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orey\Dropbox (OHSU)\Lyndsey Shorey’s files\BOX\ECHO\manuscript drafts\5YO_Buccal_Manuscript\Files for submission\REvision\"/>
    </mc:Choice>
  </mc:AlternateContent>
  <xr:revisionPtr revIDLastSave="0" documentId="13_ncr:1_{4BBCBA81-8643-4E3C-9AD8-99B3A9DB36CC}" xr6:coauthVersionLast="36" xr6:coauthVersionMax="36" xr10:uidLastSave="{00000000-0000-0000-0000-000000000000}"/>
  <bookViews>
    <workbookView xWindow="0" yWindow="0" windowWidth="22980" windowHeight="8160" tabRatio="844" firstSheet="3" activeTab="10" xr2:uid="{00000000-000D-0000-FFFF-FFFF00000000}"/>
  </bookViews>
  <sheets>
    <sheet name="Table S1. Vitamin C DMCs" sheetId="11" r:id="rId1"/>
    <sheet name="Table S2. Vitamin C DMRs" sheetId="12" r:id="rId2"/>
    <sheet name="Table S3. EWAS Trait_DMCs" sheetId="27" r:id="rId3"/>
    <sheet name="Table S4.MMEF_DMC" sheetId="17" r:id="rId4"/>
    <sheet name="Table S5. MMEF_DMR" sheetId="21" r:id="rId5"/>
    <sheet name="Table S6.wheeze_DMC" sheetId="23" r:id="rId6"/>
    <sheet name="Table S7. wheeze_DMR" sheetId="24" r:id="rId7"/>
    <sheet name="Table S8. Mediation Results" sheetId="28" r:id="rId8"/>
    <sheet name="Table S9. Overlap Gene Enrich" sheetId="19" r:id="rId9"/>
    <sheet name="Table S10. Cor_early_life" sheetId="14" r:id="rId10"/>
    <sheet name="Table S11.Longitudinal analysis" sheetId="20" r:id="rId11"/>
  </sheets>
  <definedNames>
    <definedName name="_xlnm._FilterDatabase" localSheetId="0" hidden="1">'Table S1. Vitamin C DMCs'!$A$3:$K$460</definedName>
    <definedName name="_xlnm._FilterDatabase" localSheetId="9" hidden="1">'Table S10. Cor_early_life'!$A$4:$I$157</definedName>
    <definedName name="_xlnm._FilterDatabase" localSheetId="10" hidden="1">'Table S11.Longitudinal analysis'!$A$3:$N$460</definedName>
    <definedName name="_xlnm._FilterDatabase" localSheetId="1" hidden="1">'Table S2. Vitamin C DMRs'!$A$3:$R$56</definedName>
    <definedName name="_xlnm._FilterDatabase" localSheetId="2" hidden="1">'Table S3. EWAS Trait_DMCs'!$A$3:$L$448</definedName>
    <definedName name="_xlnm._FilterDatabase" localSheetId="3" hidden="1">'Table S4.MMEF_DMC'!$A$3:$H$1471</definedName>
    <definedName name="_xlnm._FilterDatabase" localSheetId="4" hidden="1">'Table S5. MMEF_DMR'!$A$3:$R$406</definedName>
    <definedName name="_xlnm._FilterDatabase" localSheetId="5" hidden="1">'Table S6.wheeze_DMC'!$A$3:$H$1471</definedName>
    <definedName name="_xlnm._FilterDatabase" localSheetId="6" hidden="1">'Table S7. wheeze_DMR'!$A$3:$R$40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2" i="24" l="1"/>
  <c r="H21" i="24"/>
  <c r="H20" i="24"/>
  <c r="H19" i="24"/>
  <c r="H18" i="24"/>
  <c r="H17" i="24"/>
  <c r="H16" i="24"/>
  <c r="H15" i="24"/>
  <c r="H14" i="24"/>
  <c r="H13" i="24"/>
  <c r="H12" i="24"/>
  <c r="H11" i="24"/>
  <c r="H10" i="24"/>
  <c r="H9" i="24"/>
  <c r="H8" i="24"/>
  <c r="H7" i="24"/>
  <c r="H6" i="24"/>
  <c r="H5" i="24"/>
  <c r="H4" i="24"/>
  <c r="F785" i="23"/>
  <c r="F784" i="23"/>
  <c r="F783" i="23"/>
  <c r="F782" i="23"/>
  <c r="F781" i="23"/>
  <c r="F780" i="23"/>
  <c r="F779" i="23"/>
  <c r="F778" i="23"/>
  <c r="F777" i="23"/>
  <c r="F776" i="23"/>
  <c r="F775" i="23"/>
  <c r="F774" i="23"/>
  <c r="F773" i="23"/>
  <c r="F772" i="23"/>
  <c r="F771" i="23"/>
  <c r="F770" i="23"/>
  <c r="F769" i="23"/>
  <c r="F768" i="23"/>
  <c r="F767" i="23"/>
  <c r="F766" i="23"/>
  <c r="F765" i="23"/>
  <c r="F764" i="23"/>
  <c r="F763" i="23"/>
  <c r="F762" i="23"/>
  <c r="F761" i="23"/>
  <c r="F760" i="23"/>
  <c r="F759" i="23"/>
  <c r="F758" i="23"/>
  <c r="F757" i="23"/>
  <c r="F756" i="23"/>
  <c r="F755" i="23"/>
  <c r="F754" i="23"/>
  <c r="F753" i="23"/>
  <c r="F752" i="23"/>
  <c r="F751" i="23"/>
  <c r="F750" i="23"/>
  <c r="F749" i="23"/>
  <c r="F748" i="23"/>
  <c r="F747" i="23"/>
  <c r="F746" i="23"/>
  <c r="F745" i="23"/>
  <c r="F744" i="23"/>
  <c r="F743" i="23"/>
  <c r="F742" i="23"/>
  <c r="F741" i="23"/>
  <c r="F740" i="23"/>
  <c r="F739" i="23"/>
  <c r="F738" i="23"/>
  <c r="F737" i="23"/>
  <c r="F736" i="23"/>
  <c r="F735" i="23"/>
  <c r="F734" i="23"/>
  <c r="F733" i="23"/>
  <c r="F732" i="23"/>
  <c r="F731" i="23"/>
  <c r="F730" i="23"/>
  <c r="F729" i="23"/>
  <c r="F728" i="23"/>
  <c r="F727" i="23"/>
  <c r="F726" i="23"/>
  <c r="F725" i="23"/>
  <c r="F724" i="23"/>
  <c r="F723" i="23"/>
  <c r="F722" i="23"/>
  <c r="F721" i="23"/>
  <c r="F720" i="23"/>
  <c r="F719" i="23"/>
  <c r="F718" i="23"/>
  <c r="F717" i="23"/>
  <c r="F716" i="23"/>
  <c r="F715" i="23"/>
  <c r="F714" i="23"/>
  <c r="F713" i="23"/>
  <c r="F712" i="23"/>
  <c r="F711" i="23"/>
  <c r="F710" i="23"/>
  <c r="F709" i="23"/>
  <c r="F708" i="23"/>
  <c r="F707" i="23"/>
  <c r="F706" i="23"/>
  <c r="F705" i="23"/>
  <c r="F704" i="23"/>
  <c r="F703" i="23"/>
  <c r="F702" i="23"/>
  <c r="F701" i="23"/>
  <c r="F700" i="23"/>
  <c r="F699" i="23"/>
  <c r="F698" i="23"/>
  <c r="F697" i="23"/>
  <c r="F696" i="23"/>
  <c r="F695" i="23"/>
  <c r="F694" i="23"/>
  <c r="F693" i="23"/>
  <c r="F692" i="23"/>
  <c r="F691" i="23"/>
  <c r="F690" i="23"/>
  <c r="F689" i="23"/>
  <c r="F688" i="23"/>
  <c r="F687" i="23"/>
  <c r="F686" i="23"/>
  <c r="F685" i="23"/>
  <c r="F684" i="23"/>
  <c r="F683" i="23"/>
  <c r="F682" i="23"/>
  <c r="F681" i="23"/>
  <c r="F680" i="23"/>
  <c r="F679" i="23"/>
  <c r="F678" i="23"/>
  <c r="F677" i="23"/>
  <c r="F676" i="23"/>
  <c r="F675" i="23"/>
  <c r="F674" i="23"/>
  <c r="F673" i="23"/>
  <c r="F672" i="23"/>
  <c r="F671" i="23"/>
  <c r="F670" i="23"/>
  <c r="F669" i="23"/>
  <c r="F668" i="23"/>
  <c r="F667" i="23"/>
  <c r="F666" i="23"/>
  <c r="F665" i="23"/>
  <c r="F664" i="23"/>
  <c r="F663" i="23"/>
  <c r="F662" i="23"/>
  <c r="F661" i="23"/>
  <c r="F660" i="23"/>
  <c r="F659" i="23"/>
  <c r="F658" i="23"/>
  <c r="F657" i="23"/>
  <c r="F656" i="23"/>
  <c r="F655" i="23"/>
  <c r="F654" i="23"/>
  <c r="F653" i="23"/>
  <c r="F652" i="23"/>
  <c r="F651" i="23"/>
  <c r="F650" i="23"/>
  <c r="F649" i="23"/>
  <c r="F648" i="23"/>
  <c r="F647" i="23"/>
  <c r="F646" i="23"/>
  <c r="F645" i="23"/>
  <c r="F644" i="23"/>
  <c r="F643" i="23"/>
  <c r="F642" i="23"/>
  <c r="F641" i="23"/>
  <c r="F640" i="23"/>
  <c r="F639" i="23"/>
  <c r="F638" i="23"/>
  <c r="F637" i="23"/>
  <c r="F636" i="23"/>
  <c r="F635" i="23"/>
  <c r="F634" i="23"/>
  <c r="F633" i="23"/>
  <c r="F632" i="23"/>
  <c r="F631" i="23"/>
  <c r="F630" i="23"/>
  <c r="F629" i="23"/>
  <c r="F628" i="23"/>
  <c r="F627" i="23"/>
  <c r="F626" i="23"/>
  <c r="F625" i="23"/>
  <c r="F624" i="23"/>
  <c r="F623" i="23"/>
  <c r="F622" i="23"/>
  <c r="F621" i="23"/>
  <c r="F620" i="23"/>
  <c r="F619" i="23"/>
  <c r="F618" i="23"/>
  <c r="F617" i="23"/>
  <c r="F616" i="23"/>
  <c r="F615" i="23"/>
  <c r="F614" i="23"/>
  <c r="F613" i="23"/>
  <c r="F612" i="23"/>
  <c r="F611" i="23"/>
  <c r="F610" i="23"/>
  <c r="F609" i="23"/>
  <c r="F608" i="23"/>
  <c r="F607" i="23"/>
  <c r="F606" i="23"/>
  <c r="F605" i="23"/>
  <c r="F604" i="23"/>
  <c r="F603" i="23"/>
  <c r="F602" i="23"/>
  <c r="F601" i="23"/>
  <c r="F600" i="23"/>
  <c r="F599" i="23"/>
  <c r="F598" i="23"/>
  <c r="F597" i="23"/>
  <c r="F596" i="23"/>
  <c r="F595" i="23"/>
  <c r="F594" i="23"/>
  <c r="F593" i="23"/>
  <c r="F592" i="23"/>
  <c r="F591" i="23"/>
  <c r="F590" i="23"/>
  <c r="F589" i="23"/>
  <c r="F588" i="23"/>
  <c r="F587" i="23"/>
  <c r="F586" i="23"/>
  <c r="F585" i="23"/>
  <c r="F584" i="23"/>
  <c r="F583" i="23"/>
  <c r="F582" i="23"/>
  <c r="F581" i="23"/>
  <c r="F580" i="23"/>
  <c r="F579" i="23"/>
  <c r="F578" i="23"/>
  <c r="F577" i="23"/>
  <c r="F576" i="23"/>
  <c r="F575" i="23"/>
  <c r="F574" i="23"/>
  <c r="F573" i="23"/>
  <c r="F572" i="23"/>
  <c r="F571" i="23"/>
  <c r="F570" i="23"/>
  <c r="F569" i="23"/>
  <c r="F568" i="23"/>
  <c r="F567" i="23"/>
  <c r="F566" i="23"/>
  <c r="F565" i="23"/>
  <c r="F564" i="23"/>
  <c r="F563" i="23"/>
  <c r="F562" i="23"/>
  <c r="F561" i="23"/>
  <c r="F560" i="23"/>
  <c r="F559" i="23"/>
  <c r="F558" i="23"/>
  <c r="F557" i="23"/>
  <c r="F556" i="23"/>
  <c r="F555" i="23"/>
  <c r="F554" i="23"/>
  <c r="F553" i="23"/>
  <c r="F552" i="23"/>
  <c r="F551" i="23"/>
  <c r="F550" i="23"/>
  <c r="F549" i="23"/>
  <c r="F548" i="23"/>
  <c r="F547" i="23"/>
  <c r="F546" i="23"/>
  <c r="F545" i="23"/>
  <c r="F544" i="23"/>
  <c r="F543" i="23"/>
  <c r="F542" i="23"/>
  <c r="F541" i="23"/>
  <c r="F540" i="23"/>
  <c r="F539" i="23"/>
  <c r="F538" i="23"/>
  <c r="F537" i="23"/>
  <c r="F536" i="23"/>
  <c r="F535" i="23"/>
  <c r="F534" i="23"/>
  <c r="F533" i="23"/>
  <c r="F532" i="23"/>
  <c r="F531" i="23"/>
  <c r="F530" i="23"/>
  <c r="F529" i="23"/>
  <c r="F528" i="23"/>
  <c r="F527" i="23"/>
  <c r="F526" i="23"/>
  <c r="F525" i="23"/>
  <c r="F524" i="23"/>
  <c r="F523" i="23"/>
  <c r="F522" i="23"/>
  <c r="F521" i="23"/>
  <c r="F520" i="23"/>
  <c r="F519" i="23"/>
  <c r="F518" i="23"/>
  <c r="F517" i="23"/>
  <c r="F516" i="23"/>
  <c r="F515" i="23"/>
  <c r="F514" i="23"/>
  <c r="F513" i="23"/>
  <c r="F512" i="23"/>
  <c r="F511" i="23"/>
  <c r="F510" i="23"/>
  <c r="F509" i="23"/>
  <c r="F508" i="23"/>
  <c r="F507" i="23"/>
  <c r="F506" i="23"/>
  <c r="F505" i="23"/>
  <c r="F504" i="23"/>
  <c r="F503" i="23"/>
  <c r="F502" i="23"/>
  <c r="F501" i="23"/>
  <c r="F500" i="23"/>
  <c r="F499" i="23"/>
  <c r="F498" i="23"/>
  <c r="F497" i="23"/>
  <c r="F496" i="23"/>
  <c r="F495" i="23"/>
  <c r="F494" i="23"/>
  <c r="F493" i="23"/>
  <c r="F492" i="23"/>
  <c r="F491" i="23"/>
  <c r="F490" i="23"/>
  <c r="F489" i="23"/>
  <c r="F488" i="23"/>
  <c r="F487" i="23"/>
  <c r="F486" i="23"/>
  <c r="F485" i="23"/>
  <c r="F484" i="23"/>
  <c r="F483" i="23"/>
  <c r="F482" i="23"/>
  <c r="F481" i="23"/>
  <c r="F480" i="23"/>
  <c r="F479" i="23"/>
  <c r="F478" i="23"/>
  <c r="F477" i="23"/>
  <c r="F476" i="23"/>
  <c r="F475" i="23"/>
  <c r="F474" i="23"/>
  <c r="F473" i="23"/>
  <c r="F472" i="23"/>
  <c r="F471" i="23"/>
  <c r="F470" i="23"/>
  <c r="F469" i="23"/>
  <c r="F468" i="23"/>
  <c r="F467" i="23"/>
  <c r="F466" i="23"/>
  <c r="F465" i="23"/>
  <c r="F464" i="23"/>
  <c r="F463" i="23"/>
  <c r="F462" i="23"/>
  <c r="F461" i="23"/>
  <c r="F460" i="23"/>
  <c r="F459" i="23"/>
  <c r="F458" i="23"/>
  <c r="F457" i="23"/>
  <c r="F456" i="23"/>
  <c r="F455" i="23"/>
  <c r="F454" i="23"/>
  <c r="F453" i="23"/>
  <c r="F452" i="23"/>
  <c r="F451" i="23"/>
  <c r="F450" i="23"/>
  <c r="F449" i="23"/>
  <c r="F448" i="23"/>
  <c r="F447" i="23"/>
  <c r="F446" i="23"/>
  <c r="F445" i="23"/>
  <c r="F444" i="23"/>
  <c r="F443" i="23"/>
  <c r="F442" i="23"/>
  <c r="F441" i="23"/>
  <c r="F440" i="23"/>
  <c r="F439" i="23"/>
  <c r="F438" i="23"/>
  <c r="F437" i="23"/>
  <c r="F436" i="23"/>
  <c r="F435" i="23"/>
  <c r="F434" i="23"/>
  <c r="F433" i="23"/>
  <c r="F432" i="23"/>
  <c r="F431" i="23"/>
  <c r="F430" i="23"/>
  <c r="F429" i="23"/>
  <c r="F428" i="23"/>
  <c r="F427" i="23"/>
  <c r="F426" i="23"/>
  <c r="F425" i="23"/>
  <c r="F424" i="23"/>
  <c r="F423" i="23"/>
  <c r="F422" i="23"/>
  <c r="F421" i="23"/>
  <c r="F420" i="23"/>
  <c r="F419" i="23"/>
  <c r="F418" i="23"/>
  <c r="F417" i="23"/>
  <c r="F416" i="23"/>
  <c r="F415" i="23"/>
  <c r="F414" i="23"/>
  <c r="F413" i="23"/>
  <c r="F412" i="23"/>
  <c r="F411" i="23"/>
  <c r="F410" i="23"/>
  <c r="F409" i="23"/>
  <c r="F408" i="23"/>
  <c r="F407" i="23"/>
  <c r="F406" i="23"/>
  <c r="F405" i="23"/>
  <c r="F404" i="23"/>
  <c r="F403" i="23"/>
  <c r="F402" i="23"/>
  <c r="F401" i="23"/>
  <c r="F400" i="23"/>
  <c r="F399" i="23"/>
  <c r="F398" i="23"/>
  <c r="F397" i="23"/>
  <c r="F396" i="23"/>
  <c r="F395" i="23"/>
  <c r="F394" i="23"/>
  <c r="F393" i="23"/>
  <c r="F392" i="23"/>
  <c r="F391" i="23"/>
  <c r="F390" i="23"/>
  <c r="F389" i="23"/>
  <c r="F388" i="23"/>
  <c r="F387" i="23"/>
  <c r="F386" i="23"/>
  <c r="F385" i="23"/>
  <c r="F384" i="23"/>
  <c r="F383" i="23"/>
  <c r="F382" i="23"/>
  <c r="F381" i="23"/>
  <c r="F380" i="23"/>
  <c r="F379" i="23"/>
  <c r="F378" i="23"/>
  <c r="F377" i="23"/>
  <c r="F376" i="23"/>
  <c r="F375" i="23"/>
  <c r="F374" i="23"/>
  <c r="F373" i="23"/>
  <c r="F372" i="23"/>
  <c r="F371" i="23"/>
  <c r="F370" i="23"/>
  <c r="F369" i="23"/>
  <c r="F368" i="23"/>
  <c r="F367" i="23"/>
  <c r="F366" i="23"/>
  <c r="F365" i="23"/>
  <c r="F364" i="23"/>
  <c r="F363" i="23"/>
  <c r="F362" i="23"/>
  <c r="F361" i="23"/>
  <c r="F360" i="23"/>
  <c r="F359" i="23"/>
  <c r="F358" i="23"/>
  <c r="F357" i="23"/>
  <c r="F356" i="23"/>
  <c r="F355" i="23"/>
  <c r="F354" i="23"/>
  <c r="F353" i="23"/>
  <c r="F352" i="23"/>
  <c r="F351" i="23"/>
  <c r="F350" i="23"/>
  <c r="F349" i="23"/>
  <c r="F348" i="23"/>
  <c r="F347" i="23"/>
  <c r="F346" i="23"/>
  <c r="F345" i="23"/>
  <c r="F344" i="23"/>
  <c r="F343" i="23"/>
  <c r="F342" i="23"/>
  <c r="F341" i="23"/>
  <c r="F340" i="23"/>
  <c r="F339" i="23"/>
  <c r="F338" i="23"/>
  <c r="F337" i="23"/>
  <c r="F336" i="23"/>
  <c r="F335" i="23"/>
  <c r="F334" i="23"/>
  <c r="F333" i="23"/>
  <c r="F332" i="23"/>
  <c r="F331" i="23"/>
  <c r="F330" i="23"/>
  <c r="F329" i="23"/>
  <c r="F328" i="23"/>
  <c r="F327" i="23"/>
  <c r="F326" i="23"/>
  <c r="F325" i="23"/>
  <c r="F324" i="23"/>
  <c r="F323" i="23"/>
  <c r="F322" i="23"/>
  <c r="F321" i="23"/>
  <c r="F320" i="23"/>
  <c r="F319" i="23"/>
  <c r="F318" i="23"/>
  <c r="F317" i="23"/>
  <c r="F316" i="23"/>
  <c r="F315" i="23"/>
  <c r="F314" i="23"/>
  <c r="F313" i="23"/>
  <c r="F312" i="23"/>
  <c r="F311" i="23"/>
  <c r="F310" i="23"/>
  <c r="F309" i="23"/>
  <c r="F308" i="23"/>
  <c r="F307" i="23"/>
  <c r="F306" i="23"/>
  <c r="F305" i="23"/>
  <c r="F304" i="23"/>
  <c r="F303" i="23"/>
  <c r="F302" i="23"/>
  <c r="F301" i="23"/>
  <c r="F300" i="23"/>
  <c r="F299" i="23"/>
  <c r="F298" i="23"/>
  <c r="F297" i="23"/>
  <c r="F296" i="23"/>
  <c r="F295" i="23"/>
  <c r="F294" i="23"/>
  <c r="F293" i="23"/>
  <c r="F292" i="23"/>
  <c r="F291" i="23"/>
  <c r="F290" i="23"/>
  <c r="F289" i="23"/>
  <c r="F288" i="23"/>
  <c r="F287" i="23"/>
  <c r="F286" i="23"/>
  <c r="F285" i="23"/>
  <c r="F284" i="23"/>
  <c r="F283" i="23"/>
  <c r="F282" i="23"/>
  <c r="F281" i="23"/>
  <c r="F280" i="23"/>
  <c r="F279" i="23"/>
  <c r="F278" i="23"/>
  <c r="F277" i="23"/>
  <c r="F276" i="23"/>
  <c r="F275" i="23"/>
  <c r="F274" i="23"/>
  <c r="F273" i="23"/>
  <c r="F272" i="23"/>
  <c r="F271" i="23"/>
  <c r="F270" i="23"/>
  <c r="F269" i="23"/>
  <c r="F268" i="23"/>
  <c r="F267" i="23"/>
  <c r="F266" i="23"/>
  <c r="F265" i="23"/>
  <c r="F264" i="23"/>
  <c r="F263" i="23"/>
  <c r="F262" i="23"/>
  <c r="F261" i="23"/>
  <c r="F260" i="23"/>
  <c r="F259" i="23"/>
  <c r="F258" i="23"/>
  <c r="F257" i="23"/>
  <c r="F256" i="23"/>
  <c r="F255" i="23"/>
  <c r="F254" i="23"/>
  <c r="F253" i="23"/>
  <c r="F252" i="23"/>
  <c r="F251" i="23"/>
  <c r="F250" i="23"/>
  <c r="F249" i="23"/>
  <c r="F248" i="23"/>
  <c r="F247" i="23"/>
  <c r="F246" i="23"/>
  <c r="F245" i="23"/>
  <c r="F244" i="23"/>
  <c r="F243" i="23"/>
  <c r="F242" i="23"/>
  <c r="F241" i="23"/>
  <c r="F240" i="23"/>
  <c r="F239" i="23"/>
  <c r="F238" i="23"/>
  <c r="F237" i="23"/>
  <c r="F236" i="23"/>
  <c r="F235" i="23"/>
  <c r="F234" i="23"/>
  <c r="F233" i="23"/>
  <c r="F232" i="23"/>
  <c r="F231" i="23"/>
  <c r="F230" i="23"/>
  <c r="F229" i="23"/>
  <c r="F228" i="23"/>
  <c r="F227" i="23"/>
  <c r="F226" i="23"/>
  <c r="F225" i="23"/>
  <c r="F224" i="23"/>
  <c r="F223" i="23"/>
  <c r="F222" i="23"/>
  <c r="F221" i="23"/>
  <c r="F220" i="23"/>
  <c r="F219" i="23"/>
  <c r="F218" i="23"/>
  <c r="F217" i="23"/>
  <c r="F216" i="23"/>
  <c r="F215" i="23"/>
  <c r="F214" i="23"/>
  <c r="F213" i="23"/>
  <c r="F212" i="23"/>
  <c r="F211" i="23"/>
  <c r="F210" i="23"/>
  <c r="F209" i="23"/>
  <c r="F208" i="23"/>
  <c r="F207" i="23"/>
  <c r="F206" i="23"/>
  <c r="F205" i="23"/>
  <c r="F204" i="23"/>
  <c r="F203" i="23"/>
  <c r="F202" i="23"/>
  <c r="F201" i="23"/>
  <c r="F200" i="23"/>
  <c r="F199" i="23"/>
  <c r="F198" i="23"/>
  <c r="F197" i="23"/>
  <c r="F196" i="23"/>
  <c r="F195" i="23"/>
  <c r="F194" i="23"/>
  <c r="F193" i="23"/>
  <c r="F192" i="23"/>
  <c r="F191" i="23"/>
  <c r="F190" i="23"/>
  <c r="F189" i="23"/>
  <c r="F188" i="23"/>
  <c r="F187" i="23"/>
  <c r="F186" i="23"/>
  <c r="F185" i="23"/>
  <c r="F184" i="23"/>
  <c r="F183" i="23"/>
  <c r="F182" i="23"/>
  <c r="F181" i="23"/>
  <c r="F180" i="23"/>
  <c r="F179" i="23"/>
  <c r="F178" i="23"/>
  <c r="F177" i="23"/>
  <c r="F176" i="23"/>
  <c r="F175" i="23"/>
  <c r="F174" i="23"/>
  <c r="F173" i="23"/>
  <c r="F172" i="23"/>
  <c r="F171" i="23"/>
  <c r="F170" i="23"/>
  <c r="F169" i="23"/>
  <c r="F168" i="23"/>
  <c r="F167" i="23"/>
  <c r="F166" i="23"/>
  <c r="F165" i="23"/>
  <c r="F164" i="23"/>
  <c r="F163" i="23"/>
  <c r="F162" i="23"/>
  <c r="F161" i="23"/>
  <c r="F160" i="23"/>
  <c r="F159" i="23"/>
  <c r="F158" i="23"/>
  <c r="F157" i="23"/>
  <c r="F156" i="23"/>
  <c r="F155" i="23"/>
  <c r="F154" i="23"/>
  <c r="F153" i="23"/>
  <c r="F152" i="23"/>
  <c r="F151" i="23"/>
  <c r="F150" i="23"/>
  <c r="F149" i="23"/>
  <c r="F148" i="23"/>
  <c r="F147" i="23"/>
  <c r="F146" i="23"/>
  <c r="F145" i="23"/>
  <c r="F144" i="23"/>
  <c r="F143" i="23"/>
  <c r="F142" i="23"/>
  <c r="F141" i="23"/>
  <c r="F140" i="23"/>
  <c r="F139" i="23"/>
  <c r="F138" i="23"/>
  <c r="F137" i="23"/>
  <c r="F136" i="23"/>
  <c r="F135" i="23"/>
  <c r="F134" i="23"/>
  <c r="F133" i="23"/>
  <c r="F132" i="23"/>
  <c r="F131" i="23"/>
  <c r="F130" i="23"/>
  <c r="F129" i="23"/>
  <c r="F128" i="23"/>
  <c r="F127" i="23"/>
  <c r="F126" i="23"/>
  <c r="F125" i="23"/>
  <c r="F124" i="23"/>
  <c r="F123" i="23"/>
  <c r="F122" i="23"/>
  <c r="F121" i="23"/>
  <c r="F120" i="23"/>
  <c r="F119" i="23"/>
  <c r="F118" i="23"/>
  <c r="F117" i="23"/>
  <c r="F116" i="23"/>
  <c r="F115" i="23"/>
  <c r="F114" i="23"/>
  <c r="F113" i="23"/>
  <c r="F112" i="23"/>
  <c r="F111" i="23"/>
  <c r="F110" i="23"/>
  <c r="F109" i="23"/>
  <c r="F108" i="23"/>
  <c r="F107" i="23"/>
  <c r="F106" i="23"/>
  <c r="F105" i="23"/>
  <c r="F104" i="23"/>
  <c r="F103" i="23"/>
  <c r="F102" i="23"/>
  <c r="F101" i="23"/>
  <c r="F100" i="23"/>
  <c r="F99" i="23"/>
  <c r="F98" i="23"/>
  <c r="F97" i="23"/>
  <c r="F96" i="23"/>
  <c r="F95" i="23"/>
  <c r="F94" i="23"/>
  <c r="F93" i="23"/>
  <c r="F92" i="23"/>
  <c r="F91" i="23"/>
  <c r="F90" i="23"/>
  <c r="F89" i="23"/>
  <c r="F88" i="23"/>
  <c r="F87" i="23"/>
  <c r="F86" i="23"/>
  <c r="F85" i="23"/>
  <c r="F84" i="23"/>
  <c r="F83" i="23"/>
  <c r="F82" i="23"/>
  <c r="F81" i="23"/>
  <c r="F80" i="23"/>
  <c r="F79" i="23"/>
  <c r="F78" i="23"/>
  <c r="F77" i="23"/>
  <c r="F76" i="23"/>
  <c r="F75" i="23"/>
  <c r="F74" i="23"/>
  <c r="F73" i="23"/>
  <c r="F72" i="23"/>
  <c r="F71" i="23"/>
  <c r="F70" i="23"/>
  <c r="F69" i="23"/>
  <c r="F68" i="23"/>
  <c r="F67" i="23"/>
  <c r="F66" i="23"/>
  <c r="F65" i="23"/>
  <c r="F64" i="23"/>
  <c r="F63" i="23"/>
  <c r="F62" i="23"/>
  <c r="F61" i="23"/>
  <c r="F60" i="23"/>
  <c r="F59" i="23"/>
  <c r="F58" i="23"/>
  <c r="F57" i="23"/>
  <c r="F56" i="23"/>
  <c r="F55" i="23"/>
  <c r="F54" i="23"/>
  <c r="F53" i="23"/>
  <c r="F52" i="23"/>
  <c r="F51" i="23"/>
  <c r="F50" i="23"/>
  <c r="F49" i="23"/>
  <c r="F48" i="23"/>
  <c r="F47" i="23"/>
  <c r="F46" i="23"/>
  <c r="F45" i="23"/>
  <c r="F44" i="23"/>
  <c r="F43" i="23"/>
  <c r="F42" i="23"/>
  <c r="F41" i="23"/>
  <c r="F40" i="23"/>
  <c r="F39" i="23"/>
  <c r="F38" i="23"/>
  <c r="F37" i="23"/>
  <c r="F36" i="23"/>
  <c r="F35" i="23"/>
  <c r="F34" i="23"/>
  <c r="F33" i="23"/>
  <c r="F32" i="23"/>
  <c r="F31" i="23"/>
  <c r="F30" i="23"/>
  <c r="F29" i="23"/>
  <c r="F28" i="23"/>
  <c r="F27" i="23"/>
  <c r="F26" i="23"/>
  <c r="F25" i="23"/>
  <c r="F24" i="23"/>
  <c r="F23" i="23"/>
  <c r="F22" i="23"/>
  <c r="F21" i="23"/>
  <c r="F20" i="23"/>
  <c r="F19" i="23"/>
  <c r="F18" i="23"/>
  <c r="F17" i="23"/>
  <c r="F16" i="23"/>
  <c r="F15" i="23"/>
  <c r="F14" i="23"/>
  <c r="F13" i="23"/>
  <c r="F12" i="23"/>
  <c r="F11" i="23"/>
  <c r="F10" i="23"/>
  <c r="F9" i="23"/>
  <c r="F8" i="23"/>
  <c r="F7" i="23"/>
  <c r="F6" i="23"/>
  <c r="F5" i="23"/>
  <c r="F4" i="23"/>
  <c r="H5" i="21"/>
  <c r="H6" i="21"/>
  <c r="H7" i="21"/>
  <c r="H8" i="21"/>
  <c r="H9" i="21"/>
  <c r="H10" i="21"/>
  <c r="H11" i="21"/>
  <c r="H12" i="21"/>
  <c r="H13" i="21"/>
  <c r="H14" i="21"/>
  <c r="H15" i="21"/>
  <c r="H16" i="21"/>
  <c r="H17" i="21"/>
  <c r="H18" i="21"/>
  <c r="H19" i="21"/>
  <c r="H20" i="21"/>
  <c r="H21" i="21"/>
  <c r="H22" i="21"/>
  <c r="H23" i="21"/>
  <c r="H24" i="21"/>
  <c r="H25" i="21"/>
  <c r="H26" i="21"/>
  <c r="H27" i="21"/>
  <c r="H28" i="21"/>
  <c r="H29" i="21"/>
  <c r="H30" i="21"/>
  <c r="H31" i="21"/>
  <c r="H32" i="21"/>
  <c r="H33" i="21"/>
  <c r="H34" i="21"/>
  <c r="H35" i="21"/>
  <c r="H36" i="21"/>
  <c r="H37" i="21"/>
  <c r="H38" i="21"/>
  <c r="H39" i="21"/>
  <c r="H40" i="21"/>
  <c r="H41" i="21"/>
  <c r="H42" i="21"/>
  <c r="H43" i="21"/>
  <c r="H44" i="21"/>
  <c r="H45" i="21"/>
  <c r="H46" i="21"/>
  <c r="H47" i="21"/>
  <c r="H4" i="21"/>
  <c r="F57" i="17"/>
  <c r="F58" i="17"/>
  <c r="F59" i="17"/>
  <c r="F60" i="17"/>
  <c r="F61" i="17"/>
  <c r="F62" i="17"/>
  <c r="F63" i="17"/>
  <c r="F64" i="17"/>
  <c r="F65" i="17"/>
  <c r="F66" i="17"/>
  <c r="F67" i="17"/>
  <c r="F68" i="17"/>
  <c r="F69" i="17"/>
  <c r="F70" i="17"/>
  <c r="F71" i="17"/>
  <c r="F72" i="17"/>
  <c r="F73" i="17"/>
  <c r="F74" i="17"/>
  <c r="F75" i="17"/>
  <c r="F76" i="17"/>
  <c r="F77" i="17"/>
  <c r="F78" i="17"/>
  <c r="F79" i="17"/>
  <c r="F80" i="17"/>
  <c r="F81" i="17"/>
  <c r="F82" i="17"/>
  <c r="F83" i="17"/>
  <c r="F84" i="17"/>
  <c r="F85" i="17"/>
  <c r="F86" i="17"/>
  <c r="F87" i="17"/>
  <c r="F88" i="17"/>
  <c r="F89" i="17"/>
  <c r="F90" i="17"/>
  <c r="F91" i="17"/>
  <c r="F92" i="17"/>
  <c r="F93" i="17"/>
  <c r="F94" i="17"/>
  <c r="F95" i="17"/>
  <c r="F96" i="17"/>
  <c r="F97" i="17"/>
  <c r="F98" i="17"/>
  <c r="F99" i="17"/>
  <c r="F100" i="17"/>
  <c r="F101" i="17"/>
  <c r="F102" i="17"/>
  <c r="F103" i="17"/>
  <c r="F104" i="17"/>
  <c r="F105" i="17"/>
  <c r="F106" i="17"/>
  <c r="F107" i="17"/>
  <c r="F108" i="17"/>
  <c r="F109" i="17"/>
  <c r="F110" i="17"/>
  <c r="F111" i="17"/>
  <c r="F112" i="17"/>
  <c r="F113" i="17"/>
  <c r="F114" i="17"/>
  <c r="F115" i="17"/>
  <c r="F116" i="17"/>
  <c r="F117" i="17"/>
  <c r="F118" i="17"/>
  <c r="F119" i="17"/>
  <c r="F120" i="17"/>
  <c r="F121" i="17"/>
  <c r="F122" i="17"/>
  <c r="F123" i="17"/>
  <c r="F124" i="17"/>
  <c r="F125" i="17"/>
  <c r="F126" i="17"/>
  <c r="F127" i="17"/>
  <c r="F128" i="17"/>
  <c r="F129" i="17"/>
  <c r="F130" i="17"/>
  <c r="F131" i="17"/>
  <c r="F132" i="17"/>
  <c r="F133" i="17"/>
  <c r="F134" i="17"/>
  <c r="F135" i="17"/>
  <c r="F136" i="17"/>
  <c r="F137" i="17"/>
  <c r="F138" i="17"/>
  <c r="F139" i="17"/>
  <c r="F140" i="17"/>
  <c r="F141" i="17"/>
  <c r="F142" i="17"/>
  <c r="F143" i="17"/>
  <c r="F144" i="17"/>
  <c r="F145" i="17"/>
  <c r="F146" i="17"/>
  <c r="F147" i="17"/>
  <c r="F148" i="17"/>
  <c r="F149" i="17"/>
  <c r="F150" i="17"/>
  <c r="F151" i="17"/>
  <c r="F152" i="17"/>
  <c r="F153" i="17"/>
  <c r="F154" i="17"/>
  <c r="F155" i="17"/>
  <c r="F156" i="17"/>
  <c r="F157" i="17"/>
  <c r="F158" i="17"/>
  <c r="F159" i="17"/>
  <c r="F160" i="17"/>
  <c r="F161" i="17"/>
  <c r="F162" i="17"/>
  <c r="F163" i="17"/>
  <c r="F164" i="17"/>
  <c r="F165" i="17"/>
  <c r="F166" i="17"/>
  <c r="F167" i="17"/>
  <c r="F168" i="17"/>
  <c r="F169" i="17"/>
  <c r="F170" i="17"/>
  <c r="F171" i="17"/>
  <c r="F172" i="17"/>
  <c r="F173" i="17"/>
  <c r="F174" i="17"/>
  <c r="F175" i="17"/>
  <c r="F176" i="17"/>
  <c r="F177" i="17"/>
  <c r="F178" i="17"/>
  <c r="F179" i="17"/>
  <c r="F180" i="17"/>
  <c r="F181" i="17"/>
  <c r="F182" i="17"/>
  <c r="F183" i="17"/>
  <c r="F184" i="17"/>
  <c r="F185" i="17"/>
  <c r="F186" i="17"/>
  <c r="F187" i="17"/>
  <c r="F188" i="17"/>
  <c r="F189" i="17"/>
  <c r="F190" i="17"/>
  <c r="F191" i="17"/>
  <c r="F192" i="17"/>
  <c r="F193" i="17"/>
  <c r="F194" i="17"/>
  <c r="F195" i="17"/>
  <c r="F196" i="17"/>
  <c r="F197" i="17"/>
  <c r="F198" i="17"/>
  <c r="F199" i="17"/>
  <c r="F200" i="17"/>
  <c r="F201" i="17"/>
  <c r="F202" i="17"/>
  <c r="F203" i="17"/>
  <c r="F204" i="17"/>
  <c r="F205" i="17"/>
  <c r="F206" i="17"/>
  <c r="F207" i="17"/>
  <c r="F208" i="17"/>
  <c r="F209" i="17"/>
  <c r="F210" i="17"/>
  <c r="F211" i="17"/>
  <c r="F212" i="17"/>
  <c r="F213" i="17"/>
  <c r="F214" i="17"/>
  <c r="F215" i="17"/>
  <c r="F216" i="17"/>
  <c r="F217" i="17"/>
  <c r="F218" i="17"/>
  <c r="F219" i="17"/>
  <c r="F220" i="17"/>
  <c r="F221" i="17"/>
  <c r="F222" i="17"/>
  <c r="F223" i="17"/>
  <c r="F224" i="17"/>
  <c r="F225" i="17"/>
  <c r="F226" i="17"/>
  <c r="F227" i="17"/>
  <c r="F228" i="17"/>
  <c r="F229" i="17"/>
  <c r="F230" i="17"/>
  <c r="F231" i="17"/>
  <c r="F232" i="17"/>
  <c r="F233" i="17"/>
  <c r="F234" i="17"/>
  <c r="F235" i="17"/>
  <c r="F236" i="17"/>
  <c r="F237" i="17"/>
  <c r="F238" i="17"/>
  <c r="F239" i="17"/>
  <c r="F240" i="17"/>
  <c r="F241" i="17"/>
  <c r="F242" i="17"/>
  <c r="F243" i="17"/>
  <c r="F244" i="17"/>
  <c r="F245" i="17"/>
  <c r="F246" i="17"/>
  <c r="F247" i="17"/>
  <c r="F248" i="17"/>
  <c r="F249" i="17"/>
  <c r="F250" i="17"/>
  <c r="F251" i="17"/>
  <c r="F252" i="17"/>
  <c r="F253" i="17"/>
  <c r="F254" i="17"/>
  <c r="F255" i="17"/>
  <c r="F256" i="17"/>
  <c r="F257" i="17"/>
  <c r="F258" i="17"/>
  <c r="F259" i="17"/>
  <c r="F260" i="17"/>
  <c r="F261" i="17"/>
  <c r="F262" i="17"/>
  <c r="F263" i="17"/>
  <c r="F264" i="17"/>
  <c r="F265" i="17"/>
  <c r="F266" i="17"/>
  <c r="F267" i="17"/>
  <c r="F268" i="17"/>
  <c r="F269" i="17"/>
  <c r="F270" i="17"/>
  <c r="F271" i="17"/>
  <c r="F272" i="17"/>
  <c r="F273" i="17"/>
  <c r="F274" i="17"/>
  <c r="F275" i="17"/>
  <c r="F276" i="17"/>
  <c r="F277" i="17"/>
  <c r="F278" i="17"/>
  <c r="F279" i="17"/>
  <c r="F280" i="17"/>
  <c r="F281" i="17"/>
  <c r="F282" i="17"/>
  <c r="F283" i="17"/>
  <c r="F284" i="17"/>
  <c r="F285" i="17"/>
  <c r="F286" i="17"/>
  <c r="F287" i="17"/>
  <c r="F288" i="17"/>
  <c r="F289" i="17"/>
  <c r="F290" i="17"/>
  <c r="F291" i="17"/>
  <c r="F292" i="17"/>
  <c r="F293" i="17"/>
  <c r="F294" i="17"/>
  <c r="F295" i="17"/>
  <c r="F296" i="17"/>
  <c r="F297" i="17"/>
  <c r="F298" i="17"/>
  <c r="F299" i="17"/>
  <c r="F300" i="17"/>
  <c r="F301" i="17"/>
  <c r="F302" i="17"/>
  <c r="F303" i="17"/>
  <c r="F304" i="17"/>
  <c r="F305" i="17"/>
  <c r="F306" i="17"/>
  <c r="F307" i="17"/>
  <c r="F308" i="17"/>
  <c r="F309" i="17"/>
  <c r="F310" i="17"/>
  <c r="F311" i="17"/>
  <c r="F312" i="17"/>
  <c r="F313" i="17"/>
  <c r="F314" i="17"/>
  <c r="F315" i="17"/>
  <c r="F316" i="17"/>
  <c r="F317" i="17"/>
  <c r="F318" i="17"/>
  <c r="F319" i="17"/>
  <c r="F320" i="17"/>
  <c r="F321" i="17"/>
  <c r="F322" i="17"/>
  <c r="F323" i="17"/>
  <c r="F324" i="17"/>
  <c r="F325" i="17"/>
  <c r="F326" i="17"/>
  <c r="F327" i="17"/>
  <c r="F328" i="17"/>
  <c r="F329" i="17"/>
  <c r="F330" i="17"/>
  <c r="F331" i="17"/>
  <c r="F332" i="17"/>
  <c r="F333" i="17"/>
  <c r="F334" i="17"/>
  <c r="F335" i="17"/>
  <c r="F336" i="17"/>
  <c r="F337" i="17"/>
  <c r="F338" i="17"/>
  <c r="F339" i="17"/>
  <c r="F340" i="17"/>
  <c r="F341" i="17"/>
  <c r="F342" i="17"/>
  <c r="F343" i="17"/>
  <c r="F344" i="17"/>
  <c r="F345" i="17"/>
  <c r="F346" i="17"/>
  <c r="F347" i="17"/>
  <c r="F348" i="17"/>
  <c r="F349" i="17"/>
  <c r="F350" i="17"/>
  <c r="F351" i="17"/>
  <c r="F352" i="17"/>
  <c r="F353" i="17"/>
  <c r="F354" i="17"/>
  <c r="F355" i="17"/>
  <c r="F356" i="17"/>
  <c r="F357" i="17"/>
  <c r="F358" i="17"/>
  <c r="F359" i="17"/>
  <c r="F360" i="17"/>
  <c r="F361" i="17"/>
  <c r="F362" i="17"/>
  <c r="F363" i="17"/>
  <c r="F364" i="17"/>
  <c r="F365" i="17"/>
  <c r="F366" i="17"/>
  <c r="F367" i="17"/>
  <c r="F368" i="17"/>
  <c r="F369" i="17"/>
  <c r="F370" i="17"/>
  <c r="F371" i="17"/>
  <c r="F372" i="17"/>
  <c r="F373" i="17"/>
  <c r="F374" i="17"/>
  <c r="F375" i="17"/>
  <c r="F376" i="17"/>
  <c r="F377" i="17"/>
  <c r="F378" i="17"/>
  <c r="F379" i="17"/>
  <c r="F380" i="17"/>
  <c r="F381" i="17"/>
  <c r="F382" i="17"/>
  <c r="F383" i="17"/>
  <c r="F384" i="17"/>
  <c r="F385" i="17"/>
  <c r="F386" i="17"/>
  <c r="F387" i="17"/>
  <c r="F388" i="17"/>
  <c r="F389" i="17"/>
  <c r="F390" i="17"/>
  <c r="F391" i="17"/>
  <c r="F392" i="17"/>
  <c r="F393" i="17"/>
  <c r="F394" i="17"/>
  <c r="F395" i="17"/>
  <c r="F396" i="17"/>
  <c r="F397" i="17"/>
  <c r="F398" i="17"/>
  <c r="F399" i="17"/>
  <c r="F400" i="17"/>
  <c r="F401" i="17"/>
  <c r="F402" i="17"/>
  <c r="F403" i="17"/>
  <c r="F404" i="17"/>
  <c r="F405" i="17"/>
  <c r="F406" i="17"/>
  <c r="F407" i="17"/>
  <c r="F408" i="17"/>
  <c r="F409" i="17"/>
  <c r="F410" i="17"/>
  <c r="F411" i="17"/>
  <c r="F412" i="17"/>
  <c r="F413" i="17"/>
  <c r="F414" i="17"/>
  <c r="F415" i="17"/>
  <c r="F416" i="17"/>
  <c r="F417" i="17"/>
  <c r="F418" i="17"/>
  <c r="F419" i="17"/>
  <c r="F420" i="17"/>
  <c r="F421" i="17"/>
  <c r="F422" i="17"/>
  <c r="F423" i="17"/>
  <c r="F424" i="17"/>
  <c r="F425" i="17"/>
  <c r="F426" i="17"/>
  <c r="F427" i="17"/>
  <c r="F428" i="17"/>
  <c r="F429" i="17"/>
  <c r="F430" i="17"/>
  <c r="F431" i="17"/>
  <c r="F432" i="17"/>
  <c r="F433" i="17"/>
  <c r="F434" i="17"/>
  <c r="F435" i="17"/>
  <c r="F436" i="17"/>
  <c r="F437" i="17"/>
  <c r="F438" i="17"/>
  <c r="F439" i="17"/>
  <c r="F440" i="17"/>
  <c r="F441" i="17"/>
  <c r="F442" i="17"/>
  <c r="F443" i="17"/>
  <c r="F444" i="17"/>
  <c r="F445" i="17"/>
  <c r="F446" i="17"/>
  <c r="F447" i="17"/>
  <c r="F448" i="17"/>
  <c r="F449" i="17"/>
  <c r="F450" i="17"/>
  <c r="F451" i="17"/>
  <c r="F452" i="17"/>
  <c r="F453" i="17"/>
  <c r="F454" i="17"/>
  <c r="F455" i="17"/>
  <c r="F456" i="17"/>
  <c r="F457" i="17"/>
  <c r="F458" i="17"/>
  <c r="F459" i="17"/>
  <c r="F460" i="17"/>
  <c r="F461" i="17"/>
  <c r="F462" i="17"/>
  <c r="F463" i="17"/>
  <c r="F464" i="17"/>
  <c r="F465" i="17"/>
  <c r="F466" i="17"/>
  <c r="F467" i="17"/>
  <c r="F468" i="17"/>
  <c r="F469" i="17"/>
  <c r="F470" i="17"/>
  <c r="F471" i="17"/>
  <c r="F472" i="17"/>
  <c r="F473" i="17"/>
  <c r="F474" i="17"/>
  <c r="F475" i="17"/>
  <c r="F476" i="17"/>
  <c r="F477" i="17"/>
  <c r="F478" i="17"/>
  <c r="F479" i="17"/>
  <c r="F480" i="17"/>
  <c r="F481" i="17"/>
  <c r="F482" i="17"/>
  <c r="F483" i="17"/>
  <c r="F484" i="17"/>
  <c r="F485" i="17"/>
  <c r="F486" i="17"/>
  <c r="F487" i="17"/>
  <c r="F488" i="17"/>
  <c r="F489" i="17"/>
  <c r="F490" i="17"/>
  <c r="F491" i="17"/>
  <c r="F492" i="17"/>
  <c r="F493" i="17"/>
  <c r="F494" i="17"/>
  <c r="F495" i="17"/>
  <c r="F496" i="17"/>
  <c r="F497" i="17"/>
  <c r="F498" i="17"/>
  <c r="F499" i="17"/>
  <c r="F500" i="17"/>
  <c r="F501" i="17"/>
  <c r="F502" i="17"/>
  <c r="F503" i="17"/>
  <c r="F504" i="17"/>
  <c r="F505" i="17"/>
  <c r="F506" i="17"/>
  <c r="F507" i="17"/>
  <c r="F508" i="17"/>
  <c r="F509" i="17"/>
  <c r="F510" i="17"/>
  <c r="F511" i="17"/>
  <c r="F512" i="17"/>
  <c r="F513" i="17"/>
  <c r="F514" i="17"/>
  <c r="F515" i="17"/>
  <c r="F516" i="17"/>
  <c r="F517" i="17"/>
  <c r="F518" i="17"/>
  <c r="F519" i="17"/>
  <c r="F520" i="17"/>
  <c r="F521" i="17"/>
  <c r="F522" i="17"/>
  <c r="F523" i="17"/>
  <c r="F524" i="17"/>
  <c r="F525" i="17"/>
  <c r="F526" i="17"/>
  <c r="F527" i="17"/>
  <c r="F528" i="17"/>
  <c r="F529" i="17"/>
  <c r="F530" i="17"/>
  <c r="F531" i="17"/>
  <c r="F532" i="17"/>
  <c r="F533" i="17"/>
  <c r="F534" i="17"/>
  <c r="F535" i="17"/>
  <c r="F536" i="17"/>
  <c r="F537" i="17"/>
  <c r="F538" i="17"/>
  <c r="F539" i="17"/>
  <c r="F540" i="17"/>
  <c r="F541" i="17"/>
  <c r="F542" i="17"/>
  <c r="F543" i="17"/>
  <c r="F544" i="17"/>
  <c r="F545" i="17"/>
  <c r="F546" i="17"/>
  <c r="F547" i="17"/>
  <c r="F548" i="17"/>
  <c r="F549" i="17"/>
  <c r="F550" i="17"/>
  <c r="F551" i="17"/>
  <c r="F552" i="17"/>
  <c r="F553" i="17"/>
  <c r="F554" i="17"/>
  <c r="F555" i="17"/>
  <c r="F556" i="17"/>
  <c r="F557" i="17"/>
  <c r="F558" i="17"/>
  <c r="F559" i="17"/>
  <c r="F560" i="17"/>
  <c r="F561" i="17"/>
  <c r="F562" i="17"/>
  <c r="F563" i="17"/>
  <c r="F564" i="17"/>
  <c r="F565" i="17"/>
  <c r="F566" i="17"/>
  <c r="F567" i="17"/>
  <c r="F568" i="17"/>
  <c r="F569" i="17"/>
  <c r="F570" i="17"/>
  <c r="F571" i="17"/>
  <c r="F572" i="17"/>
  <c r="F573" i="17"/>
  <c r="F574" i="17"/>
  <c r="F575" i="17"/>
  <c r="F576" i="17"/>
  <c r="F577" i="17"/>
  <c r="F578" i="17"/>
  <c r="F579" i="17"/>
  <c r="F580" i="17"/>
  <c r="F581" i="17"/>
  <c r="F582" i="17"/>
  <c r="F583" i="17"/>
  <c r="F584" i="17"/>
  <c r="F585" i="17"/>
  <c r="F586" i="17"/>
  <c r="F587" i="17"/>
  <c r="F588" i="17"/>
  <c r="F589" i="17"/>
  <c r="F590" i="17"/>
  <c r="F591" i="17"/>
  <c r="F592" i="17"/>
  <c r="F593" i="17"/>
  <c r="F594" i="17"/>
  <c r="F595" i="17"/>
  <c r="F596" i="17"/>
  <c r="F597" i="17"/>
  <c r="F598" i="17"/>
  <c r="F599" i="17"/>
  <c r="F600" i="17"/>
  <c r="F601" i="17"/>
  <c r="F602" i="17"/>
  <c r="F603" i="17"/>
  <c r="F604" i="17"/>
  <c r="F605" i="17"/>
  <c r="F606" i="17"/>
  <c r="F607" i="17"/>
  <c r="F608" i="17"/>
  <c r="F609" i="17"/>
  <c r="F610" i="17"/>
  <c r="F611" i="17"/>
  <c r="F612" i="17"/>
  <c r="F613" i="17"/>
  <c r="F614" i="17"/>
  <c r="F615" i="17"/>
  <c r="F616" i="17"/>
  <c r="F617" i="17"/>
  <c r="F618" i="17"/>
  <c r="F619" i="17"/>
  <c r="F620" i="17"/>
  <c r="F621" i="17"/>
  <c r="F622" i="17"/>
  <c r="F623" i="17"/>
  <c r="F624" i="17"/>
  <c r="F625" i="17"/>
  <c r="F626" i="17"/>
  <c r="F627" i="17"/>
  <c r="F628" i="17"/>
  <c r="F629" i="17"/>
  <c r="F630" i="17"/>
  <c r="F631" i="17"/>
  <c r="F632" i="17"/>
  <c r="F633" i="17"/>
  <c r="F634" i="17"/>
  <c r="F635" i="17"/>
  <c r="F636" i="17"/>
  <c r="F637" i="17"/>
  <c r="F638" i="17"/>
  <c r="F639" i="17"/>
  <c r="F640" i="17"/>
  <c r="F641" i="17"/>
  <c r="F642" i="17"/>
  <c r="F643" i="17"/>
  <c r="F644" i="17"/>
  <c r="F645" i="17"/>
  <c r="F646" i="17"/>
  <c r="F647" i="17"/>
  <c r="F648" i="17"/>
  <c r="F649" i="17"/>
  <c r="F650" i="17"/>
  <c r="F651" i="17"/>
  <c r="F652" i="17"/>
  <c r="F653" i="17"/>
  <c r="F654" i="17"/>
  <c r="F655" i="17"/>
  <c r="F656" i="17"/>
  <c r="F657" i="17"/>
  <c r="F658" i="17"/>
  <c r="F659" i="17"/>
  <c r="F660" i="17"/>
  <c r="F661" i="17"/>
  <c r="F662" i="17"/>
  <c r="F663" i="17"/>
  <c r="F664" i="17"/>
  <c r="F665" i="17"/>
  <c r="F666" i="17"/>
  <c r="F667" i="17"/>
  <c r="F668" i="17"/>
  <c r="F669" i="17"/>
  <c r="F670" i="17"/>
  <c r="F671" i="17"/>
  <c r="F672" i="17"/>
  <c r="F673" i="17"/>
  <c r="F674" i="17"/>
  <c r="F675" i="17"/>
  <c r="F676" i="17"/>
  <c r="F677" i="17"/>
  <c r="F678" i="17"/>
  <c r="F679" i="17"/>
  <c r="F680" i="17"/>
  <c r="F681" i="17"/>
  <c r="F682" i="17"/>
  <c r="F683" i="17"/>
  <c r="F684" i="17"/>
  <c r="F685" i="17"/>
  <c r="F686" i="17"/>
  <c r="F687" i="17"/>
  <c r="F688" i="17"/>
  <c r="F689" i="17"/>
  <c r="F690" i="17"/>
  <c r="F691" i="17"/>
  <c r="F692" i="17"/>
  <c r="F693" i="17"/>
  <c r="F694" i="17"/>
  <c r="F695" i="17"/>
  <c r="F696" i="17"/>
  <c r="F697" i="17"/>
  <c r="F698" i="17"/>
  <c r="F699" i="17"/>
  <c r="F700" i="17"/>
  <c r="F701" i="17"/>
  <c r="F702" i="17"/>
  <c r="F703" i="17"/>
  <c r="F704" i="17"/>
  <c r="F705" i="17"/>
  <c r="F706" i="17"/>
  <c r="F707" i="17"/>
  <c r="F708" i="17"/>
  <c r="F709" i="17"/>
  <c r="F710" i="17"/>
  <c r="F711" i="17"/>
  <c r="F712" i="17"/>
  <c r="F713" i="17"/>
  <c r="F714" i="17"/>
  <c r="F715" i="17"/>
  <c r="F716" i="17"/>
  <c r="F717" i="17"/>
  <c r="F718" i="17"/>
  <c r="F719" i="17"/>
  <c r="F720" i="17"/>
  <c r="F721" i="17"/>
  <c r="F722" i="17"/>
  <c r="F723" i="17"/>
  <c r="F724" i="17"/>
  <c r="F725" i="17"/>
  <c r="F726" i="17"/>
  <c r="F727" i="17"/>
  <c r="F728" i="17"/>
  <c r="F729" i="17"/>
  <c r="F730" i="17"/>
  <c r="F731" i="17"/>
  <c r="F732" i="17"/>
  <c r="F733" i="17"/>
  <c r="F734" i="17"/>
  <c r="F735" i="17"/>
  <c r="F736" i="17"/>
  <c r="F737" i="17"/>
  <c r="F738" i="17"/>
  <c r="F739" i="17"/>
  <c r="F740" i="17"/>
  <c r="F741" i="17"/>
  <c r="F742" i="17"/>
  <c r="F743" i="17"/>
  <c r="F744" i="17"/>
  <c r="F745" i="17"/>
  <c r="F746" i="17"/>
  <c r="F747" i="17"/>
  <c r="F748" i="17"/>
  <c r="F749" i="17"/>
  <c r="F750" i="17"/>
  <c r="F751" i="17"/>
  <c r="F752" i="17"/>
  <c r="F753" i="17"/>
  <c r="F754" i="17"/>
  <c r="F755" i="17"/>
  <c r="F756" i="17"/>
  <c r="F757" i="17"/>
  <c r="F758" i="17"/>
  <c r="F759" i="17"/>
  <c r="F760" i="17"/>
  <c r="F761" i="17"/>
  <c r="F762" i="17"/>
  <c r="F763" i="17"/>
  <c r="F764" i="17"/>
  <c r="F765" i="17"/>
  <c r="F766" i="17"/>
  <c r="F767" i="17"/>
  <c r="F768" i="17"/>
  <c r="F769" i="17"/>
  <c r="F770" i="17"/>
  <c r="F771" i="17"/>
  <c r="F772" i="17"/>
  <c r="F773" i="17"/>
  <c r="F774" i="17"/>
  <c r="F775" i="17"/>
  <c r="F776" i="17"/>
  <c r="F777" i="17"/>
  <c r="F778" i="17"/>
  <c r="F779" i="17"/>
  <c r="F780" i="17"/>
  <c r="F781" i="17"/>
  <c r="F782" i="17"/>
  <c r="F783" i="17"/>
  <c r="F784" i="17"/>
  <c r="F785" i="17"/>
  <c r="F786" i="17"/>
  <c r="F787" i="17"/>
  <c r="F788" i="17"/>
  <c r="F789" i="17"/>
  <c r="F790" i="17"/>
  <c r="F791" i="17"/>
  <c r="F792" i="17"/>
  <c r="F793" i="17"/>
  <c r="F794" i="17"/>
  <c r="F795" i="17"/>
  <c r="F796" i="17"/>
  <c r="F797" i="17"/>
  <c r="F798" i="17"/>
  <c r="F799" i="17"/>
  <c r="F800" i="17"/>
  <c r="F801" i="17"/>
  <c r="F802" i="17"/>
  <c r="F803" i="17"/>
  <c r="F804" i="17"/>
  <c r="F805" i="17"/>
  <c r="F806" i="17"/>
  <c r="F807" i="17"/>
  <c r="F808" i="17"/>
  <c r="F809" i="17"/>
  <c r="F810" i="17"/>
  <c r="F811" i="17"/>
  <c r="F812" i="17"/>
  <c r="F813" i="17"/>
  <c r="F814" i="17"/>
  <c r="F815" i="17"/>
  <c r="F816" i="17"/>
  <c r="F817" i="17"/>
  <c r="F818" i="17"/>
  <c r="F819" i="17"/>
  <c r="F820" i="17"/>
  <c r="F821" i="17"/>
  <c r="F822" i="17"/>
  <c r="F823" i="17"/>
  <c r="F824" i="17"/>
  <c r="F825" i="17"/>
  <c r="F826" i="17"/>
  <c r="F827" i="17"/>
  <c r="F828" i="17"/>
  <c r="F829" i="17"/>
  <c r="F830" i="17"/>
  <c r="F831" i="17"/>
  <c r="F832" i="17"/>
  <c r="F833" i="17"/>
  <c r="F834" i="17"/>
  <c r="F835" i="17"/>
  <c r="F836" i="17"/>
  <c r="F837" i="17"/>
  <c r="F838" i="17"/>
  <c r="F839" i="17"/>
  <c r="F840" i="17"/>
  <c r="F841" i="17"/>
  <c r="F842" i="17"/>
  <c r="F843" i="17"/>
  <c r="F844" i="17"/>
  <c r="F845" i="17"/>
  <c r="F846" i="17"/>
  <c r="F847" i="17"/>
  <c r="F848" i="17"/>
  <c r="F849" i="17"/>
  <c r="F850" i="17"/>
  <c r="F851" i="17"/>
  <c r="F852" i="17"/>
  <c r="F853" i="17"/>
  <c r="F854" i="17"/>
  <c r="F855" i="17"/>
  <c r="F856" i="17"/>
  <c r="F857" i="17"/>
  <c r="F858" i="17"/>
  <c r="F859" i="17"/>
  <c r="F860" i="17"/>
  <c r="F861" i="17"/>
  <c r="F862" i="17"/>
  <c r="F863" i="17"/>
  <c r="F864" i="17"/>
  <c r="F865" i="17"/>
  <c r="F866" i="17"/>
  <c r="F867" i="17"/>
  <c r="F868" i="17"/>
  <c r="F869" i="17"/>
  <c r="F870" i="17"/>
  <c r="F871" i="17"/>
  <c r="F872" i="17"/>
  <c r="F873" i="17"/>
  <c r="F874" i="17"/>
  <c r="F875" i="17"/>
  <c r="F876" i="17"/>
  <c r="F877" i="17"/>
  <c r="F878" i="17"/>
  <c r="F879" i="17"/>
  <c r="F880" i="17"/>
  <c r="F881" i="17"/>
  <c r="F882" i="17"/>
  <c r="F883" i="17"/>
  <c r="F884" i="17"/>
  <c r="F885" i="17"/>
  <c r="F886" i="17"/>
  <c r="F887" i="17"/>
  <c r="F888" i="17"/>
  <c r="F889" i="17"/>
  <c r="F890" i="17"/>
  <c r="F891" i="17"/>
  <c r="F892" i="17"/>
  <c r="F893" i="17"/>
  <c r="F894" i="17"/>
  <c r="F895" i="17"/>
  <c r="F896" i="17"/>
  <c r="F897" i="17"/>
  <c r="F898" i="17"/>
  <c r="F899" i="17"/>
  <c r="F900" i="17"/>
  <c r="F901" i="17"/>
  <c r="F902" i="17"/>
  <c r="F903" i="17"/>
  <c r="F904" i="17"/>
  <c r="F905" i="17"/>
  <c r="F906" i="17"/>
  <c r="F907" i="17"/>
  <c r="F908" i="17"/>
  <c r="F909" i="17"/>
  <c r="F910" i="17"/>
  <c r="F911" i="17"/>
  <c r="F912" i="17"/>
  <c r="F913" i="17"/>
  <c r="F914" i="17"/>
  <c r="F915" i="17"/>
  <c r="F916" i="17"/>
  <c r="F917" i="17"/>
  <c r="F918" i="17"/>
  <c r="F919" i="17"/>
  <c r="F920" i="17"/>
  <c r="F921" i="17"/>
  <c r="F922" i="17"/>
  <c r="F923" i="17"/>
  <c r="F924" i="17"/>
  <c r="F925" i="17"/>
  <c r="F926" i="17"/>
  <c r="F927" i="17"/>
  <c r="F928" i="17"/>
  <c r="F929" i="17"/>
  <c r="F930" i="17"/>
  <c r="F931" i="17"/>
  <c r="F932" i="17"/>
  <c r="F933" i="17"/>
  <c r="F934" i="17"/>
  <c r="F935" i="17"/>
  <c r="F936" i="17"/>
  <c r="F937" i="17"/>
  <c r="F938" i="17"/>
  <c r="F939" i="17"/>
  <c r="F940" i="17"/>
  <c r="F941" i="17"/>
  <c r="F942" i="17"/>
  <c r="F943" i="17"/>
  <c r="F944" i="17"/>
  <c r="F945" i="17"/>
  <c r="F946" i="17"/>
  <c r="F947" i="17"/>
  <c r="F948" i="17"/>
  <c r="F949" i="17"/>
  <c r="F950" i="17"/>
  <c r="F951" i="17"/>
  <c r="F952" i="17"/>
  <c r="F953" i="17"/>
  <c r="F954" i="17"/>
  <c r="F955" i="17"/>
  <c r="F956" i="17"/>
  <c r="F957" i="17"/>
  <c r="F958" i="17"/>
  <c r="F959" i="17"/>
  <c r="F960" i="17"/>
  <c r="F961" i="17"/>
  <c r="F962" i="17"/>
  <c r="F963" i="17"/>
  <c r="F964" i="17"/>
  <c r="F965" i="17"/>
  <c r="F966" i="17"/>
  <c r="F967" i="17"/>
  <c r="F968" i="17"/>
  <c r="F969" i="17"/>
  <c r="F970" i="17"/>
  <c r="F971" i="17"/>
  <c r="F972" i="17"/>
  <c r="F973" i="17"/>
  <c r="F974" i="17"/>
  <c r="F975" i="17"/>
  <c r="F976" i="17"/>
  <c r="F977" i="17"/>
  <c r="F978" i="17"/>
  <c r="F979" i="17"/>
  <c r="F980" i="17"/>
  <c r="F981" i="17"/>
  <c r="F982" i="17"/>
  <c r="F983" i="17"/>
  <c r="F984" i="17"/>
  <c r="F985" i="17"/>
  <c r="F986" i="17"/>
  <c r="F987" i="17"/>
  <c r="F988" i="17"/>
  <c r="F989" i="17"/>
  <c r="F990" i="17"/>
  <c r="F991" i="17"/>
  <c r="F992" i="17"/>
  <c r="F993" i="17"/>
  <c r="F994" i="17"/>
  <c r="F995" i="17"/>
  <c r="F996" i="17"/>
  <c r="F997" i="17"/>
  <c r="F998" i="17"/>
  <c r="F999" i="17"/>
  <c r="F1000" i="17"/>
  <c r="F1001" i="17"/>
  <c r="F1002" i="17"/>
  <c r="F1003" i="17"/>
  <c r="F1004" i="17"/>
  <c r="F1005" i="17"/>
  <c r="F1006" i="17"/>
  <c r="F1007" i="17"/>
  <c r="F1008" i="17"/>
  <c r="F1009" i="17"/>
  <c r="F1010" i="17"/>
  <c r="F1011" i="17"/>
  <c r="F1012" i="17"/>
  <c r="F1013" i="17"/>
  <c r="F1014" i="17"/>
  <c r="F1015" i="17"/>
  <c r="F1016" i="17"/>
  <c r="F1017" i="17"/>
  <c r="F1018" i="17"/>
  <c r="F1019" i="17"/>
  <c r="F1020" i="17"/>
  <c r="F1021" i="17"/>
  <c r="F1022" i="17"/>
  <c r="F1023" i="17"/>
  <c r="F1024" i="17"/>
  <c r="F1025" i="17"/>
  <c r="F1026" i="17"/>
  <c r="F1027" i="17"/>
  <c r="F1028" i="17"/>
  <c r="F1029" i="17"/>
  <c r="F1030" i="17"/>
  <c r="F1031" i="17"/>
  <c r="F1032" i="17"/>
  <c r="F1033" i="17"/>
  <c r="F1034" i="17"/>
  <c r="F1035" i="17"/>
  <c r="F1036" i="17"/>
  <c r="F1037" i="17"/>
  <c r="F1038" i="17"/>
  <c r="F1039" i="17"/>
  <c r="F1040" i="17"/>
  <c r="F1041" i="17"/>
  <c r="F1042" i="17"/>
  <c r="F1043" i="17"/>
  <c r="F1044" i="17"/>
  <c r="F1045" i="17"/>
  <c r="F1046" i="17"/>
  <c r="F1047" i="17"/>
  <c r="F1048" i="17"/>
  <c r="F1049" i="17"/>
  <c r="F1050" i="17"/>
  <c r="F1051" i="17"/>
  <c r="F1052" i="17"/>
  <c r="F1053" i="17"/>
  <c r="F1054" i="17"/>
  <c r="F1055" i="17"/>
  <c r="F1056" i="17"/>
  <c r="F1057" i="17"/>
  <c r="F1058" i="17"/>
  <c r="F1059" i="17"/>
  <c r="F1060" i="17"/>
  <c r="F1061" i="17"/>
  <c r="F1062" i="17"/>
  <c r="F1063" i="17"/>
  <c r="F1064" i="17"/>
  <c r="F1065" i="17"/>
  <c r="F1066" i="17"/>
  <c r="F1067" i="17"/>
  <c r="F1068" i="17"/>
  <c r="F1069" i="17"/>
  <c r="F1070" i="17"/>
  <c r="F1071" i="17"/>
  <c r="F1072" i="17"/>
  <c r="F1073" i="17"/>
  <c r="F1074" i="17"/>
  <c r="F1075" i="17"/>
  <c r="F1076" i="17"/>
  <c r="F1077" i="17"/>
  <c r="F1078" i="17"/>
  <c r="F1079" i="17"/>
  <c r="F1080" i="17"/>
  <c r="F1081" i="17"/>
  <c r="F1082" i="17"/>
  <c r="F1083" i="17"/>
  <c r="F1084" i="17"/>
  <c r="F1085" i="17"/>
  <c r="F1086" i="17"/>
  <c r="F1087" i="17"/>
  <c r="F1088" i="17"/>
  <c r="F1089" i="17"/>
  <c r="F1090" i="17"/>
  <c r="F1091" i="17"/>
  <c r="F1092" i="17"/>
  <c r="F1093" i="17"/>
  <c r="F1094" i="17"/>
  <c r="F1095" i="17"/>
  <c r="F1096" i="17"/>
  <c r="F1097" i="17"/>
  <c r="F1098" i="17"/>
  <c r="F1099" i="17"/>
  <c r="F1100" i="17"/>
  <c r="F1101" i="17"/>
  <c r="F1102" i="17"/>
  <c r="F1103" i="17"/>
  <c r="F1104" i="17"/>
  <c r="F1105" i="17"/>
  <c r="F1106" i="17"/>
  <c r="F1107" i="17"/>
  <c r="F1108" i="17"/>
  <c r="F1109" i="17"/>
  <c r="F1110" i="17"/>
  <c r="F1111" i="17"/>
  <c r="F1112" i="17"/>
  <c r="F1113" i="17"/>
  <c r="F1114" i="17"/>
  <c r="F1115" i="17"/>
  <c r="F1116" i="17"/>
  <c r="F1117" i="17"/>
  <c r="F1118" i="17"/>
  <c r="F1119" i="17"/>
  <c r="F1120" i="17"/>
  <c r="F1121" i="17"/>
  <c r="F1122" i="17"/>
  <c r="F1123" i="17"/>
  <c r="F1124" i="17"/>
  <c r="F1125" i="17"/>
  <c r="F1126" i="17"/>
  <c r="F1127" i="17"/>
  <c r="F1128" i="17"/>
  <c r="F1129" i="17"/>
  <c r="F1130" i="17"/>
  <c r="F1131" i="17"/>
  <c r="F1132" i="17"/>
  <c r="F1133" i="17"/>
  <c r="F1134" i="17"/>
  <c r="F1135" i="17"/>
  <c r="F1136" i="17"/>
  <c r="F1137" i="17"/>
  <c r="F1138" i="17"/>
  <c r="F1139" i="17"/>
  <c r="F1140" i="17"/>
  <c r="F1141" i="17"/>
  <c r="F1142" i="17"/>
  <c r="F1143" i="17"/>
  <c r="F1144" i="17"/>
  <c r="F1145" i="17"/>
  <c r="F1146" i="17"/>
  <c r="F1147" i="17"/>
  <c r="F1148" i="17"/>
  <c r="F1149" i="17"/>
  <c r="F1150" i="17"/>
  <c r="F1151" i="17"/>
  <c r="F1152" i="17"/>
  <c r="F1153" i="17"/>
  <c r="F1154" i="17"/>
  <c r="F1155" i="17"/>
  <c r="F1156" i="17"/>
  <c r="F1157" i="17"/>
  <c r="F1158" i="17"/>
  <c r="F1159" i="17"/>
  <c r="F1160" i="17"/>
  <c r="F1161" i="17"/>
  <c r="F1162" i="17"/>
  <c r="F1163" i="17"/>
  <c r="F1164" i="17"/>
  <c r="F1165" i="17"/>
  <c r="F1166" i="17"/>
  <c r="F1167" i="17"/>
  <c r="F1168" i="17"/>
  <c r="F1169" i="17"/>
  <c r="F1170" i="17"/>
  <c r="F1171" i="17"/>
  <c r="F1172" i="17"/>
  <c r="F1173" i="17"/>
  <c r="F1174" i="17"/>
  <c r="F1175" i="17"/>
  <c r="F1176" i="17"/>
  <c r="F1177" i="17"/>
  <c r="F1178" i="17"/>
  <c r="F1179" i="17"/>
  <c r="F1180" i="17"/>
  <c r="F1181" i="17"/>
  <c r="F1182" i="17"/>
  <c r="F1183" i="17"/>
  <c r="F1184" i="17"/>
  <c r="F1185" i="17"/>
  <c r="F1186" i="17"/>
  <c r="F1187" i="17"/>
  <c r="F1188" i="17"/>
  <c r="F1189" i="17"/>
  <c r="F1190" i="17"/>
  <c r="F1191" i="17"/>
  <c r="F1192" i="17"/>
  <c r="F1193" i="17"/>
  <c r="F1194" i="17"/>
  <c r="F1195" i="17"/>
  <c r="F1196" i="17"/>
  <c r="F1197" i="17"/>
  <c r="F1198" i="17"/>
  <c r="F1199" i="17"/>
  <c r="F1200" i="17"/>
  <c r="F1201" i="17"/>
  <c r="F1202" i="17"/>
  <c r="F1203" i="17"/>
  <c r="F1204" i="17"/>
  <c r="F1205" i="17"/>
  <c r="F1206" i="17"/>
  <c r="F1207" i="17"/>
  <c r="F1208" i="17"/>
  <c r="F1209" i="17"/>
  <c r="F1210" i="17"/>
  <c r="F1211" i="17"/>
  <c r="F1212" i="17"/>
  <c r="F1213" i="17"/>
  <c r="F1214" i="17"/>
  <c r="F1215" i="17"/>
  <c r="F1216" i="17"/>
  <c r="F1217" i="17"/>
  <c r="F1218" i="17"/>
  <c r="F1219" i="17"/>
  <c r="F1220" i="17"/>
  <c r="F1221" i="17"/>
  <c r="F1222" i="17"/>
  <c r="F1223" i="17"/>
  <c r="F1224" i="17"/>
  <c r="F1225" i="17"/>
  <c r="F1226" i="17"/>
  <c r="F1227" i="17"/>
  <c r="F1228" i="17"/>
  <c r="F1229" i="17"/>
  <c r="F1230" i="17"/>
  <c r="F1231" i="17"/>
  <c r="F1232" i="17"/>
  <c r="F1233" i="17"/>
  <c r="F1234" i="17"/>
  <c r="F1235" i="17"/>
  <c r="F1236" i="17"/>
  <c r="F1237" i="17"/>
  <c r="F1238" i="17"/>
  <c r="F1239" i="17"/>
  <c r="F1240" i="17"/>
  <c r="F1241" i="17"/>
  <c r="F1242" i="17"/>
  <c r="F1243" i="17"/>
  <c r="F1244" i="17"/>
  <c r="F1245" i="17"/>
  <c r="F1246" i="17"/>
  <c r="F1247" i="17"/>
  <c r="F1248" i="17"/>
  <c r="F1249" i="17"/>
  <c r="F1250" i="17"/>
  <c r="F1251" i="17"/>
  <c r="F1252" i="17"/>
  <c r="F1253" i="17"/>
  <c r="F1254" i="17"/>
  <c r="F1255" i="17"/>
  <c r="F1256" i="17"/>
  <c r="F1257" i="17"/>
  <c r="F1258" i="17"/>
  <c r="F1259" i="17"/>
  <c r="F1260" i="17"/>
  <c r="F1261" i="17"/>
  <c r="F1262" i="17"/>
  <c r="F1263" i="17"/>
  <c r="F1264" i="17"/>
  <c r="F1265" i="17"/>
  <c r="F1266" i="17"/>
  <c r="F1267" i="17"/>
  <c r="F1268" i="17"/>
  <c r="F1269" i="17"/>
  <c r="F1270" i="17"/>
  <c r="F1271" i="17"/>
  <c r="F1272" i="17"/>
  <c r="F1273" i="17"/>
  <c r="F1274" i="17"/>
  <c r="F1275" i="17"/>
  <c r="F1276" i="17"/>
  <c r="F1277" i="17"/>
  <c r="F1278" i="17"/>
  <c r="F1279" i="17"/>
  <c r="F1280" i="17"/>
  <c r="F1281" i="17"/>
  <c r="F1282" i="17"/>
  <c r="F1283" i="17"/>
  <c r="F1284" i="17"/>
  <c r="F1285" i="17"/>
  <c r="F1286" i="17"/>
  <c r="F1287" i="17"/>
  <c r="F1288" i="17"/>
  <c r="F1289" i="17"/>
  <c r="F1290" i="17"/>
  <c r="F1291" i="17"/>
  <c r="F1292" i="17"/>
  <c r="F1293" i="17"/>
  <c r="F1294" i="17"/>
  <c r="F1295" i="17"/>
  <c r="F1296" i="17"/>
  <c r="F1297" i="17"/>
  <c r="F1298" i="17"/>
  <c r="F1299" i="17"/>
  <c r="F1300" i="17"/>
  <c r="F1301" i="17"/>
  <c r="F1302" i="17"/>
  <c r="F1303" i="17"/>
  <c r="F1304" i="17"/>
  <c r="F1305" i="17"/>
  <c r="F1306" i="17"/>
  <c r="F1307" i="17"/>
  <c r="F1308" i="17"/>
  <c r="F1309" i="17"/>
  <c r="F1310" i="17"/>
  <c r="F1311" i="17"/>
  <c r="F1312" i="17"/>
  <c r="F1313" i="17"/>
  <c r="F1314" i="17"/>
  <c r="F1315" i="17"/>
  <c r="F1316" i="17"/>
  <c r="F1317" i="17"/>
  <c r="F1318" i="17"/>
  <c r="F1319" i="17"/>
  <c r="F1320" i="17"/>
  <c r="F1321" i="17"/>
  <c r="F1322" i="17"/>
  <c r="F1323" i="17"/>
  <c r="F1324" i="17"/>
  <c r="F1325" i="17"/>
  <c r="F1326" i="17"/>
  <c r="F1327" i="17"/>
  <c r="F1328" i="17"/>
  <c r="F1329" i="17"/>
  <c r="F1330" i="17"/>
  <c r="F1331" i="17"/>
  <c r="F1332" i="17"/>
  <c r="F1333" i="17"/>
  <c r="F1334" i="17"/>
  <c r="F1335" i="17"/>
  <c r="F1336" i="17"/>
  <c r="F1337" i="17"/>
  <c r="F1338" i="17"/>
  <c r="F1339" i="17"/>
  <c r="F1340" i="17"/>
  <c r="F1341" i="17"/>
  <c r="F1342" i="17"/>
  <c r="F1343" i="17"/>
  <c r="F1344" i="17"/>
  <c r="F1345" i="17"/>
  <c r="F1346" i="17"/>
  <c r="F1347" i="17"/>
  <c r="F1348" i="17"/>
  <c r="F1349" i="17"/>
  <c r="F1350" i="17"/>
  <c r="F1351" i="17"/>
  <c r="F1352" i="17"/>
  <c r="F1353" i="17"/>
  <c r="F1354" i="17"/>
  <c r="F1355" i="17"/>
  <c r="F1356" i="17"/>
  <c r="F1357" i="17"/>
  <c r="F1358" i="17"/>
  <c r="F1359" i="17"/>
  <c r="F1360" i="17"/>
  <c r="F1361" i="17"/>
  <c r="F1362" i="17"/>
  <c r="F1363" i="17"/>
  <c r="F1364" i="17"/>
  <c r="F1365" i="17"/>
  <c r="F1366" i="17"/>
  <c r="F1367" i="17"/>
  <c r="F1368" i="17"/>
  <c r="F1369" i="17"/>
  <c r="F1370" i="17"/>
  <c r="F1371" i="17"/>
  <c r="F1372" i="17"/>
  <c r="F1373" i="17"/>
  <c r="F1374" i="17"/>
  <c r="F1375" i="17"/>
  <c r="F1376" i="17"/>
  <c r="F1377" i="17"/>
  <c r="F1378" i="17"/>
  <c r="F1379" i="17"/>
  <c r="F1380" i="17"/>
  <c r="F1381" i="17"/>
  <c r="F1382" i="17"/>
  <c r="F1383" i="17"/>
  <c r="F1384" i="17"/>
  <c r="F1385" i="17"/>
  <c r="F1386" i="17"/>
  <c r="F1387" i="17"/>
  <c r="F1388" i="17"/>
  <c r="F1389" i="17"/>
  <c r="F1390" i="17"/>
  <c r="F1391" i="17"/>
  <c r="F1392" i="17"/>
  <c r="F1393" i="17"/>
  <c r="F1394" i="17"/>
  <c r="F1395" i="17"/>
  <c r="F1396" i="17"/>
  <c r="F1397" i="17"/>
  <c r="F1398" i="17"/>
  <c r="F1399" i="17"/>
  <c r="F1400" i="17"/>
  <c r="F1401" i="17"/>
  <c r="F1402" i="17"/>
  <c r="F1403" i="17"/>
  <c r="F1404" i="17"/>
  <c r="F1405" i="17"/>
  <c r="F1406" i="17"/>
  <c r="F1407" i="17"/>
  <c r="F1408" i="17"/>
  <c r="F1409" i="17"/>
  <c r="F1410" i="17"/>
  <c r="F1411" i="17"/>
  <c r="F1412" i="17"/>
  <c r="F1413" i="17"/>
  <c r="F1414" i="17"/>
  <c r="F1415" i="17"/>
  <c r="F1416" i="17"/>
  <c r="F1417" i="17"/>
  <c r="F1418" i="17"/>
  <c r="F1419" i="17"/>
  <c r="F1420" i="17"/>
  <c r="F1421" i="17"/>
  <c r="F1422" i="17"/>
  <c r="F1423" i="17"/>
  <c r="F1424" i="17"/>
  <c r="F1425" i="17"/>
  <c r="F1426" i="17"/>
  <c r="F1427" i="17"/>
  <c r="F1428" i="17"/>
  <c r="F1429" i="17"/>
  <c r="F1430" i="17"/>
  <c r="F1431" i="17"/>
  <c r="F1432" i="17"/>
  <c r="F1433" i="17"/>
  <c r="F1434" i="17"/>
  <c r="F1435" i="17"/>
  <c r="F1436" i="17"/>
  <c r="F1437" i="17"/>
  <c r="F1438" i="17"/>
  <c r="F1439" i="17"/>
  <c r="F1440" i="17"/>
  <c r="F1441" i="17"/>
  <c r="F1442" i="17"/>
  <c r="F1443" i="17"/>
  <c r="F1444" i="17"/>
  <c r="F1445" i="17"/>
  <c r="F1446" i="17"/>
  <c r="F1447" i="17"/>
  <c r="F1448" i="17"/>
  <c r="F1449" i="17"/>
  <c r="F1450" i="17"/>
  <c r="F1451" i="17"/>
  <c r="F1452" i="17"/>
  <c r="F1453" i="17"/>
  <c r="F1454" i="17"/>
  <c r="F1455" i="17"/>
  <c r="F1456" i="17"/>
  <c r="F1457" i="17"/>
  <c r="F1458" i="17"/>
  <c r="F1459" i="17"/>
  <c r="F1460" i="17"/>
  <c r="F1461" i="17"/>
  <c r="F1462" i="17"/>
  <c r="F1463" i="17"/>
  <c r="F1464" i="17"/>
  <c r="F1465" i="17"/>
  <c r="F1466" i="17"/>
  <c r="F1467" i="17"/>
  <c r="F1468" i="17"/>
  <c r="F1469" i="17"/>
  <c r="F1470" i="17"/>
  <c r="F1471" i="17"/>
  <c r="F56" i="17"/>
  <c r="F55" i="17"/>
  <c r="F54" i="17"/>
  <c r="F53" i="17"/>
  <c r="F52" i="17"/>
  <c r="F51" i="17"/>
  <c r="F50" i="17"/>
  <c r="F49" i="17"/>
  <c r="F48" i="17"/>
  <c r="F47" i="17"/>
  <c r="F46" i="17"/>
  <c r="F45" i="17"/>
  <c r="F44" i="17"/>
  <c r="F43" i="17"/>
  <c r="F42" i="17"/>
  <c r="F41" i="17"/>
  <c r="F40" i="17"/>
  <c r="F39" i="17"/>
  <c r="F38" i="17"/>
  <c r="F37" i="17"/>
  <c r="F36" i="17"/>
  <c r="F35" i="17"/>
  <c r="F34" i="17"/>
  <c r="F33" i="17"/>
  <c r="F32" i="17"/>
  <c r="F31" i="17"/>
  <c r="F30" i="17"/>
  <c r="F29" i="17"/>
  <c r="F28" i="17"/>
  <c r="F27" i="17"/>
  <c r="F26" i="17"/>
  <c r="F25" i="17"/>
  <c r="F24" i="17"/>
  <c r="F23" i="17"/>
  <c r="F22" i="17"/>
  <c r="F21" i="17"/>
  <c r="F20" i="17"/>
  <c r="F19" i="17"/>
  <c r="F18" i="17"/>
  <c r="F17" i="17"/>
  <c r="F16" i="17"/>
  <c r="F15" i="17"/>
  <c r="F14" i="17"/>
  <c r="F13" i="17"/>
  <c r="F12" i="17"/>
  <c r="F11" i="17"/>
  <c r="F10" i="17"/>
  <c r="F9" i="17"/>
  <c r="F8" i="17"/>
  <c r="F7" i="17"/>
  <c r="F6" i="17"/>
  <c r="F5" i="17"/>
  <c r="F4" i="17"/>
  <c r="H5" i="12"/>
  <c r="H6" i="12"/>
  <c r="H7" i="12"/>
  <c r="H8" i="12"/>
  <c r="H9" i="12"/>
  <c r="H10" i="12"/>
  <c r="H11" i="12"/>
  <c r="H12" i="12"/>
  <c r="H13" i="12"/>
  <c r="H14" i="12"/>
  <c r="H15" i="12"/>
  <c r="H16" i="12"/>
  <c r="H17" i="12"/>
  <c r="H18" i="12"/>
  <c r="H19" i="12"/>
  <c r="H20" i="12"/>
  <c r="H21" i="12"/>
  <c r="H22" i="12"/>
  <c r="H23" i="12"/>
  <c r="H24" i="12"/>
  <c r="H25" i="12"/>
  <c r="H26" i="12"/>
  <c r="H27" i="12"/>
  <c r="H28" i="12"/>
  <c r="H29" i="12"/>
  <c r="H30" i="12"/>
  <c r="H31" i="12"/>
  <c r="H32" i="12"/>
  <c r="H33" i="12"/>
  <c r="H34" i="12"/>
  <c r="H35" i="12"/>
  <c r="H36" i="12"/>
  <c r="H37" i="12"/>
  <c r="H38" i="12"/>
  <c r="H39" i="12"/>
  <c r="H40" i="12"/>
  <c r="H41" i="12"/>
  <c r="H42" i="12"/>
  <c r="H43" i="12"/>
  <c r="H44" i="12"/>
  <c r="H45" i="12"/>
  <c r="H46" i="12"/>
  <c r="H47" i="12"/>
  <c r="H48" i="12"/>
  <c r="H49" i="12"/>
  <c r="H50" i="12"/>
  <c r="H51" i="12"/>
  <c r="H52" i="12"/>
  <c r="H53" i="12"/>
  <c r="H54" i="12"/>
  <c r="H55" i="12"/>
  <c r="H56" i="12"/>
  <c r="H4" i="12"/>
  <c r="F460" i="11"/>
  <c r="F458" i="11"/>
  <c r="F459" i="11"/>
  <c r="F457" i="11"/>
  <c r="F456" i="11"/>
  <c r="F455" i="11"/>
  <c r="F454" i="11"/>
  <c r="F453" i="11"/>
  <c r="F452" i="11"/>
  <c r="F451" i="11"/>
  <c r="F450" i="11"/>
  <c r="F444" i="11"/>
  <c r="F443" i="11"/>
  <c r="F439" i="11"/>
  <c r="F441" i="11"/>
  <c r="F446" i="11"/>
  <c r="F438" i="11"/>
  <c r="F447" i="11"/>
  <c r="F442" i="11"/>
  <c r="F448" i="11"/>
  <c r="F445" i="11"/>
  <c r="F449" i="11"/>
  <c r="F440" i="11"/>
  <c r="F437" i="11"/>
  <c r="F436" i="11"/>
  <c r="F435" i="11"/>
  <c r="F434" i="11"/>
  <c r="F433" i="11"/>
  <c r="F432" i="11"/>
  <c r="F431" i="11"/>
  <c r="F430" i="11"/>
  <c r="F428" i="11"/>
  <c r="F427" i="11"/>
  <c r="F429" i="11"/>
  <c r="F426" i="11"/>
  <c r="F424" i="11"/>
  <c r="F425" i="11"/>
  <c r="F422" i="11"/>
  <c r="F423" i="11"/>
  <c r="F421" i="11"/>
  <c r="F415" i="11"/>
  <c r="F418" i="11"/>
  <c r="F416" i="11"/>
  <c r="F417" i="11"/>
  <c r="F419" i="11"/>
  <c r="F420" i="11"/>
  <c r="F414" i="11"/>
  <c r="F413" i="11"/>
  <c r="F406" i="11"/>
  <c r="F408" i="11"/>
  <c r="F410" i="11"/>
  <c r="F409" i="11"/>
  <c r="F407" i="11"/>
  <c r="F412" i="11"/>
  <c r="F411" i="11"/>
  <c r="F405" i="11"/>
  <c r="F400" i="11"/>
  <c r="F395" i="11"/>
  <c r="F389" i="11"/>
  <c r="F392" i="11"/>
  <c r="F403" i="11"/>
  <c r="F399" i="11"/>
  <c r="F394" i="11"/>
  <c r="F396" i="11"/>
  <c r="F393" i="11"/>
  <c r="F401" i="11"/>
  <c r="F391" i="11"/>
  <c r="F402" i="11"/>
  <c r="F388" i="11"/>
  <c r="F397" i="11"/>
  <c r="F390" i="11"/>
  <c r="F398" i="11"/>
  <c r="F404" i="11"/>
  <c r="F387" i="11"/>
  <c r="F386" i="11"/>
  <c r="F385" i="11"/>
  <c r="F384" i="11"/>
  <c r="F382" i="11"/>
  <c r="F381" i="11"/>
  <c r="F383" i="11"/>
  <c r="F379" i="11"/>
  <c r="F378" i="11"/>
  <c r="F380" i="11"/>
  <c r="F377" i="11"/>
  <c r="F376" i="11"/>
  <c r="F361" i="11"/>
  <c r="F359" i="11"/>
  <c r="F360" i="11"/>
  <c r="F369" i="11"/>
  <c r="F366" i="11"/>
  <c r="F364" i="11"/>
  <c r="F374" i="11"/>
  <c r="F365" i="11"/>
  <c r="F356" i="11"/>
  <c r="F362" i="11"/>
  <c r="F358" i="11"/>
  <c r="F373" i="11"/>
  <c r="F370" i="11"/>
  <c r="F371" i="11"/>
  <c r="F375" i="11"/>
  <c r="F363" i="11"/>
  <c r="F372" i="11"/>
  <c r="F367" i="11"/>
  <c r="F368" i="11"/>
  <c r="F357" i="11"/>
  <c r="F353" i="11"/>
  <c r="F355" i="11"/>
  <c r="F354" i="11"/>
  <c r="F345" i="11"/>
  <c r="F344" i="11"/>
  <c r="F351" i="11"/>
  <c r="F349" i="11"/>
  <c r="F347" i="11"/>
  <c r="F346" i="11"/>
  <c r="F343" i="11"/>
  <c r="F348" i="11"/>
  <c r="F352" i="11"/>
  <c r="F342" i="11"/>
  <c r="F350" i="11"/>
  <c r="F341" i="11"/>
  <c r="F340" i="11"/>
  <c r="F339" i="11"/>
  <c r="F338" i="11"/>
  <c r="F337" i="11"/>
  <c r="F336" i="11"/>
  <c r="F333" i="11"/>
  <c r="F332" i="11"/>
  <c r="F334" i="11"/>
  <c r="F335" i="11"/>
  <c r="F330" i="11"/>
  <c r="F331" i="11"/>
  <c r="F329" i="11"/>
  <c r="F328" i="11"/>
  <c r="F322" i="11"/>
  <c r="F323" i="11"/>
  <c r="F327" i="11"/>
  <c r="F325" i="11"/>
  <c r="F326" i="11"/>
  <c r="F324" i="11"/>
  <c r="F315" i="11"/>
  <c r="F317" i="11"/>
  <c r="F318" i="11"/>
  <c r="F321" i="11"/>
  <c r="F320" i="11"/>
  <c r="F319" i="11"/>
  <c r="F316" i="11"/>
  <c r="F314" i="11"/>
  <c r="F313" i="11"/>
  <c r="F311" i="11"/>
  <c r="F312" i="11"/>
  <c r="F310" i="11"/>
  <c r="F309" i="11"/>
  <c r="F307" i="11"/>
  <c r="F306" i="11"/>
  <c r="F308" i="11"/>
  <c r="F305" i="11"/>
  <c r="F304" i="11"/>
  <c r="F303" i="11"/>
  <c r="F302" i="11"/>
  <c r="F301" i="11"/>
  <c r="F300" i="11"/>
  <c r="F299" i="11"/>
  <c r="F298" i="11"/>
  <c r="F297" i="11"/>
  <c r="F295" i="11"/>
  <c r="F294" i="11"/>
  <c r="F296" i="11"/>
  <c r="F293" i="11"/>
  <c r="F292" i="11"/>
  <c r="F289" i="11"/>
  <c r="F291" i="11"/>
  <c r="F290" i="11"/>
  <c r="F286" i="11"/>
  <c r="F287" i="11"/>
  <c r="F288" i="11"/>
  <c r="F285" i="11"/>
  <c r="F283" i="11"/>
  <c r="F284" i="11"/>
  <c r="F282" i="11"/>
  <c r="F281" i="11"/>
  <c r="F280" i="11"/>
  <c r="F262" i="11"/>
  <c r="F264" i="11"/>
  <c r="F273" i="11"/>
  <c r="F267" i="11"/>
  <c r="F276" i="11"/>
  <c r="F265" i="11"/>
  <c r="F270" i="11"/>
  <c r="F271" i="11"/>
  <c r="F279" i="11"/>
  <c r="F275" i="11"/>
  <c r="F277" i="11"/>
  <c r="F263" i="11"/>
  <c r="F278" i="11"/>
  <c r="F261" i="11"/>
  <c r="F259" i="11"/>
  <c r="F266" i="11"/>
  <c r="F269" i="11"/>
  <c r="F274" i="11"/>
  <c r="F272" i="11"/>
  <c r="F268" i="11"/>
  <c r="F260" i="11"/>
  <c r="F257" i="11"/>
  <c r="F258" i="11"/>
  <c r="F256" i="11"/>
  <c r="F253" i="11"/>
  <c r="F255" i="11"/>
  <c r="F254" i="11"/>
  <c r="F252" i="11"/>
  <c r="F251" i="11"/>
  <c r="F244" i="11"/>
  <c r="F247" i="11"/>
  <c r="F238" i="11"/>
  <c r="F239" i="11"/>
  <c r="F241" i="11"/>
  <c r="F246" i="11"/>
  <c r="F245" i="11"/>
  <c r="F240" i="11"/>
  <c r="F228" i="11"/>
  <c r="F233" i="11"/>
  <c r="F229" i="11"/>
  <c r="F230" i="11"/>
  <c r="F234" i="11"/>
  <c r="F227" i="11"/>
  <c r="F249" i="11"/>
  <c r="F236" i="11"/>
  <c r="F242" i="11"/>
  <c r="F237" i="11"/>
  <c r="F250" i="11"/>
  <c r="F231" i="11"/>
  <c r="F232" i="11"/>
  <c r="F235" i="11"/>
  <c r="F248" i="11"/>
  <c r="F243" i="11"/>
  <c r="F226" i="11"/>
  <c r="F224" i="11"/>
  <c r="F225" i="11"/>
  <c r="F223" i="11"/>
  <c r="F222" i="11"/>
  <c r="F221" i="11"/>
  <c r="F220" i="11"/>
  <c r="F199" i="11"/>
  <c r="F208" i="11"/>
  <c r="F215" i="11"/>
  <c r="F211" i="11"/>
  <c r="F213" i="11"/>
  <c r="F212" i="11"/>
  <c r="F209" i="11"/>
  <c r="F207" i="11"/>
  <c r="F203" i="11"/>
  <c r="F202" i="11"/>
  <c r="F200" i="11"/>
  <c r="F219" i="11"/>
  <c r="F206" i="11"/>
  <c r="F217" i="11"/>
  <c r="F198" i="11"/>
  <c r="F214" i="11"/>
  <c r="F204" i="11"/>
  <c r="F218" i="11"/>
  <c r="F210" i="11"/>
  <c r="F205" i="11"/>
  <c r="F216" i="11"/>
  <c r="F201" i="11"/>
  <c r="F192" i="11"/>
  <c r="F196" i="11"/>
  <c r="F193" i="11"/>
  <c r="F194" i="11"/>
  <c r="F197" i="11"/>
  <c r="F195" i="11"/>
  <c r="F191" i="11"/>
  <c r="F189" i="11"/>
  <c r="F190" i="11"/>
  <c r="F188" i="11"/>
  <c r="F186" i="11"/>
  <c r="F187" i="11"/>
  <c r="F185" i="11"/>
  <c r="F184" i="11"/>
  <c r="F183" i="11"/>
  <c r="F182" i="11"/>
  <c r="F181" i="11"/>
  <c r="F178" i="11"/>
  <c r="F179" i="11"/>
  <c r="F180" i="11"/>
  <c r="F174" i="11"/>
  <c r="F176" i="11"/>
  <c r="F168" i="11"/>
  <c r="F175" i="11"/>
  <c r="F169" i="11"/>
  <c r="F172" i="11"/>
  <c r="F177" i="11"/>
  <c r="F173" i="11"/>
  <c r="F171" i="11"/>
  <c r="F170" i="11"/>
  <c r="F167" i="11"/>
  <c r="F166" i="11"/>
  <c r="F164" i="11"/>
  <c r="F165" i="11"/>
  <c r="F163" i="11"/>
  <c r="F162" i="11"/>
  <c r="F161" i="11"/>
  <c r="F159" i="11"/>
  <c r="F160" i="11"/>
  <c r="F158" i="11"/>
  <c r="F157" i="11"/>
  <c r="F156" i="11"/>
  <c r="F155" i="11"/>
  <c r="F154" i="11"/>
  <c r="F153" i="11"/>
  <c r="F152" i="11"/>
  <c r="F147" i="11"/>
  <c r="F150" i="11"/>
  <c r="F148" i="11"/>
  <c r="F149" i="11"/>
  <c r="F151" i="11"/>
  <c r="F146" i="11"/>
  <c r="F144" i="11"/>
  <c r="F145" i="11"/>
  <c r="F138" i="11"/>
  <c r="F140" i="11"/>
  <c r="F141" i="11"/>
  <c r="F142" i="11"/>
  <c r="F143" i="11"/>
  <c r="F139" i="11"/>
  <c r="F137" i="11"/>
  <c r="F136" i="11"/>
  <c r="F135" i="11"/>
  <c r="F131" i="11"/>
  <c r="F125" i="11"/>
  <c r="F120" i="11"/>
  <c r="F133" i="11"/>
  <c r="F127" i="11"/>
  <c r="F122" i="11"/>
  <c r="F121" i="11"/>
  <c r="F134" i="11"/>
  <c r="F132" i="11"/>
  <c r="F123" i="11"/>
  <c r="F128" i="11"/>
  <c r="F126" i="11"/>
  <c r="F124" i="11"/>
  <c r="F129" i="11"/>
  <c r="F130" i="11"/>
  <c r="F118" i="11"/>
  <c r="F119" i="11"/>
  <c r="F117" i="11"/>
  <c r="F116" i="11"/>
  <c r="F114" i="11"/>
  <c r="F115" i="11"/>
  <c r="F111" i="11"/>
  <c r="F113" i="11"/>
  <c r="F112" i="11"/>
  <c r="F110" i="11"/>
  <c r="F109" i="11"/>
  <c r="F105" i="11"/>
  <c r="F108" i="11"/>
  <c r="F104" i="11"/>
  <c r="F106" i="11"/>
  <c r="F107" i="11"/>
  <c r="F103" i="11"/>
  <c r="F102" i="11"/>
  <c r="F100" i="11"/>
  <c r="F101" i="11"/>
  <c r="F99" i="11"/>
  <c r="F98" i="11"/>
  <c r="F94" i="11"/>
  <c r="F92" i="11"/>
  <c r="F97" i="11"/>
  <c r="F96" i="11"/>
  <c r="F95" i="11"/>
  <c r="F93" i="11"/>
  <c r="F91" i="11"/>
  <c r="F90" i="11"/>
  <c r="F89" i="11"/>
  <c r="F88" i="11"/>
  <c r="F87" i="11"/>
  <c r="F86" i="11"/>
  <c r="F85" i="11"/>
  <c r="F84" i="11"/>
  <c r="F72" i="11"/>
  <c r="F71" i="11"/>
  <c r="F75" i="11"/>
  <c r="F77" i="11"/>
  <c r="F68" i="11"/>
  <c r="F69" i="11"/>
  <c r="F74" i="11"/>
  <c r="F70" i="11"/>
  <c r="F83" i="11"/>
  <c r="F79" i="11"/>
  <c r="F81" i="11"/>
  <c r="F78" i="11"/>
  <c r="F82" i="11"/>
  <c r="F76" i="11"/>
  <c r="F80" i="11"/>
  <c r="F73" i="11"/>
  <c r="F67" i="11"/>
  <c r="F66" i="11"/>
  <c r="F63" i="11"/>
  <c r="F65" i="11"/>
  <c r="F62" i="11"/>
  <c r="F64" i="11"/>
  <c r="F60" i="11"/>
  <c r="F61" i="11"/>
  <c r="F59" i="11"/>
  <c r="F58" i="11"/>
  <c r="F57" i="11"/>
  <c r="F56" i="11"/>
  <c r="F52" i="11"/>
  <c r="F53" i="11"/>
  <c r="F51" i="11"/>
  <c r="F50" i="11"/>
  <c r="F55" i="11"/>
  <c r="F54" i="11"/>
  <c r="F46" i="11"/>
  <c r="F48" i="11"/>
  <c r="F49" i="11"/>
  <c r="F45" i="11"/>
  <c r="F47" i="11"/>
  <c r="F44" i="11"/>
  <c r="F42" i="11"/>
  <c r="F43" i="11"/>
  <c r="F41" i="11"/>
  <c r="F39" i="11"/>
  <c r="F37" i="11"/>
  <c r="F40" i="11"/>
  <c r="F38" i="11"/>
  <c r="F35" i="11"/>
  <c r="F34" i="11"/>
  <c r="F36" i="11"/>
  <c r="F33" i="11"/>
  <c r="F32" i="11"/>
  <c r="F31" i="11"/>
  <c r="F22" i="11"/>
  <c r="F26" i="11"/>
  <c r="F13" i="11"/>
  <c r="F25" i="11"/>
  <c r="F19" i="11"/>
  <c r="F15" i="11"/>
  <c r="F18" i="11"/>
  <c r="F17" i="11"/>
  <c r="F28" i="11"/>
  <c r="F30" i="11"/>
  <c r="F27" i="11"/>
  <c r="F21" i="11"/>
  <c r="F24" i="11"/>
  <c r="F23" i="11"/>
  <c r="F16" i="11"/>
  <c r="F20" i="11"/>
  <c r="F29" i="11"/>
  <c r="F14" i="11"/>
  <c r="F12" i="11"/>
  <c r="F11" i="11"/>
  <c r="F10" i="11"/>
  <c r="F9" i="11"/>
  <c r="F8" i="11"/>
  <c r="F7" i="11"/>
  <c r="F4" i="11"/>
  <c r="F6" i="11"/>
  <c r="F5" i="11"/>
</calcChain>
</file>

<file path=xl/sharedStrings.xml><?xml version="1.0" encoding="utf-8"?>
<sst xmlns="http://schemas.openxmlformats.org/spreadsheetml/2006/main" count="13156" uniqueCount="5680">
  <si>
    <t>MCPH1</t>
  </si>
  <si>
    <t>CNR1</t>
  </si>
  <si>
    <t>VDR</t>
  </si>
  <si>
    <t>MAPK8IP3</t>
  </si>
  <si>
    <t>TINAGL1</t>
  </si>
  <si>
    <t>PDLIM2</t>
  </si>
  <si>
    <t>SIGMAR1</t>
  </si>
  <si>
    <t>GNPTG</t>
  </si>
  <si>
    <t>ZEB1</t>
  </si>
  <si>
    <t>SIK2</t>
  </si>
  <si>
    <t>TRIM35</t>
  </si>
  <si>
    <t>JMJD1C</t>
  </si>
  <si>
    <t>PALD1</t>
  </si>
  <si>
    <t>KIFC3</t>
  </si>
  <si>
    <t>RBM20</t>
  </si>
  <si>
    <t>TMUB2</t>
  </si>
  <si>
    <t>PBX1</t>
  </si>
  <si>
    <t>PHLPP1</t>
  </si>
  <si>
    <t>ZSCAN5A</t>
  </si>
  <si>
    <t>SOX17</t>
  </si>
  <si>
    <t>DALRD3</t>
  </si>
  <si>
    <t>POMC</t>
  </si>
  <si>
    <t>MYOZ1</t>
  </si>
  <si>
    <t>KCNK1</t>
  </si>
  <si>
    <t>ASGR1</t>
  </si>
  <si>
    <t>BNIPL</t>
  </si>
  <si>
    <t>PLXNB1</t>
  </si>
  <si>
    <t>PBX3</t>
  </si>
  <si>
    <t>BAIAP2</t>
  </si>
  <si>
    <t>DPP10</t>
  </si>
  <si>
    <t>NRXN3</t>
  </si>
  <si>
    <t>CASZ1</t>
  </si>
  <si>
    <t>NTHL1</t>
  </si>
  <si>
    <t>PLCE1</t>
  </si>
  <si>
    <t>GSDMD</t>
  </si>
  <si>
    <t>RPA1</t>
  </si>
  <si>
    <t>PNPO</t>
  </si>
  <si>
    <t>SDCBP</t>
  </si>
  <si>
    <t>RPS6KA2</t>
  </si>
  <si>
    <t>SUSD4</t>
  </si>
  <si>
    <t>CARMN</t>
  </si>
  <si>
    <t>PHF21A</t>
  </si>
  <si>
    <t>LTB4R</t>
  </si>
  <si>
    <t>LARP4B</t>
  </si>
  <si>
    <t>PPFIA1</t>
  </si>
  <si>
    <t>KDM4C</t>
  </si>
  <si>
    <t>SH3PXD2A</t>
  </si>
  <si>
    <t>ZNF217</t>
  </si>
  <si>
    <t>PPP3CC</t>
  </si>
  <si>
    <t>NME9</t>
  </si>
  <si>
    <t>PPCDC</t>
  </si>
  <si>
    <t>CELSR1</t>
  </si>
  <si>
    <t>LHPP</t>
  </si>
  <si>
    <t>ANKRD1</t>
  </si>
  <si>
    <t>VWA7</t>
  </si>
  <si>
    <t>UBE2I</t>
  </si>
  <si>
    <t>DNAJC22</t>
  </si>
  <si>
    <t>CPZ</t>
  </si>
  <si>
    <t>DISC1</t>
  </si>
  <si>
    <t>TTYH1</t>
  </si>
  <si>
    <t>MRAS</t>
  </si>
  <si>
    <t>ARID1B</t>
  </si>
  <si>
    <t>HOXC11</t>
  </si>
  <si>
    <t>USP54</t>
  </si>
  <si>
    <t>EMILIN1</t>
  </si>
  <si>
    <t>SMTNL2</t>
  </si>
  <si>
    <t>BCL11A</t>
  </si>
  <si>
    <t>AHDC1</t>
  </si>
  <si>
    <t>ZNF395</t>
  </si>
  <si>
    <t>PRICKLE1</t>
  </si>
  <si>
    <t>LRBA</t>
  </si>
  <si>
    <t>CORO7</t>
  </si>
  <si>
    <t>MED11</t>
  </si>
  <si>
    <t>PTPRT</t>
  </si>
  <si>
    <t>SYT6</t>
  </si>
  <si>
    <t>LMF1</t>
  </si>
  <si>
    <t>TRAF3</t>
  </si>
  <si>
    <t>TNNI1</t>
  </si>
  <si>
    <t>AP1B1</t>
  </si>
  <si>
    <t>PIK3CG</t>
  </si>
  <si>
    <t>TACC2</t>
  </si>
  <si>
    <t>GPD2</t>
  </si>
  <si>
    <t>MAP3K13</t>
  </si>
  <si>
    <t>COPS8</t>
  </si>
  <si>
    <t>ZFAT</t>
  </si>
  <si>
    <t>SHANK2</t>
  </si>
  <si>
    <t>SLC4A4</t>
  </si>
  <si>
    <t>BLM</t>
  </si>
  <si>
    <t>COA7</t>
  </si>
  <si>
    <t>SPTBN2</t>
  </si>
  <si>
    <t>PCDHB16</t>
  </si>
  <si>
    <t>SLC45A4</t>
  </si>
  <si>
    <t>PRELID2</t>
  </si>
  <si>
    <t>ZDHHC7</t>
  </si>
  <si>
    <t>FDR</t>
  </si>
  <si>
    <t>P.Value</t>
  </si>
  <si>
    <t>CAPN9</t>
  </si>
  <si>
    <t>NA</t>
  </si>
  <si>
    <t>cg14341953</t>
  </si>
  <si>
    <t>TNNI3</t>
  </si>
  <si>
    <t>CDH22</t>
  </si>
  <si>
    <t>WWOX</t>
  </si>
  <si>
    <t>NKX2-2</t>
  </si>
  <si>
    <t>RIMS1</t>
  </si>
  <si>
    <t>GRIA1</t>
  </si>
  <si>
    <t>RIT2</t>
  </si>
  <si>
    <t>cg24917104</t>
  </si>
  <si>
    <t>cg12706801</t>
  </si>
  <si>
    <t>IL17REL</t>
  </si>
  <si>
    <t>JAKMIP3</t>
  </si>
  <si>
    <t>INS-IGF2</t>
  </si>
  <si>
    <t>NEU4</t>
  </si>
  <si>
    <t>GRM4</t>
  </si>
  <si>
    <t>PRG4</t>
  </si>
  <si>
    <t>probe</t>
  </si>
  <si>
    <t>CHR</t>
  </si>
  <si>
    <t>MAPINFO</t>
  </si>
  <si>
    <t>MLLT1</t>
  </si>
  <si>
    <t>SYNJ2</t>
  </si>
  <si>
    <t>ARHGAP22</t>
  </si>
  <si>
    <t>PTPRN2</t>
  </si>
  <si>
    <t>GRIK1</t>
  </si>
  <si>
    <t>TNR</t>
  </si>
  <si>
    <t>ITGA8</t>
  </si>
  <si>
    <t>NKAIN2</t>
  </si>
  <si>
    <t>FER1L6</t>
  </si>
  <si>
    <t>BIN1</t>
  </si>
  <si>
    <t>NTN1</t>
  </si>
  <si>
    <t>SUPT3H</t>
  </si>
  <si>
    <t>nearest genes</t>
  </si>
  <si>
    <t>logFC</t>
  </si>
  <si>
    <t>adjusted P.Value</t>
  </si>
  <si>
    <t>start</t>
  </si>
  <si>
    <t>end</t>
  </si>
  <si>
    <t>width</t>
  </si>
  <si>
    <t>no.cpgs</t>
  </si>
  <si>
    <t>min_smoothed_fdr</t>
  </si>
  <si>
    <t>overlapping.genes</t>
  </si>
  <si>
    <t>KCNQ1</t>
  </si>
  <si>
    <t>SALL3</t>
  </si>
  <si>
    <t>ADRA1B</t>
  </si>
  <si>
    <t>CLDN10</t>
  </si>
  <si>
    <t>DMCs associated with vitamin C at FDR significance</t>
  </si>
  <si>
    <t>feat.cgi</t>
  </si>
  <si>
    <t>cg12095807</t>
  </si>
  <si>
    <t>Body-opensea</t>
  </si>
  <si>
    <t>KCNK10</t>
  </si>
  <si>
    <t>cg08963132</t>
  </si>
  <si>
    <t>TSS200-shore</t>
  </si>
  <si>
    <t>COL6A5</t>
  </si>
  <si>
    <t>cg24124954</t>
  </si>
  <si>
    <t>Body-shore</t>
  </si>
  <si>
    <t>DDX39B</t>
  </si>
  <si>
    <t>cg06781424</t>
  </si>
  <si>
    <t>TNFAIP8L3</t>
  </si>
  <si>
    <t>cg20804756</t>
  </si>
  <si>
    <t>cg00813090</t>
  </si>
  <si>
    <t>IGR-shore</t>
  </si>
  <si>
    <t>cg15948509</t>
  </si>
  <si>
    <t>TSS200-island</t>
  </si>
  <si>
    <t>NUBP2</t>
  </si>
  <si>
    <t>cg05522700</t>
  </si>
  <si>
    <t>TSS1500-shore</t>
  </si>
  <si>
    <t>ING3</t>
  </si>
  <si>
    <t>cg01227964</t>
  </si>
  <si>
    <t>IGR-opensea</t>
  </si>
  <si>
    <t>cg10758716</t>
  </si>
  <si>
    <t>STK24</t>
  </si>
  <si>
    <t>cg01803717</t>
  </si>
  <si>
    <t>TSS1500-island</t>
  </si>
  <si>
    <t>ENO1</t>
  </si>
  <si>
    <t>cg22378064</t>
  </si>
  <si>
    <t>LINC00856</t>
  </si>
  <si>
    <t>cg09585004</t>
  </si>
  <si>
    <t>CCDC85A</t>
  </si>
  <si>
    <t>cg11878331</t>
  </si>
  <si>
    <t>IGR-island</t>
  </si>
  <si>
    <t>EYA1</t>
  </si>
  <si>
    <t>cg13392861</t>
  </si>
  <si>
    <t>SHB</t>
  </si>
  <si>
    <t>cg24067803</t>
  </si>
  <si>
    <t>cg12691620</t>
  </si>
  <si>
    <t>3'UTR-opensea</t>
  </si>
  <si>
    <t>cg17995273</t>
  </si>
  <si>
    <t>IL20RB</t>
  </si>
  <si>
    <t>cg10693616</t>
  </si>
  <si>
    <t>Body-island</t>
  </si>
  <si>
    <t>ALOX12B</t>
  </si>
  <si>
    <t>cg01109169</t>
  </si>
  <si>
    <t>VAX2</t>
  </si>
  <si>
    <t>cg00492362</t>
  </si>
  <si>
    <t>MRPS5</t>
  </si>
  <si>
    <t>cg16595765</t>
  </si>
  <si>
    <t>CPNE8</t>
  </si>
  <si>
    <t>cg06275818</t>
  </si>
  <si>
    <t>TRAP1</t>
  </si>
  <si>
    <t>cg00855661</t>
  </si>
  <si>
    <t>WDR19</t>
  </si>
  <si>
    <t>cg18141431</t>
  </si>
  <si>
    <t>5'UTR-opensea</t>
  </si>
  <si>
    <t>HMBOX1</t>
  </si>
  <si>
    <t>cg25387812</t>
  </si>
  <si>
    <t>KLF17</t>
  </si>
  <si>
    <t>cg14002061</t>
  </si>
  <si>
    <t>LINC02111</t>
  </si>
  <si>
    <t>cg03403880</t>
  </si>
  <si>
    <t>cg11289676</t>
  </si>
  <si>
    <t>cg05446659</t>
  </si>
  <si>
    <t>cg01904912</t>
  </si>
  <si>
    <t>FUNDC2P2</t>
  </si>
  <si>
    <t>cg06855567</t>
  </si>
  <si>
    <t>SPATA4</t>
  </si>
  <si>
    <t>cg22087425</t>
  </si>
  <si>
    <t>IQCC</t>
  </si>
  <si>
    <t>cg13910573</t>
  </si>
  <si>
    <t>5'UTR-island</t>
  </si>
  <si>
    <t>ALAD</t>
  </si>
  <si>
    <t>cg09327745</t>
  </si>
  <si>
    <t>ZNF733P</t>
  </si>
  <si>
    <t>cg22797839</t>
  </si>
  <si>
    <t>cg26904198</t>
  </si>
  <si>
    <t>HSF1</t>
  </si>
  <si>
    <t>cg05043311</t>
  </si>
  <si>
    <t>NDUFS2</t>
  </si>
  <si>
    <t>cg09247459</t>
  </si>
  <si>
    <t>URI1</t>
  </si>
  <si>
    <t>cg26915173</t>
  </si>
  <si>
    <t>LRCH1</t>
  </si>
  <si>
    <t>cg20966054</t>
  </si>
  <si>
    <t>ABCC1</t>
  </si>
  <si>
    <t>cg06365567</t>
  </si>
  <si>
    <t>cg20626896</t>
  </si>
  <si>
    <t>LETMD1</t>
  </si>
  <si>
    <t>cg10635061</t>
  </si>
  <si>
    <t>1stExon-opensea</t>
  </si>
  <si>
    <t>FHL2</t>
  </si>
  <si>
    <t>cg00880601</t>
  </si>
  <si>
    <t>cg13332552</t>
  </si>
  <si>
    <t>TSS1500-opensea</t>
  </si>
  <si>
    <t>MIR2054</t>
  </si>
  <si>
    <t>cg24356295</t>
  </si>
  <si>
    <t>cg01017197</t>
  </si>
  <si>
    <t>BLOC1S2</t>
  </si>
  <si>
    <t>cg04531202</t>
  </si>
  <si>
    <t>MTHFSD</t>
  </si>
  <si>
    <t>FLJ30679</t>
  </si>
  <si>
    <t>cg09866235</t>
  </si>
  <si>
    <t>Body-shelf</t>
  </si>
  <si>
    <t>RCN2</t>
  </si>
  <si>
    <t>cg24612967</t>
  </si>
  <si>
    <t>EPM2A</t>
  </si>
  <si>
    <t>cg01785359</t>
  </si>
  <si>
    <t>PLEKHA2</t>
  </si>
  <si>
    <t>cg19632842</t>
  </si>
  <si>
    <t>TSS200-shelf</t>
  </si>
  <si>
    <t>C20orf204</t>
  </si>
  <si>
    <t>cg00454961</t>
  </si>
  <si>
    <t>cg18892485</t>
  </si>
  <si>
    <t>MIR183</t>
  </si>
  <si>
    <t>cg03793199</t>
  </si>
  <si>
    <t>1stExon-island</t>
  </si>
  <si>
    <t>cg12623107</t>
  </si>
  <si>
    <t>5'UTR-shelf</t>
  </si>
  <si>
    <t>GTF2H1</t>
  </si>
  <si>
    <t>cg03873294</t>
  </si>
  <si>
    <t>cg14559634</t>
  </si>
  <si>
    <t>MTUS1</t>
  </si>
  <si>
    <t>cg19244583</t>
  </si>
  <si>
    <t>CBFA2T2</t>
  </si>
  <si>
    <t>cg23089872</t>
  </si>
  <si>
    <t>cg06034771</t>
  </si>
  <si>
    <t>cg20639805</t>
  </si>
  <si>
    <t>cg07601804</t>
  </si>
  <si>
    <t>CA6</t>
  </si>
  <si>
    <t>cg02264818</t>
  </si>
  <si>
    <t>cg22151504</t>
  </si>
  <si>
    <t>FAM222A-AS1</t>
  </si>
  <si>
    <t>cg14057041</t>
  </si>
  <si>
    <t>BUD13</t>
  </si>
  <si>
    <t>cg01532771</t>
  </si>
  <si>
    <t>CLEC4M</t>
  </si>
  <si>
    <t>cg24370253</t>
  </si>
  <si>
    <t>ExonBnd-opensea</t>
  </si>
  <si>
    <t>cg00405728</t>
  </si>
  <si>
    <t>IFI6</t>
  </si>
  <si>
    <t>cg25533693</t>
  </si>
  <si>
    <t>FAM222A</t>
  </si>
  <si>
    <t>cg20966920</t>
  </si>
  <si>
    <t>cg05491977</t>
  </si>
  <si>
    <t>ARL4C</t>
  </si>
  <si>
    <t>cg14527639</t>
  </si>
  <si>
    <t>cg15881994</t>
  </si>
  <si>
    <t>HERC6</t>
  </si>
  <si>
    <t>cg13727277</t>
  </si>
  <si>
    <t>C7orf50</t>
  </si>
  <si>
    <t>cg09168997</t>
  </si>
  <si>
    <t>ATP1A2</t>
  </si>
  <si>
    <t>cg19196401</t>
  </si>
  <si>
    <t>DDO</t>
  </si>
  <si>
    <t>cg16279464</t>
  </si>
  <si>
    <t>POLR2H</t>
  </si>
  <si>
    <t>cg23217386</t>
  </si>
  <si>
    <t>TRIM34</t>
  </si>
  <si>
    <t>cg02002408</t>
  </si>
  <si>
    <t>SEPTIN8</t>
  </si>
  <si>
    <t>cg19243777</t>
  </si>
  <si>
    <t>BHLHE41</t>
  </si>
  <si>
    <t>cg24054684</t>
  </si>
  <si>
    <t>PDE3B</t>
  </si>
  <si>
    <t>cg13722340</t>
  </si>
  <si>
    <t>ATOH1</t>
  </si>
  <si>
    <t>cg10660903</t>
  </si>
  <si>
    <t>MYL4</t>
  </si>
  <si>
    <t>cg18252780</t>
  </si>
  <si>
    <t>CCR4</t>
  </si>
  <si>
    <t>cg05930881</t>
  </si>
  <si>
    <t>GATA4</t>
  </si>
  <si>
    <t>cg17619701</t>
  </si>
  <si>
    <t>cg25197500</t>
  </si>
  <si>
    <t>WDR45B</t>
  </si>
  <si>
    <t>cg26575105</t>
  </si>
  <si>
    <t>FOXO3</t>
  </si>
  <si>
    <t>cg02619941</t>
  </si>
  <si>
    <t>CDH4</t>
  </si>
  <si>
    <t>cg10739684</t>
  </si>
  <si>
    <t>cg12718972</t>
  </si>
  <si>
    <t>cg07739179</t>
  </si>
  <si>
    <t>PYY</t>
  </si>
  <si>
    <t>cg25245261</t>
  </si>
  <si>
    <t>cg15346842</t>
  </si>
  <si>
    <t>LINC01122</t>
  </si>
  <si>
    <t>cg15955121</t>
  </si>
  <si>
    <t>MPHOSPH8</t>
  </si>
  <si>
    <t>cg03142956</t>
  </si>
  <si>
    <t>CNTN2</t>
  </si>
  <si>
    <t>cg05780311</t>
  </si>
  <si>
    <t>STAT5B</t>
  </si>
  <si>
    <t>cg03156547</t>
  </si>
  <si>
    <t>5'UTR-shore</t>
  </si>
  <si>
    <t>CDH24</t>
  </si>
  <si>
    <t>cg26694326</t>
  </si>
  <si>
    <t>PDGFRA</t>
  </si>
  <si>
    <t>cg01119278</t>
  </si>
  <si>
    <t>cg25510164</t>
  </si>
  <si>
    <t>GBA3</t>
  </si>
  <si>
    <t>cg00564305</t>
  </si>
  <si>
    <t>GTDC1</t>
  </si>
  <si>
    <t>cg15051332</t>
  </si>
  <si>
    <t>FOXP4</t>
  </si>
  <si>
    <t>cg03743508</t>
  </si>
  <si>
    <t>cg23393853</t>
  </si>
  <si>
    <t>EEF2KMT</t>
  </si>
  <si>
    <t>cg02539082</t>
  </si>
  <si>
    <t>C9orf92</t>
  </si>
  <si>
    <t>cg17164905</t>
  </si>
  <si>
    <t>cg04512993</t>
  </si>
  <si>
    <t>KIF13A</t>
  </si>
  <si>
    <t>cg16661866</t>
  </si>
  <si>
    <t>CLMN</t>
  </si>
  <si>
    <t>cg12339134</t>
  </si>
  <si>
    <t>LINC01168</t>
  </si>
  <si>
    <t>cg13632595</t>
  </si>
  <si>
    <t>RPS16</t>
  </si>
  <si>
    <t>cg07726187</t>
  </si>
  <si>
    <t>cg21513751</t>
  </si>
  <si>
    <t>METTL17</t>
  </si>
  <si>
    <t>cg22159954</t>
  </si>
  <si>
    <t>OR6C2</t>
  </si>
  <si>
    <t>cg14295764</t>
  </si>
  <si>
    <t>ADCK1</t>
  </si>
  <si>
    <t>cg14578229</t>
  </si>
  <si>
    <t>PER4</t>
  </si>
  <si>
    <t>cg15011254</t>
  </si>
  <si>
    <t>TAF2</t>
  </si>
  <si>
    <t>cg26855515</t>
  </si>
  <si>
    <t>TUBB2B</t>
  </si>
  <si>
    <t>cg11101345</t>
  </si>
  <si>
    <t>TANC1</t>
  </si>
  <si>
    <t>cg12378142</t>
  </si>
  <si>
    <t>cg09752611</t>
  </si>
  <si>
    <t>CD200R1L</t>
  </si>
  <si>
    <t>cg14511412</t>
  </si>
  <si>
    <t>cg01317870</t>
  </si>
  <si>
    <t>OCLN</t>
  </si>
  <si>
    <t>cg15841728</t>
  </si>
  <si>
    <t>cg19836454</t>
  </si>
  <si>
    <t>TMEM56</t>
  </si>
  <si>
    <t>cg18414281</t>
  </si>
  <si>
    <t>SRSF6</t>
  </si>
  <si>
    <t>cg20785661</t>
  </si>
  <si>
    <t>TBC1D7</t>
  </si>
  <si>
    <t>cg25080497</t>
  </si>
  <si>
    <t>cg10944833</t>
  </si>
  <si>
    <t>NUP153</t>
  </si>
  <si>
    <t>cg13562460</t>
  </si>
  <si>
    <t>SESN1</t>
  </si>
  <si>
    <t>cg00611227</t>
  </si>
  <si>
    <t>cg27642428</t>
  </si>
  <si>
    <t>NAA40</t>
  </si>
  <si>
    <t>cg08517107</t>
  </si>
  <si>
    <t>CC2D1A</t>
  </si>
  <si>
    <t>cg20567404</t>
  </si>
  <si>
    <t>SH2D5</t>
  </si>
  <si>
    <t>cg13323916</t>
  </si>
  <si>
    <t>TUBGCP5</t>
  </si>
  <si>
    <t>cg07014050</t>
  </si>
  <si>
    <t>SNX24</t>
  </si>
  <si>
    <t>cg04959058</t>
  </si>
  <si>
    <t>HJURP</t>
  </si>
  <si>
    <t>cg14699263</t>
  </si>
  <si>
    <t>DPYSL5</t>
  </si>
  <si>
    <t>cg14921479</t>
  </si>
  <si>
    <t>ARSG</t>
  </si>
  <si>
    <t>cg01739963</t>
  </si>
  <si>
    <t>UCHL3</t>
  </si>
  <si>
    <t>cg17652281</t>
  </si>
  <si>
    <t>CLDN23</t>
  </si>
  <si>
    <t>cg18456782</t>
  </si>
  <si>
    <t>OCA2</t>
  </si>
  <si>
    <t>cg20734030</t>
  </si>
  <si>
    <t>TMCC3</t>
  </si>
  <si>
    <t>cg25729562</t>
  </si>
  <si>
    <t>IGR-shelf</t>
  </si>
  <si>
    <t>cg16403659</t>
  </si>
  <si>
    <t>MTA1</t>
  </si>
  <si>
    <t>cg09409484</t>
  </si>
  <si>
    <t>LINC01144</t>
  </si>
  <si>
    <t>cg01582437</t>
  </si>
  <si>
    <t>CCL4</t>
  </si>
  <si>
    <t>cg11795128</t>
  </si>
  <si>
    <t>ANKRD30A</t>
  </si>
  <si>
    <t>cg23977332</t>
  </si>
  <si>
    <t>TUBA4B</t>
  </si>
  <si>
    <t>cg07699307</t>
  </si>
  <si>
    <t>ASCC3</t>
  </si>
  <si>
    <t>cg15803221</t>
  </si>
  <si>
    <t>RARA</t>
  </si>
  <si>
    <t>cg23544223</t>
  </si>
  <si>
    <t>PTPN2</t>
  </si>
  <si>
    <t>cg23979127</t>
  </si>
  <si>
    <t>cg26404748</t>
  </si>
  <si>
    <t>C14orf119</t>
  </si>
  <si>
    <t>cg17432513</t>
  </si>
  <si>
    <t>MIR4638</t>
  </si>
  <si>
    <t>cg17648326</t>
  </si>
  <si>
    <t>cg19909400</t>
  </si>
  <si>
    <t>OPRM1</t>
  </si>
  <si>
    <t>cg05171823</t>
  </si>
  <si>
    <t>cg22371403</t>
  </si>
  <si>
    <t>BBOF1</t>
  </si>
  <si>
    <t>cg14339343</t>
  </si>
  <si>
    <t>cg06290379</t>
  </si>
  <si>
    <t>VDAC1</t>
  </si>
  <si>
    <t>cg25351588</t>
  </si>
  <si>
    <t>CALHM4</t>
  </si>
  <si>
    <t>cg16341495</t>
  </si>
  <si>
    <t>cg16037947</t>
  </si>
  <si>
    <t>cg16909742</t>
  </si>
  <si>
    <t>cg00265739</t>
  </si>
  <si>
    <t>RAB3C</t>
  </si>
  <si>
    <t>cg20091028</t>
  </si>
  <si>
    <t>LOC285889</t>
  </si>
  <si>
    <t>cg06318355</t>
  </si>
  <si>
    <t>cg11911498</t>
  </si>
  <si>
    <t>PDE2A</t>
  </si>
  <si>
    <t>cg03068637</t>
  </si>
  <si>
    <t>RMDN1</t>
  </si>
  <si>
    <t>cg21193451</t>
  </si>
  <si>
    <t>cg11299190</t>
  </si>
  <si>
    <t>cg01673713</t>
  </si>
  <si>
    <t>COX6B1</t>
  </si>
  <si>
    <t>cg06503216</t>
  </si>
  <si>
    <t>ATXN1L</t>
  </si>
  <si>
    <t>cg18186478</t>
  </si>
  <si>
    <t>SLC25A37</t>
  </si>
  <si>
    <t>cg09542111</t>
  </si>
  <si>
    <t>cg11898029</t>
  </si>
  <si>
    <t>cg11853963</t>
  </si>
  <si>
    <t>FADS6</t>
  </si>
  <si>
    <t>cg26855786</t>
  </si>
  <si>
    <t>HEYL</t>
  </si>
  <si>
    <t>cg26256401</t>
  </si>
  <si>
    <t>MIR138-1</t>
  </si>
  <si>
    <t>cg11245017</t>
  </si>
  <si>
    <t>cg09822001</t>
  </si>
  <si>
    <t>NAXE</t>
  </si>
  <si>
    <t>cg12331229</t>
  </si>
  <si>
    <t>cg00044179</t>
  </si>
  <si>
    <t>RAB36</t>
  </si>
  <si>
    <t>cg06344918</t>
  </si>
  <si>
    <t>ABCC11</t>
  </si>
  <si>
    <t>cg18413240</t>
  </si>
  <si>
    <t>ATG3</t>
  </si>
  <si>
    <t>cg15218070</t>
  </si>
  <si>
    <t>CUEDC1</t>
  </si>
  <si>
    <t>cg20298778</t>
  </si>
  <si>
    <t>PHACTR2-AS1</t>
  </si>
  <si>
    <t>cg05603527</t>
  </si>
  <si>
    <t>cg09801894</t>
  </si>
  <si>
    <t>SLC30A10</t>
  </si>
  <si>
    <t>cg10256349</t>
  </si>
  <si>
    <t>ZNF213</t>
  </si>
  <si>
    <t>cg24760379</t>
  </si>
  <si>
    <t>cg00567979</t>
  </si>
  <si>
    <t>RNF145</t>
  </si>
  <si>
    <t>cg07727425</t>
  </si>
  <si>
    <t>KIAA0930</t>
  </si>
  <si>
    <t>cg27115745</t>
  </si>
  <si>
    <t>cg26022992</t>
  </si>
  <si>
    <t>RBM8A</t>
  </si>
  <si>
    <t>cg13725657</t>
  </si>
  <si>
    <t>VAV2</t>
  </si>
  <si>
    <t>cg19591350</t>
  </si>
  <si>
    <t>cg19139370</t>
  </si>
  <si>
    <t>AP3B1</t>
  </si>
  <si>
    <t>cg04365224</t>
  </si>
  <si>
    <t>SHQ1</t>
  </si>
  <si>
    <t>cg23345697</t>
  </si>
  <si>
    <t>PDGFA</t>
  </si>
  <si>
    <t>cg24882987</t>
  </si>
  <si>
    <t>cg09255459</t>
  </si>
  <si>
    <t>cg14652485</t>
  </si>
  <si>
    <t>SP7</t>
  </si>
  <si>
    <t>cg19093146</t>
  </si>
  <si>
    <t>1stExon-shore</t>
  </si>
  <si>
    <t>cg01223086</t>
  </si>
  <si>
    <t>NR2F2</t>
  </si>
  <si>
    <t>cg03496198</t>
  </si>
  <si>
    <t>cg18950578</t>
  </si>
  <si>
    <t>SUCLA2</t>
  </si>
  <si>
    <t>cg16079749</t>
  </si>
  <si>
    <t>TIFAB</t>
  </si>
  <si>
    <t>cg05225593</t>
  </si>
  <si>
    <t>MIR4720</t>
  </si>
  <si>
    <t>cg08574459</t>
  </si>
  <si>
    <t>cg08546178</t>
  </si>
  <si>
    <t>KIF26B</t>
  </si>
  <si>
    <t>cg17187183</t>
  </si>
  <si>
    <t>cg11982525</t>
  </si>
  <si>
    <t>TSS1500-shelf</t>
  </si>
  <si>
    <t>cg19299499</t>
  </si>
  <si>
    <t>cg26842858</t>
  </si>
  <si>
    <t>UBAP1L</t>
  </si>
  <si>
    <t>cg06804657</t>
  </si>
  <si>
    <t>cg12967067</t>
  </si>
  <si>
    <t>MYOM2</t>
  </si>
  <si>
    <t>cg04003903</t>
  </si>
  <si>
    <t>cg19350970</t>
  </si>
  <si>
    <t>cg07462954</t>
  </si>
  <si>
    <t>3'UTR-island</t>
  </si>
  <si>
    <t>FAM193A</t>
  </si>
  <si>
    <t>cg23616741</t>
  </si>
  <si>
    <t>PGAM2</t>
  </si>
  <si>
    <t>cg03482993</t>
  </si>
  <si>
    <t>MRRF</t>
  </si>
  <si>
    <t>cg19216211</t>
  </si>
  <si>
    <t>cg23509344</t>
  </si>
  <si>
    <t>FOXI3</t>
  </si>
  <si>
    <t>cg08243951</t>
  </si>
  <si>
    <t>EVA1A</t>
  </si>
  <si>
    <t>cg13918640</t>
  </si>
  <si>
    <t>ROR2</t>
  </si>
  <si>
    <t>cg11227987</t>
  </si>
  <si>
    <t>cg11626877</t>
  </si>
  <si>
    <t>AFTPH</t>
  </si>
  <si>
    <t>cg12369218</t>
  </si>
  <si>
    <t>VWC2L</t>
  </si>
  <si>
    <t>cg03249890</t>
  </si>
  <si>
    <t>SP9</t>
  </si>
  <si>
    <t>cg24816512</t>
  </si>
  <si>
    <t>MIS18A</t>
  </si>
  <si>
    <t>cg00551647</t>
  </si>
  <si>
    <t>CYYR1</t>
  </si>
  <si>
    <t>cg17070775</t>
  </si>
  <si>
    <t>NUP98</t>
  </si>
  <si>
    <t>cg02330291</t>
  </si>
  <si>
    <t>cg14705308</t>
  </si>
  <si>
    <t>NFE2L2</t>
  </si>
  <si>
    <t>cg14035553</t>
  </si>
  <si>
    <t>KIF17</t>
  </si>
  <si>
    <t>cg05177321</t>
  </si>
  <si>
    <t>CCDC157</t>
  </si>
  <si>
    <t>cg12340037</t>
  </si>
  <si>
    <t>GNPTAB</t>
  </si>
  <si>
    <t>cg23071107</t>
  </si>
  <si>
    <t>SNX22</t>
  </si>
  <si>
    <t>cg00619061</t>
  </si>
  <si>
    <t>C2CD2</t>
  </si>
  <si>
    <t>cg15162818</t>
  </si>
  <si>
    <t>KLHL29</t>
  </si>
  <si>
    <t>cg12161007</t>
  </si>
  <si>
    <t>COL23A1</t>
  </si>
  <si>
    <t>cg09683392</t>
  </si>
  <si>
    <t>cg13799772</t>
  </si>
  <si>
    <t>TSS200-opensea</t>
  </si>
  <si>
    <t>ALG1L2</t>
  </si>
  <si>
    <t>cg01599770</t>
  </si>
  <si>
    <t>PDE4B</t>
  </si>
  <si>
    <t>cg10451566</t>
  </si>
  <si>
    <t>DLL4</t>
  </si>
  <si>
    <t>cg25029304</t>
  </si>
  <si>
    <t>cg11904435</t>
  </si>
  <si>
    <t>HSPA12A</t>
  </si>
  <si>
    <t>cg16904666</t>
  </si>
  <si>
    <t>cg20910429</t>
  </si>
  <si>
    <t>ABTB2</t>
  </si>
  <si>
    <t>cg12523359</t>
  </si>
  <si>
    <t>ABL2</t>
  </si>
  <si>
    <t>cg00714184</t>
  </si>
  <si>
    <t>LRAT</t>
  </si>
  <si>
    <t>cg14891762</t>
  </si>
  <si>
    <t>cg13944802</t>
  </si>
  <si>
    <t>CHSY3</t>
  </si>
  <si>
    <t>cg20219808</t>
  </si>
  <si>
    <t>BANF2</t>
  </si>
  <si>
    <t>cg19924249</t>
  </si>
  <si>
    <t>ZNF706</t>
  </si>
  <si>
    <t>cg15682057</t>
  </si>
  <si>
    <t>ZNF222</t>
  </si>
  <si>
    <t>cg08220084</t>
  </si>
  <si>
    <t>HAUS4</t>
  </si>
  <si>
    <t>cg08528735</t>
  </si>
  <si>
    <t>MAGEF1</t>
  </si>
  <si>
    <t>cg23097139</t>
  </si>
  <si>
    <t>SNUPN</t>
  </si>
  <si>
    <t>cg25466245</t>
  </si>
  <si>
    <t>cg08535489</t>
  </si>
  <si>
    <t>RAB7A</t>
  </si>
  <si>
    <t>cg05885483</t>
  </si>
  <si>
    <t>PRKAG1</t>
  </si>
  <si>
    <t>cg25536373</t>
  </si>
  <si>
    <t>cg20655070</t>
  </si>
  <si>
    <t>DYRK1B</t>
  </si>
  <si>
    <t>cg26070415</t>
  </si>
  <si>
    <t>SLC6A6</t>
  </si>
  <si>
    <t>cg18680328</t>
  </si>
  <si>
    <t>cg19730801</t>
  </si>
  <si>
    <t>cg26124791</t>
  </si>
  <si>
    <t>cg05253151</t>
  </si>
  <si>
    <t>cg18502617</t>
  </si>
  <si>
    <t>KCNK4</t>
  </si>
  <si>
    <t>cg27439971</t>
  </si>
  <si>
    <t>CRAMP1</t>
  </si>
  <si>
    <t>cg26987720</t>
  </si>
  <si>
    <t>cg03584056</t>
  </si>
  <si>
    <t>UHRF1</t>
  </si>
  <si>
    <t>cg10786774</t>
  </si>
  <si>
    <t>EIF3E</t>
  </si>
  <si>
    <t>cg27156172</t>
  </si>
  <si>
    <t>MEA1</t>
  </si>
  <si>
    <t>cg26274891</t>
  </si>
  <si>
    <t>RASA3</t>
  </si>
  <si>
    <t>cg11895993</t>
  </si>
  <si>
    <t>cg15041443</t>
  </si>
  <si>
    <t>PPP1CB</t>
  </si>
  <si>
    <t>cg10630240</t>
  </si>
  <si>
    <t>DMRTA2</t>
  </si>
  <si>
    <t>cg01593509</t>
  </si>
  <si>
    <t>cg15845072</t>
  </si>
  <si>
    <t>ABCB1</t>
  </si>
  <si>
    <t>cg03022644</t>
  </si>
  <si>
    <t>MPRIP</t>
  </si>
  <si>
    <t>cg19661717</t>
  </si>
  <si>
    <t>ITGA2</t>
  </si>
  <si>
    <t>cg14802097</t>
  </si>
  <si>
    <t>cg03551963</t>
  </si>
  <si>
    <t>DAB2</t>
  </si>
  <si>
    <t>cg08091526</t>
  </si>
  <si>
    <t>cg26981117</t>
  </si>
  <si>
    <t>LTBP1</t>
  </si>
  <si>
    <t>cg23371889</t>
  </si>
  <si>
    <t>TTC37</t>
  </si>
  <si>
    <t>cg04207231</t>
  </si>
  <si>
    <t>cg23004960</t>
  </si>
  <si>
    <t>MYL10</t>
  </si>
  <si>
    <t>cg15222753</t>
  </si>
  <si>
    <t>cg06791489</t>
  </si>
  <si>
    <t>LINC01720</t>
  </si>
  <si>
    <t>cg06928634</t>
  </si>
  <si>
    <t>cg13846697</t>
  </si>
  <si>
    <t>SLC6A17</t>
  </si>
  <si>
    <t>cg16077844</t>
  </si>
  <si>
    <t>DHRS12</t>
  </si>
  <si>
    <t>cg07643912</t>
  </si>
  <si>
    <t>KCNC3</t>
  </si>
  <si>
    <t>cg02685889</t>
  </si>
  <si>
    <t>MRVI1</t>
  </si>
  <si>
    <t>cg13843392</t>
  </si>
  <si>
    <t>METTL15</t>
  </si>
  <si>
    <t>cg12356775</t>
  </si>
  <si>
    <t>SLCO6A1</t>
  </si>
  <si>
    <t>cg07123069</t>
  </si>
  <si>
    <t>cg22265458</t>
  </si>
  <si>
    <t>cg03171157</t>
  </si>
  <si>
    <t>GRK5</t>
  </si>
  <si>
    <t>cg03018771</t>
  </si>
  <si>
    <t>FGR</t>
  </si>
  <si>
    <t>cg14774440</t>
  </si>
  <si>
    <t>RAB11FIP1</t>
  </si>
  <si>
    <t>cg26398867</t>
  </si>
  <si>
    <t>DNMT3L</t>
  </si>
  <si>
    <t>cg09780767</t>
  </si>
  <si>
    <t>COX4I1</t>
  </si>
  <si>
    <t>cg06554340</t>
  </si>
  <si>
    <t>SLC39A10</t>
  </si>
  <si>
    <t>cg16713721</t>
  </si>
  <si>
    <t>cg09850764</t>
  </si>
  <si>
    <t>cg16256061</t>
  </si>
  <si>
    <t>LOC100130476</t>
  </si>
  <si>
    <t>cg04146801</t>
  </si>
  <si>
    <t>cg21173406</t>
  </si>
  <si>
    <t>ALX4</t>
  </si>
  <si>
    <t>cg24863262</t>
  </si>
  <si>
    <t>TMEM86B</t>
  </si>
  <si>
    <t>cg17678550</t>
  </si>
  <si>
    <t>cg16384626</t>
  </si>
  <si>
    <t>BCKDHB</t>
  </si>
  <si>
    <t>cg07548910</t>
  </si>
  <si>
    <t>ELP1</t>
  </si>
  <si>
    <t>cg27377644</t>
  </si>
  <si>
    <t>cg24759108</t>
  </si>
  <si>
    <t>cg08537418</t>
  </si>
  <si>
    <t>C1QBP</t>
  </si>
  <si>
    <t>cg23730463</t>
  </si>
  <si>
    <t>USO1</t>
  </si>
  <si>
    <t>cg09288885</t>
  </si>
  <si>
    <t>IRF8</t>
  </si>
  <si>
    <t>cg11821886</t>
  </si>
  <si>
    <t>DEF6</t>
  </si>
  <si>
    <t>cg16150900</t>
  </si>
  <si>
    <t>MIR4462</t>
  </si>
  <si>
    <t>cg25148291</t>
  </si>
  <si>
    <t>ELFN2</t>
  </si>
  <si>
    <t>cg04058657</t>
  </si>
  <si>
    <t>TXNDC5</t>
  </si>
  <si>
    <t>cg06807117</t>
  </si>
  <si>
    <t>PLEKHA6</t>
  </si>
  <si>
    <t>cg11274371</t>
  </si>
  <si>
    <t>CDK6</t>
  </si>
  <si>
    <t>cg05299572</t>
  </si>
  <si>
    <t>cg06469307</t>
  </si>
  <si>
    <t>cg00075422</t>
  </si>
  <si>
    <t>cg22753548</t>
  </si>
  <si>
    <t>cg11564239</t>
  </si>
  <si>
    <t>AQP12A</t>
  </si>
  <si>
    <t>cg23755969</t>
  </si>
  <si>
    <t>SSR1</t>
  </si>
  <si>
    <t>cg15819366</t>
  </si>
  <si>
    <t>TOX</t>
  </si>
  <si>
    <t>cg27321942</t>
  </si>
  <si>
    <t>RPL13A</t>
  </si>
  <si>
    <t>cg19335245</t>
  </si>
  <si>
    <t>ADRA1D</t>
  </si>
  <si>
    <t>cg04517323</t>
  </si>
  <si>
    <t>LAPTM4B</t>
  </si>
  <si>
    <t>cg04949246</t>
  </si>
  <si>
    <t>HTRA1</t>
  </si>
  <si>
    <t>cg13866527</t>
  </si>
  <si>
    <t>cg23056558</t>
  </si>
  <si>
    <t>MIS18BP1</t>
  </si>
  <si>
    <t>cg02750935</t>
  </si>
  <si>
    <t>cg03454639</t>
  </si>
  <si>
    <t>cg03770549</t>
  </si>
  <si>
    <t>ABCB5</t>
  </si>
  <si>
    <t>cg11561371</t>
  </si>
  <si>
    <t>cg09879107</t>
  </si>
  <si>
    <t>cg01722861</t>
  </si>
  <si>
    <t>PLEKHA7</t>
  </si>
  <si>
    <t>cg15957934</t>
  </si>
  <si>
    <t>MTHFD1L</t>
  </si>
  <si>
    <t>cg06980565</t>
  </si>
  <si>
    <t>ARHGEF16</t>
  </si>
  <si>
    <t>cg00989249</t>
  </si>
  <si>
    <t>N4BP3</t>
  </si>
  <si>
    <t>cg10588516</t>
  </si>
  <si>
    <t>CRYAA</t>
  </si>
  <si>
    <t>cg06022247</t>
  </si>
  <si>
    <t>cg24816971</t>
  </si>
  <si>
    <t>cg25074766</t>
  </si>
  <si>
    <t>GTPBP2</t>
  </si>
  <si>
    <t>cg20438460</t>
  </si>
  <si>
    <t>TEX41</t>
  </si>
  <si>
    <t>cg27196102</t>
  </si>
  <si>
    <t>COG7</t>
  </si>
  <si>
    <t>cg23885884</t>
  </si>
  <si>
    <t>NUP205</t>
  </si>
  <si>
    <t>cg19265972</t>
  </si>
  <si>
    <t>cg00111006</t>
  </si>
  <si>
    <t>cg18793215</t>
  </si>
  <si>
    <t>CRABP2</t>
  </si>
  <si>
    <t>cg16557906</t>
  </si>
  <si>
    <t>GPRC5C</t>
  </si>
  <si>
    <t>cg11209631</t>
  </si>
  <si>
    <t>cg18444689</t>
  </si>
  <si>
    <t>cg00996051</t>
  </si>
  <si>
    <t>LGALSL</t>
  </si>
  <si>
    <t>cg24280297</t>
  </si>
  <si>
    <t>ING2</t>
  </si>
  <si>
    <t>cg01611017</t>
  </si>
  <si>
    <t>cg21756485</t>
  </si>
  <si>
    <t>DCLK3</t>
  </si>
  <si>
    <t>cg23264443</t>
  </si>
  <si>
    <t>PLIN3</t>
  </si>
  <si>
    <t>cg14053081</t>
  </si>
  <si>
    <t>PLPP2</t>
  </si>
  <si>
    <t>cg23874815</t>
  </si>
  <si>
    <t>PELI3</t>
  </si>
  <si>
    <t>cg12122340</t>
  </si>
  <si>
    <t>MINDY2</t>
  </si>
  <si>
    <t>cg07581849</t>
  </si>
  <si>
    <t>CHIT1</t>
  </si>
  <si>
    <t>cg26918978</t>
  </si>
  <si>
    <t>cg24245216</t>
  </si>
  <si>
    <t>FLJ25758</t>
  </si>
  <si>
    <t>cg05033729</t>
  </si>
  <si>
    <t>LRRTM3</t>
  </si>
  <si>
    <t>cg21817059</t>
  </si>
  <si>
    <t>GJA8</t>
  </si>
  <si>
    <t>cg08731720</t>
  </si>
  <si>
    <t>SLC35B1</t>
  </si>
  <si>
    <t>cg15189764</t>
  </si>
  <si>
    <t>3'UTR-shelf</t>
  </si>
  <si>
    <t>SEZ6</t>
  </si>
  <si>
    <t>cg15170634</t>
  </si>
  <si>
    <t>cg06849515</t>
  </si>
  <si>
    <t>LINC01096</t>
  </si>
  <si>
    <t>cg15627357</t>
  </si>
  <si>
    <t>cg18166959</t>
  </si>
  <si>
    <t>cg16393899</t>
  </si>
  <si>
    <t>3'UTR-shore</t>
  </si>
  <si>
    <t>LYRM4</t>
  </si>
  <si>
    <t>cg19067598</t>
  </si>
  <si>
    <t>TMEM266</t>
  </si>
  <si>
    <t>cg16086960</t>
  </si>
  <si>
    <t>ZCCHC24</t>
  </si>
  <si>
    <t>cg02504690</t>
  </si>
  <si>
    <t>cg11971478</t>
  </si>
  <si>
    <t>WIPF2</t>
  </si>
  <si>
    <t>cg22586726</t>
  </si>
  <si>
    <t>LRRC27</t>
  </si>
  <si>
    <t>cg04466246</t>
  </si>
  <si>
    <t>RNPEPL1</t>
  </si>
  <si>
    <t>cg24127251</t>
  </si>
  <si>
    <t>CAPN8</t>
  </si>
  <si>
    <t>cg19693579</t>
  </si>
  <si>
    <t>cg07780528</t>
  </si>
  <si>
    <t>FXYD1</t>
  </si>
  <si>
    <t>cg04027040</t>
  </si>
  <si>
    <t>cg09038885</t>
  </si>
  <si>
    <t>cg04652824</t>
  </si>
  <si>
    <t>IPO5</t>
  </si>
  <si>
    <t>cg20562104</t>
  </si>
  <si>
    <t>cg13591056</t>
  </si>
  <si>
    <t>cg21327509</t>
  </si>
  <si>
    <t>HCCAT5</t>
  </si>
  <si>
    <t>cg25095187</t>
  </si>
  <si>
    <t>CLIP4</t>
  </si>
  <si>
    <t>cg07841119</t>
  </si>
  <si>
    <t>ACSL6</t>
  </si>
  <si>
    <t>cg21759585</t>
  </si>
  <si>
    <t>MIR4790</t>
  </si>
  <si>
    <t>cg07850415</t>
  </si>
  <si>
    <t>CDK7</t>
  </si>
  <si>
    <t>cg26369558</t>
  </si>
  <si>
    <t>cg11327497</t>
  </si>
  <si>
    <t>LPIN1</t>
  </si>
  <si>
    <t>cg05650846</t>
  </si>
  <si>
    <t>BICDL2</t>
  </si>
  <si>
    <t>cg02079741</t>
  </si>
  <si>
    <t>cg07593049</t>
  </si>
  <si>
    <t>cg17428593</t>
  </si>
  <si>
    <t>LAMB4</t>
  </si>
  <si>
    <t>cg25319337</t>
  </si>
  <si>
    <t>HUS1</t>
  </si>
  <si>
    <t>cg20808355</t>
  </si>
  <si>
    <t>PPP1R1A</t>
  </si>
  <si>
    <t>cg27422885</t>
  </si>
  <si>
    <t>cg19402939</t>
  </si>
  <si>
    <t>CHRD</t>
  </si>
  <si>
    <t>cg02329285</t>
  </si>
  <si>
    <t>FAM98A</t>
  </si>
  <si>
    <t>cg00466500</t>
  </si>
  <si>
    <t>cg13839849</t>
  </si>
  <si>
    <t>LINC00963</t>
  </si>
  <si>
    <t>cg04266189</t>
  </si>
  <si>
    <t>ZNF571-AS1</t>
  </si>
  <si>
    <t>cg23913963</t>
  </si>
  <si>
    <t>RCC2</t>
  </si>
  <si>
    <t>cg25682009</t>
  </si>
  <si>
    <t>B4GALNT3</t>
  </si>
  <si>
    <t>cg14572467</t>
  </si>
  <si>
    <t>TMPRSS13</t>
  </si>
  <si>
    <t>cg21580687</t>
  </si>
  <si>
    <t>HOMER2</t>
  </si>
  <si>
    <t>cg17092062</t>
  </si>
  <si>
    <t>SLC35C1</t>
  </si>
  <si>
    <t>cg20259701</t>
  </si>
  <si>
    <t>cg00570518</t>
  </si>
  <si>
    <t>cg24124079</t>
  </si>
  <si>
    <t>cg20395912</t>
  </si>
  <si>
    <t>POLL</t>
  </si>
  <si>
    <t>cg21752270</t>
  </si>
  <si>
    <t>cg06411776</t>
  </si>
  <si>
    <t>cg25775449</t>
  </si>
  <si>
    <t>cg07138070</t>
  </si>
  <si>
    <t>SUGCT</t>
  </si>
  <si>
    <t>cg11289368</t>
  </si>
  <si>
    <t>CFAP70</t>
  </si>
  <si>
    <t>cg25880611</t>
  </si>
  <si>
    <t>TECPR2</t>
  </si>
  <si>
    <t>cg15108705</t>
  </si>
  <si>
    <t>cg14086927</t>
  </si>
  <si>
    <t>cg03910874</t>
  </si>
  <si>
    <t>DUSP22</t>
  </si>
  <si>
    <t>cg24984195</t>
  </si>
  <si>
    <t>cg05563672</t>
  </si>
  <si>
    <t>TMPRSS2</t>
  </si>
  <si>
    <t>cg06888353</t>
  </si>
  <si>
    <t>cg01404416</t>
  </si>
  <si>
    <t>CFAP46</t>
  </si>
  <si>
    <t>cg18976893</t>
  </si>
  <si>
    <t>cg17987968</t>
  </si>
  <si>
    <t>cg01189606</t>
  </si>
  <si>
    <t>cg03530436</t>
  </si>
  <si>
    <t>C2orf42</t>
  </si>
  <si>
    <t>cg12012984</t>
  </si>
  <si>
    <t>FAM78B</t>
  </si>
  <si>
    <t>cg10773047</t>
  </si>
  <si>
    <t>ENPP6</t>
  </si>
  <si>
    <t>cg18664369</t>
  </si>
  <si>
    <t>SMIM20</t>
  </si>
  <si>
    <t>cg11799172</t>
  </si>
  <si>
    <t>cg16103203</t>
  </si>
  <si>
    <t>cg08970837</t>
  </si>
  <si>
    <t>cg24789940</t>
  </si>
  <si>
    <t>HINT3</t>
  </si>
  <si>
    <t>cg19328510</t>
  </si>
  <si>
    <t>CHRNA9</t>
  </si>
  <si>
    <t>cg15842078</t>
  </si>
  <si>
    <t>CDH3</t>
  </si>
  <si>
    <t>DMRs associated with vitamin C at FDR significance</t>
  </si>
  <si>
    <t>chr8</t>
  </si>
  <si>
    <t>chr2</t>
  </si>
  <si>
    <t>chr6</t>
  </si>
  <si>
    <t>chr15</t>
  </si>
  <si>
    <t>RP11-108K3.1, TNFAIP8L3</t>
  </si>
  <si>
    <t>chr10</t>
  </si>
  <si>
    <t>GRID1</t>
  </si>
  <si>
    <t>chr19</t>
  </si>
  <si>
    <t>TNNI3, CTD-2587H24.4</t>
  </si>
  <si>
    <t>DDX39B, ATP6V1G2-DDX39B</t>
  </si>
  <si>
    <t>chr12</t>
  </si>
  <si>
    <t>RP11-396F22.1</t>
  </si>
  <si>
    <t>chr21</t>
  </si>
  <si>
    <t>PDXK</t>
  </si>
  <si>
    <t>chr11</t>
  </si>
  <si>
    <t>chr1</t>
  </si>
  <si>
    <t>IGF2, INS-IGF2</t>
  </si>
  <si>
    <t>FXYD1, CTD-2527I21.4, LGI4, AC020907.2</t>
  </si>
  <si>
    <t>RP11-219B17.1</t>
  </si>
  <si>
    <t>chr7</t>
  </si>
  <si>
    <t>NTNG1</t>
  </si>
  <si>
    <t>chr4</t>
  </si>
  <si>
    <t>GPR78, CPZ</t>
  </si>
  <si>
    <t>chr3</t>
  </si>
  <si>
    <t>CCKBR</t>
  </si>
  <si>
    <t>chr14</t>
  </si>
  <si>
    <t>ADARB2</t>
  </si>
  <si>
    <t>NDUFAF3, DALRD3, MIR425, MIR191</t>
  </si>
  <si>
    <t>RP11-495P10.3</t>
  </si>
  <si>
    <t>DGKZ</t>
  </si>
  <si>
    <t>chr22</t>
  </si>
  <si>
    <t>GSTT1</t>
  </si>
  <si>
    <t>chr16</t>
  </si>
  <si>
    <t>CTD-2600O9.1, KIFC3</t>
  </si>
  <si>
    <t>RP11-1102P16.1</t>
  </si>
  <si>
    <t>AC018470.4</t>
  </si>
  <si>
    <t>NEU4, AC114730.3</t>
  </si>
  <si>
    <t>MRPL11</t>
  </si>
  <si>
    <t>ANO1</t>
  </si>
  <si>
    <t>chr17</t>
  </si>
  <si>
    <t>NAGS, PYY</t>
  </si>
  <si>
    <t>SLC29A1</t>
  </si>
  <si>
    <t>RP11-571L19.7, EIF4E</t>
  </si>
  <si>
    <t>ZSCAN12P1</t>
  </si>
  <si>
    <t>KIAA0040</t>
  </si>
  <si>
    <t>chr5</t>
  </si>
  <si>
    <t>TMEM232</t>
  </si>
  <si>
    <t>ESR1</t>
  </si>
  <si>
    <t>NFATC4</t>
  </si>
  <si>
    <t>XXbac-BPG248L24.10</t>
  </si>
  <si>
    <t>MSH5, MSH5-SAPCD1</t>
  </si>
  <si>
    <t>FKBPL</t>
  </si>
  <si>
    <t>chr20</t>
  </si>
  <si>
    <t>GNAS</t>
  </si>
  <si>
    <t>nearest gene</t>
  </si>
  <si>
    <t>5 year buccal vs. 1 year buccal</t>
  </si>
  <si>
    <t>R</t>
  </si>
  <si>
    <t>pval</t>
  </si>
  <si>
    <t>5 year buccal vs. birth buccal</t>
  </si>
  <si>
    <t>FDR significant correlation of 5 year buccal DMC beta values with DNA collected in early life</t>
  </si>
  <si>
    <t>cg13480774</t>
  </si>
  <si>
    <t>MAEL</t>
  </si>
  <si>
    <t>TSS200</t>
  </si>
  <si>
    <t>cg15816911</t>
  </si>
  <si>
    <t>IGR</t>
  </si>
  <si>
    <t>PCNX1</t>
  </si>
  <si>
    <t>cg17000173</t>
  </si>
  <si>
    <t>TSS1500</t>
  </si>
  <si>
    <t>LINC00317</t>
  </si>
  <si>
    <t>cg15146462</t>
  </si>
  <si>
    <t>CCDC81</t>
  </si>
  <si>
    <t>cg15094133</t>
  </si>
  <si>
    <t>SEMA4G</t>
  </si>
  <si>
    <t>cg10657806</t>
  </si>
  <si>
    <t>FBXW8</t>
  </si>
  <si>
    <t>1stExon</t>
  </si>
  <si>
    <t>cg05865202</t>
  </si>
  <si>
    <t>BLCAP</t>
  </si>
  <si>
    <t>cg07012739</t>
  </si>
  <si>
    <t>cg11811828</t>
  </si>
  <si>
    <t>PSORS1C3</t>
  </si>
  <si>
    <t>cg20595046</t>
  </si>
  <si>
    <t>TRMT61B</t>
  </si>
  <si>
    <t>cg12183021</t>
  </si>
  <si>
    <t>JAKMIP1</t>
  </si>
  <si>
    <t>Body</t>
  </si>
  <si>
    <t>cg13110204</t>
  </si>
  <si>
    <t>PFN2</t>
  </si>
  <si>
    <t>cg21181087</t>
  </si>
  <si>
    <t>KCTD20</t>
  </si>
  <si>
    <t>cg05320089</t>
  </si>
  <si>
    <t>ANKRD10</t>
  </si>
  <si>
    <t>cg16285707</t>
  </si>
  <si>
    <t>COPS7A</t>
  </si>
  <si>
    <t>5'UTR</t>
  </si>
  <si>
    <t>cg01877937</t>
  </si>
  <si>
    <t>L3MBTL1</t>
  </si>
  <si>
    <t>cg11431775</t>
  </si>
  <si>
    <t>SLC6A3</t>
  </si>
  <si>
    <t>cg11525405</t>
  </si>
  <si>
    <t>CAMKV</t>
  </si>
  <si>
    <t>cg22976212</t>
  </si>
  <si>
    <t>CALY</t>
  </si>
  <si>
    <t>KNDC1</t>
  </si>
  <si>
    <t>cg18735775</t>
  </si>
  <si>
    <t>COL4A2</t>
  </si>
  <si>
    <t>cg15529481</t>
  </si>
  <si>
    <t>ISX</t>
  </si>
  <si>
    <t>cg06938356</t>
  </si>
  <si>
    <t>cg05258477</t>
  </si>
  <si>
    <t>ERMARD</t>
  </si>
  <si>
    <t>cg11605551</t>
  </si>
  <si>
    <t>F7</t>
  </si>
  <si>
    <t>cg03823305</t>
  </si>
  <si>
    <t>UHRF1BP1L</t>
  </si>
  <si>
    <t>cg02268291</t>
  </si>
  <si>
    <t>PLEKHH1</t>
  </si>
  <si>
    <t>cg01183358</t>
  </si>
  <si>
    <t>ANKRD28</t>
  </si>
  <si>
    <t>cg15265785</t>
  </si>
  <si>
    <t>CCNL1</t>
  </si>
  <si>
    <t>cg02456782</t>
  </si>
  <si>
    <t>STRIT1</t>
  </si>
  <si>
    <t>cg13581507</t>
  </si>
  <si>
    <t>SNHG11</t>
  </si>
  <si>
    <t>cg00418828</t>
  </si>
  <si>
    <t>SYNPR</t>
  </si>
  <si>
    <t>cg23252259</t>
  </si>
  <si>
    <t>cg19456419</t>
  </si>
  <si>
    <t>HOMEZ</t>
  </si>
  <si>
    <t>cg02104967</t>
  </si>
  <si>
    <t>MYO1C</t>
  </si>
  <si>
    <t>cg22112133</t>
  </si>
  <si>
    <t>WNT7A</t>
  </si>
  <si>
    <t>cg26789283</t>
  </si>
  <si>
    <t>RANGAP1</t>
  </si>
  <si>
    <t>cg26970841</t>
  </si>
  <si>
    <t>cg01687037</t>
  </si>
  <si>
    <t>ZNF839</t>
  </si>
  <si>
    <t>cg26337738</t>
  </si>
  <si>
    <t>CLIP1</t>
  </si>
  <si>
    <t>cg18885865</t>
  </si>
  <si>
    <t>DAAM1</t>
  </si>
  <si>
    <t>SNORD115-45</t>
  </si>
  <si>
    <t>cg19669193</t>
  </si>
  <si>
    <t>PPP2R2B</t>
  </si>
  <si>
    <t>cg12008034</t>
  </si>
  <si>
    <t>cg22291762</t>
  </si>
  <si>
    <t>cg27308687</t>
  </si>
  <si>
    <t>TMEM201</t>
  </si>
  <si>
    <t>cg18454903</t>
  </si>
  <si>
    <t>EIF3D</t>
  </si>
  <si>
    <t>cg24427850</t>
  </si>
  <si>
    <t>cg10982886</t>
  </si>
  <si>
    <t>PCF11</t>
  </si>
  <si>
    <t>cg14443301</t>
  </si>
  <si>
    <t>FTMT</t>
  </si>
  <si>
    <t>cg16997777</t>
  </si>
  <si>
    <t>RUFY3</t>
  </si>
  <si>
    <t>cg00196983</t>
  </si>
  <si>
    <t>CHP2</t>
  </si>
  <si>
    <t>cg03076319</t>
  </si>
  <si>
    <t>MLPH</t>
  </si>
  <si>
    <t>cg19434783</t>
  </si>
  <si>
    <t>USP24</t>
  </si>
  <si>
    <t>cg26414750</t>
  </si>
  <si>
    <t>DEPDC1B</t>
  </si>
  <si>
    <t>cg11805138</t>
  </si>
  <si>
    <t>cg02340826</t>
  </si>
  <si>
    <t>ACADS</t>
  </si>
  <si>
    <t>SMOC1</t>
  </si>
  <si>
    <t>cg06805873</t>
  </si>
  <si>
    <t>MALT1</t>
  </si>
  <si>
    <t>cg04047892</t>
  </si>
  <si>
    <t>CFAP99</t>
  </si>
  <si>
    <t>cg07236958</t>
  </si>
  <si>
    <t>KCNK9</t>
  </si>
  <si>
    <t>cg03819614</t>
  </si>
  <si>
    <t>HGC6.3</t>
  </si>
  <si>
    <t>cg06079273</t>
  </si>
  <si>
    <t>UQCRB</t>
  </si>
  <si>
    <t>DNMT3A</t>
  </si>
  <si>
    <t>cg16124546</t>
  </si>
  <si>
    <t>ECD</t>
  </si>
  <si>
    <t>cg02171500</t>
  </si>
  <si>
    <t>CHKA</t>
  </si>
  <si>
    <t>cg14429394</t>
  </si>
  <si>
    <t>PGAP2</t>
  </si>
  <si>
    <t>cg00786335</t>
  </si>
  <si>
    <t>SEMA3E</t>
  </si>
  <si>
    <t>cg26526897</t>
  </si>
  <si>
    <t>VPS52</t>
  </si>
  <si>
    <t>cg14036627</t>
  </si>
  <si>
    <t>cg12082804</t>
  </si>
  <si>
    <t>ADM2</t>
  </si>
  <si>
    <t>3'UTR</t>
  </si>
  <si>
    <t>cg05505803</t>
  </si>
  <si>
    <t>DZIP1</t>
  </si>
  <si>
    <t>cg02468316</t>
  </si>
  <si>
    <t>GRB10</t>
  </si>
  <si>
    <t>cg21733911</t>
  </si>
  <si>
    <t>CCDC39</t>
  </si>
  <si>
    <t>ACTR3</t>
  </si>
  <si>
    <t>cg25009088</t>
  </si>
  <si>
    <t>cg03143347</t>
  </si>
  <si>
    <t>GALNT9</t>
  </si>
  <si>
    <t>cg07434433</t>
  </si>
  <si>
    <t>MROH5</t>
  </si>
  <si>
    <t>cg18381525</t>
  </si>
  <si>
    <t>BNIP2</t>
  </si>
  <si>
    <t>cg16032746</t>
  </si>
  <si>
    <t>MBOAT7</t>
  </si>
  <si>
    <t>PRR23A</t>
  </si>
  <si>
    <t>cg22009470</t>
  </si>
  <si>
    <t>UBE2J2</t>
  </si>
  <si>
    <t>cg08171637</t>
  </si>
  <si>
    <t>MXD4</t>
  </si>
  <si>
    <t>cg24872425</t>
  </si>
  <si>
    <t>cg06950873</t>
  </si>
  <si>
    <t>NPM1</t>
  </si>
  <si>
    <t>cg07696648</t>
  </si>
  <si>
    <t>GLUL</t>
  </si>
  <si>
    <t>cg14887613</t>
  </si>
  <si>
    <t>MIER2</t>
  </si>
  <si>
    <t>cg08956712</t>
  </si>
  <si>
    <t>CAST</t>
  </si>
  <si>
    <t>cg11324488</t>
  </si>
  <si>
    <t>HCAR2</t>
  </si>
  <si>
    <t>cg03186975</t>
  </si>
  <si>
    <t>LINC00535</t>
  </si>
  <si>
    <t>cg05962710</t>
  </si>
  <si>
    <t>cg03234023</t>
  </si>
  <si>
    <t>MCM10</t>
  </si>
  <si>
    <t>ExonBnd</t>
  </si>
  <si>
    <t>cg18262852</t>
  </si>
  <si>
    <t>USP2</t>
  </si>
  <si>
    <t>LINC01968</t>
  </si>
  <si>
    <t>cg16527411</t>
  </si>
  <si>
    <t>CLLU1</t>
  </si>
  <si>
    <t>NEU1</t>
  </si>
  <si>
    <t>cg25192619</t>
  </si>
  <si>
    <t>CCDC167</t>
  </si>
  <si>
    <t>cg18587499</t>
  </si>
  <si>
    <t>UNC79</t>
  </si>
  <si>
    <t>cg17196984</t>
  </si>
  <si>
    <t>ARID1A</t>
  </si>
  <si>
    <t>cg07963355</t>
  </si>
  <si>
    <t>SNORD73A</t>
  </si>
  <si>
    <t>cg02998713</t>
  </si>
  <si>
    <t>SDCCAG8</t>
  </si>
  <si>
    <t>LOXHD1</t>
  </si>
  <si>
    <t>cg08059859</t>
  </si>
  <si>
    <t>AP2A1</t>
  </si>
  <si>
    <t>PTMA</t>
  </si>
  <si>
    <t>cg26772116</t>
  </si>
  <si>
    <t>MTIF3</t>
  </si>
  <si>
    <t>cg11607927</t>
  </si>
  <si>
    <t>XPO1</t>
  </si>
  <si>
    <t>cg14735587</t>
  </si>
  <si>
    <t>DNAJC12</t>
  </si>
  <si>
    <t>cg08329821</t>
  </si>
  <si>
    <t>TMC3</t>
  </si>
  <si>
    <t>CACNA1C</t>
  </si>
  <si>
    <t>cg16121942</t>
  </si>
  <si>
    <t>LRIG1</t>
  </si>
  <si>
    <t>cg07223796</t>
  </si>
  <si>
    <t>ABR</t>
  </si>
  <si>
    <t>cg26544344</t>
  </si>
  <si>
    <t>ZZEF1</t>
  </si>
  <si>
    <t>cg22698108</t>
  </si>
  <si>
    <t>KIFC1</t>
  </si>
  <si>
    <t>LINC01013</t>
  </si>
  <si>
    <t>cg10235656</t>
  </si>
  <si>
    <t>FRS2</t>
  </si>
  <si>
    <t>cg15402255</t>
  </si>
  <si>
    <t>PKD2</t>
  </si>
  <si>
    <t>cg01957400</t>
  </si>
  <si>
    <t>CMIP</t>
  </si>
  <si>
    <t>cg08703872</t>
  </si>
  <si>
    <t>C2CD4D</t>
  </si>
  <si>
    <t>DNAAF5</t>
  </si>
  <si>
    <t>cg05259507</t>
  </si>
  <si>
    <t>DTNBP1</t>
  </si>
  <si>
    <t>TMEM18</t>
  </si>
  <si>
    <t>PIEZO1</t>
  </si>
  <si>
    <t>CPD</t>
  </si>
  <si>
    <t>cg13187130</t>
  </si>
  <si>
    <t>FAM110C</t>
  </si>
  <si>
    <t>cg10000813</t>
  </si>
  <si>
    <t>ODC1</t>
  </si>
  <si>
    <t>NTM</t>
  </si>
  <si>
    <t>cg25301142</t>
  </si>
  <si>
    <t>HMGXB4</t>
  </si>
  <si>
    <t>cg23713561</t>
  </si>
  <si>
    <t>LINC00638</t>
  </si>
  <si>
    <t>cg13777292</t>
  </si>
  <si>
    <t>MADCAM1</t>
  </si>
  <si>
    <t>cg08023796</t>
  </si>
  <si>
    <t>CRYBG3</t>
  </si>
  <si>
    <t>cg24106824</t>
  </si>
  <si>
    <t>MRPL12</t>
  </si>
  <si>
    <t>cg02358165</t>
  </si>
  <si>
    <t>LOC100294362</t>
  </si>
  <si>
    <t>cg04223219</t>
  </si>
  <si>
    <t>RFX3</t>
  </si>
  <si>
    <t>cg09179646</t>
  </si>
  <si>
    <t>cg12685894</t>
  </si>
  <si>
    <t>PLD1</t>
  </si>
  <si>
    <t>cg26692294</t>
  </si>
  <si>
    <t>UBE2QL1</t>
  </si>
  <si>
    <t>cg17931227</t>
  </si>
  <si>
    <t>cg15852258</t>
  </si>
  <si>
    <t>TLR2</t>
  </si>
  <si>
    <t>STIM2</t>
  </si>
  <si>
    <t>cg10190329</t>
  </si>
  <si>
    <t>ZRANB1</t>
  </si>
  <si>
    <t>cg06218008</t>
  </si>
  <si>
    <t>NUDT17</t>
  </si>
  <si>
    <t>cg25504222</t>
  </si>
  <si>
    <t>TNFAIP8L1</t>
  </si>
  <si>
    <t>cg27318594</t>
  </si>
  <si>
    <t>CCDC36</t>
  </si>
  <si>
    <t>cg16252727</t>
  </si>
  <si>
    <t>DMRTB1</t>
  </si>
  <si>
    <t>cg26818629</t>
  </si>
  <si>
    <t>cg22213821</t>
  </si>
  <si>
    <t>TMEM98</t>
  </si>
  <si>
    <t>cg02468417</t>
  </si>
  <si>
    <t>LIN37</t>
  </si>
  <si>
    <t>cg26334035</t>
  </si>
  <si>
    <t>LYPLAL1</t>
  </si>
  <si>
    <t>cg15025449</t>
  </si>
  <si>
    <t>GNAI2</t>
  </si>
  <si>
    <t>cg02966143</t>
  </si>
  <si>
    <t>FDX1</t>
  </si>
  <si>
    <t>cg24146053</t>
  </si>
  <si>
    <t>TTC23</t>
  </si>
  <si>
    <t>SHH</t>
  </si>
  <si>
    <t>cg23906881</t>
  </si>
  <si>
    <t>LOC100506688</t>
  </si>
  <si>
    <t>cg10426480</t>
  </si>
  <si>
    <t>GAB4</t>
  </si>
  <si>
    <t>DNAJC5</t>
  </si>
  <si>
    <t>cg13262513</t>
  </si>
  <si>
    <t>GPR68</t>
  </si>
  <si>
    <t>cg03162770</t>
  </si>
  <si>
    <t>HECTD1</t>
  </si>
  <si>
    <t>cg07129803</t>
  </si>
  <si>
    <t>ZNF469</t>
  </si>
  <si>
    <t>cg19408718</t>
  </si>
  <si>
    <t>LARGE1</t>
  </si>
  <si>
    <t>cg22884792</t>
  </si>
  <si>
    <t>WNT1</t>
  </si>
  <si>
    <t>cg11901954</t>
  </si>
  <si>
    <t>DTL</t>
  </si>
  <si>
    <t>cg27388911</t>
  </si>
  <si>
    <t>THRB</t>
  </si>
  <si>
    <t>THRB-AS1</t>
  </si>
  <si>
    <t>cg20943641</t>
  </si>
  <si>
    <t>WASHC3</t>
  </si>
  <si>
    <t>cg25900770</t>
  </si>
  <si>
    <t>TMEM165</t>
  </si>
  <si>
    <t>cg23323388</t>
  </si>
  <si>
    <t>ARFIP2</t>
  </si>
  <si>
    <t>cg12124722</t>
  </si>
  <si>
    <t>ABHD12</t>
  </si>
  <si>
    <t>cg14626375</t>
  </si>
  <si>
    <t>WASF3</t>
  </si>
  <si>
    <t>cg02734001</t>
  </si>
  <si>
    <t>TCF12</t>
  </si>
  <si>
    <t>cg01579299</t>
  </si>
  <si>
    <t>CLU</t>
  </si>
  <si>
    <t>NGFR</t>
  </si>
  <si>
    <t>cg12715330</t>
  </si>
  <si>
    <t>ST6GAL1</t>
  </si>
  <si>
    <t>cg02707345</t>
  </si>
  <si>
    <t>IL17B</t>
  </si>
  <si>
    <t>cg07544832</t>
  </si>
  <si>
    <t>LINC00307</t>
  </si>
  <si>
    <t>cg17167971</t>
  </si>
  <si>
    <t>TRAPPC11</t>
  </si>
  <si>
    <t>cg06716568</t>
  </si>
  <si>
    <t>C4orf48</t>
  </si>
  <si>
    <t>cg08832799</t>
  </si>
  <si>
    <t>EVI5L</t>
  </si>
  <si>
    <t>cg15960155</t>
  </si>
  <si>
    <t>NDUFAF8</t>
  </si>
  <si>
    <t>cg16093488</t>
  </si>
  <si>
    <t>AHNAK2</t>
  </si>
  <si>
    <t>GRIK3</t>
  </si>
  <si>
    <t>cg18252102</t>
  </si>
  <si>
    <t>FARP1</t>
  </si>
  <si>
    <t>cg17033471</t>
  </si>
  <si>
    <t>MIR1257</t>
  </si>
  <si>
    <t>ATP2B2</t>
  </si>
  <si>
    <t>cg17058935</t>
  </si>
  <si>
    <t>LINC01364</t>
  </si>
  <si>
    <t>cg01340659</t>
  </si>
  <si>
    <t>ITGAE</t>
  </si>
  <si>
    <t>cg22896904</t>
  </si>
  <si>
    <t>ANKRD54</t>
  </si>
  <si>
    <t>cg25300390</t>
  </si>
  <si>
    <t>MAD1L1</t>
  </si>
  <si>
    <t>cg00396981</t>
  </si>
  <si>
    <t>KATNB1</t>
  </si>
  <si>
    <t>cg26960083</t>
  </si>
  <si>
    <t>EPHA1-AS1</t>
  </si>
  <si>
    <t>cg09896503</t>
  </si>
  <si>
    <t>ZKSCAN5</t>
  </si>
  <si>
    <t>cg00840791</t>
  </si>
  <si>
    <t>EPS15L1</t>
  </si>
  <si>
    <t>KCNAB2</t>
  </si>
  <si>
    <t>cg21014159</t>
  </si>
  <si>
    <t>DSCAML1</t>
  </si>
  <si>
    <t>cg02969426</t>
  </si>
  <si>
    <t>KCTD4</t>
  </si>
  <si>
    <t>cg22087285</t>
  </si>
  <si>
    <t>RAB30-DT</t>
  </si>
  <si>
    <t>cg08396481</t>
  </si>
  <si>
    <t>CNOT4</t>
  </si>
  <si>
    <t>cg14527072</t>
  </si>
  <si>
    <t>FZD4-DT</t>
  </si>
  <si>
    <t>cg12913587</t>
  </si>
  <si>
    <t>SLC6A18</t>
  </si>
  <si>
    <t>PANK4</t>
  </si>
  <si>
    <t>cg06522703</t>
  </si>
  <si>
    <t>VPS11</t>
  </si>
  <si>
    <t>cg20339005</t>
  </si>
  <si>
    <t>MRPS34</t>
  </si>
  <si>
    <t>cg02695938</t>
  </si>
  <si>
    <t>SNHG20</t>
  </si>
  <si>
    <t>cg22633590</t>
  </si>
  <si>
    <t>RPTOR</t>
  </si>
  <si>
    <t>cg04246057</t>
  </si>
  <si>
    <t>TLE3</t>
  </si>
  <si>
    <t>cg21935062</t>
  </si>
  <si>
    <t>MYO3B</t>
  </si>
  <si>
    <t>cg22701603</t>
  </si>
  <si>
    <t>cg08855568</t>
  </si>
  <si>
    <t>PTPRG</t>
  </si>
  <si>
    <t>cg22236250</t>
  </si>
  <si>
    <t>IGFL4</t>
  </si>
  <si>
    <t>cg08761997</t>
  </si>
  <si>
    <t>RAI1</t>
  </si>
  <si>
    <t>cg12184219</t>
  </si>
  <si>
    <t>CALN1</t>
  </si>
  <si>
    <t>cg09346993</t>
  </si>
  <si>
    <t>DXO</t>
  </si>
  <si>
    <t>FIGLA</t>
  </si>
  <si>
    <t>KLHL8</t>
  </si>
  <si>
    <t>cg23390118</t>
  </si>
  <si>
    <t>cg15308432</t>
  </si>
  <si>
    <t>BCAS4</t>
  </si>
  <si>
    <t>EXOC3L4</t>
  </si>
  <si>
    <t>cg18352710</t>
  </si>
  <si>
    <t>PRF1</t>
  </si>
  <si>
    <t>cg06995624</t>
  </si>
  <si>
    <t>KCTD2</t>
  </si>
  <si>
    <t>cg06430695</t>
  </si>
  <si>
    <t>TM4SF18</t>
  </si>
  <si>
    <t>cg22252539</t>
  </si>
  <si>
    <t>DPP6</t>
  </si>
  <si>
    <t>cg05362424</t>
  </si>
  <si>
    <t>LINC00348</t>
  </si>
  <si>
    <t>GTF3C1</t>
  </si>
  <si>
    <t>cg07962463</t>
  </si>
  <si>
    <t>ATG4D</t>
  </si>
  <si>
    <t>cg18565132</t>
  </si>
  <si>
    <t>ODF1</t>
  </si>
  <si>
    <t>cg22398192</t>
  </si>
  <si>
    <t>GCNT2</t>
  </si>
  <si>
    <t>cg14504497</t>
  </si>
  <si>
    <t>APLP2</t>
  </si>
  <si>
    <t>cg18176689</t>
  </si>
  <si>
    <t>NOTCH4</t>
  </si>
  <si>
    <t>cg01480708</t>
  </si>
  <si>
    <t>MYO1D</t>
  </si>
  <si>
    <t>cg27471092</t>
  </si>
  <si>
    <t>RNF126</t>
  </si>
  <si>
    <t>MFSD8</t>
  </si>
  <si>
    <t>cg03078486</t>
  </si>
  <si>
    <t>cg24524915</t>
  </si>
  <si>
    <t>cg01363383</t>
  </si>
  <si>
    <t>MXI1</t>
  </si>
  <si>
    <t>cg25997868</t>
  </si>
  <si>
    <t>OR2L13</t>
  </si>
  <si>
    <t>ZMIZ1</t>
  </si>
  <si>
    <t>cg20515911</t>
  </si>
  <si>
    <t>COG2</t>
  </si>
  <si>
    <t>cg26185531</t>
  </si>
  <si>
    <t>DGAT2</t>
  </si>
  <si>
    <t>cg05370277</t>
  </si>
  <si>
    <t>SLC2A9</t>
  </si>
  <si>
    <t>ARHGEF11</t>
  </si>
  <si>
    <t>cg04406762</t>
  </si>
  <si>
    <t>PHF21B</t>
  </si>
  <si>
    <t>cg17643880</t>
  </si>
  <si>
    <t>CIAO1</t>
  </si>
  <si>
    <t>ITPR1</t>
  </si>
  <si>
    <t>cg19233295</t>
  </si>
  <si>
    <t>TMEM51</t>
  </si>
  <si>
    <t>cg20125846</t>
  </si>
  <si>
    <t>PACRG</t>
  </si>
  <si>
    <t>cg19633027</t>
  </si>
  <si>
    <t>MIR4422</t>
  </si>
  <si>
    <t>cg06565620</t>
  </si>
  <si>
    <t>CFAP53</t>
  </si>
  <si>
    <t>cg02584193</t>
  </si>
  <si>
    <t>LINC02453</t>
  </si>
  <si>
    <t>cg13686537</t>
  </si>
  <si>
    <t>SARDH</t>
  </si>
  <si>
    <t>cg04155632</t>
  </si>
  <si>
    <t>IPO11</t>
  </si>
  <si>
    <t>cg04128746</t>
  </si>
  <si>
    <t>DOCK1</t>
  </si>
  <si>
    <t>cg18482438</t>
  </si>
  <si>
    <t>ANGPTL5</t>
  </si>
  <si>
    <t>cg17518978</t>
  </si>
  <si>
    <t>FARS2</t>
  </si>
  <si>
    <t>cg13811412</t>
  </si>
  <si>
    <t>ARMC2</t>
  </si>
  <si>
    <t>PRKAR1B</t>
  </si>
  <si>
    <t>cg07142859</t>
  </si>
  <si>
    <t>PRPF38A</t>
  </si>
  <si>
    <t>cg19566663</t>
  </si>
  <si>
    <t>COX14</t>
  </si>
  <si>
    <t>cg20012028</t>
  </si>
  <si>
    <t>SUN2</t>
  </si>
  <si>
    <t>C5orf66</t>
  </si>
  <si>
    <t>cg00077450</t>
  </si>
  <si>
    <t>ASB1</t>
  </si>
  <si>
    <t>LOC154449</t>
  </si>
  <si>
    <t>cg00538247</t>
  </si>
  <si>
    <t>CAMTA1</t>
  </si>
  <si>
    <t>cg11295801</t>
  </si>
  <si>
    <t>LATS1</t>
  </si>
  <si>
    <t>cg02097843</t>
  </si>
  <si>
    <t>ITGB1</t>
  </si>
  <si>
    <t>cg02994974</t>
  </si>
  <si>
    <t>SPON1</t>
  </si>
  <si>
    <t>cg25142327</t>
  </si>
  <si>
    <t>ATP11A</t>
  </si>
  <si>
    <t>cg23294158</t>
  </si>
  <si>
    <t>cg25735425</t>
  </si>
  <si>
    <t>RAB5C</t>
  </si>
  <si>
    <t>HIST1H3A</t>
  </si>
  <si>
    <t>cg26668675</t>
  </si>
  <si>
    <t>cg22076123</t>
  </si>
  <si>
    <t>BBS5</t>
  </si>
  <si>
    <t>cg01944110</t>
  </si>
  <si>
    <t>HS3ST1</t>
  </si>
  <si>
    <t>cg04160501</t>
  </si>
  <si>
    <t>FOXK1</t>
  </si>
  <si>
    <t>cg02196220</t>
  </si>
  <si>
    <t>C9orf129</t>
  </si>
  <si>
    <t>cg24806360</t>
  </si>
  <si>
    <t>PTPRU</t>
  </si>
  <si>
    <t>cg15646900</t>
  </si>
  <si>
    <t>ATP6V1H</t>
  </si>
  <si>
    <t>FMN2</t>
  </si>
  <si>
    <t>cg11389565</t>
  </si>
  <si>
    <t>MAP2K4</t>
  </si>
  <si>
    <t>cg25665749</t>
  </si>
  <si>
    <t>cg05568761</t>
  </si>
  <si>
    <t>UBTF</t>
  </si>
  <si>
    <t>cg23715992</t>
  </si>
  <si>
    <t>RALGDS</t>
  </si>
  <si>
    <t>cg22071811</t>
  </si>
  <si>
    <t>TSPEAR</t>
  </si>
  <si>
    <t>cg08004482</t>
  </si>
  <si>
    <t>PJA2</t>
  </si>
  <si>
    <t>cg11134107</t>
  </si>
  <si>
    <t>NDUFA5</t>
  </si>
  <si>
    <t>cg18126791</t>
  </si>
  <si>
    <t>SOD1</t>
  </si>
  <si>
    <t>cg12058391</t>
  </si>
  <si>
    <t>GGH</t>
  </si>
  <si>
    <t>cg01077085</t>
  </si>
  <si>
    <t>LMNB1</t>
  </si>
  <si>
    <t>cg20418158</t>
  </si>
  <si>
    <t>C9orf57</t>
  </si>
  <si>
    <t>cg08893598</t>
  </si>
  <si>
    <t>NPHP4</t>
  </si>
  <si>
    <t>cg25138936</t>
  </si>
  <si>
    <t>RPL23A</t>
  </si>
  <si>
    <t>cg05578055</t>
  </si>
  <si>
    <t>FGF20</t>
  </si>
  <si>
    <t>RGS12</t>
  </si>
  <si>
    <t>cg17593342</t>
  </si>
  <si>
    <t>RNF182</t>
  </si>
  <si>
    <t>PIGO</t>
  </si>
  <si>
    <t>cg19518674</t>
  </si>
  <si>
    <t>AKAP13</t>
  </si>
  <si>
    <t>cg18353550</t>
  </si>
  <si>
    <t>MOCS2</t>
  </si>
  <si>
    <t>cg21583412</t>
  </si>
  <si>
    <t>NUFIP2</t>
  </si>
  <si>
    <t>cg26099633</t>
  </si>
  <si>
    <t>THBS2</t>
  </si>
  <si>
    <t>cg17918348</t>
  </si>
  <si>
    <t>SLC22A16</t>
  </si>
  <si>
    <t>cg17232777</t>
  </si>
  <si>
    <t>RELB</t>
  </si>
  <si>
    <t>cg22784954</t>
  </si>
  <si>
    <t>ADAMTS16</t>
  </si>
  <si>
    <t>AKAP9</t>
  </si>
  <si>
    <t>cg09615933</t>
  </si>
  <si>
    <t>FKBP15</t>
  </si>
  <si>
    <t>cg07819162</t>
  </si>
  <si>
    <t>LINC00298</t>
  </si>
  <si>
    <t>cg08645225</t>
  </si>
  <si>
    <t>cg18167492</t>
  </si>
  <si>
    <t>RAB23</t>
  </si>
  <si>
    <t>cg14964065</t>
  </si>
  <si>
    <t>cg13969265</t>
  </si>
  <si>
    <t>cg26235187</t>
  </si>
  <si>
    <t>KCNJ15</t>
  </si>
  <si>
    <t>cg23027345</t>
  </si>
  <si>
    <t>PGGT1B</t>
  </si>
  <si>
    <t>cg23621689</t>
  </si>
  <si>
    <t>MPIG6B</t>
  </si>
  <si>
    <t>cg13562386</t>
  </si>
  <si>
    <t>TAGLN2</t>
  </si>
  <si>
    <t>cg19149956</t>
  </si>
  <si>
    <t>COPZ1</t>
  </si>
  <si>
    <t>EFNA2</t>
  </si>
  <si>
    <t>cg03442467</t>
  </si>
  <si>
    <t>cg08609308</t>
  </si>
  <si>
    <t>SPACA9</t>
  </si>
  <si>
    <t>cg00115980</t>
  </si>
  <si>
    <t>CR1L</t>
  </si>
  <si>
    <t>cg19297594</t>
  </si>
  <si>
    <t>KDM2A</t>
  </si>
  <si>
    <t>cg14342658</t>
  </si>
  <si>
    <t>ZSWIM4</t>
  </si>
  <si>
    <t>cg25522920</t>
  </si>
  <si>
    <t>SLC6A15</t>
  </si>
  <si>
    <t>cg22608017</t>
  </si>
  <si>
    <t>TUBB6</t>
  </si>
  <si>
    <t>cg03804751</t>
  </si>
  <si>
    <t>ADAMTS7</t>
  </si>
  <si>
    <t>cg11648873</t>
  </si>
  <si>
    <t>PIGX</t>
  </si>
  <si>
    <t>cg07792738</t>
  </si>
  <si>
    <t>PCYOX1L</t>
  </si>
  <si>
    <t>cg11838887</t>
  </si>
  <si>
    <t>cg24572644</t>
  </si>
  <si>
    <t>HNRNPAB</t>
  </si>
  <si>
    <t>cg10632266</t>
  </si>
  <si>
    <t>MPZL1</t>
  </si>
  <si>
    <t>cg19083871</t>
  </si>
  <si>
    <t>OSBP</t>
  </si>
  <si>
    <t>cg16386229</t>
  </si>
  <si>
    <t>MED27</t>
  </si>
  <si>
    <t>cg15977894</t>
  </si>
  <si>
    <t>SOCS2</t>
  </si>
  <si>
    <t>cg21847584</t>
  </si>
  <si>
    <t>PRKCI</t>
  </si>
  <si>
    <t>cg09042443</t>
  </si>
  <si>
    <t>NKPD1</t>
  </si>
  <si>
    <t>cg07308931</t>
  </si>
  <si>
    <t>TRIP13</t>
  </si>
  <si>
    <t>cg05032399</t>
  </si>
  <si>
    <t>IGSF22</t>
  </si>
  <si>
    <t>cg17393362</t>
  </si>
  <si>
    <t>CELSR3</t>
  </si>
  <si>
    <t>cg15985376</t>
  </si>
  <si>
    <t>B3GAT3</t>
  </si>
  <si>
    <t>cg19244520</t>
  </si>
  <si>
    <t>ZNF521</t>
  </si>
  <si>
    <t>cg16821230</t>
  </si>
  <si>
    <t>CACNA1D</t>
  </si>
  <si>
    <t>cg13050802</t>
  </si>
  <si>
    <t>CMTM7</t>
  </si>
  <si>
    <t>cg27569321</t>
  </si>
  <si>
    <t>COPG1</t>
  </si>
  <si>
    <t>cg24162449</t>
  </si>
  <si>
    <t>SLC31A2</t>
  </si>
  <si>
    <t>DIP2C</t>
  </si>
  <si>
    <t>cg26556395</t>
  </si>
  <si>
    <t>HCN3</t>
  </si>
  <si>
    <t>cg07787599</t>
  </si>
  <si>
    <t>INTS6</t>
  </si>
  <si>
    <t>cg01280279</t>
  </si>
  <si>
    <t>ASIC2</t>
  </si>
  <si>
    <t>cg05952120</t>
  </si>
  <si>
    <t>ACE</t>
  </si>
  <si>
    <t>cg20815026</t>
  </si>
  <si>
    <t>NF1</t>
  </si>
  <si>
    <t>cg17806457</t>
  </si>
  <si>
    <t>TMOD3</t>
  </si>
  <si>
    <t>cg06588483</t>
  </si>
  <si>
    <t>cg13432900</t>
  </si>
  <si>
    <t>RPS11</t>
  </si>
  <si>
    <t>cg26356869</t>
  </si>
  <si>
    <t>HSPA4L</t>
  </si>
  <si>
    <t>cg04044356</t>
  </si>
  <si>
    <t>MVD</t>
  </si>
  <si>
    <t>cg08736267</t>
  </si>
  <si>
    <t>INPP5F</t>
  </si>
  <si>
    <t>cg07095459</t>
  </si>
  <si>
    <t>RB1CC1</t>
  </si>
  <si>
    <t>cg04396539</t>
  </si>
  <si>
    <t>KLF7</t>
  </si>
  <si>
    <t>cg25296804</t>
  </si>
  <si>
    <t>cg00128702</t>
  </si>
  <si>
    <t>ADCYAP1</t>
  </si>
  <si>
    <t>cg24008009</t>
  </si>
  <si>
    <t>C15orf61</t>
  </si>
  <si>
    <t>cg18630275</t>
  </si>
  <si>
    <t>CYP11A1</t>
  </si>
  <si>
    <t>cg14553600</t>
  </si>
  <si>
    <t>JAM2</t>
  </si>
  <si>
    <t>cg19696854</t>
  </si>
  <si>
    <t>KRTAP19-2</t>
  </si>
  <si>
    <t>cg15070096</t>
  </si>
  <si>
    <t>MEF2D</t>
  </si>
  <si>
    <t>cg19539182</t>
  </si>
  <si>
    <t>KLF12</t>
  </si>
  <si>
    <t>cg07560605</t>
  </si>
  <si>
    <t>AP3B2</t>
  </si>
  <si>
    <t>cg21748874</t>
  </si>
  <si>
    <t>ASAP2</t>
  </si>
  <si>
    <t>cg18202361</t>
  </si>
  <si>
    <t>UBASH3B</t>
  </si>
  <si>
    <t>cg06886059</t>
  </si>
  <si>
    <t>DDX10</t>
  </si>
  <si>
    <t>cg14806103</t>
  </si>
  <si>
    <t>MRPL13</t>
  </si>
  <si>
    <t>cg20249584</t>
  </si>
  <si>
    <t>MAP3K21</t>
  </si>
  <si>
    <t>cg13714586</t>
  </si>
  <si>
    <t>FBXW5</t>
  </si>
  <si>
    <t>cg27445355</t>
  </si>
  <si>
    <t>cg10122474</t>
  </si>
  <si>
    <t>GALC</t>
  </si>
  <si>
    <t>cg05281308</t>
  </si>
  <si>
    <t>MIB1</t>
  </si>
  <si>
    <t>cg13964906</t>
  </si>
  <si>
    <t>ZDHHC3</t>
  </si>
  <si>
    <t>cg13525458</t>
  </si>
  <si>
    <t>ZSWIM3</t>
  </si>
  <si>
    <t>PWWP2B</t>
  </si>
  <si>
    <t>cg00099306</t>
  </si>
  <si>
    <t>NME1-NME2</t>
  </si>
  <si>
    <t>cg00815658</t>
  </si>
  <si>
    <t>TPGS1</t>
  </si>
  <si>
    <t>cg14282180</t>
  </si>
  <si>
    <t>MSH2</t>
  </si>
  <si>
    <t>cg09421092</t>
  </si>
  <si>
    <t>cg07346242</t>
  </si>
  <si>
    <t>SLIT2</t>
  </si>
  <si>
    <t>cg15082423</t>
  </si>
  <si>
    <t>MEG9</t>
  </si>
  <si>
    <t>cg23489437</t>
  </si>
  <si>
    <t>TP53I11</t>
  </si>
  <si>
    <t>cg23220695</t>
  </si>
  <si>
    <t>SLC25A11</t>
  </si>
  <si>
    <t>cg04513006</t>
  </si>
  <si>
    <t>ESRP2</t>
  </si>
  <si>
    <t>cg11174851</t>
  </si>
  <si>
    <t>FGF3</t>
  </si>
  <si>
    <t>cg21701670</t>
  </si>
  <si>
    <t>C8orf31</t>
  </si>
  <si>
    <t>cg26454601</t>
  </si>
  <si>
    <t>MDC1</t>
  </si>
  <si>
    <t>cg05797538</t>
  </si>
  <si>
    <t>BBS2</t>
  </si>
  <si>
    <t>cg15295963</t>
  </si>
  <si>
    <t>GUSBP11</t>
  </si>
  <si>
    <t>cg11433608</t>
  </si>
  <si>
    <t>B9D1</t>
  </si>
  <si>
    <t>cg04282723</t>
  </si>
  <si>
    <t>AP2A2</t>
  </si>
  <si>
    <t>cg11784437</t>
  </si>
  <si>
    <t>DHX32</t>
  </si>
  <si>
    <t>cg01857591</t>
  </si>
  <si>
    <t>TPD52</t>
  </si>
  <si>
    <t>cg22220310</t>
  </si>
  <si>
    <t>SDF4</t>
  </si>
  <si>
    <t>B3GALT6</t>
  </si>
  <si>
    <t>cg23055396</t>
  </si>
  <si>
    <t>TAF6L</t>
  </si>
  <si>
    <t>cg14853467</t>
  </si>
  <si>
    <t>ZBTB9</t>
  </si>
  <si>
    <t>cg11579646</t>
  </si>
  <si>
    <t>PLPP1</t>
  </si>
  <si>
    <t>cg12931157</t>
  </si>
  <si>
    <t>OARD1</t>
  </si>
  <si>
    <t>cg07420261</t>
  </si>
  <si>
    <t>FTO</t>
  </si>
  <si>
    <t>cg08578057</t>
  </si>
  <si>
    <t>NUP210</t>
  </si>
  <si>
    <t>COLEC11</t>
  </si>
  <si>
    <t>cg24132021</t>
  </si>
  <si>
    <t>DPM3</t>
  </si>
  <si>
    <t>cg14605964</t>
  </si>
  <si>
    <t>CLIC4</t>
  </si>
  <si>
    <t>cg18639052</t>
  </si>
  <si>
    <t>ZDHHC5</t>
  </si>
  <si>
    <t>cg15830290</t>
  </si>
  <si>
    <t>FRMD8</t>
  </si>
  <si>
    <t>cg17326144</t>
  </si>
  <si>
    <t>POLR3C</t>
  </si>
  <si>
    <t>cg11390751</t>
  </si>
  <si>
    <t>KCNQ4</t>
  </si>
  <si>
    <t>ABCA13</t>
  </si>
  <si>
    <t>cg05111988</t>
  </si>
  <si>
    <t>TMOD2</t>
  </si>
  <si>
    <t>cg15408940</t>
  </si>
  <si>
    <t>CDKN2AIP</t>
  </si>
  <si>
    <t>cg06241074</t>
  </si>
  <si>
    <t>ARNT2</t>
  </si>
  <si>
    <t>cg04750166</t>
  </si>
  <si>
    <t>RPL18</t>
  </si>
  <si>
    <t>cg09170112</t>
  </si>
  <si>
    <t>SFSWAP</t>
  </si>
  <si>
    <t>cg17350552</t>
  </si>
  <si>
    <t>INSR</t>
  </si>
  <si>
    <t>cg20810558</t>
  </si>
  <si>
    <t>PPP3R1</t>
  </si>
  <si>
    <t>cg18202562</t>
  </si>
  <si>
    <t>ANKS1B</t>
  </si>
  <si>
    <t>cg09828580</t>
  </si>
  <si>
    <t>LDB1</t>
  </si>
  <si>
    <t>cg20428342</t>
  </si>
  <si>
    <t>KAZALD1</t>
  </si>
  <si>
    <t>cg22559639</t>
  </si>
  <si>
    <t>TARBP2</t>
  </si>
  <si>
    <t>cg18317933</t>
  </si>
  <si>
    <t>PRKDC</t>
  </si>
  <si>
    <t>cg18011045</t>
  </si>
  <si>
    <t>PMP22</t>
  </si>
  <si>
    <t>cg06171076</t>
  </si>
  <si>
    <t>HIST1H1E</t>
  </si>
  <si>
    <t>cg09431264</t>
  </si>
  <si>
    <t>TJP3</t>
  </si>
  <si>
    <t>cg09673812</t>
  </si>
  <si>
    <t>cg12591491</t>
  </si>
  <si>
    <t>SKOR1</t>
  </si>
  <si>
    <t>cg06995575</t>
  </si>
  <si>
    <t>DPY30</t>
  </si>
  <si>
    <t>cg09800519</t>
  </si>
  <si>
    <t>RXRA</t>
  </si>
  <si>
    <t>cg01836116</t>
  </si>
  <si>
    <t>RBFOX1</t>
  </si>
  <si>
    <t>cg18481049</t>
  </si>
  <si>
    <t>CASP7</t>
  </si>
  <si>
    <t>cg05472579</t>
  </si>
  <si>
    <t>cg16909635</t>
  </si>
  <si>
    <t>SLIT3</t>
  </si>
  <si>
    <t>cg03555763</t>
  </si>
  <si>
    <t>PCCA</t>
  </si>
  <si>
    <t>cg03259273</t>
  </si>
  <si>
    <t>CLK2</t>
  </si>
  <si>
    <t>cg00847043</t>
  </si>
  <si>
    <t>CHURC1</t>
  </si>
  <si>
    <t>cg18179039</t>
  </si>
  <si>
    <t>TBC1D9</t>
  </si>
  <si>
    <t>VWA8</t>
  </si>
  <si>
    <t>cg19558736</t>
  </si>
  <si>
    <t>ITLN2</t>
  </si>
  <si>
    <t>cg08571743</t>
  </si>
  <si>
    <t>SELENON</t>
  </si>
  <si>
    <t>cg07845411</t>
  </si>
  <si>
    <t>cg17614114</t>
  </si>
  <si>
    <t>cg21205320</t>
  </si>
  <si>
    <t>cg10227665</t>
  </si>
  <si>
    <t>cg11701685</t>
  </si>
  <si>
    <t>FERMT2</t>
  </si>
  <si>
    <t>cg26534812</t>
  </si>
  <si>
    <t>LOC100507351</t>
  </si>
  <si>
    <t>cg08938722</t>
  </si>
  <si>
    <t>TMEM132C</t>
  </si>
  <si>
    <t>IWS1</t>
  </si>
  <si>
    <t>cg07818096</t>
  </si>
  <si>
    <t>CCPG1</t>
  </si>
  <si>
    <t>cg20785360</t>
  </si>
  <si>
    <t>FGG</t>
  </si>
  <si>
    <t>cg02462783</t>
  </si>
  <si>
    <t>ITGB1BP1</t>
  </si>
  <si>
    <t>cg12859213</t>
  </si>
  <si>
    <t>GARS</t>
  </si>
  <si>
    <t>cg12077660</t>
  </si>
  <si>
    <t>cg11805692</t>
  </si>
  <si>
    <t>PDCD6IP</t>
  </si>
  <si>
    <t>cg17772490</t>
  </si>
  <si>
    <t>NACA</t>
  </si>
  <si>
    <t>cg09913449</t>
  </si>
  <si>
    <t>SMIM19</t>
  </si>
  <si>
    <t>cg15960776</t>
  </si>
  <si>
    <t>DUSP26</t>
  </si>
  <si>
    <t>cg13158846</t>
  </si>
  <si>
    <t>RCN1</t>
  </si>
  <si>
    <t>cg00088299</t>
  </si>
  <si>
    <t>RNF4</t>
  </si>
  <si>
    <t>cg05678938</t>
  </si>
  <si>
    <t>USP13</t>
  </si>
  <si>
    <t>cg07702916</t>
  </si>
  <si>
    <t>cg18763829</t>
  </si>
  <si>
    <t>NBAS</t>
  </si>
  <si>
    <t>cg06745752</t>
  </si>
  <si>
    <t>BCKDHA</t>
  </si>
  <si>
    <t>cg20171551</t>
  </si>
  <si>
    <t>SLC38A7</t>
  </si>
  <si>
    <t>cg02472414</t>
  </si>
  <si>
    <t>CEP70</t>
  </si>
  <si>
    <t>cg00414898</t>
  </si>
  <si>
    <t>MIR9-3HG</t>
  </si>
  <si>
    <t>cg04395369</t>
  </si>
  <si>
    <t>LPAR2</t>
  </si>
  <si>
    <t>cg00901940</t>
  </si>
  <si>
    <t>cg22852194</t>
  </si>
  <si>
    <t>MRPL42</t>
  </si>
  <si>
    <t>cg10202902</t>
  </si>
  <si>
    <t>VGLL4</t>
  </si>
  <si>
    <t>cg09204302</t>
  </si>
  <si>
    <t>MTSS2</t>
  </si>
  <si>
    <t>cg00789731</t>
  </si>
  <si>
    <t>EMC1</t>
  </si>
  <si>
    <t>cg10413464</t>
  </si>
  <si>
    <t>BEAN1</t>
  </si>
  <si>
    <t>cg02216881</t>
  </si>
  <si>
    <t>FAM47E-STBD1</t>
  </si>
  <si>
    <t>cg27289460</t>
  </si>
  <si>
    <t>FN3K</t>
  </si>
  <si>
    <t>cg25977958</t>
  </si>
  <si>
    <t>SYNE1</t>
  </si>
  <si>
    <t>cg10915251</t>
  </si>
  <si>
    <t>ADCY2</t>
  </si>
  <si>
    <t>cg23232880</t>
  </si>
  <si>
    <t>PADI1</t>
  </si>
  <si>
    <t>cg17566196</t>
  </si>
  <si>
    <t>CCDC114</t>
  </si>
  <si>
    <t>cg23554141</t>
  </si>
  <si>
    <t>cg03536466</t>
  </si>
  <si>
    <t>ANKS3</t>
  </si>
  <si>
    <t>cg07428333</t>
  </si>
  <si>
    <t>cg11582573</t>
  </si>
  <si>
    <t>F11R</t>
  </si>
  <si>
    <t>cg22169270</t>
  </si>
  <si>
    <t>GUSBP10</t>
  </si>
  <si>
    <t>cg07469949</t>
  </si>
  <si>
    <t>BABAM1</t>
  </si>
  <si>
    <t>cg25014222</t>
  </si>
  <si>
    <t>cg15996980</t>
  </si>
  <si>
    <t>SLC5A3</t>
  </si>
  <si>
    <t>cg19594852</t>
  </si>
  <si>
    <t>EXTL3</t>
  </si>
  <si>
    <t>cg05554415</t>
  </si>
  <si>
    <t>SLC13A5</t>
  </si>
  <si>
    <t>cg14726958</t>
  </si>
  <si>
    <t>CREM</t>
  </si>
  <si>
    <t>cg09052453</t>
  </si>
  <si>
    <t>ADAMTS19</t>
  </si>
  <si>
    <t>cg08344297</t>
  </si>
  <si>
    <t>OR7E156P</t>
  </si>
  <si>
    <t>cg25695424</t>
  </si>
  <si>
    <t>cg25757678</t>
  </si>
  <si>
    <t>ADAMTS10</t>
  </si>
  <si>
    <t>cg03060201</t>
  </si>
  <si>
    <t>ZNF568</t>
  </si>
  <si>
    <t>cg09332710</t>
  </si>
  <si>
    <t>ADHFE1</t>
  </si>
  <si>
    <t>cg17632405</t>
  </si>
  <si>
    <t>FAH</t>
  </si>
  <si>
    <t>cg00887518</t>
  </si>
  <si>
    <t>IKZF1</t>
  </si>
  <si>
    <t>cg00962707</t>
  </si>
  <si>
    <t>FOXL1</t>
  </si>
  <si>
    <t>cg01313889</t>
  </si>
  <si>
    <t>FOXC1</t>
  </si>
  <si>
    <t>cg10802528</t>
  </si>
  <si>
    <t>DLG1-AS1</t>
  </si>
  <si>
    <t>cg10131088</t>
  </si>
  <si>
    <t>LRRC28</t>
  </si>
  <si>
    <t>cg02301006</t>
  </si>
  <si>
    <t>FGFR1OP2</t>
  </si>
  <si>
    <t>cg10911030</t>
  </si>
  <si>
    <t>USP40</t>
  </si>
  <si>
    <t>cg03180768</t>
  </si>
  <si>
    <t>CORO2B</t>
  </si>
  <si>
    <t>cg05532869</t>
  </si>
  <si>
    <t>TSPAN32</t>
  </si>
  <si>
    <t>cg24689754</t>
  </si>
  <si>
    <t>cg07574645</t>
  </si>
  <si>
    <t>FLT1</t>
  </si>
  <si>
    <t>cg17030233</t>
  </si>
  <si>
    <t>EN1</t>
  </si>
  <si>
    <t>cg01630479</t>
  </si>
  <si>
    <t>DGCR8</t>
  </si>
  <si>
    <t>cg26292889</t>
  </si>
  <si>
    <t>CAV2</t>
  </si>
  <si>
    <t>cg21403076</t>
  </si>
  <si>
    <t>cg18607849</t>
  </si>
  <si>
    <t>cg19567046</t>
  </si>
  <si>
    <t>VPS25</t>
  </si>
  <si>
    <t>cg02867653</t>
  </si>
  <si>
    <t>TRMT2A</t>
  </si>
  <si>
    <t>cg04013435</t>
  </si>
  <si>
    <t>PDCD7</t>
  </si>
  <si>
    <t>cg06996869</t>
  </si>
  <si>
    <t>TAF1D</t>
  </si>
  <si>
    <t>cg21221855</t>
  </si>
  <si>
    <t>ERAP1</t>
  </si>
  <si>
    <t>cg13599649</t>
  </si>
  <si>
    <t>PCNT</t>
  </si>
  <si>
    <t>cg17081867</t>
  </si>
  <si>
    <t>CAPZB</t>
  </si>
  <si>
    <t>cg02499121</t>
  </si>
  <si>
    <t>HLA-DOA</t>
  </si>
  <si>
    <t>cg13691003</t>
  </si>
  <si>
    <t>LHX8</t>
  </si>
  <si>
    <t>cg03467014</t>
  </si>
  <si>
    <t>cg14215919</t>
  </si>
  <si>
    <t>DOCK9</t>
  </si>
  <si>
    <t>cg18008467</t>
  </si>
  <si>
    <t>AGAP1</t>
  </si>
  <si>
    <t>YTHDC1</t>
  </si>
  <si>
    <t>cg11929188</t>
  </si>
  <si>
    <t>CSNK1A1P1</t>
  </si>
  <si>
    <t>cg15801104</t>
  </si>
  <si>
    <t>IDH2</t>
  </si>
  <si>
    <t>cg20899151</t>
  </si>
  <si>
    <t>AFF3</t>
  </si>
  <si>
    <t>cg00380172</t>
  </si>
  <si>
    <t>SASH1</t>
  </si>
  <si>
    <t>cg21947103</t>
  </si>
  <si>
    <t>cg12204988</t>
  </si>
  <si>
    <t>MAP3K9</t>
  </si>
  <si>
    <t>cg17523053</t>
  </si>
  <si>
    <t>HDAC4</t>
  </si>
  <si>
    <t>cg23900422</t>
  </si>
  <si>
    <t>MIR4739</t>
  </si>
  <si>
    <t>cg26288854</t>
  </si>
  <si>
    <t>STOX1</t>
  </si>
  <si>
    <t>cg04767932</t>
  </si>
  <si>
    <t>PIK3C2A</t>
  </si>
  <si>
    <t>cg23310237</t>
  </si>
  <si>
    <t>KIAA0825</t>
  </si>
  <si>
    <t>cg03265289</t>
  </si>
  <si>
    <t>RAD51</t>
  </si>
  <si>
    <t>cg10535858</t>
  </si>
  <si>
    <t>NAB2</t>
  </si>
  <si>
    <t>cg08921234</t>
  </si>
  <si>
    <t>MAMDC4</t>
  </si>
  <si>
    <t>cg03869658</t>
  </si>
  <si>
    <t>cg19167951</t>
  </si>
  <si>
    <t>UPP2</t>
  </si>
  <si>
    <t>cg12059257</t>
  </si>
  <si>
    <t>cg18163364</t>
  </si>
  <si>
    <t>MIR377</t>
  </si>
  <si>
    <t>cg04136922</t>
  </si>
  <si>
    <t>LAMTOR4</t>
  </si>
  <si>
    <t>cg15876676</t>
  </si>
  <si>
    <t>ABCC4</t>
  </si>
  <si>
    <t>cg26094122</t>
  </si>
  <si>
    <t>cg26456937</t>
  </si>
  <si>
    <t>BDH1</t>
  </si>
  <si>
    <t>cg24544273</t>
  </si>
  <si>
    <t>SUFU</t>
  </si>
  <si>
    <t>cg26522368</t>
  </si>
  <si>
    <t>TRPM4</t>
  </si>
  <si>
    <t>cg16889839</t>
  </si>
  <si>
    <t>EP400</t>
  </si>
  <si>
    <t>cg25458600</t>
  </si>
  <si>
    <t>LCE1D</t>
  </si>
  <si>
    <t>cg08338720</t>
  </si>
  <si>
    <t>EIPR1</t>
  </si>
  <si>
    <t>cg14614416</t>
  </si>
  <si>
    <t>TNFRSF9</t>
  </si>
  <si>
    <t>cg06208615</t>
  </si>
  <si>
    <t>OS9</t>
  </si>
  <si>
    <t>cg22521118</t>
  </si>
  <si>
    <t>LARP4</t>
  </si>
  <si>
    <t>cg26476595</t>
  </si>
  <si>
    <t>E4F1</t>
  </si>
  <si>
    <t>cg23535451</t>
  </si>
  <si>
    <t>cg10963977</t>
  </si>
  <si>
    <t>NEPRO</t>
  </si>
  <si>
    <t>cg08806263</t>
  </si>
  <si>
    <t>WDR90</t>
  </si>
  <si>
    <t>cg05342235</t>
  </si>
  <si>
    <t>TET1</t>
  </si>
  <si>
    <t>cg22367077</t>
  </si>
  <si>
    <t>UBXN1</t>
  </si>
  <si>
    <t>cg27622405</t>
  </si>
  <si>
    <t>cg15445197</t>
  </si>
  <si>
    <t>PUM2</t>
  </si>
  <si>
    <t>cg22151113</t>
  </si>
  <si>
    <t>INTS1</t>
  </si>
  <si>
    <t>cg06336613</t>
  </si>
  <si>
    <t>cg02924909</t>
  </si>
  <si>
    <t>DHCR7</t>
  </si>
  <si>
    <t>cg05819073</t>
  </si>
  <si>
    <t>COL25A1</t>
  </si>
  <si>
    <t>cg08584136</t>
  </si>
  <si>
    <t>CHST15</t>
  </si>
  <si>
    <t>cg14457439</t>
  </si>
  <si>
    <t>WEE1</t>
  </si>
  <si>
    <t>cg02014196</t>
  </si>
  <si>
    <t>CCNY</t>
  </si>
  <si>
    <t>cg07903316</t>
  </si>
  <si>
    <t>EXOSC1</t>
  </si>
  <si>
    <t>cg26586300</t>
  </si>
  <si>
    <t>NARF</t>
  </si>
  <si>
    <t>cg14120365</t>
  </si>
  <si>
    <t>cg13856154</t>
  </si>
  <si>
    <t>PIGG</t>
  </si>
  <si>
    <t>cg21646557</t>
  </si>
  <si>
    <t>CYB561D1</t>
  </si>
  <si>
    <t>cg05790550</t>
  </si>
  <si>
    <t>cg17867605</t>
  </si>
  <si>
    <t>CSNK2B</t>
  </si>
  <si>
    <t>cg15031996</t>
  </si>
  <si>
    <t>LRIG2</t>
  </si>
  <si>
    <t>cg11740026</t>
  </si>
  <si>
    <t>cg05849857</t>
  </si>
  <si>
    <t>FREM2</t>
  </si>
  <si>
    <t>cg17470531</t>
  </si>
  <si>
    <t>CCDC88A</t>
  </si>
  <si>
    <t>cg13850606</t>
  </si>
  <si>
    <t>ACTA1</t>
  </si>
  <si>
    <t>cg16560811</t>
  </si>
  <si>
    <t>TAF4</t>
  </si>
  <si>
    <t>cg19966063</t>
  </si>
  <si>
    <t>TLN2</t>
  </si>
  <si>
    <t>cg13685746</t>
  </si>
  <si>
    <t>TCF3</t>
  </si>
  <si>
    <t>cg08159831</t>
  </si>
  <si>
    <t>SYPL1</t>
  </si>
  <si>
    <t>cg22097295</t>
  </si>
  <si>
    <t>CDK15</t>
  </si>
  <si>
    <t>cg17562575</t>
  </si>
  <si>
    <t>FSTL4</t>
  </si>
  <si>
    <t>cg08571957</t>
  </si>
  <si>
    <t>LHFPL2</t>
  </si>
  <si>
    <t>cg02575850</t>
  </si>
  <si>
    <t>TRAF5</t>
  </si>
  <si>
    <t>cg12788471</t>
  </si>
  <si>
    <t>ARPC5L</t>
  </si>
  <si>
    <t>cg23742556</t>
  </si>
  <si>
    <t>ACTN4</t>
  </si>
  <si>
    <t>cg06599677</t>
  </si>
  <si>
    <t>ZFP2</t>
  </si>
  <si>
    <t>cg23121587</t>
  </si>
  <si>
    <t>TMX4</t>
  </si>
  <si>
    <t>cg18580327</t>
  </si>
  <si>
    <t>SELENOK</t>
  </si>
  <si>
    <t>cg05809668</t>
  </si>
  <si>
    <t>TBX20</t>
  </si>
  <si>
    <t>cg03017418</t>
  </si>
  <si>
    <t>SLC4A2</t>
  </si>
  <si>
    <t>cg18234561</t>
  </si>
  <si>
    <t>DHDDS</t>
  </si>
  <si>
    <t>cg02699167</t>
  </si>
  <si>
    <t>FBXL2</t>
  </si>
  <si>
    <t>cg13505011</t>
  </si>
  <si>
    <t>PXMP2</t>
  </si>
  <si>
    <t>cg04917226</t>
  </si>
  <si>
    <t>TWIST1</t>
  </si>
  <si>
    <t>cg10478867</t>
  </si>
  <si>
    <t>SMARCD3</t>
  </si>
  <si>
    <t>cg16512570</t>
  </si>
  <si>
    <t>ACCS</t>
  </si>
  <si>
    <t>cg23941537</t>
  </si>
  <si>
    <t>KLF5</t>
  </si>
  <si>
    <t>cg25488288</t>
  </si>
  <si>
    <t>cg09455182</t>
  </si>
  <si>
    <t>NT5DC2</t>
  </si>
  <si>
    <t>cg19255634</t>
  </si>
  <si>
    <t>cg16599703</t>
  </si>
  <si>
    <t>cg09805513</t>
  </si>
  <si>
    <t>PRPF40A</t>
  </si>
  <si>
    <t>cg24189152</t>
  </si>
  <si>
    <t>TMTC2</t>
  </si>
  <si>
    <t>cg15074690</t>
  </si>
  <si>
    <t>cg04202372</t>
  </si>
  <si>
    <t>GTF2F2</t>
  </si>
  <si>
    <t>cg22101977</t>
  </si>
  <si>
    <t>COBL</t>
  </si>
  <si>
    <t>cg25029615</t>
  </si>
  <si>
    <t>ZNF451</t>
  </si>
  <si>
    <t>cg07146912</t>
  </si>
  <si>
    <t>PDZRN3</t>
  </si>
  <si>
    <t>cg08361858</t>
  </si>
  <si>
    <t>ZFP90</t>
  </si>
  <si>
    <t>cg16922753</t>
  </si>
  <si>
    <t>cg15961657</t>
  </si>
  <si>
    <t>cg24861441</t>
  </si>
  <si>
    <t>cg00091146</t>
  </si>
  <si>
    <t>cg24435013</t>
  </si>
  <si>
    <t>cg05155781</t>
  </si>
  <si>
    <t>RAB6A</t>
  </si>
  <si>
    <t>cg09312564</t>
  </si>
  <si>
    <t>OR6S1</t>
  </si>
  <si>
    <t>cg03848637</t>
  </si>
  <si>
    <t>SPTSSA</t>
  </si>
  <si>
    <t>cg22438763</t>
  </si>
  <si>
    <t>FOXD2-AS1</t>
  </si>
  <si>
    <t>cg24714511</t>
  </si>
  <si>
    <t>FAM204A</t>
  </si>
  <si>
    <t>cg00321459</t>
  </si>
  <si>
    <t>FCHSD2</t>
  </si>
  <si>
    <t>cg09998261</t>
  </si>
  <si>
    <t>RBBP8</t>
  </si>
  <si>
    <t>cg01210372</t>
  </si>
  <si>
    <t>BCKDK</t>
  </si>
  <si>
    <t>cg21428014</t>
  </si>
  <si>
    <t>WDR41</t>
  </si>
  <si>
    <t>cg04699594</t>
  </si>
  <si>
    <t>NOS3</t>
  </si>
  <si>
    <t>cg24892035</t>
  </si>
  <si>
    <t>CLSTN2</t>
  </si>
  <si>
    <t>cg24746315</t>
  </si>
  <si>
    <t>PATE3</t>
  </si>
  <si>
    <t>cg25387565</t>
  </si>
  <si>
    <t>cg04498650</t>
  </si>
  <si>
    <t>NAV3</t>
  </si>
  <si>
    <t>cg10063124</t>
  </si>
  <si>
    <t>SYMPK</t>
  </si>
  <si>
    <t>MYO18B</t>
  </si>
  <si>
    <t>cg25196283</t>
  </si>
  <si>
    <t>SETD1B</t>
  </si>
  <si>
    <t>cg25565014</t>
  </si>
  <si>
    <t>CXCL8</t>
  </si>
  <si>
    <t>cg25459636</t>
  </si>
  <si>
    <t>FOXP2</t>
  </si>
  <si>
    <t>cg08394527</t>
  </si>
  <si>
    <t>LINC01010</t>
  </si>
  <si>
    <t>cg22845765</t>
  </si>
  <si>
    <t>JAKMIP2</t>
  </si>
  <si>
    <t>cg12942328</t>
  </si>
  <si>
    <t>BCL6</t>
  </si>
  <si>
    <t>cg23051091</t>
  </si>
  <si>
    <t>SNTB1</t>
  </si>
  <si>
    <t>SLC35B2</t>
  </si>
  <si>
    <t>cg16174234</t>
  </si>
  <si>
    <t>FAAP24</t>
  </si>
  <si>
    <t>cg20737204</t>
  </si>
  <si>
    <t>PAX7</t>
  </si>
  <si>
    <t>cg27228402</t>
  </si>
  <si>
    <t>LOXL2</t>
  </si>
  <si>
    <t>cg04984575</t>
  </si>
  <si>
    <t>cg04569615</t>
  </si>
  <si>
    <t>SLC6A5</t>
  </si>
  <si>
    <t>cg21455438</t>
  </si>
  <si>
    <t>CD34</t>
  </si>
  <si>
    <t>cg21736934</t>
  </si>
  <si>
    <t>ADCY4</t>
  </si>
  <si>
    <t>cg16411863</t>
  </si>
  <si>
    <t>TGFB3</t>
  </si>
  <si>
    <t>cg13056505</t>
  </si>
  <si>
    <t>C1orf61</t>
  </si>
  <si>
    <t>cg11988568</t>
  </si>
  <si>
    <t>cg06599920</t>
  </si>
  <si>
    <t>RPL10L</t>
  </si>
  <si>
    <t>cg04450287</t>
  </si>
  <si>
    <t>C17orf112</t>
  </si>
  <si>
    <t>cg14044916</t>
  </si>
  <si>
    <t>TIMM44</t>
  </si>
  <si>
    <t>cg18268547</t>
  </si>
  <si>
    <t>TSPAN10</t>
  </si>
  <si>
    <t>cg21066636</t>
  </si>
  <si>
    <t>TM4SF5</t>
  </si>
  <si>
    <t>cg25294646</t>
  </si>
  <si>
    <t>STN1</t>
  </si>
  <si>
    <t>cg01714440</t>
  </si>
  <si>
    <t>CDK10</t>
  </si>
  <si>
    <t>cg07360720</t>
  </si>
  <si>
    <t>TRABD2B</t>
  </si>
  <si>
    <t>cg13629586</t>
  </si>
  <si>
    <t>cg20635067</t>
  </si>
  <si>
    <t>ABCF1</t>
  </si>
  <si>
    <t>cg08641018</t>
  </si>
  <si>
    <t>SLC14A2</t>
  </si>
  <si>
    <t>cg05306775</t>
  </si>
  <si>
    <t>PHACTR3</t>
  </si>
  <si>
    <t>cg25092712</t>
  </si>
  <si>
    <t>SIPA1L3</t>
  </si>
  <si>
    <t>cg03309838</t>
  </si>
  <si>
    <t>SLC25A17</t>
  </si>
  <si>
    <t>cg11454486</t>
  </si>
  <si>
    <t>cg17332963</t>
  </si>
  <si>
    <t>ICE2</t>
  </si>
  <si>
    <t>cg14486661</t>
  </si>
  <si>
    <t>cg17028865</t>
  </si>
  <si>
    <t>NEURL1B</t>
  </si>
  <si>
    <t>cg06538998</t>
  </si>
  <si>
    <t>CLN3</t>
  </si>
  <si>
    <t>cg17496447</t>
  </si>
  <si>
    <t>SMARCA5</t>
  </si>
  <si>
    <t>cg08407980</t>
  </si>
  <si>
    <t>PPP1R37</t>
  </si>
  <si>
    <t>cg15567428</t>
  </si>
  <si>
    <t>HGF</t>
  </si>
  <si>
    <t>cg26307725</t>
  </si>
  <si>
    <t>MDGA1</t>
  </si>
  <si>
    <t>cg12777296</t>
  </si>
  <si>
    <t>KALRN</t>
  </si>
  <si>
    <t>cg06933293</t>
  </si>
  <si>
    <t>PAPOLA</t>
  </si>
  <si>
    <t>cg18730746</t>
  </si>
  <si>
    <t>TEX264</t>
  </si>
  <si>
    <t>cg14240248</t>
  </si>
  <si>
    <t>GMPR2</t>
  </si>
  <si>
    <t>cg06459327</t>
  </si>
  <si>
    <t>NUTM1</t>
  </si>
  <si>
    <t>BTBD11</t>
  </si>
  <si>
    <t>cg20998885</t>
  </si>
  <si>
    <t>SCP2D1</t>
  </si>
  <si>
    <t>cg04559647</t>
  </si>
  <si>
    <t>cg06740440</t>
  </si>
  <si>
    <t>PPM1J</t>
  </si>
  <si>
    <t>cg27625987</t>
  </si>
  <si>
    <t>MOB2</t>
  </si>
  <si>
    <t>cg08578141</t>
  </si>
  <si>
    <t>GOT2</t>
  </si>
  <si>
    <t>cg23884690</t>
  </si>
  <si>
    <t>MCF2L</t>
  </si>
  <si>
    <t>cg19123966</t>
  </si>
  <si>
    <t>MCAM</t>
  </si>
  <si>
    <t>cg02600653</t>
  </si>
  <si>
    <t>KCNH8</t>
  </si>
  <si>
    <t>cg27243340</t>
  </si>
  <si>
    <t>BBX</t>
  </si>
  <si>
    <t>cg03419058</t>
  </si>
  <si>
    <t>ATP10A</t>
  </si>
  <si>
    <t>cg11268657</t>
  </si>
  <si>
    <t>cg14958951</t>
  </si>
  <si>
    <t>cg18539546</t>
  </si>
  <si>
    <t>MRPS14</t>
  </si>
  <si>
    <t>cg25475842</t>
  </si>
  <si>
    <t>MRTFA</t>
  </si>
  <si>
    <t>cg09365677</t>
  </si>
  <si>
    <t>CHRM3</t>
  </si>
  <si>
    <t>cg06223162</t>
  </si>
  <si>
    <t>GPR88</t>
  </si>
  <si>
    <t>cg12254701</t>
  </si>
  <si>
    <t>cg19838697</t>
  </si>
  <si>
    <t>MRPS16</t>
  </si>
  <si>
    <t>cg25869635</t>
  </si>
  <si>
    <t>PIK3C2B</t>
  </si>
  <si>
    <t>cg11036833</t>
  </si>
  <si>
    <t>CDO1</t>
  </si>
  <si>
    <t>cg15929573</t>
  </si>
  <si>
    <t>TUBA1C</t>
  </si>
  <si>
    <t>cg25824897</t>
  </si>
  <si>
    <t>TMEM94</t>
  </si>
  <si>
    <t>cg12383181</t>
  </si>
  <si>
    <t>BTBD9</t>
  </si>
  <si>
    <t>cg07843262</t>
  </si>
  <si>
    <t>GPANK1</t>
  </si>
  <si>
    <t>cg18974984</t>
  </si>
  <si>
    <t>RREB1</t>
  </si>
  <si>
    <t>cg02198653</t>
  </si>
  <si>
    <t>ZBTB32</t>
  </si>
  <si>
    <t>cg00132991</t>
  </si>
  <si>
    <t>MICAL2</t>
  </si>
  <si>
    <t>cg09359933</t>
  </si>
  <si>
    <t>MYDGF</t>
  </si>
  <si>
    <t>cg27218871</t>
  </si>
  <si>
    <t>HSF2</t>
  </si>
  <si>
    <t>cg24690722</t>
  </si>
  <si>
    <t>POGK</t>
  </si>
  <si>
    <t>cg21384402</t>
  </si>
  <si>
    <t>INA</t>
  </si>
  <si>
    <t>cg05670602</t>
  </si>
  <si>
    <t>cg16589663</t>
  </si>
  <si>
    <t>CST3</t>
  </si>
  <si>
    <t>cg07854075</t>
  </si>
  <si>
    <t>cg25364822</t>
  </si>
  <si>
    <t>FNDC5</t>
  </si>
  <si>
    <t>cg05236348</t>
  </si>
  <si>
    <t>CHST3</t>
  </si>
  <si>
    <t>cg03291837</t>
  </si>
  <si>
    <t>XYLT1</t>
  </si>
  <si>
    <t>cg20392780</t>
  </si>
  <si>
    <t>IFI27</t>
  </si>
  <si>
    <t>cg26573704</t>
  </si>
  <si>
    <t>ADAMTS12</t>
  </si>
  <si>
    <t>cg26827058</t>
  </si>
  <si>
    <t>cg01523712</t>
  </si>
  <si>
    <t>RIMS4</t>
  </si>
  <si>
    <t>cg14733901</t>
  </si>
  <si>
    <t>ZFHX3</t>
  </si>
  <si>
    <t>cg18009321</t>
  </si>
  <si>
    <t>LOC284798</t>
  </si>
  <si>
    <t>cg18849737</t>
  </si>
  <si>
    <t>MTNR1A</t>
  </si>
  <si>
    <t>cg21551182</t>
  </si>
  <si>
    <t>NCK2</t>
  </si>
  <si>
    <t>cg09828310</t>
  </si>
  <si>
    <t>cg21901985</t>
  </si>
  <si>
    <t>cg20203327</t>
  </si>
  <si>
    <t>cg07471948</t>
  </si>
  <si>
    <t>GPC6</t>
  </si>
  <si>
    <t>cg21624739</t>
  </si>
  <si>
    <t>TCF7L1</t>
  </si>
  <si>
    <t>cg10276968</t>
  </si>
  <si>
    <t>ANXA2</t>
  </si>
  <si>
    <t>cg08631328</t>
  </si>
  <si>
    <t>ABCB9</t>
  </si>
  <si>
    <t>cg13470831</t>
  </si>
  <si>
    <t>cg00890840</t>
  </si>
  <si>
    <t>MYLK</t>
  </si>
  <si>
    <t>cg14955300</t>
  </si>
  <si>
    <t>NOTUM</t>
  </si>
  <si>
    <t>cg02866733</t>
  </si>
  <si>
    <t>APOM</t>
  </si>
  <si>
    <t>cg00375448</t>
  </si>
  <si>
    <t>PCGF5</t>
  </si>
  <si>
    <t>cg03366776</t>
  </si>
  <si>
    <t>MARK3</t>
  </si>
  <si>
    <t>cg03480698</t>
  </si>
  <si>
    <t>cg17001881</t>
  </si>
  <si>
    <t>CDH5</t>
  </si>
  <si>
    <t>cg27216059</t>
  </si>
  <si>
    <t>cg09299564</t>
  </si>
  <si>
    <t>GRINA</t>
  </si>
  <si>
    <t>cg09500443</t>
  </si>
  <si>
    <t>SCGB3A1</t>
  </si>
  <si>
    <t>cg23994309</t>
  </si>
  <si>
    <t>cg11528033</t>
  </si>
  <si>
    <t>CFAP74</t>
  </si>
  <si>
    <t>cg00653281</t>
  </si>
  <si>
    <t>PRKCZ</t>
  </si>
  <si>
    <t>cg12431977</t>
  </si>
  <si>
    <t>NOP9</t>
  </si>
  <si>
    <t>cg25131247</t>
  </si>
  <si>
    <t>DDX6</t>
  </si>
  <si>
    <t>cg04279987</t>
  </si>
  <si>
    <t>GKN2</t>
  </si>
  <si>
    <t>cg01360084</t>
  </si>
  <si>
    <t>EP300</t>
  </si>
  <si>
    <t>cg00394870</t>
  </si>
  <si>
    <t>cg17465063</t>
  </si>
  <si>
    <t>cg15552619</t>
  </si>
  <si>
    <t>STK16</t>
  </si>
  <si>
    <t>cg22144583</t>
  </si>
  <si>
    <t>cg11171235</t>
  </si>
  <si>
    <t>HNRNPK</t>
  </si>
  <si>
    <t>cg07583981</t>
  </si>
  <si>
    <t>cg00270408</t>
  </si>
  <si>
    <t>COL2A1</t>
  </si>
  <si>
    <t>cg09730361</t>
  </si>
  <si>
    <t>MLLT3</t>
  </si>
  <si>
    <t>cg16627764</t>
  </si>
  <si>
    <t>cg23530594</t>
  </si>
  <si>
    <t>CST13P</t>
  </si>
  <si>
    <t>cg18648343</t>
  </si>
  <si>
    <t>PNN</t>
  </si>
  <si>
    <t>cg17192278</t>
  </si>
  <si>
    <t>COG5</t>
  </si>
  <si>
    <t>cg12026015</t>
  </si>
  <si>
    <t>RNF41</t>
  </si>
  <si>
    <t>cg26359497</t>
  </si>
  <si>
    <t>ATP6V0A2</t>
  </si>
  <si>
    <t>cg06048193</t>
  </si>
  <si>
    <t>SPRY2</t>
  </si>
  <si>
    <t>cg08882067</t>
  </si>
  <si>
    <t>C4BPA</t>
  </si>
  <si>
    <t>cg24094595</t>
  </si>
  <si>
    <t>GRHL2</t>
  </si>
  <si>
    <t>cg13310671</t>
  </si>
  <si>
    <t>RNF114</t>
  </si>
  <si>
    <t>cg02361612</t>
  </si>
  <si>
    <t>COPG2</t>
  </si>
  <si>
    <t>cg04824294</t>
  </si>
  <si>
    <t>CEP128</t>
  </si>
  <si>
    <t>cg05922863</t>
  </si>
  <si>
    <t>ENPEP</t>
  </si>
  <si>
    <t>cg18516035</t>
  </si>
  <si>
    <t>cg16323330</t>
  </si>
  <si>
    <t>MSI2</t>
  </si>
  <si>
    <t>cg24926924</t>
  </si>
  <si>
    <t>LOC100144595</t>
  </si>
  <si>
    <t>cg16142833</t>
  </si>
  <si>
    <t>cg09085524</t>
  </si>
  <si>
    <t>WIPI2</t>
  </si>
  <si>
    <t>cg19129145</t>
  </si>
  <si>
    <t>INTU</t>
  </si>
  <si>
    <t>cg09644806</t>
  </si>
  <si>
    <t>LINC02139</t>
  </si>
  <si>
    <t>cg06045844</t>
  </si>
  <si>
    <t>APOBEC3G</t>
  </si>
  <si>
    <t>cg01973181</t>
  </si>
  <si>
    <t>CCDC92</t>
  </si>
  <si>
    <t>cg01330050</t>
  </si>
  <si>
    <t>RASGEF1A</t>
  </si>
  <si>
    <t>cg11412364</t>
  </si>
  <si>
    <t>FXYD3</t>
  </si>
  <si>
    <t>cg07740476</t>
  </si>
  <si>
    <t>B3GNT5</t>
  </si>
  <si>
    <t>cg12500632</t>
  </si>
  <si>
    <t>PISD</t>
  </si>
  <si>
    <t>cg11539780</t>
  </si>
  <si>
    <t>ZNF471</t>
  </si>
  <si>
    <t>cg16111737</t>
  </si>
  <si>
    <t>cg14338708</t>
  </si>
  <si>
    <t>SMYD3</t>
  </si>
  <si>
    <t>cg08141495</t>
  </si>
  <si>
    <t>NOL4</t>
  </si>
  <si>
    <t>cg01226740</t>
  </si>
  <si>
    <t>ZNF280D</t>
  </si>
  <si>
    <t>cg13349421</t>
  </si>
  <si>
    <t>SMARCD1</t>
  </si>
  <si>
    <t>cg24449302</t>
  </si>
  <si>
    <t>MAP2K1</t>
  </si>
  <si>
    <t>cg07980164</t>
  </si>
  <si>
    <t>PHLDB3</t>
  </si>
  <si>
    <t>cg25396537</t>
  </si>
  <si>
    <t>TERF1</t>
  </si>
  <si>
    <t>cg10064907</t>
  </si>
  <si>
    <t>LINC00888</t>
  </si>
  <si>
    <t>cg04158884</t>
  </si>
  <si>
    <t>NTPCR</t>
  </si>
  <si>
    <t>cg21492214</t>
  </si>
  <si>
    <t>CLN8</t>
  </si>
  <si>
    <t>cg12331743</t>
  </si>
  <si>
    <t>NFKB2</t>
  </si>
  <si>
    <t>cg21415159</t>
  </si>
  <si>
    <t>TAX1BP1</t>
  </si>
  <si>
    <t>cg15479068</t>
  </si>
  <si>
    <t>SYN3</t>
  </si>
  <si>
    <t>cg23542495</t>
  </si>
  <si>
    <t>UNC5C</t>
  </si>
  <si>
    <t>cg24073613</t>
  </si>
  <si>
    <t>SERTAD4</t>
  </si>
  <si>
    <t>cg04392895</t>
  </si>
  <si>
    <t>PRKD1</t>
  </si>
  <si>
    <t>cg11558850</t>
  </si>
  <si>
    <t>CRTAC1</t>
  </si>
  <si>
    <t>cg23712342</t>
  </si>
  <si>
    <t>PHYHIPL</t>
  </si>
  <si>
    <t>cg23283320</t>
  </si>
  <si>
    <t>PRMT2</t>
  </si>
  <si>
    <t>cg09739890</t>
  </si>
  <si>
    <t>NFKBIL1</t>
  </si>
  <si>
    <t>cg07412545</t>
  </si>
  <si>
    <t>cg05802204</t>
  </si>
  <si>
    <t>BANP</t>
  </si>
  <si>
    <t>cg17100616</t>
  </si>
  <si>
    <t>cg13236242</t>
  </si>
  <si>
    <t>RUNX3</t>
  </si>
  <si>
    <t>cg21210962</t>
  </si>
  <si>
    <t>NKD2</t>
  </si>
  <si>
    <t>cg17756033</t>
  </si>
  <si>
    <t>cg14824403</t>
  </si>
  <si>
    <t>AKAP10</t>
  </si>
  <si>
    <t>cg07465556</t>
  </si>
  <si>
    <t>ZBTB46</t>
  </si>
  <si>
    <t>cg27423041</t>
  </si>
  <si>
    <t>NRG1</t>
  </si>
  <si>
    <t>cg10281191</t>
  </si>
  <si>
    <t>HS6ST1</t>
  </si>
  <si>
    <t>cg03798014</t>
  </si>
  <si>
    <t>GPATCH8</t>
  </si>
  <si>
    <t>cg06768079</t>
  </si>
  <si>
    <t>cg00670420</t>
  </si>
  <si>
    <t>UHRF2</t>
  </si>
  <si>
    <t>cg21115199</t>
  </si>
  <si>
    <t>EHBP1</t>
  </si>
  <si>
    <t>cg16876359</t>
  </si>
  <si>
    <t>NEUROD1</t>
  </si>
  <si>
    <t>cg25666010</t>
  </si>
  <si>
    <t>GNB1</t>
  </si>
  <si>
    <t>cg14949231</t>
  </si>
  <si>
    <t>STOX2</t>
  </si>
  <si>
    <t>cg17234305</t>
  </si>
  <si>
    <t>NELL2</t>
  </si>
  <si>
    <t>cg07419011</t>
  </si>
  <si>
    <t>PXN</t>
  </si>
  <si>
    <t>cg04128524</t>
  </si>
  <si>
    <t>NACA2</t>
  </si>
  <si>
    <t>cg10203522</t>
  </si>
  <si>
    <t>NUDT16L1</t>
  </si>
  <si>
    <t>cg07983575</t>
  </si>
  <si>
    <t>CBLN1</t>
  </si>
  <si>
    <t>cg14213844</t>
  </si>
  <si>
    <t>cg13059795</t>
  </si>
  <si>
    <t>PTPRN</t>
  </si>
  <si>
    <t>cg16815825</t>
  </si>
  <si>
    <t>LRRC40</t>
  </si>
  <si>
    <t>cg24154474</t>
  </si>
  <si>
    <t>NIPA1</t>
  </si>
  <si>
    <t>cg14407341</t>
  </si>
  <si>
    <t>CHN2</t>
  </si>
  <si>
    <t>cg16651606</t>
  </si>
  <si>
    <t>cg26389727</t>
  </si>
  <si>
    <t>GPX5</t>
  </si>
  <si>
    <t>cg07836831</t>
  </si>
  <si>
    <t>HES5</t>
  </si>
  <si>
    <t>cg05365735</t>
  </si>
  <si>
    <t>FZD5</t>
  </si>
  <si>
    <t>cg00068174</t>
  </si>
  <si>
    <t>RDH11</t>
  </si>
  <si>
    <t>cg26919014</t>
  </si>
  <si>
    <t>MMP15</t>
  </si>
  <si>
    <t>cg27251473</t>
  </si>
  <si>
    <t>ANKRD11</t>
  </si>
  <si>
    <t>cg22141111</t>
  </si>
  <si>
    <t>AMER2</t>
  </si>
  <si>
    <t>IFT140</t>
  </si>
  <si>
    <t>cg01116115</t>
  </si>
  <si>
    <t>XPA</t>
  </si>
  <si>
    <t>cg09285534</t>
  </si>
  <si>
    <t>TGM3</t>
  </si>
  <si>
    <t>cg27025387</t>
  </si>
  <si>
    <t>cg12777448</t>
  </si>
  <si>
    <t>ARMH4</t>
  </si>
  <si>
    <t>cg19698742</t>
  </si>
  <si>
    <t>FBLN1</t>
  </si>
  <si>
    <t>cg19896109</t>
  </si>
  <si>
    <t>STRIP1</t>
  </si>
  <si>
    <t>cg20838203</t>
  </si>
  <si>
    <t>HBS1L</t>
  </si>
  <si>
    <t>cg03469617</t>
  </si>
  <si>
    <t>CCDC142</t>
  </si>
  <si>
    <t>cg24225763</t>
  </si>
  <si>
    <t>cg12576082</t>
  </si>
  <si>
    <t>HM13</t>
  </si>
  <si>
    <t>cg02633783</t>
  </si>
  <si>
    <t>cg19468925</t>
  </si>
  <si>
    <t>UFD1</t>
  </si>
  <si>
    <t>cg19639479</t>
  </si>
  <si>
    <t>VWA1</t>
  </si>
  <si>
    <t>cg05394741</t>
  </si>
  <si>
    <t>LRRC55</t>
  </si>
  <si>
    <t>cg20132549</t>
  </si>
  <si>
    <t>ANO9</t>
  </si>
  <si>
    <t>cg18266458</t>
  </si>
  <si>
    <t>MAFF</t>
  </si>
  <si>
    <t>cg16293981</t>
  </si>
  <si>
    <t>ADORA1</t>
  </si>
  <si>
    <t>cg01338957</t>
  </si>
  <si>
    <t>GOLGA8B</t>
  </si>
  <si>
    <t>cg12765405</t>
  </si>
  <si>
    <t>SPATA20</t>
  </si>
  <si>
    <t>cg27156624</t>
  </si>
  <si>
    <t>cg03170796</t>
  </si>
  <si>
    <t>USP35</t>
  </si>
  <si>
    <t>cg07093156</t>
  </si>
  <si>
    <t>CDC25C</t>
  </si>
  <si>
    <t>cg15732851</t>
  </si>
  <si>
    <t>ATP2B4</t>
  </si>
  <si>
    <t>cg16804833</t>
  </si>
  <si>
    <t>BABAM2</t>
  </si>
  <si>
    <t>cg07332683</t>
  </si>
  <si>
    <t>LOC407835</t>
  </si>
  <si>
    <t>cg13858847</t>
  </si>
  <si>
    <t>cg20743128</t>
  </si>
  <si>
    <t>COL15A1</t>
  </si>
  <si>
    <t>cg23432370</t>
  </si>
  <si>
    <t>TFCP2L1</t>
  </si>
  <si>
    <t>cg09806242</t>
  </si>
  <si>
    <t>TFAP2A</t>
  </si>
  <si>
    <t>cg27551556</t>
  </si>
  <si>
    <t>CDKAL1</t>
  </si>
  <si>
    <t>cg20758756</t>
  </si>
  <si>
    <t>TWSG1</t>
  </si>
  <si>
    <t>cg06075338</t>
  </si>
  <si>
    <t>HS3ST6</t>
  </si>
  <si>
    <t>cg18279658</t>
  </si>
  <si>
    <t>UVSSA</t>
  </si>
  <si>
    <t>cg26549034</t>
  </si>
  <si>
    <t>RPRD2</t>
  </si>
  <si>
    <t>cg25045127</t>
  </si>
  <si>
    <t>NAPB</t>
  </si>
  <si>
    <t>cg13086952</t>
  </si>
  <si>
    <t>POP4</t>
  </si>
  <si>
    <t>cg19162416</t>
  </si>
  <si>
    <t>LINC00462</t>
  </si>
  <si>
    <t>cg13473383</t>
  </si>
  <si>
    <t>cg20841191</t>
  </si>
  <si>
    <t>cg09283262</t>
  </si>
  <si>
    <t>MZT1</t>
  </si>
  <si>
    <t>cg27426425</t>
  </si>
  <si>
    <t>CYP1A1</t>
  </si>
  <si>
    <t>cg10059378</t>
  </si>
  <si>
    <t>ZNF500</t>
  </si>
  <si>
    <t>cg20592186</t>
  </si>
  <si>
    <t>SMUG1</t>
  </si>
  <si>
    <t>cg01278903</t>
  </si>
  <si>
    <t>cg08108966</t>
  </si>
  <si>
    <t>EEF2</t>
  </si>
  <si>
    <t>cg23738872</t>
  </si>
  <si>
    <t>FOXP1</t>
  </si>
  <si>
    <t>cg05052781</t>
  </si>
  <si>
    <t>SSTR3</t>
  </si>
  <si>
    <t>cg16741291</t>
  </si>
  <si>
    <t>FBXL18</t>
  </si>
  <si>
    <t>cg25548329</t>
  </si>
  <si>
    <t>C9orf106</t>
  </si>
  <si>
    <t>cg02348395</t>
  </si>
  <si>
    <t>PIGU</t>
  </si>
  <si>
    <t>cg10025945</t>
  </si>
  <si>
    <t>DRAM2</t>
  </si>
  <si>
    <t>cg13487859</t>
  </si>
  <si>
    <t>FAM229B</t>
  </si>
  <si>
    <t>cg10251973</t>
  </si>
  <si>
    <t>ITPK1</t>
  </si>
  <si>
    <t>cg10401100</t>
  </si>
  <si>
    <t>cg13808909</t>
  </si>
  <si>
    <t>LHX3</t>
  </si>
  <si>
    <t>cg12372788</t>
  </si>
  <si>
    <t>cg09158696</t>
  </si>
  <si>
    <t>TFG</t>
  </si>
  <si>
    <t>cg19782923</t>
  </si>
  <si>
    <t>TRIM68</t>
  </si>
  <si>
    <t>cg14015502</t>
  </si>
  <si>
    <t>WBP1L</t>
  </si>
  <si>
    <t>cg26824071</t>
  </si>
  <si>
    <t>NCALD</t>
  </si>
  <si>
    <t>cg15661989</t>
  </si>
  <si>
    <t>CATSPERB</t>
  </si>
  <si>
    <t>cg12473916</t>
  </si>
  <si>
    <t>SHC1</t>
  </si>
  <si>
    <t>cg09550341</t>
  </si>
  <si>
    <t>NGEF</t>
  </si>
  <si>
    <t>cg11078198</t>
  </si>
  <si>
    <t>ZNF219</t>
  </si>
  <si>
    <t>cg22272322</t>
  </si>
  <si>
    <t>JOSD2</t>
  </si>
  <si>
    <t>cg11241973</t>
  </si>
  <si>
    <t>BTRC</t>
  </si>
  <si>
    <t>cg08861044</t>
  </si>
  <si>
    <t>ABCA4</t>
  </si>
  <si>
    <t>cg13689028</t>
  </si>
  <si>
    <t>SETX</t>
  </si>
  <si>
    <t>cg17297613</t>
  </si>
  <si>
    <t>SH3RF3</t>
  </si>
  <si>
    <t>cg05042484</t>
  </si>
  <si>
    <t>cg18501264</t>
  </si>
  <si>
    <t>RHPN2</t>
  </si>
  <si>
    <t>cg16717867</t>
  </si>
  <si>
    <t>NCK1</t>
  </si>
  <si>
    <t>cg09644451</t>
  </si>
  <si>
    <t>OGA</t>
  </si>
  <si>
    <t>cg00981276</t>
  </si>
  <si>
    <t>TACO1</t>
  </si>
  <si>
    <t>cg19740859</t>
  </si>
  <si>
    <t>MYT1L</t>
  </si>
  <si>
    <t>cg06110458</t>
  </si>
  <si>
    <t>LINC00311</t>
  </si>
  <si>
    <t>cg08568447</t>
  </si>
  <si>
    <t>SPEM2</t>
  </si>
  <si>
    <t>cg24499342</t>
  </si>
  <si>
    <t>cg08462340</t>
  </si>
  <si>
    <t>SPAAR</t>
  </si>
  <si>
    <t>cg00650641</t>
  </si>
  <si>
    <t>HOXA1</t>
  </si>
  <si>
    <t>cg10149535</t>
  </si>
  <si>
    <t>CRADD</t>
  </si>
  <si>
    <t>cg14377969</t>
  </si>
  <si>
    <t>SYT13</t>
  </si>
  <si>
    <t>cg15350210</t>
  </si>
  <si>
    <t>SFXN5</t>
  </si>
  <si>
    <t>cg18074016</t>
  </si>
  <si>
    <t>PRDX2</t>
  </si>
  <si>
    <t>cg15476279</t>
  </si>
  <si>
    <t>RING1</t>
  </si>
  <si>
    <t>cg10502280</t>
  </si>
  <si>
    <t>MIR4262</t>
  </si>
  <si>
    <t>cg02118630</t>
  </si>
  <si>
    <t>cg09168939</t>
  </si>
  <si>
    <t>cg12391667</t>
  </si>
  <si>
    <t>cg25902823</t>
  </si>
  <si>
    <t>cg26179441</t>
  </si>
  <si>
    <t>SNU13</t>
  </si>
  <si>
    <t>cg16348385</t>
  </si>
  <si>
    <t>YPEL3</t>
  </si>
  <si>
    <t>cg19502243</t>
  </si>
  <si>
    <t>GTF3C3</t>
  </si>
  <si>
    <t>cg16693872</t>
  </si>
  <si>
    <t>PRR7</t>
  </si>
  <si>
    <t>cg03438090</t>
  </si>
  <si>
    <t>LOC643387</t>
  </si>
  <si>
    <t>cg02098816</t>
  </si>
  <si>
    <t>LCORL</t>
  </si>
  <si>
    <t>cg04985611</t>
  </si>
  <si>
    <t>TBXA2R</t>
  </si>
  <si>
    <t>cg09874135</t>
  </si>
  <si>
    <t>LAX1</t>
  </si>
  <si>
    <t>cg11406862</t>
  </si>
  <si>
    <t>INPP5A</t>
  </si>
  <si>
    <t>cg04775153</t>
  </si>
  <si>
    <t>C1orf115</t>
  </si>
  <si>
    <t>cg04593445</t>
  </si>
  <si>
    <t>PGP</t>
  </si>
  <si>
    <t>cg15905630</t>
  </si>
  <si>
    <t>LINC00207</t>
  </si>
  <si>
    <t>cg24504446</t>
  </si>
  <si>
    <t>ZNF736</t>
  </si>
  <si>
    <t>cg18280519</t>
  </si>
  <si>
    <t>TEX15</t>
  </si>
  <si>
    <t>cg06790759</t>
  </si>
  <si>
    <t>KDM1B</t>
  </si>
  <si>
    <t>cg01292398</t>
  </si>
  <si>
    <t>LINC01704</t>
  </si>
  <si>
    <t>cg14032749</t>
  </si>
  <si>
    <t>SSH1</t>
  </si>
  <si>
    <t>cg07850633</t>
  </si>
  <si>
    <t>MACROD2</t>
  </si>
  <si>
    <t>cg22679134</t>
  </si>
  <si>
    <t>cg19350003</t>
  </si>
  <si>
    <t>CLSPN</t>
  </si>
  <si>
    <t>cg00678002</t>
  </si>
  <si>
    <t>CLASP1</t>
  </si>
  <si>
    <t>cg20701841</t>
  </si>
  <si>
    <t>CSTL1</t>
  </si>
  <si>
    <t>cg02205832</t>
  </si>
  <si>
    <t>SLC4A5</t>
  </si>
  <si>
    <t>cg16909579</t>
  </si>
  <si>
    <t>OBSL1</t>
  </si>
  <si>
    <t>cg06053537</t>
  </si>
  <si>
    <t>EPHB6</t>
  </si>
  <si>
    <t>cg12010071</t>
  </si>
  <si>
    <t>TBCCD1</t>
  </si>
  <si>
    <t>cg09576459</t>
  </si>
  <si>
    <t>cg02581341</t>
  </si>
  <si>
    <t>cg12511261</t>
  </si>
  <si>
    <t>YIF1B</t>
  </si>
  <si>
    <t>cg15003434</t>
  </si>
  <si>
    <t>SURF6</t>
  </si>
  <si>
    <t>cg18508449</t>
  </si>
  <si>
    <t>ZNF462</t>
  </si>
  <si>
    <t>cg11734727</t>
  </si>
  <si>
    <t>YLPM1</t>
  </si>
  <si>
    <t>cg16885725</t>
  </si>
  <si>
    <t>CCR6</t>
  </si>
  <si>
    <t>cg15091879</t>
  </si>
  <si>
    <t>ZBTB20</t>
  </si>
  <si>
    <t>cg13992212</t>
  </si>
  <si>
    <t>DHX15</t>
  </si>
  <si>
    <t>cg04159381</t>
  </si>
  <si>
    <t>TUT4</t>
  </si>
  <si>
    <t>cg03751813</t>
  </si>
  <si>
    <t>ZNF585B</t>
  </si>
  <si>
    <t>cg15998780</t>
  </si>
  <si>
    <t>ZNF205-AS1</t>
  </si>
  <si>
    <t>cg03123940</t>
  </si>
  <si>
    <t>TASOR2</t>
  </si>
  <si>
    <t>cg20176371</t>
  </si>
  <si>
    <t>cg21949625</t>
  </si>
  <si>
    <t>FBXW11</t>
  </si>
  <si>
    <t>cg05226558</t>
  </si>
  <si>
    <t>LRRC2</t>
  </si>
  <si>
    <t>cg21461470</t>
  </si>
  <si>
    <t>HIST2H2BC</t>
  </si>
  <si>
    <t>cg05335885</t>
  </si>
  <si>
    <t>MIR4522</t>
  </si>
  <si>
    <t>cg02356111</t>
  </si>
  <si>
    <t>ACTB</t>
  </si>
  <si>
    <t>cg10842070</t>
  </si>
  <si>
    <t>cg05914697</t>
  </si>
  <si>
    <t>RGS3</t>
  </si>
  <si>
    <t>cg03673191</t>
  </si>
  <si>
    <t>LINC00113</t>
  </si>
  <si>
    <t>cg05814372</t>
  </si>
  <si>
    <t>FGD5</t>
  </si>
  <si>
    <t>cg23925173</t>
  </si>
  <si>
    <t>RASAL1</t>
  </si>
  <si>
    <t>cg11974156</t>
  </si>
  <si>
    <t>cg10600749</t>
  </si>
  <si>
    <t>CEBPB</t>
  </si>
  <si>
    <t>cg19009309</t>
  </si>
  <si>
    <t>MIR4776-1</t>
  </si>
  <si>
    <t>cg17410736</t>
  </si>
  <si>
    <t>PCED1B</t>
  </si>
  <si>
    <t>cg24252818</t>
  </si>
  <si>
    <t>LOC643339</t>
  </si>
  <si>
    <t>cg18041814</t>
  </si>
  <si>
    <t>CPNE5</t>
  </si>
  <si>
    <t>cg15918921</t>
  </si>
  <si>
    <t>TET3</t>
  </si>
  <si>
    <t>cg09188763</t>
  </si>
  <si>
    <t>LMO1</t>
  </si>
  <si>
    <t>cg06320461</t>
  </si>
  <si>
    <t>SUSD6</t>
  </si>
  <si>
    <t>cg08810622</t>
  </si>
  <si>
    <t>cg19364144</t>
  </si>
  <si>
    <t>cg23807894</t>
  </si>
  <si>
    <t>TPX2</t>
  </si>
  <si>
    <t>cg05668273</t>
  </si>
  <si>
    <t>cg13312387</t>
  </si>
  <si>
    <t>NMUR1</t>
  </si>
  <si>
    <t>cg19168631</t>
  </si>
  <si>
    <t>cg02204370</t>
  </si>
  <si>
    <t>EPC2</t>
  </si>
  <si>
    <t>cg24132287</t>
  </si>
  <si>
    <t>ZFAND2A</t>
  </si>
  <si>
    <t>cg02229261</t>
  </si>
  <si>
    <t>HAS1</t>
  </si>
  <si>
    <t>cg00540828</t>
  </si>
  <si>
    <t>CUX1</t>
  </si>
  <si>
    <t>cg24571830</t>
  </si>
  <si>
    <t>cg06009645</t>
  </si>
  <si>
    <t>FYN</t>
  </si>
  <si>
    <t>cg17333292</t>
  </si>
  <si>
    <t>PRLR</t>
  </si>
  <si>
    <t>cg07635318</t>
  </si>
  <si>
    <t>RC3H2</t>
  </si>
  <si>
    <t>cg23380397</t>
  </si>
  <si>
    <t>LINC01550</t>
  </si>
  <si>
    <t>cg02881512</t>
  </si>
  <si>
    <t>CCDC30</t>
  </si>
  <si>
    <t>cg22976700</t>
  </si>
  <si>
    <t>LOC100294145</t>
  </si>
  <si>
    <t>cg09198517</t>
  </si>
  <si>
    <t>CTNND2</t>
  </si>
  <si>
    <t>cg19387228</t>
  </si>
  <si>
    <t>TRMT44</t>
  </si>
  <si>
    <t>cg19800670</t>
  </si>
  <si>
    <t>CCN1</t>
  </si>
  <si>
    <t>cg13589218</t>
  </si>
  <si>
    <t>cg11499002</t>
  </si>
  <si>
    <t>PYGO1</t>
  </si>
  <si>
    <t>cg24307225</t>
  </si>
  <si>
    <t>CSNK2A2</t>
  </si>
  <si>
    <t>cg11704114</t>
  </si>
  <si>
    <t>SLCO1A2</t>
  </si>
  <si>
    <t>cg13649757</t>
  </si>
  <si>
    <t>LINC01915</t>
  </si>
  <si>
    <t>cg14700479</t>
  </si>
  <si>
    <t>AVEN</t>
  </si>
  <si>
    <t>cg07529754</t>
  </si>
  <si>
    <t>NRXN1</t>
  </si>
  <si>
    <t>cg26354968</t>
  </si>
  <si>
    <t>MRPL16</t>
  </si>
  <si>
    <t>cg00196971</t>
  </si>
  <si>
    <t>LGALS13</t>
  </si>
  <si>
    <t>cg18061433</t>
  </si>
  <si>
    <t>NEBL</t>
  </si>
  <si>
    <t>cg01194279</t>
  </si>
  <si>
    <t>LHX5</t>
  </si>
  <si>
    <t>cg24482850</t>
  </si>
  <si>
    <t>NUAK2</t>
  </si>
  <si>
    <t>cg16661042</t>
  </si>
  <si>
    <t>MEF2A</t>
  </si>
  <si>
    <t>cg14375627</t>
  </si>
  <si>
    <t>TLK2</t>
  </si>
  <si>
    <t>cg22375283</t>
  </si>
  <si>
    <t>cg04721812</t>
  </si>
  <si>
    <t>N4BP1</t>
  </si>
  <si>
    <t>cg24380824</t>
  </si>
  <si>
    <t>LRRTM4</t>
  </si>
  <si>
    <t>cg00718400</t>
  </si>
  <si>
    <t>cg08414311</t>
  </si>
  <si>
    <t>IGSF21</t>
  </si>
  <si>
    <t>cg24340786</t>
  </si>
  <si>
    <t>LHX9</t>
  </si>
  <si>
    <t>cg22758700</t>
  </si>
  <si>
    <t>ZNF655</t>
  </si>
  <si>
    <t>cg18854717</t>
  </si>
  <si>
    <t>HMGCS1</t>
  </si>
  <si>
    <t>cg04215564</t>
  </si>
  <si>
    <t>LINC00222</t>
  </si>
  <si>
    <t>cg13743575</t>
  </si>
  <si>
    <t>PSMG1</t>
  </si>
  <si>
    <t>cg03784886</t>
  </si>
  <si>
    <t>GFPT1</t>
  </si>
  <si>
    <t>cg14949113</t>
  </si>
  <si>
    <t>cg21192979</t>
  </si>
  <si>
    <t>SLC7A4</t>
  </si>
  <si>
    <t>cg21480592</t>
  </si>
  <si>
    <t>CDK5RAP3</t>
  </si>
  <si>
    <t>cg00285620</t>
  </si>
  <si>
    <t>BIRC3</t>
  </si>
  <si>
    <t>cg10393006</t>
  </si>
  <si>
    <t>BCL9L</t>
  </si>
  <si>
    <t>cg20795863</t>
  </si>
  <si>
    <t>NEU2</t>
  </si>
  <si>
    <t>cg08389350</t>
  </si>
  <si>
    <t>CELF2</t>
  </si>
  <si>
    <t>cg20974482</t>
  </si>
  <si>
    <t>RNF8</t>
  </si>
  <si>
    <t>cg00833448</t>
  </si>
  <si>
    <t>cg24116222</t>
  </si>
  <si>
    <t>ZNF672</t>
  </si>
  <si>
    <t>cg06824134</t>
  </si>
  <si>
    <t>PRKCE</t>
  </si>
  <si>
    <t>cg24445388</t>
  </si>
  <si>
    <t>cg27480589</t>
  </si>
  <si>
    <t>FIZ1</t>
  </si>
  <si>
    <t>cg24061542</t>
  </si>
  <si>
    <t>cg16736080</t>
  </si>
  <si>
    <t>FAM181A</t>
  </si>
  <si>
    <t>cg00215017</t>
  </si>
  <si>
    <t>cg02243785</t>
  </si>
  <si>
    <t>ADGRL2</t>
  </si>
  <si>
    <t>cg13288599</t>
  </si>
  <si>
    <t>TRIO</t>
  </si>
  <si>
    <t>cg12865890</t>
  </si>
  <si>
    <t>DNASE1L2</t>
  </si>
  <si>
    <t>cg18950693</t>
  </si>
  <si>
    <t>cg11139684</t>
  </si>
  <si>
    <t>FAM177A1</t>
  </si>
  <si>
    <t>cg14350146</t>
  </si>
  <si>
    <t>CLIC5</t>
  </si>
  <si>
    <t>cg23253879</t>
  </si>
  <si>
    <t>LIG3</t>
  </si>
  <si>
    <t>cg10056102</t>
  </si>
  <si>
    <t>ASAP1</t>
  </si>
  <si>
    <t>cg23414876</t>
  </si>
  <si>
    <t>FBXL8</t>
  </si>
  <si>
    <t>cg25129384</t>
  </si>
  <si>
    <t>EXD1</t>
  </si>
  <si>
    <t>cg03980072</t>
  </si>
  <si>
    <t>cg22117578</t>
  </si>
  <si>
    <t>COL18A1</t>
  </si>
  <si>
    <t>cg10483686</t>
  </si>
  <si>
    <t>QSER1</t>
  </si>
  <si>
    <t>cg06072165</t>
  </si>
  <si>
    <t>RPL5</t>
  </si>
  <si>
    <t>cg15577010</t>
  </si>
  <si>
    <t>cg02940107</t>
  </si>
  <si>
    <t>DIP2B</t>
  </si>
  <si>
    <t>cg13411037</t>
  </si>
  <si>
    <t>cg13543572</t>
  </si>
  <si>
    <t>SPPL2B</t>
  </si>
  <si>
    <t>cg01765238</t>
  </si>
  <si>
    <t>cg11116013</t>
  </si>
  <si>
    <t>cg13901901</t>
  </si>
  <si>
    <t>ACADM</t>
  </si>
  <si>
    <t>cg02029058</t>
  </si>
  <si>
    <t>cg03535221</t>
  </si>
  <si>
    <t>CSF1</t>
  </si>
  <si>
    <t>cg23886727</t>
  </si>
  <si>
    <t>BMERB1</t>
  </si>
  <si>
    <t>cg19033383</t>
  </si>
  <si>
    <t>MBNL1</t>
  </si>
  <si>
    <t>cg16328075</t>
  </si>
  <si>
    <t>ALG6</t>
  </si>
  <si>
    <t>cg00463760</t>
  </si>
  <si>
    <t>COMP</t>
  </si>
  <si>
    <t>cg13070581</t>
  </si>
  <si>
    <t>LINC01619</t>
  </si>
  <si>
    <t>cg19873117</t>
  </si>
  <si>
    <t>ADAM12</t>
  </si>
  <si>
    <t>cg03688400</t>
  </si>
  <si>
    <t>CACNA1I</t>
  </si>
  <si>
    <t>cg18485627</t>
  </si>
  <si>
    <t>MIR337</t>
  </si>
  <si>
    <t>cg18750837</t>
  </si>
  <si>
    <t>GFPT2</t>
  </si>
  <si>
    <t>cg06638403</t>
  </si>
  <si>
    <t>HDAC11</t>
  </si>
  <si>
    <t>cg12901650</t>
  </si>
  <si>
    <t>NSD2</t>
  </si>
  <si>
    <t>cg14404008</t>
  </si>
  <si>
    <t>SLC38A9</t>
  </si>
  <si>
    <t>cg06569331</t>
  </si>
  <si>
    <t>RAB3IL1</t>
  </si>
  <si>
    <t>cg18862566</t>
  </si>
  <si>
    <t>RUNX2</t>
  </si>
  <si>
    <t>cg08452590</t>
  </si>
  <si>
    <t>cg25498961</t>
  </si>
  <si>
    <t>cg24157250</t>
  </si>
  <si>
    <t>LINC01777</t>
  </si>
  <si>
    <t>cg10661816</t>
  </si>
  <si>
    <t>PHTF1</t>
  </si>
  <si>
    <t>cg05295427</t>
  </si>
  <si>
    <t>SNAPC1</t>
  </si>
  <si>
    <t>cg10110764</t>
  </si>
  <si>
    <t>IFNG</t>
  </si>
  <si>
    <t>cg26091247</t>
  </si>
  <si>
    <t>cg24976369</t>
  </si>
  <si>
    <t>MYO9A</t>
  </si>
  <si>
    <t>cg26904787</t>
  </si>
  <si>
    <t>ZNF365</t>
  </si>
  <si>
    <t>cg23012005</t>
  </si>
  <si>
    <t>KHDRBS3</t>
  </si>
  <si>
    <t>cg22280705</t>
  </si>
  <si>
    <t>GALNT3</t>
  </si>
  <si>
    <t>cg01719832</t>
  </si>
  <si>
    <t>DRAXIN</t>
  </si>
  <si>
    <t>cg11583751</t>
  </si>
  <si>
    <t>NMT1</t>
  </si>
  <si>
    <t>cg11107669</t>
  </si>
  <si>
    <t>CYP27C1</t>
  </si>
  <si>
    <t>cg02805356</t>
  </si>
  <si>
    <t>SH3D21</t>
  </si>
  <si>
    <t>cg06428819</t>
  </si>
  <si>
    <t>FRMPD1</t>
  </si>
  <si>
    <t>cg23412136</t>
  </si>
  <si>
    <t>MIR548N</t>
  </si>
  <si>
    <t>cg21814633</t>
  </si>
  <si>
    <t>GPR182</t>
  </si>
  <si>
    <t>cg02345747</t>
  </si>
  <si>
    <t>LAMP3</t>
  </si>
  <si>
    <t>cg11800019</t>
  </si>
  <si>
    <t>cg27257466</t>
  </si>
  <si>
    <t>CTCFL</t>
  </si>
  <si>
    <t>cg16608415</t>
  </si>
  <si>
    <t>cg12121332</t>
  </si>
  <si>
    <t>RD3L</t>
  </si>
  <si>
    <t>cg21306113</t>
  </si>
  <si>
    <t>CHRNB4</t>
  </si>
  <si>
    <t>cg07205085</t>
  </si>
  <si>
    <t>EPHA4</t>
  </si>
  <si>
    <t>cg06398408</t>
  </si>
  <si>
    <t>GFM1</t>
  </si>
  <si>
    <t>cg22598496</t>
  </si>
  <si>
    <t>UTS2B</t>
  </si>
  <si>
    <t>cg19099451</t>
  </si>
  <si>
    <t>LPP-AS2</t>
  </si>
  <si>
    <t>cg03276831</t>
  </si>
  <si>
    <t>ERI3</t>
  </si>
  <si>
    <t>cg25016907</t>
  </si>
  <si>
    <t>NELFE</t>
  </si>
  <si>
    <t>cg15362782</t>
  </si>
  <si>
    <t>VPS13D</t>
  </si>
  <si>
    <t>cg14507132</t>
  </si>
  <si>
    <t>cg20811317</t>
  </si>
  <si>
    <t>NRCAM</t>
  </si>
  <si>
    <t>cg17470325</t>
  </si>
  <si>
    <t>cg02236094</t>
  </si>
  <si>
    <t>KCTD16</t>
  </si>
  <si>
    <t>cg13016333</t>
  </si>
  <si>
    <t>cg24003216</t>
  </si>
  <si>
    <t>VPS13B</t>
  </si>
  <si>
    <t>cg05157846</t>
  </si>
  <si>
    <t>OR1L6</t>
  </si>
  <si>
    <t>cg08629379</t>
  </si>
  <si>
    <t>PNLIPRP1</t>
  </si>
  <si>
    <t>cg07769614</t>
  </si>
  <si>
    <t>WFIKKN2</t>
  </si>
  <si>
    <t>cg26234484</t>
  </si>
  <si>
    <t>SEMA4B</t>
  </si>
  <si>
    <t>cg17453603</t>
  </si>
  <si>
    <t>PANX1</t>
  </si>
  <si>
    <t>cg23804575</t>
  </si>
  <si>
    <t>cg26550938</t>
  </si>
  <si>
    <t>LINC01134</t>
  </si>
  <si>
    <t>cg23928234</t>
  </si>
  <si>
    <t>WWC2</t>
  </si>
  <si>
    <t>cg15942325</t>
  </si>
  <si>
    <t>LOC157273</t>
  </si>
  <si>
    <t>cg24994319</t>
  </si>
  <si>
    <t>RIPOR2</t>
  </si>
  <si>
    <t>cg04276057</t>
  </si>
  <si>
    <t>SNORC</t>
  </si>
  <si>
    <t>cg02607915</t>
  </si>
  <si>
    <t>ZNRF1</t>
  </si>
  <si>
    <t>cg22810690</t>
  </si>
  <si>
    <t>LOC100130987</t>
  </si>
  <si>
    <t>cg20259531</t>
  </si>
  <si>
    <t>RANBP10</t>
  </si>
  <si>
    <t>cg23676679</t>
  </si>
  <si>
    <t>TIGIT</t>
  </si>
  <si>
    <t>cg16489111</t>
  </si>
  <si>
    <t>C6orf223</t>
  </si>
  <si>
    <t>cg17362814</t>
  </si>
  <si>
    <t>PHACTR1</t>
  </si>
  <si>
    <t>cg01394795</t>
  </si>
  <si>
    <t>NCOA2</t>
  </si>
  <si>
    <t>cg03542938</t>
  </si>
  <si>
    <t>SOX18</t>
  </si>
  <si>
    <t>cg21753616</t>
  </si>
  <si>
    <t>cg04101442</t>
  </si>
  <si>
    <t>PSTPIP2</t>
  </si>
  <si>
    <t>cg01008495</t>
  </si>
  <si>
    <t>SLC14A1</t>
  </si>
  <si>
    <t>cg06752642</t>
  </si>
  <si>
    <t>BICRAL</t>
  </si>
  <si>
    <t>cg15713719</t>
  </si>
  <si>
    <t>CFAP298</t>
  </si>
  <si>
    <t>cg08827674</t>
  </si>
  <si>
    <t>LLGL2</t>
  </si>
  <si>
    <t>cg06023357</t>
  </si>
  <si>
    <t>CLSTN1</t>
  </si>
  <si>
    <t>cg00380176</t>
  </si>
  <si>
    <t>cg04560456</t>
  </si>
  <si>
    <t>LIN28B</t>
  </si>
  <si>
    <t>cg05849773</t>
  </si>
  <si>
    <t>BDKRB2</t>
  </si>
  <si>
    <t>cg24442951</t>
  </si>
  <si>
    <t>CFAP61</t>
  </si>
  <si>
    <t>cg19463316</t>
  </si>
  <si>
    <t>cg26865109</t>
  </si>
  <si>
    <t>MBIP</t>
  </si>
  <si>
    <t>cg20885027</t>
  </si>
  <si>
    <t>ADAMTS17</t>
  </si>
  <si>
    <t>cg07042007</t>
  </si>
  <si>
    <t>ZFYVE28</t>
  </si>
  <si>
    <t>cg05140770</t>
  </si>
  <si>
    <t>cg07149296</t>
  </si>
  <si>
    <t>KIAA1755</t>
  </si>
  <si>
    <t>cg08650367</t>
  </si>
  <si>
    <t>MYC</t>
  </si>
  <si>
    <t>cg07589824</t>
  </si>
  <si>
    <t>COL24A1</t>
  </si>
  <si>
    <t>cg07711521</t>
  </si>
  <si>
    <t>LLPH</t>
  </si>
  <si>
    <t>cg09549067</t>
  </si>
  <si>
    <t>EPHA6</t>
  </si>
  <si>
    <t>cg23660253</t>
  </si>
  <si>
    <t>PKNOX1</t>
  </si>
  <si>
    <t>cg26108621</t>
  </si>
  <si>
    <t>LINC00332</t>
  </si>
  <si>
    <t>cg21870299</t>
  </si>
  <si>
    <t>cg07994345</t>
  </si>
  <si>
    <t>TMEM196</t>
  </si>
  <si>
    <t>cg13148824</t>
  </si>
  <si>
    <t>DDIT3</t>
  </si>
  <si>
    <t>cg14496285</t>
  </si>
  <si>
    <t>NCSTN</t>
  </si>
  <si>
    <t>cg09450367</t>
  </si>
  <si>
    <t>PQLC3</t>
  </si>
  <si>
    <t>cg06693166</t>
  </si>
  <si>
    <t>TENM3-AS1</t>
  </si>
  <si>
    <t>cg16535180</t>
  </si>
  <si>
    <t>TANGO2</t>
  </si>
  <si>
    <t>cg07558672</t>
  </si>
  <si>
    <t>CDK5RAP2</t>
  </si>
  <si>
    <t>cg12585342</t>
  </si>
  <si>
    <t>UBAC2</t>
  </si>
  <si>
    <t>cg11783264</t>
  </si>
  <si>
    <t>ADAT3</t>
  </si>
  <si>
    <t>cg16512854</t>
  </si>
  <si>
    <t>PIK3CD</t>
  </si>
  <si>
    <t>cg13608647</t>
  </si>
  <si>
    <t>WFDC2</t>
  </si>
  <si>
    <t>cg19203457</t>
  </si>
  <si>
    <t>MARCKS</t>
  </si>
  <si>
    <t>cg25705266</t>
  </si>
  <si>
    <t>COPRS</t>
  </si>
  <si>
    <t>cg00295190</t>
  </si>
  <si>
    <t>LOXL1-AS1</t>
  </si>
  <si>
    <t>cg16809302</t>
  </si>
  <si>
    <t>PARD3</t>
  </si>
  <si>
    <t>cg16448636</t>
  </si>
  <si>
    <t>SP4</t>
  </si>
  <si>
    <t>cg10724425</t>
  </si>
  <si>
    <t>LIN54</t>
  </si>
  <si>
    <t>cg09831491</t>
  </si>
  <si>
    <t>ZNF197</t>
  </si>
  <si>
    <t>cg01322412</t>
  </si>
  <si>
    <t>LOC171391</t>
  </si>
  <si>
    <t>cg17384064</t>
  </si>
  <si>
    <t>LRRC1</t>
  </si>
  <si>
    <t>cg15845387</t>
  </si>
  <si>
    <t>POU6F2</t>
  </si>
  <si>
    <t>cg19539743</t>
  </si>
  <si>
    <t>cg10369779</t>
  </si>
  <si>
    <t>P3H1</t>
  </si>
  <si>
    <t>cg07963578</t>
  </si>
  <si>
    <t>TEK</t>
  </si>
  <si>
    <t>cg01008894</t>
  </si>
  <si>
    <t>cg07964975</t>
  </si>
  <si>
    <t>PHF14</t>
  </si>
  <si>
    <t>cg26917253</t>
  </si>
  <si>
    <t>cg26355281</t>
  </si>
  <si>
    <t>IL7</t>
  </si>
  <si>
    <t>cg03312268</t>
  </si>
  <si>
    <t>SGMS1</t>
  </si>
  <si>
    <t>cg27229596</t>
  </si>
  <si>
    <t>ANAPC1</t>
  </si>
  <si>
    <t>cg25302704</t>
  </si>
  <si>
    <t>cg11734841</t>
  </si>
  <si>
    <t>GAS7</t>
  </si>
  <si>
    <t>cg13440846</t>
  </si>
  <si>
    <t>LINC00467</t>
  </si>
  <si>
    <t>cg24694939</t>
  </si>
  <si>
    <t>IGSF3</t>
  </si>
  <si>
    <t>cg09070261</t>
  </si>
  <si>
    <t>SPAG6</t>
  </si>
  <si>
    <t>cg02101143</t>
  </si>
  <si>
    <t>OLA1</t>
  </si>
  <si>
    <t>cg05922057</t>
  </si>
  <si>
    <t>CYB5D2</t>
  </si>
  <si>
    <t>cg02451516</t>
  </si>
  <si>
    <t>RFWD3</t>
  </si>
  <si>
    <t>cg19848895</t>
  </si>
  <si>
    <t>KMT2B</t>
  </si>
  <si>
    <t>cg01612285</t>
  </si>
  <si>
    <t>BACE2</t>
  </si>
  <si>
    <t>cg02288976</t>
  </si>
  <si>
    <t>ARID3A</t>
  </si>
  <si>
    <t>cg09823091</t>
  </si>
  <si>
    <t>EXOC6</t>
  </si>
  <si>
    <t>cg14102880</t>
  </si>
  <si>
    <t>cg22214565</t>
  </si>
  <si>
    <t>LTBP3</t>
  </si>
  <si>
    <t>cg09109559</t>
  </si>
  <si>
    <t>DIAPH1</t>
  </si>
  <si>
    <t>cg14547240</t>
  </si>
  <si>
    <t>C1QTNF7</t>
  </si>
  <si>
    <t>cg17811310</t>
  </si>
  <si>
    <t>PEPD</t>
  </si>
  <si>
    <t>cg06683458</t>
  </si>
  <si>
    <t>NOS2</t>
  </si>
  <si>
    <t>cg02680384</t>
  </si>
  <si>
    <t>HECW2</t>
  </si>
  <si>
    <t>cg04281981</t>
  </si>
  <si>
    <t>cg16627809</t>
  </si>
  <si>
    <t>PRKAR2B</t>
  </si>
  <si>
    <t>cg12743500</t>
  </si>
  <si>
    <t>SCUBE2</t>
  </si>
  <si>
    <t>cg10777462</t>
  </si>
  <si>
    <t>ZNF608</t>
  </si>
  <si>
    <t>cg01374894</t>
  </si>
  <si>
    <t>IK</t>
  </si>
  <si>
    <t>cg05814800</t>
  </si>
  <si>
    <t>cg06645081</t>
  </si>
  <si>
    <t>PDE8A</t>
  </si>
  <si>
    <t>cg12386867</t>
  </si>
  <si>
    <t>MTIF2</t>
  </si>
  <si>
    <t>cg00950846</t>
  </si>
  <si>
    <t>CDH8</t>
  </si>
  <si>
    <t>cg25771390</t>
  </si>
  <si>
    <t>ZNF44</t>
  </si>
  <si>
    <t>cg14405197</t>
  </si>
  <si>
    <t>cg07239198</t>
  </si>
  <si>
    <t>PRKAA1</t>
  </si>
  <si>
    <t>cg19263548</t>
  </si>
  <si>
    <t>DHRS3</t>
  </si>
  <si>
    <t>cg26355228</t>
  </si>
  <si>
    <t>cg15654264</t>
  </si>
  <si>
    <t>cg07419921</t>
  </si>
  <si>
    <t>CCDC185</t>
  </si>
  <si>
    <t>cg18639734</t>
  </si>
  <si>
    <t>RAP1GAP2</t>
  </si>
  <si>
    <t>cg07793883</t>
  </si>
  <si>
    <t>PDLIM3</t>
  </si>
  <si>
    <t>cg20827779</t>
  </si>
  <si>
    <t>C2orf80</t>
  </si>
  <si>
    <t>cg09645045</t>
  </si>
  <si>
    <t>IMMP2L</t>
  </si>
  <si>
    <t>cg07051833</t>
  </si>
  <si>
    <t>UBE2N</t>
  </si>
  <si>
    <t>cg20880254</t>
  </si>
  <si>
    <t>cg10503610</t>
  </si>
  <si>
    <t>KCNN3</t>
  </si>
  <si>
    <t>cg17072519</t>
  </si>
  <si>
    <t>AIFM3</t>
  </si>
  <si>
    <t>cg06466508</t>
  </si>
  <si>
    <t>ZBED9</t>
  </si>
  <si>
    <t>cg12566645</t>
  </si>
  <si>
    <t>RASSF6</t>
  </si>
  <si>
    <t>cg02326503</t>
  </si>
  <si>
    <t>cg12470114</t>
  </si>
  <si>
    <t>SHISAL1</t>
  </si>
  <si>
    <t>cg17411709</t>
  </si>
  <si>
    <t>GCM1</t>
  </si>
  <si>
    <t>cg19904666</t>
  </si>
  <si>
    <t>cg24969778</t>
  </si>
  <si>
    <t>PRKN</t>
  </si>
  <si>
    <t>cg01829945</t>
  </si>
  <si>
    <t>NABP1</t>
  </si>
  <si>
    <t>cg23961492</t>
  </si>
  <si>
    <t>ZMYND11</t>
  </si>
  <si>
    <t>cg05658236</t>
  </si>
  <si>
    <t>cg05033728</t>
  </si>
  <si>
    <t>cg12416830</t>
  </si>
  <si>
    <t>MYO1E</t>
  </si>
  <si>
    <t>cg01761710</t>
  </si>
  <si>
    <t>PDIA2</t>
  </si>
  <si>
    <t>cg04174927</t>
  </si>
  <si>
    <t>cg19757478</t>
  </si>
  <si>
    <t>cg14893206</t>
  </si>
  <si>
    <t>MIR1-1HG</t>
  </si>
  <si>
    <t>MIR1-1HG-AS1</t>
  </si>
  <si>
    <t>cg04381681</t>
  </si>
  <si>
    <t>cg00292925</t>
  </si>
  <si>
    <t>FBN1</t>
  </si>
  <si>
    <t>cg00964361</t>
  </si>
  <si>
    <t>TTLL9</t>
  </si>
  <si>
    <t>cg22524166</t>
  </si>
  <si>
    <t>SH3RF2</t>
  </si>
  <si>
    <t>cg15256874</t>
  </si>
  <si>
    <t>PIAS4</t>
  </si>
  <si>
    <t>cg09127473</t>
  </si>
  <si>
    <t>INSIG1</t>
  </si>
  <si>
    <t>cg01231611</t>
  </si>
  <si>
    <t>REG4</t>
  </si>
  <si>
    <t>cg04112602</t>
  </si>
  <si>
    <t>HERC4</t>
  </si>
  <si>
    <t>cg11726250</t>
  </si>
  <si>
    <t>COL20A1</t>
  </si>
  <si>
    <t>cg14481935</t>
  </si>
  <si>
    <t>SKAP2</t>
  </si>
  <si>
    <t>cg05823329</t>
  </si>
  <si>
    <t>D21S2088E</t>
  </si>
  <si>
    <t>cg10916515</t>
  </si>
  <si>
    <t>cg16688858</t>
  </si>
  <si>
    <t>CCDC171</t>
  </si>
  <si>
    <t>cg25075459</t>
  </si>
  <si>
    <t>ACADL</t>
  </si>
  <si>
    <t>cg06288918</t>
  </si>
  <si>
    <t>cg08514128</t>
  </si>
  <si>
    <t>ITGA4</t>
  </si>
  <si>
    <t>cg01322951</t>
  </si>
  <si>
    <t>POPDC2</t>
  </si>
  <si>
    <t>cg22911776</t>
  </si>
  <si>
    <t>ZNF7</t>
  </si>
  <si>
    <t>cg07151973</t>
  </si>
  <si>
    <t>LINC00299</t>
  </si>
  <si>
    <t>cg06416034</t>
  </si>
  <si>
    <t>HTR7</t>
  </si>
  <si>
    <t>cg04786323</t>
  </si>
  <si>
    <t>AKNA</t>
  </si>
  <si>
    <t>cg00286067</t>
  </si>
  <si>
    <t>HDDC2</t>
  </si>
  <si>
    <t>cg21844961</t>
  </si>
  <si>
    <t>XPO6</t>
  </si>
  <si>
    <t>cg27535616</t>
  </si>
  <si>
    <t>cg12739419</t>
  </si>
  <si>
    <t>cg06641416</t>
  </si>
  <si>
    <t>C1orf100</t>
  </si>
  <si>
    <t>cg13966628</t>
  </si>
  <si>
    <t>cg07818978</t>
  </si>
  <si>
    <t>cg22236183</t>
  </si>
  <si>
    <t>LEP</t>
  </si>
  <si>
    <t>cg14047911</t>
  </si>
  <si>
    <t>TAAR8</t>
  </si>
  <si>
    <t>cg19916780</t>
  </si>
  <si>
    <t>LINC00254</t>
  </si>
  <si>
    <t>cg21078868</t>
  </si>
  <si>
    <t>RNF220</t>
  </si>
  <si>
    <t>cg15709283</t>
  </si>
  <si>
    <t>ACMSD</t>
  </si>
  <si>
    <t>cg06977751</t>
  </si>
  <si>
    <t>TUBGCP3</t>
  </si>
  <si>
    <t>cg18580117</t>
  </si>
  <si>
    <t>SNAP23</t>
  </si>
  <si>
    <t>cg19069553</t>
  </si>
  <si>
    <t>ANXA3</t>
  </si>
  <si>
    <t>cg13083679</t>
  </si>
  <si>
    <t>B4GALT6</t>
  </si>
  <si>
    <t>cg14334350</t>
  </si>
  <si>
    <t>NOTCH1</t>
  </si>
  <si>
    <t>cg17933893</t>
  </si>
  <si>
    <t>TTN</t>
  </si>
  <si>
    <t>cg00425411</t>
  </si>
  <si>
    <t>MMADHC</t>
  </si>
  <si>
    <t>cg09800267</t>
  </si>
  <si>
    <t>cg00187686</t>
  </si>
  <si>
    <t>TCN1</t>
  </si>
  <si>
    <t>cg09164206</t>
  </si>
  <si>
    <t>UACA</t>
  </si>
  <si>
    <t>cg11214115</t>
  </si>
  <si>
    <t>NUDT3</t>
  </si>
  <si>
    <t>cg02184047</t>
  </si>
  <si>
    <t>MACF1</t>
  </si>
  <si>
    <t>cg11977668</t>
  </si>
  <si>
    <t>NR1H4</t>
  </si>
  <si>
    <t>cg26972389</t>
  </si>
  <si>
    <t>DOCK2</t>
  </si>
  <si>
    <t>cg01993645</t>
  </si>
  <si>
    <t>SERINC2</t>
  </si>
  <si>
    <t>cg08192417</t>
  </si>
  <si>
    <t>FASTKD2</t>
  </si>
  <si>
    <t>cg23573337</t>
  </si>
  <si>
    <t>cg11338087</t>
  </si>
  <si>
    <t>PKN2</t>
  </si>
  <si>
    <t>cg07045803</t>
  </si>
  <si>
    <t>RAPGEF2</t>
  </si>
  <si>
    <t>cg14391345</t>
  </si>
  <si>
    <t>FOXN3</t>
  </si>
  <si>
    <t>cg10845013</t>
  </si>
  <si>
    <t>cg15515589</t>
  </si>
  <si>
    <t>LAT</t>
  </si>
  <si>
    <t>cg02141748</t>
  </si>
  <si>
    <t>LZTS3</t>
  </si>
  <si>
    <t>cg17311587</t>
  </si>
  <si>
    <t>UNCX</t>
  </si>
  <si>
    <t>cg07258532</t>
  </si>
  <si>
    <t>PPP2R1B</t>
  </si>
  <si>
    <t>cg08194212</t>
  </si>
  <si>
    <t>cg26901676</t>
  </si>
  <si>
    <t>RUNX1</t>
  </si>
  <si>
    <t>cg20533893</t>
  </si>
  <si>
    <t>COL19A1</t>
  </si>
  <si>
    <t>cg07176064</t>
  </si>
  <si>
    <t>cg02291633</t>
  </si>
  <si>
    <t>cg19681952</t>
  </si>
  <si>
    <t>STIL</t>
  </si>
  <si>
    <t>cg16867275</t>
  </si>
  <si>
    <t>ZFAND3</t>
  </si>
  <si>
    <t>cg26145829</t>
  </si>
  <si>
    <t>HNRNPD</t>
  </si>
  <si>
    <t>cg17424406</t>
  </si>
  <si>
    <t>MIR181A1HG</t>
  </si>
  <si>
    <t>cg10309609</t>
  </si>
  <si>
    <t>TOP1MT</t>
  </si>
  <si>
    <t>cg07926176</t>
  </si>
  <si>
    <t>cg24627933</t>
  </si>
  <si>
    <t>cg10533098</t>
  </si>
  <si>
    <t>INVS</t>
  </si>
  <si>
    <t>cg23017722</t>
  </si>
  <si>
    <t>ABRA</t>
  </si>
  <si>
    <t>cg04911175</t>
  </si>
  <si>
    <t>cg03778780</t>
  </si>
  <si>
    <t>ISLR</t>
  </si>
  <si>
    <t>cg10150421</t>
  </si>
  <si>
    <t>OCIAD2</t>
  </si>
  <si>
    <t>cg27328431</t>
  </si>
  <si>
    <t>TRPM2</t>
  </si>
  <si>
    <t>cg10759272</t>
  </si>
  <si>
    <t>DAB1</t>
  </si>
  <si>
    <t>cg01768082</t>
  </si>
  <si>
    <t>ISG15</t>
  </si>
  <si>
    <t>cg12213135</t>
  </si>
  <si>
    <t>SNX16</t>
  </si>
  <si>
    <t>cg18156311</t>
  </si>
  <si>
    <t>ASNS</t>
  </si>
  <si>
    <t>cg06070534</t>
  </si>
  <si>
    <t>PPP4R3B</t>
  </si>
  <si>
    <t>cg02813319</t>
  </si>
  <si>
    <t>SMOC2</t>
  </si>
  <si>
    <t>cg09642408</t>
  </si>
  <si>
    <t>ASB7</t>
  </si>
  <si>
    <t>cg16559872</t>
  </si>
  <si>
    <t>DDX59</t>
  </si>
  <si>
    <t>cg02410241</t>
  </si>
  <si>
    <t>cg15872808</t>
  </si>
  <si>
    <t>BAIAP2L2</t>
  </si>
  <si>
    <t>cg11622324</t>
  </si>
  <si>
    <t>ZIC2</t>
  </si>
  <si>
    <t>cg24820828</t>
  </si>
  <si>
    <t>CDV3</t>
  </si>
  <si>
    <t>cg21780993</t>
  </si>
  <si>
    <t>RAB11FIP5</t>
  </si>
  <si>
    <t>cg05320384</t>
  </si>
  <si>
    <t>TBC1D5</t>
  </si>
  <si>
    <t>cg10505257</t>
  </si>
  <si>
    <t>MGRN1</t>
  </si>
  <si>
    <t>cg25885358</t>
  </si>
  <si>
    <t>PACSIN2</t>
  </si>
  <si>
    <t>cg10501093</t>
  </si>
  <si>
    <t>TNFAIP2</t>
  </si>
  <si>
    <t>cg07370099</t>
  </si>
  <si>
    <t>ANKZF1</t>
  </si>
  <si>
    <t>cg10338504</t>
  </si>
  <si>
    <t>MIAT</t>
  </si>
  <si>
    <t>cg19223218</t>
  </si>
  <si>
    <t>MAP2K2</t>
  </si>
  <si>
    <t>cg17720880</t>
  </si>
  <si>
    <t>cg00893849</t>
  </si>
  <si>
    <t>NUMA1</t>
  </si>
  <si>
    <t>cg03819732</t>
  </si>
  <si>
    <t>ZNF622</t>
  </si>
  <si>
    <t>cg18139806</t>
  </si>
  <si>
    <t>PRICKLE2</t>
  </si>
  <si>
    <t>cg05117324</t>
  </si>
  <si>
    <t>OR52K2</t>
  </si>
  <si>
    <t>cg06460856</t>
  </si>
  <si>
    <t>KCNS2</t>
  </si>
  <si>
    <t>cg18620549</t>
  </si>
  <si>
    <t>PAN3</t>
  </si>
  <si>
    <t>cg21589005</t>
  </si>
  <si>
    <t>TMEM184B</t>
  </si>
  <si>
    <t>cg23275892</t>
  </si>
  <si>
    <t>KRTAP5-9</t>
  </si>
  <si>
    <t>cg11624470</t>
  </si>
  <si>
    <t>SLC7A6</t>
  </si>
  <si>
    <t>cg17582400</t>
  </si>
  <si>
    <t>cg14684937</t>
  </si>
  <si>
    <t>FARP2</t>
  </si>
  <si>
    <t>cg01061804</t>
  </si>
  <si>
    <t>LHFPL3-AS2</t>
  </si>
  <si>
    <t>cg09327714</t>
  </si>
  <si>
    <t>ZNF644</t>
  </si>
  <si>
    <t>cg23662097</t>
  </si>
  <si>
    <t>cg24935972</t>
  </si>
  <si>
    <t>TENT5C</t>
  </si>
  <si>
    <t>cg10385809</t>
  </si>
  <si>
    <t>cg21803428</t>
  </si>
  <si>
    <t>LRIG3</t>
  </si>
  <si>
    <t>cg18381573</t>
  </si>
  <si>
    <t>OSBPL9</t>
  </si>
  <si>
    <t>cg21514880</t>
  </si>
  <si>
    <t>cg01943520</t>
  </si>
  <si>
    <t>AGPAT3</t>
  </si>
  <si>
    <t>cg02392830</t>
  </si>
  <si>
    <t>IPPK</t>
  </si>
  <si>
    <t>cg13523245</t>
  </si>
  <si>
    <t>cg04325421</t>
  </si>
  <si>
    <t>LRRC4C</t>
  </si>
  <si>
    <t>cg05170070</t>
  </si>
  <si>
    <t>USP43</t>
  </si>
  <si>
    <t>cg07099998</t>
  </si>
  <si>
    <t>SLC5A11</t>
  </si>
  <si>
    <t>cg04169221</t>
  </si>
  <si>
    <t>MYB</t>
  </si>
  <si>
    <t>cg05997801</t>
  </si>
  <si>
    <t>cg14705496</t>
  </si>
  <si>
    <t>SLC5A9</t>
  </si>
  <si>
    <t>cg07466955</t>
  </si>
  <si>
    <t>CCDC91</t>
  </si>
  <si>
    <t>cg18992638</t>
  </si>
  <si>
    <t>DIDO1</t>
  </si>
  <si>
    <t>cg20190542</t>
  </si>
  <si>
    <t>cg05587627</t>
  </si>
  <si>
    <t>cg11923916</t>
  </si>
  <si>
    <t>cg20435325</t>
  </si>
  <si>
    <t>SLC16A7</t>
  </si>
  <si>
    <t>cg05132782</t>
  </si>
  <si>
    <t>LINC00996</t>
  </si>
  <si>
    <t>cg19567511</t>
  </si>
  <si>
    <t>USP46</t>
  </si>
  <si>
    <t>cg00431549</t>
  </si>
  <si>
    <t>MGP</t>
  </si>
  <si>
    <t>cg05673214</t>
  </si>
  <si>
    <t>FBXL16</t>
  </si>
  <si>
    <t>cg14853776</t>
  </si>
  <si>
    <t>GPIHBP1</t>
  </si>
  <si>
    <t>cg10128878</t>
  </si>
  <si>
    <t>PACS1</t>
  </si>
  <si>
    <t>cg25362652</t>
  </si>
  <si>
    <t>PRDM1</t>
  </si>
  <si>
    <t>cg19749916</t>
  </si>
  <si>
    <t>cg05816000</t>
  </si>
  <si>
    <t>ARHGAP10</t>
  </si>
  <si>
    <t>cg22172935</t>
  </si>
  <si>
    <t>BMP1</t>
  </si>
  <si>
    <t>cg14224139</t>
  </si>
  <si>
    <t>MAP11</t>
  </si>
  <si>
    <t>cg12188928</t>
  </si>
  <si>
    <t>cg20324041</t>
  </si>
  <si>
    <t>OGFRL1</t>
  </si>
  <si>
    <t>cg25524136</t>
  </si>
  <si>
    <t>SLC24A1</t>
  </si>
  <si>
    <t>cg25814096</t>
  </si>
  <si>
    <t>UNK</t>
  </si>
  <si>
    <t>cg24741888</t>
  </si>
  <si>
    <t>USP38</t>
  </si>
  <si>
    <t>cg22457085</t>
  </si>
  <si>
    <t>cg23911723</t>
  </si>
  <si>
    <t>GRAP2</t>
  </si>
  <si>
    <t>cg14739859</t>
  </si>
  <si>
    <t>POU4F3</t>
  </si>
  <si>
    <t>cg07988891</t>
  </si>
  <si>
    <t>MS4A4A</t>
  </si>
  <si>
    <t>cg01545079</t>
  </si>
  <si>
    <t>CPNE6</t>
  </si>
  <si>
    <t>cg25899154</t>
  </si>
  <si>
    <t>P2RY2</t>
  </si>
  <si>
    <t>cg09965165</t>
  </si>
  <si>
    <t>cg14547895</t>
  </si>
  <si>
    <t>PKNOX2</t>
  </si>
  <si>
    <t>cg24848450</t>
  </si>
  <si>
    <t>MICALL2</t>
  </si>
  <si>
    <t>cg00576886</t>
  </si>
  <si>
    <t>XIRP1</t>
  </si>
  <si>
    <t>cg09590468</t>
  </si>
  <si>
    <t>PDGFB</t>
  </si>
  <si>
    <t>cg27420766</t>
  </si>
  <si>
    <t>MKLN1</t>
  </si>
  <si>
    <t>cg16416251</t>
  </si>
  <si>
    <t>cg08354216</t>
  </si>
  <si>
    <t>LINC01095</t>
  </si>
  <si>
    <t>cg03802845</t>
  </si>
  <si>
    <t>GPS1</t>
  </si>
  <si>
    <t>cg14545738</t>
  </si>
  <si>
    <t>SUCLG2</t>
  </si>
  <si>
    <t>cg23693749</t>
  </si>
  <si>
    <t>cg10910258</t>
  </si>
  <si>
    <t>cg07821620</t>
  </si>
  <si>
    <t>cg01514538</t>
  </si>
  <si>
    <t>PRDM16-DT</t>
  </si>
  <si>
    <t>cg04481444</t>
  </si>
  <si>
    <t>ETS1</t>
  </si>
  <si>
    <t>cg09202617</t>
  </si>
  <si>
    <t>cg08653632</t>
  </si>
  <si>
    <t>ZNF148</t>
  </si>
  <si>
    <t>cg14634531</t>
  </si>
  <si>
    <t>FAM214A</t>
  </si>
  <si>
    <t>cg14807892</t>
  </si>
  <si>
    <t>OSBPL6</t>
  </si>
  <si>
    <t>cg19672873</t>
  </si>
  <si>
    <t>FAM177B</t>
  </si>
  <si>
    <t>cg24418941</t>
  </si>
  <si>
    <t>MOB3A</t>
  </si>
  <si>
    <t>cg15533029</t>
  </si>
  <si>
    <t>DDR1</t>
  </si>
  <si>
    <t>cg13351227</t>
  </si>
  <si>
    <t>BBOX1</t>
  </si>
  <si>
    <t>cg08683307</t>
  </si>
  <si>
    <t>CLASP2</t>
  </si>
  <si>
    <t>cg17438600</t>
  </si>
  <si>
    <t>TXNL1</t>
  </si>
  <si>
    <t>cg01901822</t>
  </si>
  <si>
    <t>PGM5</t>
  </si>
  <si>
    <t>cg17132907</t>
  </si>
  <si>
    <t>BAHD1</t>
  </si>
  <si>
    <t>cg03701870</t>
  </si>
  <si>
    <t>cg21920315</t>
  </si>
  <si>
    <t>ARRDC4</t>
  </si>
  <si>
    <t>cg00330253</t>
  </si>
  <si>
    <t>cg22747501</t>
  </si>
  <si>
    <t>CPVL</t>
  </si>
  <si>
    <t>cg13619781</t>
  </si>
  <si>
    <t>NOS1AP</t>
  </si>
  <si>
    <t>cg21894669</t>
  </si>
  <si>
    <t>GRB14</t>
  </si>
  <si>
    <t>cg16567319</t>
  </si>
  <si>
    <t>HRAS</t>
  </si>
  <si>
    <t>cg13299728</t>
  </si>
  <si>
    <t>VPS37B</t>
  </si>
  <si>
    <t>cg18785679</t>
  </si>
  <si>
    <t>cg22266746</t>
  </si>
  <si>
    <t>cg05122453</t>
  </si>
  <si>
    <t>SH2D3C</t>
  </si>
  <si>
    <t>cg19123356</t>
  </si>
  <si>
    <t>FAM49B</t>
  </si>
  <si>
    <t>cg22073636</t>
  </si>
  <si>
    <t>KLRD1</t>
  </si>
  <si>
    <t>cg00486358</t>
  </si>
  <si>
    <t>cg17346913</t>
  </si>
  <si>
    <t>PRKCH</t>
  </si>
  <si>
    <t>cg10172884</t>
  </si>
  <si>
    <t>WHRN</t>
  </si>
  <si>
    <t>cg04996472</t>
  </si>
  <si>
    <t>OLR1</t>
  </si>
  <si>
    <t>cg02506324</t>
  </si>
  <si>
    <t>cg14635240</t>
  </si>
  <si>
    <t>LOC441242</t>
  </si>
  <si>
    <t>cg03307057</t>
  </si>
  <si>
    <t>LYPD3</t>
  </si>
  <si>
    <t>cg06855485</t>
  </si>
  <si>
    <t>GAB1</t>
  </si>
  <si>
    <t>cg19410609</t>
  </si>
  <si>
    <t>XDH</t>
  </si>
  <si>
    <t>cg05052878</t>
  </si>
  <si>
    <t>cg05592695</t>
  </si>
  <si>
    <t>MTMR3</t>
  </si>
  <si>
    <t>cg18149394</t>
  </si>
  <si>
    <t>STK25</t>
  </si>
  <si>
    <t>cg20958487</t>
  </si>
  <si>
    <t>WDR17</t>
  </si>
  <si>
    <t>cg10823980</t>
  </si>
  <si>
    <t>RAPGEF1</t>
  </si>
  <si>
    <t>cg18544564</t>
  </si>
  <si>
    <t>COL3A1</t>
  </si>
  <si>
    <t>cg14041256</t>
  </si>
  <si>
    <t>HNRNPM</t>
  </si>
  <si>
    <t>cg15358079</t>
  </si>
  <si>
    <t>ZNF703</t>
  </si>
  <si>
    <t>cg15815575</t>
  </si>
  <si>
    <t>MAB21L4</t>
  </si>
  <si>
    <t>cg16410115</t>
  </si>
  <si>
    <t>CNR2</t>
  </si>
  <si>
    <t>cg18445876</t>
  </si>
  <si>
    <t>SEMA3D</t>
  </si>
  <si>
    <t>cg02702688</t>
  </si>
  <si>
    <t>SEMA4D</t>
  </si>
  <si>
    <t>cg10949007</t>
  </si>
  <si>
    <t>GLRX</t>
  </si>
  <si>
    <t>cg08142094</t>
  </si>
  <si>
    <t>GINS2</t>
  </si>
  <si>
    <t>cg12120750</t>
  </si>
  <si>
    <t>ATG7</t>
  </si>
  <si>
    <t>cg01346737</t>
  </si>
  <si>
    <t>ARHGEF7</t>
  </si>
  <si>
    <t>cg26559162</t>
  </si>
  <si>
    <t>GPR55</t>
  </si>
  <si>
    <t>cg01474179</t>
  </si>
  <si>
    <t>USP25</t>
  </si>
  <si>
    <t>cg00206965</t>
  </si>
  <si>
    <t>TRIOBP</t>
  </si>
  <si>
    <t>cg04970100</t>
  </si>
  <si>
    <t>cg05894905</t>
  </si>
  <si>
    <t>cg22747490</t>
  </si>
  <si>
    <t>PGS1</t>
  </si>
  <si>
    <t>cg00539154</t>
  </si>
  <si>
    <t>cg12462224</t>
  </si>
  <si>
    <t>cg05099035</t>
  </si>
  <si>
    <t>cg01509792</t>
  </si>
  <si>
    <t>ABCG1</t>
  </si>
  <si>
    <t>cg20246452</t>
  </si>
  <si>
    <t>cg27465837</t>
  </si>
  <si>
    <t>TRIM55</t>
  </si>
  <si>
    <t>cg23854567</t>
  </si>
  <si>
    <t>cg23419907</t>
  </si>
  <si>
    <t>cg20718051</t>
  </si>
  <si>
    <t>TRIM47</t>
  </si>
  <si>
    <t>cg12406822</t>
  </si>
  <si>
    <t>TMEM63A</t>
  </si>
  <si>
    <t>cg23642827</t>
  </si>
  <si>
    <t>cg10167562</t>
  </si>
  <si>
    <t>TTC39A</t>
  </si>
  <si>
    <t>cg15374435</t>
  </si>
  <si>
    <t>cg24283375</t>
  </si>
  <si>
    <t>ST3GAL3</t>
  </si>
  <si>
    <t>cg05588506</t>
  </si>
  <si>
    <t>cg26008785</t>
  </si>
  <si>
    <t>LINC00899</t>
  </si>
  <si>
    <t>cg24780118</t>
  </si>
  <si>
    <t>PLSCR4</t>
  </si>
  <si>
    <t>cg14927815</t>
  </si>
  <si>
    <t>cg25177861</t>
  </si>
  <si>
    <t>BAP1</t>
  </si>
  <si>
    <t>cg24258886</t>
  </si>
  <si>
    <t>cg11293868</t>
  </si>
  <si>
    <t>LINC00159</t>
  </si>
  <si>
    <t>cg12245236</t>
  </si>
  <si>
    <t>cg27558558</t>
  </si>
  <si>
    <t>ME3</t>
  </si>
  <si>
    <t>cg15609257</t>
  </si>
  <si>
    <t>TMEFF2</t>
  </si>
  <si>
    <t>cg05150664</t>
  </si>
  <si>
    <t>SH3PXD2B</t>
  </si>
  <si>
    <t>cg02383376</t>
  </si>
  <si>
    <t>cg24013741</t>
  </si>
  <si>
    <t>cg18183817</t>
  </si>
  <si>
    <t>FBLN2</t>
  </si>
  <si>
    <t>POU5F1</t>
  </si>
  <si>
    <t>FAM181A, FAM181A-AS1</t>
  </si>
  <si>
    <t>chr9</t>
  </si>
  <si>
    <t>UNC45A, HDDC3</t>
  </si>
  <si>
    <t>RP11-66B24.2, RP11-66B24.7</t>
  </si>
  <si>
    <t>DOCK2, FAM196B</t>
  </si>
  <si>
    <t>TNNT1</t>
  </si>
  <si>
    <t>USP43, RP11-55L4.1</t>
  </si>
  <si>
    <t>ANKRD33</t>
  </si>
  <si>
    <t>chr13</t>
  </si>
  <si>
    <t>FGFR2</t>
  </si>
  <si>
    <t>RP11-81K2.1</t>
  </si>
  <si>
    <t>FAM110A</t>
  </si>
  <si>
    <t>SLC39A4</t>
  </si>
  <si>
    <t>RP11-478C1.7, ZFYVE28</t>
  </si>
  <si>
    <t>DPEP3</t>
  </si>
  <si>
    <t>C1orf65</t>
  </si>
  <si>
    <t>HOTAIRM1</t>
  </si>
  <si>
    <t>CHMP6</t>
  </si>
  <si>
    <t>RP11-1081L13.4, IGSF22</t>
  </si>
  <si>
    <t>FAM65B, RP11-367G6.3</t>
  </si>
  <si>
    <t>DMCs associated with FEF25-75 (p&lt;0.001)</t>
  </si>
  <si>
    <t>Comparison</t>
  </si>
  <si>
    <t>FEF25-75</t>
  </si>
  <si>
    <t>Vitamin C vs Placebo</t>
  </si>
  <si>
    <t>name</t>
  </si>
  <si>
    <t>PVal</t>
  </si>
  <si>
    <r>
      <t>Candidate DMRs associated with FEF</t>
    </r>
    <r>
      <rPr>
        <b/>
        <vertAlign val="subscript"/>
        <sz val="12"/>
        <color theme="1"/>
        <rFont val="Arial"/>
        <family val="2"/>
      </rPr>
      <t>25-75</t>
    </r>
    <r>
      <rPr>
        <b/>
        <sz val="12"/>
        <color theme="1"/>
        <rFont val="Arial"/>
        <family val="2"/>
      </rPr>
      <t xml:space="preserve"> </t>
    </r>
  </si>
  <si>
    <t>#category</t>
  </si>
  <si>
    <t>term ID</t>
  </si>
  <si>
    <t>term description</t>
  </si>
  <si>
    <t>observed gene count</t>
  </si>
  <si>
    <t>background gene count</t>
  </si>
  <si>
    <t>strength</t>
  </si>
  <si>
    <t>false discovery rate</t>
  </si>
  <si>
    <t>matching proteins in your network (labels)</t>
  </si>
  <si>
    <t>GO:0048856</t>
  </si>
  <si>
    <t>Anatomical structure development</t>
  </si>
  <si>
    <t>IGSF21,CHRM3,HS6ST1,HDAC4,ANKRD11,ITPR1,PPP2R1B,FOXK1,SLIT3,CDK5RAP2,CDH5,CUX1,COL4A2,PARK2,SYNE1,DAB1,RUNX2,PARD3,ARHGEF7,ZIC2,SPAG6,SLC5A3,NRXN1,MAD1L1,TET3,ZNF365,FTO,CMIP,MYC,FOXP1</t>
  </si>
  <si>
    <t>GO:0007275</t>
  </si>
  <si>
    <t>Multicellular organism development</t>
  </si>
  <si>
    <t>IGSF21,CHRM3,HS6ST1,HDAC4,ANKRD11,ITPR1,FOXK1,SLIT3,CDK5RAP2,CDH5,CUX1,COL4A2,PARK2,DAB1,RUNX2,PARD3,ARHGEF7,ZIC2,SLC5A3,NRXN1,MAD1L1,TET3,ZNF365,FTO,CMIP,MYC,FOXP1</t>
  </si>
  <si>
    <t>EFO:0004324</t>
  </si>
  <si>
    <t>Body weights and measures</t>
  </si>
  <si>
    <t>HS6ST1,CDKAL1,FAM177A1,ANKRD11,ITPR1,PPP2R1B,SLIT3,CDK5RAP2,CUX1,COL4A2,PARK2,SYNE1,DAB1,RUNX2,PARD3,ARHGEF7,SPAG6,SLC5A3,ADARB2,PTPRN2,TAX1BP1,GALNT9,NRXN1,MAD1L1,PRKAR1B,ZNF365,FTO,RPS6KA2,GRM4,CMIP,FOXP1</t>
  </si>
  <si>
    <t>EFO:0006841</t>
  </si>
  <si>
    <t>Respiratory disease biomarker</t>
  </si>
  <si>
    <t>CHRM3,HDAC4,ANKRD11,ITPR1,COL4A2,PARK2,SYNE1,RUNX2,PARD3,ADARB2,PTPRN2,NRXN1,MAD1L1,FTO,RPS6KA2,FOXP1</t>
  </si>
  <si>
    <t>EFO:0004339</t>
  </si>
  <si>
    <t>Body height</t>
  </si>
  <si>
    <t>HS6ST1,CDKAL1,ITPR1,SLIT3,CDK5RAP2,CUX1,PARK2,SYNE1,DAB1,RUNX2,PARD3,SPAG6,ADARB2,TAX1BP1,NRXN1,MAD1L1,PRKAR1B,FTO,CMIP,FOXP1</t>
  </si>
  <si>
    <t>EFO:0004303</t>
  </si>
  <si>
    <t>Vital signs</t>
  </si>
  <si>
    <t>HS6ST1,HDAC4,CDKAL1,ITPR1,SLIT3,CUX1,COL4A2,SYNE1,ADARB2,PTPRN2,NRXN1,MAD1L1,FTO,RPS6KA2,CMIP</t>
  </si>
  <si>
    <t>EFO:0006843</t>
  </si>
  <si>
    <t>Infectious disease biomarker</t>
  </si>
  <si>
    <t>IGSF21,HS6ST1,CDKAL1,FAM177A1,ANKRD11,ITPR1,PARK2,DAB1,RUNX2,ADARB2,PTPRN2,RPS6KA2,CMIP,FOXP1</t>
  </si>
  <si>
    <t>HP:0000118</t>
  </si>
  <si>
    <t>Phenotypic abnormality</t>
  </si>
  <si>
    <t>ST6GAL1,CHRM3,HS6ST1,CLASP1,HDAC4,ASAP2,ANKRD11,ITPR1,PPP2R1B,SLIT3,CDK5RAP2,CUX1,COL4A2,PARK2,SYNE1,DAB1,RUNX2,PARD3,ZIC2,ADARB2,PTPRN2,NRXN1,MAD1L1,PRKAR1B,TET3,FTO,RPS6KA2,MYC,FOXP1</t>
  </si>
  <si>
    <t>EFO:0004713</t>
  </si>
  <si>
    <t>FEV/FEC ratio</t>
  </si>
  <si>
    <t>CHRM3,HDAC4,ANKRD11,ITPR1,COL4A2,PARK2,RUNX2,PARD3,NRXN1,FTO,FOXP1</t>
  </si>
  <si>
    <t>EFO:0004784</t>
  </si>
  <si>
    <t>Self reported educational attainment</t>
  </si>
  <si>
    <t>HDAC4,SLIT3,CUX1,PARK2,DAB1,PARD3,PTPRN2,NRXN1,MAD1L1,TET3,ZNF365,RPS6KA2,FOXP1</t>
  </si>
  <si>
    <t>EFO:0003892</t>
  </si>
  <si>
    <t>Pulmonary function measurement</t>
  </si>
  <si>
    <t>CHRM3,HDAC4,ANKRD11,ITPR1,FOXK1,COL4A2,PARK2,SYNE1,RUNX2,PARD3,NRXN1,MAD1L1,FTO,FOXP1</t>
  </si>
  <si>
    <t>EFO:0006848</t>
  </si>
  <si>
    <t>Mental or behavioural disorder biomarker</t>
  </si>
  <si>
    <t>CHRM3,CDKAL1,FOXK1,CUX1,PARK2,SYNE1,DAB1,ZIC2,PTPRN2,NRXN1,MAD1L1,PRKAR1B,FTO,RPS6KA2,CMIP,FOXP1</t>
  </si>
  <si>
    <t>EFO:0004340</t>
  </si>
  <si>
    <t>Body mass index</t>
  </si>
  <si>
    <t>CDKAL1,SLIT3,PARK2,DAB1,PARD3,ARHGEF7,ADARB2,PTPRN2,GALNT9,NRXN1,MAD1L1,FTO,GRM4,CMIP</t>
  </si>
  <si>
    <t>GO:0042493</t>
  </si>
  <si>
    <t>Response to drug</t>
  </si>
  <si>
    <t>IGSF21,CHRM3,CLASP1,CDKAL1,ASAP2,SLIT3,PARK2,DAB1,ADARB2,NRXN1,FTO,FOXP1</t>
  </si>
  <si>
    <t>EFO:0004557</t>
  </si>
  <si>
    <t>Population measurement</t>
  </si>
  <si>
    <t>IGSF21,CHRM3,SLIT3,PARK2,RUNX2,PARD3,ADARB2,PTPRN2,MAD1L1,FTO</t>
  </si>
  <si>
    <t>EFO:0004325</t>
  </si>
  <si>
    <t>Blood pressure</t>
  </si>
  <si>
    <t>HDAC4,CDKAL1,ITPR1,SLIT3,COL4A2,SYNE1,ADARB2,PTPRN2,NRXN1,MAD1L1,FTO,RPS6KA2,CMIP</t>
  </si>
  <si>
    <t>EFO:0000719</t>
  </si>
  <si>
    <t>Temporal measurement</t>
  </si>
  <si>
    <t>IGSF21,CDKAL1,CUX1,COL4A2,PARK2,DAB1,RUNX2,ADARB2,PTPRN2,NRXN1,MAD1L1,FTO,CMIP,FOXP1</t>
  </si>
  <si>
    <t>EFO:0006946</t>
  </si>
  <si>
    <t>Behavioural disinhibition measurement</t>
  </si>
  <si>
    <t>CDKAL1,PTPRN2,MAD1L1,FTO,FOXP1</t>
  </si>
  <si>
    <t>EFO:0005671</t>
  </si>
  <si>
    <t>Smoking behaviour measurement</t>
  </si>
  <si>
    <t>IGSF21,DAB1,ADARB2,PTPRN2,NRXN1,MAD1L1,TET3,FTO,RPS6KA2,FOXP1</t>
  </si>
  <si>
    <t>EFO:0007821</t>
  </si>
  <si>
    <t>Hair morphology measurement</t>
  </si>
  <si>
    <t>HDAC4,CDKAL1,ANKRD11,ITPR1,COL4A2,RUNX2,ADARB2,FTO,FOXP1</t>
  </si>
  <si>
    <t>EFO:0004247</t>
  </si>
  <si>
    <t>Mood disorder</t>
  </si>
  <si>
    <t>SLIT3,SYNE1,MAD1L1,RPS6KA2</t>
  </si>
  <si>
    <t>EFO:0005105</t>
  </si>
  <si>
    <t>Lipid or lipoprotein measurement</t>
  </si>
  <si>
    <t>PAPOLA,CHRM3,CDKAL1,ITPR1,PPP2R1B,FOXK1,SLIT3,CUX1,COL4A2,PARK2,DAB1,PTPRN2,NRXN1,FTO,GRM4,CMIP,FOXP1</t>
  </si>
  <si>
    <t>EFO:0006527</t>
  </si>
  <si>
    <t>Smoking status measurement</t>
  </si>
  <si>
    <t>IGSF21,DAB1,ADARB2,PTPRN2,NRXN1,MAD1L1,TET3,FTO,FOXP1</t>
  </si>
  <si>
    <t>EFO:0004747</t>
  </si>
  <si>
    <t>Protein measurement</t>
  </si>
  <si>
    <t>ST6GAL1,IGSF21,CHRM3,HS6ST1,CLASP1,HDAC4,CDKAL1,FAM177A1,ANKRD11,ITPR1,FOXK1,SLIT3,CUX1,COL4A2,PARK2,SYNE1,DAB1,RUNX2,ADARB2,NRXN1,MAD1L1,PRKAR1B,TET3,ZNF365,FTO,RPS6KA2,GRM4,CMIP,FOXP1</t>
  </si>
  <si>
    <t>GO:0007610</t>
  </si>
  <si>
    <t>Behavior</t>
  </si>
  <si>
    <t>IGSF21,COL4A2,PARK2,DAB1,PTPRN2,NRXN1,MAD1L1,TET3,FTO,CMIP,FOXP1</t>
  </si>
  <si>
    <t>EFO:0000408</t>
  </si>
  <si>
    <t>Disease</t>
  </si>
  <si>
    <t>IGSF21,HDAC4,CDKAL1,ANKRD11,SLIT3,COL4A2,SYNE1,DAB1,PARD3,ADARB2,PTPRN2,MAD1L1,RPS6KA2,FOXP1</t>
  </si>
  <si>
    <t>EFO:0003925</t>
  </si>
  <si>
    <t>Cognition</t>
  </si>
  <si>
    <t>HS6ST1,CDKAL1,PHF21B,SLIT3,CUX1,PARK2,DAB1,PARD3,PTPRN2,NRXN1,MAD1L1,ZNF365,FOXP1</t>
  </si>
  <si>
    <t>EFO:0005774</t>
  </si>
  <si>
    <t>Brain disease</t>
  </si>
  <si>
    <t>SLIT3,COL4A2,SYNE1,PTPRN2,MAD1L1,RPS6KA2</t>
  </si>
  <si>
    <t>HP:0011446</t>
  </si>
  <si>
    <t>Abnormality of higher mental function</t>
  </si>
  <si>
    <t>ST6GAL1,CHRM3,HS6ST1,HDAC4,ANKRD11,ITPR1,CDK5RAP2,CUX1,PARK2,SYNE1,DAB1,ZIC2,ADARB2,NRXN1,PRKAR1B,TET3,FOXP1</t>
  </si>
  <si>
    <t>EFO:0007877</t>
  </si>
  <si>
    <t>Risky sexual behaviour measurement</t>
  </si>
  <si>
    <t>PTPRN2,MAD1L1,FTO,FOXP1</t>
  </si>
  <si>
    <t>HP:0012638</t>
  </si>
  <si>
    <t>Abnormal nervous system physiology</t>
  </si>
  <si>
    <t>ST6GAL1,CHRM3,HS6ST1,HDAC4,ANKRD11,ITPR1,CDK5RAP2,CUX1,COL4A2,PARK2,SYNE1,DAB1,RUNX2,ZIC2,ADARB2,NRXN1,PRKAR1B,TET3,FTO,FOXP1</t>
  </si>
  <si>
    <t>EFO:0008579</t>
  </si>
  <si>
    <t>Risk-taking behaviour</t>
  </si>
  <si>
    <t>DAB1,PTPRN2,NRXN1,MAD1L1,TET3,FOXP1</t>
  </si>
  <si>
    <t>EFO:0007874</t>
  </si>
  <si>
    <t>Gut microbiome measurement</t>
  </si>
  <si>
    <t>IGSF21,CHRM3,SLIT3,PARK2,PARD3,ADARB2,PTPRN2,MAD1L1</t>
  </si>
  <si>
    <t>HP:0100543</t>
  </si>
  <si>
    <t>Cognitive impairment</t>
  </si>
  <si>
    <t>ST6GAL1,CHRM3,HDAC4,ANKRD11,ITPR1,CDK5RAP2,CUX1,PARK2,SYNE1,ZIC2,ADARB2,NRXN1,PRKAR1B,TET3,FOXP1</t>
  </si>
  <si>
    <t>EFO:0008343</t>
  </si>
  <si>
    <t>Sex interaction measurement</t>
  </si>
  <si>
    <t>IGSF21,SLIT3,COL4A2,FTO,CMIP</t>
  </si>
  <si>
    <t>EFO:0004725</t>
  </si>
  <si>
    <t>Metabolite measurement</t>
  </si>
  <si>
    <t>HS6ST1,ANKRD11,ITPR1,PARK2,RUNX2,ADARB2,PTPRN2,NRXN1,PRKAR1B,RPS6KA2,CMIP</t>
  </si>
  <si>
    <t>HP:0000736</t>
  </si>
  <si>
    <t>Short attention span</t>
  </si>
  <si>
    <t>HDAC4,PARK2,SYNE1,ZIC2,PRKAR1B,TET3,FOXP1</t>
  </si>
  <si>
    <t>EFO:0004529</t>
  </si>
  <si>
    <t>Lipid measurement</t>
  </si>
  <si>
    <t>PAPOLA,CHRM3,CDKAL1,ITPR1,PPP2R1B,CUX1,COL4A2,PARK2,DAB1,PTPRN2,NRXN1,FTO,GRM4,CMIP,FOXP1</t>
  </si>
  <si>
    <t>HP:0000739</t>
  </si>
  <si>
    <t>Anxiety</t>
  </si>
  <si>
    <t>HS6ST1,PARK2,ZIC2,PRKAR1B,TET3,FOXP1</t>
  </si>
  <si>
    <t>EFO:0004312</t>
  </si>
  <si>
    <t>Vital capacity</t>
  </si>
  <si>
    <t>ITPR1,FOXK1,SYNE1,RUNX2,PARD3,MAD1L1,FOXP1</t>
  </si>
  <si>
    <t>EFO:0004586</t>
  </si>
  <si>
    <t>Complete blood cell count</t>
  </si>
  <si>
    <t>CHRM3,HS6ST1,CDKAL1,FAM177A1,PHLDB3,ANKRD11,ITPR1,PPP2R1B,CUX1,COL4A2,RUNX2,SLC5A3,MAD1L1,PRKAR1B,TET3,FTO,CMIP,FOXP1</t>
  </si>
  <si>
    <t>EFO:0005093</t>
  </si>
  <si>
    <t>Hip circumference</t>
  </si>
  <si>
    <t>FAM177A1,ANKRD11,SLIT3,SYNE1,PARD3,ADARB2,FTO,GRM4,CMIP,FOXP1</t>
  </si>
  <si>
    <t>EFO:0000246</t>
  </si>
  <si>
    <t>Age</t>
  </si>
  <si>
    <t>CDKAL1,CUX1,PARK2,DAB1,ADARB2,PTPRN2,MAD1L1,FTO,CMIP</t>
  </si>
  <si>
    <t>HP:0000478</t>
  </si>
  <si>
    <t>Abnormality of the eye</t>
  </si>
  <si>
    <t>HS6ST1,HDAC4,ANKRD11,ITPR1,CDK5RAP2,CUX1,COL4A2,PARK2,SYNE1,DAB1,RUNX2,PARD3,ZIC2,ADARB2,NRXN1,MAD1L1,TET3,FOXP1</t>
  </si>
  <si>
    <t>EFO:0006798</t>
  </si>
  <si>
    <t>Neuritic plaque measurement</t>
  </si>
  <si>
    <t>CHRM3,CDKAL1,CMIP</t>
  </si>
  <si>
    <t>HP:0000271</t>
  </si>
  <si>
    <t>Abnormality of the face</t>
  </si>
  <si>
    <t>CHRM3,HS6ST1,HDAC4,ANKRD11,ITPR1,CDK5RAP2,CUX1,PARK2,SYNE1,RUNX2,ZIC2,PTPRN2,NRXN1,TET3,FTO,MYC,FOXP1</t>
  </si>
  <si>
    <t>HP:0100022</t>
  </si>
  <si>
    <t>Abnormality of movement</t>
  </si>
  <si>
    <t>HS6ST1,HDAC4,ITPR1,CDK5RAP2,CUX1,COL4A2,PARK2,SYNE1,DAB1,ZIC2,NRXN1,PRKAR1B,FTO,FOXP1</t>
  </si>
  <si>
    <t>EFO:0004298</t>
  </si>
  <si>
    <t>Cardiovascular measurement</t>
  </si>
  <si>
    <t>ST6GAL1,CHRM3,HS6ST1,CDKAL1,ANKRD11,FOXK1,CUX1,COL4A2,PARK2,DAB1,RUNX2,ADARB2,PTPRN2,FTO,CMIP,FOXP1</t>
  </si>
  <si>
    <t>EFO:0004464</t>
  </si>
  <si>
    <t>Brain measurement</t>
  </si>
  <si>
    <t>CHRM3,CDKAL1,CUX1,COL4A2,DAB1,RUNX2,PARD3,ARHGEF7,NRXN1,MAD1L1,FOXP1</t>
  </si>
  <si>
    <t>EFO:0010088</t>
  </si>
  <si>
    <t>Beverage consumption measurement</t>
  </si>
  <si>
    <t>PARK2,MAD1L1,TET3,ZNF365,FTO</t>
  </si>
  <si>
    <t>EFO:0004530</t>
  </si>
  <si>
    <t>Triglyceride measurement</t>
  </si>
  <si>
    <t>ITPR1,PPP2R1B,COL4A2,PARK2,DAB1,PTPRN2,NRXN1,FTO,CMIP</t>
  </si>
  <si>
    <t>EFO:0006930</t>
  </si>
  <si>
    <t>Brain volume measurement</t>
  </si>
  <si>
    <t>CUX1,COL4A2,DAB1,RUNX2,ARHGEF7,NRXN1,MAD1L1,FOXP1</t>
  </si>
  <si>
    <t>HP:0002011</t>
  </si>
  <si>
    <t>Morphological central nervous system abnormality</t>
  </si>
  <si>
    <t>HS6ST1,HDAC4,ANKRD11,ITPR1,CDK5RAP2,CUX1,COL4A2,PARK2,SYNE1,DAB1,RUNX2,ZIC2,PRKAR1B,TET3,FTO,FOXP1</t>
  </si>
  <si>
    <t>HP:0004474</t>
  </si>
  <si>
    <t>Persistent open anterior fontanelle</t>
  </si>
  <si>
    <t>ANKRD11,RUNX2</t>
  </si>
  <si>
    <t>EFO:0009963</t>
  </si>
  <si>
    <t>Bipolar I disorder</t>
  </si>
  <si>
    <t>SYNE1,MAD1L1,RPS6KA2</t>
  </si>
  <si>
    <t>EFO:0007015</t>
  </si>
  <si>
    <t>3-hydroxy-1-methylpropylmercapturic acid measurement</t>
  </si>
  <si>
    <t>HS6ST1,ITPR1,RUNX2,NRXN1</t>
  </si>
  <si>
    <t>EFO:0006941</t>
  </si>
  <si>
    <t>Grip strength measurement</t>
  </si>
  <si>
    <t>ITPR1,MAD1L1,FTO,FOXP1</t>
  </si>
  <si>
    <t>EFO:0005278</t>
  </si>
  <si>
    <t>Cardiovascular disease biomarker measurement</t>
  </si>
  <si>
    <t>ST6GAL1,CHRM3,HS6ST1,CDKAL1,ANKRD11,FOXK1,CUX1,COL4A2,PARK2,DAB1,ADARB2,PTPRN2,FTO,CMIP,FOXP1</t>
  </si>
  <si>
    <t>EFO:0010090</t>
  </si>
  <si>
    <t>Sweet beverage consumption measurement</t>
  </si>
  <si>
    <t>PARK2,FTO</t>
  </si>
  <si>
    <t>EFO:0006842</t>
  </si>
  <si>
    <t>Diabetes mellitus biomarker</t>
  </si>
  <si>
    <t>ST6GAL1,CDKAL1,ITPR1,COL4A2,ADARB2,MAD1L1,FTO,CMIP</t>
  </si>
  <si>
    <t>HP:0000153</t>
  </si>
  <si>
    <t>Abnormality of the mouth</t>
  </si>
  <si>
    <t>CHRM3,HS6ST1,HDAC4,ANKRD11,CDK5RAP2,PARK2,RUNX2,ZIC2,PTPRN2,NRXN1,TET3,FTO,MYC,FOXP1</t>
  </si>
  <si>
    <t>EFO:0004512</t>
  </si>
  <si>
    <t>Bone measurement</t>
  </si>
  <si>
    <t>HS6ST1,HDAC4,FAM177A1,ANKRD11,SLIT3,COL4A2,SYNE1,RUNX2,PARD3,ADARB2,CDK15,FTO,GRM4,CMIP,FOXP1</t>
  </si>
  <si>
    <t>EFO:0006335</t>
  </si>
  <si>
    <t>Systolic blood pressure</t>
  </si>
  <si>
    <t>HDAC4,CDKAL1,ITPR1,ADARB2,NRXN1,MAD1L1,FTO,RPS6KA2,CMIP</t>
  </si>
  <si>
    <t>HP:0003808</t>
  </si>
  <si>
    <t>Abnormal muscle tone</t>
  </si>
  <si>
    <t>HS6ST1,HDAC4,ITPR1,CUX1,COL4A2,PARK2,SYNE1,DAB1,ZIC2,NRXN1,TET3,FTO,FOXP1</t>
  </si>
  <si>
    <t>HP:0004409</t>
  </si>
  <si>
    <t>Hyposmia</t>
  </si>
  <si>
    <t>HS6ST1,PARK2,ZIC2</t>
  </si>
  <si>
    <t>HP:0000891</t>
  </si>
  <si>
    <t>Cervical ribs</t>
  </si>
  <si>
    <t>HP:0011804</t>
  </si>
  <si>
    <t>Abnormal muscle physiology</t>
  </si>
  <si>
    <t>HS6ST1,HDAC4,ITPR1,CUX1,COL4A2,PARK2,SYNE1,DAB1,ZIC2,NRXN1,PRKAR1B,TET3,FTO,FOXP1</t>
  </si>
  <si>
    <t>EFO:0007737</t>
  </si>
  <si>
    <t>BMI-adjusted adiponectin measurement</t>
  </si>
  <si>
    <t>ST6GAL1,CMIP</t>
  </si>
  <si>
    <t>HP:0003011</t>
  </si>
  <si>
    <t>Abnormality of the musculature</t>
  </si>
  <si>
    <t>CHRM3,HS6ST1,HDAC4,ITPR1,CUX1,COL4A2,PARK2,SYNE1,DAB1,ZIC2,NRXN1,PRKAR1B,TET3,FTO,FOXP1</t>
  </si>
  <si>
    <t>EFO:0004703</t>
  </si>
  <si>
    <t>Age at menarche</t>
  </si>
  <si>
    <t>CDKAL1,ADARB2,PTPRN2,MAD1L1,FTO</t>
  </si>
  <si>
    <t>EFO:0004875</t>
  </si>
  <si>
    <t>Mathematical ability</t>
  </si>
  <si>
    <t>CUX1,PARK2,DAB1,PARD3,PTPRN2,NRXN1,MAD1L1,FOXP1</t>
  </si>
  <si>
    <t>HP:0000549</t>
  </si>
  <si>
    <t>Abnormal conjugate eye movement</t>
  </si>
  <si>
    <t>ANKRD11,COL4A2,SYNE1,DAB1,ZIC2,ADARB2,NRXN1,TET3,FOXP1</t>
  </si>
  <si>
    <t>EFO:0004337</t>
  </si>
  <si>
    <t>Intelligence</t>
  </si>
  <si>
    <t>HS6ST1,CDKAL1,CUX1,PARD3,PTPRN2,NRXN1,ZNF365,FOXP1</t>
  </si>
  <si>
    <t>EFO:0004458</t>
  </si>
  <si>
    <t>C-reactive protein measurement</t>
  </si>
  <si>
    <t>FAM177A1,ITPR1,CUX1,FTO,CMIP,FOXP1</t>
  </si>
  <si>
    <t>EFO:0008006</t>
  </si>
  <si>
    <t>Skin aging measurement</t>
  </si>
  <si>
    <t>HDAC4,RUNX2,ARHGEF7</t>
  </si>
  <si>
    <t>EFO:0007825</t>
  </si>
  <si>
    <t>Balding measurement</t>
  </si>
  <si>
    <t>HDAC4,CDKAL1,ITPR1,COL4A2,FOXP1</t>
  </si>
  <si>
    <t>HP:0000708</t>
  </si>
  <si>
    <t>Behavioral abnormality</t>
  </si>
  <si>
    <t>CHRM3,HS6ST1,HDAC4,ITPR1,CUX1,PARK2,SYNE1,RUNX2,ZIC2,NRXN1,PRKAR1B,TET3,FOXP1</t>
  </si>
  <si>
    <t>EFO:0004632</t>
  </si>
  <si>
    <t>Nevus count</t>
  </si>
  <si>
    <t>HDAC4,CDKAL1,FTO</t>
  </si>
  <si>
    <t>HP:0001626</t>
  </si>
  <si>
    <t>Abnormality of the cardiovascular system</t>
  </si>
  <si>
    <t>CHRM3,HS6ST1,HDAC4,ANKRD11,ITPR1,COL4A2,SYNE1,ZIC2,PTPRN2,NRXN1,PRKAR1B,TET3,FTO,MYC,FOXP1</t>
  </si>
  <si>
    <t>HP:0006519</t>
  </si>
  <si>
    <t>Alveolar cell carcinoma</t>
  </si>
  <si>
    <t>PPP2R1B,PARK2</t>
  </si>
  <si>
    <t>HP:0007311</t>
  </si>
  <si>
    <t>Short stepped shuffling gait</t>
  </si>
  <si>
    <t>PARK2,PRKAR1B</t>
  </si>
  <si>
    <t>DISEASES</t>
  </si>
  <si>
    <t>DOID:1059</t>
  </si>
  <si>
    <t>Intellectual disability</t>
  </si>
  <si>
    <t>HDAC4,ANKRD11,ITPR1,CDK5RAP2,CUX1,NRXN1,TET3,FOXP1</t>
  </si>
  <si>
    <t>TISSUES</t>
  </si>
  <si>
    <t>BTO:0000282</t>
  </si>
  <si>
    <t>Head</t>
  </si>
  <si>
    <t>PAPOLA,IGSF21,CHRM3,HS6ST1,CLASP1,HDAC4,ASAP2,ITPR1,PPP2R1B,SLIT3,CDK5RAP2,CDH5,CUX1,COL4A2,PARK2,SYNE1,DAB1,RUNX2,ARHGEF7,ZIC2,SPAG6,ADARB2,PTPRN2,TAX1BP1,GALNT9,NRXN1,MAD1L1,PRKAR1B,ZNF365,FTO,RPS6KA2,GRM4,CMIP,FOXP1</t>
  </si>
  <si>
    <t>BTO:0000142</t>
  </si>
  <si>
    <t>Brain</t>
  </si>
  <si>
    <t>PAPOLA,CHRM3,HS6ST1,CLASP1,HDAC4,ASAP2,ITPR1,PPP2R1B,SLIT3,CDK5RAP2,CDH5,CUX1,PARK2,SYNE1,DAB1,ARHGEF7,ZIC2,SPAG6,ADARB2,PTPRN2,TAX1BP1,GALNT9,NRXN1,MAD1L1,PRKAR1B,ZNF365,FTO,RPS6KA2,GRM4,CMIP,FOXP1</t>
  </si>
  <si>
    <t>UniProt Keywords</t>
  </si>
  <si>
    <t>KW-0025</t>
  </si>
  <si>
    <t>Alternative splicing</t>
  </si>
  <si>
    <t>ST6GAL1,PAPOLA,HS6ST1,CLASP1,HDAC4,CDKAL1,FAM177A1,ASAP2,PHLDB3,ITPR1,PPP2R1B,PHF21B,FOXK1,SLIT3,CDK5RAP2,CDH5,CUX1,PARK2,SYNE1,DAB1,RUNX2,PARD3,ARHGEF7,SPAG6,ADARB2,PTPRN2,TAX1BP1,GALNT9,NRXN1,MAD1L1,TET3,ZNF365,FAM86A,CDK15,FTO,RPS6KA2,GRM4,CMIP,MYC,FOXP1</t>
  </si>
  <si>
    <t>KW-0597</t>
  </si>
  <si>
    <t>Phosphoprotein</t>
  </si>
  <si>
    <t>ST6GAL1,PAPOLA,CHRM3,CLASP1,HDAC4,CDKAL1,FAM177A1,ASAP2,ANKRD11,ITPR1,FOXK1,CDK5RAP2,CDH5,CUX1,PARK2,SYNE1,DAB1,RUNX2,PARD3,ARHGEF7,ZIC2,SLC5A3,PTPRN2,TAX1BP1,MAD1L1,PRKAR1B,ZNF365,FTO,RPS6KA2,CMIP,MYC,FOXP1</t>
  </si>
  <si>
    <t>KW-0991</t>
  </si>
  <si>
    <t>Mental retardation</t>
  </si>
  <si>
    <t>HDAC4,ANKRD11,ITPR1,CDK5RAP2,CUX1,NRXN1,FOXP1</t>
  </si>
  <si>
    <t>KW-9995</t>
  </si>
  <si>
    <t>HS6ST1,HDAC4,CDKAL1,ANKRD11,ITPR1,CDK5RAP2,CUX1,COL4A2,PARK2,SYNE1,DAB1,RUNX2,PARD3,ZIC2,PTPRN2,NRXN1,MAD1L1,FTO,RPS6KA2,MYC,FOXP1</t>
  </si>
  <si>
    <t xml:space="preserve">Candidate DMRs associated with wheeze </t>
  </si>
  <si>
    <t>DMCs associated with wheeze (p&lt;0.001)</t>
  </si>
  <si>
    <t>cg15567884</t>
  </si>
  <si>
    <t>cg09033563</t>
  </si>
  <si>
    <t>cg17010825</t>
  </si>
  <si>
    <t>cg15263308</t>
  </si>
  <si>
    <t>cg11739541</t>
  </si>
  <si>
    <t>cg05044694</t>
  </si>
  <si>
    <t>cg27021131</t>
  </si>
  <si>
    <t>cg17944940</t>
  </si>
  <si>
    <t>cg25884040</t>
  </si>
  <si>
    <t>cg02578740</t>
  </si>
  <si>
    <t>cg15623573</t>
  </si>
  <si>
    <t>cg12983285</t>
  </si>
  <si>
    <t>cg12376289</t>
  </si>
  <si>
    <t>cg19259660</t>
  </si>
  <si>
    <t>cg18520546</t>
  </si>
  <si>
    <t>cg02759489</t>
  </si>
  <si>
    <t>cg07835199</t>
  </si>
  <si>
    <t>cg14839147</t>
  </si>
  <si>
    <t>cg01352731</t>
  </si>
  <si>
    <t>cg20878190</t>
  </si>
  <si>
    <t>cg01659279</t>
  </si>
  <si>
    <t>cg06852998</t>
  </si>
  <si>
    <t>cg19203105</t>
  </si>
  <si>
    <t>cg18809463</t>
  </si>
  <si>
    <t>cg05673659</t>
  </si>
  <si>
    <t>cg02910793</t>
  </si>
  <si>
    <t>cg19517718</t>
  </si>
  <si>
    <t>cg01311237</t>
  </si>
  <si>
    <t>cg17353057</t>
  </si>
  <si>
    <t>cg12031182</t>
  </si>
  <si>
    <t>cg17125623</t>
  </si>
  <si>
    <t>cg08245710</t>
  </si>
  <si>
    <t>cg04726653</t>
  </si>
  <si>
    <t>cg10780794</t>
  </si>
  <si>
    <t>cg13695765</t>
  </si>
  <si>
    <t>cg20523558</t>
  </si>
  <si>
    <t>cg05802560</t>
  </si>
  <si>
    <t>cg04869436</t>
  </si>
  <si>
    <t>cg02385799</t>
  </si>
  <si>
    <t>cg05881221</t>
  </si>
  <si>
    <t>cg24344143</t>
  </si>
  <si>
    <t>cg07970422</t>
  </si>
  <si>
    <t>cg06531129</t>
  </si>
  <si>
    <t>cg16773043</t>
  </si>
  <si>
    <t>cg09828411</t>
  </si>
  <si>
    <t>cg16370446</t>
  </si>
  <si>
    <t>cg09867133</t>
  </si>
  <si>
    <t>cg08975720</t>
  </si>
  <si>
    <t>cg10113951</t>
  </si>
  <si>
    <t>cg27656614</t>
  </si>
  <si>
    <t>cg06817534</t>
  </si>
  <si>
    <t>cg00107916</t>
  </si>
  <si>
    <t>cg24849149</t>
  </si>
  <si>
    <t>cg05091519</t>
  </si>
  <si>
    <t>cg17391602</t>
  </si>
  <si>
    <t>cg10158369</t>
  </si>
  <si>
    <t>cg25398044</t>
  </si>
  <si>
    <t>cg26786136</t>
  </si>
  <si>
    <t>cg04976245</t>
  </si>
  <si>
    <t>cg04745997</t>
  </si>
  <si>
    <t>cg17111837</t>
  </si>
  <si>
    <t>cg13315744</t>
  </si>
  <si>
    <t>cg03939371</t>
  </si>
  <si>
    <t>cg06538832</t>
  </si>
  <si>
    <t>cg10920986</t>
  </si>
  <si>
    <t>cg16427256</t>
  </si>
  <si>
    <t>cg09253845</t>
  </si>
  <si>
    <t>cg11589966</t>
  </si>
  <si>
    <t>cg17816193</t>
  </si>
  <si>
    <t>cg10262931</t>
  </si>
  <si>
    <t>cg13680133</t>
  </si>
  <si>
    <t>cg24522015</t>
  </si>
  <si>
    <t>cg03272292</t>
  </si>
  <si>
    <t>cg03992321</t>
  </si>
  <si>
    <t>cg11728809</t>
  </si>
  <si>
    <t>cg06302399</t>
  </si>
  <si>
    <t>cg08447525</t>
  </si>
  <si>
    <t>cg00386338</t>
  </si>
  <si>
    <t>cg16331632</t>
  </si>
  <si>
    <t>cg05008139</t>
  </si>
  <si>
    <t>cg11468898</t>
  </si>
  <si>
    <t>cg06589239</t>
  </si>
  <si>
    <t>cg18152211</t>
  </si>
  <si>
    <t>cg15068180</t>
  </si>
  <si>
    <t>cg12495954</t>
  </si>
  <si>
    <t>cg03146937</t>
  </si>
  <si>
    <t>cg24238852</t>
  </si>
  <si>
    <t>cg09101151</t>
  </si>
  <si>
    <t>cg06941869</t>
  </si>
  <si>
    <t>cg00576014</t>
  </si>
  <si>
    <t>cg11892781</t>
  </si>
  <si>
    <t>cg07430608</t>
  </si>
  <si>
    <t>cg00190941</t>
  </si>
  <si>
    <t>cg09822302</t>
  </si>
  <si>
    <t>cg04851149</t>
  </si>
  <si>
    <t>cg25944311</t>
  </si>
  <si>
    <t>cg09039475</t>
  </si>
  <si>
    <t>cg23089773</t>
  </si>
  <si>
    <t>cg12757065</t>
  </si>
  <si>
    <t>cg09563846</t>
  </si>
  <si>
    <t>cg06317173</t>
  </si>
  <si>
    <t>cg16531313</t>
  </si>
  <si>
    <t>cg02807558</t>
  </si>
  <si>
    <t>cg04899990</t>
  </si>
  <si>
    <t>cg10714160</t>
  </si>
  <si>
    <t>cg19893728</t>
  </si>
  <si>
    <t>cg09195558</t>
  </si>
  <si>
    <t>cg07701084</t>
  </si>
  <si>
    <t>cg15314012</t>
  </si>
  <si>
    <t>cg24719666</t>
  </si>
  <si>
    <t>cg09742170</t>
  </si>
  <si>
    <t>cg15266508</t>
  </si>
  <si>
    <t>cg15309028</t>
  </si>
  <si>
    <t>cg04823169</t>
  </si>
  <si>
    <t>cg22175814</t>
  </si>
  <si>
    <t>cg10634032</t>
  </si>
  <si>
    <t>cg06841052</t>
  </si>
  <si>
    <t>cg18997701</t>
  </si>
  <si>
    <t>cg19475988</t>
  </si>
  <si>
    <t>cg13290331</t>
  </si>
  <si>
    <t>cg24138021</t>
  </si>
  <si>
    <t>cg04016326</t>
  </si>
  <si>
    <t>cg11082565</t>
  </si>
  <si>
    <t>cg01606737</t>
  </si>
  <si>
    <t>cg14311794</t>
  </si>
  <si>
    <t>cg17353823</t>
  </si>
  <si>
    <t>cg14321042</t>
  </si>
  <si>
    <t>cg01500431</t>
  </si>
  <si>
    <t>cg19122423</t>
  </si>
  <si>
    <t>cg13556540</t>
  </si>
  <si>
    <t>cg14546115</t>
  </si>
  <si>
    <t>cg06881310</t>
  </si>
  <si>
    <t>cg12865904</t>
  </si>
  <si>
    <t>cg07082158</t>
  </si>
  <si>
    <t>cg15009978</t>
  </si>
  <si>
    <t>cg15278043</t>
  </si>
  <si>
    <t>cg08322834</t>
  </si>
  <si>
    <t>cg06378494</t>
  </si>
  <si>
    <t>cg14462343</t>
  </si>
  <si>
    <t>cg06043343</t>
  </si>
  <si>
    <t>cg07208690</t>
  </si>
  <si>
    <t>cg25572367</t>
  </si>
  <si>
    <t>cg18151437</t>
  </si>
  <si>
    <t>cg01453890</t>
  </si>
  <si>
    <t>cg03243669</t>
  </si>
  <si>
    <t>cg14497787</t>
  </si>
  <si>
    <t>cg08575268</t>
  </si>
  <si>
    <t>cg10141789</t>
  </si>
  <si>
    <t>cg20779955</t>
  </si>
  <si>
    <t>cg09016242</t>
  </si>
  <si>
    <t>cg14387743</t>
  </si>
  <si>
    <t>cg18315527</t>
  </si>
  <si>
    <t>cg16686689</t>
  </si>
  <si>
    <t>cg18755903</t>
  </si>
  <si>
    <t>cg09802996</t>
  </si>
  <si>
    <t>cg05112555</t>
  </si>
  <si>
    <t>cg05478291</t>
  </si>
  <si>
    <t>cg19436502</t>
  </si>
  <si>
    <t>cg25297255</t>
  </si>
  <si>
    <t>cg00940830</t>
  </si>
  <si>
    <t>cg25890679</t>
  </si>
  <si>
    <t>cg12597389</t>
  </si>
  <si>
    <t>cg07962303</t>
  </si>
  <si>
    <t>cg12700033</t>
  </si>
  <si>
    <t>cg16924010</t>
  </si>
  <si>
    <t>cg02795014</t>
  </si>
  <si>
    <t>cg03715919</t>
  </si>
  <si>
    <t>cg04180025</t>
  </si>
  <si>
    <t>cg05802478</t>
  </si>
  <si>
    <t>cg10414881</t>
  </si>
  <si>
    <t>cg15054873</t>
  </si>
  <si>
    <t>cg22516853</t>
  </si>
  <si>
    <t>cg26568855</t>
  </si>
  <si>
    <t>cg16063064</t>
  </si>
  <si>
    <t>cg15673536</t>
  </si>
  <si>
    <t>cg04861738</t>
  </si>
  <si>
    <t>cg09707519</t>
  </si>
  <si>
    <t>cg02375251</t>
  </si>
  <si>
    <t>cg15210809</t>
  </si>
  <si>
    <t>cg18595011</t>
  </si>
  <si>
    <t>cg14278580</t>
  </si>
  <si>
    <t>cg13199603</t>
  </si>
  <si>
    <t>cg07772435</t>
  </si>
  <si>
    <t>cg21921964</t>
  </si>
  <si>
    <t>cg01385795</t>
  </si>
  <si>
    <t>cg00900589</t>
  </si>
  <si>
    <t>cg16800477</t>
  </si>
  <si>
    <t>cg10284771</t>
  </si>
  <si>
    <t>cg11478607</t>
  </si>
  <si>
    <t>cg16646773</t>
  </si>
  <si>
    <t>cg27101914</t>
  </si>
  <si>
    <t>cg12347740</t>
  </si>
  <si>
    <t>cg23364373</t>
  </si>
  <si>
    <t>cg24934497</t>
  </si>
  <si>
    <t>cg01255465</t>
  </si>
  <si>
    <t>cg00562285</t>
  </si>
  <si>
    <t>cg22227175</t>
  </si>
  <si>
    <t>cg06481504</t>
  </si>
  <si>
    <t>cg17647537</t>
  </si>
  <si>
    <t>cg21203652</t>
  </si>
  <si>
    <t>cg08157758</t>
  </si>
  <si>
    <t>cg19214097</t>
  </si>
  <si>
    <t>cg19961803</t>
  </si>
  <si>
    <t>cg22454744</t>
  </si>
  <si>
    <t>cg19441554</t>
  </si>
  <si>
    <t>cg12629459</t>
  </si>
  <si>
    <t>cg07937542</t>
  </si>
  <si>
    <t>cg09299133</t>
  </si>
  <si>
    <t>cg05679521</t>
  </si>
  <si>
    <t>cg18313769</t>
  </si>
  <si>
    <t>cg02390121</t>
  </si>
  <si>
    <t>cg13384046</t>
  </si>
  <si>
    <t>cg14250838</t>
  </si>
  <si>
    <t>cg09308534</t>
  </si>
  <si>
    <t>cg10086212</t>
  </si>
  <si>
    <t>cg09926907</t>
  </si>
  <si>
    <t>cg27092297</t>
  </si>
  <si>
    <t>cg24977308</t>
  </si>
  <si>
    <t>cg09839963</t>
  </si>
  <si>
    <t>cg09834258</t>
  </si>
  <si>
    <t>cg04251347</t>
  </si>
  <si>
    <t>cg22124648</t>
  </si>
  <si>
    <t>cg08037383</t>
  </si>
  <si>
    <t>cg12610169</t>
  </si>
  <si>
    <t>cg27626424</t>
  </si>
  <si>
    <t>cg10608004</t>
  </si>
  <si>
    <t>cg26164710</t>
  </si>
  <si>
    <t>cg09328960</t>
  </si>
  <si>
    <t>cg01780009</t>
  </si>
  <si>
    <t>cg11150383</t>
  </si>
  <si>
    <t>cg13709547</t>
  </si>
  <si>
    <t>cg17931078</t>
  </si>
  <si>
    <t>cg02817680</t>
  </si>
  <si>
    <t>cg18268266</t>
  </si>
  <si>
    <t>cg05230642</t>
  </si>
  <si>
    <t>cg04423187</t>
  </si>
  <si>
    <t>cg18404374</t>
  </si>
  <si>
    <t>cg19878971</t>
  </si>
  <si>
    <t>cg11647100</t>
  </si>
  <si>
    <t>cg20062492</t>
  </si>
  <si>
    <t>cg24085522</t>
  </si>
  <si>
    <t>cg01647205</t>
  </si>
  <si>
    <t>cg13980944</t>
  </si>
  <si>
    <t>cg20064778</t>
  </si>
  <si>
    <t>cg15447479</t>
  </si>
  <si>
    <t>cg22307471</t>
  </si>
  <si>
    <t>cg12992805</t>
  </si>
  <si>
    <t>cg21068480</t>
  </si>
  <si>
    <t>cg07106999</t>
  </si>
  <si>
    <t>cg21345707</t>
  </si>
  <si>
    <t>cg00684531</t>
  </si>
  <si>
    <t>cg23117304</t>
  </si>
  <si>
    <t>cg16268233</t>
  </si>
  <si>
    <t>cg25019567</t>
  </si>
  <si>
    <t>cg20643687</t>
  </si>
  <si>
    <t>cg22403471</t>
  </si>
  <si>
    <t>cg14470337</t>
  </si>
  <si>
    <t>cg09255388</t>
  </si>
  <si>
    <t>cg08262269</t>
  </si>
  <si>
    <t>cg00160522</t>
  </si>
  <si>
    <t>cg03214308</t>
  </si>
  <si>
    <t>cg18573884</t>
  </si>
  <si>
    <t>cg10342789</t>
  </si>
  <si>
    <t>cg02110141</t>
  </si>
  <si>
    <t>cg13813247</t>
  </si>
  <si>
    <t>cg08651867</t>
  </si>
  <si>
    <t>cg04343045</t>
  </si>
  <si>
    <t>cg07152240</t>
  </si>
  <si>
    <t>cg24840922</t>
  </si>
  <si>
    <t>cg11728325</t>
  </si>
  <si>
    <t>cg12405742</t>
  </si>
  <si>
    <t>cg12076972</t>
  </si>
  <si>
    <t>cg09430118</t>
  </si>
  <si>
    <t>cg21007215</t>
  </si>
  <si>
    <t>cg26075090</t>
  </si>
  <si>
    <t>cg26538335</t>
  </si>
  <si>
    <t>cg08705369</t>
  </si>
  <si>
    <t>cg15487725</t>
  </si>
  <si>
    <t>cg13803559</t>
  </si>
  <si>
    <t>cg06983746</t>
  </si>
  <si>
    <t>cg05078644</t>
  </si>
  <si>
    <t>cg24012595</t>
  </si>
  <si>
    <t>cg22732523</t>
  </si>
  <si>
    <t>cg14845024</t>
  </si>
  <si>
    <t>cg01154537</t>
  </si>
  <si>
    <t>cg09611296</t>
  </si>
  <si>
    <t>cg16253641</t>
  </si>
  <si>
    <t>cg15707816</t>
  </si>
  <si>
    <t>cg03471122</t>
  </si>
  <si>
    <t>cg25372135</t>
  </si>
  <si>
    <t>cg01482279</t>
  </si>
  <si>
    <t>cg07089275</t>
  </si>
  <si>
    <t>cg19305227</t>
  </si>
  <si>
    <t>cg07096772</t>
  </si>
  <si>
    <t>cg03838156</t>
  </si>
  <si>
    <t>cg26188726</t>
  </si>
  <si>
    <t>cg22648994</t>
  </si>
  <si>
    <t>cg01957799</t>
  </si>
  <si>
    <t>cg10842339</t>
  </si>
  <si>
    <t>cg18711899</t>
  </si>
  <si>
    <t>cg23991560</t>
  </si>
  <si>
    <t>cg03634145</t>
  </si>
  <si>
    <t>cg07007254</t>
  </si>
  <si>
    <t>cg17560006</t>
  </si>
  <si>
    <t>cg24375211</t>
  </si>
  <si>
    <t>cg03134745</t>
  </si>
  <si>
    <t>cg06877848</t>
  </si>
  <si>
    <t>cg04247584</t>
  </si>
  <si>
    <t>cg00612017</t>
  </si>
  <si>
    <t>cg23034356</t>
  </si>
  <si>
    <t>cg14503070</t>
  </si>
  <si>
    <t>cg07448460</t>
  </si>
  <si>
    <t>cg14071419</t>
  </si>
  <si>
    <t>cg20831648</t>
  </si>
  <si>
    <t>cg21490755</t>
  </si>
  <si>
    <t>cg21334677</t>
  </si>
  <si>
    <t>cg04249742</t>
  </si>
  <si>
    <t>cg19884619</t>
  </si>
  <si>
    <t>cg10382692</t>
  </si>
  <si>
    <t>cg18328843</t>
  </si>
  <si>
    <t>cg14864071</t>
  </si>
  <si>
    <t>cg20770234</t>
  </si>
  <si>
    <t>cg03930524</t>
  </si>
  <si>
    <t>cg08203479</t>
  </si>
  <si>
    <t>cg21122051</t>
  </si>
  <si>
    <t>cg08553999</t>
  </si>
  <si>
    <t>cg00491763</t>
  </si>
  <si>
    <t>cg07345515</t>
  </si>
  <si>
    <t>cg08534653</t>
  </si>
  <si>
    <t>cg14085484</t>
  </si>
  <si>
    <t>cg05517572</t>
  </si>
  <si>
    <t>cg13544758</t>
  </si>
  <si>
    <t>cg01858923</t>
  </si>
  <si>
    <t>cg01698714</t>
  </si>
  <si>
    <t>cg06021990</t>
  </si>
  <si>
    <t>cg01586483</t>
  </si>
  <si>
    <t>cg05006285</t>
  </si>
  <si>
    <t>cg06381367</t>
  </si>
  <si>
    <t>cg23875264</t>
  </si>
  <si>
    <t>cg02476028</t>
  </si>
  <si>
    <t>cg08743050</t>
  </si>
  <si>
    <t>cg13645078</t>
  </si>
  <si>
    <t>cg17083475</t>
  </si>
  <si>
    <t>cg06728306</t>
  </si>
  <si>
    <t>cg03571921</t>
  </si>
  <si>
    <t>cg17663101</t>
  </si>
  <si>
    <t>cg02958334</t>
  </si>
  <si>
    <t>cg22845723</t>
  </si>
  <si>
    <t>cg09635738</t>
  </si>
  <si>
    <t>cg07505757</t>
  </si>
  <si>
    <t>cg01272941</t>
  </si>
  <si>
    <t>cg26140260</t>
  </si>
  <si>
    <t>cg06621060</t>
  </si>
  <si>
    <t>cg05421149</t>
  </si>
  <si>
    <t>cg18991132</t>
  </si>
  <si>
    <t>cg09085507</t>
  </si>
  <si>
    <t>cg11737871</t>
  </si>
  <si>
    <t>cg03806238</t>
  </si>
  <si>
    <t>cg16797092</t>
  </si>
  <si>
    <t>cg24809921</t>
  </si>
  <si>
    <t>cg23500559</t>
  </si>
  <si>
    <t>cg05380919</t>
  </si>
  <si>
    <t>cg13301542</t>
  </si>
  <si>
    <t>cg14191040</t>
  </si>
  <si>
    <t>cg13661828</t>
  </si>
  <si>
    <t>cg18036763</t>
  </si>
  <si>
    <t>cg23344706</t>
  </si>
  <si>
    <t>cg06783533</t>
  </si>
  <si>
    <t>cg03945555</t>
  </si>
  <si>
    <t>cg22476176</t>
  </si>
  <si>
    <t>cg06746074</t>
  </si>
  <si>
    <t>cg22360146</t>
  </si>
  <si>
    <t>cg15701313</t>
  </si>
  <si>
    <t>cg18708744</t>
  </si>
  <si>
    <t>cg15099667</t>
  </si>
  <si>
    <t>cg24410064</t>
  </si>
  <si>
    <t>cg05784951</t>
  </si>
  <si>
    <t>cg25418852</t>
  </si>
  <si>
    <t>cg26282347</t>
  </si>
  <si>
    <t>cg25430878</t>
  </si>
  <si>
    <t>cg16217445</t>
  </si>
  <si>
    <t>cg19615789</t>
  </si>
  <si>
    <t>cg14947116</t>
  </si>
  <si>
    <t>cg24309414</t>
  </si>
  <si>
    <t>cg22527280</t>
  </si>
  <si>
    <t>cg01796641</t>
  </si>
  <si>
    <t>cg14714160</t>
  </si>
  <si>
    <t>cg21799270</t>
  </si>
  <si>
    <t>cg01660641</t>
  </si>
  <si>
    <t>cg02513045</t>
  </si>
  <si>
    <t>cg18482175</t>
  </si>
  <si>
    <t>cg22666875</t>
  </si>
  <si>
    <t>cg23568192</t>
  </si>
  <si>
    <t>cg13331179</t>
  </si>
  <si>
    <t>cg03604477</t>
  </si>
  <si>
    <t>cg16203911</t>
  </si>
  <si>
    <t>cg08483876</t>
  </si>
  <si>
    <t>cg17546868</t>
  </si>
  <si>
    <t>cg02203207</t>
  </si>
  <si>
    <t>cg00015002</t>
  </si>
  <si>
    <t>cg21407899</t>
  </si>
  <si>
    <t>cg17121322</t>
  </si>
  <si>
    <t>cg05807167</t>
  </si>
  <si>
    <t>cg10666013</t>
  </si>
  <si>
    <t>cg23576343</t>
  </si>
  <si>
    <t>cg03152000</t>
  </si>
  <si>
    <t>cg04363087</t>
  </si>
  <si>
    <t>cg14256234</t>
  </si>
  <si>
    <t>cg21456677</t>
  </si>
  <si>
    <t>cg24761982</t>
  </si>
  <si>
    <t>cg02700360</t>
  </si>
  <si>
    <t>cg08048948</t>
  </si>
  <si>
    <t>cg00780414</t>
  </si>
  <si>
    <t>cg08826840</t>
  </si>
  <si>
    <t>cg19186111</t>
  </si>
  <si>
    <t>cg09293760</t>
  </si>
  <si>
    <t>cg14551207</t>
  </si>
  <si>
    <t>cg13266326</t>
  </si>
  <si>
    <t>cg06078093</t>
  </si>
  <si>
    <t>cg03556995</t>
  </si>
  <si>
    <t>cg07121250</t>
  </si>
  <si>
    <t>cg12243172</t>
  </si>
  <si>
    <t>cg17345188</t>
  </si>
  <si>
    <t>cg02740696</t>
  </si>
  <si>
    <t>cg15337463</t>
  </si>
  <si>
    <t>cg03958960</t>
  </si>
  <si>
    <t>cg13888600</t>
  </si>
  <si>
    <t>cg25518036</t>
  </si>
  <si>
    <t>cg09597465</t>
  </si>
  <si>
    <t>cg24194132</t>
  </si>
  <si>
    <t>cg12823512</t>
  </si>
  <si>
    <t>cg03550485</t>
  </si>
  <si>
    <t>cg26455717</t>
  </si>
  <si>
    <t>cg20479311</t>
  </si>
  <si>
    <t>cg00308222</t>
  </si>
  <si>
    <t>cg00573654</t>
  </si>
  <si>
    <t>cg20158417</t>
  </si>
  <si>
    <t>cg20379012</t>
  </si>
  <si>
    <t>cg23728614</t>
  </si>
  <si>
    <t>cg21919036</t>
  </si>
  <si>
    <t>cg15009037</t>
  </si>
  <si>
    <t>cg27004243</t>
  </si>
  <si>
    <t>cg09781747</t>
  </si>
  <si>
    <t>cg07836091</t>
  </si>
  <si>
    <t>cg25571908</t>
  </si>
  <si>
    <t>cg23296684</t>
  </si>
  <si>
    <t>cg18906360</t>
  </si>
  <si>
    <t>cg13745678</t>
  </si>
  <si>
    <t>cg16262257</t>
  </si>
  <si>
    <t>cg17787219</t>
  </si>
  <si>
    <t>cg02307482</t>
  </si>
  <si>
    <t>cg09633881</t>
  </si>
  <si>
    <t>cg05514257</t>
  </si>
  <si>
    <t>cg13206674</t>
  </si>
  <si>
    <t>cg24390964</t>
  </si>
  <si>
    <t>cg05099508</t>
  </si>
  <si>
    <t>cg07305049</t>
  </si>
  <si>
    <t>cg03176971</t>
  </si>
  <si>
    <t>cg11766129</t>
  </si>
  <si>
    <t>cg02164140</t>
  </si>
  <si>
    <t>cg14620234</t>
  </si>
  <si>
    <t>cg16725083</t>
  </si>
  <si>
    <t>cg14240993</t>
  </si>
  <si>
    <t>cg18697923</t>
  </si>
  <si>
    <t>cg07880098</t>
  </si>
  <si>
    <t>cg00111253</t>
  </si>
  <si>
    <t>cg20895058</t>
  </si>
  <si>
    <t>cg25526960</t>
  </si>
  <si>
    <t>cg22026360</t>
  </si>
  <si>
    <t>cg04952622</t>
  </si>
  <si>
    <t>cg03315691</t>
  </si>
  <si>
    <t>cg14118662</t>
  </si>
  <si>
    <t>cg00620940</t>
  </si>
  <si>
    <t>cg04550693</t>
  </si>
  <si>
    <t>cg25212301</t>
  </si>
  <si>
    <t>cg03806693</t>
  </si>
  <si>
    <t>cg02034516</t>
  </si>
  <si>
    <t>cg03966708</t>
  </si>
  <si>
    <t>cg05652551</t>
  </si>
  <si>
    <t>cg04576021</t>
  </si>
  <si>
    <t>cg03192421</t>
  </si>
  <si>
    <t>cg03415909</t>
  </si>
  <si>
    <t>cg01114648</t>
  </si>
  <si>
    <t>cg19124521</t>
  </si>
  <si>
    <t>cg16123908</t>
  </si>
  <si>
    <t>cg15326741</t>
  </si>
  <si>
    <t>cg17242596</t>
  </si>
  <si>
    <t>cg10771121</t>
  </si>
  <si>
    <t>cg15655110</t>
  </si>
  <si>
    <t>cg13262909</t>
  </si>
  <si>
    <t>cg11066580</t>
  </si>
  <si>
    <t>cg21941299</t>
  </si>
  <si>
    <t>cg07103225</t>
  </si>
  <si>
    <t>cg10118513</t>
  </si>
  <si>
    <t>cg04738224</t>
  </si>
  <si>
    <t>cg05167916</t>
  </si>
  <si>
    <t>cg07014127</t>
  </si>
  <si>
    <t>cg22504778</t>
  </si>
  <si>
    <t>cg05664895</t>
  </si>
  <si>
    <t>cg23637008</t>
  </si>
  <si>
    <t>cg27148807</t>
  </si>
  <si>
    <t>cg15445628</t>
  </si>
  <si>
    <t>cg01445399</t>
  </si>
  <si>
    <t>cg14431306</t>
  </si>
  <si>
    <t>cg16657724</t>
  </si>
  <si>
    <t>cg01677098</t>
  </si>
  <si>
    <t>cg10198171</t>
  </si>
  <si>
    <t>cg19703826</t>
  </si>
  <si>
    <t>cg09136245</t>
  </si>
  <si>
    <t>cg17008013</t>
  </si>
  <si>
    <t>cg05594356</t>
  </si>
  <si>
    <t>cg09431013</t>
  </si>
  <si>
    <t>cg04370575</t>
  </si>
  <si>
    <t>cg16120485</t>
  </si>
  <si>
    <t>cg08899795</t>
  </si>
  <si>
    <t>cg08006166</t>
  </si>
  <si>
    <t>cg12497543</t>
  </si>
  <si>
    <t>cg10546252</t>
  </si>
  <si>
    <t>cg05689247</t>
  </si>
  <si>
    <t>cg00824584</t>
  </si>
  <si>
    <t>cg18255595</t>
  </si>
  <si>
    <t>cg22489549</t>
  </si>
  <si>
    <t>cg18046441</t>
  </si>
  <si>
    <t>cg10496251</t>
  </si>
  <si>
    <t>cg04484304</t>
  </si>
  <si>
    <t>cg19738653</t>
  </si>
  <si>
    <t>cg10796602</t>
  </si>
  <si>
    <t>cg14040875</t>
  </si>
  <si>
    <t>cg13635928</t>
  </si>
  <si>
    <t>cg20273422</t>
  </si>
  <si>
    <t>cg12027248</t>
  </si>
  <si>
    <t>cg18296707</t>
  </si>
  <si>
    <t>cg10374872</t>
  </si>
  <si>
    <t>cg10639277</t>
  </si>
  <si>
    <t>cg00110191</t>
  </si>
  <si>
    <t>cg17611391</t>
  </si>
  <si>
    <t>cg19539004</t>
  </si>
  <si>
    <t>cg08581021</t>
  </si>
  <si>
    <t>cg11408493</t>
  </si>
  <si>
    <t>cg22946979</t>
  </si>
  <si>
    <t>cg01108642</t>
  </si>
  <si>
    <t>cg16658346</t>
  </si>
  <si>
    <t>cg08415281</t>
  </si>
  <si>
    <t>cg06003026</t>
  </si>
  <si>
    <t>cg16826554</t>
  </si>
  <si>
    <t>cg25587684</t>
  </si>
  <si>
    <t>cg05250654</t>
  </si>
  <si>
    <t>cg03086236</t>
  </si>
  <si>
    <t>cg05337607</t>
  </si>
  <si>
    <t>cg01848236</t>
  </si>
  <si>
    <t>cg15421236</t>
  </si>
  <si>
    <t>cg01661350</t>
  </si>
  <si>
    <t>cg08665810</t>
  </si>
  <si>
    <t>cg03718279</t>
  </si>
  <si>
    <t>cg16024274</t>
  </si>
  <si>
    <t>cg25667337</t>
  </si>
  <si>
    <t>cg20825588</t>
  </si>
  <si>
    <t>cg06680762</t>
  </si>
  <si>
    <t>cg27002178</t>
  </si>
  <si>
    <t>cg16532643</t>
  </si>
  <si>
    <t>cg04012008</t>
  </si>
  <si>
    <t>cg11250048</t>
  </si>
  <si>
    <t>cg20534200</t>
  </si>
  <si>
    <t>cg19947463</t>
  </si>
  <si>
    <t>cg08842004</t>
  </si>
  <si>
    <t>cg18180710</t>
  </si>
  <si>
    <t>cg27294719</t>
  </si>
  <si>
    <t>cg01663603</t>
  </si>
  <si>
    <t>cg24138916</t>
  </si>
  <si>
    <t>cg05933327</t>
  </si>
  <si>
    <t>cg24896090</t>
  </si>
  <si>
    <t>cg00080582</t>
  </si>
  <si>
    <t>cg19631876</t>
  </si>
  <si>
    <t>cg24637417</t>
  </si>
  <si>
    <t>cg21150486</t>
  </si>
  <si>
    <t>cg09886243</t>
  </si>
  <si>
    <t>cg12851880</t>
  </si>
  <si>
    <t>cg20053681</t>
  </si>
  <si>
    <t>cg19759454</t>
  </si>
  <si>
    <t>cg02768912</t>
  </si>
  <si>
    <t>cg08128089</t>
  </si>
  <si>
    <t>cg09907840</t>
  </si>
  <si>
    <t>cg18324806</t>
  </si>
  <si>
    <t>cg25445931</t>
  </si>
  <si>
    <t>cg10654510</t>
  </si>
  <si>
    <t>cg09244477</t>
  </si>
  <si>
    <t>cg13268038</t>
  </si>
  <si>
    <t>cg07741754</t>
  </si>
  <si>
    <t>cg00368433</t>
  </si>
  <si>
    <t>cg15805258</t>
  </si>
  <si>
    <t>cg20276156</t>
  </si>
  <si>
    <t>cg21328202</t>
  </si>
  <si>
    <t>cg25582867</t>
  </si>
  <si>
    <t>cg04901044</t>
  </si>
  <si>
    <t>cg03046264</t>
  </si>
  <si>
    <t>cg00998168</t>
  </si>
  <si>
    <t>cg25948801</t>
  </si>
  <si>
    <t>cg00090767</t>
  </si>
  <si>
    <t>cg19761211</t>
  </si>
  <si>
    <t>cg16119835</t>
  </si>
  <si>
    <t>cg22754963</t>
  </si>
  <si>
    <t>cg05437692</t>
  </si>
  <si>
    <t>cg02454053</t>
  </si>
  <si>
    <t>cg20015368</t>
  </si>
  <si>
    <t>cg20721147</t>
  </si>
  <si>
    <t>cg21781988</t>
  </si>
  <si>
    <t>cg10445449</t>
  </si>
  <si>
    <t>cg04094067</t>
  </si>
  <si>
    <t>cg00059659</t>
  </si>
  <si>
    <t>cg15281812</t>
  </si>
  <si>
    <t>cg25133339</t>
  </si>
  <si>
    <t>cg19658926</t>
  </si>
  <si>
    <t>cg19935505</t>
  </si>
  <si>
    <t>cg19184934</t>
  </si>
  <si>
    <t>cg07115366</t>
  </si>
  <si>
    <t>cg18600586</t>
  </si>
  <si>
    <t>cg07132557</t>
  </si>
  <si>
    <t>cg09006543</t>
  </si>
  <si>
    <t>cg20706446</t>
  </si>
  <si>
    <t>cg26993729</t>
  </si>
  <si>
    <t>cg02174328</t>
  </si>
  <si>
    <t>cg26559509</t>
  </si>
  <si>
    <t>cg25746686</t>
  </si>
  <si>
    <t>cg03090436</t>
  </si>
  <si>
    <t>cg06346696</t>
  </si>
  <si>
    <t>cg19110943</t>
  </si>
  <si>
    <t>cg21804530</t>
  </si>
  <si>
    <t>cg06024696</t>
  </si>
  <si>
    <t>cg16614313</t>
  </si>
  <si>
    <t>cg09449034</t>
  </si>
  <si>
    <t>cg05137159</t>
  </si>
  <si>
    <t>cg09969248</t>
  </si>
  <si>
    <t>cg15617639</t>
  </si>
  <si>
    <t>cg10013877</t>
  </si>
  <si>
    <t>cg01328691</t>
  </si>
  <si>
    <t>cg17907739</t>
  </si>
  <si>
    <t>cg00915507</t>
  </si>
  <si>
    <t>cg16363708</t>
  </si>
  <si>
    <t>cg24232388</t>
  </si>
  <si>
    <t>cg17413120</t>
  </si>
  <si>
    <t>cg08958350</t>
  </si>
  <si>
    <t>cg02679779</t>
  </si>
  <si>
    <t>cg04486528</t>
  </si>
  <si>
    <t>cg02010013</t>
  </si>
  <si>
    <t>cg19367454</t>
  </si>
  <si>
    <t>cg03907487</t>
  </si>
  <si>
    <t>cg23145732</t>
  </si>
  <si>
    <t>cg21721489</t>
  </si>
  <si>
    <t>cg20972814</t>
  </si>
  <si>
    <t>cg09409845</t>
  </si>
  <si>
    <t>cg04085339</t>
  </si>
  <si>
    <t>cg25573066</t>
  </si>
  <si>
    <t>cg11855587</t>
  </si>
  <si>
    <t>cg03335207</t>
  </si>
  <si>
    <t>cg17601761</t>
  </si>
  <si>
    <t>cg15180801</t>
  </si>
  <si>
    <t>cg02762440</t>
  </si>
  <si>
    <t>cg10224107</t>
  </si>
  <si>
    <t>cg08370718</t>
  </si>
  <si>
    <t>cg16700650</t>
  </si>
  <si>
    <t>cg17177336</t>
  </si>
  <si>
    <t>cg09907658</t>
  </si>
  <si>
    <t>cg06244897</t>
  </si>
  <si>
    <t>cg18493069</t>
  </si>
  <si>
    <t>cg03506979</t>
  </si>
  <si>
    <t>cg12543276</t>
  </si>
  <si>
    <t>cg07950353</t>
  </si>
  <si>
    <t>cg26554952</t>
  </si>
  <si>
    <t>cg23700226</t>
  </si>
  <si>
    <t>cg07128245</t>
  </si>
  <si>
    <t>cg08396782</t>
  </si>
  <si>
    <t>cg27646205</t>
  </si>
  <si>
    <t>cg18196647</t>
  </si>
  <si>
    <t>cg07617636</t>
  </si>
  <si>
    <t>cg07782472</t>
  </si>
  <si>
    <t>cg04396931</t>
  </si>
  <si>
    <t>cg11299012</t>
  </si>
  <si>
    <t>cg12684420</t>
  </si>
  <si>
    <t>cg05725804</t>
  </si>
  <si>
    <t>cg01238044</t>
  </si>
  <si>
    <t>cg11729019</t>
  </si>
  <si>
    <t>cg05128278</t>
  </si>
  <si>
    <t>cg02682255</t>
  </si>
  <si>
    <t>cg19641813</t>
  </si>
  <si>
    <t>cg10545854</t>
  </si>
  <si>
    <t>cg01957599</t>
  </si>
  <si>
    <t>cg18368637</t>
  </si>
  <si>
    <t>cg16915982</t>
  </si>
  <si>
    <t>cg26380706</t>
  </si>
  <si>
    <t>cg08763673</t>
  </si>
  <si>
    <t>cg26416074</t>
  </si>
  <si>
    <t>cg22969689</t>
  </si>
  <si>
    <t>cg05144147</t>
  </si>
  <si>
    <t>cg25141490</t>
  </si>
  <si>
    <t>cg12578739</t>
  </si>
  <si>
    <t>cg25403856</t>
  </si>
  <si>
    <t>cg05543117</t>
  </si>
  <si>
    <t>cg23410003</t>
  </si>
  <si>
    <t>cg16540921</t>
  </si>
  <si>
    <t>cg11131117</t>
  </si>
  <si>
    <t>cg13536309</t>
  </si>
  <si>
    <t>cg23797020</t>
  </si>
  <si>
    <t>cg18567882</t>
  </si>
  <si>
    <t>cg26766798</t>
  </si>
  <si>
    <t>cg03819089</t>
  </si>
  <si>
    <t>cg21268456</t>
  </si>
  <si>
    <t>cg14307687</t>
  </si>
  <si>
    <t>cg23590207</t>
  </si>
  <si>
    <t>cg12482557</t>
  </si>
  <si>
    <t>cg22159483</t>
  </si>
  <si>
    <t>cg19786441</t>
  </si>
  <si>
    <t>cg09916387</t>
  </si>
  <si>
    <t>cg18859033</t>
  </si>
  <si>
    <t>cg17692510</t>
  </si>
  <si>
    <t>cg12545533</t>
  </si>
  <si>
    <t>cg02089672</t>
  </si>
  <si>
    <t>cg07087232</t>
  </si>
  <si>
    <t>cg20597575</t>
  </si>
  <si>
    <t>cg12992838</t>
  </si>
  <si>
    <t>cg01281993</t>
  </si>
  <si>
    <t>cg16577670</t>
  </si>
  <si>
    <t>cg18062546</t>
  </si>
  <si>
    <t>cg02187276</t>
  </si>
  <si>
    <t>cg10396764</t>
  </si>
  <si>
    <t>cg16276748</t>
  </si>
  <si>
    <t>cg16956268</t>
  </si>
  <si>
    <t>cg15425253</t>
  </si>
  <si>
    <t>cg25500890</t>
  </si>
  <si>
    <t>cg27066829</t>
  </si>
  <si>
    <t>cg06437446</t>
  </si>
  <si>
    <t>cg24921795</t>
  </si>
  <si>
    <t>cg01872947</t>
  </si>
  <si>
    <t>cg27435667</t>
  </si>
  <si>
    <t>cg17297015</t>
  </si>
  <si>
    <t>cg07573085</t>
  </si>
  <si>
    <t>cg02250259</t>
  </si>
  <si>
    <t>cg03161093</t>
  </si>
  <si>
    <t>cg26038465</t>
  </si>
  <si>
    <t>cg21921260</t>
  </si>
  <si>
    <t>cg15642200</t>
  </si>
  <si>
    <t>cg02315376</t>
  </si>
  <si>
    <t>cg20656136</t>
  </si>
  <si>
    <t>cg15679747</t>
  </si>
  <si>
    <t>cg07338077</t>
  </si>
  <si>
    <t>cg23250795</t>
  </si>
  <si>
    <t>cg22641430</t>
  </si>
  <si>
    <t>cg16874744</t>
  </si>
  <si>
    <t>cg14079239</t>
  </si>
  <si>
    <t>cg05110803</t>
  </si>
  <si>
    <t>cg25974881</t>
  </si>
  <si>
    <t>cg20577468</t>
  </si>
  <si>
    <t>cg13925683</t>
  </si>
  <si>
    <t>cg16913843</t>
  </si>
  <si>
    <t>cg14627538</t>
  </si>
  <si>
    <t>cg10251594</t>
  </si>
  <si>
    <t>cg16229412</t>
  </si>
  <si>
    <t>cg19747745</t>
  </si>
  <si>
    <t>cg02378663</t>
  </si>
  <si>
    <t>cg03184441</t>
  </si>
  <si>
    <t>cg22071651</t>
  </si>
  <si>
    <t>cg05709567</t>
  </si>
  <si>
    <t>cg05021207</t>
  </si>
  <si>
    <t>cg12459923</t>
  </si>
  <si>
    <t>cg01919895</t>
  </si>
  <si>
    <t>cg22735918</t>
  </si>
  <si>
    <t>cg05145573</t>
  </si>
  <si>
    <t>cg10000148</t>
  </si>
  <si>
    <t>cg10952171</t>
  </si>
  <si>
    <t>cg13626802</t>
  </si>
  <si>
    <t>cg06486863</t>
  </si>
  <si>
    <t>cg05143088</t>
  </si>
  <si>
    <t>cg19916212</t>
  </si>
  <si>
    <t>cg01459778</t>
  </si>
  <si>
    <t>cg22579841</t>
  </si>
  <si>
    <t>ExonBnd-shore</t>
  </si>
  <si>
    <t>ARHGAP26</t>
  </si>
  <si>
    <t>LOC391322</t>
  </si>
  <si>
    <t>GCFC2</t>
  </si>
  <si>
    <t>EDEM3</t>
  </si>
  <si>
    <t>TUBA1A</t>
  </si>
  <si>
    <t>SLC25A19</t>
  </si>
  <si>
    <t>AP1AR</t>
  </si>
  <si>
    <t>PAOX</t>
  </si>
  <si>
    <t>APBA1</t>
  </si>
  <si>
    <t>PTK6</t>
  </si>
  <si>
    <t>MTHFS</t>
  </si>
  <si>
    <t>SLC17A6</t>
  </si>
  <si>
    <t>PLCL1</t>
  </si>
  <si>
    <t>SNX4</t>
  </si>
  <si>
    <t>CACNB2</t>
  </si>
  <si>
    <t>MLANA</t>
  </si>
  <si>
    <t>ACBD4</t>
  </si>
  <si>
    <t>TRAPPC9</t>
  </si>
  <si>
    <t>SLC37A1</t>
  </si>
  <si>
    <t>AKT1S1</t>
  </si>
  <si>
    <t>MTMR14</t>
  </si>
  <si>
    <t>LINC02495</t>
  </si>
  <si>
    <t>BLK</t>
  </si>
  <si>
    <t>PXDN</t>
  </si>
  <si>
    <t>B3GNTL1</t>
  </si>
  <si>
    <t>PTTG1IP</t>
  </si>
  <si>
    <t>HES1</t>
  </si>
  <si>
    <t>NFATC3</t>
  </si>
  <si>
    <t>WDR7</t>
  </si>
  <si>
    <t>NTRK3</t>
  </si>
  <si>
    <t>LOC100133286</t>
  </si>
  <si>
    <t>UBE2G1</t>
  </si>
  <si>
    <t>ITGB3</t>
  </si>
  <si>
    <t>SIRT1</t>
  </si>
  <si>
    <t>LIMS1</t>
  </si>
  <si>
    <t>LINC01101</t>
  </si>
  <si>
    <t>PPP2R2A</t>
  </si>
  <si>
    <t>EGFLAM</t>
  </si>
  <si>
    <t>FAM200B</t>
  </si>
  <si>
    <t>GALNT2</t>
  </si>
  <si>
    <t>FAM83H</t>
  </si>
  <si>
    <t>MAML1</t>
  </si>
  <si>
    <t>HIVEP1</t>
  </si>
  <si>
    <t>LINC01019</t>
  </si>
  <si>
    <t>AK7</t>
  </si>
  <si>
    <t>INCENP</t>
  </si>
  <si>
    <t>ACSF3</t>
  </si>
  <si>
    <t>CDHR3</t>
  </si>
  <si>
    <t>EEPD1</t>
  </si>
  <si>
    <t>TMEM243</t>
  </si>
  <si>
    <t>SNTG2</t>
  </si>
  <si>
    <t>ABHD17A</t>
  </si>
  <si>
    <t>IGHMBP2</t>
  </si>
  <si>
    <t>TBL1XR1</t>
  </si>
  <si>
    <t>PIWIL2</t>
  </si>
  <si>
    <t>EMC8</t>
  </si>
  <si>
    <t>PEG10</t>
  </si>
  <si>
    <t>DPH1</t>
  </si>
  <si>
    <t>RPS24</t>
  </si>
  <si>
    <t>CNPY4</t>
  </si>
  <si>
    <t>PKDCC</t>
  </si>
  <si>
    <t>CCDC184</t>
  </si>
  <si>
    <t>WNT4</t>
  </si>
  <si>
    <t>ALG10</t>
  </si>
  <si>
    <t>C8orf37</t>
  </si>
  <si>
    <t>GPR149</t>
  </si>
  <si>
    <t>DCST1-AS1</t>
  </si>
  <si>
    <t>PPM1A</t>
  </si>
  <si>
    <t>SORCS3</t>
  </si>
  <si>
    <t>IGFBP3</t>
  </si>
  <si>
    <t>ADAP1</t>
  </si>
  <si>
    <t>MORC2</t>
  </si>
  <si>
    <t>LINC00887</t>
  </si>
  <si>
    <t>ARNTL</t>
  </si>
  <si>
    <t>RIPOR1</t>
  </si>
  <si>
    <t>TBX19</t>
  </si>
  <si>
    <t>SDHC</t>
  </si>
  <si>
    <t>PPP1R14C</t>
  </si>
  <si>
    <t>MDM1</t>
  </si>
  <si>
    <t>STRAP</t>
  </si>
  <si>
    <t>INKA2</t>
  </si>
  <si>
    <t>MMD2</t>
  </si>
  <si>
    <t>ESCO2</t>
  </si>
  <si>
    <t>CCDC25</t>
  </si>
  <si>
    <t>EGFEM1P</t>
  </si>
  <si>
    <t>IGLL1</t>
  </si>
  <si>
    <t>CHID1</t>
  </si>
  <si>
    <t>TRIM40</t>
  </si>
  <si>
    <t>LINC00698</t>
  </si>
  <si>
    <t>NECAB2</t>
  </si>
  <si>
    <t>THBS1</t>
  </si>
  <si>
    <t>NUP43</t>
  </si>
  <si>
    <t>LINC02291</t>
  </si>
  <si>
    <t>OSBPL3</t>
  </si>
  <si>
    <t>COL9A3</t>
  </si>
  <si>
    <t>CTR9</t>
  </si>
  <si>
    <t>TRIM14</t>
  </si>
  <si>
    <t>LINC00469</t>
  </si>
  <si>
    <t>LYZL4</t>
  </si>
  <si>
    <t>PPP2R5C</t>
  </si>
  <si>
    <t>GULP1</t>
  </si>
  <si>
    <t>RCBTB2</t>
  </si>
  <si>
    <t>GRIN2B</t>
  </si>
  <si>
    <t>NXN</t>
  </si>
  <si>
    <t>PPP2R2C</t>
  </si>
  <si>
    <t>MRM1</t>
  </si>
  <si>
    <t>P3H2</t>
  </si>
  <si>
    <t>GSTTP2</t>
  </si>
  <si>
    <t>FRA10AC1</t>
  </si>
  <si>
    <t>FBXO21</t>
  </si>
  <si>
    <t>NHSL1</t>
  </si>
  <si>
    <t>CAMK2D</t>
  </si>
  <si>
    <t>RBM7</t>
  </si>
  <si>
    <t>PRKCB</t>
  </si>
  <si>
    <t>TNFRSF19</t>
  </si>
  <si>
    <t>ZNRD1ASP</t>
  </si>
  <si>
    <t>BSDC1</t>
  </si>
  <si>
    <t>SLC38A4</t>
  </si>
  <si>
    <t>LMNTD1</t>
  </si>
  <si>
    <t>ZNF787</t>
  </si>
  <si>
    <t>TBCD</t>
  </si>
  <si>
    <t>SRPK2</t>
  </si>
  <si>
    <t>THEGL</t>
  </si>
  <si>
    <t>ATP13A3</t>
  </si>
  <si>
    <t>SALL1</t>
  </si>
  <si>
    <t>VNN3</t>
  </si>
  <si>
    <t>ARMC7</t>
  </si>
  <si>
    <t>LHX1</t>
  </si>
  <si>
    <t>SIDT2</t>
  </si>
  <si>
    <t>SYBU</t>
  </si>
  <si>
    <t>GK5</t>
  </si>
  <si>
    <t>HLCS</t>
  </si>
  <si>
    <t>DLGAP1</t>
  </si>
  <si>
    <t>CTDP1</t>
  </si>
  <si>
    <t>NXPH1</t>
  </si>
  <si>
    <t>SPC24</t>
  </si>
  <si>
    <t>C22orf24</t>
  </si>
  <si>
    <t>C1QTNF1-AS1</t>
  </si>
  <si>
    <t>L3MBTL2</t>
  </si>
  <si>
    <t>LOC388282</t>
  </si>
  <si>
    <t>TNK2</t>
  </si>
  <si>
    <t>DAD1</t>
  </si>
  <si>
    <t>PLB1</t>
  </si>
  <si>
    <t>KRTCAP2</t>
  </si>
  <si>
    <t>WWTR1</t>
  </si>
  <si>
    <t>LINC00221</t>
  </si>
  <si>
    <t>ZHX2</t>
  </si>
  <si>
    <t>FRMD4A</t>
  </si>
  <si>
    <t>CHST10</t>
  </si>
  <si>
    <t>KIAA0087</t>
  </si>
  <si>
    <t>PBRM1</t>
  </si>
  <si>
    <t>SAFB</t>
  </si>
  <si>
    <t>LINC00968</t>
  </si>
  <si>
    <t>SGSM3</t>
  </si>
  <si>
    <t>PUS7L</t>
  </si>
  <si>
    <t>CYP2R1</t>
  </si>
  <si>
    <t>TAPBP</t>
  </si>
  <si>
    <t>FAAHP1</t>
  </si>
  <si>
    <t>MIR3201</t>
  </si>
  <si>
    <t>IL34</t>
  </si>
  <si>
    <t>CCDC60</t>
  </si>
  <si>
    <t>BAG6</t>
  </si>
  <si>
    <t>PARG</t>
  </si>
  <si>
    <t>RGR</t>
  </si>
  <si>
    <t>HTR3B</t>
  </si>
  <si>
    <t>CDC123</t>
  </si>
  <si>
    <t>OR4N5</t>
  </si>
  <si>
    <t>OVOL1</t>
  </si>
  <si>
    <t>CEP170B</t>
  </si>
  <si>
    <t>SPATA6L</t>
  </si>
  <si>
    <t>LYPD4</t>
  </si>
  <si>
    <t>HLA-DOB</t>
  </si>
  <si>
    <t>E2F6</t>
  </si>
  <si>
    <t>MAP2K3</t>
  </si>
  <si>
    <t>SH3GL3</t>
  </si>
  <si>
    <t>LOC100507443</t>
  </si>
  <si>
    <t>ZDHHC13</t>
  </si>
  <si>
    <t>CCL15-CCL14</t>
  </si>
  <si>
    <t>DLGAP2</t>
  </si>
  <si>
    <t>DHH</t>
  </si>
  <si>
    <t>KIF26A</t>
  </si>
  <si>
    <t>CCHCR1</t>
  </si>
  <si>
    <t>MTCH2</t>
  </si>
  <si>
    <t>CEMIP</t>
  </si>
  <si>
    <t>YJU2</t>
  </si>
  <si>
    <t>DSCAM</t>
  </si>
  <si>
    <t>LOR</t>
  </si>
  <si>
    <t>KAZN</t>
  </si>
  <si>
    <t>HS6ST3</t>
  </si>
  <si>
    <t>PNPLA8</t>
  </si>
  <si>
    <t>QSOX2</t>
  </si>
  <si>
    <t>SFTPB</t>
  </si>
  <si>
    <t>CAB39</t>
  </si>
  <si>
    <t>GNLY</t>
  </si>
  <si>
    <t>SNORD115-13</t>
  </si>
  <si>
    <t>BRD4</t>
  </si>
  <si>
    <t>LRRC3B</t>
  </si>
  <si>
    <t>UCHL5</t>
  </si>
  <si>
    <t>CDC42EP3</t>
  </si>
  <si>
    <t>EGFR</t>
  </si>
  <si>
    <t>GNAL</t>
  </si>
  <si>
    <t>RIIAD1</t>
  </si>
  <si>
    <t>UBAC1</t>
  </si>
  <si>
    <t>SMO</t>
  </si>
  <si>
    <t>NELL1</t>
  </si>
  <si>
    <t>CDK5RAP1</t>
  </si>
  <si>
    <t>ATOH8</t>
  </si>
  <si>
    <t>HSD17B12</t>
  </si>
  <si>
    <t>P4HA3</t>
  </si>
  <si>
    <t>NELFA</t>
  </si>
  <si>
    <t>SPOCK1</t>
  </si>
  <si>
    <t>MIR205HG</t>
  </si>
  <si>
    <t>ST20-MTHFS</t>
  </si>
  <si>
    <t>ARFGEF1</t>
  </si>
  <si>
    <t>ADRB3</t>
  </si>
  <si>
    <t>STK39</t>
  </si>
  <si>
    <t>FGFRL1</t>
  </si>
  <si>
    <t>NKD1</t>
  </si>
  <si>
    <t>DAZAP2</t>
  </si>
  <si>
    <t>TMEM189-UBE2V1</t>
  </si>
  <si>
    <t>SFRP5</t>
  </si>
  <si>
    <t>MIR1281</t>
  </si>
  <si>
    <t>ASIP</t>
  </si>
  <si>
    <t>FIGNL2</t>
  </si>
  <si>
    <t>FUT9</t>
  </si>
  <si>
    <t>MCF2L-AS1</t>
  </si>
  <si>
    <t>IGF2BP3</t>
  </si>
  <si>
    <t>ZNF529</t>
  </si>
  <si>
    <t>LINC02393</t>
  </si>
  <si>
    <t>SEL1L3</t>
  </si>
  <si>
    <t>CKAP4</t>
  </si>
  <si>
    <t>PRR23C</t>
  </si>
  <si>
    <t>NDRG2</t>
  </si>
  <si>
    <t>COL5A1</t>
  </si>
  <si>
    <t>FASLG</t>
  </si>
  <si>
    <t>NALCN</t>
  </si>
  <si>
    <t>FAM200A</t>
  </si>
  <si>
    <t>FLJ46906</t>
  </si>
  <si>
    <t>MGMT</t>
  </si>
  <si>
    <t>DTD1</t>
  </si>
  <si>
    <t>DDAH1</t>
  </si>
  <si>
    <t>LRRFIP2</t>
  </si>
  <si>
    <t>GABRB3</t>
  </si>
  <si>
    <t>DARS2</t>
  </si>
  <si>
    <t>ORMDL3</t>
  </si>
  <si>
    <t>SSTR5</t>
  </si>
  <si>
    <t>SLC28A2</t>
  </si>
  <si>
    <t>MIR4786</t>
  </si>
  <si>
    <t>DAB2IP</t>
  </si>
  <si>
    <t>TRIM72</t>
  </si>
  <si>
    <t>CCNK</t>
  </si>
  <si>
    <t>LSM5</t>
  </si>
  <si>
    <t>EXOC2</t>
  </si>
  <si>
    <t>AZIN2</t>
  </si>
  <si>
    <t>RYK</t>
  </si>
  <si>
    <t>TBC1D16</t>
  </si>
  <si>
    <t>SMG6</t>
  </si>
  <si>
    <t>STRN4</t>
  </si>
  <si>
    <t>LINC01845</t>
  </si>
  <si>
    <t>KLC2</t>
  </si>
  <si>
    <t>NASP</t>
  </si>
  <si>
    <t>TENM4</t>
  </si>
  <si>
    <t>PDE7A</t>
  </si>
  <si>
    <t>GLTPD2</t>
  </si>
  <si>
    <t>NKX2-3</t>
  </si>
  <si>
    <t>TIGD6</t>
  </si>
  <si>
    <t>PDE5A</t>
  </si>
  <si>
    <t>PABPC1P2</t>
  </si>
  <si>
    <t>ATIC</t>
  </si>
  <si>
    <t>LOC100268168</t>
  </si>
  <si>
    <t>ENTPD1</t>
  </si>
  <si>
    <t>MAF</t>
  </si>
  <si>
    <t>ZNF212</t>
  </si>
  <si>
    <t>TNXB</t>
  </si>
  <si>
    <t>LINC00304</t>
  </si>
  <si>
    <t>STAP2</t>
  </si>
  <si>
    <t>SRPK1</t>
  </si>
  <si>
    <t>MAX</t>
  </si>
  <si>
    <t>LY86</t>
  </si>
  <si>
    <t>PFKP</t>
  </si>
  <si>
    <t>LTBR</t>
  </si>
  <si>
    <t>C17orf64</t>
  </si>
  <si>
    <t>EDARADD</t>
  </si>
  <si>
    <t>NCAM1</t>
  </si>
  <si>
    <t>PHLDA3</t>
  </si>
  <si>
    <t>QRICH1</t>
  </si>
  <si>
    <t>SLC47A2</t>
  </si>
  <si>
    <t>ZNF609</t>
  </si>
  <si>
    <t>EDN2</t>
  </si>
  <si>
    <t>MYH7B</t>
  </si>
  <si>
    <t>OSBP2</t>
  </si>
  <si>
    <t>PLEKHA5</t>
  </si>
  <si>
    <t>PAX2</t>
  </si>
  <si>
    <t>WDR33</t>
  </si>
  <si>
    <t>GFRA2</t>
  </si>
  <si>
    <t>PRAMEF12</t>
  </si>
  <si>
    <t>GLT1D1</t>
  </si>
  <si>
    <t>TUFT1</t>
  </si>
  <si>
    <t>MRC2</t>
  </si>
  <si>
    <t>CYP2C9</t>
  </si>
  <si>
    <t>ZC2HC1A</t>
  </si>
  <si>
    <t>SPATA16</t>
  </si>
  <si>
    <t>GNAO1</t>
  </si>
  <si>
    <t>TCERG1L</t>
  </si>
  <si>
    <t>ZNF267</t>
  </si>
  <si>
    <t>CHMP2B</t>
  </si>
  <si>
    <t>CSDE1</t>
  </si>
  <si>
    <t>AACS</t>
  </si>
  <si>
    <t>LACTB</t>
  </si>
  <si>
    <t>AAMP</t>
  </si>
  <si>
    <t>C1GALT1</t>
  </si>
  <si>
    <t>SCGB1B2P</t>
  </si>
  <si>
    <t>CDH18</t>
  </si>
  <si>
    <t>RPS20</t>
  </si>
  <si>
    <t>CUL1</t>
  </si>
  <si>
    <t>GATC</t>
  </si>
  <si>
    <t>MEN1</t>
  </si>
  <si>
    <t>PLXNB2</t>
  </si>
  <si>
    <t>SYNJ1</t>
  </si>
  <si>
    <t>SEC24A</t>
  </si>
  <si>
    <t>ONECUT3</t>
  </si>
  <si>
    <t>CFAP410</t>
  </si>
  <si>
    <t>TMEM14B</t>
  </si>
  <si>
    <t>GSTT4</t>
  </si>
  <si>
    <t>HNRNPA3P1</t>
  </si>
  <si>
    <t>LOC256880</t>
  </si>
  <si>
    <t>TP53</t>
  </si>
  <si>
    <t>ARHGAP39</t>
  </si>
  <si>
    <t>JMJD8</t>
  </si>
  <si>
    <t>POC1B</t>
  </si>
  <si>
    <t>MICU3</t>
  </si>
  <si>
    <t>LRPPRC</t>
  </si>
  <si>
    <t>KCNB2</t>
  </si>
  <si>
    <t>SLC29A3</t>
  </si>
  <si>
    <t>CHD4</t>
  </si>
  <si>
    <t>TENM2</t>
  </si>
  <si>
    <t>MOV10</t>
  </si>
  <si>
    <t>LOC284379</t>
  </si>
  <si>
    <t>TAMM41</t>
  </si>
  <si>
    <t>ALCAM</t>
  </si>
  <si>
    <t>VWA3A</t>
  </si>
  <si>
    <t>HHIPL2</t>
  </si>
  <si>
    <t>RAN</t>
  </si>
  <si>
    <t>SEC61A2</t>
  </si>
  <si>
    <t>MIR5188</t>
  </si>
  <si>
    <t>GPAT3</t>
  </si>
  <si>
    <t>LOC285593</t>
  </si>
  <si>
    <t>RGS22</t>
  </si>
  <si>
    <t>ZC3H12C</t>
  </si>
  <si>
    <t>TRMT6</t>
  </si>
  <si>
    <t>PLXNA2</t>
  </si>
  <si>
    <t>MIR9-3</t>
  </si>
  <si>
    <t>RYR3</t>
  </si>
  <si>
    <t>SLC15A4</t>
  </si>
  <si>
    <t>B4GALNT4</t>
  </si>
  <si>
    <t>CMTM8</t>
  </si>
  <si>
    <t>TBC1D14</t>
  </si>
  <si>
    <t>PIMREG</t>
  </si>
  <si>
    <t>GLG1</t>
  </si>
  <si>
    <t>LUZP6</t>
  </si>
  <si>
    <t>MAPK8</t>
  </si>
  <si>
    <t>WASHC5</t>
  </si>
  <si>
    <t>ZNF524</t>
  </si>
  <si>
    <t>LINC01346</t>
  </si>
  <si>
    <t>PPM1E</t>
  </si>
  <si>
    <t>PER1</t>
  </si>
  <si>
    <t>TSBP1</t>
  </si>
  <si>
    <t>GNAQ</t>
  </si>
  <si>
    <t>NEO1</t>
  </si>
  <si>
    <t>HECTD2-AS1</t>
  </si>
  <si>
    <t>PCNX4</t>
  </si>
  <si>
    <t>LEF1-AS1</t>
  </si>
  <si>
    <t>SHC3</t>
  </si>
  <si>
    <t>WBP11</t>
  </si>
  <si>
    <t>APTX</t>
  </si>
  <si>
    <t>ELF2</t>
  </si>
  <si>
    <t>SETMAR</t>
  </si>
  <si>
    <t>THAP7</t>
  </si>
  <si>
    <t>FAM155A</t>
  </si>
  <si>
    <t>POLR1D</t>
  </si>
  <si>
    <t>SLC44A1</t>
  </si>
  <si>
    <t>EML4</t>
  </si>
  <si>
    <t>SMARCC1</t>
  </si>
  <si>
    <t>KRTAP21-3</t>
  </si>
  <si>
    <t>DDX5</t>
  </si>
  <si>
    <t>SIX6</t>
  </si>
  <si>
    <t>SORBS1</t>
  </si>
  <si>
    <t>OAS3</t>
  </si>
  <si>
    <t>LPP</t>
  </si>
  <si>
    <t>KIFAP3</t>
  </si>
  <si>
    <t>WDR70</t>
  </si>
  <si>
    <t>LOC100631378</t>
  </si>
  <si>
    <t>IREB2</t>
  </si>
  <si>
    <t>POLR3H</t>
  </si>
  <si>
    <t>SLC25A13</t>
  </si>
  <si>
    <t>DDX20</t>
  </si>
  <si>
    <t>PLS1</t>
  </si>
  <si>
    <t>TAP2</t>
  </si>
  <si>
    <t>JAG1</t>
  </si>
  <si>
    <t>STC2</t>
  </si>
  <si>
    <t>OPCML</t>
  </si>
  <si>
    <t>MAP10</t>
  </si>
  <si>
    <t>RNASEH2A</t>
  </si>
  <si>
    <t>PCMT1</t>
  </si>
  <si>
    <t>PHGDH</t>
  </si>
  <si>
    <t>ZNF83</t>
  </si>
  <si>
    <t>DEGS2</t>
  </si>
  <si>
    <t>CYP4F22</t>
  </si>
  <si>
    <t>SPG7</t>
  </si>
  <si>
    <t>COA3</t>
  </si>
  <si>
    <t>NPLOC4</t>
  </si>
  <si>
    <t>PARPBP</t>
  </si>
  <si>
    <t>ZMYND19</t>
  </si>
  <si>
    <t>LINC01140</t>
  </si>
  <si>
    <t>C10orf53</t>
  </si>
  <si>
    <t>TCEA1</t>
  </si>
  <si>
    <t>KCNG2</t>
  </si>
  <si>
    <t>IFT122</t>
  </si>
  <si>
    <t>LTBP2</t>
  </si>
  <si>
    <t>HMGN4</t>
  </si>
  <si>
    <t>GINS3</t>
  </si>
  <si>
    <t>TOX2</t>
  </si>
  <si>
    <t>LINC01686</t>
  </si>
  <si>
    <t>GJA3</t>
  </si>
  <si>
    <t>GPN2</t>
  </si>
  <si>
    <t>GAS8</t>
  </si>
  <si>
    <t>MYH4</t>
  </si>
  <si>
    <t>PPME1</t>
  </si>
  <si>
    <t>EGR3</t>
  </si>
  <si>
    <t>TCERG1</t>
  </si>
  <si>
    <t>RNU6-31P</t>
  </si>
  <si>
    <t>CALCR</t>
  </si>
  <si>
    <t>ALKAL2</t>
  </si>
  <si>
    <t>CSMD1</t>
  </si>
  <si>
    <t>PNMT</t>
  </si>
  <si>
    <t>MORC3</t>
  </si>
  <si>
    <t>DNASE1L3</t>
  </si>
  <si>
    <t>ANP32E</t>
  </si>
  <si>
    <t>LIF</t>
  </si>
  <si>
    <t>DLL1</t>
  </si>
  <si>
    <t>ZNF141</t>
  </si>
  <si>
    <t>MATR3</t>
  </si>
  <si>
    <t>MON1B</t>
  </si>
  <si>
    <t>SCAND1</t>
  </si>
  <si>
    <t>AASDH</t>
  </si>
  <si>
    <t>ARHGAP17</t>
  </si>
  <si>
    <t>UGT8</t>
  </si>
  <si>
    <t>RPS7</t>
  </si>
  <si>
    <t>BOLA2</t>
  </si>
  <si>
    <t>BIRC6</t>
  </si>
  <si>
    <t>TMEM65</t>
  </si>
  <si>
    <t>ATXN8OS</t>
  </si>
  <si>
    <t>BOK-AS1</t>
  </si>
  <si>
    <t>LOC100507564</t>
  </si>
  <si>
    <t>CRISP1</t>
  </si>
  <si>
    <t>DUSP2</t>
  </si>
  <si>
    <t>PSMA5</t>
  </si>
  <si>
    <t>BTF3</t>
  </si>
  <si>
    <t>MOS</t>
  </si>
  <si>
    <t>SCUBE1</t>
  </si>
  <si>
    <t>TTC7A</t>
  </si>
  <si>
    <t>KIAA0586</t>
  </si>
  <si>
    <t>FGF14</t>
  </si>
  <si>
    <t>KCNB1</t>
  </si>
  <si>
    <t>DEPDC5</t>
  </si>
  <si>
    <t>EML3</t>
  </si>
  <si>
    <t>MIR147A</t>
  </si>
  <si>
    <t>KSR2</t>
  </si>
  <si>
    <t>ARMC8</t>
  </si>
  <si>
    <t>DNAJB11</t>
  </si>
  <si>
    <t>CADM1</t>
  </si>
  <si>
    <t>RCOR1</t>
  </si>
  <si>
    <t>SKI</t>
  </si>
  <si>
    <t>PWRN2</t>
  </si>
  <si>
    <t>FSTL1</t>
  </si>
  <si>
    <t>PCOLCE2</t>
  </si>
  <si>
    <t>ZBTB21</t>
  </si>
  <si>
    <t>CCDC93</t>
  </si>
  <si>
    <t>HSF2BP</t>
  </si>
  <si>
    <t>CCDC87</t>
  </si>
  <si>
    <t>HAPLN1</t>
  </si>
  <si>
    <t>GP2</t>
  </si>
  <si>
    <t>RIC3</t>
  </si>
  <si>
    <t>CEP135</t>
  </si>
  <si>
    <t>LAMC3</t>
  </si>
  <si>
    <t>NOL9</t>
  </si>
  <si>
    <t>CDK11B</t>
  </si>
  <si>
    <t>P2RY6</t>
  </si>
  <si>
    <t>ST3GAL2</t>
  </si>
  <si>
    <t>MMP14</t>
  </si>
  <si>
    <t>XIRP2</t>
  </si>
  <si>
    <t>NR3C2</t>
  </si>
  <si>
    <t>ZNF592</t>
  </si>
  <si>
    <t>NANOS2</t>
  </si>
  <si>
    <t>RAB11FIP3</t>
  </si>
  <si>
    <t>RAPH1</t>
  </si>
  <si>
    <t>CASC2</t>
  </si>
  <si>
    <t>GTPBP3</t>
  </si>
  <si>
    <t>HNRNPA2B1</t>
  </si>
  <si>
    <t>UBP1</t>
  </si>
  <si>
    <t>SOX21</t>
  </si>
  <si>
    <t>LINC00320</t>
  </si>
  <si>
    <t>KC6</t>
  </si>
  <si>
    <t>FRY</t>
  </si>
  <si>
    <t>SYT9</t>
  </si>
  <si>
    <t>KATNA1</t>
  </si>
  <si>
    <t>MIR583</t>
  </si>
  <si>
    <t>FAM135A</t>
  </si>
  <si>
    <t>TUSC2</t>
  </si>
  <si>
    <t>MAPK1IP1L</t>
  </si>
  <si>
    <t>AARS</t>
  </si>
  <si>
    <t>MDM4</t>
  </si>
  <si>
    <t>EML2</t>
  </si>
  <si>
    <t>NBPF8</t>
  </si>
  <si>
    <t>SP140</t>
  </si>
  <si>
    <t>MAT1A</t>
  </si>
  <si>
    <t>PPARGC1A</t>
  </si>
  <si>
    <t>UBE2O</t>
  </si>
  <si>
    <t>FMN1</t>
  </si>
  <si>
    <t>LINC01568</t>
  </si>
  <si>
    <t>NRBF2</t>
  </si>
  <si>
    <t>MMP17</t>
  </si>
  <si>
    <t>SCN4A</t>
  </si>
  <si>
    <t>FAM114A2</t>
  </si>
  <si>
    <t>CNTNAP2</t>
  </si>
  <si>
    <t>LINC01020</t>
  </si>
  <si>
    <t>DOCK6</t>
  </si>
  <si>
    <t>SH3BP4</t>
  </si>
  <si>
    <t>NCOR2</t>
  </si>
  <si>
    <t>HMGB1</t>
  </si>
  <si>
    <t>ARHGEF4</t>
  </si>
  <si>
    <t>CACYBP</t>
  </si>
  <si>
    <t>ID2</t>
  </si>
  <si>
    <t>MSL2</t>
  </si>
  <si>
    <t>ZER1</t>
  </si>
  <si>
    <t>CARTPT</t>
  </si>
  <si>
    <t>C5AR1</t>
  </si>
  <si>
    <t>DTWD1</t>
  </si>
  <si>
    <t>VPS4A</t>
  </si>
  <si>
    <t>LUC7L2</t>
  </si>
  <si>
    <t>RAET1E</t>
  </si>
  <si>
    <t>LINC00423</t>
  </si>
  <si>
    <t>SNX3</t>
  </si>
  <si>
    <t>FAM171B</t>
  </si>
  <si>
    <t>NLGN1</t>
  </si>
  <si>
    <t>BORCS5</t>
  </si>
  <si>
    <t>CEP63</t>
  </si>
  <si>
    <t>C6orf118</t>
  </si>
  <si>
    <t>CCDC151</t>
  </si>
  <si>
    <t>BLMH</t>
  </si>
  <si>
    <t>PRKAG2</t>
  </si>
  <si>
    <t>MYSM1</t>
  </si>
  <si>
    <t>CCDC127</t>
  </si>
  <si>
    <t>PHYKPL</t>
  </si>
  <si>
    <t>DLG4</t>
  </si>
  <si>
    <t>TRIM36</t>
  </si>
  <si>
    <t>C1R</t>
  </si>
  <si>
    <t>GPR107</t>
  </si>
  <si>
    <t>ESF1</t>
  </si>
  <si>
    <t>PHLDA1</t>
  </si>
  <si>
    <t>SPOP</t>
  </si>
  <si>
    <t>FAM13A-AS1</t>
  </si>
  <si>
    <t>LTV1</t>
  </si>
  <si>
    <t>SOX5</t>
  </si>
  <si>
    <t>SNX2</t>
  </si>
  <si>
    <t>CPB2</t>
  </si>
  <si>
    <t>RIOK2</t>
  </si>
  <si>
    <t>IL15RA</t>
  </si>
  <si>
    <t>SYTL2</t>
  </si>
  <si>
    <t>DOCK10</t>
  </si>
  <si>
    <t>GALNTL6</t>
  </si>
  <si>
    <t>TMEM132D</t>
  </si>
  <si>
    <t>LINC01012</t>
  </si>
  <si>
    <t>KIRREL3</t>
  </si>
  <si>
    <t>CASKIN1</t>
  </si>
  <si>
    <t>MIR4778</t>
  </si>
  <si>
    <t>C2CD3</t>
  </si>
  <si>
    <t>CREB5</t>
  </si>
  <si>
    <t>ADIPOR2</t>
  </si>
  <si>
    <t>XKR5</t>
  </si>
  <si>
    <t>PRPF8</t>
  </si>
  <si>
    <t>S100A16</t>
  </si>
  <si>
    <t>ELMOD1</t>
  </si>
  <si>
    <t>PTPN22</t>
  </si>
  <si>
    <t>RNF214</t>
  </si>
  <si>
    <t>DLK1</t>
  </si>
  <si>
    <t>ALG9</t>
  </si>
  <si>
    <t>RMI2</t>
  </si>
  <si>
    <t>MYO1B</t>
  </si>
  <si>
    <t>SMARCA4</t>
  </si>
  <si>
    <t>SEC23IP</t>
  </si>
  <si>
    <t>VPS37D</t>
  </si>
  <si>
    <t>GPR108</t>
  </si>
  <si>
    <t>ACOX2</t>
  </si>
  <si>
    <t>TUNAR</t>
  </si>
  <si>
    <t>LETM1</t>
  </si>
  <si>
    <t>EVX1</t>
  </si>
  <si>
    <t>C9orf135-DT</t>
  </si>
  <si>
    <t>PLD3</t>
  </si>
  <si>
    <t>DPYSL3</t>
  </si>
  <si>
    <t>GTF3A</t>
  </si>
  <si>
    <t>TRPM6</t>
  </si>
  <si>
    <t>HAS2-AS1</t>
  </si>
  <si>
    <t>GGA1</t>
  </si>
  <si>
    <t>ST14</t>
  </si>
  <si>
    <t>KLHL5</t>
  </si>
  <si>
    <t>CDKN2B-AS1</t>
  </si>
  <si>
    <t>IGF1R</t>
  </si>
  <si>
    <t>PNKD</t>
  </si>
  <si>
    <t>LRP2</t>
  </si>
  <si>
    <t>PRSS36</t>
  </si>
  <si>
    <t>SIK1</t>
  </si>
  <si>
    <t>ADGRB1</t>
  </si>
  <si>
    <t>DOLPP1</t>
  </si>
  <si>
    <t>BLNK</t>
  </si>
  <si>
    <t>PRPF6</t>
  </si>
  <si>
    <t>ATL1</t>
  </si>
  <si>
    <t>CABP7</t>
  </si>
  <si>
    <t>LPCAT1</t>
  </si>
  <si>
    <t>SNORD114-20</t>
  </si>
  <si>
    <t>MIR4710</t>
  </si>
  <si>
    <t>EXOC4</t>
  </si>
  <si>
    <t>CYB5A</t>
  </si>
  <si>
    <t>TMEM30A</t>
  </si>
  <si>
    <t>EDNRB</t>
  </si>
  <si>
    <t>LOXL4</t>
  </si>
  <si>
    <t>RUFY1</t>
  </si>
  <si>
    <t>AP000351.10</t>
  </si>
  <si>
    <t>FMOD</t>
  </si>
  <si>
    <t>SYCP1</t>
  </si>
  <si>
    <t>ESCO2, CCDC25</t>
  </si>
  <si>
    <t>AC104801.1</t>
  </si>
  <si>
    <t>SMIM20, SEL1L3</t>
  </si>
  <si>
    <t>DLX4</t>
  </si>
  <si>
    <t>WNT9A</t>
  </si>
  <si>
    <t>AP000345.2</t>
  </si>
  <si>
    <t>TRIM10</t>
  </si>
  <si>
    <t>trait</t>
  </si>
  <si>
    <t>smoking</t>
  </si>
  <si>
    <t>systemic lupus erythematosus (SLE)</t>
  </si>
  <si>
    <t>aging</t>
  </si>
  <si>
    <t>alcohol consumption</t>
  </si>
  <si>
    <t>atopic dermatitis</t>
  </si>
  <si>
    <t>atopy</t>
  </si>
  <si>
    <t>childhood stress</t>
  </si>
  <si>
    <t>coarctation in neonates</t>
  </si>
  <si>
    <t>fasting plasma glucose</t>
  </si>
  <si>
    <t>fetal alcohol spectrum disorder (FASD)</t>
  </si>
  <si>
    <t>meditation practice</t>
  </si>
  <si>
    <t>orofacial cleft</t>
  </si>
  <si>
    <t>polychlorinated biphenyls (PCBs) exposure</t>
  </si>
  <si>
    <t>prenatal co-exposure to mercury (Hg) and arsenic (As)</t>
  </si>
  <si>
    <t>psoriasis</t>
  </si>
  <si>
    <t>gender</t>
  </si>
  <si>
    <t>prenatal bisphenol A (BPA) exposure</t>
  </si>
  <si>
    <t>lifestyle scores (LS)</t>
  </si>
  <si>
    <t>maternal rheumatoid arthritis</t>
  </si>
  <si>
    <t>pre- and post-lenalidomide treatment in patients with myelodysplastic syndrome with isolated deletion (5q)</t>
  </si>
  <si>
    <t>SETD1B-related syndrome</t>
  </si>
  <si>
    <t>ankylosis spondylitis (AS)</t>
  </si>
  <si>
    <t>maternal pre-pregnancy obesity</t>
  </si>
  <si>
    <t>Crohn's disease (CD)</t>
  </si>
  <si>
    <t>blood lipids level</t>
  </si>
  <si>
    <t>air pollution (Pb)</t>
  </si>
  <si>
    <t>atherosclerosis</t>
  </si>
  <si>
    <t>death risk</t>
  </si>
  <si>
    <t>Gulf War Illness</t>
  </si>
  <si>
    <t>oral squamous cell carcinoma (OSCC)</t>
  </si>
  <si>
    <t>Parkinson's disease (PD)</t>
  </si>
  <si>
    <t>prenatal perfluorooctanoate (PFOA) exposure</t>
  </si>
  <si>
    <t>childhood obesity</t>
  </si>
  <si>
    <t>circadian rhythm</t>
  </si>
  <si>
    <t>papillary thyroid carcinoma</t>
  </si>
  <si>
    <t>prenatal perfluorooctane sulfonate (PFOS) exposure</t>
  </si>
  <si>
    <t>cognitive function</t>
  </si>
  <si>
    <t>allergic sensitization</t>
  </si>
  <si>
    <t>childhood asthma</t>
  </si>
  <si>
    <t>folic acid supplement during pregnancy</t>
  </si>
  <si>
    <t>hepatocellular carcinoma (HCC)</t>
  </si>
  <si>
    <t>ischemic stroke</t>
  </si>
  <si>
    <t>down syndrome</t>
  </si>
  <si>
    <t>leukoaraiosis (LA)</t>
  </si>
  <si>
    <t>maternal depression</t>
  </si>
  <si>
    <t>muscle hypertrophy</t>
  </si>
  <si>
    <t>chemotherapy for breast cancer</t>
  </si>
  <si>
    <t>vitamin B12 supplement</t>
  </si>
  <si>
    <t>in utero arsenic exposure</t>
  </si>
  <si>
    <t>Kabuki syndrome (KS)</t>
  </si>
  <si>
    <t>paternal uniparental disomy</t>
  </si>
  <si>
    <t>weight loss</t>
  </si>
  <si>
    <t>asthma</t>
  </si>
  <si>
    <t>B Acute Lymphoblastic Leukemia with t(12;21)(p13.2;q22.1); ETV6-RUNX1</t>
  </si>
  <si>
    <t>fruit consumption</t>
  </si>
  <si>
    <t>prenatal arsenic exposure</t>
  </si>
  <si>
    <t>autism spectrum disorders (ASD)</t>
  </si>
  <si>
    <t>birth weight</t>
  </si>
  <si>
    <t>cell-specific characterization of the placental methylome</t>
  </si>
  <si>
    <t>chronic beryllium disease</t>
  </si>
  <si>
    <t>Claes-Jensen syndrome</t>
  </si>
  <si>
    <t>colorectal laterally spreading tumor</t>
  </si>
  <si>
    <t>differentiation of skeletal muscle</t>
  </si>
  <si>
    <t>glucocorticoid exposure</t>
  </si>
  <si>
    <t>maternal hypertensive disorders in pregnancy</t>
  </si>
  <si>
    <t>maternal perfluoroalkyl substance exposure</t>
  </si>
  <si>
    <t>maternal smoking</t>
  </si>
  <si>
    <t>obesity</t>
  </si>
  <si>
    <t>prenatal perfluorononanoate (PFNA) exposure</t>
  </si>
  <si>
    <t>prostate cancer</t>
  </si>
  <si>
    <t>right insular surface area</t>
  </si>
  <si>
    <t>schizophrenia</t>
  </si>
  <si>
    <t>smoking cessation</t>
  </si>
  <si>
    <t>air pollution (PM2.5)</t>
  </si>
  <si>
    <t>allergic asthma</t>
  </si>
  <si>
    <t>bariatric surgery</t>
  </si>
  <si>
    <t>IL-13 treatment</t>
  </si>
  <si>
    <t>perinatally-acquired HIV</t>
  </si>
  <si>
    <t>preterm birth</t>
  </si>
  <si>
    <t>rheumatoid arthritis (RA)</t>
  </si>
  <si>
    <t>air pollution (NO2)</t>
  </si>
  <si>
    <t>infertility</t>
  </si>
  <si>
    <t>thoracic ossification of the ligamentum flavum</t>
  </si>
  <si>
    <t>type 2 diabetes (T2D)</t>
  </si>
  <si>
    <t>myopia</t>
  </si>
  <si>
    <t>inflamed Crohn's disease (CD)</t>
  </si>
  <si>
    <t>multiple sclerosis</t>
  </si>
  <si>
    <t>adenoma</t>
  </si>
  <si>
    <t>B Acute Lymphoblastic Leukemia with dic(9;20)(p11;q13)</t>
  </si>
  <si>
    <t>preeclampsia</t>
  </si>
  <si>
    <t>maternal alcohol consumption</t>
  </si>
  <si>
    <t>Hyperdiploid B Acute Lymphoblastic Leukemia</t>
  </si>
  <si>
    <t>Behcet's disease</t>
  </si>
  <si>
    <t>gestational age</t>
  </si>
  <si>
    <t>inflammatory bowel disease</t>
  </si>
  <si>
    <t>primary SjÃ¶gren's Syndrome (pSS)</t>
  </si>
  <si>
    <t>colorectal cancer</t>
  </si>
  <si>
    <t>air pollution (Na)</t>
  </si>
  <si>
    <t>Alzheimer's disease (AD)</t>
  </si>
  <si>
    <t>ancestry</t>
  </si>
  <si>
    <t>B Acute Lymphoblastic Leukemia with t(1;19)(q23;p13.3); E2A-PBX1 (TCF3-PBX1)</t>
  </si>
  <si>
    <t>breast cancer</t>
  </si>
  <si>
    <t>exercise</t>
  </si>
  <si>
    <t>fractional exhaled nitric oxide</t>
  </si>
  <si>
    <t>Helicobacter pylori infection</t>
  </si>
  <si>
    <t>high saturated fatty acids diet</t>
  </si>
  <si>
    <t>infant sex</t>
  </si>
  <si>
    <t>mortality</t>
  </si>
  <si>
    <t>myalgic encephalomyelitis/chronic fatigue syndrome</t>
  </si>
  <si>
    <t>osteoarthritis (OA)</t>
  </si>
  <si>
    <t>placental microbes</t>
  </si>
  <si>
    <t>sex</t>
  </si>
  <si>
    <t>PMID</t>
  </si>
  <si>
    <t>n_traits</t>
  </si>
  <si>
    <t>platform</t>
  </si>
  <si>
    <t>tissue</t>
  </si>
  <si>
    <t>450K</t>
  </si>
  <si>
    <t>whole blood</t>
  </si>
  <si>
    <t>peripheral blood</t>
  </si>
  <si>
    <t>cord blood</t>
  </si>
  <si>
    <t>blood spot</t>
  </si>
  <si>
    <t>heel stick blood</t>
  </si>
  <si>
    <t>umbilical cord blood</t>
  </si>
  <si>
    <t>850K</t>
  </si>
  <si>
    <t>blood</t>
  </si>
  <si>
    <t>leukocyte</t>
  </si>
  <si>
    <t>bronchoalveolar cells</t>
  </si>
  <si>
    <t>bone marrow</t>
  </si>
  <si>
    <t>colon</t>
  </si>
  <si>
    <t>nucleated red blood cell</t>
  </si>
  <si>
    <t>buffy coat</t>
  </si>
  <si>
    <t>CD4+ T cell</t>
  </si>
  <si>
    <t>CD14+ monocyte</t>
  </si>
  <si>
    <t>nasal epithelial cell</t>
  </si>
  <si>
    <t>skin  homing  CD4+CLA+ T cells</t>
  </si>
  <si>
    <t>peripheral blood mononuclear cell</t>
  </si>
  <si>
    <t>breast</t>
  </si>
  <si>
    <t>periprostatic adipose tissue</t>
  </si>
  <si>
    <t>skin</t>
  </si>
  <si>
    <t>placenta</t>
  </si>
  <si>
    <t>CD19+ B cell</t>
  </si>
  <si>
    <t>adipose tissue</t>
  </si>
  <si>
    <t>prefrontal cortex</t>
  </si>
  <si>
    <t>27K</t>
  </si>
  <si>
    <t>thyroid</t>
  </si>
  <si>
    <t>cartilage</t>
  </si>
  <si>
    <t>saliva</t>
  </si>
  <si>
    <t>tumor tissue</t>
  </si>
  <si>
    <t>airway epithelial cell</t>
  </si>
  <si>
    <t>bloodspot</t>
  </si>
  <si>
    <t>sperm</t>
  </si>
  <si>
    <t>pancreatic islet</t>
  </si>
  <si>
    <t>neutrophil</t>
  </si>
  <si>
    <t>lung</t>
  </si>
  <si>
    <t>buccal epithelial cell</t>
  </si>
  <si>
    <t>endothelial</t>
  </si>
  <si>
    <t>granulocyte</t>
  </si>
  <si>
    <t>intestinal mucosal cells</t>
  </si>
  <si>
    <t>skeletal muscle</t>
  </si>
  <si>
    <t>buccal cell</t>
  </si>
  <si>
    <t>brain</t>
  </si>
  <si>
    <t>liver</t>
  </si>
  <si>
    <t>prostate gland tissue</t>
  </si>
  <si>
    <t>TOLF samples</t>
  </si>
  <si>
    <t>cord blood T lymphocyte</t>
  </si>
  <si>
    <t>heterogenous muscleâ€‘derived human primary cells</t>
  </si>
  <si>
    <t>carotid</t>
  </si>
  <si>
    <t>CD3+ T cell</t>
  </si>
  <si>
    <t>aorta</t>
  </si>
  <si>
    <t>carotid plaque</t>
  </si>
  <si>
    <t>T-lymphocyte</t>
  </si>
  <si>
    <t>prostate</t>
  </si>
  <si>
    <t>gastric mucosa</t>
  </si>
  <si>
    <t>white matter</t>
  </si>
  <si>
    <t>maxdiff_beta</t>
  </si>
  <si>
    <t>meandiff_beta</t>
  </si>
  <si>
    <t>Vitamin C associated probes identified in previous EWAS using the EWAS Atlas</t>
  </si>
  <si>
    <t>Vitamin C vs Placebo logFC at m0</t>
  </si>
  <si>
    <t>Vitamin C vs Placebo logFC at m12</t>
  </si>
  <si>
    <t>Vitamin C vs Placebo logFC at m60</t>
  </si>
  <si>
    <t>interaction p-value m12 vs m0</t>
  </si>
  <si>
    <t>interaction p-value m60 vs m0</t>
  </si>
  <si>
    <t>interaction p-value m60 vs m12</t>
  </si>
  <si>
    <t>Longitudinal analysis of buccal methylation in 37 patients with samples at m0, m12, and m60</t>
  </si>
  <si>
    <t>category</t>
  </si>
  <si>
    <t>variable</t>
  </si>
  <si>
    <t>stable/persistent</t>
  </si>
  <si>
    <t>Effect Direction</t>
  </si>
  <si>
    <t>p.value</t>
  </si>
  <si>
    <t>CpG</t>
  </si>
  <si>
    <t>95% CI lower</t>
  </si>
  <si>
    <t>95% CI upper</t>
  </si>
  <si>
    <t>gene</t>
  </si>
  <si>
    <t>feature</t>
  </si>
  <si>
    <t>TRAIP</t>
  </si>
  <si>
    <t>MIR1306</t>
  </si>
  <si>
    <t>MRPS6</t>
  </si>
  <si>
    <t>FAM63B</t>
  </si>
  <si>
    <t>MTBP</t>
  </si>
  <si>
    <t>CCDC11</t>
  </si>
  <si>
    <t>LOC101929199</t>
  </si>
  <si>
    <t>p.adj</t>
  </si>
  <si>
    <t>ACME</t>
  </si>
  <si>
    <t>HSPC159</t>
  </si>
  <si>
    <t>SNORD21</t>
  </si>
  <si>
    <t>LOC100506457</t>
  </si>
  <si>
    <t>C8orf58</t>
  </si>
  <si>
    <t>LINC00243</t>
  </si>
  <si>
    <t>Human Phenotype</t>
  </si>
  <si>
    <t>Biological Process</t>
  </si>
  <si>
    <t>Overlapping Gene List</t>
  </si>
  <si>
    <t>Enrichment of biological pathways and phenotypes in 48 genes annotated to DMCs associated with vitamin C, lung function, and wheeze</t>
  </si>
  <si>
    <r>
      <t>Mediation results for 62 CpGs associated with both vitamin C supplementation and FEF</t>
    </r>
    <r>
      <rPr>
        <b/>
        <vertAlign val="subscript"/>
        <sz val="12"/>
        <color theme="1"/>
        <rFont val="Arial"/>
        <family val="2"/>
      </rPr>
      <t>25-75</t>
    </r>
    <r>
      <rPr>
        <b/>
        <sz val="12"/>
        <color theme="1"/>
        <rFont val="Arial"/>
        <family val="2"/>
      </rPr>
      <t xml:space="preserve"> at p&lt;0.001</t>
    </r>
  </si>
  <si>
    <t>chromos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3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vertAlign val="subscript"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7" fillId="0" borderId="0" applyNumberFormat="0" applyFill="0" applyBorder="0" applyAlignment="0" applyProtection="0"/>
    <xf numFmtId="0" fontId="8" fillId="0" borderId="9" applyNumberFormat="0" applyFill="0" applyAlignment="0" applyProtection="0"/>
    <xf numFmtId="0" fontId="9" fillId="0" borderId="10" applyNumberFormat="0" applyFill="0" applyAlignment="0" applyProtection="0"/>
    <xf numFmtId="0" fontId="10" fillId="0" borderId="11" applyNumberFormat="0" applyFill="0" applyAlignment="0" applyProtection="0"/>
    <xf numFmtId="0" fontId="10" fillId="0" borderId="0" applyNumberFormat="0" applyFill="0" applyBorder="0" applyAlignment="0" applyProtection="0"/>
    <xf numFmtId="0" fontId="11" fillId="2" borderId="0" applyNumberFormat="0" applyBorder="0" applyAlignment="0" applyProtection="0"/>
    <xf numFmtId="0" fontId="12" fillId="3" borderId="0" applyNumberFormat="0" applyBorder="0" applyAlignment="0" applyProtection="0"/>
    <xf numFmtId="0" fontId="13" fillId="4" borderId="0" applyNumberFormat="0" applyBorder="0" applyAlignment="0" applyProtection="0"/>
    <xf numFmtId="0" fontId="14" fillId="5" borderId="12" applyNumberFormat="0" applyAlignment="0" applyProtection="0"/>
    <xf numFmtId="0" fontId="15" fillId="6" borderId="13" applyNumberFormat="0" applyAlignment="0" applyProtection="0"/>
    <xf numFmtId="0" fontId="16" fillId="6" borderId="12" applyNumberFormat="0" applyAlignment="0" applyProtection="0"/>
    <xf numFmtId="0" fontId="17" fillId="0" borderId="14" applyNumberFormat="0" applyFill="0" applyAlignment="0" applyProtection="0"/>
    <xf numFmtId="0" fontId="18" fillId="7" borderId="15" applyNumberFormat="0" applyAlignment="0" applyProtection="0"/>
    <xf numFmtId="0" fontId="19" fillId="0" borderId="0" applyNumberFormat="0" applyFill="0" applyBorder="0" applyAlignment="0" applyProtection="0"/>
    <xf numFmtId="0" fontId="6" fillId="8" borderId="16" applyNumberFormat="0" applyFont="0" applyAlignment="0" applyProtection="0"/>
    <xf numFmtId="0" fontId="20" fillId="0" borderId="0" applyNumberFormat="0" applyFill="0" applyBorder="0" applyAlignment="0" applyProtection="0"/>
    <xf numFmtId="0" fontId="3" fillId="0" borderId="17" applyNumberFormat="0" applyFill="0" applyAlignment="0" applyProtection="0"/>
    <xf numFmtId="0" fontId="21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21" fillId="12" borderId="0" applyNumberFormat="0" applyBorder="0" applyAlignment="0" applyProtection="0"/>
    <xf numFmtId="0" fontId="21" fillId="13" borderId="0" applyNumberFormat="0" applyBorder="0" applyAlignment="0" applyProtection="0"/>
    <xf numFmtId="0" fontId="6" fillId="14" borderId="0" applyNumberFormat="0" applyBorder="0" applyAlignment="0" applyProtection="0"/>
    <xf numFmtId="0" fontId="6" fillId="15" borderId="0" applyNumberFormat="0" applyBorder="0" applyAlignment="0" applyProtection="0"/>
    <xf numFmtId="0" fontId="21" fillId="16" borderId="0" applyNumberFormat="0" applyBorder="0" applyAlignment="0" applyProtection="0"/>
    <xf numFmtId="0" fontId="21" fillId="17" borderId="0" applyNumberFormat="0" applyBorder="0" applyAlignment="0" applyProtection="0"/>
    <xf numFmtId="0" fontId="6" fillId="18" borderId="0" applyNumberFormat="0" applyBorder="0" applyAlignment="0" applyProtection="0"/>
    <xf numFmtId="0" fontId="6" fillId="19" borderId="0" applyNumberFormat="0" applyBorder="0" applyAlignment="0" applyProtection="0"/>
    <xf numFmtId="0" fontId="21" fillId="20" borderId="0" applyNumberFormat="0" applyBorder="0" applyAlignment="0" applyProtection="0"/>
    <xf numFmtId="0" fontId="21" fillId="21" borderId="0" applyNumberFormat="0" applyBorder="0" applyAlignment="0" applyProtection="0"/>
    <xf numFmtId="0" fontId="6" fillId="22" borderId="0" applyNumberFormat="0" applyBorder="0" applyAlignment="0" applyProtection="0"/>
    <xf numFmtId="0" fontId="6" fillId="23" borderId="0" applyNumberFormat="0" applyBorder="0" applyAlignment="0" applyProtection="0"/>
    <xf numFmtId="0" fontId="21" fillId="24" borderId="0" applyNumberFormat="0" applyBorder="0" applyAlignment="0" applyProtection="0"/>
    <xf numFmtId="0" fontId="21" fillId="25" borderId="0" applyNumberFormat="0" applyBorder="0" applyAlignment="0" applyProtection="0"/>
    <xf numFmtId="0" fontId="6" fillId="26" borderId="0" applyNumberFormat="0" applyBorder="0" applyAlignment="0" applyProtection="0"/>
    <xf numFmtId="0" fontId="6" fillId="27" borderId="0" applyNumberFormat="0" applyBorder="0" applyAlignment="0" applyProtection="0"/>
    <xf numFmtId="0" fontId="21" fillId="28" borderId="0" applyNumberFormat="0" applyBorder="0" applyAlignment="0" applyProtection="0"/>
    <xf numFmtId="0" fontId="21" fillId="29" borderId="0" applyNumberFormat="0" applyBorder="0" applyAlignment="0" applyProtection="0"/>
    <xf numFmtId="0" fontId="6" fillId="30" borderId="0" applyNumberFormat="0" applyBorder="0" applyAlignment="0" applyProtection="0"/>
    <xf numFmtId="0" fontId="6" fillId="31" borderId="0" applyNumberFormat="0" applyBorder="0" applyAlignment="0" applyProtection="0"/>
    <xf numFmtId="0" fontId="21" fillId="32" borderId="0" applyNumberFormat="0" applyBorder="0" applyAlignment="0" applyProtection="0"/>
  </cellStyleXfs>
  <cellXfs count="76">
    <xf numFmtId="0" fontId="0" fillId="0" borderId="0" xfId="0"/>
    <xf numFmtId="0" fontId="0" fillId="0" borderId="0" xfId="0" applyBorder="1"/>
    <xf numFmtId="0" fontId="3" fillId="0" borderId="6" xfId="0" applyFont="1" applyBorder="1" applyAlignment="1">
      <alignment horizontal="center" vertical="center" wrapText="1"/>
    </xf>
    <xf numFmtId="11" fontId="3" fillId="0" borderId="6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2" fillId="0" borderId="0" xfId="0" applyFont="1" applyBorder="1"/>
    <xf numFmtId="0" fontId="4" fillId="0" borderId="0" xfId="0" applyFont="1" applyBorder="1" applyAlignment="1">
      <alignment horizontal="center"/>
    </xf>
    <xf numFmtId="11" fontId="0" fillId="0" borderId="0" xfId="0" applyNumberFormat="1" applyBorder="1"/>
    <xf numFmtId="0" fontId="0" fillId="0" borderId="0" xfId="0" applyBorder="1" applyAlignment="1">
      <alignment horizontal="center"/>
    </xf>
    <xf numFmtId="0" fontId="2" fillId="0" borderId="0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/>
    </xf>
    <xf numFmtId="16" fontId="4" fillId="0" borderId="4" xfId="0" applyNumberFormat="1" applyFont="1" applyBorder="1" applyAlignment="1">
      <alignment horizontal="center"/>
    </xf>
    <xf numFmtId="164" fontId="3" fillId="0" borderId="6" xfId="0" applyNumberFormat="1" applyFont="1" applyBorder="1" applyAlignment="1">
      <alignment horizontal="center" vertical="center" wrapText="1"/>
    </xf>
    <xf numFmtId="0" fontId="0" fillId="0" borderId="0" xfId="0" applyAlignment="1">
      <alignment horizontal="left" indent="1"/>
    </xf>
    <xf numFmtId="0" fontId="4" fillId="0" borderId="0" xfId="0" applyFont="1" applyAlignment="1">
      <alignment horizontal="center"/>
    </xf>
    <xf numFmtId="164" fontId="0" fillId="0" borderId="0" xfId="0" applyNumberFormat="1"/>
    <xf numFmtId="11" fontId="0" fillId="0" borderId="0" xfId="0" applyNumberFormat="1" applyAlignment="1">
      <alignment horizontal="center"/>
    </xf>
    <xf numFmtId="11" fontId="0" fillId="0" borderId="0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1" fontId="3" fillId="0" borderId="1" xfId="0" applyNumberFormat="1" applyFont="1" applyBorder="1" applyAlignment="1">
      <alignment horizontal="center"/>
    </xf>
    <xf numFmtId="164" fontId="3" fillId="0" borderId="8" xfId="0" applyNumberFormat="1" applyFont="1" applyBorder="1" applyAlignment="1">
      <alignment horizontal="center"/>
    </xf>
    <xf numFmtId="11" fontId="3" fillId="0" borderId="5" xfId="0" applyNumberFormat="1" applyFon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1" fontId="0" fillId="0" borderId="4" xfId="0" applyNumberForma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1" xfId="0" applyFont="1" applyBorder="1" applyAlignment="1">
      <alignment horizontal="left" indent="1"/>
    </xf>
    <xf numFmtId="0" fontId="5" fillId="0" borderId="3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2" fillId="0" borderId="0" xfId="0" applyFont="1" applyFill="1" applyBorder="1"/>
    <xf numFmtId="0" fontId="3" fillId="0" borderId="6" xfId="0" applyFont="1" applyFill="1" applyBorder="1" applyAlignment="1">
      <alignment horizontal="center" vertical="center" wrapText="1"/>
    </xf>
    <xf numFmtId="164" fontId="3" fillId="0" borderId="6" xfId="0" applyNumberFormat="1" applyFont="1" applyFill="1" applyBorder="1" applyAlignment="1">
      <alignment horizontal="center" vertical="center" wrapText="1"/>
    </xf>
    <xf numFmtId="11" fontId="3" fillId="0" borderId="6" xfId="0" applyNumberFormat="1" applyFont="1" applyFill="1" applyBorder="1" applyAlignment="1">
      <alignment horizontal="center" vertical="center"/>
    </xf>
    <xf numFmtId="11" fontId="3" fillId="0" borderId="0" xfId="0" applyNumberFormat="1" applyFont="1" applyFill="1" applyBorder="1" applyAlignment="1">
      <alignment horizontal="center" vertical="center" wrapText="1"/>
    </xf>
    <xf numFmtId="164" fontId="3" fillId="0" borderId="0" xfId="0" applyNumberFormat="1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0" fillId="0" borderId="0" xfId="0" applyFill="1"/>
    <xf numFmtId="11" fontId="0" fillId="0" borderId="0" xfId="0" applyNumberFormat="1" applyFill="1" applyAlignment="1">
      <alignment horizontal="center"/>
    </xf>
    <xf numFmtId="0" fontId="4" fillId="0" borderId="0" xfId="0" applyFont="1" applyFill="1" applyAlignment="1">
      <alignment horizontal="center"/>
    </xf>
    <xf numFmtId="16" fontId="4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wrapText="1"/>
    </xf>
    <xf numFmtId="164" fontId="0" fillId="0" borderId="0" xfId="0" applyNumberFormat="1" applyFill="1" applyAlignment="1">
      <alignment horizontal="center"/>
    </xf>
    <xf numFmtId="0" fontId="3" fillId="0" borderId="1" xfId="0" applyFont="1" applyBorder="1" applyAlignment="1">
      <alignment horizontal="center" wrapText="1"/>
    </xf>
    <xf numFmtId="164" fontId="3" fillId="0" borderId="1" xfId="0" applyNumberFormat="1" applyFont="1" applyBorder="1" applyAlignment="1">
      <alignment horizontal="center" wrapText="1"/>
    </xf>
    <xf numFmtId="0" fontId="3" fillId="0" borderId="5" xfId="0" applyFont="1" applyBorder="1" applyAlignment="1">
      <alignment horizontal="center" wrapText="1"/>
    </xf>
    <xf numFmtId="164" fontId="3" fillId="0" borderId="5" xfId="0" applyNumberFormat="1" applyFont="1" applyBorder="1" applyAlignment="1">
      <alignment horizontal="center" wrapText="1"/>
    </xf>
    <xf numFmtId="164" fontId="0" fillId="0" borderId="4" xfId="0" applyNumberForma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64" fontId="3" fillId="0" borderId="1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11" fontId="0" fillId="0" borderId="0" xfId="0" applyNumberFormat="1" applyFont="1" applyAlignment="1">
      <alignment horizontal="center"/>
    </xf>
    <xf numFmtId="164" fontId="0" fillId="0" borderId="0" xfId="0" applyNumberFormat="1" applyBorder="1" applyAlignment="1">
      <alignment horizontal="center"/>
    </xf>
    <xf numFmtId="11" fontId="0" fillId="0" borderId="0" xfId="0" applyNumberFormat="1" applyFont="1" applyBorder="1" applyAlignment="1">
      <alignment horizontal="center"/>
    </xf>
    <xf numFmtId="16" fontId="4" fillId="0" borderId="0" xfId="0" applyNumberFormat="1" applyFont="1" applyBorder="1" applyAlignment="1">
      <alignment horizontal="center"/>
    </xf>
    <xf numFmtId="0" fontId="1" fillId="0" borderId="0" xfId="0" applyFont="1" applyFill="1" applyAlignment="1">
      <alignment vertical="center"/>
    </xf>
    <xf numFmtId="11" fontId="3" fillId="0" borderId="0" xfId="0" applyNumberFormat="1" applyFont="1" applyAlignment="1">
      <alignment horizontal="center"/>
    </xf>
    <xf numFmtId="16" fontId="4" fillId="0" borderId="0" xfId="0" applyNumberFormat="1" applyFont="1" applyAlignment="1">
      <alignment horizontal="center"/>
    </xf>
    <xf numFmtId="0" fontId="3" fillId="0" borderId="18" xfId="0" applyFont="1" applyFill="1" applyBorder="1" applyAlignment="1">
      <alignment horizontal="center" vertical="center" wrapText="1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11" fontId="2" fillId="0" borderId="0" xfId="0" applyNumberFormat="1" applyFont="1" applyBorder="1"/>
    <xf numFmtId="0" fontId="1" fillId="0" borderId="0" xfId="0" applyFont="1" applyFill="1" applyAlignment="1">
      <alignment horizontal="left" vertical="center" wrapText="1"/>
    </xf>
    <xf numFmtId="0" fontId="1" fillId="0" borderId="1" xfId="0" applyFont="1" applyFill="1" applyBorder="1" applyAlignment="1">
      <alignment horizontal="left" vertical="center" wrapText="1"/>
    </xf>
    <xf numFmtId="164" fontId="3" fillId="0" borderId="7" xfId="0" applyNumberFormat="1" applyFont="1" applyBorder="1" applyAlignment="1">
      <alignment horizontal="center"/>
    </xf>
    <xf numFmtId="164" fontId="3" fillId="0" borderId="6" xfId="0" applyNumberFormat="1" applyFont="1" applyBorder="1" applyAlignment="1">
      <alignment horizontal="center"/>
    </xf>
    <xf numFmtId="164" fontId="3" fillId="0" borderId="3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1" fillId="0" borderId="0" xfId="0" applyFont="1" applyBorder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7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60"/>
  <sheetViews>
    <sheetView workbookViewId="0">
      <selection activeCell="B3" sqref="B3"/>
    </sheetView>
  </sheetViews>
  <sheetFormatPr defaultRowHeight="15" x14ac:dyDescent="0.25"/>
  <cols>
    <col min="1" max="1" width="15.28515625" style="4" customWidth="1"/>
    <col min="2" max="2" width="10.85546875" style="4" customWidth="1"/>
    <col min="3" max="3" width="14.42578125" style="4" customWidth="1"/>
    <col min="4" max="4" width="16" style="14" customWidth="1"/>
    <col min="5" max="5" width="19" style="4" customWidth="1"/>
    <col min="6" max="6" width="18.140625" style="4" customWidth="1"/>
    <col min="7" max="7" width="10.85546875" style="18" customWidth="1"/>
    <col min="8" max="8" width="10.85546875" style="16" customWidth="1"/>
    <col min="9" max="9" width="10.85546875" style="53" customWidth="1"/>
    <col min="10" max="16384" width="9.140625" style="1"/>
  </cols>
  <sheetData>
    <row r="1" spans="1:9" s="5" customFormat="1" ht="15.6" customHeight="1" x14ac:dyDescent="0.2">
      <c r="A1" s="63" t="s">
        <v>142</v>
      </c>
      <c r="B1" s="63"/>
      <c r="C1" s="63"/>
      <c r="D1" s="63"/>
      <c r="E1" s="63"/>
      <c r="F1" s="63"/>
      <c r="G1" s="63"/>
      <c r="H1" s="63"/>
      <c r="I1" s="63"/>
    </row>
    <row r="2" spans="1:9" s="5" customFormat="1" ht="14.1" customHeight="1" x14ac:dyDescent="0.2">
      <c r="A2" s="64"/>
      <c r="B2" s="64"/>
      <c r="C2" s="64"/>
      <c r="D2" s="64"/>
      <c r="E2" s="64"/>
      <c r="F2" s="64"/>
      <c r="G2" s="64"/>
      <c r="H2" s="64"/>
      <c r="I2" s="64"/>
    </row>
    <row r="3" spans="1:9" s="9" customFormat="1" ht="30" x14ac:dyDescent="0.25">
      <c r="A3" s="2" t="s">
        <v>114</v>
      </c>
      <c r="B3" s="2" t="s">
        <v>115</v>
      </c>
      <c r="C3" s="2" t="s">
        <v>116</v>
      </c>
      <c r="D3" s="2" t="s">
        <v>995</v>
      </c>
      <c r="E3" s="2" t="s">
        <v>143</v>
      </c>
      <c r="F3" s="2" t="s">
        <v>5653</v>
      </c>
      <c r="G3" s="12" t="s">
        <v>130</v>
      </c>
      <c r="H3" s="3" t="s">
        <v>95</v>
      </c>
      <c r="I3" s="3" t="s">
        <v>131</v>
      </c>
    </row>
    <row r="4" spans="1:9" x14ac:dyDescent="0.25">
      <c r="A4" s="4" t="s">
        <v>144</v>
      </c>
      <c r="B4" s="4">
        <v>14</v>
      </c>
      <c r="C4" s="4">
        <v>88700366</v>
      </c>
      <c r="D4" s="14" t="s">
        <v>146</v>
      </c>
      <c r="E4" s="4" t="s">
        <v>145</v>
      </c>
      <c r="F4" s="4" t="str">
        <f t="shared" ref="F4:F67" si="0">IF(G4&lt;0,"HYPO","HYPER")</f>
        <v>HYPER</v>
      </c>
      <c r="G4" s="18">
        <v>0.13449996102221301</v>
      </c>
      <c r="H4" s="16">
        <v>9.8670396935608202E-9</v>
      </c>
      <c r="I4" s="53">
        <v>2.95704991532072E-3</v>
      </c>
    </row>
    <row r="5" spans="1:9" x14ac:dyDescent="0.25">
      <c r="A5" s="4" t="s">
        <v>147</v>
      </c>
      <c r="B5" s="4">
        <v>3</v>
      </c>
      <c r="C5" s="4">
        <v>130064261</v>
      </c>
      <c r="D5" s="14" t="s">
        <v>149</v>
      </c>
      <c r="E5" s="4" t="s">
        <v>148</v>
      </c>
      <c r="F5" s="4" t="str">
        <f t="shared" si="0"/>
        <v>HYPO</v>
      </c>
      <c r="G5" s="18">
        <v>-0.15153083997644901</v>
      </c>
      <c r="H5" s="16">
        <v>1.0713013511604E-8</v>
      </c>
      <c r="I5" s="53">
        <v>2.95704991532072E-3</v>
      </c>
    </row>
    <row r="6" spans="1:9" x14ac:dyDescent="0.25">
      <c r="A6" s="4" t="s">
        <v>150</v>
      </c>
      <c r="B6" s="4">
        <v>6</v>
      </c>
      <c r="C6" s="4">
        <v>31508106</v>
      </c>
      <c r="D6" s="14" t="s">
        <v>152</v>
      </c>
      <c r="E6" s="4" t="s">
        <v>151</v>
      </c>
      <c r="F6" s="4" t="str">
        <f t="shared" si="0"/>
        <v>HYPO</v>
      </c>
      <c r="G6" s="18">
        <v>-0.20982254811508899</v>
      </c>
      <c r="H6" s="16">
        <v>1.1884914473148699E-8</v>
      </c>
      <c r="I6" s="53">
        <v>2.95704991532072E-3</v>
      </c>
    </row>
    <row r="7" spans="1:9" x14ac:dyDescent="0.25">
      <c r="A7" s="4" t="s">
        <v>153</v>
      </c>
      <c r="B7" s="4">
        <v>15</v>
      </c>
      <c r="C7" s="4">
        <v>51369527</v>
      </c>
      <c r="D7" s="14" t="s">
        <v>154</v>
      </c>
      <c r="E7" s="4" t="s">
        <v>145</v>
      </c>
      <c r="F7" s="4" t="str">
        <f t="shared" si="0"/>
        <v>HYPER</v>
      </c>
      <c r="G7" s="18">
        <v>0.10833844566854101</v>
      </c>
      <c r="H7" s="16">
        <v>2.6700241850323999E-8</v>
      </c>
      <c r="I7" s="53">
        <v>4.9824053055401701E-3</v>
      </c>
    </row>
    <row r="8" spans="1:9" x14ac:dyDescent="0.25">
      <c r="A8" s="4" t="s">
        <v>155</v>
      </c>
      <c r="B8" s="4">
        <v>6</v>
      </c>
      <c r="C8" s="4">
        <v>31507857</v>
      </c>
      <c r="D8" s="14" t="s">
        <v>152</v>
      </c>
      <c r="E8" s="4" t="s">
        <v>151</v>
      </c>
      <c r="F8" s="4" t="str">
        <f t="shared" si="0"/>
        <v>HYPO</v>
      </c>
      <c r="G8" s="18">
        <v>-0.18081975578314799</v>
      </c>
      <c r="H8" s="16">
        <v>4.9977812294667501E-8</v>
      </c>
      <c r="I8" s="53">
        <v>6.87449537897183E-3</v>
      </c>
    </row>
    <row r="9" spans="1:9" x14ac:dyDescent="0.25">
      <c r="A9" s="4" t="s">
        <v>156</v>
      </c>
      <c r="B9" s="4">
        <v>10</v>
      </c>
      <c r="C9" s="4">
        <v>75386088</v>
      </c>
      <c r="D9" s="14" t="s">
        <v>22</v>
      </c>
      <c r="E9" s="4" t="s">
        <v>157</v>
      </c>
      <c r="F9" s="4" t="str">
        <f t="shared" si="0"/>
        <v>HYPER</v>
      </c>
      <c r="G9" s="18">
        <v>0.17792609667651399</v>
      </c>
      <c r="H9" s="16">
        <v>5.9341408935805599E-8</v>
      </c>
      <c r="I9" s="53">
        <v>6.87449537897183E-3</v>
      </c>
    </row>
    <row r="10" spans="1:9" x14ac:dyDescent="0.25">
      <c r="A10" s="4" t="s">
        <v>158</v>
      </c>
      <c r="B10" s="4">
        <v>16</v>
      </c>
      <c r="C10" s="4">
        <v>1832913</v>
      </c>
      <c r="D10" s="14" t="s">
        <v>160</v>
      </c>
      <c r="E10" s="4" t="s">
        <v>159</v>
      </c>
      <c r="F10" s="4" t="str">
        <f t="shared" si="0"/>
        <v>HYPER</v>
      </c>
      <c r="G10" s="18">
        <v>0.17726831072744401</v>
      </c>
      <c r="H10" s="16">
        <v>6.44696058294218E-8</v>
      </c>
      <c r="I10" s="53">
        <v>6.87449537897183E-3</v>
      </c>
    </row>
    <row r="11" spans="1:9" x14ac:dyDescent="0.25">
      <c r="A11" s="4" t="s">
        <v>161</v>
      </c>
      <c r="B11" s="4">
        <v>7</v>
      </c>
      <c r="C11" s="4">
        <v>120589681</v>
      </c>
      <c r="D11" s="14" t="s">
        <v>163</v>
      </c>
      <c r="E11" s="4" t="s">
        <v>162</v>
      </c>
      <c r="F11" s="4" t="str">
        <f t="shared" si="0"/>
        <v>HYPO</v>
      </c>
      <c r="G11" s="18">
        <v>-0.28069089204196401</v>
      </c>
      <c r="H11" s="16">
        <v>7.6847336051187698E-8</v>
      </c>
      <c r="I11" s="53">
        <v>7.1700581778329497E-3</v>
      </c>
    </row>
    <row r="12" spans="1:9" x14ac:dyDescent="0.25">
      <c r="A12" s="4" t="s">
        <v>164</v>
      </c>
      <c r="B12" s="4">
        <v>10</v>
      </c>
      <c r="C12" s="4">
        <v>92683897</v>
      </c>
      <c r="D12" s="14" t="s">
        <v>53</v>
      </c>
      <c r="E12" s="4" t="s">
        <v>165</v>
      </c>
      <c r="F12" s="4" t="str">
        <f t="shared" si="0"/>
        <v>HYPER</v>
      </c>
      <c r="G12" s="18">
        <v>0.234429495410373</v>
      </c>
      <c r="H12" s="16">
        <v>1.24277615222057E-7</v>
      </c>
      <c r="I12" s="53">
        <v>1.0307046870184799E-2</v>
      </c>
    </row>
    <row r="13" spans="1:9" x14ac:dyDescent="0.25">
      <c r="A13" s="4" t="s">
        <v>166</v>
      </c>
      <c r="B13" s="4">
        <v>13</v>
      </c>
      <c r="C13" s="4">
        <v>99184827</v>
      </c>
      <c r="D13" s="14" t="s">
        <v>167</v>
      </c>
      <c r="E13" s="4" t="s">
        <v>145</v>
      </c>
      <c r="F13" s="4" t="str">
        <f t="shared" si="0"/>
        <v>HYPO</v>
      </c>
      <c r="G13" s="18">
        <v>-0.139715258292856</v>
      </c>
      <c r="H13" s="16">
        <v>1.82360805539005E-7</v>
      </c>
      <c r="I13" s="53">
        <v>1.21482879736769E-2</v>
      </c>
    </row>
    <row r="14" spans="1:9" x14ac:dyDescent="0.25">
      <c r="A14" s="4" t="s">
        <v>168</v>
      </c>
      <c r="B14" s="4">
        <v>1</v>
      </c>
      <c r="C14" s="4">
        <v>8939106</v>
      </c>
      <c r="D14" s="14" t="s">
        <v>170</v>
      </c>
      <c r="E14" s="4" t="s">
        <v>169</v>
      </c>
      <c r="F14" s="4" t="str">
        <f t="shared" si="0"/>
        <v>HYPER</v>
      </c>
      <c r="G14" s="18">
        <v>8.8942681759508799E-2</v>
      </c>
      <c r="H14" s="16">
        <v>1.98843534481362E-7</v>
      </c>
      <c r="I14" s="53">
        <v>1.21482879736769E-2</v>
      </c>
    </row>
    <row r="15" spans="1:9" x14ac:dyDescent="0.25">
      <c r="A15" s="4" t="s">
        <v>171</v>
      </c>
      <c r="B15" s="4">
        <v>10</v>
      </c>
      <c r="C15" s="4">
        <v>80476116</v>
      </c>
      <c r="D15" s="14" t="s">
        <v>172</v>
      </c>
      <c r="E15" s="4" t="s">
        <v>165</v>
      </c>
      <c r="F15" s="4" t="str">
        <f t="shared" si="0"/>
        <v>HYPER</v>
      </c>
      <c r="G15" s="18">
        <v>0.28975686039378101</v>
      </c>
      <c r="H15" s="16">
        <v>2.0622044857560199E-7</v>
      </c>
      <c r="I15" s="53">
        <v>1.21482879736769E-2</v>
      </c>
    </row>
    <row r="16" spans="1:9" x14ac:dyDescent="0.25">
      <c r="A16" s="4" t="s">
        <v>173</v>
      </c>
      <c r="B16" s="4">
        <v>2</v>
      </c>
      <c r="C16" s="4">
        <v>56236485</v>
      </c>
      <c r="D16" s="14" t="s">
        <v>174</v>
      </c>
      <c r="E16" s="4" t="s">
        <v>145</v>
      </c>
      <c r="F16" s="4" t="str">
        <f t="shared" si="0"/>
        <v>HYPO</v>
      </c>
      <c r="G16" s="18">
        <v>-0.23608171282333701</v>
      </c>
      <c r="H16" s="16">
        <v>2.2707671111925099E-7</v>
      </c>
      <c r="I16" s="53">
        <v>1.21482879736769E-2</v>
      </c>
    </row>
    <row r="17" spans="1:9" x14ac:dyDescent="0.25">
      <c r="A17" s="4" t="s">
        <v>175</v>
      </c>
      <c r="B17" s="4">
        <v>8</v>
      </c>
      <c r="C17" s="4">
        <v>72469507</v>
      </c>
      <c r="D17" s="14" t="s">
        <v>177</v>
      </c>
      <c r="E17" s="4" t="s">
        <v>176</v>
      </c>
      <c r="F17" s="4" t="str">
        <f t="shared" si="0"/>
        <v>HYPER</v>
      </c>
      <c r="G17" s="18">
        <v>0.16727794599127699</v>
      </c>
      <c r="H17" s="16">
        <v>2.57127133431884E-7</v>
      </c>
      <c r="I17" s="53">
        <v>1.21482879736769E-2</v>
      </c>
    </row>
    <row r="18" spans="1:9" x14ac:dyDescent="0.25">
      <c r="A18" s="4" t="s">
        <v>178</v>
      </c>
      <c r="B18" s="4">
        <v>9</v>
      </c>
      <c r="C18" s="4">
        <v>37914861</v>
      </c>
      <c r="D18" s="14" t="s">
        <v>179</v>
      </c>
      <c r="E18" s="4" t="s">
        <v>165</v>
      </c>
      <c r="F18" s="4" t="str">
        <f t="shared" si="0"/>
        <v>HYPO</v>
      </c>
      <c r="G18" s="18">
        <v>-0.103277798156757</v>
      </c>
      <c r="H18" s="16">
        <v>2.7569752015705898E-7</v>
      </c>
      <c r="I18" s="53">
        <v>1.21482879736769E-2</v>
      </c>
    </row>
    <row r="19" spans="1:9" x14ac:dyDescent="0.25">
      <c r="A19" s="4" t="s">
        <v>180</v>
      </c>
      <c r="B19" s="4">
        <v>11</v>
      </c>
      <c r="C19" s="4">
        <v>70653378</v>
      </c>
      <c r="D19" s="14" t="s">
        <v>85</v>
      </c>
      <c r="E19" s="4" t="s">
        <v>145</v>
      </c>
      <c r="F19" s="4" t="str">
        <f t="shared" si="0"/>
        <v>HYPO</v>
      </c>
      <c r="G19" s="18">
        <v>-0.13847684441170299</v>
      </c>
      <c r="H19" s="16">
        <v>3.2299468960347002E-7</v>
      </c>
      <c r="I19" s="53">
        <v>1.21482879736769E-2</v>
      </c>
    </row>
    <row r="20" spans="1:9" x14ac:dyDescent="0.25">
      <c r="A20" s="4" t="s">
        <v>181</v>
      </c>
      <c r="B20" s="4">
        <v>1</v>
      </c>
      <c r="C20" s="4">
        <v>53152081</v>
      </c>
      <c r="D20" s="14" t="s">
        <v>88</v>
      </c>
      <c r="E20" s="4" t="s">
        <v>182</v>
      </c>
      <c r="F20" s="4" t="str">
        <f t="shared" si="0"/>
        <v>HYPO</v>
      </c>
      <c r="G20" s="18">
        <v>-0.21390072554290299</v>
      </c>
      <c r="H20" s="16">
        <v>3.2393445141729599E-7</v>
      </c>
      <c r="I20" s="53">
        <v>1.21482879736769E-2</v>
      </c>
    </row>
    <row r="21" spans="1:9" x14ac:dyDescent="0.25">
      <c r="A21" s="4" t="s">
        <v>183</v>
      </c>
      <c r="B21" s="4">
        <v>3</v>
      </c>
      <c r="C21" s="4">
        <v>136936856</v>
      </c>
      <c r="D21" s="14" t="s">
        <v>184</v>
      </c>
      <c r="E21" s="4" t="s">
        <v>165</v>
      </c>
      <c r="F21" s="4" t="str">
        <f t="shared" si="0"/>
        <v>HYPO</v>
      </c>
      <c r="G21" s="18">
        <v>-0.15367948097633</v>
      </c>
      <c r="H21" s="16">
        <v>3.2483529549578699E-7</v>
      </c>
      <c r="I21" s="53">
        <v>1.21482879736769E-2</v>
      </c>
    </row>
    <row r="22" spans="1:9" x14ac:dyDescent="0.25">
      <c r="A22" s="4" t="s">
        <v>185</v>
      </c>
      <c r="B22" s="4">
        <v>17</v>
      </c>
      <c r="C22" s="4">
        <v>7982670</v>
      </c>
      <c r="D22" s="14" t="s">
        <v>187</v>
      </c>
      <c r="E22" s="4" t="s">
        <v>186</v>
      </c>
      <c r="F22" s="4" t="str">
        <f t="shared" si="0"/>
        <v>HYPO</v>
      </c>
      <c r="G22" s="18">
        <v>-0.27981296081907803</v>
      </c>
      <c r="H22" s="16">
        <v>3.2827929477407901E-7</v>
      </c>
      <c r="I22" s="53">
        <v>1.21482879736769E-2</v>
      </c>
    </row>
    <row r="23" spans="1:9" x14ac:dyDescent="0.25">
      <c r="A23" s="4" t="s">
        <v>188</v>
      </c>
      <c r="B23" s="4">
        <v>2</v>
      </c>
      <c r="C23" s="4">
        <v>71134630</v>
      </c>
      <c r="D23" s="14" t="s">
        <v>189</v>
      </c>
      <c r="E23" s="4" t="s">
        <v>186</v>
      </c>
      <c r="F23" s="4" t="str">
        <f t="shared" si="0"/>
        <v>HYPER</v>
      </c>
      <c r="G23" s="18">
        <v>0.20111128762931099</v>
      </c>
      <c r="H23" s="16">
        <v>3.7831901910181501E-7</v>
      </c>
      <c r="I23" s="53">
        <v>1.21482879736769E-2</v>
      </c>
    </row>
    <row r="24" spans="1:9" x14ac:dyDescent="0.25">
      <c r="A24" s="4" t="s">
        <v>190</v>
      </c>
      <c r="B24" s="4">
        <v>2</v>
      </c>
      <c r="C24" s="4">
        <v>95788963</v>
      </c>
      <c r="D24" s="14" t="s">
        <v>191</v>
      </c>
      <c r="E24" s="4" t="s">
        <v>162</v>
      </c>
      <c r="F24" s="4" t="str">
        <f t="shared" si="0"/>
        <v>HYPO</v>
      </c>
      <c r="G24" s="18">
        <v>-0.221042863144051</v>
      </c>
      <c r="H24" s="16">
        <v>3.8182437326302601E-7</v>
      </c>
      <c r="I24" s="53">
        <v>1.21482879736769E-2</v>
      </c>
    </row>
    <row r="25" spans="1:9" x14ac:dyDescent="0.25">
      <c r="A25" s="4" t="s">
        <v>192</v>
      </c>
      <c r="B25" s="4">
        <v>12</v>
      </c>
      <c r="C25" s="4">
        <v>39301277</v>
      </c>
      <c r="D25" s="14" t="s">
        <v>193</v>
      </c>
      <c r="E25" s="4" t="s">
        <v>157</v>
      </c>
      <c r="F25" s="4" t="str">
        <f t="shared" si="0"/>
        <v>HYPO</v>
      </c>
      <c r="G25" s="18">
        <v>-0.174081750389706</v>
      </c>
      <c r="H25" s="16">
        <v>3.8996016452053101E-7</v>
      </c>
      <c r="I25" s="53">
        <v>1.21482879736769E-2</v>
      </c>
    </row>
    <row r="26" spans="1:9" x14ac:dyDescent="0.25">
      <c r="A26" s="4" t="s">
        <v>194</v>
      </c>
      <c r="B26" s="4">
        <v>16</v>
      </c>
      <c r="C26" s="4">
        <v>3725478</v>
      </c>
      <c r="D26" s="14" t="s">
        <v>195</v>
      </c>
      <c r="E26" s="4" t="s">
        <v>151</v>
      </c>
      <c r="F26" s="4" t="str">
        <f t="shared" si="0"/>
        <v>HYPO</v>
      </c>
      <c r="G26" s="18">
        <v>-0.105712698910017</v>
      </c>
      <c r="H26" s="16">
        <v>3.9938724788258699E-7</v>
      </c>
      <c r="I26" s="53">
        <v>1.21482879736769E-2</v>
      </c>
    </row>
    <row r="27" spans="1:9" x14ac:dyDescent="0.25">
      <c r="A27" s="4" t="s">
        <v>196</v>
      </c>
      <c r="B27" s="4">
        <v>4</v>
      </c>
      <c r="C27" s="4">
        <v>39183530</v>
      </c>
      <c r="D27" s="14" t="s">
        <v>197</v>
      </c>
      <c r="E27" s="4" t="s">
        <v>162</v>
      </c>
      <c r="F27" s="4" t="str">
        <f t="shared" si="0"/>
        <v>HYPO</v>
      </c>
      <c r="G27" s="18">
        <v>-0.18485008382933499</v>
      </c>
      <c r="H27" s="16">
        <v>4.2979088420778302E-7</v>
      </c>
      <c r="I27" s="53">
        <v>1.21482879736769E-2</v>
      </c>
    </row>
    <row r="28" spans="1:9" x14ac:dyDescent="0.25">
      <c r="A28" s="4" t="s">
        <v>198</v>
      </c>
      <c r="B28" s="4">
        <v>8</v>
      </c>
      <c r="C28" s="4">
        <v>28820306</v>
      </c>
      <c r="D28" s="14" t="s">
        <v>200</v>
      </c>
      <c r="E28" s="4" t="s">
        <v>199</v>
      </c>
      <c r="F28" s="4" t="str">
        <f t="shared" si="0"/>
        <v>HYPER</v>
      </c>
      <c r="G28" s="18">
        <v>0.13355311664294101</v>
      </c>
      <c r="H28" s="16">
        <v>4.3547524327851601E-7</v>
      </c>
      <c r="I28" s="53">
        <v>1.21482879736769E-2</v>
      </c>
    </row>
    <row r="29" spans="1:9" x14ac:dyDescent="0.25">
      <c r="A29" s="4" t="s">
        <v>201</v>
      </c>
      <c r="B29" s="4">
        <v>1</v>
      </c>
      <c r="C29" s="4">
        <v>44554657</v>
      </c>
      <c r="D29" s="14" t="s">
        <v>202</v>
      </c>
      <c r="E29" s="4" t="s">
        <v>165</v>
      </c>
      <c r="F29" s="4" t="str">
        <f t="shared" si="0"/>
        <v>HYPER</v>
      </c>
      <c r="G29" s="18">
        <v>0.108535080758715</v>
      </c>
      <c r="H29" s="16">
        <v>4.3931058792249701E-7</v>
      </c>
      <c r="I29" s="53">
        <v>1.21482879736769E-2</v>
      </c>
    </row>
    <row r="30" spans="1:9" x14ac:dyDescent="0.25">
      <c r="A30" s="4" t="s">
        <v>203</v>
      </c>
      <c r="B30" s="4">
        <v>5</v>
      </c>
      <c r="C30" s="4">
        <v>17402424</v>
      </c>
      <c r="D30" s="14" t="s">
        <v>204</v>
      </c>
      <c r="E30" s="4" t="s">
        <v>165</v>
      </c>
      <c r="F30" s="4" t="str">
        <f t="shared" si="0"/>
        <v>HYPO</v>
      </c>
      <c r="G30" s="18">
        <v>-0.21544531923951701</v>
      </c>
      <c r="H30" s="16">
        <v>4.3943535255475798E-7</v>
      </c>
      <c r="I30" s="53">
        <v>1.21482879736769E-2</v>
      </c>
    </row>
    <row r="31" spans="1:9" x14ac:dyDescent="0.25">
      <c r="A31" s="4" t="s">
        <v>205</v>
      </c>
      <c r="B31" s="4">
        <v>2</v>
      </c>
      <c r="C31" s="4">
        <v>157255372</v>
      </c>
      <c r="D31" s="14" t="s">
        <v>81</v>
      </c>
      <c r="E31" s="4" t="s">
        <v>157</v>
      </c>
      <c r="F31" s="4" t="str">
        <f t="shared" si="0"/>
        <v>HYPER</v>
      </c>
      <c r="G31" s="18">
        <v>0.11560765843015799</v>
      </c>
      <c r="H31" s="16">
        <v>5.2890982105821803E-7</v>
      </c>
      <c r="I31" s="53">
        <v>1.36479090143184E-2</v>
      </c>
    </row>
    <row r="32" spans="1:9" x14ac:dyDescent="0.25">
      <c r="A32" s="4" t="s">
        <v>206</v>
      </c>
      <c r="B32" s="4">
        <v>11</v>
      </c>
      <c r="C32" s="4">
        <v>70209516</v>
      </c>
      <c r="D32" s="14" t="s">
        <v>44</v>
      </c>
      <c r="E32" s="4" t="s">
        <v>145</v>
      </c>
      <c r="F32" s="4" t="str">
        <f t="shared" si="0"/>
        <v>HYPO</v>
      </c>
      <c r="G32" s="18">
        <v>-8.6762544643796902E-2</v>
      </c>
      <c r="H32" s="16">
        <v>5.3024949916365503E-7</v>
      </c>
      <c r="I32" s="53">
        <v>1.36479090143184E-2</v>
      </c>
    </row>
    <row r="33" spans="1:9" x14ac:dyDescent="0.25">
      <c r="A33" s="4" t="s">
        <v>207</v>
      </c>
      <c r="B33" s="4">
        <v>17</v>
      </c>
      <c r="C33" s="4">
        <v>46026612</v>
      </c>
      <c r="D33" s="14" t="s">
        <v>36</v>
      </c>
      <c r="E33" s="4" t="s">
        <v>182</v>
      </c>
      <c r="F33" s="4" t="str">
        <f t="shared" si="0"/>
        <v>HYPO</v>
      </c>
      <c r="G33" s="18">
        <v>-0.187976164048373</v>
      </c>
      <c r="H33" s="16">
        <v>5.6826750325133901E-7</v>
      </c>
      <c r="I33" s="53">
        <v>1.4138893268145601E-2</v>
      </c>
    </row>
    <row r="34" spans="1:9" x14ac:dyDescent="0.25">
      <c r="A34" s="4" t="s">
        <v>208</v>
      </c>
      <c r="B34" s="4">
        <v>2</v>
      </c>
      <c r="C34" s="4">
        <v>84084490</v>
      </c>
      <c r="D34" s="14" t="s">
        <v>209</v>
      </c>
      <c r="E34" s="4" t="s">
        <v>165</v>
      </c>
      <c r="F34" s="4" t="str">
        <f t="shared" si="0"/>
        <v>HYPO</v>
      </c>
      <c r="G34" s="18">
        <v>-0.18014248849530301</v>
      </c>
      <c r="H34" s="16">
        <v>6.0350588691321998E-7</v>
      </c>
      <c r="I34" s="53">
        <v>1.43359641984074E-2</v>
      </c>
    </row>
    <row r="35" spans="1:9" x14ac:dyDescent="0.25">
      <c r="A35" s="4" t="s">
        <v>210</v>
      </c>
      <c r="B35" s="4">
        <v>4</v>
      </c>
      <c r="C35" s="4">
        <v>177117009</v>
      </c>
      <c r="D35" s="14" t="s">
        <v>211</v>
      </c>
      <c r="E35" s="4" t="s">
        <v>148</v>
      </c>
      <c r="F35" s="4" t="str">
        <f t="shared" si="0"/>
        <v>HYPO</v>
      </c>
      <c r="G35" s="18">
        <v>-0.16887245290035999</v>
      </c>
      <c r="H35" s="16">
        <v>6.29511398983377E-7</v>
      </c>
      <c r="I35" s="53">
        <v>1.43359641984074E-2</v>
      </c>
    </row>
    <row r="36" spans="1:9" x14ac:dyDescent="0.25">
      <c r="A36" s="4" t="s">
        <v>212</v>
      </c>
      <c r="B36" s="4">
        <v>1</v>
      </c>
      <c r="C36" s="4">
        <v>32671869</v>
      </c>
      <c r="D36" s="14" t="s">
        <v>213</v>
      </c>
      <c r="E36" s="4" t="s">
        <v>186</v>
      </c>
      <c r="F36" s="4" t="str">
        <f t="shared" si="0"/>
        <v>HYPO</v>
      </c>
      <c r="G36" s="18">
        <v>-0.16548832683443099</v>
      </c>
      <c r="H36" s="16">
        <v>6.3380695150249498E-7</v>
      </c>
      <c r="I36" s="53">
        <v>1.43359641984074E-2</v>
      </c>
    </row>
    <row r="37" spans="1:9" x14ac:dyDescent="0.25">
      <c r="A37" s="4" t="s">
        <v>214</v>
      </c>
      <c r="B37" s="4">
        <v>9</v>
      </c>
      <c r="C37" s="4">
        <v>116163406</v>
      </c>
      <c r="D37" s="14" t="s">
        <v>216</v>
      </c>
      <c r="E37" s="4" t="s">
        <v>215</v>
      </c>
      <c r="F37" s="4" t="str">
        <f t="shared" si="0"/>
        <v>HYPER</v>
      </c>
      <c r="G37" s="18">
        <v>0.19534306325221301</v>
      </c>
      <c r="H37" s="16">
        <v>7.4039893810692499E-7</v>
      </c>
      <c r="I37" s="53">
        <v>1.5601105639883799E-2</v>
      </c>
    </row>
    <row r="38" spans="1:9" x14ac:dyDescent="0.25">
      <c r="A38" s="4" t="s">
        <v>217</v>
      </c>
      <c r="B38" s="4">
        <v>7</v>
      </c>
      <c r="C38" s="4">
        <v>62574479</v>
      </c>
      <c r="D38" s="14" t="s">
        <v>218</v>
      </c>
      <c r="E38" s="4" t="s">
        <v>157</v>
      </c>
      <c r="F38" s="4" t="str">
        <f t="shared" si="0"/>
        <v>HYPO</v>
      </c>
      <c r="G38" s="18">
        <v>-0.111718019959634</v>
      </c>
      <c r="H38" s="16">
        <v>7.49887982811373E-7</v>
      </c>
      <c r="I38" s="53">
        <v>1.5601105639883799E-2</v>
      </c>
    </row>
    <row r="39" spans="1:9" x14ac:dyDescent="0.25">
      <c r="A39" s="4" t="s">
        <v>219</v>
      </c>
      <c r="B39" s="4">
        <v>10</v>
      </c>
      <c r="C39" s="4">
        <v>72278460</v>
      </c>
      <c r="D39" s="14" t="s">
        <v>12</v>
      </c>
      <c r="E39" s="4" t="s">
        <v>199</v>
      </c>
      <c r="F39" s="4" t="str">
        <f t="shared" si="0"/>
        <v>HYPO</v>
      </c>
      <c r="G39" s="18">
        <v>-0.14334227851519901</v>
      </c>
      <c r="H39" s="16">
        <v>7.6644235712915304E-7</v>
      </c>
      <c r="I39" s="53">
        <v>1.5601105639883799E-2</v>
      </c>
    </row>
    <row r="40" spans="1:9" x14ac:dyDescent="0.25">
      <c r="A40" s="4" t="s">
        <v>220</v>
      </c>
      <c r="B40" s="4">
        <v>8</v>
      </c>
      <c r="C40" s="4">
        <v>145533149</v>
      </c>
      <c r="D40" s="14" t="s">
        <v>221</v>
      </c>
      <c r="E40" s="4" t="s">
        <v>145</v>
      </c>
      <c r="F40" s="4" t="str">
        <f t="shared" si="0"/>
        <v>HYPER</v>
      </c>
      <c r="G40" s="18">
        <v>0.14452268106935101</v>
      </c>
      <c r="H40" s="16">
        <v>7.7334494698795896E-7</v>
      </c>
      <c r="I40" s="53">
        <v>1.5601105639883799E-2</v>
      </c>
    </row>
    <row r="41" spans="1:9" x14ac:dyDescent="0.25">
      <c r="A41" s="4" t="s">
        <v>222</v>
      </c>
      <c r="B41" s="4">
        <v>1</v>
      </c>
      <c r="C41" s="4">
        <v>161179735</v>
      </c>
      <c r="D41" s="14" t="s">
        <v>223</v>
      </c>
      <c r="E41" s="4" t="s">
        <v>145</v>
      </c>
      <c r="F41" s="4" t="str">
        <f t="shared" si="0"/>
        <v>HYPO</v>
      </c>
      <c r="G41" s="18">
        <v>-0.13840699826615399</v>
      </c>
      <c r="H41" s="16">
        <v>8.6444632608643701E-7</v>
      </c>
      <c r="I41" s="53">
        <v>1.6980023451678001E-2</v>
      </c>
    </row>
    <row r="42" spans="1:9" x14ac:dyDescent="0.25">
      <c r="A42" s="4" t="s">
        <v>224</v>
      </c>
      <c r="B42" s="4">
        <v>19</v>
      </c>
      <c r="C42" s="4">
        <v>30364939</v>
      </c>
      <c r="D42" s="14" t="s">
        <v>225</v>
      </c>
      <c r="E42" s="4" t="s">
        <v>157</v>
      </c>
      <c r="F42" s="4" t="str">
        <f t="shared" si="0"/>
        <v>HYPER</v>
      </c>
      <c r="G42" s="18">
        <v>0.32584013921425198</v>
      </c>
      <c r="H42" s="16">
        <v>9.5107314139089699E-7</v>
      </c>
      <c r="I42" s="53">
        <v>1.78113570385681E-2</v>
      </c>
    </row>
    <row r="43" spans="1:9" x14ac:dyDescent="0.25">
      <c r="A43" s="4" t="s">
        <v>226</v>
      </c>
      <c r="B43" s="4">
        <v>13</v>
      </c>
      <c r="C43" s="4">
        <v>47120692</v>
      </c>
      <c r="D43" s="14" t="s">
        <v>227</v>
      </c>
      <c r="E43" s="4" t="s">
        <v>165</v>
      </c>
      <c r="F43" s="4" t="str">
        <f t="shared" si="0"/>
        <v>HYPER</v>
      </c>
      <c r="G43" s="18">
        <v>0.168904776500447</v>
      </c>
      <c r="H43" s="16">
        <v>9.5449388688518096E-7</v>
      </c>
      <c r="I43" s="53">
        <v>1.78113570385681E-2</v>
      </c>
    </row>
    <row r="44" spans="1:9" x14ac:dyDescent="0.25">
      <c r="A44" s="4" t="s">
        <v>228</v>
      </c>
      <c r="B44" s="4">
        <v>16</v>
      </c>
      <c r="C44" s="4">
        <v>16202854</v>
      </c>
      <c r="D44" s="14" t="s">
        <v>229</v>
      </c>
      <c r="E44" s="4" t="s">
        <v>145</v>
      </c>
      <c r="F44" s="4" t="str">
        <f t="shared" si="0"/>
        <v>HYPO</v>
      </c>
      <c r="G44" s="18">
        <v>-0.13312608495251699</v>
      </c>
      <c r="H44" s="16">
        <v>1.03229397267905E-6</v>
      </c>
      <c r="I44" s="53">
        <v>1.87933146190505E-2</v>
      </c>
    </row>
    <row r="45" spans="1:9" x14ac:dyDescent="0.25">
      <c r="A45" s="4" t="s">
        <v>230</v>
      </c>
      <c r="B45" s="4">
        <v>3</v>
      </c>
      <c r="C45" s="4">
        <v>49057806</v>
      </c>
      <c r="D45" s="14" t="s">
        <v>20</v>
      </c>
      <c r="E45" s="4" t="s">
        <v>148</v>
      </c>
      <c r="F45" s="4" t="str">
        <f t="shared" si="0"/>
        <v>HYPO</v>
      </c>
      <c r="G45" s="18">
        <v>-0.210139492146209</v>
      </c>
      <c r="H45" s="16">
        <v>1.1234545221642301E-6</v>
      </c>
      <c r="I45" s="53">
        <v>1.9351601711036101E-2</v>
      </c>
    </row>
    <row r="46" spans="1:9" x14ac:dyDescent="0.25">
      <c r="A46" s="4" t="s">
        <v>231</v>
      </c>
      <c r="B46" s="4">
        <v>12</v>
      </c>
      <c r="C46" s="4">
        <v>51442762</v>
      </c>
      <c r="D46" s="14" t="s">
        <v>232</v>
      </c>
      <c r="E46" s="4" t="s">
        <v>151</v>
      </c>
      <c r="F46" s="4" t="str">
        <f t="shared" si="0"/>
        <v>HYPO</v>
      </c>
      <c r="G46" s="18">
        <v>-0.17350988838004699</v>
      </c>
      <c r="H46" s="16">
        <v>1.15183425860938E-6</v>
      </c>
      <c r="I46" s="53">
        <v>1.9351601711036101E-2</v>
      </c>
    </row>
    <row r="47" spans="1:9" x14ac:dyDescent="0.25">
      <c r="A47" s="4" t="s">
        <v>233</v>
      </c>
      <c r="B47" s="4">
        <v>2</v>
      </c>
      <c r="C47" s="4">
        <v>106055006</v>
      </c>
      <c r="D47" s="14" t="s">
        <v>235</v>
      </c>
      <c r="E47" s="4" t="s">
        <v>234</v>
      </c>
      <c r="F47" s="4" t="str">
        <f t="shared" si="0"/>
        <v>HYPO</v>
      </c>
      <c r="G47" s="18">
        <v>-8.4594072364733194E-2</v>
      </c>
      <c r="H47" s="16">
        <v>1.16272240864991E-6</v>
      </c>
      <c r="I47" s="53">
        <v>1.9351601711036101E-2</v>
      </c>
    </row>
    <row r="48" spans="1:9" x14ac:dyDescent="0.25">
      <c r="A48" s="4" t="s">
        <v>236</v>
      </c>
      <c r="B48" s="4">
        <v>4</v>
      </c>
      <c r="C48" s="4">
        <v>151936810</v>
      </c>
      <c r="D48" s="14" t="s">
        <v>70</v>
      </c>
      <c r="E48" s="4" t="s">
        <v>169</v>
      </c>
      <c r="F48" s="4" t="str">
        <f t="shared" si="0"/>
        <v>HYPER</v>
      </c>
      <c r="G48" s="18">
        <v>0.12860816902074701</v>
      </c>
      <c r="H48" s="16">
        <v>1.1687689475747299E-6</v>
      </c>
      <c r="I48" s="53">
        <v>1.9351601711036101E-2</v>
      </c>
    </row>
    <row r="49" spans="1:9" x14ac:dyDescent="0.25">
      <c r="A49" s="4" t="s">
        <v>237</v>
      </c>
      <c r="B49" s="4">
        <v>4</v>
      </c>
      <c r="C49" s="4">
        <v>126426983</v>
      </c>
      <c r="D49" s="14" t="s">
        <v>239</v>
      </c>
      <c r="E49" s="4" t="s">
        <v>238</v>
      </c>
      <c r="F49" s="4" t="str">
        <f t="shared" si="0"/>
        <v>HYPER</v>
      </c>
      <c r="G49" s="18">
        <v>0.199592820611217</v>
      </c>
      <c r="H49" s="16">
        <v>1.19258927429381E-6</v>
      </c>
      <c r="I49" s="53">
        <v>1.9351601711036101E-2</v>
      </c>
    </row>
    <row r="50" spans="1:9" x14ac:dyDescent="0.25">
      <c r="A50" s="4" t="s">
        <v>240</v>
      </c>
      <c r="B50" s="4">
        <v>10</v>
      </c>
      <c r="C50" s="4">
        <v>992134</v>
      </c>
      <c r="D50" s="14" t="s">
        <v>43</v>
      </c>
      <c r="E50" s="4" t="s">
        <v>165</v>
      </c>
      <c r="F50" s="4" t="str">
        <f t="shared" si="0"/>
        <v>HYPER</v>
      </c>
      <c r="G50" s="18">
        <v>9.3479615951752901E-2</v>
      </c>
      <c r="H50" s="16">
        <v>1.26026908217135E-6</v>
      </c>
      <c r="I50" s="53">
        <v>1.94936397252247E-2</v>
      </c>
    </row>
    <row r="51" spans="1:9" x14ac:dyDescent="0.25">
      <c r="A51" s="4" t="s">
        <v>241</v>
      </c>
      <c r="B51" s="4">
        <v>10</v>
      </c>
      <c r="C51" s="4">
        <v>102046482</v>
      </c>
      <c r="D51" s="14" t="s">
        <v>242</v>
      </c>
      <c r="E51" s="4" t="s">
        <v>169</v>
      </c>
      <c r="F51" s="4" t="str">
        <f t="shared" si="0"/>
        <v>HYPER</v>
      </c>
      <c r="G51" s="18">
        <v>0.109996224841916</v>
      </c>
      <c r="H51" s="16">
        <v>1.3006375112205499E-6</v>
      </c>
      <c r="I51" s="53">
        <v>1.94936397252247E-2</v>
      </c>
    </row>
    <row r="52" spans="1:9" x14ac:dyDescent="0.25">
      <c r="A52" s="4" t="s">
        <v>243</v>
      </c>
      <c r="B52" s="4">
        <v>16</v>
      </c>
      <c r="C52" s="4">
        <v>86588934</v>
      </c>
      <c r="D52" s="14" t="s">
        <v>245</v>
      </c>
      <c r="E52" s="4" t="s">
        <v>159</v>
      </c>
      <c r="F52" s="4" t="str">
        <f t="shared" si="0"/>
        <v>HYPER</v>
      </c>
      <c r="G52" s="18">
        <v>0.106126387042165</v>
      </c>
      <c r="H52" s="16">
        <v>1.3278023548864999E-6</v>
      </c>
      <c r="I52" s="53">
        <v>1.94936397252247E-2</v>
      </c>
    </row>
    <row r="53" spans="1:9" x14ac:dyDescent="0.25">
      <c r="A53" s="4" t="s">
        <v>246</v>
      </c>
      <c r="B53" s="4">
        <v>15</v>
      </c>
      <c r="C53" s="4">
        <v>77227841</v>
      </c>
      <c r="D53" s="14" t="s">
        <v>248</v>
      </c>
      <c r="E53" s="4" t="s">
        <v>247</v>
      </c>
      <c r="F53" s="4" t="str">
        <f t="shared" si="0"/>
        <v>HYPER</v>
      </c>
      <c r="G53" s="18">
        <v>0.106430755491165</v>
      </c>
      <c r="H53" s="16">
        <v>1.3337299934091401E-6</v>
      </c>
      <c r="I53" s="53">
        <v>1.94936397252247E-2</v>
      </c>
    </row>
    <row r="54" spans="1:9" x14ac:dyDescent="0.25">
      <c r="A54" s="4" t="s">
        <v>249</v>
      </c>
      <c r="B54" s="4">
        <v>6</v>
      </c>
      <c r="C54" s="4">
        <v>145954535</v>
      </c>
      <c r="D54" s="14" t="s">
        <v>250</v>
      </c>
      <c r="E54" s="4" t="s">
        <v>145</v>
      </c>
      <c r="F54" s="4" t="str">
        <f t="shared" si="0"/>
        <v>HYPER</v>
      </c>
      <c r="G54" s="18">
        <v>0.18120328245682599</v>
      </c>
      <c r="H54" s="16">
        <v>1.3359194138693099E-6</v>
      </c>
      <c r="I54" s="53">
        <v>1.94936397252247E-2</v>
      </c>
    </row>
    <row r="55" spans="1:9" x14ac:dyDescent="0.25">
      <c r="A55" s="4" t="s">
        <v>251</v>
      </c>
      <c r="B55" s="4">
        <v>8</v>
      </c>
      <c r="C55" s="4">
        <v>38757652</v>
      </c>
      <c r="D55" s="14" t="s">
        <v>252</v>
      </c>
      <c r="E55" s="4" t="s">
        <v>162</v>
      </c>
      <c r="F55" s="4" t="str">
        <f t="shared" si="0"/>
        <v>HYPO</v>
      </c>
      <c r="G55" s="18">
        <v>-0.23903585238213601</v>
      </c>
      <c r="H55" s="16">
        <v>1.3696194661320199E-6</v>
      </c>
      <c r="I55" s="53">
        <v>1.94936397252247E-2</v>
      </c>
    </row>
    <row r="56" spans="1:9" x14ac:dyDescent="0.25">
      <c r="A56" s="4" t="s">
        <v>253</v>
      </c>
      <c r="B56" s="4">
        <v>20</v>
      </c>
      <c r="C56" s="4">
        <v>62665572</v>
      </c>
      <c r="D56" s="14" t="s">
        <v>255</v>
      </c>
      <c r="E56" s="4" t="s">
        <v>254</v>
      </c>
      <c r="F56" s="4" t="str">
        <f t="shared" si="0"/>
        <v>HYPO</v>
      </c>
      <c r="G56" s="18">
        <v>-6.9668213954145394E-2</v>
      </c>
      <c r="H56" s="16">
        <v>1.3841557317343799E-6</v>
      </c>
      <c r="I56" s="53">
        <v>1.94936397252247E-2</v>
      </c>
    </row>
    <row r="57" spans="1:9" x14ac:dyDescent="0.25">
      <c r="A57" s="4" t="s">
        <v>256</v>
      </c>
      <c r="B57" s="4">
        <v>16</v>
      </c>
      <c r="C57" s="4">
        <v>929020</v>
      </c>
      <c r="D57" s="14" t="s">
        <v>75</v>
      </c>
      <c r="E57" s="4" t="s">
        <v>151</v>
      </c>
      <c r="F57" s="4" t="str">
        <f t="shared" si="0"/>
        <v>HYPER</v>
      </c>
      <c r="G57" s="18">
        <v>9.9377049369056294E-2</v>
      </c>
      <c r="H57" s="16">
        <v>1.42679184616581E-6</v>
      </c>
      <c r="I57" s="53">
        <v>1.97219888260542E-2</v>
      </c>
    </row>
    <row r="58" spans="1:9" x14ac:dyDescent="0.25">
      <c r="A58" s="4" t="s">
        <v>257</v>
      </c>
      <c r="B58" s="4">
        <v>7</v>
      </c>
      <c r="C58" s="4">
        <v>129417053</v>
      </c>
      <c r="D58" s="14" t="s">
        <v>258</v>
      </c>
      <c r="E58" s="4" t="s">
        <v>157</v>
      </c>
      <c r="F58" s="4" t="str">
        <f t="shared" si="0"/>
        <v>HYPER</v>
      </c>
      <c r="G58" s="18">
        <v>0.149275763261419</v>
      </c>
      <c r="H58" s="16">
        <v>1.4547752858999601E-6</v>
      </c>
      <c r="I58" s="53">
        <v>1.9743178612304201E-2</v>
      </c>
    </row>
    <row r="59" spans="1:9" x14ac:dyDescent="0.25">
      <c r="A59" s="4" t="s">
        <v>259</v>
      </c>
      <c r="B59" s="4">
        <v>17</v>
      </c>
      <c r="C59" s="4">
        <v>4634818</v>
      </c>
      <c r="D59" s="14" t="s">
        <v>72</v>
      </c>
      <c r="E59" s="4" t="s">
        <v>260</v>
      </c>
      <c r="F59" s="4" t="str">
        <f t="shared" si="0"/>
        <v>HYPO</v>
      </c>
      <c r="G59" s="18">
        <v>-0.161680870681394</v>
      </c>
      <c r="H59" s="16">
        <v>1.4872789549027E-6</v>
      </c>
      <c r="I59" s="53">
        <v>1.9823861514239802E-2</v>
      </c>
    </row>
    <row r="60" spans="1:9" x14ac:dyDescent="0.25">
      <c r="A60" s="4" t="s">
        <v>261</v>
      </c>
      <c r="B60" s="4">
        <v>11</v>
      </c>
      <c r="C60" s="4">
        <v>18346401</v>
      </c>
      <c r="D60" s="14" t="s">
        <v>263</v>
      </c>
      <c r="E60" s="4" t="s">
        <v>262</v>
      </c>
      <c r="F60" s="4" t="str">
        <f t="shared" si="0"/>
        <v>HYPO</v>
      </c>
      <c r="G60" s="18">
        <v>-0.157979819134622</v>
      </c>
      <c r="H60" s="16">
        <v>1.59933305212674E-6</v>
      </c>
      <c r="I60" s="53">
        <v>2.08017763329893E-2</v>
      </c>
    </row>
    <row r="61" spans="1:9" x14ac:dyDescent="0.25">
      <c r="A61" s="4" t="s">
        <v>264</v>
      </c>
      <c r="B61" s="4">
        <v>6</v>
      </c>
      <c r="C61" s="4">
        <v>31737254</v>
      </c>
      <c r="D61" s="14" t="s">
        <v>54</v>
      </c>
      <c r="E61" s="4" t="s">
        <v>145</v>
      </c>
      <c r="F61" s="4" t="str">
        <f t="shared" si="0"/>
        <v>HYPO</v>
      </c>
      <c r="G61" s="18">
        <v>-0.15613202298964099</v>
      </c>
      <c r="H61" s="16">
        <v>1.61638408795221E-6</v>
      </c>
      <c r="I61" s="53">
        <v>2.08017763329893E-2</v>
      </c>
    </row>
    <row r="62" spans="1:9" x14ac:dyDescent="0.25">
      <c r="A62" s="4" t="s">
        <v>265</v>
      </c>
      <c r="B62" s="4">
        <v>8</v>
      </c>
      <c r="C62" s="4">
        <v>17538007</v>
      </c>
      <c r="D62" s="14" t="s">
        <v>266</v>
      </c>
      <c r="E62" s="4" t="s">
        <v>145</v>
      </c>
      <c r="F62" s="4" t="str">
        <f t="shared" si="0"/>
        <v>HYPO</v>
      </c>
      <c r="G62" s="18">
        <v>-0.15924244566406601</v>
      </c>
      <c r="H62" s="16">
        <v>1.6993266510647601E-6</v>
      </c>
      <c r="I62" s="53">
        <v>2.13236199118827E-2</v>
      </c>
    </row>
    <row r="63" spans="1:9" x14ac:dyDescent="0.25">
      <c r="A63" s="4" t="s">
        <v>267</v>
      </c>
      <c r="B63" s="4">
        <v>20</v>
      </c>
      <c r="C63" s="4">
        <v>32142877</v>
      </c>
      <c r="D63" s="14" t="s">
        <v>268</v>
      </c>
      <c r="E63" s="4" t="s">
        <v>145</v>
      </c>
      <c r="F63" s="4" t="str">
        <f t="shared" si="0"/>
        <v>HYPER</v>
      </c>
      <c r="G63" s="18">
        <v>0.23356466592460901</v>
      </c>
      <c r="H63" s="16">
        <v>1.7451248909451599E-6</v>
      </c>
      <c r="I63" s="53">
        <v>2.13236199118827E-2</v>
      </c>
    </row>
    <row r="64" spans="1:9" x14ac:dyDescent="0.25">
      <c r="A64" s="4" t="s">
        <v>269</v>
      </c>
      <c r="B64" s="4">
        <v>2</v>
      </c>
      <c r="C64" s="4">
        <v>27300055</v>
      </c>
      <c r="D64" s="14" t="s">
        <v>64</v>
      </c>
      <c r="E64" s="4" t="s">
        <v>238</v>
      </c>
      <c r="F64" s="4" t="str">
        <f t="shared" si="0"/>
        <v>HYPER</v>
      </c>
      <c r="G64" s="18">
        <v>8.2755551421402701E-2</v>
      </c>
      <c r="H64" s="16">
        <v>1.7502613546714199E-6</v>
      </c>
      <c r="I64" s="53">
        <v>2.13236199118827E-2</v>
      </c>
    </row>
    <row r="65" spans="1:9" x14ac:dyDescent="0.25">
      <c r="A65" s="4" t="s">
        <v>270</v>
      </c>
      <c r="B65" s="4">
        <v>15</v>
      </c>
      <c r="C65" s="4">
        <v>91260647</v>
      </c>
      <c r="D65" s="14" t="s">
        <v>87</v>
      </c>
      <c r="E65" s="4" t="s">
        <v>215</v>
      </c>
      <c r="F65" s="4" t="str">
        <f t="shared" si="0"/>
        <v>HYPER</v>
      </c>
      <c r="G65" s="18">
        <v>6.6494930402452496E-2</v>
      </c>
      <c r="H65" s="16">
        <v>1.7712047685377601E-6</v>
      </c>
      <c r="I65" s="53">
        <v>2.13236199118827E-2</v>
      </c>
    </row>
    <row r="66" spans="1:9" x14ac:dyDescent="0.25">
      <c r="A66" s="4" t="s">
        <v>271</v>
      </c>
      <c r="B66" s="4">
        <v>10</v>
      </c>
      <c r="C66" s="4">
        <v>112404997</v>
      </c>
      <c r="D66" s="14" t="s">
        <v>14</v>
      </c>
      <c r="E66" s="4" t="s">
        <v>151</v>
      </c>
      <c r="F66" s="4" t="str">
        <f t="shared" si="0"/>
        <v>HYPER</v>
      </c>
      <c r="G66" s="18">
        <v>0.180789473890276</v>
      </c>
      <c r="H66" s="16">
        <v>1.8185609821179E-6</v>
      </c>
      <c r="I66" s="53">
        <v>2.1546223917990898E-2</v>
      </c>
    </row>
    <row r="67" spans="1:9" x14ac:dyDescent="0.25">
      <c r="A67" s="4" t="s">
        <v>272</v>
      </c>
      <c r="B67" s="4">
        <v>1</v>
      </c>
      <c r="C67" s="4">
        <v>9023134</v>
      </c>
      <c r="D67" s="14" t="s">
        <v>273</v>
      </c>
      <c r="E67" s="4" t="s">
        <v>145</v>
      </c>
      <c r="F67" s="4" t="str">
        <f t="shared" si="0"/>
        <v>HYPO</v>
      </c>
      <c r="G67" s="18">
        <v>-0.14694799704401601</v>
      </c>
      <c r="H67" s="16">
        <v>1.9565669686781601E-6</v>
      </c>
      <c r="I67" s="53">
        <v>2.19937210207303E-2</v>
      </c>
    </row>
    <row r="68" spans="1:9" x14ac:dyDescent="0.25">
      <c r="A68" s="4" t="s">
        <v>274</v>
      </c>
      <c r="B68" s="4">
        <v>13</v>
      </c>
      <c r="C68" s="4">
        <v>96072921</v>
      </c>
      <c r="D68" s="14" t="s">
        <v>141</v>
      </c>
      <c r="E68" s="4" t="s">
        <v>165</v>
      </c>
      <c r="F68" s="4" t="str">
        <f t="shared" ref="F68:F131" si="1">IF(G68&lt;0,"HYPO","HYPER")</f>
        <v>HYPER</v>
      </c>
      <c r="G68" s="18">
        <v>7.04717863845232E-2</v>
      </c>
      <c r="H68" s="16">
        <v>1.9732809909979599E-6</v>
      </c>
      <c r="I68" s="53">
        <v>2.19937210207303E-2</v>
      </c>
    </row>
    <row r="69" spans="1:9" x14ac:dyDescent="0.25">
      <c r="A69" s="4" t="s">
        <v>275</v>
      </c>
      <c r="B69" s="4">
        <v>12</v>
      </c>
      <c r="C69" s="4">
        <v>110212888</v>
      </c>
      <c r="D69" s="14" t="s">
        <v>276</v>
      </c>
      <c r="E69" s="4" t="s">
        <v>165</v>
      </c>
      <c r="F69" s="4" t="str">
        <f t="shared" si="1"/>
        <v>HYPO</v>
      </c>
      <c r="G69" s="18">
        <v>-0.13062392586253199</v>
      </c>
      <c r="H69" s="16">
        <v>2.0545689011402699E-6</v>
      </c>
      <c r="I69" s="53">
        <v>2.19937210207303E-2</v>
      </c>
    </row>
    <row r="70" spans="1:9" x14ac:dyDescent="0.25">
      <c r="A70" s="4" t="s">
        <v>277</v>
      </c>
      <c r="B70" s="4">
        <v>11</v>
      </c>
      <c r="C70" s="4">
        <v>116484323</v>
      </c>
      <c r="D70" s="14" t="s">
        <v>278</v>
      </c>
      <c r="E70" s="4" t="s">
        <v>165</v>
      </c>
      <c r="F70" s="4" t="str">
        <f t="shared" si="1"/>
        <v>HYPO</v>
      </c>
      <c r="G70" s="18">
        <v>-0.14034141592910901</v>
      </c>
      <c r="H70" s="16">
        <v>2.0674566851847002E-6</v>
      </c>
      <c r="I70" s="53">
        <v>2.19937210207303E-2</v>
      </c>
    </row>
    <row r="71" spans="1:9" x14ac:dyDescent="0.25">
      <c r="A71" s="4" t="s">
        <v>279</v>
      </c>
      <c r="B71" s="4">
        <v>19</v>
      </c>
      <c r="C71" s="4">
        <v>7827560</v>
      </c>
      <c r="D71" s="14" t="s">
        <v>280</v>
      </c>
      <c r="E71" s="4" t="s">
        <v>238</v>
      </c>
      <c r="F71" s="4" t="str">
        <f t="shared" si="1"/>
        <v>HYPER</v>
      </c>
      <c r="G71" s="18">
        <v>0.13001293474849299</v>
      </c>
      <c r="H71" s="16">
        <v>2.06911855868295E-6</v>
      </c>
      <c r="I71" s="53">
        <v>2.19937210207303E-2</v>
      </c>
    </row>
    <row r="72" spans="1:9" x14ac:dyDescent="0.25">
      <c r="A72" s="4" t="s">
        <v>281</v>
      </c>
      <c r="B72" s="4">
        <v>22</v>
      </c>
      <c r="C72" s="4">
        <v>29736851</v>
      </c>
      <c r="D72" s="14" t="s">
        <v>78</v>
      </c>
      <c r="E72" s="4" t="s">
        <v>282</v>
      </c>
      <c r="F72" s="4" t="str">
        <f t="shared" si="1"/>
        <v>HYPO</v>
      </c>
      <c r="G72" s="18">
        <v>-0.10415806580102099</v>
      </c>
      <c r="H72" s="16">
        <v>2.1924061099269098E-6</v>
      </c>
      <c r="I72" s="53">
        <v>2.19937210207303E-2</v>
      </c>
    </row>
    <row r="73" spans="1:9" x14ac:dyDescent="0.25">
      <c r="A73" s="4" t="s">
        <v>283</v>
      </c>
      <c r="B73" s="4">
        <v>1</v>
      </c>
      <c r="C73" s="4">
        <v>27986888</v>
      </c>
      <c r="D73" s="14" t="s">
        <v>284</v>
      </c>
      <c r="E73" s="4" t="s">
        <v>157</v>
      </c>
      <c r="F73" s="4" t="str">
        <f t="shared" si="1"/>
        <v>HYPO</v>
      </c>
      <c r="G73" s="18">
        <v>-8.9864664349592505E-2</v>
      </c>
      <c r="H73" s="16">
        <v>2.2191691728187199E-6</v>
      </c>
      <c r="I73" s="53">
        <v>2.19937210207303E-2</v>
      </c>
    </row>
    <row r="74" spans="1:9" x14ac:dyDescent="0.25">
      <c r="A74" s="4" t="s">
        <v>285</v>
      </c>
      <c r="B74" s="4">
        <v>12</v>
      </c>
      <c r="C74" s="4">
        <v>110144956</v>
      </c>
      <c r="D74" s="14" t="s">
        <v>286</v>
      </c>
      <c r="E74" s="4" t="s">
        <v>165</v>
      </c>
      <c r="F74" s="4" t="str">
        <f t="shared" si="1"/>
        <v>HYPO</v>
      </c>
      <c r="G74" s="18">
        <v>-0.117163976466429</v>
      </c>
      <c r="H74" s="16">
        <v>2.2237669262392401E-6</v>
      </c>
      <c r="I74" s="53">
        <v>2.19937210207303E-2</v>
      </c>
    </row>
    <row r="75" spans="1:9" x14ac:dyDescent="0.25">
      <c r="A75" s="4" t="s">
        <v>287</v>
      </c>
      <c r="B75" s="4">
        <v>18</v>
      </c>
      <c r="C75" s="4">
        <v>40593068</v>
      </c>
      <c r="D75" s="14" t="s">
        <v>105</v>
      </c>
      <c r="E75" s="4" t="s">
        <v>145</v>
      </c>
      <c r="F75" s="4" t="str">
        <f t="shared" si="1"/>
        <v>HYPO</v>
      </c>
      <c r="G75" s="18">
        <v>-0.14744142659307899</v>
      </c>
      <c r="H75" s="16">
        <v>2.23653646391546E-6</v>
      </c>
      <c r="I75" s="53">
        <v>2.19937210207303E-2</v>
      </c>
    </row>
    <row r="76" spans="1:9" x14ac:dyDescent="0.25">
      <c r="A76" s="4" t="s">
        <v>288</v>
      </c>
      <c r="B76" s="4">
        <v>2</v>
      </c>
      <c r="C76" s="4">
        <v>235552270</v>
      </c>
      <c r="D76" s="14" t="s">
        <v>289</v>
      </c>
      <c r="E76" s="4" t="s">
        <v>165</v>
      </c>
      <c r="F76" s="4" t="str">
        <f t="shared" si="1"/>
        <v>HYPER</v>
      </c>
      <c r="G76" s="18">
        <v>0.211160410013043</v>
      </c>
      <c r="H76" s="16">
        <v>2.2523166435441102E-6</v>
      </c>
      <c r="I76" s="53">
        <v>2.19937210207303E-2</v>
      </c>
    </row>
    <row r="77" spans="1:9" x14ac:dyDescent="0.25">
      <c r="A77" s="4" t="s">
        <v>290</v>
      </c>
      <c r="B77" s="4">
        <v>14</v>
      </c>
      <c r="C77" s="4">
        <v>79359526</v>
      </c>
      <c r="D77" s="14" t="s">
        <v>30</v>
      </c>
      <c r="E77" s="4" t="s">
        <v>145</v>
      </c>
      <c r="F77" s="4" t="str">
        <f t="shared" si="1"/>
        <v>HYPO</v>
      </c>
      <c r="G77" s="18">
        <v>-0.117773553367943</v>
      </c>
      <c r="H77" s="16">
        <v>2.2852603293653401E-6</v>
      </c>
      <c r="I77" s="53">
        <v>2.19937210207303E-2</v>
      </c>
    </row>
    <row r="78" spans="1:9" x14ac:dyDescent="0.25">
      <c r="A78" s="4" t="s">
        <v>291</v>
      </c>
      <c r="B78" s="4">
        <v>4</v>
      </c>
      <c r="C78" s="4">
        <v>89300156</v>
      </c>
      <c r="D78" s="14" t="s">
        <v>292</v>
      </c>
      <c r="E78" s="4" t="s">
        <v>260</v>
      </c>
      <c r="F78" s="4" t="str">
        <f t="shared" si="1"/>
        <v>HYPER</v>
      </c>
      <c r="G78" s="18">
        <v>0.14749397311629001</v>
      </c>
      <c r="H78" s="16">
        <v>2.2964706448381702E-6</v>
      </c>
      <c r="I78" s="53">
        <v>2.19937210207303E-2</v>
      </c>
    </row>
    <row r="79" spans="1:9" x14ac:dyDescent="0.25">
      <c r="A79" s="4" t="s">
        <v>293</v>
      </c>
      <c r="B79" s="4">
        <v>7</v>
      </c>
      <c r="C79" s="4">
        <v>1062871</v>
      </c>
      <c r="D79" s="14" t="s">
        <v>294</v>
      </c>
      <c r="E79" s="4" t="s">
        <v>169</v>
      </c>
      <c r="F79" s="4" t="str">
        <f t="shared" si="1"/>
        <v>HYPO</v>
      </c>
      <c r="G79" s="18">
        <v>-0.135044129414296</v>
      </c>
      <c r="H79" s="16">
        <v>2.3019868674607199E-6</v>
      </c>
      <c r="I79" s="53">
        <v>2.19937210207303E-2</v>
      </c>
    </row>
    <row r="80" spans="1:9" x14ac:dyDescent="0.25">
      <c r="A80" s="4" t="s">
        <v>295</v>
      </c>
      <c r="B80" s="4">
        <v>1</v>
      </c>
      <c r="C80" s="4">
        <v>160085132</v>
      </c>
      <c r="D80" s="14" t="s">
        <v>296</v>
      </c>
      <c r="E80" s="4" t="s">
        <v>238</v>
      </c>
      <c r="F80" s="4" t="str">
        <f t="shared" si="1"/>
        <v>HYPER</v>
      </c>
      <c r="G80" s="18">
        <v>0.114905452295484</v>
      </c>
      <c r="H80" s="16">
        <v>2.3260398678756302E-6</v>
      </c>
      <c r="I80" s="53">
        <v>2.19937210207303E-2</v>
      </c>
    </row>
    <row r="81" spans="1:9" x14ac:dyDescent="0.25">
      <c r="A81" s="4" t="s">
        <v>297</v>
      </c>
      <c r="B81" s="4">
        <v>6</v>
      </c>
      <c r="C81" s="4">
        <v>110721138</v>
      </c>
      <c r="D81" s="14" t="s">
        <v>298</v>
      </c>
      <c r="E81" s="4" t="s">
        <v>186</v>
      </c>
      <c r="F81" s="4" t="str">
        <f t="shared" si="1"/>
        <v>HYPER</v>
      </c>
      <c r="G81" s="18">
        <v>0.58710073047885503</v>
      </c>
      <c r="H81" s="16">
        <v>2.3295290891443402E-6</v>
      </c>
      <c r="I81" s="53">
        <v>2.19937210207303E-2</v>
      </c>
    </row>
    <row r="82" spans="1:9" x14ac:dyDescent="0.25">
      <c r="A82" s="4" t="s">
        <v>299</v>
      </c>
      <c r="B82" s="4">
        <v>3</v>
      </c>
      <c r="C82" s="4">
        <v>184080807</v>
      </c>
      <c r="D82" s="14" t="s">
        <v>300</v>
      </c>
      <c r="E82" s="4" t="s">
        <v>169</v>
      </c>
      <c r="F82" s="4" t="str">
        <f t="shared" si="1"/>
        <v>HYPER</v>
      </c>
      <c r="G82" s="18">
        <v>0.12320178008871301</v>
      </c>
      <c r="H82" s="16">
        <v>2.3506899471932398E-6</v>
      </c>
      <c r="I82" s="53">
        <v>2.19937210207303E-2</v>
      </c>
    </row>
    <row r="83" spans="1:9" x14ac:dyDescent="0.25">
      <c r="A83" s="4" t="s">
        <v>301</v>
      </c>
      <c r="B83" s="4">
        <v>11</v>
      </c>
      <c r="C83" s="4">
        <v>5653254</v>
      </c>
      <c r="D83" s="14" t="s">
        <v>302</v>
      </c>
      <c r="E83" s="4" t="s">
        <v>199</v>
      </c>
      <c r="F83" s="4" t="str">
        <f t="shared" si="1"/>
        <v>HYPER</v>
      </c>
      <c r="G83" s="18">
        <v>0.15003430300071799</v>
      </c>
      <c r="H83" s="16">
        <v>2.3572456852881001E-6</v>
      </c>
      <c r="I83" s="53">
        <v>2.19937210207303E-2</v>
      </c>
    </row>
    <row r="84" spans="1:9" x14ac:dyDescent="0.25">
      <c r="A84" s="4" t="s">
        <v>303</v>
      </c>
      <c r="B84" s="4">
        <v>5</v>
      </c>
      <c r="C84" s="4">
        <v>132112972</v>
      </c>
      <c r="D84" s="14" t="s">
        <v>304</v>
      </c>
      <c r="E84" s="4" t="s">
        <v>260</v>
      </c>
      <c r="F84" s="4" t="str">
        <f t="shared" si="1"/>
        <v>HYPER</v>
      </c>
      <c r="G84" s="18">
        <v>0.184780894256627</v>
      </c>
      <c r="H84" s="16">
        <v>2.4671440939489499E-6</v>
      </c>
      <c r="I84" s="53">
        <v>2.2593975954679098E-2</v>
      </c>
    </row>
    <row r="85" spans="1:9" x14ac:dyDescent="0.25">
      <c r="A85" s="4" t="s">
        <v>305</v>
      </c>
      <c r="B85" s="4">
        <v>12</v>
      </c>
      <c r="C85" s="4">
        <v>26278767</v>
      </c>
      <c r="D85" s="14" t="s">
        <v>306</v>
      </c>
      <c r="E85" s="4" t="s">
        <v>169</v>
      </c>
      <c r="F85" s="4" t="str">
        <f t="shared" si="1"/>
        <v>HYPO</v>
      </c>
      <c r="G85" s="18">
        <v>-0.16653437777078001</v>
      </c>
      <c r="H85" s="16">
        <v>2.4821193780502999E-6</v>
      </c>
      <c r="I85" s="53">
        <v>2.2593975954679098E-2</v>
      </c>
    </row>
    <row r="86" spans="1:9" x14ac:dyDescent="0.25">
      <c r="A86" s="4" t="s">
        <v>307</v>
      </c>
      <c r="B86" s="4">
        <v>11</v>
      </c>
      <c r="C86" s="4">
        <v>14665335</v>
      </c>
      <c r="D86" s="14" t="s">
        <v>308</v>
      </c>
      <c r="E86" s="4" t="s">
        <v>260</v>
      </c>
      <c r="F86" s="4" t="str">
        <f t="shared" si="1"/>
        <v>HYPER</v>
      </c>
      <c r="G86" s="18">
        <v>9.9568989518517295E-2</v>
      </c>
      <c r="H86" s="16">
        <v>2.5339495942353698E-6</v>
      </c>
      <c r="I86" s="53">
        <v>2.2787869759985001E-2</v>
      </c>
    </row>
    <row r="87" spans="1:9" x14ac:dyDescent="0.25">
      <c r="A87" s="4" t="s">
        <v>309</v>
      </c>
      <c r="B87" s="4">
        <v>4</v>
      </c>
      <c r="C87" s="4">
        <v>94741386</v>
      </c>
      <c r="D87" s="14" t="s">
        <v>310</v>
      </c>
      <c r="E87" s="4" t="s">
        <v>165</v>
      </c>
      <c r="F87" s="4" t="str">
        <f t="shared" si="1"/>
        <v>HYPO</v>
      </c>
      <c r="G87" s="18">
        <v>-0.101466545839192</v>
      </c>
      <c r="H87" s="16">
        <v>2.57180872132183E-6</v>
      </c>
      <c r="I87" s="53">
        <v>2.2817589203480801E-2</v>
      </c>
    </row>
    <row r="88" spans="1:9" x14ac:dyDescent="0.25">
      <c r="A88" s="4" t="s">
        <v>311</v>
      </c>
      <c r="B88" s="4">
        <v>17</v>
      </c>
      <c r="C88" s="4">
        <v>45307606</v>
      </c>
      <c r="D88" s="14" t="s">
        <v>312</v>
      </c>
      <c r="E88" s="4" t="s">
        <v>165</v>
      </c>
      <c r="F88" s="4" t="str">
        <f t="shared" si="1"/>
        <v>HYPO</v>
      </c>
      <c r="G88" s="18">
        <v>-0.122579211354249</v>
      </c>
      <c r="H88" s="16">
        <v>2.5983929743346802E-6</v>
      </c>
      <c r="I88" s="53">
        <v>2.2817589203480801E-2</v>
      </c>
    </row>
    <row r="89" spans="1:9" x14ac:dyDescent="0.25">
      <c r="A89" s="4" t="s">
        <v>313</v>
      </c>
      <c r="B89" s="4">
        <v>3</v>
      </c>
      <c r="C89" s="4">
        <v>32963776</v>
      </c>
      <c r="D89" s="14" t="s">
        <v>314</v>
      </c>
      <c r="E89" s="4" t="s">
        <v>165</v>
      </c>
      <c r="F89" s="4" t="str">
        <f t="shared" si="1"/>
        <v>HYPO</v>
      </c>
      <c r="G89" s="18">
        <v>-0.119084042454685</v>
      </c>
      <c r="H89" s="16">
        <v>2.6332553228938499E-6</v>
      </c>
      <c r="I89" s="53">
        <v>2.2854849667090199E-2</v>
      </c>
    </row>
    <row r="90" spans="1:9" x14ac:dyDescent="0.25">
      <c r="A90" s="4" t="s">
        <v>315</v>
      </c>
      <c r="B90" s="4">
        <v>8</v>
      </c>
      <c r="C90" s="4">
        <v>11560540</v>
      </c>
      <c r="D90" s="14" t="s">
        <v>316</v>
      </c>
      <c r="E90" s="4" t="s">
        <v>169</v>
      </c>
      <c r="F90" s="4" t="str">
        <f t="shared" si="1"/>
        <v>HYPO</v>
      </c>
      <c r="G90" s="18">
        <v>-0.135922815608359</v>
      </c>
      <c r="H90" s="16">
        <v>2.80728453175704E-6</v>
      </c>
      <c r="I90" s="53">
        <v>2.4085242844581901E-2</v>
      </c>
    </row>
    <row r="91" spans="1:9" x14ac:dyDescent="0.25">
      <c r="A91" s="4" t="s">
        <v>317</v>
      </c>
      <c r="B91" s="4">
        <v>10</v>
      </c>
      <c r="C91" s="4">
        <v>112610100</v>
      </c>
      <c r="D91" s="14" t="s">
        <v>14</v>
      </c>
      <c r="E91" s="4" t="s">
        <v>165</v>
      </c>
      <c r="F91" s="4" t="str">
        <f t="shared" si="1"/>
        <v>HYPER</v>
      </c>
      <c r="G91" s="18">
        <v>0.138640122894331</v>
      </c>
      <c r="H91" s="16">
        <v>3.0655124674132298E-6</v>
      </c>
      <c r="I91" s="53">
        <v>2.6001850925443801E-2</v>
      </c>
    </row>
    <row r="92" spans="1:9" x14ac:dyDescent="0.25">
      <c r="A92" s="4" t="s">
        <v>318</v>
      </c>
      <c r="B92" s="4">
        <v>17</v>
      </c>
      <c r="C92" s="4">
        <v>80581805</v>
      </c>
      <c r="D92" s="14" t="s">
        <v>319</v>
      </c>
      <c r="E92" s="4" t="s">
        <v>145</v>
      </c>
      <c r="F92" s="4" t="str">
        <f t="shared" si="1"/>
        <v>HYPER</v>
      </c>
      <c r="G92" s="18">
        <v>0.126812728683146</v>
      </c>
      <c r="H92" s="16">
        <v>3.1433739381665E-6</v>
      </c>
      <c r="I92" s="53">
        <v>2.62664816446803E-2</v>
      </c>
    </row>
    <row r="93" spans="1:9" x14ac:dyDescent="0.25">
      <c r="A93" s="4" t="s">
        <v>320</v>
      </c>
      <c r="B93" s="4">
        <v>6</v>
      </c>
      <c r="C93" s="4">
        <v>109010960</v>
      </c>
      <c r="D93" s="14" t="s">
        <v>321</v>
      </c>
      <c r="E93" s="4" t="s">
        <v>165</v>
      </c>
      <c r="F93" s="4" t="str">
        <f t="shared" si="1"/>
        <v>HYPO</v>
      </c>
      <c r="G93" s="18">
        <v>-0.15225182668161899</v>
      </c>
      <c r="H93" s="16">
        <v>3.17375913014042E-6</v>
      </c>
      <c r="I93" s="53">
        <v>2.62664816446803E-2</v>
      </c>
    </row>
    <row r="94" spans="1:9" x14ac:dyDescent="0.25">
      <c r="A94" s="4" t="s">
        <v>322</v>
      </c>
      <c r="B94" s="4">
        <v>20</v>
      </c>
      <c r="C94" s="4">
        <v>60370985</v>
      </c>
      <c r="D94" s="14" t="s">
        <v>323</v>
      </c>
      <c r="E94" s="4" t="s">
        <v>247</v>
      </c>
      <c r="F94" s="4" t="str">
        <f t="shared" si="1"/>
        <v>HYPO</v>
      </c>
      <c r="G94" s="18">
        <v>-0.11531205515314</v>
      </c>
      <c r="H94" s="16">
        <v>3.2282621103817599E-6</v>
      </c>
      <c r="I94" s="53">
        <v>2.62664816446803E-2</v>
      </c>
    </row>
    <row r="95" spans="1:9" x14ac:dyDescent="0.25">
      <c r="A95" s="4" t="s">
        <v>324</v>
      </c>
      <c r="B95" s="4">
        <v>11</v>
      </c>
      <c r="C95" s="4">
        <v>46143993</v>
      </c>
      <c r="D95" s="14" t="s">
        <v>41</v>
      </c>
      <c r="E95" s="4" t="s">
        <v>238</v>
      </c>
      <c r="F95" s="4" t="str">
        <f t="shared" si="1"/>
        <v>HYPER</v>
      </c>
      <c r="G95" s="18">
        <v>0.139506120209795</v>
      </c>
      <c r="H95" s="16">
        <v>3.2502926387434698E-6</v>
      </c>
      <c r="I95" s="53">
        <v>2.62664816446803E-2</v>
      </c>
    </row>
    <row r="96" spans="1:9" x14ac:dyDescent="0.25">
      <c r="A96" s="4" t="s">
        <v>325</v>
      </c>
      <c r="B96" s="4">
        <v>17</v>
      </c>
      <c r="C96" s="4">
        <v>1737862</v>
      </c>
      <c r="D96" s="14" t="s">
        <v>35</v>
      </c>
      <c r="E96" s="4" t="s">
        <v>145</v>
      </c>
      <c r="F96" s="4" t="str">
        <f t="shared" si="1"/>
        <v>HYPER</v>
      </c>
      <c r="G96" s="18">
        <v>0.15850703461384999</v>
      </c>
      <c r="H96" s="16">
        <v>3.2772937565641902E-6</v>
      </c>
      <c r="I96" s="53">
        <v>2.62664816446803E-2</v>
      </c>
    </row>
    <row r="97" spans="1:9" x14ac:dyDescent="0.25">
      <c r="A97" s="4" t="s">
        <v>326</v>
      </c>
      <c r="B97" s="4">
        <v>17</v>
      </c>
      <c r="C97" s="4">
        <v>42081810</v>
      </c>
      <c r="D97" s="14" t="s">
        <v>327</v>
      </c>
      <c r="E97" s="4" t="s">
        <v>162</v>
      </c>
      <c r="F97" s="4" t="str">
        <f t="shared" si="1"/>
        <v>HYPO</v>
      </c>
      <c r="G97" s="18">
        <v>-0.22825467222630499</v>
      </c>
      <c r="H97" s="16">
        <v>3.3078507633091102E-6</v>
      </c>
      <c r="I97" s="53">
        <v>2.62664816446803E-2</v>
      </c>
    </row>
    <row r="98" spans="1:9" x14ac:dyDescent="0.25">
      <c r="A98" s="4" t="s">
        <v>328</v>
      </c>
      <c r="B98" s="4">
        <v>8</v>
      </c>
      <c r="C98" s="4">
        <v>144640507</v>
      </c>
      <c r="D98" s="14" t="s">
        <v>34</v>
      </c>
      <c r="E98" s="4" t="s">
        <v>260</v>
      </c>
      <c r="F98" s="4" t="str">
        <f t="shared" si="1"/>
        <v>HYPER</v>
      </c>
      <c r="G98" s="18">
        <v>0.16619518160979799</v>
      </c>
      <c r="H98" s="16">
        <v>3.6233640466658798E-6</v>
      </c>
      <c r="I98" s="53">
        <v>2.8469000158698899E-2</v>
      </c>
    </row>
    <row r="99" spans="1:9" x14ac:dyDescent="0.25">
      <c r="A99" s="4" t="s">
        <v>329</v>
      </c>
      <c r="B99" s="4">
        <v>2</v>
      </c>
      <c r="C99" s="4">
        <v>59477066</v>
      </c>
      <c r="D99" s="14" t="s">
        <v>330</v>
      </c>
      <c r="E99" s="4" t="s">
        <v>165</v>
      </c>
      <c r="F99" s="4" t="str">
        <f t="shared" si="1"/>
        <v>HYPER</v>
      </c>
      <c r="G99" s="18">
        <v>0.144507479378263</v>
      </c>
      <c r="H99" s="16">
        <v>3.7687829759517199E-6</v>
      </c>
      <c r="I99" s="53">
        <v>2.9303112059300598E-2</v>
      </c>
    </row>
    <row r="100" spans="1:9" x14ac:dyDescent="0.25">
      <c r="A100" s="4" t="s">
        <v>331</v>
      </c>
      <c r="B100" s="4">
        <v>13</v>
      </c>
      <c r="C100" s="4">
        <v>20238516</v>
      </c>
      <c r="D100" s="14" t="s">
        <v>332</v>
      </c>
      <c r="E100" s="4" t="s">
        <v>145</v>
      </c>
      <c r="F100" s="4" t="str">
        <f t="shared" si="1"/>
        <v>HYPER</v>
      </c>
      <c r="G100" s="18">
        <v>0.101453351309679</v>
      </c>
      <c r="H100" s="16">
        <v>3.8388826424650797E-6</v>
      </c>
      <c r="I100" s="53">
        <v>2.9357105257336501E-2</v>
      </c>
    </row>
    <row r="101" spans="1:9" x14ac:dyDescent="0.25">
      <c r="A101" s="4" t="s">
        <v>333</v>
      </c>
      <c r="B101" s="4">
        <v>1</v>
      </c>
      <c r="C101" s="4">
        <v>205012349</v>
      </c>
      <c r="D101" s="14" t="s">
        <v>334</v>
      </c>
      <c r="E101" s="4" t="s">
        <v>234</v>
      </c>
      <c r="F101" s="4" t="str">
        <f t="shared" si="1"/>
        <v>HYPER</v>
      </c>
      <c r="G101" s="18">
        <v>0.14781197518408501</v>
      </c>
      <c r="H101" s="16">
        <v>3.8627501589847202E-6</v>
      </c>
      <c r="I101" s="53">
        <v>2.9357105257336501E-2</v>
      </c>
    </row>
    <row r="102" spans="1:9" x14ac:dyDescent="0.25">
      <c r="A102" s="4" t="s">
        <v>335</v>
      </c>
      <c r="B102" s="4">
        <v>17</v>
      </c>
      <c r="C102" s="4">
        <v>40428759</v>
      </c>
      <c r="D102" s="14" t="s">
        <v>336</v>
      </c>
      <c r="E102" s="4" t="s">
        <v>169</v>
      </c>
      <c r="F102" s="4" t="str">
        <f t="shared" si="1"/>
        <v>HYPER</v>
      </c>
      <c r="G102" s="18">
        <v>0.142326410148684</v>
      </c>
      <c r="H102" s="16">
        <v>3.8937187196988203E-6</v>
      </c>
      <c r="I102" s="53">
        <v>2.9357105257336501E-2</v>
      </c>
    </row>
    <row r="103" spans="1:9" x14ac:dyDescent="0.25">
      <c r="A103" s="4" t="s">
        <v>337</v>
      </c>
      <c r="B103" s="4">
        <v>14</v>
      </c>
      <c r="C103" s="4">
        <v>23525003</v>
      </c>
      <c r="D103" s="14" t="s">
        <v>339</v>
      </c>
      <c r="E103" s="4" t="s">
        <v>338</v>
      </c>
      <c r="F103" s="4" t="str">
        <f t="shared" si="1"/>
        <v>HYPO</v>
      </c>
      <c r="G103" s="18">
        <v>-6.20449321309052E-2</v>
      </c>
      <c r="H103" s="16">
        <v>3.9815593843025104E-6</v>
      </c>
      <c r="I103" s="53">
        <v>2.9719195371904601E-2</v>
      </c>
    </row>
    <row r="104" spans="1:9" x14ac:dyDescent="0.25">
      <c r="A104" s="4" t="s">
        <v>340</v>
      </c>
      <c r="B104" s="4">
        <v>4</v>
      </c>
      <c r="C104" s="4">
        <v>54569312</v>
      </c>
      <c r="D104" s="14" t="s">
        <v>341</v>
      </c>
      <c r="E104" s="4" t="s">
        <v>145</v>
      </c>
      <c r="F104" s="4" t="str">
        <f t="shared" si="1"/>
        <v>HYPO</v>
      </c>
      <c r="G104" s="18">
        <v>-0.17961974410253101</v>
      </c>
      <c r="H104" s="16">
        <v>4.1080393179959698E-6</v>
      </c>
      <c r="I104" s="53">
        <v>3.0141871891118902E-2</v>
      </c>
    </row>
    <row r="105" spans="1:9" x14ac:dyDescent="0.25">
      <c r="A105" s="4" t="s">
        <v>342</v>
      </c>
      <c r="B105" s="4">
        <v>6</v>
      </c>
      <c r="C105" s="4">
        <v>110721349</v>
      </c>
      <c r="D105" s="14" t="s">
        <v>298</v>
      </c>
      <c r="E105" s="4" t="s">
        <v>186</v>
      </c>
      <c r="F105" s="4" t="str">
        <f t="shared" si="1"/>
        <v>HYPER</v>
      </c>
      <c r="G105" s="18">
        <v>0.25278502828649702</v>
      </c>
      <c r="H105" s="16">
        <v>4.18229469576134E-6</v>
      </c>
      <c r="I105" s="53">
        <v>3.0141871891118902E-2</v>
      </c>
    </row>
    <row r="106" spans="1:9" x14ac:dyDescent="0.25">
      <c r="A106" s="4" t="s">
        <v>343</v>
      </c>
      <c r="B106" s="4">
        <v>4</v>
      </c>
      <c r="C106" s="4">
        <v>22818572</v>
      </c>
      <c r="D106" s="14" t="s">
        <v>344</v>
      </c>
      <c r="E106" s="4" t="s">
        <v>145</v>
      </c>
      <c r="F106" s="4" t="str">
        <f t="shared" si="1"/>
        <v>HYPER</v>
      </c>
      <c r="G106" s="18">
        <v>0.15494692026302001</v>
      </c>
      <c r="H106" s="16">
        <v>4.1954579499300902E-6</v>
      </c>
      <c r="I106" s="53">
        <v>3.0141871891118902E-2</v>
      </c>
    </row>
    <row r="107" spans="1:9" x14ac:dyDescent="0.25">
      <c r="A107" s="4" t="s">
        <v>345</v>
      </c>
      <c r="B107" s="4">
        <v>2</v>
      </c>
      <c r="C107" s="4">
        <v>145078759</v>
      </c>
      <c r="D107" s="14" t="s">
        <v>346</v>
      </c>
      <c r="E107" s="4" t="s">
        <v>199</v>
      </c>
      <c r="F107" s="4" t="str">
        <f t="shared" si="1"/>
        <v>HYPO</v>
      </c>
      <c r="G107" s="18">
        <v>-0.114646794008226</v>
      </c>
      <c r="H107" s="16">
        <v>4.2487322336863398E-6</v>
      </c>
      <c r="I107" s="53">
        <v>3.0141871891118902E-2</v>
      </c>
    </row>
    <row r="108" spans="1:9" x14ac:dyDescent="0.25">
      <c r="A108" s="4" t="s">
        <v>347</v>
      </c>
      <c r="B108" s="4">
        <v>6</v>
      </c>
      <c r="C108" s="4">
        <v>41514432</v>
      </c>
      <c r="D108" s="14" t="s">
        <v>348</v>
      </c>
      <c r="E108" s="4" t="s">
        <v>260</v>
      </c>
      <c r="F108" s="4" t="str">
        <f t="shared" si="1"/>
        <v>HYPER</v>
      </c>
      <c r="G108" s="18">
        <v>0.14630237833363799</v>
      </c>
      <c r="H108" s="16">
        <v>4.25889101299287E-6</v>
      </c>
      <c r="I108" s="53">
        <v>3.0141871891118902E-2</v>
      </c>
    </row>
    <row r="109" spans="1:9" x14ac:dyDescent="0.25">
      <c r="A109" s="4" t="s">
        <v>349</v>
      </c>
      <c r="B109" s="4">
        <v>8</v>
      </c>
      <c r="C109" s="4">
        <v>6312162</v>
      </c>
      <c r="D109" s="14" t="s">
        <v>0</v>
      </c>
      <c r="E109" s="4" t="s">
        <v>145</v>
      </c>
      <c r="F109" s="4" t="str">
        <f t="shared" si="1"/>
        <v>HYPER</v>
      </c>
      <c r="G109" s="18">
        <v>0.12740229030796901</v>
      </c>
      <c r="H109" s="16">
        <v>4.2804776667036396E-6</v>
      </c>
      <c r="I109" s="53">
        <v>3.0141871891118902E-2</v>
      </c>
    </row>
    <row r="110" spans="1:9" x14ac:dyDescent="0.25">
      <c r="A110" s="4" t="s">
        <v>350</v>
      </c>
      <c r="B110" s="4">
        <v>16</v>
      </c>
      <c r="C110" s="4">
        <v>5250578</v>
      </c>
      <c r="D110" s="14" t="s">
        <v>351</v>
      </c>
      <c r="E110" s="4" t="s">
        <v>165</v>
      </c>
      <c r="F110" s="4" t="str">
        <f t="shared" si="1"/>
        <v>HYPER</v>
      </c>
      <c r="G110" s="18">
        <v>0.155460197024061</v>
      </c>
      <c r="H110" s="16">
        <v>4.4231702057267997E-6</v>
      </c>
      <c r="I110" s="53">
        <v>3.0855580636717801E-2</v>
      </c>
    </row>
    <row r="111" spans="1:9" x14ac:dyDescent="0.25">
      <c r="A111" s="4" t="s">
        <v>352</v>
      </c>
      <c r="B111" s="4">
        <v>9</v>
      </c>
      <c r="C111" s="4">
        <v>16221444</v>
      </c>
      <c r="D111" s="14" t="s">
        <v>353</v>
      </c>
      <c r="E111" s="4" t="s">
        <v>145</v>
      </c>
      <c r="F111" s="4" t="str">
        <f t="shared" si="1"/>
        <v>HYPO</v>
      </c>
      <c r="G111" s="18">
        <v>-0.15012870533990899</v>
      </c>
      <c r="H111" s="16">
        <v>4.5686717851414804E-6</v>
      </c>
      <c r="I111" s="53">
        <v>3.12493338371711E-2</v>
      </c>
    </row>
    <row r="112" spans="1:9" x14ac:dyDescent="0.25">
      <c r="A112" s="4" t="s">
        <v>354</v>
      </c>
      <c r="B112" s="4">
        <v>1</v>
      </c>
      <c r="C112" s="4">
        <v>27931310</v>
      </c>
      <c r="D112" s="14" t="s">
        <v>67</v>
      </c>
      <c r="E112" s="4" t="s">
        <v>162</v>
      </c>
      <c r="F112" s="4" t="str">
        <f t="shared" si="1"/>
        <v>HYPO</v>
      </c>
      <c r="G112" s="18">
        <v>-0.13994902150569399</v>
      </c>
      <c r="H112" s="16">
        <v>4.6271363422797598E-6</v>
      </c>
      <c r="I112" s="53">
        <v>3.12493338371711E-2</v>
      </c>
    </row>
    <row r="113" spans="1:9" x14ac:dyDescent="0.25">
      <c r="A113" s="4" t="s">
        <v>355</v>
      </c>
      <c r="B113" s="4">
        <v>6</v>
      </c>
      <c r="C113" s="4">
        <v>18020644</v>
      </c>
      <c r="D113" s="14" t="s">
        <v>356</v>
      </c>
      <c r="E113" s="4" t="s">
        <v>165</v>
      </c>
      <c r="F113" s="4" t="str">
        <f t="shared" si="1"/>
        <v>HYPER</v>
      </c>
      <c r="G113" s="18">
        <v>0.11861040870102101</v>
      </c>
      <c r="H113" s="16">
        <v>4.67660033009447E-6</v>
      </c>
      <c r="I113" s="53">
        <v>3.12493338371711E-2</v>
      </c>
    </row>
    <row r="114" spans="1:9" x14ac:dyDescent="0.25">
      <c r="A114" s="4" t="s">
        <v>357</v>
      </c>
      <c r="B114" s="4">
        <v>14</v>
      </c>
      <c r="C114" s="4">
        <v>95780358</v>
      </c>
      <c r="D114" s="14" t="s">
        <v>358</v>
      </c>
      <c r="E114" s="4" t="s">
        <v>145</v>
      </c>
      <c r="F114" s="4" t="str">
        <f t="shared" si="1"/>
        <v>HYPO</v>
      </c>
      <c r="G114" s="18">
        <v>-0.17969723028724599</v>
      </c>
      <c r="H114" s="16">
        <v>4.6822700197292901E-6</v>
      </c>
      <c r="I114" s="53">
        <v>3.12493338371711E-2</v>
      </c>
    </row>
    <row r="115" spans="1:9" x14ac:dyDescent="0.25">
      <c r="A115" s="4" t="s">
        <v>359</v>
      </c>
      <c r="B115" s="4">
        <v>10</v>
      </c>
      <c r="C115" s="4">
        <v>134790933</v>
      </c>
      <c r="D115" s="14" t="s">
        <v>360</v>
      </c>
      <c r="E115" s="4" t="s">
        <v>176</v>
      </c>
      <c r="F115" s="4" t="str">
        <f t="shared" si="1"/>
        <v>HYPO</v>
      </c>
      <c r="G115" s="18">
        <v>-7.8110057715759906E-2</v>
      </c>
      <c r="H115" s="16">
        <v>4.7186550818190498E-6</v>
      </c>
      <c r="I115" s="53">
        <v>3.12493338371711E-2</v>
      </c>
    </row>
    <row r="116" spans="1:9" x14ac:dyDescent="0.25">
      <c r="A116" s="4" t="s">
        <v>361</v>
      </c>
      <c r="B116" s="4">
        <v>19</v>
      </c>
      <c r="C116" s="4">
        <v>39931060</v>
      </c>
      <c r="D116" s="14" t="s">
        <v>362</v>
      </c>
      <c r="E116" s="4" t="s">
        <v>165</v>
      </c>
      <c r="F116" s="4" t="str">
        <f t="shared" si="1"/>
        <v>HYPER</v>
      </c>
      <c r="G116" s="18">
        <v>0.99283117714983904</v>
      </c>
      <c r="H116" s="16">
        <v>4.7308083824012698E-6</v>
      </c>
      <c r="I116" s="53">
        <v>3.12493338371711E-2</v>
      </c>
    </row>
    <row r="117" spans="1:9" x14ac:dyDescent="0.25">
      <c r="A117" s="4" t="s">
        <v>363</v>
      </c>
      <c r="B117" s="4">
        <v>3</v>
      </c>
      <c r="C117" s="4">
        <v>138048101</v>
      </c>
      <c r="D117" s="14" t="s">
        <v>49</v>
      </c>
      <c r="E117" s="4" t="s">
        <v>338</v>
      </c>
      <c r="F117" s="4" t="str">
        <f t="shared" si="1"/>
        <v>HYPER</v>
      </c>
      <c r="G117" s="18">
        <v>0.10980842050900699</v>
      </c>
      <c r="H117" s="16">
        <v>4.87442319382356E-6</v>
      </c>
      <c r="I117" s="53">
        <v>3.1641953251390999E-2</v>
      </c>
    </row>
    <row r="118" spans="1:9" x14ac:dyDescent="0.25">
      <c r="A118" s="4" t="s">
        <v>364</v>
      </c>
      <c r="B118" s="4">
        <v>14</v>
      </c>
      <c r="C118" s="4">
        <v>21458627</v>
      </c>
      <c r="D118" s="14" t="s">
        <v>365</v>
      </c>
      <c r="E118" s="4" t="s">
        <v>151</v>
      </c>
      <c r="F118" s="4" t="str">
        <f t="shared" si="1"/>
        <v>HYPER</v>
      </c>
      <c r="G118" s="18">
        <v>0.13883794128881499</v>
      </c>
      <c r="H118" s="16">
        <v>4.8935689727285497E-6</v>
      </c>
      <c r="I118" s="53">
        <v>3.1641953251390999E-2</v>
      </c>
    </row>
    <row r="119" spans="1:9" x14ac:dyDescent="0.25">
      <c r="A119" s="4" t="s">
        <v>366</v>
      </c>
      <c r="B119" s="4">
        <v>12</v>
      </c>
      <c r="C119" s="4">
        <v>55845234</v>
      </c>
      <c r="D119" s="14" t="s">
        <v>367</v>
      </c>
      <c r="E119" s="4" t="s">
        <v>238</v>
      </c>
      <c r="F119" s="4" t="str">
        <f t="shared" si="1"/>
        <v>HYPER</v>
      </c>
      <c r="G119" s="18">
        <v>0.105533611390303</v>
      </c>
      <c r="H119" s="16">
        <v>4.9174213709975498E-6</v>
      </c>
      <c r="I119" s="53">
        <v>3.1641953251390999E-2</v>
      </c>
    </row>
    <row r="120" spans="1:9" x14ac:dyDescent="0.25">
      <c r="A120" s="4" t="s">
        <v>368</v>
      </c>
      <c r="B120" s="4">
        <v>14</v>
      </c>
      <c r="C120" s="4">
        <v>78374072</v>
      </c>
      <c r="D120" s="14" t="s">
        <v>369</v>
      </c>
      <c r="E120" s="4" t="s">
        <v>145</v>
      </c>
      <c r="F120" s="4" t="str">
        <f t="shared" si="1"/>
        <v>HYPO</v>
      </c>
      <c r="G120" s="18">
        <v>-0.11363386362877501</v>
      </c>
      <c r="H120" s="16">
        <v>5.0062572934976799E-6</v>
      </c>
      <c r="I120" s="53">
        <v>3.1824497874258499E-2</v>
      </c>
    </row>
    <row r="121" spans="1:9" x14ac:dyDescent="0.25">
      <c r="A121" s="4" t="s">
        <v>370</v>
      </c>
      <c r="B121" s="4">
        <v>7</v>
      </c>
      <c r="C121" s="4">
        <v>9776802</v>
      </c>
      <c r="D121" s="14" t="s">
        <v>371</v>
      </c>
      <c r="E121" s="4" t="s">
        <v>165</v>
      </c>
      <c r="F121" s="4" t="str">
        <f t="shared" si="1"/>
        <v>HYPO</v>
      </c>
      <c r="G121" s="18">
        <v>-0.23451054968794399</v>
      </c>
      <c r="H121" s="16">
        <v>5.0639616599312696E-6</v>
      </c>
      <c r="I121" s="53">
        <v>3.1824497874258499E-2</v>
      </c>
    </row>
    <row r="122" spans="1:9" x14ac:dyDescent="0.25">
      <c r="A122" s="4" t="s">
        <v>372</v>
      </c>
      <c r="B122" s="4">
        <v>8</v>
      </c>
      <c r="C122" s="4">
        <v>120733714</v>
      </c>
      <c r="D122" s="14" t="s">
        <v>373</v>
      </c>
      <c r="E122" s="4" t="s">
        <v>165</v>
      </c>
      <c r="F122" s="4" t="str">
        <f t="shared" si="1"/>
        <v>HYPO</v>
      </c>
      <c r="G122" s="18">
        <v>-7.4826635517671103E-2</v>
      </c>
      <c r="H122" s="16">
        <v>5.1357565463537597E-6</v>
      </c>
      <c r="I122" s="53">
        <v>3.1824497874258499E-2</v>
      </c>
    </row>
    <row r="123" spans="1:9" x14ac:dyDescent="0.25">
      <c r="A123" s="4" t="s">
        <v>374</v>
      </c>
      <c r="B123" s="4">
        <v>6</v>
      </c>
      <c r="C123" s="4">
        <v>3239961</v>
      </c>
      <c r="D123" s="14" t="s">
        <v>375</v>
      </c>
      <c r="E123" s="4" t="s">
        <v>165</v>
      </c>
      <c r="F123" s="4" t="str">
        <f t="shared" si="1"/>
        <v>HYPER</v>
      </c>
      <c r="G123" s="18">
        <v>7.0717590163817998E-2</v>
      </c>
      <c r="H123" s="16">
        <v>5.1463594207214596E-6</v>
      </c>
      <c r="I123" s="53">
        <v>3.1824497874258499E-2</v>
      </c>
    </row>
    <row r="124" spans="1:9" x14ac:dyDescent="0.25">
      <c r="A124" s="4" t="s">
        <v>376</v>
      </c>
      <c r="B124" s="4">
        <v>2</v>
      </c>
      <c r="C124" s="4">
        <v>159986646</v>
      </c>
      <c r="D124" s="14" t="s">
        <v>377</v>
      </c>
      <c r="E124" s="4" t="s">
        <v>145</v>
      </c>
      <c r="F124" s="4" t="str">
        <f t="shared" si="1"/>
        <v>HYPO</v>
      </c>
      <c r="G124" s="18">
        <v>-0.24348949596630401</v>
      </c>
      <c r="H124" s="16">
        <v>5.2494733903053102E-6</v>
      </c>
      <c r="I124" s="53">
        <v>3.1824497874258499E-2</v>
      </c>
    </row>
    <row r="125" spans="1:9" x14ac:dyDescent="0.25">
      <c r="A125" s="4" t="s">
        <v>378</v>
      </c>
      <c r="B125" s="4">
        <v>18</v>
      </c>
      <c r="C125" s="4">
        <v>60490975</v>
      </c>
      <c r="D125" s="14" t="s">
        <v>17</v>
      </c>
      <c r="E125" s="4" t="s">
        <v>145</v>
      </c>
      <c r="F125" s="4" t="str">
        <f t="shared" si="1"/>
        <v>HYPO</v>
      </c>
      <c r="G125" s="18">
        <v>-8.8115335738302505E-2</v>
      </c>
      <c r="H125" s="16">
        <v>5.2560707977781499E-6</v>
      </c>
      <c r="I125" s="53">
        <v>3.1824497874258499E-2</v>
      </c>
    </row>
    <row r="126" spans="1:9" x14ac:dyDescent="0.25">
      <c r="A126" s="4" t="s">
        <v>379</v>
      </c>
      <c r="B126" s="4">
        <v>3</v>
      </c>
      <c r="C126" s="4">
        <v>112454038</v>
      </c>
      <c r="D126" s="14" t="s">
        <v>380</v>
      </c>
      <c r="E126" s="4" t="s">
        <v>165</v>
      </c>
      <c r="F126" s="4" t="str">
        <f t="shared" si="1"/>
        <v>HYPO</v>
      </c>
      <c r="G126" s="18">
        <v>-0.13916027230549</v>
      </c>
      <c r="H126" s="16">
        <v>5.3160835312571798E-6</v>
      </c>
      <c r="I126" s="53">
        <v>3.1824497874258499E-2</v>
      </c>
    </row>
    <row r="127" spans="1:9" x14ac:dyDescent="0.25">
      <c r="A127" s="4" t="s">
        <v>381</v>
      </c>
      <c r="B127" s="4">
        <v>10</v>
      </c>
      <c r="C127" s="4">
        <v>49757007</v>
      </c>
      <c r="D127" s="14" t="s">
        <v>119</v>
      </c>
      <c r="E127" s="4" t="s">
        <v>145</v>
      </c>
      <c r="F127" s="4" t="str">
        <f t="shared" si="1"/>
        <v>HYPO</v>
      </c>
      <c r="G127" s="18">
        <v>-0.10172245355308999</v>
      </c>
      <c r="H127" s="16">
        <v>5.4213267963168601E-6</v>
      </c>
      <c r="I127" s="53">
        <v>3.1824497874258499E-2</v>
      </c>
    </row>
    <row r="128" spans="1:9" x14ac:dyDescent="0.25">
      <c r="A128" s="4" t="s">
        <v>382</v>
      </c>
      <c r="B128" s="4">
        <v>5</v>
      </c>
      <c r="C128" s="4">
        <v>68814458</v>
      </c>
      <c r="D128" s="14" t="s">
        <v>383</v>
      </c>
      <c r="E128" s="4" t="s">
        <v>145</v>
      </c>
      <c r="F128" s="4" t="str">
        <f t="shared" si="1"/>
        <v>HYPER</v>
      </c>
      <c r="G128" s="18">
        <v>0.167565033927802</v>
      </c>
      <c r="H128" s="16">
        <v>5.4570130075700497E-6</v>
      </c>
      <c r="I128" s="53">
        <v>3.1824497874258499E-2</v>
      </c>
    </row>
    <row r="129" spans="1:9" x14ac:dyDescent="0.25">
      <c r="A129" s="4" t="s">
        <v>384</v>
      </c>
      <c r="B129" s="4">
        <v>1</v>
      </c>
      <c r="C129" s="4">
        <v>114642507</v>
      </c>
      <c r="D129" s="14" t="s">
        <v>74</v>
      </c>
      <c r="E129" s="4" t="s">
        <v>145</v>
      </c>
      <c r="F129" s="4" t="str">
        <f t="shared" si="1"/>
        <v>HYPER</v>
      </c>
      <c r="G129" s="18">
        <v>0.122542876507097</v>
      </c>
      <c r="H129" s="16">
        <v>5.4976603715324401E-6</v>
      </c>
      <c r="I129" s="53">
        <v>3.1824497874258499E-2</v>
      </c>
    </row>
    <row r="130" spans="1:9" x14ac:dyDescent="0.25">
      <c r="A130" s="4" t="s">
        <v>385</v>
      </c>
      <c r="B130" s="4">
        <v>1</v>
      </c>
      <c r="C130" s="4">
        <v>95605515</v>
      </c>
      <c r="D130" s="14" t="s">
        <v>386</v>
      </c>
      <c r="E130" s="4" t="s">
        <v>199</v>
      </c>
      <c r="F130" s="4" t="str">
        <f t="shared" si="1"/>
        <v>HYPER</v>
      </c>
      <c r="G130" s="18">
        <v>9.6855543585491699E-2</v>
      </c>
      <c r="H130" s="16">
        <v>5.5041896828855799E-6</v>
      </c>
      <c r="I130" s="53">
        <v>3.1824497874258499E-2</v>
      </c>
    </row>
    <row r="131" spans="1:9" x14ac:dyDescent="0.25">
      <c r="A131" s="4" t="s">
        <v>387</v>
      </c>
      <c r="B131" s="4">
        <v>20</v>
      </c>
      <c r="C131" s="4">
        <v>42081054</v>
      </c>
      <c r="D131" s="14" t="s">
        <v>388</v>
      </c>
      <c r="E131" s="4" t="s">
        <v>165</v>
      </c>
      <c r="F131" s="4" t="str">
        <f t="shared" si="1"/>
        <v>HYPO</v>
      </c>
      <c r="G131" s="18">
        <v>-0.111331440990459</v>
      </c>
      <c r="H131" s="16">
        <v>5.5147737562774704E-6</v>
      </c>
      <c r="I131" s="53">
        <v>3.1824497874258499E-2</v>
      </c>
    </row>
    <row r="132" spans="1:9" x14ac:dyDescent="0.25">
      <c r="A132" s="4" t="s">
        <v>389</v>
      </c>
      <c r="B132" s="4">
        <v>6</v>
      </c>
      <c r="C132" s="4">
        <v>13289660</v>
      </c>
      <c r="D132" s="14" t="s">
        <v>390</v>
      </c>
      <c r="E132" s="4" t="s">
        <v>145</v>
      </c>
      <c r="F132" s="4" t="str">
        <f t="shared" ref="F132:F195" si="2">IF(G132&lt;0,"HYPO","HYPER")</f>
        <v>HYPER</v>
      </c>
      <c r="G132" s="18">
        <v>0.1091851179336</v>
      </c>
      <c r="H132" s="16">
        <v>5.5193754280270503E-6</v>
      </c>
      <c r="I132" s="53">
        <v>3.1824497874258499E-2</v>
      </c>
    </row>
    <row r="133" spans="1:9" x14ac:dyDescent="0.25">
      <c r="A133" s="4" t="s">
        <v>391</v>
      </c>
      <c r="B133" s="4">
        <v>10</v>
      </c>
      <c r="C133" s="4">
        <v>133943274</v>
      </c>
      <c r="D133" s="14" t="s">
        <v>109</v>
      </c>
      <c r="E133" s="4" t="s">
        <v>145</v>
      </c>
      <c r="F133" s="4" t="str">
        <f t="shared" si="2"/>
        <v>HYPER</v>
      </c>
      <c r="G133" s="18">
        <v>0.104103195314026</v>
      </c>
      <c r="H133" s="16">
        <v>5.5755574647736802E-6</v>
      </c>
      <c r="I133" s="53">
        <v>3.1824497874258499E-2</v>
      </c>
    </row>
    <row r="134" spans="1:9" x14ac:dyDescent="0.25">
      <c r="A134" s="4" t="s">
        <v>392</v>
      </c>
      <c r="B134" s="4">
        <v>6</v>
      </c>
      <c r="C134" s="4">
        <v>17702460</v>
      </c>
      <c r="D134" s="14" t="s">
        <v>393</v>
      </c>
      <c r="E134" s="4" t="s">
        <v>247</v>
      </c>
      <c r="F134" s="4" t="str">
        <f t="shared" si="2"/>
        <v>HYPO</v>
      </c>
      <c r="G134" s="18">
        <v>-0.173262113696314</v>
      </c>
      <c r="H134" s="16">
        <v>5.5853321671387398E-6</v>
      </c>
      <c r="I134" s="53">
        <v>3.1824497874258499E-2</v>
      </c>
    </row>
    <row r="135" spans="1:9" x14ac:dyDescent="0.25">
      <c r="A135" s="4" t="s">
        <v>394</v>
      </c>
      <c r="B135" s="4">
        <v>6</v>
      </c>
      <c r="C135" s="4">
        <v>109311004</v>
      </c>
      <c r="D135" s="14" t="s">
        <v>395</v>
      </c>
      <c r="E135" s="4" t="s">
        <v>145</v>
      </c>
      <c r="F135" s="4" t="str">
        <f t="shared" si="2"/>
        <v>HYPER</v>
      </c>
      <c r="G135" s="18">
        <v>0.13062855564515199</v>
      </c>
      <c r="H135" s="16">
        <v>5.6479609133784399E-6</v>
      </c>
      <c r="I135" s="53">
        <v>3.19375502494307E-2</v>
      </c>
    </row>
    <row r="136" spans="1:9" x14ac:dyDescent="0.25">
      <c r="A136" s="4" t="s">
        <v>396</v>
      </c>
      <c r="B136" s="4">
        <v>2</v>
      </c>
      <c r="C136" s="4">
        <v>116122048</v>
      </c>
      <c r="D136" s="14" t="s">
        <v>29</v>
      </c>
      <c r="E136" s="4" t="s">
        <v>145</v>
      </c>
      <c r="F136" s="4" t="str">
        <f t="shared" si="2"/>
        <v>HYPER</v>
      </c>
      <c r="G136" s="18">
        <v>0.44929662311517998</v>
      </c>
      <c r="H136" s="16">
        <v>5.7133657122899897E-6</v>
      </c>
      <c r="I136" s="53">
        <v>3.2064482318294799E-2</v>
      </c>
    </row>
    <row r="137" spans="1:9" x14ac:dyDescent="0.25">
      <c r="A137" s="4" t="s">
        <v>397</v>
      </c>
      <c r="B137" s="4">
        <v>11</v>
      </c>
      <c r="C137" s="4">
        <v>63705693</v>
      </c>
      <c r="D137" s="14" t="s">
        <v>398</v>
      </c>
      <c r="E137" s="4" t="s">
        <v>162</v>
      </c>
      <c r="F137" s="4" t="str">
        <f t="shared" si="2"/>
        <v>HYPER</v>
      </c>
      <c r="G137" s="18">
        <v>6.4149064194140001E-2</v>
      </c>
      <c r="H137" s="16">
        <v>5.7633154658120099E-6</v>
      </c>
      <c r="I137" s="53">
        <v>3.21034305470662E-2</v>
      </c>
    </row>
    <row r="138" spans="1:9" x14ac:dyDescent="0.25">
      <c r="A138" s="4" t="s">
        <v>399</v>
      </c>
      <c r="B138" s="4">
        <v>19</v>
      </c>
      <c r="C138" s="4">
        <v>14029169</v>
      </c>
      <c r="D138" s="14" t="s">
        <v>400</v>
      </c>
      <c r="E138" s="4" t="s">
        <v>145</v>
      </c>
      <c r="F138" s="4" t="str">
        <f t="shared" si="2"/>
        <v>HYPO</v>
      </c>
      <c r="G138" s="18">
        <v>-8.0725030588974206E-2</v>
      </c>
      <c r="H138" s="16">
        <v>5.8436066616532502E-6</v>
      </c>
      <c r="I138" s="53">
        <v>3.2109593570040701E-2</v>
      </c>
    </row>
    <row r="139" spans="1:9" x14ac:dyDescent="0.25">
      <c r="A139" s="4" t="s">
        <v>401</v>
      </c>
      <c r="B139" s="4">
        <v>1</v>
      </c>
      <c r="C139" s="4">
        <v>21059324</v>
      </c>
      <c r="D139" s="14" t="s">
        <v>402</v>
      </c>
      <c r="E139" s="4" t="s">
        <v>159</v>
      </c>
      <c r="F139" s="4" t="str">
        <f t="shared" si="2"/>
        <v>HYPER</v>
      </c>
      <c r="G139" s="18">
        <v>0.12521513975047799</v>
      </c>
      <c r="H139" s="16">
        <v>5.8711324948226603E-6</v>
      </c>
      <c r="I139" s="53">
        <v>3.2109593570040701E-2</v>
      </c>
    </row>
    <row r="140" spans="1:9" x14ac:dyDescent="0.25">
      <c r="A140" s="4" t="s">
        <v>403</v>
      </c>
      <c r="B140" s="4">
        <v>15</v>
      </c>
      <c r="C140" s="4">
        <v>22848884</v>
      </c>
      <c r="D140" s="14" t="s">
        <v>404</v>
      </c>
      <c r="E140" s="4" t="s">
        <v>282</v>
      </c>
      <c r="F140" s="4" t="str">
        <f t="shared" si="2"/>
        <v>HYPER</v>
      </c>
      <c r="G140" s="18">
        <v>8.9006530867567005E-2</v>
      </c>
      <c r="H140" s="16">
        <v>5.9192619686043897E-6</v>
      </c>
      <c r="I140" s="53">
        <v>3.2109593570040701E-2</v>
      </c>
    </row>
    <row r="141" spans="1:9" x14ac:dyDescent="0.25">
      <c r="A141" s="4" t="s">
        <v>405</v>
      </c>
      <c r="B141" s="4">
        <v>5</v>
      </c>
      <c r="C141" s="4">
        <v>122305776</v>
      </c>
      <c r="D141" s="14" t="s">
        <v>406</v>
      </c>
      <c r="E141" s="4" t="s">
        <v>145</v>
      </c>
      <c r="F141" s="4" t="str">
        <f t="shared" si="2"/>
        <v>HYPER</v>
      </c>
      <c r="G141" s="18">
        <v>0.15317253230341801</v>
      </c>
      <c r="H141" s="16">
        <v>6.0189277778756503E-6</v>
      </c>
      <c r="I141" s="53">
        <v>3.2109593570040701E-2</v>
      </c>
    </row>
    <row r="142" spans="1:9" x14ac:dyDescent="0.25">
      <c r="A142" s="4" t="s">
        <v>407</v>
      </c>
      <c r="B142" s="4">
        <v>2</v>
      </c>
      <c r="C142" s="4">
        <v>234723340</v>
      </c>
      <c r="D142" s="14" t="s">
        <v>408</v>
      </c>
      <c r="E142" s="4" t="s">
        <v>282</v>
      </c>
      <c r="F142" s="4" t="str">
        <f t="shared" si="2"/>
        <v>HYPO</v>
      </c>
      <c r="G142" s="18">
        <v>-0.13163935298805901</v>
      </c>
      <c r="H142" s="16">
        <v>6.0223712114079404E-6</v>
      </c>
      <c r="I142" s="53">
        <v>3.2109593570040701E-2</v>
      </c>
    </row>
    <row r="143" spans="1:9" x14ac:dyDescent="0.25">
      <c r="A143" s="4" t="s">
        <v>409</v>
      </c>
      <c r="B143" s="4">
        <v>2</v>
      </c>
      <c r="C143" s="4">
        <v>27128106</v>
      </c>
      <c r="D143" s="14" t="s">
        <v>410</v>
      </c>
      <c r="E143" s="4" t="s">
        <v>145</v>
      </c>
      <c r="F143" s="4" t="str">
        <f t="shared" si="2"/>
        <v>HYPER</v>
      </c>
      <c r="G143" s="18">
        <v>0.13787215666071301</v>
      </c>
      <c r="H143" s="16">
        <v>6.0225303144012598E-6</v>
      </c>
      <c r="I143" s="53">
        <v>3.2109593570040701E-2</v>
      </c>
    </row>
    <row r="144" spans="1:9" x14ac:dyDescent="0.25">
      <c r="A144" s="4" t="s">
        <v>411</v>
      </c>
      <c r="B144" s="4">
        <v>17</v>
      </c>
      <c r="C144" s="4">
        <v>66342543</v>
      </c>
      <c r="D144" s="14" t="s">
        <v>412</v>
      </c>
      <c r="E144" s="4" t="s">
        <v>145</v>
      </c>
      <c r="F144" s="4" t="str">
        <f t="shared" si="2"/>
        <v>HYPER</v>
      </c>
      <c r="G144" s="18">
        <v>0.124879980166222</v>
      </c>
      <c r="H144" s="16">
        <v>6.1506616935105602E-6</v>
      </c>
      <c r="I144" s="53">
        <v>3.2334090031721101E-2</v>
      </c>
    </row>
    <row r="145" spans="1:9" x14ac:dyDescent="0.25">
      <c r="A145" s="4" t="s">
        <v>413</v>
      </c>
      <c r="B145" s="4">
        <v>13</v>
      </c>
      <c r="C145" s="4">
        <v>76123781</v>
      </c>
      <c r="D145" s="14" t="s">
        <v>414</v>
      </c>
      <c r="E145" s="4" t="s">
        <v>159</v>
      </c>
      <c r="F145" s="4" t="str">
        <f t="shared" si="2"/>
        <v>HYPO</v>
      </c>
      <c r="G145" s="18">
        <v>-0.119870753510573</v>
      </c>
      <c r="H145" s="16">
        <v>6.1512749299716898E-6</v>
      </c>
      <c r="I145" s="53">
        <v>3.2334090031721101E-2</v>
      </c>
    </row>
    <row r="146" spans="1:9" x14ac:dyDescent="0.25">
      <c r="A146" s="4" t="s">
        <v>415</v>
      </c>
      <c r="B146" s="4">
        <v>8</v>
      </c>
      <c r="C146" s="4">
        <v>8569819</v>
      </c>
      <c r="D146" s="14" t="s">
        <v>416</v>
      </c>
      <c r="E146" s="4" t="s">
        <v>165</v>
      </c>
      <c r="F146" s="4" t="str">
        <f t="shared" si="2"/>
        <v>HYPO</v>
      </c>
      <c r="G146" s="18">
        <v>-0.146271653399736</v>
      </c>
      <c r="H146" s="16">
        <v>6.2237093914843301E-6</v>
      </c>
      <c r="I146" s="53">
        <v>3.24860656482596E-2</v>
      </c>
    </row>
    <row r="147" spans="1:9" x14ac:dyDescent="0.25">
      <c r="A147" s="4" t="s">
        <v>417</v>
      </c>
      <c r="B147" s="4">
        <v>15</v>
      </c>
      <c r="C147" s="4">
        <v>28051715</v>
      </c>
      <c r="D147" s="14" t="s">
        <v>418</v>
      </c>
      <c r="E147" s="4" t="s">
        <v>186</v>
      </c>
      <c r="F147" s="4" t="str">
        <f t="shared" si="2"/>
        <v>HYPER</v>
      </c>
      <c r="G147" s="18">
        <v>8.7465806375485206E-2</v>
      </c>
      <c r="H147" s="16">
        <v>6.3818978349232001E-6</v>
      </c>
      <c r="I147" s="53">
        <v>3.2855831627342701E-2</v>
      </c>
    </row>
    <row r="148" spans="1:9" x14ac:dyDescent="0.25">
      <c r="A148" s="4" t="s">
        <v>419</v>
      </c>
      <c r="B148" s="4">
        <v>12</v>
      </c>
      <c r="C148" s="4">
        <v>95111263</v>
      </c>
      <c r="D148" s="14" t="s">
        <v>420</v>
      </c>
      <c r="E148" s="4" t="s">
        <v>165</v>
      </c>
      <c r="F148" s="4" t="str">
        <f t="shared" si="2"/>
        <v>HYPER</v>
      </c>
      <c r="G148" s="18">
        <v>0.16052932196887301</v>
      </c>
      <c r="H148" s="16">
        <v>6.4957705049452001E-6</v>
      </c>
      <c r="I148" s="53">
        <v>3.2855831627342701E-2</v>
      </c>
    </row>
    <row r="149" spans="1:9" x14ac:dyDescent="0.25">
      <c r="A149" s="4" t="s">
        <v>421</v>
      </c>
      <c r="B149" s="4">
        <v>8</v>
      </c>
      <c r="C149" s="4">
        <v>28273929</v>
      </c>
      <c r="D149" s="14" t="s">
        <v>68</v>
      </c>
      <c r="E149" s="4" t="s">
        <v>422</v>
      </c>
      <c r="F149" s="4" t="str">
        <f t="shared" si="2"/>
        <v>HYPO</v>
      </c>
      <c r="G149" s="18">
        <v>-8.6554380577301193E-2</v>
      </c>
      <c r="H149" s="16">
        <v>6.5012464903696803E-6</v>
      </c>
      <c r="I149" s="53">
        <v>3.2855831627342701E-2</v>
      </c>
    </row>
    <row r="150" spans="1:9" x14ac:dyDescent="0.25">
      <c r="A150" s="4" t="s">
        <v>423</v>
      </c>
      <c r="B150" s="4">
        <v>14</v>
      </c>
      <c r="C150" s="4">
        <v>105908693</v>
      </c>
      <c r="D150" s="14" t="s">
        <v>424</v>
      </c>
      <c r="E150" s="4" t="s">
        <v>247</v>
      </c>
      <c r="F150" s="4" t="str">
        <f t="shared" si="2"/>
        <v>HYPO</v>
      </c>
      <c r="G150" s="18">
        <v>-0.14497578259535099</v>
      </c>
      <c r="H150" s="16">
        <v>6.5031167921792597E-6</v>
      </c>
      <c r="I150" s="53">
        <v>3.2855831627342701E-2</v>
      </c>
    </row>
    <row r="151" spans="1:9" x14ac:dyDescent="0.25">
      <c r="A151" s="4" t="s">
        <v>425</v>
      </c>
      <c r="B151" s="4">
        <v>1</v>
      </c>
      <c r="C151" s="4">
        <v>45770648</v>
      </c>
      <c r="D151" s="14" t="s">
        <v>426</v>
      </c>
      <c r="E151" s="4" t="s">
        <v>151</v>
      </c>
      <c r="F151" s="4" t="str">
        <f t="shared" si="2"/>
        <v>HYPO</v>
      </c>
      <c r="G151" s="18">
        <v>-0.108175612640438</v>
      </c>
      <c r="H151" s="16">
        <v>6.5258544672040898E-6</v>
      </c>
      <c r="I151" s="53">
        <v>3.2855831627342701E-2</v>
      </c>
    </row>
    <row r="152" spans="1:9" x14ac:dyDescent="0.25">
      <c r="A152" s="4" t="s">
        <v>427</v>
      </c>
      <c r="B152" s="4">
        <v>17</v>
      </c>
      <c r="C152" s="4">
        <v>34455570</v>
      </c>
      <c r="D152" s="14" t="s">
        <v>428</v>
      </c>
      <c r="E152" s="4" t="s">
        <v>165</v>
      </c>
      <c r="F152" s="4" t="str">
        <f t="shared" si="2"/>
        <v>HYPO</v>
      </c>
      <c r="G152" s="18">
        <v>-0.144126034439338</v>
      </c>
      <c r="H152" s="16">
        <v>6.5586564585857798E-6</v>
      </c>
      <c r="I152" s="53">
        <v>3.2855831627342701E-2</v>
      </c>
    </row>
    <row r="153" spans="1:9" x14ac:dyDescent="0.25">
      <c r="A153" s="4" t="s">
        <v>429</v>
      </c>
      <c r="B153" s="4">
        <v>10</v>
      </c>
      <c r="C153" s="4">
        <v>36782936</v>
      </c>
      <c r="D153" s="14" t="s">
        <v>430</v>
      </c>
      <c r="E153" s="4" t="s">
        <v>165</v>
      </c>
      <c r="F153" s="4" t="str">
        <f t="shared" si="2"/>
        <v>HYPER</v>
      </c>
      <c r="G153" s="18">
        <v>0.132931844951998</v>
      </c>
      <c r="H153" s="16">
        <v>6.60406362274285E-6</v>
      </c>
      <c r="I153" s="53">
        <v>3.2862745155675603E-2</v>
      </c>
    </row>
    <row r="154" spans="1:9" x14ac:dyDescent="0.25">
      <c r="A154" s="4" t="s">
        <v>431</v>
      </c>
      <c r="B154" s="4">
        <v>2</v>
      </c>
      <c r="C154" s="4">
        <v>220119321</v>
      </c>
      <c r="D154" s="14" t="s">
        <v>432</v>
      </c>
      <c r="E154" s="4" t="s">
        <v>215</v>
      </c>
      <c r="F154" s="4" t="str">
        <f t="shared" si="2"/>
        <v>HYPER</v>
      </c>
      <c r="G154" s="18">
        <v>0.18394922286663501</v>
      </c>
      <c r="H154" s="16">
        <v>6.7425306537726799E-6</v>
      </c>
      <c r="I154" s="53">
        <v>3.3329579292183102E-2</v>
      </c>
    </row>
    <row r="155" spans="1:9" x14ac:dyDescent="0.25">
      <c r="A155" s="4" t="s">
        <v>433</v>
      </c>
      <c r="B155" s="4">
        <v>6</v>
      </c>
      <c r="C155" s="4">
        <v>101111561</v>
      </c>
      <c r="D155" s="14" t="s">
        <v>434</v>
      </c>
      <c r="E155" s="4" t="s">
        <v>145</v>
      </c>
      <c r="F155" s="4" t="str">
        <f t="shared" si="2"/>
        <v>HYPER</v>
      </c>
      <c r="G155" s="18">
        <v>7.6759809266024395E-2</v>
      </c>
      <c r="H155" s="16">
        <v>6.8099923943157901E-6</v>
      </c>
      <c r="I155" s="53">
        <v>3.3441587716826197E-2</v>
      </c>
    </row>
    <row r="156" spans="1:9" x14ac:dyDescent="0.25">
      <c r="A156" s="4" t="s">
        <v>435</v>
      </c>
      <c r="B156" s="4">
        <v>17</v>
      </c>
      <c r="C156" s="4">
        <v>38473166</v>
      </c>
      <c r="D156" s="14" t="s">
        <v>436</v>
      </c>
      <c r="E156" s="4" t="s">
        <v>169</v>
      </c>
      <c r="F156" s="4" t="str">
        <f t="shared" si="2"/>
        <v>HYPER</v>
      </c>
      <c r="G156" s="18">
        <v>8.2866049479380699E-2</v>
      </c>
      <c r="H156" s="16">
        <v>6.8749566720099499E-6</v>
      </c>
      <c r="I156" s="53">
        <v>3.3461489758215002E-2</v>
      </c>
    </row>
    <row r="157" spans="1:9" x14ac:dyDescent="0.25">
      <c r="A157" s="4" t="s">
        <v>437</v>
      </c>
      <c r="B157" s="4">
        <v>18</v>
      </c>
      <c r="C157" s="4">
        <v>12777786</v>
      </c>
      <c r="D157" s="14" t="s">
        <v>438</v>
      </c>
      <c r="E157" s="4" t="s">
        <v>176</v>
      </c>
      <c r="F157" s="4" t="str">
        <f t="shared" si="2"/>
        <v>HYPO</v>
      </c>
      <c r="G157" s="18">
        <v>-0.25704639738496299</v>
      </c>
      <c r="H157" s="16">
        <v>6.9430556721387201E-6</v>
      </c>
      <c r="I157" s="53">
        <v>3.3461489758215002E-2</v>
      </c>
    </row>
    <row r="158" spans="1:9" x14ac:dyDescent="0.25">
      <c r="A158" s="4" t="s">
        <v>439</v>
      </c>
      <c r="B158" s="4">
        <v>20</v>
      </c>
      <c r="C158" s="4">
        <v>41815063</v>
      </c>
      <c r="D158" s="14" t="s">
        <v>73</v>
      </c>
      <c r="E158" s="4" t="s">
        <v>247</v>
      </c>
      <c r="F158" s="4" t="str">
        <f t="shared" si="2"/>
        <v>HYPO</v>
      </c>
      <c r="G158" s="18">
        <v>-9.0657029261048197E-2</v>
      </c>
      <c r="H158" s="16">
        <v>6.9485329492649803E-6</v>
      </c>
      <c r="I158" s="53">
        <v>3.3461489758215002E-2</v>
      </c>
    </row>
    <row r="159" spans="1:9" x14ac:dyDescent="0.25">
      <c r="A159" s="4" t="s">
        <v>440</v>
      </c>
      <c r="B159" s="4">
        <v>14</v>
      </c>
      <c r="C159" s="4">
        <v>23564693</v>
      </c>
      <c r="D159" s="14" t="s">
        <v>441</v>
      </c>
      <c r="E159" s="4" t="s">
        <v>215</v>
      </c>
      <c r="F159" s="4" t="str">
        <f t="shared" si="2"/>
        <v>HYPER</v>
      </c>
      <c r="G159" s="18">
        <v>8.3863795010490599E-2</v>
      </c>
      <c r="H159" s="16">
        <v>7.0984060799690898E-6</v>
      </c>
      <c r="I159" s="53">
        <v>3.3788399635475003E-2</v>
      </c>
    </row>
    <row r="160" spans="1:9" x14ac:dyDescent="0.25">
      <c r="A160" s="4" t="s">
        <v>442</v>
      </c>
      <c r="B160" s="4">
        <v>5</v>
      </c>
      <c r="C160" s="4">
        <v>180643653</v>
      </c>
      <c r="D160" s="14" t="s">
        <v>443</v>
      </c>
      <c r="E160" s="4" t="s">
        <v>157</v>
      </c>
      <c r="F160" s="4" t="str">
        <f t="shared" si="2"/>
        <v>HYPO</v>
      </c>
      <c r="G160" s="18">
        <v>-0.32290768752556298</v>
      </c>
      <c r="H160" s="16">
        <v>7.1069527019866402E-6</v>
      </c>
      <c r="I160" s="53">
        <v>3.3788399635475003E-2</v>
      </c>
    </row>
    <row r="161" spans="1:9" x14ac:dyDescent="0.25">
      <c r="A161" s="4" t="s">
        <v>444</v>
      </c>
      <c r="B161" s="4">
        <v>9</v>
      </c>
      <c r="C161" s="4">
        <v>6900334</v>
      </c>
      <c r="D161" s="14" t="s">
        <v>45</v>
      </c>
      <c r="E161" s="4" t="s">
        <v>145</v>
      </c>
      <c r="F161" s="4" t="str">
        <f t="shared" si="2"/>
        <v>HYPO</v>
      </c>
      <c r="G161" s="18">
        <v>-0.120736666515584</v>
      </c>
      <c r="H161" s="16">
        <v>7.3736595513078403E-6</v>
      </c>
      <c r="I161" s="53">
        <v>3.4834521113587001E-2</v>
      </c>
    </row>
    <row r="162" spans="1:9" x14ac:dyDescent="0.25">
      <c r="A162" s="4" t="s">
        <v>445</v>
      </c>
      <c r="B162" s="4">
        <v>6</v>
      </c>
      <c r="C162" s="4">
        <v>154360040</v>
      </c>
      <c r="D162" s="14" t="s">
        <v>446</v>
      </c>
      <c r="E162" s="4" t="s">
        <v>162</v>
      </c>
      <c r="F162" s="4" t="str">
        <f t="shared" si="2"/>
        <v>HYPER</v>
      </c>
      <c r="G162" s="18">
        <v>0.140638644352092</v>
      </c>
      <c r="H162" s="16">
        <v>7.4540104719955997E-6</v>
      </c>
      <c r="I162" s="53">
        <v>3.4992641198222797E-2</v>
      </c>
    </row>
    <row r="163" spans="1:9" x14ac:dyDescent="0.25">
      <c r="A163" s="4" t="s">
        <v>447</v>
      </c>
      <c r="B163" s="4">
        <v>1</v>
      </c>
      <c r="C163" s="4">
        <v>10765817</v>
      </c>
      <c r="D163" s="14" t="s">
        <v>31</v>
      </c>
      <c r="E163" s="4" t="s">
        <v>338</v>
      </c>
      <c r="F163" s="4" t="str">
        <f t="shared" si="2"/>
        <v>HYPO</v>
      </c>
      <c r="G163" s="18">
        <v>-7.9329153693447604E-2</v>
      </c>
      <c r="H163" s="16">
        <v>7.6057688139545303E-6</v>
      </c>
      <c r="I163" s="53">
        <v>3.5481909774254701E-2</v>
      </c>
    </row>
    <row r="164" spans="1:9" x14ac:dyDescent="0.25">
      <c r="A164" s="4" t="s">
        <v>448</v>
      </c>
      <c r="B164" s="4">
        <v>14</v>
      </c>
      <c r="C164" s="4">
        <v>74488024</v>
      </c>
      <c r="D164" s="14" t="s">
        <v>449</v>
      </c>
      <c r="E164" s="4" t="s">
        <v>151</v>
      </c>
      <c r="F164" s="4" t="str">
        <f t="shared" si="2"/>
        <v>HYPER</v>
      </c>
      <c r="G164" s="18">
        <v>0.107424566155413</v>
      </c>
      <c r="H164" s="16">
        <v>7.7837420741561993E-6</v>
      </c>
      <c r="I164" s="53">
        <v>3.59031939599051E-2</v>
      </c>
    </row>
    <row r="165" spans="1:9" x14ac:dyDescent="0.25">
      <c r="A165" s="4" t="s">
        <v>450</v>
      </c>
      <c r="B165" s="4">
        <v>4</v>
      </c>
      <c r="C165" s="4">
        <v>8602556</v>
      </c>
      <c r="D165" s="14" t="s">
        <v>57</v>
      </c>
      <c r="E165" s="4" t="s">
        <v>199</v>
      </c>
      <c r="F165" s="4" t="str">
        <f t="shared" si="2"/>
        <v>HYPER</v>
      </c>
      <c r="G165" s="18">
        <v>8.3652615526499496E-2</v>
      </c>
      <c r="H165" s="16">
        <v>7.7922746298732496E-6</v>
      </c>
      <c r="I165" s="53">
        <v>3.59031939599051E-2</v>
      </c>
    </row>
    <row r="166" spans="1:9" x14ac:dyDescent="0.25">
      <c r="A166" s="4" t="s">
        <v>451</v>
      </c>
      <c r="B166" s="4">
        <v>5</v>
      </c>
      <c r="C166" s="4">
        <v>133377824</v>
      </c>
      <c r="D166" s="14" t="s">
        <v>452</v>
      </c>
      <c r="E166" s="4" t="s">
        <v>165</v>
      </c>
      <c r="F166" s="4" t="str">
        <f t="shared" si="2"/>
        <v>HYPER</v>
      </c>
      <c r="G166" s="18">
        <v>0.103418768387344</v>
      </c>
      <c r="H166" s="16">
        <v>7.9260038123790302E-6</v>
      </c>
      <c r="I166" s="53">
        <v>3.6295310991654998E-2</v>
      </c>
    </row>
    <row r="167" spans="1:9" x14ac:dyDescent="0.25">
      <c r="A167" s="4" t="s">
        <v>453</v>
      </c>
      <c r="B167" s="4">
        <v>6</v>
      </c>
      <c r="C167" s="4">
        <v>116879492</v>
      </c>
      <c r="D167" s="14" t="s">
        <v>454</v>
      </c>
      <c r="E167" s="4" t="s">
        <v>182</v>
      </c>
      <c r="F167" s="4" t="str">
        <f t="shared" si="2"/>
        <v>HYPO</v>
      </c>
      <c r="G167" s="18">
        <v>-0.205392085247037</v>
      </c>
      <c r="H167" s="16">
        <v>8.0810643716095402E-6</v>
      </c>
      <c r="I167" s="53">
        <v>3.6779732617811998E-2</v>
      </c>
    </row>
    <row r="168" spans="1:9" x14ac:dyDescent="0.25">
      <c r="A168" s="4" t="s">
        <v>455</v>
      </c>
      <c r="B168" s="4">
        <v>8</v>
      </c>
      <c r="C168" s="4">
        <v>142228727</v>
      </c>
      <c r="D168" s="14" t="s">
        <v>91</v>
      </c>
      <c r="E168" s="4" t="s">
        <v>186</v>
      </c>
      <c r="F168" s="4" t="str">
        <f t="shared" si="2"/>
        <v>HYPER</v>
      </c>
      <c r="G168" s="18">
        <v>0.13742822548498701</v>
      </c>
      <c r="H168" s="16">
        <v>8.1591212253034493E-6</v>
      </c>
      <c r="I168" s="53">
        <v>3.6872492676713699E-2</v>
      </c>
    </row>
    <row r="169" spans="1:9" x14ac:dyDescent="0.25">
      <c r="A169" s="4" t="s">
        <v>456</v>
      </c>
      <c r="B169" s="4">
        <v>8</v>
      </c>
      <c r="C169" s="4">
        <v>22305714</v>
      </c>
      <c r="D169" s="14" t="s">
        <v>48</v>
      </c>
      <c r="E169" s="4" t="s">
        <v>145</v>
      </c>
      <c r="F169" s="4" t="str">
        <f t="shared" si="2"/>
        <v>HYPER</v>
      </c>
      <c r="G169" s="18">
        <v>0.191129607706824</v>
      </c>
      <c r="H169" s="16">
        <v>8.2468868304908197E-6</v>
      </c>
      <c r="I169" s="53">
        <v>3.6872492676713699E-2</v>
      </c>
    </row>
    <row r="170" spans="1:9" x14ac:dyDescent="0.25">
      <c r="A170" s="4" t="s">
        <v>457</v>
      </c>
      <c r="B170" s="4">
        <v>2</v>
      </c>
      <c r="C170" s="4">
        <v>127635678</v>
      </c>
      <c r="D170" s="14" t="s">
        <v>126</v>
      </c>
      <c r="E170" s="4" t="s">
        <v>165</v>
      </c>
      <c r="F170" s="4" t="str">
        <f t="shared" si="2"/>
        <v>HYPO</v>
      </c>
      <c r="G170" s="18">
        <v>-0.149316778535274</v>
      </c>
      <c r="H170" s="16">
        <v>8.3043991857885593E-6</v>
      </c>
      <c r="I170" s="53">
        <v>3.6872492676713699E-2</v>
      </c>
    </row>
    <row r="171" spans="1:9" x14ac:dyDescent="0.25">
      <c r="A171" s="4" t="s">
        <v>458</v>
      </c>
      <c r="B171" s="4">
        <v>5</v>
      </c>
      <c r="C171" s="4">
        <v>58114030</v>
      </c>
      <c r="D171" s="14" t="s">
        <v>459</v>
      </c>
      <c r="E171" s="4" t="s">
        <v>145</v>
      </c>
      <c r="F171" s="4" t="str">
        <f t="shared" si="2"/>
        <v>HYPER</v>
      </c>
      <c r="G171" s="18">
        <v>0.164806324712579</v>
      </c>
      <c r="H171" s="16">
        <v>8.3384927984586296E-6</v>
      </c>
      <c r="I171" s="53">
        <v>3.6872492676713699E-2</v>
      </c>
    </row>
    <row r="172" spans="1:9" x14ac:dyDescent="0.25">
      <c r="A172" s="4" t="s">
        <v>460</v>
      </c>
      <c r="B172" s="4">
        <v>7</v>
      </c>
      <c r="C172" s="4">
        <v>156229747</v>
      </c>
      <c r="D172" s="14" t="s">
        <v>461</v>
      </c>
      <c r="E172" s="4" t="s">
        <v>165</v>
      </c>
      <c r="F172" s="4" t="str">
        <f t="shared" si="2"/>
        <v>HYPER</v>
      </c>
      <c r="G172" s="18">
        <v>0.169654649365474</v>
      </c>
      <c r="H172" s="16">
        <v>8.3650322641868297E-6</v>
      </c>
      <c r="I172" s="53">
        <v>3.6872492676713699E-2</v>
      </c>
    </row>
    <row r="173" spans="1:9" x14ac:dyDescent="0.25">
      <c r="A173" s="4" t="s">
        <v>462</v>
      </c>
      <c r="B173" s="4">
        <v>6</v>
      </c>
      <c r="C173" s="4">
        <v>124797469</v>
      </c>
      <c r="D173" s="14" t="s">
        <v>124</v>
      </c>
      <c r="E173" s="4" t="s">
        <v>145</v>
      </c>
      <c r="F173" s="4" t="str">
        <f t="shared" si="2"/>
        <v>HYPER</v>
      </c>
      <c r="G173" s="18">
        <v>0.148156723272964</v>
      </c>
      <c r="H173" s="16">
        <v>8.5056580044817401E-6</v>
      </c>
      <c r="I173" s="53">
        <v>3.6872492676713699E-2</v>
      </c>
    </row>
    <row r="174" spans="1:9" x14ac:dyDescent="0.25">
      <c r="A174" s="4" t="s">
        <v>463</v>
      </c>
      <c r="B174" s="4">
        <v>11</v>
      </c>
      <c r="C174" s="4">
        <v>72353424</v>
      </c>
      <c r="D174" s="14" t="s">
        <v>464</v>
      </c>
      <c r="E174" s="4" t="s">
        <v>260</v>
      </c>
      <c r="F174" s="4" t="str">
        <f t="shared" si="2"/>
        <v>HYPER</v>
      </c>
      <c r="G174" s="18">
        <v>0.131738440411383</v>
      </c>
      <c r="H174" s="16">
        <v>8.5257906582945993E-6</v>
      </c>
      <c r="I174" s="53">
        <v>3.6872492676713699E-2</v>
      </c>
    </row>
    <row r="175" spans="1:9" x14ac:dyDescent="0.25">
      <c r="A175" s="4" t="s">
        <v>465</v>
      </c>
      <c r="B175" s="4">
        <v>8</v>
      </c>
      <c r="C175" s="4">
        <v>87521094</v>
      </c>
      <c r="D175" s="14" t="s">
        <v>466</v>
      </c>
      <c r="E175" s="4" t="s">
        <v>159</v>
      </c>
      <c r="F175" s="4" t="str">
        <f t="shared" si="2"/>
        <v>HYPER</v>
      </c>
      <c r="G175" s="18">
        <v>0.14996488740612801</v>
      </c>
      <c r="H175" s="16">
        <v>8.5785985389056399E-6</v>
      </c>
      <c r="I175" s="53">
        <v>3.6872492676713699E-2</v>
      </c>
    </row>
    <row r="176" spans="1:9" x14ac:dyDescent="0.25">
      <c r="A176" s="4" t="s">
        <v>467</v>
      </c>
      <c r="B176" s="4">
        <v>9</v>
      </c>
      <c r="C176" s="4">
        <v>128509870</v>
      </c>
      <c r="D176" s="14" t="s">
        <v>27</v>
      </c>
      <c r="E176" s="4" t="s">
        <v>260</v>
      </c>
      <c r="F176" s="4" t="str">
        <f t="shared" si="2"/>
        <v>HYPER</v>
      </c>
      <c r="G176" s="18">
        <v>0.13519804274031699</v>
      </c>
      <c r="H176" s="16">
        <v>8.5928256468291108E-6</v>
      </c>
      <c r="I176" s="53">
        <v>3.6872492676713699E-2</v>
      </c>
    </row>
    <row r="177" spans="1:9" x14ac:dyDescent="0.25">
      <c r="A177" s="4" t="s">
        <v>468</v>
      </c>
      <c r="B177" s="4">
        <v>6</v>
      </c>
      <c r="C177" s="4">
        <v>157154499</v>
      </c>
      <c r="D177" s="14" t="s">
        <v>61</v>
      </c>
      <c r="E177" s="4" t="s">
        <v>145</v>
      </c>
      <c r="F177" s="4" t="str">
        <f t="shared" si="2"/>
        <v>HYPO</v>
      </c>
      <c r="G177" s="18">
        <v>-0.109513825652629</v>
      </c>
      <c r="H177" s="16">
        <v>8.5954357202546392E-6</v>
      </c>
      <c r="I177" s="53">
        <v>3.6872492676713699E-2</v>
      </c>
    </row>
    <row r="178" spans="1:9" x14ac:dyDescent="0.25">
      <c r="A178" s="4" t="s">
        <v>469</v>
      </c>
      <c r="B178" s="4">
        <v>19</v>
      </c>
      <c r="C178" s="4">
        <v>36139616</v>
      </c>
      <c r="D178" s="14" t="s">
        <v>470</v>
      </c>
      <c r="E178" s="4" t="s">
        <v>262</v>
      </c>
      <c r="F178" s="4" t="str">
        <f t="shared" si="2"/>
        <v>HYPER</v>
      </c>
      <c r="G178" s="18">
        <v>0.15809526186758399</v>
      </c>
      <c r="H178" s="16">
        <v>8.6577240232650194E-6</v>
      </c>
      <c r="I178" s="53">
        <v>3.6883685276188398E-2</v>
      </c>
    </row>
    <row r="179" spans="1:9" x14ac:dyDescent="0.25">
      <c r="A179" s="4" t="s">
        <v>471</v>
      </c>
      <c r="B179" s="4">
        <v>16</v>
      </c>
      <c r="C179" s="4">
        <v>71879545</v>
      </c>
      <c r="D179" s="14" t="s">
        <v>472</v>
      </c>
      <c r="E179" s="4" t="s">
        <v>162</v>
      </c>
      <c r="F179" s="4" t="str">
        <f t="shared" si="2"/>
        <v>HYPER</v>
      </c>
      <c r="G179" s="18">
        <v>9.4067944831518799E-2</v>
      </c>
      <c r="H179" s="16">
        <v>8.7379946084211693E-6</v>
      </c>
      <c r="I179" s="53">
        <v>3.6883685276188398E-2</v>
      </c>
    </row>
    <row r="180" spans="1:9" x14ac:dyDescent="0.25">
      <c r="A180" s="4" t="s">
        <v>473</v>
      </c>
      <c r="B180" s="4">
        <v>8</v>
      </c>
      <c r="C180" s="4">
        <v>23423960</v>
      </c>
      <c r="D180" s="14" t="s">
        <v>474</v>
      </c>
      <c r="E180" s="4" t="s">
        <v>145</v>
      </c>
      <c r="F180" s="4" t="str">
        <f t="shared" si="2"/>
        <v>HYPO</v>
      </c>
      <c r="G180" s="18">
        <v>-0.164008681486636</v>
      </c>
      <c r="H180" s="16">
        <v>8.7601622204642996E-6</v>
      </c>
      <c r="I180" s="53">
        <v>3.6883685276188398E-2</v>
      </c>
    </row>
    <row r="181" spans="1:9" x14ac:dyDescent="0.25">
      <c r="A181" s="4" t="s">
        <v>475</v>
      </c>
      <c r="B181" s="4">
        <v>21</v>
      </c>
      <c r="C181" s="4">
        <v>31312091</v>
      </c>
      <c r="D181" s="14" t="s">
        <v>121</v>
      </c>
      <c r="E181" s="4" t="s">
        <v>215</v>
      </c>
      <c r="F181" s="4" t="str">
        <f t="shared" si="2"/>
        <v>HYPO</v>
      </c>
      <c r="G181" s="18">
        <v>-0.14612354684897</v>
      </c>
      <c r="H181" s="16">
        <v>8.7957010576625494E-6</v>
      </c>
      <c r="I181" s="53">
        <v>3.6883685276188398E-2</v>
      </c>
    </row>
    <row r="182" spans="1:9" x14ac:dyDescent="0.25">
      <c r="A182" s="4" t="s">
        <v>476</v>
      </c>
      <c r="B182" s="4">
        <v>16</v>
      </c>
      <c r="C182" s="4">
        <v>2097888</v>
      </c>
      <c r="D182" s="14" t="s">
        <v>32</v>
      </c>
      <c r="E182" s="4" t="s">
        <v>159</v>
      </c>
      <c r="F182" s="4" t="str">
        <f t="shared" si="2"/>
        <v>HYPER</v>
      </c>
      <c r="G182" s="18">
        <v>0.25904810423820701</v>
      </c>
      <c r="H182" s="16">
        <v>8.9977778742491705E-6</v>
      </c>
      <c r="I182" s="53">
        <v>3.73597436815645E-2</v>
      </c>
    </row>
    <row r="183" spans="1:9" x14ac:dyDescent="0.25">
      <c r="A183" s="4" t="s">
        <v>477</v>
      </c>
      <c r="B183" s="4">
        <v>17</v>
      </c>
      <c r="C183" s="4">
        <v>72890518</v>
      </c>
      <c r="D183" s="14" t="s">
        <v>478</v>
      </c>
      <c r="E183" s="4" t="s">
        <v>162</v>
      </c>
      <c r="F183" s="4" t="str">
        <f t="shared" si="2"/>
        <v>HYPO</v>
      </c>
      <c r="G183" s="18">
        <v>-8.1462737840987801E-2</v>
      </c>
      <c r="H183" s="16">
        <v>9.0093310111607298E-6</v>
      </c>
      <c r="I183" s="53">
        <v>3.73597436815645E-2</v>
      </c>
    </row>
    <row r="184" spans="1:9" x14ac:dyDescent="0.25">
      <c r="A184" s="4" t="s">
        <v>479</v>
      </c>
      <c r="B184" s="4">
        <v>1</v>
      </c>
      <c r="C184" s="4">
        <v>40106248</v>
      </c>
      <c r="D184" s="14" t="s">
        <v>480</v>
      </c>
      <c r="E184" s="4" t="s">
        <v>162</v>
      </c>
      <c r="F184" s="4" t="str">
        <f t="shared" si="2"/>
        <v>HYPER</v>
      </c>
      <c r="G184" s="18">
        <v>0.117356408977572</v>
      </c>
      <c r="H184" s="16">
        <v>9.1377220623083204E-6</v>
      </c>
      <c r="I184" s="53">
        <v>3.7682804637957097E-2</v>
      </c>
    </row>
    <row r="185" spans="1:9" x14ac:dyDescent="0.25">
      <c r="A185" s="4" t="s">
        <v>481</v>
      </c>
      <c r="B185" s="4">
        <v>3</v>
      </c>
      <c r="C185" s="4">
        <v>44037543</v>
      </c>
      <c r="D185" s="14" t="s">
        <v>482</v>
      </c>
      <c r="E185" s="4" t="s">
        <v>176</v>
      </c>
      <c r="F185" s="4" t="str">
        <f t="shared" si="2"/>
        <v>HYPO</v>
      </c>
      <c r="G185" s="18">
        <v>-0.12167285942153</v>
      </c>
      <c r="H185" s="16">
        <v>9.2010509905765603E-6</v>
      </c>
      <c r="I185" s="53">
        <v>3.7735481766138203E-2</v>
      </c>
    </row>
    <row r="186" spans="1:9" x14ac:dyDescent="0.25">
      <c r="A186" s="4" t="s">
        <v>483</v>
      </c>
      <c r="B186" s="4">
        <v>1</v>
      </c>
      <c r="C186" s="4">
        <v>186274231</v>
      </c>
      <c r="D186" s="14" t="s">
        <v>113</v>
      </c>
      <c r="E186" s="4" t="s">
        <v>145</v>
      </c>
      <c r="F186" s="4" t="str">
        <f t="shared" si="2"/>
        <v>HYPER</v>
      </c>
      <c r="G186" s="18">
        <v>0.142162317175479</v>
      </c>
      <c r="H186" s="16">
        <v>9.3643927323911403E-6</v>
      </c>
      <c r="I186" s="53">
        <v>3.8034210400565101E-2</v>
      </c>
    </row>
    <row r="187" spans="1:9" x14ac:dyDescent="0.25">
      <c r="A187" s="4" t="s">
        <v>484</v>
      </c>
      <c r="B187" s="4">
        <v>1</v>
      </c>
      <c r="C187" s="4">
        <v>156561334</v>
      </c>
      <c r="D187" s="14" t="s">
        <v>485</v>
      </c>
      <c r="E187" s="4" t="s">
        <v>162</v>
      </c>
      <c r="F187" s="4" t="str">
        <f t="shared" si="2"/>
        <v>HYPER</v>
      </c>
      <c r="G187" s="18">
        <v>9.1203974296780205E-2</v>
      </c>
      <c r="H187" s="16">
        <v>9.4464385153181303E-6</v>
      </c>
      <c r="I187" s="53">
        <v>3.8034210400565101E-2</v>
      </c>
    </row>
    <row r="188" spans="1:9" x14ac:dyDescent="0.25">
      <c r="A188" s="4" t="s">
        <v>486</v>
      </c>
      <c r="B188" s="4">
        <v>9</v>
      </c>
      <c r="C188" s="4">
        <v>34637836</v>
      </c>
      <c r="D188" s="14" t="s">
        <v>6</v>
      </c>
      <c r="E188" s="4" t="s">
        <v>159</v>
      </c>
      <c r="F188" s="4" t="str">
        <f t="shared" si="2"/>
        <v>HYPO</v>
      </c>
      <c r="G188" s="18">
        <v>-8.4849762604725501E-2</v>
      </c>
      <c r="H188" s="16">
        <v>9.4688982908846307E-6</v>
      </c>
      <c r="I188" s="53">
        <v>3.8034210400565101E-2</v>
      </c>
    </row>
    <row r="189" spans="1:9" x14ac:dyDescent="0.25">
      <c r="A189" s="4" t="s">
        <v>487</v>
      </c>
      <c r="B189" s="4">
        <v>22</v>
      </c>
      <c r="C189" s="4">
        <v>23492229</v>
      </c>
      <c r="D189" s="14" t="s">
        <v>488</v>
      </c>
      <c r="E189" s="4" t="s">
        <v>282</v>
      </c>
      <c r="F189" s="4" t="str">
        <f t="shared" si="2"/>
        <v>HYPER</v>
      </c>
      <c r="G189" s="18">
        <v>0.13599011457492</v>
      </c>
      <c r="H189" s="16">
        <v>9.5168315974282008E-6</v>
      </c>
      <c r="I189" s="53">
        <v>3.8034210400565101E-2</v>
      </c>
    </row>
    <row r="190" spans="1:9" x14ac:dyDescent="0.25">
      <c r="A190" s="4" t="s">
        <v>489</v>
      </c>
      <c r="B190" s="4">
        <v>16</v>
      </c>
      <c r="C190" s="4">
        <v>48210636</v>
      </c>
      <c r="D190" s="14" t="s">
        <v>490</v>
      </c>
      <c r="E190" s="4" t="s">
        <v>145</v>
      </c>
      <c r="F190" s="4" t="str">
        <f t="shared" si="2"/>
        <v>HYPO</v>
      </c>
      <c r="G190" s="18">
        <v>-9.3939485439941503E-2</v>
      </c>
      <c r="H190" s="16">
        <v>9.5286672600391407E-6</v>
      </c>
      <c r="I190" s="53">
        <v>3.8034210400565101E-2</v>
      </c>
    </row>
    <row r="191" spans="1:9" x14ac:dyDescent="0.25">
      <c r="A191" s="4" t="s">
        <v>491</v>
      </c>
      <c r="B191" s="4">
        <v>3</v>
      </c>
      <c r="C191" s="4">
        <v>112280241</v>
      </c>
      <c r="D191" s="14" t="s">
        <v>492</v>
      </c>
      <c r="E191" s="4" t="s">
        <v>169</v>
      </c>
      <c r="F191" s="4" t="str">
        <f t="shared" si="2"/>
        <v>HYPER</v>
      </c>
      <c r="G191" s="18">
        <v>0.144799990913653</v>
      </c>
      <c r="H191" s="16">
        <v>9.6382186531612896E-6</v>
      </c>
      <c r="I191" s="53">
        <v>3.82668553474005E-2</v>
      </c>
    </row>
    <row r="192" spans="1:9" x14ac:dyDescent="0.25">
      <c r="A192" s="4" t="s">
        <v>493</v>
      </c>
      <c r="B192" s="4">
        <v>17</v>
      </c>
      <c r="C192" s="4">
        <v>55964716</v>
      </c>
      <c r="D192" s="14" t="s">
        <v>494</v>
      </c>
      <c r="E192" s="4" t="s">
        <v>338</v>
      </c>
      <c r="F192" s="4" t="str">
        <f t="shared" si="2"/>
        <v>HYPO</v>
      </c>
      <c r="G192" s="18">
        <v>-0.114419634557289</v>
      </c>
      <c r="H192" s="16">
        <v>9.8238841150873801E-6</v>
      </c>
      <c r="I192" s="53">
        <v>3.8428341166642503E-2</v>
      </c>
    </row>
    <row r="193" spans="1:9" x14ac:dyDescent="0.25">
      <c r="A193" s="4" t="s">
        <v>495</v>
      </c>
      <c r="B193" s="4">
        <v>6</v>
      </c>
      <c r="C193" s="4">
        <v>143891455</v>
      </c>
      <c r="D193" s="14" t="s">
        <v>496</v>
      </c>
      <c r="E193" s="4" t="s">
        <v>238</v>
      </c>
      <c r="F193" s="4" t="str">
        <f t="shared" si="2"/>
        <v>HYPER</v>
      </c>
      <c r="G193" s="18">
        <v>0.335193679289988</v>
      </c>
      <c r="H193" s="16">
        <v>9.8510812104260498E-6</v>
      </c>
      <c r="I193" s="53">
        <v>3.8428341166642503E-2</v>
      </c>
    </row>
    <row r="194" spans="1:9" x14ac:dyDescent="0.25">
      <c r="A194" s="4" t="s">
        <v>497</v>
      </c>
      <c r="B194" s="4">
        <v>2</v>
      </c>
      <c r="C194" s="4">
        <v>71131629</v>
      </c>
      <c r="D194" s="14" t="s">
        <v>189</v>
      </c>
      <c r="E194" s="4" t="s">
        <v>186</v>
      </c>
      <c r="F194" s="4" t="str">
        <f t="shared" si="2"/>
        <v>HYPER</v>
      </c>
      <c r="G194" s="18">
        <v>0.14994002406526599</v>
      </c>
      <c r="H194" s="16">
        <v>9.9029294517847895E-6</v>
      </c>
      <c r="I194" s="53">
        <v>3.8428341166642503E-2</v>
      </c>
    </row>
    <row r="195" spans="1:9" x14ac:dyDescent="0.25">
      <c r="A195" s="4" t="s">
        <v>498</v>
      </c>
      <c r="B195" s="4">
        <v>1</v>
      </c>
      <c r="C195" s="4">
        <v>219738354</v>
      </c>
      <c r="D195" s="14" t="s">
        <v>499</v>
      </c>
      <c r="E195" s="4" t="s">
        <v>165</v>
      </c>
      <c r="F195" s="4" t="str">
        <f t="shared" si="2"/>
        <v>HYPO</v>
      </c>
      <c r="G195" s="18">
        <v>-0.152544297729857</v>
      </c>
      <c r="H195" s="16">
        <v>9.9220101642800393E-6</v>
      </c>
      <c r="I195" s="53">
        <v>3.8428341166642503E-2</v>
      </c>
    </row>
    <row r="196" spans="1:9" x14ac:dyDescent="0.25">
      <c r="A196" s="4" t="s">
        <v>500</v>
      </c>
      <c r="B196" s="4">
        <v>16</v>
      </c>
      <c r="C196" s="4">
        <v>3185592</v>
      </c>
      <c r="D196" s="14" t="s">
        <v>501</v>
      </c>
      <c r="E196" s="4" t="s">
        <v>338</v>
      </c>
      <c r="F196" s="4" t="str">
        <f t="shared" ref="F196:F259" si="3">IF(G196&lt;0,"HYPO","HYPER")</f>
        <v>HYPER</v>
      </c>
      <c r="G196" s="18">
        <v>0.10844140744474</v>
      </c>
      <c r="H196" s="16">
        <v>9.9530645188821508E-6</v>
      </c>
      <c r="I196" s="53">
        <v>3.8428341166642503E-2</v>
      </c>
    </row>
    <row r="197" spans="1:9" x14ac:dyDescent="0.25">
      <c r="A197" s="4" t="s">
        <v>502</v>
      </c>
      <c r="B197" s="4">
        <v>2</v>
      </c>
      <c r="C197" s="4">
        <v>60756422</v>
      </c>
      <c r="D197" s="14" t="s">
        <v>66</v>
      </c>
      <c r="E197" s="4" t="s">
        <v>145</v>
      </c>
      <c r="F197" s="4" t="str">
        <f t="shared" si="3"/>
        <v>HYPO</v>
      </c>
      <c r="G197" s="18">
        <v>-0.113043687184289</v>
      </c>
      <c r="H197" s="16">
        <v>9.9877926616864404E-6</v>
      </c>
      <c r="I197" s="53">
        <v>3.8428341166642503E-2</v>
      </c>
    </row>
    <row r="198" spans="1:9" x14ac:dyDescent="0.25">
      <c r="A198" s="4" t="s">
        <v>503</v>
      </c>
      <c r="B198" s="4">
        <v>5</v>
      </c>
      <c r="C198" s="4">
        <v>158636937</v>
      </c>
      <c r="D198" s="14" t="s">
        <v>504</v>
      </c>
      <c r="E198" s="4" t="s">
        <v>169</v>
      </c>
      <c r="F198" s="4" t="str">
        <f t="shared" si="3"/>
        <v>HYPO</v>
      </c>
      <c r="G198" s="18">
        <v>-0.167882554553652</v>
      </c>
      <c r="H198" s="16">
        <v>1.00977406989134E-5</v>
      </c>
      <c r="I198" s="53">
        <v>3.8450512646015698E-2</v>
      </c>
    </row>
    <row r="199" spans="1:9" x14ac:dyDescent="0.25">
      <c r="A199" s="4" t="s">
        <v>505</v>
      </c>
      <c r="B199" s="4">
        <v>22</v>
      </c>
      <c r="C199" s="4">
        <v>45638839</v>
      </c>
      <c r="D199" s="14" t="s">
        <v>506</v>
      </c>
      <c r="E199" s="4" t="s">
        <v>422</v>
      </c>
      <c r="F199" s="4" t="str">
        <f t="shared" si="3"/>
        <v>HYPO</v>
      </c>
      <c r="G199" s="18">
        <v>-0.12941439211994499</v>
      </c>
      <c r="H199" s="16">
        <v>1.01215348610883E-5</v>
      </c>
      <c r="I199" s="53">
        <v>3.8450512646015698E-2</v>
      </c>
    </row>
    <row r="200" spans="1:9" x14ac:dyDescent="0.25">
      <c r="A200" s="4" t="s">
        <v>507</v>
      </c>
      <c r="B200" s="4">
        <v>8</v>
      </c>
      <c r="C200" s="4">
        <v>8423471</v>
      </c>
      <c r="D200" s="14" t="s">
        <v>416</v>
      </c>
      <c r="E200" s="4" t="s">
        <v>165</v>
      </c>
      <c r="F200" s="4" t="str">
        <f t="shared" si="3"/>
        <v>HYPO</v>
      </c>
      <c r="G200" s="18">
        <v>-0.110707132609919</v>
      </c>
      <c r="H200" s="16">
        <v>1.01754063173287E-5</v>
      </c>
      <c r="I200" s="53">
        <v>3.8450512646015698E-2</v>
      </c>
    </row>
    <row r="201" spans="1:9" x14ac:dyDescent="0.25">
      <c r="A201" s="4" t="s">
        <v>508</v>
      </c>
      <c r="B201" s="4">
        <v>1</v>
      </c>
      <c r="C201" s="4">
        <v>145507616</v>
      </c>
      <c r="D201" s="14" t="s">
        <v>509</v>
      </c>
      <c r="E201" s="4" t="s">
        <v>159</v>
      </c>
      <c r="F201" s="4" t="str">
        <f t="shared" si="3"/>
        <v>HYPER</v>
      </c>
      <c r="G201" s="18">
        <v>0.15585734103262899</v>
      </c>
      <c r="H201" s="16">
        <v>1.03871796124667E-5</v>
      </c>
      <c r="I201" s="53">
        <v>3.8450512646015698E-2</v>
      </c>
    </row>
    <row r="202" spans="1:9" x14ac:dyDescent="0.25">
      <c r="A202" s="4" t="s">
        <v>510</v>
      </c>
      <c r="B202" s="4">
        <v>9</v>
      </c>
      <c r="C202" s="4">
        <v>136769761</v>
      </c>
      <c r="D202" s="14" t="s">
        <v>511</v>
      </c>
      <c r="E202" s="4" t="s">
        <v>145</v>
      </c>
      <c r="F202" s="4" t="str">
        <f t="shared" si="3"/>
        <v>HYPO</v>
      </c>
      <c r="G202" s="18">
        <v>-0.23053016685231101</v>
      </c>
      <c r="H202" s="16">
        <v>1.0391409030910101E-5</v>
      </c>
      <c r="I202" s="53">
        <v>3.8450512646015698E-2</v>
      </c>
    </row>
    <row r="203" spans="1:9" x14ac:dyDescent="0.25">
      <c r="A203" s="4" t="s">
        <v>512</v>
      </c>
      <c r="B203" s="4">
        <v>10</v>
      </c>
      <c r="C203" s="4">
        <v>75361585</v>
      </c>
      <c r="D203" s="14" t="s">
        <v>63</v>
      </c>
      <c r="E203" s="4" t="s">
        <v>165</v>
      </c>
      <c r="F203" s="4" t="str">
        <f t="shared" si="3"/>
        <v>HYPO</v>
      </c>
      <c r="G203" s="18">
        <v>-0.105365209529394</v>
      </c>
      <c r="H203" s="16">
        <v>1.04047905478201E-5</v>
      </c>
      <c r="I203" s="53">
        <v>3.8450512646015698E-2</v>
      </c>
    </row>
    <row r="204" spans="1:9" x14ac:dyDescent="0.25">
      <c r="A204" s="4" t="s">
        <v>513</v>
      </c>
      <c r="B204" s="4">
        <v>5</v>
      </c>
      <c r="C204" s="4">
        <v>77347424</v>
      </c>
      <c r="D204" s="14" t="s">
        <v>514</v>
      </c>
      <c r="E204" s="4" t="s">
        <v>145</v>
      </c>
      <c r="F204" s="4" t="str">
        <f t="shared" si="3"/>
        <v>HYPER</v>
      </c>
      <c r="G204" s="18">
        <v>0.15961536042451199</v>
      </c>
      <c r="H204" s="16">
        <v>1.0421776135987099E-5</v>
      </c>
      <c r="I204" s="53">
        <v>3.8450512646015698E-2</v>
      </c>
    </row>
    <row r="205" spans="1:9" x14ac:dyDescent="0.25">
      <c r="A205" s="4" t="s">
        <v>515</v>
      </c>
      <c r="B205" s="4">
        <v>3</v>
      </c>
      <c r="C205" s="4">
        <v>72788183</v>
      </c>
      <c r="D205" s="14" t="s">
        <v>516</v>
      </c>
      <c r="E205" s="4" t="s">
        <v>176</v>
      </c>
      <c r="F205" s="4" t="str">
        <f t="shared" si="3"/>
        <v>HYPO</v>
      </c>
      <c r="G205" s="18">
        <v>-0.18099273569996299</v>
      </c>
      <c r="H205" s="16">
        <v>1.04300631792175E-5</v>
      </c>
      <c r="I205" s="53">
        <v>3.8450512646015698E-2</v>
      </c>
    </row>
    <row r="206" spans="1:9" x14ac:dyDescent="0.25">
      <c r="A206" s="4" t="s">
        <v>517</v>
      </c>
      <c r="B206" s="4">
        <v>7</v>
      </c>
      <c r="C206" s="4">
        <v>520489</v>
      </c>
      <c r="D206" s="14" t="s">
        <v>518</v>
      </c>
      <c r="E206" s="4" t="s">
        <v>422</v>
      </c>
      <c r="F206" s="4" t="str">
        <f t="shared" si="3"/>
        <v>HYPO</v>
      </c>
      <c r="G206" s="18">
        <v>-0.13321626472402801</v>
      </c>
      <c r="H206" s="16">
        <v>1.0490792929420301E-5</v>
      </c>
      <c r="I206" s="53">
        <v>3.8450512646015698E-2</v>
      </c>
    </row>
    <row r="207" spans="1:9" x14ac:dyDescent="0.25">
      <c r="A207" s="4" t="s">
        <v>519</v>
      </c>
      <c r="B207" s="4">
        <v>10</v>
      </c>
      <c r="C207" s="4">
        <v>105487482</v>
      </c>
      <c r="D207" s="14" t="s">
        <v>46</v>
      </c>
      <c r="E207" s="4" t="s">
        <v>145</v>
      </c>
      <c r="F207" s="4" t="str">
        <f t="shared" si="3"/>
        <v>HYPER</v>
      </c>
      <c r="G207" s="18">
        <v>5.32031927671026E-2</v>
      </c>
      <c r="H207" s="16">
        <v>1.05124930471798E-5</v>
      </c>
      <c r="I207" s="53">
        <v>3.8450512646015698E-2</v>
      </c>
    </row>
    <row r="208" spans="1:9" x14ac:dyDescent="0.25">
      <c r="A208" s="4" t="s">
        <v>520</v>
      </c>
      <c r="B208" s="4">
        <v>16</v>
      </c>
      <c r="C208" s="4">
        <v>85021975</v>
      </c>
      <c r="D208" s="14" t="s">
        <v>93</v>
      </c>
      <c r="E208" s="4" t="s">
        <v>145</v>
      </c>
      <c r="F208" s="4" t="str">
        <f t="shared" si="3"/>
        <v>HYPER</v>
      </c>
      <c r="G208" s="18">
        <v>0.161549086526379</v>
      </c>
      <c r="H208" s="16">
        <v>1.0794828080002699E-5</v>
      </c>
      <c r="I208" s="53">
        <v>3.8450512646015698E-2</v>
      </c>
    </row>
    <row r="209" spans="1:9" x14ac:dyDescent="0.25">
      <c r="A209" s="4" t="s">
        <v>521</v>
      </c>
      <c r="B209" s="4">
        <v>12</v>
      </c>
      <c r="C209" s="4">
        <v>53729570</v>
      </c>
      <c r="D209" s="14" t="s">
        <v>522</v>
      </c>
      <c r="E209" s="4" t="s">
        <v>199</v>
      </c>
      <c r="F209" s="4" t="str">
        <f t="shared" si="3"/>
        <v>HYPER</v>
      </c>
      <c r="G209" s="18">
        <v>0.156962805734713</v>
      </c>
      <c r="H209" s="16">
        <v>1.09227688882893E-5</v>
      </c>
      <c r="I209" s="53">
        <v>3.8450512646015698E-2</v>
      </c>
    </row>
    <row r="210" spans="1:9" x14ac:dyDescent="0.25">
      <c r="A210" s="4" t="s">
        <v>523</v>
      </c>
      <c r="B210" s="4">
        <v>3</v>
      </c>
      <c r="C210" s="4">
        <v>138068013</v>
      </c>
      <c r="D210" s="14" t="s">
        <v>60</v>
      </c>
      <c r="E210" s="4" t="s">
        <v>524</v>
      </c>
      <c r="F210" s="4" t="str">
        <f t="shared" si="3"/>
        <v>HYPO</v>
      </c>
      <c r="G210" s="18">
        <v>-0.103722068418238</v>
      </c>
      <c r="H210" s="16">
        <v>1.09322119545724E-5</v>
      </c>
      <c r="I210" s="53">
        <v>3.8450512646015698E-2</v>
      </c>
    </row>
    <row r="211" spans="1:9" x14ac:dyDescent="0.25">
      <c r="A211" s="4" t="s">
        <v>525</v>
      </c>
      <c r="B211" s="4">
        <v>15</v>
      </c>
      <c r="C211" s="4">
        <v>96896680</v>
      </c>
      <c r="D211" s="14" t="s">
        <v>526</v>
      </c>
      <c r="E211" s="4" t="s">
        <v>157</v>
      </c>
      <c r="F211" s="4" t="str">
        <f t="shared" si="3"/>
        <v>HYPER</v>
      </c>
      <c r="G211" s="18">
        <v>0.105917869574312</v>
      </c>
      <c r="H211" s="16">
        <v>1.093869955563E-5</v>
      </c>
      <c r="I211" s="53">
        <v>3.8450512646015698E-2</v>
      </c>
    </row>
    <row r="212" spans="1:9" x14ac:dyDescent="0.25">
      <c r="A212" s="4" t="s">
        <v>527</v>
      </c>
      <c r="B212" s="4">
        <v>13</v>
      </c>
      <c r="C212" s="4">
        <v>20241521</v>
      </c>
      <c r="D212" s="14" t="s">
        <v>332</v>
      </c>
      <c r="E212" s="4" t="s">
        <v>145</v>
      </c>
      <c r="F212" s="4" t="str">
        <f t="shared" si="3"/>
        <v>HYPER</v>
      </c>
      <c r="G212" s="18">
        <v>0.10555820091668</v>
      </c>
      <c r="H212" s="16">
        <v>1.09405200908075E-5</v>
      </c>
      <c r="I212" s="53">
        <v>3.8450512646015698E-2</v>
      </c>
    </row>
    <row r="213" spans="1:9" x14ac:dyDescent="0.25">
      <c r="A213" s="4" t="s">
        <v>528</v>
      </c>
      <c r="B213" s="4">
        <v>13</v>
      </c>
      <c r="C213" s="4">
        <v>48611561</v>
      </c>
      <c r="D213" s="14" t="s">
        <v>529</v>
      </c>
      <c r="E213" s="4" t="s">
        <v>148</v>
      </c>
      <c r="F213" s="4" t="str">
        <f t="shared" si="3"/>
        <v>HYPER</v>
      </c>
      <c r="G213" s="18">
        <v>0.16560959971519601</v>
      </c>
      <c r="H213" s="16">
        <v>1.09514160422749E-5</v>
      </c>
      <c r="I213" s="53">
        <v>3.8450512646015698E-2</v>
      </c>
    </row>
    <row r="214" spans="1:9" x14ac:dyDescent="0.25">
      <c r="A214" s="4" t="s">
        <v>530</v>
      </c>
      <c r="B214" s="4">
        <v>5</v>
      </c>
      <c r="C214" s="4">
        <v>134783881</v>
      </c>
      <c r="D214" s="14" t="s">
        <v>531</v>
      </c>
      <c r="E214" s="4" t="s">
        <v>238</v>
      </c>
      <c r="F214" s="4" t="str">
        <f t="shared" si="3"/>
        <v>HYPER</v>
      </c>
      <c r="G214" s="18">
        <v>0.13346324230599299</v>
      </c>
      <c r="H214" s="16">
        <v>1.1040937945861E-5</v>
      </c>
      <c r="I214" s="53">
        <v>3.8450512646015698E-2</v>
      </c>
    </row>
    <row r="215" spans="1:9" x14ac:dyDescent="0.25">
      <c r="A215" s="4" t="s">
        <v>532</v>
      </c>
      <c r="B215" s="4">
        <v>16</v>
      </c>
      <c r="C215" s="4">
        <v>81437709</v>
      </c>
      <c r="D215" s="14" t="s">
        <v>533</v>
      </c>
      <c r="E215" s="4" t="s">
        <v>157</v>
      </c>
      <c r="F215" s="4" t="str">
        <f t="shared" si="3"/>
        <v>HYPO</v>
      </c>
      <c r="G215" s="18">
        <v>-0.122302351886915</v>
      </c>
      <c r="H215" s="16">
        <v>1.1044917879835099E-5</v>
      </c>
      <c r="I215" s="53">
        <v>3.8450512646015698E-2</v>
      </c>
    </row>
    <row r="216" spans="1:9" x14ac:dyDescent="0.25">
      <c r="A216" s="4" t="s">
        <v>535</v>
      </c>
      <c r="B216" s="4">
        <v>1</v>
      </c>
      <c r="C216" s="4">
        <v>245528444</v>
      </c>
      <c r="D216" s="14" t="s">
        <v>536</v>
      </c>
      <c r="E216" s="4" t="s">
        <v>145</v>
      </c>
      <c r="F216" s="4" t="str">
        <f t="shared" si="3"/>
        <v>HYPO</v>
      </c>
      <c r="G216" s="18">
        <v>-0.1463548024935</v>
      </c>
      <c r="H216" s="16">
        <v>1.1075675602680499E-5</v>
      </c>
      <c r="I216" s="53">
        <v>3.8450512646015698E-2</v>
      </c>
    </row>
    <row r="217" spans="1:9" x14ac:dyDescent="0.25">
      <c r="A217" s="4" t="s">
        <v>534</v>
      </c>
      <c r="B217" s="4">
        <v>6</v>
      </c>
      <c r="C217" s="4">
        <v>166956703</v>
      </c>
      <c r="D217" s="14" t="s">
        <v>38</v>
      </c>
      <c r="E217" s="4" t="s">
        <v>145</v>
      </c>
      <c r="F217" s="4" t="str">
        <f t="shared" si="3"/>
        <v>HYPER</v>
      </c>
      <c r="G217" s="18">
        <v>0.36837762343532199</v>
      </c>
      <c r="H217" s="16">
        <v>1.1083580333320701E-5</v>
      </c>
      <c r="I217" s="53">
        <v>3.8450512646015698E-2</v>
      </c>
    </row>
    <row r="218" spans="1:9" x14ac:dyDescent="0.25">
      <c r="A218" s="4" t="s">
        <v>537</v>
      </c>
      <c r="B218" s="4">
        <v>4</v>
      </c>
      <c r="C218" s="4">
        <v>55093834</v>
      </c>
      <c r="D218" s="14" t="s">
        <v>341</v>
      </c>
      <c r="E218" s="4" t="s">
        <v>162</v>
      </c>
      <c r="F218" s="4" t="str">
        <f t="shared" si="3"/>
        <v>HYPO</v>
      </c>
      <c r="G218" s="18">
        <v>-0.21482749192136699</v>
      </c>
      <c r="H218" s="16">
        <v>1.10998152917523E-5</v>
      </c>
      <c r="I218" s="53">
        <v>3.8450512646015698E-2</v>
      </c>
    </row>
    <row r="219" spans="1:9" x14ac:dyDescent="0.25">
      <c r="A219" s="4" t="s">
        <v>538</v>
      </c>
      <c r="B219" s="4">
        <v>7</v>
      </c>
      <c r="C219" s="4">
        <v>106505688</v>
      </c>
      <c r="D219" s="14" t="s">
        <v>79</v>
      </c>
      <c r="E219" s="4" t="s">
        <v>539</v>
      </c>
      <c r="F219" s="4" t="str">
        <f t="shared" si="3"/>
        <v>HYPER</v>
      </c>
      <c r="G219" s="18">
        <v>0.161224393975061</v>
      </c>
      <c r="H219" s="16">
        <v>1.1126844946135501E-5</v>
      </c>
      <c r="I219" s="53">
        <v>3.8450512646015698E-2</v>
      </c>
    </row>
    <row r="220" spans="1:9" x14ac:dyDescent="0.25">
      <c r="A220" s="4" t="s">
        <v>540</v>
      </c>
      <c r="B220" s="4">
        <v>10</v>
      </c>
      <c r="C220" s="4">
        <v>64996091</v>
      </c>
      <c r="D220" s="14" t="s">
        <v>11</v>
      </c>
      <c r="E220" s="4" t="s">
        <v>145</v>
      </c>
      <c r="F220" s="4" t="str">
        <f t="shared" si="3"/>
        <v>HYPER</v>
      </c>
      <c r="G220" s="18">
        <v>0.16404758339811601</v>
      </c>
      <c r="H220" s="16">
        <v>1.1183981253112901E-5</v>
      </c>
      <c r="I220" s="53">
        <v>3.8469854704745697E-2</v>
      </c>
    </row>
    <row r="221" spans="1:9" x14ac:dyDescent="0.25">
      <c r="A221" s="4" t="s">
        <v>541</v>
      </c>
      <c r="B221" s="4">
        <v>15</v>
      </c>
      <c r="C221" s="4">
        <v>65408022</v>
      </c>
      <c r="D221" s="14" t="s">
        <v>542</v>
      </c>
      <c r="E221" s="4" t="s">
        <v>165</v>
      </c>
      <c r="F221" s="4" t="str">
        <f t="shared" si="3"/>
        <v>HYPER</v>
      </c>
      <c r="G221" s="18">
        <v>0.105839059547829</v>
      </c>
      <c r="H221" s="16">
        <v>1.1239586942913601E-5</v>
      </c>
      <c r="I221" s="53">
        <v>3.8483778557415298E-2</v>
      </c>
    </row>
    <row r="222" spans="1:9" x14ac:dyDescent="0.25">
      <c r="A222" s="4" t="s">
        <v>543</v>
      </c>
      <c r="B222" s="4">
        <v>6</v>
      </c>
      <c r="C222" s="4">
        <v>145669123</v>
      </c>
      <c r="D222" s="14" t="s">
        <v>250</v>
      </c>
      <c r="E222" s="4" t="s">
        <v>165</v>
      </c>
      <c r="F222" s="4" t="str">
        <f t="shared" si="3"/>
        <v>HYPO</v>
      </c>
      <c r="G222" s="18">
        <v>-0.13767855875732299</v>
      </c>
      <c r="H222" s="16">
        <v>1.1480659923034499E-5</v>
      </c>
      <c r="I222" s="53">
        <v>3.90973510581554E-2</v>
      </c>
    </row>
    <row r="223" spans="1:9" x14ac:dyDescent="0.25">
      <c r="A223" s="4" t="s">
        <v>544</v>
      </c>
      <c r="B223" s="4">
        <v>8</v>
      </c>
      <c r="C223" s="4">
        <v>2368537</v>
      </c>
      <c r="D223" s="14" t="s">
        <v>545</v>
      </c>
      <c r="E223" s="4" t="s">
        <v>165</v>
      </c>
      <c r="F223" s="4" t="str">
        <f t="shared" si="3"/>
        <v>HYPER</v>
      </c>
      <c r="G223" s="18">
        <v>0.123919831275556</v>
      </c>
      <c r="H223" s="16">
        <v>1.1523546675125999E-5</v>
      </c>
      <c r="I223" s="53">
        <v>3.90973510581554E-2</v>
      </c>
    </row>
    <row r="224" spans="1:9" x14ac:dyDescent="0.25">
      <c r="A224" s="4" t="s">
        <v>546</v>
      </c>
      <c r="B224" s="4">
        <v>4</v>
      </c>
      <c r="C224" s="4">
        <v>8601549</v>
      </c>
      <c r="D224" s="14" t="s">
        <v>57</v>
      </c>
      <c r="E224" s="4" t="s">
        <v>199</v>
      </c>
      <c r="F224" s="4" t="str">
        <f t="shared" si="3"/>
        <v>HYPO</v>
      </c>
      <c r="G224" s="18">
        <v>-0.107767441054393</v>
      </c>
      <c r="H224" s="16">
        <v>1.1630700535616301E-5</v>
      </c>
      <c r="I224" s="53">
        <v>3.91093685598638E-2</v>
      </c>
    </row>
    <row r="225" spans="1:9" x14ac:dyDescent="0.25">
      <c r="A225" s="4" t="s">
        <v>547</v>
      </c>
      <c r="B225" s="4">
        <v>2</v>
      </c>
      <c r="C225" s="4">
        <v>238039148</v>
      </c>
      <c r="D225" s="14" t="s">
        <v>83</v>
      </c>
      <c r="E225" s="4" t="s">
        <v>165</v>
      </c>
      <c r="F225" s="4" t="str">
        <f t="shared" si="3"/>
        <v>HYPO</v>
      </c>
      <c r="G225" s="18">
        <v>-5.8987734889607103E-2</v>
      </c>
      <c r="H225" s="16">
        <v>1.16318804271179E-5</v>
      </c>
      <c r="I225" s="53">
        <v>3.91093685598638E-2</v>
      </c>
    </row>
    <row r="226" spans="1:9" x14ac:dyDescent="0.25">
      <c r="A226" s="4" t="s">
        <v>548</v>
      </c>
      <c r="B226" s="4">
        <v>4</v>
      </c>
      <c r="C226" s="4">
        <v>2733734</v>
      </c>
      <c r="D226" s="14" t="s">
        <v>550</v>
      </c>
      <c r="E226" s="4" t="s">
        <v>549</v>
      </c>
      <c r="F226" s="4" t="str">
        <f t="shared" si="3"/>
        <v>HYPO</v>
      </c>
      <c r="G226" s="18">
        <v>-0.117598309947888</v>
      </c>
      <c r="H226" s="16">
        <v>1.17118757575397E-5</v>
      </c>
      <c r="I226" s="53">
        <v>3.9201748945374697E-2</v>
      </c>
    </row>
    <row r="227" spans="1:9" x14ac:dyDescent="0.25">
      <c r="A227" s="4" t="s">
        <v>551</v>
      </c>
      <c r="B227" s="4">
        <v>7</v>
      </c>
      <c r="C227" s="4">
        <v>44105434</v>
      </c>
      <c r="D227" s="14" t="s">
        <v>552</v>
      </c>
      <c r="E227" s="4" t="s">
        <v>162</v>
      </c>
      <c r="F227" s="4" t="str">
        <f t="shared" si="3"/>
        <v>HYPO</v>
      </c>
      <c r="G227" s="18">
        <v>-0.23929793928044801</v>
      </c>
      <c r="H227" s="16">
        <v>1.20262924908118E-5</v>
      </c>
      <c r="I227" s="53">
        <v>3.96410689375098E-2</v>
      </c>
    </row>
    <row r="228" spans="1:9" x14ac:dyDescent="0.25">
      <c r="A228" s="4" t="s">
        <v>553</v>
      </c>
      <c r="B228" s="4">
        <v>9</v>
      </c>
      <c r="C228" s="4">
        <v>125032263</v>
      </c>
      <c r="D228" s="14" t="s">
        <v>554</v>
      </c>
      <c r="E228" s="4" t="s">
        <v>199</v>
      </c>
      <c r="F228" s="4" t="str">
        <f t="shared" si="3"/>
        <v>HYPO</v>
      </c>
      <c r="G228" s="18">
        <v>-7.7974663522639098E-2</v>
      </c>
      <c r="H228" s="16">
        <v>1.2026363425824501E-5</v>
      </c>
      <c r="I228" s="53">
        <v>3.96410689375098E-2</v>
      </c>
    </row>
    <row r="229" spans="1:9" x14ac:dyDescent="0.25">
      <c r="A229" s="4" t="s">
        <v>98</v>
      </c>
      <c r="B229" s="4">
        <v>9</v>
      </c>
      <c r="C229" s="4">
        <v>34637295</v>
      </c>
      <c r="D229" s="14" t="s">
        <v>6</v>
      </c>
      <c r="E229" s="4" t="s">
        <v>186</v>
      </c>
      <c r="F229" s="4" t="str">
        <f t="shared" si="3"/>
        <v>HYPER</v>
      </c>
      <c r="G229" s="18">
        <v>0.12140683700301901</v>
      </c>
      <c r="H229" s="16">
        <v>1.20736560134024E-5</v>
      </c>
      <c r="I229" s="53">
        <v>3.96410689375098E-2</v>
      </c>
    </row>
    <row r="230" spans="1:9" x14ac:dyDescent="0.25">
      <c r="A230" s="4" t="s">
        <v>555</v>
      </c>
      <c r="B230" s="4">
        <v>8</v>
      </c>
      <c r="C230" s="4">
        <v>22455986</v>
      </c>
      <c r="D230" s="14" t="s">
        <v>5</v>
      </c>
      <c r="E230" s="4" t="s">
        <v>162</v>
      </c>
      <c r="F230" s="4" t="str">
        <f t="shared" si="3"/>
        <v>HYPO</v>
      </c>
      <c r="G230" s="18">
        <v>-0.108710761085365</v>
      </c>
      <c r="H230" s="16">
        <v>1.21767167880807E-5</v>
      </c>
      <c r="I230" s="53">
        <v>3.96410689375098E-2</v>
      </c>
    </row>
    <row r="231" spans="1:9" x14ac:dyDescent="0.25">
      <c r="A231" s="4" t="s">
        <v>556</v>
      </c>
      <c r="B231" s="4">
        <v>2</v>
      </c>
      <c r="C231" s="4">
        <v>88650535</v>
      </c>
      <c r="D231" s="14" t="s">
        <v>557</v>
      </c>
      <c r="E231" s="4" t="s">
        <v>176</v>
      </c>
      <c r="F231" s="4" t="str">
        <f t="shared" si="3"/>
        <v>HYPER</v>
      </c>
      <c r="G231" s="18">
        <v>0.17048734192790299</v>
      </c>
      <c r="H231" s="16">
        <v>1.23912476286647E-5</v>
      </c>
      <c r="I231" s="53">
        <v>3.96410689375098E-2</v>
      </c>
    </row>
    <row r="232" spans="1:9" x14ac:dyDescent="0.25">
      <c r="A232" s="4" t="s">
        <v>558</v>
      </c>
      <c r="B232" s="4">
        <v>2</v>
      </c>
      <c r="C232" s="4">
        <v>75643051</v>
      </c>
      <c r="D232" s="14" t="s">
        <v>559</v>
      </c>
      <c r="E232" s="4" t="s">
        <v>165</v>
      </c>
      <c r="F232" s="4" t="str">
        <f t="shared" si="3"/>
        <v>HYPER</v>
      </c>
      <c r="G232" s="18">
        <v>0.165325142858357</v>
      </c>
      <c r="H232" s="16">
        <v>1.2420425210959501E-5</v>
      </c>
      <c r="I232" s="53">
        <v>3.96410689375098E-2</v>
      </c>
    </row>
    <row r="233" spans="1:9" x14ac:dyDescent="0.25">
      <c r="A233" s="4" t="s">
        <v>560</v>
      </c>
      <c r="B233" s="4">
        <v>9</v>
      </c>
      <c r="C233" s="4">
        <v>94351568</v>
      </c>
      <c r="D233" s="14" t="s">
        <v>561</v>
      </c>
      <c r="E233" s="4" t="s">
        <v>165</v>
      </c>
      <c r="F233" s="4" t="str">
        <f t="shared" si="3"/>
        <v>HYPO</v>
      </c>
      <c r="G233" s="18">
        <v>-0.140945398959954</v>
      </c>
      <c r="H233" s="16">
        <v>1.2491843492892699E-5</v>
      </c>
      <c r="I233" s="53">
        <v>3.96410689375098E-2</v>
      </c>
    </row>
    <row r="234" spans="1:9" x14ac:dyDescent="0.25">
      <c r="A234" s="4" t="s">
        <v>562</v>
      </c>
      <c r="B234" s="4">
        <v>7</v>
      </c>
      <c r="C234" s="4">
        <v>158250469</v>
      </c>
      <c r="D234" s="14" t="s">
        <v>120</v>
      </c>
      <c r="E234" s="4" t="s">
        <v>186</v>
      </c>
      <c r="F234" s="4" t="str">
        <f t="shared" si="3"/>
        <v>HYPER</v>
      </c>
      <c r="G234" s="18">
        <v>0.110911241770196</v>
      </c>
      <c r="H234" s="16">
        <v>1.2576677071467E-5</v>
      </c>
      <c r="I234" s="53">
        <v>3.96410689375098E-2</v>
      </c>
    </row>
    <row r="235" spans="1:9" x14ac:dyDescent="0.25">
      <c r="A235" s="4" t="s">
        <v>563</v>
      </c>
      <c r="B235" s="4">
        <v>2</v>
      </c>
      <c r="C235" s="4">
        <v>64805391</v>
      </c>
      <c r="D235" s="14" t="s">
        <v>564</v>
      </c>
      <c r="E235" s="4" t="s">
        <v>145</v>
      </c>
      <c r="F235" s="4" t="str">
        <f t="shared" si="3"/>
        <v>HYPO</v>
      </c>
      <c r="G235" s="18">
        <v>-9.6260790334667307E-2</v>
      </c>
      <c r="H235" s="16">
        <v>1.2590475517642401E-5</v>
      </c>
      <c r="I235" s="53">
        <v>3.96410689375098E-2</v>
      </c>
    </row>
    <row r="236" spans="1:9" x14ac:dyDescent="0.25">
      <c r="A236" s="4" t="s">
        <v>565</v>
      </c>
      <c r="B236" s="4">
        <v>2</v>
      </c>
      <c r="C236" s="4">
        <v>215439944</v>
      </c>
      <c r="D236" s="14" t="s">
        <v>566</v>
      </c>
      <c r="E236" s="4" t="s">
        <v>145</v>
      </c>
      <c r="F236" s="4" t="str">
        <f t="shared" si="3"/>
        <v>HYPER</v>
      </c>
      <c r="G236" s="18">
        <v>0.118866275888309</v>
      </c>
      <c r="H236" s="16">
        <v>1.2625110595192699E-5</v>
      </c>
      <c r="I236" s="53">
        <v>3.96410689375098E-2</v>
      </c>
    </row>
    <row r="237" spans="1:9" x14ac:dyDescent="0.25">
      <c r="A237" s="4" t="s">
        <v>567</v>
      </c>
      <c r="B237" s="4">
        <v>2</v>
      </c>
      <c r="C237" s="4">
        <v>175199803</v>
      </c>
      <c r="D237" s="14" t="s">
        <v>568</v>
      </c>
      <c r="E237" s="4" t="s">
        <v>159</v>
      </c>
      <c r="F237" s="4" t="str">
        <f t="shared" si="3"/>
        <v>HYPO</v>
      </c>
      <c r="G237" s="18">
        <v>-0.109348205974934</v>
      </c>
      <c r="H237" s="16">
        <v>1.26286723420326E-5</v>
      </c>
      <c r="I237" s="53">
        <v>3.96410689375098E-2</v>
      </c>
    </row>
    <row r="238" spans="1:9" x14ac:dyDescent="0.25">
      <c r="A238" s="4" t="s">
        <v>569</v>
      </c>
      <c r="B238" s="4">
        <v>21</v>
      </c>
      <c r="C238" s="4">
        <v>33650743</v>
      </c>
      <c r="D238" s="14" t="s">
        <v>570</v>
      </c>
      <c r="E238" s="4" t="s">
        <v>151</v>
      </c>
      <c r="F238" s="4" t="str">
        <f t="shared" si="3"/>
        <v>HYPO</v>
      </c>
      <c r="G238" s="18">
        <v>-0.11696260717481199</v>
      </c>
      <c r="H238" s="16">
        <v>1.2663734461246299E-5</v>
      </c>
      <c r="I238" s="53">
        <v>3.96410689375098E-2</v>
      </c>
    </row>
    <row r="239" spans="1:9" x14ac:dyDescent="0.25">
      <c r="A239" s="4" t="s">
        <v>571</v>
      </c>
      <c r="B239" s="4">
        <v>21</v>
      </c>
      <c r="C239" s="4">
        <v>27943730</v>
      </c>
      <c r="D239" s="14" t="s">
        <v>572</v>
      </c>
      <c r="E239" s="4" t="s">
        <v>151</v>
      </c>
      <c r="F239" s="4" t="str">
        <f t="shared" si="3"/>
        <v>HYPER</v>
      </c>
      <c r="G239" s="18">
        <v>0.15593809469932299</v>
      </c>
      <c r="H239" s="16">
        <v>1.26686343947973E-5</v>
      </c>
      <c r="I239" s="53">
        <v>3.96410689375098E-2</v>
      </c>
    </row>
    <row r="240" spans="1:9" x14ac:dyDescent="0.25">
      <c r="A240" s="4" t="s">
        <v>573</v>
      </c>
      <c r="B240" s="4">
        <v>11</v>
      </c>
      <c r="C240" s="4">
        <v>3760250</v>
      </c>
      <c r="D240" s="14" t="s">
        <v>574</v>
      </c>
      <c r="E240" s="4" t="s">
        <v>145</v>
      </c>
      <c r="F240" s="4" t="str">
        <f t="shared" si="3"/>
        <v>HYPO</v>
      </c>
      <c r="G240" s="18">
        <v>-9.4848999319995506E-2</v>
      </c>
      <c r="H240" s="16">
        <v>1.27080071551746E-5</v>
      </c>
      <c r="I240" s="53">
        <v>3.96410689375098E-2</v>
      </c>
    </row>
    <row r="241" spans="1:9" x14ac:dyDescent="0.25">
      <c r="A241" s="4" t="s">
        <v>575</v>
      </c>
      <c r="B241" s="4">
        <v>20</v>
      </c>
      <c r="C241" s="4">
        <v>52224829</v>
      </c>
      <c r="D241" s="14" t="s">
        <v>47</v>
      </c>
      <c r="E241" s="4" t="s">
        <v>165</v>
      </c>
      <c r="F241" s="4" t="str">
        <f t="shared" si="3"/>
        <v>HYPO</v>
      </c>
      <c r="G241" s="18">
        <v>-0.155520076264936</v>
      </c>
      <c r="H241" s="16">
        <v>1.2711761559585401E-5</v>
      </c>
      <c r="I241" s="53">
        <v>3.96410689375098E-2</v>
      </c>
    </row>
    <row r="242" spans="1:9" x14ac:dyDescent="0.25">
      <c r="A242" s="4" t="s">
        <v>576</v>
      </c>
      <c r="B242" s="4">
        <v>2</v>
      </c>
      <c r="C242" s="4">
        <v>178130047</v>
      </c>
      <c r="D242" s="14" t="s">
        <v>577</v>
      </c>
      <c r="E242" s="4" t="s">
        <v>162</v>
      </c>
      <c r="F242" s="4" t="str">
        <f t="shared" si="3"/>
        <v>HYPER</v>
      </c>
      <c r="G242" s="18">
        <v>0.15339635906955401</v>
      </c>
      <c r="H242" s="16">
        <v>1.2820433837123401E-5</v>
      </c>
      <c r="I242" s="53">
        <v>3.96410689375098E-2</v>
      </c>
    </row>
    <row r="243" spans="1:9" x14ac:dyDescent="0.25">
      <c r="A243" s="4" t="s">
        <v>578</v>
      </c>
      <c r="B243" s="4">
        <v>1</v>
      </c>
      <c r="C243" s="4">
        <v>21029443</v>
      </c>
      <c r="D243" s="14" t="s">
        <v>579</v>
      </c>
      <c r="E243" s="4" t="s">
        <v>151</v>
      </c>
      <c r="F243" s="4" t="str">
        <f t="shared" si="3"/>
        <v>HYPER</v>
      </c>
      <c r="G243" s="18">
        <v>8.1181107971962499E-2</v>
      </c>
      <c r="H243" s="16">
        <v>1.29633854126793E-5</v>
      </c>
      <c r="I243" s="53">
        <v>3.96410689375098E-2</v>
      </c>
    </row>
    <row r="244" spans="1:9" x14ac:dyDescent="0.25">
      <c r="A244" s="4" t="s">
        <v>580</v>
      </c>
      <c r="B244" s="4">
        <v>22</v>
      </c>
      <c r="C244" s="4">
        <v>30758847</v>
      </c>
      <c r="D244" s="14" t="s">
        <v>581</v>
      </c>
      <c r="E244" s="4" t="s">
        <v>199</v>
      </c>
      <c r="F244" s="4" t="str">
        <f t="shared" si="3"/>
        <v>HYPO</v>
      </c>
      <c r="G244" s="18">
        <v>-0.137465465027893</v>
      </c>
      <c r="H244" s="16">
        <v>1.2987072403425401E-5</v>
      </c>
      <c r="I244" s="53">
        <v>3.96410689375098E-2</v>
      </c>
    </row>
    <row r="245" spans="1:9" x14ac:dyDescent="0.25">
      <c r="A245" s="4" t="s">
        <v>582</v>
      </c>
      <c r="B245" s="4">
        <v>12</v>
      </c>
      <c r="C245" s="4">
        <v>102193720</v>
      </c>
      <c r="D245" s="14" t="s">
        <v>583</v>
      </c>
      <c r="E245" s="4" t="s">
        <v>145</v>
      </c>
      <c r="F245" s="4" t="str">
        <f t="shared" si="3"/>
        <v>HYPO</v>
      </c>
      <c r="G245" s="18">
        <v>-0.109469643455552</v>
      </c>
      <c r="H245" s="16">
        <v>1.3025145800686299E-5</v>
      </c>
      <c r="I245" s="53">
        <v>3.96410689375098E-2</v>
      </c>
    </row>
    <row r="246" spans="1:9" x14ac:dyDescent="0.25">
      <c r="A246" s="4" t="s">
        <v>584</v>
      </c>
      <c r="B246" s="4">
        <v>15</v>
      </c>
      <c r="C246" s="4">
        <v>64445802</v>
      </c>
      <c r="D246" s="14" t="s">
        <v>585</v>
      </c>
      <c r="E246" s="4" t="s">
        <v>151</v>
      </c>
      <c r="F246" s="4" t="str">
        <f t="shared" si="3"/>
        <v>HYPER</v>
      </c>
      <c r="G246" s="18">
        <v>0.16131066842714001</v>
      </c>
      <c r="H246" s="16">
        <v>1.3044851831287E-5</v>
      </c>
      <c r="I246" s="53">
        <v>3.96410689375098E-2</v>
      </c>
    </row>
    <row r="247" spans="1:9" x14ac:dyDescent="0.25">
      <c r="A247" s="4" t="s">
        <v>586</v>
      </c>
      <c r="B247" s="4">
        <v>21</v>
      </c>
      <c r="C247" s="4">
        <v>43389246</v>
      </c>
      <c r="D247" s="14" t="s">
        <v>587</v>
      </c>
      <c r="E247" s="4" t="s">
        <v>165</v>
      </c>
      <c r="F247" s="4" t="str">
        <f t="shared" si="3"/>
        <v>HYPER</v>
      </c>
      <c r="G247" s="18">
        <v>0.90988655465375201</v>
      </c>
      <c r="H247" s="16">
        <v>1.30666354759706E-5</v>
      </c>
      <c r="I247" s="53">
        <v>3.96410689375098E-2</v>
      </c>
    </row>
    <row r="248" spans="1:9" x14ac:dyDescent="0.25">
      <c r="A248" s="4" t="s">
        <v>588</v>
      </c>
      <c r="B248" s="4">
        <v>2</v>
      </c>
      <c r="C248" s="4">
        <v>23858940</v>
      </c>
      <c r="D248" s="14" t="s">
        <v>589</v>
      </c>
      <c r="E248" s="4" t="s">
        <v>145</v>
      </c>
      <c r="F248" s="4" t="str">
        <f t="shared" si="3"/>
        <v>HYPO</v>
      </c>
      <c r="G248" s="18">
        <v>-8.9129833777081599E-2</v>
      </c>
      <c r="H248" s="16">
        <v>1.31133125081694E-5</v>
      </c>
      <c r="I248" s="53">
        <v>3.96410689375098E-2</v>
      </c>
    </row>
    <row r="249" spans="1:9" x14ac:dyDescent="0.25">
      <c r="A249" s="4" t="s">
        <v>590</v>
      </c>
      <c r="B249" s="4">
        <v>5</v>
      </c>
      <c r="C249" s="4">
        <v>177683033</v>
      </c>
      <c r="D249" s="14" t="s">
        <v>591</v>
      </c>
      <c r="E249" s="4" t="s">
        <v>145</v>
      </c>
      <c r="F249" s="4" t="str">
        <f t="shared" si="3"/>
        <v>HYPO</v>
      </c>
      <c r="G249" s="18">
        <v>-0.134832506715199</v>
      </c>
      <c r="H249" s="16">
        <v>1.3117390468224301E-5</v>
      </c>
      <c r="I249" s="53">
        <v>3.96410689375098E-2</v>
      </c>
    </row>
    <row r="250" spans="1:9" x14ac:dyDescent="0.25">
      <c r="A250" s="4" t="s">
        <v>592</v>
      </c>
      <c r="B250" s="4">
        <v>2</v>
      </c>
      <c r="C250" s="4">
        <v>127895525</v>
      </c>
      <c r="D250" s="14" t="s">
        <v>126</v>
      </c>
      <c r="E250" s="4" t="s">
        <v>165</v>
      </c>
      <c r="F250" s="4" t="str">
        <f t="shared" si="3"/>
        <v>HYPER</v>
      </c>
      <c r="G250" s="18">
        <v>0.140599532602107</v>
      </c>
      <c r="H250" s="16">
        <v>1.3117723144934199E-5</v>
      </c>
      <c r="I250" s="53">
        <v>3.96410689375098E-2</v>
      </c>
    </row>
    <row r="251" spans="1:9" x14ac:dyDescent="0.25">
      <c r="A251" s="4" t="s">
        <v>593</v>
      </c>
      <c r="B251" s="4">
        <v>3</v>
      </c>
      <c r="C251" s="4">
        <v>129800573</v>
      </c>
      <c r="D251" s="14" t="s">
        <v>595</v>
      </c>
      <c r="E251" s="4" t="s">
        <v>594</v>
      </c>
      <c r="F251" s="4" t="str">
        <f t="shared" si="3"/>
        <v>HYPO</v>
      </c>
      <c r="G251" s="18">
        <v>-0.58175695270600802</v>
      </c>
      <c r="H251" s="16">
        <v>1.32116588250646E-5</v>
      </c>
      <c r="I251" s="53">
        <v>3.9763949967191799E-2</v>
      </c>
    </row>
    <row r="252" spans="1:9" x14ac:dyDescent="0.25">
      <c r="A252" s="4" t="s">
        <v>596</v>
      </c>
      <c r="B252" s="4">
        <v>1</v>
      </c>
      <c r="C252" s="4">
        <v>66799262</v>
      </c>
      <c r="D252" s="14" t="s">
        <v>597</v>
      </c>
      <c r="E252" s="4" t="s">
        <v>145</v>
      </c>
      <c r="F252" s="4" t="str">
        <f t="shared" si="3"/>
        <v>HYPER</v>
      </c>
      <c r="G252" s="18">
        <v>0.26551766553945599</v>
      </c>
      <c r="H252" s="16">
        <v>1.3385844514848599E-5</v>
      </c>
      <c r="I252" s="53">
        <v>4.0113927965370097E-2</v>
      </c>
    </row>
    <row r="253" spans="1:9" x14ac:dyDescent="0.25">
      <c r="A253" s="4" t="s">
        <v>598</v>
      </c>
      <c r="B253" s="4">
        <v>15</v>
      </c>
      <c r="C253" s="4">
        <v>41228589</v>
      </c>
      <c r="D253" s="14" t="s">
        <v>599</v>
      </c>
      <c r="E253" s="4" t="s">
        <v>186</v>
      </c>
      <c r="F253" s="4" t="str">
        <f t="shared" si="3"/>
        <v>HYPO</v>
      </c>
      <c r="G253" s="18">
        <v>-9.4224414164892703E-2</v>
      </c>
      <c r="H253" s="16">
        <v>1.34853069862924E-5</v>
      </c>
      <c r="I253" s="53">
        <v>4.0113927965370097E-2</v>
      </c>
    </row>
    <row r="254" spans="1:9" x14ac:dyDescent="0.25">
      <c r="A254" s="4" t="s">
        <v>600</v>
      </c>
      <c r="B254" s="4">
        <v>10</v>
      </c>
      <c r="C254" s="4">
        <v>95789599</v>
      </c>
      <c r="D254" s="14" t="s">
        <v>33</v>
      </c>
      <c r="E254" s="4" t="s">
        <v>199</v>
      </c>
      <c r="F254" s="4" t="str">
        <f t="shared" si="3"/>
        <v>HYPO</v>
      </c>
      <c r="G254" s="18">
        <v>-0.104223319795375</v>
      </c>
      <c r="H254" s="16">
        <v>1.3535708648673699E-5</v>
      </c>
      <c r="I254" s="53">
        <v>4.0113927965370097E-2</v>
      </c>
    </row>
    <row r="255" spans="1:9" x14ac:dyDescent="0.25">
      <c r="A255" s="4" t="s">
        <v>601</v>
      </c>
      <c r="B255" s="4">
        <v>10</v>
      </c>
      <c r="C255" s="4">
        <v>118563110</v>
      </c>
      <c r="D255" s="14" t="s">
        <v>602</v>
      </c>
      <c r="E255" s="4" t="s">
        <v>165</v>
      </c>
      <c r="F255" s="4" t="str">
        <f t="shared" si="3"/>
        <v>HYPER</v>
      </c>
      <c r="G255" s="18">
        <v>0.124812449203523</v>
      </c>
      <c r="H255" s="16">
        <v>1.35429065464038E-5</v>
      </c>
      <c r="I255" s="53">
        <v>4.0113927965370097E-2</v>
      </c>
    </row>
    <row r="256" spans="1:9" x14ac:dyDescent="0.25">
      <c r="A256" s="4" t="s">
        <v>603</v>
      </c>
      <c r="B256" s="4">
        <v>22</v>
      </c>
      <c r="C256" s="4">
        <v>50461702</v>
      </c>
      <c r="D256" s="14" t="s">
        <v>108</v>
      </c>
      <c r="E256" s="4" t="s">
        <v>247</v>
      </c>
      <c r="F256" s="4" t="str">
        <f t="shared" si="3"/>
        <v>HYPER</v>
      </c>
      <c r="G256" s="18">
        <v>0.148273066323027</v>
      </c>
      <c r="H256" s="16">
        <v>1.3615806594654901E-5</v>
      </c>
      <c r="I256" s="53">
        <v>4.0170450490865303E-2</v>
      </c>
    </row>
    <row r="257" spans="1:9" x14ac:dyDescent="0.25">
      <c r="A257" s="4" t="s">
        <v>604</v>
      </c>
      <c r="B257" s="4">
        <v>11</v>
      </c>
      <c r="C257" s="4">
        <v>34380839</v>
      </c>
      <c r="D257" s="14" t="s">
        <v>605</v>
      </c>
      <c r="E257" s="4" t="s">
        <v>157</v>
      </c>
      <c r="F257" s="4" t="str">
        <f t="shared" si="3"/>
        <v>HYPER</v>
      </c>
      <c r="G257" s="18">
        <v>0.135879482713058</v>
      </c>
      <c r="H257" s="16">
        <v>1.37875168596826E-5</v>
      </c>
      <c r="I257" s="53">
        <v>4.0500997515067597E-2</v>
      </c>
    </row>
    <row r="258" spans="1:9" x14ac:dyDescent="0.25">
      <c r="A258" s="4" t="s">
        <v>606</v>
      </c>
      <c r="B258" s="4">
        <v>1</v>
      </c>
      <c r="C258" s="4">
        <v>179204318</v>
      </c>
      <c r="D258" s="14" t="s">
        <v>607</v>
      </c>
      <c r="E258" s="4" t="s">
        <v>165</v>
      </c>
      <c r="F258" s="4" t="str">
        <f t="shared" si="3"/>
        <v>HYPO</v>
      </c>
      <c r="G258" s="18">
        <v>-0.123679869588654</v>
      </c>
      <c r="H258" s="16">
        <v>1.3836366295083099E-5</v>
      </c>
      <c r="I258" s="53">
        <v>4.0500997515067597E-2</v>
      </c>
    </row>
    <row r="259" spans="1:9" x14ac:dyDescent="0.25">
      <c r="A259" s="4" t="s">
        <v>608</v>
      </c>
      <c r="B259" s="4">
        <v>4</v>
      </c>
      <c r="C259" s="4">
        <v>155664242</v>
      </c>
      <c r="D259" s="14" t="s">
        <v>609</v>
      </c>
      <c r="E259" s="4" t="s">
        <v>169</v>
      </c>
      <c r="F259" s="4" t="str">
        <f t="shared" si="3"/>
        <v>HYPO</v>
      </c>
      <c r="G259" s="18">
        <v>-0.15916219222308001</v>
      </c>
      <c r="H259" s="16">
        <v>1.4041066440558901E-5</v>
      </c>
      <c r="I259" s="53">
        <v>4.0558406849217701E-2</v>
      </c>
    </row>
    <row r="260" spans="1:9" x14ac:dyDescent="0.25">
      <c r="A260" s="4" t="s">
        <v>610</v>
      </c>
      <c r="B260" s="4">
        <v>1</v>
      </c>
      <c r="C260" s="4">
        <v>164681594</v>
      </c>
      <c r="D260" s="14" t="s">
        <v>16</v>
      </c>
      <c r="E260" s="4" t="s">
        <v>145</v>
      </c>
      <c r="F260" s="4" t="str">
        <f t="shared" ref="F260:F323" si="4">IF(G260&lt;0,"HYPO","HYPER")</f>
        <v>HYPO</v>
      </c>
      <c r="G260" s="18">
        <v>-0.104153955056235</v>
      </c>
      <c r="H260" s="16">
        <v>1.4190382205720901E-5</v>
      </c>
      <c r="I260" s="53">
        <v>4.0558406849217701E-2</v>
      </c>
    </row>
    <row r="261" spans="1:9" x14ac:dyDescent="0.25">
      <c r="A261" s="4" t="s">
        <v>611</v>
      </c>
      <c r="B261" s="4">
        <v>5</v>
      </c>
      <c r="C261" s="4">
        <v>129242158</v>
      </c>
      <c r="D261" s="14" t="s">
        <v>612</v>
      </c>
      <c r="E261" s="4" t="s">
        <v>151</v>
      </c>
      <c r="F261" s="4" t="str">
        <f t="shared" si="4"/>
        <v>HYPER</v>
      </c>
      <c r="G261" s="18">
        <v>0.20206809287307601</v>
      </c>
      <c r="H261" s="16">
        <v>1.42534598481058E-5</v>
      </c>
      <c r="I261" s="53">
        <v>4.0558406849217701E-2</v>
      </c>
    </row>
    <row r="262" spans="1:9" x14ac:dyDescent="0.25">
      <c r="A262" s="4" t="s">
        <v>613</v>
      </c>
      <c r="B262" s="4">
        <v>20</v>
      </c>
      <c r="C262" s="4">
        <v>17731132</v>
      </c>
      <c r="D262" s="14" t="s">
        <v>614</v>
      </c>
      <c r="E262" s="4" t="s">
        <v>165</v>
      </c>
      <c r="F262" s="4" t="str">
        <f t="shared" si="4"/>
        <v>HYPER</v>
      </c>
      <c r="G262" s="18">
        <v>7.9526610995982405E-2</v>
      </c>
      <c r="H262" s="16">
        <v>1.42662508864455E-5</v>
      </c>
      <c r="I262" s="53">
        <v>4.0558406849217701E-2</v>
      </c>
    </row>
    <row r="263" spans="1:9" x14ac:dyDescent="0.25">
      <c r="A263" s="4" t="s">
        <v>615</v>
      </c>
      <c r="B263" s="4">
        <v>8</v>
      </c>
      <c r="C263" s="4">
        <v>102275675</v>
      </c>
      <c r="D263" s="14" t="s">
        <v>616</v>
      </c>
      <c r="E263" s="4" t="s">
        <v>165</v>
      </c>
      <c r="F263" s="4" t="str">
        <f t="shared" si="4"/>
        <v>HYPER</v>
      </c>
      <c r="G263" s="18">
        <v>0.102816347639189</v>
      </c>
      <c r="H263" s="16">
        <v>1.4388290139888E-5</v>
      </c>
      <c r="I263" s="53">
        <v>4.0558406849217701E-2</v>
      </c>
    </row>
    <row r="264" spans="1:9" x14ac:dyDescent="0.25">
      <c r="A264" s="4" t="s">
        <v>617</v>
      </c>
      <c r="B264" s="4">
        <v>19</v>
      </c>
      <c r="C264" s="4">
        <v>44529424</v>
      </c>
      <c r="D264" s="14" t="s">
        <v>618</v>
      </c>
      <c r="E264" s="4" t="s">
        <v>159</v>
      </c>
      <c r="F264" s="4" t="str">
        <f t="shared" si="4"/>
        <v>HYPER</v>
      </c>
      <c r="G264" s="18">
        <v>6.7630328303758896E-2</v>
      </c>
      <c r="H264" s="16">
        <v>1.4465774587438E-5</v>
      </c>
      <c r="I264" s="53">
        <v>4.0558406849217701E-2</v>
      </c>
    </row>
    <row r="265" spans="1:9" x14ac:dyDescent="0.25">
      <c r="A265" s="4" t="s">
        <v>619</v>
      </c>
      <c r="B265" s="4">
        <v>14</v>
      </c>
      <c r="C265" s="4">
        <v>23426592</v>
      </c>
      <c r="D265" s="14" t="s">
        <v>620</v>
      </c>
      <c r="E265" s="4" t="s">
        <v>162</v>
      </c>
      <c r="F265" s="4" t="str">
        <f t="shared" si="4"/>
        <v>HYPO</v>
      </c>
      <c r="G265" s="18">
        <v>-0.14531391137378299</v>
      </c>
      <c r="H265" s="16">
        <v>1.45129544150008E-5</v>
      </c>
      <c r="I265" s="53">
        <v>4.0558406849217701E-2</v>
      </c>
    </row>
    <row r="266" spans="1:9" x14ac:dyDescent="0.25">
      <c r="A266" s="4" t="s">
        <v>621</v>
      </c>
      <c r="B266" s="4">
        <v>3</v>
      </c>
      <c r="C266" s="4">
        <v>184428879</v>
      </c>
      <c r="D266" s="14" t="s">
        <v>622</v>
      </c>
      <c r="E266" s="4" t="s">
        <v>524</v>
      </c>
      <c r="F266" s="4" t="str">
        <f t="shared" si="4"/>
        <v>HYPO</v>
      </c>
      <c r="G266" s="18">
        <v>-0.131485599823327</v>
      </c>
      <c r="H266" s="16">
        <v>1.4514454978233999E-5</v>
      </c>
      <c r="I266" s="53">
        <v>4.0558406849217701E-2</v>
      </c>
    </row>
    <row r="267" spans="1:9" x14ac:dyDescent="0.25">
      <c r="A267" s="4" t="s">
        <v>623</v>
      </c>
      <c r="B267" s="4">
        <v>15</v>
      </c>
      <c r="C267" s="4">
        <v>75918757</v>
      </c>
      <c r="D267" s="14" t="s">
        <v>624</v>
      </c>
      <c r="E267" s="4" t="s">
        <v>162</v>
      </c>
      <c r="F267" s="4" t="str">
        <f t="shared" si="4"/>
        <v>HYPO</v>
      </c>
      <c r="G267" s="18">
        <v>-9.2889785895940699E-2</v>
      </c>
      <c r="H267" s="16">
        <v>1.4524056488531401E-5</v>
      </c>
      <c r="I267" s="53">
        <v>4.0558406849217701E-2</v>
      </c>
    </row>
    <row r="268" spans="1:9" x14ac:dyDescent="0.25">
      <c r="A268" s="4" t="s">
        <v>625</v>
      </c>
      <c r="B268" s="4">
        <v>1</v>
      </c>
      <c r="C268" s="4">
        <v>223407095</v>
      </c>
      <c r="D268" s="14" t="s">
        <v>39</v>
      </c>
      <c r="E268" s="4" t="s">
        <v>145</v>
      </c>
      <c r="F268" s="4" t="str">
        <f t="shared" si="4"/>
        <v>HYPER</v>
      </c>
      <c r="G268" s="18">
        <v>0.100061478558694</v>
      </c>
      <c r="H268" s="16">
        <v>1.45343892369755E-5</v>
      </c>
      <c r="I268" s="53">
        <v>4.0558406849217701E-2</v>
      </c>
    </row>
    <row r="269" spans="1:9" x14ac:dyDescent="0.25">
      <c r="A269" s="4" t="s">
        <v>626</v>
      </c>
      <c r="B269" s="4">
        <v>3</v>
      </c>
      <c r="C269" s="4">
        <v>128513829</v>
      </c>
      <c r="D269" s="14" t="s">
        <v>627</v>
      </c>
      <c r="E269" s="4" t="s">
        <v>199</v>
      </c>
      <c r="F269" s="4" t="str">
        <f t="shared" si="4"/>
        <v>HYPO</v>
      </c>
      <c r="G269" s="18">
        <v>-0.11260845901707101</v>
      </c>
      <c r="H269" s="16">
        <v>1.45382463485401E-5</v>
      </c>
      <c r="I269" s="53">
        <v>4.0558406849217701E-2</v>
      </c>
    </row>
    <row r="270" spans="1:9" x14ac:dyDescent="0.25">
      <c r="A270" s="4" t="s">
        <v>628</v>
      </c>
      <c r="B270" s="4">
        <v>12</v>
      </c>
      <c r="C270" s="4">
        <v>49412537</v>
      </c>
      <c r="D270" s="14" t="s">
        <v>629</v>
      </c>
      <c r="E270" s="4" t="s">
        <v>260</v>
      </c>
      <c r="F270" s="4" t="str">
        <f t="shared" si="4"/>
        <v>HYPER</v>
      </c>
      <c r="G270" s="18">
        <v>0.157723490833758</v>
      </c>
      <c r="H270" s="16">
        <v>1.4567088944901801E-5</v>
      </c>
      <c r="I270" s="53">
        <v>4.0558406849217701E-2</v>
      </c>
    </row>
    <row r="271" spans="1:9" x14ac:dyDescent="0.25">
      <c r="A271" s="4" t="s">
        <v>107</v>
      </c>
      <c r="B271" s="4">
        <v>11</v>
      </c>
      <c r="C271" s="4">
        <v>66456240</v>
      </c>
      <c r="D271" s="14" t="s">
        <v>89</v>
      </c>
      <c r="E271" s="4" t="s">
        <v>247</v>
      </c>
      <c r="F271" s="4" t="str">
        <f t="shared" si="4"/>
        <v>HYPO</v>
      </c>
      <c r="G271" s="18">
        <v>-9.2596292435094693E-2</v>
      </c>
      <c r="H271" s="16">
        <v>1.4601190925482001E-5</v>
      </c>
      <c r="I271" s="53">
        <v>4.0558406849217701E-2</v>
      </c>
    </row>
    <row r="272" spans="1:9" x14ac:dyDescent="0.25">
      <c r="A272" s="4" t="s">
        <v>630</v>
      </c>
      <c r="B272" s="4">
        <v>2</v>
      </c>
      <c r="C272" s="4">
        <v>115200321</v>
      </c>
      <c r="D272" s="14" t="s">
        <v>29</v>
      </c>
      <c r="E272" s="4" t="s">
        <v>234</v>
      </c>
      <c r="F272" s="4" t="str">
        <f t="shared" si="4"/>
        <v>HYPER</v>
      </c>
      <c r="G272" s="18">
        <v>0.14574454095355199</v>
      </c>
      <c r="H272" s="16">
        <v>1.4689400059574901E-5</v>
      </c>
      <c r="I272" s="53">
        <v>4.0558406849217701E-2</v>
      </c>
    </row>
    <row r="273" spans="1:9" x14ac:dyDescent="0.25">
      <c r="A273" s="4" t="s">
        <v>631</v>
      </c>
      <c r="B273" s="4">
        <v>19</v>
      </c>
      <c r="C273" s="4">
        <v>40315011</v>
      </c>
      <c r="D273" s="14" t="s">
        <v>632</v>
      </c>
      <c r="E273" s="4" t="s">
        <v>176</v>
      </c>
      <c r="F273" s="4" t="str">
        <f t="shared" si="4"/>
        <v>HYPER</v>
      </c>
      <c r="G273" s="18">
        <v>0.39098457300313399</v>
      </c>
      <c r="H273" s="16">
        <v>1.4763387853181899E-5</v>
      </c>
      <c r="I273" s="53">
        <v>4.0558406849217701E-2</v>
      </c>
    </row>
    <row r="274" spans="1:9" x14ac:dyDescent="0.25">
      <c r="A274" s="4" t="s">
        <v>633</v>
      </c>
      <c r="B274" s="4">
        <v>3</v>
      </c>
      <c r="C274" s="4">
        <v>14364524</v>
      </c>
      <c r="D274" s="14" t="s">
        <v>634</v>
      </c>
      <c r="E274" s="4" t="s">
        <v>165</v>
      </c>
      <c r="F274" s="4" t="str">
        <f t="shared" si="4"/>
        <v>HYPER</v>
      </c>
      <c r="G274" s="18">
        <v>0.13209593715857301</v>
      </c>
      <c r="H274" s="16">
        <v>1.4842337791291299E-5</v>
      </c>
      <c r="I274" s="53">
        <v>4.0558406849217701E-2</v>
      </c>
    </row>
    <row r="275" spans="1:9" x14ac:dyDescent="0.25">
      <c r="A275" s="4" t="s">
        <v>635</v>
      </c>
      <c r="B275" s="4">
        <v>10</v>
      </c>
      <c r="C275" s="4">
        <v>123868970</v>
      </c>
      <c r="D275" s="14" t="s">
        <v>80</v>
      </c>
      <c r="E275" s="4" t="s">
        <v>247</v>
      </c>
      <c r="F275" s="4" t="str">
        <f t="shared" si="4"/>
        <v>HYPER</v>
      </c>
      <c r="G275" s="18">
        <v>0.26319517013927601</v>
      </c>
      <c r="H275" s="16">
        <v>1.48639105139245E-5</v>
      </c>
      <c r="I275" s="53">
        <v>4.0558406849217701E-2</v>
      </c>
    </row>
    <row r="276" spans="1:9" x14ac:dyDescent="0.25">
      <c r="A276" s="4" t="s">
        <v>636</v>
      </c>
      <c r="B276" s="4">
        <v>14</v>
      </c>
      <c r="C276" s="4">
        <v>103244459</v>
      </c>
      <c r="D276" s="14" t="s">
        <v>76</v>
      </c>
      <c r="E276" s="4" t="s">
        <v>199</v>
      </c>
      <c r="F276" s="4" t="str">
        <f t="shared" si="4"/>
        <v>HYPER</v>
      </c>
      <c r="G276" s="18">
        <v>0.15035852477256201</v>
      </c>
      <c r="H276" s="16">
        <v>1.48666784477346E-5</v>
      </c>
      <c r="I276" s="53">
        <v>4.0558406849217701E-2</v>
      </c>
    </row>
    <row r="277" spans="1:9" x14ac:dyDescent="0.25">
      <c r="A277" s="4" t="s">
        <v>637</v>
      </c>
      <c r="B277" s="4">
        <v>8</v>
      </c>
      <c r="C277" s="4">
        <v>135056816</v>
      </c>
      <c r="D277" s="14" t="s">
        <v>84</v>
      </c>
      <c r="E277" s="4" t="s">
        <v>165</v>
      </c>
      <c r="F277" s="4" t="str">
        <f t="shared" si="4"/>
        <v>HYPER</v>
      </c>
      <c r="G277" s="18">
        <v>0.208722604865268</v>
      </c>
      <c r="H277" s="16">
        <v>1.49452685676672E-5</v>
      </c>
      <c r="I277" s="53">
        <v>4.0558406849217701E-2</v>
      </c>
    </row>
    <row r="278" spans="1:9" x14ac:dyDescent="0.25">
      <c r="A278" s="4" t="s">
        <v>638</v>
      </c>
      <c r="B278" s="4">
        <v>6</v>
      </c>
      <c r="C278" s="4">
        <v>158506818</v>
      </c>
      <c r="D278" s="14" t="s">
        <v>118</v>
      </c>
      <c r="E278" s="4" t="s">
        <v>151</v>
      </c>
      <c r="F278" s="4" t="str">
        <f t="shared" si="4"/>
        <v>HYPO</v>
      </c>
      <c r="G278" s="18">
        <v>-0.15950408072986</v>
      </c>
      <c r="H278" s="16">
        <v>1.4949970102355601E-5</v>
      </c>
      <c r="I278" s="53">
        <v>4.0558406849217701E-2</v>
      </c>
    </row>
    <row r="279" spans="1:9" x14ac:dyDescent="0.25">
      <c r="A279" s="4" t="s">
        <v>639</v>
      </c>
      <c r="B279" s="4">
        <v>11</v>
      </c>
      <c r="C279" s="4">
        <v>64067409</v>
      </c>
      <c r="D279" s="14" t="s">
        <v>640</v>
      </c>
      <c r="E279" s="4" t="s">
        <v>169</v>
      </c>
      <c r="F279" s="4" t="str">
        <f t="shared" si="4"/>
        <v>HYPER</v>
      </c>
      <c r="G279" s="18">
        <v>0.126677910707614</v>
      </c>
      <c r="H279" s="16">
        <v>1.4997059689349701E-5</v>
      </c>
      <c r="I279" s="53">
        <v>4.0558406849217701E-2</v>
      </c>
    </row>
    <row r="280" spans="1:9" x14ac:dyDescent="0.25">
      <c r="A280" s="4" t="s">
        <v>641</v>
      </c>
      <c r="B280" s="4">
        <v>16</v>
      </c>
      <c r="C280" s="4">
        <v>1698273</v>
      </c>
      <c r="D280" s="14" t="s">
        <v>642</v>
      </c>
      <c r="E280" s="4" t="s">
        <v>145</v>
      </c>
      <c r="F280" s="4" t="str">
        <f t="shared" si="4"/>
        <v>HYPER</v>
      </c>
      <c r="G280" s="18">
        <v>0.10085885339511801</v>
      </c>
      <c r="H280" s="16">
        <v>1.5164112502746E-5</v>
      </c>
      <c r="I280" s="53">
        <v>4.0721120998241399E-2</v>
      </c>
    </row>
    <row r="281" spans="1:9" x14ac:dyDescent="0.25">
      <c r="A281" s="4" t="s">
        <v>643</v>
      </c>
      <c r="B281" s="4">
        <v>17</v>
      </c>
      <c r="C281" s="4">
        <v>79032999</v>
      </c>
      <c r="D281" s="14" t="s">
        <v>28</v>
      </c>
      <c r="E281" s="4" t="s">
        <v>145</v>
      </c>
      <c r="F281" s="4" t="str">
        <f t="shared" si="4"/>
        <v>HYPER</v>
      </c>
      <c r="G281" s="18">
        <v>8.6529810864491893E-2</v>
      </c>
      <c r="H281" s="16">
        <v>1.51681333026084E-5</v>
      </c>
      <c r="I281" s="53">
        <v>4.0721120998241399E-2</v>
      </c>
    </row>
    <row r="282" spans="1:9" x14ac:dyDescent="0.25">
      <c r="A282" s="4" t="s">
        <v>644</v>
      </c>
      <c r="B282" s="4">
        <v>19</v>
      </c>
      <c r="C282" s="4">
        <v>4910798</v>
      </c>
      <c r="D282" s="14" t="s">
        <v>645</v>
      </c>
      <c r="E282" s="4" t="s">
        <v>338</v>
      </c>
      <c r="F282" s="4" t="str">
        <f t="shared" si="4"/>
        <v>HYPO</v>
      </c>
      <c r="G282" s="18">
        <v>-7.1988999061198503E-2</v>
      </c>
      <c r="H282" s="16">
        <v>1.52208911036926E-5</v>
      </c>
      <c r="I282" s="53">
        <v>4.0721120998241399E-2</v>
      </c>
    </row>
    <row r="283" spans="1:9" x14ac:dyDescent="0.25">
      <c r="A283" s="4" t="s">
        <v>646</v>
      </c>
      <c r="B283" s="4">
        <v>8</v>
      </c>
      <c r="C283" s="4">
        <v>109209956</v>
      </c>
      <c r="D283" s="14" t="s">
        <v>647</v>
      </c>
      <c r="E283" s="4" t="s">
        <v>165</v>
      </c>
      <c r="F283" s="4" t="str">
        <f t="shared" si="4"/>
        <v>HYPO</v>
      </c>
      <c r="G283" s="18">
        <v>-0.14097667234699701</v>
      </c>
      <c r="H283" s="16">
        <v>1.56784142909939E-5</v>
      </c>
      <c r="I283" s="53">
        <v>4.1672100935365899E-2</v>
      </c>
    </row>
    <row r="284" spans="1:9" x14ac:dyDescent="0.25">
      <c r="A284" s="4" t="s">
        <v>648</v>
      </c>
      <c r="B284" s="4">
        <v>6</v>
      </c>
      <c r="C284" s="4">
        <v>42947748</v>
      </c>
      <c r="D284" s="14" t="s">
        <v>649</v>
      </c>
      <c r="E284" s="4" t="s">
        <v>162</v>
      </c>
      <c r="F284" s="4" t="str">
        <f t="shared" si="4"/>
        <v>HYPO</v>
      </c>
      <c r="G284" s="18">
        <v>-0.15451115035438601</v>
      </c>
      <c r="H284" s="16">
        <v>1.5731103612448E-5</v>
      </c>
      <c r="I284" s="53">
        <v>4.1672100935365899E-2</v>
      </c>
    </row>
    <row r="285" spans="1:9" x14ac:dyDescent="0.25">
      <c r="A285" s="4" t="s">
        <v>650</v>
      </c>
      <c r="B285" s="4">
        <v>13</v>
      </c>
      <c r="C285" s="4">
        <v>114843594</v>
      </c>
      <c r="D285" s="14" t="s">
        <v>651</v>
      </c>
      <c r="E285" s="4" t="s">
        <v>247</v>
      </c>
      <c r="F285" s="4" t="str">
        <f t="shared" si="4"/>
        <v>HYPER</v>
      </c>
      <c r="G285" s="18">
        <v>6.0269783561953803E-2</v>
      </c>
      <c r="H285" s="16">
        <v>1.5743839554049499E-5</v>
      </c>
      <c r="I285" s="53">
        <v>4.1672100935365899E-2</v>
      </c>
    </row>
    <row r="286" spans="1:9" x14ac:dyDescent="0.25">
      <c r="A286" s="4" t="s">
        <v>652</v>
      </c>
      <c r="B286" s="4">
        <v>8</v>
      </c>
      <c r="C286" s="4">
        <v>125071203</v>
      </c>
      <c r="D286" s="14" t="s">
        <v>125</v>
      </c>
      <c r="E286" s="4" t="s">
        <v>282</v>
      </c>
      <c r="F286" s="4" t="str">
        <f t="shared" si="4"/>
        <v>HYPER</v>
      </c>
      <c r="G286" s="18">
        <v>0.151154562058855</v>
      </c>
      <c r="H286" s="16">
        <v>1.59045020799616E-5</v>
      </c>
      <c r="I286" s="53">
        <v>4.1735364712165497E-2</v>
      </c>
    </row>
    <row r="287" spans="1:9" x14ac:dyDescent="0.25">
      <c r="A287" s="4" t="s">
        <v>653</v>
      </c>
      <c r="B287" s="4">
        <v>2</v>
      </c>
      <c r="C287" s="4">
        <v>28959354</v>
      </c>
      <c r="D287" s="14" t="s">
        <v>654</v>
      </c>
      <c r="E287" s="4" t="s">
        <v>165</v>
      </c>
      <c r="F287" s="4" t="str">
        <f t="shared" si="4"/>
        <v>HYPER</v>
      </c>
      <c r="G287" s="18">
        <v>0.115349163701695</v>
      </c>
      <c r="H287" s="16">
        <v>1.5925487135949899E-5</v>
      </c>
      <c r="I287" s="53">
        <v>4.1735364712165497E-2</v>
      </c>
    </row>
    <row r="288" spans="1:9" x14ac:dyDescent="0.25">
      <c r="A288" s="4" t="s">
        <v>655</v>
      </c>
      <c r="B288" s="4">
        <v>1</v>
      </c>
      <c r="C288" s="4">
        <v>50834230</v>
      </c>
      <c r="D288" s="14" t="s">
        <v>656</v>
      </c>
      <c r="E288" s="4" t="s">
        <v>165</v>
      </c>
      <c r="F288" s="4" t="str">
        <f t="shared" si="4"/>
        <v>HYPER</v>
      </c>
      <c r="G288" s="18">
        <v>9.9500841477958707E-2</v>
      </c>
      <c r="H288" s="16">
        <v>1.59354827141348E-5</v>
      </c>
      <c r="I288" s="53">
        <v>4.1735364712165497E-2</v>
      </c>
    </row>
    <row r="289" spans="1:9" x14ac:dyDescent="0.25">
      <c r="A289" s="4" t="s">
        <v>657</v>
      </c>
      <c r="B289" s="4">
        <v>19</v>
      </c>
      <c r="C289" s="4">
        <v>6264460</v>
      </c>
      <c r="D289" s="14" t="s">
        <v>117</v>
      </c>
      <c r="E289" s="4" t="s">
        <v>145</v>
      </c>
      <c r="F289" s="4" t="str">
        <f t="shared" si="4"/>
        <v>HYPO</v>
      </c>
      <c r="G289" s="18">
        <v>-0.12934512165683401</v>
      </c>
      <c r="H289" s="16">
        <v>1.6050562263584101E-5</v>
      </c>
      <c r="I289" s="53">
        <v>4.1835258755457398E-2</v>
      </c>
    </row>
    <row r="290" spans="1:9" x14ac:dyDescent="0.25">
      <c r="A290" s="4" t="s">
        <v>658</v>
      </c>
      <c r="B290" s="4">
        <v>7</v>
      </c>
      <c r="C290" s="4">
        <v>87337600</v>
      </c>
      <c r="D290" s="14" t="s">
        <v>659</v>
      </c>
      <c r="E290" s="4" t="s">
        <v>199</v>
      </c>
      <c r="F290" s="4" t="str">
        <f t="shared" si="4"/>
        <v>HYPER</v>
      </c>
      <c r="G290" s="18">
        <v>0.233251711721605</v>
      </c>
      <c r="H290" s="16">
        <v>1.6136342790961899E-5</v>
      </c>
      <c r="I290" s="53">
        <v>4.1835258755457398E-2</v>
      </c>
    </row>
    <row r="291" spans="1:9" x14ac:dyDescent="0.25">
      <c r="A291" s="4" t="s">
        <v>660</v>
      </c>
      <c r="B291" s="4">
        <v>17</v>
      </c>
      <c r="C291" s="4">
        <v>17054863</v>
      </c>
      <c r="D291" s="14" t="s">
        <v>661</v>
      </c>
      <c r="E291" s="4" t="s">
        <v>145</v>
      </c>
      <c r="F291" s="4" t="str">
        <f t="shared" si="4"/>
        <v>HYPO</v>
      </c>
      <c r="G291" s="18">
        <v>-0.13404379016481299</v>
      </c>
      <c r="H291" s="16">
        <v>1.61417678784114E-5</v>
      </c>
      <c r="I291" s="53">
        <v>4.1835258755457398E-2</v>
      </c>
    </row>
    <row r="292" spans="1:9" x14ac:dyDescent="0.25">
      <c r="A292" s="4" t="s">
        <v>662</v>
      </c>
      <c r="B292" s="4">
        <v>5</v>
      </c>
      <c r="C292" s="4">
        <v>52323426</v>
      </c>
      <c r="D292" s="14" t="s">
        <v>663</v>
      </c>
      <c r="E292" s="4" t="s">
        <v>145</v>
      </c>
      <c r="F292" s="4" t="str">
        <f t="shared" si="4"/>
        <v>HYPO</v>
      </c>
      <c r="G292" s="18">
        <v>-0.10800410037099301</v>
      </c>
      <c r="H292" s="16">
        <v>1.6304241596763102E-5</v>
      </c>
      <c r="I292" s="53">
        <v>4.2053727367387002E-2</v>
      </c>
    </row>
    <row r="293" spans="1:9" x14ac:dyDescent="0.25">
      <c r="A293" s="4" t="s">
        <v>664</v>
      </c>
      <c r="B293" s="4">
        <v>12</v>
      </c>
      <c r="C293" s="4">
        <v>42970349</v>
      </c>
      <c r="D293" s="14" t="s">
        <v>69</v>
      </c>
      <c r="E293" s="4" t="s">
        <v>199</v>
      </c>
      <c r="F293" s="4" t="str">
        <f t="shared" si="4"/>
        <v>HYPER</v>
      </c>
      <c r="G293" s="18">
        <v>0.15443705071241501</v>
      </c>
      <c r="H293" s="16">
        <v>1.63387430639575E-5</v>
      </c>
      <c r="I293" s="53">
        <v>4.2053727367387002E-2</v>
      </c>
    </row>
    <row r="294" spans="1:9" x14ac:dyDescent="0.25">
      <c r="A294" s="4" t="s">
        <v>665</v>
      </c>
      <c r="B294" s="4">
        <v>5</v>
      </c>
      <c r="C294" s="4">
        <v>39502320</v>
      </c>
      <c r="D294" s="14" t="s">
        <v>666</v>
      </c>
      <c r="E294" s="4" t="s">
        <v>165</v>
      </c>
      <c r="F294" s="4" t="str">
        <f t="shared" si="4"/>
        <v>HYPO</v>
      </c>
      <c r="G294" s="18">
        <v>-0.16806021754466699</v>
      </c>
      <c r="H294" s="16">
        <v>1.6573726068247499E-5</v>
      </c>
      <c r="I294" s="53">
        <v>4.22901631987989E-2</v>
      </c>
    </row>
    <row r="295" spans="1:9" x14ac:dyDescent="0.25">
      <c r="A295" s="4" t="s">
        <v>667</v>
      </c>
      <c r="B295" s="4">
        <v>16</v>
      </c>
      <c r="C295" s="4">
        <v>79156020</v>
      </c>
      <c r="D295" s="14" t="s">
        <v>101</v>
      </c>
      <c r="E295" s="4" t="s">
        <v>145</v>
      </c>
      <c r="F295" s="4" t="str">
        <f t="shared" si="4"/>
        <v>HYPER</v>
      </c>
      <c r="G295" s="18">
        <v>0.110383187973587</v>
      </c>
      <c r="H295" s="16">
        <v>1.65834040732503E-5</v>
      </c>
      <c r="I295" s="53">
        <v>4.22901631987989E-2</v>
      </c>
    </row>
    <row r="296" spans="1:9" x14ac:dyDescent="0.25">
      <c r="A296" s="4" t="s">
        <v>668</v>
      </c>
      <c r="B296" s="4">
        <v>2</v>
      </c>
      <c r="C296" s="4">
        <v>33352369</v>
      </c>
      <c r="D296" s="14" t="s">
        <v>669</v>
      </c>
      <c r="E296" s="4" t="s">
        <v>145</v>
      </c>
      <c r="F296" s="4" t="str">
        <f t="shared" si="4"/>
        <v>HYPER</v>
      </c>
      <c r="G296" s="18">
        <v>0.29644416485849401</v>
      </c>
      <c r="H296" s="16">
        <v>1.6600575033725101E-5</v>
      </c>
      <c r="I296" s="53">
        <v>4.22901631987989E-2</v>
      </c>
    </row>
    <row r="297" spans="1:9" x14ac:dyDescent="0.25">
      <c r="A297" s="4" t="s">
        <v>670</v>
      </c>
      <c r="B297" s="4">
        <v>5</v>
      </c>
      <c r="C297" s="4">
        <v>94887809</v>
      </c>
      <c r="D297" s="14" t="s">
        <v>671</v>
      </c>
      <c r="E297" s="4" t="s">
        <v>262</v>
      </c>
      <c r="F297" s="4" t="str">
        <f t="shared" si="4"/>
        <v>HYPO</v>
      </c>
      <c r="G297" s="18">
        <v>-0.104973575336679</v>
      </c>
      <c r="H297" s="16">
        <v>1.67447327072065E-5</v>
      </c>
      <c r="I297" s="53">
        <v>4.2512313374305499E-2</v>
      </c>
    </row>
    <row r="298" spans="1:9" x14ac:dyDescent="0.25">
      <c r="A298" s="4" t="s">
        <v>672</v>
      </c>
      <c r="B298" s="4">
        <v>6</v>
      </c>
      <c r="C298" s="4">
        <v>34038038</v>
      </c>
      <c r="D298" s="14" t="s">
        <v>112</v>
      </c>
      <c r="E298" s="4" t="s">
        <v>145</v>
      </c>
      <c r="F298" s="4" t="str">
        <f t="shared" si="4"/>
        <v>HYPO</v>
      </c>
      <c r="G298" s="18">
        <v>-0.13612215646204101</v>
      </c>
      <c r="H298" s="16">
        <v>1.6939399743801301E-5</v>
      </c>
      <c r="I298" s="53">
        <v>4.2860758292094597E-2</v>
      </c>
    </row>
    <row r="299" spans="1:9" x14ac:dyDescent="0.25">
      <c r="A299" s="4" t="s">
        <v>673</v>
      </c>
      <c r="B299" s="4">
        <v>7</v>
      </c>
      <c r="C299" s="4">
        <v>101268430</v>
      </c>
      <c r="D299" s="14" t="s">
        <v>674</v>
      </c>
      <c r="E299" s="4" t="s">
        <v>145</v>
      </c>
      <c r="F299" s="4" t="str">
        <f t="shared" si="4"/>
        <v>HYPO</v>
      </c>
      <c r="G299" s="18">
        <v>-0.105943783773081</v>
      </c>
      <c r="H299" s="16">
        <v>1.7041846836318501E-5</v>
      </c>
      <c r="I299" s="53">
        <v>4.2974298504769297E-2</v>
      </c>
    </row>
    <row r="300" spans="1:9" x14ac:dyDescent="0.25">
      <c r="A300" s="4" t="s">
        <v>675</v>
      </c>
      <c r="B300" s="4">
        <v>2</v>
      </c>
      <c r="C300" s="4">
        <v>242750039</v>
      </c>
      <c r="D300" s="14" t="s">
        <v>111</v>
      </c>
      <c r="E300" s="4" t="s">
        <v>594</v>
      </c>
      <c r="F300" s="4" t="str">
        <f t="shared" si="4"/>
        <v>HYPER</v>
      </c>
      <c r="G300" s="18">
        <v>0.107927154291571</v>
      </c>
      <c r="H300" s="16">
        <v>1.71141198655123E-5</v>
      </c>
      <c r="I300" s="53">
        <v>4.3011240619985E-2</v>
      </c>
    </row>
    <row r="301" spans="1:9" x14ac:dyDescent="0.25">
      <c r="A301" s="4" t="s">
        <v>676</v>
      </c>
      <c r="B301" s="4">
        <v>1</v>
      </c>
      <c r="C301" s="4">
        <v>191190697</v>
      </c>
      <c r="D301" s="14" t="s">
        <v>677</v>
      </c>
      <c r="E301" s="4" t="s">
        <v>165</v>
      </c>
      <c r="F301" s="4" t="str">
        <f t="shared" si="4"/>
        <v>HYPER</v>
      </c>
      <c r="G301" s="18">
        <v>0.122086976623367</v>
      </c>
      <c r="H301" s="16">
        <v>1.7209652596118601E-5</v>
      </c>
      <c r="I301" s="53">
        <v>4.3031425395341903E-2</v>
      </c>
    </row>
    <row r="302" spans="1:9" x14ac:dyDescent="0.25">
      <c r="A302" s="4" t="s">
        <v>678</v>
      </c>
      <c r="B302" s="4">
        <v>5</v>
      </c>
      <c r="C302" s="4">
        <v>140566710</v>
      </c>
      <c r="D302" s="14" t="s">
        <v>90</v>
      </c>
      <c r="E302" s="4" t="s">
        <v>148</v>
      </c>
      <c r="F302" s="4" t="str">
        <f t="shared" si="4"/>
        <v>HYPO</v>
      </c>
      <c r="G302" s="18">
        <v>-0.21092257956642399</v>
      </c>
      <c r="H302" s="16">
        <v>1.7237452045437101E-5</v>
      </c>
      <c r="I302" s="53">
        <v>4.3031425395341903E-2</v>
      </c>
    </row>
    <row r="303" spans="1:9" x14ac:dyDescent="0.25">
      <c r="A303" s="4" t="s">
        <v>679</v>
      </c>
      <c r="B303" s="4">
        <v>1</v>
      </c>
      <c r="C303" s="4">
        <v>110704770</v>
      </c>
      <c r="D303" s="14" t="s">
        <v>680</v>
      </c>
      <c r="E303" s="4" t="s">
        <v>199</v>
      </c>
      <c r="F303" s="4" t="str">
        <f t="shared" si="4"/>
        <v>HYPO</v>
      </c>
      <c r="G303" s="18">
        <v>-8.5798366587718403E-2</v>
      </c>
      <c r="H303" s="16">
        <v>1.74376362772797E-5</v>
      </c>
      <c r="I303" s="53">
        <v>4.3296240586665299E-2</v>
      </c>
    </row>
    <row r="304" spans="1:9" x14ac:dyDescent="0.25">
      <c r="A304" s="4" t="s">
        <v>681</v>
      </c>
      <c r="B304" s="4">
        <v>13</v>
      </c>
      <c r="C304" s="4">
        <v>52341593</v>
      </c>
      <c r="D304" s="14" t="s">
        <v>682</v>
      </c>
      <c r="E304" s="4" t="s">
        <v>165</v>
      </c>
      <c r="F304" s="4" t="str">
        <f t="shared" si="4"/>
        <v>HYPER</v>
      </c>
      <c r="G304" s="18">
        <v>0.15310052803830401</v>
      </c>
      <c r="H304" s="16">
        <v>1.7474228454918E-5</v>
      </c>
      <c r="I304" s="53">
        <v>4.3296240586665299E-2</v>
      </c>
    </row>
    <row r="305" spans="1:9" x14ac:dyDescent="0.25">
      <c r="A305" s="4" t="s">
        <v>683</v>
      </c>
      <c r="B305" s="4">
        <v>19</v>
      </c>
      <c r="C305" s="4">
        <v>50819174</v>
      </c>
      <c r="D305" s="14" t="s">
        <v>684</v>
      </c>
      <c r="E305" s="4" t="s">
        <v>182</v>
      </c>
      <c r="F305" s="4" t="str">
        <f t="shared" si="4"/>
        <v>HYPO</v>
      </c>
      <c r="G305" s="18">
        <v>-0.228836894831557</v>
      </c>
      <c r="H305" s="16">
        <v>1.7517546608646999E-5</v>
      </c>
      <c r="I305" s="53">
        <v>4.3296240586665299E-2</v>
      </c>
    </row>
    <row r="306" spans="1:9" x14ac:dyDescent="0.25">
      <c r="A306" s="4" t="s">
        <v>685</v>
      </c>
      <c r="B306" s="4">
        <v>11</v>
      </c>
      <c r="C306" s="4">
        <v>10648738</v>
      </c>
      <c r="D306" s="14" t="s">
        <v>686</v>
      </c>
      <c r="E306" s="4" t="s">
        <v>199</v>
      </c>
      <c r="F306" s="4" t="str">
        <f t="shared" si="4"/>
        <v>HYPER</v>
      </c>
      <c r="G306" s="18">
        <v>0.11578049113002301</v>
      </c>
      <c r="H306" s="16">
        <v>1.7687961449619001E-5</v>
      </c>
      <c r="I306" s="53">
        <v>4.3366888622940303E-2</v>
      </c>
    </row>
    <row r="307" spans="1:9" x14ac:dyDescent="0.25">
      <c r="A307" s="4" t="s">
        <v>687</v>
      </c>
      <c r="B307" s="4">
        <v>11</v>
      </c>
      <c r="C307" s="4">
        <v>28628622</v>
      </c>
      <c r="D307" s="14" t="s">
        <v>688</v>
      </c>
      <c r="E307" s="4" t="s">
        <v>165</v>
      </c>
      <c r="F307" s="4" t="str">
        <f t="shared" si="4"/>
        <v>HYPO</v>
      </c>
      <c r="G307" s="18">
        <v>-0.20812298747794</v>
      </c>
      <c r="H307" s="16">
        <v>1.7718592648952902E-5</v>
      </c>
      <c r="I307" s="53">
        <v>4.3366888622940303E-2</v>
      </c>
    </row>
    <row r="308" spans="1:9" x14ac:dyDescent="0.25">
      <c r="A308" s="4" t="s">
        <v>689</v>
      </c>
      <c r="B308" s="4">
        <v>5</v>
      </c>
      <c r="C308" s="4">
        <v>102018106</v>
      </c>
      <c r="D308" s="14" t="s">
        <v>690</v>
      </c>
      <c r="E308" s="4" t="s">
        <v>165</v>
      </c>
      <c r="F308" s="4" t="str">
        <f t="shared" si="4"/>
        <v>HYPO</v>
      </c>
      <c r="G308" s="18">
        <v>-9.1772502600441896E-2</v>
      </c>
      <c r="H308" s="16">
        <v>1.7720429931629499E-5</v>
      </c>
      <c r="I308" s="53">
        <v>4.3366888622940303E-2</v>
      </c>
    </row>
    <row r="309" spans="1:9" x14ac:dyDescent="0.25">
      <c r="A309" s="4" t="s">
        <v>691</v>
      </c>
      <c r="B309" s="4">
        <v>12</v>
      </c>
      <c r="C309" s="4">
        <v>54367250</v>
      </c>
      <c r="D309" s="14" t="s">
        <v>62</v>
      </c>
      <c r="E309" s="4" t="s">
        <v>260</v>
      </c>
      <c r="F309" s="4" t="str">
        <f t="shared" si="4"/>
        <v>HYPO</v>
      </c>
      <c r="G309" s="18">
        <v>-0.11657915283129899</v>
      </c>
      <c r="H309" s="16">
        <v>1.7954194859865298E-5</v>
      </c>
      <c r="I309" s="53">
        <v>4.3795385887240301E-2</v>
      </c>
    </row>
    <row r="310" spans="1:9" x14ac:dyDescent="0.25">
      <c r="A310" s="4" t="s">
        <v>692</v>
      </c>
      <c r="B310" s="4">
        <v>19</v>
      </c>
      <c r="C310" s="4">
        <v>56738933</v>
      </c>
      <c r="D310" s="14" t="s">
        <v>18</v>
      </c>
      <c r="E310" s="4" t="s">
        <v>338</v>
      </c>
      <c r="F310" s="4" t="str">
        <f t="shared" si="4"/>
        <v>HYPER</v>
      </c>
      <c r="G310" s="18">
        <v>0.115615159649559</v>
      </c>
      <c r="H310" s="16">
        <v>1.8061516745840201E-5</v>
      </c>
      <c r="I310" s="53">
        <v>4.3913665768556299E-2</v>
      </c>
    </row>
    <row r="311" spans="1:9" x14ac:dyDescent="0.25">
      <c r="A311" s="4" t="s">
        <v>693</v>
      </c>
      <c r="B311" s="4">
        <v>10</v>
      </c>
      <c r="C311" s="4">
        <v>121211025</v>
      </c>
      <c r="D311" s="14" t="s">
        <v>694</v>
      </c>
      <c r="E311" s="4" t="s">
        <v>145</v>
      </c>
      <c r="F311" s="4" t="str">
        <f t="shared" si="4"/>
        <v>HYPO</v>
      </c>
      <c r="G311" s="18">
        <v>-0.13898544819908601</v>
      </c>
      <c r="H311" s="16">
        <v>1.8269892665649201E-5</v>
      </c>
      <c r="I311" s="53">
        <v>4.4213926179615198E-2</v>
      </c>
    </row>
    <row r="312" spans="1:9" x14ac:dyDescent="0.25">
      <c r="A312" s="4" t="s">
        <v>695</v>
      </c>
      <c r="B312" s="4">
        <v>1</v>
      </c>
      <c r="C312" s="4">
        <v>27940619</v>
      </c>
      <c r="D312" s="14" t="s">
        <v>696</v>
      </c>
      <c r="E312" s="4" t="s">
        <v>151</v>
      </c>
      <c r="F312" s="4" t="str">
        <f t="shared" si="4"/>
        <v>HYPO</v>
      </c>
      <c r="G312" s="18">
        <v>-7.7590540409044104E-2</v>
      </c>
      <c r="H312" s="16">
        <v>1.8303481801156599E-5</v>
      </c>
      <c r="I312" s="53">
        <v>4.4213926179615198E-2</v>
      </c>
    </row>
    <row r="313" spans="1:9" x14ac:dyDescent="0.25">
      <c r="A313" s="4" t="s">
        <v>697</v>
      </c>
      <c r="B313" s="4">
        <v>8</v>
      </c>
      <c r="C313" s="4">
        <v>37730745</v>
      </c>
      <c r="D313" s="14" t="s">
        <v>698</v>
      </c>
      <c r="E313" s="4" t="s">
        <v>145</v>
      </c>
      <c r="F313" s="4" t="str">
        <f t="shared" si="4"/>
        <v>HYPER</v>
      </c>
      <c r="G313" s="18">
        <v>0.109295967891023</v>
      </c>
      <c r="H313" s="16">
        <v>1.8492227965277201E-5</v>
      </c>
      <c r="I313" s="53">
        <v>4.4525765451839297E-2</v>
      </c>
    </row>
    <row r="314" spans="1:9" x14ac:dyDescent="0.25">
      <c r="A314" s="4" t="s">
        <v>699</v>
      </c>
      <c r="B314" s="4">
        <v>21</v>
      </c>
      <c r="C314" s="4">
        <v>45679577</v>
      </c>
      <c r="D314" s="14" t="s">
        <v>700</v>
      </c>
      <c r="E314" s="4" t="s">
        <v>151</v>
      </c>
      <c r="F314" s="4" t="str">
        <f t="shared" si="4"/>
        <v>HYPER</v>
      </c>
      <c r="G314" s="18">
        <v>0.12509150593991999</v>
      </c>
      <c r="H314" s="16">
        <v>1.8622185516647101E-5</v>
      </c>
      <c r="I314" s="53">
        <v>4.46945026865634E-2</v>
      </c>
    </row>
    <row r="315" spans="1:9" x14ac:dyDescent="0.25">
      <c r="A315" s="4" t="s">
        <v>701</v>
      </c>
      <c r="B315" s="4">
        <v>16</v>
      </c>
      <c r="C315" s="4">
        <v>85882097</v>
      </c>
      <c r="D315" s="14" t="s">
        <v>702</v>
      </c>
      <c r="E315" s="4" t="s">
        <v>422</v>
      </c>
      <c r="F315" s="4" t="str">
        <f t="shared" si="4"/>
        <v>HYPER</v>
      </c>
      <c r="G315" s="18">
        <v>5.9326954253226601E-2</v>
      </c>
      <c r="H315" s="16">
        <v>1.8796839442330701E-5</v>
      </c>
      <c r="I315" s="53">
        <v>4.49048278368041E-2</v>
      </c>
    </row>
    <row r="316" spans="1:9" x14ac:dyDescent="0.25">
      <c r="A316" s="4" t="s">
        <v>703</v>
      </c>
      <c r="B316" s="4">
        <v>2</v>
      </c>
      <c r="C316" s="4">
        <v>196520121</v>
      </c>
      <c r="D316" s="14" t="s">
        <v>704</v>
      </c>
      <c r="E316" s="4" t="s">
        <v>162</v>
      </c>
      <c r="F316" s="4" t="str">
        <f t="shared" si="4"/>
        <v>HYPO</v>
      </c>
      <c r="G316" s="18">
        <v>-6.9092312744716097E-2</v>
      </c>
      <c r="H316" s="16">
        <v>1.8918236598566101E-5</v>
      </c>
      <c r="I316" s="53">
        <v>4.49048278368041E-2</v>
      </c>
    </row>
    <row r="317" spans="1:9" x14ac:dyDescent="0.25">
      <c r="A317" s="4" t="s">
        <v>705</v>
      </c>
      <c r="B317" s="4">
        <v>16</v>
      </c>
      <c r="C317" s="4">
        <v>1764711</v>
      </c>
      <c r="D317" s="14" t="s">
        <v>3</v>
      </c>
      <c r="E317" s="4" t="s">
        <v>145</v>
      </c>
      <c r="F317" s="4" t="str">
        <f t="shared" si="4"/>
        <v>HYPO</v>
      </c>
      <c r="G317" s="18">
        <v>-0.113198160562265</v>
      </c>
      <c r="H317" s="16">
        <v>1.8960775487972599E-5</v>
      </c>
      <c r="I317" s="53">
        <v>4.49048278368041E-2</v>
      </c>
    </row>
    <row r="318" spans="1:9" x14ac:dyDescent="0.25">
      <c r="A318" s="4" t="s">
        <v>706</v>
      </c>
      <c r="B318" s="4">
        <v>16</v>
      </c>
      <c r="C318" s="4">
        <v>1406322</v>
      </c>
      <c r="D318" s="14" t="s">
        <v>7</v>
      </c>
      <c r="E318" s="4" t="s">
        <v>151</v>
      </c>
      <c r="F318" s="4" t="str">
        <f t="shared" si="4"/>
        <v>HYPO</v>
      </c>
      <c r="G318" s="18">
        <v>-0.124922383366477</v>
      </c>
      <c r="H318" s="16">
        <v>1.9028984409417298E-5</v>
      </c>
      <c r="I318" s="53">
        <v>4.49048278368041E-2</v>
      </c>
    </row>
    <row r="319" spans="1:9" x14ac:dyDescent="0.25">
      <c r="A319" s="4" t="s">
        <v>707</v>
      </c>
      <c r="B319" s="4">
        <v>6</v>
      </c>
      <c r="C319" s="4">
        <v>138172647</v>
      </c>
      <c r="D319" s="14" t="s">
        <v>708</v>
      </c>
      <c r="E319" s="4" t="s">
        <v>145</v>
      </c>
      <c r="F319" s="4" t="str">
        <f t="shared" si="4"/>
        <v>HYPO</v>
      </c>
      <c r="G319" s="18">
        <v>-0.120818511646458</v>
      </c>
      <c r="H319" s="16">
        <v>1.9084691065241899E-5</v>
      </c>
      <c r="I319" s="53">
        <v>4.49048278368041E-2</v>
      </c>
    </row>
    <row r="320" spans="1:9" x14ac:dyDescent="0.25">
      <c r="A320" s="4" t="s">
        <v>709</v>
      </c>
      <c r="B320" s="4">
        <v>8</v>
      </c>
      <c r="C320" s="4">
        <v>2017571</v>
      </c>
      <c r="D320" s="14" t="s">
        <v>545</v>
      </c>
      <c r="E320" s="4" t="s">
        <v>145</v>
      </c>
      <c r="F320" s="4" t="str">
        <f t="shared" si="4"/>
        <v>HYPER</v>
      </c>
      <c r="G320" s="18">
        <v>0.11665265976743699</v>
      </c>
      <c r="H320" s="16">
        <v>1.91235783927528E-5</v>
      </c>
      <c r="I320" s="53">
        <v>4.49048278368041E-2</v>
      </c>
    </row>
    <row r="321" spans="1:9" x14ac:dyDescent="0.25">
      <c r="A321" s="4" t="s">
        <v>710</v>
      </c>
      <c r="B321" s="4">
        <v>11</v>
      </c>
      <c r="C321" s="4">
        <v>44338128</v>
      </c>
      <c r="D321" s="14" t="s">
        <v>711</v>
      </c>
      <c r="E321" s="4" t="s">
        <v>176</v>
      </c>
      <c r="F321" s="4" t="str">
        <f t="shared" si="4"/>
        <v>HYPER</v>
      </c>
      <c r="G321" s="18">
        <v>0.13772336346497399</v>
      </c>
      <c r="H321" s="16">
        <v>1.9130939847758499E-5</v>
      </c>
      <c r="I321" s="53">
        <v>4.49048278368041E-2</v>
      </c>
    </row>
    <row r="322" spans="1:9" x14ac:dyDescent="0.25">
      <c r="A322" s="4" t="s">
        <v>712</v>
      </c>
      <c r="B322" s="4">
        <v>19</v>
      </c>
      <c r="C322" s="4">
        <v>55738529</v>
      </c>
      <c r="D322" s="14" t="s">
        <v>713</v>
      </c>
      <c r="E322" s="4" t="s">
        <v>182</v>
      </c>
      <c r="F322" s="4" t="str">
        <f t="shared" si="4"/>
        <v>HYPO</v>
      </c>
      <c r="G322" s="18">
        <v>-8.3485435190265994E-2</v>
      </c>
      <c r="H322" s="16">
        <v>1.94117144248049E-5</v>
      </c>
      <c r="I322" s="53">
        <v>4.5133585898888502E-2</v>
      </c>
    </row>
    <row r="323" spans="1:9" x14ac:dyDescent="0.25">
      <c r="A323" s="4" t="s">
        <v>714</v>
      </c>
      <c r="B323" s="4">
        <v>17</v>
      </c>
      <c r="C323" s="4">
        <v>9041272</v>
      </c>
      <c r="D323" s="14" t="s">
        <v>127</v>
      </c>
      <c r="E323" s="4" t="s">
        <v>145</v>
      </c>
      <c r="F323" s="4" t="str">
        <f t="shared" si="4"/>
        <v>HYPO</v>
      </c>
      <c r="G323" s="18">
        <v>-0.11893581293502301</v>
      </c>
      <c r="H323" s="16">
        <v>1.9416075675144799E-5</v>
      </c>
      <c r="I323" s="53">
        <v>4.5133585898888502E-2</v>
      </c>
    </row>
    <row r="324" spans="1:9" x14ac:dyDescent="0.25">
      <c r="A324" s="4" t="s">
        <v>715</v>
      </c>
      <c r="B324" s="4">
        <v>6</v>
      </c>
      <c r="C324" s="4">
        <v>80813901</v>
      </c>
      <c r="D324" s="14" t="s">
        <v>716</v>
      </c>
      <c r="E324" s="4" t="s">
        <v>422</v>
      </c>
      <c r="F324" s="4" t="str">
        <f t="shared" ref="F324:F387" si="5">IF(G324&lt;0,"HYPO","HYPER")</f>
        <v>HYPO</v>
      </c>
      <c r="G324" s="18">
        <v>-0.111265900260986</v>
      </c>
      <c r="H324" s="16">
        <v>1.9555731062283499E-5</v>
      </c>
      <c r="I324" s="53">
        <v>4.5133585898888502E-2</v>
      </c>
    </row>
    <row r="325" spans="1:9" x14ac:dyDescent="0.25">
      <c r="A325" s="4" t="s">
        <v>717</v>
      </c>
      <c r="B325" s="4">
        <v>9</v>
      </c>
      <c r="C325" s="4">
        <v>111696342</v>
      </c>
      <c r="D325" s="14" t="s">
        <v>718</v>
      </c>
      <c r="E325" s="4" t="s">
        <v>215</v>
      </c>
      <c r="F325" s="4" t="str">
        <f t="shared" si="5"/>
        <v>HYPER</v>
      </c>
      <c r="G325" s="18">
        <v>0.110196116319454</v>
      </c>
      <c r="H325" s="16">
        <v>1.95713532193765E-5</v>
      </c>
      <c r="I325" s="53">
        <v>4.5133585898888502E-2</v>
      </c>
    </row>
    <row r="326" spans="1:9" x14ac:dyDescent="0.25">
      <c r="A326" s="4" t="s">
        <v>719</v>
      </c>
      <c r="B326" s="4">
        <v>8</v>
      </c>
      <c r="C326" s="4">
        <v>59442595</v>
      </c>
      <c r="D326" s="14" t="s">
        <v>37</v>
      </c>
      <c r="E326" s="4" t="s">
        <v>165</v>
      </c>
      <c r="F326" s="4" t="str">
        <f t="shared" si="5"/>
        <v>HYPER</v>
      </c>
      <c r="G326" s="18">
        <v>8.4145848340504106E-2</v>
      </c>
      <c r="H326" s="16">
        <v>1.9585228253417499E-5</v>
      </c>
      <c r="I326" s="53">
        <v>4.5133585898888502E-2</v>
      </c>
    </row>
    <row r="327" spans="1:9" x14ac:dyDescent="0.25">
      <c r="A327" s="4" t="s">
        <v>720</v>
      </c>
      <c r="B327" s="4">
        <v>10</v>
      </c>
      <c r="C327" s="4">
        <v>126223401</v>
      </c>
      <c r="D327" s="14" t="s">
        <v>52</v>
      </c>
      <c r="E327" s="4" t="s">
        <v>145</v>
      </c>
      <c r="F327" s="4" t="str">
        <f t="shared" si="5"/>
        <v>HYPO</v>
      </c>
      <c r="G327" s="18">
        <v>-8.9330890026414103E-2</v>
      </c>
      <c r="H327" s="16">
        <v>1.9591198306639101E-5</v>
      </c>
      <c r="I327" s="53">
        <v>4.5133585898888502E-2</v>
      </c>
    </row>
    <row r="328" spans="1:9" x14ac:dyDescent="0.25">
      <c r="A328" s="4" t="s">
        <v>721</v>
      </c>
      <c r="B328" s="4">
        <v>17</v>
      </c>
      <c r="C328" s="4">
        <v>5342414</v>
      </c>
      <c r="D328" s="14" t="s">
        <v>722</v>
      </c>
      <c r="E328" s="4" t="s">
        <v>260</v>
      </c>
      <c r="F328" s="4" t="str">
        <f t="shared" si="5"/>
        <v>HYPER</v>
      </c>
      <c r="G328" s="18">
        <v>0.110342190365171</v>
      </c>
      <c r="H328" s="16">
        <v>1.9666073684079401E-5</v>
      </c>
      <c r="I328" s="53">
        <v>4.5166678108751503E-2</v>
      </c>
    </row>
    <row r="329" spans="1:9" x14ac:dyDescent="0.25">
      <c r="A329" s="4" t="s">
        <v>723</v>
      </c>
      <c r="B329" s="4">
        <v>4</v>
      </c>
      <c r="C329" s="4">
        <v>76751767</v>
      </c>
      <c r="D329" s="14" t="s">
        <v>724</v>
      </c>
      <c r="E329" s="4" t="s">
        <v>165</v>
      </c>
      <c r="F329" s="4" t="str">
        <f t="shared" si="5"/>
        <v>HYPO</v>
      </c>
      <c r="G329" s="18">
        <v>-0.17472272567632999</v>
      </c>
      <c r="H329" s="16">
        <v>1.9815766718004799E-5</v>
      </c>
      <c r="I329" s="53">
        <v>4.5370872421533197E-2</v>
      </c>
    </row>
    <row r="330" spans="1:9" x14ac:dyDescent="0.25">
      <c r="A330" s="4" t="s">
        <v>725</v>
      </c>
      <c r="B330" s="4">
        <v>16</v>
      </c>
      <c r="C330" s="4">
        <v>86066714</v>
      </c>
      <c r="D330" s="14" t="s">
        <v>726</v>
      </c>
      <c r="E330" s="4" t="s">
        <v>165</v>
      </c>
      <c r="F330" s="4" t="str">
        <f t="shared" si="5"/>
        <v>HYPER</v>
      </c>
      <c r="G330" s="18">
        <v>0.11543573135</v>
      </c>
      <c r="H330" s="16">
        <v>1.9958837730433699E-5</v>
      </c>
      <c r="I330" s="53">
        <v>4.5432938628112603E-2</v>
      </c>
    </row>
    <row r="331" spans="1:9" x14ac:dyDescent="0.25">
      <c r="A331" s="4" t="s">
        <v>727</v>
      </c>
      <c r="B331" s="4">
        <v>6</v>
      </c>
      <c r="C331" s="4">
        <v>35276852</v>
      </c>
      <c r="D331" s="14" t="s">
        <v>728</v>
      </c>
      <c r="E331" s="4" t="s">
        <v>145</v>
      </c>
      <c r="F331" s="4" t="str">
        <f t="shared" si="5"/>
        <v>HYPER</v>
      </c>
      <c r="G331" s="18">
        <v>0.108266537269049</v>
      </c>
      <c r="H331" s="16">
        <v>1.9964609610422201E-5</v>
      </c>
      <c r="I331" s="53">
        <v>4.5432938628112603E-2</v>
      </c>
    </row>
    <row r="332" spans="1:9" x14ac:dyDescent="0.25">
      <c r="A332" s="4" t="s">
        <v>729</v>
      </c>
      <c r="B332" s="4">
        <v>6</v>
      </c>
      <c r="C332" s="4">
        <v>37506997</v>
      </c>
      <c r="D332" s="14" t="s">
        <v>730</v>
      </c>
      <c r="E332" s="4" t="s">
        <v>422</v>
      </c>
      <c r="F332" s="4" t="str">
        <f t="shared" si="5"/>
        <v>HYPER</v>
      </c>
      <c r="G332" s="18">
        <v>0.135245961420142</v>
      </c>
      <c r="H332" s="16">
        <v>2.0142110136593701E-5</v>
      </c>
      <c r="I332" s="53">
        <v>4.55840765915475E-2</v>
      </c>
    </row>
    <row r="333" spans="1:9" x14ac:dyDescent="0.25">
      <c r="A333" s="4" t="s">
        <v>731</v>
      </c>
      <c r="B333" s="4">
        <v>22</v>
      </c>
      <c r="C333" s="4">
        <v>37791837</v>
      </c>
      <c r="D333" s="14" t="s">
        <v>732</v>
      </c>
      <c r="E333" s="4" t="s">
        <v>199</v>
      </c>
      <c r="F333" s="4" t="str">
        <f t="shared" si="5"/>
        <v>HYPO</v>
      </c>
      <c r="G333" s="18">
        <v>-0.102051639404554</v>
      </c>
      <c r="H333" s="16">
        <v>2.0246602572949199E-5</v>
      </c>
      <c r="I333" s="53">
        <v>4.55840765915475E-2</v>
      </c>
    </row>
    <row r="334" spans="1:9" x14ac:dyDescent="0.25">
      <c r="A334" s="4" t="s">
        <v>733</v>
      </c>
      <c r="B334" s="4">
        <v>6</v>
      </c>
      <c r="C334" s="4">
        <v>7889342</v>
      </c>
      <c r="D334" s="14" t="s">
        <v>734</v>
      </c>
      <c r="E334" s="4" t="s">
        <v>145</v>
      </c>
      <c r="F334" s="4" t="str">
        <f t="shared" si="5"/>
        <v>HYPO</v>
      </c>
      <c r="G334" s="18">
        <v>-0.13540164214099501</v>
      </c>
      <c r="H334" s="16">
        <v>2.0263338287453401E-5</v>
      </c>
      <c r="I334" s="53">
        <v>4.55840765915475E-2</v>
      </c>
    </row>
    <row r="335" spans="1:9" x14ac:dyDescent="0.25">
      <c r="A335" s="4" t="s">
        <v>735</v>
      </c>
      <c r="B335" s="4">
        <v>1</v>
      </c>
      <c r="C335" s="4">
        <v>204329004</v>
      </c>
      <c r="D335" s="14" t="s">
        <v>736</v>
      </c>
      <c r="E335" s="4" t="s">
        <v>199</v>
      </c>
      <c r="F335" s="4" t="str">
        <f t="shared" si="5"/>
        <v>HYPO</v>
      </c>
      <c r="G335" s="18">
        <v>-0.21293659317612401</v>
      </c>
      <c r="H335" s="16">
        <v>2.0275304993286301E-5</v>
      </c>
      <c r="I335" s="53">
        <v>4.55840765915475E-2</v>
      </c>
    </row>
    <row r="336" spans="1:9" x14ac:dyDescent="0.25">
      <c r="A336" s="4" t="s">
        <v>737</v>
      </c>
      <c r="B336" s="4">
        <v>7</v>
      </c>
      <c r="C336" s="4">
        <v>92466688</v>
      </c>
      <c r="D336" s="14" t="s">
        <v>738</v>
      </c>
      <c r="E336" s="4" t="s">
        <v>162</v>
      </c>
      <c r="F336" s="4" t="str">
        <f t="shared" si="5"/>
        <v>HYPER</v>
      </c>
      <c r="G336" s="18">
        <v>0.14837369087007399</v>
      </c>
      <c r="H336" s="16">
        <v>2.0441088951662499E-5</v>
      </c>
      <c r="I336" s="53">
        <v>4.5818792962128797E-2</v>
      </c>
    </row>
    <row r="337" spans="1:9" x14ac:dyDescent="0.25">
      <c r="A337" s="4" t="s">
        <v>739</v>
      </c>
      <c r="B337" s="4">
        <v>1</v>
      </c>
      <c r="C337" s="4">
        <v>151019926</v>
      </c>
      <c r="D337" s="14" t="s">
        <v>25</v>
      </c>
      <c r="E337" s="4" t="s">
        <v>162</v>
      </c>
      <c r="F337" s="4" t="str">
        <f t="shared" si="5"/>
        <v>HYPO</v>
      </c>
      <c r="G337" s="18">
        <v>-0.104398175592156</v>
      </c>
      <c r="H337" s="16">
        <v>2.0595622577243199E-5</v>
      </c>
      <c r="I337" s="53">
        <v>4.60269616758337E-2</v>
      </c>
    </row>
    <row r="338" spans="1:9" x14ac:dyDescent="0.25">
      <c r="A338" s="4" t="s">
        <v>740</v>
      </c>
      <c r="B338" s="4">
        <v>17</v>
      </c>
      <c r="C338" s="4">
        <v>42264507</v>
      </c>
      <c r="D338" s="14" t="s">
        <v>15</v>
      </c>
      <c r="E338" s="4" t="s">
        <v>159</v>
      </c>
      <c r="F338" s="4" t="str">
        <f t="shared" si="5"/>
        <v>HYPER</v>
      </c>
      <c r="G338" s="18">
        <v>0.112345520471153</v>
      </c>
      <c r="H338" s="16">
        <v>2.0666329293532398E-5</v>
      </c>
      <c r="I338" s="53">
        <v>4.60471109779335E-2</v>
      </c>
    </row>
    <row r="339" spans="1:9" x14ac:dyDescent="0.25">
      <c r="A339" s="4" t="s">
        <v>741</v>
      </c>
      <c r="B339" s="4">
        <v>18</v>
      </c>
      <c r="C339" s="4">
        <v>76661336</v>
      </c>
      <c r="D339" s="14" t="s">
        <v>139</v>
      </c>
      <c r="E339" s="4" t="s">
        <v>165</v>
      </c>
      <c r="F339" s="4" t="str">
        <f t="shared" si="5"/>
        <v>HYPER</v>
      </c>
      <c r="G339" s="18">
        <v>0.103860898619894</v>
      </c>
      <c r="H339" s="16">
        <v>2.0776154582523501E-5</v>
      </c>
      <c r="I339" s="53">
        <v>4.6133362291423799E-2</v>
      </c>
    </row>
    <row r="340" spans="1:9" x14ac:dyDescent="0.25">
      <c r="A340" s="4" t="s">
        <v>742</v>
      </c>
      <c r="B340" s="4">
        <v>19</v>
      </c>
      <c r="C340" s="4">
        <v>55668066</v>
      </c>
      <c r="D340" s="14" t="s">
        <v>99</v>
      </c>
      <c r="E340" s="4" t="s">
        <v>186</v>
      </c>
      <c r="F340" s="4" t="str">
        <f t="shared" si="5"/>
        <v>HYPO</v>
      </c>
      <c r="G340" s="18">
        <v>-0.402494538366032</v>
      </c>
      <c r="H340" s="16">
        <v>2.08286517825862E-5</v>
      </c>
      <c r="I340" s="53">
        <v>4.6133362291423799E-2</v>
      </c>
    </row>
    <row r="341" spans="1:9" x14ac:dyDescent="0.25">
      <c r="A341" s="4" t="s">
        <v>743</v>
      </c>
      <c r="B341" s="4">
        <v>2</v>
      </c>
      <c r="C341" s="4">
        <v>241644188</v>
      </c>
      <c r="D341" s="14" t="s">
        <v>744</v>
      </c>
      <c r="E341" s="4" t="s">
        <v>422</v>
      </c>
      <c r="F341" s="4" t="str">
        <f t="shared" si="5"/>
        <v>HYPER</v>
      </c>
      <c r="G341" s="18">
        <v>8.2322304846792302E-2</v>
      </c>
      <c r="H341" s="16">
        <v>2.1013786259737199E-5</v>
      </c>
      <c r="I341" s="53">
        <v>4.6276347475446698E-2</v>
      </c>
    </row>
    <row r="342" spans="1:9" x14ac:dyDescent="0.25">
      <c r="A342" s="4" t="s">
        <v>745</v>
      </c>
      <c r="B342" s="4">
        <v>6</v>
      </c>
      <c r="C342" s="4">
        <v>7269198</v>
      </c>
      <c r="D342" s="14" t="s">
        <v>746</v>
      </c>
      <c r="E342" s="4" t="s">
        <v>176</v>
      </c>
      <c r="F342" s="4" t="str">
        <f t="shared" si="5"/>
        <v>HYPER</v>
      </c>
      <c r="G342" s="18">
        <v>0.157506874721388</v>
      </c>
      <c r="H342" s="16">
        <v>2.1046717507465498E-5</v>
      </c>
      <c r="I342" s="53">
        <v>4.6276347475446698E-2</v>
      </c>
    </row>
    <row r="343" spans="1:9" x14ac:dyDescent="0.25">
      <c r="A343" s="4" t="s">
        <v>747</v>
      </c>
      <c r="B343" s="4">
        <v>8</v>
      </c>
      <c r="C343" s="4">
        <v>59777043</v>
      </c>
      <c r="D343" s="14" t="s">
        <v>748</v>
      </c>
      <c r="E343" s="4" t="s">
        <v>145</v>
      </c>
      <c r="F343" s="4" t="str">
        <f t="shared" si="5"/>
        <v>HYPER</v>
      </c>
      <c r="G343" s="18">
        <v>0.11907207520075599</v>
      </c>
      <c r="H343" s="16">
        <v>2.1087907321171601E-5</v>
      </c>
      <c r="I343" s="53">
        <v>4.6276347475446698E-2</v>
      </c>
    </row>
    <row r="344" spans="1:9" x14ac:dyDescent="0.25">
      <c r="A344" s="4" t="s">
        <v>749</v>
      </c>
      <c r="B344" s="4">
        <v>19</v>
      </c>
      <c r="C344" s="4">
        <v>49993217</v>
      </c>
      <c r="D344" s="14" t="s">
        <v>750</v>
      </c>
      <c r="E344" s="4" t="s">
        <v>151</v>
      </c>
      <c r="F344" s="4" t="str">
        <f t="shared" si="5"/>
        <v>HYPO</v>
      </c>
      <c r="G344" s="18">
        <v>-8.6769923245191893E-2</v>
      </c>
      <c r="H344" s="16">
        <v>2.1160705763979899E-5</v>
      </c>
      <c r="I344" s="53">
        <v>4.6276347475446698E-2</v>
      </c>
    </row>
    <row r="345" spans="1:9" x14ac:dyDescent="0.25">
      <c r="A345" s="4" t="s">
        <v>751</v>
      </c>
      <c r="B345" s="4">
        <v>20</v>
      </c>
      <c r="C345" s="4">
        <v>4211361</v>
      </c>
      <c r="D345" s="14" t="s">
        <v>752</v>
      </c>
      <c r="E345" s="4" t="s">
        <v>145</v>
      </c>
      <c r="F345" s="4" t="str">
        <f t="shared" si="5"/>
        <v>HYPO</v>
      </c>
      <c r="G345" s="18">
        <v>-0.16951394649034701</v>
      </c>
      <c r="H345" s="16">
        <v>2.1369760529040699E-5</v>
      </c>
      <c r="I345" s="53">
        <v>4.6276347475446698E-2</v>
      </c>
    </row>
    <row r="346" spans="1:9" x14ac:dyDescent="0.25">
      <c r="A346" s="4" t="s">
        <v>753</v>
      </c>
      <c r="B346" s="4">
        <v>8</v>
      </c>
      <c r="C346" s="4">
        <v>98788873</v>
      </c>
      <c r="D346" s="14" t="s">
        <v>754</v>
      </c>
      <c r="E346" s="4" t="s">
        <v>186</v>
      </c>
      <c r="F346" s="4" t="str">
        <f t="shared" si="5"/>
        <v>HYPO</v>
      </c>
      <c r="G346" s="18">
        <v>-0.14571668536466101</v>
      </c>
      <c r="H346" s="16">
        <v>2.14878412702886E-5</v>
      </c>
      <c r="I346" s="53">
        <v>4.6276347475446698E-2</v>
      </c>
    </row>
    <row r="347" spans="1:9" x14ac:dyDescent="0.25">
      <c r="A347" s="4" t="s">
        <v>755</v>
      </c>
      <c r="B347" s="4">
        <v>10</v>
      </c>
      <c r="C347" s="4">
        <v>124285241</v>
      </c>
      <c r="D347" s="14" t="s">
        <v>756</v>
      </c>
      <c r="E347" s="4" t="s">
        <v>165</v>
      </c>
      <c r="F347" s="4" t="str">
        <f t="shared" si="5"/>
        <v>HYPER</v>
      </c>
      <c r="G347" s="18">
        <v>0.13320089408532901</v>
      </c>
      <c r="H347" s="16">
        <v>2.1493177834604301E-5</v>
      </c>
      <c r="I347" s="53">
        <v>4.6276347475446698E-2</v>
      </c>
    </row>
    <row r="348" spans="1:9" x14ac:dyDescent="0.25">
      <c r="A348" s="4" t="s">
        <v>757</v>
      </c>
      <c r="B348" s="4">
        <v>8</v>
      </c>
      <c r="C348" s="4">
        <v>55367627</v>
      </c>
      <c r="D348" s="14" t="s">
        <v>19</v>
      </c>
      <c r="E348" s="4" t="s">
        <v>176</v>
      </c>
      <c r="F348" s="4" t="str">
        <f t="shared" si="5"/>
        <v>HYPER</v>
      </c>
      <c r="G348" s="18">
        <v>0.152201956344132</v>
      </c>
      <c r="H348" s="16">
        <v>2.15076246095508E-5</v>
      </c>
      <c r="I348" s="53">
        <v>4.6276347475446698E-2</v>
      </c>
    </row>
    <row r="349" spans="1:9" x14ac:dyDescent="0.25">
      <c r="A349" s="4" t="s">
        <v>758</v>
      </c>
      <c r="B349" s="4">
        <v>14</v>
      </c>
      <c r="C349" s="4">
        <v>45738249</v>
      </c>
      <c r="D349" s="14" t="s">
        <v>759</v>
      </c>
      <c r="E349" s="4" t="s">
        <v>165</v>
      </c>
      <c r="F349" s="4" t="str">
        <f t="shared" si="5"/>
        <v>HYPER</v>
      </c>
      <c r="G349" s="18">
        <v>7.6709113614050195E-2</v>
      </c>
      <c r="H349" s="16">
        <v>2.1512352721286501E-5</v>
      </c>
      <c r="I349" s="53">
        <v>4.6276347475446698E-2</v>
      </c>
    </row>
    <row r="350" spans="1:9" x14ac:dyDescent="0.25">
      <c r="A350" s="4" t="s">
        <v>760</v>
      </c>
      <c r="B350" s="4">
        <v>5</v>
      </c>
      <c r="C350" s="4">
        <v>145214981</v>
      </c>
      <c r="D350" s="14" t="s">
        <v>92</v>
      </c>
      <c r="E350" s="4" t="s">
        <v>159</v>
      </c>
      <c r="F350" s="4" t="str">
        <f t="shared" si="5"/>
        <v>HYPO</v>
      </c>
      <c r="G350" s="18">
        <v>-0.31374981368153398</v>
      </c>
      <c r="H350" s="16">
        <v>2.1578319299027301E-5</v>
      </c>
      <c r="I350" s="53">
        <v>4.6276347475446698E-2</v>
      </c>
    </row>
    <row r="351" spans="1:9" x14ac:dyDescent="0.25">
      <c r="A351" s="4" t="s">
        <v>761</v>
      </c>
      <c r="B351" s="4">
        <v>15</v>
      </c>
      <c r="C351" s="4">
        <v>51370019</v>
      </c>
      <c r="D351" s="14" t="s">
        <v>154</v>
      </c>
      <c r="E351" s="4" t="s">
        <v>145</v>
      </c>
      <c r="F351" s="4" t="str">
        <f t="shared" si="5"/>
        <v>HYPER</v>
      </c>
      <c r="G351" s="18">
        <v>0.123984218533279</v>
      </c>
      <c r="H351" s="16">
        <v>2.1629942833248702E-5</v>
      </c>
      <c r="I351" s="53">
        <v>4.6276347475446698E-2</v>
      </c>
    </row>
    <row r="352" spans="1:9" x14ac:dyDescent="0.25">
      <c r="A352" s="4" t="s">
        <v>762</v>
      </c>
      <c r="B352" s="4">
        <v>7</v>
      </c>
      <c r="C352" s="4">
        <v>20654001</v>
      </c>
      <c r="D352" s="14" t="s">
        <v>763</v>
      </c>
      <c r="E352" s="4" t="s">
        <v>238</v>
      </c>
      <c r="F352" s="4" t="str">
        <f t="shared" si="5"/>
        <v>HYPER</v>
      </c>
      <c r="G352" s="18">
        <v>0.106218226080516</v>
      </c>
      <c r="H352" s="16">
        <v>2.1637179646514302E-5</v>
      </c>
      <c r="I352" s="53">
        <v>4.6276347475446698E-2</v>
      </c>
    </row>
    <row r="353" spans="1:9" x14ac:dyDescent="0.25">
      <c r="A353" s="4" t="s">
        <v>764</v>
      </c>
      <c r="B353" s="4">
        <v>11</v>
      </c>
      <c r="C353" s="4">
        <v>46143833</v>
      </c>
      <c r="D353" s="14" t="s">
        <v>41</v>
      </c>
      <c r="E353" s="4" t="s">
        <v>238</v>
      </c>
      <c r="F353" s="4" t="str">
        <f t="shared" si="5"/>
        <v>HYPER</v>
      </c>
      <c r="G353" s="18">
        <v>0.16869749992371</v>
      </c>
      <c r="H353" s="16">
        <v>2.17611967781676E-5</v>
      </c>
      <c r="I353" s="53">
        <v>4.6318610212612597E-2</v>
      </c>
    </row>
    <row r="354" spans="1:9" x14ac:dyDescent="0.25">
      <c r="A354" s="4" t="s">
        <v>765</v>
      </c>
      <c r="B354" s="4">
        <v>6</v>
      </c>
      <c r="C354" s="4">
        <v>88862190</v>
      </c>
      <c r="D354" s="14" t="s">
        <v>1</v>
      </c>
      <c r="E354" s="4" t="s">
        <v>199</v>
      </c>
      <c r="F354" s="4" t="str">
        <f t="shared" si="5"/>
        <v>HYPER</v>
      </c>
      <c r="G354" s="18">
        <v>0.106033233628418</v>
      </c>
      <c r="H354" s="16">
        <v>2.18078886518148E-5</v>
      </c>
      <c r="I354" s="53">
        <v>4.6318610212612597E-2</v>
      </c>
    </row>
    <row r="355" spans="1:9" x14ac:dyDescent="0.25">
      <c r="A355" s="4" t="s">
        <v>766</v>
      </c>
      <c r="B355" s="4">
        <v>11</v>
      </c>
      <c r="C355" s="4">
        <v>16945423</v>
      </c>
      <c r="D355" s="14" t="s">
        <v>767</v>
      </c>
      <c r="E355" s="4" t="s">
        <v>151</v>
      </c>
      <c r="F355" s="4" t="str">
        <f t="shared" si="5"/>
        <v>HYPER</v>
      </c>
      <c r="G355" s="18">
        <v>0.19192283968705401</v>
      </c>
      <c r="H355" s="16">
        <v>2.1843103014035799E-5</v>
      </c>
      <c r="I355" s="53">
        <v>4.6318610212612597E-2</v>
      </c>
    </row>
    <row r="356" spans="1:9" x14ac:dyDescent="0.25">
      <c r="A356" s="4" t="s">
        <v>768</v>
      </c>
      <c r="B356" s="4">
        <v>6</v>
      </c>
      <c r="C356" s="4">
        <v>151250283</v>
      </c>
      <c r="D356" s="14" t="s">
        <v>769</v>
      </c>
      <c r="E356" s="4" t="s">
        <v>145</v>
      </c>
      <c r="F356" s="4" t="str">
        <f t="shared" si="5"/>
        <v>HYPO</v>
      </c>
      <c r="G356" s="18">
        <v>-9.1138477908719207E-2</v>
      </c>
      <c r="H356" s="16">
        <v>2.2228257189340701E-5</v>
      </c>
      <c r="I356" s="53">
        <v>4.6761646486063103E-2</v>
      </c>
    </row>
    <row r="357" spans="1:9" x14ac:dyDescent="0.25">
      <c r="A357" s="8" t="s">
        <v>770</v>
      </c>
      <c r="B357" s="8">
        <v>1</v>
      </c>
      <c r="C357" s="8">
        <v>3378226</v>
      </c>
      <c r="D357" s="6" t="s">
        <v>771</v>
      </c>
      <c r="E357" s="8" t="s">
        <v>199</v>
      </c>
      <c r="F357" s="4" t="str">
        <f t="shared" si="5"/>
        <v>HYPO</v>
      </c>
      <c r="G357" s="54">
        <v>-9.8664028451881894E-2</v>
      </c>
      <c r="H357" s="17">
        <v>2.2281333732841999E-5</v>
      </c>
      <c r="I357" s="55">
        <v>4.6761646486063103E-2</v>
      </c>
    </row>
    <row r="358" spans="1:9" x14ac:dyDescent="0.25">
      <c r="A358" s="4" t="s">
        <v>772</v>
      </c>
      <c r="B358" s="4">
        <v>5</v>
      </c>
      <c r="C358" s="4">
        <v>177548398</v>
      </c>
      <c r="D358" s="14" t="s">
        <v>773</v>
      </c>
      <c r="E358" s="4" t="s">
        <v>145</v>
      </c>
      <c r="F358" s="4" t="str">
        <f t="shared" si="5"/>
        <v>HYPO</v>
      </c>
      <c r="G358" s="18">
        <v>-0.166965532704168</v>
      </c>
      <c r="H358" s="16">
        <v>2.2349534128926702E-5</v>
      </c>
      <c r="I358" s="53">
        <v>4.6761646486063103E-2</v>
      </c>
    </row>
    <row r="359" spans="1:9" x14ac:dyDescent="0.25">
      <c r="A359" s="4" t="s">
        <v>774</v>
      </c>
      <c r="B359" s="4">
        <v>21</v>
      </c>
      <c r="C359" s="4">
        <v>44593766</v>
      </c>
      <c r="D359" s="14" t="s">
        <v>775</v>
      </c>
      <c r="E359" s="4" t="s">
        <v>157</v>
      </c>
      <c r="F359" s="4" t="str">
        <f t="shared" si="5"/>
        <v>HYPO</v>
      </c>
      <c r="G359" s="18">
        <v>-0.226358047793005</v>
      </c>
      <c r="H359" s="16">
        <v>2.2411623650094399E-5</v>
      </c>
      <c r="I359" s="53">
        <v>4.6761646486063103E-2</v>
      </c>
    </row>
    <row r="360" spans="1:9" x14ac:dyDescent="0.25">
      <c r="A360" s="4" t="s">
        <v>776</v>
      </c>
      <c r="B360" s="4">
        <v>19</v>
      </c>
      <c r="C360" s="4">
        <v>54937642</v>
      </c>
      <c r="D360" s="14" t="s">
        <v>59</v>
      </c>
      <c r="E360" s="4" t="s">
        <v>145</v>
      </c>
      <c r="F360" s="4" t="str">
        <f t="shared" si="5"/>
        <v>HYPER</v>
      </c>
      <c r="G360" s="18">
        <v>0.121140567090691</v>
      </c>
      <c r="H360" s="16">
        <v>2.2425421567507499E-5</v>
      </c>
      <c r="I360" s="53">
        <v>4.6761646486063103E-2</v>
      </c>
    </row>
    <row r="361" spans="1:9" x14ac:dyDescent="0.25">
      <c r="A361" s="4" t="s">
        <v>777</v>
      </c>
      <c r="B361" s="4">
        <v>22</v>
      </c>
      <c r="C361" s="4">
        <v>46907416</v>
      </c>
      <c r="D361" s="14" t="s">
        <v>51</v>
      </c>
      <c r="E361" s="4" t="s">
        <v>145</v>
      </c>
      <c r="F361" s="4" t="str">
        <f t="shared" si="5"/>
        <v>HYPER</v>
      </c>
      <c r="G361" s="18">
        <v>8.9285232691239003E-2</v>
      </c>
      <c r="H361" s="16">
        <v>2.2433621976723699E-5</v>
      </c>
      <c r="I361" s="53">
        <v>4.6761646486063103E-2</v>
      </c>
    </row>
    <row r="362" spans="1:9" x14ac:dyDescent="0.25">
      <c r="A362" s="4" t="s">
        <v>778</v>
      </c>
      <c r="B362" s="4">
        <v>6</v>
      </c>
      <c r="C362" s="4">
        <v>43596309</v>
      </c>
      <c r="D362" s="14" t="s">
        <v>779</v>
      </c>
      <c r="E362" s="4" t="s">
        <v>151</v>
      </c>
      <c r="F362" s="4" t="str">
        <f t="shared" si="5"/>
        <v>HYPER</v>
      </c>
      <c r="G362" s="18">
        <v>0.173427304803491</v>
      </c>
      <c r="H362" s="16">
        <v>2.2603584616722799E-5</v>
      </c>
      <c r="I362" s="53">
        <v>4.6761646486063103E-2</v>
      </c>
    </row>
    <row r="363" spans="1:9" x14ac:dyDescent="0.25">
      <c r="A363" s="4" t="s">
        <v>780</v>
      </c>
      <c r="B363" s="4">
        <v>2</v>
      </c>
      <c r="C363" s="4">
        <v>146580994</v>
      </c>
      <c r="D363" s="14" t="s">
        <v>781</v>
      </c>
      <c r="E363" s="4" t="s">
        <v>165</v>
      </c>
      <c r="F363" s="4" t="str">
        <f t="shared" si="5"/>
        <v>HYPO</v>
      </c>
      <c r="G363" s="18">
        <v>-0.12696567272596199</v>
      </c>
      <c r="H363" s="16">
        <v>2.2723353963279002E-5</v>
      </c>
      <c r="I363" s="53">
        <v>4.6761646486063103E-2</v>
      </c>
    </row>
    <row r="364" spans="1:9" x14ac:dyDescent="0.25">
      <c r="A364" s="4" t="s">
        <v>782</v>
      </c>
      <c r="B364" s="4">
        <v>16</v>
      </c>
      <c r="C364" s="4">
        <v>23464713</v>
      </c>
      <c r="D364" s="14" t="s">
        <v>783</v>
      </c>
      <c r="E364" s="4" t="s">
        <v>162</v>
      </c>
      <c r="F364" s="4" t="str">
        <f t="shared" si="5"/>
        <v>HYPO</v>
      </c>
      <c r="G364" s="18">
        <v>-0.166750022419414</v>
      </c>
      <c r="H364" s="16">
        <v>2.28760696071181E-5</v>
      </c>
      <c r="I364" s="53">
        <v>4.6761646486063103E-2</v>
      </c>
    </row>
    <row r="365" spans="1:9" x14ac:dyDescent="0.25">
      <c r="A365" s="4" t="s">
        <v>784</v>
      </c>
      <c r="B365" s="4">
        <v>7</v>
      </c>
      <c r="C365" s="4">
        <v>135242577</v>
      </c>
      <c r="D365" s="14" t="s">
        <v>785</v>
      </c>
      <c r="E365" s="4" t="s">
        <v>594</v>
      </c>
      <c r="F365" s="4" t="str">
        <f t="shared" si="5"/>
        <v>HYPER</v>
      </c>
      <c r="G365" s="18">
        <v>9.5933077617942897E-2</v>
      </c>
      <c r="H365" s="16">
        <v>2.29025413894364E-5</v>
      </c>
      <c r="I365" s="53">
        <v>4.6761646486063103E-2</v>
      </c>
    </row>
    <row r="366" spans="1:9" x14ac:dyDescent="0.25">
      <c r="A366" s="4" t="s">
        <v>786</v>
      </c>
      <c r="B366" s="4">
        <v>17</v>
      </c>
      <c r="C366" s="4">
        <v>7080409</v>
      </c>
      <c r="D366" s="14" t="s">
        <v>24</v>
      </c>
      <c r="E366" s="4" t="s">
        <v>247</v>
      </c>
      <c r="F366" s="4" t="str">
        <f t="shared" si="5"/>
        <v>HYPO</v>
      </c>
      <c r="G366" s="18">
        <v>-0.11768002585503599</v>
      </c>
      <c r="H366" s="16">
        <v>2.2964215969496199E-5</v>
      </c>
      <c r="I366" s="53">
        <v>4.6761646486063103E-2</v>
      </c>
    </row>
    <row r="367" spans="1:9" x14ac:dyDescent="0.25">
      <c r="A367" s="4" t="s">
        <v>787</v>
      </c>
      <c r="B367" s="4">
        <v>1</v>
      </c>
      <c r="C367" s="4">
        <v>232228006</v>
      </c>
      <c r="D367" s="14" t="s">
        <v>58</v>
      </c>
      <c r="E367" s="4" t="s">
        <v>165</v>
      </c>
      <c r="F367" s="4" t="str">
        <f t="shared" si="5"/>
        <v>HYPER</v>
      </c>
      <c r="G367" s="18">
        <v>0.14087841252796299</v>
      </c>
      <c r="H367" s="16">
        <v>2.2964453371333401E-5</v>
      </c>
      <c r="I367" s="53">
        <v>4.6761646486063103E-2</v>
      </c>
    </row>
    <row r="368" spans="1:9" x14ac:dyDescent="0.25">
      <c r="A368" s="4" t="s">
        <v>788</v>
      </c>
      <c r="B368" s="4">
        <v>1</v>
      </c>
      <c r="C368" s="4">
        <v>156674685</v>
      </c>
      <c r="D368" s="14" t="s">
        <v>789</v>
      </c>
      <c r="E368" s="4" t="s">
        <v>151</v>
      </c>
      <c r="F368" s="4" t="str">
        <f t="shared" si="5"/>
        <v>HYPO</v>
      </c>
      <c r="G368" s="18">
        <v>-0.186858146360454</v>
      </c>
      <c r="H368" s="16">
        <v>2.3064519786696E-5</v>
      </c>
      <c r="I368" s="53">
        <v>4.6761646486063103E-2</v>
      </c>
    </row>
    <row r="369" spans="1:9" x14ac:dyDescent="0.25">
      <c r="A369" s="4" t="s">
        <v>790</v>
      </c>
      <c r="B369" s="4">
        <v>17</v>
      </c>
      <c r="C369" s="4">
        <v>72436751</v>
      </c>
      <c r="D369" s="14" t="s">
        <v>791</v>
      </c>
      <c r="E369" s="4" t="s">
        <v>145</v>
      </c>
      <c r="F369" s="4" t="str">
        <f t="shared" si="5"/>
        <v>HYPO</v>
      </c>
      <c r="G369" s="18">
        <v>-0.10822273764069799</v>
      </c>
      <c r="H369" s="16">
        <v>2.3116677371334899E-5</v>
      </c>
      <c r="I369" s="53">
        <v>4.6761646486063103E-2</v>
      </c>
    </row>
    <row r="370" spans="1:9" x14ac:dyDescent="0.25">
      <c r="A370" s="4" t="s">
        <v>792</v>
      </c>
      <c r="B370" s="4">
        <v>4</v>
      </c>
      <c r="C370" s="4">
        <v>72204651</v>
      </c>
      <c r="D370" s="14" t="s">
        <v>86</v>
      </c>
      <c r="E370" s="4" t="s">
        <v>145</v>
      </c>
      <c r="F370" s="4" t="str">
        <f t="shared" si="5"/>
        <v>HYPO</v>
      </c>
      <c r="G370" s="18">
        <v>-0.22075637419868299</v>
      </c>
      <c r="H370" s="16">
        <v>2.3133596090601101E-5</v>
      </c>
      <c r="I370" s="53">
        <v>4.6761646486063103E-2</v>
      </c>
    </row>
    <row r="371" spans="1:9" x14ac:dyDescent="0.25">
      <c r="A371" s="4" t="s">
        <v>793</v>
      </c>
      <c r="B371" s="4">
        <v>3</v>
      </c>
      <c r="C371" s="4">
        <v>185080423</v>
      </c>
      <c r="D371" s="14" t="s">
        <v>82</v>
      </c>
      <c r="E371" s="4" t="s">
        <v>238</v>
      </c>
      <c r="F371" s="4" t="str">
        <f t="shared" si="5"/>
        <v>HYPER</v>
      </c>
      <c r="G371" s="18">
        <v>0.123260621790654</v>
      </c>
      <c r="H371" s="16">
        <v>2.3159607088571599E-5</v>
      </c>
      <c r="I371" s="53">
        <v>4.6761646486063103E-2</v>
      </c>
    </row>
    <row r="372" spans="1:9" x14ac:dyDescent="0.25">
      <c r="A372" s="4" t="s">
        <v>794</v>
      </c>
      <c r="B372" s="4">
        <v>2</v>
      </c>
      <c r="C372" s="4">
        <v>64681080</v>
      </c>
      <c r="D372" s="14" t="s">
        <v>795</v>
      </c>
      <c r="E372" s="4" t="s">
        <v>169</v>
      </c>
      <c r="F372" s="4" t="str">
        <f t="shared" si="5"/>
        <v>HYPO</v>
      </c>
      <c r="G372" s="18">
        <v>-0.10488855063828301</v>
      </c>
      <c r="H372" s="16">
        <v>2.3167748428566501E-5</v>
      </c>
      <c r="I372" s="53">
        <v>4.6761646486063103E-2</v>
      </c>
    </row>
    <row r="373" spans="1:9" x14ac:dyDescent="0.25">
      <c r="A373" s="4" t="s">
        <v>796</v>
      </c>
      <c r="B373" s="4">
        <v>4</v>
      </c>
      <c r="C373" s="4">
        <v>184427097</v>
      </c>
      <c r="D373" s="14" t="s">
        <v>797</v>
      </c>
      <c r="E373" s="4" t="s">
        <v>169</v>
      </c>
      <c r="F373" s="4" t="str">
        <f t="shared" si="5"/>
        <v>HYPER</v>
      </c>
      <c r="G373" s="18">
        <v>7.6324349055912802E-2</v>
      </c>
      <c r="H373" s="16">
        <v>2.3276622709708198E-5</v>
      </c>
      <c r="I373" s="53">
        <v>4.6761646486063103E-2</v>
      </c>
    </row>
    <row r="374" spans="1:9" x14ac:dyDescent="0.25">
      <c r="A374" s="4" t="s">
        <v>798</v>
      </c>
      <c r="B374" s="4">
        <v>14</v>
      </c>
      <c r="C374" s="4">
        <v>95780344</v>
      </c>
      <c r="D374" s="14" t="s">
        <v>358</v>
      </c>
      <c r="E374" s="4" t="s">
        <v>145</v>
      </c>
      <c r="F374" s="4" t="str">
        <f t="shared" si="5"/>
        <v>HYPO</v>
      </c>
      <c r="G374" s="18">
        <v>-0.229495262799223</v>
      </c>
      <c r="H374" s="16">
        <v>2.32984293977235E-5</v>
      </c>
      <c r="I374" s="53">
        <v>4.6761646486063103E-2</v>
      </c>
    </row>
    <row r="375" spans="1:9" x14ac:dyDescent="0.25">
      <c r="A375" s="4" t="s">
        <v>799</v>
      </c>
      <c r="B375" s="4">
        <v>3</v>
      </c>
      <c r="C375" s="4">
        <v>36805370</v>
      </c>
      <c r="D375" s="14" t="s">
        <v>800</v>
      </c>
      <c r="E375" s="4" t="s">
        <v>157</v>
      </c>
      <c r="F375" s="4" t="str">
        <f t="shared" si="5"/>
        <v>HYPO</v>
      </c>
      <c r="G375" s="18">
        <v>-0.120582120032719</v>
      </c>
      <c r="H375" s="16">
        <v>2.33049880601102E-5</v>
      </c>
      <c r="I375" s="53">
        <v>4.6761646486063103E-2</v>
      </c>
    </row>
    <row r="376" spans="1:9" x14ac:dyDescent="0.25">
      <c r="A376" s="4" t="s">
        <v>801</v>
      </c>
      <c r="B376" s="4">
        <v>19</v>
      </c>
      <c r="C376" s="4">
        <v>4854690</v>
      </c>
      <c r="D376" s="14" t="s">
        <v>802</v>
      </c>
      <c r="E376" s="4" t="s">
        <v>247</v>
      </c>
      <c r="F376" s="4" t="str">
        <f t="shared" si="5"/>
        <v>HYPO</v>
      </c>
      <c r="G376" s="18">
        <v>-0.118958945873379</v>
      </c>
      <c r="H376" s="16">
        <v>2.3392425295275999E-5</v>
      </c>
      <c r="I376" s="53">
        <v>4.6811253301139902E-2</v>
      </c>
    </row>
    <row r="377" spans="1:9" x14ac:dyDescent="0.25">
      <c r="A377" s="4" t="s">
        <v>803</v>
      </c>
      <c r="B377" s="4">
        <v>19</v>
      </c>
      <c r="C377" s="4">
        <v>288081</v>
      </c>
      <c r="D377" s="14" t="s">
        <v>804</v>
      </c>
      <c r="E377" s="4" t="s">
        <v>247</v>
      </c>
      <c r="F377" s="4" t="str">
        <f t="shared" si="5"/>
        <v>HYPO</v>
      </c>
      <c r="G377" s="18">
        <v>-9.8476907476996306E-2</v>
      </c>
      <c r="H377" s="16">
        <v>2.3470777434409899E-5</v>
      </c>
      <c r="I377" s="53">
        <v>4.6842463003662203E-2</v>
      </c>
    </row>
    <row r="378" spans="1:9" x14ac:dyDescent="0.25">
      <c r="A378" s="4" t="s">
        <v>805</v>
      </c>
      <c r="B378" s="4">
        <v>11</v>
      </c>
      <c r="C378" s="4">
        <v>66233635</v>
      </c>
      <c r="D378" s="14" t="s">
        <v>806</v>
      </c>
      <c r="E378" s="4" t="s">
        <v>162</v>
      </c>
      <c r="F378" s="4" t="str">
        <f t="shared" si="5"/>
        <v>HYPO</v>
      </c>
      <c r="G378" s="18">
        <v>-0.13160769095089001</v>
      </c>
      <c r="H378" s="16">
        <v>2.3709399814274701E-5</v>
      </c>
      <c r="I378" s="53">
        <v>4.6979850665895502E-2</v>
      </c>
    </row>
    <row r="379" spans="1:9" x14ac:dyDescent="0.25">
      <c r="A379" s="4" t="s">
        <v>807</v>
      </c>
      <c r="B379" s="4">
        <v>15</v>
      </c>
      <c r="C379" s="4">
        <v>59063113</v>
      </c>
      <c r="D379" s="14" t="s">
        <v>808</v>
      </c>
      <c r="E379" s="4" t="s">
        <v>162</v>
      </c>
      <c r="F379" s="4" t="str">
        <f t="shared" si="5"/>
        <v>HYPER</v>
      </c>
      <c r="G379" s="18">
        <v>0.114780559436766</v>
      </c>
      <c r="H379" s="16">
        <v>2.3710309607213698E-5</v>
      </c>
      <c r="I379" s="53">
        <v>4.6979850665895502E-2</v>
      </c>
    </row>
    <row r="380" spans="1:9" x14ac:dyDescent="0.25">
      <c r="A380" s="4" t="s">
        <v>809</v>
      </c>
      <c r="B380" s="4">
        <v>1</v>
      </c>
      <c r="C380" s="4">
        <v>203239062</v>
      </c>
      <c r="D380" s="14" t="s">
        <v>810</v>
      </c>
      <c r="E380" s="4" t="s">
        <v>422</v>
      </c>
      <c r="F380" s="4" t="str">
        <f t="shared" si="5"/>
        <v>HYPO</v>
      </c>
      <c r="G380" s="18">
        <v>-9.0944950663171001E-2</v>
      </c>
      <c r="H380" s="16">
        <v>2.3728437036260501E-5</v>
      </c>
      <c r="I380" s="53">
        <v>4.6979850665895502E-2</v>
      </c>
    </row>
    <row r="381" spans="1:9" x14ac:dyDescent="0.25">
      <c r="A381" s="4" t="s">
        <v>811</v>
      </c>
      <c r="B381" s="4">
        <v>10</v>
      </c>
      <c r="C381" s="4">
        <v>15745473</v>
      </c>
      <c r="D381" s="14" t="s">
        <v>123</v>
      </c>
      <c r="E381" s="4" t="s">
        <v>145</v>
      </c>
      <c r="F381" s="4" t="str">
        <f t="shared" si="5"/>
        <v>HYPER</v>
      </c>
      <c r="G381" s="18">
        <v>8.9444825000601996E-2</v>
      </c>
      <c r="H381" s="16">
        <v>2.3954432756194999E-5</v>
      </c>
      <c r="I381" s="53">
        <v>4.7037450920572398E-2</v>
      </c>
    </row>
    <row r="382" spans="1:9" x14ac:dyDescent="0.25">
      <c r="A382" s="4" t="s">
        <v>814</v>
      </c>
      <c r="B382" s="4">
        <v>10</v>
      </c>
      <c r="C382" s="4">
        <v>68832314</v>
      </c>
      <c r="D382" s="14" t="s">
        <v>815</v>
      </c>
      <c r="E382" s="4" t="s">
        <v>145</v>
      </c>
      <c r="F382" s="4" t="str">
        <f t="shared" si="5"/>
        <v>HYPO</v>
      </c>
      <c r="G382" s="18">
        <v>-0.122536800468453</v>
      </c>
      <c r="H382" s="16">
        <v>2.3976495480061801E-5</v>
      </c>
      <c r="I382" s="53">
        <v>4.7037450920572398E-2</v>
      </c>
    </row>
    <row r="383" spans="1:9" x14ac:dyDescent="0.25">
      <c r="A383" s="4" t="s">
        <v>816</v>
      </c>
      <c r="B383" s="4">
        <v>1</v>
      </c>
      <c r="C383" s="4">
        <v>147369734</v>
      </c>
      <c r="D383" s="14" t="s">
        <v>817</v>
      </c>
      <c r="E383" s="4" t="s">
        <v>165</v>
      </c>
      <c r="F383" s="4" t="str">
        <f t="shared" si="5"/>
        <v>HYPO</v>
      </c>
      <c r="G383" s="18">
        <v>-0.14344343247107599</v>
      </c>
      <c r="H383" s="16">
        <v>2.3979799531818599E-5</v>
      </c>
      <c r="I383" s="53">
        <v>4.7037450920572398E-2</v>
      </c>
    </row>
    <row r="384" spans="1:9" x14ac:dyDescent="0.25">
      <c r="A384" s="4" t="s">
        <v>812</v>
      </c>
      <c r="B384" s="4">
        <v>19</v>
      </c>
      <c r="C384" s="4">
        <v>7004657</v>
      </c>
      <c r="D384" s="14" t="s">
        <v>813</v>
      </c>
      <c r="E384" s="4" t="s">
        <v>165</v>
      </c>
      <c r="F384" s="4" t="str">
        <f t="shared" si="5"/>
        <v>HYPER</v>
      </c>
      <c r="G384" s="18">
        <v>1.4139562392247</v>
      </c>
      <c r="H384" s="16">
        <v>2.4009598873475001E-5</v>
      </c>
      <c r="I384" s="53">
        <v>4.7037450920572398E-2</v>
      </c>
    </row>
    <row r="385" spans="1:9" x14ac:dyDescent="0.25">
      <c r="A385" s="4" t="s">
        <v>818</v>
      </c>
      <c r="B385" s="4">
        <v>17</v>
      </c>
      <c r="C385" s="4">
        <v>47785491</v>
      </c>
      <c r="D385" s="14" t="s">
        <v>819</v>
      </c>
      <c r="E385" s="4" t="s">
        <v>238</v>
      </c>
      <c r="F385" s="4" t="str">
        <f t="shared" si="5"/>
        <v>HYPER</v>
      </c>
      <c r="G385" s="18">
        <v>0.139536655195066</v>
      </c>
      <c r="H385" s="16">
        <v>2.4101117798270699E-5</v>
      </c>
      <c r="I385" s="53">
        <v>4.7093142534300997E-2</v>
      </c>
    </row>
    <row r="386" spans="1:9" x14ac:dyDescent="0.25">
      <c r="A386" s="4" t="s">
        <v>820</v>
      </c>
      <c r="B386" s="4">
        <v>17</v>
      </c>
      <c r="C386" s="4">
        <v>27282064</v>
      </c>
      <c r="D386" s="14" t="s">
        <v>822</v>
      </c>
      <c r="E386" s="4" t="s">
        <v>821</v>
      </c>
      <c r="F386" s="4" t="str">
        <f t="shared" si="5"/>
        <v>HYPO</v>
      </c>
      <c r="G386" s="18">
        <v>-9.7792640462776095E-2</v>
      </c>
      <c r="H386" s="16">
        <v>2.42361377853729E-5</v>
      </c>
      <c r="I386" s="53">
        <v>4.72333216759682E-2</v>
      </c>
    </row>
    <row r="387" spans="1:9" x14ac:dyDescent="0.25">
      <c r="A387" s="4" t="s">
        <v>823</v>
      </c>
      <c r="B387" s="4">
        <v>12</v>
      </c>
      <c r="C387" s="4">
        <v>49739033</v>
      </c>
      <c r="D387" s="14" t="s">
        <v>56</v>
      </c>
      <c r="E387" s="4" t="s">
        <v>176</v>
      </c>
      <c r="F387" s="4" t="str">
        <f t="shared" si="5"/>
        <v>HYPER</v>
      </c>
      <c r="G387" s="18">
        <v>0.148880537717682</v>
      </c>
      <c r="H387" s="16">
        <v>2.43214367473628E-5</v>
      </c>
      <c r="I387" s="53">
        <v>4.7276122756258497E-2</v>
      </c>
    </row>
    <row r="388" spans="1:9" x14ac:dyDescent="0.25">
      <c r="A388" s="4" t="s">
        <v>824</v>
      </c>
      <c r="B388" s="4">
        <v>4</v>
      </c>
      <c r="C388" s="4">
        <v>13549607</v>
      </c>
      <c r="D388" s="14" t="s">
        <v>825</v>
      </c>
      <c r="E388" s="4" t="s">
        <v>159</v>
      </c>
      <c r="F388" s="4" t="str">
        <f t="shared" ref="F388:F451" si="6">IF(G388&lt;0,"HYPO","HYPER")</f>
        <v>HYPER</v>
      </c>
      <c r="G388" s="18">
        <v>0.14582512996646699</v>
      </c>
      <c r="H388" s="16">
        <v>2.4849055255502799E-5</v>
      </c>
      <c r="I388" s="53">
        <v>4.7381079450625203E-2</v>
      </c>
    </row>
    <row r="389" spans="1:9" x14ac:dyDescent="0.25">
      <c r="A389" s="4" t="s">
        <v>826</v>
      </c>
      <c r="B389" s="4">
        <v>16</v>
      </c>
      <c r="C389" s="4">
        <v>57832055</v>
      </c>
      <c r="D389" s="14" t="s">
        <v>13</v>
      </c>
      <c r="E389" s="4" t="s">
        <v>254</v>
      </c>
      <c r="F389" s="4" t="str">
        <f t="shared" si="6"/>
        <v>HYPER</v>
      </c>
      <c r="G389" s="18">
        <v>0.13922038585985999</v>
      </c>
      <c r="H389" s="16">
        <v>2.48895370791375E-5</v>
      </c>
      <c r="I389" s="53">
        <v>4.7381079450625203E-2</v>
      </c>
    </row>
    <row r="390" spans="1:9" x14ac:dyDescent="0.25">
      <c r="A390" s="4" t="s">
        <v>827</v>
      </c>
      <c r="B390" s="4">
        <v>1</v>
      </c>
      <c r="C390" s="4">
        <v>230880084</v>
      </c>
      <c r="D390" s="14" t="s">
        <v>96</v>
      </c>
      <c r="E390" s="4" t="s">
        <v>165</v>
      </c>
      <c r="F390" s="4" t="str">
        <f t="shared" si="6"/>
        <v>HYPER</v>
      </c>
      <c r="G390" s="18">
        <v>0.122896898924184</v>
      </c>
      <c r="H390" s="16">
        <v>2.4947241464590198E-5</v>
      </c>
      <c r="I390" s="53">
        <v>4.7381079450625203E-2</v>
      </c>
    </row>
    <row r="391" spans="1:9" x14ac:dyDescent="0.25">
      <c r="A391" s="4" t="s">
        <v>828</v>
      </c>
      <c r="B391" s="4">
        <v>6</v>
      </c>
      <c r="C391" s="4">
        <v>5136301</v>
      </c>
      <c r="D391" s="14" t="s">
        <v>830</v>
      </c>
      <c r="E391" s="4" t="s">
        <v>829</v>
      </c>
      <c r="F391" s="4" t="str">
        <f t="shared" si="6"/>
        <v>HYPER</v>
      </c>
      <c r="G391" s="18">
        <v>0.13550767024768701</v>
      </c>
      <c r="H391" s="16">
        <v>2.4969935356476799E-5</v>
      </c>
      <c r="I391" s="53">
        <v>4.7381079450625203E-2</v>
      </c>
    </row>
    <row r="392" spans="1:9" x14ac:dyDescent="0.25">
      <c r="A392" s="4" t="s">
        <v>831</v>
      </c>
      <c r="B392" s="4">
        <v>15</v>
      </c>
      <c r="C392" s="4">
        <v>76352018</v>
      </c>
      <c r="D392" s="14" t="s">
        <v>832</v>
      </c>
      <c r="E392" s="4" t="s">
        <v>169</v>
      </c>
      <c r="F392" s="4" t="str">
        <f t="shared" si="6"/>
        <v>HYPER</v>
      </c>
      <c r="G392" s="18">
        <v>8.1201299726033196E-2</v>
      </c>
      <c r="H392" s="16">
        <v>2.4998111842007501E-5</v>
      </c>
      <c r="I392" s="53">
        <v>4.7381079450625203E-2</v>
      </c>
    </row>
    <row r="393" spans="1:9" x14ac:dyDescent="0.25">
      <c r="A393" s="4" t="s">
        <v>833</v>
      </c>
      <c r="B393" s="4">
        <v>10</v>
      </c>
      <c r="C393" s="4">
        <v>81204127</v>
      </c>
      <c r="D393" s="14" t="s">
        <v>834</v>
      </c>
      <c r="E393" s="4" t="s">
        <v>151</v>
      </c>
      <c r="F393" s="4" t="str">
        <f t="shared" si="6"/>
        <v>HYPO</v>
      </c>
      <c r="G393" s="18">
        <v>-0.15479348735236201</v>
      </c>
      <c r="H393" s="16">
        <v>2.50177805306435E-5</v>
      </c>
      <c r="I393" s="53">
        <v>4.7381079450625203E-2</v>
      </c>
    </row>
    <row r="394" spans="1:9" x14ac:dyDescent="0.25">
      <c r="A394" s="4" t="s">
        <v>835</v>
      </c>
      <c r="B394" s="4">
        <v>11</v>
      </c>
      <c r="C394" s="4">
        <v>70319385</v>
      </c>
      <c r="D394" s="14" t="s">
        <v>85</v>
      </c>
      <c r="E394" s="4" t="s">
        <v>145</v>
      </c>
      <c r="F394" s="4" t="str">
        <f t="shared" si="6"/>
        <v>HYPO</v>
      </c>
      <c r="G394" s="18">
        <v>-9.3801328822307295E-2</v>
      </c>
      <c r="H394" s="16">
        <v>2.50798937665229E-5</v>
      </c>
      <c r="I394" s="53">
        <v>4.7381079450625203E-2</v>
      </c>
    </row>
    <row r="395" spans="1:9" x14ac:dyDescent="0.25">
      <c r="A395" s="4" t="s">
        <v>836</v>
      </c>
      <c r="B395" s="4">
        <v>17</v>
      </c>
      <c r="C395" s="4">
        <v>38375459</v>
      </c>
      <c r="D395" s="14" t="s">
        <v>837</v>
      </c>
      <c r="E395" s="4" t="s">
        <v>159</v>
      </c>
      <c r="F395" s="4" t="str">
        <f t="shared" si="6"/>
        <v>HYPER</v>
      </c>
      <c r="G395" s="18">
        <v>7.6434037012011902E-2</v>
      </c>
      <c r="H395" s="16">
        <v>2.50912434858115E-5</v>
      </c>
      <c r="I395" s="53">
        <v>4.7381079450625203E-2</v>
      </c>
    </row>
    <row r="396" spans="1:9" x14ac:dyDescent="0.25">
      <c r="A396" s="4" t="s">
        <v>838</v>
      </c>
      <c r="B396" s="4">
        <v>10</v>
      </c>
      <c r="C396" s="4">
        <v>134150542</v>
      </c>
      <c r="D396" s="14" t="s">
        <v>839</v>
      </c>
      <c r="E396" s="4" t="s">
        <v>145</v>
      </c>
      <c r="F396" s="4" t="str">
        <f t="shared" si="6"/>
        <v>HYPER</v>
      </c>
      <c r="G396" s="18">
        <v>0.125302291548301</v>
      </c>
      <c r="H396" s="16">
        <v>2.5111762074100199E-5</v>
      </c>
      <c r="I396" s="53">
        <v>4.7381079450625203E-2</v>
      </c>
    </row>
    <row r="397" spans="1:9" x14ac:dyDescent="0.25">
      <c r="A397" s="4" t="s">
        <v>840</v>
      </c>
      <c r="B397" s="4">
        <v>2</v>
      </c>
      <c r="C397" s="4">
        <v>241508464</v>
      </c>
      <c r="D397" s="14" t="s">
        <v>841</v>
      </c>
      <c r="E397" s="4" t="s">
        <v>215</v>
      </c>
      <c r="F397" s="4" t="str">
        <f t="shared" si="6"/>
        <v>HYPER</v>
      </c>
      <c r="G397" s="18">
        <v>0.127822723086877</v>
      </c>
      <c r="H397" s="16">
        <v>2.5127092739635899E-5</v>
      </c>
      <c r="I397" s="53">
        <v>4.7381079450625203E-2</v>
      </c>
    </row>
    <row r="398" spans="1:9" x14ac:dyDescent="0.25">
      <c r="A398" s="4" t="s">
        <v>842</v>
      </c>
      <c r="B398" s="4">
        <v>1</v>
      </c>
      <c r="C398" s="4">
        <v>223705348</v>
      </c>
      <c r="D398" s="14" t="s">
        <v>843</v>
      </c>
      <c r="E398" s="4" t="s">
        <v>165</v>
      </c>
      <c r="F398" s="4" t="str">
        <f t="shared" si="6"/>
        <v>HYPO</v>
      </c>
      <c r="G398" s="18">
        <v>-0.100666237701104</v>
      </c>
      <c r="H398" s="16">
        <v>2.5203061030262399E-5</v>
      </c>
      <c r="I398" s="53">
        <v>4.7381079450625203E-2</v>
      </c>
    </row>
    <row r="399" spans="1:9" x14ac:dyDescent="0.25">
      <c r="A399" s="4" t="s">
        <v>844</v>
      </c>
      <c r="B399" s="4">
        <v>13</v>
      </c>
      <c r="C399" s="4">
        <v>20208251</v>
      </c>
      <c r="D399" s="14" t="s">
        <v>332</v>
      </c>
      <c r="E399" s="4" t="s">
        <v>186</v>
      </c>
      <c r="F399" s="4" t="str">
        <f t="shared" si="6"/>
        <v>HYPO</v>
      </c>
      <c r="G399" s="18">
        <v>-0.12943254714422001</v>
      </c>
      <c r="H399" s="16">
        <v>2.53874319946752E-5</v>
      </c>
      <c r="I399" s="53">
        <v>4.7381079450625203E-2</v>
      </c>
    </row>
    <row r="400" spans="1:9" x14ac:dyDescent="0.25">
      <c r="A400" s="4" t="s">
        <v>845</v>
      </c>
      <c r="B400" s="4">
        <v>19</v>
      </c>
      <c r="C400" s="4">
        <v>35630334</v>
      </c>
      <c r="D400" s="14" t="s">
        <v>846</v>
      </c>
      <c r="E400" s="4" t="s">
        <v>262</v>
      </c>
      <c r="F400" s="4" t="str">
        <f t="shared" si="6"/>
        <v>HYPO</v>
      </c>
      <c r="G400" s="18">
        <v>-0.23154674730831001</v>
      </c>
      <c r="H400" s="16">
        <v>2.5400201665521898E-5</v>
      </c>
      <c r="I400" s="53">
        <v>4.7381079450625203E-2</v>
      </c>
    </row>
    <row r="401" spans="1:9" x14ac:dyDescent="0.25">
      <c r="A401" s="4" t="s">
        <v>847</v>
      </c>
      <c r="B401" s="4">
        <v>6</v>
      </c>
      <c r="C401" s="4">
        <v>45290812</v>
      </c>
      <c r="D401" s="14" t="s">
        <v>128</v>
      </c>
      <c r="E401" s="4" t="s">
        <v>199</v>
      </c>
      <c r="F401" s="4" t="str">
        <f t="shared" si="6"/>
        <v>HYPER</v>
      </c>
      <c r="G401" s="18">
        <v>0.23293109875596299</v>
      </c>
      <c r="H401" s="16">
        <v>2.54165327647853E-5</v>
      </c>
      <c r="I401" s="53">
        <v>4.7381079450625203E-2</v>
      </c>
    </row>
    <row r="402" spans="1:9" x14ac:dyDescent="0.25">
      <c r="A402" s="4" t="s">
        <v>848</v>
      </c>
      <c r="B402" s="4">
        <v>5</v>
      </c>
      <c r="C402" s="4">
        <v>159343148</v>
      </c>
      <c r="D402" s="14" t="s">
        <v>140</v>
      </c>
      <c r="E402" s="4" t="s">
        <v>162</v>
      </c>
      <c r="F402" s="4" t="str">
        <f t="shared" si="6"/>
        <v>HYPO</v>
      </c>
      <c r="G402" s="18">
        <v>-0.13397871836032901</v>
      </c>
      <c r="H402" s="16">
        <v>2.5421277637274701E-5</v>
      </c>
      <c r="I402" s="53">
        <v>4.7381079450625203E-2</v>
      </c>
    </row>
    <row r="403" spans="1:9" x14ac:dyDescent="0.25">
      <c r="A403" s="4" t="s">
        <v>849</v>
      </c>
      <c r="B403" s="4">
        <v>13</v>
      </c>
      <c r="C403" s="4">
        <v>98363249</v>
      </c>
      <c r="D403" s="14" t="s">
        <v>850</v>
      </c>
      <c r="E403" s="4" t="s">
        <v>165</v>
      </c>
      <c r="F403" s="4" t="str">
        <f t="shared" si="6"/>
        <v>HYPO</v>
      </c>
      <c r="G403" s="18">
        <v>-0.17475967189444799</v>
      </c>
      <c r="H403" s="16">
        <v>2.54248645222586E-5</v>
      </c>
      <c r="I403" s="53">
        <v>4.7381079450625203E-2</v>
      </c>
    </row>
    <row r="404" spans="1:9" x14ac:dyDescent="0.25">
      <c r="A404" s="4" t="s">
        <v>851</v>
      </c>
      <c r="B404" s="4">
        <v>1</v>
      </c>
      <c r="C404" s="4">
        <v>201397591</v>
      </c>
      <c r="D404" s="14" t="s">
        <v>77</v>
      </c>
      <c r="E404" s="4" t="s">
        <v>165</v>
      </c>
      <c r="F404" s="4" t="str">
        <f t="shared" si="6"/>
        <v>HYPO</v>
      </c>
      <c r="G404" s="18">
        <v>-8.3958809330792999E-2</v>
      </c>
      <c r="H404" s="16">
        <v>2.5454552939561899E-5</v>
      </c>
      <c r="I404" s="53">
        <v>4.7381079450625203E-2</v>
      </c>
    </row>
    <row r="405" spans="1:9" x14ac:dyDescent="0.25">
      <c r="A405" s="4" t="s">
        <v>852</v>
      </c>
      <c r="B405" s="4">
        <v>15</v>
      </c>
      <c r="C405" s="4">
        <v>75354471</v>
      </c>
      <c r="D405" s="14" t="s">
        <v>50</v>
      </c>
      <c r="E405" s="4" t="s">
        <v>165</v>
      </c>
      <c r="F405" s="4" t="str">
        <f t="shared" si="6"/>
        <v>HYPER</v>
      </c>
      <c r="G405" s="18">
        <v>0.22309991078849101</v>
      </c>
      <c r="H405" s="16">
        <v>2.5543862102425501E-5</v>
      </c>
      <c r="I405" s="53">
        <v>4.7429042523270001E-2</v>
      </c>
    </row>
    <row r="406" spans="1:9" x14ac:dyDescent="0.25">
      <c r="A406" s="4" t="s">
        <v>853</v>
      </c>
      <c r="B406" s="4">
        <v>16</v>
      </c>
      <c r="C406" s="4">
        <v>73178540</v>
      </c>
      <c r="D406" s="14" t="s">
        <v>854</v>
      </c>
      <c r="E406" s="4" t="s">
        <v>594</v>
      </c>
      <c r="F406" s="4" t="str">
        <f t="shared" si="6"/>
        <v>HYPER</v>
      </c>
      <c r="G406" s="18">
        <v>0.16115612138174401</v>
      </c>
      <c r="H406" s="16">
        <v>2.5847983976012102E-5</v>
      </c>
      <c r="I406" s="53">
        <v>4.7590811934929797E-2</v>
      </c>
    </row>
    <row r="407" spans="1:9" x14ac:dyDescent="0.25">
      <c r="A407" s="4" t="s">
        <v>855</v>
      </c>
      <c r="B407" s="4">
        <v>2</v>
      </c>
      <c r="C407" s="4">
        <v>29335792</v>
      </c>
      <c r="D407" s="14" t="s">
        <v>856</v>
      </c>
      <c r="E407" s="4" t="s">
        <v>422</v>
      </c>
      <c r="F407" s="4" t="str">
        <f t="shared" si="6"/>
        <v>HYPO</v>
      </c>
      <c r="G407" s="18">
        <v>-0.169045480095907</v>
      </c>
      <c r="H407" s="16">
        <v>2.59062090320498E-5</v>
      </c>
      <c r="I407" s="53">
        <v>4.7590811934929797E-2</v>
      </c>
    </row>
    <row r="408" spans="1:9" x14ac:dyDescent="0.25">
      <c r="A408" s="4" t="s">
        <v>857</v>
      </c>
      <c r="B408" s="4">
        <v>5</v>
      </c>
      <c r="C408" s="4">
        <v>131348446</v>
      </c>
      <c r="D408" s="14" t="s">
        <v>858</v>
      </c>
      <c r="E408" s="4" t="s">
        <v>162</v>
      </c>
      <c r="F408" s="4" t="str">
        <f t="shared" si="6"/>
        <v>HYPO</v>
      </c>
      <c r="G408" s="18">
        <v>-9.6320650158023893E-2</v>
      </c>
      <c r="H408" s="16">
        <v>2.59105122773362E-5</v>
      </c>
      <c r="I408" s="53">
        <v>4.7590811934929797E-2</v>
      </c>
    </row>
    <row r="409" spans="1:9" x14ac:dyDescent="0.25">
      <c r="A409" s="4" t="s">
        <v>859</v>
      </c>
      <c r="B409" s="4">
        <v>3</v>
      </c>
      <c r="C409" s="4">
        <v>5364350</v>
      </c>
      <c r="D409" s="14" t="s">
        <v>860</v>
      </c>
      <c r="E409" s="4" t="s">
        <v>165</v>
      </c>
      <c r="F409" s="4" t="str">
        <f t="shared" si="6"/>
        <v>HYPER</v>
      </c>
      <c r="G409" s="18">
        <v>0.13830035575618299</v>
      </c>
      <c r="H409" s="16">
        <v>2.59783534916145E-5</v>
      </c>
      <c r="I409" s="53">
        <v>4.7590811934929797E-2</v>
      </c>
    </row>
    <row r="410" spans="1:9" x14ac:dyDescent="0.25">
      <c r="A410" s="4" t="s">
        <v>861</v>
      </c>
      <c r="B410" s="4">
        <v>5</v>
      </c>
      <c r="C410" s="4">
        <v>68530506</v>
      </c>
      <c r="D410" s="14" t="s">
        <v>862</v>
      </c>
      <c r="E410" s="4" t="s">
        <v>148</v>
      </c>
      <c r="F410" s="4" t="str">
        <f t="shared" si="6"/>
        <v>HYPO</v>
      </c>
      <c r="G410" s="18">
        <v>-9.5567226989684395E-2</v>
      </c>
      <c r="H410" s="16">
        <v>2.60023404165966E-5</v>
      </c>
      <c r="I410" s="53">
        <v>4.7590811934929797E-2</v>
      </c>
    </row>
    <row r="411" spans="1:9" x14ac:dyDescent="0.25">
      <c r="A411" s="4" t="s">
        <v>863</v>
      </c>
      <c r="B411" s="4">
        <v>1</v>
      </c>
      <c r="C411" s="4">
        <v>175542736</v>
      </c>
      <c r="D411" s="14" t="s">
        <v>122</v>
      </c>
      <c r="E411" s="4" t="s">
        <v>199</v>
      </c>
      <c r="F411" s="4" t="str">
        <f t="shared" si="6"/>
        <v>HYPO</v>
      </c>
      <c r="G411" s="18">
        <v>-0.13836550534282199</v>
      </c>
      <c r="H411" s="16">
        <v>2.6046829151534E-5</v>
      </c>
      <c r="I411" s="53">
        <v>4.7590811934929797E-2</v>
      </c>
    </row>
    <row r="412" spans="1:9" x14ac:dyDescent="0.25">
      <c r="A412" s="4" t="s">
        <v>864</v>
      </c>
      <c r="B412" s="4">
        <v>2</v>
      </c>
      <c r="C412" s="4">
        <v>11816752</v>
      </c>
      <c r="D412" s="14" t="s">
        <v>865</v>
      </c>
      <c r="E412" s="4" t="s">
        <v>238</v>
      </c>
      <c r="F412" s="4" t="str">
        <f t="shared" si="6"/>
        <v>HYPER</v>
      </c>
      <c r="G412" s="18">
        <v>7.9066864409790494E-2</v>
      </c>
      <c r="H412" s="16">
        <v>2.6077296969654201E-5</v>
      </c>
      <c r="I412" s="53">
        <v>4.7590811934929797E-2</v>
      </c>
    </row>
    <row r="413" spans="1:9" x14ac:dyDescent="0.25">
      <c r="A413" s="4" t="s">
        <v>866</v>
      </c>
      <c r="B413" s="4">
        <v>16</v>
      </c>
      <c r="C413" s="4">
        <v>3078142</v>
      </c>
      <c r="D413" s="14" t="s">
        <v>867</v>
      </c>
      <c r="E413" s="4" t="s">
        <v>186</v>
      </c>
      <c r="F413" s="4" t="str">
        <f t="shared" si="6"/>
        <v>HYPO</v>
      </c>
      <c r="G413" s="18">
        <v>-9.2011599819745396E-2</v>
      </c>
      <c r="H413" s="16">
        <v>2.6141105700389199E-5</v>
      </c>
      <c r="I413" s="53">
        <v>4.75909030682687E-2</v>
      </c>
    </row>
    <row r="414" spans="1:9" x14ac:dyDescent="0.25">
      <c r="A414" s="4" t="s">
        <v>868</v>
      </c>
      <c r="B414" s="4">
        <v>2</v>
      </c>
      <c r="C414" s="4">
        <v>25390424</v>
      </c>
      <c r="D414" s="14" t="s">
        <v>21</v>
      </c>
      <c r="E414" s="4" t="s">
        <v>338</v>
      </c>
      <c r="F414" s="4" t="str">
        <f t="shared" si="6"/>
        <v>HYPER</v>
      </c>
      <c r="G414" s="18">
        <v>0.13825483689340401</v>
      </c>
      <c r="H414" s="16">
        <v>2.64464277930291E-5</v>
      </c>
      <c r="I414" s="53">
        <v>4.7729012171487201E-2</v>
      </c>
    </row>
    <row r="415" spans="1:9" x14ac:dyDescent="0.25">
      <c r="A415" s="4" t="s">
        <v>869</v>
      </c>
      <c r="B415" s="4">
        <v>20</v>
      </c>
      <c r="C415" s="4">
        <v>21509849</v>
      </c>
      <c r="D415" s="14" t="s">
        <v>102</v>
      </c>
      <c r="E415" s="4" t="s">
        <v>165</v>
      </c>
      <c r="F415" s="4" t="str">
        <f t="shared" si="6"/>
        <v>HYPER</v>
      </c>
      <c r="G415" s="18">
        <v>0.12927556311003299</v>
      </c>
      <c r="H415" s="16">
        <v>2.64484947618763E-5</v>
      </c>
      <c r="I415" s="53">
        <v>4.7729012171487201E-2</v>
      </c>
    </row>
    <row r="416" spans="1:9" x14ac:dyDescent="0.25">
      <c r="A416" s="4" t="s">
        <v>870</v>
      </c>
      <c r="B416" s="4">
        <v>7</v>
      </c>
      <c r="C416" s="4">
        <v>107719635</v>
      </c>
      <c r="D416" s="14" t="s">
        <v>871</v>
      </c>
      <c r="E416" s="4" t="s">
        <v>145</v>
      </c>
      <c r="F416" s="4" t="str">
        <f t="shared" si="6"/>
        <v>HYPER</v>
      </c>
      <c r="G416" s="18">
        <v>0.103007828508464</v>
      </c>
      <c r="H416" s="16">
        <v>2.6450414287933501E-5</v>
      </c>
      <c r="I416" s="53">
        <v>4.7729012171487201E-2</v>
      </c>
    </row>
    <row r="417" spans="1:11" x14ac:dyDescent="0.25">
      <c r="A417" s="4" t="s">
        <v>872</v>
      </c>
      <c r="B417" s="4">
        <v>7</v>
      </c>
      <c r="C417" s="4">
        <v>48008127</v>
      </c>
      <c r="D417" s="14" t="s">
        <v>873</v>
      </c>
      <c r="E417" s="4" t="s">
        <v>145</v>
      </c>
      <c r="F417" s="4" t="str">
        <f t="shared" si="6"/>
        <v>HYPER</v>
      </c>
      <c r="G417" s="18">
        <v>0.102365850145577</v>
      </c>
      <c r="H417" s="16">
        <v>2.6553413933797701E-5</v>
      </c>
      <c r="I417" s="53">
        <v>4.7729012171487201E-2</v>
      </c>
    </row>
    <row r="418" spans="1:11" x14ac:dyDescent="0.25">
      <c r="A418" s="4" t="s">
        <v>874</v>
      </c>
      <c r="B418" s="4">
        <v>12</v>
      </c>
      <c r="C418" s="4">
        <v>54990494</v>
      </c>
      <c r="D418" s="14" t="s">
        <v>875</v>
      </c>
      <c r="E418" s="4" t="s">
        <v>165</v>
      </c>
      <c r="F418" s="4" t="str">
        <f t="shared" si="6"/>
        <v>HYPO</v>
      </c>
      <c r="G418" s="18">
        <v>-0.13962497663146201</v>
      </c>
      <c r="H418" s="16">
        <v>2.6560056440711899E-5</v>
      </c>
      <c r="I418" s="53">
        <v>4.7729012171487201E-2</v>
      </c>
    </row>
    <row r="419" spans="1:11" x14ac:dyDescent="0.25">
      <c r="A419" s="4" t="s">
        <v>876</v>
      </c>
      <c r="B419" s="4">
        <v>6</v>
      </c>
      <c r="C419" s="4">
        <v>72751573</v>
      </c>
      <c r="D419" s="14" t="s">
        <v>103</v>
      </c>
      <c r="E419" s="4" t="s">
        <v>145</v>
      </c>
      <c r="F419" s="4" t="str">
        <f t="shared" si="6"/>
        <v>HYPER</v>
      </c>
      <c r="G419" s="18">
        <v>0.15261861912055599</v>
      </c>
      <c r="H419" s="16">
        <v>2.66148028158472E-5</v>
      </c>
      <c r="I419" s="53">
        <v>4.7729012171487201E-2</v>
      </c>
    </row>
    <row r="420" spans="1:11" x14ac:dyDescent="0.25">
      <c r="A420" s="4" t="s">
        <v>877</v>
      </c>
      <c r="B420" s="4">
        <v>3</v>
      </c>
      <c r="C420" s="4">
        <v>184104481</v>
      </c>
      <c r="D420" s="14" t="s">
        <v>878</v>
      </c>
      <c r="E420" s="4" t="s">
        <v>186</v>
      </c>
      <c r="F420" s="4" t="str">
        <f t="shared" si="6"/>
        <v>HYPER</v>
      </c>
      <c r="G420" s="18">
        <v>0.24552574903072799</v>
      </c>
      <c r="H420" s="16">
        <v>2.6664574115023799E-5</v>
      </c>
      <c r="I420" s="53">
        <v>4.7729012171487201E-2</v>
      </c>
    </row>
    <row r="421" spans="1:11" x14ac:dyDescent="0.25">
      <c r="A421" s="4" t="s">
        <v>879</v>
      </c>
      <c r="B421" s="4">
        <v>2</v>
      </c>
      <c r="C421" s="4">
        <v>33812041</v>
      </c>
      <c r="D421" s="14" t="s">
        <v>880</v>
      </c>
      <c r="E421" s="4" t="s">
        <v>145</v>
      </c>
      <c r="F421" s="4" t="str">
        <f t="shared" si="6"/>
        <v>HYPER</v>
      </c>
      <c r="G421" s="18">
        <v>0.103830653432944</v>
      </c>
      <c r="H421" s="16">
        <v>2.6858919356025098E-5</v>
      </c>
      <c r="I421" s="53">
        <v>4.7877146206968701E-2</v>
      </c>
    </row>
    <row r="422" spans="1:11" x14ac:dyDescent="0.25">
      <c r="A422" s="4" t="s">
        <v>881</v>
      </c>
      <c r="B422" s="4">
        <v>20</v>
      </c>
      <c r="C422" s="4">
        <v>44829821</v>
      </c>
      <c r="D422" s="14" t="s">
        <v>100</v>
      </c>
      <c r="E422" s="4" t="s">
        <v>186</v>
      </c>
      <c r="F422" s="4" t="str">
        <f t="shared" si="6"/>
        <v>HYPER</v>
      </c>
      <c r="G422" s="18">
        <v>7.5418393490817207E-2</v>
      </c>
      <c r="H422" s="16">
        <v>2.6883407882780601E-5</v>
      </c>
      <c r="I422" s="53">
        <v>4.7877146206968701E-2</v>
      </c>
    </row>
    <row r="423" spans="1:11" x14ac:dyDescent="0.25">
      <c r="A423" s="4" t="s">
        <v>882</v>
      </c>
      <c r="B423" s="4">
        <v>9</v>
      </c>
      <c r="C423" s="4">
        <v>132200921</v>
      </c>
      <c r="D423" s="14" t="s">
        <v>883</v>
      </c>
      <c r="E423" s="4" t="s">
        <v>157</v>
      </c>
      <c r="F423" s="4" t="str">
        <f t="shared" si="6"/>
        <v>HYPO</v>
      </c>
      <c r="G423" s="18">
        <v>-0.18650926936581899</v>
      </c>
      <c r="H423" s="16">
        <v>2.6939758403001601E-5</v>
      </c>
      <c r="I423" s="53">
        <v>4.7877146206968701E-2</v>
      </c>
    </row>
    <row r="424" spans="1:11" x14ac:dyDescent="0.25">
      <c r="A424" s="4" t="s">
        <v>884</v>
      </c>
      <c r="B424" s="4">
        <v>19</v>
      </c>
      <c r="C424" s="4">
        <v>38040182</v>
      </c>
      <c r="D424" s="14" t="s">
        <v>885</v>
      </c>
      <c r="E424" s="4" t="s">
        <v>186</v>
      </c>
      <c r="F424" s="4" t="str">
        <f t="shared" si="6"/>
        <v>HYPER</v>
      </c>
      <c r="G424" s="18">
        <v>0.24905067888122701</v>
      </c>
      <c r="H424" s="16">
        <v>2.70559205985839E-5</v>
      </c>
      <c r="I424" s="53">
        <v>4.7914984296579602E-2</v>
      </c>
    </row>
    <row r="425" spans="1:11" x14ac:dyDescent="0.25">
      <c r="A425" s="4" t="s">
        <v>886</v>
      </c>
      <c r="B425" s="4">
        <v>1</v>
      </c>
      <c r="C425" s="4">
        <v>17766917</v>
      </c>
      <c r="D425" s="14" t="s">
        <v>887</v>
      </c>
      <c r="E425" s="4" t="s">
        <v>162</v>
      </c>
      <c r="F425" s="4" t="str">
        <f t="shared" si="6"/>
        <v>HYPER</v>
      </c>
      <c r="G425" s="18">
        <v>6.8667536335787399E-2</v>
      </c>
      <c r="H425" s="16">
        <v>2.7089435282711199E-5</v>
      </c>
      <c r="I425" s="53">
        <v>4.7914984296579602E-2</v>
      </c>
      <c r="K425" s="7"/>
    </row>
    <row r="426" spans="1:11" x14ac:dyDescent="0.25">
      <c r="A426" s="4" t="s">
        <v>888</v>
      </c>
      <c r="B426" s="4">
        <v>12</v>
      </c>
      <c r="C426" s="4">
        <v>630892</v>
      </c>
      <c r="D426" s="14" t="s">
        <v>889</v>
      </c>
      <c r="E426" s="4" t="s">
        <v>145</v>
      </c>
      <c r="F426" s="4" t="str">
        <f t="shared" si="6"/>
        <v>HYPO</v>
      </c>
      <c r="G426" s="18">
        <v>-0.13768881528472399</v>
      </c>
      <c r="H426" s="16">
        <v>2.7252752631501399E-5</v>
      </c>
      <c r="I426" s="53">
        <v>4.8089898042453699E-2</v>
      </c>
    </row>
    <row r="427" spans="1:11" x14ac:dyDescent="0.25">
      <c r="A427" s="4" t="s">
        <v>890</v>
      </c>
      <c r="B427" s="4">
        <v>11</v>
      </c>
      <c r="C427" s="4">
        <v>117800255</v>
      </c>
      <c r="D427" s="14" t="s">
        <v>891</v>
      </c>
      <c r="E427" s="4" t="s">
        <v>594</v>
      </c>
      <c r="F427" s="4" t="str">
        <f t="shared" si="6"/>
        <v>HYPO</v>
      </c>
      <c r="G427" s="18">
        <v>-0.13937314507682499</v>
      </c>
      <c r="H427" s="16">
        <v>2.7510884206404999E-5</v>
      </c>
      <c r="I427" s="53">
        <v>4.8295166757884402E-2</v>
      </c>
    </row>
    <row r="428" spans="1:11" x14ac:dyDescent="0.25">
      <c r="A428" s="4" t="s">
        <v>892</v>
      </c>
      <c r="B428" s="4">
        <v>15</v>
      </c>
      <c r="C428" s="4">
        <v>83567292</v>
      </c>
      <c r="D428" s="14" t="s">
        <v>893</v>
      </c>
      <c r="E428" s="4" t="s">
        <v>145</v>
      </c>
      <c r="F428" s="4" t="str">
        <f t="shared" si="6"/>
        <v>HYPER</v>
      </c>
      <c r="G428" s="18">
        <v>0.12375887234932501</v>
      </c>
      <c r="H428" s="16">
        <v>2.7525870291282801E-5</v>
      </c>
      <c r="I428" s="53">
        <v>4.8295166757884402E-2</v>
      </c>
    </row>
    <row r="429" spans="1:11" x14ac:dyDescent="0.25">
      <c r="A429" s="4" t="s">
        <v>894</v>
      </c>
      <c r="B429" s="4">
        <v>11</v>
      </c>
      <c r="C429" s="4">
        <v>45826681</v>
      </c>
      <c r="D429" s="14" t="s">
        <v>895</v>
      </c>
      <c r="E429" s="4" t="s">
        <v>215</v>
      </c>
      <c r="F429" s="4" t="str">
        <f t="shared" si="6"/>
        <v>HYPER</v>
      </c>
      <c r="G429" s="18">
        <v>0.105719650466985</v>
      </c>
      <c r="H429" s="16">
        <v>2.7563186243230999E-5</v>
      </c>
      <c r="I429" s="53">
        <v>4.8295166757884402E-2</v>
      </c>
    </row>
    <row r="430" spans="1:11" x14ac:dyDescent="0.25">
      <c r="A430" s="4" t="s">
        <v>896</v>
      </c>
      <c r="B430" s="4">
        <v>16</v>
      </c>
      <c r="C430" s="4">
        <v>4409461</v>
      </c>
      <c r="D430" s="14" t="s">
        <v>71</v>
      </c>
      <c r="E430" s="4" t="s">
        <v>282</v>
      </c>
      <c r="F430" s="4" t="str">
        <f t="shared" si="6"/>
        <v>HYPO</v>
      </c>
      <c r="G430" s="18">
        <v>-9.68019829082295E-2</v>
      </c>
      <c r="H430" s="16">
        <v>2.7648647547065699E-5</v>
      </c>
      <c r="I430" s="53">
        <v>4.83314546855464E-2</v>
      </c>
    </row>
    <row r="431" spans="1:11" x14ac:dyDescent="0.25">
      <c r="A431" s="4" t="s">
        <v>897</v>
      </c>
      <c r="B431" s="4">
        <v>11</v>
      </c>
      <c r="C431" s="4">
        <v>2154952</v>
      </c>
      <c r="D431" s="14" t="s">
        <v>110</v>
      </c>
      <c r="E431" s="4" t="s">
        <v>151</v>
      </c>
      <c r="F431" s="4" t="str">
        <f t="shared" si="6"/>
        <v>HYPER</v>
      </c>
      <c r="G431" s="18">
        <v>7.5684844030488294E-2</v>
      </c>
      <c r="H431" s="16">
        <v>2.7717842990162199E-5</v>
      </c>
      <c r="I431" s="53">
        <v>4.83392058003735E-2</v>
      </c>
    </row>
    <row r="432" spans="1:11" x14ac:dyDescent="0.25">
      <c r="A432" s="4" t="s">
        <v>898</v>
      </c>
      <c r="B432" s="4">
        <v>8</v>
      </c>
      <c r="C432" s="4">
        <v>1150340</v>
      </c>
      <c r="D432" s="14" t="s">
        <v>97</v>
      </c>
      <c r="E432" s="4" t="s">
        <v>157</v>
      </c>
      <c r="F432" s="4" t="str">
        <f t="shared" si="6"/>
        <v>HYPO</v>
      </c>
      <c r="G432" s="18">
        <v>-0.159116545920965</v>
      </c>
      <c r="H432" s="16">
        <v>2.7802968337962101E-5</v>
      </c>
      <c r="I432" s="53">
        <v>4.8374637365477903E-2</v>
      </c>
    </row>
    <row r="433" spans="1:9" x14ac:dyDescent="0.25">
      <c r="A433" s="4" t="s">
        <v>899</v>
      </c>
      <c r="B433" s="4">
        <v>10</v>
      </c>
      <c r="C433" s="4">
        <v>103345859</v>
      </c>
      <c r="D433" s="14" t="s">
        <v>900</v>
      </c>
      <c r="E433" s="4" t="s">
        <v>151</v>
      </c>
      <c r="F433" s="4" t="str">
        <f t="shared" si="6"/>
        <v>HYPO</v>
      </c>
      <c r="G433" s="18">
        <v>-7.96036451861932E-2</v>
      </c>
      <c r="H433" s="16">
        <v>2.8003916675724801E-5</v>
      </c>
      <c r="I433" s="53">
        <v>4.83798293243866E-2</v>
      </c>
    </row>
    <row r="434" spans="1:9" x14ac:dyDescent="0.25">
      <c r="A434" s="4" t="s">
        <v>901</v>
      </c>
      <c r="B434" s="4">
        <v>11</v>
      </c>
      <c r="C434" s="4">
        <v>2813528</v>
      </c>
      <c r="D434" s="14" t="s">
        <v>138</v>
      </c>
      <c r="E434" s="4" t="s">
        <v>151</v>
      </c>
      <c r="F434" s="4" t="str">
        <f t="shared" si="6"/>
        <v>HYPO</v>
      </c>
      <c r="G434" s="18">
        <v>-0.13215239457743999</v>
      </c>
      <c r="H434" s="16">
        <v>2.8028623487622899E-5</v>
      </c>
      <c r="I434" s="53">
        <v>4.83798293243866E-2</v>
      </c>
    </row>
    <row r="435" spans="1:9" x14ac:dyDescent="0.25">
      <c r="A435" s="4" t="s">
        <v>902</v>
      </c>
      <c r="B435" s="4">
        <v>12</v>
      </c>
      <c r="C435" s="4">
        <v>48231137</v>
      </c>
      <c r="D435" s="14" t="s">
        <v>2</v>
      </c>
      <c r="E435" s="4" t="s">
        <v>165</v>
      </c>
      <c r="F435" s="4" t="str">
        <f t="shared" si="6"/>
        <v>HYPER</v>
      </c>
      <c r="G435" s="18">
        <v>0.12112340067123201</v>
      </c>
      <c r="H435" s="16">
        <v>2.80472989250267E-5</v>
      </c>
      <c r="I435" s="53">
        <v>4.83798293243866E-2</v>
      </c>
    </row>
    <row r="436" spans="1:9" x14ac:dyDescent="0.25">
      <c r="A436" s="4" t="s">
        <v>903</v>
      </c>
      <c r="B436" s="4">
        <v>14</v>
      </c>
      <c r="C436" s="4">
        <v>24781881</v>
      </c>
      <c r="D436" s="14" t="s">
        <v>42</v>
      </c>
      <c r="E436" s="4" t="s">
        <v>338</v>
      </c>
      <c r="F436" s="4" t="str">
        <f t="shared" si="6"/>
        <v>HYPO</v>
      </c>
      <c r="G436" s="18">
        <v>-0.113950763039479</v>
      </c>
      <c r="H436" s="16">
        <v>2.80652153375366E-5</v>
      </c>
      <c r="I436" s="53">
        <v>4.83798293243866E-2</v>
      </c>
    </row>
    <row r="437" spans="1:9" x14ac:dyDescent="0.25">
      <c r="A437" s="4" t="s">
        <v>904</v>
      </c>
      <c r="B437" s="4">
        <v>7</v>
      </c>
      <c r="C437" s="4">
        <v>41137309</v>
      </c>
      <c r="D437" s="14" t="s">
        <v>905</v>
      </c>
      <c r="E437" s="4" t="s">
        <v>165</v>
      </c>
      <c r="F437" s="4" t="str">
        <f t="shared" si="6"/>
        <v>HYPER</v>
      </c>
      <c r="G437" s="18">
        <v>0.126237598911946</v>
      </c>
      <c r="H437" s="16">
        <v>2.8316191729653599E-5</v>
      </c>
      <c r="I437" s="53">
        <v>4.8700000338801203E-2</v>
      </c>
    </row>
    <row r="438" spans="1:9" x14ac:dyDescent="0.25">
      <c r="A438" s="4" t="s">
        <v>906</v>
      </c>
      <c r="B438" s="4">
        <v>10</v>
      </c>
      <c r="C438" s="4">
        <v>75118676</v>
      </c>
      <c r="D438" s="14" t="s">
        <v>907</v>
      </c>
      <c r="E438" s="4" t="s">
        <v>159</v>
      </c>
      <c r="F438" s="4" t="str">
        <f t="shared" si="6"/>
        <v>HYPER</v>
      </c>
      <c r="G438" s="18">
        <v>0.120568316911082</v>
      </c>
      <c r="H438" s="16">
        <v>2.8603839475093301E-5</v>
      </c>
      <c r="I438" s="53">
        <v>4.8906315822275503E-2</v>
      </c>
    </row>
    <row r="439" spans="1:9" x14ac:dyDescent="0.25">
      <c r="A439" s="4" t="s">
        <v>908</v>
      </c>
      <c r="B439" s="4">
        <v>14</v>
      </c>
      <c r="C439" s="4">
        <v>102909431</v>
      </c>
      <c r="D439" s="14" t="s">
        <v>909</v>
      </c>
      <c r="E439" s="4" t="s">
        <v>145</v>
      </c>
      <c r="F439" s="4" t="str">
        <f t="shared" si="6"/>
        <v>HYPER</v>
      </c>
      <c r="G439" s="18">
        <v>7.3932648798553505E-2</v>
      </c>
      <c r="H439" s="16">
        <v>2.8632722341435401E-5</v>
      </c>
      <c r="I439" s="53">
        <v>4.8906315822275503E-2</v>
      </c>
    </row>
    <row r="440" spans="1:9" x14ac:dyDescent="0.25">
      <c r="A440" s="4" t="s">
        <v>910</v>
      </c>
      <c r="B440" s="4">
        <v>1</v>
      </c>
      <c r="C440" s="4">
        <v>233749544</v>
      </c>
      <c r="D440" s="14" t="s">
        <v>23</v>
      </c>
      <c r="E440" s="4" t="s">
        <v>169</v>
      </c>
      <c r="F440" s="4" t="str">
        <f t="shared" si="6"/>
        <v>HYPER</v>
      </c>
      <c r="G440" s="18">
        <v>0.17320393640071699</v>
      </c>
      <c r="H440" s="16">
        <v>2.8669112379234901E-5</v>
      </c>
      <c r="I440" s="53">
        <v>4.8906315822275503E-2</v>
      </c>
    </row>
    <row r="441" spans="1:9" x14ac:dyDescent="0.25">
      <c r="A441" s="4" t="s">
        <v>911</v>
      </c>
      <c r="B441" s="4">
        <v>11</v>
      </c>
      <c r="C441" s="4">
        <v>111523152</v>
      </c>
      <c r="D441" s="14" t="s">
        <v>9</v>
      </c>
      <c r="E441" s="4" t="s">
        <v>145</v>
      </c>
      <c r="F441" s="4" t="str">
        <f t="shared" si="6"/>
        <v>HYPER</v>
      </c>
      <c r="G441" s="18">
        <v>9.1966853567316306E-2</v>
      </c>
      <c r="H441" s="16">
        <v>2.87348152072116E-5</v>
      </c>
      <c r="I441" s="53">
        <v>4.8906315822275503E-2</v>
      </c>
    </row>
    <row r="442" spans="1:9" x14ac:dyDescent="0.25">
      <c r="A442" s="4" t="s">
        <v>912</v>
      </c>
      <c r="B442" s="4">
        <v>6</v>
      </c>
      <c r="C442" s="4">
        <v>209712</v>
      </c>
      <c r="D442" s="14" t="s">
        <v>913</v>
      </c>
      <c r="E442" s="4" t="s">
        <v>165</v>
      </c>
      <c r="F442" s="4" t="str">
        <f t="shared" si="6"/>
        <v>HYPO</v>
      </c>
      <c r="G442" s="18">
        <v>-0.105515286610099</v>
      </c>
      <c r="H442" s="16">
        <v>2.8821505411780099E-5</v>
      </c>
      <c r="I442" s="53">
        <v>4.8906315822275503E-2</v>
      </c>
    </row>
    <row r="443" spans="1:9" x14ac:dyDescent="0.25">
      <c r="A443" s="4" t="s">
        <v>914</v>
      </c>
      <c r="B443" s="4">
        <v>16</v>
      </c>
      <c r="C443" s="4">
        <v>1361783</v>
      </c>
      <c r="D443" s="14" t="s">
        <v>55</v>
      </c>
      <c r="E443" s="4" t="s">
        <v>338</v>
      </c>
      <c r="F443" s="4" t="str">
        <f t="shared" si="6"/>
        <v>HYPER</v>
      </c>
      <c r="G443" s="18">
        <v>0.662276567606635</v>
      </c>
      <c r="H443" s="16">
        <v>2.8921049906927301E-5</v>
      </c>
      <c r="I443" s="53">
        <v>4.8906315822275503E-2</v>
      </c>
    </row>
    <row r="444" spans="1:9" x14ac:dyDescent="0.25">
      <c r="A444" s="4" t="s">
        <v>915</v>
      </c>
      <c r="B444" s="4">
        <v>21</v>
      </c>
      <c r="C444" s="4">
        <v>42880077</v>
      </c>
      <c r="D444" s="14" t="s">
        <v>916</v>
      </c>
      <c r="E444" s="4" t="s">
        <v>260</v>
      </c>
      <c r="F444" s="4" t="str">
        <f t="shared" si="6"/>
        <v>HYPER</v>
      </c>
      <c r="G444" s="18">
        <v>7.8645796450269506E-2</v>
      </c>
      <c r="H444" s="16">
        <v>2.89293364616654E-5</v>
      </c>
      <c r="I444" s="53">
        <v>4.8906315822275503E-2</v>
      </c>
    </row>
    <row r="445" spans="1:9" x14ac:dyDescent="0.25">
      <c r="A445" s="4" t="s">
        <v>917</v>
      </c>
      <c r="B445" s="4">
        <v>5</v>
      </c>
      <c r="C445" s="4">
        <v>148827562</v>
      </c>
      <c r="D445" s="14" t="s">
        <v>40</v>
      </c>
      <c r="E445" s="4" t="s">
        <v>165</v>
      </c>
      <c r="F445" s="4" t="str">
        <f t="shared" si="6"/>
        <v>HYPER</v>
      </c>
      <c r="G445" s="18">
        <v>0.121993063921113</v>
      </c>
      <c r="H445" s="16">
        <v>2.9011664067988499E-5</v>
      </c>
      <c r="I445" s="53">
        <v>4.8906315822275503E-2</v>
      </c>
    </row>
    <row r="446" spans="1:9" x14ac:dyDescent="0.25">
      <c r="A446" s="4" t="s">
        <v>918</v>
      </c>
      <c r="B446" s="4">
        <v>10</v>
      </c>
      <c r="C446" s="4">
        <v>134682912</v>
      </c>
      <c r="D446" s="14" t="s">
        <v>919</v>
      </c>
      <c r="E446" s="4" t="s">
        <v>176</v>
      </c>
      <c r="F446" s="4" t="str">
        <f t="shared" si="6"/>
        <v>HYPO</v>
      </c>
      <c r="G446" s="18">
        <v>-9.8285824743408801E-2</v>
      </c>
      <c r="H446" s="16">
        <v>2.9087385858119298E-5</v>
      </c>
      <c r="I446" s="53">
        <v>4.8906315822275503E-2</v>
      </c>
    </row>
    <row r="447" spans="1:9" x14ac:dyDescent="0.25">
      <c r="A447" s="4" t="s">
        <v>920</v>
      </c>
      <c r="B447" s="4">
        <v>8</v>
      </c>
      <c r="C447" s="4">
        <v>27168292</v>
      </c>
      <c r="D447" s="14" t="s">
        <v>10</v>
      </c>
      <c r="E447" s="4" t="s">
        <v>169</v>
      </c>
      <c r="F447" s="4" t="str">
        <f t="shared" si="6"/>
        <v>HYPER</v>
      </c>
      <c r="G447" s="18">
        <v>6.8441325620952995E-2</v>
      </c>
      <c r="H447" s="16">
        <v>2.9162478212486401E-5</v>
      </c>
      <c r="I447" s="53">
        <v>4.8906315822275503E-2</v>
      </c>
    </row>
    <row r="448" spans="1:9" x14ac:dyDescent="0.25">
      <c r="A448" s="4" t="s">
        <v>921</v>
      </c>
      <c r="B448" s="4">
        <v>5</v>
      </c>
      <c r="C448" s="4">
        <v>152869882</v>
      </c>
      <c r="D448" s="14" t="s">
        <v>104</v>
      </c>
      <c r="E448" s="4" t="s">
        <v>238</v>
      </c>
      <c r="F448" s="4" t="str">
        <f t="shared" si="6"/>
        <v>HYPO</v>
      </c>
      <c r="G448" s="18">
        <v>-0.15046019551981599</v>
      </c>
      <c r="H448" s="16">
        <v>2.9216115832178101E-5</v>
      </c>
      <c r="I448" s="53">
        <v>4.8906315822275503E-2</v>
      </c>
    </row>
    <row r="449" spans="1:9" x14ac:dyDescent="0.25">
      <c r="A449" s="4" t="s">
        <v>922</v>
      </c>
      <c r="B449" s="4">
        <v>3</v>
      </c>
      <c r="C449" s="4">
        <v>48471901</v>
      </c>
      <c r="D449" s="14" t="s">
        <v>26</v>
      </c>
      <c r="E449" s="4" t="s">
        <v>162</v>
      </c>
      <c r="F449" s="4" t="str">
        <f t="shared" si="6"/>
        <v>HYPO</v>
      </c>
      <c r="G449" s="18">
        <v>-0.14848677620102901</v>
      </c>
      <c r="H449" s="16">
        <v>2.9222405126242299E-5</v>
      </c>
      <c r="I449" s="53">
        <v>4.8906315822275503E-2</v>
      </c>
    </row>
    <row r="450" spans="1:9" x14ac:dyDescent="0.25">
      <c r="A450" s="4" t="s">
        <v>923</v>
      </c>
      <c r="B450" s="4">
        <v>2</v>
      </c>
      <c r="C450" s="4">
        <v>70410071</v>
      </c>
      <c r="D450" s="14" t="s">
        <v>924</v>
      </c>
      <c r="E450" s="4" t="s">
        <v>199</v>
      </c>
      <c r="F450" s="4" t="str">
        <f t="shared" si="6"/>
        <v>HYPO</v>
      </c>
      <c r="G450" s="18">
        <v>-0.115002597601586</v>
      </c>
      <c r="H450" s="16">
        <v>2.9419850890358201E-5</v>
      </c>
      <c r="I450" s="53">
        <v>4.9126609667633298E-2</v>
      </c>
    </row>
    <row r="451" spans="1:9" x14ac:dyDescent="0.25">
      <c r="A451" s="4" t="s">
        <v>106</v>
      </c>
      <c r="B451" s="4">
        <v>17</v>
      </c>
      <c r="C451" s="4">
        <v>4487399</v>
      </c>
      <c r="D451" s="14" t="s">
        <v>65</v>
      </c>
      <c r="E451" s="4" t="s">
        <v>169</v>
      </c>
      <c r="F451" s="4" t="str">
        <f t="shared" si="6"/>
        <v>HYPO</v>
      </c>
      <c r="G451" s="18">
        <v>-0.14349390732277301</v>
      </c>
      <c r="H451" s="16">
        <v>2.9498837788012898E-5</v>
      </c>
      <c r="I451" s="53">
        <v>4.9148553572692801E-2</v>
      </c>
    </row>
    <row r="452" spans="1:9" x14ac:dyDescent="0.25">
      <c r="A452" s="4" t="s">
        <v>925</v>
      </c>
      <c r="B452" s="4">
        <v>1</v>
      </c>
      <c r="C452" s="4">
        <v>166129651</v>
      </c>
      <c r="D452" s="14" t="s">
        <v>926</v>
      </c>
      <c r="E452" s="4" t="s">
        <v>145</v>
      </c>
      <c r="F452" s="4" t="str">
        <f t="shared" ref="F452:F460" si="7">IF(G452&lt;0,"HYPO","HYPER")</f>
        <v>HYPER</v>
      </c>
      <c r="G452" s="18">
        <v>0.12378543306247</v>
      </c>
      <c r="H452" s="16">
        <v>2.9707325350461601E-5</v>
      </c>
      <c r="I452" s="53">
        <v>4.9385682617855003E-2</v>
      </c>
    </row>
    <row r="453" spans="1:9" x14ac:dyDescent="0.25">
      <c r="A453" s="4" t="s">
        <v>927</v>
      </c>
      <c r="B453" s="4">
        <v>4</v>
      </c>
      <c r="C453" s="4">
        <v>185118314</v>
      </c>
      <c r="D453" s="14" t="s">
        <v>928</v>
      </c>
      <c r="E453" s="4" t="s">
        <v>145</v>
      </c>
      <c r="F453" s="4" t="str">
        <f t="shared" si="7"/>
        <v>HYPO</v>
      </c>
      <c r="G453" s="18">
        <v>-9.8322359613950999E-2</v>
      </c>
      <c r="H453" s="16">
        <v>2.9810457244391598E-5</v>
      </c>
      <c r="I453" s="53">
        <v>4.94470029040356E-2</v>
      </c>
    </row>
    <row r="454" spans="1:9" x14ac:dyDescent="0.25">
      <c r="A454" s="4" t="s">
        <v>929</v>
      </c>
      <c r="B454" s="4">
        <v>4</v>
      </c>
      <c r="C454" s="4">
        <v>26030691</v>
      </c>
      <c r="D454" s="14" t="s">
        <v>930</v>
      </c>
      <c r="E454" s="4" t="s">
        <v>176</v>
      </c>
      <c r="F454" s="4" t="str">
        <f t="shared" si="7"/>
        <v>HYPO</v>
      </c>
      <c r="G454" s="18">
        <v>-0.19954638681658801</v>
      </c>
      <c r="H454" s="16">
        <v>2.9949741701358701E-5</v>
      </c>
      <c r="I454" s="53">
        <v>4.9467883495499299E-2</v>
      </c>
    </row>
    <row r="455" spans="1:9" x14ac:dyDescent="0.25">
      <c r="A455" s="4" t="s">
        <v>931</v>
      </c>
      <c r="B455" s="4">
        <v>10</v>
      </c>
      <c r="C455" s="4">
        <v>31607441</v>
      </c>
      <c r="D455" s="14" t="s">
        <v>8</v>
      </c>
      <c r="E455" s="4" t="s">
        <v>169</v>
      </c>
      <c r="F455" s="4" t="str">
        <f t="shared" si="7"/>
        <v>HYPO</v>
      </c>
      <c r="G455" s="18">
        <v>-0.169435908795421</v>
      </c>
      <c r="H455" s="16">
        <v>2.9955592540892699E-5</v>
      </c>
      <c r="I455" s="53">
        <v>4.9467883495499299E-2</v>
      </c>
    </row>
    <row r="456" spans="1:9" x14ac:dyDescent="0.25">
      <c r="A456" s="4" t="s">
        <v>932</v>
      </c>
      <c r="B456" s="4">
        <v>1</v>
      </c>
      <c r="C456" s="4">
        <v>32041507</v>
      </c>
      <c r="D456" s="14" t="s">
        <v>4</v>
      </c>
      <c r="E456" s="4" t="s">
        <v>238</v>
      </c>
      <c r="F456" s="4" t="str">
        <f t="shared" si="7"/>
        <v>HYPO</v>
      </c>
      <c r="G456" s="18">
        <v>-0.113308726107998</v>
      </c>
      <c r="H456" s="16">
        <v>3.0168564417797201E-5</v>
      </c>
      <c r="I456" s="53">
        <v>4.96151451453316E-2</v>
      </c>
    </row>
    <row r="457" spans="1:9" x14ac:dyDescent="0.25">
      <c r="A457" s="4" t="s">
        <v>933</v>
      </c>
      <c r="B457" s="4">
        <v>3</v>
      </c>
      <c r="C457" s="4">
        <v>129813750</v>
      </c>
      <c r="D457" s="14" t="s">
        <v>595</v>
      </c>
      <c r="E457" s="4" t="s">
        <v>145</v>
      </c>
      <c r="F457" s="4" t="str">
        <f t="shared" si="7"/>
        <v>HYPER</v>
      </c>
      <c r="G457" s="18">
        <v>0.10180991913195001</v>
      </c>
      <c r="H457" s="16">
        <v>3.0264049832141299E-5</v>
      </c>
      <c r="I457" s="53">
        <v>4.96151451453316E-2</v>
      </c>
    </row>
    <row r="458" spans="1:9" x14ac:dyDescent="0.25">
      <c r="A458" s="4" t="s">
        <v>934</v>
      </c>
      <c r="B458" s="4">
        <v>6</v>
      </c>
      <c r="C458" s="4">
        <v>126277357</v>
      </c>
      <c r="D458" s="14" t="s">
        <v>935</v>
      </c>
      <c r="E458" s="4" t="s">
        <v>162</v>
      </c>
      <c r="F458" s="4" t="str">
        <f t="shared" si="7"/>
        <v>HYPO</v>
      </c>
      <c r="G458" s="18">
        <v>-0.27428363744878598</v>
      </c>
      <c r="H458" s="16">
        <v>3.0287574480651601E-5</v>
      </c>
      <c r="I458" s="53">
        <v>4.96151451453316E-2</v>
      </c>
    </row>
    <row r="459" spans="1:9" x14ac:dyDescent="0.25">
      <c r="A459" s="4" t="s">
        <v>936</v>
      </c>
      <c r="B459" s="4">
        <v>4</v>
      </c>
      <c r="C459" s="4">
        <v>40351405</v>
      </c>
      <c r="D459" s="14" t="s">
        <v>937</v>
      </c>
      <c r="E459" s="4" t="s">
        <v>145</v>
      </c>
      <c r="F459" s="4" t="str">
        <f t="shared" si="7"/>
        <v>HYPER</v>
      </c>
      <c r="G459" s="18">
        <v>0.10968754103073999</v>
      </c>
      <c r="H459" s="16">
        <v>3.0310650673374999E-5</v>
      </c>
      <c r="I459" s="53">
        <v>4.96151451453316E-2</v>
      </c>
    </row>
    <row r="460" spans="1:9" x14ac:dyDescent="0.25">
      <c r="A460" s="4" t="s">
        <v>938</v>
      </c>
      <c r="B460" s="4">
        <v>16</v>
      </c>
      <c r="C460" s="4">
        <v>68692848</v>
      </c>
      <c r="D460" s="14" t="s">
        <v>939</v>
      </c>
      <c r="E460" s="4" t="s">
        <v>145</v>
      </c>
      <c r="F460" s="4" t="str">
        <f t="shared" si="7"/>
        <v>HYPER</v>
      </c>
      <c r="G460" s="18">
        <v>0.12184287273276501</v>
      </c>
      <c r="H460" s="16">
        <v>3.04024664560214E-5</v>
      </c>
      <c r="I460" s="53">
        <v>4.96565413885557E-2</v>
      </c>
    </row>
  </sheetData>
  <sortState ref="A4:K460">
    <sortCondition ref="H4:H460"/>
  </sortState>
  <mergeCells count="1">
    <mergeCell ref="A1:I2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157"/>
  <sheetViews>
    <sheetView topLeftCell="A94" workbookViewId="0">
      <selection activeCell="C52" sqref="C52:C157"/>
    </sheetView>
  </sheetViews>
  <sheetFormatPr defaultRowHeight="15" x14ac:dyDescent="0.25"/>
  <cols>
    <col min="1" max="1" width="15.7109375" style="13" customWidth="1"/>
    <col min="2" max="2" width="15.7109375" style="14" customWidth="1"/>
    <col min="3" max="3" width="19.7109375" style="14" customWidth="1"/>
    <col min="4" max="4" width="15.7109375" style="18" customWidth="1"/>
    <col min="5" max="6" width="15.7109375" style="16" customWidth="1"/>
    <col min="7" max="7" width="15.7109375" style="18" customWidth="1"/>
    <col min="8" max="9" width="15.7109375" style="16" customWidth="1"/>
  </cols>
  <sheetData>
    <row r="1" spans="1:9" s="5" customFormat="1" ht="15" customHeight="1" x14ac:dyDescent="0.2">
      <c r="A1" s="75" t="s">
        <v>1000</v>
      </c>
      <c r="B1" s="75"/>
      <c r="C1" s="75"/>
      <c r="D1" s="75"/>
      <c r="E1" s="75"/>
      <c r="F1" s="75"/>
      <c r="G1" s="75"/>
      <c r="H1" s="75"/>
      <c r="I1" s="75"/>
    </row>
    <row r="2" spans="1:9" s="5" customFormat="1" ht="14.1" customHeight="1" x14ac:dyDescent="0.2">
      <c r="A2" s="64"/>
      <c r="B2" s="64"/>
      <c r="C2" s="64"/>
      <c r="D2" s="64"/>
      <c r="E2" s="64"/>
      <c r="F2" s="64"/>
      <c r="G2" s="64"/>
      <c r="H2" s="64"/>
      <c r="I2" s="64"/>
    </row>
    <row r="3" spans="1:9" x14ac:dyDescent="0.25">
      <c r="A3" s="27"/>
      <c r="B3" s="28"/>
      <c r="C3" s="29"/>
      <c r="D3" s="71" t="s">
        <v>996</v>
      </c>
      <c r="E3" s="72"/>
      <c r="F3" s="73"/>
      <c r="G3" s="74" t="s">
        <v>999</v>
      </c>
      <c r="H3" s="74"/>
      <c r="I3" s="74"/>
    </row>
    <row r="4" spans="1:9" s="4" customFormat="1" x14ac:dyDescent="0.25">
      <c r="A4" s="25" t="s">
        <v>114</v>
      </c>
      <c r="B4" s="26" t="s">
        <v>995</v>
      </c>
      <c r="C4" s="25" t="s">
        <v>3772</v>
      </c>
      <c r="D4" s="21" t="s">
        <v>997</v>
      </c>
      <c r="E4" s="20" t="s">
        <v>998</v>
      </c>
      <c r="F4" s="22" t="s">
        <v>94</v>
      </c>
      <c r="G4" s="19" t="s">
        <v>997</v>
      </c>
      <c r="H4" s="20" t="s">
        <v>998</v>
      </c>
      <c r="I4" s="20" t="s">
        <v>94</v>
      </c>
    </row>
    <row r="5" spans="1:9" x14ac:dyDescent="0.25">
      <c r="A5" s="13" t="s">
        <v>812</v>
      </c>
      <c r="B5" s="10" t="s">
        <v>813</v>
      </c>
      <c r="C5" s="6" t="s">
        <v>3774</v>
      </c>
      <c r="D5" s="23">
        <v>0.99424255470244005</v>
      </c>
      <c r="E5" s="17">
        <v>1.5111663359549201E-35</v>
      </c>
      <c r="F5" s="24">
        <v>6.9060301553139995E-33</v>
      </c>
      <c r="G5" s="18">
        <v>0.99466581998370995</v>
      </c>
      <c r="H5" s="16">
        <v>3.9848571754751899E-36</v>
      </c>
      <c r="I5" s="16">
        <v>1.8210797291921599E-33</v>
      </c>
    </row>
    <row r="6" spans="1:9" x14ac:dyDescent="0.25">
      <c r="A6" s="13" t="s">
        <v>361</v>
      </c>
      <c r="B6" s="10" t="s">
        <v>362</v>
      </c>
      <c r="C6" s="6" t="s">
        <v>3774</v>
      </c>
      <c r="D6" s="23">
        <v>0.95912282747690703</v>
      </c>
      <c r="E6" s="17">
        <v>9.0345778601997007E-21</v>
      </c>
      <c r="F6" s="24">
        <v>2.0644010410556301E-18</v>
      </c>
      <c r="G6" s="18">
        <v>0.96487331647621399</v>
      </c>
      <c r="H6" s="16">
        <v>6.65997694664567E-22</v>
      </c>
      <c r="I6" s="16">
        <v>1.5218047323085399E-19</v>
      </c>
    </row>
    <row r="7" spans="1:9" x14ac:dyDescent="0.25">
      <c r="A7" s="13" t="s">
        <v>534</v>
      </c>
      <c r="B7" s="10" t="s">
        <v>38</v>
      </c>
      <c r="C7" s="6" t="s">
        <v>3774</v>
      </c>
      <c r="D7" s="23">
        <v>0.91819508364150304</v>
      </c>
      <c r="E7" s="17">
        <v>1.21891404818206E-15</v>
      </c>
      <c r="F7" s="24">
        <v>1.8568124000640101E-13</v>
      </c>
      <c r="G7" s="18">
        <v>0.86679766518183099</v>
      </c>
      <c r="H7" s="16">
        <v>4.0573215326109397E-12</v>
      </c>
      <c r="I7" s="16">
        <v>3.7083918808063998E-10</v>
      </c>
    </row>
    <row r="8" spans="1:9" x14ac:dyDescent="0.25">
      <c r="A8" s="13" t="s">
        <v>437</v>
      </c>
      <c r="B8" s="10" t="s">
        <v>438</v>
      </c>
      <c r="C8" s="6" t="s">
        <v>3774</v>
      </c>
      <c r="D8" s="23">
        <v>0.880979283070918</v>
      </c>
      <c r="E8" s="17">
        <v>6.3625006023136405E-13</v>
      </c>
      <c r="F8" s="24">
        <v>7.2691569381433302E-11</v>
      </c>
      <c r="G8" s="18">
        <v>0.88326543595114304</v>
      </c>
      <c r="H8" s="16">
        <v>4.61748261200334E-13</v>
      </c>
      <c r="I8" s="16">
        <v>5.2754738842138203E-11</v>
      </c>
    </row>
    <row r="9" spans="1:9" x14ac:dyDescent="0.25">
      <c r="A9" s="13" t="s">
        <v>586</v>
      </c>
      <c r="B9" s="10" t="s">
        <v>587</v>
      </c>
      <c r="C9" s="6" t="s">
        <v>3774</v>
      </c>
      <c r="D9" s="23">
        <v>0.87923162371450603</v>
      </c>
      <c r="E9" s="17">
        <v>8.0938295447678803E-13</v>
      </c>
      <c r="F9" s="24">
        <v>7.3977602039178503E-11</v>
      </c>
      <c r="G9" s="18">
        <v>0.90857708997853404</v>
      </c>
      <c r="H9" s="16">
        <v>7.8863693707086201E-15</v>
      </c>
      <c r="I9" s="16">
        <v>1.2013569341379499E-12</v>
      </c>
    </row>
    <row r="10" spans="1:9" x14ac:dyDescent="0.25">
      <c r="A10" s="13" t="s">
        <v>224</v>
      </c>
      <c r="B10" s="10" t="s">
        <v>225</v>
      </c>
      <c r="C10" s="6" t="s">
        <v>3774</v>
      </c>
      <c r="D10" s="23">
        <v>0.81240612463970896</v>
      </c>
      <c r="E10" s="17">
        <v>1.0279429301463501E-9</v>
      </c>
      <c r="F10" s="24">
        <v>7.4997224865218995E-8</v>
      </c>
      <c r="G10" s="18">
        <v>0.86039400686128897</v>
      </c>
      <c r="H10" s="16">
        <v>8.74952100790485E-12</v>
      </c>
      <c r="I10" s="16">
        <v>6.6642185010208601E-10</v>
      </c>
    </row>
    <row r="11" spans="1:9" x14ac:dyDescent="0.25">
      <c r="A11" s="13" t="s">
        <v>742</v>
      </c>
      <c r="B11" s="10" t="s">
        <v>99</v>
      </c>
      <c r="C11" s="6" t="s">
        <v>3774</v>
      </c>
      <c r="D11" s="23">
        <v>0.81109016154309399</v>
      </c>
      <c r="E11" s="17">
        <v>1.14875399137097E-9</v>
      </c>
      <c r="F11" s="24">
        <v>7.4997224865218995E-8</v>
      </c>
      <c r="G11" s="18">
        <v>0.73211760659700198</v>
      </c>
      <c r="H11" s="16">
        <v>2.6103380172074502E-7</v>
      </c>
      <c r="I11" s="16">
        <v>7.9528298257587005E-6</v>
      </c>
    </row>
    <row r="12" spans="1:9" x14ac:dyDescent="0.25">
      <c r="A12" s="13" t="s">
        <v>648</v>
      </c>
      <c r="B12" s="10" t="s">
        <v>649</v>
      </c>
      <c r="C12" s="6" t="s">
        <v>3774</v>
      </c>
      <c r="D12" s="23">
        <v>0.796573131059647</v>
      </c>
      <c r="E12" s="17">
        <v>3.70664340356838E-9</v>
      </c>
      <c r="F12" s="24">
        <v>2.11742004428844E-7</v>
      </c>
      <c r="G12" s="18">
        <v>0.77149069567973405</v>
      </c>
      <c r="H12" s="16">
        <v>2.2832750528049799E-8</v>
      </c>
      <c r="I12" s="16">
        <v>7.4532621366562696E-7</v>
      </c>
    </row>
    <row r="13" spans="1:9" x14ac:dyDescent="0.25">
      <c r="A13" s="13" t="s">
        <v>551</v>
      </c>
      <c r="B13" s="10" t="s">
        <v>552</v>
      </c>
      <c r="C13" s="6" t="s">
        <v>3774</v>
      </c>
      <c r="D13" s="23">
        <v>0.79083996029925296</v>
      </c>
      <c r="E13" s="17">
        <v>5.7386100652195896E-9</v>
      </c>
      <c r="F13" s="24">
        <v>2.91393866645039E-7</v>
      </c>
      <c r="G13" s="18">
        <v>0.81107472344113896</v>
      </c>
      <c r="H13" s="16">
        <v>1.15024658051817E-9</v>
      </c>
      <c r="I13" s="16">
        <v>5.2566268729680101E-8</v>
      </c>
    </row>
    <row r="14" spans="1:9" x14ac:dyDescent="0.25">
      <c r="A14" s="13" t="s">
        <v>342</v>
      </c>
      <c r="B14" s="10" t="s">
        <v>298</v>
      </c>
      <c r="C14" s="6" t="s">
        <v>3774</v>
      </c>
      <c r="D14" s="23">
        <v>0.77168372274150898</v>
      </c>
      <c r="E14" s="17">
        <v>2.2535336238175399E-8</v>
      </c>
      <c r="F14" s="24">
        <v>1.02986486608462E-6</v>
      </c>
      <c r="G14" s="18">
        <v>0.82132765327348001</v>
      </c>
      <c r="H14" s="16">
        <v>4.7269876982197205E-10</v>
      </c>
      <c r="I14" s="16">
        <v>2.4002593089848999E-8</v>
      </c>
    </row>
    <row r="15" spans="1:9" x14ac:dyDescent="0.25">
      <c r="A15" s="13" t="s">
        <v>207</v>
      </c>
      <c r="B15" s="10" t="s">
        <v>36</v>
      </c>
      <c r="C15" s="6" t="s">
        <v>3774</v>
      </c>
      <c r="D15" s="23">
        <v>0.77006747738388304</v>
      </c>
      <c r="E15" s="17">
        <v>2.5140472158065699E-8</v>
      </c>
      <c r="F15" s="24">
        <v>1.0444723432941901E-6</v>
      </c>
      <c r="G15" s="18">
        <v>0.78618695600001198</v>
      </c>
      <c r="H15" s="16">
        <v>8.1023413362910306E-9</v>
      </c>
      <c r="I15" s="16">
        <v>3.0856416589041699E-7</v>
      </c>
    </row>
    <row r="16" spans="1:9" x14ac:dyDescent="0.25">
      <c r="A16" s="13" t="s">
        <v>537</v>
      </c>
      <c r="B16" s="10" t="s">
        <v>341</v>
      </c>
      <c r="C16" s="6" t="s">
        <v>3774</v>
      </c>
      <c r="D16" s="23">
        <v>0.74154963097332405</v>
      </c>
      <c r="E16" s="17">
        <v>1.5152698047850401E-7</v>
      </c>
      <c r="F16" s="24">
        <v>5.5693223557004497E-6</v>
      </c>
      <c r="G16" s="18">
        <v>0.77563000130012105</v>
      </c>
      <c r="H16" s="16">
        <v>1.7188260656949299E-8</v>
      </c>
      <c r="I16" s="16">
        <v>6.0423347078660397E-7</v>
      </c>
    </row>
    <row r="17" spans="1:9" x14ac:dyDescent="0.25">
      <c r="A17" s="13" t="s">
        <v>805</v>
      </c>
      <c r="B17" s="10" t="s">
        <v>806</v>
      </c>
      <c r="C17" s="6" t="s">
        <v>3774</v>
      </c>
      <c r="D17" s="23">
        <v>0.74079217423684895</v>
      </c>
      <c r="E17" s="17">
        <v>1.58427112963033E-7</v>
      </c>
      <c r="F17" s="24">
        <v>5.5693223557004497E-6</v>
      </c>
      <c r="G17" s="18">
        <v>0.79041872891595999</v>
      </c>
      <c r="H17" s="16">
        <v>5.92273489600846E-9</v>
      </c>
      <c r="I17" s="16">
        <v>2.4606271340689701E-7</v>
      </c>
    </row>
    <row r="18" spans="1:9" x14ac:dyDescent="0.25">
      <c r="A18" s="13" t="s">
        <v>933</v>
      </c>
      <c r="B18" s="10" t="s">
        <v>595</v>
      </c>
      <c r="C18" s="6" t="s">
        <v>3774</v>
      </c>
      <c r="D18" s="23">
        <v>0.71590472030998398</v>
      </c>
      <c r="E18" s="17">
        <v>6.31891974926712E-7</v>
      </c>
      <c r="F18" s="24">
        <v>2.0626759467250501E-5</v>
      </c>
      <c r="G18" s="18">
        <v>0.71070047899842503</v>
      </c>
      <c r="H18" s="16">
        <v>8.2868406091624495E-7</v>
      </c>
      <c r="I18" s="16">
        <v>2.36692884899203E-5</v>
      </c>
    </row>
    <row r="19" spans="1:9" x14ac:dyDescent="0.25">
      <c r="A19" s="13" t="s">
        <v>320</v>
      </c>
      <c r="B19" s="10" t="s">
        <v>321</v>
      </c>
      <c r="C19" s="6" t="s">
        <v>3774</v>
      </c>
      <c r="D19" s="23">
        <v>0.70434437534263294</v>
      </c>
      <c r="E19" s="17">
        <v>1.14497583093288E-6</v>
      </c>
      <c r="F19" s="24">
        <v>3.4883596982421801E-5</v>
      </c>
      <c r="G19" s="18">
        <v>0.70739653616939002</v>
      </c>
      <c r="H19" s="16">
        <v>9.8136672598734706E-7</v>
      </c>
      <c r="I19" s="16">
        <v>2.63814466927187E-5</v>
      </c>
    </row>
    <row r="20" spans="1:9" x14ac:dyDescent="0.25">
      <c r="A20" s="13" t="s">
        <v>593</v>
      </c>
      <c r="B20" s="10" t="s">
        <v>595</v>
      </c>
      <c r="C20" s="6" t="s">
        <v>3774</v>
      </c>
      <c r="D20" s="23">
        <v>0.70242679453197898</v>
      </c>
      <c r="E20" s="17">
        <v>1.2602122601419799E-6</v>
      </c>
      <c r="F20" s="24">
        <v>3.5994812680305397E-5</v>
      </c>
      <c r="G20" s="18">
        <v>0.64403802143687405</v>
      </c>
      <c r="H20" s="16">
        <v>1.70071346248943E-5</v>
      </c>
      <c r="I20" s="16">
        <v>3.0195905329813698E-4</v>
      </c>
    </row>
    <row r="21" spans="1:9" x14ac:dyDescent="0.25">
      <c r="A21" s="13" t="s">
        <v>637</v>
      </c>
      <c r="B21" s="10" t="s">
        <v>84</v>
      </c>
      <c r="C21" s="6" t="s">
        <v>3774</v>
      </c>
      <c r="D21" s="23">
        <v>0.65291251127803096</v>
      </c>
      <c r="E21" s="17">
        <v>1.1867994287325399E-5</v>
      </c>
      <c r="F21" s="24">
        <v>3.1903961113574798E-4</v>
      </c>
      <c r="G21" s="18">
        <v>0.642837077396747</v>
      </c>
      <c r="H21" s="16">
        <v>1.7840031595294701E-5</v>
      </c>
      <c r="I21" s="16">
        <v>3.0195905329813698E-4</v>
      </c>
    </row>
    <row r="22" spans="1:9" x14ac:dyDescent="0.25">
      <c r="A22" s="13" t="s">
        <v>735</v>
      </c>
      <c r="B22" s="10" t="s">
        <v>736</v>
      </c>
      <c r="C22" s="6" t="s">
        <v>3774</v>
      </c>
      <c r="D22" s="23">
        <v>0.63465269186325102</v>
      </c>
      <c r="E22" s="17">
        <v>2.4579123325724602E-5</v>
      </c>
      <c r="F22" s="24">
        <v>5.6163296799280804E-4</v>
      </c>
      <c r="G22" s="18">
        <v>0.57725346441821102</v>
      </c>
      <c r="H22" s="16">
        <v>1.8368209333503201E-4</v>
      </c>
      <c r="I22" s="16">
        <v>2.3317421292808199E-3</v>
      </c>
    </row>
    <row r="23" spans="1:9" x14ac:dyDescent="0.25">
      <c r="A23" s="13" t="s">
        <v>761</v>
      </c>
      <c r="B23" s="10" t="s">
        <v>154</v>
      </c>
      <c r="C23" s="6" t="s">
        <v>3774</v>
      </c>
      <c r="D23" s="23">
        <v>0.61976595427985004</v>
      </c>
      <c r="E23" s="17">
        <v>4.3021470169078699E-5</v>
      </c>
      <c r="F23" s="24">
        <v>9.3622913653661796E-4</v>
      </c>
      <c r="G23" s="18">
        <v>0.66233562905244903</v>
      </c>
      <c r="H23" s="16">
        <v>7.9954151466296506E-6</v>
      </c>
      <c r="I23" s="16">
        <v>1.8269523610048801E-4</v>
      </c>
    </row>
    <row r="24" spans="1:9" x14ac:dyDescent="0.25">
      <c r="A24" s="13" t="s">
        <v>658</v>
      </c>
      <c r="B24" s="10" t="s">
        <v>659</v>
      </c>
      <c r="C24" s="6" t="s">
        <v>3774</v>
      </c>
      <c r="D24" s="23">
        <v>0.61032860685721502</v>
      </c>
      <c r="E24" s="17">
        <v>6.0460687384280898E-5</v>
      </c>
      <c r="F24" s="24">
        <v>1.2559333697552901E-3</v>
      </c>
      <c r="G24" s="18">
        <v>0.69221984560122596</v>
      </c>
      <c r="H24" s="16">
        <v>2.07390506746544E-6</v>
      </c>
      <c r="I24" s="16">
        <v>5.2654145323983602E-5</v>
      </c>
    </row>
    <row r="25" spans="1:9" x14ac:dyDescent="0.25">
      <c r="A25" s="13" t="s">
        <v>849</v>
      </c>
      <c r="B25" s="10" t="s">
        <v>850</v>
      </c>
      <c r="C25" s="6" t="s">
        <v>3774</v>
      </c>
      <c r="D25" s="23">
        <v>0.60691465091434005</v>
      </c>
      <c r="E25" s="17">
        <v>6.8199205927269501E-5</v>
      </c>
      <c r="F25" s="24">
        <v>1.35508856994618E-3</v>
      </c>
      <c r="G25" s="18">
        <v>0.66605246106479998</v>
      </c>
      <c r="H25" s="16">
        <v>6.8158671470054902E-6</v>
      </c>
      <c r="I25" s="16">
        <v>1.6393954137797399E-4</v>
      </c>
    </row>
    <row r="26" spans="1:9" x14ac:dyDescent="0.25">
      <c r="A26" s="13" t="s">
        <v>693</v>
      </c>
      <c r="B26" s="10" t="s">
        <v>694</v>
      </c>
      <c r="C26" s="6" t="s">
        <v>3774</v>
      </c>
      <c r="D26" s="23">
        <v>0.59857041286590396</v>
      </c>
      <c r="E26" s="17">
        <v>9.10178154185428E-5</v>
      </c>
      <c r="F26" s="24">
        <v>1.73313090192809E-3</v>
      </c>
      <c r="G26" s="18">
        <v>0.49789229927690498</v>
      </c>
      <c r="H26" s="16">
        <v>1.7142485054080401E-3</v>
      </c>
      <c r="I26" s="16">
        <v>1.24351042376425E-2</v>
      </c>
    </row>
    <row r="27" spans="1:9" x14ac:dyDescent="0.25">
      <c r="A27" s="13" t="s">
        <v>731</v>
      </c>
      <c r="B27" s="10" t="s">
        <v>732</v>
      </c>
      <c r="C27" s="6" t="s">
        <v>3774</v>
      </c>
      <c r="D27" s="23">
        <v>0.59580859658294105</v>
      </c>
      <c r="E27" s="17">
        <v>9.9965815434324497E-5</v>
      </c>
      <c r="F27" s="24">
        <v>1.8273751061394501E-3</v>
      </c>
      <c r="G27" s="18">
        <v>0.53361942664881501</v>
      </c>
      <c r="H27" s="16">
        <v>6.7110329327737498E-4</v>
      </c>
      <c r="I27" s="16">
        <v>6.0110724208058E-3</v>
      </c>
    </row>
    <row r="28" spans="1:9" x14ac:dyDescent="0.25">
      <c r="A28" s="13" t="s">
        <v>852</v>
      </c>
      <c r="B28" s="10" t="s">
        <v>50</v>
      </c>
      <c r="C28" s="6" t="s">
        <v>3774</v>
      </c>
      <c r="D28" s="23">
        <v>0.59220532185381103</v>
      </c>
      <c r="E28" s="17">
        <v>1.1283068837581E-4</v>
      </c>
      <c r="F28" s="24">
        <v>1.9832163302979E-3</v>
      </c>
      <c r="G28" s="18">
        <v>0.444777991589206</v>
      </c>
      <c r="H28" s="16">
        <v>5.8119268475441401E-3</v>
      </c>
      <c r="I28" s="16">
        <v>3.08843089456706E-2</v>
      </c>
    </row>
    <row r="29" spans="1:9" x14ac:dyDescent="0.25">
      <c r="A29" s="13" t="s">
        <v>631</v>
      </c>
      <c r="B29" s="10" t="s">
        <v>632</v>
      </c>
      <c r="C29" s="6" t="s">
        <v>3774</v>
      </c>
      <c r="D29" s="23">
        <v>0.58459299794376596</v>
      </c>
      <c r="E29" s="17">
        <v>1.4503377096542901E-4</v>
      </c>
      <c r="F29" s="24">
        <v>2.45483086411856E-3</v>
      </c>
      <c r="G29" s="18">
        <v>0.83905538347430697</v>
      </c>
      <c r="H29" s="16">
        <v>8.8196507927526703E-11</v>
      </c>
      <c r="I29" s="16">
        <v>5.0382255153599599E-9</v>
      </c>
    </row>
    <row r="30" spans="1:9" x14ac:dyDescent="0.25">
      <c r="A30" s="13" t="s">
        <v>772</v>
      </c>
      <c r="B30" s="10" t="s">
        <v>773</v>
      </c>
      <c r="C30" s="6" t="s">
        <v>3774</v>
      </c>
      <c r="D30" s="23">
        <v>0.581482424899886</v>
      </c>
      <c r="E30" s="17">
        <v>1.6041696165838701E-4</v>
      </c>
      <c r="F30" s="24">
        <v>2.61823398135296E-3</v>
      </c>
      <c r="G30" s="18">
        <v>0.55094535553175805</v>
      </c>
      <c r="H30" s="16">
        <v>4.0979597627697101E-4</v>
      </c>
      <c r="I30" s="16">
        <v>4.2562900263312603E-3</v>
      </c>
    </row>
    <row r="31" spans="1:9" x14ac:dyDescent="0.25">
      <c r="A31" s="13" t="s">
        <v>884</v>
      </c>
      <c r="B31" s="10" t="s">
        <v>885</v>
      </c>
      <c r="C31" s="6" t="s">
        <v>3774</v>
      </c>
      <c r="D31" s="23">
        <v>0.57082920293969097</v>
      </c>
      <c r="E31" s="17">
        <v>2.24848970111881E-4</v>
      </c>
      <c r="F31" s="24">
        <v>3.54330963245275E-3</v>
      </c>
      <c r="G31" s="18">
        <v>0.64350417173155905</v>
      </c>
      <c r="H31" s="16">
        <v>1.73729067804342E-5</v>
      </c>
      <c r="I31" s="16">
        <v>3.0195905329813698E-4</v>
      </c>
    </row>
    <row r="32" spans="1:9" x14ac:dyDescent="0.25">
      <c r="A32" s="13" t="s">
        <v>455</v>
      </c>
      <c r="B32" s="10" t="s">
        <v>91</v>
      </c>
      <c r="C32" s="6" t="s">
        <v>3774</v>
      </c>
      <c r="D32" s="23">
        <v>0.56084979892758902</v>
      </c>
      <c r="E32" s="17">
        <v>3.0533586244184098E-4</v>
      </c>
      <c r="F32" s="24">
        <v>4.5012415850297204E-3</v>
      </c>
      <c r="G32" s="18">
        <v>0.47807297041985403</v>
      </c>
      <c r="H32" s="16">
        <v>2.7654646912226399E-3</v>
      </c>
      <c r="I32" s="16">
        <v>1.80545337698392E-2</v>
      </c>
    </row>
    <row r="33" spans="1:9" x14ac:dyDescent="0.25">
      <c r="A33" s="13" t="s">
        <v>881</v>
      </c>
      <c r="B33" s="10" t="s">
        <v>100</v>
      </c>
      <c r="C33" s="6" t="s">
        <v>3774</v>
      </c>
      <c r="D33" s="23">
        <v>0.54249912013988699</v>
      </c>
      <c r="E33" s="17">
        <v>5.2293011722495003E-4</v>
      </c>
      <c r="F33" s="24">
        <v>7.4680957366188103E-3</v>
      </c>
      <c r="G33" s="18">
        <v>0.63121215244186402</v>
      </c>
      <c r="H33" s="16">
        <v>2.80466225487885E-5</v>
      </c>
      <c r="I33" s="16">
        <v>4.4197608637228699E-4</v>
      </c>
    </row>
    <row r="34" spans="1:9" x14ac:dyDescent="0.25">
      <c r="A34" s="13" t="s">
        <v>233</v>
      </c>
      <c r="B34" s="10" t="s">
        <v>235</v>
      </c>
      <c r="C34" s="6" t="s">
        <v>3774</v>
      </c>
      <c r="D34" s="23">
        <v>0.53167780844294099</v>
      </c>
      <c r="E34" s="17">
        <v>7.0808549994769599E-4</v>
      </c>
      <c r="F34" s="24">
        <v>9.8059113174574896E-3</v>
      </c>
      <c r="G34" s="18">
        <v>0.44164931990546902</v>
      </c>
      <c r="H34" s="16">
        <v>6.2092072308515397E-3</v>
      </c>
      <c r="I34" s="16">
        <v>3.21862753807515E-2</v>
      </c>
    </row>
    <row r="35" spans="1:9" x14ac:dyDescent="0.25">
      <c r="A35" s="13" t="s">
        <v>912</v>
      </c>
      <c r="B35" s="10" t="s">
        <v>913</v>
      </c>
      <c r="C35" s="6" t="s">
        <v>3774</v>
      </c>
      <c r="D35" s="23">
        <v>0.52546891079921298</v>
      </c>
      <c r="E35" s="17">
        <v>8.3879150159064605E-4</v>
      </c>
      <c r="F35" s="24">
        <v>1.1274344594909599E-2</v>
      </c>
      <c r="G35" s="18">
        <v>0.44644580731273498</v>
      </c>
      <c r="H35" s="16">
        <v>5.6092440221338098E-3</v>
      </c>
      <c r="I35" s="16">
        <v>3.0299000833387501E-2</v>
      </c>
    </row>
    <row r="36" spans="1:9" x14ac:dyDescent="0.25">
      <c r="A36" s="13" t="s">
        <v>190</v>
      </c>
      <c r="B36" s="10" t="s">
        <v>191</v>
      </c>
      <c r="C36" s="6" t="s">
        <v>3774</v>
      </c>
      <c r="D36" s="23">
        <v>0.52317300581190596</v>
      </c>
      <c r="E36" s="17">
        <v>8.9228675116654504E-4</v>
      </c>
      <c r="F36" s="24">
        <v>1.14475005975958E-2</v>
      </c>
      <c r="G36" s="18">
        <v>0.62713095954300901</v>
      </c>
      <c r="H36" s="16">
        <v>3.2732436607659001E-5</v>
      </c>
      <c r="I36" s="16">
        <v>4.8253946870000598E-4</v>
      </c>
    </row>
    <row r="37" spans="1:9" x14ac:dyDescent="0.25">
      <c r="A37" s="13" t="s">
        <v>546</v>
      </c>
      <c r="B37" s="10" t="s">
        <v>57</v>
      </c>
      <c r="C37" s="6" t="s">
        <v>3774</v>
      </c>
      <c r="D37" s="23">
        <v>0.52277868844571496</v>
      </c>
      <c r="E37" s="17">
        <v>9.0177247595940601E-4</v>
      </c>
      <c r="F37" s="24">
        <v>1.14475005975958E-2</v>
      </c>
      <c r="G37" s="18">
        <v>0.420795106214713</v>
      </c>
      <c r="H37" s="16">
        <v>9.5031969108638308E-3</v>
      </c>
      <c r="I37" s="16">
        <v>4.1869836449319298E-2</v>
      </c>
    </row>
    <row r="38" spans="1:9" x14ac:dyDescent="0.25">
      <c r="A38" s="13" t="s">
        <v>265</v>
      </c>
      <c r="B38" s="10" t="s">
        <v>266</v>
      </c>
      <c r="C38" s="6" t="s">
        <v>3774</v>
      </c>
      <c r="D38" s="23">
        <v>0.51625920783610102</v>
      </c>
      <c r="E38" s="17">
        <v>1.07208958479688E-3</v>
      </c>
      <c r="F38" s="24">
        <v>1.32417551419507E-2</v>
      </c>
      <c r="G38" s="18">
        <v>0.44808677445589901</v>
      </c>
      <c r="H38" s="16">
        <v>5.4158030661810696E-3</v>
      </c>
      <c r="I38" s="16">
        <v>2.98195421836717E-2</v>
      </c>
    </row>
    <row r="39" spans="1:9" x14ac:dyDescent="0.25">
      <c r="A39" s="13" t="s">
        <v>687</v>
      </c>
      <c r="B39" s="10" t="s">
        <v>688</v>
      </c>
      <c r="C39" s="6" t="s">
        <v>3774</v>
      </c>
      <c r="D39" s="23">
        <v>0.51415500008779602</v>
      </c>
      <c r="E39" s="17">
        <v>1.13282804548384E-3</v>
      </c>
      <c r="F39" s="24">
        <v>1.32915897968098E-2</v>
      </c>
      <c r="G39" s="18">
        <v>0.43046654628896902</v>
      </c>
      <c r="H39" s="16">
        <v>7.8261959311217294E-3</v>
      </c>
      <c r="I39" s="16">
        <v>3.6871871551779699E-2</v>
      </c>
    </row>
    <row r="40" spans="1:9" x14ac:dyDescent="0.25">
      <c r="A40" s="13" t="s">
        <v>934</v>
      </c>
      <c r="B40" s="10" t="s">
        <v>935</v>
      </c>
      <c r="C40" s="6" t="s">
        <v>3774</v>
      </c>
      <c r="D40" s="23">
        <v>0.50726300786539702</v>
      </c>
      <c r="E40" s="17">
        <v>1.353598581258E-3</v>
      </c>
      <c r="F40" s="24">
        <v>1.41028541731021E-2</v>
      </c>
      <c r="G40" s="18">
        <v>0.58931482646924904</v>
      </c>
      <c r="H40" s="16">
        <v>1.24209019932874E-4</v>
      </c>
      <c r="I40" s="16">
        <v>1.62181491740923E-3</v>
      </c>
    </row>
    <row r="41" spans="1:9" x14ac:dyDescent="0.25">
      <c r="A41" s="13" t="s">
        <v>288</v>
      </c>
      <c r="B41" s="10" t="s">
        <v>289</v>
      </c>
      <c r="C41" s="6" t="s">
        <v>3774</v>
      </c>
      <c r="D41" s="23">
        <v>0.50693227806720598</v>
      </c>
      <c r="E41" s="17">
        <v>1.3650863132516899E-3</v>
      </c>
      <c r="F41" s="24">
        <v>1.41028541731021E-2</v>
      </c>
      <c r="G41" s="18">
        <v>0.47006123556933699</v>
      </c>
      <c r="H41" s="16">
        <v>3.32894524902692E-3</v>
      </c>
      <c r="I41" s="16">
        <v>2.0840109298702801E-2</v>
      </c>
    </row>
    <row r="42" spans="1:9" x14ac:dyDescent="0.25">
      <c r="A42" s="13" t="s">
        <v>396</v>
      </c>
      <c r="B42" s="10" t="s">
        <v>29</v>
      </c>
      <c r="C42" s="6" t="s">
        <v>3774</v>
      </c>
      <c r="D42" s="23">
        <v>0.50109642865211401</v>
      </c>
      <c r="E42" s="17">
        <v>1.5824239486446499E-3</v>
      </c>
      <c r="F42" s="24">
        <v>1.5386547755970301E-2</v>
      </c>
      <c r="G42" s="18">
        <v>0.48970118908940502</v>
      </c>
      <c r="H42" s="16">
        <v>2.0960722562715899E-3</v>
      </c>
      <c r="I42" s="16">
        <v>1.40868385458252E-2</v>
      </c>
    </row>
    <row r="43" spans="1:9" x14ac:dyDescent="0.25">
      <c r="A43" s="13" t="s">
        <v>851</v>
      </c>
      <c r="B43" s="10" t="s">
        <v>77</v>
      </c>
      <c r="C43" s="6" t="s">
        <v>3774</v>
      </c>
      <c r="D43" s="23">
        <v>0.49834072070888402</v>
      </c>
      <c r="E43" s="17">
        <v>1.6952372638858299E-3</v>
      </c>
      <c r="F43" s="24">
        <v>1.60959472971367E-2</v>
      </c>
      <c r="G43" s="18">
        <v>0.554086812504894</v>
      </c>
      <c r="H43" s="16">
        <v>3.7365216419825599E-4</v>
      </c>
      <c r="I43" s="16">
        <v>3.97114044275821E-3</v>
      </c>
    </row>
    <row r="44" spans="1:9" x14ac:dyDescent="0.25">
      <c r="A44" s="13" t="s">
        <v>675</v>
      </c>
      <c r="B44" s="10" t="s">
        <v>111</v>
      </c>
      <c r="C44" s="6" t="s">
        <v>3774</v>
      </c>
      <c r="D44" s="23">
        <v>0.49762141034740998</v>
      </c>
      <c r="E44" s="17">
        <v>1.72582367080897E-3</v>
      </c>
      <c r="F44" s="24">
        <v>1.60959472971367E-2</v>
      </c>
      <c r="G44" s="18">
        <v>0.50557458135584998</v>
      </c>
      <c r="H44" s="16">
        <v>1.41315085667962E-3</v>
      </c>
      <c r="I44" s="16">
        <v>1.11007414205822E-2</v>
      </c>
    </row>
    <row r="45" spans="1:9" x14ac:dyDescent="0.25">
      <c r="A45" s="13" t="s">
        <v>445</v>
      </c>
      <c r="B45" s="10" t="s">
        <v>446</v>
      </c>
      <c r="C45" s="6" t="s">
        <v>3774</v>
      </c>
      <c r="D45" s="23">
        <v>0.48474839709429601</v>
      </c>
      <c r="E45" s="17">
        <v>2.3614708355435199E-3</v>
      </c>
      <c r="F45" s="24">
        <v>2.11606308204586E-2</v>
      </c>
      <c r="G45" s="18">
        <v>0.536377381442246</v>
      </c>
      <c r="H45" s="16">
        <v>6.2152273468248098E-4</v>
      </c>
      <c r="I45" s="16">
        <v>5.6807177949978801E-3</v>
      </c>
    </row>
    <row r="46" spans="1:9" x14ac:dyDescent="0.25">
      <c r="A46" s="13" t="s">
        <v>914</v>
      </c>
      <c r="B46" s="10" t="s">
        <v>55</v>
      </c>
      <c r="C46" s="6" t="s">
        <v>3774</v>
      </c>
      <c r="D46" s="23">
        <v>0.48141049230395599</v>
      </c>
      <c r="E46" s="17">
        <v>2.55651149328094E-3</v>
      </c>
      <c r="F46" s="24">
        <v>2.24678029313344E-2</v>
      </c>
      <c r="G46" s="18">
        <v>0.65710420418470605</v>
      </c>
      <c r="H46" s="16">
        <v>9.9725280812584606E-6</v>
      </c>
      <c r="I46" s="16">
        <v>2.0715660605159599E-4</v>
      </c>
    </row>
    <row r="47" spans="1:9" x14ac:dyDescent="0.25">
      <c r="A47" s="13" t="s">
        <v>758</v>
      </c>
      <c r="B47" s="10" t="s">
        <v>759</v>
      </c>
      <c r="C47" s="6" t="s">
        <v>3774</v>
      </c>
      <c r="D47" s="23">
        <v>0.47914690516640301</v>
      </c>
      <c r="E47" s="17">
        <v>2.6966584655567301E-3</v>
      </c>
      <c r="F47" s="24">
        <v>2.32523192218759E-2</v>
      </c>
      <c r="G47" s="18">
        <v>0.43880287665692702</v>
      </c>
      <c r="H47" s="16">
        <v>6.5907370441256304E-3</v>
      </c>
      <c r="I47" s="16">
        <v>3.3466298101837898E-2</v>
      </c>
    </row>
    <row r="48" spans="1:9" x14ac:dyDescent="0.25">
      <c r="A48" s="13" t="s">
        <v>621</v>
      </c>
      <c r="B48" s="10" t="s">
        <v>622</v>
      </c>
      <c r="C48" s="6" t="s">
        <v>3774</v>
      </c>
      <c r="D48" s="23">
        <v>0.47576503505693402</v>
      </c>
      <c r="E48" s="17">
        <v>2.9185389822366501E-3</v>
      </c>
      <c r="F48" s="24">
        <v>2.4406261978053401E-2</v>
      </c>
      <c r="G48" s="18">
        <v>0.64766491869819198</v>
      </c>
      <c r="H48" s="16">
        <v>1.47019884916345E-5</v>
      </c>
      <c r="I48" s="16">
        <v>2.92122119159869E-4</v>
      </c>
    </row>
    <row r="49" spans="1:9" x14ac:dyDescent="0.25">
      <c r="A49" s="13" t="s">
        <v>876</v>
      </c>
      <c r="B49" s="10" t="s">
        <v>103</v>
      </c>
      <c r="C49" s="6" t="s">
        <v>3774</v>
      </c>
      <c r="D49" s="23">
        <v>0.474396884091633</v>
      </c>
      <c r="E49" s="17">
        <v>3.0127286033991398E-3</v>
      </c>
      <c r="F49" s="24">
        <v>2.4586017352739398E-2</v>
      </c>
      <c r="G49" s="18">
        <v>0.54364844121887901</v>
      </c>
      <c r="H49" s="16">
        <v>5.0605806581355901E-4</v>
      </c>
      <c r="I49" s="16">
        <v>5.0275768712346996E-3</v>
      </c>
    </row>
    <row r="50" spans="1:9" x14ac:dyDescent="0.25">
      <c r="A50" s="13" t="s">
        <v>487</v>
      </c>
      <c r="B50" s="10" t="s">
        <v>488</v>
      </c>
      <c r="C50" s="6" t="s">
        <v>3774</v>
      </c>
      <c r="D50" s="23">
        <v>0.46145154152754397</v>
      </c>
      <c r="E50" s="17">
        <v>4.0434540048467204E-3</v>
      </c>
      <c r="F50" s="24">
        <v>3.18596289692233E-2</v>
      </c>
      <c r="G50" s="18">
        <v>0.59545421959253697</v>
      </c>
      <c r="H50" s="16">
        <v>1.01169616298419E-4</v>
      </c>
      <c r="I50" s="16">
        <v>1.4010458984356801E-3</v>
      </c>
    </row>
    <row r="51" spans="1:9" x14ac:dyDescent="0.25">
      <c r="A51" s="13" t="s">
        <v>683</v>
      </c>
      <c r="B51" s="10" t="s">
        <v>684</v>
      </c>
      <c r="C51" s="6" t="s">
        <v>3774</v>
      </c>
      <c r="D51" s="23">
        <v>0.45188724893083898</v>
      </c>
      <c r="E51" s="17">
        <v>4.9897673876376598E-3</v>
      </c>
      <c r="F51" s="24">
        <v>3.8649554172040898E-2</v>
      </c>
      <c r="G51" s="18">
        <v>0.41210891243812497</v>
      </c>
      <c r="H51" s="16">
        <v>1.1261509817085701E-2</v>
      </c>
      <c r="I51" s="16">
        <v>4.6364954832506099E-2</v>
      </c>
    </row>
    <row r="52" spans="1:9" x14ac:dyDescent="0.25">
      <c r="A52" s="13" t="s">
        <v>2956</v>
      </c>
      <c r="B52" s="10" t="s">
        <v>2827</v>
      </c>
      <c r="C52" s="6" t="s">
        <v>3773</v>
      </c>
      <c r="D52" s="23">
        <v>0.99781102005546096</v>
      </c>
      <c r="E52" s="17">
        <v>6.9444489779179499E-43</v>
      </c>
      <c r="F52" s="24">
        <v>1.01944510995836E-39</v>
      </c>
      <c r="G52" s="18">
        <v>0.99643725823659601</v>
      </c>
      <c r="H52" s="16">
        <v>3.4591591488104602E-39</v>
      </c>
      <c r="I52" s="16">
        <v>5.0780456304537497E-36</v>
      </c>
    </row>
    <row r="53" spans="1:9" x14ac:dyDescent="0.25">
      <c r="A53" s="13" t="s">
        <v>1899</v>
      </c>
      <c r="B53" s="10" t="s">
        <v>1900</v>
      </c>
      <c r="C53" s="6" t="s">
        <v>3773</v>
      </c>
      <c r="D53" s="23">
        <v>0.99364319982086202</v>
      </c>
      <c r="E53" s="17">
        <v>8.50997483820419E-35</v>
      </c>
      <c r="F53" s="24">
        <v>6.2463215312418798E-32</v>
      </c>
      <c r="G53" s="18">
        <v>0.97480747449041305</v>
      </c>
      <c r="H53" s="16">
        <v>2.1439330534851899E-24</v>
      </c>
      <c r="I53" s="16">
        <v>7.8682343062906501E-22</v>
      </c>
    </row>
    <row r="54" spans="1:9" x14ac:dyDescent="0.25">
      <c r="A54" s="13" t="s">
        <v>2826</v>
      </c>
      <c r="B54" s="10" t="s">
        <v>2827</v>
      </c>
      <c r="C54" s="6" t="s">
        <v>3773</v>
      </c>
      <c r="D54" s="23">
        <v>0.98601721358076899</v>
      </c>
      <c r="E54" s="17">
        <v>7.8555756757210798E-29</v>
      </c>
      <c r="F54" s="24">
        <v>3.8439950306528498E-26</v>
      </c>
      <c r="G54" s="18">
        <v>0.98942281325575998</v>
      </c>
      <c r="H54" s="16">
        <v>6.1006011756609301E-31</v>
      </c>
      <c r="I54" s="16">
        <v>4.47784126293512E-28</v>
      </c>
    </row>
    <row r="55" spans="1:9" x14ac:dyDescent="0.25">
      <c r="A55" s="13" t="s">
        <v>2006</v>
      </c>
      <c r="B55" s="10" t="s">
        <v>2007</v>
      </c>
      <c r="C55" s="6" t="s">
        <v>3773</v>
      </c>
      <c r="D55" s="23">
        <v>0.97614111595664999</v>
      </c>
      <c r="E55" s="17">
        <v>8.3638103657347993E-25</v>
      </c>
      <c r="F55" s="24">
        <v>3.0695184042246699E-22</v>
      </c>
      <c r="G55" s="18">
        <v>0.97489504540343896</v>
      </c>
      <c r="H55" s="16">
        <v>2.0185836810630598E-24</v>
      </c>
      <c r="I55" s="16">
        <v>7.8682343062906501E-22</v>
      </c>
    </row>
    <row r="56" spans="1:9" x14ac:dyDescent="0.25">
      <c r="A56" s="13" t="s">
        <v>3136</v>
      </c>
      <c r="B56" s="10" t="s">
        <v>3137</v>
      </c>
      <c r="C56" s="6" t="s">
        <v>3773</v>
      </c>
      <c r="D56" s="23">
        <v>0.96192371200642501</v>
      </c>
      <c r="E56" s="17">
        <v>2.6675556518557399E-21</v>
      </c>
      <c r="F56" s="24">
        <v>7.8319433938484504E-19</v>
      </c>
      <c r="G56" s="18">
        <v>0.91067268700744997</v>
      </c>
      <c r="H56" s="16">
        <v>5.3461618807603197E-15</v>
      </c>
      <c r="I56" s="16">
        <v>4.6165680240918499E-13</v>
      </c>
    </row>
    <row r="57" spans="1:9" x14ac:dyDescent="0.25">
      <c r="A57" s="13" t="s">
        <v>1195</v>
      </c>
      <c r="B57" s="10" t="s">
        <v>1196</v>
      </c>
      <c r="C57" s="6" t="s">
        <v>3773</v>
      </c>
      <c r="D57" s="23">
        <v>0.946746725962756</v>
      </c>
      <c r="E57" s="17">
        <v>8.3791253161174298E-19</v>
      </c>
      <c r="F57" s="24">
        <v>2.0500926606767301E-16</v>
      </c>
      <c r="G57" s="18">
        <v>0.94954121194319896</v>
      </c>
      <c r="H57" s="16">
        <v>3.3360325204962901E-19</v>
      </c>
      <c r="I57" s="16">
        <v>8.16215956681424E-17</v>
      </c>
    </row>
    <row r="58" spans="1:9" x14ac:dyDescent="0.25">
      <c r="A58" s="13" t="s">
        <v>1208</v>
      </c>
      <c r="B58" s="10" t="s">
        <v>1209</v>
      </c>
      <c r="C58" s="6" t="s">
        <v>3773</v>
      </c>
      <c r="D58" s="23">
        <v>0.93560761146381599</v>
      </c>
      <c r="E58" s="17">
        <v>2.12795118564699E-17</v>
      </c>
      <c r="F58" s="24">
        <v>4.4626176293282498E-15</v>
      </c>
      <c r="G58" s="18">
        <v>0.80504669053992906</v>
      </c>
      <c r="H58" s="16">
        <v>1.8929967482989698E-9</v>
      </c>
      <c r="I58" s="16">
        <v>7.5105925040618701E-8</v>
      </c>
    </row>
    <row r="59" spans="1:9" x14ac:dyDescent="0.25">
      <c r="A59" s="13" t="s">
        <v>1932</v>
      </c>
      <c r="B59" s="10" t="s">
        <v>1933</v>
      </c>
      <c r="C59" s="6" t="s">
        <v>3773</v>
      </c>
      <c r="D59" s="23">
        <v>0.93206687521893405</v>
      </c>
      <c r="E59" s="17">
        <v>5.2773536124817299E-17</v>
      </c>
      <c r="F59" s="24">
        <v>9.6839438789039798E-15</v>
      </c>
      <c r="G59" s="18">
        <v>0.94846077761534098</v>
      </c>
      <c r="H59" s="16">
        <v>4.7918211026565099E-19</v>
      </c>
      <c r="I59" s="16">
        <v>1.0049133398142499E-16</v>
      </c>
    </row>
    <row r="60" spans="1:9" x14ac:dyDescent="0.25">
      <c r="A60" s="13" t="s">
        <v>2423</v>
      </c>
      <c r="B60" s="10" t="s">
        <v>2424</v>
      </c>
      <c r="C60" s="6" t="s">
        <v>3773</v>
      </c>
      <c r="D60" s="23">
        <v>0.93046780273507401</v>
      </c>
      <c r="E60" s="17">
        <v>7.8279815118635E-17</v>
      </c>
      <c r="F60" s="24">
        <v>1.2768307621572899E-14</v>
      </c>
      <c r="G60" s="18">
        <v>0.92042687635560105</v>
      </c>
      <c r="H60" s="16">
        <v>7.6488251000930595E-16</v>
      </c>
      <c r="I60" s="16">
        <v>9.3570627057804994E-14</v>
      </c>
    </row>
    <row r="61" spans="1:9" x14ac:dyDescent="0.25">
      <c r="A61" s="13" t="s">
        <v>3491</v>
      </c>
      <c r="B61" s="10" t="s">
        <v>3492</v>
      </c>
      <c r="C61" s="6" t="s">
        <v>3773</v>
      </c>
      <c r="D61" s="23">
        <v>0.918670082926069</v>
      </c>
      <c r="E61" s="17">
        <v>1.10505907839636E-15</v>
      </c>
      <c r="F61" s="24">
        <v>1.6222267270858499E-13</v>
      </c>
      <c r="G61" s="18">
        <v>0.96289639533996696</v>
      </c>
      <c r="H61" s="16">
        <v>1.7092014715126901E-21</v>
      </c>
      <c r="I61" s="16">
        <v>5.0182155203612599E-19</v>
      </c>
    </row>
    <row r="62" spans="1:9" x14ac:dyDescent="0.25">
      <c r="A62" s="13" t="s">
        <v>2831</v>
      </c>
      <c r="B62" s="10" t="s">
        <v>2832</v>
      </c>
      <c r="C62" s="6" t="s">
        <v>3773</v>
      </c>
      <c r="D62" s="23">
        <v>0.88098150104452</v>
      </c>
      <c r="E62" s="17">
        <v>6.3605423226805397E-13</v>
      </c>
      <c r="F62" s="24">
        <v>8.4884328451773001E-11</v>
      </c>
      <c r="G62" s="18">
        <v>0.93468337755986297</v>
      </c>
      <c r="H62" s="16">
        <v>2.71047673679383E-17</v>
      </c>
      <c r="I62" s="16">
        <v>4.9737248120166699E-15</v>
      </c>
    </row>
    <row r="63" spans="1:9" x14ac:dyDescent="0.25">
      <c r="A63" s="13" t="s">
        <v>2374</v>
      </c>
      <c r="B63" s="10" t="s">
        <v>2375</v>
      </c>
      <c r="C63" s="6" t="s">
        <v>3773</v>
      </c>
      <c r="D63" s="23">
        <v>0.87121799261838495</v>
      </c>
      <c r="E63" s="17">
        <v>2.33166336989272E-12</v>
      </c>
      <c r="F63" s="24">
        <v>2.6632461303003799E-10</v>
      </c>
      <c r="G63" s="18">
        <v>0.76792766293653703</v>
      </c>
      <c r="H63" s="16">
        <v>2.9019423920815601E-8</v>
      </c>
      <c r="I63" s="16">
        <v>1.0650128578939299E-6</v>
      </c>
    </row>
    <row r="64" spans="1:9" x14ac:dyDescent="0.25">
      <c r="A64" s="13" t="s">
        <v>3090</v>
      </c>
      <c r="B64" s="10" t="s">
        <v>3091</v>
      </c>
      <c r="C64" s="6" t="s">
        <v>3773</v>
      </c>
      <c r="D64" s="23">
        <v>0.87112840869595798</v>
      </c>
      <c r="E64" s="17">
        <v>2.3584604696120499E-12</v>
      </c>
      <c r="F64" s="24">
        <v>2.6632461303003799E-10</v>
      </c>
      <c r="G64" s="18">
        <v>0.90801750265485404</v>
      </c>
      <c r="H64" s="16">
        <v>8.7352766191999002E-15</v>
      </c>
      <c r="I64" s="16">
        <v>6.4611786678372096E-13</v>
      </c>
    </row>
    <row r="65" spans="1:9" x14ac:dyDescent="0.25">
      <c r="A65" s="13" t="s">
        <v>2344</v>
      </c>
      <c r="B65" s="10" t="s">
        <v>139</v>
      </c>
      <c r="C65" s="6" t="s">
        <v>3773</v>
      </c>
      <c r="D65" s="23">
        <v>0.86762141310028695</v>
      </c>
      <c r="E65" s="17">
        <v>3.6648956159545697E-12</v>
      </c>
      <c r="F65" s="24">
        <v>3.84290483158665E-10</v>
      </c>
      <c r="G65" s="18">
        <v>0.88221365836328403</v>
      </c>
      <c r="H65" s="16">
        <v>5.35565968741884E-13</v>
      </c>
      <c r="I65" s="16">
        <v>3.2758785088045203E-11</v>
      </c>
    </row>
    <row r="66" spans="1:9" x14ac:dyDescent="0.25">
      <c r="A66" s="13" t="s">
        <v>1544</v>
      </c>
      <c r="B66" s="10" t="s">
        <v>1545</v>
      </c>
      <c r="C66" s="6" t="s">
        <v>3773</v>
      </c>
      <c r="D66" s="23">
        <v>0.85628827900715798</v>
      </c>
      <c r="E66" s="17">
        <v>1.40415988152104E-11</v>
      </c>
      <c r="F66" s="24">
        <v>1.37420447071525E-9</v>
      </c>
      <c r="G66" s="18">
        <v>0.56373553416442701</v>
      </c>
      <c r="H66" s="16">
        <v>2.7975952120997397E-4</v>
      </c>
      <c r="I66" s="16">
        <v>3.7677704324425802E-3</v>
      </c>
    </row>
    <row r="67" spans="1:9" x14ac:dyDescent="0.25">
      <c r="A67" s="13" t="s">
        <v>1093</v>
      </c>
      <c r="B67" s="10" t="s">
        <v>1021</v>
      </c>
      <c r="C67" s="6" t="s">
        <v>3773</v>
      </c>
      <c r="D67" s="23">
        <v>0.85183934769993797</v>
      </c>
      <c r="E67" s="17">
        <v>2.30671374989672E-11</v>
      </c>
      <c r="F67" s="24">
        <v>2.11640986553024E-9</v>
      </c>
      <c r="G67" s="18">
        <v>0.92674336152649905</v>
      </c>
      <c r="H67" s="16">
        <v>1.8931088765866199E-16</v>
      </c>
      <c r="I67" s="16">
        <v>2.7790838308291601E-14</v>
      </c>
    </row>
    <row r="68" spans="1:9" x14ac:dyDescent="0.25">
      <c r="A68" s="13" t="s">
        <v>1798</v>
      </c>
      <c r="B68" s="10" t="s">
        <v>1799</v>
      </c>
      <c r="C68" s="6" t="s">
        <v>3773</v>
      </c>
      <c r="D68" s="23">
        <v>0.84333634507096999</v>
      </c>
      <c r="E68" s="17">
        <v>5.70399845619769E-11</v>
      </c>
      <c r="F68" s="24">
        <v>4.6519276298323401E-9</v>
      </c>
      <c r="G68" s="18">
        <v>0.84489197567125096</v>
      </c>
      <c r="H68" s="16">
        <v>4.8529216522821799E-11</v>
      </c>
      <c r="I68" s="16">
        <v>2.5443174948393701E-9</v>
      </c>
    </row>
    <row r="69" spans="1:9" x14ac:dyDescent="0.25">
      <c r="A69" s="13" t="s">
        <v>1246</v>
      </c>
      <c r="B69" s="10" t="s">
        <v>1021</v>
      </c>
      <c r="C69" s="6" t="s">
        <v>3773</v>
      </c>
      <c r="D69" s="23">
        <v>0.83492870134352604</v>
      </c>
      <c r="E69" s="17">
        <v>1.3267129720488699E-10</v>
      </c>
      <c r="F69" s="24">
        <v>1.0250603384040699E-8</v>
      </c>
      <c r="G69" s="18">
        <v>0.92259028686468503</v>
      </c>
      <c r="H69" s="16">
        <v>4.8051171270495502E-16</v>
      </c>
      <c r="I69" s="16">
        <v>6.4126472204624894E-14</v>
      </c>
    </row>
    <row r="70" spans="1:9" x14ac:dyDescent="0.25">
      <c r="A70" s="13" t="s">
        <v>1990</v>
      </c>
      <c r="B70" s="10" t="s">
        <v>1495</v>
      </c>
      <c r="C70" s="6" t="s">
        <v>3773</v>
      </c>
      <c r="D70" s="23">
        <v>0.83374590769839596</v>
      </c>
      <c r="E70" s="17">
        <v>1.48836775079411E-10</v>
      </c>
      <c r="F70" s="24">
        <v>1.09246192908288E-8</v>
      </c>
      <c r="G70" s="18">
        <v>0.92984337569529596</v>
      </c>
      <c r="H70" s="16">
        <v>9.1077798290910497E-17</v>
      </c>
      <c r="I70" s="16">
        <v>1.4855800876784099E-14</v>
      </c>
    </row>
    <row r="71" spans="1:9" x14ac:dyDescent="0.25">
      <c r="A71" s="13" t="s">
        <v>1088</v>
      </c>
      <c r="B71" s="10" t="s">
        <v>1021</v>
      </c>
      <c r="C71" s="6" t="s">
        <v>3773</v>
      </c>
      <c r="D71" s="23">
        <v>0.82693630274642405</v>
      </c>
      <c r="E71" s="17">
        <v>2.8367455089443398E-10</v>
      </c>
      <c r="F71" s="24">
        <v>1.9830201938715702E-8</v>
      </c>
      <c r="G71" s="18">
        <v>0.90932367354393795</v>
      </c>
      <c r="H71" s="16">
        <v>6.8737837735861399E-15</v>
      </c>
      <c r="I71" s="16">
        <v>5.6059525442358101E-13</v>
      </c>
    </row>
    <row r="72" spans="1:9" x14ac:dyDescent="0.25">
      <c r="A72" s="13" t="s">
        <v>2282</v>
      </c>
      <c r="B72" s="10" t="s">
        <v>2283</v>
      </c>
      <c r="C72" s="6" t="s">
        <v>3773</v>
      </c>
      <c r="D72" s="23">
        <v>0.823562418980749</v>
      </c>
      <c r="E72" s="17">
        <v>3.8650379516558601E-10</v>
      </c>
      <c r="F72" s="24">
        <v>2.4830545579509899E-8</v>
      </c>
      <c r="G72" s="18">
        <v>0.74002765921375202</v>
      </c>
      <c r="H72" s="16">
        <v>1.6568467717309601E-7</v>
      </c>
      <c r="I72" s="16">
        <v>5.7910739545263197E-6</v>
      </c>
    </row>
    <row r="73" spans="1:9" x14ac:dyDescent="0.25">
      <c r="A73" s="13" t="s">
        <v>1440</v>
      </c>
      <c r="B73" s="10" t="s">
        <v>1441</v>
      </c>
      <c r="C73" s="6" t="s">
        <v>3773</v>
      </c>
      <c r="D73" s="23">
        <v>0.823490458547119</v>
      </c>
      <c r="E73" s="17">
        <v>3.8903443346643502E-10</v>
      </c>
      <c r="F73" s="24">
        <v>2.4830545579509899E-8</v>
      </c>
      <c r="G73" s="18">
        <v>0.70806154399710297</v>
      </c>
      <c r="H73" s="16">
        <v>9.4870106286656103E-7</v>
      </c>
      <c r="I73" s="16">
        <v>3.02759382671329E-5</v>
      </c>
    </row>
    <row r="74" spans="1:9" x14ac:dyDescent="0.25">
      <c r="A74" s="13" t="s">
        <v>1813</v>
      </c>
      <c r="B74" s="10" t="s">
        <v>1814</v>
      </c>
      <c r="C74" s="6" t="s">
        <v>3773</v>
      </c>
      <c r="D74" s="23">
        <v>0.81841735957807904</v>
      </c>
      <c r="E74" s="17">
        <v>6.1186054508750696E-10</v>
      </c>
      <c r="F74" s="24">
        <v>3.7425470007852502E-8</v>
      </c>
      <c r="G74" s="18">
        <v>0.88344785565625294</v>
      </c>
      <c r="H74" s="16">
        <v>4.4995778344175202E-13</v>
      </c>
      <c r="I74" s="16">
        <v>2.8719044612717E-11</v>
      </c>
    </row>
    <row r="75" spans="1:9" x14ac:dyDescent="0.25">
      <c r="A75" s="13" t="s">
        <v>1572</v>
      </c>
      <c r="B75" s="10" t="s">
        <v>1573</v>
      </c>
      <c r="C75" s="6" t="s">
        <v>3773</v>
      </c>
      <c r="D75" s="23">
        <v>0.81148424593144797</v>
      </c>
      <c r="E75" s="17">
        <v>1.11125750341616E-9</v>
      </c>
      <c r="F75" s="24">
        <v>6.52530406005967E-8</v>
      </c>
      <c r="G75" s="18">
        <v>0.81084587898642901</v>
      </c>
      <c r="H75" s="16">
        <v>1.17258437363201E-9</v>
      </c>
      <c r="I75" s="16">
        <v>4.9181538871193803E-8</v>
      </c>
    </row>
    <row r="76" spans="1:9" x14ac:dyDescent="0.25">
      <c r="A76" s="13" t="s">
        <v>1108</v>
      </c>
      <c r="B76" s="10" t="s">
        <v>1021</v>
      </c>
      <c r="C76" s="6" t="s">
        <v>3773</v>
      </c>
      <c r="D76" s="23">
        <v>0.81040949225605996</v>
      </c>
      <c r="E76" s="17">
        <v>1.2163029919967899E-9</v>
      </c>
      <c r="F76" s="24">
        <v>6.8674338163510901E-8</v>
      </c>
      <c r="G76" s="18">
        <v>0.91425174851064295</v>
      </c>
      <c r="H76" s="16">
        <v>2.6908363342185899E-15</v>
      </c>
      <c r="I76" s="16">
        <v>2.7202035755909601E-13</v>
      </c>
    </row>
    <row r="77" spans="1:9" x14ac:dyDescent="0.25">
      <c r="A77" s="13" t="s">
        <v>2440</v>
      </c>
      <c r="B77" s="10" t="s">
        <v>2441</v>
      </c>
      <c r="C77" s="6" t="s">
        <v>3773</v>
      </c>
      <c r="D77" s="23">
        <v>0.80994943571314304</v>
      </c>
      <c r="E77" s="17">
        <v>1.2640311536560101E-9</v>
      </c>
      <c r="F77" s="24">
        <v>6.87258419839636E-8</v>
      </c>
      <c r="G77" s="18">
        <v>0.86877788891318997</v>
      </c>
      <c r="H77" s="16">
        <v>3.17351170334781E-12</v>
      </c>
      <c r="I77" s="16">
        <v>1.7918135309671501E-10</v>
      </c>
    </row>
    <row r="78" spans="1:9" x14ac:dyDescent="0.25">
      <c r="A78" s="13" t="s">
        <v>1133</v>
      </c>
      <c r="B78" s="10" t="s">
        <v>1021</v>
      </c>
      <c r="C78" s="6" t="s">
        <v>3773</v>
      </c>
      <c r="D78" s="23">
        <v>0.80902600562258398</v>
      </c>
      <c r="E78" s="17">
        <v>1.36513300365666E-9</v>
      </c>
      <c r="F78" s="24">
        <v>7.1571973191713303E-8</v>
      </c>
      <c r="G78" s="18">
        <v>0.91408615314502495</v>
      </c>
      <c r="H78" s="16">
        <v>2.7794995663395398E-15</v>
      </c>
      <c r="I78" s="16">
        <v>2.7202035755909601E-13</v>
      </c>
    </row>
    <row r="79" spans="1:9" x14ac:dyDescent="0.25">
      <c r="A79" s="13" t="s">
        <v>1378</v>
      </c>
      <c r="B79" s="10" t="s">
        <v>1021</v>
      </c>
      <c r="C79" s="6" t="s">
        <v>3773</v>
      </c>
      <c r="D79" s="23">
        <v>0.80700391021245399</v>
      </c>
      <c r="E79" s="17">
        <v>1.61334477074611E-9</v>
      </c>
      <c r="F79" s="24">
        <v>8.1668624946734205E-8</v>
      </c>
      <c r="G79" s="18">
        <v>0.91590848735289698</v>
      </c>
      <c r="H79" s="16">
        <v>1.9384118522451998E-15</v>
      </c>
      <c r="I79" s="16">
        <v>2.18891430699689E-13</v>
      </c>
    </row>
    <row r="80" spans="1:9" x14ac:dyDescent="0.25">
      <c r="A80" s="13" t="s">
        <v>1163</v>
      </c>
      <c r="B80" s="10" t="s">
        <v>1164</v>
      </c>
      <c r="C80" s="6" t="s">
        <v>3773</v>
      </c>
      <c r="D80" s="23">
        <v>0.80391651449716495</v>
      </c>
      <c r="E80" s="17">
        <v>2.0743605923638901E-9</v>
      </c>
      <c r="F80" s="24">
        <v>1.01505378319673E-7</v>
      </c>
      <c r="G80" s="18">
        <v>0.85385411198949501</v>
      </c>
      <c r="H80" s="16">
        <v>1.8460564554374601E-11</v>
      </c>
      <c r="I80" s="16">
        <v>1.0037077320674801E-9</v>
      </c>
    </row>
    <row r="81" spans="1:9" x14ac:dyDescent="0.25">
      <c r="A81" s="13" t="s">
        <v>1421</v>
      </c>
      <c r="B81" s="10" t="s">
        <v>1021</v>
      </c>
      <c r="C81" s="6" t="s">
        <v>3773</v>
      </c>
      <c r="D81" s="23">
        <v>0.80331017144712502</v>
      </c>
      <c r="E81" s="17">
        <v>2.17819459549645E-9</v>
      </c>
      <c r="F81" s="24">
        <v>1.01604028874701E-7</v>
      </c>
      <c r="G81" s="18">
        <v>0.90797527472600603</v>
      </c>
      <c r="H81" s="16">
        <v>8.8026957327482399E-15</v>
      </c>
      <c r="I81" s="16">
        <v>6.4611786678372096E-13</v>
      </c>
    </row>
    <row r="82" spans="1:9" x14ac:dyDescent="0.25">
      <c r="A82" s="13" t="s">
        <v>1251</v>
      </c>
      <c r="B82" s="10" t="s">
        <v>1021</v>
      </c>
      <c r="C82" s="6" t="s">
        <v>3773</v>
      </c>
      <c r="D82" s="23">
        <v>0.803102794196491</v>
      </c>
      <c r="E82" s="17">
        <v>2.2148017193395402E-9</v>
      </c>
      <c r="F82" s="24">
        <v>1.01604028874701E-7</v>
      </c>
      <c r="G82" s="18">
        <v>0.91337133596570996</v>
      </c>
      <c r="H82" s="16">
        <v>3.1946183862929499E-15</v>
      </c>
      <c r="I82" s="16">
        <v>2.9310623694237798E-13</v>
      </c>
    </row>
    <row r="83" spans="1:9" x14ac:dyDescent="0.25">
      <c r="A83" s="13" t="s">
        <v>1391</v>
      </c>
      <c r="B83" s="10" t="s">
        <v>1203</v>
      </c>
      <c r="C83" s="6" t="s">
        <v>3773</v>
      </c>
      <c r="D83" s="23">
        <v>0.79525801819054798</v>
      </c>
      <c r="E83" s="17">
        <v>4.1025237501348701E-9</v>
      </c>
      <c r="F83" s="24">
        <v>1.82500147430242E-7</v>
      </c>
      <c r="G83" s="18">
        <v>0.83330885957611001</v>
      </c>
      <c r="H83" s="16">
        <v>1.5526107856086801E-10</v>
      </c>
      <c r="I83" s="16">
        <v>7.3523633331404704E-9</v>
      </c>
    </row>
    <row r="84" spans="1:9" x14ac:dyDescent="0.25">
      <c r="A84" s="13" t="s">
        <v>2514</v>
      </c>
      <c r="B84" s="10" t="s">
        <v>2515</v>
      </c>
      <c r="C84" s="6" t="s">
        <v>3773</v>
      </c>
      <c r="D84" s="23">
        <v>0.79392081461393904</v>
      </c>
      <c r="E84" s="17">
        <v>4.54503210618025E-9</v>
      </c>
      <c r="F84" s="24">
        <v>1.9623844505507701E-7</v>
      </c>
      <c r="G84" s="18">
        <v>0.82598791751110601</v>
      </c>
      <c r="H84" s="16">
        <v>3.0964926931910898E-10</v>
      </c>
      <c r="I84" s="16">
        <v>1.42051602300141E-8</v>
      </c>
    </row>
    <row r="85" spans="1:9" x14ac:dyDescent="0.25">
      <c r="A85" s="13" t="s">
        <v>1019</v>
      </c>
      <c r="B85" s="10" t="s">
        <v>1006</v>
      </c>
      <c r="C85" s="6" t="s">
        <v>3773</v>
      </c>
      <c r="D85" s="23">
        <v>0.78985468952360205</v>
      </c>
      <c r="E85" s="17">
        <v>6.1778766601131196E-9</v>
      </c>
      <c r="F85" s="24">
        <v>2.5911779820131597E-7</v>
      </c>
      <c r="G85" s="18">
        <v>0.89161704195995195</v>
      </c>
      <c r="H85" s="16">
        <v>1.3491051444304801E-13</v>
      </c>
      <c r="I85" s="16">
        <v>9.4308873905902003E-12</v>
      </c>
    </row>
    <row r="86" spans="1:9" x14ac:dyDescent="0.25">
      <c r="A86" s="13" t="s">
        <v>2269</v>
      </c>
      <c r="B86" s="10" t="s">
        <v>1945</v>
      </c>
      <c r="C86" s="6" t="s">
        <v>3773</v>
      </c>
      <c r="D86" s="23">
        <v>0.78407501793183099</v>
      </c>
      <c r="E86" s="17">
        <v>9.4491828239651705E-9</v>
      </c>
      <c r="F86" s="24">
        <v>3.85316677377246E-7</v>
      </c>
      <c r="G86" s="18">
        <v>0.87210832498745094</v>
      </c>
      <c r="H86" s="16">
        <v>2.0803764239920001E-12</v>
      </c>
      <c r="I86" s="16">
        <v>1.2215970361681001E-10</v>
      </c>
    </row>
    <row r="87" spans="1:9" x14ac:dyDescent="0.25">
      <c r="A87" s="13" t="s">
        <v>1487</v>
      </c>
      <c r="B87" s="10" t="s">
        <v>1021</v>
      </c>
      <c r="C87" s="6" t="s">
        <v>3773</v>
      </c>
      <c r="D87" s="23">
        <v>0.78168153655753703</v>
      </c>
      <c r="E87" s="17">
        <v>1.12251676613927E-8</v>
      </c>
      <c r="F87" s="24">
        <v>4.4536611153849802E-7</v>
      </c>
      <c r="G87" s="18">
        <v>0.83453909022557304</v>
      </c>
      <c r="H87" s="16">
        <v>1.37805974594944E-10</v>
      </c>
      <c r="I87" s="16">
        <v>6.7433056901792604E-9</v>
      </c>
    </row>
    <row r="88" spans="1:9" x14ac:dyDescent="0.25">
      <c r="A88" s="13" t="s">
        <v>2052</v>
      </c>
      <c r="B88" s="10" t="s">
        <v>1495</v>
      </c>
      <c r="C88" s="6" t="s">
        <v>3773</v>
      </c>
      <c r="D88" s="23">
        <v>0.75696076736406304</v>
      </c>
      <c r="E88" s="17">
        <v>5.9161225484588699E-8</v>
      </c>
      <c r="F88" s="24">
        <v>2.28549155293095E-6</v>
      </c>
      <c r="G88" s="18">
        <v>0.81664948024343897</v>
      </c>
      <c r="H88" s="16">
        <v>7.1410872122496599E-10</v>
      </c>
      <c r="I88" s="16">
        <v>3.0832694198772101E-8</v>
      </c>
    </row>
    <row r="89" spans="1:9" x14ac:dyDescent="0.25">
      <c r="A89" s="13" t="s">
        <v>1158</v>
      </c>
      <c r="B89" s="10" t="s">
        <v>1153</v>
      </c>
      <c r="C89" s="6" t="s">
        <v>3773</v>
      </c>
      <c r="D89" s="23">
        <v>0.75628294328066203</v>
      </c>
      <c r="E89" s="17">
        <v>6.1748562781878794E-8</v>
      </c>
      <c r="F89" s="24">
        <v>2.3242792349691799E-6</v>
      </c>
      <c r="G89" s="18">
        <v>0.80869358530254498</v>
      </c>
      <c r="H89" s="16">
        <v>1.40333276815396E-9</v>
      </c>
      <c r="I89" s="16">
        <v>5.7224791768056099E-8</v>
      </c>
    </row>
    <row r="90" spans="1:9" x14ac:dyDescent="0.25">
      <c r="A90" s="13" t="s">
        <v>1068</v>
      </c>
      <c r="B90" s="10" t="s">
        <v>1021</v>
      </c>
      <c r="C90" s="6" t="s">
        <v>3773</v>
      </c>
      <c r="D90" s="23">
        <v>0.75022509221129696</v>
      </c>
      <c r="E90" s="17">
        <v>8.9981985795435105E-8</v>
      </c>
      <c r="F90" s="24">
        <v>3.3023388786924701E-6</v>
      </c>
      <c r="G90" s="18">
        <v>0.80146880353325001</v>
      </c>
      <c r="H90" s="16">
        <v>2.5238904447833501E-9</v>
      </c>
      <c r="I90" s="16">
        <v>9.5001824947229801E-8</v>
      </c>
    </row>
    <row r="91" spans="1:9" x14ac:dyDescent="0.25">
      <c r="A91" s="13" t="s">
        <v>1020</v>
      </c>
      <c r="B91" s="10" t="s">
        <v>1021</v>
      </c>
      <c r="C91" s="6" t="s">
        <v>3773</v>
      </c>
      <c r="D91" s="23">
        <v>0.74340052658898403</v>
      </c>
      <c r="E91" s="17">
        <v>1.3581649137169501E-7</v>
      </c>
      <c r="F91" s="24">
        <v>4.86289291057679E-6</v>
      </c>
      <c r="G91" s="18">
        <v>0.88592748598887205</v>
      </c>
      <c r="H91" s="16">
        <v>3.1520863213051301E-13</v>
      </c>
      <c r="I91" s="16">
        <v>2.10330123621634E-11</v>
      </c>
    </row>
    <row r="92" spans="1:9" x14ac:dyDescent="0.25">
      <c r="A92" s="13" t="s">
        <v>2261</v>
      </c>
      <c r="B92" s="10" t="s">
        <v>2262</v>
      </c>
      <c r="C92" s="6" t="s">
        <v>3773</v>
      </c>
      <c r="D92" s="23">
        <v>0.73467051434962205</v>
      </c>
      <c r="E92" s="17">
        <v>2.2580803551519699E-7</v>
      </c>
      <c r="F92" s="24">
        <v>7.8925284794359296E-6</v>
      </c>
      <c r="G92" s="18">
        <v>0.65144214264844202</v>
      </c>
      <c r="H92" s="16">
        <v>1.2607068319640801E-5</v>
      </c>
      <c r="I92" s="16">
        <v>3.1368095412258898E-4</v>
      </c>
    </row>
    <row r="93" spans="1:9" x14ac:dyDescent="0.25">
      <c r="A93" s="13" t="s">
        <v>2995</v>
      </c>
      <c r="B93" s="10" t="s">
        <v>2996</v>
      </c>
      <c r="C93" s="6" t="s">
        <v>3773</v>
      </c>
      <c r="D93" s="23">
        <v>0.72256933628362596</v>
      </c>
      <c r="E93" s="17">
        <v>4.4263011502871E-7</v>
      </c>
      <c r="F93" s="24">
        <v>1.5111186252608E-5</v>
      </c>
      <c r="G93" s="18">
        <v>0.62483864747530904</v>
      </c>
      <c r="H93" s="16">
        <v>3.5665615800043097E-5</v>
      </c>
      <c r="I93" s="16">
        <v>7.6995770580093E-4</v>
      </c>
    </row>
    <row r="94" spans="1:9" x14ac:dyDescent="0.25">
      <c r="A94" s="13" t="s">
        <v>1496</v>
      </c>
      <c r="B94" s="10" t="s">
        <v>1497</v>
      </c>
      <c r="C94" s="6" t="s">
        <v>3773</v>
      </c>
      <c r="D94" s="23">
        <v>0.71888668198158101</v>
      </c>
      <c r="E94" s="17">
        <v>5.3952136549870905E-7</v>
      </c>
      <c r="F94" s="24">
        <v>1.8000394648911499E-5</v>
      </c>
      <c r="G94" s="18">
        <v>0.70067026804420596</v>
      </c>
      <c r="H94" s="16">
        <v>1.37502246109064E-6</v>
      </c>
      <c r="I94" s="16">
        <v>4.0370659457621101E-5</v>
      </c>
    </row>
    <row r="95" spans="1:9" x14ac:dyDescent="0.25">
      <c r="A95" s="13" t="s">
        <v>1064</v>
      </c>
      <c r="B95" s="10" t="s">
        <v>1065</v>
      </c>
      <c r="C95" s="6" t="s">
        <v>3773</v>
      </c>
      <c r="D95" s="23">
        <v>0.71396076672160902</v>
      </c>
      <c r="E95" s="17">
        <v>6.9972033929682304E-7</v>
      </c>
      <c r="F95" s="24">
        <v>2.28264324019497E-5</v>
      </c>
      <c r="G95" s="18">
        <v>0.58792371117482101</v>
      </c>
      <c r="H95" s="16">
        <v>1.3004501683196401E-4</v>
      </c>
      <c r="I95" s="16">
        <v>2.0095377337823401E-3</v>
      </c>
    </row>
    <row r="96" spans="1:9" x14ac:dyDescent="0.25">
      <c r="A96" s="13" t="s">
        <v>3101</v>
      </c>
      <c r="B96" s="10" t="s">
        <v>3102</v>
      </c>
      <c r="C96" s="6" t="s">
        <v>3773</v>
      </c>
      <c r="D96" s="23">
        <v>0.71102355946725304</v>
      </c>
      <c r="E96" s="17">
        <v>8.1499199133310501E-7</v>
      </c>
      <c r="F96" s="24">
        <v>2.6008874853847801E-5</v>
      </c>
      <c r="G96" s="18">
        <v>0.64847994233113004</v>
      </c>
      <c r="H96" s="16">
        <v>1.4224848940357E-5</v>
      </c>
      <c r="I96" s="16">
        <v>3.4803463740740197E-4</v>
      </c>
    </row>
    <row r="97" spans="1:9" x14ac:dyDescent="0.25">
      <c r="A97" s="13" t="s">
        <v>1971</v>
      </c>
      <c r="B97" s="10" t="s">
        <v>1972</v>
      </c>
      <c r="C97" s="6" t="s">
        <v>3773</v>
      </c>
      <c r="D97" s="23">
        <v>0.70806737326611402</v>
      </c>
      <c r="E97" s="17">
        <v>9.4841919748168897E-7</v>
      </c>
      <c r="F97" s="24">
        <v>2.9622965572406799E-5</v>
      </c>
      <c r="G97" s="18">
        <v>0.55349943165035098</v>
      </c>
      <c r="H97" s="16">
        <v>3.80185454766373E-4</v>
      </c>
      <c r="I97" s="16">
        <v>4.85314997910465E-3</v>
      </c>
    </row>
    <row r="98" spans="1:9" x14ac:dyDescent="0.25">
      <c r="A98" s="13" t="s">
        <v>2309</v>
      </c>
      <c r="B98" s="10" t="s">
        <v>2310</v>
      </c>
      <c r="C98" s="6" t="s">
        <v>3773</v>
      </c>
      <c r="D98" s="23">
        <v>0.69996532739441797</v>
      </c>
      <c r="E98" s="17">
        <v>1.4237409840458499E-6</v>
      </c>
      <c r="F98" s="24">
        <v>4.3542745095402102E-5</v>
      </c>
      <c r="G98" s="18">
        <v>0.68152980989241896</v>
      </c>
      <c r="H98" s="16">
        <v>3.4213313691271298E-6</v>
      </c>
      <c r="I98" s="16">
        <v>9.1318444543247694E-5</v>
      </c>
    </row>
    <row r="99" spans="1:9" x14ac:dyDescent="0.25">
      <c r="A99" s="13" t="s">
        <v>2655</v>
      </c>
      <c r="B99" s="10" t="s">
        <v>2656</v>
      </c>
      <c r="C99" s="6" t="s">
        <v>3773</v>
      </c>
      <c r="D99" s="23">
        <v>0.69786558490920603</v>
      </c>
      <c r="E99" s="17">
        <v>1.57840149037549E-6</v>
      </c>
      <c r="F99" s="24">
        <v>4.7287620160637297E-5</v>
      </c>
      <c r="G99" s="18">
        <v>0.51022381331917999</v>
      </c>
      <c r="H99" s="16">
        <v>1.2544939492457701E-3</v>
      </c>
      <c r="I99" s="16">
        <v>1.2700669775812299E-2</v>
      </c>
    </row>
    <row r="100" spans="1:9" x14ac:dyDescent="0.25">
      <c r="A100" s="13" t="s">
        <v>1785</v>
      </c>
      <c r="B100" s="10" t="s">
        <v>1786</v>
      </c>
      <c r="C100" s="6" t="s">
        <v>3773</v>
      </c>
      <c r="D100" s="23">
        <v>0.69346885086722199</v>
      </c>
      <c r="E100" s="17">
        <v>1.95337856824201E-6</v>
      </c>
      <c r="F100" s="24">
        <v>5.73511947635854E-5</v>
      </c>
      <c r="G100" s="18">
        <v>0.61672654038956098</v>
      </c>
      <c r="H100" s="16">
        <v>4.80621058416714E-5</v>
      </c>
      <c r="I100" s="16">
        <v>9.7993293577185604E-4</v>
      </c>
    </row>
    <row r="101" spans="1:9" x14ac:dyDescent="0.25">
      <c r="A101" s="13" t="s">
        <v>2657</v>
      </c>
      <c r="B101" s="10" t="s">
        <v>2658</v>
      </c>
      <c r="C101" s="6" t="s">
        <v>3773</v>
      </c>
      <c r="D101" s="23">
        <v>0.68351784884231004</v>
      </c>
      <c r="E101" s="17">
        <v>3.1221006303062902E-6</v>
      </c>
      <c r="F101" s="24">
        <v>8.9867524025286893E-5</v>
      </c>
      <c r="G101" s="18">
        <v>0.65648228150606702</v>
      </c>
      <c r="H101" s="16">
        <v>1.02350806822923E-5</v>
      </c>
      <c r="I101" s="16">
        <v>2.5905342140698399E-4</v>
      </c>
    </row>
    <row r="102" spans="1:9" x14ac:dyDescent="0.25">
      <c r="A102" s="13" t="s">
        <v>2476</v>
      </c>
      <c r="B102" s="10" t="s">
        <v>2477</v>
      </c>
      <c r="C102" s="6" t="s">
        <v>3773</v>
      </c>
      <c r="D102" s="23">
        <v>0.67370667911163495</v>
      </c>
      <c r="E102" s="17">
        <v>4.8718093212226696E-6</v>
      </c>
      <c r="F102" s="24">
        <v>1.37534924683748E-4</v>
      </c>
      <c r="G102" s="18">
        <v>0.83533153542802496</v>
      </c>
      <c r="H102" s="16">
        <v>1.2755027925801999E-10</v>
      </c>
      <c r="I102" s="16">
        <v>6.4566831017508298E-9</v>
      </c>
    </row>
    <row r="103" spans="1:9" x14ac:dyDescent="0.25">
      <c r="A103" s="13" t="s">
        <v>2128</v>
      </c>
      <c r="B103" s="10" t="s">
        <v>97</v>
      </c>
      <c r="C103" s="6" t="s">
        <v>3773</v>
      </c>
      <c r="D103" s="23">
        <v>0.66715546787829305</v>
      </c>
      <c r="E103" s="17">
        <v>6.4977672015429699E-6</v>
      </c>
      <c r="F103" s="24">
        <v>1.7664300466416799E-4</v>
      </c>
      <c r="G103" s="18">
        <v>0.80456120927008101</v>
      </c>
      <c r="H103" s="16">
        <v>1.9690179461982201E-9</v>
      </c>
      <c r="I103" s="16">
        <v>7.6066272237341605E-8</v>
      </c>
    </row>
    <row r="104" spans="1:9" x14ac:dyDescent="0.25">
      <c r="A104" s="13" t="s">
        <v>2566</v>
      </c>
      <c r="B104" s="10" t="s">
        <v>2567</v>
      </c>
      <c r="C104" s="6" t="s">
        <v>3773</v>
      </c>
      <c r="D104" s="23">
        <v>0.66541301645318196</v>
      </c>
      <c r="E104" s="17">
        <v>7.0067302290087097E-6</v>
      </c>
      <c r="F104" s="24">
        <v>1.87015999566996E-4</v>
      </c>
      <c r="G104" s="18">
        <v>0.71914205305011403</v>
      </c>
      <c r="H104" s="16">
        <v>5.3221928818549105E-7</v>
      </c>
      <c r="I104" s="16">
        <v>1.7756770796734098E-5</v>
      </c>
    </row>
    <row r="105" spans="1:9" x14ac:dyDescent="0.25">
      <c r="A105" s="13" t="s">
        <v>1311</v>
      </c>
      <c r="B105" s="10" t="s">
        <v>1312</v>
      </c>
      <c r="C105" s="6" t="s">
        <v>3773</v>
      </c>
      <c r="D105" s="23">
        <v>0.65630777960634001</v>
      </c>
      <c r="E105" s="17">
        <v>1.0309873283678001E-5</v>
      </c>
      <c r="F105" s="24">
        <v>2.7026596393641702E-4</v>
      </c>
      <c r="G105" s="18">
        <v>0.60728485329803505</v>
      </c>
      <c r="H105" s="16">
        <v>6.7318808859130304E-5</v>
      </c>
      <c r="I105" s="16">
        <v>1.2051708707951599E-3</v>
      </c>
    </row>
    <row r="106" spans="1:9" x14ac:dyDescent="0.25">
      <c r="A106" s="13" t="s">
        <v>1165</v>
      </c>
      <c r="B106" s="10" t="s">
        <v>1166</v>
      </c>
      <c r="C106" s="6" t="s">
        <v>3773</v>
      </c>
      <c r="D106" s="23">
        <v>0.65312509148235198</v>
      </c>
      <c r="E106" s="17">
        <v>1.1764473418982999E-5</v>
      </c>
      <c r="F106" s="24">
        <v>3.0298678910644001E-4</v>
      </c>
      <c r="G106" s="18">
        <v>0.622287310775127</v>
      </c>
      <c r="H106" s="16">
        <v>3.9209042545936199E-5</v>
      </c>
      <c r="I106" s="16">
        <v>8.2226963510620497E-4</v>
      </c>
    </row>
    <row r="107" spans="1:9" x14ac:dyDescent="0.25">
      <c r="A107" s="13" t="s">
        <v>2727</v>
      </c>
      <c r="B107" s="10" t="s">
        <v>2728</v>
      </c>
      <c r="C107" s="6" t="s">
        <v>3773</v>
      </c>
      <c r="D107" s="23">
        <v>0.64958719860874703</v>
      </c>
      <c r="E107" s="17">
        <v>1.35992203908371E-5</v>
      </c>
      <c r="F107" s="24">
        <v>3.4420095747842903E-4</v>
      </c>
      <c r="G107" s="18">
        <v>0.72695871700224601</v>
      </c>
      <c r="H107" s="16">
        <v>3.4816796207181801E-7</v>
      </c>
      <c r="I107" s="16">
        <v>1.18862922865448E-5</v>
      </c>
    </row>
    <row r="108" spans="1:9" x14ac:dyDescent="0.25">
      <c r="A108" s="13" t="s">
        <v>3163</v>
      </c>
      <c r="B108" s="10" t="s">
        <v>3164</v>
      </c>
      <c r="C108" s="6" t="s">
        <v>3773</v>
      </c>
      <c r="D108" s="23">
        <v>0.64343362903129298</v>
      </c>
      <c r="E108" s="17">
        <v>1.7421771632077399E-5</v>
      </c>
      <c r="F108" s="24">
        <v>4.33477300947282E-4</v>
      </c>
      <c r="G108" s="18">
        <v>0.70522783473761397</v>
      </c>
      <c r="H108" s="16">
        <v>1.09521394660262E-6</v>
      </c>
      <c r="I108" s="16">
        <v>3.4207959013035101E-5</v>
      </c>
    </row>
    <row r="109" spans="1:9" x14ac:dyDescent="0.25">
      <c r="A109" s="13" t="s">
        <v>2805</v>
      </c>
      <c r="B109" s="10" t="s">
        <v>2806</v>
      </c>
      <c r="C109" s="6" t="s">
        <v>3773</v>
      </c>
      <c r="D109" s="23">
        <v>0.64292349997939602</v>
      </c>
      <c r="E109" s="17">
        <v>1.7778877503000599E-5</v>
      </c>
      <c r="F109" s="24">
        <v>4.3498986957341598E-4</v>
      </c>
      <c r="G109" s="18">
        <v>0.57204627733906299</v>
      </c>
      <c r="H109" s="16">
        <v>2.16467095692205E-4</v>
      </c>
      <c r="I109" s="16">
        <v>2.9978650610958299E-3</v>
      </c>
    </row>
    <row r="110" spans="1:9" x14ac:dyDescent="0.25">
      <c r="A110" s="13" t="s">
        <v>2587</v>
      </c>
      <c r="B110" s="10" t="s">
        <v>2588</v>
      </c>
      <c r="C110" s="6" t="s">
        <v>3773</v>
      </c>
      <c r="D110" s="23">
        <v>0.64143319487664896</v>
      </c>
      <c r="E110" s="17">
        <v>1.8860632539685E-5</v>
      </c>
      <c r="F110" s="24">
        <v>4.5389194374192803E-4</v>
      </c>
      <c r="G110" s="18">
        <v>0.55900470528201196</v>
      </c>
      <c r="H110" s="16">
        <v>3.2276618067206498E-4</v>
      </c>
      <c r="I110" s="16">
        <v>4.2305424395231396E-3</v>
      </c>
    </row>
    <row r="111" spans="1:9" x14ac:dyDescent="0.25">
      <c r="A111" s="13" t="s">
        <v>2929</v>
      </c>
      <c r="B111" s="10" t="s">
        <v>360</v>
      </c>
      <c r="C111" s="6" t="s">
        <v>3773</v>
      </c>
      <c r="D111" s="23">
        <v>0.63256946667101199</v>
      </c>
      <c r="E111" s="17">
        <v>2.6628849557954499E-5</v>
      </c>
      <c r="F111" s="24">
        <v>6.1079923673558196E-4</v>
      </c>
      <c r="G111" s="18">
        <v>0.61092553787937398</v>
      </c>
      <c r="H111" s="16">
        <v>5.9192291584466701E-5</v>
      </c>
      <c r="I111" s="16">
        <v>1.1170234808331699E-3</v>
      </c>
    </row>
    <row r="112" spans="1:9" x14ac:dyDescent="0.25">
      <c r="A112" s="13" t="s">
        <v>3260</v>
      </c>
      <c r="B112" s="10" t="s">
        <v>2607</v>
      </c>
      <c r="C112" s="6" t="s">
        <v>3773</v>
      </c>
      <c r="D112" s="23">
        <v>0.62862702810529303</v>
      </c>
      <c r="E112" s="17">
        <v>3.0938032530062297E-5</v>
      </c>
      <c r="F112" s="24">
        <v>6.9872356544817705E-4</v>
      </c>
      <c r="G112" s="18">
        <v>0.59995623068965998</v>
      </c>
      <c r="H112" s="16">
        <v>8.6806066145060399E-5</v>
      </c>
      <c r="I112" s="16">
        <v>1.4859074412162301E-3</v>
      </c>
    </row>
    <row r="113" spans="1:9" x14ac:dyDescent="0.25">
      <c r="A113" s="13" t="s">
        <v>1871</v>
      </c>
      <c r="B113" s="10" t="s">
        <v>1872</v>
      </c>
      <c r="C113" s="6" t="s">
        <v>3773</v>
      </c>
      <c r="D113" s="23">
        <v>0.62814237732582001</v>
      </c>
      <c r="E113" s="17">
        <v>3.1509301487358901E-5</v>
      </c>
      <c r="F113" s="24">
        <v>7.00843251264286E-4</v>
      </c>
      <c r="G113" s="18">
        <v>0.57382528303624403</v>
      </c>
      <c r="H113" s="16">
        <v>2.0471924299251201E-4</v>
      </c>
      <c r="I113" s="16">
        <v>2.9365512564042502E-3</v>
      </c>
    </row>
    <row r="114" spans="1:9" x14ac:dyDescent="0.25">
      <c r="A114" s="13" t="s">
        <v>1494</v>
      </c>
      <c r="B114" s="10" t="s">
        <v>1495</v>
      </c>
      <c r="C114" s="6" t="s">
        <v>3773</v>
      </c>
      <c r="D114" s="23">
        <v>0.62624320979265502</v>
      </c>
      <c r="E114" s="17">
        <v>3.3841352942008203E-5</v>
      </c>
      <c r="F114" s="24">
        <v>7.4147919580399896E-4</v>
      </c>
      <c r="G114" s="18">
        <v>0.690803330282307</v>
      </c>
      <c r="H114" s="16">
        <v>2.218827242728E-6</v>
      </c>
      <c r="I114" s="16">
        <v>6.0319229487494603E-5</v>
      </c>
    </row>
    <row r="115" spans="1:9" x14ac:dyDescent="0.25">
      <c r="A115" s="13" t="s">
        <v>1686</v>
      </c>
      <c r="B115" s="10" t="s">
        <v>1687</v>
      </c>
      <c r="C115" s="6" t="s">
        <v>3773</v>
      </c>
      <c r="D115" s="23">
        <v>0.62452802701770305</v>
      </c>
      <c r="E115" s="17">
        <v>3.6080906954819101E-5</v>
      </c>
      <c r="F115" s="24">
        <v>7.7892310896580095E-4</v>
      </c>
      <c r="G115" s="18">
        <v>0.57675944673145296</v>
      </c>
      <c r="H115" s="16">
        <v>1.8658863822729901E-4</v>
      </c>
      <c r="I115" s="16">
        <v>2.7120011972047E-3</v>
      </c>
    </row>
    <row r="116" spans="1:9" x14ac:dyDescent="0.25">
      <c r="A116" s="13" t="s">
        <v>1010</v>
      </c>
      <c r="B116" s="10" t="s">
        <v>1011</v>
      </c>
      <c r="C116" s="6" t="s">
        <v>3773</v>
      </c>
      <c r="D116" s="23">
        <v>0.61708829220428896</v>
      </c>
      <c r="E116" s="17">
        <v>4.7435344492095402E-5</v>
      </c>
      <c r="F116" s="24">
        <v>1.00920414078835E-3</v>
      </c>
      <c r="G116" s="18">
        <v>0.69972536347617598</v>
      </c>
      <c r="H116" s="16">
        <v>1.4406831689204601E-6</v>
      </c>
      <c r="I116" s="16">
        <v>4.1469076313240001E-5</v>
      </c>
    </row>
    <row r="117" spans="1:9" x14ac:dyDescent="0.25">
      <c r="A117" s="13" t="s">
        <v>2300</v>
      </c>
      <c r="B117" s="10" t="s">
        <v>2301</v>
      </c>
      <c r="C117" s="6" t="s">
        <v>3773</v>
      </c>
      <c r="D117" s="23">
        <v>0.61588121808965801</v>
      </c>
      <c r="E117" s="17">
        <v>4.9556031870700202E-5</v>
      </c>
      <c r="F117" s="24">
        <v>1.0392607826598299E-3</v>
      </c>
      <c r="G117" s="18">
        <v>0.59541842856854799</v>
      </c>
      <c r="H117" s="16">
        <v>1.01291920541164E-4</v>
      </c>
      <c r="I117" s="16">
        <v>1.6521837706047701E-3</v>
      </c>
    </row>
    <row r="118" spans="1:9" x14ac:dyDescent="0.25">
      <c r="A118" s="13" t="s">
        <v>1004</v>
      </c>
      <c r="B118" s="10" t="s">
        <v>1006</v>
      </c>
      <c r="C118" s="6" t="s">
        <v>3773</v>
      </c>
      <c r="D118" s="23">
        <v>0.61003839537521098</v>
      </c>
      <c r="E118" s="17">
        <v>6.1086184919147097E-5</v>
      </c>
      <c r="F118" s="24">
        <v>1.24547943696261E-3</v>
      </c>
      <c r="G118" s="18">
        <v>0.82476544282154796</v>
      </c>
      <c r="H118" s="16">
        <v>3.4640272102798499E-10</v>
      </c>
      <c r="I118" s="16">
        <v>1.54096725596691E-8</v>
      </c>
    </row>
    <row r="119" spans="1:9" x14ac:dyDescent="0.25">
      <c r="A119" s="13" t="s">
        <v>1169</v>
      </c>
      <c r="B119" s="10" t="s">
        <v>1170</v>
      </c>
      <c r="C119" s="6" t="s">
        <v>3773</v>
      </c>
      <c r="D119" s="23">
        <v>0.60915828620747403</v>
      </c>
      <c r="E119" s="17">
        <v>6.3019056573820404E-5</v>
      </c>
      <c r="F119" s="24">
        <v>1.2672873294571E-3</v>
      </c>
      <c r="G119" s="18">
        <v>0.75746697222062898</v>
      </c>
      <c r="H119" s="16">
        <v>5.72947879135205E-8</v>
      </c>
      <c r="I119" s="16">
        <v>2.0514328940743399E-6</v>
      </c>
    </row>
    <row r="120" spans="1:9" x14ac:dyDescent="0.25">
      <c r="A120" s="13" t="s">
        <v>1001</v>
      </c>
      <c r="B120" s="10" t="s">
        <v>1002</v>
      </c>
      <c r="C120" s="6" t="s">
        <v>3773</v>
      </c>
      <c r="D120" s="23">
        <v>0.60298386021428896</v>
      </c>
      <c r="E120" s="17">
        <v>7.8210316233024005E-5</v>
      </c>
      <c r="F120" s="24">
        <v>1.55152357067675E-3</v>
      </c>
      <c r="G120" s="18">
        <v>0.70260211706095699</v>
      </c>
      <c r="H120" s="16">
        <v>1.24925009543407E-6</v>
      </c>
      <c r="I120" s="16">
        <v>3.7426513063208398E-5</v>
      </c>
    </row>
    <row r="121" spans="1:9" x14ac:dyDescent="0.25">
      <c r="A121" s="13" t="s">
        <v>2927</v>
      </c>
      <c r="B121" s="10" t="s">
        <v>2928</v>
      </c>
      <c r="C121" s="6" t="s">
        <v>3773</v>
      </c>
      <c r="D121" s="23">
        <v>0.59829166836855197</v>
      </c>
      <c r="E121" s="17">
        <v>9.1886919002774495E-5</v>
      </c>
      <c r="F121" s="24">
        <v>1.7985332946143101E-3</v>
      </c>
      <c r="G121" s="18">
        <v>0.56648691469793999</v>
      </c>
      <c r="H121" s="16">
        <v>2.57178208160955E-4</v>
      </c>
      <c r="I121" s="16">
        <v>3.5283888745820799E-3</v>
      </c>
    </row>
    <row r="122" spans="1:9" x14ac:dyDescent="0.25">
      <c r="A122" s="13" t="s">
        <v>1506</v>
      </c>
      <c r="B122" s="10" t="s">
        <v>1507</v>
      </c>
      <c r="C122" s="6" t="s">
        <v>3773</v>
      </c>
      <c r="D122" s="23">
        <v>0.59343057355009798</v>
      </c>
      <c r="E122" s="17">
        <v>1.08297818877549E-4</v>
      </c>
      <c r="F122" s="24">
        <v>2.0646908845745699E-3</v>
      </c>
      <c r="G122" s="18">
        <v>0.55560436551095604</v>
      </c>
      <c r="H122" s="16">
        <v>3.5723463468378697E-4</v>
      </c>
      <c r="I122" s="16">
        <v>4.6001793308403397E-3</v>
      </c>
    </row>
    <row r="123" spans="1:9" x14ac:dyDescent="0.25">
      <c r="A123" s="13" t="s">
        <v>2743</v>
      </c>
      <c r="B123" s="10" t="s">
        <v>2744</v>
      </c>
      <c r="C123" s="6" t="s">
        <v>3773</v>
      </c>
      <c r="D123" s="23">
        <v>0.59032214288587304</v>
      </c>
      <c r="E123" s="17">
        <v>1.2013153277649099E-4</v>
      </c>
      <c r="F123" s="24">
        <v>2.2609370527677999E-3</v>
      </c>
      <c r="G123" s="18">
        <v>0.71040165432514601</v>
      </c>
      <c r="H123" s="16">
        <v>8.4153616138846297E-7</v>
      </c>
      <c r="I123" s="16">
        <v>2.7452779664850301E-5</v>
      </c>
    </row>
    <row r="124" spans="1:9" x14ac:dyDescent="0.25">
      <c r="A124" s="13" t="s">
        <v>3012</v>
      </c>
      <c r="B124" s="10" t="s">
        <v>3013</v>
      </c>
      <c r="C124" s="6" t="s">
        <v>3773</v>
      </c>
      <c r="D124" s="23">
        <v>0.566579294404158</v>
      </c>
      <c r="E124" s="17">
        <v>2.5644921234754299E-4</v>
      </c>
      <c r="F124" s="24">
        <v>4.59367969542994E-3</v>
      </c>
      <c r="G124" s="18">
        <v>0.59438334701342099</v>
      </c>
      <c r="H124" s="16">
        <v>1.0488717928294601E-4</v>
      </c>
      <c r="I124" s="16">
        <v>1.6920261449160901E-3</v>
      </c>
    </row>
    <row r="125" spans="1:9" x14ac:dyDescent="0.25">
      <c r="A125" s="13" t="s">
        <v>1624</v>
      </c>
      <c r="B125" s="10" t="s">
        <v>1625</v>
      </c>
      <c r="C125" s="6" t="s">
        <v>3773</v>
      </c>
      <c r="D125" s="23">
        <v>0.56403317845749401</v>
      </c>
      <c r="E125" s="17">
        <v>2.7723386074166403E-4</v>
      </c>
      <c r="F125" s="24">
        <v>4.9033651514308703E-3</v>
      </c>
      <c r="G125" s="18">
        <v>0.59591733247151601</v>
      </c>
      <c r="H125" s="16">
        <v>9.9599043944689894E-5</v>
      </c>
      <c r="I125" s="16">
        <v>1.6428246798966799E-3</v>
      </c>
    </row>
    <row r="126" spans="1:9" x14ac:dyDescent="0.25">
      <c r="A126" s="13" t="s">
        <v>2185</v>
      </c>
      <c r="B126" s="10" t="s">
        <v>2186</v>
      </c>
      <c r="C126" s="6" t="s">
        <v>3773</v>
      </c>
      <c r="D126" s="23">
        <v>0.562814300512256</v>
      </c>
      <c r="E126" s="17">
        <v>2.87707740156536E-4</v>
      </c>
      <c r="F126" s="24">
        <v>5.0280352684499404E-3</v>
      </c>
      <c r="G126" s="18">
        <v>0.52545366019113904</v>
      </c>
      <c r="H126" s="16">
        <v>8.3913725097747697E-4</v>
      </c>
      <c r="I126" s="16">
        <v>8.9264745248908393E-3</v>
      </c>
    </row>
    <row r="127" spans="1:9" x14ac:dyDescent="0.25">
      <c r="A127" s="13" t="s">
        <v>2981</v>
      </c>
      <c r="B127" s="10" t="s">
        <v>2982</v>
      </c>
      <c r="C127" s="6" t="s">
        <v>3773</v>
      </c>
      <c r="D127" s="23">
        <v>0.558693325672452</v>
      </c>
      <c r="E127" s="17">
        <v>3.2579393210624099E-4</v>
      </c>
      <c r="F127" s="24">
        <v>5.60573047539381E-3</v>
      </c>
      <c r="G127" s="18">
        <v>0.61485192374932895</v>
      </c>
      <c r="H127" s="16">
        <v>5.1431799995537598E-5</v>
      </c>
      <c r="I127" s="16">
        <v>1.0202957080195801E-3</v>
      </c>
    </row>
    <row r="128" spans="1:9" x14ac:dyDescent="0.25">
      <c r="A128" s="13" t="s">
        <v>3254</v>
      </c>
      <c r="B128" s="10" t="s">
        <v>3126</v>
      </c>
      <c r="C128" s="6" t="s">
        <v>3773</v>
      </c>
      <c r="D128" s="23">
        <v>0.558427266045884</v>
      </c>
      <c r="E128" s="17">
        <v>3.28401104144324E-4</v>
      </c>
      <c r="F128" s="24">
        <v>5.60573047539381E-3</v>
      </c>
      <c r="G128" s="18">
        <v>0.59996895020889396</v>
      </c>
      <c r="H128" s="16">
        <v>8.6768237980266807E-5</v>
      </c>
      <c r="I128" s="16">
        <v>1.4859074412162301E-3</v>
      </c>
    </row>
    <row r="129" spans="1:9" x14ac:dyDescent="0.25">
      <c r="A129" s="13" t="s">
        <v>1167</v>
      </c>
      <c r="B129" s="10" t="s">
        <v>1168</v>
      </c>
      <c r="C129" s="6" t="s">
        <v>3773</v>
      </c>
      <c r="D129" s="23">
        <v>0.55435592785208399</v>
      </c>
      <c r="E129" s="17">
        <v>3.70692505300518E-4</v>
      </c>
      <c r="F129" s="24">
        <v>6.2243628302175898E-3</v>
      </c>
      <c r="G129" s="18">
        <v>0.59833837422076397</v>
      </c>
      <c r="H129" s="16">
        <v>9.1740773559304394E-5</v>
      </c>
      <c r="I129" s="16">
        <v>1.547993742357E-3</v>
      </c>
    </row>
    <row r="130" spans="1:9" x14ac:dyDescent="0.25">
      <c r="A130" s="13" t="s">
        <v>2202</v>
      </c>
      <c r="B130" s="10" t="s">
        <v>2203</v>
      </c>
      <c r="C130" s="6" t="s">
        <v>3773</v>
      </c>
      <c r="D130" s="23">
        <v>0.55392100818302903</v>
      </c>
      <c r="E130" s="17">
        <v>3.7548612758593299E-4</v>
      </c>
      <c r="F130" s="24">
        <v>6.2243628302175898E-3</v>
      </c>
      <c r="G130" s="18">
        <v>0.43161095005429401</v>
      </c>
      <c r="H130" s="16">
        <v>7.6456574034193597E-3</v>
      </c>
      <c r="I130" s="16">
        <v>4.7357911680251601E-2</v>
      </c>
    </row>
    <row r="131" spans="1:9" x14ac:dyDescent="0.25">
      <c r="A131" s="13" t="s">
        <v>1954</v>
      </c>
      <c r="B131" s="10" t="s">
        <v>1720</v>
      </c>
      <c r="C131" s="6" t="s">
        <v>3773</v>
      </c>
      <c r="D131" s="23">
        <v>0.553752108060098</v>
      </c>
      <c r="E131" s="17">
        <v>3.77362596654881E-4</v>
      </c>
      <c r="F131" s="24">
        <v>6.2243628302175898E-3</v>
      </c>
      <c r="G131" s="18">
        <v>0.62828672685396503</v>
      </c>
      <c r="H131" s="16">
        <v>3.1338160324950998E-5</v>
      </c>
      <c r="I131" s="16">
        <v>6.9703665692466804E-4</v>
      </c>
    </row>
    <row r="132" spans="1:9" x14ac:dyDescent="0.25">
      <c r="A132" s="13" t="s">
        <v>1807</v>
      </c>
      <c r="B132" s="10" t="s">
        <v>1734</v>
      </c>
      <c r="C132" s="6" t="s">
        <v>3773</v>
      </c>
      <c r="D132" s="23">
        <v>0.551107120524298</v>
      </c>
      <c r="E132" s="17">
        <v>4.0786125246264902E-4</v>
      </c>
      <c r="F132" s="24">
        <v>6.57956394082603E-3</v>
      </c>
      <c r="G132" s="18">
        <v>0.67662877403253596</v>
      </c>
      <c r="H132" s="16">
        <v>4.2745830586603798E-6</v>
      </c>
      <c r="I132" s="16">
        <v>1.12055141609169E-4</v>
      </c>
    </row>
    <row r="133" spans="1:9" x14ac:dyDescent="0.25">
      <c r="A133" s="13" t="s">
        <v>2774</v>
      </c>
      <c r="B133" s="10" t="s">
        <v>2775</v>
      </c>
      <c r="C133" s="6" t="s">
        <v>3773</v>
      </c>
      <c r="D133" s="23">
        <v>0.549150050620549</v>
      </c>
      <c r="E133" s="17">
        <v>4.31824496914103E-4</v>
      </c>
      <c r="F133" s="24">
        <v>6.7850630720759104E-3</v>
      </c>
      <c r="G133" s="18">
        <v>0.453950756833505</v>
      </c>
      <c r="H133" s="16">
        <v>4.7708219050180897E-3</v>
      </c>
      <c r="I133" s="16">
        <v>3.4935394964564499E-2</v>
      </c>
    </row>
    <row r="134" spans="1:9" x14ac:dyDescent="0.25">
      <c r="A134" s="13" t="s">
        <v>3364</v>
      </c>
      <c r="B134" s="10" t="s">
        <v>3365</v>
      </c>
      <c r="C134" s="6" t="s">
        <v>3773</v>
      </c>
      <c r="D134" s="23">
        <v>0.54894029775130904</v>
      </c>
      <c r="E134" s="17">
        <v>4.3446589153619598E-4</v>
      </c>
      <c r="F134" s="24">
        <v>6.7850630720759104E-3</v>
      </c>
      <c r="G134" s="18">
        <v>0.44743619628145398</v>
      </c>
      <c r="H134" s="16">
        <v>5.4917946100213402E-3</v>
      </c>
      <c r="I134" s="16">
        <v>3.8759396574573703E-2</v>
      </c>
    </row>
    <row r="135" spans="1:9" x14ac:dyDescent="0.25">
      <c r="A135" s="13" t="s">
        <v>2540</v>
      </c>
      <c r="B135" s="10" t="s">
        <v>2541</v>
      </c>
      <c r="C135" s="6" t="s">
        <v>3773</v>
      </c>
      <c r="D135" s="23">
        <v>0.54765413353124504</v>
      </c>
      <c r="E135" s="17">
        <v>4.5097993378269999E-4</v>
      </c>
      <c r="F135" s="24">
        <v>6.9688267662421401E-3</v>
      </c>
      <c r="G135" s="18">
        <v>0.56123957258192203</v>
      </c>
      <c r="H135" s="16">
        <v>3.0176334135620999E-4</v>
      </c>
      <c r="I135" s="16">
        <v>4.0271689555537796E-3</v>
      </c>
    </row>
    <row r="136" spans="1:9" x14ac:dyDescent="0.25">
      <c r="A136" s="13" t="s">
        <v>2010</v>
      </c>
      <c r="B136" s="10" t="s">
        <v>2011</v>
      </c>
      <c r="C136" s="6" t="s">
        <v>3773</v>
      </c>
      <c r="D136" s="23">
        <v>0.53325381255854998</v>
      </c>
      <c r="E136" s="17">
        <v>6.7793310132115701E-4</v>
      </c>
      <c r="F136" s="24">
        <v>1.0052583765045E-2</v>
      </c>
      <c r="G136" s="18">
        <v>0.48925200552016601</v>
      </c>
      <c r="H136" s="16">
        <v>2.11901322478362E-3</v>
      </c>
      <c r="I136" s="16">
        <v>1.9813448496702898E-2</v>
      </c>
    </row>
    <row r="137" spans="1:9" x14ac:dyDescent="0.25">
      <c r="A137" s="13" t="s">
        <v>1096</v>
      </c>
      <c r="B137" s="10" t="s">
        <v>1097</v>
      </c>
      <c r="C137" s="6" t="s">
        <v>3773</v>
      </c>
      <c r="D137" s="23">
        <v>0.53214619006513997</v>
      </c>
      <c r="E137" s="17">
        <v>6.9900235628322796E-4</v>
      </c>
      <c r="F137" s="24">
        <v>1.02613545902378E-2</v>
      </c>
      <c r="G137" s="18">
        <v>0.51836503297456604</v>
      </c>
      <c r="H137" s="16">
        <v>1.0142048778783901E-3</v>
      </c>
      <c r="I137" s="16">
        <v>1.05592394377693E-2</v>
      </c>
    </row>
    <row r="138" spans="1:9" x14ac:dyDescent="0.25">
      <c r="A138" s="13" t="s">
        <v>3125</v>
      </c>
      <c r="B138" s="10" t="s">
        <v>3126</v>
      </c>
      <c r="C138" s="6" t="s">
        <v>3773</v>
      </c>
      <c r="D138" s="23">
        <v>0.531063611333082</v>
      </c>
      <c r="E138" s="17">
        <v>7.2015515379454599E-4</v>
      </c>
      <c r="F138" s="24">
        <v>1.04395883343582E-2</v>
      </c>
      <c r="G138" s="18">
        <v>0.610850034899313</v>
      </c>
      <c r="H138" s="16">
        <v>5.9351383858983101E-5</v>
      </c>
      <c r="I138" s="16">
        <v>1.1170234808331699E-3</v>
      </c>
    </row>
    <row r="139" spans="1:9" x14ac:dyDescent="0.25">
      <c r="A139" s="13" t="s">
        <v>3179</v>
      </c>
      <c r="B139" s="10" t="s">
        <v>3180</v>
      </c>
      <c r="C139" s="6" t="s">
        <v>3773</v>
      </c>
      <c r="D139" s="23">
        <v>0.53080123929534695</v>
      </c>
      <c r="E139" s="17">
        <v>7.2536649189682099E-4</v>
      </c>
      <c r="F139" s="24">
        <v>1.04395883343582E-2</v>
      </c>
      <c r="G139" s="18">
        <v>0.60955827844752397</v>
      </c>
      <c r="H139" s="16">
        <v>6.2133851197380006E-5</v>
      </c>
      <c r="I139" s="16">
        <v>1.15458852604752E-3</v>
      </c>
    </row>
    <row r="140" spans="1:9" x14ac:dyDescent="0.25">
      <c r="A140" s="13" t="s">
        <v>2888</v>
      </c>
      <c r="B140" s="10" t="s">
        <v>1614</v>
      </c>
      <c r="C140" s="6" t="s">
        <v>3773</v>
      </c>
      <c r="D140" s="23">
        <v>0.50268843870313495</v>
      </c>
      <c r="E140" s="17">
        <v>1.5203070483763199E-3</v>
      </c>
      <c r="F140" s="24">
        <v>2.0475327954279199E-2</v>
      </c>
      <c r="G140" s="18">
        <v>0.54233453730784498</v>
      </c>
      <c r="H140" s="16">
        <v>5.2538675930936601E-4</v>
      </c>
      <c r="I140" s="16">
        <v>6.1701421013291898E-3</v>
      </c>
    </row>
    <row r="141" spans="1:9" x14ac:dyDescent="0.25">
      <c r="A141" s="13" t="s">
        <v>1957</v>
      </c>
      <c r="B141" s="10" t="s">
        <v>1958</v>
      </c>
      <c r="C141" s="6" t="s">
        <v>3773</v>
      </c>
      <c r="D141" s="23">
        <v>0.50152321268182398</v>
      </c>
      <c r="E141" s="17">
        <v>1.5655564470801E-3</v>
      </c>
      <c r="F141" s="24">
        <v>2.0893062402850798E-2</v>
      </c>
      <c r="G141" s="18">
        <v>0.63211287401815097</v>
      </c>
      <c r="H141" s="16">
        <v>2.70983416935293E-5</v>
      </c>
      <c r="I141" s="16">
        <v>6.21568212595329E-4</v>
      </c>
    </row>
    <row r="142" spans="1:9" x14ac:dyDescent="0.25">
      <c r="A142" s="13" t="s">
        <v>3340</v>
      </c>
      <c r="B142" s="10" t="s">
        <v>3341</v>
      </c>
      <c r="C142" s="6" t="s">
        <v>3773</v>
      </c>
      <c r="D142" s="23">
        <v>0.50042682187411702</v>
      </c>
      <c r="E142" s="17">
        <v>1.60921071327949E-3</v>
      </c>
      <c r="F142" s="24">
        <v>2.12821741179667E-2</v>
      </c>
      <c r="G142" s="18">
        <v>0.44642759093803402</v>
      </c>
      <c r="H142" s="16">
        <v>5.6114244176331003E-3</v>
      </c>
      <c r="I142" s="16">
        <v>3.9226528786120901E-2</v>
      </c>
    </row>
    <row r="143" spans="1:9" x14ac:dyDescent="0.25">
      <c r="A143" s="13" t="s">
        <v>3196</v>
      </c>
      <c r="B143" s="10" t="s">
        <v>3197</v>
      </c>
      <c r="C143" s="6" t="s">
        <v>3773</v>
      </c>
      <c r="D143" s="23">
        <v>0.495334499144162</v>
      </c>
      <c r="E143" s="17">
        <v>1.82631417023537E-3</v>
      </c>
      <c r="F143" s="24">
        <v>2.38585640531261E-2</v>
      </c>
      <c r="G143" s="18">
        <v>0.58480767150066404</v>
      </c>
      <c r="H143" s="16">
        <v>1.4402278379893499E-4</v>
      </c>
      <c r="I143" s="16">
        <v>2.1574025164983299E-3</v>
      </c>
    </row>
    <row r="144" spans="1:9" x14ac:dyDescent="0.25">
      <c r="A144" s="13" t="s">
        <v>2854</v>
      </c>
      <c r="B144" s="10" t="s">
        <v>2855</v>
      </c>
      <c r="C144" s="6" t="s">
        <v>3773</v>
      </c>
      <c r="D144" s="23">
        <v>0.49262797360115701</v>
      </c>
      <c r="E144" s="17">
        <v>1.9518537732115401E-3</v>
      </c>
      <c r="F144" s="24">
        <v>2.51343977111801E-2</v>
      </c>
      <c r="G144" s="18">
        <v>0.573620975915906</v>
      </c>
      <c r="H144" s="16">
        <v>2.0603867807196099E-4</v>
      </c>
      <c r="I144" s="16">
        <v>2.9365512564042502E-3</v>
      </c>
    </row>
    <row r="145" spans="1:9" x14ac:dyDescent="0.25">
      <c r="A145" s="13" t="s">
        <v>1171</v>
      </c>
      <c r="B145" s="10" t="s">
        <v>871</v>
      </c>
      <c r="C145" s="6" t="s">
        <v>3773</v>
      </c>
      <c r="D145" s="23">
        <v>0.49035258944860899</v>
      </c>
      <c r="E145" s="17">
        <v>2.0631904128106198E-3</v>
      </c>
      <c r="F145" s="24">
        <v>2.61349571116746E-2</v>
      </c>
      <c r="G145" s="18">
        <v>0.69229121739219102</v>
      </c>
      <c r="H145" s="16">
        <v>2.0668382085256398E-6</v>
      </c>
      <c r="I145" s="16">
        <v>5.7247518681427197E-5</v>
      </c>
    </row>
    <row r="146" spans="1:9" x14ac:dyDescent="0.25">
      <c r="A146" s="13" t="s">
        <v>2493</v>
      </c>
      <c r="B146" s="10" t="s">
        <v>2494</v>
      </c>
      <c r="C146" s="6" t="s">
        <v>3773</v>
      </c>
      <c r="D146" s="23">
        <v>0.49031331393406902</v>
      </c>
      <c r="E146" s="17">
        <v>2.0651600987426802E-3</v>
      </c>
      <c r="F146" s="24">
        <v>2.61349571116746E-2</v>
      </c>
      <c r="G146" s="18">
        <v>0.53136082475674895</v>
      </c>
      <c r="H146" s="16">
        <v>7.1429196068366102E-4</v>
      </c>
      <c r="I146" s="16">
        <v>7.7672636909897298E-3</v>
      </c>
    </row>
    <row r="147" spans="1:9" x14ac:dyDescent="0.25">
      <c r="A147" s="13" t="s">
        <v>1149</v>
      </c>
      <c r="B147" s="10" t="s">
        <v>1150</v>
      </c>
      <c r="C147" s="6" t="s">
        <v>3773</v>
      </c>
      <c r="D147" s="23">
        <v>0.48774927108904698</v>
      </c>
      <c r="E147" s="17">
        <v>2.1973693728520398E-3</v>
      </c>
      <c r="F147" s="24">
        <v>2.7336764740227101E-2</v>
      </c>
      <c r="G147" s="18">
        <v>0.46147058843653499</v>
      </c>
      <c r="H147" s="16">
        <v>4.0417370107593397E-3</v>
      </c>
      <c r="I147" s="16">
        <v>3.1728716212805902E-2</v>
      </c>
    </row>
    <row r="148" spans="1:9" x14ac:dyDescent="0.25">
      <c r="A148" s="13" t="s">
        <v>2048</v>
      </c>
      <c r="B148" s="10" t="s">
        <v>2049</v>
      </c>
      <c r="C148" s="6" t="s">
        <v>3773</v>
      </c>
      <c r="D148" s="23">
        <v>0.48680946361256799</v>
      </c>
      <c r="E148" s="17">
        <v>2.24765310648897E-3</v>
      </c>
      <c r="F148" s="24">
        <v>2.74962896693817E-2</v>
      </c>
      <c r="G148" s="18">
        <v>0.44370371084777599</v>
      </c>
      <c r="H148" s="16">
        <v>5.9457955128828796E-3</v>
      </c>
      <c r="I148" s="16">
        <v>4.05973386647073E-2</v>
      </c>
    </row>
    <row r="149" spans="1:9" x14ac:dyDescent="0.25">
      <c r="A149" s="13" t="s">
        <v>2985</v>
      </c>
      <c r="B149" s="10" t="s">
        <v>2986</v>
      </c>
      <c r="C149" s="6" t="s">
        <v>3773</v>
      </c>
      <c r="D149" s="23">
        <v>0.483613046188134</v>
      </c>
      <c r="E149" s="17">
        <v>2.4262973871748798E-3</v>
      </c>
      <c r="F149" s="24">
        <v>2.9195119380104301E-2</v>
      </c>
      <c r="G149" s="18">
        <v>0.44108653396117697</v>
      </c>
      <c r="H149" s="16">
        <v>6.2830961066097099E-3</v>
      </c>
      <c r="I149" s="16">
        <v>4.1925386747741197E-2</v>
      </c>
    </row>
    <row r="150" spans="1:9" x14ac:dyDescent="0.25">
      <c r="A150" s="13" t="s">
        <v>1760</v>
      </c>
      <c r="B150" s="10" t="s">
        <v>1761</v>
      </c>
      <c r="C150" s="6" t="s">
        <v>3773</v>
      </c>
      <c r="D150" s="23">
        <v>0.477198129412023</v>
      </c>
      <c r="E150" s="17">
        <v>2.82264308420665E-3</v>
      </c>
      <c r="F150" s="24">
        <v>3.3416451996898099E-2</v>
      </c>
      <c r="G150" s="18">
        <v>0.64085744966276703</v>
      </c>
      <c r="H150" s="16">
        <v>1.92943360279194E-5</v>
      </c>
      <c r="I150" s="16">
        <v>4.4958865538072501E-4</v>
      </c>
    </row>
    <row r="151" spans="1:9" x14ac:dyDescent="0.25">
      <c r="A151" s="13" t="s">
        <v>2598</v>
      </c>
      <c r="B151" s="10" t="s">
        <v>2599</v>
      </c>
      <c r="C151" s="6" t="s">
        <v>3773</v>
      </c>
      <c r="D151" s="23">
        <v>0.475465047044839</v>
      </c>
      <c r="E151" s="17">
        <v>2.9389686500644E-3</v>
      </c>
      <c r="F151" s="24">
        <v>3.4515247826356302E-2</v>
      </c>
      <c r="G151" s="18">
        <v>0.45162773616109703</v>
      </c>
      <c r="H151" s="16">
        <v>5.0179079891313301E-3</v>
      </c>
      <c r="I151" s="16">
        <v>3.6287137576575403E-2</v>
      </c>
    </row>
    <row r="152" spans="1:9" x14ac:dyDescent="0.25">
      <c r="A152" s="13" t="s">
        <v>3193</v>
      </c>
      <c r="B152" s="10" t="s">
        <v>2928</v>
      </c>
      <c r="C152" s="6" t="s">
        <v>3773</v>
      </c>
      <c r="D152" s="23">
        <v>0.46465173805100202</v>
      </c>
      <c r="E152" s="17">
        <v>3.7636988940298799E-3</v>
      </c>
      <c r="F152" s="24">
        <v>4.3164921690905203E-2</v>
      </c>
      <c r="G152" s="18">
        <v>0.53966419674148502</v>
      </c>
      <c r="H152" s="16">
        <v>5.6670768498617201E-4</v>
      </c>
      <c r="I152" s="16">
        <v>6.5506053666118096E-3</v>
      </c>
    </row>
    <row r="153" spans="1:9" x14ac:dyDescent="0.25">
      <c r="A153" s="13" t="s">
        <v>1995</v>
      </c>
      <c r="B153" s="10" t="s">
        <v>1996</v>
      </c>
      <c r="C153" s="6" t="s">
        <v>3773</v>
      </c>
      <c r="D153" s="23">
        <v>0.46350497814889002</v>
      </c>
      <c r="E153" s="17">
        <v>3.8619494654778801E-3</v>
      </c>
      <c r="F153" s="24">
        <v>4.3647172515449598E-2</v>
      </c>
      <c r="G153" s="18">
        <v>0.52807587736543904</v>
      </c>
      <c r="H153" s="16">
        <v>7.8151173648375303E-4</v>
      </c>
      <c r="I153" s="16">
        <v>8.3741549573587495E-3</v>
      </c>
    </row>
    <row r="154" spans="1:9" x14ac:dyDescent="0.25">
      <c r="A154" s="13" t="s">
        <v>2691</v>
      </c>
      <c r="B154" s="10" t="s">
        <v>2692</v>
      </c>
      <c r="C154" s="6" t="s">
        <v>3773</v>
      </c>
      <c r="D154" s="23">
        <v>0.46271863630286297</v>
      </c>
      <c r="E154" s="17">
        <v>3.9306009404205698E-3</v>
      </c>
      <c r="F154" s="24">
        <v>4.4046734202575502E-2</v>
      </c>
      <c r="G154" s="18">
        <v>0.60793234899283299</v>
      </c>
      <c r="H154" s="16">
        <v>6.5803633861381494E-5</v>
      </c>
      <c r="I154" s="16">
        <v>1.1925893149198499E-3</v>
      </c>
    </row>
    <row r="155" spans="1:9" x14ac:dyDescent="0.25">
      <c r="A155" s="13" t="s">
        <v>2647</v>
      </c>
      <c r="B155" s="10" t="s">
        <v>2648</v>
      </c>
      <c r="C155" s="6" t="s">
        <v>3773</v>
      </c>
      <c r="D155" s="23">
        <v>0.46230414199450898</v>
      </c>
      <c r="E155" s="17">
        <v>3.9672128661472697E-3</v>
      </c>
      <c r="F155" s="24">
        <v>4.4120215814425802E-2</v>
      </c>
      <c r="G155" s="18">
        <v>0.47088513178834501</v>
      </c>
      <c r="H155" s="16">
        <v>3.26672344601952E-3</v>
      </c>
      <c r="I155" s="16">
        <v>2.7560632291704901E-2</v>
      </c>
    </row>
    <row r="156" spans="1:9" x14ac:dyDescent="0.25">
      <c r="A156" s="13" t="s">
        <v>3132</v>
      </c>
      <c r="B156" s="10" t="s">
        <v>3133</v>
      </c>
      <c r="C156" s="6" t="s">
        <v>3773</v>
      </c>
      <c r="D156" s="23">
        <v>0.46157391153987798</v>
      </c>
      <c r="E156" s="17">
        <v>4.0324339124803796E-3</v>
      </c>
      <c r="F156" s="24">
        <v>4.4465981130515697E-2</v>
      </c>
      <c r="G156" s="18">
        <v>0.70429434835173799</v>
      </c>
      <c r="H156" s="16">
        <v>1.1478548572674399E-6</v>
      </c>
      <c r="I156" s="16">
        <v>3.5105227718095902E-5</v>
      </c>
    </row>
    <row r="157" spans="1:9" x14ac:dyDescent="0.25">
      <c r="A157" s="13" t="s">
        <v>2869</v>
      </c>
      <c r="B157" s="10" t="s">
        <v>2870</v>
      </c>
      <c r="C157" s="6" t="s">
        <v>3773</v>
      </c>
      <c r="D157" s="23">
        <v>0.46020390258015298</v>
      </c>
      <c r="E157" s="17">
        <v>4.1573105988928303E-3</v>
      </c>
      <c r="F157" s="24">
        <v>4.5187661385007898E-2</v>
      </c>
      <c r="G157" s="18">
        <v>0.624006798123939</v>
      </c>
      <c r="H157" s="16">
        <v>3.67876416117346E-5</v>
      </c>
      <c r="I157" s="16">
        <v>7.8267040414530897E-4</v>
      </c>
    </row>
  </sheetData>
  <sortState ref="A5:I157">
    <sortCondition descending="1" ref="C5:C157"/>
    <sortCondition ref="E5:E157"/>
  </sortState>
  <mergeCells count="3">
    <mergeCell ref="D3:F3"/>
    <mergeCell ref="G3:I3"/>
    <mergeCell ref="A1:I2"/>
  </mergeCells>
  <conditionalFormatting sqref="A1">
    <cfRule type="cellIs" dxfId="2" priority="7" operator="lessThan">
      <formula>0.05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K460"/>
  <sheetViews>
    <sheetView tabSelected="1" workbookViewId="0">
      <selection activeCell="H28" sqref="H28"/>
    </sheetView>
  </sheetViews>
  <sheetFormatPr defaultRowHeight="15" x14ac:dyDescent="0.25"/>
  <cols>
    <col min="1" max="3" width="11.5703125" style="4" customWidth="1"/>
    <col min="4" max="4" width="11.5703125" style="14" customWidth="1"/>
    <col min="5" max="10" width="20" style="18" customWidth="1"/>
    <col min="11" max="11" width="21.140625" style="52" customWidth="1"/>
  </cols>
  <sheetData>
    <row r="1" spans="1:11" ht="15" customHeight="1" x14ac:dyDescent="0.25">
      <c r="A1" s="75" t="s">
        <v>5649</v>
      </c>
      <c r="B1" s="75"/>
      <c r="C1" s="75"/>
      <c r="D1" s="75"/>
      <c r="E1" s="75"/>
      <c r="F1" s="75"/>
      <c r="G1" s="75"/>
      <c r="H1" s="75"/>
      <c r="I1" s="75"/>
      <c r="J1" s="75"/>
      <c r="K1" s="75"/>
    </row>
    <row r="2" spans="1:11" ht="15" customHeight="1" x14ac:dyDescent="0.25">
      <c r="A2" s="64"/>
      <c r="B2" s="64"/>
      <c r="C2" s="64"/>
      <c r="D2" s="64"/>
      <c r="E2" s="64"/>
      <c r="F2" s="64"/>
      <c r="G2" s="64"/>
      <c r="H2" s="64"/>
      <c r="I2" s="64"/>
      <c r="J2" s="64"/>
      <c r="K2" s="64"/>
    </row>
    <row r="3" spans="1:11" s="42" customFormat="1" ht="30" x14ac:dyDescent="0.25">
      <c r="A3" s="44" t="s">
        <v>114</v>
      </c>
      <c r="B3" s="44" t="s">
        <v>115</v>
      </c>
      <c r="C3" s="44" t="s">
        <v>116</v>
      </c>
      <c r="D3" s="46" t="s">
        <v>3775</v>
      </c>
      <c r="E3" s="45" t="s">
        <v>5643</v>
      </c>
      <c r="F3" s="45" t="s">
        <v>5644</v>
      </c>
      <c r="G3" s="47" t="s">
        <v>5645</v>
      </c>
      <c r="H3" s="45" t="s">
        <v>5646</v>
      </c>
      <c r="I3" s="45" t="s">
        <v>5648</v>
      </c>
      <c r="J3" s="45" t="s">
        <v>5647</v>
      </c>
      <c r="K3" s="51" t="s">
        <v>5650</v>
      </c>
    </row>
    <row r="4" spans="1:11" x14ac:dyDescent="0.25">
      <c r="A4" s="4" t="s">
        <v>147</v>
      </c>
      <c r="B4" s="4">
        <v>3</v>
      </c>
      <c r="C4" s="4">
        <v>130064261</v>
      </c>
      <c r="D4" s="10" t="s">
        <v>149</v>
      </c>
      <c r="E4" s="18">
        <v>-1.2104798504117199E-2</v>
      </c>
      <c r="F4" s="18">
        <v>-5.2294111272630603E-2</v>
      </c>
      <c r="G4" s="48">
        <v>-0.148707296786981</v>
      </c>
      <c r="H4" s="18">
        <v>0.68566479767505395</v>
      </c>
      <c r="I4" s="18">
        <v>0.33243986360809502</v>
      </c>
      <c r="J4" s="18">
        <v>0.170623712977194</v>
      </c>
      <c r="K4" s="52" t="s">
        <v>5652</v>
      </c>
    </row>
    <row r="5" spans="1:11" x14ac:dyDescent="0.25">
      <c r="A5" s="4" t="s">
        <v>150</v>
      </c>
      <c r="B5" s="4">
        <v>6</v>
      </c>
      <c r="C5" s="4">
        <v>31508106</v>
      </c>
      <c r="D5" s="10" t="s">
        <v>152</v>
      </c>
      <c r="E5" s="18">
        <v>-0.11415967819265201</v>
      </c>
      <c r="F5" s="18">
        <v>0.26337764284717902</v>
      </c>
      <c r="G5" s="48">
        <v>1.2405164670390101E-2</v>
      </c>
      <c r="H5" s="18">
        <v>4.4705671761533998E-2</v>
      </c>
      <c r="I5" s="18">
        <v>0.17976812290046801</v>
      </c>
      <c r="J5" s="18">
        <v>0.49737385351240099</v>
      </c>
      <c r="K5" s="52" t="s">
        <v>5651</v>
      </c>
    </row>
    <row r="6" spans="1:11" x14ac:dyDescent="0.25">
      <c r="A6" s="4" t="s">
        <v>144</v>
      </c>
      <c r="B6" s="4">
        <v>14</v>
      </c>
      <c r="C6" s="4">
        <v>88700366</v>
      </c>
      <c r="D6" s="10" t="s">
        <v>146</v>
      </c>
      <c r="E6" s="18">
        <v>0.22607878321473501</v>
      </c>
      <c r="F6" s="18">
        <v>-9.7317796879252794E-2</v>
      </c>
      <c r="G6" s="48">
        <v>8.7889256964014395E-2</v>
      </c>
      <c r="H6" s="18">
        <v>8.2488675659738494E-3</v>
      </c>
      <c r="I6" s="18">
        <v>0.12613298530822301</v>
      </c>
      <c r="J6" s="18">
        <v>0.25262292684146298</v>
      </c>
      <c r="K6" s="52" t="s">
        <v>5651</v>
      </c>
    </row>
    <row r="7" spans="1:11" x14ac:dyDescent="0.25">
      <c r="A7" s="4" t="s">
        <v>153</v>
      </c>
      <c r="B7" s="4">
        <v>15</v>
      </c>
      <c r="C7" s="4">
        <v>51369527</v>
      </c>
      <c r="D7" s="10" t="s">
        <v>154</v>
      </c>
      <c r="E7" s="18">
        <v>0.143399722334656</v>
      </c>
      <c r="F7" s="18">
        <v>-0.14622278077496401</v>
      </c>
      <c r="G7" s="48">
        <v>-9.0579425110899101E-2</v>
      </c>
      <c r="H7" s="18">
        <v>0.109728525144869</v>
      </c>
      <c r="I7" s="18">
        <v>0.75727145090884895</v>
      </c>
      <c r="J7" s="18">
        <v>0.195386669271638</v>
      </c>
      <c r="K7" s="52" t="s">
        <v>5652</v>
      </c>
    </row>
    <row r="8" spans="1:11" x14ac:dyDescent="0.25">
      <c r="A8" s="4" t="s">
        <v>155</v>
      </c>
      <c r="B8" s="4">
        <v>6</v>
      </c>
      <c r="C8" s="4">
        <v>31507857</v>
      </c>
      <c r="D8" s="10" t="s">
        <v>152</v>
      </c>
      <c r="E8" s="18">
        <v>-7.2297389967620099E-2</v>
      </c>
      <c r="F8" s="18">
        <v>0.131445536175785</v>
      </c>
      <c r="G8" s="48">
        <v>6.6617713117022803E-2</v>
      </c>
      <c r="H8" s="18">
        <v>0.31512909384253301</v>
      </c>
      <c r="I8" s="18">
        <v>0.74873979746318597</v>
      </c>
      <c r="J8" s="18">
        <v>0.49286362619092799</v>
      </c>
      <c r="K8" s="52" t="s">
        <v>5652</v>
      </c>
    </row>
    <row r="9" spans="1:11" x14ac:dyDescent="0.25">
      <c r="A9" s="4" t="s">
        <v>156</v>
      </c>
      <c r="B9" s="4">
        <v>10</v>
      </c>
      <c r="C9" s="4">
        <v>75386088</v>
      </c>
      <c r="D9" s="10" t="s">
        <v>22</v>
      </c>
      <c r="E9" s="18">
        <v>-0.21674988199012499</v>
      </c>
      <c r="F9" s="18">
        <v>0.14478753077755899</v>
      </c>
      <c r="G9" s="48">
        <v>2.3013766092187998E-2</v>
      </c>
      <c r="H9" s="18">
        <v>2.5093833731569901E-3</v>
      </c>
      <c r="I9" s="18">
        <v>0.29950977968738801</v>
      </c>
      <c r="J9" s="18">
        <v>4.2539708415995199E-2</v>
      </c>
      <c r="K9" s="52" t="s">
        <v>5651</v>
      </c>
    </row>
    <row r="10" spans="1:11" x14ac:dyDescent="0.25">
      <c r="A10" s="4" t="s">
        <v>158</v>
      </c>
      <c r="B10" s="4">
        <v>16</v>
      </c>
      <c r="C10" s="4">
        <v>1832913</v>
      </c>
      <c r="D10" s="10" t="s">
        <v>160</v>
      </c>
      <c r="E10" s="18">
        <v>-0.13414173994759801</v>
      </c>
      <c r="F10" s="18">
        <v>0.33841054373711499</v>
      </c>
      <c r="G10" s="48">
        <v>0.27963894331290501</v>
      </c>
      <c r="H10" s="18">
        <v>1.7582272475764099E-3</v>
      </c>
      <c r="I10" s="18">
        <v>0.69062545907385298</v>
      </c>
      <c r="J10" s="18">
        <v>5.8945476460073899E-3</v>
      </c>
      <c r="K10" s="52" t="s">
        <v>5651</v>
      </c>
    </row>
    <row r="11" spans="1:11" x14ac:dyDescent="0.25">
      <c r="A11" s="4" t="s">
        <v>161</v>
      </c>
      <c r="B11" s="4">
        <v>7</v>
      </c>
      <c r="C11" s="4">
        <v>120589681</v>
      </c>
      <c r="D11" s="10" t="s">
        <v>163</v>
      </c>
      <c r="E11" s="18">
        <v>0.11831222268833801</v>
      </c>
      <c r="F11" s="18">
        <v>-0.30006166198203599</v>
      </c>
      <c r="G11" s="48">
        <v>-0.37050816786001001</v>
      </c>
      <c r="H11" s="18">
        <v>7.9609680514753201E-2</v>
      </c>
      <c r="I11" s="18">
        <v>0.76627698195902205</v>
      </c>
      <c r="J11" s="18">
        <v>4.1072008378318099E-2</v>
      </c>
      <c r="K11" s="52" t="s">
        <v>5651</v>
      </c>
    </row>
    <row r="12" spans="1:11" x14ac:dyDescent="0.25">
      <c r="A12" s="4" t="s">
        <v>164</v>
      </c>
      <c r="B12" s="4">
        <v>10</v>
      </c>
      <c r="C12" s="4">
        <v>92683897</v>
      </c>
      <c r="D12" s="10" t="s">
        <v>53</v>
      </c>
      <c r="E12" s="18">
        <v>-1.06697610873513E-2</v>
      </c>
      <c r="F12" s="18">
        <v>0.79017463125304699</v>
      </c>
      <c r="G12" s="48">
        <v>0.54408688640942704</v>
      </c>
      <c r="H12" s="18">
        <v>2.88077308546093E-2</v>
      </c>
      <c r="I12" s="18">
        <v>0.49736250865709603</v>
      </c>
      <c r="J12" s="18">
        <v>0.127713178227471</v>
      </c>
      <c r="K12" s="52" t="s">
        <v>5651</v>
      </c>
    </row>
    <row r="13" spans="1:11" x14ac:dyDescent="0.25">
      <c r="A13" s="4" t="s">
        <v>168</v>
      </c>
      <c r="B13" s="4">
        <v>1</v>
      </c>
      <c r="C13" s="4">
        <v>8939106</v>
      </c>
      <c r="D13" s="10" t="s">
        <v>170</v>
      </c>
      <c r="E13" s="18">
        <v>3.7876196093496201E-3</v>
      </c>
      <c r="F13" s="18">
        <v>4.5152093974525902E-2</v>
      </c>
      <c r="G13" s="48">
        <v>0.117299361985885</v>
      </c>
      <c r="H13" s="18">
        <v>0.54966506620373201</v>
      </c>
      <c r="I13" s="18">
        <v>0.29754969074546</v>
      </c>
      <c r="J13" s="18">
        <v>0.102495797845674</v>
      </c>
      <c r="K13" s="52" t="s">
        <v>5652</v>
      </c>
    </row>
    <row r="14" spans="1:11" x14ac:dyDescent="0.25">
      <c r="A14" s="4" t="s">
        <v>201</v>
      </c>
      <c r="B14" s="4">
        <v>1</v>
      </c>
      <c r="C14" s="4">
        <v>44554657</v>
      </c>
      <c r="D14" s="10" t="s">
        <v>202</v>
      </c>
      <c r="E14" s="18">
        <v>0.118864364709138</v>
      </c>
      <c r="F14" s="18">
        <v>0.14006050950151799</v>
      </c>
      <c r="G14" s="48">
        <v>0.19386420896332701</v>
      </c>
      <c r="H14" s="18">
        <v>0.84492188450743799</v>
      </c>
      <c r="I14" s="18">
        <v>0.61970518349593995</v>
      </c>
      <c r="J14" s="18">
        <v>0.489314647474483</v>
      </c>
      <c r="K14" s="52" t="s">
        <v>5652</v>
      </c>
    </row>
    <row r="15" spans="1:11" x14ac:dyDescent="0.25">
      <c r="A15" s="4" t="s">
        <v>181</v>
      </c>
      <c r="B15" s="4">
        <v>1</v>
      </c>
      <c r="C15" s="4">
        <v>53152081</v>
      </c>
      <c r="D15" s="10" t="s">
        <v>88</v>
      </c>
      <c r="E15" s="18">
        <v>-4.3679191673465798E-3</v>
      </c>
      <c r="F15" s="18">
        <v>-0.13918451955016001</v>
      </c>
      <c r="G15" s="48">
        <v>-3.3510178641412099E-2</v>
      </c>
      <c r="H15" s="18">
        <v>0.40837245698046398</v>
      </c>
      <c r="I15" s="18">
        <v>0.516696432018663</v>
      </c>
      <c r="J15" s="18">
        <v>0.857947528604728</v>
      </c>
      <c r="K15" s="52" t="s">
        <v>5652</v>
      </c>
    </row>
    <row r="16" spans="1:11" x14ac:dyDescent="0.25">
      <c r="A16" s="4" t="s">
        <v>173</v>
      </c>
      <c r="B16" s="4">
        <v>2</v>
      </c>
      <c r="C16" s="4">
        <v>56236485</v>
      </c>
      <c r="D16" s="10" t="s">
        <v>174</v>
      </c>
      <c r="E16" s="18">
        <v>-5.4143732630957897E-2</v>
      </c>
      <c r="F16" s="18">
        <v>-0.21196538333828399</v>
      </c>
      <c r="G16" s="48">
        <v>-0.27544708343443203</v>
      </c>
      <c r="H16" s="18">
        <v>0.38340455598544299</v>
      </c>
      <c r="I16" s="18">
        <v>0.72549145412235705</v>
      </c>
      <c r="J16" s="18">
        <v>0.222404773739761</v>
      </c>
      <c r="K16" s="52" t="s">
        <v>5652</v>
      </c>
    </row>
    <row r="17" spans="1:11" x14ac:dyDescent="0.25">
      <c r="A17" s="4" t="s">
        <v>188</v>
      </c>
      <c r="B17" s="4">
        <v>2</v>
      </c>
      <c r="C17" s="4">
        <v>71134630</v>
      </c>
      <c r="D17" s="10" t="s">
        <v>189</v>
      </c>
      <c r="E17" s="18">
        <v>3.7609104455230601E-2</v>
      </c>
      <c r="F17" s="18">
        <v>-0.127181040493546</v>
      </c>
      <c r="G17" s="48">
        <v>-1.7207060621582199E-2</v>
      </c>
      <c r="H17" s="18">
        <v>0.27403386772937599</v>
      </c>
      <c r="I17" s="18">
        <v>0.46471628203252202</v>
      </c>
      <c r="J17" s="18">
        <v>0.71529156089121604</v>
      </c>
      <c r="K17" s="52" t="s">
        <v>5652</v>
      </c>
    </row>
    <row r="18" spans="1:11" x14ac:dyDescent="0.25">
      <c r="A18" s="4" t="s">
        <v>190</v>
      </c>
      <c r="B18" s="4">
        <v>2</v>
      </c>
      <c r="C18" s="4">
        <v>95788963</v>
      </c>
      <c r="D18" s="10" t="s">
        <v>191</v>
      </c>
      <c r="E18" s="18">
        <v>4.1655513607487798E-3</v>
      </c>
      <c r="F18" s="18">
        <v>7.4213927666793703E-2</v>
      </c>
      <c r="G18" s="48">
        <v>-4.1583768518344402E-2</v>
      </c>
      <c r="H18" s="18">
        <v>0.58516162091713897</v>
      </c>
      <c r="I18" s="18">
        <v>0.36743876912372597</v>
      </c>
      <c r="J18" s="18">
        <v>0.721353883501202</v>
      </c>
      <c r="K18" s="52" t="s">
        <v>5652</v>
      </c>
    </row>
    <row r="19" spans="1:11" x14ac:dyDescent="0.25">
      <c r="A19" s="4" t="s">
        <v>183</v>
      </c>
      <c r="B19" s="4">
        <v>3</v>
      </c>
      <c r="C19" s="4">
        <v>136936856</v>
      </c>
      <c r="D19" s="10" t="s">
        <v>184</v>
      </c>
      <c r="E19" s="18">
        <v>1.8020742593135099E-2</v>
      </c>
      <c r="F19" s="18">
        <v>-7.9750338877394994E-2</v>
      </c>
      <c r="G19" s="48">
        <v>-0.17240876380488199</v>
      </c>
      <c r="H19" s="18">
        <v>0.35546893899892601</v>
      </c>
      <c r="I19" s="18">
        <v>0.381088963742299</v>
      </c>
      <c r="J19" s="18">
        <v>7.3479141845457799E-2</v>
      </c>
      <c r="K19" s="52" t="s">
        <v>5652</v>
      </c>
    </row>
    <row r="20" spans="1:11" x14ac:dyDescent="0.25">
      <c r="A20" s="4" t="s">
        <v>196</v>
      </c>
      <c r="B20" s="4">
        <v>4</v>
      </c>
      <c r="C20" s="4">
        <v>39183530</v>
      </c>
      <c r="D20" s="10" t="s">
        <v>197</v>
      </c>
      <c r="E20" s="18">
        <v>0.124877955191739</v>
      </c>
      <c r="F20" s="18">
        <v>0.143742533955864</v>
      </c>
      <c r="G20" s="48">
        <v>-8.0897444392275294E-2</v>
      </c>
      <c r="H20" s="18">
        <v>0.890921904356615</v>
      </c>
      <c r="I20" s="18">
        <v>0.104578403856046</v>
      </c>
      <c r="J20" s="18">
        <v>0.13669317175574699</v>
      </c>
      <c r="K20" s="52" t="s">
        <v>5652</v>
      </c>
    </row>
    <row r="21" spans="1:11" x14ac:dyDescent="0.25">
      <c r="A21" s="4" t="s">
        <v>203</v>
      </c>
      <c r="B21" s="4">
        <v>5</v>
      </c>
      <c r="C21" s="4">
        <v>17402424</v>
      </c>
      <c r="D21" s="10" t="s">
        <v>204</v>
      </c>
      <c r="E21" s="18">
        <v>-4.35816774960587E-2</v>
      </c>
      <c r="F21" s="18">
        <v>-7.0281090409478594E-2</v>
      </c>
      <c r="G21" s="48">
        <v>-1.2532538098301699E-2</v>
      </c>
      <c r="H21" s="18">
        <v>0.87252486493145398</v>
      </c>
      <c r="I21" s="18">
        <v>0.72861569883072497</v>
      </c>
      <c r="J21" s="18">
        <v>0.85198346531492297</v>
      </c>
      <c r="K21" s="52" t="s">
        <v>5652</v>
      </c>
    </row>
    <row r="22" spans="1:11" x14ac:dyDescent="0.25">
      <c r="A22" s="4" t="s">
        <v>198</v>
      </c>
      <c r="B22" s="4">
        <v>8</v>
      </c>
      <c r="C22" s="4">
        <v>28820306</v>
      </c>
      <c r="D22" s="10" t="s">
        <v>200</v>
      </c>
      <c r="E22" s="18">
        <v>-9.7111296108330497E-3</v>
      </c>
      <c r="F22" s="18">
        <v>-4.8224255853960299E-2</v>
      </c>
      <c r="G22" s="48">
        <v>7.7067911742061304E-2</v>
      </c>
      <c r="H22" s="18">
        <v>0.73203083761127297</v>
      </c>
      <c r="I22" s="18">
        <v>0.266535480597483</v>
      </c>
      <c r="J22" s="18">
        <v>0.44088306973117902</v>
      </c>
      <c r="K22" s="52" t="s">
        <v>5652</v>
      </c>
    </row>
    <row r="23" spans="1:11" x14ac:dyDescent="0.25">
      <c r="A23" s="4" t="s">
        <v>175</v>
      </c>
      <c r="B23" s="4">
        <v>8</v>
      </c>
      <c r="C23" s="4">
        <v>72469507</v>
      </c>
      <c r="D23" s="10" t="s">
        <v>177</v>
      </c>
      <c r="E23" s="18">
        <v>-9.7537701060083897E-3</v>
      </c>
      <c r="F23" s="18">
        <v>-1.1600890233162501E-2</v>
      </c>
      <c r="G23" s="48">
        <v>2.09342862841265E-2</v>
      </c>
      <c r="H23" s="18">
        <v>0.98757333306957296</v>
      </c>
      <c r="I23" s="18">
        <v>0.78385984910595896</v>
      </c>
      <c r="J23" s="18">
        <v>0.795847342587366</v>
      </c>
      <c r="K23" s="52" t="s">
        <v>5652</v>
      </c>
    </row>
    <row r="24" spans="1:11" x14ac:dyDescent="0.25">
      <c r="A24" s="4" t="s">
        <v>178</v>
      </c>
      <c r="B24" s="4">
        <v>9</v>
      </c>
      <c r="C24" s="4">
        <v>37914861</v>
      </c>
      <c r="D24" s="10" t="s">
        <v>179</v>
      </c>
      <c r="E24" s="18">
        <v>3.5854894466742102E-2</v>
      </c>
      <c r="F24" s="18">
        <v>-0.13827822731570999</v>
      </c>
      <c r="G24" s="48">
        <v>-9.1093782992518496E-2</v>
      </c>
      <c r="H24" s="18">
        <v>8.0882059667276796E-2</v>
      </c>
      <c r="I24" s="18">
        <v>0.63397456244813499</v>
      </c>
      <c r="J24" s="18">
        <v>0.201660299838644</v>
      </c>
      <c r="K24" s="52" t="s">
        <v>5652</v>
      </c>
    </row>
    <row r="25" spans="1:11" x14ac:dyDescent="0.25">
      <c r="A25" s="4" t="s">
        <v>171</v>
      </c>
      <c r="B25" s="4">
        <v>10</v>
      </c>
      <c r="C25" s="4">
        <v>80476116</v>
      </c>
      <c r="D25" s="10" t="s">
        <v>172</v>
      </c>
      <c r="E25" s="18">
        <v>4.9922602918207097E-2</v>
      </c>
      <c r="F25" s="18">
        <v>0.318721148065018</v>
      </c>
      <c r="G25" s="48">
        <v>0.33948680034361001</v>
      </c>
      <c r="H25" s="18">
        <v>0.21232420309969199</v>
      </c>
      <c r="I25" s="18">
        <v>0.92296380415203005</v>
      </c>
      <c r="J25" s="18">
        <v>0.17934679228377501</v>
      </c>
      <c r="K25" s="52" t="s">
        <v>5652</v>
      </c>
    </row>
    <row r="26" spans="1:11" x14ac:dyDescent="0.25">
      <c r="A26" s="4" t="s">
        <v>180</v>
      </c>
      <c r="B26" s="4">
        <v>11</v>
      </c>
      <c r="C26" s="4">
        <v>70653378</v>
      </c>
      <c r="D26" s="10" t="s">
        <v>85</v>
      </c>
      <c r="E26" s="18">
        <v>9.5438579498349801E-2</v>
      </c>
      <c r="F26" s="18">
        <v>0.13660625022311901</v>
      </c>
      <c r="G26" s="48">
        <v>-0.22212795461220899</v>
      </c>
      <c r="H26" s="18">
        <v>0.729282204208062</v>
      </c>
      <c r="I26" s="18">
        <v>3.1253907696545801E-3</v>
      </c>
      <c r="J26" s="18">
        <v>8.6047764889249402E-3</v>
      </c>
      <c r="K26" s="52" t="s">
        <v>5651</v>
      </c>
    </row>
    <row r="27" spans="1:11" x14ac:dyDescent="0.25">
      <c r="A27" s="4" t="s">
        <v>192</v>
      </c>
      <c r="B27" s="4">
        <v>12</v>
      </c>
      <c r="C27" s="4">
        <v>39301277</v>
      </c>
      <c r="D27" s="10" t="s">
        <v>193</v>
      </c>
      <c r="E27" s="18">
        <v>-0.11516483519027</v>
      </c>
      <c r="F27" s="18">
        <v>-4.4309240406846001E-2</v>
      </c>
      <c r="G27" s="48">
        <v>-3.3796982781832199E-2</v>
      </c>
      <c r="H27" s="18">
        <v>0.744915208077921</v>
      </c>
      <c r="I27" s="18">
        <v>0.96149197711399903</v>
      </c>
      <c r="J27" s="18">
        <v>0.70870831462518502</v>
      </c>
      <c r="K27" s="52" t="s">
        <v>5652</v>
      </c>
    </row>
    <row r="28" spans="1:11" x14ac:dyDescent="0.25">
      <c r="A28" s="4" t="s">
        <v>166</v>
      </c>
      <c r="B28" s="4">
        <v>13</v>
      </c>
      <c r="C28" s="4">
        <v>99184827</v>
      </c>
      <c r="D28" s="10" t="s">
        <v>167</v>
      </c>
      <c r="E28" s="18">
        <v>-6.9990737772457595E-2</v>
      </c>
      <c r="F28" s="18">
        <v>-9.63071724715788E-2</v>
      </c>
      <c r="G28" s="48">
        <v>-0.10139625498329199</v>
      </c>
      <c r="H28" s="18">
        <v>0.80155113697699198</v>
      </c>
      <c r="I28" s="18">
        <v>0.961229162487648</v>
      </c>
      <c r="J28" s="18">
        <v>0.764233909164584</v>
      </c>
      <c r="K28" s="52" t="s">
        <v>5652</v>
      </c>
    </row>
    <row r="29" spans="1:11" x14ac:dyDescent="0.25">
      <c r="A29" s="4" t="s">
        <v>194</v>
      </c>
      <c r="B29" s="4">
        <v>16</v>
      </c>
      <c r="C29" s="4">
        <v>3725478</v>
      </c>
      <c r="D29" s="10" t="s">
        <v>195</v>
      </c>
      <c r="E29" s="18">
        <v>8.2156010108618699E-2</v>
      </c>
      <c r="F29" s="18">
        <v>-2.3602148164135601E-2</v>
      </c>
      <c r="G29" s="48">
        <v>-0.143510299550514</v>
      </c>
      <c r="H29" s="18">
        <v>0.26702645849222401</v>
      </c>
      <c r="I29" s="18">
        <v>0.20860494438872601</v>
      </c>
      <c r="J29" s="18">
        <v>1.9041331016380902E-2</v>
      </c>
      <c r="K29" s="52" t="s">
        <v>5651</v>
      </c>
    </row>
    <row r="30" spans="1:11" x14ac:dyDescent="0.25">
      <c r="A30" s="4" t="s">
        <v>185</v>
      </c>
      <c r="B30" s="4">
        <v>17</v>
      </c>
      <c r="C30" s="4">
        <v>7982670</v>
      </c>
      <c r="D30" s="10" t="s">
        <v>187</v>
      </c>
      <c r="E30" s="18">
        <v>-0.13798600607596401</v>
      </c>
      <c r="F30" s="18">
        <v>-2.3539094495899901E-2</v>
      </c>
      <c r="G30" s="48">
        <v>-0.193511591200968</v>
      </c>
      <c r="H30" s="18">
        <v>0.60330579846667498</v>
      </c>
      <c r="I30" s="18">
        <v>0.44059937276314098</v>
      </c>
      <c r="J30" s="18">
        <v>0.80085624411907697</v>
      </c>
      <c r="K30" s="52" t="s">
        <v>5652</v>
      </c>
    </row>
    <row r="31" spans="1:11" x14ac:dyDescent="0.25">
      <c r="A31" s="4" t="s">
        <v>205</v>
      </c>
      <c r="B31" s="4">
        <v>2</v>
      </c>
      <c r="C31" s="4">
        <v>157255372</v>
      </c>
      <c r="D31" s="10" t="s">
        <v>81</v>
      </c>
      <c r="E31" s="18">
        <v>2.8413317482847301E-2</v>
      </c>
      <c r="F31" s="18">
        <v>-6.9932023864897705E-2</v>
      </c>
      <c r="G31" s="48">
        <v>-3.02751648156388E-2</v>
      </c>
      <c r="H31" s="18">
        <v>0.23485612538299599</v>
      </c>
      <c r="I31" s="18">
        <v>0.63097553316769694</v>
      </c>
      <c r="J31" s="18">
        <v>0.47744138728906099</v>
      </c>
      <c r="K31" s="52" t="s">
        <v>5652</v>
      </c>
    </row>
    <row r="32" spans="1:11" x14ac:dyDescent="0.25">
      <c r="A32" s="4" t="s">
        <v>206</v>
      </c>
      <c r="B32" s="4">
        <v>11</v>
      </c>
      <c r="C32" s="4">
        <v>70209516</v>
      </c>
      <c r="D32" s="10" t="s">
        <v>44</v>
      </c>
      <c r="E32" s="18">
        <v>4.1627523128846197E-3</v>
      </c>
      <c r="F32" s="18">
        <v>-0.20869299730742599</v>
      </c>
      <c r="G32" s="48">
        <v>-4.6330014433511001E-2</v>
      </c>
      <c r="H32" s="18">
        <v>3.7679562560648701E-2</v>
      </c>
      <c r="I32" s="18">
        <v>0.111387774830497</v>
      </c>
      <c r="J32" s="18">
        <v>0.61866014774547096</v>
      </c>
      <c r="K32" s="52" t="s">
        <v>5651</v>
      </c>
    </row>
    <row r="33" spans="1:11" x14ac:dyDescent="0.25">
      <c r="A33" s="4" t="s">
        <v>207</v>
      </c>
      <c r="B33" s="4">
        <v>17</v>
      </c>
      <c r="C33" s="4">
        <v>46026612</v>
      </c>
      <c r="D33" s="10" t="s">
        <v>36</v>
      </c>
      <c r="E33" s="18">
        <v>-8.8401830579115895E-2</v>
      </c>
      <c r="F33" s="18">
        <v>-0.202002980292252</v>
      </c>
      <c r="G33" s="48">
        <v>-0.228430164563826</v>
      </c>
      <c r="H33" s="18">
        <v>0.234740341327665</v>
      </c>
      <c r="I33" s="18">
        <v>0.781559560716101</v>
      </c>
      <c r="J33" s="18">
        <v>0.14369653428457099</v>
      </c>
      <c r="K33" s="52" t="s">
        <v>5652</v>
      </c>
    </row>
    <row r="34" spans="1:11" x14ac:dyDescent="0.25">
      <c r="A34" s="4" t="s">
        <v>212</v>
      </c>
      <c r="B34" s="4">
        <v>1</v>
      </c>
      <c r="C34" s="4">
        <v>32671869</v>
      </c>
      <c r="D34" s="10" t="s">
        <v>213</v>
      </c>
      <c r="E34" s="18">
        <v>-0.15772637927847999</v>
      </c>
      <c r="F34" s="18">
        <v>0.57868345897418105</v>
      </c>
      <c r="G34" s="48">
        <v>0.22600968863068799</v>
      </c>
      <c r="H34" s="18">
        <v>6.0655089468689503E-3</v>
      </c>
      <c r="I34" s="18">
        <v>0.18276889479346001</v>
      </c>
      <c r="J34" s="18">
        <v>0.147472994047429</v>
      </c>
      <c r="K34" s="52" t="s">
        <v>5651</v>
      </c>
    </row>
    <row r="35" spans="1:11" x14ac:dyDescent="0.25">
      <c r="A35" s="4" t="s">
        <v>208</v>
      </c>
      <c r="B35" s="4">
        <v>2</v>
      </c>
      <c r="C35" s="4">
        <v>84084490</v>
      </c>
      <c r="D35" s="10" t="s">
        <v>209</v>
      </c>
      <c r="E35" s="18">
        <v>-0.15231417126806299</v>
      </c>
      <c r="F35" s="18">
        <v>-0.45883412895123199</v>
      </c>
      <c r="G35" s="48">
        <v>-0.257202535356508</v>
      </c>
      <c r="H35" s="18">
        <v>0.26170159508303298</v>
      </c>
      <c r="I35" s="18">
        <v>0.459572313250314</v>
      </c>
      <c r="J35" s="18">
        <v>0.700182401875595</v>
      </c>
      <c r="K35" s="52" t="s">
        <v>5652</v>
      </c>
    </row>
    <row r="36" spans="1:11" x14ac:dyDescent="0.25">
      <c r="A36" s="4" t="s">
        <v>210</v>
      </c>
      <c r="B36" s="4">
        <v>4</v>
      </c>
      <c r="C36" s="4">
        <v>177117009</v>
      </c>
      <c r="D36" s="10" t="s">
        <v>211</v>
      </c>
      <c r="E36" s="18">
        <v>3.9521420308679901E-3</v>
      </c>
      <c r="F36" s="18">
        <v>9.3710325774431003E-2</v>
      </c>
      <c r="G36" s="48">
        <v>-0.12870947995045401</v>
      </c>
      <c r="H36" s="18">
        <v>0.489523446212283</v>
      </c>
      <c r="I36" s="18">
        <v>8.8614923513081797E-2</v>
      </c>
      <c r="J36" s="18">
        <v>0.307708165608783</v>
      </c>
      <c r="K36" s="52" t="s">
        <v>5652</v>
      </c>
    </row>
    <row r="37" spans="1:11" x14ac:dyDescent="0.25">
      <c r="A37" s="4" t="s">
        <v>217</v>
      </c>
      <c r="B37" s="4">
        <v>7</v>
      </c>
      <c r="C37" s="4">
        <v>62574479</v>
      </c>
      <c r="D37" s="10" t="s">
        <v>218</v>
      </c>
      <c r="E37" s="18">
        <v>2.11661480781995E-3</v>
      </c>
      <c r="F37" s="18">
        <v>-0.12423612614179901</v>
      </c>
      <c r="G37" s="48">
        <v>-0.144576438436501</v>
      </c>
      <c r="H37" s="18">
        <v>0.29200168948003302</v>
      </c>
      <c r="I37" s="18">
        <v>0.86496141203789001</v>
      </c>
      <c r="J37" s="18">
        <v>0.22160483285945701</v>
      </c>
      <c r="K37" s="52" t="s">
        <v>5652</v>
      </c>
    </row>
    <row r="38" spans="1:11" x14ac:dyDescent="0.25">
      <c r="A38" s="4" t="s">
        <v>220</v>
      </c>
      <c r="B38" s="4">
        <v>8</v>
      </c>
      <c r="C38" s="4">
        <v>145533149</v>
      </c>
      <c r="D38" s="10" t="s">
        <v>221</v>
      </c>
      <c r="E38" s="18">
        <v>-8.8623167340819001E-2</v>
      </c>
      <c r="F38" s="18">
        <v>0.222955805631362</v>
      </c>
      <c r="G38" s="48">
        <v>6.9443427036788602E-2</v>
      </c>
      <c r="H38" s="18">
        <v>8.1928908239079206E-3</v>
      </c>
      <c r="I38" s="18">
        <v>0.187199768159584</v>
      </c>
      <c r="J38" s="18">
        <v>0.17455730173189701</v>
      </c>
      <c r="K38" s="52" t="s">
        <v>5651</v>
      </c>
    </row>
    <row r="39" spans="1:11" x14ac:dyDescent="0.25">
      <c r="A39" s="4" t="s">
        <v>214</v>
      </c>
      <c r="B39" s="4">
        <v>9</v>
      </c>
      <c r="C39" s="4">
        <v>116163406</v>
      </c>
      <c r="D39" s="10" t="s">
        <v>216</v>
      </c>
      <c r="E39" s="18">
        <v>-4.8252813508570302E-2</v>
      </c>
      <c r="F39" s="18">
        <v>7.2998001097748302E-2</v>
      </c>
      <c r="G39" s="48">
        <v>9.8376704794464503E-2</v>
      </c>
      <c r="H39" s="18">
        <v>0.37810947047666799</v>
      </c>
      <c r="I39" s="18">
        <v>0.85338455868652296</v>
      </c>
      <c r="J39" s="18">
        <v>0.28688819079333999</v>
      </c>
      <c r="K39" s="52" t="s">
        <v>5652</v>
      </c>
    </row>
    <row r="40" spans="1:11" x14ac:dyDescent="0.25">
      <c r="A40" s="4" t="s">
        <v>219</v>
      </c>
      <c r="B40" s="4">
        <v>10</v>
      </c>
      <c r="C40" s="4">
        <v>72278460</v>
      </c>
      <c r="D40" s="10" t="s">
        <v>12</v>
      </c>
      <c r="E40" s="18">
        <v>-6.8121103532963898E-2</v>
      </c>
      <c r="F40" s="18">
        <v>9.7008097950887599E-3</v>
      </c>
      <c r="G40" s="48">
        <v>-0.101567685139418</v>
      </c>
      <c r="H40" s="18">
        <v>0.41004745822572097</v>
      </c>
      <c r="I40" s="18">
        <v>0.239624041027861</v>
      </c>
      <c r="J40" s="18">
        <v>0.72294995836069398</v>
      </c>
      <c r="K40" s="52" t="s">
        <v>5652</v>
      </c>
    </row>
    <row r="41" spans="1:11" x14ac:dyDescent="0.25">
      <c r="A41" s="4" t="s">
        <v>222</v>
      </c>
      <c r="B41" s="4">
        <v>1</v>
      </c>
      <c r="C41" s="4">
        <v>161179735</v>
      </c>
      <c r="D41" s="10" t="s">
        <v>223</v>
      </c>
      <c r="E41" s="18">
        <v>3.8275049389735298E-2</v>
      </c>
      <c r="F41" s="18">
        <v>-6.0611433089438102E-2</v>
      </c>
      <c r="G41" s="48">
        <v>-0.22390273147122899</v>
      </c>
      <c r="H41" s="18">
        <v>0.47381498653055698</v>
      </c>
      <c r="I41" s="18">
        <v>0.23785528993629701</v>
      </c>
      <c r="J41" s="18">
        <v>5.9353163458879102E-2</v>
      </c>
      <c r="K41" s="52" t="s">
        <v>5652</v>
      </c>
    </row>
    <row r="42" spans="1:11" x14ac:dyDescent="0.25">
      <c r="A42" s="4" t="s">
        <v>226</v>
      </c>
      <c r="B42" s="4">
        <v>13</v>
      </c>
      <c r="C42" s="4">
        <v>47120692</v>
      </c>
      <c r="D42" s="10" t="s">
        <v>227</v>
      </c>
      <c r="E42" s="18">
        <v>-3.3540725482740501E-2</v>
      </c>
      <c r="F42" s="18">
        <v>9.9023885587213104E-2</v>
      </c>
      <c r="G42" s="48">
        <v>0.13950087546036</v>
      </c>
      <c r="H42" s="18">
        <v>0.35749629005012201</v>
      </c>
      <c r="I42" s="18">
        <v>0.77835677463410602</v>
      </c>
      <c r="J42" s="18">
        <v>0.23035866720110201</v>
      </c>
      <c r="K42" s="52" t="s">
        <v>5652</v>
      </c>
    </row>
    <row r="43" spans="1:11" x14ac:dyDescent="0.25">
      <c r="A43" s="4" t="s">
        <v>224</v>
      </c>
      <c r="B43" s="4">
        <v>19</v>
      </c>
      <c r="C43" s="4">
        <v>30364939</v>
      </c>
      <c r="D43" s="10" t="s">
        <v>225</v>
      </c>
      <c r="E43" s="18">
        <v>0.12122091644442801</v>
      </c>
      <c r="F43" s="18">
        <v>0.28347126109891102</v>
      </c>
      <c r="G43" s="48">
        <v>0.208263118296698</v>
      </c>
      <c r="H43" s="18">
        <v>0.53023939866876202</v>
      </c>
      <c r="I43" s="18">
        <v>0.77094202350540497</v>
      </c>
      <c r="J43" s="18">
        <v>0.73616840763326297</v>
      </c>
      <c r="K43" s="52" t="s">
        <v>5652</v>
      </c>
    </row>
    <row r="44" spans="1:11" x14ac:dyDescent="0.25">
      <c r="A44" s="4" t="s">
        <v>228</v>
      </c>
      <c r="B44" s="4">
        <v>16</v>
      </c>
      <c r="C44" s="4">
        <v>16202854</v>
      </c>
      <c r="D44" s="10" t="s">
        <v>229</v>
      </c>
      <c r="E44" s="18">
        <v>-0.100169579500742</v>
      </c>
      <c r="F44" s="18">
        <v>-3.0819990457501601E-2</v>
      </c>
      <c r="G44" s="48">
        <v>-0.13552828909780401</v>
      </c>
      <c r="H44" s="18">
        <v>0.408047138444734</v>
      </c>
      <c r="I44" s="18">
        <v>0.21253798340161001</v>
      </c>
      <c r="J44" s="18">
        <v>0.67278630851515098</v>
      </c>
      <c r="K44" s="52" t="s">
        <v>5652</v>
      </c>
    </row>
    <row r="45" spans="1:11" x14ac:dyDescent="0.25">
      <c r="A45" s="4" t="s">
        <v>233</v>
      </c>
      <c r="B45" s="4">
        <v>2</v>
      </c>
      <c r="C45" s="4">
        <v>106055006</v>
      </c>
      <c r="D45" s="10" t="s">
        <v>235</v>
      </c>
      <c r="E45" s="18">
        <v>3.90162494356323E-3</v>
      </c>
      <c r="F45" s="18">
        <v>-9.6286024632009304E-2</v>
      </c>
      <c r="G45" s="48">
        <v>-8.1857207872144497E-2</v>
      </c>
      <c r="H45" s="18">
        <v>0.118288641860994</v>
      </c>
      <c r="I45" s="18">
        <v>0.82103068390599798</v>
      </c>
      <c r="J45" s="18">
        <v>0.18054653578822</v>
      </c>
      <c r="K45" s="52" t="s">
        <v>5652</v>
      </c>
    </row>
    <row r="46" spans="1:11" x14ac:dyDescent="0.25">
      <c r="A46" s="4" t="s">
        <v>230</v>
      </c>
      <c r="B46" s="4">
        <v>3</v>
      </c>
      <c r="C46" s="4">
        <v>49057806</v>
      </c>
      <c r="D46" s="10" t="s">
        <v>20</v>
      </c>
      <c r="E46" s="18">
        <v>-3.8893375075022998E-3</v>
      </c>
      <c r="F46" s="18">
        <v>-0.32079581530248302</v>
      </c>
      <c r="G46" s="48">
        <v>-0.20558235492281601</v>
      </c>
      <c r="H46" s="18">
        <v>5.7411471326906903E-2</v>
      </c>
      <c r="I46" s="18">
        <v>0.48648612767301502</v>
      </c>
      <c r="J46" s="18">
        <v>0.22420349326227801</v>
      </c>
      <c r="K46" s="52" t="s">
        <v>5652</v>
      </c>
    </row>
    <row r="47" spans="1:11" x14ac:dyDescent="0.25">
      <c r="A47" s="4" t="s">
        <v>237</v>
      </c>
      <c r="B47" s="4">
        <v>4</v>
      </c>
      <c r="C47" s="4">
        <v>126426983</v>
      </c>
      <c r="D47" s="10" t="s">
        <v>239</v>
      </c>
      <c r="E47" s="18">
        <v>1.0910399604374401E-2</v>
      </c>
      <c r="F47" s="18">
        <v>0.23804135946206301</v>
      </c>
      <c r="G47" s="48">
        <v>0.22213767434252801</v>
      </c>
      <c r="H47" s="18">
        <v>0.13377050881452501</v>
      </c>
      <c r="I47" s="18">
        <v>0.91594740622852899</v>
      </c>
      <c r="J47" s="18">
        <v>0.162896360332454</v>
      </c>
      <c r="K47" s="52" t="s">
        <v>5652</v>
      </c>
    </row>
    <row r="48" spans="1:11" x14ac:dyDescent="0.25">
      <c r="A48" s="4" t="s">
        <v>236</v>
      </c>
      <c r="B48" s="4">
        <v>4</v>
      </c>
      <c r="C48" s="4">
        <v>151936810</v>
      </c>
      <c r="D48" s="10" t="s">
        <v>70</v>
      </c>
      <c r="E48" s="18">
        <v>-0.106205365765578</v>
      </c>
      <c r="F48" s="18">
        <v>-2.8046406642700701E-2</v>
      </c>
      <c r="G48" s="48">
        <v>0.20301414880000099</v>
      </c>
      <c r="H48" s="18">
        <v>0.53767282444761799</v>
      </c>
      <c r="I48" s="18">
        <v>7.0338479406899607E-2</v>
      </c>
      <c r="J48" s="18">
        <v>1.6060707051750899E-2</v>
      </c>
      <c r="K48" s="52" t="s">
        <v>5651</v>
      </c>
    </row>
    <row r="49" spans="1:11" x14ac:dyDescent="0.25">
      <c r="A49" s="4" t="s">
        <v>231</v>
      </c>
      <c r="B49" s="4">
        <v>12</v>
      </c>
      <c r="C49" s="4">
        <v>51442762</v>
      </c>
      <c r="D49" s="10" t="s">
        <v>232</v>
      </c>
      <c r="E49" s="18">
        <v>-9.6654183956791304E-2</v>
      </c>
      <c r="F49" s="18">
        <v>0.33185894118915299</v>
      </c>
      <c r="G49" s="48">
        <v>0.21864718355361901</v>
      </c>
      <c r="H49" s="18">
        <v>0.200827493153034</v>
      </c>
      <c r="I49" s="18">
        <v>0.73447943408411298</v>
      </c>
      <c r="J49" s="18">
        <v>0.34573360209206899</v>
      </c>
      <c r="K49" s="52" t="s">
        <v>5652</v>
      </c>
    </row>
    <row r="50" spans="1:11" x14ac:dyDescent="0.25">
      <c r="A50" s="4" t="s">
        <v>249</v>
      </c>
      <c r="B50" s="4">
        <v>6</v>
      </c>
      <c r="C50" s="4">
        <v>145954535</v>
      </c>
      <c r="D50" s="10" t="s">
        <v>250</v>
      </c>
      <c r="E50" s="18">
        <v>-0.124325282335983</v>
      </c>
      <c r="F50" s="18">
        <v>4.08147882270617E-2</v>
      </c>
      <c r="G50" s="48">
        <v>0.26945285925346901</v>
      </c>
      <c r="H50" s="18">
        <v>0.27503105630442198</v>
      </c>
      <c r="I50" s="18">
        <v>0.13169997832278099</v>
      </c>
      <c r="J50" s="18">
        <v>1.01745278390021E-2</v>
      </c>
      <c r="K50" s="52" t="s">
        <v>5651</v>
      </c>
    </row>
    <row r="51" spans="1:11" x14ac:dyDescent="0.25">
      <c r="A51" s="4" t="s">
        <v>251</v>
      </c>
      <c r="B51" s="4">
        <v>8</v>
      </c>
      <c r="C51" s="4">
        <v>38757652</v>
      </c>
      <c r="D51" s="10" t="s">
        <v>252</v>
      </c>
      <c r="E51" s="18">
        <v>-0.24031215922795399</v>
      </c>
      <c r="F51" s="18">
        <v>-0.26591558082057398</v>
      </c>
      <c r="G51" s="48">
        <v>-0.35904778016855698</v>
      </c>
      <c r="H51" s="18">
        <v>0.882819171932549</v>
      </c>
      <c r="I51" s="18">
        <v>0.59208309839684703</v>
      </c>
      <c r="J51" s="18">
        <v>0.49470923874537498</v>
      </c>
      <c r="K51" s="52" t="s">
        <v>5652</v>
      </c>
    </row>
    <row r="52" spans="1:11" x14ac:dyDescent="0.25">
      <c r="A52" s="4" t="s">
        <v>240</v>
      </c>
      <c r="B52" s="4">
        <v>10</v>
      </c>
      <c r="C52" s="4">
        <v>992134</v>
      </c>
      <c r="D52" s="10" t="s">
        <v>43</v>
      </c>
      <c r="E52" s="18">
        <v>-5.4030895740409701E-2</v>
      </c>
      <c r="F52" s="18">
        <v>-7.75271057411894E-2</v>
      </c>
      <c r="G52" s="48">
        <v>0.103062148689327</v>
      </c>
      <c r="H52" s="18">
        <v>0.727103088319491</v>
      </c>
      <c r="I52" s="18">
        <v>8.3061545297658992E-3</v>
      </c>
      <c r="J52" s="18">
        <v>2.11693403456568E-2</v>
      </c>
      <c r="K52" s="52" t="s">
        <v>5651</v>
      </c>
    </row>
    <row r="53" spans="1:11" x14ac:dyDescent="0.25">
      <c r="A53" s="4" t="s">
        <v>241</v>
      </c>
      <c r="B53" s="4">
        <v>10</v>
      </c>
      <c r="C53" s="4">
        <v>102046482</v>
      </c>
      <c r="D53" s="10" t="s">
        <v>242</v>
      </c>
      <c r="E53" s="18">
        <v>3.8554920641576299E-2</v>
      </c>
      <c r="F53" s="18">
        <v>3.6246976483497999E-2</v>
      </c>
      <c r="G53" s="48">
        <v>0.13238955244655901</v>
      </c>
      <c r="H53" s="18">
        <v>0.98518423877775696</v>
      </c>
      <c r="I53" s="18">
        <v>0.439824465633113</v>
      </c>
      <c r="J53" s="18">
        <v>0.450851868550941</v>
      </c>
      <c r="K53" s="52" t="s">
        <v>5652</v>
      </c>
    </row>
    <row r="54" spans="1:11" x14ac:dyDescent="0.25">
      <c r="A54" s="4" t="s">
        <v>246</v>
      </c>
      <c r="B54" s="4">
        <v>15</v>
      </c>
      <c r="C54" s="4">
        <v>77227841</v>
      </c>
      <c r="D54" s="10" t="s">
        <v>248</v>
      </c>
      <c r="E54" s="18">
        <v>5.55405671089335E-2</v>
      </c>
      <c r="F54" s="18">
        <v>-0.14353747172487299</v>
      </c>
      <c r="G54" s="48">
        <v>0.14931081549917399</v>
      </c>
      <c r="H54" s="18">
        <v>2.6178728016019701E-2</v>
      </c>
      <c r="I54" s="18">
        <v>1.2435425120258001E-3</v>
      </c>
      <c r="J54" s="18">
        <v>0.29059678172315401</v>
      </c>
      <c r="K54" s="52" t="s">
        <v>5651</v>
      </c>
    </row>
    <row r="55" spans="1:11" x14ac:dyDescent="0.25">
      <c r="A55" s="4" t="s">
        <v>243</v>
      </c>
      <c r="B55" s="4">
        <v>16</v>
      </c>
      <c r="C55" s="4">
        <v>86588934</v>
      </c>
      <c r="D55" s="10" t="s">
        <v>245</v>
      </c>
      <c r="E55" s="18">
        <v>-4.4116884028782902E-2</v>
      </c>
      <c r="F55" s="18">
        <v>-8.9700786730102199E-3</v>
      </c>
      <c r="G55" s="48">
        <v>0.28442669283972499</v>
      </c>
      <c r="H55" s="18">
        <v>0.70480281665209799</v>
      </c>
      <c r="I55" s="18">
        <v>1.9815177069191798E-3</v>
      </c>
      <c r="J55" s="18">
        <v>5.7188771433758104E-4</v>
      </c>
      <c r="K55" s="52" t="s">
        <v>5651</v>
      </c>
    </row>
    <row r="56" spans="1:11" x14ac:dyDescent="0.25">
      <c r="A56" s="4" t="s">
        <v>253</v>
      </c>
      <c r="B56" s="4">
        <v>20</v>
      </c>
      <c r="C56" s="4">
        <v>62665572</v>
      </c>
      <c r="D56" s="10" t="s">
        <v>255</v>
      </c>
      <c r="E56" s="18">
        <v>3.5205938146449997E-2</v>
      </c>
      <c r="F56" s="18">
        <v>-0.14984277296964499</v>
      </c>
      <c r="G56" s="48">
        <v>-8.1831068623292993E-2</v>
      </c>
      <c r="H56" s="18">
        <v>0.104127973228423</v>
      </c>
      <c r="I56" s="18">
        <v>0.54816807149560998</v>
      </c>
      <c r="J56" s="18">
        <v>0.302225759341537</v>
      </c>
      <c r="K56" s="52" t="s">
        <v>5652</v>
      </c>
    </row>
    <row r="57" spans="1:11" x14ac:dyDescent="0.25">
      <c r="A57" s="4" t="s">
        <v>256</v>
      </c>
      <c r="B57" s="4">
        <v>16</v>
      </c>
      <c r="C57" s="4">
        <v>929020</v>
      </c>
      <c r="D57" s="10" t="s">
        <v>75</v>
      </c>
      <c r="E57" s="18">
        <v>-2.7464530271214101E-2</v>
      </c>
      <c r="F57" s="18">
        <v>1.16224442272193E-2</v>
      </c>
      <c r="G57" s="48">
        <v>0.104334426718386</v>
      </c>
      <c r="H57" s="18">
        <v>0.62825815020558795</v>
      </c>
      <c r="I57" s="18">
        <v>0.25198205849336502</v>
      </c>
      <c r="J57" s="18">
        <v>0.104492402555964</v>
      </c>
      <c r="K57" s="52" t="s">
        <v>5652</v>
      </c>
    </row>
    <row r="58" spans="1:11" x14ac:dyDescent="0.25">
      <c r="A58" s="4" t="s">
        <v>257</v>
      </c>
      <c r="B58" s="4">
        <v>7</v>
      </c>
      <c r="C58" s="4">
        <v>129417053</v>
      </c>
      <c r="D58" s="10" t="s">
        <v>258</v>
      </c>
      <c r="E58" s="18">
        <v>1.23602389291524E-2</v>
      </c>
      <c r="F58" s="18">
        <v>-0.37792394900377602</v>
      </c>
      <c r="G58" s="48">
        <v>-0.11726484728445601</v>
      </c>
      <c r="H58" s="18">
        <v>0.15892986608563001</v>
      </c>
      <c r="I58" s="18">
        <v>0.34555507748791098</v>
      </c>
      <c r="J58" s="18">
        <v>0.63848854291393597</v>
      </c>
      <c r="K58" s="52" t="s">
        <v>5652</v>
      </c>
    </row>
    <row r="59" spans="1:11" x14ac:dyDescent="0.25">
      <c r="A59" s="4" t="s">
        <v>259</v>
      </c>
      <c r="B59" s="4">
        <v>17</v>
      </c>
      <c r="C59" s="4">
        <v>4634818</v>
      </c>
      <c r="D59" s="10" t="s">
        <v>72</v>
      </c>
      <c r="E59" s="18">
        <v>-2.3191645564532001E-2</v>
      </c>
      <c r="F59" s="18">
        <v>-9.7288341460561506E-2</v>
      </c>
      <c r="G59" s="48">
        <v>-0.17517759136473399</v>
      </c>
      <c r="H59" s="18">
        <v>0.53739706907193197</v>
      </c>
      <c r="I59" s="18">
        <v>0.51681602500488799</v>
      </c>
      <c r="J59" s="18">
        <v>0.20713280886975299</v>
      </c>
      <c r="K59" s="52" t="s">
        <v>5652</v>
      </c>
    </row>
    <row r="60" spans="1:11" x14ac:dyDescent="0.25">
      <c r="A60" s="4" t="s">
        <v>264</v>
      </c>
      <c r="B60" s="4">
        <v>6</v>
      </c>
      <c r="C60" s="4">
        <v>31737254</v>
      </c>
      <c r="D60" s="10" t="s">
        <v>54</v>
      </c>
      <c r="E60" s="18">
        <v>1.6934144578271401E-2</v>
      </c>
      <c r="F60" s="18">
        <v>-9.7121132299930104E-3</v>
      </c>
      <c r="G60" s="48">
        <v>9.1909271352143801E-2</v>
      </c>
      <c r="H60" s="18">
        <v>0.81532928006628402</v>
      </c>
      <c r="I60" s="18">
        <v>0.373903811038795</v>
      </c>
      <c r="J60" s="18">
        <v>0.51144872664075502</v>
      </c>
      <c r="K60" s="52" t="s">
        <v>5652</v>
      </c>
    </row>
    <row r="61" spans="1:11" x14ac:dyDescent="0.25">
      <c r="A61" s="4" t="s">
        <v>261</v>
      </c>
      <c r="B61" s="4">
        <v>11</v>
      </c>
      <c r="C61" s="4">
        <v>18346401</v>
      </c>
      <c r="D61" s="10" t="s">
        <v>263</v>
      </c>
      <c r="E61" s="18">
        <v>2.2590887375817999E-2</v>
      </c>
      <c r="F61" s="18">
        <v>-1.1102081534478E-2</v>
      </c>
      <c r="G61" s="48">
        <v>-0.286980036628327</v>
      </c>
      <c r="H61" s="18">
        <v>0.90575624710560998</v>
      </c>
      <c r="I61" s="18">
        <v>0.33339356421536298</v>
      </c>
      <c r="J61" s="18">
        <v>0.27800097567253201</v>
      </c>
      <c r="K61" s="52" t="s">
        <v>5652</v>
      </c>
    </row>
    <row r="62" spans="1:11" x14ac:dyDescent="0.25">
      <c r="A62" s="4" t="s">
        <v>269</v>
      </c>
      <c r="B62" s="4">
        <v>2</v>
      </c>
      <c r="C62" s="4">
        <v>27300055</v>
      </c>
      <c r="D62" s="10" t="s">
        <v>64</v>
      </c>
      <c r="E62" s="18">
        <v>5.2309738167071297E-3</v>
      </c>
      <c r="F62" s="18">
        <v>-6.1359626469032001E-2</v>
      </c>
      <c r="G62" s="48">
        <v>6.7694807684547401E-2</v>
      </c>
      <c r="H62" s="18">
        <v>0.46391338443656799</v>
      </c>
      <c r="I62" s="18">
        <v>0.157192093146935</v>
      </c>
      <c r="J62" s="18">
        <v>0.491999508797476</v>
      </c>
      <c r="K62" s="52" t="s">
        <v>5652</v>
      </c>
    </row>
    <row r="63" spans="1:11" x14ac:dyDescent="0.25">
      <c r="A63" s="4" t="s">
        <v>265</v>
      </c>
      <c r="B63" s="4">
        <v>8</v>
      </c>
      <c r="C63" s="4">
        <v>17538007</v>
      </c>
      <c r="D63" s="10" t="s">
        <v>266</v>
      </c>
      <c r="E63" s="18">
        <v>-8.5136108678452602E-2</v>
      </c>
      <c r="F63" s="18">
        <v>-0.15583330819834301</v>
      </c>
      <c r="G63" s="48">
        <v>-0.28216119326736</v>
      </c>
      <c r="H63" s="18">
        <v>0.58770641527616796</v>
      </c>
      <c r="I63" s="18">
        <v>0.33338034599955302</v>
      </c>
      <c r="J63" s="18">
        <v>0.13258474705079401</v>
      </c>
      <c r="K63" s="52" t="s">
        <v>5652</v>
      </c>
    </row>
    <row r="64" spans="1:11" x14ac:dyDescent="0.25">
      <c r="A64" s="4" t="s">
        <v>270</v>
      </c>
      <c r="B64" s="4">
        <v>15</v>
      </c>
      <c r="C64" s="4">
        <v>91260647</v>
      </c>
      <c r="D64" s="10" t="s">
        <v>87</v>
      </c>
      <c r="E64" s="18">
        <v>2.8174959012785602E-3</v>
      </c>
      <c r="F64" s="18">
        <v>5.0590663160094897E-2</v>
      </c>
      <c r="G64" s="48">
        <v>5.8905956645347098E-2</v>
      </c>
      <c r="H64" s="18">
        <v>0.475084415036163</v>
      </c>
      <c r="I64" s="18">
        <v>0.90094982297966197</v>
      </c>
      <c r="J64" s="18">
        <v>0.401935014353756</v>
      </c>
      <c r="K64" s="52" t="s">
        <v>5652</v>
      </c>
    </row>
    <row r="65" spans="1:11" x14ac:dyDescent="0.25">
      <c r="A65" s="4" t="s">
        <v>267</v>
      </c>
      <c r="B65" s="4">
        <v>20</v>
      </c>
      <c r="C65" s="4">
        <v>32142877</v>
      </c>
      <c r="D65" s="10" t="s">
        <v>268</v>
      </c>
      <c r="E65" s="18">
        <v>-0.113911449096446</v>
      </c>
      <c r="F65" s="18">
        <v>0.28718352869937902</v>
      </c>
      <c r="G65" s="48">
        <v>0.329143515763276</v>
      </c>
      <c r="H65" s="18">
        <v>5.4396454461178502E-2</v>
      </c>
      <c r="I65" s="18">
        <v>0.83915217876584702</v>
      </c>
      <c r="J65" s="18">
        <v>3.3928753669885098E-2</v>
      </c>
      <c r="K65" s="52" t="s">
        <v>5651</v>
      </c>
    </row>
    <row r="66" spans="1:11" x14ac:dyDescent="0.25">
      <c r="A66" s="4" t="s">
        <v>271</v>
      </c>
      <c r="B66" s="4">
        <v>10</v>
      </c>
      <c r="C66" s="4">
        <v>112404997</v>
      </c>
      <c r="D66" s="10" t="s">
        <v>14</v>
      </c>
      <c r="E66" s="18">
        <v>5.9091468427239197E-2</v>
      </c>
      <c r="F66" s="18">
        <v>-0.378388989077383</v>
      </c>
      <c r="G66" s="48">
        <v>-3.8348908240453902E-3</v>
      </c>
      <c r="H66" s="18">
        <v>6.8295583990326897E-2</v>
      </c>
      <c r="I66" s="18">
        <v>0.11780280975369301</v>
      </c>
      <c r="J66" s="18">
        <v>0.79159313736783699</v>
      </c>
      <c r="K66" s="52" t="s">
        <v>5652</v>
      </c>
    </row>
    <row r="67" spans="1:11" x14ac:dyDescent="0.25">
      <c r="A67" s="4" t="s">
        <v>272</v>
      </c>
      <c r="B67" s="4">
        <v>1</v>
      </c>
      <c r="C67" s="4">
        <v>9023134</v>
      </c>
      <c r="D67" s="10" t="s">
        <v>273</v>
      </c>
      <c r="E67" s="18">
        <v>-8.0972884138364107E-3</v>
      </c>
      <c r="F67" s="18">
        <v>-0.14381504185631699</v>
      </c>
      <c r="G67" s="48">
        <v>-9.2345575720398698E-2</v>
      </c>
      <c r="H67" s="18">
        <v>0.36351846301129098</v>
      </c>
      <c r="I67" s="18">
        <v>0.72996037713074902</v>
      </c>
      <c r="J67" s="18">
        <v>0.572247898632397</v>
      </c>
      <c r="K67" s="52" t="s">
        <v>5652</v>
      </c>
    </row>
    <row r="68" spans="1:11" x14ac:dyDescent="0.25">
      <c r="A68" s="4" t="s">
        <v>283</v>
      </c>
      <c r="B68" s="4">
        <v>1</v>
      </c>
      <c r="C68" s="4">
        <v>27986888</v>
      </c>
      <c r="D68" s="10" t="s">
        <v>284</v>
      </c>
      <c r="E68" s="18">
        <v>-5.0225056459608501E-2</v>
      </c>
      <c r="F68" s="18">
        <v>-0.149949108239227</v>
      </c>
      <c r="G68" s="48">
        <v>-0.13156588925873</v>
      </c>
      <c r="H68" s="18">
        <v>0.18045330669861401</v>
      </c>
      <c r="I68" s="18">
        <v>0.80420887527590301</v>
      </c>
      <c r="J68" s="18">
        <v>0.273957896397233</v>
      </c>
      <c r="K68" s="52" t="s">
        <v>5652</v>
      </c>
    </row>
    <row r="69" spans="1:11" x14ac:dyDescent="0.25">
      <c r="A69" s="4" t="s">
        <v>295</v>
      </c>
      <c r="B69" s="4">
        <v>1</v>
      </c>
      <c r="C69" s="4">
        <v>160085132</v>
      </c>
      <c r="D69" s="10" t="s">
        <v>296</v>
      </c>
      <c r="E69" s="18">
        <v>6.2082755395170303E-2</v>
      </c>
      <c r="F69" s="18">
        <v>-1.30846355505055E-2</v>
      </c>
      <c r="G69" s="48">
        <v>0.12524850455247699</v>
      </c>
      <c r="H69" s="18">
        <v>0.49451210783382399</v>
      </c>
      <c r="I69" s="18">
        <v>0.20985330165312099</v>
      </c>
      <c r="J69" s="18">
        <v>0.56579282749025295</v>
      </c>
      <c r="K69" s="52" t="s">
        <v>5652</v>
      </c>
    </row>
    <row r="70" spans="1:11" x14ac:dyDescent="0.25">
      <c r="A70" s="4" t="s">
        <v>288</v>
      </c>
      <c r="B70" s="4">
        <v>2</v>
      </c>
      <c r="C70" s="4">
        <v>235552270</v>
      </c>
      <c r="D70" s="10" t="s">
        <v>289</v>
      </c>
      <c r="E70" s="18">
        <v>0.14720724555532899</v>
      </c>
      <c r="F70" s="18">
        <v>4.6060140222225397E-2</v>
      </c>
      <c r="G70" s="48">
        <v>0.159031532805917</v>
      </c>
      <c r="H70" s="18">
        <v>0.58562444853153695</v>
      </c>
      <c r="I70" s="18">
        <v>0.54264612820323199</v>
      </c>
      <c r="J70" s="18">
        <v>0.94914760667251497</v>
      </c>
      <c r="K70" s="52" t="s">
        <v>5652</v>
      </c>
    </row>
    <row r="71" spans="1:11" x14ac:dyDescent="0.25">
      <c r="A71" s="4" t="s">
        <v>299</v>
      </c>
      <c r="B71" s="4">
        <v>3</v>
      </c>
      <c r="C71" s="4">
        <v>184080807</v>
      </c>
      <c r="D71" s="10" t="s">
        <v>300</v>
      </c>
      <c r="E71" s="18">
        <v>-8.3019253219312306E-2</v>
      </c>
      <c r="F71" s="18">
        <v>0.13307520298539499</v>
      </c>
      <c r="G71" s="48">
        <v>8.1101383617799505E-2</v>
      </c>
      <c r="H71" s="18">
        <v>3.9221113065175797E-2</v>
      </c>
      <c r="I71" s="18">
        <v>0.61665993442979505</v>
      </c>
      <c r="J71" s="18">
        <v>0.115829923588989</v>
      </c>
      <c r="K71" s="52" t="s">
        <v>5651</v>
      </c>
    </row>
    <row r="72" spans="1:11" x14ac:dyDescent="0.25">
      <c r="A72" s="4" t="s">
        <v>291</v>
      </c>
      <c r="B72" s="4">
        <v>4</v>
      </c>
      <c r="C72" s="4">
        <v>89300156</v>
      </c>
      <c r="D72" s="10" t="s">
        <v>292</v>
      </c>
      <c r="E72" s="18">
        <v>0.121906417988555</v>
      </c>
      <c r="F72" s="18">
        <v>-1.19992476626928E-3</v>
      </c>
      <c r="G72" s="48">
        <v>0.19769845182828999</v>
      </c>
      <c r="H72" s="18">
        <v>0.357877482727674</v>
      </c>
      <c r="I72" s="18">
        <v>0.13866550524916299</v>
      </c>
      <c r="J72" s="18">
        <v>0.57088624358516804</v>
      </c>
      <c r="K72" s="52" t="s">
        <v>5652</v>
      </c>
    </row>
    <row r="73" spans="1:11" x14ac:dyDescent="0.25">
      <c r="A73" s="4" t="s">
        <v>297</v>
      </c>
      <c r="B73" s="4">
        <v>6</v>
      </c>
      <c r="C73" s="4">
        <v>110721138</v>
      </c>
      <c r="D73" s="10" t="s">
        <v>298</v>
      </c>
      <c r="E73" s="18">
        <v>0.41673385532065699</v>
      </c>
      <c r="F73" s="18">
        <v>0.58842649567160998</v>
      </c>
      <c r="G73" s="48">
        <v>0.70935127976924295</v>
      </c>
      <c r="H73" s="18">
        <v>0.64916636559311502</v>
      </c>
      <c r="I73" s="18">
        <v>0.74860179223754497</v>
      </c>
      <c r="J73" s="18">
        <v>0.43857096991762701</v>
      </c>
      <c r="K73" s="52" t="s">
        <v>5652</v>
      </c>
    </row>
    <row r="74" spans="1:11" x14ac:dyDescent="0.25">
      <c r="A74" s="4" t="s">
        <v>293</v>
      </c>
      <c r="B74" s="4">
        <v>7</v>
      </c>
      <c r="C74" s="4">
        <v>1062871</v>
      </c>
      <c r="D74" s="10" t="s">
        <v>294</v>
      </c>
      <c r="E74" s="18">
        <v>-0.13249075749657099</v>
      </c>
      <c r="F74" s="18">
        <v>-0.23885066687171499</v>
      </c>
      <c r="G74" s="48">
        <v>-3.3192629869887802E-2</v>
      </c>
      <c r="H74" s="18">
        <v>0.40422413802465601</v>
      </c>
      <c r="I74" s="18">
        <v>0.10833742883238</v>
      </c>
      <c r="J74" s="18">
        <v>0.43604853065955201</v>
      </c>
      <c r="K74" s="52" t="s">
        <v>5652</v>
      </c>
    </row>
    <row r="75" spans="1:11" x14ac:dyDescent="0.25">
      <c r="A75" s="4" t="s">
        <v>301</v>
      </c>
      <c r="B75" s="4">
        <v>11</v>
      </c>
      <c r="C75" s="4">
        <v>5653254</v>
      </c>
      <c r="D75" s="10" t="s">
        <v>302</v>
      </c>
      <c r="E75" s="18">
        <v>-0.111220341590752</v>
      </c>
      <c r="F75" s="18">
        <v>0.118578728067278</v>
      </c>
      <c r="G75" s="48">
        <v>0.12975922732690801</v>
      </c>
      <c r="H75" s="18">
        <v>6.76497803298967E-2</v>
      </c>
      <c r="I75" s="18">
        <v>0.92860210974230195</v>
      </c>
      <c r="J75" s="18">
        <v>5.5522695924318403E-2</v>
      </c>
      <c r="K75" s="52" t="s">
        <v>5652</v>
      </c>
    </row>
    <row r="76" spans="1:11" x14ac:dyDescent="0.25">
      <c r="A76" s="4" t="s">
        <v>277</v>
      </c>
      <c r="B76" s="4">
        <v>11</v>
      </c>
      <c r="C76" s="4">
        <v>116484323</v>
      </c>
      <c r="D76" s="10" t="s">
        <v>278</v>
      </c>
      <c r="E76" s="18">
        <v>7.4966805017288897E-3</v>
      </c>
      <c r="F76" s="18">
        <v>-0.142151718022582</v>
      </c>
      <c r="G76" s="48">
        <v>-0.28682812154179299</v>
      </c>
      <c r="H76" s="18">
        <v>0.123915580167042</v>
      </c>
      <c r="I76" s="18">
        <v>0.13676091167009999</v>
      </c>
      <c r="J76" s="18">
        <v>2.88444061174944E-3</v>
      </c>
      <c r="K76" s="52" t="s">
        <v>5651</v>
      </c>
    </row>
    <row r="77" spans="1:11" x14ac:dyDescent="0.25">
      <c r="A77" s="4" t="s">
        <v>285</v>
      </c>
      <c r="B77" s="4">
        <v>12</v>
      </c>
      <c r="C77" s="4">
        <v>110144956</v>
      </c>
      <c r="D77" s="10" t="s">
        <v>286</v>
      </c>
      <c r="E77" s="18">
        <v>-4.1665802562206901E-2</v>
      </c>
      <c r="F77" s="18">
        <v>0.499709047329853</v>
      </c>
      <c r="G77" s="48">
        <v>2.76132421982201E-2</v>
      </c>
      <c r="H77" s="18">
        <v>3.5792143779821303E-2</v>
      </c>
      <c r="I77" s="18">
        <v>6.6484025445938899E-2</v>
      </c>
      <c r="J77" s="18">
        <v>0.78608019162272502</v>
      </c>
      <c r="K77" s="52" t="s">
        <v>5651</v>
      </c>
    </row>
    <row r="78" spans="1:11" x14ac:dyDescent="0.25">
      <c r="A78" s="4" t="s">
        <v>275</v>
      </c>
      <c r="B78" s="4">
        <v>12</v>
      </c>
      <c r="C78" s="4">
        <v>110212888</v>
      </c>
      <c r="D78" s="10" t="s">
        <v>276</v>
      </c>
      <c r="E78" s="18">
        <v>5.7070611057137802E-2</v>
      </c>
      <c r="F78" s="18">
        <v>2.3029869627846599E-2</v>
      </c>
      <c r="G78" s="48">
        <v>-6.7195908896051898E-2</v>
      </c>
      <c r="H78" s="18">
        <v>0.70564976340488506</v>
      </c>
      <c r="I78" s="18">
        <v>0.31774095929728402</v>
      </c>
      <c r="J78" s="18">
        <v>0.169691061716397</v>
      </c>
      <c r="K78" s="52" t="s">
        <v>5652</v>
      </c>
    </row>
    <row r="79" spans="1:11" x14ac:dyDescent="0.25">
      <c r="A79" s="4" t="s">
        <v>274</v>
      </c>
      <c r="B79" s="4">
        <v>13</v>
      </c>
      <c r="C79" s="4">
        <v>96072921</v>
      </c>
      <c r="D79" s="10" t="s">
        <v>141</v>
      </c>
      <c r="E79" s="18">
        <v>5.5479072367250498E-2</v>
      </c>
      <c r="F79" s="18">
        <v>-7.4959775689724006E-2</v>
      </c>
      <c r="G79" s="48">
        <v>-3.8954192981926601E-2</v>
      </c>
      <c r="H79" s="18">
        <v>0.28241286057689302</v>
      </c>
      <c r="I79" s="18">
        <v>0.76611836359741803</v>
      </c>
      <c r="J79" s="18">
        <v>0.435860451299386</v>
      </c>
      <c r="K79" s="52" t="s">
        <v>5652</v>
      </c>
    </row>
    <row r="80" spans="1:11" x14ac:dyDescent="0.25">
      <c r="A80" s="4" t="s">
        <v>290</v>
      </c>
      <c r="B80" s="4">
        <v>14</v>
      </c>
      <c r="C80" s="4">
        <v>79359526</v>
      </c>
      <c r="D80" s="10" t="s">
        <v>30</v>
      </c>
      <c r="E80" s="18">
        <v>-5.5331884790257503E-2</v>
      </c>
      <c r="F80" s="18">
        <v>9.9444893476892796E-2</v>
      </c>
      <c r="G80" s="48">
        <v>-0.18339809128305201</v>
      </c>
      <c r="H80" s="18">
        <v>0.101498831485389</v>
      </c>
      <c r="I80" s="18">
        <v>3.1738539534452298E-3</v>
      </c>
      <c r="J80" s="18">
        <v>0.17456253539944899</v>
      </c>
      <c r="K80" s="52" t="s">
        <v>5651</v>
      </c>
    </row>
    <row r="81" spans="1:11" x14ac:dyDescent="0.25">
      <c r="A81" s="4" t="s">
        <v>287</v>
      </c>
      <c r="B81" s="4">
        <v>18</v>
      </c>
      <c r="C81" s="4">
        <v>40593068</v>
      </c>
      <c r="D81" s="10" t="s">
        <v>105</v>
      </c>
      <c r="E81" s="18">
        <v>8.6818443341910398E-2</v>
      </c>
      <c r="F81" s="18">
        <v>0.14561383529087599</v>
      </c>
      <c r="G81" s="48">
        <v>8.3047329728739502E-2</v>
      </c>
      <c r="H81" s="18">
        <v>0.74144647489531201</v>
      </c>
      <c r="I81" s="18">
        <v>0.72552178585839899</v>
      </c>
      <c r="J81" s="18">
        <v>0.98311204311223099</v>
      </c>
      <c r="K81" s="52" t="s">
        <v>5652</v>
      </c>
    </row>
    <row r="82" spans="1:11" x14ac:dyDescent="0.25">
      <c r="A82" s="4" t="s">
        <v>279</v>
      </c>
      <c r="B82" s="4">
        <v>19</v>
      </c>
      <c r="C82" s="4">
        <v>7827560</v>
      </c>
      <c r="D82" s="10" t="s">
        <v>280</v>
      </c>
      <c r="E82" s="18">
        <v>-1.19613199358172E-2</v>
      </c>
      <c r="F82" s="18">
        <v>4.9392038556783299E-2</v>
      </c>
      <c r="G82" s="48">
        <v>0.116010774673901</v>
      </c>
      <c r="H82" s="18">
        <v>0.56545615294600304</v>
      </c>
      <c r="I82" s="18">
        <v>0.53263030148798796</v>
      </c>
      <c r="J82" s="18">
        <v>0.23179320245868601</v>
      </c>
      <c r="K82" s="52" t="s">
        <v>5652</v>
      </c>
    </row>
    <row r="83" spans="1:11" x14ac:dyDescent="0.25">
      <c r="A83" s="4" t="s">
        <v>281</v>
      </c>
      <c r="B83" s="4">
        <v>22</v>
      </c>
      <c r="C83" s="4">
        <v>29736851</v>
      </c>
      <c r="D83" s="10" t="s">
        <v>78</v>
      </c>
      <c r="E83" s="18">
        <v>7.3127049252483603E-2</v>
      </c>
      <c r="F83" s="18">
        <v>-6.55319829086842E-2</v>
      </c>
      <c r="G83" s="48">
        <v>-4.3978290389557403E-2</v>
      </c>
      <c r="H83" s="18">
        <v>0.11035438847045199</v>
      </c>
      <c r="I83" s="18">
        <v>0.80287037399661199</v>
      </c>
      <c r="J83" s="18">
        <v>0.17678586699072199</v>
      </c>
      <c r="K83" s="52" t="s">
        <v>5652</v>
      </c>
    </row>
    <row r="84" spans="1:11" x14ac:dyDescent="0.25">
      <c r="A84" s="4" t="s">
        <v>303</v>
      </c>
      <c r="B84" s="4">
        <v>5</v>
      </c>
      <c r="C84" s="4">
        <v>132112972</v>
      </c>
      <c r="D84" s="10" t="s">
        <v>304</v>
      </c>
      <c r="E84" s="18">
        <v>-7.5741528666000493E-2</v>
      </c>
      <c r="F84" s="18">
        <v>0.327039746936228</v>
      </c>
      <c r="G84" s="48">
        <v>0.321992233036418</v>
      </c>
      <c r="H84" s="18">
        <v>6.1091785548733603E-2</v>
      </c>
      <c r="I84" s="18">
        <v>0.98112064995315196</v>
      </c>
      <c r="J84" s="18">
        <v>6.4351645901647006E-2</v>
      </c>
      <c r="K84" s="52" t="s">
        <v>5652</v>
      </c>
    </row>
    <row r="85" spans="1:11" x14ac:dyDescent="0.25">
      <c r="A85" s="4" t="s">
        <v>305</v>
      </c>
      <c r="B85" s="4">
        <v>12</v>
      </c>
      <c r="C85" s="4">
        <v>26278767</v>
      </c>
      <c r="D85" s="10" t="s">
        <v>306</v>
      </c>
      <c r="E85" s="18">
        <v>-0.13344916546460001</v>
      </c>
      <c r="F85" s="18">
        <v>-2.0378435811706199E-2</v>
      </c>
      <c r="G85" s="48">
        <v>-0.32822365390422098</v>
      </c>
      <c r="H85" s="18">
        <v>0.42009780813269598</v>
      </c>
      <c r="I85" s="18">
        <v>2.96935397248019E-2</v>
      </c>
      <c r="J85" s="18">
        <v>0.16613876224166099</v>
      </c>
      <c r="K85" s="52" t="s">
        <v>5651</v>
      </c>
    </row>
    <row r="86" spans="1:11" x14ac:dyDescent="0.25">
      <c r="A86" s="4" t="s">
        <v>307</v>
      </c>
      <c r="B86" s="4">
        <v>11</v>
      </c>
      <c r="C86" s="4">
        <v>14665335</v>
      </c>
      <c r="D86" s="10" t="s">
        <v>308</v>
      </c>
      <c r="E86" s="18">
        <v>1.3525513789307801E-2</v>
      </c>
      <c r="F86" s="18">
        <v>3.3317101539338E-2</v>
      </c>
      <c r="G86" s="48">
        <v>2.2112387087848601E-2</v>
      </c>
      <c r="H86" s="18">
        <v>0.80698910672560498</v>
      </c>
      <c r="I86" s="18">
        <v>0.88998213260510906</v>
      </c>
      <c r="J86" s="18">
        <v>0.91557406208151804</v>
      </c>
      <c r="K86" s="52" t="s">
        <v>5652</v>
      </c>
    </row>
    <row r="87" spans="1:11" x14ac:dyDescent="0.25">
      <c r="A87" s="4" t="s">
        <v>309</v>
      </c>
      <c r="B87" s="4">
        <v>4</v>
      </c>
      <c r="C87" s="4">
        <v>94741386</v>
      </c>
      <c r="D87" s="10" t="s">
        <v>310</v>
      </c>
      <c r="E87" s="18">
        <v>-7.2438466691549996E-3</v>
      </c>
      <c r="F87" s="18">
        <v>-1.7256980499180001E-2</v>
      </c>
      <c r="G87" s="48">
        <v>-9.0189729329596596E-2</v>
      </c>
      <c r="H87" s="18">
        <v>0.91288358340840403</v>
      </c>
      <c r="I87" s="18">
        <v>0.42620970403597203</v>
      </c>
      <c r="J87" s="18">
        <v>0.365706510670334</v>
      </c>
      <c r="K87" s="52" t="s">
        <v>5652</v>
      </c>
    </row>
    <row r="88" spans="1:11" x14ac:dyDescent="0.25">
      <c r="A88" s="4" t="s">
        <v>311</v>
      </c>
      <c r="B88" s="4">
        <v>17</v>
      </c>
      <c r="C88" s="4">
        <v>45307606</v>
      </c>
      <c r="D88" s="10" t="s">
        <v>312</v>
      </c>
      <c r="E88" s="18">
        <v>-1.6232564335502801E-2</v>
      </c>
      <c r="F88" s="18">
        <v>5.5249607461484398E-2</v>
      </c>
      <c r="G88" s="48">
        <v>-8.95809515963608E-2</v>
      </c>
      <c r="H88" s="18">
        <v>0.50277983371433399</v>
      </c>
      <c r="I88" s="18">
        <v>0.17594551160053601</v>
      </c>
      <c r="J88" s="18">
        <v>0.491717758427068</v>
      </c>
      <c r="K88" s="52" t="s">
        <v>5652</v>
      </c>
    </row>
    <row r="89" spans="1:11" x14ac:dyDescent="0.25">
      <c r="A89" s="4" t="s">
        <v>313</v>
      </c>
      <c r="B89" s="4">
        <v>3</v>
      </c>
      <c r="C89" s="4">
        <v>32963776</v>
      </c>
      <c r="D89" s="10" t="s">
        <v>314</v>
      </c>
      <c r="E89" s="18">
        <v>5.5999972403088703E-2</v>
      </c>
      <c r="F89" s="18">
        <v>-1.2932733051667001E-2</v>
      </c>
      <c r="G89" s="48">
        <v>-0.15312250282968901</v>
      </c>
      <c r="H89" s="18">
        <v>0.49441214108207798</v>
      </c>
      <c r="I89" s="18">
        <v>0.166072266700965</v>
      </c>
      <c r="J89" s="18">
        <v>3.9902615454789597E-2</v>
      </c>
      <c r="K89" s="52" t="s">
        <v>5651</v>
      </c>
    </row>
    <row r="90" spans="1:11" x14ac:dyDescent="0.25">
      <c r="A90" s="4" t="s">
        <v>315</v>
      </c>
      <c r="B90" s="4">
        <v>8</v>
      </c>
      <c r="C90" s="4">
        <v>11560540</v>
      </c>
      <c r="D90" s="10" t="s">
        <v>316</v>
      </c>
      <c r="E90" s="18">
        <v>-0.122166648019848</v>
      </c>
      <c r="F90" s="18">
        <v>8.6327677650220105E-2</v>
      </c>
      <c r="G90" s="48">
        <v>-7.5333183093878403E-2</v>
      </c>
      <c r="H90" s="18">
        <v>5.1202329249993302E-2</v>
      </c>
      <c r="I90" s="18">
        <v>0.12922883110847599</v>
      </c>
      <c r="J90" s="18">
        <v>0.65870738758442005</v>
      </c>
      <c r="K90" s="52" t="s">
        <v>5652</v>
      </c>
    </row>
    <row r="91" spans="1:11" x14ac:dyDescent="0.25">
      <c r="A91" s="4" t="s">
        <v>317</v>
      </c>
      <c r="B91" s="4">
        <v>10</v>
      </c>
      <c r="C91" s="4">
        <v>112610100</v>
      </c>
      <c r="D91" s="10" t="s">
        <v>14</v>
      </c>
      <c r="E91" s="18">
        <v>5.3567811660871399E-2</v>
      </c>
      <c r="F91" s="18">
        <v>-0.13178576780072901</v>
      </c>
      <c r="G91" s="48">
        <v>-0.106448047250102</v>
      </c>
      <c r="H91" s="18">
        <v>0.17789186308809199</v>
      </c>
      <c r="I91" s="18">
        <v>0.85327439171188102</v>
      </c>
      <c r="J91" s="18">
        <v>0.244279135056199</v>
      </c>
      <c r="K91" s="52" t="s">
        <v>5652</v>
      </c>
    </row>
    <row r="92" spans="1:11" x14ac:dyDescent="0.25">
      <c r="A92" s="4" t="s">
        <v>320</v>
      </c>
      <c r="B92" s="4">
        <v>6</v>
      </c>
      <c r="C92" s="4">
        <v>109010960</v>
      </c>
      <c r="D92" s="10" t="s">
        <v>321</v>
      </c>
      <c r="E92" s="18">
        <v>-0.19232743975334099</v>
      </c>
      <c r="F92" s="18">
        <v>-0.26524926095204299</v>
      </c>
      <c r="G92" s="48">
        <v>-0.260661903576624</v>
      </c>
      <c r="H92" s="18">
        <v>0.58307281994657101</v>
      </c>
      <c r="I92" s="18">
        <v>0.97243496294284604</v>
      </c>
      <c r="J92" s="18">
        <v>0.60696134323213502</v>
      </c>
      <c r="K92" s="52" t="s">
        <v>5652</v>
      </c>
    </row>
    <row r="93" spans="1:11" x14ac:dyDescent="0.25">
      <c r="A93" s="4" t="s">
        <v>324</v>
      </c>
      <c r="B93" s="4">
        <v>11</v>
      </c>
      <c r="C93" s="4">
        <v>46143993</v>
      </c>
      <c r="D93" s="10" t="s">
        <v>41</v>
      </c>
      <c r="E93" s="18">
        <v>3.5972010875272499E-2</v>
      </c>
      <c r="F93" s="18">
        <v>0.100393738006799</v>
      </c>
      <c r="G93" s="48">
        <v>0.36809891306147102</v>
      </c>
      <c r="H93" s="18">
        <v>0.70739914004266502</v>
      </c>
      <c r="I93" s="18">
        <v>0.120780258032333</v>
      </c>
      <c r="J93" s="18">
        <v>5.4971599602243702E-2</v>
      </c>
      <c r="K93" s="52" t="s">
        <v>5652</v>
      </c>
    </row>
    <row r="94" spans="1:11" x14ac:dyDescent="0.25">
      <c r="A94" s="4" t="s">
        <v>325</v>
      </c>
      <c r="B94" s="4">
        <v>17</v>
      </c>
      <c r="C94" s="4">
        <v>1737862</v>
      </c>
      <c r="D94" s="10" t="s">
        <v>35</v>
      </c>
      <c r="E94" s="18">
        <v>3.8795589336873597E-2</v>
      </c>
      <c r="F94" s="18">
        <v>-0.10379766329759001</v>
      </c>
      <c r="G94" s="48">
        <v>2.6709125859119599E-2</v>
      </c>
      <c r="H94" s="18">
        <v>0.27975177149695701</v>
      </c>
      <c r="I94" s="18">
        <v>0.32232171275954802</v>
      </c>
      <c r="J94" s="18">
        <v>0.92680414942053402</v>
      </c>
      <c r="K94" s="52" t="s">
        <v>5652</v>
      </c>
    </row>
    <row r="95" spans="1:11" x14ac:dyDescent="0.25">
      <c r="A95" s="4" t="s">
        <v>326</v>
      </c>
      <c r="B95" s="4">
        <v>17</v>
      </c>
      <c r="C95" s="4">
        <v>42081810</v>
      </c>
      <c r="D95" s="10" t="s">
        <v>327</v>
      </c>
      <c r="E95" s="18">
        <v>-0.24919209247759999</v>
      </c>
      <c r="F95" s="18">
        <v>-2.07835721708888E-2</v>
      </c>
      <c r="G95" s="48">
        <v>-0.35570359892096098</v>
      </c>
      <c r="H95" s="18">
        <v>0.23859877488735601</v>
      </c>
      <c r="I95" s="18">
        <v>8.5129241379457404E-2</v>
      </c>
      <c r="J95" s="18">
        <v>0.58166343693723799</v>
      </c>
      <c r="K95" s="52" t="s">
        <v>5652</v>
      </c>
    </row>
    <row r="96" spans="1:11" x14ac:dyDescent="0.25">
      <c r="A96" s="4" t="s">
        <v>318</v>
      </c>
      <c r="B96" s="4">
        <v>17</v>
      </c>
      <c r="C96" s="4">
        <v>80581805</v>
      </c>
      <c r="D96" s="10" t="s">
        <v>319</v>
      </c>
      <c r="E96" s="18">
        <v>3.0350487439549399E-2</v>
      </c>
      <c r="F96" s="18">
        <v>-0.467514944858059</v>
      </c>
      <c r="G96" s="48">
        <v>-0.15034525766565601</v>
      </c>
      <c r="H96" s="18">
        <v>9.0129266897598606E-2</v>
      </c>
      <c r="I96" s="18">
        <v>0.27837971869504002</v>
      </c>
      <c r="J96" s="18">
        <v>0.536111969981516</v>
      </c>
      <c r="K96" s="52" t="s">
        <v>5652</v>
      </c>
    </row>
    <row r="97" spans="1:11" x14ac:dyDescent="0.25">
      <c r="A97" s="4" t="s">
        <v>322</v>
      </c>
      <c r="B97" s="4">
        <v>20</v>
      </c>
      <c r="C97" s="4">
        <v>60370985</v>
      </c>
      <c r="D97" s="10" t="s">
        <v>323</v>
      </c>
      <c r="E97" s="18">
        <v>-1.9183192738203101E-2</v>
      </c>
      <c r="F97" s="18">
        <v>2.9712542894685699E-2</v>
      </c>
      <c r="G97" s="48">
        <v>-0.131742869213201</v>
      </c>
      <c r="H97" s="18">
        <v>0.61187602731414703</v>
      </c>
      <c r="I97" s="18">
        <v>9.5797454301006099E-2</v>
      </c>
      <c r="J97" s="18">
        <v>0.24400326352552501</v>
      </c>
      <c r="K97" s="52" t="s">
        <v>5652</v>
      </c>
    </row>
    <row r="98" spans="1:11" x14ac:dyDescent="0.25">
      <c r="A98" s="4" t="s">
        <v>328</v>
      </c>
      <c r="B98" s="4">
        <v>8</v>
      </c>
      <c r="C98" s="4">
        <v>144640507</v>
      </c>
      <c r="D98" s="10" t="s">
        <v>34</v>
      </c>
      <c r="E98" s="18">
        <v>5.74366881168916E-2</v>
      </c>
      <c r="F98" s="18">
        <v>0.18055926535260999</v>
      </c>
      <c r="G98" s="48">
        <v>0.172834175217564</v>
      </c>
      <c r="H98" s="18">
        <v>0.418199216451901</v>
      </c>
      <c r="I98" s="18">
        <v>0.95942803811395805</v>
      </c>
      <c r="J98" s="18">
        <v>0.44791416444395699</v>
      </c>
      <c r="K98" s="52" t="s">
        <v>5652</v>
      </c>
    </row>
    <row r="99" spans="1:11" x14ac:dyDescent="0.25">
      <c r="A99" s="4" t="s">
        <v>329</v>
      </c>
      <c r="B99" s="4">
        <v>2</v>
      </c>
      <c r="C99" s="4">
        <v>59477066</v>
      </c>
      <c r="D99" s="10" t="s">
        <v>330</v>
      </c>
      <c r="E99" s="18">
        <v>7.4752855366856899E-2</v>
      </c>
      <c r="F99" s="18">
        <v>0.147749900184759</v>
      </c>
      <c r="G99" s="48">
        <v>0.128353840858906</v>
      </c>
      <c r="H99" s="18">
        <v>0.65188171118431604</v>
      </c>
      <c r="I99" s="18">
        <v>0.90454005556668704</v>
      </c>
      <c r="J99" s="18">
        <v>0.74038216750217201</v>
      </c>
      <c r="K99" s="52" t="s">
        <v>5652</v>
      </c>
    </row>
    <row r="100" spans="1:11" x14ac:dyDescent="0.25">
      <c r="A100" s="4" t="s">
        <v>333</v>
      </c>
      <c r="B100" s="4">
        <v>1</v>
      </c>
      <c r="C100" s="4">
        <v>205012349</v>
      </c>
      <c r="D100" s="10" t="s">
        <v>334</v>
      </c>
      <c r="E100" s="18">
        <v>-8.4612797371993398E-2</v>
      </c>
      <c r="F100" s="18">
        <v>-5.7144370520556903E-2</v>
      </c>
      <c r="G100" s="48">
        <v>0.16565253989665399</v>
      </c>
      <c r="H100" s="18">
        <v>0.85178172519193895</v>
      </c>
      <c r="I100" s="18">
        <v>0.13166345913514199</v>
      </c>
      <c r="J100" s="18">
        <v>9.0816384226102803E-2</v>
      </c>
      <c r="K100" s="52" t="s">
        <v>5652</v>
      </c>
    </row>
    <row r="101" spans="1:11" x14ac:dyDescent="0.25">
      <c r="A101" s="4" t="s">
        <v>331</v>
      </c>
      <c r="B101" s="4">
        <v>13</v>
      </c>
      <c r="C101" s="4">
        <v>20238516</v>
      </c>
      <c r="D101" s="10" t="s">
        <v>332</v>
      </c>
      <c r="E101" s="18">
        <v>5.6338720380502902E-2</v>
      </c>
      <c r="F101" s="18">
        <v>-2.2557604232475201E-2</v>
      </c>
      <c r="G101" s="48">
        <v>9.7481638802207796E-2</v>
      </c>
      <c r="H101" s="18">
        <v>0.41141244976332603</v>
      </c>
      <c r="I101" s="18">
        <v>0.21233087766349501</v>
      </c>
      <c r="J101" s="18">
        <v>0.66803775114310304</v>
      </c>
      <c r="K101" s="52" t="s">
        <v>5652</v>
      </c>
    </row>
    <row r="102" spans="1:11" x14ac:dyDescent="0.25">
      <c r="A102" s="4" t="s">
        <v>335</v>
      </c>
      <c r="B102" s="4">
        <v>17</v>
      </c>
      <c r="C102" s="4">
        <v>40428759</v>
      </c>
      <c r="D102" s="10" t="s">
        <v>336</v>
      </c>
      <c r="E102" s="18">
        <v>-7.4581982746691798E-3</v>
      </c>
      <c r="F102" s="18">
        <v>0.24454638038582499</v>
      </c>
      <c r="G102" s="48">
        <v>0.22557479630127</v>
      </c>
      <c r="H102" s="18">
        <v>0.10824420039174</v>
      </c>
      <c r="I102" s="18">
        <v>0.903181054694423</v>
      </c>
      <c r="J102" s="18">
        <v>0.13714355475394199</v>
      </c>
      <c r="K102" s="52" t="s">
        <v>5652</v>
      </c>
    </row>
    <row r="103" spans="1:11" x14ac:dyDescent="0.25">
      <c r="A103" s="4" t="s">
        <v>337</v>
      </c>
      <c r="B103" s="4">
        <v>14</v>
      </c>
      <c r="C103" s="4">
        <v>23525003</v>
      </c>
      <c r="D103" s="10" t="s">
        <v>339</v>
      </c>
      <c r="E103" s="18">
        <v>6.5930479919948002E-4</v>
      </c>
      <c r="F103" s="18">
        <v>-9.6633384900981403E-2</v>
      </c>
      <c r="G103" s="48">
        <v>-5.3420562311203498E-2</v>
      </c>
      <c r="H103" s="18">
        <v>0.150525271302591</v>
      </c>
      <c r="I103" s="18">
        <v>0.52150050616919497</v>
      </c>
      <c r="J103" s="18">
        <v>0.42266647040613398</v>
      </c>
      <c r="K103" s="52" t="s">
        <v>5652</v>
      </c>
    </row>
    <row r="104" spans="1:11" x14ac:dyDescent="0.25">
      <c r="A104" s="4" t="s">
        <v>345</v>
      </c>
      <c r="B104" s="4">
        <v>2</v>
      </c>
      <c r="C104" s="4">
        <v>145078759</v>
      </c>
      <c r="D104" s="10" t="s">
        <v>346</v>
      </c>
      <c r="E104" s="18">
        <v>-2.9955671201804899E-2</v>
      </c>
      <c r="F104" s="18">
        <v>5.6924004564960096E-3</v>
      </c>
      <c r="G104" s="48">
        <v>-7.0989496055410703E-2</v>
      </c>
      <c r="H104" s="18">
        <v>0.69284876132661399</v>
      </c>
      <c r="I104" s="18">
        <v>0.396138381544347</v>
      </c>
      <c r="J104" s="18">
        <v>0.64938697514202604</v>
      </c>
      <c r="K104" s="52" t="s">
        <v>5652</v>
      </c>
    </row>
    <row r="105" spans="1:11" x14ac:dyDescent="0.25">
      <c r="A105" s="4" t="s">
        <v>343</v>
      </c>
      <c r="B105" s="4">
        <v>4</v>
      </c>
      <c r="C105" s="4">
        <v>22818572</v>
      </c>
      <c r="D105" s="10" t="s">
        <v>344</v>
      </c>
      <c r="E105" s="18">
        <v>3.5781438444855498E-2</v>
      </c>
      <c r="F105" s="18">
        <v>0.20802997467318701</v>
      </c>
      <c r="G105" s="48">
        <v>0.27893874491299597</v>
      </c>
      <c r="H105" s="18">
        <v>0.27260796878112997</v>
      </c>
      <c r="I105" s="18">
        <v>0.65077433109721405</v>
      </c>
      <c r="J105" s="18">
        <v>0.12248789669348301</v>
      </c>
      <c r="K105" s="52" t="s">
        <v>5652</v>
      </c>
    </row>
    <row r="106" spans="1:11" x14ac:dyDescent="0.25">
      <c r="A106" s="4" t="s">
        <v>340</v>
      </c>
      <c r="B106" s="4">
        <v>4</v>
      </c>
      <c r="C106" s="4">
        <v>54569312</v>
      </c>
      <c r="D106" s="10" t="s">
        <v>341</v>
      </c>
      <c r="E106" s="18">
        <v>-6.3400542586949604E-2</v>
      </c>
      <c r="F106" s="18">
        <v>-0.187417149500682</v>
      </c>
      <c r="G106" s="48">
        <v>-0.21721358217390199</v>
      </c>
      <c r="H106" s="18">
        <v>0.38705773345732802</v>
      </c>
      <c r="I106" s="18">
        <v>0.83510292281459197</v>
      </c>
      <c r="J106" s="18">
        <v>0.283820408562792</v>
      </c>
      <c r="K106" s="52" t="s">
        <v>5652</v>
      </c>
    </row>
    <row r="107" spans="1:11" x14ac:dyDescent="0.25">
      <c r="A107" s="4" t="s">
        <v>347</v>
      </c>
      <c r="B107" s="4">
        <v>6</v>
      </c>
      <c r="C107" s="4">
        <v>41514432</v>
      </c>
      <c r="D107" s="10" t="s">
        <v>348</v>
      </c>
      <c r="E107" s="18">
        <v>0.117244073872319</v>
      </c>
      <c r="F107" s="18">
        <v>-1.0345191450336201E-2</v>
      </c>
      <c r="G107" s="48">
        <v>0.56189531244850199</v>
      </c>
      <c r="H107" s="18">
        <v>0.485934749053959</v>
      </c>
      <c r="I107" s="18">
        <v>2.2109404629490799E-3</v>
      </c>
      <c r="J107" s="18">
        <v>1.6465833232135699E-2</v>
      </c>
      <c r="K107" s="52" t="s">
        <v>5651</v>
      </c>
    </row>
    <row r="108" spans="1:11" x14ac:dyDescent="0.25">
      <c r="A108" s="4" t="s">
        <v>342</v>
      </c>
      <c r="B108" s="4">
        <v>6</v>
      </c>
      <c r="C108" s="4">
        <v>110721349</v>
      </c>
      <c r="D108" s="10" t="s">
        <v>298</v>
      </c>
      <c r="E108" s="18">
        <v>0.32039140894738799</v>
      </c>
      <c r="F108" s="18">
        <v>0.23010062354454699</v>
      </c>
      <c r="G108" s="48">
        <v>0.27770570047534898</v>
      </c>
      <c r="H108" s="18">
        <v>0.63096348064422703</v>
      </c>
      <c r="I108" s="18">
        <v>0.79998186627868795</v>
      </c>
      <c r="J108" s="18">
        <v>0.82027235333964998</v>
      </c>
      <c r="K108" s="52" t="s">
        <v>5652</v>
      </c>
    </row>
    <row r="109" spans="1:11" x14ac:dyDescent="0.25">
      <c r="A109" s="4" t="s">
        <v>349</v>
      </c>
      <c r="B109" s="4">
        <v>8</v>
      </c>
      <c r="C109" s="4">
        <v>6312162</v>
      </c>
      <c r="D109" s="10" t="s">
        <v>0</v>
      </c>
      <c r="E109" s="18">
        <v>-2.65745629940904E-2</v>
      </c>
      <c r="F109" s="18">
        <v>-0.308747173304871</v>
      </c>
      <c r="G109" s="48">
        <v>-0.18813042348685299</v>
      </c>
      <c r="H109" s="18">
        <v>0.22217670594897601</v>
      </c>
      <c r="I109" s="18">
        <v>0.60075314047654904</v>
      </c>
      <c r="J109" s="18">
        <v>0.48356370591839198</v>
      </c>
      <c r="K109" s="52" t="s">
        <v>5652</v>
      </c>
    </row>
    <row r="110" spans="1:11" x14ac:dyDescent="0.25">
      <c r="A110" s="4" t="s">
        <v>350</v>
      </c>
      <c r="B110" s="4">
        <v>16</v>
      </c>
      <c r="C110" s="4">
        <v>5250578</v>
      </c>
      <c r="D110" s="10" t="s">
        <v>351</v>
      </c>
      <c r="E110" s="18">
        <v>9.7518890682056093E-3</v>
      </c>
      <c r="F110" s="18">
        <v>4.1448275382122597E-2</v>
      </c>
      <c r="G110" s="48">
        <v>9.2316785820587999E-2</v>
      </c>
      <c r="H110" s="18">
        <v>0.77858504952025598</v>
      </c>
      <c r="I110" s="18">
        <v>0.65191842456245797</v>
      </c>
      <c r="J110" s="18">
        <v>0.46440577368057701</v>
      </c>
      <c r="K110" s="52" t="s">
        <v>5652</v>
      </c>
    </row>
    <row r="111" spans="1:11" x14ac:dyDescent="0.25">
      <c r="A111" s="4" t="s">
        <v>354</v>
      </c>
      <c r="B111" s="4">
        <v>1</v>
      </c>
      <c r="C111" s="4">
        <v>27931310</v>
      </c>
      <c r="D111" s="10" t="s">
        <v>67</v>
      </c>
      <c r="E111" s="18">
        <v>-0.119672256203342</v>
      </c>
      <c r="F111" s="18">
        <v>-7.9521440182242206E-2</v>
      </c>
      <c r="G111" s="48">
        <v>-1.1941242837198601E-3</v>
      </c>
      <c r="H111" s="18">
        <v>0.79406750735067799</v>
      </c>
      <c r="I111" s="18">
        <v>0.61075111785503899</v>
      </c>
      <c r="J111" s="18">
        <v>0.44170493835682401</v>
      </c>
      <c r="K111" s="52" t="s">
        <v>5652</v>
      </c>
    </row>
    <row r="112" spans="1:11" x14ac:dyDescent="0.25">
      <c r="A112" s="4" t="s">
        <v>355</v>
      </c>
      <c r="B112" s="4">
        <v>6</v>
      </c>
      <c r="C112" s="4">
        <v>18020644</v>
      </c>
      <c r="D112" s="10" t="s">
        <v>356</v>
      </c>
      <c r="E112" s="18">
        <v>-9.6757241246788403E-3</v>
      </c>
      <c r="F112" s="18">
        <v>-4.41789458403508E-2</v>
      </c>
      <c r="G112" s="48">
        <v>0.119532117121257</v>
      </c>
      <c r="H112" s="18">
        <v>0.75033519415470096</v>
      </c>
      <c r="I112" s="18">
        <v>0.13305265919196399</v>
      </c>
      <c r="J112" s="18">
        <v>0.23485925236695401</v>
      </c>
      <c r="K112" s="52" t="s">
        <v>5652</v>
      </c>
    </row>
    <row r="113" spans="1:11" x14ac:dyDescent="0.25">
      <c r="A113" s="4" t="s">
        <v>352</v>
      </c>
      <c r="B113" s="4">
        <v>9</v>
      </c>
      <c r="C113" s="4">
        <v>16221444</v>
      </c>
      <c r="D113" s="10" t="s">
        <v>353</v>
      </c>
      <c r="E113" s="18">
        <v>-7.7689443683947201E-2</v>
      </c>
      <c r="F113" s="18">
        <v>-7.00323505438184E-2</v>
      </c>
      <c r="G113" s="48">
        <v>-6.6811047910453302E-6</v>
      </c>
      <c r="H113" s="18">
        <v>0.95629068991619404</v>
      </c>
      <c r="I113" s="18">
        <v>0.61640785196195702</v>
      </c>
      <c r="J113" s="18">
        <v>0.57845034628069703</v>
      </c>
      <c r="K113" s="52" t="s">
        <v>5652</v>
      </c>
    </row>
    <row r="114" spans="1:11" x14ac:dyDescent="0.25">
      <c r="A114" s="4" t="s">
        <v>359</v>
      </c>
      <c r="B114" s="4">
        <v>10</v>
      </c>
      <c r="C114" s="4">
        <v>134790933</v>
      </c>
      <c r="D114" s="10" t="s">
        <v>360</v>
      </c>
      <c r="E114" s="18">
        <v>-5.9939703890054E-2</v>
      </c>
      <c r="F114" s="18">
        <v>-7.7738982786420704E-2</v>
      </c>
      <c r="G114" s="48">
        <v>-0.17597277702929301</v>
      </c>
      <c r="H114" s="18">
        <v>0.83660309658016596</v>
      </c>
      <c r="I114" s="18">
        <v>0.25640943171464098</v>
      </c>
      <c r="J114" s="18">
        <v>0.18058017320933201</v>
      </c>
      <c r="K114" s="52" t="s">
        <v>5652</v>
      </c>
    </row>
    <row r="115" spans="1:11" x14ac:dyDescent="0.25">
      <c r="A115" s="4" t="s">
        <v>357</v>
      </c>
      <c r="B115" s="4">
        <v>14</v>
      </c>
      <c r="C115" s="4">
        <v>95780358</v>
      </c>
      <c r="D115" s="10" t="s">
        <v>358</v>
      </c>
      <c r="E115" s="18">
        <v>-5.3219496963229397E-2</v>
      </c>
      <c r="F115" s="18">
        <v>-0.24826396644975299</v>
      </c>
      <c r="G115" s="48">
        <v>-0.24785567532104499</v>
      </c>
      <c r="H115" s="18">
        <v>0.246703355719774</v>
      </c>
      <c r="I115" s="18">
        <v>0.99805912350266801</v>
      </c>
      <c r="J115" s="18">
        <v>0.24768767616669701</v>
      </c>
      <c r="K115" s="52" t="s">
        <v>5652</v>
      </c>
    </row>
    <row r="116" spans="1:11" x14ac:dyDescent="0.25">
      <c r="A116" s="4" t="s">
        <v>361</v>
      </c>
      <c r="B116" s="4">
        <v>19</v>
      </c>
      <c r="C116" s="4">
        <v>39931060</v>
      </c>
      <c r="D116" s="10" t="s">
        <v>362</v>
      </c>
      <c r="E116" s="18">
        <v>0.94127208072695201</v>
      </c>
      <c r="F116" s="18">
        <v>0.916795276425168</v>
      </c>
      <c r="G116" s="48">
        <v>0.970476940247056</v>
      </c>
      <c r="H116" s="18">
        <v>0.96403280765701005</v>
      </c>
      <c r="I116" s="18">
        <v>0.92122116088123895</v>
      </c>
      <c r="J116" s="18">
        <v>0.957091460601596</v>
      </c>
      <c r="K116" s="52" t="s">
        <v>5652</v>
      </c>
    </row>
    <row r="117" spans="1:11" x14ac:dyDescent="0.25">
      <c r="A117" s="4" t="s">
        <v>363</v>
      </c>
      <c r="B117" s="4">
        <v>3</v>
      </c>
      <c r="C117" s="4">
        <v>138048101</v>
      </c>
      <c r="D117" s="10" t="s">
        <v>49</v>
      </c>
      <c r="E117" s="18">
        <v>-1.1309882830540499E-2</v>
      </c>
      <c r="F117" s="18">
        <v>8.1801277719788498E-2</v>
      </c>
      <c r="G117" s="48">
        <v>0.124306441531172</v>
      </c>
      <c r="H117" s="18">
        <v>0.28082425236057301</v>
      </c>
      <c r="I117" s="18">
        <v>0.62174220099182698</v>
      </c>
      <c r="J117" s="18">
        <v>0.117338712190799</v>
      </c>
      <c r="K117" s="52" t="s">
        <v>5652</v>
      </c>
    </row>
    <row r="118" spans="1:11" x14ac:dyDescent="0.25">
      <c r="A118" s="4" t="s">
        <v>366</v>
      </c>
      <c r="B118" s="4">
        <v>12</v>
      </c>
      <c r="C118" s="4">
        <v>55845234</v>
      </c>
      <c r="D118" s="10" t="s">
        <v>367</v>
      </c>
      <c r="E118" s="18">
        <v>8.6721081178078599E-2</v>
      </c>
      <c r="F118" s="18">
        <v>-0.375373667428614</v>
      </c>
      <c r="G118" s="48">
        <v>0.138002792204198</v>
      </c>
      <c r="H118" s="18">
        <v>6.9459620376523101E-3</v>
      </c>
      <c r="I118" s="18">
        <v>2.8138197030667601E-3</v>
      </c>
      <c r="J118" s="18">
        <v>0.76060189702798997</v>
      </c>
      <c r="K118" s="52" t="s">
        <v>5651</v>
      </c>
    </row>
    <row r="119" spans="1:11" x14ac:dyDescent="0.25">
      <c r="A119" s="4" t="s">
        <v>364</v>
      </c>
      <c r="B119" s="4">
        <v>14</v>
      </c>
      <c r="C119" s="4">
        <v>21458627</v>
      </c>
      <c r="D119" s="10" t="s">
        <v>365</v>
      </c>
      <c r="E119" s="18">
        <v>-1.25955117364218E-2</v>
      </c>
      <c r="F119" s="18">
        <v>4.3828101776527503E-2</v>
      </c>
      <c r="G119" s="48">
        <v>0.1156193204746</v>
      </c>
      <c r="H119" s="18">
        <v>0.57275181531380004</v>
      </c>
      <c r="I119" s="18">
        <v>0.47319765548156401</v>
      </c>
      <c r="J119" s="18">
        <v>0.20136368814212399</v>
      </c>
      <c r="K119" s="52" t="s">
        <v>5652</v>
      </c>
    </row>
    <row r="120" spans="1:11" x14ac:dyDescent="0.25">
      <c r="A120" s="4" t="s">
        <v>385</v>
      </c>
      <c r="B120" s="4">
        <v>1</v>
      </c>
      <c r="C120" s="4">
        <v>95605515</v>
      </c>
      <c r="D120" s="10" t="s">
        <v>386</v>
      </c>
      <c r="E120" s="18">
        <v>3.7123469131143901E-2</v>
      </c>
      <c r="F120" s="18">
        <v>-0.13281777257561</v>
      </c>
      <c r="G120" s="48">
        <v>3.8797103540394999E-2</v>
      </c>
      <c r="H120" s="18">
        <v>0.103563031802775</v>
      </c>
      <c r="I120" s="18">
        <v>0.100248255729253</v>
      </c>
      <c r="J120" s="18">
        <v>0.98712969504928405</v>
      </c>
      <c r="K120" s="52" t="s">
        <v>5652</v>
      </c>
    </row>
    <row r="121" spans="1:11" x14ac:dyDescent="0.25">
      <c r="A121" s="4" t="s">
        <v>384</v>
      </c>
      <c r="B121" s="4">
        <v>1</v>
      </c>
      <c r="C121" s="4">
        <v>114642507</v>
      </c>
      <c r="D121" s="10" t="s">
        <v>74</v>
      </c>
      <c r="E121" s="18">
        <v>0.142636880635545</v>
      </c>
      <c r="F121" s="18">
        <v>0.217536451405653</v>
      </c>
      <c r="G121" s="48">
        <v>0.27454147787983801</v>
      </c>
      <c r="H121" s="18">
        <v>0.62859516866618903</v>
      </c>
      <c r="I121" s="18">
        <v>0.71270466276942401</v>
      </c>
      <c r="J121" s="18">
        <v>0.39484212317589101</v>
      </c>
      <c r="K121" s="52" t="s">
        <v>5652</v>
      </c>
    </row>
    <row r="122" spans="1:11" x14ac:dyDescent="0.25">
      <c r="A122" s="4" t="s">
        <v>376</v>
      </c>
      <c r="B122" s="4">
        <v>2</v>
      </c>
      <c r="C122" s="4">
        <v>159986646</v>
      </c>
      <c r="D122" s="10" t="s">
        <v>377</v>
      </c>
      <c r="E122" s="18">
        <v>-9.6434002093604906E-2</v>
      </c>
      <c r="F122" s="18">
        <v>-0.227650985242668</v>
      </c>
      <c r="G122" s="48">
        <v>-0.51666567672988895</v>
      </c>
      <c r="H122" s="18">
        <v>0.59148130059963999</v>
      </c>
      <c r="I122" s="18">
        <v>0.2383839588386</v>
      </c>
      <c r="J122" s="18">
        <v>8.7605288058088204E-2</v>
      </c>
      <c r="K122" s="52" t="s">
        <v>5652</v>
      </c>
    </row>
    <row r="123" spans="1:11" x14ac:dyDescent="0.25">
      <c r="A123" s="4" t="s">
        <v>379</v>
      </c>
      <c r="B123" s="4">
        <v>3</v>
      </c>
      <c r="C123" s="4">
        <v>112454038</v>
      </c>
      <c r="D123" s="10" t="s">
        <v>380</v>
      </c>
      <c r="E123" s="18">
        <v>6.2025402245975199E-2</v>
      </c>
      <c r="F123" s="18">
        <v>-0.13257972038534999</v>
      </c>
      <c r="G123" s="48">
        <v>-0.12917185079048099</v>
      </c>
      <c r="H123" s="18">
        <v>9.9325762040868307E-2</v>
      </c>
      <c r="I123" s="18">
        <v>0.97682785743629297</v>
      </c>
      <c r="J123" s="18">
        <v>0.10531303230415801</v>
      </c>
      <c r="K123" s="52" t="s">
        <v>5652</v>
      </c>
    </row>
    <row r="124" spans="1:11" x14ac:dyDescent="0.25">
      <c r="A124" s="4" t="s">
        <v>382</v>
      </c>
      <c r="B124" s="4">
        <v>5</v>
      </c>
      <c r="C124" s="4">
        <v>68814458</v>
      </c>
      <c r="D124" s="10" t="s">
        <v>383</v>
      </c>
      <c r="E124" s="18">
        <v>-0.10165977646564101</v>
      </c>
      <c r="F124" s="18">
        <v>0.411139761124034</v>
      </c>
      <c r="G124" s="48">
        <v>0.32098900957653298</v>
      </c>
      <c r="H124" s="18">
        <v>2.3126077570149998E-2</v>
      </c>
      <c r="I124" s="18">
        <v>0.68618840435077799</v>
      </c>
      <c r="J124" s="18">
        <v>6.0210207927015001E-2</v>
      </c>
      <c r="K124" s="52" t="s">
        <v>5651</v>
      </c>
    </row>
    <row r="125" spans="1:11" x14ac:dyDescent="0.25">
      <c r="A125" s="4" t="s">
        <v>374</v>
      </c>
      <c r="B125" s="4">
        <v>6</v>
      </c>
      <c r="C125" s="4">
        <v>3239961</v>
      </c>
      <c r="D125" s="10" t="s">
        <v>375</v>
      </c>
      <c r="E125" s="18">
        <v>4.2766767871620301E-2</v>
      </c>
      <c r="F125" s="18">
        <v>-6.2287386454606096E-3</v>
      </c>
      <c r="G125" s="48">
        <v>0.105483754290098</v>
      </c>
      <c r="H125" s="18">
        <v>0.66228567274873296</v>
      </c>
      <c r="I125" s="18">
        <v>0.320233675184736</v>
      </c>
      <c r="J125" s="18">
        <v>0.57621801767818603</v>
      </c>
      <c r="K125" s="52" t="s">
        <v>5652</v>
      </c>
    </row>
    <row r="126" spans="1:11" x14ac:dyDescent="0.25">
      <c r="A126" s="4" t="s">
        <v>389</v>
      </c>
      <c r="B126" s="4">
        <v>6</v>
      </c>
      <c r="C126" s="4">
        <v>13289660</v>
      </c>
      <c r="D126" s="10" t="s">
        <v>390</v>
      </c>
      <c r="E126" s="18">
        <v>0.119400359787009</v>
      </c>
      <c r="F126" s="18">
        <v>-3.9348316804086E-2</v>
      </c>
      <c r="G126" s="48">
        <v>8.2054856408829396E-2</v>
      </c>
      <c r="H126" s="18">
        <v>0.108333050082712</v>
      </c>
      <c r="I126" s="18">
        <v>0.218303011871151</v>
      </c>
      <c r="J126" s="18">
        <v>0.70401208278758998</v>
      </c>
      <c r="K126" s="52" t="s">
        <v>5652</v>
      </c>
    </row>
    <row r="127" spans="1:11" x14ac:dyDescent="0.25">
      <c r="A127" s="4" t="s">
        <v>392</v>
      </c>
      <c r="B127" s="4">
        <v>6</v>
      </c>
      <c r="C127" s="4">
        <v>17702460</v>
      </c>
      <c r="D127" s="10" t="s">
        <v>393</v>
      </c>
      <c r="E127" s="18">
        <v>-0.39730377241221498</v>
      </c>
      <c r="F127" s="18">
        <v>-0.32432450830771098</v>
      </c>
      <c r="G127" s="48">
        <v>-0.28580129100533402</v>
      </c>
      <c r="H127" s="18">
        <v>0.69869145449999104</v>
      </c>
      <c r="I127" s="18">
        <v>0.83805520638475095</v>
      </c>
      <c r="J127" s="18">
        <v>0.55442589999122704</v>
      </c>
      <c r="K127" s="52" t="s">
        <v>5652</v>
      </c>
    </row>
    <row r="128" spans="1:11" x14ac:dyDescent="0.25">
      <c r="A128" s="4" t="s">
        <v>370</v>
      </c>
      <c r="B128" s="4">
        <v>7</v>
      </c>
      <c r="C128" s="4">
        <v>9776802</v>
      </c>
      <c r="D128" s="10" t="s">
        <v>371</v>
      </c>
      <c r="E128" s="18">
        <v>-0.17389703907953999</v>
      </c>
      <c r="F128" s="18">
        <v>-0.312196110605861</v>
      </c>
      <c r="G128" s="48">
        <v>-0.481632990312924</v>
      </c>
      <c r="H128" s="18">
        <v>0.675407536366185</v>
      </c>
      <c r="I128" s="18">
        <v>0.60801398669648599</v>
      </c>
      <c r="J128" s="18">
        <v>0.35224571327652099</v>
      </c>
      <c r="K128" s="52" t="s">
        <v>5652</v>
      </c>
    </row>
    <row r="129" spans="1:11" x14ac:dyDescent="0.25">
      <c r="A129" s="4" t="s">
        <v>372</v>
      </c>
      <c r="B129" s="4">
        <v>8</v>
      </c>
      <c r="C129" s="4">
        <v>120733714</v>
      </c>
      <c r="D129" s="10" t="s">
        <v>373</v>
      </c>
      <c r="E129" s="18">
        <v>6.6926089035462294E-2</v>
      </c>
      <c r="F129" s="18">
        <v>-5.6617205297316599E-2</v>
      </c>
      <c r="G129" s="48">
        <v>-9.7622890868810201E-3</v>
      </c>
      <c r="H129" s="18">
        <v>0.123977456446632</v>
      </c>
      <c r="I129" s="18">
        <v>0.55775057455518595</v>
      </c>
      <c r="J129" s="18">
        <v>0.33799636249710902</v>
      </c>
      <c r="K129" s="52" t="s">
        <v>5652</v>
      </c>
    </row>
    <row r="130" spans="1:11" x14ac:dyDescent="0.25">
      <c r="A130" s="4" t="s">
        <v>381</v>
      </c>
      <c r="B130" s="4">
        <v>10</v>
      </c>
      <c r="C130" s="4">
        <v>49757007</v>
      </c>
      <c r="D130" s="10" t="s">
        <v>119</v>
      </c>
      <c r="E130" s="18">
        <v>-6.9756651178900897E-2</v>
      </c>
      <c r="F130" s="18">
        <v>-5.1417566082622899E-2</v>
      </c>
      <c r="G130" s="48">
        <v>-9.3906396039101794E-2</v>
      </c>
      <c r="H130" s="18">
        <v>0.84927771401243402</v>
      </c>
      <c r="I130" s="18">
        <v>0.65984214553170495</v>
      </c>
      <c r="J130" s="18">
        <v>0.80240334286113602</v>
      </c>
      <c r="K130" s="52" t="s">
        <v>5652</v>
      </c>
    </row>
    <row r="131" spans="1:11" x14ac:dyDescent="0.25">
      <c r="A131" s="4" t="s">
        <v>391</v>
      </c>
      <c r="B131" s="4">
        <v>10</v>
      </c>
      <c r="C131" s="4">
        <v>133943274</v>
      </c>
      <c r="D131" s="10" t="s">
        <v>109</v>
      </c>
      <c r="E131" s="18">
        <v>-7.9917906627905405E-2</v>
      </c>
      <c r="F131" s="18">
        <v>-2.4848614931356799E-2</v>
      </c>
      <c r="G131" s="48">
        <v>8.1352173620590107E-2</v>
      </c>
      <c r="H131" s="18">
        <v>0.60939822865339499</v>
      </c>
      <c r="I131" s="18">
        <v>0.32526291930375001</v>
      </c>
      <c r="J131" s="18">
        <v>0.136379581770952</v>
      </c>
      <c r="K131" s="52" t="s">
        <v>5652</v>
      </c>
    </row>
    <row r="132" spans="1:11" x14ac:dyDescent="0.25">
      <c r="A132" s="4" t="s">
        <v>368</v>
      </c>
      <c r="B132" s="4">
        <v>14</v>
      </c>
      <c r="C132" s="4">
        <v>78374072</v>
      </c>
      <c r="D132" s="10" t="s">
        <v>369</v>
      </c>
      <c r="E132" s="18">
        <v>5.7514087539909803E-2</v>
      </c>
      <c r="F132" s="18">
        <v>-1.81849528284952E-2</v>
      </c>
      <c r="G132" s="48">
        <v>-0.25379060882541898</v>
      </c>
      <c r="H132" s="18">
        <v>0.46041988167137698</v>
      </c>
      <c r="I132" s="18">
        <v>2.3049575636839199E-2</v>
      </c>
      <c r="J132" s="18">
        <v>2.9142264498369002E-3</v>
      </c>
      <c r="K132" s="52" t="s">
        <v>5651</v>
      </c>
    </row>
    <row r="133" spans="1:11" x14ac:dyDescent="0.25">
      <c r="A133" s="4" t="s">
        <v>378</v>
      </c>
      <c r="B133" s="4">
        <v>18</v>
      </c>
      <c r="C133" s="4">
        <v>60490975</v>
      </c>
      <c r="D133" s="10" t="s">
        <v>17</v>
      </c>
      <c r="E133" s="18">
        <v>-3.3778655672316001E-3</v>
      </c>
      <c r="F133" s="18">
        <v>-0.20662122091604801</v>
      </c>
      <c r="G133" s="48">
        <v>-0.11301682140615101</v>
      </c>
      <c r="H133" s="18">
        <v>5.10671017728331E-2</v>
      </c>
      <c r="I133" s="18">
        <v>0.365555904151533</v>
      </c>
      <c r="J133" s="18">
        <v>0.28956557510710301</v>
      </c>
      <c r="K133" s="52" t="s">
        <v>5652</v>
      </c>
    </row>
    <row r="134" spans="1:11" x14ac:dyDescent="0.25">
      <c r="A134" s="4" t="s">
        <v>387</v>
      </c>
      <c r="B134" s="4">
        <v>20</v>
      </c>
      <c r="C134" s="4">
        <v>42081054</v>
      </c>
      <c r="D134" s="10" t="s">
        <v>388</v>
      </c>
      <c r="E134" s="18">
        <v>1.37808937421189E-2</v>
      </c>
      <c r="F134" s="18">
        <v>-9.4511981342101804E-3</v>
      </c>
      <c r="G134" s="48">
        <v>-3.1407758483624801E-2</v>
      </c>
      <c r="H134" s="18">
        <v>0.84339714106073704</v>
      </c>
      <c r="I134" s="18">
        <v>0.85189147749800498</v>
      </c>
      <c r="J134" s="18">
        <v>0.70086272815828898</v>
      </c>
      <c r="K134" s="52" t="s">
        <v>5652</v>
      </c>
    </row>
    <row r="135" spans="1:11" x14ac:dyDescent="0.25">
      <c r="A135" s="4" t="s">
        <v>394</v>
      </c>
      <c r="B135" s="4">
        <v>6</v>
      </c>
      <c r="C135" s="4">
        <v>109311004</v>
      </c>
      <c r="D135" s="10" t="s">
        <v>395</v>
      </c>
      <c r="E135" s="18">
        <v>-0.13038184343075401</v>
      </c>
      <c r="F135" s="18">
        <v>7.8743030878997894E-2</v>
      </c>
      <c r="G135" s="48">
        <v>0.15165569283945199</v>
      </c>
      <c r="H135" s="18">
        <v>0.119630922562316</v>
      </c>
      <c r="I135" s="18">
        <v>0.58552406513253896</v>
      </c>
      <c r="J135" s="18">
        <v>3.6674511522258001E-2</v>
      </c>
      <c r="K135" s="52" t="s">
        <v>5651</v>
      </c>
    </row>
    <row r="136" spans="1:11" x14ac:dyDescent="0.25">
      <c r="A136" s="4" t="s">
        <v>396</v>
      </c>
      <c r="B136" s="4">
        <v>2</v>
      </c>
      <c r="C136" s="4">
        <v>116122048</v>
      </c>
      <c r="D136" s="10" t="s">
        <v>29</v>
      </c>
      <c r="E136" s="18">
        <v>0.44165949462919402</v>
      </c>
      <c r="F136" s="18">
        <v>0.364111418525563</v>
      </c>
      <c r="G136" s="48">
        <v>0.45520781231435398</v>
      </c>
      <c r="H136" s="18">
        <v>0.83235844190141905</v>
      </c>
      <c r="I136" s="18">
        <v>0.80363173563242496</v>
      </c>
      <c r="J136" s="18">
        <v>0.97049640065621501</v>
      </c>
      <c r="K136" s="52" t="s">
        <v>5652</v>
      </c>
    </row>
    <row r="137" spans="1:11" x14ac:dyDescent="0.25">
      <c r="A137" s="4" t="s">
        <v>397</v>
      </c>
      <c r="B137" s="4">
        <v>11</v>
      </c>
      <c r="C137" s="4">
        <v>63705693</v>
      </c>
      <c r="D137" s="10" t="s">
        <v>398</v>
      </c>
      <c r="E137" s="18">
        <v>-4.5887089322441101E-2</v>
      </c>
      <c r="F137" s="18">
        <v>0.21634336972433199</v>
      </c>
      <c r="G137" s="48">
        <v>6.3414611166156598E-2</v>
      </c>
      <c r="H137" s="18">
        <v>1.20655945763114E-2</v>
      </c>
      <c r="I137" s="18">
        <v>0.13935678142843</v>
      </c>
      <c r="J137" s="18">
        <v>0.28953753300831098</v>
      </c>
      <c r="K137" s="52" t="s">
        <v>5651</v>
      </c>
    </row>
    <row r="138" spans="1:11" x14ac:dyDescent="0.25">
      <c r="A138" s="4" t="s">
        <v>401</v>
      </c>
      <c r="B138" s="4">
        <v>1</v>
      </c>
      <c r="C138" s="4">
        <v>21059324</v>
      </c>
      <c r="D138" s="10" t="s">
        <v>402</v>
      </c>
      <c r="E138" s="18">
        <v>-3.4348854093949999E-2</v>
      </c>
      <c r="F138" s="18">
        <v>0.22250192858766099</v>
      </c>
      <c r="G138" s="48">
        <v>0.27166411673771002</v>
      </c>
      <c r="H138" s="18">
        <v>5.9841557977282203E-2</v>
      </c>
      <c r="I138" s="18">
        <v>0.71652325205829703</v>
      </c>
      <c r="J138" s="18">
        <v>2.54490347690647E-2</v>
      </c>
      <c r="K138" s="52" t="s">
        <v>5651</v>
      </c>
    </row>
    <row r="139" spans="1:11" x14ac:dyDescent="0.25">
      <c r="A139" s="4" t="s">
        <v>409</v>
      </c>
      <c r="B139" s="4">
        <v>2</v>
      </c>
      <c r="C139" s="4">
        <v>27128106</v>
      </c>
      <c r="D139" s="10" t="s">
        <v>410</v>
      </c>
      <c r="E139" s="18">
        <v>0.100429364431725</v>
      </c>
      <c r="F139" s="18">
        <v>6.4408825508502202E-2</v>
      </c>
      <c r="G139" s="48">
        <v>9.2267682121556893E-2</v>
      </c>
      <c r="H139" s="18">
        <v>0.73110757141582505</v>
      </c>
      <c r="I139" s="18">
        <v>0.79038100460038696</v>
      </c>
      <c r="J139" s="18">
        <v>0.93791822059156305</v>
      </c>
      <c r="K139" s="52" t="s">
        <v>5652</v>
      </c>
    </row>
    <row r="140" spans="1:11" x14ac:dyDescent="0.25">
      <c r="A140" s="4" t="s">
        <v>407</v>
      </c>
      <c r="B140" s="4">
        <v>2</v>
      </c>
      <c r="C140" s="4">
        <v>234723340</v>
      </c>
      <c r="D140" s="10" t="s">
        <v>408</v>
      </c>
      <c r="E140" s="18">
        <v>5.8834201453025203E-2</v>
      </c>
      <c r="F140" s="18">
        <v>5.6516085306216497E-2</v>
      </c>
      <c r="G140" s="48">
        <v>3.4790847078397101E-2</v>
      </c>
      <c r="H140" s="18">
        <v>0.98567312360190296</v>
      </c>
      <c r="I140" s="18">
        <v>0.86636203802412903</v>
      </c>
      <c r="J140" s="18">
        <v>0.85226100990280595</v>
      </c>
      <c r="K140" s="52" t="s">
        <v>5652</v>
      </c>
    </row>
    <row r="141" spans="1:11" x14ac:dyDescent="0.25">
      <c r="A141" s="4" t="s">
        <v>405</v>
      </c>
      <c r="B141" s="4">
        <v>5</v>
      </c>
      <c r="C141" s="4">
        <v>122305776</v>
      </c>
      <c r="D141" s="10" t="s">
        <v>406</v>
      </c>
      <c r="E141" s="18">
        <v>6.9695793804187098E-2</v>
      </c>
      <c r="F141" s="18">
        <v>0.248671697330304</v>
      </c>
      <c r="G141" s="48">
        <v>0.185576098323816</v>
      </c>
      <c r="H141" s="18">
        <v>0.222851731117445</v>
      </c>
      <c r="I141" s="18">
        <v>0.66643414400907797</v>
      </c>
      <c r="J141" s="18">
        <v>0.42903802827732801</v>
      </c>
      <c r="K141" s="52" t="s">
        <v>5652</v>
      </c>
    </row>
    <row r="142" spans="1:11" x14ac:dyDescent="0.25">
      <c r="A142" s="4" t="s">
        <v>403</v>
      </c>
      <c r="B142" s="4">
        <v>15</v>
      </c>
      <c r="C142" s="4">
        <v>22848884</v>
      </c>
      <c r="D142" s="10" t="s">
        <v>404</v>
      </c>
      <c r="E142" s="18">
        <v>3.0205945349950001E-2</v>
      </c>
      <c r="F142" s="18">
        <v>-0.13342563032252999</v>
      </c>
      <c r="G142" s="48">
        <v>9.5305532329305498E-2</v>
      </c>
      <c r="H142" s="18">
        <v>4.8224985041450702E-2</v>
      </c>
      <c r="I142" s="18">
        <v>6.1827205859022001E-3</v>
      </c>
      <c r="J142" s="18">
        <v>0.42838395193949902</v>
      </c>
      <c r="K142" s="52" t="s">
        <v>5651</v>
      </c>
    </row>
    <row r="143" spans="1:11" x14ac:dyDescent="0.25">
      <c r="A143" s="4" t="s">
        <v>399</v>
      </c>
      <c r="B143" s="4">
        <v>19</v>
      </c>
      <c r="C143" s="4">
        <v>14029169</v>
      </c>
      <c r="D143" s="10" t="s">
        <v>400</v>
      </c>
      <c r="E143" s="18">
        <v>7.56091489880918E-3</v>
      </c>
      <c r="F143" s="18">
        <v>2.2408696990880699E-2</v>
      </c>
      <c r="G143" s="48">
        <v>-7.5435824041997293E-2</v>
      </c>
      <c r="H143" s="18">
        <v>0.855324173150395</v>
      </c>
      <c r="I143" s="18">
        <v>0.231079223874609</v>
      </c>
      <c r="J143" s="18">
        <v>0.309245742059783</v>
      </c>
      <c r="K143" s="52" t="s">
        <v>5652</v>
      </c>
    </row>
    <row r="144" spans="1:11" x14ac:dyDescent="0.25">
      <c r="A144" s="4" t="s">
        <v>413</v>
      </c>
      <c r="B144" s="4">
        <v>13</v>
      </c>
      <c r="C144" s="4">
        <v>76123781</v>
      </c>
      <c r="D144" s="10" t="s">
        <v>414</v>
      </c>
      <c r="E144" s="18">
        <v>2.5929892280756998E-4</v>
      </c>
      <c r="F144" s="18">
        <v>9.6959593933403504E-2</v>
      </c>
      <c r="G144" s="48">
        <v>-1.0241993877554799E-2</v>
      </c>
      <c r="H144" s="18">
        <v>0.32805283782134498</v>
      </c>
      <c r="I144" s="18">
        <v>0.27849712463908399</v>
      </c>
      <c r="J144" s="18">
        <v>0.91522742165884996</v>
      </c>
      <c r="K144" s="52" t="s">
        <v>5652</v>
      </c>
    </row>
    <row r="145" spans="1:11" x14ac:dyDescent="0.25">
      <c r="A145" s="4" t="s">
        <v>411</v>
      </c>
      <c r="B145" s="4">
        <v>17</v>
      </c>
      <c r="C145" s="4">
        <v>66342543</v>
      </c>
      <c r="D145" s="10" t="s">
        <v>412</v>
      </c>
      <c r="E145" s="18">
        <v>0.119524516988281</v>
      </c>
      <c r="F145" s="18">
        <v>-0.34502680938546698</v>
      </c>
      <c r="G145" s="48">
        <v>-0.39095664900710903</v>
      </c>
      <c r="H145" s="18">
        <v>0.19519592980200701</v>
      </c>
      <c r="I145" s="18">
        <v>0.89769517501127405</v>
      </c>
      <c r="J145" s="18">
        <v>0.154946709955784</v>
      </c>
      <c r="K145" s="52" t="s">
        <v>5652</v>
      </c>
    </row>
    <row r="146" spans="1:11" x14ac:dyDescent="0.25">
      <c r="A146" s="4" t="s">
        <v>415</v>
      </c>
      <c r="B146" s="4">
        <v>8</v>
      </c>
      <c r="C146" s="4">
        <v>8569819</v>
      </c>
      <c r="D146" s="10" t="s">
        <v>416</v>
      </c>
      <c r="E146" s="18">
        <v>-3.02400028106561E-2</v>
      </c>
      <c r="F146" s="18">
        <v>5.1781603783557999E-2</v>
      </c>
      <c r="G146" s="48">
        <v>-2.76835777549801E-2</v>
      </c>
      <c r="H146" s="18">
        <v>0.59498642123800405</v>
      </c>
      <c r="I146" s="18">
        <v>0.60650031739766197</v>
      </c>
      <c r="J146" s="18">
        <v>0.98677131457021305</v>
      </c>
      <c r="K146" s="52" t="s">
        <v>5652</v>
      </c>
    </row>
    <row r="147" spans="1:11" x14ac:dyDescent="0.25">
      <c r="A147" s="4" t="s">
        <v>425</v>
      </c>
      <c r="B147" s="4">
        <v>1</v>
      </c>
      <c r="C147" s="4">
        <v>45770648</v>
      </c>
      <c r="D147" s="10" t="s">
        <v>426</v>
      </c>
      <c r="E147" s="18">
        <v>-5.5784952198322897E-3</v>
      </c>
      <c r="F147" s="18">
        <v>-4.5786744155188602E-2</v>
      </c>
      <c r="G147" s="48">
        <v>-6.4072088694363399E-2</v>
      </c>
      <c r="H147" s="18">
        <v>0.73388720053285394</v>
      </c>
      <c r="I147" s="18">
        <v>0.87710899710133905</v>
      </c>
      <c r="J147" s="18">
        <v>0.62101526839312504</v>
      </c>
      <c r="K147" s="52" t="s">
        <v>5652</v>
      </c>
    </row>
    <row r="148" spans="1:11" x14ac:dyDescent="0.25">
      <c r="A148" s="4" t="s">
        <v>421</v>
      </c>
      <c r="B148" s="4">
        <v>8</v>
      </c>
      <c r="C148" s="4">
        <v>28273929</v>
      </c>
      <c r="D148" s="10" t="s">
        <v>68</v>
      </c>
      <c r="E148" s="18">
        <v>-0.103181277286997</v>
      </c>
      <c r="F148" s="18">
        <v>0.42177114417427403</v>
      </c>
      <c r="G148" s="48">
        <v>0.28335344503731102</v>
      </c>
      <c r="H148" s="18">
        <v>0.18286064669286001</v>
      </c>
      <c r="I148" s="18">
        <v>0.72439985239058602</v>
      </c>
      <c r="J148" s="18">
        <v>0.32577830263886798</v>
      </c>
      <c r="K148" s="52" t="s">
        <v>5652</v>
      </c>
    </row>
    <row r="149" spans="1:11" x14ac:dyDescent="0.25">
      <c r="A149" s="4" t="s">
        <v>419</v>
      </c>
      <c r="B149" s="4">
        <v>12</v>
      </c>
      <c r="C149" s="4">
        <v>95111263</v>
      </c>
      <c r="D149" s="10" t="s">
        <v>420</v>
      </c>
      <c r="E149" s="18">
        <v>3.5464419375348499E-2</v>
      </c>
      <c r="F149" s="18">
        <v>-0.55918724448337498</v>
      </c>
      <c r="G149" s="48">
        <v>0.15182805301369201</v>
      </c>
      <c r="H149" s="18">
        <v>1.2686661096955701E-2</v>
      </c>
      <c r="I149" s="18">
        <v>3.0556480512550798E-3</v>
      </c>
      <c r="J149" s="18">
        <v>0.62084475513395998</v>
      </c>
      <c r="K149" s="52" t="s">
        <v>5651</v>
      </c>
    </row>
    <row r="150" spans="1:11" x14ac:dyDescent="0.25">
      <c r="A150" s="4" t="s">
        <v>423</v>
      </c>
      <c r="B150" s="4">
        <v>14</v>
      </c>
      <c r="C150" s="4">
        <v>105908693</v>
      </c>
      <c r="D150" s="10" t="s">
        <v>424</v>
      </c>
      <c r="E150" s="18">
        <v>2.1746318392128899E-2</v>
      </c>
      <c r="F150" s="18">
        <v>0.11427569040166501</v>
      </c>
      <c r="G150" s="48">
        <v>-0.119085955021482</v>
      </c>
      <c r="H150" s="18">
        <v>0.41399173049377402</v>
      </c>
      <c r="I150" s="18">
        <v>4.1022267777329001E-2</v>
      </c>
      <c r="J150" s="18">
        <v>0.21468427300585399</v>
      </c>
      <c r="K150" s="52" t="s">
        <v>5651</v>
      </c>
    </row>
    <row r="151" spans="1:11" x14ac:dyDescent="0.25">
      <c r="A151" s="4" t="s">
        <v>417</v>
      </c>
      <c r="B151" s="4">
        <v>15</v>
      </c>
      <c r="C151" s="4">
        <v>28051715</v>
      </c>
      <c r="D151" s="10" t="s">
        <v>418</v>
      </c>
      <c r="E151" s="18">
        <v>0.126984654065595</v>
      </c>
      <c r="F151" s="18">
        <v>-9.6342248618361298E-2</v>
      </c>
      <c r="G151" s="48">
        <v>0.137889270769988</v>
      </c>
      <c r="H151" s="18">
        <v>1.40508332597693E-2</v>
      </c>
      <c r="I151" s="18">
        <v>1.0101934032956899E-2</v>
      </c>
      <c r="J151" s="18">
        <v>0.90319283535984196</v>
      </c>
      <c r="K151" s="52" t="s">
        <v>5651</v>
      </c>
    </row>
    <row r="152" spans="1:11" x14ac:dyDescent="0.25">
      <c r="A152" s="4" t="s">
        <v>427</v>
      </c>
      <c r="B152" s="4">
        <v>17</v>
      </c>
      <c r="C152" s="4">
        <v>34455570</v>
      </c>
      <c r="D152" s="10" t="s">
        <v>428</v>
      </c>
      <c r="E152" s="18">
        <v>-7.1268945530614594E-2</v>
      </c>
      <c r="F152" s="18">
        <v>2.3841479336549801E-2</v>
      </c>
      <c r="G152" s="48">
        <v>-5.7222652828738098E-2</v>
      </c>
      <c r="H152" s="18">
        <v>0.22668524211843699</v>
      </c>
      <c r="I152" s="18">
        <v>0.30237095188906798</v>
      </c>
      <c r="J152" s="18">
        <v>0.85782731523529998</v>
      </c>
      <c r="K152" s="52" t="s">
        <v>5652</v>
      </c>
    </row>
    <row r="153" spans="1:11" x14ac:dyDescent="0.25">
      <c r="A153" s="4" t="s">
        <v>429</v>
      </c>
      <c r="B153" s="4">
        <v>10</v>
      </c>
      <c r="C153" s="4">
        <v>36782936</v>
      </c>
      <c r="D153" s="10" t="s">
        <v>430</v>
      </c>
      <c r="E153" s="18">
        <v>0.134927294927533</v>
      </c>
      <c r="F153" s="18">
        <v>-0.21881549454719401</v>
      </c>
      <c r="G153" s="48">
        <v>7.2416079108707995E-2</v>
      </c>
      <c r="H153" s="18">
        <v>2.18232879775733E-2</v>
      </c>
      <c r="I153" s="18">
        <v>5.8015450017127199E-2</v>
      </c>
      <c r="J153" s="18">
        <v>0.681687878079558</v>
      </c>
      <c r="K153" s="52" t="s">
        <v>5651</v>
      </c>
    </row>
    <row r="154" spans="1:11" x14ac:dyDescent="0.25">
      <c r="A154" s="4" t="s">
        <v>431</v>
      </c>
      <c r="B154" s="4">
        <v>2</v>
      </c>
      <c r="C154" s="4">
        <v>220119321</v>
      </c>
      <c r="D154" s="10" t="s">
        <v>432</v>
      </c>
      <c r="E154" s="18">
        <v>-2.2791606162165998E-2</v>
      </c>
      <c r="F154" s="18">
        <v>3.1544243887595802E-2</v>
      </c>
      <c r="G154" s="48">
        <v>7.4942642149764302E-2</v>
      </c>
      <c r="H154" s="18">
        <v>0.75752139056414802</v>
      </c>
      <c r="I154" s="18">
        <v>0.80520975934913197</v>
      </c>
      <c r="J154" s="18">
        <v>0.57885969547590399</v>
      </c>
      <c r="K154" s="52" t="s">
        <v>5652</v>
      </c>
    </row>
    <row r="155" spans="1:11" x14ac:dyDescent="0.25">
      <c r="A155" s="4" t="s">
        <v>433</v>
      </c>
      <c r="B155" s="4">
        <v>6</v>
      </c>
      <c r="C155" s="4">
        <v>101111561</v>
      </c>
      <c r="D155" s="10" t="s">
        <v>434</v>
      </c>
      <c r="E155" s="18">
        <v>7.0641393986396503E-2</v>
      </c>
      <c r="F155" s="18">
        <v>-0.15188979748272399</v>
      </c>
      <c r="G155" s="48">
        <v>6.8702973377673796E-2</v>
      </c>
      <c r="H155" s="18">
        <v>7.9078770201222004E-2</v>
      </c>
      <c r="I155" s="18">
        <v>8.1687823867794898E-2</v>
      </c>
      <c r="J155" s="18">
        <v>0.98770691043587799</v>
      </c>
      <c r="K155" s="52" t="s">
        <v>5652</v>
      </c>
    </row>
    <row r="156" spans="1:11" x14ac:dyDescent="0.25">
      <c r="A156" s="4" t="s">
        <v>435</v>
      </c>
      <c r="B156" s="4">
        <v>17</v>
      </c>
      <c r="C156" s="4">
        <v>38473166</v>
      </c>
      <c r="D156" s="10" t="s">
        <v>436</v>
      </c>
      <c r="E156" s="18">
        <v>-4.5046752715764499E-2</v>
      </c>
      <c r="F156" s="18">
        <v>0.265025167596732</v>
      </c>
      <c r="G156" s="48">
        <v>0.35304718666306401</v>
      </c>
      <c r="H156" s="18">
        <v>0.32206015223213202</v>
      </c>
      <c r="I156" s="18">
        <v>0.77817310749050295</v>
      </c>
      <c r="J156" s="18">
        <v>0.204281470238623</v>
      </c>
      <c r="K156" s="52" t="s">
        <v>5652</v>
      </c>
    </row>
    <row r="157" spans="1:11" x14ac:dyDescent="0.25">
      <c r="A157" s="4" t="s">
        <v>437</v>
      </c>
      <c r="B157" s="4">
        <v>18</v>
      </c>
      <c r="C157" s="4">
        <v>12777786</v>
      </c>
      <c r="D157" s="10" t="s">
        <v>438</v>
      </c>
      <c r="E157" s="18">
        <v>-2.1360307392031801E-2</v>
      </c>
      <c r="F157" s="18">
        <v>-0.17077827317202901</v>
      </c>
      <c r="G157" s="48">
        <v>-0.10339927209491299</v>
      </c>
      <c r="H157" s="18">
        <v>0.39289607319833098</v>
      </c>
      <c r="I157" s="18">
        <v>0.69964455268077397</v>
      </c>
      <c r="J157" s="18">
        <v>0.63859666691707495</v>
      </c>
      <c r="K157" s="52" t="s">
        <v>5652</v>
      </c>
    </row>
    <row r="158" spans="1:11" x14ac:dyDescent="0.25">
      <c r="A158" s="4" t="s">
        <v>439</v>
      </c>
      <c r="B158" s="4">
        <v>20</v>
      </c>
      <c r="C158" s="4">
        <v>41815063</v>
      </c>
      <c r="D158" s="10" t="s">
        <v>73</v>
      </c>
      <c r="E158" s="18">
        <v>1.15997527624267E-2</v>
      </c>
      <c r="F158" s="18">
        <v>-2.66939723533335E-3</v>
      </c>
      <c r="G158" s="48">
        <v>-8.6085523233712005E-2</v>
      </c>
      <c r="H158" s="18">
        <v>0.86361673302347097</v>
      </c>
      <c r="I158" s="18">
        <v>0.31640445427241898</v>
      </c>
      <c r="J158" s="18">
        <v>0.241102463261372</v>
      </c>
      <c r="K158" s="52" t="s">
        <v>5652</v>
      </c>
    </row>
    <row r="159" spans="1:11" x14ac:dyDescent="0.25">
      <c r="A159" s="4" t="s">
        <v>442</v>
      </c>
      <c r="B159" s="4">
        <v>5</v>
      </c>
      <c r="C159" s="4">
        <v>180643653</v>
      </c>
      <c r="D159" s="10" t="s">
        <v>443</v>
      </c>
      <c r="E159" s="18">
        <v>-0.19634118248055901</v>
      </c>
      <c r="F159" s="18">
        <v>-6.37118925495039E-3</v>
      </c>
      <c r="G159" s="48">
        <v>-0.32741817009555702</v>
      </c>
      <c r="H159" s="18">
        <v>0.32657771962542997</v>
      </c>
      <c r="I159" s="18">
        <v>9.8722482520868807E-2</v>
      </c>
      <c r="J159" s="18">
        <v>0.497963335310253</v>
      </c>
      <c r="K159" s="52" t="s">
        <v>5652</v>
      </c>
    </row>
    <row r="160" spans="1:11" x14ac:dyDescent="0.25">
      <c r="A160" s="4" t="s">
        <v>440</v>
      </c>
      <c r="B160" s="4">
        <v>14</v>
      </c>
      <c r="C160" s="4">
        <v>23564693</v>
      </c>
      <c r="D160" s="10" t="s">
        <v>441</v>
      </c>
      <c r="E160" s="18">
        <v>4.6206376604995297E-2</v>
      </c>
      <c r="F160" s="18">
        <v>3.3419718577622701E-2</v>
      </c>
      <c r="G160" s="48">
        <v>0.12982142958960599</v>
      </c>
      <c r="H160" s="18">
        <v>0.87362856753893003</v>
      </c>
      <c r="I160" s="18">
        <v>0.23201352503445899</v>
      </c>
      <c r="J160" s="18">
        <v>0.299495638685012</v>
      </c>
      <c r="K160" s="52" t="s">
        <v>5652</v>
      </c>
    </row>
    <row r="161" spans="1:11" x14ac:dyDescent="0.25">
      <c r="A161" s="4" t="s">
        <v>444</v>
      </c>
      <c r="B161" s="4">
        <v>9</v>
      </c>
      <c r="C161" s="4">
        <v>6900334</v>
      </c>
      <c r="D161" s="10" t="s">
        <v>45</v>
      </c>
      <c r="E161" s="18">
        <v>-1.3677086178871299E-2</v>
      </c>
      <c r="F161" s="18">
        <v>8.2869818295385797E-2</v>
      </c>
      <c r="G161" s="48">
        <v>-0.15097779174916601</v>
      </c>
      <c r="H161" s="18">
        <v>0.342773007324087</v>
      </c>
      <c r="I161" s="18">
        <v>2.29137073794164E-2</v>
      </c>
      <c r="J161" s="18">
        <v>0.17821376114722601</v>
      </c>
      <c r="K161" s="52" t="s">
        <v>5651</v>
      </c>
    </row>
    <row r="162" spans="1:11" x14ac:dyDescent="0.25">
      <c r="A162" s="4" t="s">
        <v>445</v>
      </c>
      <c r="B162" s="4">
        <v>6</v>
      </c>
      <c r="C162" s="4">
        <v>154360040</v>
      </c>
      <c r="D162" s="10" t="s">
        <v>446</v>
      </c>
      <c r="E162" s="18">
        <v>-3.6486013741855901E-2</v>
      </c>
      <c r="F162" s="18">
        <v>-3.2646784291552197E-2</v>
      </c>
      <c r="G162" s="48">
        <v>6.6966524155055995E-2</v>
      </c>
      <c r="H162" s="18">
        <v>0.965708120561793</v>
      </c>
      <c r="I162" s="18">
        <v>0.26603203054596902</v>
      </c>
      <c r="J162" s="18">
        <v>0.248150783187639</v>
      </c>
      <c r="K162" s="52" t="s">
        <v>5652</v>
      </c>
    </row>
    <row r="163" spans="1:11" x14ac:dyDescent="0.25">
      <c r="A163" s="4" t="s">
        <v>447</v>
      </c>
      <c r="B163" s="4">
        <v>1</v>
      </c>
      <c r="C163" s="4">
        <v>10765817</v>
      </c>
      <c r="D163" s="10" t="s">
        <v>31</v>
      </c>
      <c r="E163" s="18">
        <v>1.0191371754986399E-2</v>
      </c>
      <c r="F163" s="18">
        <v>-0.128401034450221</v>
      </c>
      <c r="G163" s="48">
        <v>-9.9861995893801306E-2</v>
      </c>
      <c r="H163" s="18">
        <v>6.1056505675093603E-2</v>
      </c>
      <c r="I163" s="18">
        <v>0.69745420981074302</v>
      </c>
      <c r="J163" s="18">
        <v>0.13573261782641</v>
      </c>
      <c r="K163" s="52" t="s">
        <v>5652</v>
      </c>
    </row>
    <row r="164" spans="1:11" x14ac:dyDescent="0.25">
      <c r="A164" s="4" t="s">
        <v>450</v>
      </c>
      <c r="B164" s="4">
        <v>4</v>
      </c>
      <c r="C164" s="4">
        <v>8602556</v>
      </c>
      <c r="D164" s="10" t="s">
        <v>57</v>
      </c>
      <c r="E164" s="18">
        <v>-8.1554029428978197E-3</v>
      </c>
      <c r="F164" s="18">
        <v>-2.54113463108896E-2</v>
      </c>
      <c r="G164" s="48">
        <v>7.9720859883598005E-2</v>
      </c>
      <c r="H164" s="18">
        <v>0.83749592430083197</v>
      </c>
      <c r="I164" s="18">
        <v>0.213076216857745</v>
      </c>
      <c r="J164" s="18">
        <v>0.29745206473532299</v>
      </c>
      <c r="K164" s="52" t="s">
        <v>5652</v>
      </c>
    </row>
    <row r="165" spans="1:11" x14ac:dyDescent="0.25">
      <c r="A165" s="4" t="s">
        <v>448</v>
      </c>
      <c r="B165" s="4">
        <v>14</v>
      </c>
      <c r="C165" s="4">
        <v>74488024</v>
      </c>
      <c r="D165" s="10" t="s">
        <v>449</v>
      </c>
      <c r="E165" s="18">
        <v>-2.2568645376327301E-2</v>
      </c>
      <c r="F165" s="18">
        <v>-0.147321486763762</v>
      </c>
      <c r="G165" s="48">
        <v>0.106066149719796</v>
      </c>
      <c r="H165" s="18">
        <v>0.28284578018677597</v>
      </c>
      <c r="I165" s="18">
        <v>3.0518136824174799E-2</v>
      </c>
      <c r="J165" s="18">
        <v>0.26821677913887798</v>
      </c>
      <c r="K165" s="52" t="s">
        <v>5651</v>
      </c>
    </row>
    <row r="166" spans="1:11" x14ac:dyDescent="0.25">
      <c r="A166" s="4" t="s">
        <v>451</v>
      </c>
      <c r="B166" s="4">
        <v>5</v>
      </c>
      <c r="C166" s="4">
        <v>133377824</v>
      </c>
      <c r="D166" s="10" t="s">
        <v>452</v>
      </c>
      <c r="E166" s="18">
        <v>0.13113778331359399</v>
      </c>
      <c r="F166" s="18">
        <v>-3.4453720806754302E-2</v>
      </c>
      <c r="G166" s="48">
        <v>0.123674160541081</v>
      </c>
      <c r="H166" s="18">
        <v>0.12337394358125101</v>
      </c>
      <c r="I166" s="18">
        <v>0.14101142657430299</v>
      </c>
      <c r="J166" s="18">
        <v>0.94432651259566103</v>
      </c>
      <c r="K166" s="52" t="s">
        <v>5652</v>
      </c>
    </row>
    <row r="167" spans="1:11" x14ac:dyDescent="0.25">
      <c r="A167" s="4" t="s">
        <v>453</v>
      </c>
      <c r="B167" s="4">
        <v>6</v>
      </c>
      <c r="C167" s="4">
        <v>116879492</v>
      </c>
      <c r="D167" s="10" t="s">
        <v>454</v>
      </c>
      <c r="E167" s="18">
        <v>-0.10697047694607099</v>
      </c>
      <c r="F167" s="18">
        <v>0.56491376898630097</v>
      </c>
      <c r="G167" s="48">
        <v>0.24671074116889</v>
      </c>
      <c r="H167" s="18">
        <v>0.13343134529176301</v>
      </c>
      <c r="I167" s="18">
        <v>0.47543885622184001</v>
      </c>
      <c r="J167" s="18">
        <v>0.427775440318861</v>
      </c>
      <c r="K167" s="52" t="s">
        <v>5652</v>
      </c>
    </row>
    <row r="168" spans="1:11" x14ac:dyDescent="0.25">
      <c r="A168" s="4" t="s">
        <v>457</v>
      </c>
      <c r="B168" s="4">
        <v>2</v>
      </c>
      <c r="C168" s="4">
        <v>127635678</v>
      </c>
      <c r="D168" s="10" t="s">
        <v>126</v>
      </c>
      <c r="E168" s="18">
        <v>-2.1281913014629599E-2</v>
      </c>
      <c r="F168" s="18">
        <v>0.119637445852879</v>
      </c>
      <c r="G168" s="48">
        <v>-0.106032058127698</v>
      </c>
      <c r="H168" s="18">
        <v>0.16493716509370099</v>
      </c>
      <c r="I168" s="18">
        <v>2.7214483284308599E-2</v>
      </c>
      <c r="J168" s="18">
        <v>0.40227928791025402</v>
      </c>
      <c r="K168" s="52" t="s">
        <v>5651</v>
      </c>
    </row>
    <row r="169" spans="1:11" x14ac:dyDescent="0.25">
      <c r="A169" s="4" t="s">
        <v>458</v>
      </c>
      <c r="B169" s="4">
        <v>5</v>
      </c>
      <c r="C169" s="4">
        <v>58114030</v>
      </c>
      <c r="D169" s="10" t="s">
        <v>459</v>
      </c>
      <c r="E169" s="18">
        <v>-1.26618226241064E-2</v>
      </c>
      <c r="F169" s="18">
        <v>-0.234305365460029</v>
      </c>
      <c r="G169" s="48">
        <v>7.2885346349908495E-2</v>
      </c>
      <c r="H169" s="18">
        <v>0.19018057056332799</v>
      </c>
      <c r="I169" s="18">
        <v>7.0443187916052294E-2</v>
      </c>
      <c r="J169" s="18">
        <v>0.61189728637056795</v>
      </c>
      <c r="K169" s="52" t="s">
        <v>5652</v>
      </c>
    </row>
    <row r="170" spans="1:11" x14ac:dyDescent="0.25">
      <c r="A170" s="4" t="s">
        <v>462</v>
      </c>
      <c r="B170" s="4">
        <v>6</v>
      </c>
      <c r="C170" s="4">
        <v>124797469</v>
      </c>
      <c r="D170" s="10" t="s">
        <v>124</v>
      </c>
      <c r="E170" s="18">
        <v>2.2159777850463299E-2</v>
      </c>
      <c r="F170" s="18">
        <v>4.24262468971855E-2</v>
      </c>
      <c r="G170" s="48">
        <v>0.29771275742863901</v>
      </c>
      <c r="H170" s="18">
        <v>0.90580806851127205</v>
      </c>
      <c r="I170" s="18">
        <v>0.138102131388843</v>
      </c>
      <c r="J170" s="18">
        <v>0.109760605814624</v>
      </c>
      <c r="K170" s="52" t="s">
        <v>5652</v>
      </c>
    </row>
    <row r="171" spans="1:11" x14ac:dyDescent="0.25">
      <c r="A171" s="4" t="s">
        <v>468</v>
      </c>
      <c r="B171" s="4">
        <v>6</v>
      </c>
      <c r="C171" s="4">
        <v>157154499</v>
      </c>
      <c r="D171" s="10" t="s">
        <v>61</v>
      </c>
      <c r="E171" s="18">
        <v>1.63786472103986E-4</v>
      </c>
      <c r="F171" s="18">
        <v>-4.5425658251783199E-2</v>
      </c>
      <c r="G171" s="48">
        <v>-0.18000780685276599</v>
      </c>
      <c r="H171" s="18">
        <v>0.65641744044148198</v>
      </c>
      <c r="I171" s="18">
        <v>0.19066767937701301</v>
      </c>
      <c r="J171" s="18">
        <v>8.07419169412915E-2</v>
      </c>
      <c r="K171" s="52" t="s">
        <v>5652</v>
      </c>
    </row>
    <row r="172" spans="1:11" x14ac:dyDescent="0.25">
      <c r="A172" s="4" t="s">
        <v>460</v>
      </c>
      <c r="B172" s="4">
        <v>7</v>
      </c>
      <c r="C172" s="4">
        <v>156229747</v>
      </c>
      <c r="D172" s="10" t="s">
        <v>461</v>
      </c>
      <c r="E172" s="18">
        <v>4.9120149012838399E-2</v>
      </c>
      <c r="F172" s="18">
        <v>0.116857270670341</v>
      </c>
      <c r="G172" s="48">
        <v>6.4777191625381494E-2</v>
      </c>
      <c r="H172" s="18">
        <v>0.59021995310047104</v>
      </c>
      <c r="I172" s="18">
        <v>0.67875908714620004</v>
      </c>
      <c r="J172" s="18">
        <v>0.90087570925284999</v>
      </c>
      <c r="K172" s="52" t="s">
        <v>5652</v>
      </c>
    </row>
    <row r="173" spans="1:11" x14ac:dyDescent="0.25">
      <c r="A173" s="4" t="s">
        <v>456</v>
      </c>
      <c r="B173" s="4">
        <v>8</v>
      </c>
      <c r="C173" s="4">
        <v>22305714</v>
      </c>
      <c r="D173" s="10" t="s">
        <v>48</v>
      </c>
      <c r="E173" s="18">
        <v>-0.107469370466707</v>
      </c>
      <c r="F173" s="18">
        <v>0.49195190894932</v>
      </c>
      <c r="G173" s="48">
        <v>0.41963772678406602</v>
      </c>
      <c r="H173" s="18">
        <v>5.7042551382653003E-2</v>
      </c>
      <c r="I173" s="18">
        <v>0.81691368782871299</v>
      </c>
      <c r="J173" s="18">
        <v>9.3617369940226403E-2</v>
      </c>
      <c r="K173" s="52" t="s">
        <v>5652</v>
      </c>
    </row>
    <row r="174" spans="1:11" x14ac:dyDescent="0.25">
      <c r="A174" s="4" t="s">
        <v>465</v>
      </c>
      <c r="B174" s="4">
        <v>8</v>
      </c>
      <c r="C174" s="4">
        <v>87521094</v>
      </c>
      <c r="D174" s="10" t="s">
        <v>466</v>
      </c>
      <c r="E174" s="18">
        <v>-4.6972858058962402E-3</v>
      </c>
      <c r="F174" s="18">
        <v>-7.2061241494225894E-2</v>
      </c>
      <c r="G174" s="48">
        <v>6.3076054660938297E-2</v>
      </c>
      <c r="H174" s="18">
        <v>0.59936512134979403</v>
      </c>
      <c r="I174" s="18">
        <v>0.292904473459625</v>
      </c>
      <c r="J174" s="18">
        <v>0.59715095804345397</v>
      </c>
      <c r="K174" s="52" t="s">
        <v>5652</v>
      </c>
    </row>
    <row r="175" spans="1:11" x14ac:dyDescent="0.25">
      <c r="A175" s="4" t="s">
        <v>455</v>
      </c>
      <c r="B175" s="4">
        <v>8</v>
      </c>
      <c r="C175" s="4">
        <v>142228727</v>
      </c>
      <c r="D175" s="10" t="s">
        <v>91</v>
      </c>
      <c r="E175" s="18">
        <v>0.14383418641364601</v>
      </c>
      <c r="F175" s="18">
        <v>0.17051878729618899</v>
      </c>
      <c r="G175" s="48">
        <v>0.21656115353397501</v>
      </c>
      <c r="H175" s="18">
        <v>0.83995941299371601</v>
      </c>
      <c r="I175" s="18">
        <v>0.72755739790336005</v>
      </c>
      <c r="J175" s="18">
        <v>0.58228479328009997</v>
      </c>
      <c r="K175" s="52" t="s">
        <v>5652</v>
      </c>
    </row>
    <row r="176" spans="1:11" x14ac:dyDescent="0.25">
      <c r="A176" s="4" t="s">
        <v>467</v>
      </c>
      <c r="B176" s="4">
        <v>9</v>
      </c>
      <c r="C176" s="4">
        <v>128509870</v>
      </c>
      <c r="D176" s="10" t="s">
        <v>27</v>
      </c>
      <c r="E176" s="18">
        <v>-0.10522835734026</v>
      </c>
      <c r="F176" s="18">
        <v>3.4512617204429497E-2</v>
      </c>
      <c r="G176" s="48">
        <v>0.20787336524436301</v>
      </c>
      <c r="H176" s="18">
        <v>0.32979912606117301</v>
      </c>
      <c r="I176" s="18">
        <v>0.22722673711669999</v>
      </c>
      <c r="J176" s="18">
        <v>3.0433568998309801E-2</v>
      </c>
      <c r="K176" s="52" t="s">
        <v>5651</v>
      </c>
    </row>
    <row r="177" spans="1:11" x14ac:dyDescent="0.25">
      <c r="A177" s="4" t="s">
        <v>463</v>
      </c>
      <c r="B177" s="4">
        <v>11</v>
      </c>
      <c r="C177" s="4">
        <v>72353424</v>
      </c>
      <c r="D177" s="10" t="s">
        <v>464</v>
      </c>
      <c r="E177" s="18">
        <v>-5.2864656827130402E-2</v>
      </c>
      <c r="F177" s="18">
        <v>0.111229595768193</v>
      </c>
      <c r="G177" s="48">
        <v>0.178352458763995</v>
      </c>
      <c r="H177" s="18">
        <v>0.27712549721047602</v>
      </c>
      <c r="I177" s="18">
        <v>0.65590001438705503</v>
      </c>
      <c r="J177" s="18">
        <v>0.12670574455582501</v>
      </c>
      <c r="K177" s="52" t="s">
        <v>5652</v>
      </c>
    </row>
    <row r="178" spans="1:11" x14ac:dyDescent="0.25">
      <c r="A178" s="4" t="s">
        <v>473</v>
      </c>
      <c r="B178" s="4">
        <v>8</v>
      </c>
      <c r="C178" s="4">
        <v>23423960</v>
      </c>
      <c r="D178" s="10" t="s">
        <v>474</v>
      </c>
      <c r="E178" s="18">
        <v>8.6284443450686699E-2</v>
      </c>
      <c r="F178" s="18">
        <v>0.117045507889666</v>
      </c>
      <c r="G178" s="48">
        <v>-8.3752612446545902E-2</v>
      </c>
      <c r="H178" s="18">
        <v>0.83324618496191205</v>
      </c>
      <c r="I178" s="18">
        <v>0.17116888326774601</v>
      </c>
      <c r="J178" s="18">
        <v>0.24594666433478399</v>
      </c>
      <c r="K178" s="52" t="s">
        <v>5652</v>
      </c>
    </row>
    <row r="179" spans="1:11" x14ac:dyDescent="0.25">
      <c r="A179" s="4" t="s">
        <v>471</v>
      </c>
      <c r="B179" s="4">
        <v>16</v>
      </c>
      <c r="C179" s="4">
        <v>71879545</v>
      </c>
      <c r="D179" s="10" t="s">
        <v>472</v>
      </c>
      <c r="E179" s="18">
        <v>-8.6419883577706599E-4</v>
      </c>
      <c r="F179" s="18">
        <v>3.8815340400917699E-2</v>
      </c>
      <c r="G179" s="48">
        <v>8.8635916085059593E-2</v>
      </c>
      <c r="H179" s="18">
        <v>0.63743233350435902</v>
      </c>
      <c r="I179" s="18">
        <v>0.55414232369863503</v>
      </c>
      <c r="J179" s="18">
        <v>0.288787263465279</v>
      </c>
      <c r="K179" s="52" t="s">
        <v>5652</v>
      </c>
    </row>
    <row r="180" spans="1:11" x14ac:dyDescent="0.25">
      <c r="A180" s="4" t="s">
        <v>469</v>
      </c>
      <c r="B180" s="4">
        <v>19</v>
      </c>
      <c r="C180" s="4">
        <v>36139616</v>
      </c>
      <c r="D180" s="10" t="s">
        <v>470</v>
      </c>
      <c r="E180" s="18">
        <v>3.2838880347735598E-2</v>
      </c>
      <c r="F180" s="18">
        <v>0.139423223190556</v>
      </c>
      <c r="G180" s="48">
        <v>0.119448482693828</v>
      </c>
      <c r="H180" s="18">
        <v>0.32390595348769402</v>
      </c>
      <c r="I180" s="18">
        <v>0.853011021661229</v>
      </c>
      <c r="J180" s="18">
        <v>0.42243056592088102</v>
      </c>
      <c r="K180" s="52" t="s">
        <v>5652</v>
      </c>
    </row>
    <row r="181" spans="1:11" x14ac:dyDescent="0.25">
      <c r="A181" s="4" t="s">
        <v>475</v>
      </c>
      <c r="B181" s="4">
        <v>21</v>
      </c>
      <c r="C181" s="4">
        <v>31312091</v>
      </c>
      <c r="D181" s="10" t="s">
        <v>121</v>
      </c>
      <c r="E181" s="18">
        <v>4.5660812055032703E-2</v>
      </c>
      <c r="F181" s="18">
        <v>0.12106673487309901</v>
      </c>
      <c r="G181" s="48">
        <v>-7.5064505608035598E-2</v>
      </c>
      <c r="H181" s="18">
        <v>0.50632564211894804</v>
      </c>
      <c r="I181" s="18">
        <v>8.5725294184326797E-2</v>
      </c>
      <c r="J181" s="18">
        <v>0.28811364472753698</v>
      </c>
      <c r="K181" s="52" t="s">
        <v>5652</v>
      </c>
    </row>
    <row r="182" spans="1:11" x14ac:dyDescent="0.25">
      <c r="A182" s="4" t="s">
        <v>476</v>
      </c>
      <c r="B182" s="4">
        <v>16</v>
      </c>
      <c r="C182" s="4">
        <v>2097888</v>
      </c>
      <c r="D182" s="10" t="s">
        <v>32</v>
      </c>
      <c r="E182" s="18">
        <v>-0.27383656231070302</v>
      </c>
      <c r="F182" s="18">
        <v>-0.16263885970998601</v>
      </c>
      <c r="G182" s="48">
        <v>0.35270731397367699</v>
      </c>
      <c r="H182" s="18">
        <v>0.54486938453622602</v>
      </c>
      <c r="I182" s="18">
        <v>5.8055833748905401E-3</v>
      </c>
      <c r="J182" s="18">
        <v>8.7982316750685101E-4</v>
      </c>
      <c r="K182" s="52" t="s">
        <v>5651</v>
      </c>
    </row>
    <row r="183" spans="1:11" x14ac:dyDescent="0.25">
      <c r="A183" s="4" t="s">
        <v>477</v>
      </c>
      <c r="B183" s="4">
        <v>17</v>
      </c>
      <c r="C183" s="4">
        <v>72890518</v>
      </c>
      <c r="D183" s="10" t="s">
        <v>478</v>
      </c>
      <c r="E183" s="18">
        <v>4.5028141163775397E-2</v>
      </c>
      <c r="F183" s="18">
        <v>-9.2375981170670696E-2</v>
      </c>
      <c r="G183" s="48">
        <v>-0.10996491636092701</v>
      </c>
      <c r="H183" s="18">
        <v>0.160518236134642</v>
      </c>
      <c r="I183" s="18">
        <v>0.85679436030070499</v>
      </c>
      <c r="J183" s="18">
        <v>0.113878293745848</v>
      </c>
      <c r="K183" s="52" t="s">
        <v>5652</v>
      </c>
    </row>
    <row r="184" spans="1:11" x14ac:dyDescent="0.25">
      <c r="A184" s="4" t="s">
        <v>479</v>
      </c>
      <c r="B184" s="4">
        <v>1</v>
      </c>
      <c r="C184" s="4">
        <v>40106248</v>
      </c>
      <c r="D184" s="10" t="s">
        <v>480</v>
      </c>
      <c r="E184" s="18">
        <v>3.61519025364185E-2</v>
      </c>
      <c r="F184" s="18">
        <v>-0.19248247310452299</v>
      </c>
      <c r="G184" s="48">
        <v>2.6313824522738501E-2</v>
      </c>
      <c r="H184" s="18">
        <v>4.08722981491478E-2</v>
      </c>
      <c r="I184" s="18">
        <v>5.0179595062242503E-2</v>
      </c>
      <c r="J184" s="18">
        <v>0.92919720861439503</v>
      </c>
      <c r="K184" s="52" t="s">
        <v>5651</v>
      </c>
    </row>
    <row r="185" spans="1:11" x14ac:dyDescent="0.25">
      <c r="A185" s="4" t="s">
        <v>481</v>
      </c>
      <c r="B185" s="4">
        <v>3</v>
      </c>
      <c r="C185" s="4">
        <v>44037543</v>
      </c>
      <c r="D185" s="10" t="s">
        <v>482</v>
      </c>
      <c r="E185" s="18">
        <v>3.57302682962439E-2</v>
      </c>
      <c r="F185" s="18">
        <v>0.102346550255836</v>
      </c>
      <c r="G185" s="48">
        <v>-0.12769541531172299</v>
      </c>
      <c r="H185" s="18">
        <v>0.51320867254277203</v>
      </c>
      <c r="I185" s="18">
        <v>2.54955325817313E-2</v>
      </c>
      <c r="J185" s="18">
        <v>0.110468679198524</v>
      </c>
      <c r="K185" s="52" t="s">
        <v>5651</v>
      </c>
    </row>
    <row r="186" spans="1:11" x14ac:dyDescent="0.25">
      <c r="A186" s="4" t="s">
        <v>484</v>
      </c>
      <c r="B186" s="4">
        <v>1</v>
      </c>
      <c r="C186" s="4">
        <v>156561334</v>
      </c>
      <c r="D186" s="10" t="s">
        <v>485</v>
      </c>
      <c r="E186" s="18">
        <v>-3.3142631446058897E-2</v>
      </c>
      <c r="F186" s="18">
        <v>-2.96142839743028E-2</v>
      </c>
      <c r="G186" s="48">
        <v>0.123173170266218</v>
      </c>
      <c r="H186" s="18">
        <v>0.96623550126544</v>
      </c>
      <c r="I186" s="18">
        <v>6.8934927050995701E-2</v>
      </c>
      <c r="J186" s="18">
        <v>6.2859632802286902E-2</v>
      </c>
      <c r="K186" s="52" t="s">
        <v>5652</v>
      </c>
    </row>
    <row r="187" spans="1:11" x14ac:dyDescent="0.25">
      <c r="A187" s="4" t="s">
        <v>483</v>
      </c>
      <c r="B187" s="4">
        <v>1</v>
      </c>
      <c r="C187" s="4">
        <v>186274231</v>
      </c>
      <c r="D187" s="10" t="s">
        <v>113</v>
      </c>
      <c r="E187" s="18">
        <v>-2.1847758002783199E-2</v>
      </c>
      <c r="F187" s="18">
        <v>-3.8038282293633E-2</v>
      </c>
      <c r="G187" s="48">
        <v>5.3072912565211502E-2</v>
      </c>
      <c r="H187" s="18">
        <v>0.88061623473049799</v>
      </c>
      <c r="I187" s="18">
        <v>0.39877534467333903</v>
      </c>
      <c r="J187" s="18">
        <v>0.48753242976528199</v>
      </c>
      <c r="K187" s="52" t="s">
        <v>5652</v>
      </c>
    </row>
    <row r="188" spans="1:11" x14ac:dyDescent="0.25">
      <c r="A188" s="4" t="s">
        <v>486</v>
      </c>
      <c r="B188" s="4">
        <v>9</v>
      </c>
      <c r="C188" s="4">
        <v>34637836</v>
      </c>
      <c r="D188" s="10" t="s">
        <v>6</v>
      </c>
      <c r="E188" s="18">
        <v>2.3151385150608699E-2</v>
      </c>
      <c r="F188" s="18">
        <v>-2.2486623761997001E-2</v>
      </c>
      <c r="G188" s="48">
        <v>-1.34453788999236E-3</v>
      </c>
      <c r="H188" s="18">
        <v>0.556188049767253</v>
      </c>
      <c r="I188" s="18">
        <v>0.78500244149885301</v>
      </c>
      <c r="J188" s="18">
        <v>0.75195461341370695</v>
      </c>
      <c r="K188" s="52" t="s">
        <v>5652</v>
      </c>
    </row>
    <row r="189" spans="1:11" x14ac:dyDescent="0.25">
      <c r="A189" s="4" t="s">
        <v>489</v>
      </c>
      <c r="B189" s="4">
        <v>16</v>
      </c>
      <c r="C189" s="4">
        <v>48210636</v>
      </c>
      <c r="D189" s="10" t="s">
        <v>490</v>
      </c>
      <c r="E189" s="18">
        <v>2.3222405890216999E-2</v>
      </c>
      <c r="F189" s="18">
        <v>-0.155637424650196</v>
      </c>
      <c r="G189" s="48">
        <v>-9.4736444549543594E-2</v>
      </c>
      <c r="H189" s="18">
        <v>8.8048424185597496E-2</v>
      </c>
      <c r="I189" s="18">
        <v>0.55900287454803099</v>
      </c>
      <c r="J189" s="18">
        <v>0.25877198545258201</v>
      </c>
      <c r="K189" s="52" t="s">
        <v>5652</v>
      </c>
    </row>
    <row r="190" spans="1:11" x14ac:dyDescent="0.25">
      <c r="A190" s="4" t="s">
        <v>487</v>
      </c>
      <c r="B190" s="4">
        <v>22</v>
      </c>
      <c r="C190" s="4">
        <v>23492229</v>
      </c>
      <c r="D190" s="10" t="s">
        <v>488</v>
      </c>
      <c r="E190" s="18">
        <v>9.7797018879716494E-2</v>
      </c>
      <c r="F190" s="18">
        <v>5.38946436308805E-2</v>
      </c>
      <c r="G190" s="48">
        <v>4.3340278695465501E-2</v>
      </c>
      <c r="H190" s="18">
        <v>0.74454343089574504</v>
      </c>
      <c r="I190" s="18">
        <v>0.93754753690614401</v>
      </c>
      <c r="J190" s="18">
        <v>0.68612238577778195</v>
      </c>
      <c r="K190" s="52" t="s">
        <v>5652</v>
      </c>
    </row>
    <row r="191" spans="1:11" x14ac:dyDescent="0.25">
      <c r="A191" s="4" t="s">
        <v>491</v>
      </c>
      <c r="B191" s="4">
        <v>3</v>
      </c>
      <c r="C191" s="4">
        <v>112280241</v>
      </c>
      <c r="D191" s="10" t="s">
        <v>492</v>
      </c>
      <c r="E191" s="18">
        <v>2.5447375708147799E-2</v>
      </c>
      <c r="F191" s="18">
        <v>0.136789388412525</v>
      </c>
      <c r="G191" s="48">
        <v>0.100914190186908</v>
      </c>
      <c r="H191" s="18">
        <v>0.35807084042439202</v>
      </c>
      <c r="I191" s="18">
        <v>0.76673446347383101</v>
      </c>
      <c r="J191" s="18">
        <v>0.53289733820526397</v>
      </c>
      <c r="K191" s="52" t="s">
        <v>5652</v>
      </c>
    </row>
    <row r="192" spans="1:11" x14ac:dyDescent="0.25">
      <c r="A192" s="4" t="s">
        <v>498</v>
      </c>
      <c r="B192" s="4">
        <v>1</v>
      </c>
      <c r="C192" s="4">
        <v>219738354</v>
      </c>
      <c r="D192" s="10" t="s">
        <v>499</v>
      </c>
      <c r="E192" s="18">
        <v>1.1616437593030301E-2</v>
      </c>
      <c r="F192" s="18">
        <v>-4.0901525035169202E-2</v>
      </c>
      <c r="G192" s="48">
        <v>-0.114566301479491</v>
      </c>
      <c r="H192" s="18">
        <v>0.67754937335572996</v>
      </c>
      <c r="I192" s="18">
        <v>0.55988603286093197</v>
      </c>
      <c r="J192" s="18">
        <v>0.318702641965595</v>
      </c>
      <c r="K192" s="52" t="s">
        <v>5652</v>
      </c>
    </row>
    <row r="193" spans="1:11" x14ac:dyDescent="0.25">
      <c r="A193" s="4" t="s">
        <v>502</v>
      </c>
      <c r="B193" s="4">
        <v>2</v>
      </c>
      <c r="C193" s="4">
        <v>60756422</v>
      </c>
      <c r="D193" s="10" t="s">
        <v>66</v>
      </c>
      <c r="E193" s="18">
        <v>-9.4103675479073695E-2</v>
      </c>
      <c r="F193" s="18">
        <v>-0.16095929580285201</v>
      </c>
      <c r="G193" s="48">
        <v>-0.122489386959657</v>
      </c>
      <c r="H193" s="18">
        <v>0.56195766222379095</v>
      </c>
      <c r="I193" s="18">
        <v>0.73846911761893597</v>
      </c>
      <c r="J193" s="18">
        <v>0.80538065682243598</v>
      </c>
      <c r="K193" s="52" t="s">
        <v>5652</v>
      </c>
    </row>
    <row r="194" spans="1:11" x14ac:dyDescent="0.25">
      <c r="A194" s="4" t="s">
        <v>497</v>
      </c>
      <c r="B194" s="4">
        <v>2</v>
      </c>
      <c r="C194" s="4">
        <v>71131629</v>
      </c>
      <c r="D194" s="10" t="s">
        <v>189</v>
      </c>
      <c r="E194" s="18">
        <v>6.5047055180257496E-2</v>
      </c>
      <c r="F194" s="18">
        <v>-0.15297986943933201</v>
      </c>
      <c r="G194" s="48">
        <v>1.48008879326639E-2</v>
      </c>
      <c r="H194" s="18">
        <v>0.20821484239962801</v>
      </c>
      <c r="I194" s="18">
        <v>0.33208555949686702</v>
      </c>
      <c r="J194" s="18">
        <v>0.77101263260519803</v>
      </c>
      <c r="K194" s="52" t="s">
        <v>5652</v>
      </c>
    </row>
    <row r="195" spans="1:11" x14ac:dyDescent="0.25">
      <c r="A195" s="4" t="s">
        <v>495</v>
      </c>
      <c r="B195" s="4">
        <v>6</v>
      </c>
      <c r="C195" s="4">
        <v>143891455</v>
      </c>
      <c r="D195" s="10" t="s">
        <v>496</v>
      </c>
      <c r="E195" s="18">
        <v>-0.17584444060215901</v>
      </c>
      <c r="F195" s="18">
        <v>-0.227773417012061</v>
      </c>
      <c r="G195" s="48">
        <v>5.31059990216394E-2</v>
      </c>
      <c r="H195" s="18">
        <v>0.85809839734747795</v>
      </c>
      <c r="I195" s="18">
        <v>0.33452293908918002</v>
      </c>
      <c r="J195" s="18">
        <v>0.43116249949907498</v>
      </c>
      <c r="K195" s="52" t="s">
        <v>5652</v>
      </c>
    </row>
    <row r="196" spans="1:11" x14ac:dyDescent="0.25">
      <c r="A196" s="4" t="s">
        <v>500</v>
      </c>
      <c r="B196" s="4">
        <v>16</v>
      </c>
      <c r="C196" s="4">
        <v>3185592</v>
      </c>
      <c r="D196" s="10" t="s">
        <v>501</v>
      </c>
      <c r="E196" s="18">
        <v>2.7561839193915301E-3</v>
      </c>
      <c r="F196" s="18">
        <v>8.4221049630673395E-2</v>
      </c>
      <c r="G196" s="48">
        <v>0.17826343405756001</v>
      </c>
      <c r="H196" s="18">
        <v>0.340093009672015</v>
      </c>
      <c r="I196" s="18">
        <v>0.27111802475427199</v>
      </c>
      <c r="J196" s="18">
        <v>4.1389075475062299E-2</v>
      </c>
      <c r="K196" s="52" t="s">
        <v>5651</v>
      </c>
    </row>
    <row r="197" spans="1:11" x14ac:dyDescent="0.25">
      <c r="A197" s="4" t="s">
        <v>493</v>
      </c>
      <c r="B197" s="4">
        <v>17</v>
      </c>
      <c r="C197" s="4">
        <v>55964716</v>
      </c>
      <c r="D197" s="10" t="s">
        <v>494</v>
      </c>
      <c r="E197" s="18">
        <v>1.53972922037252E-2</v>
      </c>
      <c r="F197" s="18">
        <v>-6.8351610243181801E-2</v>
      </c>
      <c r="G197" s="48">
        <v>-3.5830219998012003E-2</v>
      </c>
      <c r="H197" s="18">
        <v>0.39895912463593602</v>
      </c>
      <c r="I197" s="18">
        <v>0.74290815938934696</v>
      </c>
      <c r="J197" s="18">
        <v>0.60552023265830801</v>
      </c>
      <c r="K197" s="52" t="s">
        <v>5652</v>
      </c>
    </row>
    <row r="198" spans="1:11" x14ac:dyDescent="0.25">
      <c r="A198" s="4" t="s">
        <v>508</v>
      </c>
      <c r="B198" s="4">
        <v>1</v>
      </c>
      <c r="C198" s="4">
        <v>145507616</v>
      </c>
      <c r="D198" s="10" t="s">
        <v>509</v>
      </c>
      <c r="E198" s="18">
        <v>-5.45664860283099E-2</v>
      </c>
      <c r="F198" s="18">
        <v>5.6373375296051E-2</v>
      </c>
      <c r="G198" s="48">
        <v>0.15715647029653901</v>
      </c>
      <c r="H198" s="18">
        <v>0.45031659949860198</v>
      </c>
      <c r="I198" s="18">
        <v>0.49275377446207402</v>
      </c>
      <c r="J198" s="18">
        <v>0.151106982699832</v>
      </c>
      <c r="K198" s="52" t="s">
        <v>5652</v>
      </c>
    </row>
    <row r="199" spans="1:11" x14ac:dyDescent="0.25">
      <c r="A199" s="4" t="s">
        <v>535</v>
      </c>
      <c r="B199" s="4">
        <v>1</v>
      </c>
      <c r="C199" s="4">
        <v>245528444</v>
      </c>
      <c r="D199" s="10" t="s">
        <v>536</v>
      </c>
      <c r="E199" s="18">
        <v>1.0313597952677301E-2</v>
      </c>
      <c r="F199" s="18">
        <v>-0.101729987974966</v>
      </c>
      <c r="G199" s="48">
        <v>-0.216687443337095</v>
      </c>
      <c r="H199" s="18">
        <v>0.32063953349442298</v>
      </c>
      <c r="I199" s="18">
        <v>0.30827454594092801</v>
      </c>
      <c r="J199" s="18">
        <v>4.5721526080821001E-2</v>
      </c>
      <c r="K199" s="52" t="s">
        <v>5651</v>
      </c>
    </row>
    <row r="200" spans="1:11" x14ac:dyDescent="0.25">
      <c r="A200" s="4" t="s">
        <v>515</v>
      </c>
      <c r="B200" s="4">
        <v>3</v>
      </c>
      <c r="C200" s="4">
        <v>72788183</v>
      </c>
      <c r="D200" s="10" t="s">
        <v>516</v>
      </c>
      <c r="E200" s="18">
        <v>-1.4665178839612001E-2</v>
      </c>
      <c r="F200" s="18">
        <v>3.0623167763477298E-2</v>
      </c>
      <c r="G200" s="48">
        <v>-0.17683875340056299</v>
      </c>
      <c r="H200" s="18">
        <v>0.74289682365185306</v>
      </c>
      <c r="I200" s="18">
        <v>0.13487565635968399</v>
      </c>
      <c r="J200" s="18">
        <v>0.24154460177065401</v>
      </c>
      <c r="K200" s="52" t="s">
        <v>5652</v>
      </c>
    </row>
    <row r="201" spans="1:11" x14ac:dyDescent="0.25">
      <c r="A201" s="4" t="s">
        <v>523</v>
      </c>
      <c r="B201" s="4">
        <v>3</v>
      </c>
      <c r="C201" s="4">
        <v>138068013</v>
      </c>
      <c r="D201" s="10" t="s">
        <v>60</v>
      </c>
      <c r="E201" s="18">
        <v>2.6385273428181401E-2</v>
      </c>
      <c r="F201" s="18">
        <v>-7.87619170647883E-2</v>
      </c>
      <c r="G201" s="48">
        <v>-5.16203771014569E-2</v>
      </c>
      <c r="H201" s="18">
        <v>0.136403330731388</v>
      </c>
      <c r="I201" s="18">
        <v>0.69926976001194596</v>
      </c>
      <c r="J201" s="18">
        <v>0.26809617426342203</v>
      </c>
      <c r="K201" s="52" t="s">
        <v>5652</v>
      </c>
    </row>
    <row r="202" spans="1:11" x14ac:dyDescent="0.25">
      <c r="A202" s="4" t="s">
        <v>537</v>
      </c>
      <c r="B202" s="4">
        <v>4</v>
      </c>
      <c r="C202" s="4">
        <v>55093834</v>
      </c>
      <c r="D202" s="10" t="s">
        <v>341</v>
      </c>
      <c r="E202" s="18">
        <v>-7.4484656243516995E-2</v>
      </c>
      <c r="F202" s="18">
        <v>0.113338260418925</v>
      </c>
      <c r="G202" s="48">
        <v>-0.117493659007553</v>
      </c>
      <c r="H202" s="18">
        <v>0.160362098858812</v>
      </c>
      <c r="I202" s="18">
        <v>8.5196133574968899E-2</v>
      </c>
      <c r="J202" s="18">
        <v>0.74679025543496103</v>
      </c>
      <c r="K202" s="52" t="s">
        <v>5652</v>
      </c>
    </row>
    <row r="203" spans="1:11" x14ac:dyDescent="0.25">
      <c r="A203" s="4" t="s">
        <v>513</v>
      </c>
      <c r="B203" s="4">
        <v>5</v>
      </c>
      <c r="C203" s="4">
        <v>77347424</v>
      </c>
      <c r="D203" s="10" t="s">
        <v>514</v>
      </c>
      <c r="E203" s="18">
        <v>8.34390647624208E-2</v>
      </c>
      <c r="F203" s="18">
        <v>0.19689411343718399</v>
      </c>
      <c r="G203" s="48">
        <v>0.168956512108389</v>
      </c>
      <c r="H203" s="18">
        <v>0.55118560146629703</v>
      </c>
      <c r="I203" s="18">
        <v>0.883232912361681</v>
      </c>
      <c r="J203" s="18">
        <v>0.65315159849763105</v>
      </c>
      <c r="K203" s="52" t="s">
        <v>5652</v>
      </c>
    </row>
    <row r="204" spans="1:11" x14ac:dyDescent="0.25">
      <c r="A204" s="4" t="s">
        <v>530</v>
      </c>
      <c r="B204" s="4">
        <v>5</v>
      </c>
      <c r="C204" s="4">
        <v>134783881</v>
      </c>
      <c r="D204" s="10" t="s">
        <v>531</v>
      </c>
      <c r="E204" s="18">
        <v>3.4308420643329098E-2</v>
      </c>
      <c r="F204" s="18">
        <v>-9.8784710722727001E-2</v>
      </c>
      <c r="G204" s="48">
        <v>0.151803943449663</v>
      </c>
      <c r="H204" s="18">
        <v>0.24702809560098499</v>
      </c>
      <c r="I204" s="18">
        <v>3.0579877644044299E-2</v>
      </c>
      <c r="J204" s="18">
        <v>0.30647763554805402</v>
      </c>
      <c r="K204" s="52" t="s">
        <v>5651</v>
      </c>
    </row>
    <row r="205" spans="1:11" x14ac:dyDescent="0.25">
      <c r="A205" s="4" t="s">
        <v>503</v>
      </c>
      <c r="B205" s="4">
        <v>5</v>
      </c>
      <c r="C205" s="4">
        <v>158636937</v>
      </c>
      <c r="D205" s="10" t="s">
        <v>504</v>
      </c>
      <c r="E205" s="18">
        <v>9.9399139113071702E-2</v>
      </c>
      <c r="F205" s="18">
        <v>3.00110929880936E-2</v>
      </c>
      <c r="G205" s="48">
        <v>-0.29477000831528399</v>
      </c>
      <c r="H205" s="18">
        <v>0.739137459372045</v>
      </c>
      <c r="I205" s="18">
        <v>0.121075340406692</v>
      </c>
      <c r="J205" s="18">
        <v>6.0580715315709403E-2</v>
      </c>
      <c r="K205" s="52" t="s">
        <v>5652</v>
      </c>
    </row>
    <row r="206" spans="1:11" x14ac:dyDescent="0.25">
      <c r="A206" s="4" t="s">
        <v>534</v>
      </c>
      <c r="B206" s="4">
        <v>6</v>
      </c>
      <c r="C206" s="4">
        <v>166956703</v>
      </c>
      <c r="D206" s="10" t="s">
        <v>38</v>
      </c>
      <c r="E206" s="18">
        <v>0.309171864409302</v>
      </c>
      <c r="F206" s="18">
        <v>0.35005264881186698</v>
      </c>
      <c r="G206" s="48">
        <v>0.280613960979267</v>
      </c>
      <c r="H206" s="18">
        <v>0.91012803541572396</v>
      </c>
      <c r="I206" s="18">
        <v>0.84796293464806805</v>
      </c>
      <c r="J206" s="18">
        <v>0.93714937763272999</v>
      </c>
      <c r="K206" s="52" t="s">
        <v>5652</v>
      </c>
    </row>
    <row r="207" spans="1:11" x14ac:dyDescent="0.25">
      <c r="A207" s="4" t="s">
        <v>517</v>
      </c>
      <c r="B207" s="4">
        <v>7</v>
      </c>
      <c r="C207" s="4">
        <v>520489</v>
      </c>
      <c r="D207" s="10" t="s">
        <v>518</v>
      </c>
      <c r="E207" s="18">
        <v>-4.30653464112827E-2</v>
      </c>
      <c r="F207" s="18">
        <v>-0.25508147587123498</v>
      </c>
      <c r="G207" s="48">
        <v>-0.171245457896508</v>
      </c>
      <c r="H207" s="18">
        <v>6.1891508603735997E-2</v>
      </c>
      <c r="I207" s="18">
        <v>0.457247793625152</v>
      </c>
      <c r="J207" s="18">
        <v>0.25652796189363902</v>
      </c>
      <c r="K207" s="52" t="s">
        <v>5652</v>
      </c>
    </row>
    <row r="208" spans="1:11" x14ac:dyDescent="0.25">
      <c r="A208" s="4" t="s">
        <v>538</v>
      </c>
      <c r="B208" s="4">
        <v>7</v>
      </c>
      <c r="C208" s="4">
        <v>106505688</v>
      </c>
      <c r="D208" s="10" t="s">
        <v>79</v>
      </c>
      <c r="E208" s="18">
        <v>5.24528752483477E-2</v>
      </c>
      <c r="F208" s="18">
        <v>-0.185989181452138</v>
      </c>
      <c r="G208" s="48">
        <v>-0.17002170516661</v>
      </c>
      <c r="H208" s="18">
        <v>0.27701161128578999</v>
      </c>
      <c r="I208" s="18">
        <v>0.94180847631331999</v>
      </c>
      <c r="J208" s="18">
        <v>0.31028500902739797</v>
      </c>
      <c r="K208" s="52" t="s">
        <v>5652</v>
      </c>
    </row>
    <row r="209" spans="1:11" x14ac:dyDescent="0.25">
      <c r="A209" s="4" t="s">
        <v>507</v>
      </c>
      <c r="B209" s="4">
        <v>8</v>
      </c>
      <c r="C209" s="4">
        <v>8423471</v>
      </c>
      <c r="D209" s="10" t="s">
        <v>416</v>
      </c>
      <c r="E209" s="18">
        <v>3.6592604872976199E-2</v>
      </c>
      <c r="F209" s="18">
        <v>-5.7995652153096301E-2</v>
      </c>
      <c r="G209" s="48">
        <v>-0.141841557327471</v>
      </c>
      <c r="H209" s="18">
        <v>0.31568893612001397</v>
      </c>
      <c r="I209" s="18">
        <v>0.37354441587555198</v>
      </c>
      <c r="J209" s="18">
        <v>5.9899880842770002E-2</v>
      </c>
      <c r="K209" s="52" t="s">
        <v>5652</v>
      </c>
    </row>
    <row r="210" spans="1:11" x14ac:dyDescent="0.25">
      <c r="A210" s="4" t="s">
        <v>510</v>
      </c>
      <c r="B210" s="4">
        <v>9</v>
      </c>
      <c r="C210" s="4">
        <v>136769761</v>
      </c>
      <c r="D210" s="10" t="s">
        <v>511</v>
      </c>
      <c r="E210" s="18">
        <v>-0.14729001459888999</v>
      </c>
      <c r="F210" s="18">
        <v>-0.125819146092158</v>
      </c>
      <c r="G210" s="48">
        <v>-0.23925735864058501</v>
      </c>
      <c r="H210" s="18">
        <v>0.90027506003297397</v>
      </c>
      <c r="I210" s="18">
        <v>0.50834041230509697</v>
      </c>
      <c r="J210" s="18">
        <v>0.59166694052753599</v>
      </c>
      <c r="K210" s="52" t="s">
        <v>5652</v>
      </c>
    </row>
    <row r="211" spans="1:11" x14ac:dyDescent="0.25">
      <c r="A211" s="4" t="s">
        <v>512</v>
      </c>
      <c r="B211" s="4">
        <v>10</v>
      </c>
      <c r="C211" s="4">
        <v>75361585</v>
      </c>
      <c r="D211" s="10" t="s">
        <v>63</v>
      </c>
      <c r="E211" s="18">
        <v>-7.7967189228060299E-2</v>
      </c>
      <c r="F211" s="18">
        <v>0.61688028714169996</v>
      </c>
      <c r="G211" s="48">
        <v>0.22910079140096301</v>
      </c>
      <c r="H211" s="18">
        <v>7.5107214680158296E-2</v>
      </c>
      <c r="I211" s="18">
        <v>0.31809753538316998</v>
      </c>
      <c r="J211" s="18">
        <v>0.42878877142525501</v>
      </c>
      <c r="K211" s="52" t="s">
        <v>5652</v>
      </c>
    </row>
    <row r="212" spans="1:11" x14ac:dyDescent="0.25">
      <c r="A212" s="4" t="s">
        <v>519</v>
      </c>
      <c r="B212" s="4">
        <v>10</v>
      </c>
      <c r="C212" s="4">
        <v>105487482</v>
      </c>
      <c r="D212" s="10" t="s">
        <v>46</v>
      </c>
      <c r="E212" s="18">
        <v>-4.4638337022044903E-3</v>
      </c>
      <c r="F212" s="18">
        <v>0.15598915489975099</v>
      </c>
      <c r="G212" s="48">
        <v>0.25168798959476202</v>
      </c>
      <c r="H212" s="18">
        <v>0.367834905177784</v>
      </c>
      <c r="I212" s="18">
        <v>0.59074058614662495</v>
      </c>
      <c r="J212" s="18">
        <v>0.151728439168409</v>
      </c>
      <c r="K212" s="52" t="s">
        <v>5652</v>
      </c>
    </row>
    <row r="213" spans="1:11" x14ac:dyDescent="0.25">
      <c r="A213" s="4" t="s">
        <v>521</v>
      </c>
      <c r="B213" s="4">
        <v>12</v>
      </c>
      <c r="C213" s="4">
        <v>53729570</v>
      </c>
      <c r="D213" s="10" t="s">
        <v>522</v>
      </c>
      <c r="E213" s="18">
        <v>5.24671279539137E-2</v>
      </c>
      <c r="F213" s="18">
        <v>0.15139520018866501</v>
      </c>
      <c r="G213" s="48">
        <v>8.54002180007188E-2</v>
      </c>
      <c r="H213" s="18">
        <v>0.55544604062448699</v>
      </c>
      <c r="I213" s="18">
        <v>0.69394067074270804</v>
      </c>
      <c r="J213" s="18">
        <v>0.84427680475374201</v>
      </c>
      <c r="K213" s="52" t="s">
        <v>5652</v>
      </c>
    </row>
    <row r="214" spans="1:11" x14ac:dyDescent="0.25">
      <c r="A214" s="4" t="s">
        <v>527</v>
      </c>
      <c r="B214" s="4">
        <v>13</v>
      </c>
      <c r="C214" s="4">
        <v>20241521</v>
      </c>
      <c r="D214" s="10" t="s">
        <v>332</v>
      </c>
      <c r="E214" s="18">
        <v>8.8675401364623499E-2</v>
      </c>
      <c r="F214" s="18">
        <v>-2.7100921032955499E-2</v>
      </c>
      <c r="G214" s="48">
        <v>3.7424905410493599E-2</v>
      </c>
      <c r="H214" s="18">
        <v>0.19513677793746101</v>
      </c>
      <c r="I214" s="18">
        <v>0.46906682665646099</v>
      </c>
      <c r="J214" s="18">
        <v>0.56508467733662304</v>
      </c>
      <c r="K214" s="52" t="s">
        <v>5652</v>
      </c>
    </row>
    <row r="215" spans="1:11" x14ac:dyDescent="0.25">
      <c r="A215" s="4" t="s">
        <v>528</v>
      </c>
      <c r="B215" s="4">
        <v>13</v>
      </c>
      <c r="C215" s="4">
        <v>48611561</v>
      </c>
      <c r="D215" s="10" t="s">
        <v>529</v>
      </c>
      <c r="E215" s="18">
        <v>-3.1354034614407798E-2</v>
      </c>
      <c r="F215" s="18">
        <v>-1.15681035237862E-2</v>
      </c>
      <c r="G215" s="48">
        <v>0.210364000919399</v>
      </c>
      <c r="H215" s="18">
        <v>0.87601926740459302</v>
      </c>
      <c r="I215" s="18">
        <v>8.2257107205895796E-2</v>
      </c>
      <c r="J215" s="18">
        <v>5.8731193230105998E-2</v>
      </c>
      <c r="K215" s="52" t="s">
        <v>5652</v>
      </c>
    </row>
    <row r="216" spans="1:11" x14ac:dyDescent="0.25">
      <c r="A216" s="4" t="s">
        <v>525</v>
      </c>
      <c r="B216" s="4">
        <v>15</v>
      </c>
      <c r="C216" s="4">
        <v>96896680</v>
      </c>
      <c r="D216" s="10" t="s">
        <v>526</v>
      </c>
      <c r="E216" s="18">
        <v>4.44475591096989E-2</v>
      </c>
      <c r="F216" s="18">
        <v>-0.37444721028125499</v>
      </c>
      <c r="G216" s="48">
        <v>-0.22467957076451001</v>
      </c>
      <c r="H216" s="18">
        <v>0.182725318768128</v>
      </c>
      <c r="I216" s="18">
        <v>0.63256737800338003</v>
      </c>
      <c r="J216" s="18">
        <v>0.39081969597010002</v>
      </c>
      <c r="K216" s="52" t="s">
        <v>5652</v>
      </c>
    </row>
    <row r="217" spans="1:11" x14ac:dyDescent="0.25">
      <c r="A217" s="4" t="s">
        <v>532</v>
      </c>
      <c r="B217" s="4">
        <v>16</v>
      </c>
      <c r="C217" s="4">
        <v>81437709</v>
      </c>
      <c r="D217" s="10" t="s">
        <v>533</v>
      </c>
      <c r="E217" s="18">
        <v>0.102978559450724</v>
      </c>
      <c r="F217" s="18">
        <v>-8.31051938577793E-2</v>
      </c>
      <c r="G217" s="48">
        <v>-9.9632844730913106E-2</v>
      </c>
      <c r="H217" s="18">
        <v>0.116252508662299</v>
      </c>
      <c r="I217" s="18">
        <v>0.88841500166854503</v>
      </c>
      <c r="J217" s="18">
        <v>8.7563648295218496E-2</v>
      </c>
      <c r="K217" s="52" t="s">
        <v>5652</v>
      </c>
    </row>
    <row r="218" spans="1:11" x14ac:dyDescent="0.25">
      <c r="A218" s="4" t="s">
        <v>520</v>
      </c>
      <c r="B218" s="4">
        <v>16</v>
      </c>
      <c r="C218" s="4">
        <v>85021975</v>
      </c>
      <c r="D218" s="10" t="s">
        <v>93</v>
      </c>
      <c r="E218" s="18">
        <v>0.115444416467434</v>
      </c>
      <c r="F218" s="18">
        <v>0.13495045696324401</v>
      </c>
      <c r="G218" s="48">
        <v>0.29596496889257001</v>
      </c>
      <c r="H218" s="18">
        <v>0.88889286852801197</v>
      </c>
      <c r="I218" s="18">
        <v>0.25026887944297099</v>
      </c>
      <c r="J218" s="18">
        <v>0.19776089646039099</v>
      </c>
      <c r="K218" s="52" t="s">
        <v>5652</v>
      </c>
    </row>
    <row r="219" spans="1:11" x14ac:dyDescent="0.25">
      <c r="A219" s="4" t="s">
        <v>505</v>
      </c>
      <c r="B219" s="4">
        <v>22</v>
      </c>
      <c r="C219" s="4">
        <v>45638839</v>
      </c>
      <c r="D219" s="10" t="s">
        <v>506</v>
      </c>
      <c r="E219" s="18">
        <v>6.8671397661727501E-2</v>
      </c>
      <c r="F219" s="18">
        <v>-1.9964341779375298E-3</v>
      </c>
      <c r="G219" s="48">
        <v>-0.14191939283500499</v>
      </c>
      <c r="H219" s="18">
        <v>0.56458097111638295</v>
      </c>
      <c r="I219" s="18">
        <v>0.255114998979797</v>
      </c>
      <c r="J219" s="18">
        <v>8.7956933003108598E-2</v>
      </c>
      <c r="K219" s="52" t="s">
        <v>5652</v>
      </c>
    </row>
    <row r="220" spans="1:11" x14ac:dyDescent="0.25">
      <c r="A220" s="4" t="s">
        <v>540</v>
      </c>
      <c r="B220" s="4">
        <v>10</v>
      </c>
      <c r="C220" s="4">
        <v>64996091</v>
      </c>
      <c r="D220" s="10" t="s">
        <v>11</v>
      </c>
      <c r="E220" s="18">
        <v>5.8399635148066502E-2</v>
      </c>
      <c r="F220" s="18">
        <v>-0.123673848133025</v>
      </c>
      <c r="G220" s="48">
        <v>7.5697024536959395E-2</v>
      </c>
      <c r="H220" s="18">
        <v>0.427744023068165</v>
      </c>
      <c r="I220" s="18">
        <v>0.38531457489960402</v>
      </c>
      <c r="J220" s="18">
        <v>0.93985453529059404</v>
      </c>
      <c r="K220" s="52" t="s">
        <v>5652</v>
      </c>
    </row>
    <row r="221" spans="1:11" x14ac:dyDescent="0.25">
      <c r="A221" s="4" t="s">
        <v>541</v>
      </c>
      <c r="B221" s="4">
        <v>15</v>
      </c>
      <c r="C221" s="4">
        <v>65408022</v>
      </c>
      <c r="D221" s="10" t="s">
        <v>542</v>
      </c>
      <c r="E221" s="18">
        <v>6.1145838008127902E-2</v>
      </c>
      <c r="F221" s="18">
        <v>8.0257462727995305E-2</v>
      </c>
      <c r="G221" s="48">
        <v>0.21808193325700301</v>
      </c>
      <c r="H221" s="18">
        <v>0.88321141861802899</v>
      </c>
      <c r="I221" s="18">
        <v>0.290667602570374</v>
      </c>
      <c r="J221" s="18">
        <v>0.22926538983783601</v>
      </c>
      <c r="K221" s="52" t="s">
        <v>5652</v>
      </c>
    </row>
    <row r="222" spans="1:11" x14ac:dyDescent="0.25">
      <c r="A222" s="4" t="s">
        <v>543</v>
      </c>
      <c r="B222" s="4">
        <v>6</v>
      </c>
      <c r="C222" s="4">
        <v>145669123</v>
      </c>
      <c r="D222" s="10" t="s">
        <v>250</v>
      </c>
      <c r="E222" s="18">
        <v>0.12608352524137101</v>
      </c>
      <c r="F222" s="18">
        <v>-2.3728256176035599E-2</v>
      </c>
      <c r="G222" s="48">
        <v>-9.9026870016500498E-2</v>
      </c>
      <c r="H222" s="18">
        <v>0.219422645434243</v>
      </c>
      <c r="I222" s="18">
        <v>0.53599403653199995</v>
      </c>
      <c r="J222" s="18">
        <v>6.6174944443760306E-2</v>
      </c>
      <c r="K222" s="52" t="s">
        <v>5652</v>
      </c>
    </row>
    <row r="223" spans="1:11" x14ac:dyDescent="0.25">
      <c r="A223" s="4" t="s">
        <v>544</v>
      </c>
      <c r="B223" s="4">
        <v>8</v>
      </c>
      <c r="C223" s="4">
        <v>2368537</v>
      </c>
      <c r="D223" s="10" t="s">
        <v>545</v>
      </c>
      <c r="E223" s="18">
        <v>9.6285925847628296E-4</v>
      </c>
      <c r="F223" s="18">
        <v>-1.8850715930725698E-2</v>
      </c>
      <c r="G223" s="48">
        <v>-3.1604164250234899E-2</v>
      </c>
      <c r="H223" s="18">
        <v>0.83594953570175101</v>
      </c>
      <c r="I223" s="18">
        <v>0.89395793976563098</v>
      </c>
      <c r="J223" s="18">
        <v>0.73362384111193601</v>
      </c>
      <c r="K223" s="52" t="s">
        <v>5652</v>
      </c>
    </row>
    <row r="224" spans="1:11" x14ac:dyDescent="0.25">
      <c r="A224" s="4" t="s">
        <v>547</v>
      </c>
      <c r="B224" s="4">
        <v>2</v>
      </c>
      <c r="C224" s="4">
        <v>238039148</v>
      </c>
      <c r="D224" s="10" t="s">
        <v>83</v>
      </c>
      <c r="E224" s="18">
        <v>6.8179410236634697E-3</v>
      </c>
      <c r="F224" s="18">
        <v>-8.6950504395556003E-2</v>
      </c>
      <c r="G224" s="48">
        <v>-0.10321874467823799</v>
      </c>
      <c r="H224" s="18">
        <v>0.252585222623253</v>
      </c>
      <c r="I224" s="18">
        <v>0.842196828227883</v>
      </c>
      <c r="J224" s="18">
        <v>0.17990605812549301</v>
      </c>
      <c r="K224" s="52" t="s">
        <v>5652</v>
      </c>
    </row>
    <row r="225" spans="1:11" x14ac:dyDescent="0.25">
      <c r="A225" s="4" t="s">
        <v>546</v>
      </c>
      <c r="B225" s="4">
        <v>4</v>
      </c>
      <c r="C225" s="4">
        <v>8601549</v>
      </c>
      <c r="D225" s="10" t="s">
        <v>57</v>
      </c>
      <c r="E225" s="18">
        <v>-2.9271604497707299E-2</v>
      </c>
      <c r="F225" s="18">
        <v>-0.13072842981853999</v>
      </c>
      <c r="G225" s="48">
        <v>-0.14271105279256499</v>
      </c>
      <c r="H225" s="18">
        <v>0.25075966448652498</v>
      </c>
      <c r="I225" s="18">
        <v>0.89177455008124895</v>
      </c>
      <c r="J225" s="18">
        <v>0.199434297095341</v>
      </c>
      <c r="K225" s="52" t="s">
        <v>5652</v>
      </c>
    </row>
    <row r="226" spans="1:11" x14ac:dyDescent="0.25">
      <c r="A226" s="4" t="s">
        <v>548</v>
      </c>
      <c r="B226" s="4">
        <v>4</v>
      </c>
      <c r="C226" s="4">
        <v>2733734</v>
      </c>
      <c r="D226" s="10" t="s">
        <v>550</v>
      </c>
      <c r="E226" s="18">
        <v>5.63773165749102E-3</v>
      </c>
      <c r="F226" s="18">
        <v>-8.9975406098519797E-2</v>
      </c>
      <c r="G226" s="48">
        <v>-0.19715104957122601</v>
      </c>
      <c r="H226" s="18">
        <v>0.40363579985009201</v>
      </c>
      <c r="I226" s="18">
        <v>0.34940250622661301</v>
      </c>
      <c r="J226" s="18">
        <v>7.8185600132456401E-2</v>
      </c>
      <c r="K226" s="52" t="s">
        <v>5652</v>
      </c>
    </row>
    <row r="227" spans="1:11" x14ac:dyDescent="0.25">
      <c r="A227" s="4" t="s">
        <v>578</v>
      </c>
      <c r="B227" s="4">
        <v>1</v>
      </c>
      <c r="C227" s="4">
        <v>21029443</v>
      </c>
      <c r="D227" s="10" t="s">
        <v>579</v>
      </c>
      <c r="E227" s="18">
        <v>4.0207393773784598E-3</v>
      </c>
      <c r="F227" s="18">
        <v>-3.3727721582330401E-2</v>
      </c>
      <c r="G227" s="48">
        <v>0.13667526823984699</v>
      </c>
      <c r="H227" s="18">
        <v>0.614629621905879</v>
      </c>
      <c r="I227" s="18">
        <v>2.4621335758470399E-2</v>
      </c>
      <c r="J227" s="18">
        <v>7.88216923544416E-2</v>
      </c>
      <c r="K227" s="52" t="s">
        <v>5651</v>
      </c>
    </row>
    <row r="228" spans="1:11" x14ac:dyDescent="0.25">
      <c r="A228" s="4" t="s">
        <v>588</v>
      </c>
      <c r="B228" s="4">
        <v>2</v>
      </c>
      <c r="C228" s="4">
        <v>23858940</v>
      </c>
      <c r="D228" s="10" t="s">
        <v>589</v>
      </c>
      <c r="E228" s="18">
        <v>7.1738467713665502E-2</v>
      </c>
      <c r="F228" s="18">
        <v>1.2858482702734301E-2</v>
      </c>
      <c r="G228" s="48">
        <v>-2.4858867428920298E-2</v>
      </c>
      <c r="H228" s="18">
        <v>0.48782984347883601</v>
      </c>
      <c r="I228" s="18">
        <v>0.65653144101044503</v>
      </c>
      <c r="J228" s="18">
        <v>0.25594849808009901</v>
      </c>
      <c r="K228" s="52" t="s">
        <v>5652</v>
      </c>
    </row>
    <row r="229" spans="1:11" x14ac:dyDescent="0.25">
      <c r="A229" s="4" t="s">
        <v>563</v>
      </c>
      <c r="B229" s="4">
        <v>2</v>
      </c>
      <c r="C229" s="4">
        <v>64805391</v>
      </c>
      <c r="D229" s="10" t="s">
        <v>564</v>
      </c>
      <c r="E229" s="18">
        <v>-2.3174943767202701E-2</v>
      </c>
      <c r="F229" s="18">
        <v>-6.7763509367423896E-2</v>
      </c>
      <c r="G229" s="48">
        <v>-0.10462632481775901</v>
      </c>
      <c r="H229" s="18">
        <v>0.63240560634102705</v>
      </c>
      <c r="I229" s="18">
        <v>0.69245231001917396</v>
      </c>
      <c r="J229" s="18">
        <v>0.38281798789960197</v>
      </c>
      <c r="K229" s="52" t="s">
        <v>5652</v>
      </c>
    </row>
    <row r="230" spans="1:11" x14ac:dyDescent="0.25">
      <c r="A230" s="4" t="s">
        <v>558</v>
      </c>
      <c r="B230" s="4">
        <v>2</v>
      </c>
      <c r="C230" s="4">
        <v>75643051</v>
      </c>
      <c r="D230" s="10" t="s">
        <v>559</v>
      </c>
      <c r="E230" s="18">
        <v>0.15632256707335701</v>
      </c>
      <c r="F230" s="18">
        <v>-0.44848181671059001</v>
      </c>
      <c r="G230" s="48">
        <v>0.13629190633140401</v>
      </c>
      <c r="H230" s="18">
        <v>1.7952928103720098E-2</v>
      </c>
      <c r="I230" s="18">
        <v>2.2013141212264001E-2</v>
      </c>
      <c r="J230" s="18">
        <v>0.93669667090659703</v>
      </c>
      <c r="K230" s="52" t="s">
        <v>5651</v>
      </c>
    </row>
    <row r="231" spans="1:11" x14ac:dyDescent="0.25">
      <c r="A231" s="4" t="s">
        <v>556</v>
      </c>
      <c r="B231" s="4">
        <v>2</v>
      </c>
      <c r="C231" s="4">
        <v>88650535</v>
      </c>
      <c r="D231" s="10" t="s">
        <v>557</v>
      </c>
      <c r="E231" s="18">
        <v>-1.2424721578618901E-2</v>
      </c>
      <c r="F231" s="18">
        <v>-0.33128480465468202</v>
      </c>
      <c r="G231" s="48">
        <v>6.5983144181810102E-2</v>
      </c>
      <c r="H231" s="18">
        <v>3.5328449049864298E-2</v>
      </c>
      <c r="I231" s="18">
        <v>9.1217435525078293E-3</v>
      </c>
      <c r="J231" s="18">
        <v>0.60125662786814904</v>
      </c>
      <c r="K231" s="52" t="s">
        <v>5651</v>
      </c>
    </row>
    <row r="232" spans="1:11" x14ac:dyDescent="0.25">
      <c r="A232" s="4" t="s">
        <v>592</v>
      </c>
      <c r="B232" s="4">
        <v>2</v>
      </c>
      <c r="C232" s="4">
        <v>127895525</v>
      </c>
      <c r="D232" s="10" t="s">
        <v>126</v>
      </c>
      <c r="E232" s="18">
        <v>4.6830165831047002E-2</v>
      </c>
      <c r="F232" s="18">
        <v>-0.115257772156844</v>
      </c>
      <c r="G232" s="48">
        <v>0.14847317529707399</v>
      </c>
      <c r="H232" s="18">
        <v>0.150584917956083</v>
      </c>
      <c r="I232" s="18">
        <v>2.0304352057150001E-2</v>
      </c>
      <c r="J232" s="18">
        <v>0.36596290501694001</v>
      </c>
      <c r="K232" s="52" t="s">
        <v>5651</v>
      </c>
    </row>
    <row r="233" spans="1:11" x14ac:dyDescent="0.25">
      <c r="A233" s="4" t="s">
        <v>567</v>
      </c>
      <c r="B233" s="4">
        <v>2</v>
      </c>
      <c r="C233" s="4">
        <v>175199803</v>
      </c>
      <c r="D233" s="10" t="s">
        <v>568</v>
      </c>
      <c r="E233" s="18">
        <v>-3.9403050211411798E-3</v>
      </c>
      <c r="F233" s="18">
        <v>-1.79943631749265E-2</v>
      </c>
      <c r="G233" s="48">
        <v>-6.4021246742453103E-2</v>
      </c>
      <c r="H233" s="18">
        <v>0.89441739625040095</v>
      </c>
      <c r="I233" s="18">
        <v>0.66394592350545001</v>
      </c>
      <c r="J233" s="18">
        <v>0.570741970079919</v>
      </c>
      <c r="K233" s="52" t="s">
        <v>5652</v>
      </c>
    </row>
    <row r="234" spans="1:11" x14ac:dyDescent="0.25">
      <c r="A234" s="4" t="s">
        <v>576</v>
      </c>
      <c r="B234" s="4">
        <v>2</v>
      </c>
      <c r="C234" s="4">
        <v>178130047</v>
      </c>
      <c r="D234" s="10" t="s">
        <v>577</v>
      </c>
      <c r="E234" s="18">
        <v>-9.4340729455097208E-3</v>
      </c>
      <c r="F234" s="18">
        <v>0.100839735455606</v>
      </c>
      <c r="G234" s="48">
        <v>0.17940021872447301</v>
      </c>
      <c r="H234" s="18">
        <v>0.408998907554111</v>
      </c>
      <c r="I234" s="18">
        <v>0.55608231358389004</v>
      </c>
      <c r="J234" s="18">
        <v>0.15867471465219099</v>
      </c>
      <c r="K234" s="52" t="s">
        <v>5652</v>
      </c>
    </row>
    <row r="235" spans="1:11" x14ac:dyDescent="0.25">
      <c r="A235" s="4" t="s">
        <v>565</v>
      </c>
      <c r="B235" s="4">
        <v>2</v>
      </c>
      <c r="C235" s="4">
        <v>215439944</v>
      </c>
      <c r="D235" s="10" t="s">
        <v>566</v>
      </c>
      <c r="E235" s="18">
        <v>2.6496480387195398E-3</v>
      </c>
      <c r="F235" s="18">
        <v>-0.30106366372080701</v>
      </c>
      <c r="G235" s="48">
        <v>-0.36089131874764901</v>
      </c>
      <c r="H235" s="18">
        <v>0.28290739229672901</v>
      </c>
      <c r="I235" s="18">
        <v>0.83204488524261</v>
      </c>
      <c r="J235" s="18">
        <v>0.19919842202670399</v>
      </c>
      <c r="K235" s="52" t="s">
        <v>5652</v>
      </c>
    </row>
    <row r="236" spans="1:11" x14ac:dyDescent="0.25">
      <c r="A236" s="4" t="s">
        <v>590</v>
      </c>
      <c r="B236" s="4">
        <v>5</v>
      </c>
      <c r="C236" s="4">
        <v>177683033</v>
      </c>
      <c r="D236" s="10" t="s">
        <v>591</v>
      </c>
      <c r="E236" s="18">
        <v>-3.6907312401144601E-2</v>
      </c>
      <c r="F236" s="18">
        <v>0.108666286528854</v>
      </c>
      <c r="G236" s="48">
        <v>-0.12375502012115901</v>
      </c>
      <c r="H236" s="18">
        <v>0.20797017578563001</v>
      </c>
      <c r="I236" s="18">
        <v>4.5607245890865497E-2</v>
      </c>
      <c r="J236" s="18">
        <v>0.451448666150922</v>
      </c>
      <c r="K236" s="52" t="s">
        <v>5651</v>
      </c>
    </row>
    <row r="237" spans="1:11" x14ac:dyDescent="0.25">
      <c r="A237" s="4" t="s">
        <v>551</v>
      </c>
      <c r="B237" s="4">
        <v>7</v>
      </c>
      <c r="C237" s="4">
        <v>44105434</v>
      </c>
      <c r="D237" s="10" t="s">
        <v>552</v>
      </c>
      <c r="E237" s="18">
        <v>-0.188762515712106</v>
      </c>
      <c r="F237" s="18">
        <v>-0.19155755526832399</v>
      </c>
      <c r="G237" s="48">
        <v>-0.21412161972888599</v>
      </c>
      <c r="H237" s="18">
        <v>0.98390939020383805</v>
      </c>
      <c r="I237" s="18">
        <v>0.87067286232526098</v>
      </c>
      <c r="J237" s="18">
        <v>0.85482343656352799</v>
      </c>
      <c r="K237" s="52" t="s">
        <v>5652</v>
      </c>
    </row>
    <row r="238" spans="1:11" x14ac:dyDescent="0.25">
      <c r="A238" s="4" t="s">
        <v>562</v>
      </c>
      <c r="B238" s="4">
        <v>7</v>
      </c>
      <c r="C238" s="4">
        <v>158250469</v>
      </c>
      <c r="D238" s="10" t="s">
        <v>120</v>
      </c>
      <c r="E238" s="18">
        <v>6.4587273126960901E-2</v>
      </c>
      <c r="F238" s="18">
        <v>-0.212585512683933</v>
      </c>
      <c r="G238" s="48">
        <v>0.108912117902452</v>
      </c>
      <c r="H238" s="18">
        <v>7.7387353670554201E-2</v>
      </c>
      <c r="I238" s="18">
        <v>4.10143888386146E-2</v>
      </c>
      <c r="J238" s="18">
        <v>0.77607038563288</v>
      </c>
      <c r="K238" s="52" t="s">
        <v>5651</v>
      </c>
    </row>
    <row r="239" spans="1:11" x14ac:dyDescent="0.25">
      <c r="A239" s="4" t="s">
        <v>555</v>
      </c>
      <c r="B239" s="4">
        <v>8</v>
      </c>
      <c r="C239" s="4">
        <v>22455986</v>
      </c>
      <c r="D239" s="10" t="s">
        <v>5</v>
      </c>
      <c r="E239" s="18">
        <v>-0.12870712271129101</v>
      </c>
      <c r="F239" s="18">
        <v>0.30902794893725399</v>
      </c>
      <c r="G239" s="48">
        <v>0.125785586017374</v>
      </c>
      <c r="H239" s="18">
        <v>7.1856623820875695E-2</v>
      </c>
      <c r="I239" s="18">
        <v>0.44829133608605598</v>
      </c>
      <c r="J239" s="18">
        <v>0.29289665542252002</v>
      </c>
      <c r="K239" s="52" t="s">
        <v>5652</v>
      </c>
    </row>
    <row r="240" spans="1:11" x14ac:dyDescent="0.25">
      <c r="A240" s="4" t="s">
        <v>98</v>
      </c>
      <c r="B240" s="4">
        <v>9</v>
      </c>
      <c r="C240" s="4">
        <v>34637295</v>
      </c>
      <c r="D240" s="10" t="s">
        <v>6</v>
      </c>
      <c r="E240" s="18">
        <v>-8.9274364425108693E-2</v>
      </c>
      <c r="F240" s="18">
        <v>9.8018512324580101E-2</v>
      </c>
      <c r="G240" s="48">
        <v>0.15002142886559</v>
      </c>
      <c r="H240" s="18">
        <v>6.6893392991203504E-2</v>
      </c>
      <c r="I240" s="18">
        <v>0.60831266860976996</v>
      </c>
      <c r="J240" s="18">
        <v>1.9818474365055801E-2</v>
      </c>
      <c r="K240" s="52" t="s">
        <v>5651</v>
      </c>
    </row>
    <row r="241" spans="1:11" x14ac:dyDescent="0.25">
      <c r="A241" s="4" t="s">
        <v>560</v>
      </c>
      <c r="B241" s="4">
        <v>9</v>
      </c>
      <c r="C241" s="4">
        <v>94351568</v>
      </c>
      <c r="D241" s="10" t="s">
        <v>561</v>
      </c>
      <c r="E241" s="18">
        <v>-0.129738394855346</v>
      </c>
      <c r="F241" s="18">
        <v>-8.3340468886430305E-2</v>
      </c>
      <c r="G241" s="48">
        <v>-0.17171575049474999</v>
      </c>
      <c r="H241" s="18">
        <v>0.72942046033348096</v>
      </c>
      <c r="I241" s="18">
        <v>0.51031085370158902</v>
      </c>
      <c r="J241" s="18">
        <v>0.75431325448194597</v>
      </c>
      <c r="K241" s="52" t="s">
        <v>5652</v>
      </c>
    </row>
    <row r="242" spans="1:11" x14ac:dyDescent="0.25">
      <c r="A242" s="4" t="s">
        <v>553</v>
      </c>
      <c r="B242" s="4">
        <v>9</v>
      </c>
      <c r="C242" s="4">
        <v>125032263</v>
      </c>
      <c r="D242" s="10" t="s">
        <v>554</v>
      </c>
      <c r="E242" s="18">
        <v>-1.1332902130077E-2</v>
      </c>
      <c r="F242" s="18">
        <v>-0.12120287296306501</v>
      </c>
      <c r="G242" s="48">
        <v>-3.6477068321878303E-2</v>
      </c>
      <c r="H242" s="18">
        <v>0.20788115368473301</v>
      </c>
      <c r="I242" s="18">
        <v>0.33072687245295102</v>
      </c>
      <c r="J242" s="18">
        <v>0.77239891892486301</v>
      </c>
      <c r="K242" s="52" t="s">
        <v>5652</v>
      </c>
    </row>
    <row r="243" spans="1:11" x14ac:dyDescent="0.25">
      <c r="A243" s="4" t="s">
        <v>573</v>
      </c>
      <c r="B243" s="4">
        <v>11</v>
      </c>
      <c r="C243" s="4">
        <v>3760250</v>
      </c>
      <c r="D243" s="10" t="s">
        <v>574</v>
      </c>
      <c r="E243" s="18">
        <v>2.6145533193725201E-2</v>
      </c>
      <c r="F243" s="18">
        <v>-2.3545729762916402E-2</v>
      </c>
      <c r="G243" s="48">
        <v>-4.2741523618166098E-2</v>
      </c>
      <c r="H243" s="18">
        <v>0.595112626226318</v>
      </c>
      <c r="I243" s="18">
        <v>0.837250135342539</v>
      </c>
      <c r="J243" s="18">
        <v>0.46155398172623402</v>
      </c>
      <c r="K243" s="52" t="s">
        <v>5652</v>
      </c>
    </row>
    <row r="244" spans="1:11" x14ac:dyDescent="0.25">
      <c r="A244" s="4" t="s">
        <v>582</v>
      </c>
      <c r="B244" s="4">
        <v>12</v>
      </c>
      <c r="C244" s="4">
        <v>102193720</v>
      </c>
      <c r="D244" s="10" t="s">
        <v>583</v>
      </c>
      <c r="E244" s="18">
        <v>-7.2217246816795796E-2</v>
      </c>
      <c r="F244" s="18">
        <v>3.5224767471103598E-2</v>
      </c>
      <c r="G244" s="48">
        <v>9.4274583923270899E-2</v>
      </c>
      <c r="H244" s="18">
        <v>0.52779869873058305</v>
      </c>
      <c r="I244" s="18">
        <v>0.72842222094258002</v>
      </c>
      <c r="J244" s="18">
        <v>0.32852225165003301</v>
      </c>
      <c r="K244" s="52" t="s">
        <v>5652</v>
      </c>
    </row>
    <row r="245" spans="1:11" x14ac:dyDescent="0.25">
      <c r="A245" s="4" t="s">
        <v>584</v>
      </c>
      <c r="B245" s="4">
        <v>15</v>
      </c>
      <c r="C245" s="4">
        <v>64445802</v>
      </c>
      <c r="D245" s="10" t="s">
        <v>585</v>
      </c>
      <c r="E245" s="18">
        <v>-6.5822370053621404E-2</v>
      </c>
      <c r="F245" s="18">
        <v>3.6474896267935597E-2</v>
      </c>
      <c r="G245" s="48">
        <v>0.20308111784633601</v>
      </c>
      <c r="H245" s="18">
        <v>0.48787229242834401</v>
      </c>
      <c r="I245" s="18">
        <v>0.25944819203538</v>
      </c>
      <c r="J245" s="18">
        <v>7.0058170162222794E-2</v>
      </c>
      <c r="K245" s="52" t="s">
        <v>5652</v>
      </c>
    </row>
    <row r="246" spans="1:11" x14ac:dyDescent="0.25">
      <c r="A246" s="4" t="s">
        <v>575</v>
      </c>
      <c r="B246" s="4">
        <v>20</v>
      </c>
      <c r="C246" s="4">
        <v>52224829</v>
      </c>
      <c r="D246" s="10" t="s">
        <v>47</v>
      </c>
      <c r="E246" s="18">
        <v>2.4513462898122101E-2</v>
      </c>
      <c r="F246" s="18">
        <v>-3.6261233001287298E-3</v>
      </c>
      <c r="G246" s="48">
        <v>-0.14798045066854801</v>
      </c>
      <c r="H246" s="18">
        <v>0.82691927723592396</v>
      </c>
      <c r="I246" s="18">
        <v>0.26334286420422098</v>
      </c>
      <c r="J246" s="18">
        <v>0.18190918198101999</v>
      </c>
      <c r="K246" s="52" t="s">
        <v>5652</v>
      </c>
    </row>
    <row r="247" spans="1:11" x14ac:dyDescent="0.25">
      <c r="A247" s="4" t="s">
        <v>571</v>
      </c>
      <c r="B247" s="4">
        <v>21</v>
      </c>
      <c r="C247" s="4">
        <v>27943730</v>
      </c>
      <c r="D247" s="10" t="s">
        <v>572</v>
      </c>
      <c r="E247" s="18">
        <v>0.16063145169495999</v>
      </c>
      <c r="F247" s="18">
        <v>-0.15800132600754599</v>
      </c>
      <c r="G247" s="48">
        <v>-0.136513062484971</v>
      </c>
      <c r="H247" s="18">
        <v>0.20516093616884201</v>
      </c>
      <c r="I247" s="18">
        <v>0.93165223354541704</v>
      </c>
      <c r="J247" s="18">
        <v>0.237158389860855</v>
      </c>
      <c r="K247" s="52" t="s">
        <v>5652</v>
      </c>
    </row>
    <row r="248" spans="1:11" x14ac:dyDescent="0.25">
      <c r="A248" s="4" t="s">
        <v>569</v>
      </c>
      <c r="B248" s="4">
        <v>21</v>
      </c>
      <c r="C248" s="4">
        <v>33650743</v>
      </c>
      <c r="D248" s="10" t="s">
        <v>570</v>
      </c>
      <c r="E248" s="18">
        <v>1.0601588744838301E-2</v>
      </c>
      <c r="F248" s="18">
        <v>-8.6472271157504998E-2</v>
      </c>
      <c r="G248" s="48">
        <v>-0.113315784503662</v>
      </c>
      <c r="H248" s="18">
        <v>0.318354081083844</v>
      </c>
      <c r="I248" s="18">
        <v>0.78214411797722305</v>
      </c>
      <c r="J248" s="18">
        <v>0.20340173306537801</v>
      </c>
      <c r="K248" s="52" t="s">
        <v>5652</v>
      </c>
    </row>
    <row r="249" spans="1:11" x14ac:dyDescent="0.25">
      <c r="A249" s="4" t="s">
        <v>586</v>
      </c>
      <c r="B249" s="4">
        <v>21</v>
      </c>
      <c r="C249" s="4">
        <v>43389246</v>
      </c>
      <c r="D249" s="10" t="s">
        <v>587</v>
      </c>
      <c r="E249" s="18">
        <v>0.50864055692194299</v>
      </c>
      <c r="F249" s="18">
        <v>0.54401017476560098</v>
      </c>
      <c r="G249" s="48">
        <v>0.52077836364376895</v>
      </c>
      <c r="H249" s="18">
        <v>0.964481432258667</v>
      </c>
      <c r="I249" s="18">
        <v>0.97666590881567705</v>
      </c>
      <c r="J249" s="18">
        <v>0.98780747393184698</v>
      </c>
      <c r="K249" s="52" t="s">
        <v>5652</v>
      </c>
    </row>
    <row r="250" spans="1:11" x14ac:dyDescent="0.25">
      <c r="A250" s="4" t="s">
        <v>580</v>
      </c>
      <c r="B250" s="4">
        <v>22</v>
      </c>
      <c r="C250" s="4">
        <v>30758847</v>
      </c>
      <c r="D250" s="10" t="s">
        <v>581</v>
      </c>
      <c r="E250" s="18">
        <v>1.2299850100771699E-2</v>
      </c>
      <c r="F250" s="18">
        <v>1.4518920777219E-2</v>
      </c>
      <c r="G250" s="48">
        <v>0.101155570266428</v>
      </c>
      <c r="H250" s="18">
        <v>0.98631599082079802</v>
      </c>
      <c r="I250" s="18">
        <v>0.50355030998480299</v>
      </c>
      <c r="J250" s="18">
        <v>0.49270675912985101</v>
      </c>
      <c r="K250" s="52" t="s">
        <v>5652</v>
      </c>
    </row>
    <row r="251" spans="1:11" x14ac:dyDescent="0.25">
      <c r="A251" s="4" t="s">
        <v>593</v>
      </c>
      <c r="B251" s="4">
        <v>3</v>
      </c>
      <c r="C251" s="4">
        <v>129800573</v>
      </c>
      <c r="D251" s="10" t="s">
        <v>595</v>
      </c>
      <c r="E251" s="18">
        <v>-0.34404810427219701</v>
      </c>
      <c r="F251" s="18">
        <v>-0.56449396295959098</v>
      </c>
      <c r="G251" s="48">
        <v>-0.44846854688714999</v>
      </c>
      <c r="H251" s="18">
        <v>0.63246046760354202</v>
      </c>
      <c r="I251" s="18">
        <v>0.80118022216136797</v>
      </c>
      <c r="J251" s="18">
        <v>0.82070437299941201</v>
      </c>
      <c r="K251" s="52" t="s">
        <v>5652</v>
      </c>
    </row>
    <row r="252" spans="1:11" x14ac:dyDescent="0.25">
      <c r="A252" s="4" t="s">
        <v>596</v>
      </c>
      <c r="B252" s="4">
        <v>1</v>
      </c>
      <c r="C252" s="4">
        <v>66799262</v>
      </c>
      <c r="D252" s="10" t="s">
        <v>597</v>
      </c>
      <c r="E252" s="18">
        <v>7.3990737421740393E-2</v>
      </c>
      <c r="F252" s="18">
        <v>-0.107442641249271</v>
      </c>
      <c r="G252" s="48">
        <v>-0.20566814848350801</v>
      </c>
      <c r="H252" s="18">
        <v>0.43436523186093901</v>
      </c>
      <c r="I252" s="18">
        <v>0.67181770011391295</v>
      </c>
      <c r="J252" s="18">
        <v>0.22912955490810399</v>
      </c>
      <c r="K252" s="52" t="s">
        <v>5652</v>
      </c>
    </row>
    <row r="253" spans="1:11" x14ac:dyDescent="0.25">
      <c r="A253" s="4" t="s">
        <v>600</v>
      </c>
      <c r="B253" s="4">
        <v>10</v>
      </c>
      <c r="C253" s="4">
        <v>95789599</v>
      </c>
      <c r="D253" s="10" t="s">
        <v>33</v>
      </c>
      <c r="E253" s="18">
        <v>0.11383476997146499</v>
      </c>
      <c r="F253" s="18">
        <v>0.109994062887439</v>
      </c>
      <c r="G253" s="48">
        <v>-0.13149735325435499</v>
      </c>
      <c r="H253" s="18">
        <v>0.96704303341478903</v>
      </c>
      <c r="I253" s="18">
        <v>1.0521417461049501E-2</v>
      </c>
      <c r="J253" s="18">
        <v>9.3866580031526804E-3</v>
      </c>
      <c r="K253" s="52" t="s">
        <v>5651</v>
      </c>
    </row>
    <row r="254" spans="1:11" x14ac:dyDescent="0.25">
      <c r="A254" s="4" t="s">
        <v>601</v>
      </c>
      <c r="B254" s="4">
        <v>10</v>
      </c>
      <c r="C254" s="4">
        <v>118563110</v>
      </c>
      <c r="D254" s="10" t="s">
        <v>602</v>
      </c>
      <c r="E254" s="18">
        <v>7.8173545485682797E-3</v>
      </c>
      <c r="F254" s="18">
        <v>1.1636761586827899E-2</v>
      </c>
      <c r="G254" s="48">
        <v>0.15585310764159699</v>
      </c>
      <c r="H254" s="18">
        <v>0.97359483753207798</v>
      </c>
      <c r="I254" s="18">
        <v>0.21302657048717699</v>
      </c>
      <c r="J254" s="18">
        <v>0.201242925804481</v>
      </c>
      <c r="K254" s="52" t="s">
        <v>5652</v>
      </c>
    </row>
    <row r="255" spans="1:11" x14ac:dyDescent="0.25">
      <c r="A255" s="4" t="s">
        <v>598</v>
      </c>
      <c r="B255" s="4">
        <v>15</v>
      </c>
      <c r="C255" s="4">
        <v>41228589</v>
      </c>
      <c r="D255" s="10" t="s">
        <v>599</v>
      </c>
      <c r="E255" s="18">
        <v>5.6517521451928399E-3</v>
      </c>
      <c r="F255" s="18">
        <v>-3.4623956444701502E-2</v>
      </c>
      <c r="G255" s="48">
        <v>-0.102553903270641</v>
      </c>
      <c r="H255" s="18">
        <v>0.71416221207323805</v>
      </c>
      <c r="I255" s="18">
        <v>0.53696738831950497</v>
      </c>
      <c r="J255" s="18">
        <v>0.32603986808769397</v>
      </c>
      <c r="K255" s="52" t="s">
        <v>5652</v>
      </c>
    </row>
    <row r="256" spans="1:11" x14ac:dyDescent="0.25">
      <c r="A256" s="4" t="s">
        <v>603</v>
      </c>
      <c r="B256" s="4">
        <v>22</v>
      </c>
      <c r="C256" s="4">
        <v>50461702</v>
      </c>
      <c r="D256" s="10" t="s">
        <v>108</v>
      </c>
      <c r="E256" s="18">
        <v>-1.13223319842535E-2</v>
      </c>
      <c r="F256" s="18">
        <v>0.116986175007188</v>
      </c>
      <c r="G256" s="48">
        <v>0.21932950341307</v>
      </c>
      <c r="H256" s="18">
        <v>0.37842886004811199</v>
      </c>
      <c r="I256" s="18">
        <v>0.48204556892012801</v>
      </c>
      <c r="J256" s="18">
        <v>0.114795202203548</v>
      </c>
      <c r="K256" s="52" t="s">
        <v>5652</v>
      </c>
    </row>
    <row r="257" spans="1:11" x14ac:dyDescent="0.25">
      <c r="A257" s="4" t="s">
        <v>606</v>
      </c>
      <c r="B257" s="4">
        <v>1</v>
      </c>
      <c r="C257" s="4">
        <v>179204318</v>
      </c>
      <c r="D257" s="10" t="s">
        <v>607</v>
      </c>
      <c r="E257" s="18">
        <v>-2.25505535333262E-2</v>
      </c>
      <c r="F257" s="18">
        <v>-0.230421563082709</v>
      </c>
      <c r="G257" s="48">
        <v>-0.26471915299420501</v>
      </c>
      <c r="H257" s="18">
        <v>0.41571557060301301</v>
      </c>
      <c r="I257" s="18">
        <v>0.89301588878862004</v>
      </c>
      <c r="J257" s="18">
        <v>0.34331479179584601</v>
      </c>
      <c r="K257" s="52" t="s">
        <v>5652</v>
      </c>
    </row>
    <row r="258" spans="1:11" x14ac:dyDescent="0.25">
      <c r="A258" s="4" t="s">
        <v>604</v>
      </c>
      <c r="B258" s="4">
        <v>11</v>
      </c>
      <c r="C258" s="4">
        <v>34380839</v>
      </c>
      <c r="D258" s="10" t="s">
        <v>605</v>
      </c>
      <c r="E258" s="18">
        <v>1.3039525408428201E-2</v>
      </c>
      <c r="F258" s="18">
        <v>3.6311367347810597E-2</v>
      </c>
      <c r="G258" s="48">
        <v>2.14744987519974E-2</v>
      </c>
      <c r="H258" s="18">
        <v>0.81163550718948896</v>
      </c>
      <c r="I258" s="18">
        <v>0.87922652427401504</v>
      </c>
      <c r="J258" s="18">
        <v>0.93115734014165896</v>
      </c>
      <c r="K258" s="52" t="s">
        <v>5652</v>
      </c>
    </row>
    <row r="259" spans="1:11" x14ac:dyDescent="0.25">
      <c r="A259" s="4" t="s">
        <v>610</v>
      </c>
      <c r="B259" s="4">
        <v>1</v>
      </c>
      <c r="C259" s="4">
        <v>164681594</v>
      </c>
      <c r="D259" s="10" t="s">
        <v>16</v>
      </c>
      <c r="E259" s="18">
        <v>-2.4547526988304098E-2</v>
      </c>
      <c r="F259" s="18">
        <v>-0.24739847302589499</v>
      </c>
      <c r="G259" s="48">
        <v>-0.218878138316144</v>
      </c>
      <c r="H259" s="18">
        <v>0.15218161556892301</v>
      </c>
      <c r="I259" s="18">
        <v>0.85392080723757802</v>
      </c>
      <c r="J259" s="18">
        <v>0.21128181979101601</v>
      </c>
      <c r="K259" s="52" t="s">
        <v>5652</v>
      </c>
    </row>
    <row r="260" spans="1:11" x14ac:dyDescent="0.25">
      <c r="A260" s="4" t="s">
        <v>625</v>
      </c>
      <c r="B260" s="4">
        <v>1</v>
      </c>
      <c r="C260" s="4">
        <v>223407095</v>
      </c>
      <c r="D260" s="10" t="s">
        <v>39</v>
      </c>
      <c r="E260" s="18">
        <v>-5.0945616906356198E-2</v>
      </c>
      <c r="F260" s="18">
        <v>0.48957017615516901</v>
      </c>
      <c r="G260" s="48">
        <v>0.36699968348505801</v>
      </c>
      <c r="H260" s="18">
        <v>0.205692068783381</v>
      </c>
      <c r="I260" s="18">
        <v>0.77334644639695105</v>
      </c>
      <c r="J260" s="18">
        <v>0.32708232896946798</v>
      </c>
      <c r="K260" s="52" t="s">
        <v>5652</v>
      </c>
    </row>
    <row r="261" spans="1:11" x14ac:dyDescent="0.25">
      <c r="A261" s="4" t="s">
        <v>630</v>
      </c>
      <c r="B261" s="4">
        <v>2</v>
      </c>
      <c r="C261" s="4">
        <v>115200321</v>
      </c>
      <c r="D261" s="10" t="s">
        <v>29</v>
      </c>
      <c r="E261" s="18">
        <v>-1.48773254274809E-2</v>
      </c>
      <c r="F261" s="18">
        <v>0.14929693086416199</v>
      </c>
      <c r="G261" s="48">
        <v>0.19917536076916201</v>
      </c>
      <c r="H261" s="18">
        <v>0.25449517863306498</v>
      </c>
      <c r="I261" s="18">
        <v>0.72847660952762106</v>
      </c>
      <c r="J261" s="18">
        <v>0.138191211103011</v>
      </c>
      <c r="K261" s="52" t="s">
        <v>5652</v>
      </c>
    </row>
    <row r="262" spans="1:11" x14ac:dyDescent="0.25">
      <c r="A262" s="4" t="s">
        <v>633</v>
      </c>
      <c r="B262" s="4">
        <v>3</v>
      </c>
      <c r="C262" s="4">
        <v>14364524</v>
      </c>
      <c r="D262" s="10" t="s">
        <v>634</v>
      </c>
      <c r="E262" s="18">
        <v>3.8994622497357302E-3</v>
      </c>
      <c r="F262" s="18">
        <v>-1.8592548560895299E-2</v>
      </c>
      <c r="G262" s="48">
        <v>4.67927628455162E-2</v>
      </c>
      <c r="H262" s="18">
        <v>0.83247689026991201</v>
      </c>
      <c r="I262" s="18">
        <v>0.53892684495982002</v>
      </c>
      <c r="J262" s="18">
        <v>0.68674344283239297</v>
      </c>
      <c r="K262" s="52" t="s">
        <v>5652</v>
      </c>
    </row>
    <row r="263" spans="1:11" x14ac:dyDescent="0.25">
      <c r="A263" s="4" t="s">
        <v>626</v>
      </c>
      <c r="B263" s="4">
        <v>3</v>
      </c>
      <c r="C263" s="4">
        <v>128513829</v>
      </c>
      <c r="D263" s="10" t="s">
        <v>627</v>
      </c>
      <c r="E263" s="18">
        <v>-5.2118527218538602E-2</v>
      </c>
      <c r="F263" s="18">
        <v>-0.12813700733972699</v>
      </c>
      <c r="G263" s="48">
        <v>-0.111114203653921</v>
      </c>
      <c r="H263" s="18">
        <v>0.37736359867806502</v>
      </c>
      <c r="I263" s="18">
        <v>0.84302921692329302</v>
      </c>
      <c r="J263" s="18">
        <v>0.49297562789565003</v>
      </c>
      <c r="K263" s="52" t="s">
        <v>5652</v>
      </c>
    </row>
    <row r="264" spans="1:11" x14ac:dyDescent="0.25">
      <c r="A264" s="4" t="s">
        <v>621</v>
      </c>
      <c r="B264" s="4">
        <v>3</v>
      </c>
      <c r="C264" s="4">
        <v>184428879</v>
      </c>
      <c r="D264" s="10" t="s">
        <v>622</v>
      </c>
      <c r="E264" s="18">
        <v>-9.7147097212570796E-2</v>
      </c>
      <c r="F264" s="18">
        <v>-0.11681067150471899</v>
      </c>
      <c r="G264" s="48">
        <v>-0.18786835690560899</v>
      </c>
      <c r="H264" s="18">
        <v>0.87093653296774698</v>
      </c>
      <c r="I264" s="18">
        <v>0.557423505421069</v>
      </c>
      <c r="J264" s="18">
        <v>0.45407332069479001</v>
      </c>
      <c r="K264" s="52" t="s">
        <v>5652</v>
      </c>
    </row>
    <row r="265" spans="1:11" x14ac:dyDescent="0.25">
      <c r="A265" s="4" t="s">
        <v>608</v>
      </c>
      <c r="B265" s="4">
        <v>4</v>
      </c>
      <c r="C265" s="4">
        <v>155664242</v>
      </c>
      <c r="D265" s="10" t="s">
        <v>609</v>
      </c>
      <c r="E265" s="18">
        <v>-7.0822311477357902E-2</v>
      </c>
      <c r="F265" s="18">
        <v>0.12783257571179599</v>
      </c>
      <c r="G265" s="48">
        <v>-4.2308250691338797E-2</v>
      </c>
      <c r="H265" s="18">
        <v>5.65264963700471E-2</v>
      </c>
      <c r="I265" s="18">
        <v>0.101647281166065</v>
      </c>
      <c r="J265" s="18">
        <v>0.78253766635565802</v>
      </c>
      <c r="K265" s="52" t="s">
        <v>5652</v>
      </c>
    </row>
    <row r="266" spans="1:11" x14ac:dyDescent="0.25">
      <c r="A266" s="4" t="s">
        <v>611</v>
      </c>
      <c r="B266" s="4">
        <v>5</v>
      </c>
      <c r="C266" s="4">
        <v>129242158</v>
      </c>
      <c r="D266" s="10" t="s">
        <v>612</v>
      </c>
      <c r="E266" s="18">
        <v>-9.9146612320267207E-3</v>
      </c>
      <c r="F266" s="18">
        <v>0.42976607169973802</v>
      </c>
      <c r="G266" s="48">
        <v>0.14744733133398399</v>
      </c>
      <c r="H266" s="18">
        <v>1.5662616408130201E-2</v>
      </c>
      <c r="I266" s="18">
        <v>0.117768567554491</v>
      </c>
      <c r="J266" s="18">
        <v>0.38139881921901803</v>
      </c>
      <c r="K266" s="52" t="s">
        <v>5651</v>
      </c>
    </row>
    <row r="267" spans="1:11" x14ac:dyDescent="0.25">
      <c r="A267" s="4" t="s">
        <v>638</v>
      </c>
      <c r="B267" s="4">
        <v>6</v>
      </c>
      <c r="C267" s="4">
        <v>158506818</v>
      </c>
      <c r="D267" s="10" t="s">
        <v>118</v>
      </c>
      <c r="E267" s="18">
        <v>-0.60543113777339597</v>
      </c>
      <c r="F267" s="18">
        <v>-6.0963566805911099E-2</v>
      </c>
      <c r="G267" s="48">
        <v>-0.31410950636784002</v>
      </c>
      <c r="H267" s="18">
        <v>0.214575548406684</v>
      </c>
      <c r="I267" s="18">
        <v>0.56281045926609796</v>
      </c>
      <c r="J267" s="18">
        <v>0.50555882340104297</v>
      </c>
      <c r="K267" s="52" t="s">
        <v>5652</v>
      </c>
    </row>
    <row r="268" spans="1:11" x14ac:dyDescent="0.25">
      <c r="A268" s="4" t="s">
        <v>615</v>
      </c>
      <c r="B268" s="4">
        <v>8</v>
      </c>
      <c r="C268" s="4">
        <v>102275675</v>
      </c>
      <c r="D268" s="10" t="s">
        <v>616</v>
      </c>
      <c r="E268" s="18">
        <v>3.9608273347804902E-2</v>
      </c>
      <c r="F268" s="18">
        <v>-5.8126108836422503E-2</v>
      </c>
      <c r="G268" s="48">
        <v>5.6778195283821602E-2</v>
      </c>
      <c r="H268" s="18">
        <v>0.228383777494787</v>
      </c>
      <c r="I268" s="18">
        <v>0.15726822774108401</v>
      </c>
      <c r="J268" s="18">
        <v>0.83186517221033196</v>
      </c>
      <c r="K268" s="52" t="s">
        <v>5652</v>
      </c>
    </row>
    <row r="269" spans="1:11" x14ac:dyDescent="0.25">
      <c r="A269" s="4" t="s">
        <v>637</v>
      </c>
      <c r="B269" s="4">
        <v>8</v>
      </c>
      <c r="C269" s="4">
        <v>135056816</v>
      </c>
      <c r="D269" s="10" t="s">
        <v>84</v>
      </c>
      <c r="E269" s="18">
        <v>-2.5967245900460401E-2</v>
      </c>
      <c r="F269" s="18">
        <v>0.23010458810228299</v>
      </c>
      <c r="G269" s="48">
        <v>0.30814481663934101</v>
      </c>
      <c r="H269" s="18">
        <v>0.25817171082924401</v>
      </c>
      <c r="I269" s="18">
        <v>0.72968983984279701</v>
      </c>
      <c r="J269" s="18">
        <v>0.14095680958838</v>
      </c>
      <c r="K269" s="52" t="s">
        <v>5652</v>
      </c>
    </row>
    <row r="270" spans="1:11" x14ac:dyDescent="0.25">
      <c r="A270" s="4" t="s">
        <v>635</v>
      </c>
      <c r="B270" s="4">
        <v>10</v>
      </c>
      <c r="C270" s="4">
        <v>123868970</v>
      </c>
      <c r="D270" s="10" t="s">
        <v>80</v>
      </c>
      <c r="E270" s="18">
        <v>0.101836376265281</v>
      </c>
      <c r="F270" s="18">
        <v>0.32605847045465802</v>
      </c>
      <c r="G270" s="48">
        <v>0.379525812622862</v>
      </c>
      <c r="H270" s="18">
        <v>0.45605023676407602</v>
      </c>
      <c r="I270" s="18">
        <v>0.85875662604513803</v>
      </c>
      <c r="J270" s="18">
        <v>0.35628738220853101</v>
      </c>
      <c r="K270" s="52" t="s">
        <v>5652</v>
      </c>
    </row>
    <row r="271" spans="1:11" x14ac:dyDescent="0.25">
      <c r="A271" s="4" t="s">
        <v>639</v>
      </c>
      <c r="B271" s="4">
        <v>11</v>
      </c>
      <c r="C271" s="4">
        <v>64067409</v>
      </c>
      <c r="D271" s="10" t="s">
        <v>640</v>
      </c>
      <c r="E271" s="18">
        <v>-5.2515115496287602E-2</v>
      </c>
      <c r="F271" s="18">
        <v>7.3814616225066396E-2</v>
      </c>
      <c r="G271" s="48">
        <v>2.5135749553687001E-2</v>
      </c>
      <c r="H271" s="18">
        <v>0.22844097380254599</v>
      </c>
      <c r="I271" s="18">
        <v>0.64162212322758005</v>
      </c>
      <c r="J271" s="18">
        <v>0.45817153162632901</v>
      </c>
      <c r="K271" s="52" t="s">
        <v>5652</v>
      </c>
    </row>
    <row r="272" spans="1:11" x14ac:dyDescent="0.25">
      <c r="A272" s="4" t="s">
        <v>107</v>
      </c>
      <c r="B272" s="4">
        <v>11</v>
      </c>
      <c r="C272" s="4">
        <v>66456240</v>
      </c>
      <c r="D272" s="10" t="s">
        <v>89</v>
      </c>
      <c r="E272" s="18">
        <v>-4.1702137657520198E-2</v>
      </c>
      <c r="F272" s="18">
        <v>0.15854660632697101</v>
      </c>
      <c r="G272" s="48">
        <v>-0.17776853119522601</v>
      </c>
      <c r="H272" s="18">
        <v>3.9894520610540399E-2</v>
      </c>
      <c r="I272" s="18">
        <v>6.9378812147830103E-4</v>
      </c>
      <c r="J272" s="18">
        <v>0.16042220259402501</v>
      </c>
      <c r="K272" s="52" t="s">
        <v>5651</v>
      </c>
    </row>
    <row r="273" spans="1:11" x14ac:dyDescent="0.25">
      <c r="A273" s="4" t="s">
        <v>628</v>
      </c>
      <c r="B273" s="4">
        <v>12</v>
      </c>
      <c r="C273" s="4">
        <v>49412537</v>
      </c>
      <c r="D273" s="10" t="s">
        <v>629</v>
      </c>
      <c r="E273" s="18">
        <v>-0.20792596183887499</v>
      </c>
      <c r="F273" s="18">
        <v>-0.177243294866408</v>
      </c>
      <c r="G273" s="48">
        <v>0.34009357342190699</v>
      </c>
      <c r="H273" s="18">
        <v>0.86544992202595505</v>
      </c>
      <c r="I273" s="18">
        <v>5.0368939724116796E-3</v>
      </c>
      <c r="J273" s="18">
        <v>3.0315952534003998E-3</v>
      </c>
      <c r="K273" s="52" t="s">
        <v>5651</v>
      </c>
    </row>
    <row r="274" spans="1:11" x14ac:dyDescent="0.25">
      <c r="A274" s="4" t="s">
        <v>619</v>
      </c>
      <c r="B274" s="4">
        <v>14</v>
      </c>
      <c r="C274" s="4">
        <v>23426592</v>
      </c>
      <c r="D274" s="10" t="s">
        <v>620</v>
      </c>
      <c r="E274" s="18">
        <v>-0.186820130836374</v>
      </c>
      <c r="F274" s="18">
        <v>-0.11877458902337901</v>
      </c>
      <c r="G274" s="48">
        <v>-0.128978643424846</v>
      </c>
      <c r="H274" s="18">
        <v>0.51830772638233602</v>
      </c>
      <c r="I274" s="18">
        <v>0.92275845038377102</v>
      </c>
      <c r="J274" s="18">
        <v>0.582842250502425</v>
      </c>
      <c r="K274" s="52" t="s">
        <v>5652</v>
      </c>
    </row>
    <row r="275" spans="1:11" x14ac:dyDescent="0.25">
      <c r="A275" s="4" t="s">
        <v>636</v>
      </c>
      <c r="B275" s="4">
        <v>14</v>
      </c>
      <c r="C275" s="4">
        <v>103244459</v>
      </c>
      <c r="D275" s="10" t="s">
        <v>76</v>
      </c>
      <c r="E275" s="18">
        <v>-4.0655116151777797E-2</v>
      </c>
      <c r="F275" s="18">
        <v>6.2964677363046007E-2</v>
      </c>
      <c r="G275" s="48">
        <v>0.23819801665593501</v>
      </c>
      <c r="H275" s="18">
        <v>0.49187648866714501</v>
      </c>
      <c r="I275" s="18">
        <v>0.24605896998885801</v>
      </c>
      <c r="J275" s="18">
        <v>6.6192837352768305E-2</v>
      </c>
      <c r="K275" s="52" t="s">
        <v>5652</v>
      </c>
    </row>
    <row r="276" spans="1:11" x14ac:dyDescent="0.25">
      <c r="A276" s="4" t="s">
        <v>623</v>
      </c>
      <c r="B276" s="4">
        <v>15</v>
      </c>
      <c r="C276" s="4">
        <v>75918757</v>
      </c>
      <c r="D276" s="10" t="s">
        <v>624</v>
      </c>
      <c r="E276" s="18">
        <v>-9.3495579575118296E-2</v>
      </c>
      <c r="F276" s="18">
        <v>0.42656735252121403</v>
      </c>
      <c r="G276" s="48">
        <v>0.23619796816831101</v>
      </c>
      <c r="H276" s="18">
        <v>0.10762565824564201</v>
      </c>
      <c r="I276" s="18">
        <v>0.55379975338715504</v>
      </c>
      <c r="J276" s="18">
        <v>0.30597164460097298</v>
      </c>
      <c r="K276" s="52" t="s">
        <v>5652</v>
      </c>
    </row>
    <row r="277" spans="1:11" x14ac:dyDescent="0.25">
      <c r="A277" s="4" t="s">
        <v>631</v>
      </c>
      <c r="B277" s="4">
        <v>19</v>
      </c>
      <c r="C277" s="4">
        <v>40315011</v>
      </c>
      <c r="D277" s="10" t="s">
        <v>632</v>
      </c>
      <c r="E277" s="18">
        <v>-0.120264073215764</v>
      </c>
      <c r="F277" s="18">
        <v>0.122384266054838</v>
      </c>
      <c r="G277" s="48">
        <v>3.9636918064871803E-2</v>
      </c>
      <c r="H277" s="18">
        <v>0.38620009593988702</v>
      </c>
      <c r="I277" s="18">
        <v>0.76725808803539997</v>
      </c>
      <c r="J277" s="18">
        <v>0.56759442771945301</v>
      </c>
      <c r="K277" s="52" t="s">
        <v>5652</v>
      </c>
    </row>
    <row r="278" spans="1:11" x14ac:dyDescent="0.25">
      <c r="A278" s="4" t="s">
        <v>617</v>
      </c>
      <c r="B278" s="4">
        <v>19</v>
      </c>
      <c r="C278" s="4">
        <v>44529424</v>
      </c>
      <c r="D278" s="10" t="s">
        <v>618</v>
      </c>
      <c r="E278" s="18">
        <v>-6.6029809231310702E-2</v>
      </c>
      <c r="F278" s="18">
        <v>9.9555250222133698E-2</v>
      </c>
      <c r="G278" s="48">
        <v>-1.14565389820026E-2</v>
      </c>
      <c r="H278" s="18">
        <v>7.2592540886149401E-2</v>
      </c>
      <c r="I278" s="18">
        <v>0.226793818782795</v>
      </c>
      <c r="J278" s="18">
        <v>0.55136357945134895</v>
      </c>
      <c r="K278" s="52" t="s">
        <v>5652</v>
      </c>
    </row>
    <row r="279" spans="1:11" x14ac:dyDescent="0.25">
      <c r="A279" s="4" t="s">
        <v>613</v>
      </c>
      <c r="B279" s="4">
        <v>20</v>
      </c>
      <c r="C279" s="4">
        <v>17731132</v>
      </c>
      <c r="D279" s="10" t="s">
        <v>614</v>
      </c>
      <c r="E279" s="18">
        <v>9.6881020232622794E-2</v>
      </c>
      <c r="F279" s="18">
        <v>-7.7776936820685399E-2</v>
      </c>
      <c r="G279" s="48">
        <v>1.4035602854267601E-2</v>
      </c>
      <c r="H279" s="18">
        <v>4.5985887397450097E-2</v>
      </c>
      <c r="I279" s="18">
        <v>0.29093188895778999</v>
      </c>
      <c r="J279" s="18">
        <v>0.34038957560435401</v>
      </c>
      <c r="K279" s="52" t="s">
        <v>5651</v>
      </c>
    </row>
    <row r="280" spans="1:11" x14ac:dyDescent="0.25">
      <c r="A280" s="4" t="s">
        <v>641</v>
      </c>
      <c r="B280" s="4">
        <v>16</v>
      </c>
      <c r="C280" s="4">
        <v>1698273</v>
      </c>
      <c r="D280" s="10" t="s">
        <v>642</v>
      </c>
      <c r="E280" s="18">
        <v>2.9363411965305401E-2</v>
      </c>
      <c r="F280" s="18">
        <v>-0.43113659092041301</v>
      </c>
      <c r="G280" s="48">
        <v>-0.22747119259918699</v>
      </c>
      <c r="H280" s="18">
        <v>0.13808010259229</v>
      </c>
      <c r="I280" s="18">
        <v>0.51014491468734902</v>
      </c>
      <c r="J280" s="18">
        <v>0.40650967959106199</v>
      </c>
      <c r="K280" s="52" t="s">
        <v>5652</v>
      </c>
    </row>
    <row r="281" spans="1:11" x14ac:dyDescent="0.25">
      <c r="A281" s="4" t="s">
        <v>643</v>
      </c>
      <c r="B281" s="4">
        <v>17</v>
      </c>
      <c r="C281" s="4">
        <v>79032999</v>
      </c>
      <c r="D281" s="10" t="s">
        <v>28</v>
      </c>
      <c r="E281" s="18">
        <v>-9.4720019111075495E-3</v>
      </c>
      <c r="F281" s="18">
        <v>0.30873617253471802</v>
      </c>
      <c r="G281" s="48">
        <v>0.33353077891219901</v>
      </c>
      <c r="H281" s="18">
        <v>0.27748965367897299</v>
      </c>
      <c r="I281" s="18">
        <v>0.93237866577650397</v>
      </c>
      <c r="J281" s="18">
        <v>0.241972303674473</v>
      </c>
      <c r="K281" s="52" t="s">
        <v>5652</v>
      </c>
    </row>
    <row r="282" spans="1:11" x14ac:dyDescent="0.25">
      <c r="A282" s="4" t="s">
        <v>644</v>
      </c>
      <c r="B282" s="4">
        <v>19</v>
      </c>
      <c r="C282" s="4">
        <v>4910798</v>
      </c>
      <c r="D282" s="10" t="s">
        <v>645</v>
      </c>
      <c r="E282" s="18">
        <v>-2.7946573372605501E-2</v>
      </c>
      <c r="F282" s="18">
        <v>-0.123040409252066</v>
      </c>
      <c r="G282" s="48">
        <v>7.8665022165121494E-3</v>
      </c>
      <c r="H282" s="18">
        <v>0.14892744208414399</v>
      </c>
      <c r="I282" s="18">
        <v>4.7887792508197802E-2</v>
      </c>
      <c r="J282" s="18">
        <v>0.58516893553452498</v>
      </c>
      <c r="K282" s="52" t="s">
        <v>5651</v>
      </c>
    </row>
    <row r="283" spans="1:11" x14ac:dyDescent="0.25">
      <c r="A283" s="4" t="s">
        <v>648</v>
      </c>
      <c r="B283" s="4">
        <v>6</v>
      </c>
      <c r="C283" s="4">
        <v>42947748</v>
      </c>
      <c r="D283" s="10" t="s">
        <v>649</v>
      </c>
      <c r="E283" s="18">
        <v>-0.105824141117954</v>
      </c>
      <c r="F283" s="18">
        <v>-0.24701918956875701</v>
      </c>
      <c r="G283" s="48">
        <v>-0.171719222565306</v>
      </c>
      <c r="H283" s="18">
        <v>0.19372368313320901</v>
      </c>
      <c r="I283" s="18">
        <v>0.48701272774674298</v>
      </c>
      <c r="J283" s="18">
        <v>0.54291182917909198</v>
      </c>
      <c r="K283" s="52" t="s">
        <v>5652</v>
      </c>
    </row>
    <row r="284" spans="1:11" x14ac:dyDescent="0.25">
      <c r="A284" s="4" t="s">
        <v>646</v>
      </c>
      <c r="B284" s="4">
        <v>8</v>
      </c>
      <c r="C284" s="4">
        <v>109209956</v>
      </c>
      <c r="D284" s="10" t="s">
        <v>647</v>
      </c>
      <c r="E284" s="18">
        <v>3.9438691372098003E-2</v>
      </c>
      <c r="F284" s="18">
        <v>0.32541372151771403</v>
      </c>
      <c r="G284" s="48">
        <v>0.122377793149177</v>
      </c>
      <c r="H284" s="18">
        <v>0.255841475821799</v>
      </c>
      <c r="I284" s="18">
        <v>0.41912274326166798</v>
      </c>
      <c r="J284" s="18">
        <v>0.74104984178044497</v>
      </c>
      <c r="K284" s="52" t="s">
        <v>5652</v>
      </c>
    </row>
    <row r="285" spans="1:11" x14ac:dyDescent="0.25">
      <c r="A285" s="4" t="s">
        <v>650</v>
      </c>
      <c r="B285" s="4">
        <v>13</v>
      </c>
      <c r="C285" s="4">
        <v>114843594</v>
      </c>
      <c r="D285" s="10" t="s">
        <v>651</v>
      </c>
      <c r="E285" s="18">
        <v>-2.70146715039845E-2</v>
      </c>
      <c r="F285" s="18">
        <v>0.38538292661705298</v>
      </c>
      <c r="G285" s="48">
        <v>0.37437840006328099</v>
      </c>
      <c r="H285" s="18">
        <v>0.17193134388656101</v>
      </c>
      <c r="I285" s="18">
        <v>0.97079452179182901</v>
      </c>
      <c r="J285" s="18">
        <v>0.18355828206632699</v>
      </c>
      <c r="K285" s="52" t="s">
        <v>5652</v>
      </c>
    </row>
    <row r="286" spans="1:11" x14ac:dyDescent="0.25">
      <c r="A286" s="4" t="s">
        <v>655</v>
      </c>
      <c r="B286" s="4">
        <v>1</v>
      </c>
      <c r="C286" s="4">
        <v>50834230</v>
      </c>
      <c r="D286" s="10" t="s">
        <v>656</v>
      </c>
      <c r="E286" s="18">
        <v>-8.5128114045697298E-2</v>
      </c>
      <c r="F286" s="18">
        <v>9.4936186157627195E-2</v>
      </c>
      <c r="G286" s="48">
        <v>0.11457731607454499</v>
      </c>
      <c r="H286" s="18">
        <v>2.18538233900041E-2</v>
      </c>
      <c r="I286" s="18">
        <v>0.80013077036785096</v>
      </c>
      <c r="J286" s="18">
        <v>1.12138466932924E-2</v>
      </c>
      <c r="K286" s="52" t="s">
        <v>5651</v>
      </c>
    </row>
    <row r="287" spans="1:11" x14ac:dyDescent="0.25">
      <c r="A287" s="4" t="s">
        <v>653</v>
      </c>
      <c r="B287" s="4">
        <v>2</v>
      </c>
      <c r="C287" s="4">
        <v>28959354</v>
      </c>
      <c r="D287" s="10" t="s">
        <v>654</v>
      </c>
      <c r="E287" s="18">
        <v>-2.83155537520649E-2</v>
      </c>
      <c r="F287" s="18">
        <v>-4.6694685069365902E-2</v>
      </c>
      <c r="G287" s="48">
        <v>0.215007874248824</v>
      </c>
      <c r="H287" s="18">
        <v>0.89688549766353398</v>
      </c>
      <c r="I287" s="18">
        <v>6.7107832551413504E-2</v>
      </c>
      <c r="J287" s="18">
        <v>8.8350995668519297E-2</v>
      </c>
      <c r="K287" s="52" t="s">
        <v>5652</v>
      </c>
    </row>
    <row r="288" spans="1:11" x14ac:dyDescent="0.25">
      <c r="A288" s="4" t="s">
        <v>652</v>
      </c>
      <c r="B288" s="4">
        <v>8</v>
      </c>
      <c r="C288" s="4">
        <v>125071203</v>
      </c>
      <c r="D288" s="10" t="s">
        <v>125</v>
      </c>
      <c r="E288" s="18">
        <v>4.5038452655446698E-3</v>
      </c>
      <c r="F288" s="18">
        <v>0.14372617755355999</v>
      </c>
      <c r="G288" s="48">
        <v>9.2294489234222399E-2</v>
      </c>
      <c r="H288" s="18">
        <v>0.30684064193953697</v>
      </c>
      <c r="I288" s="18">
        <v>0.70520786252964596</v>
      </c>
      <c r="J288" s="18">
        <v>0.51871938172578302</v>
      </c>
      <c r="K288" s="52" t="s">
        <v>5652</v>
      </c>
    </row>
    <row r="289" spans="1:11" x14ac:dyDescent="0.25">
      <c r="A289" s="4" t="s">
        <v>658</v>
      </c>
      <c r="B289" s="4">
        <v>7</v>
      </c>
      <c r="C289" s="4">
        <v>87337600</v>
      </c>
      <c r="D289" s="10" t="s">
        <v>659</v>
      </c>
      <c r="E289" s="18">
        <v>0.21198992727927701</v>
      </c>
      <c r="F289" s="18">
        <v>-0.32526937741626999</v>
      </c>
      <c r="G289" s="48">
        <v>8.4918368036254299E-2</v>
      </c>
      <c r="H289" s="18">
        <v>5.7025744281365302E-2</v>
      </c>
      <c r="I289" s="18">
        <v>0.14480293472151301</v>
      </c>
      <c r="J289" s="18">
        <v>0.64999944828366796</v>
      </c>
      <c r="K289" s="52" t="s">
        <v>5652</v>
      </c>
    </row>
    <row r="290" spans="1:11" x14ac:dyDescent="0.25">
      <c r="A290" s="4" t="s">
        <v>660</v>
      </c>
      <c r="B290" s="4">
        <v>17</v>
      </c>
      <c r="C290" s="4">
        <v>17054863</v>
      </c>
      <c r="D290" s="10" t="s">
        <v>661</v>
      </c>
      <c r="E290" s="18">
        <v>5.6187677525366797E-2</v>
      </c>
      <c r="F290" s="18">
        <v>8.0217855295599605E-2</v>
      </c>
      <c r="G290" s="48">
        <v>4.4716245080317803E-2</v>
      </c>
      <c r="H290" s="18">
        <v>0.86637999949783095</v>
      </c>
      <c r="I290" s="18">
        <v>0.80370002495762305</v>
      </c>
      <c r="J290" s="18">
        <v>0.93597746431076201</v>
      </c>
      <c r="K290" s="52" t="s">
        <v>5652</v>
      </c>
    </row>
    <row r="291" spans="1:11" x14ac:dyDescent="0.25">
      <c r="A291" s="4" t="s">
        <v>657</v>
      </c>
      <c r="B291" s="4">
        <v>19</v>
      </c>
      <c r="C291" s="4">
        <v>6264460</v>
      </c>
      <c r="D291" s="10" t="s">
        <v>117</v>
      </c>
      <c r="E291" s="18">
        <v>3.2869556715638702E-2</v>
      </c>
      <c r="F291" s="18">
        <v>-0.23862080767095201</v>
      </c>
      <c r="G291" s="48">
        <v>-0.26368871695141999</v>
      </c>
      <c r="H291" s="18">
        <v>0.132981941012944</v>
      </c>
      <c r="I291" s="18">
        <v>0.88908862354521501</v>
      </c>
      <c r="J291" s="18">
        <v>0.101106376769815</v>
      </c>
      <c r="K291" s="52" t="s">
        <v>5652</v>
      </c>
    </row>
    <row r="292" spans="1:11" x14ac:dyDescent="0.25">
      <c r="A292" s="4" t="s">
        <v>662</v>
      </c>
      <c r="B292" s="4">
        <v>5</v>
      </c>
      <c r="C292" s="4">
        <v>52323426</v>
      </c>
      <c r="D292" s="10" t="s">
        <v>663</v>
      </c>
      <c r="E292" s="18">
        <v>4.2899759005250601E-2</v>
      </c>
      <c r="F292" s="18">
        <v>-8.3050769071498998E-2</v>
      </c>
      <c r="G292" s="48">
        <v>-0.11580498079388001</v>
      </c>
      <c r="H292" s="18">
        <v>0.18741675729181501</v>
      </c>
      <c r="I292" s="18">
        <v>0.73075185492245898</v>
      </c>
      <c r="J292" s="18">
        <v>9.7488956505867197E-2</v>
      </c>
      <c r="K292" s="52" t="s">
        <v>5652</v>
      </c>
    </row>
    <row r="293" spans="1:11" x14ac:dyDescent="0.25">
      <c r="A293" s="4" t="s">
        <v>664</v>
      </c>
      <c r="B293" s="4">
        <v>12</v>
      </c>
      <c r="C293" s="4">
        <v>42970349</v>
      </c>
      <c r="D293" s="10" t="s">
        <v>69</v>
      </c>
      <c r="E293" s="18">
        <v>6.7631537663449995E-2</v>
      </c>
      <c r="F293" s="18">
        <v>0.352104104995001</v>
      </c>
      <c r="G293" s="48">
        <v>0.206995464721972</v>
      </c>
      <c r="H293" s="18">
        <v>3.8782505587061797E-2</v>
      </c>
      <c r="I293" s="18">
        <v>0.28826931006977602</v>
      </c>
      <c r="J293" s="18">
        <v>0.30768406182202501</v>
      </c>
      <c r="K293" s="52" t="s">
        <v>5651</v>
      </c>
    </row>
    <row r="294" spans="1:11" x14ac:dyDescent="0.25">
      <c r="A294" s="4" t="s">
        <v>668</v>
      </c>
      <c r="B294" s="4">
        <v>2</v>
      </c>
      <c r="C294" s="4">
        <v>33352369</v>
      </c>
      <c r="D294" s="10" t="s">
        <v>669</v>
      </c>
      <c r="E294" s="18">
        <v>-0.16060946664629799</v>
      </c>
      <c r="F294" s="18">
        <v>0.33239003902507003</v>
      </c>
      <c r="G294" s="48">
        <v>0.36598841599970799</v>
      </c>
      <c r="H294" s="18">
        <v>0.12187007920864899</v>
      </c>
      <c r="I294" s="18">
        <v>0.91556568493462898</v>
      </c>
      <c r="J294" s="18">
        <v>9.87181095294975E-2</v>
      </c>
      <c r="K294" s="52" t="s">
        <v>5652</v>
      </c>
    </row>
    <row r="295" spans="1:11" x14ac:dyDescent="0.25">
      <c r="A295" s="4" t="s">
        <v>665</v>
      </c>
      <c r="B295" s="4">
        <v>5</v>
      </c>
      <c r="C295" s="4">
        <v>39502320</v>
      </c>
      <c r="D295" s="10" t="s">
        <v>666</v>
      </c>
      <c r="E295" s="18">
        <v>0.112040761001686</v>
      </c>
      <c r="F295" s="18">
        <v>-0.30970329244841899</v>
      </c>
      <c r="G295" s="48">
        <v>-0.31680712605963302</v>
      </c>
      <c r="H295" s="18">
        <v>1.46112854137049E-2</v>
      </c>
      <c r="I295" s="18">
        <v>0.96672869687066298</v>
      </c>
      <c r="J295" s="18">
        <v>1.3070261258758899E-2</v>
      </c>
      <c r="K295" s="52" t="s">
        <v>5651</v>
      </c>
    </row>
    <row r="296" spans="1:11" x14ac:dyDescent="0.25">
      <c r="A296" s="4" t="s">
        <v>667</v>
      </c>
      <c r="B296" s="4">
        <v>16</v>
      </c>
      <c r="C296" s="4">
        <v>79156020</v>
      </c>
      <c r="D296" s="10" t="s">
        <v>101</v>
      </c>
      <c r="E296" s="18">
        <v>-1.21774589777617E-2</v>
      </c>
      <c r="F296" s="18">
        <v>0.11846775110065901</v>
      </c>
      <c r="G296" s="48">
        <v>0.21774144302995099</v>
      </c>
      <c r="H296" s="18">
        <v>0.46468095124159098</v>
      </c>
      <c r="I296" s="18">
        <v>0.57829111088196095</v>
      </c>
      <c r="J296" s="18">
        <v>0.19935300024459399</v>
      </c>
      <c r="K296" s="52" t="s">
        <v>5652</v>
      </c>
    </row>
    <row r="297" spans="1:11" x14ac:dyDescent="0.25">
      <c r="A297" s="4" t="s">
        <v>670</v>
      </c>
      <c r="B297" s="4">
        <v>5</v>
      </c>
      <c r="C297" s="4">
        <v>94887809</v>
      </c>
      <c r="D297" s="10" t="s">
        <v>671</v>
      </c>
      <c r="E297" s="18">
        <v>-1.7691057691520101E-2</v>
      </c>
      <c r="F297" s="18">
        <v>-4.5351856873043897E-2</v>
      </c>
      <c r="G297" s="48">
        <v>-0.11131760040090299</v>
      </c>
      <c r="H297" s="18">
        <v>0.75242152947264496</v>
      </c>
      <c r="I297" s="18">
        <v>0.45237333435902399</v>
      </c>
      <c r="J297" s="18">
        <v>0.28681035907545199</v>
      </c>
      <c r="K297" s="52" t="s">
        <v>5652</v>
      </c>
    </row>
    <row r="298" spans="1:11" x14ac:dyDescent="0.25">
      <c r="A298" s="4" t="s">
        <v>672</v>
      </c>
      <c r="B298" s="4">
        <v>6</v>
      </c>
      <c r="C298" s="4">
        <v>34038038</v>
      </c>
      <c r="D298" s="10" t="s">
        <v>112</v>
      </c>
      <c r="E298" s="18">
        <v>5.7721509485271199E-3</v>
      </c>
      <c r="F298" s="18">
        <v>-8.2166912260751707E-2</v>
      </c>
      <c r="G298" s="48">
        <v>-4.66565184391887E-2</v>
      </c>
      <c r="H298" s="18">
        <v>0.45929628178277998</v>
      </c>
      <c r="I298" s="18">
        <v>0.76483297008724604</v>
      </c>
      <c r="J298" s="18">
        <v>0.65881401387961203</v>
      </c>
      <c r="K298" s="52" t="s">
        <v>5652</v>
      </c>
    </row>
    <row r="299" spans="1:11" x14ac:dyDescent="0.25">
      <c r="A299" s="4" t="s">
        <v>673</v>
      </c>
      <c r="B299" s="4">
        <v>7</v>
      </c>
      <c r="C299" s="4">
        <v>101268430</v>
      </c>
      <c r="D299" s="10" t="s">
        <v>674</v>
      </c>
      <c r="E299" s="18">
        <v>-7.1172652744805401E-2</v>
      </c>
      <c r="F299" s="18">
        <v>0.103507337706057</v>
      </c>
      <c r="G299" s="48">
        <v>-8.2441685403476805E-4</v>
      </c>
      <c r="H299" s="18">
        <v>0.29112298213592902</v>
      </c>
      <c r="I299" s="18">
        <v>0.52766332120714399</v>
      </c>
      <c r="J299" s="18">
        <v>0.67005459987218396</v>
      </c>
      <c r="K299" s="52" t="s">
        <v>5652</v>
      </c>
    </row>
    <row r="300" spans="1:11" x14ac:dyDescent="0.25">
      <c r="A300" s="4" t="s">
        <v>675</v>
      </c>
      <c r="B300" s="4">
        <v>2</v>
      </c>
      <c r="C300" s="4">
        <v>242750039</v>
      </c>
      <c r="D300" s="10" t="s">
        <v>111</v>
      </c>
      <c r="E300" s="18">
        <v>5.0326648827059797E-2</v>
      </c>
      <c r="F300" s="18">
        <v>9.5986391329345097E-2</v>
      </c>
      <c r="G300" s="48">
        <v>9.9093036092335496E-2</v>
      </c>
      <c r="H300" s="18">
        <v>0.67488715032062596</v>
      </c>
      <c r="I300" s="18">
        <v>0.97722293971336405</v>
      </c>
      <c r="J300" s="18">
        <v>0.65417973408977703</v>
      </c>
      <c r="K300" s="52" t="s">
        <v>5652</v>
      </c>
    </row>
    <row r="301" spans="1:11" x14ac:dyDescent="0.25">
      <c r="A301" s="4" t="s">
        <v>676</v>
      </c>
      <c r="B301" s="4">
        <v>1</v>
      </c>
      <c r="C301" s="4">
        <v>191190697</v>
      </c>
      <c r="D301" s="10" t="s">
        <v>677</v>
      </c>
      <c r="E301" s="18">
        <v>0.10336705196023099</v>
      </c>
      <c r="F301" s="18">
        <v>-0.13968172036049201</v>
      </c>
      <c r="G301" s="48">
        <v>0.146184340440145</v>
      </c>
      <c r="H301" s="18">
        <v>3.5543458278813798E-2</v>
      </c>
      <c r="I301" s="18">
        <v>1.3783940703032301E-2</v>
      </c>
      <c r="J301" s="18">
        <v>0.70835567539224997</v>
      </c>
      <c r="K301" s="52" t="s">
        <v>5651</v>
      </c>
    </row>
    <row r="302" spans="1:11" x14ac:dyDescent="0.25">
      <c r="A302" s="4" t="s">
        <v>678</v>
      </c>
      <c r="B302" s="4">
        <v>5</v>
      </c>
      <c r="C302" s="4">
        <v>140566710</v>
      </c>
      <c r="D302" s="10" t="s">
        <v>90</v>
      </c>
      <c r="E302" s="18">
        <v>-8.9879538492479594E-2</v>
      </c>
      <c r="F302" s="18">
        <v>-0.15799094516704601</v>
      </c>
      <c r="G302" s="48">
        <v>-0.186910330679703</v>
      </c>
      <c r="H302" s="18">
        <v>0.65983466438844995</v>
      </c>
      <c r="I302" s="18">
        <v>0.85170069091008904</v>
      </c>
      <c r="J302" s="18">
        <v>0.53083715652057195</v>
      </c>
      <c r="K302" s="52" t="s">
        <v>5652</v>
      </c>
    </row>
    <row r="303" spans="1:11" x14ac:dyDescent="0.25">
      <c r="A303" s="4" t="s">
        <v>679</v>
      </c>
      <c r="B303" s="4">
        <v>1</v>
      </c>
      <c r="C303" s="4">
        <v>110704770</v>
      </c>
      <c r="D303" s="10" t="s">
        <v>680</v>
      </c>
      <c r="E303" s="18">
        <v>-3.2072636203536002E-2</v>
      </c>
      <c r="F303" s="18">
        <v>-0.13628131661269599</v>
      </c>
      <c r="G303" s="48">
        <v>-0.179963278248536</v>
      </c>
      <c r="H303" s="18">
        <v>0.20654184786780699</v>
      </c>
      <c r="I303" s="18">
        <v>0.59534278288581099</v>
      </c>
      <c r="J303" s="18">
        <v>7.4114346927335206E-2</v>
      </c>
      <c r="K303" s="52" t="s">
        <v>5652</v>
      </c>
    </row>
    <row r="304" spans="1:11" x14ac:dyDescent="0.25">
      <c r="A304" s="4" t="s">
        <v>681</v>
      </c>
      <c r="B304" s="4">
        <v>13</v>
      </c>
      <c r="C304" s="4">
        <v>52341593</v>
      </c>
      <c r="D304" s="10" t="s">
        <v>682</v>
      </c>
      <c r="E304" s="18">
        <v>8.6294860882295807E-2</v>
      </c>
      <c r="F304" s="18">
        <v>0.13597587615872</v>
      </c>
      <c r="G304" s="48">
        <v>0.168079438106086</v>
      </c>
      <c r="H304" s="18">
        <v>0.67522840215802904</v>
      </c>
      <c r="I304" s="18">
        <v>0.78653782994643795</v>
      </c>
      <c r="J304" s="18">
        <v>0.49066982613341797</v>
      </c>
      <c r="K304" s="52" t="s">
        <v>5652</v>
      </c>
    </row>
    <row r="305" spans="1:11" x14ac:dyDescent="0.25">
      <c r="A305" s="4" t="s">
        <v>683</v>
      </c>
      <c r="B305" s="4">
        <v>19</v>
      </c>
      <c r="C305" s="4">
        <v>50819174</v>
      </c>
      <c r="D305" s="10" t="s">
        <v>684</v>
      </c>
      <c r="E305" s="18">
        <v>-0.13302902742688899</v>
      </c>
      <c r="F305" s="18">
        <v>-7.9416924269514702E-2</v>
      </c>
      <c r="G305" s="48">
        <v>-0.20008688723106999</v>
      </c>
      <c r="H305" s="18">
        <v>0.73170248404277105</v>
      </c>
      <c r="I305" s="18">
        <v>0.44079524159342298</v>
      </c>
      <c r="J305" s="18">
        <v>0.66808052558791498</v>
      </c>
      <c r="K305" s="52" t="s">
        <v>5652</v>
      </c>
    </row>
    <row r="306" spans="1:11" x14ac:dyDescent="0.25">
      <c r="A306" s="4" t="s">
        <v>689</v>
      </c>
      <c r="B306" s="4">
        <v>5</v>
      </c>
      <c r="C306" s="4">
        <v>102018106</v>
      </c>
      <c r="D306" s="10" t="s">
        <v>690</v>
      </c>
      <c r="E306" s="18">
        <v>3.4682676969540603E-2</v>
      </c>
      <c r="F306" s="18">
        <v>-0.188564012978572</v>
      </c>
      <c r="G306" s="48">
        <v>-3.0313781627156498E-2</v>
      </c>
      <c r="H306" s="18">
        <v>1.23071823035106E-2</v>
      </c>
      <c r="I306" s="18">
        <v>7.3885442051098996E-2</v>
      </c>
      <c r="J306" s="18">
        <v>0.46010872962300498</v>
      </c>
      <c r="K306" s="52" t="s">
        <v>5651</v>
      </c>
    </row>
    <row r="307" spans="1:11" x14ac:dyDescent="0.25">
      <c r="A307" s="4" t="s">
        <v>685</v>
      </c>
      <c r="B307" s="4">
        <v>11</v>
      </c>
      <c r="C307" s="4">
        <v>10648738</v>
      </c>
      <c r="D307" s="10" t="s">
        <v>686</v>
      </c>
      <c r="E307" s="18">
        <v>5.3553331470948602E-2</v>
      </c>
      <c r="F307" s="18">
        <v>1.15988747858674E-3</v>
      </c>
      <c r="G307" s="48">
        <v>0.130210207898905</v>
      </c>
      <c r="H307" s="18">
        <v>0.65024479744113695</v>
      </c>
      <c r="I307" s="18">
        <v>0.26522911055116299</v>
      </c>
      <c r="J307" s="18">
        <v>0.50730581278262699</v>
      </c>
      <c r="K307" s="52" t="s">
        <v>5652</v>
      </c>
    </row>
    <row r="308" spans="1:11" x14ac:dyDescent="0.25">
      <c r="A308" s="4" t="s">
        <v>687</v>
      </c>
      <c r="B308" s="4">
        <v>11</v>
      </c>
      <c r="C308" s="4">
        <v>28628622</v>
      </c>
      <c r="D308" s="10" t="s">
        <v>688</v>
      </c>
      <c r="E308" s="18">
        <v>-0.109904813620589</v>
      </c>
      <c r="F308" s="18">
        <v>-0.238404924308075</v>
      </c>
      <c r="G308" s="48">
        <v>-2.48095737736439E-2</v>
      </c>
      <c r="H308" s="18">
        <v>0.47022815291564501</v>
      </c>
      <c r="I308" s="18">
        <v>0.23102038098782501</v>
      </c>
      <c r="J308" s="18">
        <v>0.63227914229200699</v>
      </c>
      <c r="K308" s="52" t="s">
        <v>5652</v>
      </c>
    </row>
    <row r="309" spans="1:11" x14ac:dyDescent="0.25">
      <c r="A309" s="4" t="s">
        <v>691</v>
      </c>
      <c r="B309" s="4">
        <v>12</v>
      </c>
      <c r="C309" s="4">
        <v>54367250</v>
      </c>
      <c r="D309" s="10" t="s">
        <v>62</v>
      </c>
      <c r="E309" s="18">
        <v>-9.6076132229757805E-2</v>
      </c>
      <c r="F309" s="18">
        <v>-0.168371444338102</v>
      </c>
      <c r="G309" s="48">
        <v>-0.21835563694420501</v>
      </c>
      <c r="H309" s="18">
        <v>0.57602214310494804</v>
      </c>
      <c r="I309" s="18">
        <v>0.69892230530279098</v>
      </c>
      <c r="J309" s="18">
        <v>0.344889154857207</v>
      </c>
      <c r="K309" s="52" t="s">
        <v>5652</v>
      </c>
    </row>
    <row r="310" spans="1:11" x14ac:dyDescent="0.25">
      <c r="A310" s="4" t="s">
        <v>692</v>
      </c>
      <c r="B310" s="4">
        <v>19</v>
      </c>
      <c r="C310" s="4">
        <v>56738933</v>
      </c>
      <c r="D310" s="10" t="s">
        <v>18</v>
      </c>
      <c r="E310" s="18">
        <v>9.2836553302904096E-3</v>
      </c>
      <c r="F310" s="18">
        <v>5.0676926370170801E-2</v>
      </c>
      <c r="G310" s="48">
        <v>6.2247738361510097E-2</v>
      </c>
      <c r="H310" s="18">
        <v>0.64448054864231896</v>
      </c>
      <c r="I310" s="18">
        <v>0.89731947817175595</v>
      </c>
      <c r="J310" s="18">
        <v>0.55502639682551802</v>
      </c>
      <c r="K310" s="52" t="s">
        <v>5652</v>
      </c>
    </row>
    <row r="311" spans="1:11" x14ac:dyDescent="0.25">
      <c r="A311" s="4" t="s">
        <v>695</v>
      </c>
      <c r="B311" s="4">
        <v>1</v>
      </c>
      <c r="C311" s="4">
        <v>27940619</v>
      </c>
      <c r="D311" s="10" t="s">
        <v>696</v>
      </c>
      <c r="E311" s="18">
        <v>-1.1180269417576201E-2</v>
      </c>
      <c r="F311" s="18">
        <v>1.58858450623893E-3</v>
      </c>
      <c r="G311" s="48">
        <v>-2.3625515278261601E-2</v>
      </c>
      <c r="H311" s="18">
        <v>0.87176374815886204</v>
      </c>
      <c r="I311" s="18">
        <v>0.74996170489311698</v>
      </c>
      <c r="J311" s="18">
        <v>0.87498625731705004</v>
      </c>
      <c r="K311" s="52" t="s">
        <v>5652</v>
      </c>
    </row>
    <row r="312" spans="1:11" x14ac:dyDescent="0.25">
      <c r="A312" s="4" t="s">
        <v>693</v>
      </c>
      <c r="B312" s="4">
        <v>10</v>
      </c>
      <c r="C312" s="4">
        <v>121211025</v>
      </c>
      <c r="D312" s="10" t="s">
        <v>694</v>
      </c>
      <c r="E312" s="18">
        <v>-8.4993400856110193E-2</v>
      </c>
      <c r="F312" s="18">
        <v>-0.21156934974317701</v>
      </c>
      <c r="G312" s="48">
        <v>-0.14602080502686701</v>
      </c>
      <c r="H312" s="18">
        <v>0.25699021216863699</v>
      </c>
      <c r="I312" s="18">
        <v>0.55632809135087502</v>
      </c>
      <c r="J312" s="18">
        <v>0.58383908764780201</v>
      </c>
      <c r="K312" s="52" t="s">
        <v>5652</v>
      </c>
    </row>
    <row r="313" spans="1:11" x14ac:dyDescent="0.25">
      <c r="A313" s="4" t="s">
        <v>697</v>
      </c>
      <c r="B313" s="4">
        <v>8</v>
      </c>
      <c r="C313" s="4">
        <v>37730745</v>
      </c>
      <c r="D313" s="10" t="s">
        <v>698</v>
      </c>
      <c r="E313" s="18">
        <v>6.8825308091549894E-2</v>
      </c>
      <c r="F313" s="18">
        <v>-0.393516332980064</v>
      </c>
      <c r="G313" s="48">
        <v>-0.21638000008837299</v>
      </c>
      <c r="H313" s="18">
        <v>0.16392739702064299</v>
      </c>
      <c r="I313" s="18">
        <v>0.59238196224370498</v>
      </c>
      <c r="J313" s="18">
        <v>0.389183476212841</v>
      </c>
      <c r="K313" s="52" t="s">
        <v>5652</v>
      </c>
    </row>
    <row r="314" spans="1:11" x14ac:dyDescent="0.25">
      <c r="A314" s="4" t="s">
        <v>699</v>
      </c>
      <c r="B314" s="4">
        <v>21</v>
      </c>
      <c r="C314" s="4">
        <v>45679577</v>
      </c>
      <c r="D314" s="10" t="s">
        <v>700</v>
      </c>
      <c r="E314" s="18">
        <v>3.3806416084635402E-2</v>
      </c>
      <c r="F314" s="18">
        <v>9.5466107976199793E-6</v>
      </c>
      <c r="G314" s="48">
        <v>5.5663524501596198E-3</v>
      </c>
      <c r="H314" s="18">
        <v>0.780694942067092</v>
      </c>
      <c r="I314" s="18">
        <v>0.96348224186146603</v>
      </c>
      <c r="J314" s="18">
        <v>0.81603309714190997</v>
      </c>
      <c r="K314" s="52" t="s">
        <v>5652</v>
      </c>
    </row>
    <row r="315" spans="1:11" x14ac:dyDescent="0.25">
      <c r="A315" s="4" t="s">
        <v>703</v>
      </c>
      <c r="B315" s="4">
        <v>2</v>
      </c>
      <c r="C315" s="4">
        <v>196520121</v>
      </c>
      <c r="D315" s="10" t="s">
        <v>704</v>
      </c>
      <c r="E315" s="18">
        <v>-4.7131654723131799E-3</v>
      </c>
      <c r="F315" s="18">
        <v>-0.16777976651000201</v>
      </c>
      <c r="G315" s="48">
        <v>-3.7206828183246998E-2</v>
      </c>
      <c r="H315" s="18">
        <v>4.7593428515145003E-2</v>
      </c>
      <c r="I315" s="18">
        <v>0.111510484454633</v>
      </c>
      <c r="J315" s="18">
        <v>0.69044663799815198</v>
      </c>
      <c r="K315" s="52" t="s">
        <v>5651</v>
      </c>
    </row>
    <row r="316" spans="1:11" x14ac:dyDescent="0.25">
      <c r="A316" s="4" t="s">
        <v>707</v>
      </c>
      <c r="B316" s="4">
        <v>6</v>
      </c>
      <c r="C316" s="4">
        <v>138172647</v>
      </c>
      <c r="D316" s="10" t="s">
        <v>708</v>
      </c>
      <c r="E316" s="18">
        <v>4.5837534245910302E-3</v>
      </c>
      <c r="F316" s="18">
        <v>-0.19227786816773501</v>
      </c>
      <c r="G316" s="48">
        <v>-0.17526099802657499</v>
      </c>
      <c r="H316" s="18">
        <v>0.20014625857010501</v>
      </c>
      <c r="I316" s="18">
        <v>0.91148474289342696</v>
      </c>
      <c r="J316" s="18">
        <v>0.241545010878007</v>
      </c>
      <c r="K316" s="52" t="s">
        <v>5652</v>
      </c>
    </row>
    <row r="317" spans="1:11" x14ac:dyDescent="0.25">
      <c r="A317" s="4" t="s">
        <v>709</v>
      </c>
      <c r="B317" s="4">
        <v>8</v>
      </c>
      <c r="C317" s="4">
        <v>2017571</v>
      </c>
      <c r="D317" s="10" t="s">
        <v>545</v>
      </c>
      <c r="E317" s="18">
        <v>9.8933030727921298E-2</v>
      </c>
      <c r="F317" s="18">
        <v>-7.8191300498799896E-2</v>
      </c>
      <c r="G317" s="48">
        <v>1.9635203825380799E-2</v>
      </c>
      <c r="H317" s="18">
        <v>9.3371473564077503E-2</v>
      </c>
      <c r="I317" s="18">
        <v>0.35188114273405002</v>
      </c>
      <c r="J317" s="18">
        <v>0.45016102716921702</v>
      </c>
      <c r="K317" s="52" t="s">
        <v>5652</v>
      </c>
    </row>
    <row r="318" spans="1:11" x14ac:dyDescent="0.25">
      <c r="A318" s="4" t="s">
        <v>710</v>
      </c>
      <c r="B318" s="4">
        <v>11</v>
      </c>
      <c r="C318" s="4">
        <v>44338128</v>
      </c>
      <c r="D318" s="10" t="s">
        <v>711</v>
      </c>
      <c r="E318" s="18">
        <v>-2.6810192324699601E-2</v>
      </c>
      <c r="F318" s="18">
        <v>-5.71701565387987E-2</v>
      </c>
      <c r="G318" s="48">
        <v>0.13396126437404601</v>
      </c>
      <c r="H318" s="18">
        <v>0.82001769570212302</v>
      </c>
      <c r="I318" s="18">
        <v>0.15394626381719001</v>
      </c>
      <c r="J318" s="18">
        <v>0.22978000548060701</v>
      </c>
      <c r="K318" s="52" t="s">
        <v>5652</v>
      </c>
    </row>
    <row r="319" spans="1:11" x14ac:dyDescent="0.25">
      <c r="A319" s="4" t="s">
        <v>706</v>
      </c>
      <c r="B319" s="4">
        <v>16</v>
      </c>
      <c r="C319" s="4">
        <v>1406322</v>
      </c>
      <c r="D319" s="10" t="s">
        <v>7</v>
      </c>
      <c r="E319" s="18">
        <v>0.15316319223619901</v>
      </c>
      <c r="F319" s="18">
        <v>7.2528320993565806E-2</v>
      </c>
      <c r="G319" s="48">
        <v>-2.40319543666453E-3</v>
      </c>
      <c r="H319" s="18">
        <v>0.46498247506328899</v>
      </c>
      <c r="I319" s="18">
        <v>0.49707306204279</v>
      </c>
      <c r="J319" s="18">
        <v>0.160050775877042</v>
      </c>
      <c r="K319" s="52" t="s">
        <v>5652</v>
      </c>
    </row>
    <row r="320" spans="1:11" x14ac:dyDescent="0.25">
      <c r="A320" s="4" t="s">
        <v>705</v>
      </c>
      <c r="B320" s="4">
        <v>16</v>
      </c>
      <c r="C320" s="4">
        <v>1764711</v>
      </c>
      <c r="D320" s="10" t="s">
        <v>3</v>
      </c>
      <c r="E320" s="18">
        <v>8.4574367755620494E-2</v>
      </c>
      <c r="F320" s="18">
        <v>3.23811754179258E-3</v>
      </c>
      <c r="G320" s="48">
        <v>-8.3565812982222598E-2</v>
      </c>
      <c r="H320" s="18">
        <v>0.34866634775996902</v>
      </c>
      <c r="I320" s="18">
        <v>0.31736151557617398</v>
      </c>
      <c r="J320" s="18">
        <v>5.42868938301658E-2</v>
      </c>
      <c r="K320" s="52" t="s">
        <v>5652</v>
      </c>
    </row>
    <row r="321" spans="1:11" x14ac:dyDescent="0.25">
      <c r="A321" s="4" t="s">
        <v>701</v>
      </c>
      <c r="B321" s="4">
        <v>16</v>
      </c>
      <c r="C321" s="4">
        <v>85882097</v>
      </c>
      <c r="D321" s="10" t="s">
        <v>702</v>
      </c>
      <c r="E321" s="18">
        <v>1.9565117395853801E-2</v>
      </c>
      <c r="F321" s="18">
        <v>-1.0944584926047001E-3</v>
      </c>
      <c r="G321" s="48">
        <v>0.125016596367268</v>
      </c>
      <c r="H321" s="18">
        <v>0.82345500048862297</v>
      </c>
      <c r="I321" s="18">
        <v>0.17504323362808999</v>
      </c>
      <c r="J321" s="18">
        <v>0.25617809157050297</v>
      </c>
      <c r="K321" s="52" t="s">
        <v>5652</v>
      </c>
    </row>
    <row r="322" spans="1:11" x14ac:dyDescent="0.25">
      <c r="A322" s="4" t="s">
        <v>715</v>
      </c>
      <c r="B322" s="4">
        <v>6</v>
      </c>
      <c r="C322" s="4">
        <v>80813901</v>
      </c>
      <c r="D322" s="10" t="s">
        <v>716</v>
      </c>
      <c r="E322" s="18">
        <v>-2.2731386762748499E-2</v>
      </c>
      <c r="F322" s="18">
        <v>3.7013989770761702E-2</v>
      </c>
      <c r="G322" s="48">
        <v>-0.116964293227575</v>
      </c>
      <c r="H322" s="18">
        <v>0.55759426422327696</v>
      </c>
      <c r="I322" s="18">
        <v>0.132439434846406</v>
      </c>
      <c r="J322" s="18">
        <v>0.35557994723851699</v>
      </c>
      <c r="K322" s="52" t="s">
        <v>5652</v>
      </c>
    </row>
    <row r="323" spans="1:11" x14ac:dyDescent="0.25">
      <c r="A323" s="4" t="s">
        <v>719</v>
      </c>
      <c r="B323" s="4">
        <v>8</v>
      </c>
      <c r="C323" s="4">
        <v>59442595</v>
      </c>
      <c r="D323" s="10" t="s">
        <v>37</v>
      </c>
      <c r="E323" s="18">
        <v>-6.8353176142911504E-2</v>
      </c>
      <c r="F323" s="18">
        <v>0.50472099962322103</v>
      </c>
      <c r="G323" s="48">
        <v>0.32231695670097898</v>
      </c>
      <c r="H323" s="18">
        <v>8.78332464068316E-2</v>
      </c>
      <c r="I323" s="18">
        <v>0.58461030829083105</v>
      </c>
      <c r="J323" s="18">
        <v>0.24284685303155701</v>
      </c>
      <c r="K323" s="52" t="s">
        <v>5652</v>
      </c>
    </row>
    <row r="324" spans="1:11" x14ac:dyDescent="0.25">
      <c r="A324" s="4" t="s">
        <v>717</v>
      </c>
      <c r="B324" s="4">
        <v>9</v>
      </c>
      <c r="C324" s="4">
        <v>111696342</v>
      </c>
      <c r="D324" s="10" t="s">
        <v>718</v>
      </c>
      <c r="E324" s="18">
        <v>-6.3183160300911197E-3</v>
      </c>
      <c r="F324" s="18">
        <v>-3.6288510975188801E-2</v>
      </c>
      <c r="G324" s="48">
        <v>0.217421860181922</v>
      </c>
      <c r="H324" s="18">
        <v>0.79829594374350699</v>
      </c>
      <c r="I324" s="18">
        <v>3.2312036893862202E-2</v>
      </c>
      <c r="J324" s="18">
        <v>5.8473189106101497E-2</v>
      </c>
      <c r="K324" s="52" t="s">
        <v>5651</v>
      </c>
    </row>
    <row r="325" spans="1:11" x14ac:dyDescent="0.25">
      <c r="A325" s="4" t="s">
        <v>720</v>
      </c>
      <c r="B325" s="4">
        <v>10</v>
      </c>
      <c r="C325" s="4">
        <v>126223401</v>
      </c>
      <c r="D325" s="10" t="s">
        <v>52</v>
      </c>
      <c r="E325" s="18">
        <v>-6.8385313799127403E-3</v>
      </c>
      <c r="F325" s="18">
        <v>-0.34681616026530598</v>
      </c>
      <c r="G325" s="48">
        <v>-0.278000190596149</v>
      </c>
      <c r="H325" s="18">
        <v>7.4190988691397605E-2</v>
      </c>
      <c r="I325" s="18">
        <v>0.71586074290598101</v>
      </c>
      <c r="J325" s="18">
        <v>0.15332371875686501</v>
      </c>
      <c r="K325" s="52" t="s">
        <v>5652</v>
      </c>
    </row>
    <row r="326" spans="1:11" x14ac:dyDescent="0.25">
      <c r="A326" s="4" t="s">
        <v>714</v>
      </c>
      <c r="B326" s="4">
        <v>17</v>
      </c>
      <c r="C326" s="4">
        <v>9041272</v>
      </c>
      <c r="D326" s="10" t="s">
        <v>127</v>
      </c>
      <c r="E326" s="18">
        <v>-1.9019821465043999E-2</v>
      </c>
      <c r="F326" s="18">
        <v>-8.5445744505237994E-2</v>
      </c>
      <c r="G326" s="48">
        <v>-0.21599712714147201</v>
      </c>
      <c r="H326" s="18">
        <v>0.57091808688811996</v>
      </c>
      <c r="I326" s="18">
        <v>0.26640042114302598</v>
      </c>
      <c r="J326" s="18">
        <v>9.4769097900829102E-2</v>
      </c>
      <c r="K326" s="52" t="s">
        <v>5652</v>
      </c>
    </row>
    <row r="327" spans="1:11" x14ac:dyDescent="0.25">
      <c r="A327" s="4" t="s">
        <v>712</v>
      </c>
      <c r="B327" s="4">
        <v>19</v>
      </c>
      <c r="C327" s="4">
        <v>55738529</v>
      </c>
      <c r="D327" s="10" t="s">
        <v>713</v>
      </c>
      <c r="E327" s="18">
        <v>2.5588719961896499E-2</v>
      </c>
      <c r="F327" s="18">
        <v>-0.109813582044185</v>
      </c>
      <c r="G327" s="48">
        <v>-5.4240083561546103E-2</v>
      </c>
      <c r="H327" s="18">
        <v>0.14419236516511699</v>
      </c>
      <c r="I327" s="18">
        <v>0.54725966206009702</v>
      </c>
      <c r="J327" s="18">
        <v>0.38770667410179699</v>
      </c>
      <c r="K327" s="52" t="s">
        <v>5652</v>
      </c>
    </row>
    <row r="328" spans="1:11" x14ac:dyDescent="0.25">
      <c r="A328" s="4" t="s">
        <v>721</v>
      </c>
      <c r="B328" s="4">
        <v>17</v>
      </c>
      <c r="C328" s="4">
        <v>5342414</v>
      </c>
      <c r="D328" s="10" t="s">
        <v>722</v>
      </c>
      <c r="E328" s="18">
        <v>-6.2252339452726499E-2</v>
      </c>
      <c r="F328" s="18">
        <v>0.107307289971595</v>
      </c>
      <c r="G328" s="48">
        <v>0.29607030617588997</v>
      </c>
      <c r="H328" s="18">
        <v>0.248300033932319</v>
      </c>
      <c r="I328" s="18">
        <v>0.19904226304512701</v>
      </c>
      <c r="J328" s="18">
        <v>1.5776373142483702E-2</v>
      </c>
      <c r="K328" s="52" t="s">
        <v>5651</v>
      </c>
    </row>
    <row r="329" spans="1:11" x14ac:dyDescent="0.25">
      <c r="A329" s="4" t="s">
        <v>723</v>
      </c>
      <c r="B329" s="4">
        <v>4</v>
      </c>
      <c r="C329" s="4">
        <v>76751767</v>
      </c>
      <c r="D329" s="10" t="s">
        <v>724</v>
      </c>
      <c r="E329" s="18">
        <v>5.9592795836468102E-4</v>
      </c>
      <c r="F329" s="18">
        <v>-0.31605309467253601</v>
      </c>
      <c r="G329" s="48">
        <v>-0.432696083656751</v>
      </c>
      <c r="H329" s="18">
        <v>0.33873642065273302</v>
      </c>
      <c r="I329" s="18">
        <v>0.72404342950411804</v>
      </c>
      <c r="J329" s="18">
        <v>0.19133946493901699</v>
      </c>
      <c r="K329" s="52" t="s">
        <v>5652</v>
      </c>
    </row>
    <row r="330" spans="1:11" x14ac:dyDescent="0.25">
      <c r="A330" s="4" t="s">
        <v>727</v>
      </c>
      <c r="B330" s="4">
        <v>6</v>
      </c>
      <c r="C330" s="4">
        <v>35276852</v>
      </c>
      <c r="D330" s="10" t="s">
        <v>728</v>
      </c>
      <c r="E330" s="18">
        <v>-3.4234386251587999E-2</v>
      </c>
      <c r="F330" s="18">
        <v>-5.7454322216323003E-2</v>
      </c>
      <c r="G330" s="48">
        <v>0.123157118162958</v>
      </c>
      <c r="H330" s="18">
        <v>0.82010014975791601</v>
      </c>
      <c r="I330" s="18">
        <v>7.9026467295427505E-2</v>
      </c>
      <c r="J330" s="18">
        <v>0.12522571861692899</v>
      </c>
      <c r="K330" s="52" t="s">
        <v>5652</v>
      </c>
    </row>
    <row r="331" spans="1:11" x14ac:dyDescent="0.25">
      <c r="A331" s="4" t="s">
        <v>725</v>
      </c>
      <c r="B331" s="4">
        <v>16</v>
      </c>
      <c r="C331" s="4">
        <v>86066714</v>
      </c>
      <c r="D331" s="10" t="s">
        <v>726</v>
      </c>
      <c r="E331" s="18">
        <v>-5.0439878925922499E-2</v>
      </c>
      <c r="F331" s="18">
        <v>0.15479506875301299</v>
      </c>
      <c r="G331" s="48">
        <v>0.15084169382109899</v>
      </c>
      <c r="H331" s="18">
        <v>0.26170948934327898</v>
      </c>
      <c r="I331" s="18">
        <v>0.98270038846149199</v>
      </c>
      <c r="J331" s="18">
        <v>0.27095605188753802</v>
      </c>
      <c r="K331" s="52" t="s">
        <v>5652</v>
      </c>
    </row>
    <row r="332" spans="1:11" x14ac:dyDescent="0.25">
      <c r="A332" s="4" t="s">
        <v>735</v>
      </c>
      <c r="B332" s="4">
        <v>1</v>
      </c>
      <c r="C332" s="4">
        <v>204329004</v>
      </c>
      <c r="D332" s="10" t="s">
        <v>736</v>
      </c>
      <c r="E332" s="18">
        <v>3.35025902141858E-2</v>
      </c>
      <c r="F332" s="18">
        <v>-0.11634490183625</v>
      </c>
      <c r="G332" s="48">
        <v>-0.23662019519211</v>
      </c>
      <c r="H332" s="18">
        <v>0.33327557619480902</v>
      </c>
      <c r="I332" s="18">
        <v>0.43704093901280899</v>
      </c>
      <c r="J332" s="18">
        <v>8.2625956075047399E-2</v>
      </c>
      <c r="K332" s="52" t="s">
        <v>5652</v>
      </c>
    </row>
    <row r="333" spans="1:11" x14ac:dyDescent="0.25">
      <c r="A333" s="4" t="s">
        <v>733</v>
      </c>
      <c r="B333" s="4">
        <v>6</v>
      </c>
      <c r="C333" s="4">
        <v>7889342</v>
      </c>
      <c r="D333" s="10" t="s">
        <v>734</v>
      </c>
      <c r="E333" s="18">
        <v>2.5335051040427099E-3</v>
      </c>
      <c r="F333" s="18">
        <v>-7.6259382503301096E-2</v>
      </c>
      <c r="G333" s="48">
        <v>-7.2548531750385503E-2</v>
      </c>
      <c r="H333" s="18">
        <v>0.50546491733396304</v>
      </c>
      <c r="I333" s="18">
        <v>0.97495479855199296</v>
      </c>
      <c r="J333" s="18">
        <v>0.52568008085000695</v>
      </c>
      <c r="K333" s="52" t="s">
        <v>5652</v>
      </c>
    </row>
    <row r="334" spans="1:11" x14ac:dyDescent="0.25">
      <c r="A334" s="4" t="s">
        <v>729</v>
      </c>
      <c r="B334" s="4">
        <v>6</v>
      </c>
      <c r="C334" s="4">
        <v>37506997</v>
      </c>
      <c r="D334" s="10" t="s">
        <v>730</v>
      </c>
      <c r="E334" s="18">
        <v>0.121541415784214</v>
      </c>
      <c r="F334" s="18">
        <v>-0.12625484869622899</v>
      </c>
      <c r="G334" s="48">
        <v>7.9622691100189005E-2</v>
      </c>
      <c r="H334" s="18">
        <v>5.8131107821372999E-2</v>
      </c>
      <c r="I334" s="18">
        <v>0.114505389265605</v>
      </c>
      <c r="J334" s="18">
        <v>0.74657862338694903</v>
      </c>
      <c r="K334" s="52" t="s">
        <v>5652</v>
      </c>
    </row>
    <row r="335" spans="1:11" x14ac:dyDescent="0.25">
      <c r="A335" s="4" t="s">
        <v>731</v>
      </c>
      <c r="B335" s="4">
        <v>22</v>
      </c>
      <c r="C335" s="4">
        <v>37791837</v>
      </c>
      <c r="D335" s="10" t="s">
        <v>732</v>
      </c>
      <c r="E335" s="18">
        <v>-0.104893132529673</v>
      </c>
      <c r="F335" s="18">
        <v>-0.15361665858356699</v>
      </c>
      <c r="G335" s="48">
        <v>-5.0634304918571502E-2</v>
      </c>
      <c r="H335" s="18">
        <v>0.66194823768230504</v>
      </c>
      <c r="I335" s="18">
        <v>0.35616720658244899</v>
      </c>
      <c r="J335" s="18">
        <v>0.62636876861521995</v>
      </c>
      <c r="K335" s="52" t="s">
        <v>5652</v>
      </c>
    </row>
    <row r="336" spans="1:11" x14ac:dyDescent="0.25">
      <c r="A336" s="4" t="s">
        <v>737</v>
      </c>
      <c r="B336" s="4">
        <v>7</v>
      </c>
      <c r="C336" s="4">
        <v>92466688</v>
      </c>
      <c r="D336" s="10" t="s">
        <v>738</v>
      </c>
      <c r="E336" s="18">
        <v>2.2620632533871199E-2</v>
      </c>
      <c r="F336" s="18">
        <v>-0.21255374818332101</v>
      </c>
      <c r="G336" s="48">
        <v>0.11246971594585201</v>
      </c>
      <c r="H336" s="18">
        <v>8.4141086980204297E-2</v>
      </c>
      <c r="I336" s="18">
        <v>1.7683420375360501E-2</v>
      </c>
      <c r="J336" s="18">
        <v>0.50681076125055902</v>
      </c>
      <c r="K336" s="52" t="s">
        <v>5651</v>
      </c>
    </row>
    <row r="337" spans="1:11" x14ac:dyDescent="0.25">
      <c r="A337" s="4" t="s">
        <v>739</v>
      </c>
      <c r="B337" s="4">
        <v>1</v>
      </c>
      <c r="C337" s="4">
        <v>151019926</v>
      </c>
      <c r="D337" s="10" t="s">
        <v>25</v>
      </c>
      <c r="E337" s="18">
        <v>-4.4844383139554897E-2</v>
      </c>
      <c r="F337" s="18">
        <v>0.19527140181410901</v>
      </c>
      <c r="G337" s="48">
        <v>3.2007129461090302E-3</v>
      </c>
      <c r="H337" s="18">
        <v>1.5018097872464E-2</v>
      </c>
      <c r="I337" s="18">
        <v>5.0588130347789202E-2</v>
      </c>
      <c r="J337" s="18">
        <v>0.62190967358982296</v>
      </c>
      <c r="K337" s="52" t="s">
        <v>5651</v>
      </c>
    </row>
    <row r="338" spans="1:11" x14ac:dyDescent="0.25">
      <c r="A338" s="4" t="s">
        <v>740</v>
      </c>
      <c r="B338" s="4">
        <v>17</v>
      </c>
      <c r="C338" s="4">
        <v>42264507</v>
      </c>
      <c r="D338" s="10" t="s">
        <v>15</v>
      </c>
      <c r="E338" s="18">
        <v>-2.10692502639937E-2</v>
      </c>
      <c r="F338" s="18">
        <v>0.115028526758562</v>
      </c>
      <c r="G338" s="48">
        <v>9.9289926274372508E-3</v>
      </c>
      <c r="H338" s="18">
        <v>0.27786901575611</v>
      </c>
      <c r="I338" s="18">
        <v>0.40152625878887799</v>
      </c>
      <c r="J338" s="18">
        <v>0.80429008820049896</v>
      </c>
      <c r="K338" s="52" t="s">
        <v>5652</v>
      </c>
    </row>
    <row r="339" spans="1:11" x14ac:dyDescent="0.25">
      <c r="A339" s="4" t="s">
        <v>741</v>
      </c>
      <c r="B339" s="4">
        <v>18</v>
      </c>
      <c r="C339" s="4">
        <v>76661336</v>
      </c>
      <c r="D339" s="10" t="s">
        <v>139</v>
      </c>
      <c r="E339" s="18">
        <v>7.4529388669156704E-3</v>
      </c>
      <c r="F339" s="18">
        <v>-7.0081210294525298E-2</v>
      </c>
      <c r="G339" s="48">
        <v>2.7547927231959601E-2</v>
      </c>
      <c r="H339" s="18">
        <v>0.43292727451073199</v>
      </c>
      <c r="I339" s="18">
        <v>0.32383540661378102</v>
      </c>
      <c r="J339" s="18">
        <v>0.83873094218754596</v>
      </c>
      <c r="K339" s="52" t="s">
        <v>5652</v>
      </c>
    </row>
    <row r="340" spans="1:11" x14ac:dyDescent="0.25">
      <c r="A340" s="4" t="s">
        <v>742</v>
      </c>
      <c r="B340" s="4">
        <v>19</v>
      </c>
      <c r="C340" s="4">
        <v>55668066</v>
      </c>
      <c r="D340" s="10" t="s">
        <v>99</v>
      </c>
      <c r="E340" s="18">
        <v>-6.9684341305121703E-2</v>
      </c>
      <c r="F340" s="18">
        <v>7.1542593632654194E-2</v>
      </c>
      <c r="G340" s="48">
        <v>-0.36361366488399199</v>
      </c>
      <c r="H340" s="18">
        <v>0.57543637054970298</v>
      </c>
      <c r="I340" s="18">
        <v>8.6338375385668104E-2</v>
      </c>
      <c r="J340" s="18">
        <v>0.244915870893017</v>
      </c>
      <c r="K340" s="52" t="s">
        <v>5652</v>
      </c>
    </row>
    <row r="341" spans="1:11" x14ac:dyDescent="0.25">
      <c r="A341" s="4" t="s">
        <v>743</v>
      </c>
      <c r="B341" s="4">
        <v>2</v>
      </c>
      <c r="C341" s="4">
        <v>241644188</v>
      </c>
      <c r="D341" s="10" t="s">
        <v>744</v>
      </c>
      <c r="E341" s="18">
        <v>9.8760707126984305E-3</v>
      </c>
      <c r="F341" s="18">
        <v>1.14195590834357E-2</v>
      </c>
      <c r="G341" s="48">
        <v>9.7968015364972905E-2</v>
      </c>
      <c r="H341" s="18">
        <v>0.98976542975192905</v>
      </c>
      <c r="I341" s="18">
        <v>0.47250424789807</v>
      </c>
      <c r="J341" s="18">
        <v>0.46466268057634902</v>
      </c>
      <c r="K341" s="52" t="s">
        <v>5652</v>
      </c>
    </row>
    <row r="342" spans="1:11" x14ac:dyDescent="0.25">
      <c r="A342" s="4" t="s">
        <v>760</v>
      </c>
      <c r="B342" s="4">
        <v>5</v>
      </c>
      <c r="C342" s="4">
        <v>145214981</v>
      </c>
      <c r="D342" s="10" t="s">
        <v>92</v>
      </c>
      <c r="E342" s="18">
        <v>-0.44884854302727301</v>
      </c>
      <c r="F342" s="18">
        <v>1.90876786656025E-2</v>
      </c>
      <c r="G342" s="48">
        <v>-0.323639379535472</v>
      </c>
      <c r="H342" s="18">
        <v>0.11988273954242</v>
      </c>
      <c r="I342" s="18">
        <v>0.25340806588931702</v>
      </c>
      <c r="J342" s="18">
        <v>0.675683390194316</v>
      </c>
      <c r="K342" s="52" t="s">
        <v>5652</v>
      </c>
    </row>
    <row r="343" spans="1:11" x14ac:dyDescent="0.25">
      <c r="A343" s="4" t="s">
        <v>745</v>
      </c>
      <c r="B343" s="4">
        <v>6</v>
      </c>
      <c r="C343" s="4">
        <v>7269198</v>
      </c>
      <c r="D343" s="10" t="s">
        <v>746</v>
      </c>
      <c r="E343" s="18">
        <v>-0.144467552294783</v>
      </c>
      <c r="F343" s="18">
        <v>0.127436062728844</v>
      </c>
      <c r="G343" s="48">
        <v>8.6537405714105606E-2</v>
      </c>
      <c r="H343" s="18">
        <v>0.26172533894682598</v>
      </c>
      <c r="I343" s="18">
        <v>0.86555679474429204</v>
      </c>
      <c r="J343" s="18">
        <v>0.33993638284940902</v>
      </c>
      <c r="K343" s="52" t="s">
        <v>5652</v>
      </c>
    </row>
    <row r="344" spans="1:11" x14ac:dyDescent="0.25">
      <c r="A344" s="4" t="s">
        <v>762</v>
      </c>
      <c r="B344" s="4">
        <v>7</v>
      </c>
      <c r="C344" s="4">
        <v>20654001</v>
      </c>
      <c r="D344" s="10" t="s">
        <v>763</v>
      </c>
      <c r="E344" s="18">
        <v>3.5933126840082499E-2</v>
      </c>
      <c r="F344" s="18">
        <v>-0.30999683476190598</v>
      </c>
      <c r="G344" s="48">
        <v>0.141458109351984</v>
      </c>
      <c r="H344" s="18">
        <v>3.9537282584346203E-2</v>
      </c>
      <c r="I344" s="18">
        <v>7.6240310900841596E-3</v>
      </c>
      <c r="J344" s="18">
        <v>0.52631534138713798</v>
      </c>
      <c r="K344" s="52" t="s">
        <v>5651</v>
      </c>
    </row>
    <row r="345" spans="1:11" x14ac:dyDescent="0.25">
      <c r="A345" s="4" t="s">
        <v>757</v>
      </c>
      <c r="B345" s="4">
        <v>8</v>
      </c>
      <c r="C345" s="4">
        <v>55367627</v>
      </c>
      <c r="D345" s="10" t="s">
        <v>19</v>
      </c>
      <c r="E345" s="18">
        <v>0.13741336341287699</v>
      </c>
      <c r="F345" s="18">
        <v>0.11817277270047299</v>
      </c>
      <c r="G345" s="48">
        <v>0.106218440136447</v>
      </c>
      <c r="H345" s="18">
        <v>0.90440433786117802</v>
      </c>
      <c r="I345" s="18">
        <v>0.94051680816686001</v>
      </c>
      <c r="J345" s="18">
        <v>0.84562189956378297</v>
      </c>
      <c r="K345" s="52" t="s">
        <v>5652</v>
      </c>
    </row>
    <row r="346" spans="1:11" x14ac:dyDescent="0.25">
      <c r="A346" s="4" t="s">
        <v>747</v>
      </c>
      <c r="B346" s="4">
        <v>8</v>
      </c>
      <c r="C346" s="4">
        <v>59777043</v>
      </c>
      <c r="D346" s="10" t="s">
        <v>748</v>
      </c>
      <c r="E346" s="18">
        <v>0.110266014075334</v>
      </c>
      <c r="F346" s="18">
        <v>0.10497335270863099</v>
      </c>
      <c r="G346" s="48">
        <v>0.17275831979353001</v>
      </c>
      <c r="H346" s="18">
        <v>0.963496181211277</v>
      </c>
      <c r="I346" s="18">
        <v>0.55808876919749195</v>
      </c>
      <c r="J346" s="18">
        <v>0.58918496071774895</v>
      </c>
      <c r="K346" s="52" t="s">
        <v>5652</v>
      </c>
    </row>
    <row r="347" spans="1:11" x14ac:dyDescent="0.25">
      <c r="A347" s="4" t="s">
        <v>753</v>
      </c>
      <c r="B347" s="4">
        <v>8</v>
      </c>
      <c r="C347" s="4">
        <v>98788873</v>
      </c>
      <c r="D347" s="10" t="s">
        <v>754</v>
      </c>
      <c r="E347" s="18">
        <v>-5.35356132292336E-2</v>
      </c>
      <c r="F347" s="18">
        <v>2.97707082117382E-2</v>
      </c>
      <c r="G347" s="48">
        <v>-0.21078924232232099</v>
      </c>
      <c r="H347" s="18">
        <v>0.60352819938985203</v>
      </c>
      <c r="I347" s="18">
        <v>0.135494255969767</v>
      </c>
      <c r="J347" s="18">
        <v>0.32770700304615402</v>
      </c>
      <c r="K347" s="52" t="s">
        <v>5652</v>
      </c>
    </row>
    <row r="348" spans="1:11" x14ac:dyDescent="0.25">
      <c r="A348" s="4" t="s">
        <v>755</v>
      </c>
      <c r="B348" s="4">
        <v>10</v>
      </c>
      <c r="C348" s="4">
        <v>124285241</v>
      </c>
      <c r="D348" s="10" t="s">
        <v>756</v>
      </c>
      <c r="E348" s="18">
        <v>-1.2743101242895001E-2</v>
      </c>
      <c r="F348" s="18">
        <v>-0.12064992152628</v>
      </c>
      <c r="G348" s="48">
        <v>-6.0425326136799001E-3</v>
      </c>
      <c r="H348" s="18">
        <v>0.33157062949124</v>
      </c>
      <c r="I348" s="18">
        <v>0.30256097512006802</v>
      </c>
      <c r="J348" s="18">
        <v>0.95181706299868396</v>
      </c>
      <c r="K348" s="52" t="s">
        <v>5652</v>
      </c>
    </row>
    <row r="349" spans="1:11" x14ac:dyDescent="0.25">
      <c r="A349" s="4" t="s">
        <v>758</v>
      </c>
      <c r="B349" s="4">
        <v>14</v>
      </c>
      <c r="C349" s="4">
        <v>45738249</v>
      </c>
      <c r="D349" s="10" t="s">
        <v>759</v>
      </c>
      <c r="E349" s="18">
        <v>1.75392420446711E-2</v>
      </c>
      <c r="F349" s="18">
        <v>-1.2394654141088901E-2</v>
      </c>
      <c r="G349" s="48">
        <v>5.9976187463192603E-2</v>
      </c>
      <c r="H349" s="18">
        <v>0.653930173096266</v>
      </c>
      <c r="I349" s="18">
        <v>0.27951280649217503</v>
      </c>
      <c r="J349" s="18">
        <v>0.52525809349869501</v>
      </c>
      <c r="K349" s="52" t="s">
        <v>5652</v>
      </c>
    </row>
    <row r="350" spans="1:11" x14ac:dyDescent="0.25">
      <c r="A350" s="4" t="s">
        <v>761</v>
      </c>
      <c r="B350" s="4">
        <v>15</v>
      </c>
      <c r="C350" s="4">
        <v>51370019</v>
      </c>
      <c r="D350" s="10" t="s">
        <v>154</v>
      </c>
      <c r="E350" s="18">
        <v>5.6400596738219198E-2</v>
      </c>
      <c r="F350" s="18">
        <v>-4.5398413238539E-2</v>
      </c>
      <c r="G350" s="48">
        <v>1.9857525283810601E-2</v>
      </c>
      <c r="H350" s="18">
        <v>0.38443199193850802</v>
      </c>
      <c r="I350" s="18">
        <v>0.57676178825910895</v>
      </c>
      <c r="J350" s="18">
        <v>0.75450705408638397</v>
      </c>
      <c r="K350" s="52" t="s">
        <v>5652</v>
      </c>
    </row>
    <row r="351" spans="1:11" x14ac:dyDescent="0.25">
      <c r="A351" s="4" t="s">
        <v>749</v>
      </c>
      <c r="B351" s="4">
        <v>19</v>
      </c>
      <c r="C351" s="4">
        <v>49993217</v>
      </c>
      <c r="D351" s="10" t="s">
        <v>750</v>
      </c>
      <c r="E351" s="18">
        <v>-8.2640141662937896E-3</v>
      </c>
      <c r="F351" s="18">
        <v>4.0589382563671901E-2</v>
      </c>
      <c r="G351" s="48">
        <v>1.52987633425813E-2</v>
      </c>
      <c r="H351" s="18">
        <v>0.60599831815761296</v>
      </c>
      <c r="I351" s="18">
        <v>0.78936136195212703</v>
      </c>
      <c r="J351" s="18">
        <v>0.803442286204477</v>
      </c>
      <c r="K351" s="52" t="s">
        <v>5652</v>
      </c>
    </row>
    <row r="352" spans="1:11" x14ac:dyDescent="0.25">
      <c r="A352" s="4" t="s">
        <v>751</v>
      </c>
      <c r="B352" s="4">
        <v>20</v>
      </c>
      <c r="C352" s="4">
        <v>4211361</v>
      </c>
      <c r="D352" s="10" t="s">
        <v>752</v>
      </c>
      <c r="E352" s="18">
        <v>-6.7980009238874297E-4</v>
      </c>
      <c r="F352" s="18">
        <v>0.41608560675467299</v>
      </c>
      <c r="G352" s="48">
        <v>-2.23815497789038E-2</v>
      </c>
      <c r="H352" s="18">
        <v>4.1282010094500401E-2</v>
      </c>
      <c r="I352" s="18">
        <v>3.1973172967765098E-2</v>
      </c>
      <c r="J352" s="18">
        <v>0.91454791455641304</v>
      </c>
      <c r="K352" s="52" t="s">
        <v>5651</v>
      </c>
    </row>
    <row r="353" spans="1:11" x14ac:dyDescent="0.25">
      <c r="A353" s="4" t="s">
        <v>765</v>
      </c>
      <c r="B353" s="4">
        <v>6</v>
      </c>
      <c r="C353" s="4">
        <v>88862190</v>
      </c>
      <c r="D353" s="10" t="s">
        <v>1</v>
      </c>
      <c r="E353" s="18">
        <v>2.3502618932321601E-2</v>
      </c>
      <c r="F353" s="18">
        <v>-0.17809768443509999</v>
      </c>
      <c r="G353" s="48">
        <v>3.7371735351714001E-2</v>
      </c>
      <c r="H353" s="18">
        <v>0.19790101665926699</v>
      </c>
      <c r="I353" s="18">
        <v>0.16901463373004699</v>
      </c>
      <c r="J353" s="18">
        <v>0.92914492014581795</v>
      </c>
      <c r="K353" s="52" t="s">
        <v>5652</v>
      </c>
    </row>
    <row r="354" spans="1:11" x14ac:dyDescent="0.25">
      <c r="A354" s="4" t="s">
        <v>766</v>
      </c>
      <c r="B354" s="4">
        <v>11</v>
      </c>
      <c r="C354" s="4">
        <v>16945423</v>
      </c>
      <c r="D354" s="10" t="s">
        <v>767</v>
      </c>
      <c r="E354" s="18">
        <v>-0.21303550005468899</v>
      </c>
      <c r="F354" s="18">
        <v>0.38239643061572398</v>
      </c>
      <c r="G354" s="48">
        <v>0.33201708060733198</v>
      </c>
      <c r="H354" s="18">
        <v>8.8586525051762899E-2</v>
      </c>
      <c r="I354" s="18">
        <v>0.884660912523488</v>
      </c>
      <c r="J354" s="18">
        <v>0.118634467313794</v>
      </c>
      <c r="K354" s="52" t="s">
        <v>5652</v>
      </c>
    </row>
    <row r="355" spans="1:11" x14ac:dyDescent="0.25">
      <c r="A355" s="4" t="s">
        <v>764</v>
      </c>
      <c r="B355" s="4">
        <v>11</v>
      </c>
      <c r="C355" s="4">
        <v>46143833</v>
      </c>
      <c r="D355" s="10" t="s">
        <v>41</v>
      </c>
      <c r="E355" s="18">
        <v>0.103596904524745</v>
      </c>
      <c r="F355" s="18">
        <v>5.5845937192717902E-2</v>
      </c>
      <c r="G355" s="48">
        <v>8.3619528875016794E-2</v>
      </c>
      <c r="H355" s="18">
        <v>0.71785672791732302</v>
      </c>
      <c r="I355" s="18">
        <v>0.83351058086943697</v>
      </c>
      <c r="J355" s="18">
        <v>0.87981475535676101</v>
      </c>
      <c r="K355" s="52" t="s">
        <v>5652</v>
      </c>
    </row>
    <row r="356" spans="1:11" x14ac:dyDescent="0.25">
      <c r="A356" s="4" t="s">
        <v>770</v>
      </c>
      <c r="B356" s="4">
        <v>1</v>
      </c>
      <c r="C356" s="4">
        <v>3378226</v>
      </c>
      <c r="D356" s="10" t="s">
        <v>771</v>
      </c>
      <c r="E356" s="18">
        <v>1.6104439930438998E-2</v>
      </c>
      <c r="F356" s="18">
        <v>-0.15608527785601001</v>
      </c>
      <c r="G356" s="48">
        <v>-0.25350311170287798</v>
      </c>
      <c r="H356" s="18">
        <v>0.21166595419027801</v>
      </c>
      <c r="I356" s="18">
        <v>0.47870509165745501</v>
      </c>
      <c r="J356" s="18">
        <v>5.1723495654851397E-2</v>
      </c>
      <c r="K356" s="52" t="s">
        <v>5652</v>
      </c>
    </row>
    <row r="357" spans="1:11" x14ac:dyDescent="0.25">
      <c r="A357" s="4" t="s">
        <v>788</v>
      </c>
      <c r="B357" s="4">
        <v>1</v>
      </c>
      <c r="C357" s="4">
        <v>156674685</v>
      </c>
      <c r="D357" s="10" t="s">
        <v>789</v>
      </c>
      <c r="E357" s="18">
        <v>-0.116090174902526</v>
      </c>
      <c r="F357" s="18">
        <v>0.25359988263813099</v>
      </c>
      <c r="G357" s="48">
        <v>-5.3410083819763497E-2</v>
      </c>
      <c r="H357" s="18">
        <v>9.9006208571967902E-2</v>
      </c>
      <c r="I357" s="18">
        <v>0.16984779433586</v>
      </c>
      <c r="J357" s="18">
        <v>0.77836945782008204</v>
      </c>
      <c r="K357" s="52" t="s">
        <v>5652</v>
      </c>
    </row>
    <row r="358" spans="1:11" x14ac:dyDescent="0.25">
      <c r="A358" s="4" t="s">
        <v>787</v>
      </c>
      <c r="B358" s="4">
        <v>1</v>
      </c>
      <c r="C358" s="4">
        <v>232228006</v>
      </c>
      <c r="D358" s="10" t="s">
        <v>58</v>
      </c>
      <c r="E358" s="18">
        <v>0.111341823007773</v>
      </c>
      <c r="F358" s="18">
        <v>0.17728742843412201</v>
      </c>
      <c r="G358" s="48">
        <v>0.12251966147955901</v>
      </c>
      <c r="H358" s="18">
        <v>0.55421328094494604</v>
      </c>
      <c r="I358" s="18">
        <v>0.62319272888310095</v>
      </c>
      <c r="J358" s="18">
        <v>0.92008033495934904</v>
      </c>
      <c r="K358" s="52" t="s">
        <v>5652</v>
      </c>
    </row>
    <row r="359" spans="1:11" x14ac:dyDescent="0.25">
      <c r="A359" s="4" t="s">
        <v>794</v>
      </c>
      <c r="B359" s="4">
        <v>2</v>
      </c>
      <c r="C359" s="4">
        <v>64681080</v>
      </c>
      <c r="D359" s="10" t="s">
        <v>795</v>
      </c>
      <c r="E359" s="18">
        <v>-0.26360198837274901</v>
      </c>
      <c r="F359" s="18">
        <v>-0.104274307971601</v>
      </c>
      <c r="G359" s="48">
        <v>-0.115975157165162</v>
      </c>
      <c r="H359" s="18">
        <v>0.40512183511882899</v>
      </c>
      <c r="I359" s="18">
        <v>0.95117020726547896</v>
      </c>
      <c r="J359" s="18">
        <v>0.44038276420705502</v>
      </c>
      <c r="K359" s="52" t="s">
        <v>5652</v>
      </c>
    </row>
    <row r="360" spans="1:11" x14ac:dyDescent="0.25">
      <c r="A360" s="4" t="s">
        <v>780</v>
      </c>
      <c r="B360" s="4">
        <v>2</v>
      </c>
      <c r="C360" s="4">
        <v>146580994</v>
      </c>
      <c r="D360" s="10" t="s">
        <v>781</v>
      </c>
      <c r="E360" s="18">
        <v>1.9331851163128501E-2</v>
      </c>
      <c r="F360" s="18">
        <v>0.115348365211183</v>
      </c>
      <c r="G360" s="48">
        <v>-0.16823917322304999</v>
      </c>
      <c r="H360" s="18">
        <v>0.441418953254202</v>
      </c>
      <c r="I360" s="18">
        <v>2.4458077483538499E-2</v>
      </c>
      <c r="J360" s="18">
        <v>0.134130777464922</v>
      </c>
      <c r="K360" s="52" t="s">
        <v>5651</v>
      </c>
    </row>
    <row r="361" spans="1:11" x14ac:dyDescent="0.25">
      <c r="A361" s="4" t="s">
        <v>799</v>
      </c>
      <c r="B361" s="4">
        <v>3</v>
      </c>
      <c r="C361" s="4">
        <v>36805370</v>
      </c>
      <c r="D361" s="10" t="s">
        <v>800</v>
      </c>
      <c r="E361" s="18">
        <v>4.61922069445471E-2</v>
      </c>
      <c r="F361" s="18">
        <v>9.2706864968093106E-2</v>
      </c>
      <c r="G361" s="48">
        <v>-4.6645938964682901E-2</v>
      </c>
      <c r="H361" s="18">
        <v>0.63176672747972396</v>
      </c>
      <c r="I361" s="18">
        <v>0.15281479619466501</v>
      </c>
      <c r="J361" s="18">
        <v>0.33958496906805202</v>
      </c>
      <c r="K361" s="52" t="s">
        <v>5652</v>
      </c>
    </row>
    <row r="362" spans="1:11" x14ac:dyDescent="0.25">
      <c r="A362" s="4" t="s">
        <v>793</v>
      </c>
      <c r="B362" s="4">
        <v>3</v>
      </c>
      <c r="C362" s="4">
        <v>185080423</v>
      </c>
      <c r="D362" s="10" t="s">
        <v>82</v>
      </c>
      <c r="E362" s="18">
        <v>7.9536510594049606E-2</v>
      </c>
      <c r="F362" s="18">
        <v>-0.14645687549021499</v>
      </c>
      <c r="G362" s="48">
        <v>9.9812921369844099E-2</v>
      </c>
      <c r="H362" s="18">
        <v>0.115972407983752</v>
      </c>
      <c r="I362" s="18">
        <v>8.7062675066202799E-2</v>
      </c>
      <c r="J362" s="18">
        <v>0.887201304659886</v>
      </c>
      <c r="K362" s="52" t="s">
        <v>5652</v>
      </c>
    </row>
    <row r="363" spans="1:11" x14ac:dyDescent="0.25">
      <c r="A363" s="4" t="s">
        <v>792</v>
      </c>
      <c r="B363" s="4">
        <v>4</v>
      </c>
      <c r="C363" s="4">
        <v>72204651</v>
      </c>
      <c r="D363" s="10" t="s">
        <v>86</v>
      </c>
      <c r="E363" s="18">
        <v>-0.81133453122826305</v>
      </c>
      <c r="F363" s="18">
        <v>-0.225949460517201</v>
      </c>
      <c r="G363" s="48">
        <v>-0.28514481517145701</v>
      </c>
      <c r="H363" s="18">
        <v>0.143662275963508</v>
      </c>
      <c r="I363" s="18">
        <v>0.88186237345906604</v>
      </c>
      <c r="J363" s="18">
        <v>0.18828077241645899</v>
      </c>
      <c r="K363" s="52" t="s">
        <v>5652</v>
      </c>
    </row>
    <row r="364" spans="1:11" x14ac:dyDescent="0.25">
      <c r="A364" s="4" t="s">
        <v>796</v>
      </c>
      <c r="B364" s="4">
        <v>4</v>
      </c>
      <c r="C364" s="4">
        <v>184427097</v>
      </c>
      <c r="D364" s="10" t="s">
        <v>797</v>
      </c>
      <c r="E364" s="18">
        <v>-1.61904252642515E-2</v>
      </c>
      <c r="F364" s="18">
        <v>5.4840045077159602E-2</v>
      </c>
      <c r="G364" s="48">
        <v>9.1163774283067101E-2</v>
      </c>
      <c r="H364" s="18">
        <v>0.310243469974195</v>
      </c>
      <c r="I364" s="18">
        <v>0.60318224656228703</v>
      </c>
      <c r="J364" s="18">
        <v>0.126285338339515</v>
      </c>
      <c r="K364" s="52" t="s">
        <v>5652</v>
      </c>
    </row>
    <row r="365" spans="1:11" x14ac:dyDescent="0.25">
      <c r="A365" s="4" t="s">
        <v>772</v>
      </c>
      <c r="B365" s="4">
        <v>5</v>
      </c>
      <c r="C365" s="4">
        <v>177548398</v>
      </c>
      <c r="D365" s="10" t="s">
        <v>773</v>
      </c>
      <c r="E365" s="18">
        <v>-0.14987565879544801</v>
      </c>
      <c r="F365" s="18">
        <v>-5.0555387377358603E-2</v>
      </c>
      <c r="G365" s="48">
        <v>-0.175253949031312</v>
      </c>
      <c r="H365" s="18">
        <v>0.51103762678466702</v>
      </c>
      <c r="I365" s="18">
        <v>0.40955519742510799</v>
      </c>
      <c r="J365" s="18">
        <v>0.86651070087744797</v>
      </c>
      <c r="K365" s="52" t="s">
        <v>5652</v>
      </c>
    </row>
    <row r="366" spans="1:11" x14ac:dyDescent="0.25">
      <c r="A366" s="4" t="s">
        <v>778</v>
      </c>
      <c r="B366" s="4">
        <v>6</v>
      </c>
      <c r="C366" s="4">
        <v>43596309</v>
      </c>
      <c r="D366" s="10" t="s">
        <v>779</v>
      </c>
      <c r="E366" s="18">
        <v>0.11312982023816701</v>
      </c>
      <c r="F366" s="18">
        <v>0.10568799204726199</v>
      </c>
      <c r="G366" s="48">
        <v>0.36496131171873503</v>
      </c>
      <c r="H366" s="18">
        <v>0.97940928550137996</v>
      </c>
      <c r="I366" s="18">
        <v>0.36945150454539499</v>
      </c>
      <c r="J366" s="18">
        <v>0.38329903017722</v>
      </c>
      <c r="K366" s="52" t="s">
        <v>5652</v>
      </c>
    </row>
    <row r="367" spans="1:11" x14ac:dyDescent="0.25">
      <c r="A367" s="4" t="s">
        <v>768</v>
      </c>
      <c r="B367" s="4">
        <v>6</v>
      </c>
      <c r="C367" s="4">
        <v>151250283</v>
      </c>
      <c r="D367" s="10" t="s">
        <v>769</v>
      </c>
      <c r="E367" s="18">
        <v>-9.3946489674030294E-3</v>
      </c>
      <c r="F367" s="18">
        <v>7.5163010254190393E-2</v>
      </c>
      <c r="G367" s="48">
        <v>-7.3099871986818998E-2</v>
      </c>
      <c r="H367" s="18">
        <v>0.365480895473144</v>
      </c>
      <c r="I367" s="18">
        <v>0.113985794108937</v>
      </c>
      <c r="J367" s="18">
        <v>0.49500868335971299</v>
      </c>
      <c r="K367" s="52" t="s">
        <v>5652</v>
      </c>
    </row>
    <row r="368" spans="1:11" x14ac:dyDescent="0.25">
      <c r="A368" s="4" t="s">
        <v>784</v>
      </c>
      <c r="B368" s="4">
        <v>7</v>
      </c>
      <c r="C368" s="4">
        <v>135242577</v>
      </c>
      <c r="D368" s="10" t="s">
        <v>785</v>
      </c>
      <c r="E368" s="18">
        <v>-7.88215730137522E-2</v>
      </c>
      <c r="F368" s="18">
        <v>7.8418236325052099E-2</v>
      </c>
      <c r="G368" s="48">
        <v>9.1990544811845903E-2</v>
      </c>
      <c r="H368" s="18">
        <v>0.140631541113895</v>
      </c>
      <c r="I368" s="18">
        <v>0.89828669926712501</v>
      </c>
      <c r="J368" s="18">
        <v>0.109782226986909</v>
      </c>
      <c r="K368" s="52" t="s">
        <v>5652</v>
      </c>
    </row>
    <row r="369" spans="1:11" x14ac:dyDescent="0.25">
      <c r="A369" s="4" t="s">
        <v>798</v>
      </c>
      <c r="B369" s="4">
        <v>14</v>
      </c>
      <c r="C369" s="4">
        <v>95780344</v>
      </c>
      <c r="D369" s="10" t="s">
        <v>358</v>
      </c>
      <c r="E369" s="18">
        <v>-5.14832599191015E-2</v>
      </c>
      <c r="F369" s="18">
        <v>-0.320861899457896</v>
      </c>
      <c r="G369" s="48">
        <v>-0.20691431575254701</v>
      </c>
      <c r="H369" s="18">
        <v>0.19227628470939301</v>
      </c>
      <c r="I369" s="18">
        <v>0.58002608593874805</v>
      </c>
      <c r="J369" s="18">
        <v>0.45064988807316297</v>
      </c>
      <c r="K369" s="52" t="s">
        <v>5652</v>
      </c>
    </row>
    <row r="370" spans="1:11" x14ac:dyDescent="0.25">
      <c r="A370" s="4" t="s">
        <v>782</v>
      </c>
      <c r="B370" s="4">
        <v>16</v>
      </c>
      <c r="C370" s="4">
        <v>23464713</v>
      </c>
      <c r="D370" s="10" t="s">
        <v>783</v>
      </c>
      <c r="E370" s="18">
        <v>-0.16229521318031601</v>
      </c>
      <c r="F370" s="18">
        <v>-2.41400603287295E-2</v>
      </c>
      <c r="G370" s="48">
        <v>-0.36111856441715301</v>
      </c>
      <c r="H370" s="18">
        <v>0.48163983691860202</v>
      </c>
      <c r="I370" s="18">
        <v>8.7891649071010602E-2</v>
      </c>
      <c r="J370" s="18">
        <v>0.311816556737118</v>
      </c>
      <c r="K370" s="52" t="s">
        <v>5652</v>
      </c>
    </row>
    <row r="371" spans="1:11" x14ac:dyDescent="0.25">
      <c r="A371" s="4" t="s">
        <v>786</v>
      </c>
      <c r="B371" s="4">
        <v>17</v>
      </c>
      <c r="C371" s="4">
        <v>7080409</v>
      </c>
      <c r="D371" s="10" t="s">
        <v>24</v>
      </c>
      <c r="E371" s="18">
        <v>-0.19872061434580399</v>
      </c>
      <c r="F371" s="18">
        <v>-4.5707688438431003E-2</v>
      </c>
      <c r="G371" s="48">
        <v>-0.123006830597924</v>
      </c>
      <c r="H371" s="18">
        <v>9.9738005385567499E-2</v>
      </c>
      <c r="I371" s="18">
        <v>0.40342150549380201</v>
      </c>
      <c r="J371" s="18">
        <v>0.41310356413732002</v>
      </c>
      <c r="K371" s="52" t="s">
        <v>5652</v>
      </c>
    </row>
    <row r="372" spans="1:11" x14ac:dyDescent="0.25">
      <c r="A372" s="4" t="s">
        <v>790</v>
      </c>
      <c r="B372" s="4">
        <v>17</v>
      </c>
      <c r="C372" s="4">
        <v>72436751</v>
      </c>
      <c r="D372" s="10" t="s">
        <v>791</v>
      </c>
      <c r="E372" s="18">
        <v>0.109141555316827</v>
      </c>
      <c r="F372" s="18">
        <v>-4.1394601428198403E-2</v>
      </c>
      <c r="G372" s="48">
        <v>-0.17522097666181299</v>
      </c>
      <c r="H372" s="18">
        <v>0.12820890357127901</v>
      </c>
      <c r="I372" s="18">
        <v>0.175776066974525</v>
      </c>
      <c r="J372" s="18">
        <v>4.58257247968916E-3</v>
      </c>
      <c r="K372" s="52" t="s">
        <v>5651</v>
      </c>
    </row>
    <row r="373" spans="1:11" x14ac:dyDescent="0.25">
      <c r="A373" s="4" t="s">
        <v>776</v>
      </c>
      <c r="B373" s="4">
        <v>19</v>
      </c>
      <c r="C373" s="4">
        <v>54937642</v>
      </c>
      <c r="D373" s="10" t="s">
        <v>59</v>
      </c>
      <c r="E373" s="18">
        <v>5.3150548120681103E-2</v>
      </c>
      <c r="F373" s="18">
        <v>6.34186324525774E-3</v>
      </c>
      <c r="G373" s="48">
        <v>6.9981118743584106E-2</v>
      </c>
      <c r="H373" s="18">
        <v>0.68678365313586498</v>
      </c>
      <c r="I373" s="18">
        <v>0.58367105598975499</v>
      </c>
      <c r="J373" s="18">
        <v>0.88468598174039104</v>
      </c>
      <c r="K373" s="52" t="s">
        <v>5652</v>
      </c>
    </row>
    <row r="374" spans="1:11" x14ac:dyDescent="0.25">
      <c r="A374" s="4" t="s">
        <v>774</v>
      </c>
      <c r="B374" s="4">
        <v>21</v>
      </c>
      <c r="C374" s="4">
        <v>44593766</v>
      </c>
      <c r="D374" s="10" t="s">
        <v>775</v>
      </c>
      <c r="E374" s="18">
        <v>-0.23621474259473299</v>
      </c>
      <c r="F374" s="18">
        <v>-5.08122303591408E-2</v>
      </c>
      <c r="G374" s="48">
        <v>-3.9918645530956899E-2</v>
      </c>
      <c r="H374" s="18">
        <v>0.32982086160868201</v>
      </c>
      <c r="I374" s="18">
        <v>0.95423953678616302</v>
      </c>
      <c r="J374" s="18">
        <v>0.302327531791733</v>
      </c>
      <c r="K374" s="52" t="s">
        <v>5652</v>
      </c>
    </row>
    <row r="375" spans="1:11" x14ac:dyDescent="0.25">
      <c r="A375" s="4" t="s">
        <v>777</v>
      </c>
      <c r="B375" s="4">
        <v>22</v>
      </c>
      <c r="C375" s="4">
        <v>46907416</v>
      </c>
      <c r="D375" s="10" t="s">
        <v>51</v>
      </c>
      <c r="E375" s="18">
        <v>-2.0128535743053601E-2</v>
      </c>
      <c r="F375" s="18">
        <v>0.50055085479428196</v>
      </c>
      <c r="G375" s="48">
        <v>0.34510828830992701</v>
      </c>
      <c r="H375" s="18">
        <v>0.13507113364391099</v>
      </c>
      <c r="I375" s="18">
        <v>0.65395334633107105</v>
      </c>
      <c r="J375" s="18">
        <v>0.29323180710075503</v>
      </c>
      <c r="K375" s="52" t="s">
        <v>5652</v>
      </c>
    </row>
    <row r="376" spans="1:11" x14ac:dyDescent="0.25">
      <c r="A376" s="4" t="s">
        <v>801</v>
      </c>
      <c r="B376" s="4">
        <v>19</v>
      </c>
      <c r="C376" s="4">
        <v>4854690</v>
      </c>
      <c r="D376" s="10" t="s">
        <v>802</v>
      </c>
      <c r="E376" s="18">
        <v>0.29612902331694801</v>
      </c>
      <c r="F376" s="18">
        <v>8.94381440863911E-2</v>
      </c>
      <c r="G376" s="48">
        <v>-4.7423674015117899E-2</v>
      </c>
      <c r="H376" s="18">
        <v>0.16659893650728999</v>
      </c>
      <c r="I376" s="18">
        <v>0.35850994997013103</v>
      </c>
      <c r="J376" s="18">
        <v>2.2526225689285102E-2</v>
      </c>
      <c r="K376" s="52" t="s">
        <v>5651</v>
      </c>
    </row>
    <row r="377" spans="1:11" x14ac:dyDescent="0.25">
      <c r="A377" s="4" t="s">
        <v>803</v>
      </c>
      <c r="B377" s="4">
        <v>19</v>
      </c>
      <c r="C377" s="4">
        <v>288081</v>
      </c>
      <c r="D377" s="10" t="s">
        <v>804</v>
      </c>
      <c r="E377" s="18">
        <v>5.9557270685172498E-2</v>
      </c>
      <c r="F377" s="18">
        <v>-0.16764505273493199</v>
      </c>
      <c r="G377" s="48">
        <v>-2.7445911144423798E-3</v>
      </c>
      <c r="H377" s="18">
        <v>3.8732348546888201E-2</v>
      </c>
      <c r="I377" s="18">
        <v>0.13173525228480401</v>
      </c>
      <c r="J377" s="18">
        <v>0.56726635277438897</v>
      </c>
      <c r="K377" s="52" t="s">
        <v>5651</v>
      </c>
    </row>
    <row r="378" spans="1:11" x14ac:dyDescent="0.25">
      <c r="A378" s="4" t="s">
        <v>809</v>
      </c>
      <c r="B378" s="4">
        <v>1</v>
      </c>
      <c r="C378" s="4">
        <v>203239062</v>
      </c>
      <c r="D378" s="10" t="s">
        <v>810</v>
      </c>
      <c r="E378" s="18">
        <v>3.4520372941099303E-2</v>
      </c>
      <c r="F378" s="18">
        <v>1.5135374353841401E-2</v>
      </c>
      <c r="G378" s="48">
        <v>-0.109451770877211</v>
      </c>
      <c r="H378" s="18">
        <v>0.78462339108521595</v>
      </c>
      <c r="I378" s="18">
        <v>8.1107149325630706E-2</v>
      </c>
      <c r="J378" s="18">
        <v>4.43302887490198E-2</v>
      </c>
      <c r="K378" s="52" t="s">
        <v>5651</v>
      </c>
    </row>
    <row r="379" spans="1:11" x14ac:dyDescent="0.25">
      <c r="A379" s="4" t="s">
        <v>805</v>
      </c>
      <c r="B379" s="4">
        <v>11</v>
      </c>
      <c r="C379" s="4">
        <v>66233635</v>
      </c>
      <c r="D379" s="10" t="s">
        <v>806</v>
      </c>
      <c r="E379" s="18">
        <v>-0.13197601806582299</v>
      </c>
      <c r="F379" s="18">
        <v>-0.109569716403386</v>
      </c>
      <c r="G379" s="48">
        <v>-0.11897549692432501</v>
      </c>
      <c r="H379" s="18">
        <v>0.83269004049557604</v>
      </c>
      <c r="I379" s="18">
        <v>0.92932993816815002</v>
      </c>
      <c r="J379" s="18">
        <v>0.90243891873642001</v>
      </c>
      <c r="K379" s="52" t="s">
        <v>5652</v>
      </c>
    </row>
    <row r="380" spans="1:11" x14ac:dyDescent="0.25">
      <c r="A380" s="4" t="s">
        <v>807</v>
      </c>
      <c r="B380" s="4">
        <v>15</v>
      </c>
      <c r="C380" s="4">
        <v>59063113</v>
      </c>
      <c r="D380" s="10" t="s">
        <v>808</v>
      </c>
      <c r="E380" s="18">
        <v>6.7542324377449794E-2</v>
      </c>
      <c r="F380" s="18">
        <v>4.4067894044608903E-2</v>
      </c>
      <c r="G380" s="48">
        <v>0.19428216681102201</v>
      </c>
      <c r="H380" s="18">
        <v>0.88907183999730099</v>
      </c>
      <c r="I380" s="18">
        <v>0.37297452872037801</v>
      </c>
      <c r="J380" s="18">
        <v>0.45199611551858598</v>
      </c>
      <c r="K380" s="52" t="s">
        <v>5652</v>
      </c>
    </row>
    <row r="381" spans="1:11" x14ac:dyDescent="0.25">
      <c r="A381" s="4" t="s">
        <v>816</v>
      </c>
      <c r="B381" s="4">
        <v>1</v>
      </c>
      <c r="C381" s="4">
        <v>147369734</v>
      </c>
      <c r="D381" s="10" t="s">
        <v>817</v>
      </c>
      <c r="E381" s="18">
        <v>-0.191077497404922</v>
      </c>
      <c r="F381" s="18">
        <v>0.60806667165924599</v>
      </c>
      <c r="G381" s="48">
        <v>0.19520594313756401</v>
      </c>
      <c r="H381" s="18">
        <v>3.6113345492601298E-2</v>
      </c>
      <c r="I381" s="18">
        <v>0.27532025941587301</v>
      </c>
      <c r="J381" s="18">
        <v>0.30724367357291998</v>
      </c>
      <c r="K381" s="52" t="s">
        <v>5651</v>
      </c>
    </row>
    <row r="382" spans="1:11" x14ac:dyDescent="0.25">
      <c r="A382" s="4" t="s">
        <v>811</v>
      </c>
      <c r="B382" s="4">
        <v>10</v>
      </c>
      <c r="C382" s="4">
        <v>15745473</v>
      </c>
      <c r="D382" s="10" t="s">
        <v>123</v>
      </c>
      <c r="E382" s="18">
        <v>1.8760354200403501E-5</v>
      </c>
      <c r="F382" s="18">
        <v>3.4666745208305698E-2</v>
      </c>
      <c r="G382" s="48">
        <v>4.9974704680567299E-2</v>
      </c>
      <c r="H382" s="18">
        <v>0.71676111866465697</v>
      </c>
      <c r="I382" s="18">
        <v>0.87262445277167999</v>
      </c>
      <c r="J382" s="18">
        <v>0.60104161347627105</v>
      </c>
      <c r="K382" s="52" t="s">
        <v>5652</v>
      </c>
    </row>
    <row r="383" spans="1:11" x14ac:dyDescent="0.25">
      <c r="A383" s="4" t="s">
        <v>814</v>
      </c>
      <c r="B383" s="4">
        <v>10</v>
      </c>
      <c r="C383" s="4">
        <v>68832314</v>
      </c>
      <c r="D383" s="10" t="s">
        <v>815</v>
      </c>
      <c r="E383" s="18">
        <v>7.9891156625439996E-2</v>
      </c>
      <c r="F383" s="18">
        <v>4.5919097794092097E-2</v>
      </c>
      <c r="G383" s="48">
        <v>-5.7383076319163499E-2</v>
      </c>
      <c r="H383" s="18">
        <v>0.75926887157589396</v>
      </c>
      <c r="I383" s="18">
        <v>0.35229699633042599</v>
      </c>
      <c r="J383" s="18">
        <v>0.21715628313937199</v>
      </c>
      <c r="K383" s="52" t="s">
        <v>5652</v>
      </c>
    </row>
    <row r="384" spans="1:11" x14ac:dyDescent="0.25">
      <c r="A384" s="4" t="s">
        <v>812</v>
      </c>
      <c r="B384" s="4">
        <v>19</v>
      </c>
      <c r="C384" s="4">
        <v>7004657</v>
      </c>
      <c r="D384" s="10" t="s">
        <v>813</v>
      </c>
      <c r="E384" s="18">
        <v>0.398791472030118</v>
      </c>
      <c r="F384" s="18">
        <v>0.44640809135947201</v>
      </c>
      <c r="G384" s="48">
        <v>0.61570038862140197</v>
      </c>
      <c r="H384" s="18">
        <v>0.95894785663684301</v>
      </c>
      <c r="I384" s="18">
        <v>0.85480344999595503</v>
      </c>
      <c r="J384" s="18">
        <v>0.81463451994742597</v>
      </c>
      <c r="K384" s="52" t="s">
        <v>5652</v>
      </c>
    </row>
    <row r="385" spans="1:11" x14ac:dyDescent="0.25">
      <c r="A385" s="4" t="s">
        <v>818</v>
      </c>
      <c r="B385" s="4">
        <v>17</v>
      </c>
      <c r="C385" s="4">
        <v>47785491</v>
      </c>
      <c r="D385" s="10" t="s">
        <v>819</v>
      </c>
      <c r="E385" s="18">
        <v>-1.97788223889084E-2</v>
      </c>
      <c r="F385" s="18">
        <v>2.03357545999415E-2</v>
      </c>
      <c r="G385" s="48">
        <v>6.3754697622029802E-2</v>
      </c>
      <c r="H385" s="18">
        <v>0.79025434063972899</v>
      </c>
      <c r="I385" s="18">
        <v>0.77343719710838499</v>
      </c>
      <c r="J385" s="18">
        <v>0.57987675894378099</v>
      </c>
      <c r="K385" s="52" t="s">
        <v>5652</v>
      </c>
    </row>
    <row r="386" spans="1:11" x14ac:dyDescent="0.25">
      <c r="A386" s="4" t="s">
        <v>820</v>
      </c>
      <c r="B386" s="4">
        <v>17</v>
      </c>
      <c r="C386" s="4">
        <v>27282064</v>
      </c>
      <c r="D386" s="10" t="s">
        <v>822</v>
      </c>
      <c r="E386" s="18">
        <v>-7.2333141819501297E-3</v>
      </c>
      <c r="F386" s="18">
        <v>-3.3283400466005003E-2</v>
      </c>
      <c r="G386" s="48">
        <v>6.5793124614288503E-3</v>
      </c>
      <c r="H386" s="18">
        <v>0.83826525675643704</v>
      </c>
      <c r="I386" s="18">
        <v>0.75481287223175297</v>
      </c>
      <c r="J386" s="18">
        <v>0.91380921599725096</v>
      </c>
      <c r="K386" s="52" t="s">
        <v>5652</v>
      </c>
    </row>
    <row r="387" spans="1:11" x14ac:dyDescent="0.25">
      <c r="A387" s="4" t="s">
        <v>823</v>
      </c>
      <c r="B387" s="4">
        <v>12</v>
      </c>
      <c r="C387" s="4">
        <v>49739033</v>
      </c>
      <c r="D387" s="10" t="s">
        <v>56</v>
      </c>
      <c r="E387" s="18">
        <v>1.3599153862282301E-4</v>
      </c>
      <c r="F387" s="18">
        <v>0.19078863649026201</v>
      </c>
      <c r="G387" s="48">
        <v>0.180608303884254</v>
      </c>
      <c r="H387" s="18">
        <v>0.18298136672006901</v>
      </c>
      <c r="I387" s="18">
        <v>0.94307874038292505</v>
      </c>
      <c r="J387" s="18">
        <v>0.20728461873934101</v>
      </c>
      <c r="K387" s="52" t="s">
        <v>5652</v>
      </c>
    </row>
    <row r="388" spans="1:11" x14ac:dyDescent="0.25">
      <c r="A388" s="4" t="s">
        <v>851</v>
      </c>
      <c r="B388" s="4">
        <v>1</v>
      </c>
      <c r="C388" s="4">
        <v>201397591</v>
      </c>
      <c r="D388" s="10" t="s">
        <v>77</v>
      </c>
      <c r="E388" s="18">
        <v>3.8101156345468699E-2</v>
      </c>
      <c r="F388" s="18">
        <v>-5.3352808085759401E-2</v>
      </c>
      <c r="G388" s="48">
        <v>-9.3724935608141199E-2</v>
      </c>
      <c r="H388" s="18">
        <v>0.30594154420289599</v>
      </c>
      <c r="I388" s="18">
        <v>0.65066633235701199</v>
      </c>
      <c r="J388" s="18">
        <v>0.141061334673063</v>
      </c>
      <c r="K388" s="52" t="s">
        <v>5652</v>
      </c>
    </row>
    <row r="389" spans="1:11" x14ac:dyDescent="0.25">
      <c r="A389" s="4" t="s">
        <v>842</v>
      </c>
      <c r="B389" s="4">
        <v>1</v>
      </c>
      <c r="C389" s="4">
        <v>223705348</v>
      </c>
      <c r="D389" s="10" t="s">
        <v>843</v>
      </c>
      <c r="E389" s="18">
        <v>2.99619956950633E-2</v>
      </c>
      <c r="F389" s="18">
        <v>-0.11865820631273</v>
      </c>
      <c r="G389" s="48">
        <v>-0.101455330473954</v>
      </c>
      <c r="H389" s="18">
        <v>0.124621811343368</v>
      </c>
      <c r="I389" s="18">
        <v>0.85815281457134696</v>
      </c>
      <c r="J389" s="18">
        <v>0.17397753980633501</v>
      </c>
      <c r="K389" s="52" t="s">
        <v>5652</v>
      </c>
    </row>
    <row r="390" spans="1:11" x14ac:dyDescent="0.25">
      <c r="A390" s="4" t="s">
        <v>827</v>
      </c>
      <c r="B390" s="4">
        <v>1</v>
      </c>
      <c r="C390" s="4">
        <v>230880084</v>
      </c>
      <c r="D390" s="10" t="s">
        <v>96</v>
      </c>
      <c r="E390" s="18">
        <v>3.1641376194426703E-2</v>
      </c>
      <c r="F390" s="18">
        <v>0.18504494052209799</v>
      </c>
      <c r="G390" s="48">
        <v>0.19912454741355701</v>
      </c>
      <c r="H390" s="18">
        <v>0.32186460822379598</v>
      </c>
      <c r="I390" s="18">
        <v>0.92738983424008803</v>
      </c>
      <c r="J390" s="18">
        <v>0.27966148458277201</v>
      </c>
      <c r="K390" s="52" t="s">
        <v>5652</v>
      </c>
    </row>
    <row r="391" spans="1:11" x14ac:dyDescent="0.25">
      <c r="A391" s="4" t="s">
        <v>840</v>
      </c>
      <c r="B391" s="4">
        <v>2</v>
      </c>
      <c r="C391" s="4">
        <v>241508464</v>
      </c>
      <c r="D391" s="10" t="s">
        <v>841</v>
      </c>
      <c r="E391" s="18">
        <v>-6.60191933055706E-2</v>
      </c>
      <c r="F391" s="18">
        <v>7.9257493785104799E-2</v>
      </c>
      <c r="G391" s="48">
        <v>0.26865086803933003</v>
      </c>
      <c r="H391" s="18">
        <v>0.36194867317493101</v>
      </c>
      <c r="I391" s="18">
        <v>0.235268698475636</v>
      </c>
      <c r="J391" s="18">
        <v>3.7258527175859701E-2</v>
      </c>
      <c r="K391" s="52" t="s">
        <v>5651</v>
      </c>
    </row>
    <row r="392" spans="1:11" x14ac:dyDescent="0.25">
      <c r="A392" s="4" t="s">
        <v>824</v>
      </c>
      <c r="B392" s="4">
        <v>4</v>
      </c>
      <c r="C392" s="4">
        <v>13549607</v>
      </c>
      <c r="D392" s="10" t="s">
        <v>825</v>
      </c>
      <c r="E392" s="18">
        <v>7.5250974052352704E-3</v>
      </c>
      <c r="F392" s="18">
        <v>5.1637769921862697E-2</v>
      </c>
      <c r="G392" s="48">
        <v>0.15832439473517901</v>
      </c>
      <c r="H392" s="18">
        <v>0.75542306131714099</v>
      </c>
      <c r="I392" s="18">
        <v>0.45173358354031701</v>
      </c>
      <c r="J392" s="18">
        <v>0.28810779302693201</v>
      </c>
      <c r="K392" s="52" t="s">
        <v>5652</v>
      </c>
    </row>
    <row r="393" spans="1:11" x14ac:dyDescent="0.25">
      <c r="A393" s="4" t="s">
        <v>848</v>
      </c>
      <c r="B393" s="4">
        <v>5</v>
      </c>
      <c r="C393" s="4">
        <v>159343148</v>
      </c>
      <c r="D393" s="10" t="s">
        <v>140</v>
      </c>
      <c r="E393" s="18">
        <v>-2.9283585284775499E-2</v>
      </c>
      <c r="F393" s="18">
        <v>2.9236976960398599E-2</v>
      </c>
      <c r="G393" s="48">
        <v>-0.199479586795071</v>
      </c>
      <c r="H393" s="18">
        <v>0.61669954580060105</v>
      </c>
      <c r="I393" s="18">
        <v>5.2359685989322301E-2</v>
      </c>
      <c r="J393" s="18">
        <v>0.14722492544771301</v>
      </c>
      <c r="K393" s="52" t="s">
        <v>5652</v>
      </c>
    </row>
    <row r="394" spans="1:11" x14ac:dyDescent="0.25">
      <c r="A394" s="4" t="s">
        <v>828</v>
      </c>
      <c r="B394" s="4">
        <v>6</v>
      </c>
      <c r="C394" s="4">
        <v>5136301</v>
      </c>
      <c r="D394" s="10" t="s">
        <v>830</v>
      </c>
      <c r="E394" s="18">
        <v>9.0463619333764497E-2</v>
      </c>
      <c r="F394" s="18">
        <v>-0.32178157409555203</v>
      </c>
      <c r="G394" s="48">
        <v>-0.33546602545218301</v>
      </c>
      <c r="H394" s="18">
        <v>0.190535011725429</v>
      </c>
      <c r="I394" s="18">
        <v>0.96520123140653102</v>
      </c>
      <c r="J394" s="18">
        <v>0.17634830274691601</v>
      </c>
      <c r="K394" s="52" t="s">
        <v>5652</v>
      </c>
    </row>
    <row r="395" spans="1:11" x14ac:dyDescent="0.25">
      <c r="A395" s="4" t="s">
        <v>847</v>
      </c>
      <c r="B395" s="4">
        <v>6</v>
      </c>
      <c r="C395" s="4">
        <v>45290812</v>
      </c>
      <c r="D395" s="10" t="s">
        <v>128</v>
      </c>
      <c r="E395" s="18">
        <v>1.11624928473833E-2</v>
      </c>
      <c r="F395" s="18">
        <v>1.08260295858721E-2</v>
      </c>
      <c r="G395" s="48">
        <v>2.1621391627811799E-2</v>
      </c>
      <c r="H395" s="18">
        <v>0.99875466082665798</v>
      </c>
      <c r="I395" s="18">
        <v>0.96006043348914805</v>
      </c>
      <c r="J395" s="18">
        <v>0.96130423947203103</v>
      </c>
      <c r="K395" s="52" t="s">
        <v>5652</v>
      </c>
    </row>
    <row r="396" spans="1:11" x14ac:dyDescent="0.25">
      <c r="A396" s="4" t="s">
        <v>833</v>
      </c>
      <c r="B396" s="4">
        <v>10</v>
      </c>
      <c r="C396" s="4">
        <v>81204127</v>
      </c>
      <c r="D396" s="10" t="s">
        <v>834</v>
      </c>
      <c r="E396" s="18">
        <v>-0.147877391481954</v>
      </c>
      <c r="F396" s="18">
        <v>-0.24166752561641899</v>
      </c>
      <c r="G396" s="48">
        <v>-0.39336631772170599</v>
      </c>
      <c r="H396" s="18">
        <v>0.54288799854996295</v>
      </c>
      <c r="I396" s="18">
        <v>0.32572852330988</v>
      </c>
      <c r="J396" s="18">
        <v>0.113057473119581</v>
      </c>
      <c r="K396" s="52" t="s">
        <v>5652</v>
      </c>
    </row>
    <row r="397" spans="1:11" x14ac:dyDescent="0.25">
      <c r="A397" s="4" t="s">
        <v>838</v>
      </c>
      <c r="B397" s="4">
        <v>10</v>
      </c>
      <c r="C397" s="4">
        <v>134150542</v>
      </c>
      <c r="D397" s="10" t="s">
        <v>839</v>
      </c>
      <c r="E397" s="18">
        <v>5.6380328031755002E-2</v>
      </c>
      <c r="F397" s="18">
        <v>-0.36088091186935201</v>
      </c>
      <c r="G397" s="48">
        <v>-0.111389025262393</v>
      </c>
      <c r="H397" s="18">
        <v>0.13814400543600699</v>
      </c>
      <c r="I397" s="18">
        <v>0.37372581751171902</v>
      </c>
      <c r="J397" s="18">
        <v>0.54933327053158398</v>
      </c>
      <c r="K397" s="52" t="s">
        <v>5652</v>
      </c>
    </row>
    <row r="398" spans="1:11" x14ac:dyDescent="0.25">
      <c r="A398" s="4" t="s">
        <v>835</v>
      </c>
      <c r="B398" s="4">
        <v>11</v>
      </c>
      <c r="C398" s="4">
        <v>70319385</v>
      </c>
      <c r="D398" s="10" t="s">
        <v>85</v>
      </c>
      <c r="E398" s="18">
        <v>-8.5536382479421795E-3</v>
      </c>
      <c r="F398" s="18">
        <v>-0.13146386080519501</v>
      </c>
      <c r="G398" s="48">
        <v>-0.14489166303452999</v>
      </c>
      <c r="H398" s="18">
        <v>0.202633360116244</v>
      </c>
      <c r="I398" s="18">
        <v>0.888883928089789</v>
      </c>
      <c r="J398" s="18">
        <v>0.157935801423401</v>
      </c>
      <c r="K398" s="52" t="s">
        <v>5652</v>
      </c>
    </row>
    <row r="399" spans="1:11" x14ac:dyDescent="0.25">
      <c r="A399" s="4" t="s">
        <v>844</v>
      </c>
      <c r="B399" s="4">
        <v>13</v>
      </c>
      <c r="C399" s="4">
        <v>20208251</v>
      </c>
      <c r="D399" s="10" t="s">
        <v>332</v>
      </c>
      <c r="E399" s="18">
        <v>-1.66941850546918E-2</v>
      </c>
      <c r="F399" s="18">
        <v>0.22818416403362199</v>
      </c>
      <c r="G399" s="48">
        <v>-0.123310730320093</v>
      </c>
      <c r="H399" s="18">
        <v>4.8366731772756702E-2</v>
      </c>
      <c r="I399" s="18">
        <v>4.9989088053812702E-3</v>
      </c>
      <c r="J399" s="18">
        <v>0.38655124073756397</v>
      </c>
      <c r="K399" s="52" t="s">
        <v>5651</v>
      </c>
    </row>
    <row r="400" spans="1:11" x14ac:dyDescent="0.25">
      <c r="A400" s="4" t="s">
        <v>849</v>
      </c>
      <c r="B400" s="4">
        <v>13</v>
      </c>
      <c r="C400" s="4">
        <v>98363249</v>
      </c>
      <c r="D400" s="10" t="s">
        <v>850</v>
      </c>
      <c r="E400" s="18">
        <v>-7.6130647783786198E-2</v>
      </c>
      <c r="F400" s="18">
        <v>2.9866798391962299E-2</v>
      </c>
      <c r="G400" s="48">
        <v>1.72773875999092E-2</v>
      </c>
      <c r="H400" s="18">
        <v>0.45180886539287102</v>
      </c>
      <c r="I400" s="18">
        <v>0.92870010105629197</v>
      </c>
      <c r="J400" s="18">
        <v>0.507179824024931</v>
      </c>
      <c r="K400" s="52" t="s">
        <v>5652</v>
      </c>
    </row>
    <row r="401" spans="1:11" x14ac:dyDescent="0.25">
      <c r="A401" s="4" t="s">
        <v>831</v>
      </c>
      <c r="B401" s="4">
        <v>15</v>
      </c>
      <c r="C401" s="4">
        <v>76352018</v>
      </c>
      <c r="D401" s="10" t="s">
        <v>832</v>
      </c>
      <c r="E401" s="18">
        <v>-5.8236111484026097E-2</v>
      </c>
      <c r="F401" s="18">
        <v>3.9324154132987003E-2</v>
      </c>
      <c r="G401" s="48">
        <v>0.165934453049363</v>
      </c>
      <c r="H401" s="18">
        <v>0.191874918297462</v>
      </c>
      <c r="I401" s="18">
        <v>9.1203600169448507E-2</v>
      </c>
      <c r="J401" s="18">
        <v>3.18192312631665E-3</v>
      </c>
      <c r="K401" s="52" t="s">
        <v>5651</v>
      </c>
    </row>
    <row r="402" spans="1:11" x14ac:dyDescent="0.25">
      <c r="A402" s="4" t="s">
        <v>826</v>
      </c>
      <c r="B402" s="4">
        <v>16</v>
      </c>
      <c r="C402" s="4">
        <v>57832055</v>
      </c>
      <c r="D402" s="10" t="s">
        <v>13</v>
      </c>
      <c r="E402" s="18">
        <v>-0.184202688242533</v>
      </c>
      <c r="F402" s="18">
        <v>0.72095027050564298</v>
      </c>
      <c r="G402" s="48">
        <v>0.37639158383086002</v>
      </c>
      <c r="H402" s="18">
        <v>4.3606279070925201E-2</v>
      </c>
      <c r="I402" s="18">
        <v>0.43866717320392801</v>
      </c>
      <c r="J402" s="18">
        <v>0.20871396346823301</v>
      </c>
      <c r="K402" s="52" t="s">
        <v>5651</v>
      </c>
    </row>
    <row r="403" spans="1:11" x14ac:dyDescent="0.25">
      <c r="A403" s="4" t="s">
        <v>836</v>
      </c>
      <c r="B403" s="4">
        <v>17</v>
      </c>
      <c r="C403" s="4">
        <v>38375459</v>
      </c>
      <c r="D403" s="10" t="s">
        <v>837</v>
      </c>
      <c r="E403" s="18">
        <v>-8.8392063901788998E-2</v>
      </c>
      <c r="F403" s="18">
        <v>-7.5627882978136097E-3</v>
      </c>
      <c r="G403" s="48">
        <v>0.11288737798448201</v>
      </c>
      <c r="H403" s="18">
        <v>0.35092809849357798</v>
      </c>
      <c r="I403" s="18">
        <v>0.16556454439302701</v>
      </c>
      <c r="J403" s="18">
        <v>2.1515116465959602E-2</v>
      </c>
      <c r="K403" s="52" t="s">
        <v>5651</v>
      </c>
    </row>
    <row r="404" spans="1:11" x14ac:dyDescent="0.25">
      <c r="A404" s="4" t="s">
        <v>845</v>
      </c>
      <c r="B404" s="4">
        <v>19</v>
      </c>
      <c r="C404" s="4">
        <v>35630334</v>
      </c>
      <c r="D404" s="10" t="s">
        <v>846</v>
      </c>
      <c r="E404" s="18">
        <v>9.9093406555766206E-2</v>
      </c>
      <c r="F404" s="18">
        <v>-3.2450357348178901E-2</v>
      </c>
      <c r="G404" s="48">
        <v>-2.0708555250729802E-2</v>
      </c>
      <c r="H404" s="18">
        <v>0.51561078961505402</v>
      </c>
      <c r="I404" s="18">
        <v>0.95367831001126102</v>
      </c>
      <c r="J404" s="18">
        <v>0.55372026494995696</v>
      </c>
      <c r="K404" s="52" t="s">
        <v>5652</v>
      </c>
    </row>
    <row r="405" spans="1:11" x14ac:dyDescent="0.25">
      <c r="A405" s="4" t="s">
        <v>852</v>
      </c>
      <c r="B405" s="4">
        <v>15</v>
      </c>
      <c r="C405" s="4">
        <v>75354471</v>
      </c>
      <c r="D405" s="10" t="s">
        <v>50</v>
      </c>
      <c r="E405" s="18">
        <v>-0.25084689818032602</v>
      </c>
      <c r="F405" s="18">
        <v>-0.1489362011432</v>
      </c>
      <c r="G405" s="48">
        <v>-2.4042293909972801E-2</v>
      </c>
      <c r="H405" s="18">
        <v>0.59614966166171401</v>
      </c>
      <c r="I405" s="18">
        <v>0.51617903119401398</v>
      </c>
      <c r="J405" s="18">
        <v>0.23945078167766601</v>
      </c>
      <c r="K405" s="52" t="s">
        <v>5652</v>
      </c>
    </row>
    <row r="406" spans="1:11" x14ac:dyDescent="0.25">
      <c r="A406" s="4" t="s">
        <v>863</v>
      </c>
      <c r="B406" s="4">
        <v>1</v>
      </c>
      <c r="C406" s="4">
        <v>175542736</v>
      </c>
      <c r="D406" s="10" t="s">
        <v>122</v>
      </c>
      <c r="E406" s="18">
        <v>-6.1072849128359398E-2</v>
      </c>
      <c r="F406" s="18">
        <v>-0.15726757772473399</v>
      </c>
      <c r="G406" s="48">
        <v>-0.30687726114983099</v>
      </c>
      <c r="H406" s="18">
        <v>0.54693988460286302</v>
      </c>
      <c r="I406" s="18">
        <v>0.34942729074478301</v>
      </c>
      <c r="J406" s="18">
        <v>0.12551525698163199</v>
      </c>
      <c r="K406" s="52" t="s">
        <v>5652</v>
      </c>
    </row>
    <row r="407" spans="1:11" x14ac:dyDescent="0.25">
      <c r="A407" s="4" t="s">
        <v>864</v>
      </c>
      <c r="B407" s="4">
        <v>2</v>
      </c>
      <c r="C407" s="4">
        <v>11816752</v>
      </c>
      <c r="D407" s="10" t="s">
        <v>865</v>
      </c>
      <c r="E407" s="18">
        <v>-5.0023243001983903E-3</v>
      </c>
      <c r="F407" s="18">
        <v>-7.7112808263112599E-3</v>
      </c>
      <c r="G407" s="48">
        <v>6.2965462659457405E-2</v>
      </c>
      <c r="H407" s="18">
        <v>0.96837653011334202</v>
      </c>
      <c r="I407" s="18">
        <v>0.30218744815391901</v>
      </c>
      <c r="J407" s="18">
        <v>0.32100570374075499</v>
      </c>
      <c r="K407" s="52" t="s">
        <v>5652</v>
      </c>
    </row>
    <row r="408" spans="1:11" x14ac:dyDescent="0.25">
      <c r="A408" s="4" t="s">
        <v>855</v>
      </c>
      <c r="B408" s="4">
        <v>2</v>
      </c>
      <c r="C408" s="4">
        <v>29335792</v>
      </c>
      <c r="D408" s="10" t="s">
        <v>856</v>
      </c>
      <c r="E408" s="18">
        <v>3.1703042622976102E-2</v>
      </c>
      <c r="F408" s="18">
        <v>-2.6248659806893199E-2</v>
      </c>
      <c r="G408" s="48">
        <v>-0.18329253232720499</v>
      </c>
      <c r="H408" s="18">
        <v>0.667595854658531</v>
      </c>
      <c r="I408" s="18">
        <v>0.24580318403642801</v>
      </c>
      <c r="J408" s="18">
        <v>0.113068903954684</v>
      </c>
      <c r="K408" s="52" t="s">
        <v>5652</v>
      </c>
    </row>
    <row r="409" spans="1:11" x14ac:dyDescent="0.25">
      <c r="A409" s="4" t="s">
        <v>859</v>
      </c>
      <c r="B409" s="4">
        <v>3</v>
      </c>
      <c r="C409" s="4">
        <v>5364350</v>
      </c>
      <c r="D409" s="10" t="s">
        <v>860</v>
      </c>
      <c r="E409" s="18">
        <v>9.5410942066043905E-2</v>
      </c>
      <c r="F409" s="18">
        <v>0.281749183894768</v>
      </c>
      <c r="G409" s="48">
        <v>0.26116595893635097</v>
      </c>
      <c r="H409" s="18">
        <v>0.41861622324402598</v>
      </c>
      <c r="I409" s="18">
        <v>0.92870061327795395</v>
      </c>
      <c r="J409" s="18">
        <v>0.47170318126906902</v>
      </c>
      <c r="K409" s="52" t="s">
        <v>5652</v>
      </c>
    </row>
    <row r="410" spans="1:11" x14ac:dyDescent="0.25">
      <c r="A410" s="4" t="s">
        <v>861</v>
      </c>
      <c r="B410" s="4">
        <v>5</v>
      </c>
      <c r="C410" s="4">
        <v>68530506</v>
      </c>
      <c r="D410" s="10" t="s">
        <v>862</v>
      </c>
      <c r="E410" s="18">
        <v>-4.0794823361615599E-2</v>
      </c>
      <c r="F410" s="18">
        <v>3.4555940593649401E-2</v>
      </c>
      <c r="G410" s="48">
        <v>-3.6177389642028698E-2</v>
      </c>
      <c r="H410" s="18">
        <v>0.42335574144905602</v>
      </c>
      <c r="I410" s="18">
        <v>0.45224001986668899</v>
      </c>
      <c r="J410" s="18">
        <v>0.96081223066043198</v>
      </c>
      <c r="K410" s="52" t="s">
        <v>5652</v>
      </c>
    </row>
    <row r="411" spans="1:11" x14ac:dyDescent="0.25">
      <c r="A411" s="4" t="s">
        <v>857</v>
      </c>
      <c r="B411" s="4">
        <v>5</v>
      </c>
      <c r="C411" s="4">
        <v>131348446</v>
      </c>
      <c r="D411" s="10" t="s">
        <v>858</v>
      </c>
      <c r="E411" s="18">
        <v>-6.3547381513878204E-2</v>
      </c>
      <c r="F411" s="18">
        <v>-9.4889722638487203E-2</v>
      </c>
      <c r="G411" s="48">
        <v>-0.18918319892650701</v>
      </c>
      <c r="H411" s="18">
        <v>0.80798121031522196</v>
      </c>
      <c r="I411" s="18">
        <v>0.46517755178780901</v>
      </c>
      <c r="J411" s="18">
        <v>0.33096562169112698</v>
      </c>
      <c r="K411" s="52" t="s">
        <v>5652</v>
      </c>
    </row>
    <row r="412" spans="1:11" x14ac:dyDescent="0.25">
      <c r="A412" s="4" t="s">
        <v>853</v>
      </c>
      <c r="B412" s="4">
        <v>16</v>
      </c>
      <c r="C412" s="4">
        <v>73178540</v>
      </c>
      <c r="D412" s="10" t="s">
        <v>854</v>
      </c>
      <c r="E412" s="18">
        <v>3.2759569244245099E-2</v>
      </c>
      <c r="F412" s="18">
        <v>0.13971680486299801</v>
      </c>
      <c r="G412" s="48">
        <v>0.26978069732701299</v>
      </c>
      <c r="H412" s="18">
        <v>0.60349498657301104</v>
      </c>
      <c r="I412" s="18">
        <v>0.52778182817675001</v>
      </c>
      <c r="J412" s="18">
        <v>0.250909800698357</v>
      </c>
      <c r="K412" s="52" t="s">
        <v>5652</v>
      </c>
    </row>
    <row r="413" spans="1:11" x14ac:dyDescent="0.25">
      <c r="A413" s="4" t="s">
        <v>866</v>
      </c>
      <c r="B413" s="4">
        <v>16</v>
      </c>
      <c r="C413" s="4">
        <v>3078142</v>
      </c>
      <c r="D413" s="10" t="s">
        <v>867</v>
      </c>
      <c r="E413" s="18">
        <v>-8.6844883902450903E-2</v>
      </c>
      <c r="F413" s="18">
        <v>-9.7732137594524496E-2</v>
      </c>
      <c r="G413" s="48">
        <v>-7.1161455396991105E-2</v>
      </c>
      <c r="H413" s="18">
        <v>0.92698375751551398</v>
      </c>
      <c r="I413" s="18">
        <v>0.82304564637806699</v>
      </c>
      <c r="J413" s="18">
        <v>0.89497792127831099</v>
      </c>
      <c r="K413" s="52" t="s">
        <v>5652</v>
      </c>
    </row>
    <row r="414" spans="1:11" x14ac:dyDescent="0.25">
      <c r="A414" s="4" t="s">
        <v>868</v>
      </c>
      <c r="B414" s="4">
        <v>2</v>
      </c>
      <c r="C414" s="4">
        <v>25390424</v>
      </c>
      <c r="D414" s="10" t="s">
        <v>21</v>
      </c>
      <c r="E414" s="18">
        <v>1.5219185482477301E-2</v>
      </c>
      <c r="F414" s="18">
        <v>-0.17415545915480901</v>
      </c>
      <c r="G414" s="48">
        <v>-7.1494245142419102E-2</v>
      </c>
      <c r="H414" s="18">
        <v>0.22465930339208201</v>
      </c>
      <c r="I414" s="18">
        <v>0.509351295958134</v>
      </c>
      <c r="J414" s="18">
        <v>0.577180747148614</v>
      </c>
      <c r="K414" s="52" t="s">
        <v>5652</v>
      </c>
    </row>
    <row r="415" spans="1:11" x14ac:dyDescent="0.25">
      <c r="A415" s="4" t="s">
        <v>877</v>
      </c>
      <c r="B415" s="4">
        <v>3</v>
      </c>
      <c r="C415" s="4">
        <v>184104481</v>
      </c>
      <c r="D415" s="10" t="s">
        <v>878</v>
      </c>
      <c r="E415" s="18">
        <v>0.19969463884300601</v>
      </c>
      <c r="F415" s="18">
        <v>0.50504816443732703</v>
      </c>
      <c r="G415" s="48">
        <v>0.37099516205698901</v>
      </c>
      <c r="H415" s="18">
        <v>0.30117611188954702</v>
      </c>
      <c r="I415" s="18">
        <v>0.64923854179073204</v>
      </c>
      <c r="J415" s="18">
        <v>0.56122941857284903</v>
      </c>
      <c r="K415" s="52" t="s">
        <v>5652</v>
      </c>
    </row>
    <row r="416" spans="1:11" x14ac:dyDescent="0.25">
      <c r="A416" s="4" t="s">
        <v>876</v>
      </c>
      <c r="B416" s="4">
        <v>6</v>
      </c>
      <c r="C416" s="4">
        <v>72751573</v>
      </c>
      <c r="D416" s="10" t="s">
        <v>103</v>
      </c>
      <c r="E416" s="18">
        <v>0.18672881117550599</v>
      </c>
      <c r="F416" s="18">
        <v>-0.254036118320148</v>
      </c>
      <c r="G416" s="48">
        <v>0.14141493547067699</v>
      </c>
      <c r="H416" s="18">
        <v>8.6680316934235405E-2</v>
      </c>
      <c r="I416" s="18">
        <v>0.123778712011803</v>
      </c>
      <c r="J416" s="18">
        <v>0.85924384211938998</v>
      </c>
      <c r="K416" s="52" t="s">
        <v>5652</v>
      </c>
    </row>
    <row r="417" spans="1:11" x14ac:dyDescent="0.25">
      <c r="A417" s="4" t="s">
        <v>872</v>
      </c>
      <c r="B417" s="4">
        <v>7</v>
      </c>
      <c r="C417" s="4">
        <v>48008127</v>
      </c>
      <c r="D417" s="10" t="s">
        <v>873</v>
      </c>
      <c r="E417" s="18">
        <v>0.46630257392057201</v>
      </c>
      <c r="F417" s="18">
        <v>-0.23385001104855499</v>
      </c>
      <c r="G417" s="48">
        <v>6.8130747736772496E-2</v>
      </c>
      <c r="H417" s="18">
        <v>5.2817830163017797E-2</v>
      </c>
      <c r="I417" s="18">
        <v>0.40023327032985301</v>
      </c>
      <c r="J417" s="18">
        <v>0.26794820696775801</v>
      </c>
      <c r="K417" s="52" t="s">
        <v>5652</v>
      </c>
    </row>
    <row r="418" spans="1:11" x14ac:dyDescent="0.25">
      <c r="A418" s="4" t="s">
        <v>870</v>
      </c>
      <c r="B418" s="4">
        <v>7</v>
      </c>
      <c r="C418" s="4">
        <v>107719635</v>
      </c>
      <c r="D418" s="10" t="s">
        <v>871</v>
      </c>
      <c r="E418" s="18">
        <v>7.04263018233698E-2</v>
      </c>
      <c r="F418" s="18">
        <v>1.9340410280442401E-2</v>
      </c>
      <c r="G418" s="48">
        <v>-1.5993495722443001E-2</v>
      </c>
      <c r="H418" s="18">
        <v>0.60066853449069801</v>
      </c>
      <c r="I418" s="18">
        <v>0.71723132550983204</v>
      </c>
      <c r="J418" s="18">
        <v>0.37646628516268499</v>
      </c>
      <c r="K418" s="52" t="s">
        <v>5652</v>
      </c>
    </row>
    <row r="419" spans="1:11" x14ac:dyDescent="0.25">
      <c r="A419" s="4" t="s">
        <v>874</v>
      </c>
      <c r="B419" s="4">
        <v>12</v>
      </c>
      <c r="C419" s="4">
        <v>54990494</v>
      </c>
      <c r="D419" s="10" t="s">
        <v>875</v>
      </c>
      <c r="E419" s="18">
        <v>0.12709906998791101</v>
      </c>
      <c r="F419" s="18">
        <v>-0.20574772148175899</v>
      </c>
      <c r="G419" s="48">
        <v>8.8948366742822693E-2</v>
      </c>
      <c r="H419" s="18">
        <v>6.13560950425888E-2</v>
      </c>
      <c r="I419" s="18">
        <v>9.7037367885544998E-2</v>
      </c>
      <c r="J419" s="18">
        <v>0.82884005582187004</v>
      </c>
      <c r="K419" s="52" t="s">
        <v>5652</v>
      </c>
    </row>
    <row r="420" spans="1:11" x14ac:dyDescent="0.25">
      <c r="A420" s="4" t="s">
        <v>869</v>
      </c>
      <c r="B420" s="4">
        <v>20</v>
      </c>
      <c r="C420" s="4">
        <v>21509849</v>
      </c>
      <c r="D420" s="10" t="s">
        <v>102</v>
      </c>
      <c r="E420" s="18">
        <v>-4.32184860932706E-2</v>
      </c>
      <c r="F420" s="18">
        <v>-2.7580487453665599E-2</v>
      </c>
      <c r="G420" s="48">
        <v>1.70772287060801E-2</v>
      </c>
      <c r="H420" s="18">
        <v>0.87262652171547705</v>
      </c>
      <c r="I420" s="18">
        <v>0.64721051971726196</v>
      </c>
      <c r="J420" s="18">
        <v>0.53680867579979596</v>
      </c>
      <c r="K420" s="52" t="s">
        <v>5652</v>
      </c>
    </row>
    <row r="421" spans="1:11" x14ac:dyDescent="0.25">
      <c r="A421" s="4" t="s">
        <v>879</v>
      </c>
      <c r="B421" s="4">
        <v>2</v>
      </c>
      <c r="C421" s="4">
        <v>33812041</v>
      </c>
      <c r="D421" s="10" t="s">
        <v>880</v>
      </c>
      <c r="E421" s="18">
        <v>-0.120654271034219</v>
      </c>
      <c r="F421" s="18">
        <v>5.7410865654383601E-2</v>
      </c>
      <c r="G421" s="48">
        <v>0.10004764418550501</v>
      </c>
      <c r="H421" s="18">
        <v>9.74584902201419E-2</v>
      </c>
      <c r="I421" s="18">
        <v>0.68970995775049704</v>
      </c>
      <c r="J421" s="18">
        <v>4.0642053746802201E-2</v>
      </c>
      <c r="K421" s="52" t="s">
        <v>5651</v>
      </c>
    </row>
    <row r="422" spans="1:11" x14ac:dyDescent="0.25">
      <c r="A422" s="4" t="s">
        <v>882</v>
      </c>
      <c r="B422" s="4">
        <v>9</v>
      </c>
      <c r="C422" s="4">
        <v>132200921</v>
      </c>
      <c r="D422" s="10" t="s">
        <v>883</v>
      </c>
      <c r="E422" s="18">
        <v>7.5221227734651896E-2</v>
      </c>
      <c r="F422" s="18">
        <v>-5.14915933836761E-2</v>
      </c>
      <c r="G422" s="48">
        <v>-0.112253612855383</v>
      </c>
      <c r="H422" s="18">
        <v>0.38330644692507199</v>
      </c>
      <c r="I422" s="18">
        <v>0.67548425738339701</v>
      </c>
      <c r="J422" s="18">
        <v>0.19803500795175499</v>
      </c>
      <c r="K422" s="52" t="s">
        <v>5652</v>
      </c>
    </row>
    <row r="423" spans="1:11" x14ac:dyDescent="0.25">
      <c r="A423" s="4" t="s">
        <v>881</v>
      </c>
      <c r="B423" s="4">
        <v>20</v>
      </c>
      <c r="C423" s="4">
        <v>44829821</v>
      </c>
      <c r="D423" s="10" t="s">
        <v>100</v>
      </c>
      <c r="E423" s="18">
        <v>6.59042747198582E-2</v>
      </c>
      <c r="F423" s="18">
        <v>2.5927275466004301E-2</v>
      </c>
      <c r="G423" s="48">
        <v>8.2289838452083597E-2</v>
      </c>
      <c r="H423" s="18">
        <v>0.65625969838407106</v>
      </c>
      <c r="I423" s="18">
        <v>0.53051211616044103</v>
      </c>
      <c r="J423" s="18">
        <v>0.85519133916637502</v>
      </c>
      <c r="K423" s="52" t="s">
        <v>5652</v>
      </c>
    </row>
    <row r="424" spans="1:11" x14ac:dyDescent="0.25">
      <c r="A424" s="4" t="s">
        <v>886</v>
      </c>
      <c r="B424" s="4">
        <v>1</v>
      </c>
      <c r="C424" s="4">
        <v>17766917</v>
      </c>
      <c r="D424" s="10" t="s">
        <v>887</v>
      </c>
      <c r="E424" s="18">
        <v>-2.32832087056754E-2</v>
      </c>
      <c r="F424" s="18">
        <v>0.63824604662937201</v>
      </c>
      <c r="G424" s="48">
        <v>0.32109157764559199</v>
      </c>
      <c r="H424" s="18">
        <v>8.0687836498910703E-2</v>
      </c>
      <c r="I424" s="18">
        <v>0.39975579194948602</v>
      </c>
      <c r="J424" s="18">
        <v>0.36068729084579598</v>
      </c>
      <c r="K424" s="52" t="s">
        <v>5652</v>
      </c>
    </row>
    <row r="425" spans="1:11" x14ac:dyDescent="0.25">
      <c r="A425" s="4" t="s">
        <v>884</v>
      </c>
      <c r="B425" s="4">
        <v>19</v>
      </c>
      <c r="C425" s="4">
        <v>38040182</v>
      </c>
      <c r="D425" s="10" t="s">
        <v>885</v>
      </c>
      <c r="E425" s="18">
        <v>0.112157494055856</v>
      </c>
      <c r="F425" s="18">
        <v>-1.6403832333698801E-2</v>
      </c>
      <c r="G425" s="48">
        <v>0.23123888785538399</v>
      </c>
      <c r="H425" s="18">
        <v>0.37250569204596101</v>
      </c>
      <c r="I425" s="18">
        <v>8.7401765445013796E-2</v>
      </c>
      <c r="J425" s="18">
        <v>0.40866322363096902</v>
      </c>
      <c r="K425" s="52" t="s">
        <v>5652</v>
      </c>
    </row>
    <row r="426" spans="1:11" x14ac:dyDescent="0.25">
      <c r="A426" s="4" t="s">
        <v>888</v>
      </c>
      <c r="B426" s="4">
        <v>12</v>
      </c>
      <c r="C426" s="4">
        <v>630892</v>
      </c>
      <c r="D426" s="10" t="s">
        <v>889</v>
      </c>
      <c r="E426" s="18">
        <v>-5.2751124803061503E-2</v>
      </c>
      <c r="F426" s="18">
        <v>-0.23961290606777899</v>
      </c>
      <c r="G426" s="48">
        <v>-0.23270689515793</v>
      </c>
      <c r="H426" s="18">
        <v>0.176095039581014</v>
      </c>
      <c r="I426" s="18">
        <v>0.95995175206932704</v>
      </c>
      <c r="J426" s="18">
        <v>0.192479115235418</v>
      </c>
      <c r="K426" s="52" t="s">
        <v>5652</v>
      </c>
    </row>
    <row r="427" spans="1:11" x14ac:dyDescent="0.25">
      <c r="A427" s="4" t="s">
        <v>894</v>
      </c>
      <c r="B427" s="4">
        <v>11</v>
      </c>
      <c r="C427" s="4">
        <v>45826681</v>
      </c>
      <c r="D427" s="10" t="s">
        <v>895</v>
      </c>
      <c r="E427" s="18">
        <v>3.3825400729437197E-2</v>
      </c>
      <c r="F427" s="18">
        <v>3.81485606507957E-2</v>
      </c>
      <c r="G427" s="48">
        <v>8.3666860607474303E-2</v>
      </c>
      <c r="H427" s="18">
        <v>0.96847051532539297</v>
      </c>
      <c r="I427" s="18">
        <v>0.677405168247323</v>
      </c>
      <c r="J427" s="18">
        <v>0.64876346172406396</v>
      </c>
      <c r="K427" s="52" t="s">
        <v>5652</v>
      </c>
    </row>
    <row r="428" spans="1:11" x14ac:dyDescent="0.25">
      <c r="A428" s="4" t="s">
        <v>890</v>
      </c>
      <c r="B428" s="4">
        <v>11</v>
      </c>
      <c r="C428" s="4">
        <v>117800255</v>
      </c>
      <c r="D428" s="10" t="s">
        <v>891</v>
      </c>
      <c r="E428" s="18">
        <v>-0.179149513773253</v>
      </c>
      <c r="F428" s="18">
        <v>0.90408527907851499</v>
      </c>
      <c r="G428" s="48">
        <v>0.35797607771998502</v>
      </c>
      <c r="H428" s="18">
        <v>3.94025041796034E-2</v>
      </c>
      <c r="I428" s="18">
        <v>0.29543464029629102</v>
      </c>
      <c r="J428" s="18">
        <v>0.303409873269671</v>
      </c>
      <c r="K428" s="52" t="s">
        <v>5651</v>
      </c>
    </row>
    <row r="429" spans="1:11" x14ac:dyDescent="0.25">
      <c r="A429" s="4" t="s">
        <v>892</v>
      </c>
      <c r="B429" s="4">
        <v>15</v>
      </c>
      <c r="C429" s="4">
        <v>83567292</v>
      </c>
      <c r="D429" s="10" t="s">
        <v>893</v>
      </c>
      <c r="E429" s="18">
        <v>-8.1476870124473494E-3</v>
      </c>
      <c r="F429" s="18">
        <v>2.8178873236939999E-2</v>
      </c>
      <c r="G429" s="48">
        <v>8.1590758236137595E-2</v>
      </c>
      <c r="H429" s="18">
        <v>0.75843081563484205</v>
      </c>
      <c r="I429" s="18">
        <v>0.65121794792591503</v>
      </c>
      <c r="J429" s="18">
        <v>0.44792845791684199</v>
      </c>
      <c r="K429" s="52" t="s">
        <v>5652</v>
      </c>
    </row>
    <row r="430" spans="1:11" x14ac:dyDescent="0.25">
      <c r="A430" s="4" t="s">
        <v>896</v>
      </c>
      <c r="B430" s="4">
        <v>16</v>
      </c>
      <c r="C430" s="4">
        <v>4409461</v>
      </c>
      <c r="D430" s="10" t="s">
        <v>71</v>
      </c>
      <c r="E430" s="18">
        <v>3.5389581629062701E-2</v>
      </c>
      <c r="F430" s="18">
        <v>-0.17623699358053299</v>
      </c>
      <c r="G430" s="48">
        <v>-6.3284522975789098E-2</v>
      </c>
      <c r="H430" s="18">
        <v>5.7220955730611603E-2</v>
      </c>
      <c r="I430" s="18">
        <v>0.30719949588003198</v>
      </c>
      <c r="J430" s="18">
        <v>0.37209768009060401</v>
      </c>
      <c r="K430" s="52" t="s">
        <v>5652</v>
      </c>
    </row>
    <row r="431" spans="1:11" x14ac:dyDescent="0.25">
      <c r="A431" s="4" t="s">
        <v>897</v>
      </c>
      <c r="B431" s="4">
        <v>11</v>
      </c>
      <c r="C431" s="4">
        <v>2154952</v>
      </c>
      <c r="D431" s="10" t="s">
        <v>110</v>
      </c>
      <c r="E431" s="18">
        <v>-5.68910774886024E-2</v>
      </c>
      <c r="F431" s="18">
        <v>6.3359747929199003E-2</v>
      </c>
      <c r="G431" s="48">
        <v>0.13715981846139699</v>
      </c>
      <c r="H431" s="18">
        <v>0.21785627444712899</v>
      </c>
      <c r="I431" s="18">
        <v>0.44849369044446902</v>
      </c>
      <c r="J431" s="18">
        <v>4.8001775035354403E-2</v>
      </c>
      <c r="K431" s="52" t="s">
        <v>5651</v>
      </c>
    </row>
    <row r="432" spans="1:11" x14ac:dyDescent="0.25">
      <c r="A432" s="4" t="s">
        <v>898</v>
      </c>
      <c r="B432" s="4">
        <v>8</v>
      </c>
      <c r="C432" s="4">
        <v>1150340</v>
      </c>
      <c r="D432" s="10" t="s">
        <v>97</v>
      </c>
      <c r="E432" s="18">
        <v>0.13755156953956199</v>
      </c>
      <c r="F432" s="18">
        <v>1.46376640476915E-2</v>
      </c>
      <c r="G432" s="48">
        <v>2.9313866319527499E-3</v>
      </c>
      <c r="H432" s="18">
        <v>0.32050586012929699</v>
      </c>
      <c r="I432" s="18">
        <v>0.92444995064570101</v>
      </c>
      <c r="J432" s="18">
        <v>0.27680168536382499</v>
      </c>
      <c r="K432" s="52" t="s">
        <v>5652</v>
      </c>
    </row>
    <row r="433" spans="1:11" x14ac:dyDescent="0.25">
      <c r="A433" s="4" t="s">
        <v>899</v>
      </c>
      <c r="B433" s="4">
        <v>10</v>
      </c>
      <c r="C433" s="4">
        <v>103345859</v>
      </c>
      <c r="D433" s="10" t="s">
        <v>900</v>
      </c>
      <c r="E433" s="18">
        <v>-4.0067031899264499E-2</v>
      </c>
      <c r="F433" s="18">
        <v>-9.0618159017999203E-3</v>
      </c>
      <c r="G433" s="48">
        <v>-0.10983325351647499</v>
      </c>
      <c r="H433" s="18">
        <v>0.73925551855618699</v>
      </c>
      <c r="I433" s="18">
        <v>0.28053943688874999</v>
      </c>
      <c r="J433" s="18">
        <v>0.454369896883562</v>
      </c>
      <c r="K433" s="52" t="s">
        <v>5652</v>
      </c>
    </row>
    <row r="434" spans="1:11" x14ac:dyDescent="0.25">
      <c r="A434" s="4" t="s">
        <v>901</v>
      </c>
      <c r="B434" s="4">
        <v>11</v>
      </c>
      <c r="C434" s="4">
        <v>2813528</v>
      </c>
      <c r="D434" s="10" t="s">
        <v>138</v>
      </c>
      <c r="E434" s="18">
        <v>4.37188699182628E-2</v>
      </c>
      <c r="F434" s="18">
        <v>-6.7780116884731095E-2</v>
      </c>
      <c r="G434" s="48">
        <v>-0.154547860231151</v>
      </c>
      <c r="H434" s="18">
        <v>0.29904557095731799</v>
      </c>
      <c r="I434" s="18">
        <v>0.41854762703841097</v>
      </c>
      <c r="J434" s="18">
        <v>6.62552253914485E-2</v>
      </c>
      <c r="K434" s="52" t="s">
        <v>5652</v>
      </c>
    </row>
    <row r="435" spans="1:11" x14ac:dyDescent="0.25">
      <c r="A435" s="4" t="s">
        <v>902</v>
      </c>
      <c r="B435" s="4">
        <v>12</v>
      </c>
      <c r="C435" s="4">
        <v>48231137</v>
      </c>
      <c r="D435" s="10" t="s">
        <v>2</v>
      </c>
      <c r="E435" s="18">
        <v>9.2989535409088594E-2</v>
      </c>
      <c r="F435" s="18">
        <v>9.8310729781623196E-2</v>
      </c>
      <c r="G435" s="48">
        <v>0.16885198868226001</v>
      </c>
      <c r="H435" s="18">
        <v>0.95790122189965099</v>
      </c>
      <c r="I435" s="18">
        <v>0.48455818404032602</v>
      </c>
      <c r="J435" s="18">
        <v>0.45230170539830999</v>
      </c>
      <c r="K435" s="52" t="s">
        <v>5652</v>
      </c>
    </row>
    <row r="436" spans="1:11" x14ac:dyDescent="0.25">
      <c r="A436" s="4" t="s">
        <v>903</v>
      </c>
      <c r="B436" s="4">
        <v>14</v>
      </c>
      <c r="C436" s="4">
        <v>24781881</v>
      </c>
      <c r="D436" s="10" t="s">
        <v>42</v>
      </c>
      <c r="E436" s="18">
        <v>-2.5187980098281298E-2</v>
      </c>
      <c r="F436" s="18">
        <v>-5.6570634793555397E-2</v>
      </c>
      <c r="G436" s="48">
        <v>-0.11925751549255</v>
      </c>
      <c r="H436" s="18">
        <v>0.780885016288001</v>
      </c>
      <c r="I436" s="18">
        <v>0.57866479314698305</v>
      </c>
      <c r="J436" s="18">
        <v>0.40507006467249002</v>
      </c>
      <c r="K436" s="52" t="s">
        <v>5652</v>
      </c>
    </row>
    <row r="437" spans="1:11" x14ac:dyDescent="0.25">
      <c r="A437" s="4" t="s">
        <v>904</v>
      </c>
      <c r="B437" s="4">
        <v>7</v>
      </c>
      <c r="C437" s="4">
        <v>41137309</v>
      </c>
      <c r="D437" s="10" t="s">
        <v>905</v>
      </c>
      <c r="E437" s="18">
        <v>-1.8262765731892699E-2</v>
      </c>
      <c r="F437" s="18">
        <v>0.57671201989910503</v>
      </c>
      <c r="G437" s="48">
        <v>0.46240172969162402</v>
      </c>
      <c r="H437" s="18">
        <v>0.14178611392744001</v>
      </c>
      <c r="I437" s="18">
        <v>0.77667704905173096</v>
      </c>
      <c r="J437" s="18">
        <v>0.234442650917008</v>
      </c>
      <c r="K437" s="52" t="s">
        <v>5652</v>
      </c>
    </row>
    <row r="438" spans="1:11" x14ac:dyDescent="0.25">
      <c r="A438" s="4" t="s">
        <v>910</v>
      </c>
      <c r="B438" s="4">
        <v>1</v>
      </c>
      <c r="C438" s="4">
        <v>233749544</v>
      </c>
      <c r="D438" s="10" t="s">
        <v>23</v>
      </c>
      <c r="E438" s="18">
        <v>2.1168955006686401E-2</v>
      </c>
      <c r="F438" s="18">
        <v>-2.0470793192573999E-2</v>
      </c>
      <c r="G438" s="48">
        <v>0.119562799022361</v>
      </c>
      <c r="H438" s="18">
        <v>0.72441792312918796</v>
      </c>
      <c r="I438" s="18">
        <v>0.237157714470875</v>
      </c>
      <c r="J438" s="18">
        <v>0.40541710869775599</v>
      </c>
      <c r="K438" s="52" t="s">
        <v>5652</v>
      </c>
    </row>
    <row r="439" spans="1:11" x14ac:dyDescent="0.25">
      <c r="A439" s="4" t="s">
        <v>922</v>
      </c>
      <c r="B439" s="4">
        <v>3</v>
      </c>
      <c r="C439" s="4">
        <v>48471901</v>
      </c>
      <c r="D439" s="10" t="s">
        <v>26</v>
      </c>
      <c r="E439" s="18">
        <v>-0.104890455531041</v>
      </c>
      <c r="F439" s="18">
        <v>0.56910168395024097</v>
      </c>
      <c r="G439" s="48">
        <v>0.34889311282005803</v>
      </c>
      <c r="H439" s="18">
        <v>6.9109685179874203E-2</v>
      </c>
      <c r="I439" s="18">
        <v>0.54982213212404796</v>
      </c>
      <c r="J439" s="18">
        <v>0.219067728846258</v>
      </c>
      <c r="K439" s="52" t="s">
        <v>5652</v>
      </c>
    </row>
    <row r="440" spans="1:11" x14ac:dyDescent="0.25">
      <c r="A440" s="4" t="s">
        <v>917</v>
      </c>
      <c r="B440" s="4">
        <v>5</v>
      </c>
      <c r="C440" s="4">
        <v>148827562</v>
      </c>
      <c r="D440" s="10" t="s">
        <v>40</v>
      </c>
      <c r="E440" s="18">
        <v>3.1207296280064401E-2</v>
      </c>
      <c r="F440" s="18">
        <v>9.5517107399224394E-2</v>
      </c>
      <c r="G440" s="48">
        <v>6.2708468413488802E-2</v>
      </c>
      <c r="H440" s="18">
        <v>0.53340643221852702</v>
      </c>
      <c r="I440" s="18">
        <v>0.750521435569656</v>
      </c>
      <c r="J440" s="18">
        <v>0.76014778129181504</v>
      </c>
      <c r="K440" s="52" t="s">
        <v>5652</v>
      </c>
    </row>
    <row r="441" spans="1:11" x14ac:dyDescent="0.25">
      <c r="A441" s="4" t="s">
        <v>921</v>
      </c>
      <c r="B441" s="4">
        <v>5</v>
      </c>
      <c r="C441" s="4">
        <v>152869882</v>
      </c>
      <c r="D441" s="10" t="s">
        <v>104</v>
      </c>
      <c r="E441" s="18">
        <v>-1.7846254218897E-2</v>
      </c>
      <c r="F441" s="18">
        <v>-0.107644139483693</v>
      </c>
      <c r="G441" s="48">
        <v>-0.22224101187070699</v>
      </c>
      <c r="H441" s="18">
        <v>0.44352730596051299</v>
      </c>
      <c r="I441" s="18">
        <v>0.32855934567348599</v>
      </c>
      <c r="J441" s="18">
        <v>8.2877337977092402E-2</v>
      </c>
      <c r="K441" s="52" t="s">
        <v>5652</v>
      </c>
    </row>
    <row r="442" spans="1:11" x14ac:dyDescent="0.25">
      <c r="A442" s="4" t="s">
        <v>912</v>
      </c>
      <c r="B442" s="4">
        <v>6</v>
      </c>
      <c r="C442" s="4">
        <v>209712</v>
      </c>
      <c r="D442" s="10" t="s">
        <v>913</v>
      </c>
      <c r="E442" s="18">
        <v>5.2194977549119004E-3</v>
      </c>
      <c r="F442" s="18">
        <v>-5.7492984932868002E-2</v>
      </c>
      <c r="G442" s="48">
        <v>-6.8070644681362896E-2</v>
      </c>
      <c r="H442" s="18">
        <v>0.54928678149543697</v>
      </c>
      <c r="I442" s="18">
        <v>0.919481846444824</v>
      </c>
      <c r="J442" s="18">
        <v>0.48416546786386899</v>
      </c>
      <c r="K442" s="52" t="s">
        <v>5652</v>
      </c>
    </row>
    <row r="443" spans="1:11" x14ac:dyDescent="0.25">
      <c r="A443" s="4" t="s">
        <v>920</v>
      </c>
      <c r="B443" s="4">
        <v>8</v>
      </c>
      <c r="C443" s="4">
        <v>27168292</v>
      </c>
      <c r="D443" s="10" t="s">
        <v>10</v>
      </c>
      <c r="E443" s="18">
        <v>-6.9868411045183307E-2</v>
      </c>
      <c r="F443" s="18">
        <v>5.92643205317668E-2</v>
      </c>
      <c r="G443" s="48">
        <v>0.118860491699292</v>
      </c>
      <c r="H443" s="18">
        <v>7.11045657442686E-2</v>
      </c>
      <c r="I443" s="18">
        <v>0.40205762448905602</v>
      </c>
      <c r="J443" s="18">
        <v>8.90869046620342E-3</v>
      </c>
      <c r="K443" s="52" t="s">
        <v>5651</v>
      </c>
    </row>
    <row r="444" spans="1:11" x14ac:dyDescent="0.25">
      <c r="A444" s="4" t="s">
        <v>906</v>
      </c>
      <c r="B444" s="4">
        <v>10</v>
      </c>
      <c r="C444" s="4">
        <v>75118676</v>
      </c>
      <c r="D444" s="10" t="s">
        <v>907</v>
      </c>
      <c r="E444" s="18">
        <v>-3.3096677199564502E-2</v>
      </c>
      <c r="F444" s="18">
        <v>-1.6736071958418801E-2</v>
      </c>
      <c r="G444" s="48">
        <v>0.113715615185629</v>
      </c>
      <c r="H444" s="18">
        <v>0.88740202640434196</v>
      </c>
      <c r="I444" s="18">
        <v>0.260294573313752</v>
      </c>
      <c r="J444" s="18">
        <v>0.205556719729828</v>
      </c>
      <c r="K444" s="52" t="s">
        <v>5652</v>
      </c>
    </row>
    <row r="445" spans="1:11" x14ac:dyDescent="0.25">
      <c r="A445" s="4" t="s">
        <v>918</v>
      </c>
      <c r="B445" s="4">
        <v>10</v>
      </c>
      <c r="C445" s="4">
        <v>134682912</v>
      </c>
      <c r="D445" s="10" t="s">
        <v>919</v>
      </c>
      <c r="E445" s="18">
        <v>1.36349287457628E-2</v>
      </c>
      <c r="F445" s="18">
        <v>7.4494457783328402E-2</v>
      </c>
      <c r="G445" s="48">
        <v>-0.124836018601773</v>
      </c>
      <c r="H445" s="18">
        <v>0.51329370994699497</v>
      </c>
      <c r="I445" s="18">
        <v>3.3946173373540202E-2</v>
      </c>
      <c r="J445" s="18">
        <v>0.13854717117221099</v>
      </c>
      <c r="K445" s="52" t="s">
        <v>5651</v>
      </c>
    </row>
    <row r="446" spans="1:11" x14ac:dyDescent="0.25">
      <c r="A446" s="4" t="s">
        <v>911</v>
      </c>
      <c r="B446" s="4">
        <v>11</v>
      </c>
      <c r="C446" s="4">
        <v>111523152</v>
      </c>
      <c r="D446" s="10" t="s">
        <v>9</v>
      </c>
      <c r="E446" s="18">
        <v>2.5261070169259599E-3</v>
      </c>
      <c r="F446" s="18">
        <v>-0.288339763621769</v>
      </c>
      <c r="G446" s="48">
        <v>5.5717893807759801E-2</v>
      </c>
      <c r="H446" s="18">
        <v>5.82509811252565E-2</v>
      </c>
      <c r="I446" s="18">
        <v>2.55647934922732E-2</v>
      </c>
      <c r="J446" s="18">
        <v>0.72697214333192905</v>
      </c>
      <c r="K446" s="52" t="s">
        <v>5651</v>
      </c>
    </row>
    <row r="447" spans="1:11" x14ac:dyDescent="0.25">
      <c r="A447" s="4" t="s">
        <v>908</v>
      </c>
      <c r="B447" s="4">
        <v>14</v>
      </c>
      <c r="C447" s="4">
        <v>102909431</v>
      </c>
      <c r="D447" s="10" t="s">
        <v>909</v>
      </c>
      <c r="E447" s="18">
        <v>4.6863316495529099E-2</v>
      </c>
      <c r="F447" s="18">
        <v>0.145381441161232</v>
      </c>
      <c r="G447" s="48">
        <v>0.186561727998417</v>
      </c>
      <c r="H447" s="18">
        <v>0.41645694296272301</v>
      </c>
      <c r="I447" s="18">
        <v>0.73378793077354898</v>
      </c>
      <c r="J447" s="18">
        <v>0.24995839754558999</v>
      </c>
      <c r="K447" s="52" t="s">
        <v>5652</v>
      </c>
    </row>
    <row r="448" spans="1:11" x14ac:dyDescent="0.25">
      <c r="A448" s="4" t="s">
        <v>914</v>
      </c>
      <c r="B448" s="4">
        <v>16</v>
      </c>
      <c r="C448" s="4">
        <v>1361783</v>
      </c>
      <c r="D448" s="10" t="s">
        <v>55</v>
      </c>
      <c r="E448" s="18">
        <v>0.20509914096800999</v>
      </c>
      <c r="F448" s="18">
        <v>0.87194589194880101</v>
      </c>
      <c r="G448" s="48">
        <v>1.1933581037962899</v>
      </c>
      <c r="H448" s="18">
        <v>0.110685824699412</v>
      </c>
      <c r="I448" s="18">
        <v>0.43989692647562301</v>
      </c>
      <c r="J448" s="18">
        <v>1.890450988826E-2</v>
      </c>
      <c r="K448" s="52" t="s">
        <v>5651</v>
      </c>
    </row>
    <row r="449" spans="1:11" x14ac:dyDescent="0.25">
      <c r="A449" s="4" t="s">
        <v>915</v>
      </c>
      <c r="B449" s="4">
        <v>21</v>
      </c>
      <c r="C449" s="4">
        <v>42880077</v>
      </c>
      <c r="D449" s="10" t="s">
        <v>916</v>
      </c>
      <c r="E449" s="18">
        <v>-6.0596824432549899E-2</v>
      </c>
      <c r="F449" s="18">
        <v>8.9172541473937994E-2</v>
      </c>
      <c r="G449" s="48">
        <v>8.04726621422443E-2</v>
      </c>
      <c r="H449" s="18">
        <v>2.6387545304409302E-2</v>
      </c>
      <c r="I449" s="18">
        <v>0.896185709207035</v>
      </c>
      <c r="J449" s="18">
        <v>3.6245187668652999E-2</v>
      </c>
      <c r="K449" s="52" t="s">
        <v>5651</v>
      </c>
    </row>
    <row r="450" spans="1:11" x14ac:dyDescent="0.25">
      <c r="A450" s="4" t="s">
        <v>923</v>
      </c>
      <c r="B450" s="4">
        <v>2</v>
      </c>
      <c r="C450" s="4">
        <v>70410071</v>
      </c>
      <c r="D450" s="10" t="s">
        <v>924</v>
      </c>
      <c r="E450" s="18">
        <v>-5.9823010455353397E-2</v>
      </c>
      <c r="F450" s="18">
        <v>0.11915725124474801</v>
      </c>
      <c r="G450" s="48">
        <v>-0.13818819111076</v>
      </c>
      <c r="H450" s="18">
        <v>4.6016313938926801E-2</v>
      </c>
      <c r="I450" s="18">
        <v>4.4938213324919396E-3</v>
      </c>
      <c r="J450" s="18">
        <v>0.37874607437762298</v>
      </c>
      <c r="K450" s="52" t="s">
        <v>5651</v>
      </c>
    </row>
    <row r="451" spans="1:11" x14ac:dyDescent="0.25">
      <c r="A451" s="4" t="s">
        <v>106</v>
      </c>
      <c r="B451" s="4">
        <v>17</v>
      </c>
      <c r="C451" s="4">
        <v>4487399</v>
      </c>
      <c r="D451" s="10" t="s">
        <v>65</v>
      </c>
      <c r="E451" s="18">
        <v>-6.1200572971975002E-2</v>
      </c>
      <c r="F451" s="18">
        <v>6.6242487489135096E-2</v>
      </c>
      <c r="G451" s="48">
        <v>0.101528770587809</v>
      </c>
      <c r="H451" s="18">
        <v>0.343054098609336</v>
      </c>
      <c r="I451" s="18">
        <v>0.79252517276333001</v>
      </c>
      <c r="J451" s="18">
        <v>0.226634831687687</v>
      </c>
      <c r="K451" s="52" t="s">
        <v>5652</v>
      </c>
    </row>
    <row r="452" spans="1:11" x14ac:dyDescent="0.25">
      <c r="A452" s="4" t="s">
        <v>925</v>
      </c>
      <c r="B452" s="4">
        <v>1</v>
      </c>
      <c r="C452" s="4">
        <v>166129651</v>
      </c>
      <c r="D452" s="10" t="s">
        <v>926</v>
      </c>
      <c r="E452" s="18">
        <v>-2.38206372685991E-2</v>
      </c>
      <c r="F452" s="18">
        <v>-6.2877605806662101E-2</v>
      </c>
      <c r="G452" s="48">
        <v>-1.2500433276280899E-2</v>
      </c>
      <c r="H452" s="18">
        <v>0.67778848543222803</v>
      </c>
      <c r="I452" s="18">
        <v>0.59212299997155304</v>
      </c>
      <c r="J452" s="18">
        <v>0.90411289370258596</v>
      </c>
      <c r="K452" s="52" t="s">
        <v>5652</v>
      </c>
    </row>
    <row r="453" spans="1:11" x14ac:dyDescent="0.25">
      <c r="A453" s="4" t="s">
        <v>927</v>
      </c>
      <c r="B453" s="4">
        <v>4</v>
      </c>
      <c r="C453" s="4">
        <v>185118314</v>
      </c>
      <c r="D453" s="10" t="s">
        <v>928</v>
      </c>
      <c r="E453" s="18">
        <v>-6.4747401372329302E-2</v>
      </c>
      <c r="F453" s="18">
        <v>0.611892453539993</v>
      </c>
      <c r="G453" s="48">
        <v>0.22657445396475401</v>
      </c>
      <c r="H453" s="18">
        <v>0.101827933926647</v>
      </c>
      <c r="I453" s="18">
        <v>0.34946279239258798</v>
      </c>
      <c r="J453" s="18">
        <v>0.47893707473639002</v>
      </c>
      <c r="K453" s="52" t="s">
        <v>5652</v>
      </c>
    </row>
    <row r="454" spans="1:11" x14ac:dyDescent="0.25">
      <c r="A454" s="4" t="s">
        <v>929</v>
      </c>
      <c r="B454" s="4">
        <v>4</v>
      </c>
      <c r="C454" s="4">
        <v>26030691</v>
      </c>
      <c r="D454" s="10" t="s">
        <v>930</v>
      </c>
      <c r="E454" s="18">
        <v>2.9955051584213899E-2</v>
      </c>
      <c r="F454" s="18">
        <v>-0.184890780502137</v>
      </c>
      <c r="G454" s="48">
        <v>-0.22293856814138599</v>
      </c>
      <c r="H454" s="18">
        <v>0.23608262374441399</v>
      </c>
      <c r="I454" s="18">
        <v>0.83328043027315502</v>
      </c>
      <c r="J454" s="18">
        <v>0.163647901104747</v>
      </c>
      <c r="K454" s="52" t="s">
        <v>5652</v>
      </c>
    </row>
    <row r="455" spans="1:11" x14ac:dyDescent="0.25">
      <c r="A455" s="4" t="s">
        <v>931</v>
      </c>
      <c r="B455" s="4">
        <v>10</v>
      </c>
      <c r="C455" s="4">
        <v>31607441</v>
      </c>
      <c r="D455" s="10" t="s">
        <v>8</v>
      </c>
      <c r="E455" s="18">
        <v>9.7954744900233398E-2</v>
      </c>
      <c r="F455" s="18">
        <v>0.121783750879357</v>
      </c>
      <c r="G455" s="48">
        <v>-0.29648345107901602</v>
      </c>
      <c r="H455" s="18">
        <v>0.88131731719214901</v>
      </c>
      <c r="I455" s="18">
        <v>9.87897020542443E-3</v>
      </c>
      <c r="J455" s="18">
        <v>1.48024507716064E-2</v>
      </c>
      <c r="K455" s="52" t="s">
        <v>5651</v>
      </c>
    </row>
    <row r="456" spans="1:11" x14ac:dyDescent="0.25">
      <c r="A456" s="4" t="s">
        <v>932</v>
      </c>
      <c r="B456" s="4">
        <v>1</v>
      </c>
      <c r="C456" s="4">
        <v>32041507</v>
      </c>
      <c r="D456" s="10" t="s">
        <v>4</v>
      </c>
      <c r="E456" s="18">
        <v>-8.7816839242090494E-2</v>
      </c>
      <c r="F456" s="18">
        <v>0.30897012960808001</v>
      </c>
      <c r="G456" s="48">
        <v>0.14775766491909301</v>
      </c>
      <c r="H456" s="18">
        <v>0.12518523157008701</v>
      </c>
      <c r="I456" s="18">
        <v>0.53139129773286697</v>
      </c>
      <c r="J456" s="18">
        <v>0.36091138709120302</v>
      </c>
      <c r="K456" s="52" t="s">
        <v>5652</v>
      </c>
    </row>
    <row r="457" spans="1:11" x14ac:dyDescent="0.25">
      <c r="A457" s="4" t="s">
        <v>933</v>
      </c>
      <c r="B457" s="4">
        <v>3</v>
      </c>
      <c r="C457" s="4">
        <v>129813750</v>
      </c>
      <c r="D457" s="10" t="s">
        <v>595</v>
      </c>
      <c r="E457" s="18">
        <v>4.52434165654498E-2</v>
      </c>
      <c r="F457" s="18">
        <v>-2.8301522551867402E-2</v>
      </c>
      <c r="G457" s="48">
        <v>4.1624762761870597E-2</v>
      </c>
      <c r="H457" s="18">
        <v>0.33142143113876998</v>
      </c>
      <c r="I457" s="18">
        <v>0.355662798618335</v>
      </c>
      <c r="J457" s="18">
        <v>0.96180038966882198</v>
      </c>
      <c r="K457" s="52" t="s">
        <v>5652</v>
      </c>
    </row>
    <row r="458" spans="1:11" x14ac:dyDescent="0.25">
      <c r="A458" s="4" t="s">
        <v>936</v>
      </c>
      <c r="B458" s="4">
        <v>4</v>
      </c>
      <c r="C458" s="4">
        <v>40351405</v>
      </c>
      <c r="D458" s="10" t="s">
        <v>937</v>
      </c>
      <c r="E458" s="18">
        <v>5.0080295038244099E-2</v>
      </c>
      <c r="F458" s="18">
        <v>9.7216891504087105E-2</v>
      </c>
      <c r="G458" s="48">
        <v>0.12990418762290501</v>
      </c>
      <c r="H458" s="18">
        <v>0.61952316473162305</v>
      </c>
      <c r="I458" s="18">
        <v>0.73052763396336695</v>
      </c>
      <c r="J458" s="18">
        <v>0.400940234334977</v>
      </c>
      <c r="K458" s="52" t="s">
        <v>5652</v>
      </c>
    </row>
    <row r="459" spans="1:11" x14ac:dyDescent="0.25">
      <c r="A459" s="4" t="s">
        <v>934</v>
      </c>
      <c r="B459" s="4">
        <v>6</v>
      </c>
      <c r="C459" s="4">
        <v>126277357</v>
      </c>
      <c r="D459" s="10" t="s">
        <v>935</v>
      </c>
      <c r="E459" s="18">
        <v>-0.109376375236443</v>
      </c>
      <c r="F459" s="18">
        <v>-0.299343302168111</v>
      </c>
      <c r="G459" s="48">
        <v>-0.26164659035989601</v>
      </c>
      <c r="H459" s="18">
        <v>0.27754465279458002</v>
      </c>
      <c r="I459" s="18">
        <v>0.82895105946485503</v>
      </c>
      <c r="J459" s="18">
        <v>0.38362605467150901</v>
      </c>
      <c r="K459" s="52" t="s">
        <v>5652</v>
      </c>
    </row>
    <row r="460" spans="1:11" x14ac:dyDescent="0.25">
      <c r="A460" s="4" t="s">
        <v>938</v>
      </c>
      <c r="B460" s="4">
        <v>16</v>
      </c>
      <c r="C460" s="4">
        <v>68692848</v>
      </c>
      <c r="D460" s="10" t="s">
        <v>939</v>
      </c>
      <c r="E460" s="18">
        <v>-0.27527693965691802</v>
      </c>
      <c r="F460" s="18">
        <v>0.682485974610609</v>
      </c>
      <c r="G460" s="48">
        <v>0.42768488798021198</v>
      </c>
      <c r="H460" s="18">
        <v>3.3388342946266303E-2</v>
      </c>
      <c r="I460" s="18">
        <v>0.56759096180246105</v>
      </c>
      <c r="J460" s="18">
        <v>0.116634411556316</v>
      </c>
      <c r="K460" s="52" t="s">
        <v>5651</v>
      </c>
    </row>
  </sheetData>
  <mergeCells count="1">
    <mergeCell ref="A1:K2"/>
  </mergeCells>
  <conditionalFormatting sqref="H4:J460">
    <cfRule type="cellIs" dxfId="1" priority="2" operator="lessThan">
      <formula>0.05</formula>
    </cfRule>
  </conditionalFormatting>
  <conditionalFormatting sqref="A1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406"/>
  <sheetViews>
    <sheetView workbookViewId="0">
      <selection activeCell="A3" sqref="A3"/>
    </sheetView>
  </sheetViews>
  <sheetFormatPr defaultRowHeight="15" x14ac:dyDescent="0.25"/>
  <cols>
    <col min="1" max="1" width="12.5703125" style="41" customWidth="1"/>
    <col min="2" max="3" width="13.140625" style="41" customWidth="1"/>
    <col min="4" max="4" width="38.85546875" style="39" customWidth="1"/>
    <col min="5" max="6" width="9.140625" style="41"/>
    <col min="7" max="7" width="14.85546875" style="41" customWidth="1"/>
    <col min="8" max="8" width="18.140625" style="4" customWidth="1"/>
    <col min="9" max="10" width="9.140625" style="43"/>
    <col min="11" max="16384" width="9.140625" style="37"/>
  </cols>
  <sheetData>
    <row r="1" spans="1:18" s="30" customFormat="1" ht="15.6" customHeight="1" x14ac:dyDescent="0.2">
      <c r="A1" s="65" t="s">
        <v>940</v>
      </c>
      <c r="B1" s="65"/>
      <c r="C1" s="65"/>
      <c r="D1" s="65"/>
      <c r="E1" s="65"/>
      <c r="F1" s="65"/>
      <c r="G1" s="65"/>
      <c r="H1" s="65"/>
      <c r="I1" s="65"/>
      <c r="J1" s="65"/>
    </row>
    <row r="2" spans="1:18" s="30" customFormat="1" ht="14.1" customHeight="1" x14ac:dyDescent="0.2">
      <c r="A2" s="66"/>
      <c r="B2" s="66"/>
      <c r="C2" s="66"/>
      <c r="D2" s="66"/>
      <c r="E2" s="66"/>
      <c r="F2" s="66"/>
      <c r="G2" s="66"/>
      <c r="H2" s="66"/>
      <c r="I2" s="66"/>
      <c r="J2" s="66"/>
    </row>
    <row r="3" spans="1:18" s="36" customFormat="1" ht="30" x14ac:dyDescent="0.25">
      <c r="A3" s="31" t="s">
        <v>5679</v>
      </c>
      <c r="B3" s="31" t="s">
        <v>132</v>
      </c>
      <c r="C3" s="31" t="s">
        <v>133</v>
      </c>
      <c r="D3" s="33" t="s">
        <v>137</v>
      </c>
      <c r="E3" s="31" t="s">
        <v>134</v>
      </c>
      <c r="F3" s="31" t="s">
        <v>135</v>
      </c>
      <c r="G3" s="31" t="s">
        <v>136</v>
      </c>
      <c r="H3" s="2" t="s">
        <v>5653</v>
      </c>
      <c r="I3" s="32" t="s">
        <v>5640</v>
      </c>
      <c r="J3" s="32" t="s">
        <v>5641</v>
      </c>
      <c r="K3" s="34"/>
      <c r="L3" s="34"/>
      <c r="M3" s="35"/>
      <c r="N3" s="34"/>
      <c r="O3" s="34"/>
      <c r="P3" s="35"/>
      <c r="Q3" s="34"/>
      <c r="R3" s="34"/>
    </row>
    <row r="4" spans="1:18" x14ac:dyDescent="0.25">
      <c r="A4" s="41" t="s">
        <v>956</v>
      </c>
      <c r="B4" s="41">
        <v>108023249</v>
      </c>
      <c r="C4" s="41">
        <v>108023486</v>
      </c>
      <c r="D4" s="39" t="s">
        <v>961</v>
      </c>
      <c r="E4" s="41">
        <v>238</v>
      </c>
      <c r="F4" s="41">
        <v>6</v>
      </c>
      <c r="G4" s="38">
        <v>4.3745418353900801E-8</v>
      </c>
      <c r="H4" s="4" t="str">
        <f>IF(I4&lt;0,"HYPO","HYPER")</f>
        <v>HYPER</v>
      </c>
      <c r="I4" s="43">
        <v>1.97090321042705E-2</v>
      </c>
      <c r="J4" s="43">
        <v>1.5142950908592599E-2</v>
      </c>
    </row>
    <row r="5" spans="1:18" x14ac:dyDescent="0.25">
      <c r="A5" s="41" t="s">
        <v>956</v>
      </c>
      <c r="B5" s="41">
        <v>147801025</v>
      </c>
      <c r="C5" s="41">
        <v>147801437</v>
      </c>
      <c r="D5" s="39" t="s">
        <v>969</v>
      </c>
      <c r="E5" s="41">
        <v>413</v>
      </c>
      <c r="F5" s="41">
        <v>5</v>
      </c>
      <c r="G5" s="38">
        <v>1.4217891377846801E-7</v>
      </c>
      <c r="H5" s="4" t="str">
        <f t="shared" ref="H5:H56" si="0">IF(I5&lt;0,"HYPO","HYPER")</f>
        <v>HYPER</v>
      </c>
      <c r="I5" s="43">
        <v>4.9973482742818001E-2</v>
      </c>
      <c r="J5" s="43">
        <v>3.45236121904164E-2</v>
      </c>
    </row>
    <row r="6" spans="1:18" x14ac:dyDescent="0.25">
      <c r="A6" s="41" t="s">
        <v>956</v>
      </c>
      <c r="B6" s="41">
        <v>175162073</v>
      </c>
      <c r="C6" s="41">
        <v>175162553</v>
      </c>
      <c r="D6" s="39" t="s">
        <v>985</v>
      </c>
      <c r="E6" s="41">
        <v>481</v>
      </c>
      <c r="F6" s="41">
        <v>11</v>
      </c>
      <c r="G6" s="38">
        <v>2.0028126085645599E-9</v>
      </c>
      <c r="H6" s="4" t="str">
        <f t="shared" si="0"/>
        <v>HYPO</v>
      </c>
      <c r="I6" s="43">
        <v>-2.8903252440958701E-2</v>
      </c>
      <c r="J6" s="43">
        <v>-8.0613880086105906E-3</v>
      </c>
    </row>
    <row r="7" spans="1:18" x14ac:dyDescent="0.25">
      <c r="A7" s="41" t="s">
        <v>956</v>
      </c>
      <c r="B7" s="41">
        <v>204328843</v>
      </c>
      <c r="C7" s="41">
        <v>204329307</v>
      </c>
      <c r="D7" s="39" t="s">
        <v>736</v>
      </c>
      <c r="E7" s="41">
        <v>465</v>
      </c>
      <c r="F7" s="41">
        <v>7</v>
      </c>
      <c r="G7" s="38">
        <v>5.1564124320274901E-11</v>
      </c>
      <c r="H7" s="4" t="str">
        <f t="shared" si="0"/>
        <v>HYPO</v>
      </c>
      <c r="I7" s="43">
        <v>-2.2554909085996101E-2</v>
      </c>
      <c r="J7" s="43">
        <v>-1.41065052419138E-2</v>
      </c>
    </row>
    <row r="8" spans="1:18" x14ac:dyDescent="0.25">
      <c r="A8" s="41" t="s">
        <v>946</v>
      </c>
      <c r="B8" s="41">
        <v>1517083</v>
      </c>
      <c r="C8" s="41">
        <v>1517340</v>
      </c>
      <c r="D8" s="39" t="s">
        <v>967</v>
      </c>
      <c r="E8" s="41">
        <v>258</v>
      </c>
      <c r="F8" s="41">
        <v>5</v>
      </c>
      <c r="G8" s="38">
        <v>5.0071756029205102E-7</v>
      </c>
      <c r="H8" s="4" t="str">
        <f t="shared" si="0"/>
        <v>HYPER</v>
      </c>
      <c r="I8" s="43">
        <v>4.1831626664404299E-2</v>
      </c>
      <c r="J8" s="43">
        <v>2.3586092448391899E-2</v>
      </c>
    </row>
    <row r="9" spans="1:18" x14ac:dyDescent="0.25">
      <c r="A9" s="41" t="s">
        <v>946</v>
      </c>
      <c r="B9" s="41">
        <v>88022744</v>
      </c>
      <c r="C9" s="41">
        <v>88023243</v>
      </c>
      <c r="D9" s="39" t="s">
        <v>947</v>
      </c>
      <c r="E9" s="41">
        <v>500</v>
      </c>
      <c r="F9" s="41">
        <v>6</v>
      </c>
      <c r="G9" s="38">
        <v>1.73474019999059E-10</v>
      </c>
      <c r="H9" s="4" t="str">
        <f t="shared" si="0"/>
        <v>HYPER</v>
      </c>
      <c r="I9" s="43">
        <v>3.9997520889235701E-2</v>
      </c>
      <c r="J9" s="43">
        <v>2.7370695974155E-2</v>
      </c>
    </row>
    <row r="10" spans="1:18" x14ac:dyDescent="0.25">
      <c r="A10" s="41" t="s">
        <v>946</v>
      </c>
      <c r="B10" s="41">
        <v>112404438</v>
      </c>
      <c r="C10" s="41">
        <v>112404997</v>
      </c>
      <c r="D10" s="39" t="s">
        <v>14</v>
      </c>
      <c r="E10" s="41">
        <v>560</v>
      </c>
      <c r="F10" s="41">
        <v>6</v>
      </c>
      <c r="G10" s="38">
        <v>8.21980053536315E-10</v>
      </c>
      <c r="H10" s="4" t="str">
        <f t="shared" si="0"/>
        <v>HYPER</v>
      </c>
      <c r="I10" s="43">
        <v>2.7627965191393999E-2</v>
      </c>
      <c r="J10" s="43">
        <v>1.36817254456514E-2</v>
      </c>
    </row>
    <row r="11" spans="1:18" x14ac:dyDescent="0.25">
      <c r="A11" s="41" t="s">
        <v>955</v>
      </c>
      <c r="B11" s="41">
        <v>2153991</v>
      </c>
      <c r="C11" s="41">
        <v>2154952</v>
      </c>
      <c r="D11" s="39" t="s">
        <v>957</v>
      </c>
      <c r="E11" s="41">
        <v>962</v>
      </c>
      <c r="F11" s="41">
        <v>10</v>
      </c>
      <c r="G11" s="38">
        <v>2.6214619380575302E-11</v>
      </c>
      <c r="H11" s="4" t="str">
        <f t="shared" si="0"/>
        <v>HYPER</v>
      </c>
      <c r="I11" s="43">
        <v>2.6314886684252699E-2</v>
      </c>
      <c r="J11" s="43">
        <v>1.3510387817753501E-2</v>
      </c>
    </row>
    <row r="12" spans="1:18" x14ac:dyDescent="0.25">
      <c r="A12" s="41" t="s">
        <v>955</v>
      </c>
      <c r="B12" s="41">
        <v>2890091</v>
      </c>
      <c r="C12" s="41">
        <v>2890725</v>
      </c>
      <c r="D12" s="39" t="s">
        <v>97</v>
      </c>
      <c r="E12" s="41">
        <v>635</v>
      </c>
      <c r="F12" s="41">
        <v>23</v>
      </c>
      <c r="G12" s="38">
        <v>1.9108956593025E-9</v>
      </c>
      <c r="H12" s="4" t="str">
        <f t="shared" si="0"/>
        <v>HYPER</v>
      </c>
      <c r="I12" s="43">
        <v>3.1409771757946597E-2</v>
      </c>
      <c r="J12" s="43">
        <v>1.0036718345493099E-2</v>
      </c>
    </row>
    <row r="13" spans="1:18" x14ac:dyDescent="0.25">
      <c r="A13" s="41" t="s">
        <v>955</v>
      </c>
      <c r="B13" s="41">
        <v>6291879</v>
      </c>
      <c r="C13" s="41">
        <v>6292511</v>
      </c>
      <c r="D13" s="39" t="s">
        <v>965</v>
      </c>
      <c r="E13" s="41">
        <v>633</v>
      </c>
      <c r="F13" s="41">
        <v>6</v>
      </c>
      <c r="G13" s="38">
        <v>9.79186960008076E-9</v>
      </c>
      <c r="H13" s="4" t="str">
        <f t="shared" si="0"/>
        <v>HYPER</v>
      </c>
      <c r="I13" s="43">
        <v>4.3753083778979997E-2</v>
      </c>
      <c r="J13" s="43">
        <v>3.10498887008872E-2</v>
      </c>
    </row>
    <row r="14" spans="1:18" x14ac:dyDescent="0.25">
      <c r="A14" s="41" t="s">
        <v>955</v>
      </c>
      <c r="B14" s="41">
        <v>46143833</v>
      </c>
      <c r="C14" s="41">
        <v>46143993</v>
      </c>
      <c r="D14" s="39" t="s">
        <v>97</v>
      </c>
      <c r="E14" s="41">
        <v>161</v>
      </c>
      <c r="F14" s="41">
        <v>3</v>
      </c>
      <c r="G14" s="38">
        <v>1.7671888327476299E-7</v>
      </c>
      <c r="H14" s="4" t="str">
        <f t="shared" si="0"/>
        <v>HYPER</v>
      </c>
      <c r="I14" s="43">
        <v>3.4624604007198099E-3</v>
      </c>
      <c r="J14" s="43">
        <v>1.68113610736103E-3</v>
      </c>
    </row>
    <row r="15" spans="1:18" x14ac:dyDescent="0.25">
      <c r="A15" s="41" t="s">
        <v>955</v>
      </c>
      <c r="B15" s="41">
        <v>46367725</v>
      </c>
      <c r="C15" s="41">
        <v>46367757</v>
      </c>
      <c r="D15" s="39" t="s">
        <v>970</v>
      </c>
      <c r="E15" s="41">
        <v>33</v>
      </c>
      <c r="F15" s="41">
        <v>2</v>
      </c>
      <c r="G15" s="38">
        <v>4.5799502840336197E-7</v>
      </c>
      <c r="H15" s="4" t="str">
        <f t="shared" si="0"/>
        <v>HYPO</v>
      </c>
      <c r="I15" s="43">
        <v>-1.4803893131789E-2</v>
      </c>
      <c r="J15" s="43">
        <v>-1.3709981846958701E-2</v>
      </c>
    </row>
    <row r="16" spans="1:18" x14ac:dyDescent="0.25">
      <c r="A16" s="41" t="s">
        <v>955</v>
      </c>
      <c r="B16" s="41">
        <v>66233183</v>
      </c>
      <c r="C16" s="41">
        <v>66234186</v>
      </c>
      <c r="D16" s="39" t="s">
        <v>978</v>
      </c>
      <c r="E16" s="41">
        <v>1004</v>
      </c>
      <c r="F16" s="41">
        <v>12</v>
      </c>
      <c r="G16" s="38">
        <v>1.39409282356329E-13</v>
      </c>
      <c r="H16" s="4" t="str">
        <f t="shared" si="0"/>
        <v>HYPO</v>
      </c>
      <c r="I16" s="43">
        <v>-2.5686050716999202E-2</v>
      </c>
      <c r="J16" s="43">
        <v>-6.8762003812870504E-3</v>
      </c>
    </row>
    <row r="17" spans="1:10" x14ac:dyDescent="0.25">
      <c r="A17" s="41" t="s">
        <v>955</v>
      </c>
      <c r="B17" s="41">
        <v>70002283</v>
      </c>
      <c r="C17" s="41">
        <v>70002414</v>
      </c>
      <c r="D17" s="39" t="s">
        <v>979</v>
      </c>
      <c r="E17" s="41">
        <v>132</v>
      </c>
      <c r="F17" s="41">
        <v>3</v>
      </c>
      <c r="G17" s="38">
        <v>4.5799502840336197E-7</v>
      </c>
      <c r="H17" s="4" t="str">
        <f t="shared" si="0"/>
        <v>HYPER</v>
      </c>
      <c r="I17" s="43">
        <v>1.3274737277404299E-2</v>
      </c>
      <c r="J17" s="43">
        <v>1.24826551067398E-2</v>
      </c>
    </row>
    <row r="18" spans="1:10" x14ac:dyDescent="0.25">
      <c r="A18" s="41" t="s">
        <v>951</v>
      </c>
      <c r="B18" s="41">
        <v>39301277</v>
      </c>
      <c r="C18" s="41">
        <v>39301280</v>
      </c>
      <c r="D18" s="39" t="s">
        <v>952</v>
      </c>
      <c r="E18" s="41">
        <v>4</v>
      </c>
      <c r="F18" s="41">
        <v>2</v>
      </c>
      <c r="G18" s="38">
        <v>4.6361769946238299E-7</v>
      </c>
      <c r="H18" s="4" t="str">
        <f t="shared" si="0"/>
        <v>HYPO</v>
      </c>
      <c r="I18" s="43">
        <v>-2.0491517903632499E-2</v>
      </c>
      <c r="J18" s="43">
        <v>-1.76716996212915E-2</v>
      </c>
    </row>
    <row r="19" spans="1:10" x14ac:dyDescent="0.25">
      <c r="A19" s="41" t="s">
        <v>966</v>
      </c>
      <c r="B19" s="41">
        <v>23525003</v>
      </c>
      <c r="C19" s="41">
        <v>23525372</v>
      </c>
      <c r="D19" s="39" t="s">
        <v>339</v>
      </c>
      <c r="E19" s="41">
        <v>370</v>
      </c>
      <c r="F19" s="41">
        <v>3</v>
      </c>
      <c r="G19" s="38">
        <v>3.1955177002676999E-7</v>
      </c>
      <c r="H19" s="4" t="str">
        <f t="shared" si="0"/>
        <v>HYPO</v>
      </c>
      <c r="I19" s="43">
        <v>-9.9896260330822294E-3</v>
      </c>
      <c r="J19" s="43">
        <v>-5.1991795988195104E-3</v>
      </c>
    </row>
    <row r="20" spans="1:10" x14ac:dyDescent="0.25">
      <c r="A20" s="41" t="s">
        <v>966</v>
      </c>
      <c r="B20" s="41">
        <v>24838184</v>
      </c>
      <c r="C20" s="41">
        <v>24838402</v>
      </c>
      <c r="D20" s="39" t="s">
        <v>989</v>
      </c>
      <c r="E20" s="41">
        <v>219</v>
      </c>
      <c r="F20" s="41">
        <v>5</v>
      </c>
      <c r="G20" s="38">
        <v>5.9939455989468299E-7</v>
      </c>
      <c r="H20" s="4" t="str">
        <f t="shared" si="0"/>
        <v>HYPO</v>
      </c>
      <c r="I20" s="43">
        <v>-2.5510982248271901E-2</v>
      </c>
      <c r="J20" s="43">
        <v>-1.3614434699946099E-2</v>
      </c>
    </row>
    <row r="21" spans="1:10" x14ac:dyDescent="0.25">
      <c r="A21" s="41" t="s">
        <v>944</v>
      </c>
      <c r="B21" s="41">
        <v>51369527</v>
      </c>
      <c r="C21" s="41">
        <v>51370019</v>
      </c>
      <c r="D21" s="39" t="s">
        <v>945</v>
      </c>
      <c r="E21" s="41">
        <v>493</v>
      </c>
      <c r="F21" s="41">
        <v>3</v>
      </c>
      <c r="G21" s="38">
        <v>1.78585304893331E-9</v>
      </c>
      <c r="H21" s="4" t="str">
        <f t="shared" si="0"/>
        <v>HYPER</v>
      </c>
      <c r="I21" s="43">
        <v>2.0156611453245699E-2</v>
      </c>
      <c r="J21" s="43">
        <v>1.3835924751061801E-2</v>
      </c>
    </row>
    <row r="22" spans="1:10" x14ac:dyDescent="0.25">
      <c r="A22" s="41" t="s">
        <v>944</v>
      </c>
      <c r="B22" s="41">
        <v>60772038</v>
      </c>
      <c r="C22" s="41">
        <v>60772297</v>
      </c>
      <c r="D22" s="39" t="s">
        <v>959</v>
      </c>
      <c r="E22" s="41">
        <v>260</v>
      </c>
      <c r="F22" s="41">
        <v>3</v>
      </c>
      <c r="G22" s="38">
        <v>1.0667525492084801E-7</v>
      </c>
      <c r="H22" s="4" t="str">
        <f t="shared" si="0"/>
        <v>HYPO</v>
      </c>
      <c r="I22" s="43">
        <v>-5.0874912463632398E-2</v>
      </c>
      <c r="J22" s="43">
        <v>-3.8875734906088297E-2</v>
      </c>
    </row>
    <row r="23" spans="1:10" x14ac:dyDescent="0.25">
      <c r="A23" s="41" t="s">
        <v>944</v>
      </c>
      <c r="B23" s="41">
        <v>75019143</v>
      </c>
      <c r="C23" s="41">
        <v>75019376</v>
      </c>
      <c r="D23" s="39" t="s">
        <v>97</v>
      </c>
      <c r="E23" s="41">
        <v>234</v>
      </c>
      <c r="F23" s="41">
        <v>8</v>
      </c>
      <c r="G23" s="38">
        <v>4.6361769946238299E-7</v>
      </c>
      <c r="H23" s="4" t="str">
        <f t="shared" si="0"/>
        <v>HYPER</v>
      </c>
      <c r="I23" s="43">
        <v>2.3011492268256498E-2</v>
      </c>
      <c r="J23" s="43">
        <v>1.34186871372303E-2</v>
      </c>
    </row>
    <row r="24" spans="1:10" x14ac:dyDescent="0.25">
      <c r="A24" s="41" t="s">
        <v>973</v>
      </c>
      <c r="B24" s="41">
        <v>57831745</v>
      </c>
      <c r="C24" s="41">
        <v>57832309</v>
      </c>
      <c r="D24" s="39" t="s">
        <v>974</v>
      </c>
      <c r="E24" s="41">
        <v>565</v>
      </c>
      <c r="F24" s="41">
        <v>10</v>
      </c>
      <c r="G24" s="38">
        <v>1.2531490854576399E-10</v>
      </c>
      <c r="H24" s="4" t="str">
        <f t="shared" si="0"/>
        <v>HYPER</v>
      </c>
      <c r="I24" s="43">
        <v>2.11410251606064E-2</v>
      </c>
      <c r="J24" s="43">
        <v>1.0306957538077499E-2</v>
      </c>
    </row>
    <row r="25" spans="1:10" x14ac:dyDescent="0.25">
      <c r="A25" s="41" t="s">
        <v>980</v>
      </c>
      <c r="B25" s="41">
        <v>42081179</v>
      </c>
      <c r="C25" s="41">
        <v>42082647</v>
      </c>
      <c r="D25" s="39" t="s">
        <v>981</v>
      </c>
      <c r="E25" s="41">
        <v>1469</v>
      </c>
      <c r="F25" s="41">
        <v>13</v>
      </c>
      <c r="G25" s="38">
        <v>5.2520871326167898E-12</v>
      </c>
      <c r="H25" s="4" t="str">
        <f t="shared" si="0"/>
        <v>HYPO</v>
      </c>
      <c r="I25" s="43">
        <v>-2.1642427373786501E-2</v>
      </c>
      <c r="J25" s="43">
        <v>-5.6673286460984804E-3</v>
      </c>
    </row>
    <row r="26" spans="1:10" x14ac:dyDescent="0.25">
      <c r="A26" s="41" t="s">
        <v>948</v>
      </c>
      <c r="B26" s="41">
        <v>35629273</v>
      </c>
      <c r="C26" s="41">
        <v>35630651</v>
      </c>
      <c r="D26" s="39" t="s">
        <v>958</v>
      </c>
      <c r="E26" s="41">
        <v>1379</v>
      </c>
      <c r="F26" s="41">
        <v>17</v>
      </c>
      <c r="G26" s="38">
        <v>7.2381497846519897E-19</v>
      </c>
      <c r="H26" s="4" t="str">
        <f t="shared" si="0"/>
        <v>HYPO</v>
      </c>
      <c r="I26" s="43">
        <v>-2.7408175968533802E-2</v>
      </c>
      <c r="J26" s="43">
        <v>-1.3101005751094699E-2</v>
      </c>
    </row>
    <row r="27" spans="1:10" x14ac:dyDescent="0.25">
      <c r="A27" s="41" t="s">
        <v>948</v>
      </c>
      <c r="B27" s="41">
        <v>55667446</v>
      </c>
      <c r="C27" s="41">
        <v>55668612</v>
      </c>
      <c r="D27" s="39" t="s">
        <v>949</v>
      </c>
      <c r="E27" s="41">
        <v>1167</v>
      </c>
      <c r="F27" s="41">
        <v>6</v>
      </c>
      <c r="G27" s="38">
        <v>3.0711504377693697E-11</v>
      </c>
      <c r="H27" s="4" t="str">
        <f t="shared" si="0"/>
        <v>HYPO</v>
      </c>
      <c r="I27" s="43">
        <v>-2.5124568120746201E-2</v>
      </c>
      <c r="J27" s="43">
        <v>-1.8122177382742501E-2</v>
      </c>
    </row>
    <row r="28" spans="1:10" x14ac:dyDescent="0.25">
      <c r="A28" s="41" t="s">
        <v>942</v>
      </c>
      <c r="B28" s="41">
        <v>6465912</v>
      </c>
      <c r="C28" s="41">
        <v>6466008</v>
      </c>
      <c r="D28" s="39" t="s">
        <v>97</v>
      </c>
      <c r="E28" s="41">
        <v>97</v>
      </c>
      <c r="F28" s="41">
        <v>4</v>
      </c>
      <c r="G28" s="38">
        <v>1.6682863225836401E-7</v>
      </c>
      <c r="H28" s="4" t="str">
        <f t="shared" si="0"/>
        <v>HYPER</v>
      </c>
      <c r="I28" s="43">
        <v>1.9643150906323899E-2</v>
      </c>
      <c r="J28" s="43">
        <v>1.6549660748183901E-2</v>
      </c>
    </row>
    <row r="29" spans="1:10" x14ac:dyDescent="0.25">
      <c r="A29" s="41" t="s">
        <v>942</v>
      </c>
      <c r="B29" s="41">
        <v>71133854</v>
      </c>
      <c r="C29" s="41">
        <v>71134936</v>
      </c>
      <c r="D29" s="39" t="s">
        <v>189</v>
      </c>
      <c r="E29" s="41">
        <v>1083</v>
      </c>
      <c r="F29" s="41">
        <v>8</v>
      </c>
      <c r="G29" s="38">
        <v>2.1149328954781701E-15</v>
      </c>
      <c r="H29" s="4" t="str">
        <f t="shared" si="0"/>
        <v>HYPER</v>
      </c>
      <c r="I29" s="43">
        <v>2.0695479736316798E-2</v>
      </c>
      <c r="J29" s="43">
        <v>1.3377969058877901E-2</v>
      </c>
    </row>
    <row r="30" spans="1:10" x14ac:dyDescent="0.25">
      <c r="A30" s="41" t="s">
        <v>942</v>
      </c>
      <c r="B30" s="41">
        <v>175190270</v>
      </c>
      <c r="C30" s="41">
        <v>175191069</v>
      </c>
      <c r="D30" s="39" t="s">
        <v>976</v>
      </c>
      <c r="E30" s="41">
        <v>800</v>
      </c>
      <c r="F30" s="41">
        <v>9</v>
      </c>
      <c r="G30" s="38">
        <v>6.2172633663649401E-10</v>
      </c>
      <c r="H30" s="4" t="str">
        <f t="shared" si="0"/>
        <v>HYPO</v>
      </c>
      <c r="I30" s="43">
        <v>-2.82494203889368E-2</v>
      </c>
      <c r="J30" s="43">
        <v>-1.1430344369147199E-2</v>
      </c>
    </row>
    <row r="31" spans="1:10" x14ac:dyDescent="0.25">
      <c r="A31" s="41" t="s">
        <v>942</v>
      </c>
      <c r="B31" s="41">
        <v>241644166</v>
      </c>
      <c r="C31" s="41">
        <v>241644240</v>
      </c>
      <c r="D31" s="39" t="s">
        <v>97</v>
      </c>
      <c r="E31" s="41">
        <v>75</v>
      </c>
      <c r="F31" s="41">
        <v>3</v>
      </c>
      <c r="G31" s="38">
        <v>1.5674545887268501E-7</v>
      </c>
      <c r="H31" s="4" t="str">
        <f t="shared" si="0"/>
        <v>HYPER</v>
      </c>
      <c r="I31" s="43">
        <v>1.9461789298972999E-2</v>
      </c>
      <c r="J31" s="43">
        <v>1.6489358329689601E-2</v>
      </c>
    </row>
    <row r="32" spans="1:10" x14ac:dyDescent="0.25">
      <c r="A32" s="41" t="s">
        <v>942</v>
      </c>
      <c r="B32" s="41">
        <v>242749533</v>
      </c>
      <c r="C32" s="41">
        <v>242750355</v>
      </c>
      <c r="D32" s="39" t="s">
        <v>977</v>
      </c>
      <c r="E32" s="41">
        <v>823</v>
      </c>
      <c r="F32" s="41">
        <v>11</v>
      </c>
      <c r="G32" s="38">
        <v>3.6777426454891998E-11</v>
      </c>
      <c r="H32" s="4" t="str">
        <f t="shared" si="0"/>
        <v>HYPER</v>
      </c>
      <c r="I32" s="43">
        <v>2.6732300590728099E-2</v>
      </c>
      <c r="J32" s="43">
        <v>9.4318317606736698E-3</v>
      </c>
    </row>
    <row r="33" spans="1:10" x14ac:dyDescent="0.25">
      <c r="A33" s="41" t="s">
        <v>993</v>
      </c>
      <c r="B33" s="41">
        <v>57426757</v>
      </c>
      <c r="C33" s="41">
        <v>57427650</v>
      </c>
      <c r="D33" s="39" t="s">
        <v>994</v>
      </c>
      <c r="E33" s="41">
        <v>894</v>
      </c>
      <c r="F33" s="41">
        <v>29</v>
      </c>
      <c r="G33" s="38">
        <v>2.8852497853879301E-11</v>
      </c>
      <c r="H33" s="4" t="str">
        <f t="shared" si="0"/>
        <v>HYPO</v>
      </c>
      <c r="I33" s="43">
        <v>-3.59956677606805E-2</v>
      </c>
      <c r="J33" s="43">
        <v>5.5563239167384301E-3</v>
      </c>
    </row>
    <row r="34" spans="1:10" x14ac:dyDescent="0.25">
      <c r="A34" s="41" t="s">
        <v>953</v>
      </c>
      <c r="B34" s="41">
        <v>45140831</v>
      </c>
      <c r="C34" s="41">
        <v>45141396</v>
      </c>
      <c r="D34" s="39" t="s">
        <v>954</v>
      </c>
      <c r="E34" s="41">
        <v>566</v>
      </c>
      <c r="F34" s="41">
        <v>3</v>
      </c>
      <c r="G34" s="38">
        <v>1.99896634439715E-7</v>
      </c>
      <c r="H34" s="4" t="str">
        <f t="shared" si="0"/>
        <v>HYPO</v>
      </c>
      <c r="I34" s="43">
        <v>-2.82367886226251E-2</v>
      </c>
      <c r="J34" s="43">
        <v>-1.9146642569817501E-2</v>
      </c>
    </row>
    <row r="35" spans="1:10" x14ac:dyDescent="0.25">
      <c r="A35" s="41" t="s">
        <v>971</v>
      </c>
      <c r="B35" s="41">
        <v>24384105</v>
      </c>
      <c r="C35" s="41">
        <v>24384944</v>
      </c>
      <c r="D35" s="39" t="s">
        <v>972</v>
      </c>
      <c r="E35" s="41">
        <v>840</v>
      </c>
      <c r="F35" s="41">
        <v>11</v>
      </c>
      <c r="G35" s="38">
        <v>1.5854103025393301E-10</v>
      </c>
      <c r="H35" s="4" t="str">
        <f t="shared" si="0"/>
        <v>HYPO</v>
      </c>
      <c r="I35" s="43">
        <v>-3.8976583918868803E-2</v>
      </c>
      <c r="J35" s="43">
        <v>-2.5335915203036598E-2</v>
      </c>
    </row>
    <row r="36" spans="1:10" x14ac:dyDescent="0.25">
      <c r="A36" s="41" t="s">
        <v>964</v>
      </c>
      <c r="B36" s="41">
        <v>49057259</v>
      </c>
      <c r="C36" s="41">
        <v>49058430</v>
      </c>
      <c r="D36" s="39" t="s">
        <v>968</v>
      </c>
      <c r="E36" s="41">
        <v>1172</v>
      </c>
      <c r="F36" s="41">
        <v>14</v>
      </c>
      <c r="G36" s="38">
        <v>1.03261986429815E-18</v>
      </c>
      <c r="H36" s="4" t="str">
        <f t="shared" si="0"/>
        <v>HYPO</v>
      </c>
      <c r="I36" s="43">
        <v>-1.5384676712097299E-2</v>
      </c>
      <c r="J36" s="43">
        <v>-6.7349845212839703E-3</v>
      </c>
    </row>
    <row r="37" spans="1:10" x14ac:dyDescent="0.25">
      <c r="A37" s="41" t="s">
        <v>964</v>
      </c>
      <c r="B37" s="41">
        <v>130064079</v>
      </c>
      <c r="C37" s="41">
        <v>130064583</v>
      </c>
      <c r="D37" s="39" t="s">
        <v>149</v>
      </c>
      <c r="E37" s="41">
        <v>505</v>
      </c>
      <c r="F37" s="41">
        <v>4</v>
      </c>
      <c r="G37" s="38">
        <v>2.4180959454528798E-8</v>
      </c>
      <c r="H37" s="4" t="str">
        <f t="shared" si="0"/>
        <v>HYPO</v>
      </c>
      <c r="I37" s="43">
        <v>-2.2054838220413198E-2</v>
      </c>
      <c r="J37" s="43">
        <v>-7.4090161336317498E-3</v>
      </c>
    </row>
    <row r="38" spans="1:10" x14ac:dyDescent="0.25">
      <c r="A38" s="41" t="s">
        <v>964</v>
      </c>
      <c r="B38" s="41">
        <v>138067848</v>
      </c>
      <c r="C38" s="41">
        <v>138068049</v>
      </c>
      <c r="D38" s="39" t="s">
        <v>60</v>
      </c>
      <c r="E38" s="41">
        <v>202</v>
      </c>
      <c r="F38" s="41">
        <v>7</v>
      </c>
      <c r="G38" s="38">
        <v>2.4594754285767301E-8</v>
      </c>
      <c r="H38" s="4" t="str">
        <f t="shared" si="0"/>
        <v>HYPO</v>
      </c>
      <c r="I38" s="43">
        <v>-1.5518488855929401E-2</v>
      </c>
      <c r="J38" s="43">
        <v>-6.2310372457111103E-3</v>
      </c>
    </row>
    <row r="39" spans="1:10" x14ac:dyDescent="0.25">
      <c r="A39" s="41" t="s">
        <v>962</v>
      </c>
      <c r="B39" s="41">
        <v>8602556</v>
      </c>
      <c r="C39" s="41">
        <v>8602619</v>
      </c>
      <c r="D39" s="39" t="s">
        <v>963</v>
      </c>
      <c r="E39" s="41">
        <v>64</v>
      </c>
      <c r="F39" s="41">
        <v>3</v>
      </c>
      <c r="G39" s="38">
        <v>2.3786603804406901E-7</v>
      </c>
      <c r="H39" s="4" t="str">
        <f t="shared" si="0"/>
        <v>HYPER</v>
      </c>
      <c r="I39" s="43">
        <v>1.4251392640354099E-2</v>
      </c>
      <c r="J39" s="43">
        <v>1.01313971943622E-2</v>
      </c>
    </row>
    <row r="40" spans="1:10" x14ac:dyDescent="0.25">
      <c r="A40" s="41" t="s">
        <v>962</v>
      </c>
      <c r="B40" s="41">
        <v>39183160</v>
      </c>
      <c r="C40" s="41">
        <v>39183530</v>
      </c>
      <c r="D40" s="39" t="s">
        <v>97</v>
      </c>
      <c r="E40" s="41">
        <v>371</v>
      </c>
      <c r="F40" s="41">
        <v>3</v>
      </c>
      <c r="G40" s="38">
        <v>1.5860748490073099E-7</v>
      </c>
      <c r="H40" s="4" t="str">
        <f t="shared" si="0"/>
        <v>HYPO</v>
      </c>
      <c r="I40" s="43">
        <v>-2.0103358781978602E-2</v>
      </c>
      <c r="J40" s="43">
        <v>-1.0550680337481E-2</v>
      </c>
    </row>
    <row r="41" spans="1:10" x14ac:dyDescent="0.25">
      <c r="A41" s="41" t="s">
        <v>962</v>
      </c>
      <c r="B41" s="41">
        <v>99850587</v>
      </c>
      <c r="C41" s="41">
        <v>99851003</v>
      </c>
      <c r="D41" s="39" t="s">
        <v>983</v>
      </c>
      <c r="E41" s="41">
        <v>417</v>
      </c>
      <c r="F41" s="41">
        <v>5</v>
      </c>
      <c r="G41" s="38">
        <v>1.6286733524326299E-7</v>
      </c>
      <c r="H41" s="4" t="str">
        <f t="shared" si="0"/>
        <v>HYPO</v>
      </c>
      <c r="I41" s="43">
        <v>-1.19455627144296E-2</v>
      </c>
      <c r="J41" s="43">
        <v>-5.3831743952529997E-3</v>
      </c>
    </row>
    <row r="42" spans="1:10" x14ac:dyDescent="0.25">
      <c r="A42" s="41" t="s">
        <v>986</v>
      </c>
      <c r="B42" s="41">
        <v>110062343</v>
      </c>
      <c r="C42" s="41">
        <v>110062837</v>
      </c>
      <c r="D42" s="39" t="s">
        <v>987</v>
      </c>
      <c r="E42" s="41">
        <v>495</v>
      </c>
      <c r="F42" s="41">
        <v>13</v>
      </c>
      <c r="G42" s="38">
        <v>2.7736040338820401E-7</v>
      </c>
      <c r="H42" s="4" t="str">
        <f t="shared" si="0"/>
        <v>HYPO</v>
      </c>
      <c r="I42" s="43">
        <v>-4.3450625150253198E-2</v>
      </c>
      <c r="J42" s="43">
        <v>-2.6631751227334102E-2</v>
      </c>
    </row>
    <row r="43" spans="1:10" x14ac:dyDescent="0.25">
      <c r="A43" s="41" t="s">
        <v>986</v>
      </c>
      <c r="B43" s="41">
        <v>132112917</v>
      </c>
      <c r="C43" s="41">
        <v>132113201</v>
      </c>
      <c r="D43" s="40" t="s">
        <v>304</v>
      </c>
      <c r="E43" s="41">
        <v>285</v>
      </c>
      <c r="F43" s="41">
        <v>12</v>
      </c>
      <c r="G43" s="38">
        <v>4.5682737719345302E-7</v>
      </c>
      <c r="H43" s="4" t="str">
        <f t="shared" si="0"/>
        <v>HYPER</v>
      </c>
      <c r="I43" s="43">
        <v>6.5237159440655603E-3</v>
      </c>
      <c r="J43" s="43">
        <v>1.4496436049823099E-3</v>
      </c>
    </row>
    <row r="44" spans="1:10" x14ac:dyDescent="0.25">
      <c r="A44" s="41" t="s">
        <v>943</v>
      </c>
      <c r="B44" s="41">
        <v>28058715</v>
      </c>
      <c r="C44" s="41">
        <v>28059208</v>
      </c>
      <c r="D44" s="39" t="s">
        <v>984</v>
      </c>
      <c r="E44" s="41">
        <v>494</v>
      </c>
      <c r="F44" s="41">
        <v>10</v>
      </c>
      <c r="G44" s="38">
        <v>3.1807730262019001E-7</v>
      </c>
      <c r="H44" s="4" t="str">
        <f t="shared" si="0"/>
        <v>HYPER</v>
      </c>
      <c r="I44" s="43">
        <v>3.3419802869314799E-2</v>
      </c>
      <c r="J44" s="43">
        <v>2.3880839180260901E-2</v>
      </c>
    </row>
    <row r="45" spans="1:10" x14ac:dyDescent="0.25">
      <c r="A45" s="41" t="s">
        <v>943</v>
      </c>
      <c r="B45" s="41">
        <v>31275551</v>
      </c>
      <c r="C45" s="41">
        <v>31276797</v>
      </c>
      <c r="D45" s="39" t="s">
        <v>990</v>
      </c>
      <c r="E45" s="41">
        <v>1247</v>
      </c>
      <c r="F45" s="41">
        <v>24</v>
      </c>
      <c r="G45" s="38">
        <v>3.0038064105170701E-10</v>
      </c>
      <c r="H45" s="4" t="str">
        <f t="shared" si="0"/>
        <v>HYPER</v>
      </c>
      <c r="I45" s="43">
        <v>6.5784077294371704E-2</v>
      </c>
      <c r="J45" s="43">
        <v>2.4505356092762699E-2</v>
      </c>
    </row>
    <row r="46" spans="1:10" x14ac:dyDescent="0.25">
      <c r="A46" s="41" t="s">
        <v>943</v>
      </c>
      <c r="B46" s="41">
        <v>31507316</v>
      </c>
      <c r="C46" s="41">
        <v>31508665</v>
      </c>
      <c r="D46" s="39" t="s">
        <v>950</v>
      </c>
      <c r="E46" s="41">
        <v>1350</v>
      </c>
      <c r="F46" s="41">
        <v>14</v>
      </c>
      <c r="G46" s="38">
        <v>6.7715615727055896E-22</v>
      </c>
      <c r="H46" s="4" t="str">
        <f t="shared" si="0"/>
        <v>HYPO</v>
      </c>
      <c r="I46" s="43">
        <v>-2.0336798998871301E-2</v>
      </c>
      <c r="J46" s="43">
        <v>-7.7326503922662696E-3</v>
      </c>
    </row>
    <row r="47" spans="1:10" x14ac:dyDescent="0.25">
      <c r="A47" s="41" t="s">
        <v>943</v>
      </c>
      <c r="B47" s="41">
        <v>31707815</v>
      </c>
      <c r="C47" s="41">
        <v>31708299</v>
      </c>
      <c r="D47" s="39" t="s">
        <v>991</v>
      </c>
      <c r="E47" s="41">
        <v>485</v>
      </c>
      <c r="F47" s="41">
        <v>14</v>
      </c>
      <c r="G47" s="38">
        <v>2.06350046463718E-9</v>
      </c>
      <c r="H47" s="4" t="str">
        <f t="shared" si="0"/>
        <v>HYPO</v>
      </c>
      <c r="I47" s="43">
        <v>-9.7024326948291894E-3</v>
      </c>
      <c r="J47" s="43">
        <v>-2.3407063552434702E-3</v>
      </c>
    </row>
    <row r="48" spans="1:10" x14ac:dyDescent="0.25">
      <c r="A48" s="41" t="s">
        <v>943</v>
      </c>
      <c r="B48" s="41">
        <v>31733889</v>
      </c>
      <c r="C48" s="41">
        <v>31734232</v>
      </c>
      <c r="D48" s="39" t="s">
        <v>54</v>
      </c>
      <c r="E48" s="41">
        <v>344</v>
      </c>
      <c r="F48" s="41">
        <v>9</v>
      </c>
      <c r="G48" s="38">
        <v>3.13113002497166E-7</v>
      </c>
      <c r="H48" s="4" t="str">
        <f t="shared" si="0"/>
        <v>HYPO</v>
      </c>
      <c r="I48" s="43">
        <v>-2.4039666690253599E-2</v>
      </c>
      <c r="J48" s="43">
        <v>-1.23740112832019E-2</v>
      </c>
    </row>
    <row r="49" spans="1:10" x14ac:dyDescent="0.25">
      <c r="A49" s="41" t="s">
        <v>943</v>
      </c>
      <c r="B49" s="41">
        <v>32096716</v>
      </c>
      <c r="C49" s="41">
        <v>32097158</v>
      </c>
      <c r="D49" s="39" t="s">
        <v>992</v>
      </c>
      <c r="E49" s="41">
        <v>443</v>
      </c>
      <c r="F49" s="41">
        <v>10</v>
      </c>
      <c r="G49" s="38">
        <v>2.3160092742232201E-7</v>
      </c>
      <c r="H49" s="4" t="str">
        <f t="shared" si="0"/>
        <v>HYPO</v>
      </c>
      <c r="I49" s="43">
        <v>-1.15044619569078E-2</v>
      </c>
      <c r="J49" s="43">
        <v>-2.58949973907836E-3</v>
      </c>
    </row>
    <row r="50" spans="1:10" x14ac:dyDescent="0.25">
      <c r="A50" s="41" t="s">
        <v>943</v>
      </c>
      <c r="B50" s="41">
        <v>41528345</v>
      </c>
      <c r="C50" s="41">
        <v>41528623</v>
      </c>
      <c r="D50" s="39" t="s">
        <v>348</v>
      </c>
      <c r="E50" s="41">
        <v>279</v>
      </c>
      <c r="F50" s="41">
        <v>5</v>
      </c>
      <c r="G50" s="38">
        <v>4.1531407334324902E-7</v>
      </c>
      <c r="H50" s="4" t="str">
        <f t="shared" si="0"/>
        <v>HYPER</v>
      </c>
      <c r="I50" s="43">
        <v>4.2710783143952401E-2</v>
      </c>
      <c r="J50" s="43">
        <v>2.9322836284741201E-2</v>
      </c>
    </row>
    <row r="51" spans="1:10" x14ac:dyDescent="0.25">
      <c r="A51" s="41" t="s">
        <v>943</v>
      </c>
      <c r="B51" s="41">
        <v>44186914</v>
      </c>
      <c r="C51" s="41">
        <v>44187553</v>
      </c>
      <c r="D51" s="39" t="s">
        <v>982</v>
      </c>
      <c r="E51" s="41">
        <v>640</v>
      </c>
      <c r="F51" s="41">
        <v>11</v>
      </c>
      <c r="G51" s="38">
        <v>1.85916882258605E-8</v>
      </c>
      <c r="H51" s="4" t="str">
        <f t="shared" si="0"/>
        <v>HYPO</v>
      </c>
      <c r="I51" s="43">
        <v>-1.81682917404421E-2</v>
      </c>
      <c r="J51" s="43">
        <v>-1.1987458731269199E-2</v>
      </c>
    </row>
    <row r="52" spans="1:10" x14ac:dyDescent="0.25">
      <c r="A52" s="41" t="s">
        <v>943</v>
      </c>
      <c r="B52" s="41">
        <v>110720501</v>
      </c>
      <c r="C52" s="41">
        <v>110721629</v>
      </c>
      <c r="D52" s="39" t="s">
        <v>298</v>
      </c>
      <c r="E52" s="41">
        <v>1129</v>
      </c>
      <c r="F52" s="41">
        <v>6</v>
      </c>
      <c r="G52" s="38">
        <v>4.6332605796618703E-15</v>
      </c>
      <c r="H52" s="4" t="str">
        <f t="shared" si="0"/>
        <v>HYPER</v>
      </c>
      <c r="I52" s="43">
        <v>6.1260032395551001E-2</v>
      </c>
      <c r="J52" s="43">
        <v>3.5502121656928801E-2</v>
      </c>
    </row>
    <row r="53" spans="1:10" x14ac:dyDescent="0.25">
      <c r="A53" s="41" t="s">
        <v>943</v>
      </c>
      <c r="B53" s="41">
        <v>152127887</v>
      </c>
      <c r="C53" s="41">
        <v>152128865</v>
      </c>
      <c r="D53" s="39" t="s">
        <v>988</v>
      </c>
      <c r="E53" s="41">
        <v>979</v>
      </c>
      <c r="F53" s="41">
        <v>18</v>
      </c>
      <c r="G53" s="38">
        <v>1.1633197397849E-10</v>
      </c>
      <c r="H53" s="4" t="str">
        <f t="shared" si="0"/>
        <v>HYPO</v>
      </c>
      <c r="I53" s="43">
        <v>-2.52297123382637E-2</v>
      </c>
      <c r="J53" s="43">
        <v>-5.7685354672776098E-3</v>
      </c>
    </row>
    <row r="54" spans="1:10" x14ac:dyDescent="0.25">
      <c r="A54" s="41" t="s">
        <v>960</v>
      </c>
      <c r="B54" s="41">
        <v>155640537</v>
      </c>
      <c r="C54" s="41">
        <v>155640784</v>
      </c>
      <c r="D54" s="39" t="s">
        <v>97</v>
      </c>
      <c r="E54" s="41">
        <v>248</v>
      </c>
      <c r="F54" s="41">
        <v>4</v>
      </c>
      <c r="G54" s="38">
        <v>3.7269066578669102E-8</v>
      </c>
      <c r="H54" s="4" t="str">
        <f t="shared" si="0"/>
        <v>HYPER</v>
      </c>
      <c r="I54" s="43">
        <v>1.24703626951025E-2</v>
      </c>
      <c r="J54" s="43">
        <v>1.1970158897876801E-2</v>
      </c>
    </row>
    <row r="55" spans="1:10" x14ac:dyDescent="0.25">
      <c r="A55" s="41" t="s">
        <v>941</v>
      </c>
      <c r="B55" s="41">
        <v>38757532</v>
      </c>
      <c r="C55" s="41">
        <v>38757859</v>
      </c>
      <c r="D55" s="39" t="s">
        <v>97</v>
      </c>
      <c r="E55" s="41">
        <v>328</v>
      </c>
      <c r="F55" s="41">
        <v>5</v>
      </c>
      <c r="G55" s="38">
        <v>9.1695063326926198E-15</v>
      </c>
      <c r="H55" s="4" t="str">
        <f t="shared" si="0"/>
        <v>HYPO</v>
      </c>
      <c r="I55" s="43">
        <v>-3.6257443613771201E-2</v>
      </c>
      <c r="J55" s="43">
        <v>-2.3578752114022598E-2</v>
      </c>
    </row>
    <row r="56" spans="1:10" x14ac:dyDescent="0.25">
      <c r="A56" s="41" t="s">
        <v>941</v>
      </c>
      <c r="B56" s="41">
        <v>72469507</v>
      </c>
      <c r="C56" s="41">
        <v>72470352</v>
      </c>
      <c r="D56" s="39" t="s">
        <v>975</v>
      </c>
      <c r="E56" s="41">
        <v>846</v>
      </c>
      <c r="F56" s="41">
        <v>5</v>
      </c>
      <c r="G56" s="38">
        <v>2.24087136086951E-10</v>
      </c>
      <c r="H56" s="4" t="str">
        <f t="shared" si="0"/>
        <v>HYPER</v>
      </c>
      <c r="I56" s="43">
        <v>1.3920241829727901E-2</v>
      </c>
      <c r="J56" s="43">
        <v>6.6186619474461602E-3</v>
      </c>
    </row>
    <row r="57" spans="1:10" x14ac:dyDescent="0.25">
      <c r="G57" s="38"/>
    </row>
    <row r="58" spans="1:10" x14ac:dyDescent="0.25">
      <c r="G58" s="38"/>
    </row>
    <row r="59" spans="1:10" x14ac:dyDescent="0.25">
      <c r="G59" s="38"/>
    </row>
    <row r="60" spans="1:10" x14ac:dyDescent="0.25">
      <c r="G60" s="38"/>
    </row>
    <row r="61" spans="1:10" x14ac:dyDescent="0.25">
      <c r="G61" s="38"/>
    </row>
    <row r="62" spans="1:10" x14ac:dyDescent="0.25">
      <c r="G62" s="38"/>
    </row>
    <row r="63" spans="1:10" x14ac:dyDescent="0.25">
      <c r="G63" s="38"/>
    </row>
    <row r="64" spans="1:10" x14ac:dyDescent="0.25">
      <c r="G64" s="38"/>
    </row>
    <row r="65" spans="7:7" x14ac:dyDescent="0.25">
      <c r="G65" s="38"/>
    </row>
    <row r="66" spans="7:7" x14ac:dyDescent="0.25">
      <c r="G66" s="38"/>
    </row>
    <row r="67" spans="7:7" x14ac:dyDescent="0.25">
      <c r="G67" s="38"/>
    </row>
    <row r="68" spans="7:7" x14ac:dyDescent="0.25">
      <c r="G68" s="38"/>
    </row>
    <row r="69" spans="7:7" x14ac:dyDescent="0.25">
      <c r="G69" s="38"/>
    </row>
    <row r="70" spans="7:7" x14ac:dyDescent="0.25">
      <c r="G70" s="38"/>
    </row>
    <row r="71" spans="7:7" x14ac:dyDescent="0.25">
      <c r="G71" s="38"/>
    </row>
    <row r="72" spans="7:7" x14ac:dyDescent="0.25">
      <c r="G72" s="38"/>
    </row>
    <row r="73" spans="7:7" x14ac:dyDescent="0.25">
      <c r="G73" s="38"/>
    </row>
    <row r="74" spans="7:7" x14ac:dyDescent="0.25">
      <c r="G74" s="38"/>
    </row>
    <row r="75" spans="7:7" x14ac:dyDescent="0.25">
      <c r="G75" s="38"/>
    </row>
    <row r="76" spans="7:7" x14ac:dyDescent="0.25">
      <c r="G76" s="38"/>
    </row>
    <row r="77" spans="7:7" x14ac:dyDescent="0.25">
      <c r="G77" s="38"/>
    </row>
    <row r="78" spans="7:7" x14ac:dyDescent="0.25">
      <c r="G78" s="38"/>
    </row>
    <row r="79" spans="7:7" x14ac:dyDescent="0.25">
      <c r="G79" s="38"/>
    </row>
    <row r="80" spans="7:7" x14ac:dyDescent="0.25">
      <c r="G80" s="38"/>
    </row>
    <row r="81" spans="7:7" x14ac:dyDescent="0.25">
      <c r="G81" s="38"/>
    </row>
    <row r="82" spans="7:7" x14ac:dyDescent="0.25">
      <c r="G82" s="38"/>
    </row>
    <row r="83" spans="7:7" x14ac:dyDescent="0.25">
      <c r="G83" s="38"/>
    </row>
    <row r="84" spans="7:7" x14ac:dyDescent="0.25">
      <c r="G84" s="38"/>
    </row>
    <row r="85" spans="7:7" x14ac:dyDescent="0.25">
      <c r="G85" s="38"/>
    </row>
    <row r="86" spans="7:7" x14ac:dyDescent="0.25">
      <c r="G86" s="38"/>
    </row>
    <row r="87" spans="7:7" x14ac:dyDescent="0.25">
      <c r="G87" s="38"/>
    </row>
    <row r="88" spans="7:7" x14ac:dyDescent="0.25">
      <c r="G88" s="38"/>
    </row>
    <row r="89" spans="7:7" x14ac:dyDescent="0.25">
      <c r="G89" s="38"/>
    </row>
    <row r="90" spans="7:7" x14ac:dyDescent="0.25">
      <c r="G90" s="38"/>
    </row>
    <row r="91" spans="7:7" x14ac:dyDescent="0.25">
      <c r="G91" s="38"/>
    </row>
    <row r="92" spans="7:7" x14ac:dyDescent="0.25">
      <c r="G92" s="38"/>
    </row>
    <row r="93" spans="7:7" x14ac:dyDescent="0.25">
      <c r="G93" s="38"/>
    </row>
    <row r="94" spans="7:7" x14ac:dyDescent="0.25">
      <c r="G94" s="38"/>
    </row>
    <row r="95" spans="7:7" x14ac:dyDescent="0.25">
      <c r="G95" s="38"/>
    </row>
    <row r="96" spans="7:7" x14ac:dyDescent="0.25">
      <c r="G96" s="38"/>
    </row>
    <row r="97" spans="7:7" x14ac:dyDescent="0.25">
      <c r="G97" s="38"/>
    </row>
    <row r="98" spans="7:7" x14ac:dyDescent="0.25">
      <c r="G98" s="38"/>
    </row>
    <row r="99" spans="7:7" x14ac:dyDescent="0.25">
      <c r="G99" s="38"/>
    </row>
    <row r="100" spans="7:7" x14ac:dyDescent="0.25">
      <c r="G100" s="38"/>
    </row>
    <row r="101" spans="7:7" x14ac:dyDescent="0.25">
      <c r="G101" s="38"/>
    </row>
    <row r="102" spans="7:7" x14ac:dyDescent="0.25">
      <c r="G102" s="38"/>
    </row>
    <row r="103" spans="7:7" x14ac:dyDescent="0.25">
      <c r="G103" s="38"/>
    </row>
    <row r="104" spans="7:7" x14ac:dyDescent="0.25">
      <c r="G104" s="38"/>
    </row>
    <row r="105" spans="7:7" x14ac:dyDescent="0.25">
      <c r="G105" s="38"/>
    </row>
    <row r="106" spans="7:7" x14ac:dyDescent="0.25">
      <c r="G106" s="38"/>
    </row>
    <row r="107" spans="7:7" x14ac:dyDescent="0.25">
      <c r="G107" s="38"/>
    </row>
    <row r="108" spans="7:7" x14ac:dyDescent="0.25">
      <c r="G108" s="38"/>
    </row>
    <row r="109" spans="7:7" x14ac:dyDescent="0.25">
      <c r="G109" s="38"/>
    </row>
    <row r="110" spans="7:7" x14ac:dyDescent="0.25">
      <c r="G110" s="38"/>
    </row>
    <row r="111" spans="7:7" x14ac:dyDescent="0.25">
      <c r="G111" s="38"/>
    </row>
    <row r="112" spans="7:7" x14ac:dyDescent="0.25">
      <c r="G112" s="38"/>
    </row>
    <row r="113" spans="7:7" x14ac:dyDescent="0.25">
      <c r="G113" s="38"/>
    </row>
    <row r="114" spans="7:7" x14ac:dyDescent="0.25">
      <c r="G114" s="38"/>
    </row>
    <row r="115" spans="7:7" x14ac:dyDescent="0.25">
      <c r="G115" s="38"/>
    </row>
    <row r="116" spans="7:7" x14ac:dyDescent="0.25">
      <c r="G116" s="38"/>
    </row>
    <row r="117" spans="7:7" x14ac:dyDescent="0.25">
      <c r="G117" s="38"/>
    </row>
    <row r="118" spans="7:7" x14ac:dyDescent="0.25">
      <c r="G118" s="38"/>
    </row>
    <row r="119" spans="7:7" x14ac:dyDescent="0.25">
      <c r="G119" s="38"/>
    </row>
    <row r="120" spans="7:7" x14ac:dyDescent="0.25">
      <c r="G120" s="38"/>
    </row>
    <row r="121" spans="7:7" x14ac:dyDescent="0.25">
      <c r="G121" s="38"/>
    </row>
    <row r="122" spans="7:7" x14ac:dyDescent="0.25">
      <c r="G122" s="38"/>
    </row>
    <row r="123" spans="7:7" x14ac:dyDescent="0.25">
      <c r="G123" s="38"/>
    </row>
    <row r="124" spans="7:7" x14ac:dyDescent="0.25">
      <c r="G124" s="38"/>
    </row>
    <row r="125" spans="7:7" x14ac:dyDescent="0.25">
      <c r="G125" s="38"/>
    </row>
    <row r="126" spans="7:7" x14ac:dyDescent="0.25">
      <c r="G126" s="38"/>
    </row>
    <row r="127" spans="7:7" x14ac:dyDescent="0.25">
      <c r="G127" s="38"/>
    </row>
    <row r="128" spans="7:7" x14ac:dyDescent="0.25">
      <c r="G128" s="38"/>
    </row>
    <row r="129" spans="7:7" x14ac:dyDescent="0.25">
      <c r="G129" s="38"/>
    </row>
    <row r="130" spans="7:7" x14ac:dyDescent="0.25">
      <c r="G130" s="38"/>
    </row>
    <row r="131" spans="7:7" x14ac:dyDescent="0.25">
      <c r="G131" s="38"/>
    </row>
    <row r="132" spans="7:7" x14ac:dyDescent="0.25">
      <c r="G132" s="38"/>
    </row>
    <row r="133" spans="7:7" x14ac:dyDescent="0.25">
      <c r="G133" s="38"/>
    </row>
    <row r="134" spans="7:7" x14ac:dyDescent="0.25">
      <c r="G134" s="38"/>
    </row>
    <row r="135" spans="7:7" x14ac:dyDescent="0.25">
      <c r="G135" s="38"/>
    </row>
    <row r="136" spans="7:7" x14ac:dyDescent="0.25">
      <c r="G136" s="38"/>
    </row>
    <row r="137" spans="7:7" x14ac:dyDescent="0.25">
      <c r="G137" s="38"/>
    </row>
    <row r="138" spans="7:7" x14ac:dyDescent="0.25">
      <c r="G138" s="38"/>
    </row>
    <row r="139" spans="7:7" x14ac:dyDescent="0.25">
      <c r="G139" s="38"/>
    </row>
    <row r="140" spans="7:7" x14ac:dyDescent="0.25">
      <c r="G140" s="38"/>
    </row>
    <row r="141" spans="7:7" x14ac:dyDescent="0.25">
      <c r="G141" s="38"/>
    </row>
    <row r="142" spans="7:7" x14ac:dyDescent="0.25">
      <c r="G142" s="38"/>
    </row>
    <row r="143" spans="7:7" x14ac:dyDescent="0.25">
      <c r="G143" s="38"/>
    </row>
    <row r="144" spans="7:7" x14ac:dyDescent="0.25">
      <c r="G144" s="38"/>
    </row>
    <row r="145" spans="7:7" x14ac:dyDescent="0.25">
      <c r="G145" s="38"/>
    </row>
    <row r="146" spans="7:7" x14ac:dyDescent="0.25">
      <c r="G146" s="38"/>
    </row>
    <row r="147" spans="7:7" x14ac:dyDescent="0.25">
      <c r="G147" s="38"/>
    </row>
    <row r="148" spans="7:7" x14ac:dyDescent="0.25">
      <c r="G148" s="38"/>
    </row>
    <row r="149" spans="7:7" x14ac:dyDescent="0.25">
      <c r="G149" s="38"/>
    </row>
    <row r="150" spans="7:7" x14ac:dyDescent="0.25">
      <c r="G150" s="38"/>
    </row>
    <row r="151" spans="7:7" x14ac:dyDescent="0.25">
      <c r="G151" s="38"/>
    </row>
    <row r="152" spans="7:7" x14ac:dyDescent="0.25">
      <c r="G152" s="38"/>
    </row>
    <row r="153" spans="7:7" x14ac:dyDescent="0.25">
      <c r="G153" s="38"/>
    </row>
    <row r="154" spans="7:7" x14ac:dyDescent="0.25">
      <c r="G154" s="38"/>
    </row>
    <row r="155" spans="7:7" x14ac:dyDescent="0.25">
      <c r="G155" s="38"/>
    </row>
    <row r="156" spans="7:7" x14ac:dyDescent="0.25">
      <c r="G156" s="38"/>
    </row>
    <row r="157" spans="7:7" x14ac:dyDescent="0.25">
      <c r="G157" s="38"/>
    </row>
    <row r="158" spans="7:7" x14ac:dyDescent="0.25">
      <c r="G158" s="38"/>
    </row>
    <row r="159" spans="7:7" x14ac:dyDescent="0.25">
      <c r="G159" s="38"/>
    </row>
    <row r="160" spans="7:7" x14ac:dyDescent="0.25">
      <c r="G160" s="38"/>
    </row>
    <row r="161" spans="7:7" x14ac:dyDescent="0.25">
      <c r="G161" s="38"/>
    </row>
    <row r="162" spans="7:7" x14ac:dyDescent="0.25">
      <c r="G162" s="38"/>
    </row>
    <row r="163" spans="7:7" x14ac:dyDescent="0.25">
      <c r="G163" s="38"/>
    </row>
    <row r="164" spans="7:7" x14ac:dyDescent="0.25">
      <c r="G164" s="38"/>
    </row>
    <row r="165" spans="7:7" x14ac:dyDescent="0.25">
      <c r="G165" s="38"/>
    </row>
    <row r="166" spans="7:7" x14ac:dyDescent="0.25">
      <c r="G166" s="38"/>
    </row>
    <row r="167" spans="7:7" x14ac:dyDescent="0.25">
      <c r="G167" s="38"/>
    </row>
    <row r="168" spans="7:7" x14ac:dyDescent="0.25">
      <c r="G168" s="38"/>
    </row>
    <row r="169" spans="7:7" x14ac:dyDescent="0.25">
      <c r="G169" s="38"/>
    </row>
    <row r="170" spans="7:7" x14ac:dyDescent="0.25">
      <c r="G170" s="38"/>
    </row>
    <row r="171" spans="7:7" x14ac:dyDescent="0.25">
      <c r="G171" s="38"/>
    </row>
    <row r="172" spans="7:7" x14ac:dyDescent="0.25">
      <c r="G172" s="38"/>
    </row>
    <row r="173" spans="7:7" x14ac:dyDescent="0.25">
      <c r="G173" s="38"/>
    </row>
    <row r="174" spans="7:7" x14ac:dyDescent="0.25">
      <c r="G174" s="38"/>
    </row>
    <row r="175" spans="7:7" x14ac:dyDescent="0.25">
      <c r="G175" s="38"/>
    </row>
    <row r="176" spans="7:7" x14ac:dyDescent="0.25">
      <c r="G176" s="38"/>
    </row>
    <row r="177" spans="7:7" x14ac:dyDescent="0.25">
      <c r="G177" s="38"/>
    </row>
    <row r="178" spans="7:7" x14ac:dyDescent="0.25">
      <c r="G178" s="38"/>
    </row>
    <row r="179" spans="7:7" x14ac:dyDescent="0.25">
      <c r="G179" s="38"/>
    </row>
    <row r="180" spans="7:7" x14ac:dyDescent="0.25">
      <c r="G180" s="38"/>
    </row>
    <row r="181" spans="7:7" x14ac:dyDescent="0.25">
      <c r="G181" s="38"/>
    </row>
    <row r="182" spans="7:7" x14ac:dyDescent="0.25">
      <c r="G182" s="38"/>
    </row>
    <row r="183" spans="7:7" x14ac:dyDescent="0.25">
      <c r="G183" s="38"/>
    </row>
    <row r="184" spans="7:7" x14ac:dyDescent="0.25">
      <c r="G184" s="38"/>
    </row>
    <row r="185" spans="7:7" x14ac:dyDescent="0.25">
      <c r="G185" s="38"/>
    </row>
    <row r="186" spans="7:7" x14ac:dyDescent="0.25">
      <c r="G186" s="38"/>
    </row>
    <row r="187" spans="7:7" x14ac:dyDescent="0.25">
      <c r="G187" s="38"/>
    </row>
    <row r="188" spans="7:7" x14ac:dyDescent="0.25">
      <c r="G188" s="38"/>
    </row>
    <row r="189" spans="7:7" x14ac:dyDescent="0.25">
      <c r="G189" s="38"/>
    </row>
    <row r="190" spans="7:7" x14ac:dyDescent="0.25">
      <c r="G190" s="38"/>
    </row>
    <row r="191" spans="7:7" x14ac:dyDescent="0.25">
      <c r="G191" s="38"/>
    </row>
    <row r="192" spans="7:7" x14ac:dyDescent="0.25">
      <c r="G192" s="38"/>
    </row>
    <row r="193" spans="7:7" x14ac:dyDescent="0.25">
      <c r="G193" s="38"/>
    </row>
    <row r="194" spans="7:7" x14ac:dyDescent="0.25">
      <c r="G194" s="38"/>
    </row>
    <row r="195" spans="7:7" x14ac:dyDescent="0.25">
      <c r="G195" s="38"/>
    </row>
    <row r="196" spans="7:7" x14ac:dyDescent="0.25">
      <c r="G196" s="38"/>
    </row>
    <row r="197" spans="7:7" x14ac:dyDescent="0.25">
      <c r="G197" s="38"/>
    </row>
    <row r="198" spans="7:7" x14ac:dyDescent="0.25">
      <c r="G198" s="38"/>
    </row>
    <row r="199" spans="7:7" x14ac:dyDescent="0.25">
      <c r="G199" s="38"/>
    </row>
    <row r="200" spans="7:7" x14ac:dyDescent="0.25">
      <c r="G200" s="38"/>
    </row>
    <row r="201" spans="7:7" x14ac:dyDescent="0.25">
      <c r="G201" s="38"/>
    </row>
    <row r="202" spans="7:7" x14ac:dyDescent="0.25">
      <c r="G202" s="38"/>
    </row>
    <row r="203" spans="7:7" x14ac:dyDescent="0.25">
      <c r="G203" s="38"/>
    </row>
    <row r="204" spans="7:7" x14ac:dyDescent="0.25">
      <c r="G204" s="38"/>
    </row>
    <row r="205" spans="7:7" x14ac:dyDescent="0.25">
      <c r="G205" s="38"/>
    </row>
    <row r="206" spans="7:7" x14ac:dyDescent="0.25">
      <c r="G206" s="38"/>
    </row>
    <row r="207" spans="7:7" x14ac:dyDescent="0.25">
      <c r="G207" s="38"/>
    </row>
    <row r="208" spans="7:7" x14ac:dyDescent="0.25">
      <c r="G208" s="38"/>
    </row>
    <row r="209" spans="7:7" x14ac:dyDescent="0.25">
      <c r="G209" s="38"/>
    </row>
    <row r="210" spans="7:7" x14ac:dyDescent="0.25">
      <c r="G210" s="38"/>
    </row>
    <row r="211" spans="7:7" x14ac:dyDescent="0.25">
      <c r="G211" s="38"/>
    </row>
    <row r="212" spans="7:7" x14ac:dyDescent="0.25">
      <c r="G212" s="38"/>
    </row>
    <row r="213" spans="7:7" x14ac:dyDescent="0.25">
      <c r="G213" s="38"/>
    </row>
    <row r="214" spans="7:7" x14ac:dyDescent="0.25">
      <c r="G214" s="38"/>
    </row>
    <row r="215" spans="7:7" x14ac:dyDescent="0.25">
      <c r="G215" s="38"/>
    </row>
    <row r="216" spans="7:7" x14ac:dyDescent="0.25">
      <c r="G216" s="38"/>
    </row>
    <row r="217" spans="7:7" x14ac:dyDescent="0.25">
      <c r="G217" s="38"/>
    </row>
    <row r="218" spans="7:7" x14ac:dyDescent="0.25">
      <c r="G218" s="38"/>
    </row>
    <row r="219" spans="7:7" x14ac:dyDescent="0.25">
      <c r="G219" s="38"/>
    </row>
    <row r="220" spans="7:7" x14ac:dyDescent="0.25">
      <c r="G220" s="38"/>
    </row>
    <row r="221" spans="7:7" x14ac:dyDescent="0.25">
      <c r="G221" s="38"/>
    </row>
    <row r="222" spans="7:7" x14ac:dyDescent="0.25">
      <c r="G222" s="38"/>
    </row>
    <row r="223" spans="7:7" x14ac:dyDescent="0.25">
      <c r="G223" s="38"/>
    </row>
    <row r="224" spans="7:7" x14ac:dyDescent="0.25">
      <c r="G224" s="38"/>
    </row>
    <row r="225" spans="7:7" x14ac:dyDescent="0.25">
      <c r="G225" s="38"/>
    </row>
    <row r="226" spans="7:7" x14ac:dyDescent="0.25">
      <c r="G226" s="38"/>
    </row>
    <row r="227" spans="7:7" x14ac:dyDescent="0.25">
      <c r="G227" s="38"/>
    </row>
    <row r="228" spans="7:7" x14ac:dyDescent="0.25">
      <c r="G228" s="38"/>
    </row>
    <row r="229" spans="7:7" x14ac:dyDescent="0.25">
      <c r="G229" s="38"/>
    </row>
    <row r="230" spans="7:7" x14ac:dyDescent="0.25">
      <c r="G230" s="38"/>
    </row>
    <row r="231" spans="7:7" x14ac:dyDescent="0.25">
      <c r="G231" s="38"/>
    </row>
    <row r="232" spans="7:7" x14ac:dyDescent="0.25">
      <c r="G232" s="38"/>
    </row>
    <row r="233" spans="7:7" x14ac:dyDescent="0.25">
      <c r="G233" s="38"/>
    </row>
    <row r="234" spans="7:7" x14ac:dyDescent="0.25">
      <c r="G234" s="38"/>
    </row>
    <row r="235" spans="7:7" x14ac:dyDescent="0.25">
      <c r="G235" s="38"/>
    </row>
    <row r="236" spans="7:7" x14ac:dyDescent="0.25">
      <c r="G236" s="38"/>
    </row>
    <row r="237" spans="7:7" x14ac:dyDescent="0.25">
      <c r="G237" s="38"/>
    </row>
    <row r="238" spans="7:7" x14ac:dyDescent="0.25">
      <c r="G238" s="38"/>
    </row>
    <row r="239" spans="7:7" x14ac:dyDescent="0.25">
      <c r="G239" s="38"/>
    </row>
    <row r="240" spans="7:7" x14ac:dyDescent="0.25">
      <c r="G240" s="38"/>
    </row>
    <row r="241" spans="7:7" x14ac:dyDescent="0.25">
      <c r="G241" s="38"/>
    </row>
    <row r="242" spans="7:7" x14ac:dyDescent="0.25">
      <c r="G242" s="38"/>
    </row>
    <row r="243" spans="7:7" x14ac:dyDescent="0.25">
      <c r="G243" s="38"/>
    </row>
    <row r="244" spans="7:7" x14ac:dyDescent="0.25">
      <c r="G244" s="38"/>
    </row>
    <row r="245" spans="7:7" x14ac:dyDescent="0.25">
      <c r="G245" s="38"/>
    </row>
    <row r="246" spans="7:7" x14ac:dyDescent="0.25">
      <c r="G246" s="38"/>
    </row>
    <row r="247" spans="7:7" x14ac:dyDescent="0.25">
      <c r="G247" s="38"/>
    </row>
    <row r="248" spans="7:7" x14ac:dyDescent="0.25">
      <c r="G248" s="38"/>
    </row>
    <row r="249" spans="7:7" x14ac:dyDescent="0.25">
      <c r="G249" s="38"/>
    </row>
    <row r="250" spans="7:7" x14ac:dyDescent="0.25">
      <c r="G250" s="38"/>
    </row>
    <row r="251" spans="7:7" x14ac:dyDescent="0.25">
      <c r="G251" s="38"/>
    </row>
    <row r="252" spans="7:7" x14ac:dyDescent="0.25">
      <c r="G252" s="38"/>
    </row>
    <row r="253" spans="7:7" x14ac:dyDescent="0.25">
      <c r="G253" s="38"/>
    </row>
    <row r="254" spans="7:7" x14ac:dyDescent="0.25">
      <c r="G254" s="38"/>
    </row>
    <row r="255" spans="7:7" x14ac:dyDescent="0.25">
      <c r="G255" s="38"/>
    </row>
    <row r="256" spans="7:7" x14ac:dyDescent="0.25">
      <c r="G256" s="38"/>
    </row>
    <row r="257" spans="7:7" x14ac:dyDescent="0.25">
      <c r="G257" s="38"/>
    </row>
    <row r="258" spans="7:7" x14ac:dyDescent="0.25">
      <c r="G258" s="38"/>
    </row>
    <row r="259" spans="7:7" x14ac:dyDescent="0.25">
      <c r="G259" s="38"/>
    </row>
    <row r="260" spans="7:7" x14ac:dyDescent="0.25">
      <c r="G260" s="38"/>
    </row>
    <row r="261" spans="7:7" x14ac:dyDescent="0.25">
      <c r="G261" s="38"/>
    </row>
    <row r="262" spans="7:7" x14ac:dyDescent="0.25">
      <c r="G262" s="38"/>
    </row>
    <row r="263" spans="7:7" x14ac:dyDescent="0.25">
      <c r="G263" s="38"/>
    </row>
    <row r="264" spans="7:7" x14ac:dyDescent="0.25">
      <c r="G264" s="38"/>
    </row>
    <row r="265" spans="7:7" x14ac:dyDescent="0.25">
      <c r="G265" s="38"/>
    </row>
    <row r="266" spans="7:7" x14ac:dyDescent="0.25">
      <c r="G266" s="38"/>
    </row>
    <row r="267" spans="7:7" x14ac:dyDescent="0.25">
      <c r="G267" s="38"/>
    </row>
    <row r="268" spans="7:7" x14ac:dyDescent="0.25">
      <c r="G268" s="38"/>
    </row>
    <row r="269" spans="7:7" x14ac:dyDescent="0.25">
      <c r="G269" s="38"/>
    </row>
    <row r="270" spans="7:7" x14ac:dyDescent="0.25">
      <c r="G270" s="38"/>
    </row>
    <row r="271" spans="7:7" x14ac:dyDescent="0.25">
      <c r="G271" s="38"/>
    </row>
    <row r="272" spans="7:7" x14ac:dyDescent="0.25">
      <c r="G272" s="38"/>
    </row>
    <row r="273" spans="7:7" x14ac:dyDescent="0.25">
      <c r="G273" s="38"/>
    </row>
    <row r="274" spans="7:7" x14ac:dyDescent="0.25">
      <c r="G274" s="38"/>
    </row>
    <row r="275" spans="7:7" x14ac:dyDescent="0.25">
      <c r="G275" s="38"/>
    </row>
    <row r="276" spans="7:7" x14ac:dyDescent="0.25">
      <c r="G276" s="38"/>
    </row>
    <row r="277" spans="7:7" x14ac:dyDescent="0.25">
      <c r="G277" s="38"/>
    </row>
    <row r="278" spans="7:7" x14ac:dyDescent="0.25">
      <c r="G278" s="38"/>
    </row>
    <row r="279" spans="7:7" x14ac:dyDescent="0.25">
      <c r="G279" s="38"/>
    </row>
    <row r="280" spans="7:7" x14ac:dyDescent="0.25">
      <c r="G280" s="38"/>
    </row>
    <row r="281" spans="7:7" x14ac:dyDescent="0.25">
      <c r="G281" s="38"/>
    </row>
    <row r="282" spans="7:7" x14ac:dyDescent="0.25">
      <c r="G282" s="38"/>
    </row>
    <row r="283" spans="7:7" x14ac:dyDescent="0.25">
      <c r="G283" s="38"/>
    </row>
    <row r="284" spans="7:7" x14ac:dyDescent="0.25">
      <c r="G284" s="38"/>
    </row>
    <row r="285" spans="7:7" x14ac:dyDescent="0.25">
      <c r="G285" s="38"/>
    </row>
    <row r="286" spans="7:7" x14ac:dyDescent="0.25">
      <c r="G286" s="38"/>
    </row>
    <row r="287" spans="7:7" x14ac:dyDescent="0.25">
      <c r="G287" s="38"/>
    </row>
    <row r="288" spans="7:7" x14ac:dyDescent="0.25">
      <c r="G288" s="38"/>
    </row>
    <row r="289" spans="7:7" x14ac:dyDescent="0.25">
      <c r="G289" s="38"/>
    </row>
    <row r="290" spans="7:7" x14ac:dyDescent="0.25">
      <c r="G290" s="38"/>
    </row>
    <row r="291" spans="7:7" x14ac:dyDescent="0.25">
      <c r="G291" s="38"/>
    </row>
    <row r="292" spans="7:7" x14ac:dyDescent="0.25">
      <c r="G292" s="38"/>
    </row>
    <row r="293" spans="7:7" x14ac:dyDescent="0.25">
      <c r="G293" s="38"/>
    </row>
    <row r="294" spans="7:7" x14ac:dyDescent="0.25">
      <c r="G294" s="38"/>
    </row>
    <row r="295" spans="7:7" x14ac:dyDescent="0.25">
      <c r="G295" s="38"/>
    </row>
    <row r="296" spans="7:7" x14ac:dyDescent="0.25">
      <c r="G296" s="38"/>
    </row>
    <row r="297" spans="7:7" x14ac:dyDescent="0.25">
      <c r="G297" s="38"/>
    </row>
    <row r="298" spans="7:7" x14ac:dyDescent="0.25">
      <c r="G298" s="38"/>
    </row>
    <row r="299" spans="7:7" x14ac:dyDescent="0.25">
      <c r="G299" s="38"/>
    </row>
    <row r="300" spans="7:7" x14ac:dyDescent="0.25">
      <c r="G300" s="38"/>
    </row>
    <row r="301" spans="7:7" x14ac:dyDescent="0.25">
      <c r="G301" s="38"/>
    </row>
    <row r="302" spans="7:7" x14ac:dyDescent="0.25">
      <c r="G302" s="38"/>
    </row>
    <row r="303" spans="7:7" x14ac:dyDescent="0.25">
      <c r="G303" s="38"/>
    </row>
    <row r="304" spans="7:7" x14ac:dyDescent="0.25">
      <c r="G304" s="38"/>
    </row>
    <row r="305" spans="7:7" x14ac:dyDescent="0.25">
      <c r="G305" s="38"/>
    </row>
    <row r="306" spans="7:7" x14ac:dyDescent="0.25">
      <c r="G306" s="38"/>
    </row>
    <row r="307" spans="7:7" x14ac:dyDescent="0.25">
      <c r="G307" s="38"/>
    </row>
    <row r="308" spans="7:7" x14ac:dyDescent="0.25">
      <c r="G308" s="38"/>
    </row>
    <row r="309" spans="7:7" x14ac:dyDescent="0.25">
      <c r="G309" s="38"/>
    </row>
    <row r="310" spans="7:7" x14ac:dyDescent="0.25">
      <c r="G310" s="38"/>
    </row>
    <row r="311" spans="7:7" x14ac:dyDescent="0.25">
      <c r="G311" s="38"/>
    </row>
    <row r="312" spans="7:7" x14ac:dyDescent="0.25">
      <c r="G312" s="38"/>
    </row>
    <row r="313" spans="7:7" x14ac:dyDescent="0.25">
      <c r="G313" s="38"/>
    </row>
    <row r="314" spans="7:7" x14ac:dyDescent="0.25">
      <c r="G314" s="38"/>
    </row>
    <row r="315" spans="7:7" x14ac:dyDescent="0.25">
      <c r="G315" s="38"/>
    </row>
    <row r="316" spans="7:7" x14ac:dyDescent="0.25">
      <c r="G316" s="38"/>
    </row>
    <row r="317" spans="7:7" x14ac:dyDescent="0.25">
      <c r="G317" s="38"/>
    </row>
    <row r="318" spans="7:7" x14ac:dyDescent="0.25">
      <c r="G318" s="38"/>
    </row>
    <row r="319" spans="7:7" x14ac:dyDescent="0.25">
      <c r="G319" s="38"/>
    </row>
    <row r="320" spans="7:7" x14ac:dyDescent="0.25">
      <c r="G320" s="38"/>
    </row>
    <row r="321" spans="7:7" x14ac:dyDescent="0.25">
      <c r="G321" s="38"/>
    </row>
    <row r="322" spans="7:7" x14ac:dyDescent="0.25">
      <c r="G322" s="38"/>
    </row>
    <row r="323" spans="7:7" x14ac:dyDescent="0.25">
      <c r="G323" s="38"/>
    </row>
    <row r="324" spans="7:7" x14ac:dyDescent="0.25">
      <c r="G324" s="38"/>
    </row>
    <row r="325" spans="7:7" x14ac:dyDescent="0.25">
      <c r="G325" s="38"/>
    </row>
    <row r="326" spans="7:7" x14ac:dyDescent="0.25">
      <c r="G326" s="38"/>
    </row>
    <row r="327" spans="7:7" x14ac:dyDescent="0.25">
      <c r="G327" s="38"/>
    </row>
    <row r="328" spans="7:7" x14ac:dyDescent="0.25">
      <c r="G328" s="38"/>
    </row>
    <row r="329" spans="7:7" x14ac:dyDescent="0.25">
      <c r="G329" s="38"/>
    </row>
    <row r="330" spans="7:7" x14ac:dyDescent="0.25">
      <c r="G330" s="38"/>
    </row>
    <row r="331" spans="7:7" x14ac:dyDescent="0.25">
      <c r="G331" s="38"/>
    </row>
    <row r="332" spans="7:7" x14ac:dyDescent="0.25">
      <c r="G332" s="38"/>
    </row>
    <row r="333" spans="7:7" x14ac:dyDescent="0.25">
      <c r="G333" s="38"/>
    </row>
    <row r="334" spans="7:7" x14ac:dyDescent="0.25">
      <c r="G334" s="38"/>
    </row>
    <row r="335" spans="7:7" x14ac:dyDescent="0.25">
      <c r="G335" s="38"/>
    </row>
    <row r="336" spans="7:7" x14ac:dyDescent="0.25">
      <c r="G336" s="38"/>
    </row>
    <row r="337" spans="7:7" x14ac:dyDescent="0.25">
      <c r="G337" s="38"/>
    </row>
    <row r="338" spans="7:7" x14ac:dyDescent="0.25">
      <c r="G338" s="38"/>
    </row>
    <row r="339" spans="7:7" x14ac:dyDescent="0.25">
      <c r="G339" s="38"/>
    </row>
    <row r="340" spans="7:7" x14ac:dyDescent="0.25">
      <c r="G340" s="38"/>
    </row>
    <row r="341" spans="7:7" x14ac:dyDescent="0.25">
      <c r="G341" s="38"/>
    </row>
    <row r="342" spans="7:7" x14ac:dyDescent="0.25">
      <c r="G342" s="38"/>
    </row>
    <row r="343" spans="7:7" x14ac:dyDescent="0.25">
      <c r="G343" s="38"/>
    </row>
    <row r="344" spans="7:7" x14ac:dyDescent="0.25">
      <c r="G344" s="38"/>
    </row>
    <row r="345" spans="7:7" x14ac:dyDescent="0.25">
      <c r="G345" s="38"/>
    </row>
    <row r="346" spans="7:7" x14ac:dyDescent="0.25">
      <c r="G346" s="38"/>
    </row>
    <row r="347" spans="7:7" x14ac:dyDescent="0.25">
      <c r="G347" s="38"/>
    </row>
    <row r="348" spans="7:7" x14ac:dyDescent="0.25">
      <c r="G348" s="38"/>
    </row>
    <row r="349" spans="7:7" x14ac:dyDescent="0.25">
      <c r="G349" s="38"/>
    </row>
    <row r="350" spans="7:7" x14ac:dyDescent="0.25">
      <c r="G350" s="38"/>
    </row>
    <row r="351" spans="7:7" x14ac:dyDescent="0.25">
      <c r="G351" s="38"/>
    </row>
    <row r="352" spans="7:7" x14ac:dyDescent="0.25">
      <c r="G352" s="38"/>
    </row>
    <row r="353" spans="7:7" x14ac:dyDescent="0.25">
      <c r="G353" s="38"/>
    </row>
    <row r="354" spans="7:7" x14ac:dyDescent="0.25">
      <c r="G354" s="38"/>
    </row>
    <row r="355" spans="7:7" x14ac:dyDescent="0.25">
      <c r="G355" s="38"/>
    </row>
    <row r="356" spans="7:7" x14ac:dyDescent="0.25">
      <c r="G356" s="38"/>
    </row>
    <row r="357" spans="7:7" x14ac:dyDescent="0.25">
      <c r="G357" s="38"/>
    </row>
    <row r="358" spans="7:7" x14ac:dyDescent="0.25">
      <c r="G358" s="38"/>
    </row>
    <row r="359" spans="7:7" x14ac:dyDescent="0.25">
      <c r="G359" s="38"/>
    </row>
    <row r="360" spans="7:7" x14ac:dyDescent="0.25">
      <c r="G360" s="38"/>
    </row>
    <row r="361" spans="7:7" x14ac:dyDescent="0.25">
      <c r="G361" s="38"/>
    </row>
    <row r="362" spans="7:7" x14ac:dyDescent="0.25">
      <c r="G362" s="38"/>
    </row>
    <row r="363" spans="7:7" x14ac:dyDescent="0.25">
      <c r="G363" s="38"/>
    </row>
    <row r="364" spans="7:7" x14ac:dyDescent="0.25">
      <c r="G364" s="38"/>
    </row>
    <row r="365" spans="7:7" x14ac:dyDescent="0.25">
      <c r="G365" s="38"/>
    </row>
    <row r="366" spans="7:7" x14ac:dyDescent="0.25">
      <c r="G366" s="38"/>
    </row>
    <row r="367" spans="7:7" x14ac:dyDescent="0.25">
      <c r="G367" s="38"/>
    </row>
    <row r="368" spans="7:7" x14ac:dyDescent="0.25">
      <c r="G368" s="38"/>
    </row>
    <row r="369" spans="7:7" x14ac:dyDescent="0.25">
      <c r="G369" s="38"/>
    </row>
    <row r="370" spans="7:7" x14ac:dyDescent="0.25">
      <c r="G370" s="38"/>
    </row>
    <row r="371" spans="7:7" x14ac:dyDescent="0.25">
      <c r="G371" s="38"/>
    </row>
    <row r="372" spans="7:7" x14ac:dyDescent="0.25">
      <c r="G372" s="38"/>
    </row>
    <row r="373" spans="7:7" x14ac:dyDescent="0.25">
      <c r="G373" s="38"/>
    </row>
    <row r="374" spans="7:7" x14ac:dyDescent="0.25">
      <c r="G374" s="38"/>
    </row>
    <row r="375" spans="7:7" x14ac:dyDescent="0.25">
      <c r="G375" s="38"/>
    </row>
    <row r="376" spans="7:7" x14ac:dyDescent="0.25">
      <c r="G376" s="38"/>
    </row>
    <row r="377" spans="7:7" x14ac:dyDescent="0.25">
      <c r="G377" s="38"/>
    </row>
    <row r="378" spans="7:7" x14ac:dyDescent="0.25">
      <c r="G378" s="38"/>
    </row>
    <row r="379" spans="7:7" x14ac:dyDescent="0.25">
      <c r="G379" s="38"/>
    </row>
    <row r="380" spans="7:7" x14ac:dyDescent="0.25">
      <c r="G380" s="38"/>
    </row>
    <row r="381" spans="7:7" x14ac:dyDescent="0.25">
      <c r="G381" s="38"/>
    </row>
    <row r="382" spans="7:7" x14ac:dyDescent="0.25">
      <c r="G382" s="38"/>
    </row>
    <row r="383" spans="7:7" x14ac:dyDescent="0.25">
      <c r="G383" s="38"/>
    </row>
    <row r="384" spans="7:7" x14ac:dyDescent="0.25">
      <c r="G384" s="38"/>
    </row>
    <row r="385" spans="7:7" x14ac:dyDescent="0.25">
      <c r="G385" s="38"/>
    </row>
    <row r="386" spans="7:7" x14ac:dyDescent="0.25">
      <c r="G386" s="38"/>
    </row>
    <row r="387" spans="7:7" x14ac:dyDescent="0.25">
      <c r="G387" s="38"/>
    </row>
    <row r="388" spans="7:7" x14ac:dyDescent="0.25">
      <c r="G388" s="38"/>
    </row>
    <row r="389" spans="7:7" x14ac:dyDescent="0.25">
      <c r="G389" s="38"/>
    </row>
    <row r="390" spans="7:7" x14ac:dyDescent="0.25">
      <c r="G390" s="38"/>
    </row>
    <row r="391" spans="7:7" x14ac:dyDescent="0.25">
      <c r="G391" s="38"/>
    </row>
    <row r="392" spans="7:7" x14ac:dyDescent="0.25">
      <c r="G392" s="38"/>
    </row>
    <row r="393" spans="7:7" x14ac:dyDescent="0.25">
      <c r="G393" s="38"/>
    </row>
    <row r="394" spans="7:7" x14ac:dyDescent="0.25">
      <c r="G394" s="38"/>
    </row>
    <row r="395" spans="7:7" x14ac:dyDescent="0.25">
      <c r="G395" s="38"/>
    </row>
    <row r="396" spans="7:7" x14ac:dyDescent="0.25">
      <c r="G396" s="38"/>
    </row>
    <row r="397" spans="7:7" x14ac:dyDescent="0.25">
      <c r="G397" s="38"/>
    </row>
    <row r="398" spans="7:7" x14ac:dyDescent="0.25">
      <c r="G398" s="38"/>
    </row>
    <row r="399" spans="7:7" x14ac:dyDescent="0.25">
      <c r="G399" s="38"/>
    </row>
    <row r="400" spans="7:7" x14ac:dyDescent="0.25">
      <c r="G400" s="38"/>
    </row>
    <row r="401" spans="7:7" x14ac:dyDescent="0.25">
      <c r="G401" s="38"/>
    </row>
    <row r="402" spans="7:7" x14ac:dyDescent="0.25">
      <c r="G402" s="38"/>
    </row>
    <row r="403" spans="7:7" x14ac:dyDescent="0.25">
      <c r="G403" s="38"/>
    </row>
    <row r="404" spans="7:7" x14ac:dyDescent="0.25">
      <c r="G404" s="38"/>
    </row>
    <row r="405" spans="7:7" x14ac:dyDescent="0.25">
      <c r="G405" s="38"/>
    </row>
    <row r="406" spans="7:7" x14ac:dyDescent="0.25">
      <c r="G406" s="38"/>
    </row>
  </sheetData>
  <sortState ref="A4:I56">
    <sortCondition ref="A4:A56"/>
    <sortCondition ref="B4:B56"/>
  </sortState>
  <mergeCells count="1">
    <mergeCell ref="A1:J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448"/>
  <sheetViews>
    <sheetView workbookViewId="0">
      <selection activeCell="D110" sqref="D110"/>
    </sheetView>
  </sheetViews>
  <sheetFormatPr defaultRowHeight="15" x14ac:dyDescent="0.25"/>
  <cols>
    <col min="1" max="1" width="16" style="4" customWidth="1"/>
    <col min="2" max="2" width="15" style="14" customWidth="1"/>
    <col min="3" max="3" width="51.140625" style="4" customWidth="1"/>
    <col min="4" max="4" width="12.42578125" style="4" customWidth="1"/>
    <col min="5" max="6" width="9.140625" style="4"/>
    <col min="7" max="7" width="34.28515625" style="4" customWidth="1"/>
  </cols>
  <sheetData>
    <row r="1" spans="1:7" s="5" customFormat="1" ht="15.6" customHeight="1" x14ac:dyDescent="0.2">
      <c r="A1" s="67" t="s">
        <v>5642</v>
      </c>
      <c r="B1" s="67"/>
      <c r="C1" s="67"/>
      <c r="D1" s="67"/>
      <c r="E1" s="67"/>
      <c r="F1" s="67"/>
      <c r="G1" s="67"/>
    </row>
    <row r="2" spans="1:7" s="5" customFormat="1" ht="14.1" customHeight="1" x14ac:dyDescent="0.2">
      <c r="A2" s="66"/>
      <c r="B2" s="66"/>
      <c r="C2" s="66"/>
      <c r="D2" s="66"/>
      <c r="E2" s="66"/>
      <c r="F2" s="66"/>
      <c r="G2" s="66"/>
    </row>
    <row r="3" spans="1:7" x14ac:dyDescent="0.25">
      <c r="A3" s="25" t="s">
        <v>114</v>
      </c>
      <c r="B3" s="25" t="s">
        <v>3775</v>
      </c>
      <c r="C3" s="25" t="s">
        <v>5465</v>
      </c>
      <c r="D3" s="25" t="s">
        <v>5578</v>
      </c>
      <c r="E3" s="25" t="s">
        <v>5579</v>
      </c>
      <c r="F3" s="25" t="s">
        <v>5580</v>
      </c>
      <c r="G3" s="25" t="s">
        <v>5581</v>
      </c>
    </row>
    <row r="4" spans="1:7" x14ac:dyDescent="0.25">
      <c r="A4" s="4" t="s">
        <v>798</v>
      </c>
      <c r="B4" s="14" t="s">
        <v>358</v>
      </c>
      <c r="C4" s="4" t="s">
        <v>5468</v>
      </c>
      <c r="D4" s="4">
        <v>29754148</v>
      </c>
      <c r="E4" s="4">
        <v>8</v>
      </c>
      <c r="F4" s="4" t="s">
        <v>5582</v>
      </c>
      <c r="G4" s="4" t="s">
        <v>5583</v>
      </c>
    </row>
    <row r="5" spans="1:7" x14ac:dyDescent="0.25">
      <c r="A5" s="4" t="s">
        <v>798</v>
      </c>
      <c r="B5" s="14" t="s">
        <v>358</v>
      </c>
      <c r="C5" s="4" t="s">
        <v>5491</v>
      </c>
      <c r="D5" s="4">
        <v>34717175</v>
      </c>
      <c r="E5" s="4">
        <v>8</v>
      </c>
      <c r="F5" s="4" t="s">
        <v>5582</v>
      </c>
      <c r="G5" s="4" t="s">
        <v>5596</v>
      </c>
    </row>
    <row r="6" spans="1:7" x14ac:dyDescent="0.25">
      <c r="A6" s="4" t="s">
        <v>798</v>
      </c>
      <c r="B6" s="14" t="s">
        <v>358</v>
      </c>
      <c r="C6" s="4" t="s">
        <v>5508</v>
      </c>
      <c r="D6" s="4">
        <v>29601581</v>
      </c>
      <c r="E6" s="4">
        <v>8</v>
      </c>
      <c r="F6" s="4" t="s">
        <v>5582</v>
      </c>
      <c r="G6" s="4" t="s">
        <v>5583</v>
      </c>
    </row>
    <row r="7" spans="1:7" x14ac:dyDescent="0.25">
      <c r="A7" s="4" t="s">
        <v>798</v>
      </c>
      <c r="B7" s="14" t="s">
        <v>358</v>
      </c>
      <c r="C7" s="4" t="s">
        <v>5494</v>
      </c>
      <c r="D7" s="4">
        <v>30920300</v>
      </c>
      <c r="E7" s="4">
        <v>8</v>
      </c>
      <c r="F7" s="4" t="s">
        <v>5589</v>
      </c>
      <c r="G7" s="4" t="s">
        <v>5601</v>
      </c>
    </row>
    <row r="8" spans="1:7" x14ac:dyDescent="0.25">
      <c r="A8" s="4" t="s">
        <v>798</v>
      </c>
      <c r="B8" s="14" t="s">
        <v>358</v>
      </c>
      <c r="C8" s="4" t="s">
        <v>5480</v>
      </c>
      <c r="D8" s="4">
        <v>30092825</v>
      </c>
      <c r="E8" s="4">
        <v>8</v>
      </c>
      <c r="F8" s="4" t="s">
        <v>5582</v>
      </c>
      <c r="G8" s="4" t="s">
        <v>5604</v>
      </c>
    </row>
    <row r="9" spans="1:7" x14ac:dyDescent="0.25">
      <c r="A9" s="4" t="s">
        <v>798</v>
      </c>
      <c r="B9" s="14" t="s">
        <v>358</v>
      </c>
      <c r="C9" s="4" t="s">
        <v>5466</v>
      </c>
      <c r="D9" s="4">
        <v>26181258</v>
      </c>
      <c r="E9" s="4">
        <v>8</v>
      </c>
      <c r="F9" s="4" t="s">
        <v>5582</v>
      </c>
      <c r="G9" s="4" t="s">
        <v>5625</v>
      </c>
    </row>
    <row r="10" spans="1:7" x14ac:dyDescent="0.25">
      <c r="A10" s="4" t="s">
        <v>798</v>
      </c>
      <c r="B10" s="14" t="s">
        <v>358</v>
      </c>
      <c r="C10" s="4" t="s">
        <v>5467</v>
      </c>
      <c r="D10" s="4">
        <v>29437559</v>
      </c>
      <c r="E10" s="4">
        <v>8</v>
      </c>
      <c r="F10" s="4" t="s">
        <v>5582</v>
      </c>
      <c r="G10" s="4" t="s">
        <v>5583</v>
      </c>
    </row>
    <row r="11" spans="1:7" x14ac:dyDescent="0.25">
      <c r="A11" s="4" t="s">
        <v>798</v>
      </c>
      <c r="B11" s="14" t="s">
        <v>358</v>
      </c>
      <c r="C11" s="4" t="s">
        <v>5467</v>
      </c>
      <c r="D11" s="4">
        <v>31428085</v>
      </c>
      <c r="E11" s="4">
        <v>8</v>
      </c>
      <c r="F11" s="4" t="s">
        <v>5582</v>
      </c>
      <c r="G11" s="4" t="s">
        <v>5583</v>
      </c>
    </row>
    <row r="12" spans="1:7" x14ac:dyDescent="0.25">
      <c r="A12" s="4" t="s">
        <v>798</v>
      </c>
      <c r="B12" s="14" t="s">
        <v>358</v>
      </c>
      <c r="C12" s="4" t="s">
        <v>5549</v>
      </c>
      <c r="D12" s="4">
        <v>24603685</v>
      </c>
      <c r="E12" s="4">
        <v>8</v>
      </c>
      <c r="F12" s="4" t="s">
        <v>5582</v>
      </c>
      <c r="G12" s="4" t="s">
        <v>5617</v>
      </c>
    </row>
    <row r="13" spans="1:7" x14ac:dyDescent="0.25">
      <c r="A13" s="4" t="s">
        <v>912</v>
      </c>
      <c r="B13" s="14" t="s">
        <v>913</v>
      </c>
      <c r="C13" s="4" t="s">
        <v>5468</v>
      </c>
      <c r="D13" s="4">
        <v>30626398</v>
      </c>
      <c r="E13" s="4">
        <v>8</v>
      </c>
      <c r="F13" s="4" t="s">
        <v>5589</v>
      </c>
      <c r="G13" s="4" t="s">
        <v>5585</v>
      </c>
    </row>
    <row r="14" spans="1:7" x14ac:dyDescent="0.25">
      <c r="A14" s="4" t="s">
        <v>912</v>
      </c>
      <c r="B14" s="14" t="s">
        <v>913</v>
      </c>
      <c r="C14" s="4" t="s">
        <v>5468</v>
      </c>
      <c r="D14" s="4">
        <v>30626398</v>
      </c>
      <c r="E14" s="4">
        <v>8</v>
      </c>
      <c r="F14" s="4" t="s">
        <v>5589</v>
      </c>
      <c r="G14" s="4" t="s">
        <v>5583</v>
      </c>
    </row>
    <row r="15" spans="1:7" x14ac:dyDescent="0.25">
      <c r="A15" s="4" t="s">
        <v>912</v>
      </c>
      <c r="B15" s="14" t="s">
        <v>913</v>
      </c>
      <c r="C15" s="4" t="s">
        <v>5564</v>
      </c>
      <c r="D15" s="4">
        <v>31775875</v>
      </c>
      <c r="E15" s="4">
        <v>8</v>
      </c>
      <c r="F15" s="4" t="s">
        <v>5582</v>
      </c>
      <c r="G15" s="4" t="s">
        <v>5583</v>
      </c>
    </row>
    <row r="16" spans="1:7" x14ac:dyDescent="0.25">
      <c r="A16" s="4" t="s">
        <v>912</v>
      </c>
      <c r="B16" s="14" t="s">
        <v>913</v>
      </c>
      <c r="C16" s="4" t="s">
        <v>5471</v>
      </c>
      <c r="D16" s="4">
        <v>30584054</v>
      </c>
      <c r="E16" s="4">
        <v>8</v>
      </c>
      <c r="F16" s="4" t="s">
        <v>5582</v>
      </c>
      <c r="G16" s="4" t="s">
        <v>5599</v>
      </c>
    </row>
    <row r="17" spans="1:7" x14ac:dyDescent="0.25">
      <c r="A17" s="4" t="s">
        <v>912</v>
      </c>
      <c r="B17" s="14" t="s">
        <v>913</v>
      </c>
      <c r="C17" s="4" t="s">
        <v>5489</v>
      </c>
      <c r="D17" s="4">
        <v>27279921</v>
      </c>
      <c r="E17" s="4">
        <v>8</v>
      </c>
      <c r="F17" s="4" t="s">
        <v>5582</v>
      </c>
      <c r="G17" s="4" t="s">
        <v>5583</v>
      </c>
    </row>
    <row r="18" spans="1:7" x14ac:dyDescent="0.25">
      <c r="A18" s="4" t="s">
        <v>912</v>
      </c>
      <c r="B18" s="14" t="s">
        <v>913</v>
      </c>
      <c r="C18" s="4" t="s">
        <v>5552</v>
      </c>
      <c r="D18" s="4">
        <v>30479356</v>
      </c>
      <c r="E18" s="4">
        <v>8</v>
      </c>
      <c r="F18" s="4" t="s">
        <v>5582</v>
      </c>
      <c r="G18" s="4" t="s">
        <v>5606</v>
      </c>
    </row>
    <row r="19" spans="1:7" x14ac:dyDescent="0.25">
      <c r="A19" s="4" t="s">
        <v>912</v>
      </c>
      <c r="B19" s="14" t="s">
        <v>913</v>
      </c>
      <c r="C19" s="4" t="s">
        <v>5574</v>
      </c>
      <c r="D19" s="4">
        <v>29692205</v>
      </c>
      <c r="E19" s="4">
        <v>8</v>
      </c>
      <c r="F19" s="4" t="s">
        <v>5582</v>
      </c>
      <c r="G19" s="4" t="s">
        <v>5601</v>
      </c>
    </row>
    <row r="20" spans="1:7" x14ac:dyDescent="0.25">
      <c r="A20" s="4" t="s">
        <v>912</v>
      </c>
      <c r="B20" s="14" t="s">
        <v>913</v>
      </c>
      <c r="C20" s="4" t="s">
        <v>5466</v>
      </c>
      <c r="D20" s="4">
        <v>27651444</v>
      </c>
      <c r="E20" s="4">
        <v>8</v>
      </c>
      <c r="F20" s="4" t="s">
        <v>5582</v>
      </c>
      <c r="G20" s="4" t="s">
        <v>5596</v>
      </c>
    </row>
    <row r="21" spans="1:7" x14ac:dyDescent="0.25">
      <c r="A21" s="4" t="s">
        <v>912</v>
      </c>
      <c r="B21" s="14" t="s">
        <v>913</v>
      </c>
      <c r="C21" s="4" t="s">
        <v>5466</v>
      </c>
      <c r="D21" s="4">
        <v>27651444</v>
      </c>
      <c r="E21" s="4">
        <v>8</v>
      </c>
      <c r="F21" s="4" t="s">
        <v>5582</v>
      </c>
      <c r="G21" s="4" t="s">
        <v>5583</v>
      </c>
    </row>
    <row r="22" spans="1:7" x14ac:dyDescent="0.25">
      <c r="A22" s="4" t="s">
        <v>912</v>
      </c>
      <c r="B22" s="14" t="s">
        <v>913</v>
      </c>
      <c r="C22" s="4" t="s">
        <v>5466</v>
      </c>
      <c r="D22" s="4">
        <v>27651444</v>
      </c>
      <c r="E22" s="4">
        <v>8</v>
      </c>
      <c r="F22" s="4" t="s">
        <v>5582</v>
      </c>
      <c r="G22" s="4" t="s">
        <v>5597</v>
      </c>
    </row>
    <row r="23" spans="1:7" x14ac:dyDescent="0.25">
      <c r="A23" s="4" t="s">
        <v>912</v>
      </c>
      <c r="B23" s="14" t="s">
        <v>913</v>
      </c>
      <c r="C23" s="4" t="s">
        <v>5466</v>
      </c>
      <c r="D23" s="4">
        <v>27651444</v>
      </c>
      <c r="E23" s="4">
        <v>8</v>
      </c>
      <c r="F23" s="4" t="s">
        <v>5582</v>
      </c>
      <c r="G23" s="4" t="s">
        <v>5598</v>
      </c>
    </row>
    <row r="24" spans="1:7" x14ac:dyDescent="0.25">
      <c r="A24" s="4" t="s">
        <v>912</v>
      </c>
      <c r="B24" s="14" t="s">
        <v>913</v>
      </c>
      <c r="C24" s="4" t="s">
        <v>5466</v>
      </c>
      <c r="D24" s="4">
        <v>31303497</v>
      </c>
      <c r="E24" s="4">
        <v>8</v>
      </c>
      <c r="F24" s="4" t="s">
        <v>5589</v>
      </c>
      <c r="G24" s="4" t="s">
        <v>5619</v>
      </c>
    </row>
    <row r="25" spans="1:7" x14ac:dyDescent="0.25">
      <c r="A25" s="4" t="s">
        <v>912</v>
      </c>
      <c r="B25" s="14" t="s">
        <v>913</v>
      </c>
      <c r="C25" s="4" t="s">
        <v>5466</v>
      </c>
      <c r="D25" s="4">
        <v>31536415</v>
      </c>
      <c r="E25" s="4">
        <v>8</v>
      </c>
      <c r="F25" s="4" t="s">
        <v>5582</v>
      </c>
      <c r="G25" s="4" t="s">
        <v>5583</v>
      </c>
    </row>
    <row r="26" spans="1:7" x14ac:dyDescent="0.25">
      <c r="A26" s="4" t="s">
        <v>912</v>
      </c>
      <c r="B26" s="14" t="s">
        <v>913</v>
      </c>
      <c r="C26" s="4" t="s">
        <v>5467</v>
      </c>
      <c r="D26" s="4">
        <v>29437559</v>
      </c>
      <c r="E26" s="4">
        <v>8</v>
      </c>
      <c r="F26" s="4" t="s">
        <v>5582</v>
      </c>
      <c r="G26" s="4" t="s">
        <v>5583</v>
      </c>
    </row>
    <row r="27" spans="1:7" x14ac:dyDescent="0.25">
      <c r="A27" s="4" t="s">
        <v>912</v>
      </c>
      <c r="B27" s="14" t="s">
        <v>913</v>
      </c>
      <c r="C27" s="4" t="s">
        <v>5467</v>
      </c>
      <c r="D27" s="4">
        <v>31428085</v>
      </c>
      <c r="E27" s="4">
        <v>8</v>
      </c>
      <c r="F27" s="4" t="s">
        <v>5582</v>
      </c>
      <c r="G27" s="4" t="s">
        <v>5583</v>
      </c>
    </row>
    <row r="28" spans="1:7" x14ac:dyDescent="0.25">
      <c r="A28" s="4" t="s">
        <v>425</v>
      </c>
      <c r="B28" s="14" t="s">
        <v>426</v>
      </c>
      <c r="C28" s="4" t="s">
        <v>5468</v>
      </c>
      <c r="D28" s="4">
        <v>30626398</v>
      </c>
      <c r="E28" s="4">
        <v>7</v>
      </c>
      <c r="F28" s="4" t="s">
        <v>5589</v>
      </c>
      <c r="G28" s="4" t="s">
        <v>5585</v>
      </c>
    </row>
    <row r="29" spans="1:7" x14ac:dyDescent="0.25">
      <c r="A29" s="4" t="s">
        <v>425</v>
      </c>
      <c r="B29" s="14" t="s">
        <v>426</v>
      </c>
      <c r="C29" s="4" t="s">
        <v>5468</v>
      </c>
      <c r="D29" s="4">
        <v>30626398</v>
      </c>
      <c r="E29" s="4">
        <v>7</v>
      </c>
      <c r="F29" s="4" t="s">
        <v>5589</v>
      </c>
      <c r="G29" s="4" t="s">
        <v>5583</v>
      </c>
    </row>
    <row r="30" spans="1:7" x14ac:dyDescent="0.25">
      <c r="A30" s="4" t="s">
        <v>425</v>
      </c>
      <c r="B30" s="14" t="s">
        <v>426</v>
      </c>
      <c r="C30" s="4" t="s">
        <v>5471</v>
      </c>
      <c r="D30" s="4">
        <v>30584054</v>
      </c>
      <c r="E30" s="4">
        <v>7</v>
      </c>
      <c r="F30" s="4" t="s">
        <v>5582</v>
      </c>
      <c r="G30" s="4" t="s">
        <v>5599</v>
      </c>
    </row>
    <row r="31" spans="1:7" x14ac:dyDescent="0.25">
      <c r="A31" s="4" t="s">
        <v>425</v>
      </c>
      <c r="B31" s="14" t="s">
        <v>426</v>
      </c>
      <c r="C31" s="4" t="s">
        <v>5493</v>
      </c>
      <c r="D31" s="4">
        <v>32697766</v>
      </c>
      <c r="E31" s="4">
        <v>7</v>
      </c>
      <c r="F31" s="4" t="s">
        <v>5582</v>
      </c>
      <c r="G31" s="4" t="s">
        <v>5590</v>
      </c>
    </row>
    <row r="32" spans="1:7" x14ac:dyDescent="0.25">
      <c r="A32" s="4" t="s">
        <v>425</v>
      </c>
      <c r="B32" s="14" t="s">
        <v>426</v>
      </c>
      <c r="C32" s="4" t="s">
        <v>5477</v>
      </c>
      <c r="D32" s="4">
        <v>28603561</v>
      </c>
      <c r="E32" s="4">
        <v>7</v>
      </c>
      <c r="F32" s="4" t="s">
        <v>5582</v>
      </c>
      <c r="G32" s="4" t="s">
        <v>5583</v>
      </c>
    </row>
    <row r="33" spans="1:7" x14ac:dyDescent="0.25">
      <c r="A33" s="4" t="s">
        <v>425</v>
      </c>
      <c r="B33" s="14" t="s">
        <v>426</v>
      </c>
      <c r="C33" s="4" t="s">
        <v>5544</v>
      </c>
      <c r="D33" s="4">
        <v>28428831</v>
      </c>
      <c r="E33" s="4">
        <v>7</v>
      </c>
      <c r="F33" s="4" t="s">
        <v>5582</v>
      </c>
      <c r="G33" s="4" t="s">
        <v>5595</v>
      </c>
    </row>
    <row r="34" spans="1:7" x14ac:dyDescent="0.25">
      <c r="A34" s="4" t="s">
        <v>425</v>
      </c>
      <c r="B34" s="14" t="s">
        <v>426</v>
      </c>
      <c r="C34" s="4" t="s">
        <v>5466</v>
      </c>
      <c r="D34" s="4">
        <v>27651444</v>
      </c>
      <c r="E34" s="4">
        <v>7</v>
      </c>
      <c r="F34" s="4" t="s">
        <v>5582</v>
      </c>
      <c r="G34" s="4" t="s">
        <v>5596</v>
      </c>
    </row>
    <row r="35" spans="1:7" x14ac:dyDescent="0.25">
      <c r="A35" s="4" t="s">
        <v>425</v>
      </c>
      <c r="B35" s="14" t="s">
        <v>426</v>
      </c>
      <c r="C35" s="4" t="s">
        <v>5466</v>
      </c>
      <c r="D35" s="4">
        <v>27651444</v>
      </c>
      <c r="E35" s="4">
        <v>7</v>
      </c>
      <c r="F35" s="4" t="s">
        <v>5582</v>
      </c>
      <c r="G35" s="4" t="s">
        <v>5583</v>
      </c>
    </row>
    <row r="36" spans="1:7" x14ac:dyDescent="0.25">
      <c r="A36" s="4" t="s">
        <v>425</v>
      </c>
      <c r="B36" s="14" t="s">
        <v>426</v>
      </c>
      <c r="C36" s="4" t="s">
        <v>5466</v>
      </c>
      <c r="D36" s="4">
        <v>27651444</v>
      </c>
      <c r="E36" s="4">
        <v>7</v>
      </c>
      <c r="F36" s="4" t="s">
        <v>5582</v>
      </c>
      <c r="G36" s="4" t="s">
        <v>5597</v>
      </c>
    </row>
    <row r="37" spans="1:7" x14ac:dyDescent="0.25">
      <c r="A37" s="4" t="s">
        <v>425</v>
      </c>
      <c r="B37" s="14" t="s">
        <v>426</v>
      </c>
      <c r="C37" s="4" t="s">
        <v>5466</v>
      </c>
      <c r="D37" s="4">
        <v>27651444</v>
      </c>
      <c r="E37" s="4">
        <v>7</v>
      </c>
      <c r="F37" s="4" t="s">
        <v>5582</v>
      </c>
      <c r="G37" s="4" t="s">
        <v>5598</v>
      </c>
    </row>
    <row r="38" spans="1:7" x14ac:dyDescent="0.25">
      <c r="A38" s="4" t="s">
        <v>425</v>
      </c>
      <c r="B38" s="14" t="s">
        <v>426</v>
      </c>
      <c r="C38" s="4" t="s">
        <v>5466</v>
      </c>
      <c r="D38" s="4">
        <v>31536415</v>
      </c>
      <c r="E38" s="4">
        <v>7</v>
      </c>
      <c r="F38" s="4" t="s">
        <v>5582</v>
      </c>
      <c r="G38" s="4" t="s">
        <v>5583</v>
      </c>
    </row>
    <row r="39" spans="1:7" x14ac:dyDescent="0.25">
      <c r="A39" s="4" t="s">
        <v>425</v>
      </c>
      <c r="B39" s="14" t="s">
        <v>426</v>
      </c>
      <c r="C39" s="4" t="s">
        <v>5467</v>
      </c>
      <c r="D39" s="4">
        <v>29437559</v>
      </c>
      <c r="E39" s="4">
        <v>7</v>
      </c>
      <c r="F39" s="4" t="s">
        <v>5582</v>
      </c>
      <c r="G39" s="4" t="s">
        <v>5583</v>
      </c>
    </row>
    <row r="40" spans="1:7" x14ac:dyDescent="0.25">
      <c r="A40" s="4" t="s">
        <v>425</v>
      </c>
      <c r="B40" s="14" t="s">
        <v>426</v>
      </c>
      <c r="C40" s="4" t="s">
        <v>5467</v>
      </c>
      <c r="D40" s="4">
        <v>31428085</v>
      </c>
      <c r="E40" s="4">
        <v>7</v>
      </c>
      <c r="F40" s="4" t="s">
        <v>5582</v>
      </c>
      <c r="G40" s="4" t="s">
        <v>5583</v>
      </c>
    </row>
    <row r="41" spans="1:7" x14ac:dyDescent="0.25">
      <c r="A41" s="4" t="s">
        <v>743</v>
      </c>
      <c r="B41" s="14" t="s">
        <v>744</v>
      </c>
      <c r="C41" s="4" t="s">
        <v>5489</v>
      </c>
      <c r="D41" s="4">
        <v>27279921</v>
      </c>
      <c r="E41" s="4">
        <v>7</v>
      </c>
      <c r="F41" s="4" t="s">
        <v>5582</v>
      </c>
      <c r="G41" s="4" t="s">
        <v>5583</v>
      </c>
    </row>
    <row r="42" spans="1:7" x14ac:dyDescent="0.25">
      <c r="A42" s="4" t="s">
        <v>743</v>
      </c>
      <c r="B42" s="14" t="s">
        <v>744</v>
      </c>
      <c r="C42" s="4" t="s">
        <v>5508</v>
      </c>
      <c r="D42" s="4">
        <v>29601581</v>
      </c>
      <c r="E42" s="4">
        <v>7</v>
      </c>
      <c r="F42" s="4" t="s">
        <v>5582</v>
      </c>
      <c r="G42" s="4" t="s">
        <v>5583</v>
      </c>
    </row>
    <row r="43" spans="1:7" x14ac:dyDescent="0.25">
      <c r="A43" s="4" t="s">
        <v>743</v>
      </c>
      <c r="B43" s="14" t="s">
        <v>744</v>
      </c>
      <c r="C43" s="4" t="s">
        <v>5552</v>
      </c>
      <c r="D43" s="4">
        <v>30479356</v>
      </c>
      <c r="E43" s="4">
        <v>7</v>
      </c>
      <c r="F43" s="4" t="s">
        <v>5582</v>
      </c>
      <c r="G43" s="4" t="s">
        <v>5606</v>
      </c>
    </row>
    <row r="44" spans="1:7" x14ac:dyDescent="0.25">
      <c r="A44" s="4" t="s">
        <v>743</v>
      </c>
      <c r="B44" s="14" t="s">
        <v>744</v>
      </c>
      <c r="C44" s="4" t="s">
        <v>5478</v>
      </c>
      <c r="D44" s="4">
        <v>32660331</v>
      </c>
      <c r="E44" s="4">
        <v>7</v>
      </c>
      <c r="F44" s="4" t="s">
        <v>5589</v>
      </c>
      <c r="G44" s="4" t="s">
        <v>5596</v>
      </c>
    </row>
    <row r="45" spans="1:7" x14ac:dyDescent="0.25">
      <c r="A45" s="4" t="s">
        <v>743</v>
      </c>
      <c r="B45" s="14" t="s">
        <v>744</v>
      </c>
      <c r="C45" s="4" t="s">
        <v>5479</v>
      </c>
      <c r="D45" s="4">
        <v>25923418</v>
      </c>
      <c r="E45" s="4">
        <v>7</v>
      </c>
      <c r="F45" s="4" t="s">
        <v>5582</v>
      </c>
      <c r="G45" s="4" t="s">
        <v>5585</v>
      </c>
    </row>
    <row r="46" spans="1:7" x14ac:dyDescent="0.25">
      <c r="A46" s="4" t="s">
        <v>743</v>
      </c>
      <c r="B46" s="14" t="s">
        <v>744</v>
      </c>
      <c r="C46" s="4" t="s">
        <v>5545</v>
      </c>
      <c r="D46" s="4">
        <v>26556652</v>
      </c>
      <c r="E46" s="4">
        <v>7</v>
      </c>
      <c r="F46" s="4" t="s">
        <v>5582</v>
      </c>
      <c r="G46" s="4" t="s">
        <v>5636</v>
      </c>
    </row>
    <row r="47" spans="1:7" x14ac:dyDescent="0.25">
      <c r="A47" s="4" t="s">
        <v>743</v>
      </c>
      <c r="B47" s="14" t="s">
        <v>744</v>
      </c>
      <c r="C47" s="4" t="s">
        <v>5467</v>
      </c>
      <c r="D47" s="4">
        <v>29437559</v>
      </c>
      <c r="E47" s="4">
        <v>7</v>
      </c>
      <c r="F47" s="4" t="s">
        <v>5582</v>
      </c>
      <c r="G47" s="4" t="s">
        <v>5583</v>
      </c>
    </row>
    <row r="48" spans="1:7" x14ac:dyDescent="0.25">
      <c r="A48" s="4" t="s">
        <v>743</v>
      </c>
      <c r="B48" s="14" t="s">
        <v>744</v>
      </c>
      <c r="C48" s="4" t="s">
        <v>5467</v>
      </c>
      <c r="D48" s="4">
        <v>31428085</v>
      </c>
      <c r="E48" s="4">
        <v>7</v>
      </c>
      <c r="F48" s="4" t="s">
        <v>5582</v>
      </c>
      <c r="G48" s="4" t="s">
        <v>5583</v>
      </c>
    </row>
    <row r="49" spans="1:7" x14ac:dyDescent="0.25">
      <c r="A49" s="4" t="s">
        <v>320</v>
      </c>
      <c r="B49" s="14" t="s">
        <v>321</v>
      </c>
      <c r="C49" s="4" t="s">
        <v>5518</v>
      </c>
      <c r="D49" s="4">
        <v>27942592</v>
      </c>
      <c r="E49" s="4">
        <v>7</v>
      </c>
      <c r="F49" s="4" t="s">
        <v>5582</v>
      </c>
      <c r="G49" s="4" t="s">
        <v>5614</v>
      </c>
    </row>
    <row r="50" spans="1:7" x14ac:dyDescent="0.25">
      <c r="A50" s="4" t="s">
        <v>320</v>
      </c>
      <c r="B50" s="14" t="s">
        <v>321</v>
      </c>
      <c r="C50" s="4" t="s">
        <v>5471</v>
      </c>
      <c r="D50" s="4">
        <v>30584054</v>
      </c>
      <c r="E50" s="4">
        <v>7</v>
      </c>
      <c r="F50" s="4" t="s">
        <v>5582</v>
      </c>
      <c r="G50" s="4" t="s">
        <v>5599</v>
      </c>
    </row>
    <row r="51" spans="1:7" x14ac:dyDescent="0.25">
      <c r="A51" s="4" t="s">
        <v>320</v>
      </c>
      <c r="B51" s="14" t="s">
        <v>321</v>
      </c>
      <c r="C51" s="4" t="s">
        <v>5472</v>
      </c>
      <c r="D51" s="4">
        <v>30018309</v>
      </c>
      <c r="E51" s="4">
        <v>7</v>
      </c>
      <c r="F51" s="4" t="s">
        <v>5582</v>
      </c>
      <c r="G51" s="4" t="s">
        <v>5612</v>
      </c>
    </row>
    <row r="52" spans="1:7" x14ac:dyDescent="0.25">
      <c r="A52" s="4" t="s">
        <v>320</v>
      </c>
      <c r="B52" s="14" t="s">
        <v>321</v>
      </c>
      <c r="C52" s="4" t="s">
        <v>5569</v>
      </c>
      <c r="D52" s="4">
        <v>31300640</v>
      </c>
      <c r="E52" s="4">
        <v>7</v>
      </c>
      <c r="F52" s="4" t="s">
        <v>5589</v>
      </c>
      <c r="G52" s="4" t="s">
        <v>5599</v>
      </c>
    </row>
    <row r="53" spans="1:7" x14ac:dyDescent="0.25">
      <c r="A53" s="4" t="s">
        <v>320</v>
      </c>
      <c r="B53" s="14" t="s">
        <v>321</v>
      </c>
      <c r="C53" s="4" t="s">
        <v>5552</v>
      </c>
      <c r="D53" s="4">
        <v>30479356</v>
      </c>
      <c r="E53" s="4">
        <v>7</v>
      </c>
      <c r="F53" s="4" t="s">
        <v>5582</v>
      </c>
      <c r="G53" s="4" t="s">
        <v>5606</v>
      </c>
    </row>
    <row r="54" spans="1:7" x14ac:dyDescent="0.25">
      <c r="A54" s="4" t="s">
        <v>320</v>
      </c>
      <c r="B54" s="14" t="s">
        <v>321</v>
      </c>
      <c r="C54" s="4" t="s">
        <v>5575</v>
      </c>
      <c r="D54" s="4">
        <v>28827734</v>
      </c>
      <c r="E54" s="4">
        <v>7</v>
      </c>
      <c r="F54" s="4" t="s">
        <v>5582</v>
      </c>
      <c r="G54" s="4" t="s">
        <v>5611</v>
      </c>
    </row>
    <row r="55" spans="1:7" x14ac:dyDescent="0.25">
      <c r="A55" s="4" t="s">
        <v>320</v>
      </c>
      <c r="B55" s="14" t="s">
        <v>321</v>
      </c>
      <c r="C55" s="4" t="s">
        <v>5500</v>
      </c>
      <c r="D55" s="4">
        <v>28938489</v>
      </c>
      <c r="E55" s="4">
        <v>7</v>
      </c>
      <c r="F55" s="4" t="s">
        <v>5582</v>
      </c>
      <c r="G55" s="4" t="s">
        <v>5610</v>
      </c>
    </row>
    <row r="56" spans="1:7" x14ac:dyDescent="0.25">
      <c r="A56" s="4" t="s">
        <v>320</v>
      </c>
      <c r="B56" s="14" t="s">
        <v>321</v>
      </c>
      <c r="C56" s="4" t="s">
        <v>5500</v>
      </c>
      <c r="D56" s="4">
        <v>28469731</v>
      </c>
      <c r="E56" s="4">
        <v>7</v>
      </c>
      <c r="F56" s="4" t="s">
        <v>5582</v>
      </c>
      <c r="G56" s="4" t="s">
        <v>5613</v>
      </c>
    </row>
    <row r="57" spans="1:7" x14ac:dyDescent="0.25">
      <c r="A57" s="4" t="s">
        <v>320</v>
      </c>
      <c r="B57" s="14" t="s">
        <v>321</v>
      </c>
      <c r="C57" s="4" t="s">
        <v>5500</v>
      </c>
      <c r="D57" s="4">
        <v>28469731</v>
      </c>
      <c r="E57" s="4">
        <v>7</v>
      </c>
      <c r="F57" s="4" t="s">
        <v>5582</v>
      </c>
      <c r="G57" s="4" t="s">
        <v>5610</v>
      </c>
    </row>
    <row r="58" spans="1:7" x14ac:dyDescent="0.25">
      <c r="A58" s="4" t="s">
        <v>320</v>
      </c>
      <c r="B58" s="14" t="s">
        <v>321</v>
      </c>
      <c r="C58" s="4" t="s">
        <v>5500</v>
      </c>
      <c r="D58" s="4">
        <v>31328658</v>
      </c>
      <c r="E58" s="4">
        <v>7</v>
      </c>
      <c r="F58" s="4" t="s">
        <v>5582</v>
      </c>
      <c r="G58" s="4" t="s">
        <v>5610</v>
      </c>
    </row>
    <row r="59" spans="1:7" x14ac:dyDescent="0.25">
      <c r="A59" s="4" t="s">
        <v>697</v>
      </c>
      <c r="B59" s="14" t="s">
        <v>698</v>
      </c>
      <c r="C59" s="4" t="s">
        <v>5540</v>
      </c>
      <c r="D59" s="4">
        <v>31300640</v>
      </c>
      <c r="E59" s="4">
        <v>6</v>
      </c>
      <c r="F59" s="4" t="s">
        <v>5589</v>
      </c>
      <c r="G59" s="4" t="s">
        <v>5599</v>
      </c>
    </row>
    <row r="60" spans="1:7" x14ac:dyDescent="0.25">
      <c r="A60" s="4" t="s">
        <v>697</v>
      </c>
      <c r="B60" s="14" t="s">
        <v>698</v>
      </c>
      <c r="C60" s="4" t="s">
        <v>5504</v>
      </c>
      <c r="D60" s="4">
        <v>31300640</v>
      </c>
      <c r="E60" s="4">
        <v>6</v>
      </c>
      <c r="F60" s="4" t="s">
        <v>5589</v>
      </c>
      <c r="G60" s="4" t="s">
        <v>5599</v>
      </c>
    </row>
    <row r="61" spans="1:7" x14ac:dyDescent="0.25">
      <c r="A61" s="4" t="s">
        <v>697</v>
      </c>
      <c r="B61" s="14" t="s">
        <v>698</v>
      </c>
      <c r="C61" s="4" t="s">
        <v>5569</v>
      </c>
      <c r="D61" s="4">
        <v>31300640</v>
      </c>
      <c r="E61" s="4">
        <v>6</v>
      </c>
      <c r="F61" s="4" t="s">
        <v>5589</v>
      </c>
      <c r="G61" s="4" t="s">
        <v>5599</v>
      </c>
    </row>
    <row r="62" spans="1:7" x14ac:dyDescent="0.25">
      <c r="A62" s="4" t="s">
        <v>697</v>
      </c>
      <c r="B62" s="14" t="s">
        <v>698</v>
      </c>
      <c r="C62" s="4" t="s">
        <v>5494</v>
      </c>
      <c r="D62" s="4">
        <v>30920300</v>
      </c>
      <c r="E62" s="4">
        <v>6</v>
      </c>
      <c r="F62" s="4" t="s">
        <v>5589</v>
      </c>
      <c r="G62" s="4" t="s">
        <v>5601</v>
      </c>
    </row>
    <row r="63" spans="1:7" x14ac:dyDescent="0.25">
      <c r="A63" s="4" t="s">
        <v>697</v>
      </c>
      <c r="B63" s="14" t="s">
        <v>698</v>
      </c>
      <c r="C63" s="4" t="s">
        <v>5552</v>
      </c>
      <c r="D63" s="4">
        <v>30479356</v>
      </c>
      <c r="E63" s="4">
        <v>6</v>
      </c>
      <c r="F63" s="4" t="s">
        <v>5582</v>
      </c>
      <c r="G63" s="4" t="s">
        <v>5606</v>
      </c>
    </row>
    <row r="64" spans="1:7" x14ac:dyDescent="0.25">
      <c r="A64" s="4" t="s">
        <v>697</v>
      </c>
      <c r="B64" s="14" t="s">
        <v>698</v>
      </c>
      <c r="C64" s="4" t="s">
        <v>5543</v>
      </c>
      <c r="D64" s="4">
        <v>31324826</v>
      </c>
      <c r="E64" s="4">
        <v>6</v>
      </c>
      <c r="F64" s="4" t="s">
        <v>5582</v>
      </c>
      <c r="G64" s="4" t="s">
        <v>5583</v>
      </c>
    </row>
    <row r="65" spans="1:7" x14ac:dyDescent="0.25">
      <c r="A65" s="4" t="s">
        <v>435</v>
      </c>
      <c r="B65" s="14" t="s">
        <v>436</v>
      </c>
      <c r="C65" s="4" t="s">
        <v>5559</v>
      </c>
      <c r="D65" s="4">
        <v>30966880</v>
      </c>
      <c r="E65" s="4">
        <v>6</v>
      </c>
      <c r="F65" s="4" t="s">
        <v>5582</v>
      </c>
      <c r="G65" s="4" t="s">
        <v>5615</v>
      </c>
    </row>
    <row r="66" spans="1:7" x14ac:dyDescent="0.25">
      <c r="A66" s="4" t="s">
        <v>435</v>
      </c>
      <c r="B66" s="14" t="s">
        <v>436</v>
      </c>
      <c r="C66" s="4" t="s">
        <v>5560</v>
      </c>
      <c r="D66" s="4">
        <v>32281463</v>
      </c>
      <c r="E66" s="4">
        <v>6</v>
      </c>
      <c r="F66" s="4" t="s">
        <v>5582</v>
      </c>
      <c r="G66" s="4" t="s">
        <v>5623</v>
      </c>
    </row>
    <row r="67" spans="1:7" x14ac:dyDescent="0.25">
      <c r="A67" s="4" t="s">
        <v>435</v>
      </c>
      <c r="B67" s="14" t="s">
        <v>436</v>
      </c>
      <c r="C67" s="4" t="s">
        <v>5515</v>
      </c>
      <c r="D67" s="4">
        <v>29255178</v>
      </c>
      <c r="E67" s="4">
        <v>6</v>
      </c>
      <c r="F67" s="4" t="s">
        <v>5582</v>
      </c>
      <c r="G67" s="4" t="s">
        <v>5583</v>
      </c>
    </row>
    <row r="68" spans="1:7" x14ac:dyDescent="0.25">
      <c r="A68" s="4" t="s">
        <v>435</v>
      </c>
      <c r="B68" s="14" t="s">
        <v>436</v>
      </c>
      <c r="C68" s="4" t="s">
        <v>5532</v>
      </c>
      <c r="D68" s="4">
        <v>27040690</v>
      </c>
      <c r="E68" s="4">
        <v>6</v>
      </c>
      <c r="F68" s="4" t="s">
        <v>5582</v>
      </c>
      <c r="G68" s="4" t="s">
        <v>5585</v>
      </c>
    </row>
    <row r="69" spans="1:7" x14ac:dyDescent="0.25">
      <c r="A69" s="4" t="s">
        <v>435</v>
      </c>
      <c r="B69" s="14" t="s">
        <v>436</v>
      </c>
      <c r="C69" s="4" t="s">
        <v>5532</v>
      </c>
      <c r="D69" s="4">
        <v>27040690</v>
      </c>
      <c r="E69" s="4">
        <v>6</v>
      </c>
      <c r="F69" s="4" t="s">
        <v>5582</v>
      </c>
      <c r="G69" s="4" t="s">
        <v>5586</v>
      </c>
    </row>
    <row r="70" spans="1:7" x14ac:dyDescent="0.25">
      <c r="A70" s="4" t="s">
        <v>435</v>
      </c>
      <c r="B70" s="14" t="s">
        <v>436</v>
      </c>
      <c r="C70" s="4" t="s">
        <v>5532</v>
      </c>
      <c r="D70" s="4">
        <v>27040690</v>
      </c>
      <c r="E70" s="4">
        <v>6</v>
      </c>
      <c r="F70" s="4" t="s">
        <v>5582</v>
      </c>
      <c r="G70" s="4" t="s">
        <v>5587</v>
      </c>
    </row>
    <row r="71" spans="1:7" x14ac:dyDescent="0.25">
      <c r="A71" s="4" t="s">
        <v>435</v>
      </c>
      <c r="B71" s="14" t="s">
        <v>436</v>
      </c>
      <c r="C71" s="4" t="s">
        <v>5532</v>
      </c>
      <c r="D71" s="4">
        <v>27040690</v>
      </c>
      <c r="E71" s="4">
        <v>6</v>
      </c>
      <c r="F71" s="4" t="s">
        <v>5582</v>
      </c>
      <c r="G71" s="4" t="s">
        <v>5583</v>
      </c>
    </row>
    <row r="72" spans="1:7" x14ac:dyDescent="0.25">
      <c r="A72" s="4" t="s">
        <v>435</v>
      </c>
      <c r="B72" s="14" t="s">
        <v>436</v>
      </c>
      <c r="C72" s="4" t="s">
        <v>5532</v>
      </c>
      <c r="D72" s="4">
        <v>31536415</v>
      </c>
      <c r="E72" s="4">
        <v>6</v>
      </c>
      <c r="F72" s="4" t="s">
        <v>5582</v>
      </c>
      <c r="G72" s="4" t="s">
        <v>5588</v>
      </c>
    </row>
    <row r="73" spans="1:7" x14ac:dyDescent="0.25">
      <c r="A73" s="4" t="s">
        <v>435</v>
      </c>
      <c r="B73" s="14" t="s">
        <v>436</v>
      </c>
      <c r="C73" s="4" t="s">
        <v>5544</v>
      </c>
      <c r="D73" s="4">
        <v>28428831</v>
      </c>
      <c r="E73" s="4">
        <v>6</v>
      </c>
      <c r="F73" s="4" t="s">
        <v>5582</v>
      </c>
      <c r="G73" s="4" t="s">
        <v>5622</v>
      </c>
    </row>
    <row r="74" spans="1:7" x14ac:dyDescent="0.25">
      <c r="A74" s="4" t="s">
        <v>435</v>
      </c>
      <c r="B74" s="14" t="s">
        <v>436</v>
      </c>
      <c r="C74" s="4" t="s">
        <v>5480</v>
      </c>
      <c r="D74" s="4">
        <v>30092825</v>
      </c>
      <c r="E74" s="4">
        <v>6</v>
      </c>
      <c r="F74" s="4" t="s">
        <v>5582</v>
      </c>
      <c r="G74" s="4" t="s">
        <v>5604</v>
      </c>
    </row>
    <row r="75" spans="1:7" x14ac:dyDescent="0.25">
      <c r="A75" s="4" t="s">
        <v>150</v>
      </c>
      <c r="B75" s="14" t="s">
        <v>152</v>
      </c>
      <c r="C75" s="4" t="s">
        <v>5469</v>
      </c>
      <c r="D75" s="4">
        <v>31789449</v>
      </c>
      <c r="E75" s="4">
        <v>6</v>
      </c>
      <c r="F75" s="4" t="s">
        <v>5582</v>
      </c>
      <c r="G75" s="4" t="s">
        <v>5590</v>
      </c>
    </row>
    <row r="76" spans="1:7" x14ac:dyDescent="0.25">
      <c r="A76" s="4" t="s">
        <v>150</v>
      </c>
      <c r="B76" s="14" t="s">
        <v>152</v>
      </c>
      <c r="C76" s="4" t="s">
        <v>5512</v>
      </c>
      <c r="D76" s="4">
        <v>30867049</v>
      </c>
      <c r="E76" s="4">
        <v>6</v>
      </c>
      <c r="F76" s="4" t="s">
        <v>5582</v>
      </c>
      <c r="G76" s="4" t="s">
        <v>5591</v>
      </c>
    </row>
    <row r="77" spans="1:7" x14ac:dyDescent="0.25">
      <c r="A77" s="4" t="s">
        <v>150</v>
      </c>
      <c r="B77" s="14" t="s">
        <v>152</v>
      </c>
      <c r="C77" s="4" t="s">
        <v>5508</v>
      </c>
      <c r="D77" s="4">
        <v>29601581</v>
      </c>
      <c r="E77" s="4">
        <v>6</v>
      </c>
      <c r="F77" s="4" t="s">
        <v>5582</v>
      </c>
      <c r="G77" s="4" t="s">
        <v>5583</v>
      </c>
    </row>
    <row r="78" spans="1:7" x14ac:dyDescent="0.25">
      <c r="A78" s="4" t="s">
        <v>150</v>
      </c>
      <c r="B78" s="14" t="s">
        <v>152</v>
      </c>
      <c r="C78" s="4" t="s">
        <v>5515</v>
      </c>
      <c r="D78" s="4">
        <v>28933623</v>
      </c>
      <c r="E78" s="4">
        <v>6</v>
      </c>
      <c r="F78" s="4" t="s">
        <v>5582</v>
      </c>
      <c r="G78" s="4" t="s">
        <v>5584</v>
      </c>
    </row>
    <row r="79" spans="1:7" x14ac:dyDescent="0.25">
      <c r="A79" s="4" t="s">
        <v>150</v>
      </c>
      <c r="B79" s="14" t="s">
        <v>152</v>
      </c>
      <c r="C79" s="4" t="s">
        <v>5532</v>
      </c>
      <c r="D79" s="4">
        <v>27040690</v>
      </c>
      <c r="E79" s="4">
        <v>6</v>
      </c>
      <c r="F79" s="4" t="s">
        <v>5582</v>
      </c>
      <c r="G79" s="4" t="s">
        <v>5585</v>
      </c>
    </row>
    <row r="80" spans="1:7" x14ac:dyDescent="0.25">
      <c r="A80" s="4" t="s">
        <v>150</v>
      </c>
      <c r="B80" s="14" t="s">
        <v>152</v>
      </c>
      <c r="C80" s="4" t="s">
        <v>5532</v>
      </c>
      <c r="D80" s="4">
        <v>27040690</v>
      </c>
      <c r="E80" s="4">
        <v>6</v>
      </c>
      <c r="F80" s="4" t="s">
        <v>5582</v>
      </c>
      <c r="G80" s="4" t="s">
        <v>5586</v>
      </c>
    </row>
    <row r="81" spans="1:7" x14ac:dyDescent="0.25">
      <c r="A81" s="4" t="s">
        <v>150</v>
      </c>
      <c r="B81" s="14" t="s">
        <v>152</v>
      </c>
      <c r="C81" s="4" t="s">
        <v>5532</v>
      </c>
      <c r="D81" s="4">
        <v>27040690</v>
      </c>
      <c r="E81" s="4">
        <v>6</v>
      </c>
      <c r="F81" s="4" t="s">
        <v>5582</v>
      </c>
      <c r="G81" s="4" t="s">
        <v>5587</v>
      </c>
    </row>
    <row r="82" spans="1:7" x14ac:dyDescent="0.25">
      <c r="A82" s="4" t="s">
        <v>150</v>
      </c>
      <c r="B82" s="14" t="s">
        <v>152</v>
      </c>
      <c r="C82" s="4" t="s">
        <v>5532</v>
      </c>
      <c r="D82" s="4">
        <v>27040690</v>
      </c>
      <c r="E82" s="4">
        <v>6</v>
      </c>
      <c r="F82" s="4" t="s">
        <v>5582</v>
      </c>
      <c r="G82" s="4" t="s">
        <v>5583</v>
      </c>
    </row>
    <row r="83" spans="1:7" x14ac:dyDescent="0.25">
      <c r="A83" s="4" t="s">
        <v>150</v>
      </c>
      <c r="B83" s="14" t="s">
        <v>152</v>
      </c>
      <c r="C83" s="4" t="s">
        <v>5532</v>
      </c>
      <c r="D83" s="4">
        <v>31536415</v>
      </c>
      <c r="E83" s="4">
        <v>6</v>
      </c>
      <c r="F83" s="4" t="s">
        <v>5582</v>
      </c>
      <c r="G83" s="4" t="s">
        <v>5588</v>
      </c>
    </row>
    <row r="84" spans="1:7" x14ac:dyDescent="0.25">
      <c r="A84" s="4" t="s">
        <v>150</v>
      </c>
      <c r="B84" s="14" t="s">
        <v>152</v>
      </c>
      <c r="C84" s="4" t="s">
        <v>5486</v>
      </c>
      <c r="D84" s="4">
        <v>31685013</v>
      </c>
      <c r="E84" s="4">
        <v>6</v>
      </c>
      <c r="F84" s="4" t="s">
        <v>5589</v>
      </c>
      <c r="G84" s="4" t="s">
        <v>5583</v>
      </c>
    </row>
    <row r="85" spans="1:7" x14ac:dyDescent="0.25">
      <c r="A85" s="4" t="s">
        <v>608</v>
      </c>
      <c r="B85" s="14" t="s">
        <v>609</v>
      </c>
      <c r="C85" s="4" t="s">
        <v>5553</v>
      </c>
      <c r="D85" s="4">
        <v>30183087</v>
      </c>
      <c r="E85" s="4">
        <v>5</v>
      </c>
      <c r="F85" s="4" t="s">
        <v>5582</v>
      </c>
      <c r="G85" s="4" t="s">
        <v>5594</v>
      </c>
    </row>
    <row r="86" spans="1:7" x14ac:dyDescent="0.25">
      <c r="A86" s="4" t="s">
        <v>608</v>
      </c>
      <c r="B86" s="14" t="s">
        <v>609</v>
      </c>
      <c r="C86" s="4" t="s">
        <v>5566</v>
      </c>
      <c r="D86" s="4">
        <v>26237075</v>
      </c>
      <c r="E86" s="4">
        <v>5</v>
      </c>
      <c r="F86" s="4" t="s">
        <v>5582</v>
      </c>
      <c r="G86" s="4" t="s">
        <v>5593</v>
      </c>
    </row>
    <row r="87" spans="1:7" x14ac:dyDescent="0.25">
      <c r="A87" s="4" t="s">
        <v>608</v>
      </c>
      <c r="B87" s="14" t="s">
        <v>609</v>
      </c>
      <c r="C87" s="4" t="s">
        <v>5562</v>
      </c>
      <c r="D87" s="4">
        <v>30183087</v>
      </c>
      <c r="E87" s="4">
        <v>5</v>
      </c>
      <c r="F87" s="4" t="s">
        <v>5582</v>
      </c>
      <c r="G87" s="4" t="s">
        <v>5594</v>
      </c>
    </row>
    <row r="88" spans="1:7" x14ac:dyDescent="0.25">
      <c r="A88" s="4" t="s">
        <v>608</v>
      </c>
      <c r="B88" s="14" t="s">
        <v>609</v>
      </c>
      <c r="C88" s="4" t="s">
        <v>5527</v>
      </c>
      <c r="D88" s="4">
        <v>30183087</v>
      </c>
      <c r="E88" s="4">
        <v>5</v>
      </c>
      <c r="F88" s="4" t="s">
        <v>5582</v>
      </c>
      <c r="G88" s="4" t="s">
        <v>5594</v>
      </c>
    </row>
    <row r="89" spans="1:7" x14ac:dyDescent="0.25">
      <c r="A89" s="4" t="s">
        <v>772</v>
      </c>
      <c r="B89" s="14" t="s">
        <v>773</v>
      </c>
      <c r="C89" s="4" t="s">
        <v>5468</v>
      </c>
      <c r="D89" s="4">
        <v>30626398</v>
      </c>
      <c r="E89" s="4">
        <v>5</v>
      </c>
      <c r="F89" s="4" t="s">
        <v>5589</v>
      </c>
      <c r="G89" s="4" t="s">
        <v>5585</v>
      </c>
    </row>
    <row r="90" spans="1:7" x14ac:dyDescent="0.25">
      <c r="A90" s="4" t="s">
        <v>772</v>
      </c>
      <c r="B90" s="14" t="s">
        <v>773</v>
      </c>
      <c r="C90" s="4" t="s">
        <v>5468</v>
      </c>
      <c r="D90" s="4">
        <v>30626398</v>
      </c>
      <c r="E90" s="4">
        <v>5</v>
      </c>
      <c r="F90" s="4" t="s">
        <v>5589</v>
      </c>
      <c r="G90" s="4" t="s">
        <v>5583</v>
      </c>
    </row>
    <row r="91" spans="1:7" x14ac:dyDescent="0.25">
      <c r="A91" s="4" t="s">
        <v>772</v>
      </c>
      <c r="B91" s="14" t="s">
        <v>773</v>
      </c>
      <c r="C91" s="4" t="s">
        <v>5559</v>
      </c>
      <c r="D91" s="4">
        <v>30966880</v>
      </c>
      <c r="E91" s="4">
        <v>5</v>
      </c>
      <c r="F91" s="4" t="s">
        <v>5582</v>
      </c>
      <c r="G91" s="4" t="s">
        <v>5615</v>
      </c>
    </row>
    <row r="92" spans="1:7" x14ac:dyDescent="0.25">
      <c r="A92" s="4" t="s">
        <v>772</v>
      </c>
      <c r="B92" s="14" t="s">
        <v>773</v>
      </c>
      <c r="C92" s="4" t="s">
        <v>5556</v>
      </c>
      <c r="D92" s="4">
        <v>29172695</v>
      </c>
      <c r="E92" s="4">
        <v>5</v>
      </c>
      <c r="F92" s="4" t="s">
        <v>5582</v>
      </c>
      <c r="G92" s="4" t="s">
        <v>5585</v>
      </c>
    </row>
    <row r="93" spans="1:7" x14ac:dyDescent="0.25">
      <c r="A93" s="4" t="s">
        <v>772</v>
      </c>
      <c r="B93" s="14" t="s">
        <v>773</v>
      </c>
      <c r="C93" s="4" t="s">
        <v>5477</v>
      </c>
      <c r="D93" s="4">
        <v>28603561</v>
      </c>
      <c r="E93" s="4">
        <v>5</v>
      </c>
      <c r="F93" s="4" t="s">
        <v>5582</v>
      </c>
      <c r="G93" s="4" t="s">
        <v>5583</v>
      </c>
    </row>
    <row r="94" spans="1:7" x14ac:dyDescent="0.25">
      <c r="A94" s="4" t="s">
        <v>772</v>
      </c>
      <c r="B94" s="14" t="s">
        <v>773</v>
      </c>
      <c r="C94" s="4" t="s">
        <v>5466</v>
      </c>
      <c r="D94" s="4">
        <v>27651444</v>
      </c>
      <c r="E94" s="4">
        <v>5</v>
      </c>
      <c r="F94" s="4" t="s">
        <v>5582</v>
      </c>
      <c r="G94" s="4" t="s">
        <v>5596</v>
      </c>
    </row>
    <row r="95" spans="1:7" x14ac:dyDescent="0.25">
      <c r="A95" s="4" t="s">
        <v>772</v>
      </c>
      <c r="B95" s="14" t="s">
        <v>773</v>
      </c>
      <c r="C95" s="4" t="s">
        <v>5466</v>
      </c>
      <c r="D95" s="4">
        <v>27651444</v>
      </c>
      <c r="E95" s="4">
        <v>5</v>
      </c>
      <c r="F95" s="4" t="s">
        <v>5582</v>
      </c>
      <c r="G95" s="4" t="s">
        <v>5583</v>
      </c>
    </row>
    <row r="96" spans="1:7" x14ac:dyDescent="0.25">
      <c r="A96" s="4" t="s">
        <v>772</v>
      </c>
      <c r="B96" s="14" t="s">
        <v>773</v>
      </c>
      <c r="C96" s="4" t="s">
        <v>5466</v>
      </c>
      <c r="D96" s="4">
        <v>27651444</v>
      </c>
      <c r="E96" s="4">
        <v>5</v>
      </c>
      <c r="F96" s="4" t="s">
        <v>5582</v>
      </c>
      <c r="G96" s="4" t="s">
        <v>5597</v>
      </c>
    </row>
    <row r="97" spans="1:7" x14ac:dyDescent="0.25">
      <c r="A97" s="4" t="s">
        <v>772</v>
      </c>
      <c r="B97" s="14" t="s">
        <v>773</v>
      </c>
      <c r="C97" s="4" t="s">
        <v>5466</v>
      </c>
      <c r="D97" s="4">
        <v>27651444</v>
      </c>
      <c r="E97" s="4">
        <v>5</v>
      </c>
      <c r="F97" s="4" t="s">
        <v>5582</v>
      </c>
      <c r="G97" s="4" t="s">
        <v>5598</v>
      </c>
    </row>
    <row r="98" spans="1:7" x14ac:dyDescent="0.25">
      <c r="A98" s="4" t="s">
        <v>772</v>
      </c>
      <c r="B98" s="14" t="s">
        <v>773</v>
      </c>
      <c r="C98" s="4" t="s">
        <v>5466</v>
      </c>
      <c r="D98" s="4">
        <v>31536415</v>
      </c>
      <c r="E98" s="4">
        <v>5</v>
      </c>
      <c r="F98" s="4" t="s">
        <v>5582</v>
      </c>
      <c r="G98" s="4" t="s">
        <v>5583</v>
      </c>
    </row>
    <row r="99" spans="1:7" x14ac:dyDescent="0.25">
      <c r="A99" s="4" t="s">
        <v>904</v>
      </c>
      <c r="B99" s="14" t="s">
        <v>905</v>
      </c>
      <c r="C99" s="4" t="s">
        <v>5553</v>
      </c>
      <c r="D99" s="4">
        <v>30183087</v>
      </c>
      <c r="E99" s="4">
        <v>5</v>
      </c>
      <c r="F99" s="4" t="s">
        <v>5582</v>
      </c>
      <c r="G99" s="4" t="s">
        <v>5594</v>
      </c>
    </row>
    <row r="100" spans="1:7" x14ac:dyDescent="0.25">
      <c r="A100" s="4" t="s">
        <v>904</v>
      </c>
      <c r="B100" s="14" t="s">
        <v>905</v>
      </c>
      <c r="C100" s="4" t="s">
        <v>5518</v>
      </c>
      <c r="D100" s="4">
        <v>27942592</v>
      </c>
      <c r="E100" s="4">
        <v>5</v>
      </c>
      <c r="F100" s="4" t="s">
        <v>5582</v>
      </c>
      <c r="G100" s="4" t="s">
        <v>5614</v>
      </c>
    </row>
    <row r="101" spans="1:7" x14ac:dyDescent="0.25">
      <c r="A101" s="4" t="s">
        <v>904</v>
      </c>
      <c r="B101" s="14" t="s">
        <v>905</v>
      </c>
      <c r="C101" s="4" t="s">
        <v>5562</v>
      </c>
      <c r="D101" s="4">
        <v>30183087</v>
      </c>
      <c r="E101" s="4">
        <v>5</v>
      </c>
      <c r="F101" s="4" t="s">
        <v>5582</v>
      </c>
      <c r="G101" s="4" t="s">
        <v>5594</v>
      </c>
    </row>
    <row r="102" spans="1:7" x14ac:dyDescent="0.25">
      <c r="A102" s="4" t="s">
        <v>904</v>
      </c>
      <c r="B102" s="14" t="s">
        <v>905</v>
      </c>
      <c r="C102" s="4" t="s">
        <v>5495</v>
      </c>
      <c r="D102" s="4">
        <v>28890207</v>
      </c>
      <c r="E102" s="4">
        <v>5</v>
      </c>
      <c r="F102" s="4" t="s">
        <v>5609</v>
      </c>
      <c r="G102" s="4" t="s">
        <v>5590</v>
      </c>
    </row>
    <row r="103" spans="1:7" x14ac:dyDescent="0.25">
      <c r="A103" s="4" t="s">
        <v>904</v>
      </c>
      <c r="B103" s="14" t="s">
        <v>905</v>
      </c>
      <c r="C103" s="4" t="s">
        <v>5544</v>
      </c>
      <c r="D103" s="4">
        <v>28428831</v>
      </c>
      <c r="E103" s="4">
        <v>5</v>
      </c>
      <c r="F103" s="4" t="s">
        <v>5582</v>
      </c>
      <c r="G103" s="4" t="s">
        <v>5595</v>
      </c>
    </row>
    <row r="104" spans="1:7" x14ac:dyDescent="0.25">
      <c r="A104" s="4" t="s">
        <v>560</v>
      </c>
      <c r="B104" s="14" t="s">
        <v>561</v>
      </c>
      <c r="C104" s="4" t="s">
        <v>5546</v>
      </c>
      <c r="D104" s="4">
        <v>29410382</v>
      </c>
      <c r="E104" s="4">
        <v>5</v>
      </c>
      <c r="F104" s="4" t="s">
        <v>5582</v>
      </c>
      <c r="G104" s="4" t="s">
        <v>5583</v>
      </c>
    </row>
    <row r="105" spans="1:7" x14ac:dyDescent="0.25">
      <c r="A105" s="4" t="s">
        <v>560</v>
      </c>
      <c r="B105" s="14" t="s">
        <v>561</v>
      </c>
      <c r="C105" s="4" t="s">
        <v>5569</v>
      </c>
      <c r="D105" s="4">
        <v>31300640</v>
      </c>
      <c r="E105" s="4">
        <v>5</v>
      </c>
      <c r="F105" s="4" t="s">
        <v>5589</v>
      </c>
      <c r="G105" s="4" t="s">
        <v>5599</v>
      </c>
    </row>
    <row r="106" spans="1:7" x14ac:dyDescent="0.25">
      <c r="A106" s="4" t="s">
        <v>560</v>
      </c>
      <c r="B106" s="14" t="s">
        <v>561</v>
      </c>
      <c r="C106" s="4" t="s">
        <v>5572</v>
      </c>
      <c r="D106" s="4">
        <v>34569420</v>
      </c>
      <c r="E106" s="4">
        <v>5</v>
      </c>
      <c r="F106" s="4" t="s">
        <v>5582</v>
      </c>
      <c r="G106" s="4" t="s">
        <v>5605</v>
      </c>
    </row>
    <row r="107" spans="1:7" x14ac:dyDescent="0.25">
      <c r="A107" s="4" t="s">
        <v>560</v>
      </c>
      <c r="B107" s="14" t="s">
        <v>561</v>
      </c>
      <c r="C107" s="4" t="s">
        <v>5510</v>
      </c>
      <c r="D107" s="4">
        <v>25849984</v>
      </c>
      <c r="E107" s="4">
        <v>5</v>
      </c>
      <c r="F107" s="4" t="s">
        <v>5582</v>
      </c>
      <c r="G107" s="4" t="s">
        <v>5630</v>
      </c>
    </row>
    <row r="108" spans="1:7" x14ac:dyDescent="0.25">
      <c r="A108" s="4" t="s">
        <v>560</v>
      </c>
      <c r="B108" s="14" t="s">
        <v>561</v>
      </c>
      <c r="C108" s="4" t="s">
        <v>5467</v>
      </c>
      <c r="D108" s="4">
        <v>29437559</v>
      </c>
      <c r="E108" s="4">
        <v>5</v>
      </c>
      <c r="F108" s="4" t="s">
        <v>5582</v>
      </c>
      <c r="G108" s="4" t="s">
        <v>5583</v>
      </c>
    </row>
    <row r="109" spans="1:7" x14ac:dyDescent="0.25">
      <c r="A109" s="4" t="s">
        <v>560</v>
      </c>
      <c r="B109" s="14" t="s">
        <v>561</v>
      </c>
      <c r="C109" s="4" t="s">
        <v>5467</v>
      </c>
      <c r="D109" s="4">
        <v>31428085</v>
      </c>
      <c r="E109" s="4">
        <v>5</v>
      </c>
      <c r="F109" s="4" t="s">
        <v>5582</v>
      </c>
      <c r="G109" s="4" t="s">
        <v>5583</v>
      </c>
    </row>
    <row r="110" spans="1:7" x14ac:dyDescent="0.25">
      <c r="A110" s="4" t="s">
        <v>555</v>
      </c>
      <c r="B110" s="14" t="s">
        <v>5</v>
      </c>
      <c r="C110" s="4" t="s">
        <v>5468</v>
      </c>
      <c r="D110" s="4">
        <v>30264654</v>
      </c>
      <c r="E110" s="4">
        <v>5</v>
      </c>
      <c r="F110" s="4" t="s">
        <v>5582</v>
      </c>
      <c r="G110" s="4" t="s">
        <v>5583</v>
      </c>
    </row>
    <row r="111" spans="1:7" x14ac:dyDescent="0.25">
      <c r="A111" s="4" t="s">
        <v>555</v>
      </c>
      <c r="B111" s="14" t="s">
        <v>5</v>
      </c>
      <c r="C111" s="4" t="s">
        <v>5494</v>
      </c>
      <c r="D111" s="4">
        <v>30920300</v>
      </c>
      <c r="E111" s="4">
        <v>5</v>
      </c>
      <c r="F111" s="4" t="s">
        <v>5589</v>
      </c>
      <c r="G111" s="4" t="s">
        <v>5601</v>
      </c>
    </row>
    <row r="112" spans="1:7" x14ac:dyDescent="0.25">
      <c r="A112" s="4" t="s">
        <v>555</v>
      </c>
      <c r="B112" s="14" t="s">
        <v>5</v>
      </c>
      <c r="C112" s="4" t="s">
        <v>5557</v>
      </c>
      <c r="D112" s="4">
        <v>26237075</v>
      </c>
      <c r="E112" s="4">
        <v>5</v>
      </c>
      <c r="F112" s="4" t="s">
        <v>5582</v>
      </c>
      <c r="G112" s="4" t="s">
        <v>5593</v>
      </c>
    </row>
    <row r="113" spans="1:7" x14ac:dyDescent="0.25">
      <c r="A113" s="4" t="s">
        <v>555</v>
      </c>
      <c r="B113" s="14" t="s">
        <v>5</v>
      </c>
      <c r="C113" s="4" t="s">
        <v>5555</v>
      </c>
      <c r="D113" s="4">
        <v>28962690</v>
      </c>
      <c r="E113" s="4">
        <v>5</v>
      </c>
      <c r="F113" s="4" t="s">
        <v>5582</v>
      </c>
      <c r="G113" s="4" t="s">
        <v>5605</v>
      </c>
    </row>
    <row r="114" spans="1:7" x14ac:dyDescent="0.25">
      <c r="A114" s="4" t="s">
        <v>555</v>
      </c>
      <c r="B114" s="14" t="s">
        <v>5</v>
      </c>
      <c r="C114" s="4" t="s">
        <v>5480</v>
      </c>
      <c r="D114" s="4">
        <v>30092825</v>
      </c>
      <c r="E114" s="4">
        <v>5</v>
      </c>
      <c r="F114" s="4" t="s">
        <v>5582</v>
      </c>
      <c r="G114" s="4" t="s">
        <v>5604</v>
      </c>
    </row>
    <row r="115" spans="1:7" x14ac:dyDescent="0.25">
      <c r="A115" s="4" t="s">
        <v>301</v>
      </c>
      <c r="B115" s="14" t="s">
        <v>302</v>
      </c>
      <c r="C115" s="4" t="s">
        <v>5546</v>
      </c>
      <c r="D115" s="4">
        <v>29410382</v>
      </c>
      <c r="E115" s="4">
        <v>5</v>
      </c>
      <c r="F115" s="4" t="s">
        <v>5582</v>
      </c>
      <c r="G115" s="4" t="s">
        <v>5583</v>
      </c>
    </row>
    <row r="116" spans="1:7" x14ac:dyDescent="0.25">
      <c r="A116" s="4" t="s">
        <v>301</v>
      </c>
      <c r="B116" s="14" t="s">
        <v>302</v>
      </c>
      <c r="C116" s="4" t="s">
        <v>5489</v>
      </c>
      <c r="D116" s="4">
        <v>27279921</v>
      </c>
      <c r="E116" s="4">
        <v>5</v>
      </c>
      <c r="F116" s="4" t="s">
        <v>5582</v>
      </c>
      <c r="G116" s="4" t="s">
        <v>5583</v>
      </c>
    </row>
    <row r="117" spans="1:7" x14ac:dyDescent="0.25">
      <c r="A117" s="4" t="s">
        <v>301</v>
      </c>
      <c r="B117" s="14" t="s">
        <v>302</v>
      </c>
      <c r="C117" s="4" t="s">
        <v>5495</v>
      </c>
      <c r="D117" s="4">
        <v>28890207</v>
      </c>
      <c r="E117" s="4">
        <v>5</v>
      </c>
      <c r="F117" s="4" t="s">
        <v>5609</v>
      </c>
      <c r="G117" s="4" t="s">
        <v>5590</v>
      </c>
    </row>
    <row r="118" spans="1:7" x14ac:dyDescent="0.25">
      <c r="A118" s="4" t="s">
        <v>301</v>
      </c>
      <c r="B118" s="14" t="s">
        <v>302</v>
      </c>
      <c r="C118" s="4" t="s">
        <v>5496</v>
      </c>
      <c r="D118" s="4">
        <v>27709425</v>
      </c>
      <c r="E118" s="4">
        <v>5</v>
      </c>
      <c r="F118" s="4" t="s">
        <v>5582</v>
      </c>
      <c r="G118" s="4" t="s">
        <v>5601</v>
      </c>
    </row>
    <row r="119" spans="1:7" x14ac:dyDescent="0.25">
      <c r="A119" s="4" t="s">
        <v>301</v>
      </c>
      <c r="B119" s="14" t="s">
        <v>302</v>
      </c>
      <c r="C119" s="4" t="s">
        <v>5544</v>
      </c>
      <c r="D119" s="4">
        <v>28428831</v>
      </c>
      <c r="E119" s="4">
        <v>5</v>
      </c>
      <c r="F119" s="4" t="s">
        <v>5582</v>
      </c>
      <c r="G119" s="4" t="s">
        <v>5595</v>
      </c>
    </row>
    <row r="120" spans="1:7" x14ac:dyDescent="0.25">
      <c r="A120" s="4" t="s">
        <v>886</v>
      </c>
      <c r="B120" s="14" t="s">
        <v>887</v>
      </c>
      <c r="C120" s="4" t="s">
        <v>5468</v>
      </c>
      <c r="D120" s="4">
        <v>30264654</v>
      </c>
      <c r="E120" s="4">
        <v>5</v>
      </c>
      <c r="F120" s="4" t="s">
        <v>5582</v>
      </c>
      <c r="G120" s="4" t="s">
        <v>5583</v>
      </c>
    </row>
    <row r="121" spans="1:7" x14ac:dyDescent="0.25">
      <c r="A121" s="4" t="s">
        <v>886</v>
      </c>
      <c r="B121" s="14" t="s">
        <v>887</v>
      </c>
      <c r="C121" s="4" t="s">
        <v>5468</v>
      </c>
      <c r="D121" s="4">
        <v>31739726</v>
      </c>
      <c r="E121" s="4">
        <v>5</v>
      </c>
      <c r="F121" s="4" t="s">
        <v>5589</v>
      </c>
      <c r="G121" s="4" t="s">
        <v>5601</v>
      </c>
    </row>
    <row r="122" spans="1:7" x14ac:dyDescent="0.25">
      <c r="A122" s="4" t="s">
        <v>886</v>
      </c>
      <c r="B122" s="14" t="s">
        <v>887</v>
      </c>
      <c r="C122" s="4" t="s">
        <v>5468</v>
      </c>
      <c r="D122" s="4">
        <v>33276343</v>
      </c>
      <c r="E122" s="4">
        <v>5</v>
      </c>
      <c r="F122" s="4" t="s">
        <v>5582</v>
      </c>
      <c r="G122" s="4" t="s">
        <v>5583</v>
      </c>
    </row>
    <row r="123" spans="1:7" x14ac:dyDescent="0.25">
      <c r="A123" s="4" t="s">
        <v>886</v>
      </c>
      <c r="B123" s="14" t="s">
        <v>887</v>
      </c>
      <c r="C123" s="4" t="s">
        <v>5469</v>
      </c>
      <c r="D123" s="4">
        <v>27843151</v>
      </c>
      <c r="E123" s="4">
        <v>5</v>
      </c>
      <c r="F123" s="4" t="s">
        <v>5582</v>
      </c>
      <c r="G123" s="4" t="s">
        <v>5583</v>
      </c>
    </row>
    <row r="124" spans="1:7" x14ac:dyDescent="0.25">
      <c r="A124" s="4" t="s">
        <v>886</v>
      </c>
      <c r="B124" s="14" t="s">
        <v>887</v>
      </c>
      <c r="C124" s="4" t="s">
        <v>5469</v>
      </c>
      <c r="D124" s="4">
        <v>30938765</v>
      </c>
      <c r="E124" s="4">
        <v>5</v>
      </c>
      <c r="F124" s="4" t="s">
        <v>5582</v>
      </c>
      <c r="G124" s="4" t="s">
        <v>5583</v>
      </c>
    </row>
    <row r="125" spans="1:7" x14ac:dyDescent="0.25">
      <c r="A125" s="4" t="s">
        <v>886</v>
      </c>
      <c r="B125" s="14" t="s">
        <v>887</v>
      </c>
      <c r="C125" s="4" t="s">
        <v>5469</v>
      </c>
      <c r="D125" s="4">
        <v>30938765</v>
      </c>
      <c r="E125" s="4">
        <v>5</v>
      </c>
      <c r="F125" s="4" t="s">
        <v>5582</v>
      </c>
      <c r="G125" s="4" t="s">
        <v>5602</v>
      </c>
    </row>
    <row r="126" spans="1:7" x14ac:dyDescent="0.25">
      <c r="A126" s="4" t="s">
        <v>886</v>
      </c>
      <c r="B126" s="14" t="s">
        <v>887</v>
      </c>
      <c r="C126" s="4" t="s">
        <v>5469</v>
      </c>
      <c r="D126" s="4">
        <v>30938765</v>
      </c>
      <c r="E126" s="4">
        <v>5</v>
      </c>
      <c r="F126" s="4" t="s">
        <v>5582</v>
      </c>
      <c r="G126" s="4" t="s">
        <v>5583</v>
      </c>
    </row>
    <row r="127" spans="1:7" x14ac:dyDescent="0.25">
      <c r="A127" s="4" t="s">
        <v>886</v>
      </c>
      <c r="B127" s="14" t="s">
        <v>887</v>
      </c>
      <c r="C127" s="4" t="s">
        <v>5469</v>
      </c>
      <c r="D127" s="4">
        <v>31789449</v>
      </c>
      <c r="E127" s="4">
        <v>5</v>
      </c>
      <c r="F127" s="4" t="s">
        <v>5582</v>
      </c>
      <c r="G127" s="4" t="s">
        <v>5590</v>
      </c>
    </row>
    <row r="128" spans="1:7" x14ac:dyDescent="0.25">
      <c r="A128" s="4" t="s">
        <v>886</v>
      </c>
      <c r="B128" s="14" t="s">
        <v>887</v>
      </c>
      <c r="C128" s="4" t="s">
        <v>5483</v>
      </c>
      <c r="D128" s="4">
        <v>35692099</v>
      </c>
      <c r="E128" s="4">
        <v>5</v>
      </c>
      <c r="F128" s="4" t="s">
        <v>5589</v>
      </c>
      <c r="G128" s="4" t="s">
        <v>5590</v>
      </c>
    </row>
    <row r="129" spans="1:7" x14ac:dyDescent="0.25">
      <c r="A129" s="4" t="s">
        <v>886</v>
      </c>
      <c r="B129" s="14" t="s">
        <v>887</v>
      </c>
      <c r="C129" s="4" t="s">
        <v>5466</v>
      </c>
      <c r="D129" s="4">
        <v>29456763</v>
      </c>
      <c r="E129" s="4">
        <v>5</v>
      </c>
      <c r="F129" s="4" t="s">
        <v>5582</v>
      </c>
      <c r="G129" s="4" t="s">
        <v>5586</v>
      </c>
    </row>
    <row r="130" spans="1:7" x14ac:dyDescent="0.25">
      <c r="A130" s="4" t="s">
        <v>886</v>
      </c>
      <c r="B130" s="14" t="s">
        <v>887</v>
      </c>
      <c r="C130" s="4" t="s">
        <v>5466</v>
      </c>
      <c r="D130" s="4">
        <v>27651444</v>
      </c>
      <c r="E130" s="4">
        <v>5</v>
      </c>
      <c r="F130" s="4" t="s">
        <v>5582</v>
      </c>
      <c r="G130" s="4" t="s">
        <v>5596</v>
      </c>
    </row>
    <row r="131" spans="1:7" x14ac:dyDescent="0.25">
      <c r="A131" s="4" t="s">
        <v>886</v>
      </c>
      <c r="B131" s="14" t="s">
        <v>887</v>
      </c>
      <c r="C131" s="4" t="s">
        <v>5466</v>
      </c>
      <c r="D131" s="4">
        <v>27651444</v>
      </c>
      <c r="E131" s="4">
        <v>5</v>
      </c>
      <c r="F131" s="4" t="s">
        <v>5582</v>
      </c>
      <c r="G131" s="4" t="s">
        <v>5583</v>
      </c>
    </row>
    <row r="132" spans="1:7" x14ac:dyDescent="0.25">
      <c r="A132" s="4" t="s">
        <v>886</v>
      </c>
      <c r="B132" s="14" t="s">
        <v>887</v>
      </c>
      <c r="C132" s="4" t="s">
        <v>5466</v>
      </c>
      <c r="D132" s="4">
        <v>27651444</v>
      </c>
      <c r="E132" s="4">
        <v>5</v>
      </c>
      <c r="F132" s="4" t="s">
        <v>5582</v>
      </c>
      <c r="G132" s="4" t="s">
        <v>5597</v>
      </c>
    </row>
    <row r="133" spans="1:7" x14ac:dyDescent="0.25">
      <c r="A133" s="4" t="s">
        <v>886</v>
      </c>
      <c r="B133" s="14" t="s">
        <v>887</v>
      </c>
      <c r="C133" s="4" t="s">
        <v>5466</v>
      </c>
      <c r="D133" s="4">
        <v>27651444</v>
      </c>
      <c r="E133" s="4">
        <v>5</v>
      </c>
      <c r="F133" s="4" t="s">
        <v>5582</v>
      </c>
      <c r="G133" s="4" t="s">
        <v>5598</v>
      </c>
    </row>
    <row r="134" spans="1:7" x14ac:dyDescent="0.25">
      <c r="A134" s="4" t="s">
        <v>886</v>
      </c>
      <c r="B134" s="14" t="s">
        <v>887</v>
      </c>
      <c r="C134" s="4" t="s">
        <v>5466</v>
      </c>
      <c r="D134" s="4">
        <v>31552803</v>
      </c>
      <c r="E134" s="4">
        <v>5</v>
      </c>
      <c r="F134" s="4" t="s">
        <v>5582</v>
      </c>
      <c r="G134" s="4" t="s">
        <v>5583</v>
      </c>
    </row>
    <row r="135" spans="1:7" x14ac:dyDescent="0.25">
      <c r="A135" s="4" t="s">
        <v>886</v>
      </c>
      <c r="B135" s="14" t="s">
        <v>887</v>
      </c>
      <c r="C135" s="4" t="s">
        <v>5466</v>
      </c>
      <c r="D135" s="4">
        <v>31536415</v>
      </c>
      <c r="E135" s="4">
        <v>5</v>
      </c>
      <c r="F135" s="4" t="s">
        <v>5582</v>
      </c>
      <c r="G135" s="4" t="s">
        <v>5583</v>
      </c>
    </row>
    <row r="136" spans="1:7" x14ac:dyDescent="0.25">
      <c r="A136" s="4" t="s">
        <v>886</v>
      </c>
      <c r="B136" s="14" t="s">
        <v>887</v>
      </c>
      <c r="C136" s="4" t="s">
        <v>5466</v>
      </c>
      <c r="D136" s="4">
        <v>33593402</v>
      </c>
      <c r="E136" s="4">
        <v>5</v>
      </c>
      <c r="F136" s="4" t="s">
        <v>5589</v>
      </c>
      <c r="G136" s="4" t="s">
        <v>5590</v>
      </c>
    </row>
    <row r="137" spans="1:7" x14ac:dyDescent="0.25">
      <c r="A137" s="4" t="s">
        <v>886</v>
      </c>
      <c r="B137" s="14" t="s">
        <v>887</v>
      </c>
      <c r="C137" s="4" t="s">
        <v>5538</v>
      </c>
      <c r="D137" s="4">
        <v>25556184</v>
      </c>
      <c r="E137" s="4">
        <v>5</v>
      </c>
      <c r="F137" s="4" t="s">
        <v>5582</v>
      </c>
      <c r="G137" s="4" t="s">
        <v>5583</v>
      </c>
    </row>
    <row r="138" spans="1:7" x14ac:dyDescent="0.25">
      <c r="A138" s="4" t="s">
        <v>318</v>
      </c>
      <c r="B138" s="14" t="s">
        <v>319</v>
      </c>
      <c r="C138" s="4" t="s">
        <v>5508</v>
      </c>
      <c r="D138" s="4">
        <v>29601581</v>
      </c>
      <c r="E138" s="4">
        <v>5</v>
      </c>
      <c r="F138" s="4" t="s">
        <v>5582</v>
      </c>
      <c r="G138" s="4" t="s">
        <v>5583</v>
      </c>
    </row>
    <row r="139" spans="1:7" x14ac:dyDescent="0.25">
      <c r="A139" s="4" t="s">
        <v>318</v>
      </c>
      <c r="B139" s="14" t="s">
        <v>319</v>
      </c>
      <c r="C139" s="4" t="s">
        <v>5509</v>
      </c>
      <c r="D139" s="4">
        <v>29875652</v>
      </c>
      <c r="E139" s="4">
        <v>5</v>
      </c>
      <c r="F139" s="4" t="s">
        <v>5582</v>
      </c>
      <c r="G139" s="4" t="s">
        <v>5583</v>
      </c>
    </row>
    <row r="140" spans="1:7" x14ac:dyDescent="0.25">
      <c r="A140" s="4" t="s">
        <v>318</v>
      </c>
      <c r="B140" s="14" t="s">
        <v>319</v>
      </c>
      <c r="C140" s="4" t="s">
        <v>5574</v>
      </c>
      <c r="D140" s="4">
        <v>30036399</v>
      </c>
      <c r="E140" s="4">
        <v>5</v>
      </c>
      <c r="F140" s="4" t="s">
        <v>5582</v>
      </c>
      <c r="G140" s="4" t="s">
        <v>5601</v>
      </c>
    </row>
    <row r="141" spans="1:7" x14ac:dyDescent="0.25">
      <c r="A141" s="4" t="s">
        <v>318</v>
      </c>
      <c r="B141" s="14" t="s">
        <v>319</v>
      </c>
      <c r="C141" s="4" t="s">
        <v>5467</v>
      </c>
      <c r="D141" s="4">
        <v>29437559</v>
      </c>
      <c r="E141" s="4">
        <v>5</v>
      </c>
      <c r="F141" s="4" t="s">
        <v>5582</v>
      </c>
      <c r="G141" s="4" t="s">
        <v>5583</v>
      </c>
    </row>
    <row r="142" spans="1:7" x14ac:dyDescent="0.25">
      <c r="A142" s="4" t="s">
        <v>318</v>
      </c>
      <c r="B142" s="14" t="s">
        <v>319</v>
      </c>
      <c r="C142" s="4" t="s">
        <v>5467</v>
      </c>
      <c r="D142" s="4">
        <v>31428085</v>
      </c>
      <c r="E142" s="4">
        <v>5</v>
      </c>
      <c r="F142" s="4" t="s">
        <v>5582</v>
      </c>
      <c r="G142" s="4" t="s">
        <v>5583</v>
      </c>
    </row>
    <row r="143" spans="1:7" x14ac:dyDescent="0.25">
      <c r="A143" s="4" t="s">
        <v>318</v>
      </c>
      <c r="B143" s="14" t="s">
        <v>319</v>
      </c>
      <c r="C143" s="4" t="s">
        <v>5513</v>
      </c>
      <c r="D143" s="4">
        <v>29135286</v>
      </c>
      <c r="E143" s="4">
        <v>5</v>
      </c>
      <c r="F143" s="4" t="s">
        <v>5582</v>
      </c>
      <c r="G143" s="4" t="s">
        <v>5583</v>
      </c>
    </row>
    <row r="144" spans="1:7" x14ac:dyDescent="0.25">
      <c r="A144" s="4" t="s">
        <v>571</v>
      </c>
      <c r="B144" s="14" t="s">
        <v>572</v>
      </c>
      <c r="C144" s="4" t="s">
        <v>5487</v>
      </c>
      <c r="D144" s="4">
        <v>28743287</v>
      </c>
      <c r="E144" s="4">
        <v>4</v>
      </c>
      <c r="F144" s="4" t="s">
        <v>5582</v>
      </c>
      <c r="G144" s="4" t="s">
        <v>5583</v>
      </c>
    </row>
    <row r="145" spans="1:7" x14ac:dyDescent="0.25">
      <c r="A145" s="4" t="s">
        <v>571</v>
      </c>
      <c r="B145" s="14" t="s">
        <v>572</v>
      </c>
      <c r="C145" s="4" t="s">
        <v>5525</v>
      </c>
      <c r="D145" s="4">
        <v>30141971</v>
      </c>
      <c r="E145" s="4">
        <v>4</v>
      </c>
      <c r="F145" s="4" t="s">
        <v>5582</v>
      </c>
      <c r="G145" s="4" t="s">
        <v>5619</v>
      </c>
    </row>
    <row r="146" spans="1:7" x14ac:dyDescent="0.25">
      <c r="A146" s="4" t="s">
        <v>571</v>
      </c>
      <c r="B146" s="14" t="s">
        <v>572</v>
      </c>
      <c r="C146" s="4" t="s">
        <v>5486</v>
      </c>
      <c r="D146" s="4">
        <v>31685013</v>
      </c>
      <c r="E146" s="4">
        <v>4</v>
      </c>
      <c r="F146" s="4" t="s">
        <v>5589</v>
      </c>
      <c r="G146" s="4" t="s">
        <v>5583</v>
      </c>
    </row>
    <row r="147" spans="1:7" x14ac:dyDescent="0.25">
      <c r="A147" s="4" t="s">
        <v>571</v>
      </c>
      <c r="B147" s="14" t="s">
        <v>572</v>
      </c>
      <c r="C147" s="4" t="s">
        <v>5467</v>
      </c>
      <c r="D147" s="4">
        <v>29437559</v>
      </c>
      <c r="E147" s="4">
        <v>4</v>
      </c>
      <c r="F147" s="4" t="s">
        <v>5582</v>
      </c>
      <c r="G147" s="4" t="s">
        <v>5583</v>
      </c>
    </row>
    <row r="148" spans="1:7" x14ac:dyDescent="0.25">
      <c r="A148" s="4" t="s">
        <v>571</v>
      </c>
      <c r="B148" s="14" t="s">
        <v>572</v>
      </c>
      <c r="C148" s="4" t="s">
        <v>5467</v>
      </c>
      <c r="D148" s="4">
        <v>31428085</v>
      </c>
      <c r="E148" s="4">
        <v>4</v>
      </c>
      <c r="F148" s="4" t="s">
        <v>5582</v>
      </c>
      <c r="G148" s="4" t="s">
        <v>5583</v>
      </c>
    </row>
    <row r="149" spans="1:7" x14ac:dyDescent="0.25">
      <c r="A149" s="4" t="s">
        <v>233</v>
      </c>
      <c r="B149" s="14" t="s">
        <v>235</v>
      </c>
      <c r="C149" s="4" t="s">
        <v>5503</v>
      </c>
      <c r="D149" s="4">
        <v>30876376</v>
      </c>
      <c r="E149" s="4">
        <v>4</v>
      </c>
      <c r="F149" s="4" t="s">
        <v>5582</v>
      </c>
      <c r="G149" s="4" t="s">
        <v>5585</v>
      </c>
    </row>
    <row r="150" spans="1:7" x14ac:dyDescent="0.25">
      <c r="A150" s="4" t="s">
        <v>233</v>
      </c>
      <c r="B150" s="14" t="s">
        <v>235</v>
      </c>
      <c r="C150" s="4" t="s">
        <v>5503</v>
      </c>
      <c r="D150" s="4">
        <v>30876376</v>
      </c>
      <c r="E150" s="4">
        <v>4</v>
      </c>
      <c r="F150" s="4" t="s">
        <v>5582</v>
      </c>
      <c r="G150" s="4" t="s">
        <v>5583</v>
      </c>
    </row>
    <row r="151" spans="1:7" x14ac:dyDescent="0.25">
      <c r="A151" s="4" t="s">
        <v>233</v>
      </c>
      <c r="B151" s="14" t="s">
        <v>235</v>
      </c>
      <c r="C151" s="4" t="s">
        <v>5503</v>
      </c>
      <c r="D151" s="4">
        <v>30876376</v>
      </c>
      <c r="E151" s="4">
        <v>4</v>
      </c>
      <c r="F151" s="4" t="s">
        <v>5582</v>
      </c>
      <c r="G151" s="4" t="s">
        <v>5585</v>
      </c>
    </row>
    <row r="152" spans="1:7" x14ac:dyDescent="0.25">
      <c r="A152" s="4" t="s">
        <v>233</v>
      </c>
      <c r="B152" s="14" t="s">
        <v>235</v>
      </c>
      <c r="C152" s="4" t="s">
        <v>5503</v>
      </c>
      <c r="D152" s="4">
        <v>30876376</v>
      </c>
      <c r="E152" s="4">
        <v>4</v>
      </c>
      <c r="F152" s="4" t="s">
        <v>5582</v>
      </c>
      <c r="G152" s="4" t="s">
        <v>5583</v>
      </c>
    </row>
    <row r="153" spans="1:7" x14ac:dyDescent="0.25">
      <c r="A153" s="4" t="s">
        <v>233</v>
      </c>
      <c r="B153" s="14" t="s">
        <v>235</v>
      </c>
      <c r="C153" s="4" t="s">
        <v>5569</v>
      </c>
      <c r="D153" s="4">
        <v>31300640</v>
      </c>
      <c r="E153" s="4">
        <v>4</v>
      </c>
      <c r="F153" s="4" t="s">
        <v>5589</v>
      </c>
      <c r="G153" s="4" t="s">
        <v>5599</v>
      </c>
    </row>
    <row r="154" spans="1:7" x14ac:dyDescent="0.25">
      <c r="A154" s="4" t="s">
        <v>233</v>
      </c>
      <c r="B154" s="14" t="s">
        <v>235</v>
      </c>
      <c r="C154" s="4" t="s">
        <v>5533</v>
      </c>
      <c r="D154" s="4">
        <v>29692867</v>
      </c>
      <c r="E154" s="4">
        <v>4</v>
      </c>
      <c r="F154" s="4" t="s">
        <v>5582</v>
      </c>
      <c r="G154" s="4" t="s">
        <v>5603</v>
      </c>
    </row>
    <row r="155" spans="1:7" x14ac:dyDescent="0.25">
      <c r="A155" s="4" t="s">
        <v>233</v>
      </c>
      <c r="B155" s="14" t="s">
        <v>235</v>
      </c>
      <c r="C155" s="4" t="s">
        <v>5480</v>
      </c>
      <c r="D155" s="4">
        <v>30092825</v>
      </c>
      <c r="E155" s="4">
        <v>4</v>
      </c>
      <c r="F155" s="4" t="s">
        <v>5582</v>
      </c>
      <c r="G155" s="4" t="s">
        <v>5604</v>
      </c>
    </row>
    <row r="156" spans="1:7" x14ac:dyDescent="0.25">
      <c r="A156" s="4" t="s">
        <v>354</v>
      </c>
      <c r="B156" s="14" t="s">
        <v>67</v>
      </c>
      <c r="C156" s="4" t="s">
        <v>5468</v>
      </c>
      <c r="D156" s="4">
        <v>30626398</v>
      </c>
      <c r="E156" s="4">
        <v>4</v>
      </c>
      <c r="F156" s="4" t="s">
        <v>5589</v>
      </c>
      <c r="G156" s="4" t="s">
        <v>5585</v>
      </c>
    </row>
    <row r="157" spans="1:7" x14ac:dyDescent="0.25">
      <c r="A157" s="4" t="s">
        <v>354</v>
      </c>
      <c r="B157" s="14" t="s">
        <v>67</v>
      </c>
      <c r="C157" s="4" t="s">
        <v>5468</v>
      </c>
      <c r="D157" s="4">
        <v>30626398</v>
      </c>
      <c r="E157" s="4">
        <v>4</v>
      </c>
      <c r="F157" s="4" t="s">
        <v>5589</v>
      </c>
      <c r="G157" s="4" t="s">
        <v>5583</v>
      </c>
    </row>
    <row r="158" spans="1:7" x14ac:dyDescent="0.25">
      <c r="A158" s="4" t="s">
        <v>354</v>
      </c>
      <c r="B158" s="14" t="s">
        <v>67</v>
      </c>
      <c r="C158" s="4" t="s">
        <v>5469</v>
      </c>
      <c r="D158" s="4">
        <v>27843151</v>
      </c>
      <c r="E158" s="4">
        <v>4</v>
      </c>
      <c r="F158" s="4" t="s">
        <v>5582</v>
      </c>
      <c r="G158" s="4" t="s">
        <v>5583</v>
      </c>
    </row>
    <row r="159" spans="1:7" x14ac:dyDescent="0.25">
      <c r="A159" s="4" t="s">
        <v>354</v>
      </c>
      <c r="B159" s="14" t="s">
        <v>67</v>
      </c>
      <c r="C159" s="4" t="s">
        <v>5489</v>
      </c>
      <c r="D159" s="4">
        <v>27279921</v>
      </c>
      <c r="E159" s="4">
        <v>4</v>
      </c>
      <c r="F159" s="4" t="s">
        <v>5582</v>
      </c>
      <c r="G159" s="4" t="s">
        <v>5583</v>
      </c>
    </row>
    <row r="160" spans="1:7" x14ac:dyDescent="0.25">
      <c r="A160" s="4" t="s">
        <v>354</v>
      </c>
      <c r="B160" s="14" t="s">
        <v>67</v>
      </c>
      <c r="C160" s="4" t="s">
        <v>5466</v>
      </c>
      <c r="D160" s="4">
        <v>31536415</v>
      </c>
      <c r="E160" s="4">
        <v>4</v>
      </c>
      <c r="F160" s="4" t="s">
        <v>5582</v>
      </c>
      <c r="G160" s="4" t="s">
        <v>5583</v>
      </c>
    </row>
    <row r="161" spans="1:7" x14ac:dyDescent="0.25">
      <c r="A161" s="4" t="s">
        <v>453</v>
      </c>
      <c r="B161" s="14" t="s">
        <v>454</v>
      </c>
      <c r="C161" s="4" t="s">
        <v>5491</v>
      </c>
      <c r="D161" s="4">
        <v>34717175</v>
      </c>
      <c r="E161" s="4">
        <v>4</v>
      </c>
      <c r="F161" s="4" t="s">
        <v>5582</v>
      </c>
      <c r="G161" s="4" t="s">
        <v>5596</v>
      </c>
    </row>
    <row r="162" spans="1:7" x14ac:dyDescent="0.25">
      <c r="A162" s="4" t="s">
        <v>453</v>
      </c>
      <c r="B162" s="14" t="s">
        <v>454</v>
      </c>
      <c r="C162" s="4" t="s">
        <v>5518</v>
      </c>
      <c r="D162" s="4">
        <v>27942592</v>
      </c>
      <c r="E162" s="4">
        <v>4</v>
      </c>
      <c r="F162" s="4" t="s">
        <v>5582</v>
      </c>
      <c r="G162" s="4" t="s">
        <v>5614</v>
      </c>
    </row>
    <row r="163" spans="1:7" x14ac:dyDescent="0.25">
      <c r="A163" s="4" t="s">
        <v>453</v>
      </c>
      <c r="B163" s="14" t="s">
        <v>454</v>
      </c>
      <c r="C163" s="4" t="s">
        <v>5471</v>
      </c>
      <c r="D163" s="4">
        <v>30584054</v>
      </c>
      <c r="E163" s="4">
        <v>4</v>
      </c>
      <c r="F163" s="4" t="s">
        <v>5582</v>
      </c>
      <c r="G163" s="4" t="s">
        <v>5599</v>
      </c>
    </row>
    <row r="164" spans="1:7" x14ac:dyDescent="0.25">
      <c r="A164" s="4" t="s">
        <v>453</v>
      </c>
      <c r="B164" s="14" t="s">
        <v>454</v>
      </c>
      <c r="C164" s="4" t="s">
        <v>5542</v>
      </c>
      <c r="D164" s="4">
        <v>26474238</v>
      </c>
      <c r="E164" s="4">
        <v>4</v>
      </c>
      <c r="F164" s="4" t="s">
        <v>5582</v>
      </c>
      <c r="G164" s="4" t="s">
        <v>5614</v>
      </c>
    </row>
    <row r="165" spans="1:7" x14ac:dyDescent="0.25">
      <c r="A165" s="4" t="s">
        <v>749</v>
      </c>
      <c r="B165" s="14" t="s">
        <v>750</v>
      </c>
      <c r="C165" s="4" t="s">
        <v>5561</v>
      </c>
      <c r="D165" s="4">
        <v>26183421</v>
      </c>
      <c r="E165" s="4">
        <v>4</v>
      </c>
      <c r="F165" s="4" t="s">
        <v>5582</v>
      </c>
      <c r="G165" s="4" t="s">
        <v>5606</v>
      </c>
    </row>
    <row r="166" spans="1:7" x14ac:dyDescent="0.25">
      <c r="A166" s="4" t="s">
        <v>749</v>
      </c>
      <c r="B166" s="14" t="s">
        <v>750</v>
      </c>
      <c r="C166" s="4" t="s">
        <v>5535</v>
      </c>
      <c r="D166" s="4">
        <v>28938548</v>
      </c>
      <c r="E166" s="4">
        <v>4</v>
      </c>
      <c r="F166" s="4" t="s">
        <v>5582</v>
      </c>
      <c r="G166" s="4" t="s">
        <v>5637</v>
      </c>
    </row>
    <row r="167" spans="1:7" x14ac:dyDescent="0.25">
      <c r="A167" s="4" t="s">
        <v>749</v>
      </c>
      <c r="B167" s="14" t="s">
        <v>750</v>
      </c>
      <c r="C167" s="4" t="s">
        <v>5466</v>
      </c>
      <c r="D167" s="4">
        <v>27651444</v>
      </c>
      <c r="E167" s="4">
        <v>4</v>
      </c>
      <c r="F167" s="4" t="s">
        <v>5582</v>
      </c>
      <c r="G167" s="4" t="s">
        <v>5596</v>
      </c>
    </row>
    <row r="168" spans="1:7" x14ac:dyDescent="0.25">
      <c r="A168" s="4" t="s">
        <v>749</v>
      </c>
      <c r="B168" s="14" t="s">
        <v>750</v>
      </c>
      <c r="C168" s="4" t="s">
        <v>5466</v>
      </c>
      <c r="D168" s="4">
        <v>27651444</v>
      </c>
      <c r="E168" s="4">
        <v>4</v>
      </c>
      <c r="F168" s="4" t="s">
        <v>5582</v>
      </c>
      <c r="G168" s="4" t="s">
        <v>5583</v>
      </c>
    </row>
    <row r="169" spans="1:7" x14ac:dyDescent="0.25">
      <c r="A169" s="4" t="s">
        <v>749</v>
      </c>
      <c r="B169" s="14" t="s">
        <v>750</v>
      </c>
      <c r="C169" s="4" t="s">
        <v>5466</v>
      </c>
      <c r="D169" s="4">
        <v>27651444</v>
      </c>
      <c r="E169" s="4">
        <v>4</v>
      </c>
      <c r="F169" s="4" t="s">
        <v>5582</v>
      </c>
      <c r="G169" s="4" t="s">
        <v>5597</v>
      </c>
    </row>
    <row r="170" spans="1:7" x14ac:dyDescent="0.25">
      <c r="A170" s="4" t="s">
        <v>749</v>
      </c>
      <c r="B170" s="14" t="s">
        <v>750</v>
      </c>
      <c r="C170" s="4" t="s">
        <v>5466</v>
      </c>
      <c r="D170" s="4">
        <v>27651444</v>
      </c>
      <c r="E170" s="4">
        <v>4</v>
      </c>
      <c r="F170" s="4" t="s">
        <v>5582</v>
      </c>
      <c r="G170" s="4" t="s">
        <v>5598</v>
      </c>
    </row>
    <row r="171" spans="1:7" x14ac:dyDescent="0.25">
      <c r="A171" s="4" t="s">
        <v>749</v>
      </c>
      <c r="B171" s="14" t="s">
        <v>750</v>
      </c>
      <c r="C171" s="4" t="s">
        <v>5466</v>
      </c>
      <c r="D171" s="4">
        <v>31536415</v>
      </c>
      <c r="E171" s="4">
        <v>4</v>
      </c>
      <c r="F171" s="4" t="s">
        <v>5582</v>
      </c>
      <c r="G171" s="4" t="s">
        <v>5583</v>
      </c>
    </row>
    <row r="172" spans="1:7" x14ac:dyDescent="0.25">
      <c r="A172" s="4" t="s">
        <v>749</v>
      </c>
      <c r="B172" s="14" t="s">
        <v>750</v>
      </c>
      <c r="C172" s="4" t="s">
        <v>5467</v>
      </c>
      <c r="D172" s="4">
        <v>29437559</v>
      </c>
      <c r="E172" s="4">
        <v>4</v>
      </c>
      <c r="F172" s="4" t="s">
        <v>5582</v>
      </c>
      <c r="G172" s="4" t="s">
        <v>5583</v>
      </c>
    </row>
    <row r="173" spans="1:7" x14ac:dyDescent="0.25">
      <c r="A173" s="4" t="s">
        <v>749</v>
      </c>
      <c r="B173" s="14" t="s">
        <v>750</v>
      </c>
      <c r="C173" s="4" t="s">
        <v>5467</v>
      </c>
      <c r="D173" s="4">
        <v>31428085</v>
      </c>
      <c r="E173" s="4">
        <v>4</v>
      </c>
      <c r="F173" s="4" t="s">
        <v>5582</v>
      </c>
      <c r="G173" s="4" t="s">
        <v>5583</v>
      </c>
    </row>
    <row r="174" spans="1:7" x14ac:dyDescent="0.25">
      <c r="A174" s="4" t="s">
        <v>922</v>
      </c>
      <c r="B174" s="14" t="s">
        <v>26</v>
      </c>
      <c r="C174" s="4" t="s">
        <v>5508</v>
      </c>
      <c r="D174" s="4">
        <v>29601581</v>
      </c>
      <c r="E174" s="4">
        <v>3</v>
      </c>
      <c r="F174" s="4" t="s">
        <v>5582</v>
      </c>
      <c r="G174" s="4" t="s">
        <v>5583</v>
      </c>
    </row>
    <row r="175" spans="1:7" x14ac:dyDescent="0.25">
      <c r="A175" s="4" t="s">
        <v>922</v>
      </c>
      <c r="B175" s="14" t="s">
        <v>26</v>
      </c>
      <c r="C175" s="4" t="s">
        <v>5552</v>
      </c>
      <c r="D175" s="4">
        <v>24270187</v>
      </c>
      <c r="E175" s="4">
        <v>3</v>
      </c>
      <c r="F175" s="4" t="s">
        <v>5582</v>
      </c>
      <c r="G175" s="4" t="s">
        <v>5639</v>
      </c>
    </row>
    <row r="176" spans="1:7" x14ac:dyDescent="0.25">
      <c r="A176" s="4" t="s">
        <v>922</v>
      </c>
      <c r="B176" s="14" t="s">
        <v>26</v>
      </c>
      <c r="C176" s="4" t="s">
        <v>5544</v>
      </c>
      <c r="D176" s="4">
        <v>29513726</v>
      </c>
      <c r="E176" s="4">
        <v>3</v>
      </c>
      <c r="F176" s="4" t="s">
        <v>5582</v>
      </c>
      <c r="G176" s="4" t="s">
        <v>5605</v>
      </c>
    </row>
    <row r="177" spans="1:7" x14ac:dyDescent="0.25">
      <c r="A177" s="4" t="s">
        <v>760</v>
      </c>
      <c r="B177" s="14" t="s">
        <v>92</v>
      </c>
      <c r="C177" s="4" t="s">
        <v>5541</v>
      </c>
      <c r="D177" s="4">
        <v>31959221</v>
      </c>
      <c r="E177" s="4">
        <v>3</v>
      </c>
      <c r="F177" s="4" t="s">
        <v>5582</v>
      </c>
      <c r="G177" s="4" t="s">
        <v>5583</v>
      </c>
    </row>
    <row r="178" spans="1:7" x14ac:dyDescent="0.25">
      <c r="A178" s="4" t="s">
        <v>760</v>
      </c>
      <c r="B178" s="14" t="s">
        <v>92</v>
      </c>
      <c r="C178" s="4" t="s">
        <v>5484</v>
      </c>
      <c r="D178" s="4">
        <v>31142478</v>
      </c>
      <c r="E178" s="4">
        <v>3</v>
      </c>
      <c r="F178" s="4" t="s">
        <v>5582</v>
      </c>
      <c r="G178" s="4" t="s">
        <v>5583</v>
      </c>
    </row>
    <row r="179" spans="1:7" x14ac:dyDescent="0.25">
      <c r="A179" s="4" t="s">
        <v>695</v>
      </c>
      <c r="B179" s="14" t="s">
        <v>696</v>
      </c>
      <c r="C179" s="4" t="s">
        <v>5492</v>
      </c>
      <c r="D179" s="4">
        <v>28698603</v>
      </c>
      <c r="E179" s="4">
        <v>3</v>
      </c>
      <c r="F179" s="4" t="s">
        <v>5582</v>
      </c>
      <c r="G179" s="4" t="s">
        <v>5583</v>
      </c>
    </row>
    <row r="180" spans="1:7" x14ac:dyDescent="0.25">
      <c r="A180" s="4" t="s">
        <v>695</v>
      </c>
      <c r="B180" s="14" t="s">
        <v>696</v>
      </c>
      <c r="C180" s="4" t="s">
        <v>5492</v>
      </c>
      <c r="D180" s="4">
        <v>28698603</v>
      </c>
      <c r="E180" s="4">
        <v>3</v>
      </c>
      <c r="F180" s="4" t="s">
        <v>5582</v>
      </c>
      <c r="G180" s="4" t="s">
        <v>5634</v>
      </c>
    </row>
    <row r="181" spans="1:7" x14ac:dyDescent="0.25">
      <c r="A181" s="4" t="s">
        <v>695</v>
      </c>
      <c r="B181" s="14" t="s">
        <v>696</v>
      </c>
      <c r="C181" s="4" t="s">
        <v>5492</v>
      </c>
      <c r="D181" s="4">
        <v>28698603</v>
      </c>
      <c r="E181" s="4">
        <v>3</v>
      </c>
      <c r="F181" s="4" t="s">
        <v>5582</v>
      </c>
      <c r="G181" s="4" t="s">
        <v>5635</v>
      </c>
    </row>
    <row r="182" spans="1:7" x14ac:dyDescent="0.25">
      <c r="A182" s="4" t="s">
        <v>695</v>
      </c>
      <c r="B182" s="14" t="s">
        <v>696</v>
      </c>
      <c r="C182" s="4" t="s">
        <v>5508</v>
      </c>
      <c r="D182" s="4">
        <v>29601581</v>
      </c>
      <c r="E182" s="4">
        <v>3</v>
      </c>
      <c r="F182" s="4" t="s">
        <v>5582</v>
      </c>
      <c r="G182" s="4" t="s">
        <v>5583</v>
      </c>
    </row>
    <row r="183" spans="1:7" x14ac:dyDescent="0.25">
      <c r="A183" s="4" t="s">
        <v>695</v>
      </c>
      <c r="B183" s="14" t="s">
        <v>696</v>
      </c>
      <c r="C183" s="4" t="s">
        <v>5561</v>
      </c>
      <c r="D183" s="4">
        <v>24574234</v>
      </c>
      <c r="E183" s="4">
        <v>3</v>
      </c>
      <c r="F183" s="4" t="s">
        <v>5582</v>
      </c>
      <c r="G183" s="4" t="s">
        <v>5597</v>
      </c>
    </row>
    <row r="184" spans="1:7" x14ac:dyDescent="0.25">
      <c r="A184" s="4" t="s">
        <v>337</v>
      </c>
      <c r="B184" s="14" t="s">
        <v>339</v>
      </c>
      <c r="C184" s="4" t="s">
        <v>5468</v>
      </c>
      <c r="D184" s="4">
        <v>30264654</v>
      </c>
      <c r="E184" s="4">
        <v>3</v>
      </c>
      <c r="F184" s="4" t="s">
        <v>5582</v>
      </c>
      <c r="G184" s="4" t="s">
        <v>5583</v>
      </c>
    </row>
    <row r="185" spans="1:7" x14ac:dyDescent="0.25">
      <c r="A185" s="4" t="s">
        <v>337</v>
      </c>
      <c r="B185" s="14" t="s">
        <v>339</v>
      </c>
      <c r="C185" s="4" t="s">
        <v>5556</v>
      </c>
      <c r="D185" s="4">
        <v>29172695</v>
      </c>
      <c r="E185" s="4">
        <v>3</v>
      </c>
      <c r="F185" s="4" t="s">
        <v>5582</v>
      </c>
      <c r="G185" s="4" t="s">
        <v>5585</v>
      </c>
    </row>
    <row r="186" spans="1:7" x14ac:dyDescent="0.25">
      <c r="A186" s="4" t="s">
        <v>337</v>
      </c>
      <c r="B186" s="14" t="s">
        <v>339</v>
      </c>
      <c r="C186" s="4" t="s">
        <v>5549</v>
      </c>
      <c r="D186" s="4">
        <v>22293752</v>
      </c>
      <c r="E186" s="4">
        <v>3</v>
      </c>
      <c r="F186" s="4" t="s">
        <v>5609</v>
      </c>
      <c r="G186" s="4" t="s">
        <v>5617</v>
      </c>
    </row>
    <row r="187" spans="1:7" x14ac:dyDescent="0.25">
      <c r="A187" s="4" t="s">
        <v>753</v>
      </c>
      <c r="B187" s="14" t="s">
        <v>754</v>
      </c>
      <c r="C187" s="4" t="s">
        <v>5468</v>
      </c>
      <c r="D187" s="4">
        <v>31739726</v>
      </c>
      <c r="E187" s="4">
        <v>3</v>
      </c>
      <c r="F187" s="4" t="s">
        <v>5589</v>
      </c>
      <c r="G187" s="4" t="s">
        <v>5601</v>
      </c>
    </row>
    <row r="188" spans="1:7" x14ac:dyDescent="0.25">
      <c r="A188" s="4" t="s">
        <v>753</v>
      </c>
      <c r="B188" s="14" t="s">
        <v>754</v>
      </c>
      <c r="C188" s="4" t="s">
        <v>5566</v>
      </c>
      <c r="D188" s="4">
        <v>26237075</v>
      </c>
      <c r="E188" s="4">
        <v>3</v>
      </c>
      <c r="F188" s="4" t="s">
        <v>5582</v>
      </c>
      <c r="G188" s="4" t="s">
        <v>5593</v>
      </c>
    </row>
    <row r="189" spans="1:7" x14ac:dyDescent="0.25">
      <c r="A189" s="4" t="s">
        <v>753</v>
      </c>
      <c r="B189" s="14" t="s">
        <v>754</v>
      </c>
      <c r="C189" s="4" t="s">
        <v>5541</v>
      </c>
      <c r="D189" s="4">
        <v>31959221</v>
      </c>
      <c r="E189" s="4">
        <v>3</v>
      </c>
      <c r="F189" s="4" t="s">
        <v>5582</v>
      </c>
      <c r="G189" s="4" t="s">
        <v>5583</v>
      </c>
    </row>
    <row r="190" spans="1:7" x14ac:dyDescent="0.25">
      <c r="A190" s="4" t="s">
        <v>326</v>
      </c>
      <c r="B190" s="14" t="s">
        <v>327</v>
      </c>
      <c r="C190" s="4" t="s">
        <v>5468</v>
      </c>
      <c r="D190" s="4">
        <v>25663950</v>
      </c>
      <c r="E190" s="4">
        <v>3</v>
      </c>
      <c r="F190" s="4" t="s">
        <v>5582</v>
      </c>
      <c r="G190" s="4" t="s">
        <v>5583</v>
      </c>
    </row>
    <row r="191" spans="1:7" x14ac:dyDescent="0.25">
      <c r="A191" s="4" t="s">
        <v>326</v>
      </c>
      <c r="B191" s="14" t="s">
        <v>327</v>
      </c>
      <c r="C191" s="4" t="s">
        <v>5468</v>
      </c>
      <c r="D191" s="4">
        <v>29754148</v>
      </c>
      <c r="E191" s="4">
        <v>3</v>
      </c>
      <c r="F191" s="4" t="s">
        <v>5582</v>
      </c>
      <c r="G191" s="4" t="s">
        <v>5583</v>
      </c>
    </row>
    <row r="192" spans="1:7" x14ac:dyDescent="0.25">
      <c r="A192" s="4" t="s">
        <v>326</v>
      </c>
      <c r="B192" s="14" t="s">
        <v>327</v>
      </c>
      <c r="C192" s="4" t="s">
        <v>5468</v>
      </c>
      <c r="D192" s="4">
        <v>30626398</v>
      </c>
      <c r="E192" s="4">
        <v>3</v>
      </c>
      <c r="F192" s="4" t="s">
        <v>5589</v>
      </c>
      <c r="G192" s="4" t="s">
        <v>5585</v>
      </c>
    </row>
    <row r="193" spans="1:7" x14ac:dyDescent="0.25">
      <c r="A193" s="4" t="s">
        <v>326</v>
      </c>
      <c r="B193" s="14" t="s">
        <v>327</v>
      </c>
      <c r="C193" s="4" t="s">
        <v>5468</v>
      </c>
      <c r="D193" s="4">
        <v>30626398</v>
      </c>
      <c r="E193" s="4">
        <v>3</v>
      </c>
      <c r="F193" s="4" t="s">
        <v>5589</v>
      </c>
      <c r="G193" s="4" t="s">
        <v>5583</v>
      </c>
    </row>
    <row r="194" spans="1:7" x14ac:dyDescent="0.25">
      <c r="A194" s="4" t="s">
        <v>326</v>
      </c>
      <c r="B194" s="14" t="s">
        <v>327</v>
      </c>
      <c r="C194" s="4" t="s">
        <v>5468</v>
      </c>
      <c r="D194" s="4">
        <v>31739726</v>
      </c>
      <c r="E194" s="4">
        <v>3</v>
      </c>
      <c r="F194" s="4" t="s">
        <v>5589</v>
      </c>
      <c r="G194" s="4" t="s">
        <v>5601</v>
      </c>
    </row>
    <row r="195" spans="1:7" x14ac:dyDescent="0.25">
      <c r="A195" s="4" t="s">
        <v>326</v>
      </c>
      <c r="B195" s="14" t="s">
        <v>327</v>
      </c>
      <c r="C195" s="4" t="s">
        <v>5469</v>
      </c>
      <c r="D195" s="4">
        <v>31789449</v>
      </c>
      <c r="E195" s="4">
        <v>3</v>
      </c>
      <c r="F195" s="4" t="s">
        <v>5582</v>
      </c>
      <c r="G195" s="4" t="s">
        <v>5590</v>
      </c>
    </row>
    <row r="196" spans="1:7" x14ac:dyDescent="0.25">
      <c r="A196" s="4" t="s">
        <v>326</v>
      </c>
      <c r="B196" s="14" t="s">
        <v>327</v>
      </c>
      <c r="C196" s="4" t="s">
        <v>5517</v>
      </c>
      <c r="D196" s="4">
        <v>33198820</v>
      </c>
      <c r="E196" s="4">
        <v>3</v>
      </c>
      <c r="F196" s="4" t="s">
        <v>5582</v>
      </c>
      <c r="G196" s="4" t="s">
        <v>5590</v>
      </c>
    </row>
    <row r="197" spans="1:7" x14ac:dyDescent="0.25">
      <c r="A197" s="4" t="s">
        <v>392</v>
      </c>
      <c r="B197" s="14" t="s">
        <v>393</v>
      </c>
      <c r="C197" s="4" t="s">
        <v>5469</v>
      </c>
      <c r="D197" s="4">
        <v>31789449</v>
      </c>
      <c r="E197" s="4">
        <v>3</v>
      </c>
      <c r="F197" s="4" t="s">
        <v>5582</v>
      </c>
      <c r="G197" s="4" t="s">
        <v>5590</v>
      </c>
    </row>
    <row r="198" spans="1:7" x14ac:dyDescent="0.25">
      <c r="A198" s="4" t="s">
        <v>392</v>
      </c>
      <c r="B198" s="14" t="s">
        <v>393</v>
      </c>
      <c r="C198" s="4" t="s">
        <v>5475</v>
      </c>
      <c r="D198" s="4">
        <v>27358653</v>
      </c>
      <c r="E198" s="4">
        <v>3</v>
      </c>
      <c r="F198" s="4" t="s">
        <v>5582</v>
      </c>
      <c r="G198" s="4" t="s">
        <v>5620</v>
      </c>
    </row>
    <row r="199" spans="1:7" x14ac:dyDescent="0.25">
      <c r="A199" s="4" t="s">
        <v>392</v>
      </c>
      <c r="B199" s="14" t="s">
        <v>393</v>
      </c>
      <c r="C199" s="4" t="s">
        <v>5480</v>
      </c>
      <c r="D199" s="4">
        <v>30092825</v>
      </c>
      <c r="E199" s="4">
        <v>3</v>
      </c>
      <c r="F199" s="4" t="s">
        <v>5582</v>
      </c>
      <c r="G199" s="4" t="s">
        <v>5604</v>
      </c>
    </row>
    <row r="200" spans="1:7" x14ac:dyDescent="0.25">
      <c r="A200" s="4" t="s">
        <v>737</v>
      </c>
      <c r="B200" s="14" t="s">
        <v>738</v>
      </c>
      <c r="C200" s="4" t="s">
        <v>5508</v>
      </c>
      <c r="D200" s="4">
        <v>29601581</v>
      </c>
      <c r="E200" s="4">
        <v>3</v>
      </c>
      <c r="F200" s="4" t="s">
        <v>5582</v>
      </c>
      <c r="G200" s="4" t="s">
        <v>5583</v>
      </c>
    </row>
    <row r="201" spans="1:7" x14ac:dyDescent="0.25">
      <c r="A201" s="4" t="s">
        <v>737</v>
      </c>
      <c r="B201" s="14" t="s">
        <v>738</v>
      </c>
      <c r="C201" s="4" t="s">
        <v>5475</v>
      </c>
      <c r="D201" s="4">
        <v>27358653</v>
      </c>
      <c r="E201" s="4">
        <v>3</v>
      </c>
      <c r="F201" s="4" t="s">
        <v>5582</v>
      </c>
      <c r="G201" s="4" t="s">
        <v>5620</v>
      </c>
    </row>
    <row r="202" spans="1:7" x14ac:dyDescent="0.25">
      <c r="A202" s="4" t="s">
        <v>737</v>
      </c>
      <c r="B202" s="14" t="s">
        <v>738</v>
      </c>
      <c r="C202" s="4" t="s">
        <v>5466</v>
      </c>
      <c r="D202" s="4">
        <v>31536415</v>
      </c>
      <c r="E202" s="4">
        <v>3</v>
      </c>
      <c r="F202" s="4" t="s">
        <v>5582</v>
      </c>
      <c r="G202" s="4" t="s">
        <v>5583</v>
      </c>
    </row>
    <row r="203" spans="1:7" x14ac:dyDescent="0.25">
      <c r="A203" s="4" t="s">
        <v>175</v>
      </c>
      <c r="B203" s="14" t="s">
        <v>177</v>
      </c>
      <c r="C203" s="4" t="s">
        <v>5566</v>
      </c>
      <c r="D203" s="4">
        <v>26237075</v>
      </c>
      <c r="E203" s="4">
        <v>3</v>
      </c>
      <c r="F203" s="4" t="s">
        <v>5582</v>
      </c>
      <c r="G203" s="4" t="s">
        <v>5593</v>
      </c>
    </row>
    <row r="204" spans="1:7" x14ac:dyDescent="0.25">
      <c r="A204" s="4" t="s">
        <v>175</v>
      </c>
      <c r="B204" s="14" t="s">
        <v>177</v>
      </c>
      <c r="C204" s="4" t="s">
        <v>5562</v>
      </c>
      <c r="D204" s="4">
        <v>30183087</v>
      </c>
      <c r="E204" s="4">
        <v>3</v>
      </c>
      <c r="F204" s="4" t="s">
        <v>5582</v>
      </c>
      <c r="G204" s="4" t="s">
        <v>5594</v>
      </c>
    </row>
    <row r="205" spans="1:7" x14ac:dyDescent="0.25">
      <c r="A205" s="4" t="s">
        <v>175</v>
      </c>
      <c r="B205" s="14" t="s">
        <v>177</v>
      </c>
      <c r="C205" s="4" t="s">
        <v>5508</v>
      </c>
      <c r="D205" s="4">
        <v>29601581</v>
      </c>
      <c r="E205" s="4">
        <v>3</v>
      </c>
      <c r="F205" s="4" t="s">
        <v>5582</v>
      </c>
      <c r="G205" s="4" t="s">
        <v>5583</v>
      </c>
    </row>
    <row r="206" spans="1:7" x14ac:dyDescent="0.25">
      <c r="A206" s="4" t="s">
        <v>910</v>
      </c>
      <c r="B206" s="14" t="s">
        <v>23</v>
      </c>
      <c r="C206" s="4" t="s">
        <v>5566</v>
      </c>
      <c r="D206" s="4">
        <v>26237075</v>
      </c>
      <c r="E206" s="4">
        <v>3</v>
      </c>
      <c r="F206" s="4" t="s">
        <v>5582</v>
      </c>
      <c r="G206" s="4" t="s">
        <v>5593</v>
      </c>
    </row>
    <row r="207" spans="1:7" x14ac:dyDescent="0.25">
      <c r="A207" s="4" t="s">
        <v>910</v>
      </c>
      <c r="B207" s="14" t="s">
        <v>23</v>
      </c>
      <c r="C207" s="4" t="s">
        <v>5570</v>
      </c>
      <c r="D207" s="4">
        <v>29574700</v>
      </c>
      <c r="E207" s="4">
        <v>3</v>
      </c>
      <c r="F207" s="4" t="s">
        <v>5582</v>
      </c>
      <c r="G207" s="4" t="s">
        <v>5638</v>
      </c>
    </row>
    <row r="208" spans="1:7" x14ac:dyDescent="0.25">
      <c r="A208" s="4" t="s">
        <v>617</v>
      </c>
      <c r="B208" s="14" t="s">
        <v>618</v>
      </c>
      <c r="C208" s="4" t="s">
        <v>5558</v>
      </c>
      <c r="D208" s="4">
        <v>30863869</v>
      </c>
      <c r="E208" s="4">
        <v>3</v>
      </c>
      <c r="F208" s="4" t="s">
        <v>5582</v>
      </c>
      <c r="G208" s="4" t="s">
        <v>5583</v>
      </c>
    </row>
    <row r="209" spans="1:7" x14ac:dyDescent="0.25">
      <c r="A209" s="4" t="s">
        <v>617</v>
      </c>
      <c r="B209" s="14" t="s">
        <v>618</v>
      </c>
      <c r="C209" s="4" t="s">
        <v>5508</v>
      </c>
      <c r="D209" s="4">
        <v>29601581</v>
      </c>
      <c r="E209" s="4">
        <v>3</v>
      </c>
      <c r="F209" s="4" t="s">
        <v>5582</v>
      </c>
      <c r="G209" s="4" t="s">
        <v>5583</v>
      </c>
    </row>
    <row r="210" spans="1:7" x14ac:dyDescent="0.25">
      <c r="A210" s="4" t="s">
        <v>617</v>
      </c>
      <c r="B210" s="14" t="s">
        <v>618</v>
      </c>
      <c r="C210" s="4" t="s">
        <v>5474</v>
      </c>
      <c r="D210" s="4">
        <v>34328084</v>
      </c>
      <c r="E210" s="4">
        <v>3</v>
      </c>
      <c r="F210" s="4" t="s">
        <v>5589</v>
      </c>
      <c r="G210" s="4" t="s">
        <v>5583</v>
      </c>
    </row>
    <row r="211" spans="1:7" x14ac:dyDescent="0.25">
      <c r="A211" s="4" t="s">
        <v>932</v>
      </c>
      <c r="B211" s="14" t="s">
        <v>4</v>
      </c>
      <c r="C211" s="4" t="s">
        <v>5555</v>
      </c>
      <c r="D211" s="4">
        <v>28962690</v>
      </c>
      <c r="E211" s="4">
        <v>3</v>
      </c>
      <c r="F211" s="4" t="s">
        <v>5582</v>
      </c>
      <c r="G211" s="4" t="s">
        <v>5605</v>
      </c>
    </row>
    <row r="212" spans="1:7" x14ac:dyDescent="0.25">
      <c r="A212" s="4" t="s">
        <v>932</v>
      </c>
      <c r="B212" s="14" t="s">
        <v>4</v>
      </c>
      <c r="C212" s="4" t="s">
        <v>5544</v>
      </c>
      <c r="D212" s="4">
        <v>29513726</v>
      </c>
      <c r="E212" s="4">
        <v>3</v>
      </c>
      <c r="F212" s="4" t="s">
        <v>5582</v>
      </c>
      <c r="G212" s="4" t="s">
        <v>5605</v>
      </c>
    </row>
    <row r="213" spans="1:7" x14ac:dyDescent="0.25">
      <c r="A213" s="4" t="s">
        <v>932</v>
      </c>
      <c r="B213" s="14" t="s">
        <v>4</v>
      </c>
      <c r="C213" s="4" t="s">
        <v>5466</v>
      </c>
      <c r="D213" s="4">
        <v>31552803</v>
      </c>
      <c r="E213" s="4">
        <v>3</v>
      </c>
      <c r="F213" s="4" t="s">
        <v>5582</v>
      </c>
      <c r="G213" s="4" t="s">
        <v>5583</v>
      </c>
    </row>
    <row r="214" spans="1:7" x14ac:dyDescent="0.25">
      <c r="A214" s="4" t="s">
        <v>357</v>
      </c>
      <c r="B214" s="14" t="s">
        <v>358</v>
      </c>
      <c r="C214" s="4" t="s">
        <v>5468</v>
      </c>
      <c r="D214" s="4">
        <v>29754148</v>
      </c>
      <c r="E214" s="4">
        <v>3</v>
      </c>
      <c r="F214" s="4" t="s">
        <v>5582</v>
      </c>
      <c r="G214" s="4" t="s">
        <v>5583</v>
      </c>
    </row>
    <row r="215" spans="1:7" x14ac:dyDescent="0.25">
      <c r="A215" s="4" t="s">
        <v>357</v>
      </c>
      <c r="B215" s="14" t="s">
        <v>358</v>
      </c>
      <c r="C215" s="4" t="s">
        <v>5494</v>
      </c>
      <c r="D215" s="4">
        <v>30920300</v>
      </c>
      <c r="E215" s="4">
        <v>3</v>
      </c>
      <c r="F215" s="4" t="s">
        <v>5589</v>
      </c>
      <c r="G215" s="4" t="s">
        <v>5601</v>
      </c>
    </row>
    <row r="216" spans="1:7" x14ac:dyDescent="0.25">
      <c r="A216" s="4" t="s">
        <v>442</v>
      </c>
      <c r="B216" s="14" t="s">
        <v>443</v>
      </c>
      <c r="C216" s="4" t="s">
        <v>5505</v>
      </c>
      <c r="D216" s="4">
        <v>26861414</v>
      </c>
      <c r="E216" s="4">
        <v>3</v>
      </c>
      <c r="F216" s="4" t="s">
        <v>5582</v>
      </c>
      <c r="G216" s="4" t="s">
        <v>5585</v>
      </c>
    </row>
    <row r="217" spans="1:7" x14ac:dyDescent="0.25">
      <c r="A217" s="4" t="s">
        <v>442</v>
      </c>
      <c r="B217" s="14" t="s">
        <v>443</v>
      </c>
      <c r="C217" s="4" t="s">
        <v>5482</v>
      </c>
      <c r="D217" s="4">
        <v>31451752</v>
      </c>
      <c r="E217" s="4">
        <v>3</v>
      </c>
      <c r="F217" s="4" t="s">
        <v>5582</v>
      </c>
      <c r="G217" s="4" t="s">
        <v>5585</v>
      </c>
    </row>
    <row r="218" spans="1:7" x14ac:dyDescent="0.25">
      <c r="A218" s="4" t="s">
        <v>786</v>
      </c>
      <c r="B218" s="14" t="s">
        <v>24</v>
      </c>
      <c r="C218" s="4" t="s">
        <v>5468</v>
      </c>
      <c r="D218" s="4">
        <v>30626398</v>
      </c>
      <c r="E218" s="4">
        <v>3</v>
      </c>
      <c r="F218" s="4" t="s">
        <v>5589</v>
      </c>
      <c r="G218" s="4" t="s">
        <v>5585</v>
      </c>
    </row>
    <row r="219" spans="1:7" x14ac:dyDescent="0.25">
      <c r="A219" s="4" t="s">
        <v>786</v>
      </c>
      <c r="B219" s="14" t="s">
        <v>24</v>
      </c>
      <c r="C219" s="4" t="s">
        <v>5468</v>
      </c>
      <c r="D219" s="4">
        <v>30626398</v>
      </c>
      <c r="E219" s="4">
        <v>3</v>
      </c>
      <c r="F219" s="4" t="s">
        <v>5589</v>
      </c>
      <c r="G219" s="4" t="s">
        <v>5583</v>
      </c>
    </row>
    <row r="220" spans="1:7" x14ac:dyDescent="0.25">
      <c r="A220" s="4" t="s">
        <v>786</v>
      </c>
      <c r="B220" s="14" t="s">
        <v>24</v>
      </c>
      <c r="C220" s="4" t="s">
        <v>5523</v>
      </c>
      <c r="D220" s="4">
        <v>31015461</v>
      </c>
      <c r="E220" s="4">
        <v>3</v>
      </c>
      <c r="F220" s="4" t="s">
        <v>5582</v>
      </c>
      <c r="G220" s="4" t="s">
        <v>5583</v>
      </c>
    </row>
    <row r="221" spans="1:7" x14ac:dyDescent="0.25">
      <c r="A221" s="4" t="s">
        <v>786</v>
      </c>
      <c r="B221" s="14" t="s">
        <v>24</v>
      </c>
      <c r="C221" s="4" t="s">
        <v>5466</v>
      </c>
      <c r="D221" s="4">
        <v>27651444</v>
      </c>
      <c r="E221" s="4">
        <v>3</v>
      </c>
      <c r="F221" s="4" t="s">
        <v>5582</v>
      </c>
      <c r="G221" s="4" t="s">
        <v>5596</v>
      </c>
    </row>
    <row r="222" spans="1:7" x14ac:dyDescent="0.25">
      <c r="A222" s="4" t="s">
        <v>786</v>
      </c>
      <c r="B222" s="14" t="s">
        <v>24</v>
      </c>
      <c r="C222" s="4" t="s">
        <v>5466</v>
      </c>
      <c r="D222" s="4">
        <v>27651444</v>
      </c>
      <c r="E222" s="4">
        <v>3</v>
      </c>
      <c r="F222" s="4" t="s">
        <v>5582</v>
      </c>
      <c r="G222" s="4" t="s">
        <v>5583</v>
      </c>
    </row>
    <row r="223" spans="1:7" x14ac:dyDescent="0.25">
      <c r="A223" s="4" t="s">
        <v>786</v>
      </c>
      <c r="B223" s="14" t="s">
        <v>24</v>
      </c>
      <c r="C223" s="4" t="s">
        <v>5466</v>
      </c>
      <c r="D223" s="4">
        <v>27651444</v>
      </c>
      <c r="E223" s="4">
        <v>3</v>
      </c>
      <c r="F223" s="4" t="s">
        <v>5582</v>
      </c>
      <c r="G223" s="4" t="s">
        <v>5597</v>
      </c>
    </row>
    <row r="224" spans="1:7" x14ac:dyDescent="0.25">
      <c r="A224" s="4" t="s">
        <v>786</v>
      </c>
      <c r="B224" s="14" t="s">
        <v>24</v>
      </c>
      <c r="C224" s="4" t="s">
        <v>5466</v>
      </c>
      <c r="D224" s="4">
        <v>27651444</v>
      </c>
      <c r="E224" s="4">
        <v>3</v>
      </c>
      <c r="F224" s="4" t="s">
        <v>5582</v>
      </c>
      <c r="G224" s="4" t="s">
        <v>5598</v>
      </c>
    </row>
    <row r="225" spans="1:7" x14ac:dyDescent="0.25">
      <c r="A225" s="4" t="s">
        <v>786</v>
      </c>
      <c r="B225" s="14" t="s">
        <v>24</v>
      </c>
      <c r="C225" s="4" t="s">
        <v>5466</v>
      </c>
      <c r="D225" s="4">
        <v>31536415</v>
      </c>
      <c r="E225" s="4">
        <v>3</v>
      </c>
      <c r="F225" s="4" t="s">
        <v>5582</v>
      </c>
      <c r="G225" s="4" t="s">
        <v>5583</v>
      </c>
    </row>
    <row r="226" spans="1:7" x14ac:dyDescent="0.25">
      <c r="A226" s="4" t="s">
        <v>742</v>
      </c>
      <c r="B226" s="14" t="s">
        <v>99</v>
      </c>
      <c r="C226" s="4" t="s">
        <v>5473</v>
      </c>
      <c r="D226" s="4">
        <v>32019381</v>
      </c>
      <c r="E226" s="4">
        <v>3</v>
      </c>
      <c r="F226" s="4" t="s">
        <v>5582</v>
      </c>
      <c r="G226" s="4" t="s">
        <v>5586</v>
      </c>
    </row>
    <row r="227" spans="1:7" x14ac:dyDescent="0.25">
      <c r="A227" s="4" t="s">
        <v>742</v>
      </c>
      <c r="B227" s="14" t="s">
        <v>99</v>
      </c>
      <c r="C227" s="4" t="s">
        <v>5481</v>
      </c>
      <c r="D227" s="4">
        <v>31892350</v>
      </c>
      <c r="E227" s="4">
        <v>3</v>
      </c>
      <c r="F227" s="4" t="s">
        <v>5589</v>
      </c>
      <c r="G227" s="4" t="s">
        <v>5583</v>
      </c>
    </row>
    <row r="228" spans="1:7" x14ac:dyDescent="0.25">
      <c r="A228" s="4" t="s">
        <v>742</v>
      </c>
      <c r="B228" s="14" t="s">
        <v>99</v>
      </c>
      <c r="C228" s="4" t="s">
        <v>5481</v>
      </c>
      <c r="D228" s="4">
        <v>33276343</v>
      </c>
      <c r="E228" s="4">
        <v>3</v>
      </c>
      <c r="F228" s="4" t="s">
        <v>5582</v>
      </c>
      <c r="G228" s="4" t="s">
        <v>5583</v>
      </c>
    </row>
    <row r="229" spans="1:7" x14ac:dyDescent="0.25">
      <c r="A229" s="4" t="s">
        <v>742</v>
      </c>
      <c r="B229" s="14" t="s">
        <v>99</v>
      </c>
      <c r="C229" s="4" t="s">
        <v>5495</v>
      </c>
      <c r="D229" s="4">
        <v>28890207</v>
      </c>
      <c r="E229" s="4">
        <v>3</v>
      </c>
      <c r="F229" s="4" t="s">
        <v>5609</v>
      </c>
      <c r="G229" s="4" t="s">
        <v>5590</v>
      </c>
    </row>
    <row r="230" spans="1:7" x14ac:dyDescent="0.25">
      <c r="A230" s="4" t="s">
        <v>623</v>
      </c>
      <c r="B230" s="14" t="s">
        <v>624</v>
      </c>
      <c r="C230" s="4" t="s">
        <v>5526</v>
      </c>
      <c r="D230" s="4">
        <v>29456765</v>
      </c>
      <c r="E230" s="4">
        <v>3</v>
      </c>
      <c r="F230" s="4" t="s">
        <v>5582</v>
      </c>
      <c r="G230" s="4" t="s">
        <v>5584</v>
      </c>
    </row>
    <row r="231" spans="1:7" x14ac:dyDescent="0.25">
      <c r="A231" s="4" t="s">
        <v>623</v>
      </c>
      <c r="B231" s="14" t="s">
        <v>624</v>
      </c>
      <c r="C231" s="4" t="s">
        <v>5573</v>
      </c>
      <c r="D231" s="4">
        <v>29419728</v>
      </c>
      <c r="E231" s="4">
        <v>3</v>
      </c>
      <c r="F231" s="4" t="s">
        <v>5582</v>
      </c>
      <c r="G231" s="4" t="s">
        <v>5596</v>
      </c>
    </row>
    <row r="232" spans="1:7" x14ac:dyDescent="0.25">
      <c r="A232" s="4" t="s">
        <v>623</v>
      </c>
      <c r="B232" s="14" t="s">
        <v>624</v>
      </c>
      <c r="C232" s="4" t="s">
        <v>5573</v>
      </c>
      <c r="D232" s="4">
        <v>29419728</v>
      </c>
      <c r="E232" s="4">
        <v>3</v>
      </c>
      <c r="F232" s="4" t="s">
        <v>5582</v>
      </c>
      <c r="G232" s="4" t="s">
        <v>5583</v>
      </c>
    </row>
    <row r="233" spans="1:7" x14ac:dyDescent="0.25">
      <c r="A233" s="4" t="s">
        <v>623</v>
      </c>
      <c r="B233" s="14" t="s">
        <v>624</v>
      </c>
      <c r="C233" s="4" t="s">
        <v>5466</v>
      </c>
      <c r="D233" s="4">
        <v>27651444</v>
      </c>
      <c r="E233" s="4">
        <v>3</v>
      </c>
      <c r="F233" s="4" t="s">
        <v>5582</v>
      </c>
      <c r="G233" s="4" t="s">
        <v>5596</v>
      </c>
    </row>
    <row r="234" spans="1:7" x14ac:dyDescent="0.25">
      <c r="A234" s="4" t="s">
        <v>623</v>
      </c>
      <c r="B234" s="14" t="s">
        <v>624</v>
      </c>
      <c r="C234" s="4" t="s">
        <v>5466</v>
      </c>
      <c r="D234" s="4">
        <v>27651444</v>
      </c>
      <c r="E234" s="4">
        <v>3</v>
      </c>
      <c r="F234" s="4" t="s">
        <v>5582</v>
      </c>
      <c r="G234" s="4" t="s">
        <v>5583</v>
      </c>
    </row>
    <row r="235" spans="1:7" x14ac:dyDescent="0.25">
      <c r="A235" s="4" t="s">
        <v>623</v>
      </c>
      <c r="B235" s="14" t="s">
        <v>624</v>
      </c>
      <c r="C235" s="4" t="s">
        <v>5466</v>
      </c>
      <c r="D235" s="4">
        <v>27651444</v>
      </c>
      <c r="E235" s="4">
        <v>3</v>
      </c>
      <c r="F235" s="4" t="s">
        <v>5582</v>
      </c>
      <c r="G235" s="4" t="s">
        <v>5597</v>
      </c>
    </row>
    <row r="236" spans="1:7" x14ac:dyDescent="0.25">
      <c r="A236" s="4" t="s">
        <v>623</v>
      </c>
      <c r="B236" s="14" t="s">
        <v>624</v>
      </c>
      <c r="C236" s="4" t="s">
        <v>5466</v>
      </c>
      <c r="D236" s="4">
        <v>27651444</v>
      </c>
      <c r="E236" s="4">
        <v>3</v>
      </c>
      <c r="F236" s="4" t="s">
        <v>5582</v>
      </c>
      <c r="G236" s="4" t="s">
        <v>5598</v>
      </c>
    </row>
    <row r="237" spans="1:7" x14ac:dyDescent="0.25">
      <c r="A237" s="4" t="s">
        <v>623</v>
      </c>
      <c r="B237" s="14" t="s">
        <v>624</v>
      </c>
      <c r="C237" s="4" t="s">
        <v>5466</v>
      </c>
      <c r="D237" s="4">
        <v>31552803</v>
      </c>
      <c r="E237" s="4">
        <v>3</v>
      </c>
      <c r="F237" s="4" t="s">
        <v>5582</v>
      </c>
      <c r="G237" s="4" t="s">
        <v>5583</v>
      </c>
    </row>
    <row r="238" spans="1:7" x14ac:dyDescent="0.25">
      <c r="A238" s="4" t="s">
        <v>623</v>
      </c>
      <c r="B238" s="14" t="s">
        <v>624</v>
      </c>
      <c r="C238" s="4" t="s">
        <v>5466</v>
      </c>
      <c r="D238" s="4">
        <v>31536415</v>
      </c>
      <c r="E238" s="4">
        <v>3</v>
      </c>
      <c r="F238" s="4" t="s">
        <v>5582</v>
      </c>
      <c r="G238" s="4" t="s">
        <v>5583</v>
      </c>
    </row>
    <row r="239" spans="1:7" x14ac:dyDescent="0.25">
      <c r="A239" s="4" t="s">
        <v>805</v>
      </c>
      <c r="B239" s="14" t="s">
        <v>806</v>
      </c>
      <c r="C239" s="4" t="s">
        <v>5468</v>
      </c>
      <c r="D239" s="4">
        <v>30626398</v>
      </c>
      <c r="E239" s="4">
        <v>3</v>
      </c>
      <c r="F239" s="4" t="s">
        <v>5589</v>
      </c>
      <c r="G239" s="4" t="s">
        <v>5585</v>
      </c>
    </row>
    <row r="240" spans="1:7" x14ac:dyDescent="0.25">
      <c r="A240" s="4" t="s">
        <v>805</v>
      </c>
      <c r="B240" s="14" t="s">
        <v>806</v>
      </c>
      <c r="C240" s="4" t="s">
        <v>5468</v>
      </c>
      <c r="D240" s="4">
        <v>30626398</v>
      </c>
      <c r="E240" s="4">
        <v>3</v>
      </c>
      <c r="F240" s="4" t="s">
        <v>5589</v>
      </c>
      <c r="G240" s="4" t="s">
        <v>5583</v>
      </c>
    </row>
    <row r="241" spans="1:7" x14ac:dyDescent="0.25">
      <c r="A241" s="4" t="s">
        <v>805</v>
      </c>
      <c r="B241" s="14" t="s">
        <v>806</v>
      </c>
      <c r="C241" s="4" t="s">
        <v>5494</v>
      </c>
      <c r="D241" s="4">
        <v>30920300</v>
      </c>
      <c r="E241" s="4">
        <v>3</v>
      </c>
      <c r="F241" s="4" t="s">
        <v>5589</v>
      </c>
      <c r="G241" s="4" t="s">
        <v>5601</v>
      </c>
    </row>
    <row r="242" spans="1:7" x14ac:dyDescent="0.25">
      <c r="A242" s="4" t="s">
        <v>625</v>
      </c>
      <c r="B242" s="14" t="s">
        <v>39</v>
      </c>
      <c r="C242" s="4" t="s">
        <v>5553</v>
      </c>
      <c r="D242" s="4">
        <v>30183087</v>
      </c>
      <c r="E242" s="4">
        <v>3</v>
      </c>
      <c r="F242" s="4" t="s">
        <v>5582</v>
      </c>
      <c r="G242" s="4" t="s">
        <v>5594</v>
      </c>
    </row>
    <row r="243" spans="1:7" x14ac:dyDescent="0.25">
      <c r="A243" s="4" t="s">
        <v>625</v>
      </c>
      <c r="B243" s="14" t="s">
        <v>39</v>
      </c>
      <c r="C243" s="4" t="s">
        <v>5500</v>
      </c>
      <c r="D243" s="4">
        <v>28938489</v>
      </c>
      <c r="E243" s="4">
        <v>3</v>
      </c>
      <c r="F243" s="4" t="s">
        <v>5582</v>
      </c>
      <c r="G243" s="4" t="s">
        <v>5610</v>
      </c>
    </row>
    <row r="244" spans="1:7" x14ac:dyDescent="0.25">
      <c r="A244" s="4" t="s">
        <v>625</v>
      </c>
      <c r="B244" s="14" t="s">
        <v>39</v>
      </c>
      <c r="C244" s="4" t="s">
        <v>5500</v>
      </c>
      <c r="D244" s="4">
        <v>28469731</v>
      </c>
      <c r="E244" s="4">
        <v>3</v>
      </c>
      <c r="F244" s="4" t="s">
        <v>5582</v>
      </c>
      <c r="G244" s="4" t="s">
        <v>5613</v>
      </c>
    </row>
    <row r="245" spans="1:7" x14ac:dyDescent="0.25">
      <c r="A245" s="4" t="s">
        <v>625</v>
      </c>
      <c r="B245" s="14" t="s">
        <v>39</v>
      </c>
      <c r="C245" s="4" t="s">
        <v>5500</v>
      </c>
      <c r="D245" s="4">
        <v>28469731</v>
      </c>
      <c r="E245" s="4">
        <v>3</v>
      </c>
      <c r="F245" s="4" t="s">
        <v>5582</v>
      </c>
      <c r="G245" s="4" t="s">
        <v>5610</v>
      </c>
    </row>
    <row r="246" spans="1:7" x14ac:dyDescent="0.25">
      <c r="A246" s="4" t="s">
        <v>625</v>
      </c>
      <c r="B246" s="14" t="s">
        <v>39</v>
      </c>
      <c r="C246" s="4" t="s">
        <v>5500</v>
      </c>
      <c r="D246" s="4">
        <v>31328658</v>
      </c>
      <c r="E246" s="4">
        <v>3</v>
      </c>
      <c r="F246" s="4" t="s">
        <v>5582</v>
      </c>
      <c r="G246" s="4" t="s">
        <v>5610</v>
      </c>
    </row>
    <row r="247" spans="1:7" x14ac:dyDescent="0.25">
      <c r="A247" s="4" t="s">
        <v>625</v>
      </c>
      <c r="B247" s="14" t="s">
        <v>39</v>
      </c>
      <c r="C247" s="4" t="s">
        <v>5466</v>
      </c>
      <c r="D247" s="4">
        <v>27651444</v>
      </c>
      <c r="E247" s="4">
        <v>3</v>
      </c>
      <c r="F247" s="4" t="s">
        <v>5582</v>
      </c>
      <c r="G247" s="4" t="s">
        <v>5596</v>
      </c>
    </row>
    <row r="248" spans="1:7" x14ac:dyDescent="0.25">
      <c r="A248" s="4" t="s">
        <v>625</v>
      </c>
      <c r="B248" s="14" t="s">
        <v>39</v>
      </c>
      <c r="C248" s="4" t="s">
        <v>5466</v>
      </c>
      <c r="D248" s="4">
        <v>27651444</v>
      </c>
      <c r="E248" s="4">
        <v>3</v>
      </c>
      <c r="F248" s="4" t="s">
        <v>5582</v>
      </c>
      <c r="G248" s="4" t="s">
        <v>5583</v>
      </c>
    </row>
    <row r="249" spans="1:7" x14ac:dyDescent="0.25">
      <c r="A249" s="4" t="s">
        <v>625</v>
      </c>
      <c r="B249" s="14" t="s">
        <v>39</v>
      </c>
      <c r="C249" s="4" t="s">
        <v>5466</v>
      </c>
      <c r="D249" s="4">
        <v>27651444</v>
      </c>
      <c r="E249" s="4">
        <v>3</v>
      </c>
      <c r="F249" s="4" t="s">
        <v>5582</v>
      </c>
      <c r="G249" s="4" t="s">
        <v>5597</v>
      </c>
    </row>
    <row r="250" spans="1:7" x14ac:dyDescent="0.25">
      <c r="A250" s="4" t="s">
        <v>625</v>
      </c>
      <c r="B250" s="14" t="s">
        <v>39</v>
      </c>
      <c r="C250" s="4" t="s">
        <v>5466</v>
      </c>
      <c r="D250" s="4">
        <v>27651444</v>
      </c>
      <c r="E250" s="4">
        <v>3</v>
      </c>
      <c r="F250" s="4" t="s">
        <v>5582</v>
      </c>
      <c r="G250" s="4" t="s">
        <v>5598</v>
      </c>
    </row>
    <row r="251" spans="1:7" x14ac:dyDescent="0.25">
      <c r="A251" s="4" t="s">
        <v>625</v>
      </c>
      <c r="B251" s="14" t="s">
        <v>39</v>
      </c>
      <c r="C251" s="4" t="s">
        <v>5466</v>
      </c>
      <c r="D251" s="4">
        <v>31303497</v>
      </c>
      <c r="E251" s="4">
        <v>3</v>
      </c>
      <c r="F251" s="4" t="s">
        <v>5589</v>
      </c>
      <c r="G251" s="4" t="s">
        <v>5619</v>
      </c>
    </row>
    <row r="252" spans="1:7" x14ac:dyDescent="0.25">
      <c r="A252" s="4" t="s">
        <v>625</v>
      </c>
      <c r="B252" s="14" t="s">
        <v>39</v>
      </c>
      <c r="C252" s="4" t="s">
        <v>5466</v>
      </c>
      <c r="D252" s="4">
        <v>31552803</v>
      </c>
      <c r="E252" s="4">
        <v>3</v>
      </c>
      <c r="F252" s="4" t="s">
        <v>5582</v>
      </c>
      <c r="G252" s="4" t="s">
        <v>5583</v>
      </c>
    </row>
    <row r="253" spans="1:7" x14ac:dyDescent="0.25">
      <c r="A253" s="4" t="s">
        <v>625</v>
      </c>
      <c r="B253" s="14" t="s">
        <v>39</v>
      </c>
      <c r="C253" s="4" t="s">
        <v>5466</v>
      </c>
      <c r="D253" s="4">
        <v>31536415</v>
      </c>
      <c r="E253" s="4">
        <v>3</v>
      </c>
      <c r="F253" s="4" t="s">
        <v>5582</v>
      </c>
      <c r="G253" s="4" t="s">
        <v>5583</v>
      </c>
    </row>
    <row r="254" spans="1:7" x14ac:dyDescent="0.25">
      <c r="A254" s="4" t="s">
        <v>625</v>
      </c>
      <c r="B254" s="14" t="s">
        <v>39</v>
      </c>
      <c r="C254" s="4" t="s">
        <v>5466</v>
      </c>
      <c r="D254" s="4">
        <v>32729352</v>
      </c>
      <c r="E254" s="4">
        <v>3</v>
      </c>
      <c r="F254" s="4" t="s">
        <v>5589</v>
      </c>
      <c r="G254" s="4" t="s">
        <v>5592</v>
      </c>
    </row>
    <row r="255" spans="1:7" x14ac:dyDescent="0.25">
      <c r="A255" s="4" t="s">
        <v>625</v>
      </c>
      <c r="B255" s="14" t="s">
        <v>39</v>
      </c>
      <c r="C255" s="4" t="s">
        <v>5466</v>
      </c>
      <c r="D255" s="4">
        <v>33593402</v>
      </c>
      <c r="E255" s="4">
        <v>3</v>
      </c>
      <c r="F255" s="4" t="s">
        <v>5589</v>
      </c>
      <c r="G255" s="4" t="s">
        <v>5590</v>
      </c>
    </row>
    <row r="256" spans="1:7" x14ac:dyDescent="0.25">
      <c r="A256" s="4" t="s">
        <v>342</v>
      </c>
      <c r="B256" s="14" t="s">
        <v>298</v>
      </c>
      <c r="C256" s="4" t="s">
        <v>5482</v>
      </c>
      <c r="D256" s="4">
        <v>31451752</v>
      </c>
      <c r="E256" s="4">
        <v>2</v>
      </c>
      <c r="F256" s="4" t="s">
        <v>5582</v>
      </c>
      <c r="G256" s="4" t="s">
        <v>5585</v>
      </c>
    </row>
    <row r="257" spans="1:7" x14ac:dyDescent="0.25">
      <c r="A257" s="4" t="s">
        <v>342</v>
      </c>
      <c r="B257" s="14" t="s">
        <v>298</v>
      </c>
      <c r="C257" s="4" t="s">
        <v>5467</v>
      </c>
      <c r="D257" s="4">
        <v>30471352</v>
      </c>
      <c r="E257" s="4">
        <v>2</v>
      </c>
      <c r="F257" s="4" t="s">
        <v>5582</v>
      </c>
      <c r="G257" s="4" t="s">
        <v>5618</v>
      </c>
    </row>
    <row r="258" spans="1:7" x14ac:dyDescent="0.25">
      <c r="A258" s="4" t="s">
        <v>342</v>
      </c>
      <c r="B258" s="14" t="s">
        <v>298</v>
      </c>
      <c r="C258" s="4" t="s">
        <v>5467</v>
      </c>
      <c r="D258" s="4">
        <v>30471352</v>
      </c>
      <c r="E258" s="4">
        <v>2</v>
      </c>
      <c r="F258" s="4" t="s">
        <v>5582</v>
      </c>
      <c r="G258" s="4" t="s">
        <v>5583</v>
      </c>
    </row>
    <row r="259" spans="1:7" x14ac:dyDescent="0.25">
      <c r="A259" s="4" t="s">
        <v>251</v>
      </c>
      <c r="B259" s="14" t="s">
        <v>252</v>
      </c>
      <c r="C259" s="4" t="s">
        <v>5565</v>
      </c>
      <c r="D259" s="4">
        <v>31399127</v>
      </c>
      <c r="E259" s="4">
        <v>2</v>
      </c>
      <c r="F259" s="4" t="s">
        <v>5582</v>
      </c>
      <c r="G259" s="4" t="s">
        <v>5605</v>
      </c>
    </row>
    <row r="260" spans="1:7" x14ac:dyDescent="0.25">
      <c r="A260" s="4" t="s">
        <v>251</v>
      </c>
      <c r="B260" s="14" t="s">
        <v>252</v>
      </c>
      <c r="C260" s="4" t="s">
        <v>5466</v>
      </c>
      <c r="D260" s="4">
        <v>31536415</v>
      </c>
      <c r="E260" s="4">
        <v>2</v>
      </c>
      <c r="F260" s="4" t="s">
        <v>5582</v>
      </c>
      <c r="G260" s="4" t="s">
        <v>5583</v>
      </c>
    </row>
    <row r="261" spans="1:7" x14ac:dyDescent="0.25">
      <c r="A261" s="4" t="s">
        <v>567</v>
      </c>
      <c r="B261" s="14" t="s">
        <v>568</v>
      </c>
      <c r="C261" s="4" t="s">
        <v>5468</v>
      </c>
      <c r="D261" s="4">
        <v>30626398</v>
      </c>
      <c r="E261" s="4">
        <v>2</v>
      </c>
      <c r="F261" s="4" t="s">
        <v>5589</v>
      </c>
      <c r="G261" s="4" t="s">
        <v>5585</v>
      </c>
    </row>
    <row r="262" spans="1:7" x14ac:dyDescent="0.25">
      <c r="A262" s="4" t="s">
        <v>567</v>
      </c>
      <c r="B262" s="14" t="s">
        <v>568</v>
      </c>
      <c r="C262" s="4" t="s">
        <v>5468</v>
      </c>
      <c r="D262" s="4">
        <v>30626398</v>
      </c>
      <c r="E262" s="4">
        <v>2</v>
      </c>
      <c r="F262" s="4" t="s">
        <v>5589</v>
      </c>
      <c r="G262" s="4" t="s">
        <v>5583</v>
      </c>
    </row>
    <row r="263" spans="1:7" x14ac:dyDescent="0.25">
      <c r="A263" s="4" t="s">
        <v>567</v>
      </c>
      <c r="B263" s="14" t="s">
        <v>568</v>
      </c>
      <c r="C263" s="4" t="s">
        <v>5566</v>
      </c>
      <c r="D263" s="4">
        <v>26237075</v>
      </c>
      <c r="E263" s="4">
        <v>2</v>
      </c>
      <c r="F263" s="4" t="s">
        <v>5582</v>
      </c>
      <c r="G263" s="4" t="s">
        <v>5593</v>
      </c>
    </row>
    <row r="264" spans="1:7" x14ac:dyDescent="0.25">
      <c r="A264" s="4" t="s">
        <v>205</v>
      </c>
      <c r="B264" s="14" t="s">
        <v>81</v>
      </c>
      <c r="C264" s="4" t="s">
        <v>5470</v>
      </c>
      <c r="D264" s="4">
        <v>33093567</v>
      </c>
      <c r="E264" s="4">
        <v>2</v>
      </c>
      <c r="F264" s="4" t="s">
        <v>5582</v>
      </c>
      <c r="G264" s="4" t="s">
        <v>5600</v>
      </c>
    </row>
    <row r="265" spans="1:7" x14ac:dyDescent="0.25">
      <c r="A265" s="4" t="s">
        <v>205</v>
      </c>
      <c r="B265" s="14" t="s">
        <v>81</v>
      </c>
      <c r="C265" s="4" t="s">
        <v>5471</v>
      </c>
      <c r="D265" s="4">
        <v>30584054</v>
      </c>
      <c r="E265" s="4">
        <v>2</v>
      </c>
      <c r="F265" s="4" t="s">
        <v>5582</v>
      </c>
      <c r="G265" s="4" t="s">
        <v>5599</v>
      </c>
    </row>
    <row r="266" spans="1:7" x14ac:dyDescent="0.25">
      <c r="A266" s="4" t="s">
        <v>644</v>
      </c>
      <c r="B266" s="14" t="s">
        <v>645</v>
      </c>
      <c r="C266" s="4" t="s">
        <v>5469</v>
      </c>
      <c r="D266" s="4">
        <v>31789449</v>
      </c>
      <c r="E266" s="4">
        <v>2</v>
      </c>
      <c r="F266" s="4" t="s">
        <v>5582</v>
      </c>
      <c r="G266" s="4" t="s">
        <v>5590</v>
      </c>
    </row>
    <row r="267" spans="1:7" x14ac:dyDescent="0.25">
      <c r="A267" s="4" t="s">
        <v>644</v>
      </c>
      <c r="B267" s="14" t="s">
        <v>645</v>
      </c>
      <c r="C267" s="4" t="s">
        <v>5518</v>
      </c>
      <c r="D267" s="4">
        <v>27942592</v>
      </c>
      <c r="E267" s="4">
        <v>2</v>
      </c>
      <c r="F267" s="4" t="s">
        <v>5582</v>
      </c>
      <c r="G267" s="4" t="s">
        <v>5614</v>
      </c>
    </row>
    <row r="268" spans="1:7" x14ac:dyDescent="0.25">
      <c r="A268" s="4" t="s">
        <v>515</v>
      </c>
      <c r="B268" s="14" t="s">
        <v>516</v>
      </c>
      <c r="C268" s="4" t="s">
        <v>5506</v>
      </c>
      <c r="D268" s="4">
        <v>23208076</v>
      </c>
      <c r="E268" s="4">
        <v>2</v>
      </c>
      <c r="F268" s="4" t="s">
        <v>5582</v>
      </c>
      <c r="G268" s="4" t="s">
        <v>5627</v>
      </c>
    </row>
    <row r="269" spans="1:7" x14ac:dyDescent="0.25">
      <c r="A269" s="4" t="s">
        <v>515</v>
      </c>
      <c r="B269" s="14" t="s">
        <v>516</v>
      </c>
      <c r="C269" s="4" t="s">
        <v>5535</v>
      </c>
      <c r="D269" s="4">
        <v>29740534</v>
      </c>
      <c r="E269" s="4">
        <v>2</v>
      </c>
      <c r="F269" s="4" t="s">
        <v>5582</v>
      </c>
      <c r="G269" s="4" t="s">
        <v>5613</v>
      </c>
    </row>
    <row r="270" spans="1:7" x14ac:dyDescent="0.25">
      <c r="A270" s="4" t="s">
        <v>515</v>
      </c>
      <c r="B270" s="14" t="s">
        <v>516</v>
      </c>
      <c r="C270" s="4" t="s">
        <v>5535</v>
      </c>
      <c r="D270" s="4">
        <v>29740534</v>
      </c>
      <c r="E270" s="4">
        <v>2</v>
      </c>
      <c r="F270" s="4" t="s">
        <v>5582</v>
      </c>
      <c r="G270" s="4" t="s">
        <v>5628</v>
      </c>
    </row>
    <row r="271" spans="1:7" x14ac:dyDescent="0.25">
      <c r="A271" s="4" t="s">
        <v>222</v>
      </c>
      <c r="B271" s="14" t="s">
        <v>223</v>
      </c>
      <c r="C271" s="4" t="s">
        <v>5494</v>
      </c>
      <c r="D271" s="4">
        <v>30920300</v>
      </c>
      <c r="E271" s="4">
        <v>2</v>
      </c>
      <c r="F271" s="4" t="s">
        <v>5589</v>
      </c>
      <c r="G271" s="4" t="s">
        <v>5601</v>
      </c>
    </row>
    <row r="272" spans="1:7" x14ac:dyDescent="0.25">
      <c r="A272" s="4" t="s">
        <v>222</v>
      </c>
      <c r="B272" s="14" t="s">
        <v>223</v>
      </c>
      <c r="C272" s="4" t="s">
        <v>5466</v>
      </c>
      <c r="D272" s="4">
        <v>27651444</v>
      </c>
      <c r="E272" s="4">
        <v>2</v>
      </c>
      <c r="F272" s="4" t="s">
        <v>5582</v>
      </c>
      <c r="G272" s="4" t="s">
        <v>5596</v>
      </c>
    </row>
    <row r="273" spans="1:7" x14ac:dyDescent="0.25">
      <c r="A273" s="4" t="s">
        <v>222</v>
      </c>
      <c r="B273" s="14" t="s">
        <v>223</v>
      </c>
      <c r="C273" s="4" t="s">
        <v>5466</v>
      </c>
      <c r="D273" s="4">
        <v>27651444</v>
      </c>
      <c r="E273" s="4">
        <v>2</v>
      </c>
      <c r="F273" s="4" t="s">
        <v>5582</v>
      </c>
      <c r="G273" s="4" t="s">
        <v>5583</v>
      </c>
    </row>
    <row r="274" spans="1:7" x14ac:dyDescent="0.25">
      <c r="A274" s="4" t="s">
        <v>222</v>
      </c>
      <c r="B274" s="14" t="s">
        <v>223</v>
      </c>
      <c r="C274" s="4" t="s">
        <v>5466</v>
      </c>
      <c r="D274" s="4">
        <v>27651444</v>
      </c>
      <c r="E274" s="4">
        <v>2</v>
      </c>
      <c r="F274" s="4" t="s">
        <v>5582</v>
      </c>
      <c r="G274" s="4" t="s">
        <v>5597</v>
      </c>
    </row>
    <row r="275" spans="1:7" x14ac:dyDescent="0.25">
      <c r="A275" s="4" t="s">
        <v>222</v>
      </c>
      <c r="B275" s="14" t="s">
        <v>223</v>
      </c>
      <c r="C275" s="4" t="s">
        <v>5466</v>
      </c>
      <c r="D275" s="4">
        <v>27651444</v>
      </c>
      <c r="E275" s="4">
        <v>2</v>
      </c>
      <c r="F275" s="4" t="s">
        <v>5582</v>
      </c>
      <c r="G275" s="4" t="s">
        <v>5598</v>
      </c>
    </row>
    <row r="276" spans="1:7" x14ac:dyDescent="0.25">
      <c r="A276" s="4" t="s">
        <v>222</v>
      </c>
      <c r="B276" s="14" t="s">
        <v>223</v>
      </c>
      <c r="C276" s="4" t="s">
        <v>5466</v>
      </c>
      <c r="D276" s="4">
        <v>31536415</v>
      </c>
      <c r="E276" s="4">
        <v>2</v>
      </c>
      <c r="F276" s="4" t="s">
        <v>5582</v>
      </c>
      <c r="G276" s="4" t="s">
        <v>5583</v>
      </c>
    </row>
    <row r="277" spans="1:7" x14ac:dyDescent="0.25">
      <c r="A277" s="4" t="s">
        <v>497</v>
      </c>
      <c r="B277" s="14" t="s">
        <v>189</v>
      </c>
      <c r="C277" s="4" t="s">
        <v>5566</v>
      </c>
      <c r="D277" s="4">
        <v>26237075</v>
      </c>
      <c r="E277" s="4">
        <v>2</v>
      </c>
      <c r="F277" s="4" t="s">
        <v>5582</v>
      </c>
      <c r="G277" s="4" t="s">
        <v>5593</v>
      </c>
    </row>
    <row r="278" spans="1:7" x14ac:dyDescent="0.25">
      <c r="A278" s="4" t="s">
        <v>497</v>
      </c>
      <c r="B278" s="14" t="s">
        <v>189</v>
      </c>
      <c r="C278" s="4" t="s">
        <v>5506</v>
      </c>
      <c r="D278" s="4">
        <v>29988590</v>
      </c>
      <c r="E278" s="4">
        <v>2</v>
      </c>
      <c r="F278" s="4" t="s">
        <v>5582</v>
      </c>
      <c r="G278" s="4" t="s">
        <v>5613</v>
      </c>
    </row>
    <row r="279" spans="1:7" x14ac:dyDescent="0.25">
      <c r="A279" s="4" t="s">
        <v>497</v>
      </c>
      <c r="B279" s="14" t="s">
        <v>189</v>
      </c>
      <c r="C279" s="4" t="s">
        <v>5506</v>
      </c>
      <c r="D279" s="4">
        <v>29988590</v>
      </c>
      <c r="E279" s="4">
        <v>2</v>
      </c>
      <c r="F279" s="4" t="s">
        <v>5582</v>
      </c>
      <c r="G279" s="4" t="s">
        <v>5627</v>
      </c>
    </row>
    <row r="280" spans="1:7" x14ac:dyDescent="0.25">
      <c r="A280" s="4" t="s">
        <v>210</v>
      </c>
      <c r="B280" s="14" t="s">
        <v>211</v>
      </c>
      <c r="C280" s="4" t="s">
        <v>5539</v>
      </c>
      <c r="D280" s="4">
        <v>34717175</v>
      </c>
      <c r="E280" s="4">
        <v>2</v>
      </c>
      <c r="F280" s="4" t="s">
        <v>5582</v>
      </c>
      <c r="G280" s="4" t="s">
        <v>5596</v>
      </c>
    </row>
    <row r="281" spans="1:7" x14ac:dyDescent="0.25">
      <c r="A281" s="4" t="s">
        <v>210</v>
      </c>
      <c r="B281" s="14" t="s">
        <v>211</v>
      </c>
      <c r="C281" s="4" t="s">
        <v>5502</v>
      </c>
      <c r="D281" s="4">
        <v>29311901</v>
      </c>
      <c r="E281" s="4">
        <v>2</v>
      </c>
      <c r="F281" s="4" t="s">
        <v>5582</v>
      </c>
      <c r="G281" s="4" t="s">
        <v>5583</v>
      </c>
    </row>
    <row r="282" spans="1:7" x14ac:dyDescent="0.25">
      <c r="A282" s="4" t="s">
        <v>691</v>
      </c>
      <c r="B282" s="14" t="s">
        <v>62</v>
      </c>
      <c r="C282" s="4" t="s">
        <v>5468</v>
      </c>
      <c r="D282" s="4">
        <v>31739726</v>
      </c>
      <c r="E282" s="4">
        <v>2</v>
      </c>
      <c r="F282" s="4" t="s">
        <v>5589</v>
      </c>
      <c r="G282" s="4" t="s">
        <v>5601</v>
      </c>
    </row>
    <row r="283" spans="1:7" x14ac:dyDescent="0.25">
      <c r="A283" s="4" t="s">
        <v>691</v>
      </c>
      <c r="B283" s="14" t="s">
        <v>62</v>
      </c>
      <c r="C283" s="4" t="s">
        <v>5468</v>
      </c>
      <c r="D283" s="4">
        <v>33276343</v>
      </c>
      <c r="E283" s="4">
        <v>2</v>
      </c>
      <c r="F283" s="4" t="s">
        <v>5582</v>
      </c>
      <c r="G283" s="4" t="s">
        <v>5583</v>
      </c>
    </row>
    <row r="284" spans="1:7" x14ac:dyDescent="0.25">
      <c r="A284" s="4" t="s">
        <v>691</v>
      </c>
      <c r="B284" s="14" t="s">
        <v>62</v>
      </c>
      <c r="C284" s="4" t="s">
        <v>5519</v>
      </c>
      <c r="D284" s="4">
        <v>26237075</v>
      </c>
      <c r="E284" s="4">
        <v>2</v>
      </c>
      <c r="F284" s="4" t="s">
        <v>5582</v>
      </c>
      <c r="G284" s="4" t="s">
        <v>5593</v>
      </c>
    </row>
    <row r="285" spans="1:7" x14ac:dyDescent="0.25">
      <c r="A285" s="4" t="s">
        <v>845</v>
      </c>
      <c r="B285" s="14" t="s">
        <v>846</v>
      </c>
      <c r="C285" s="4" t="s">
        <v>5546</v>
      </c>
      <c r="D285" s="4">
        <v>29410382</v>
      </c>
      <c r="E285" s="4">
        <v>2</v>
      </c>
      <c r="F285" s="4" t="s">
        <v>5582</v>
      </c>
      <c r="G285" s="4" t="s">
        <v>5583</v>
      </c>
    </row>
    <row r="286" spans="1:7" x14ac:dyDescent="0.25">
      <c r="A286" s="4" t="s">
        <v>845</v>
      </c>
      <c r="B286" s="14" t="s">
        <v>846</v>
      </c>
      <c r="C286" s="4" t="s">
        <v>5552</v>
      </c>
      <c r="D286" s="4">
        <v>30479356</v>
      </c>
      <c r="E286" s="4">
        <v>2</v>
      </c>
      <c r="F286" s="4" t="s">
        <v>5582</v>
      </c>
      <c r="G286" s="4" t="s">
        <v>5606</v>
      </c>
    </row>
    <row r="287" spans="1:7" x14ac:dyDescent="0.25">
      <c r="A287" s="4" t="s">
        <v>857</v>
      </c>
      <c r="B287" s="14" t="s">
        <v>858</v>
      </c>
      <c r="C287" s="4" t="s">
        <v>5494</v>
      </c>
      <c r="D287" s="4">
        <v>30920300</v>
      </c>
      <c r="E287" s="4">
        <v>2</v>
      </c>
      <c r="F287" s="4" t="s">
        <v>5589</v>
      </c>
      <c r="G287" s="4" t="s">
        <v>5601</v>
      </c>
    </row>
    <row r="288" spans="1:7" x14ac:dyDescent="0.25">
      <c r="A288" s="4" t="s">
        <v>857</v>
      </c>
      <c r="B288" s="14" t="s">
        <v>858</v>
      </c>
      <c r="C288" s="4" t="s">
        <v>5574</v>
      </c>
      <c r="D288" s="4">
        <v>30036399</v>
      </c>
      <c r="E288" s="4">
        <v>2</v>
      </c>
      <c r="F288" s="4" t="s">
        <v>5582</v>
      </c>
      <c r="G288" s="4" t="s">
        <v>5601</v>
      </c>
    </row>
    <row r="289" spans="1:7" x14ac:dyDescent="0.25">
      <c r="A289" s="4" t="s">
        <v>475</v>
      </c>
      <c r="B289" s="14" t="s">
        <v>121</v>
      </c>
      <c r="C289" s="4" t="s">
        <v>5566</v>
      </c>
      <c r="D289" s="4">
        <v>26237075</v>
      </c>
      <c r="E289" s="4">
        <v>2</v>
      </c>
      <c r="F289" s="4" t="s">
        <v>5582</v>
      </c>
      <c r="G289" s="4" t="s">
        <v>5593</v>
      </c>
    </row>
    <row r="290" spans="1:7" x14ac:dyDescent="0.25">
      <c r="A290" s="4" t="s">
        <v>475</v>
      </c>
      <c r="B290" s="14" t="s">
        <v>121</v>
      </c>
      <c r="C290" s="4" t="s">
        <v>5527</v>
      </c>
      <c r="D290" s="4">
        <v>30183087</v>
      </c>
      <c r="E290" s="4">
        <v>2</v>
      </c>
      <c r="F290" s="4" t="s">
        <v>5582</v>
      </c>
      <c r="G290" s="4" t="s">
        <v>5594</v>
      </c>
    </row>
    <row r="291" spans="1:7" x14ac:dyDescent="0.25">
      <c r="A291" s="4" t="s">
        <v>376</v>
      </c>
      <c r="B291" s="14" t="s">
        <v>377</v>
      </c>
      <c r="C291" s="4" t="s">
        <v>5468</v>
      </c>
      <c r="D291" s="4">
        <v>30626398</v>
      </c>
      <c r="E291" s="4">
        <v>2</v>
      </c>
      <c r="F291" s="4" t="s">
        <v>5589</v>
      </c>
      <c r="G291" s="4" t="s">
        <v>5585</v>
      </c>
    </row>
    <row r="292" spans="1:7" x14ac:dyDescent="0.25">
      <c r="A292" s="4" t="s">
        <v>376</v>
      </c>
      <c r="B292" s="14" t="s">
        <v>377</v>
      </c>
      <c r="C292" s="4" t="s">
        <v>5468</v>
      </c>
      <c r="D292" s="4">
        <v>30626398</v>
      </c>
      <c r="E292" s="4">
        <v>2</v>
      </c>
      <c r="F292" s="4" t="s">
        <v>5589</v>
      </c>
      <c r="G292" s="4" t="s">
        <v>5583</v>
      </c>
    </row>
    <row r="293" spans="1:7" x14ac:dyDescent="0.25">
      <c r="A293" s="4" t="s">
        <v>376</v>
      </c>
      <c r="B293" s="14" t="s">
        <v>377</v>
      </c>
      <c r="C293" s="4" t="s">
        <v>5494</v>
      </c>
      <c r="D293" s="4">
        <v>30920300</v>
      </c>
      <c r="E293" s="4">
        <v>2</v>
      </c>
      <c r="F293" s="4" t="s">
        <v>5589</v>
      </c>
      <c r="G293" s="4" t="s">
        <v>5601</v>
      </c>
    </row>
    <row r="294" spans="1:7" x14ac:dyDescent="0.25">
      <c r="A294" s="4" t="s">
        <v>538</v>
      </c>
      <c r="B294" s="14" t="s">
        <v>79</v>
      </c>
      <c r="C294" s="4" t="s">
        <v>5553</v>
      </c>
      <c r="D294" s="4">
        <v>30183087</v>
      </c>
      <c r="E294" s="4">
        <v>2</v>
      </c>
      <c r="F294" s="4" t="s">
        <v>5582</v>
      </c>
      <c r="G294" s="4" t="s">
        <v>5594</v>
      </c>
    </row>
    <row r="295" spans="1:7" x14ac:dyDescent="0.25">
      <c r="A295" s="4" t="s">
        <v>538</v>
      </c>
      <c r="B295" s="14" t="s">
        <v>79</v>
      </c>
      <c r="C295" s="4" t="s">
        <v>5527</v>
      </c>
      <c r="D295" s="4">
        <v>30183087</v>
      </c>
      <c r="E295" s="4">
        <v>2</v>
      </c>
      <c r="F295" s="4" t="s">
        <v>5582</v>
      </c>
      <c r="G295" s="4" t="s">
        <v>5594</v>
      </c>
    </row>
    <row r="296" spans="1:7" x14ac:dyDescent="0.25">
      <c r="A296" s="4" t="s">
        <v>261</v>
      </c>
      <c r="B296" s="14" t="s">
        <v>263</v>
      </c>
      <c r="C296" s="4" t="s">
        <v>5539</v>
      </c>
      <c r="D296" s="4">
        <v>34717175</v>
      </c>
      <c r="E296" s="4">
        <v>2</v>
      </c>
      <c r="F296" s="4" t="s">
        <v>5582</v>
      </c>
      <c r="G296" s="4" t="s">
        <v>5596</v>
      </c>
    </row>
    <row r="297" spans="1:7" x14ac:dyDescent="0.25">
      <c r="A297" s="4" t="s">
        <v>261</v>
      </c>
      <c r="B297" s="14" t="s">
        <v>263</v>
      </c>
      <c r="C297" s="4" t="s">
        <v>5466</v>
      </c>
      <c r="D297" s="4">
        <v>24559495</v>
      </c>
      <c r="E297" s="4">
        <v>2</v>
      </c>
      <c r="F297" s="4" t="s">
        <v>5582</v>
      </c>
      <c r="G297" s="4" t="s">
        <v>5601</v>
      </c>
    </row>
    <row r="298" spans="1:7" x14ac:dyDescent="0.25">
      <c r="A298" s="4" t="s">
        <v>510</v>
      </c>
      <c r="B298" s="14" t="s">
        <v>511</v>
      </c>
      <c r="C298" s="4" t="s">
        <v>5488</v>
      </c>
      <c r="D298" s="4">
        <v>29016858</v>
      </c>
      <c r="E298" s="4">
        <v>2</v>
      </c>
      <c r="F298" s="4" t="s">
        <v>5582</v>
      </c>
      <c r="G298" s="4" t="s">
        <v>5585</v>
      </c>
    </row>
    <row r="299" spans="1:7" x14ac:dyDescent="0.25">
      <c r="A299" s="4" t="s">
        <v>510</v>
      </c>
      <c r="B299" s="14" t="s">
        <v>511</v>
      </c>
      <c r="C299" s="4" t="s">
        <v>5488</v>
      </c>
      <c r="D299" s="4">
        <v>29016858</v>
      </c>
      <c r="E299" s="4">
        <v>2</v>
      </c>
      <c r="F299" s="4" t="s">
        <v>5582</v>
      </c>
      <c r="G299" s="4" t="s">
        <v>5583</v>
      </c>
    </row>
    <row r="300" spans="1:7" x14ac:dyDescent="0.25">
      <c r="A300" s="4" t="s">
        <v>578</v>
      </c>
      <c r="B300" s="14" t="s">
        <v>579</v>
      </c>
      <c r="C300" s="4" t="s">
        <v>5490</v>
      </c>
      <c r="D300" s="4">
        <v>31910897</v>
      </c>
      <c r="E300" s="4">
        <v>2</v>
      </c>
      <c r="F300" s="4" t="s">
        <v>5589</v>
      </c>
      <c r="G300" s="4" t="s">
        <v>5583</v>
      </c>
    </row>
    <row r="301" spans="1:7" x14ac:dyDescent="0.25">
      <c r="A301" s="4" t="s">
        <v>578</v>
      </c>
      <c r="B301" s="14" t="s">
        <v>579</v>
      </c>
      <c r="C301" s="4" t="s">
        <v>5533</v>
      </c>
      <c r="D301" s="4">
        <v>30397228</v>
      </c>
      <c r="E301" s="4">
        <v>2</v>
      </c>
      <c r="F301" s="4" t="s">
        <v>5582</v>
      </c>
      <c r="G301" s="4" t="s">
        <v>5583</v>
      </c>
    </row>
    <row r="302" spans="1:7" x14ac:dyDescent="0.25">
      <c r="A302" s="4" t="s">
        <v>329</v>
      </c>
      <c r="B302" s="14" t="s">
        <v>330</v>
      </c>
      <c r="C302" s="4" t="s">
        <v>5547</v>
      </c>
      <c r="D302" s="4">
        <v>27692602</v>
      </c>
      <c r="E302" s="4">
        <v>2</v>
      </c>
      <c r="F302" s="4" t="s">
        <v>5582</v>
      </c>
      <c r="G302" s="4" t="s">
        <v>5616</v>
      </c>
    </row>
    <row r="303" spans="1:7" x14ac:dyDescent="0.25">
      <c r="A303" s="4" t="s">
        <v>828</v>
      </c>
      <c r="B303" s="14" t="s">
        <v>830</v>
      </c>
      <c r="C303" s="4" t="s">
        <v>5508</v>
      </c>
      <c r="D303" s="4">
        <v>29601581</v>
      </c>
      <c r="E303" s="4">
        <v>2</v>
      </c>
      <c r="F303" s="4" t="s">
        <v>5582</v>
      </c>
      <c r="G303" s="4" t="s">
        <v>5583</v>
      </c>
    </row>
    <row r="304" spans="1:7" x14ac:dyDescent="0.25">
      <c r="A304" s="4" t="s">
        <v>828</v>
      </c>
      <c r="B304" s="14" t="s">
        <v>830</v>
      </c>
      <c r="C304" s="4" t="s">
        <v>5467</v>
      </c>
      <c r="D304" s="4">
        <v>29437559</v>
      </c>
      <c r="E304" s="4">
        <v>2</v>
      </c>
      <c r="F304" s="4" t="s">
        <v>5582</v>
      </c>
      <c r="G304" s="4" t="s">
        <v>5583</v>
      </c>
    </row>
    <row r="305" spans="1:7" x14ac:dyDescent="0.25">
      <c r="A305" s="4" t="s">
        <v>828</v>
      </c>
      <c r="B305" s="14" t="s">
        <v>830</v>
      </c>
      <c r="C305" s="4" t="s">
        <v>5467</v>
      </c>
      <c r="D305" s="4">
        <v>31428085</v>
      </c>
      <c r="E305" s="4">
        <v>2</v>
      </c>
      <c r="F305" s="4" t="s">
        <v>5582</v>
      </c>
      <c r="G305" s="4" t="s">
        <v>5583</v>
      </c>
    </row>
    <row r="306" spans="1:7" x14ac:dyDescent="0.25">
      <c r="A306" s="4" t="s">
        <v>870</v>
      </c>
      <c r="B306" s="14" t="s">
        <v>871</v>
      </c>
      <c r="C306" s="4" t="s">
        <v>5525</v>
      </c>
      <c r="D306" s="4">
        <v>30141971</v>
      </c>
      <c r="E306" s="4">
        <v>2</v>
      </c>
      <c r="F306" s="4" t="s">
        <v>5582</v>
      </c>
      <c r="G306" s="4" t="s">
        <v>5619</v>
      </c>
    </row>
    <row r="307" spans="1:7" x14ac:dyDescent="0.25">
      <c r="A307" s="4" t="s">
        <v>877</v>
      </c>
      <c r="B307" s="14" t="s">
        <v>878</v>
      </c>
      <c r="C307" s="4" t="s">
        <v>5508</v>
      </c>
      <c r="D307" s="4">
        <v>29601581</v>
      </c>
      <c r="E307" s="4">
        <v>2</v>
      </c>
      <c r="F307" s="4" t="s">
        <v>5582</v>
      </c>
      <c r="G307" s="4" t="s">
        <v>5583</v>
      </c>
    </row>
    <row r="308" spans="1:7" x14ac:dyDescent="0.25">
      <c r="A308" s="4" t="s">
        <v>231</v>
      </c>
      <c r="B308" s="14" t="s">
        <v>232</v>
      </c>
      <c r="C308" s="4" t="s">
        <v>5507</v>
      </c>
      <c r="D308" s="4">
        <v>35480311</v>
      </c>
      <c r="E308" s="4">
        <v>2</v>
      </c>
      <c r="F308" s="4" t="s">
        <v>5589</v>
      </c>
      <c r="G308" s="4" t="s">
        <v>5584</v>
      </c>
    </row>
    <row r="309" spans="1:7" x14ac:dyDescent="0.25">
      <c r="A309" s="4" t="s">
        <v>231</v>
      </c>
      <c r="B309" s="14" t="s">
        <v>232</v>
      </c>
      <c r="C309" s="4" t="s">
        <v>5486</v>
      </c>
      <c r="D309" s="4">
        <v>31685013</v>
      </c>
      <c r="E309" s="4">
        <v>2</v>
      </c>
      <c r="F309" s="4" t="s">
        <v>5589</v>
      </c>
      <c r="G309" s="4" t="s">
        <v>5583</v>
      </c>
    </row>
    <row r="310" spans="1:7" x14ac:dyDescent="0.25">
      <c r="A310" s="4" t="s">
        <v>271</v>
      </c>
      <c r="B310" s="14" t="s">
        <v>14</v>
      </c>
      <c r="C310" s="4" t="s">
        <v>5485</v>
      </c>
      <c r="D310" s="4">
        <v>33903952</v>
      </c>
      <c r="E310" s="4">
        <v>2</v>
      </c>
      <c r="F310" s="4" t="s">
        <v>5582</v>
      </c>
      <c r="G310" s="4" t="s">
        <v>5593</v>
      </c>
    </row>
    <row r="311" spans="1:7" x14ac:dyDescent="0.25">
      <c r="A311" s="4" t="s">
        <v>155</v>
      </c>
      <c r="B311" s="14" t="s">
        <v>152</v>
      </c>
      <c r="C311" s="4" t="s">
        <v>5486</v>
      </c>
      <c r="D311" s="4">
        <v>31685013</v>
      </c>
      <c r="E311" s="4">
        <v>2</v>
      </c>
      <c r="F311" s="4" t="s">
        <v>5589</v>
      </c>
      <c r="G311" s="4" t="s">
        <v>5583</v>
      </c>
    </row>
    <row r="312" spans="1:7" x14ac:dyDescent="0.25">
      <c r="A312" s="4" t="s">
        <v>155</v>
      </c>
      <c r="B312" s="14" t="s">
        <v>152</v>
      </c>
      <c r="C312" s="4" t="s">
        <v>5466</v>
      </c>
      <c r="D312" s="4">
        <v>32729352</v>
      </c>
      <c r="E312" s="4">
        <v>2</v>
      </c>
      <c r="F312" s="4" t="s">
        <v>5589</v>
      </c>
      <c r="G312" s="4" t="s">
        <v>5592</v>
      </c>
    </row>
    <row r="313" spans="1:7" x14ac:dyDescent="0.25">
      <c r="A313" s="4" t="s">
        <v>901</v>
      </c>
      <c r="B313" s="14" t="s">
        <v>138</v>
      </c>
      <c r="C313" s="4" t="s">
        <v>5495</v>
      </c>
      <c r="D313" s="4">
        <v>28890207</v>
      </c>
      <c r="E313" s="4">
        <v>2</v>
      </c>
      <c r="F313" s="4" t="s">
        <v>5609</v>
      </c>
      <c r="G313" s="4" t="s">
        <v>5590</v>
      </c>
    </row>
    <row r="314" spans="1:7" x14ac:dyDescent="0.25">
      <c r="A314" s="4" t="s">
        <v>838</v>
      </c>
      <c r="B314" s="14" t="s">
        <v>839</v>
      </c>
      <c r="C314" s="4" t="s">
        <v>5531</v>
      </c>
      <c r="D314" s="4">
        <v>29544137</v>
      </c>
      <c r="E314" s="4">
        <v>2</v>
      </c>
      <c r="F314" s="4" t="s">
        <v>5582</v>
      </c>
      <c r="G314" s="4" t="s">
        <v>5585</v>
      </c>
    </row>
    <row r="315" spans="1:7" x14ac:dyDescent="0.25">
      <c r="A315" s="4" t="s">
        <v>838</v>
      </c>
      <c r="B315" s="14" t="s">
        <v>839</v>
      </c>
      <c r="C315" s="4" t="s">
        <v>5485</v>
      </c>
      <c r="D315" s="4">
        <v>33903952</v>
      </c>
      <c r="E315" s="4">
        <v>2</v>
      </c>
      <c r="F315" s="4" t="s">
        <v>5582</v>
      </c>
      <c r="G315" s="4" t="s">
        <v>5593</v>
      </c>
    </row>
    <row r="316" spans="1:7" x14ac:dyDescent="0.25">
      <c r="A316" s="4" t="s">
        <v>180</v>
      </c>
      <c r="B316" s="14" t="s">
        <v>85</v>
      </c>
      <c r="C316" s="4" t="s">
        <v>5508</v>
      </c>
      <c r="D316" s="4">
        <v>31843015</v>
      </c>
      <c r="E316" s="4">
        <v>2</v>
      </c>
      <c r="F316" s="4" t="s">
        <v>5589</v>
      </c>
      <c r="G316" s="4" t="s">
        <v>5583</v>
      </c>
    </row>
    <row r="317" spans="1:7" x14ac:dyDescent="0.25">
      <c r="A317" s="4" t="s">
        <v>180</v>
      </c>
      <c r="B317" s="14" t="s">
        <v>85</v>
      </c>
      <c r="C317" s="4" t="s">
        <v>5466</v>
      </c>
      <c r="D317" s="4">
        <v>27651444</v>
      </c>
      <c r="E317" s="4">
        <v>2</v>
      </c>
      <c r="F317" s="4" t="s">
        <v>5582</v>
      </c>
      <c r="G317" s="4" t="s">
        <v>5596</v>
      </c>
    </row>
    <row r="318" spans="1:7" x14ac:dyDescent="0.25">
      <c r="A318" s="4" t="s">
        <v>180</v>
      </c>
      <c r="B318" s="14" t="s">
        <v>85</v>
      </c>
      <c r="C318" s="4" t="s">
        <v>5466</v>
      </c>
      <c r="D318" s="4">
        <v>27651444</v>
      </c>
      <c r="E318" s="4">
        <v>2</v>
      </c>
      <c r="F318" s="4" t="s">
        <v>5582</v>
      </c>
      <c r="G318" s="4" t="s">
        <v>5583</v>
      </c>
    </row>
    <row r="319" spans="1:7" x14ac:dyDescent="0.25">
      <c r="A319" s="4" t="s">
        <v>180</v>
      </c>
      <c r="B319" s="14" t="s">
        <v>85</v>
      </c>
      <c r="C319" s="4" t="s">
        <v>5466</v>
      </c>
      <c r="D319" s="4">
        <v>27651444</v>
      </c>
      <c r="E319" s="4">
        <v>2</v>
      </c>
      <c r="F319" s="4" t="s">
        <v>5582</v>
      </c>
      <c r="G319" s="4" t="s">
        <v>5597</v>
      </c>
    </row>
    <row r="320" spans="1:7" x14ac:dyDescent="0.25">
      <c r="A320" s="4" t="s">
        <v>180</v>
      </c>
      <c r="B320" s="14" t="s">
        <v>85</v>
      </c>
      <c r="C320" s="4" t="s">
        <v>5466</v>
      </c>
      <c r="D320" s="4">
        <v>27651444</v>
      </c>
      <c r="E320" s="4">
        <v>2</v>
      </c>
      <c r="F320" s="4" t="s">
        <v>5582</v>
      </c>
      <c r="G320" s="4" t="s">
        <v>5598</v>
      </c>
    </row>
    <row r="321" spans="1:7" x14ac:dyDescent="0.25">
      <c r="A321" s="4" t="s">
        <v>180</v>
      </c>
      <c r="B321" s="14" t="s">
        <v>85</v>
      </c>
      <c r="C321" s="4" t="s">
        <v>5466</v>
      </c>
      <c r="D321" s="4">
        <v>31536415</v>
      </c>
      <c r="E321" s="4">
        <v>2</v>
      </c>
      <c r="F321" s="4" t="s">
        <v>5582</v>
      </c>
      <c r="G321" s="4" t="s">
        <v>5583</v>
      </c>
    </row>
    <row r="322" spans="1:7" x14ac:dyDescent="0.25">
      <c r="A322" s="4" t="s">
        <v>720</v>
      </c>
      <c r="B322" s="14" t="s">
        <v>52</v>
      </c>
      <c r="C322" s="4" t="s">
        <v>5565</v>
      </c>
      <c r="D322" s="4">
        <v>31399127</v>
      </c>
      <c r="E322" s="4">
        <v>2</v>
      </c>
      <c r="F322" s="4" t="s">
        <v>5582</v>
      </c>
      <c r="G322" s="4" t="s">
        <v>5605</v>
      </c>
    </row>
    <row r="323" spans="1:7" x14ac:dyDescent="0.25">
      <c r="A323" s="4" t="s">
        <v>720</v>
      </c>
      <c r="B323" s="14" t="s">
        <v>52</v>
      </c>
      <c r="C323" s="4" t="s">
        <v>5466</v>
      </c>
      <c r="D323" s="4">
        <v>27651444</v>
      </c>
      <c r="E323" s="4">
        <v>2</v>
      </c>
      <c r="F323" s="4" t="s">
        <v>5582</v>
      </c>
      <c r="G323" s="4" t="s">
        <v>5596</v>
      </c>
    </row>
    <row r="324" spans="1:7" x14ac:dyDescent="0.25">
      <c r="A324" s="4" t="s">
        <v>720</v>
      </c>
      <c r="B324" s="14" t="s">
        <v>52</v>
      </c>
      <c r="C324" s="4" t="s">
        <v>5466</v>
      </c>
      <c r="D324" s="4">
        <v>27651444</v>
      </c>
      <c r="E324" s="4">
        <v>2</v>
      </c>
      <c r="F324" s="4" t="s">
        <v>5582</v>
      </c>
      <c r="G324" s="4" t="s">
        <v>5583</v>
      </c>
    </row>
    <row r="325" spans="1:7" x14ac:dyDescent="0.25">
      <c r="A325" s="4" t="s">
        <v>720</v>
      </c>
      <c r="B325" s="14" t="s">
        <v>52</v>
      </c>
      <c r="C325" s="4" t="s">
        <v>5466</v>
      </c>
      <c r="D325" s="4">
        <v>27651444</v>
      </c>
      <c r="E325" s="4">
        <v>2</v>
      </c>
      <c r="F325" s="4" t="s">
        <v>5582</v>
      </c>
      <c r="G325" s="4" t="s">
        <v>5597</v>
      </c>
    </row>
    <row r="326" spans="1:7" x14ac:dyDescent="0.25">
      <c r="A326" s="4" t="s">
        <v>720</v>
      </c>
      <c r="B326" s="14" t="s">
        <v>52</v>
      </c>
      <c r="C326" s="4" t="s">
        <v>5466</v>
      </c>
      <c r="D326" s="4">
        <v>27651444</v>
      </c>
      <c r="E326" s="4">
        <v>2</v>
      </c>
      <c r="F326" s="4" t="s">
        <v>5582</v>
      </c>
      <c r="G326" s="4" t="s">
        <v>5598</v>
      </c>
    </row>
    <row r="327" spans="1:7" x14ac:dyDescent="0.25">
      <c r="A327" s="4" t="s">
        <v>720</v>
      </c>
      <c r="B327" s="14" t="s">
        <v>52</v>
      </c>
      <c r="C327" s="4" t="s">
        <v>5466</v>
      </c>
      <c r="D327" s="4">
        <v>31536415</v>
      </c>
      <c r="E327" s="4">
        <v>2</v>
      </c>
      <c r="F327" s="4" t="s">
        <v>5582</v>
      </c>
      <c r="G327" s="4" t="s">
        <v>5583</v>
      </c>
    </row>
    <row r="328" spans="1:7" x14ac:dyDescent="0.25">
      <c r="A328" s="4" t="s">
        <v>914</v>
      </c>
      <c r="B328" s="14" t="s">
        <v>55</v>
      </c>
      <c r="C328" s="4" t="s">
        <v>5565</v>
      </c>
      <c r="D328" s="4">
        <v>30563547</v>
      </c>
      <c r="E328" s="4">
        <v>2</v>
      </c>
      <c r="F328" s="4" t="s">
        <v>5589</v>
      </c>
      <c r="G328" s="4" t="s">
        <v>5598</v>
      </c>
    </row>
    <row r="329" spans="1:7" x14ac:dyDescent="0.25">
      <c r="A329" s="4" t="s">
        <v>328</v>
      </c>
      <c r="B329" s="14" t="s">
        <v>34</v>
      </c>
      <c r="C329" s="4" t="s">
        <v>5563</v>
      </c>
      <c r="D329" s="4">
        <v>34717175</v>
      </c>
      <c r="E329" s="4">
        <v>2</v>
      </c>
      <c r="F329" s="4" t="s">
        <v>5582</v>
      </c>
      <c r="G329" s="4" t="s">
        <v>5596</v>
      </c>
    </row>
    <row r="330" spans="1:7" x14ac:dyDescent="0.25">
      <c r="A330" s="4" t="s">
        <v>328</v>
      </c>
      <c r="B330" s="14" t="s">
        <v>34</v>
      </c>
      <c r="C330" s="4" t="s">
        <v>5559</v>
      </c>
      <c r="D330" s="4">
        <v>30966880</v>
      </c>
      <c r="E330" s="4">
        <v>2</v>
      </c>
      <c r="F330" s="4" t="s">
        <v>5582</v>
      </c>
      <c r="G330" s="4" t="s">
        <v>5615</v>
      </c>
    </row>
    <row r="331" spans="1:7" x14ac:dyDescent="0.25">
      <c r="A331" s="4" t="s">
        <v>872</v>
      </c>
      <c r="B331" s="14" t="s">
        <v>873</v>
      </c>
      <c r="C331" s="4" t="s">
        <v>5491</v>
      </c>
      <c r="D331" s="4">
        <v>34717175</v>
      </c>
      <c r="E331" s="4">
        <v>2</v>
      </c>
      <c r="F331" s="4" t="s">
        <v>5582</v>
      </c>
      <c r="G331" s="4" t="s">
        <v>5596</v>
      </c>
    </row>
    <row r="332" spans="1:7" x14ac:dyDescent="0.25">
      <c r="A332" s="4" t="s">
        <v>872</v>
      </c>
      <c r="B332" s="14" t="s">
        <v>873</v>
      </c>
      <c r="C332" s="4" t="s">
        <v>5560</v>
      </c>
      <c r="D332" s="4">
        <v>32281463</v>
      </c>
      <c r="E332" s="4">
        <v>2</v>
      </c>
      <c r="F332" s="4" t="s">
        <v>5582</v>
      </c>
      <c r="G332" s="4" t="s">
        <v>5623</v>
      </c>
    </row>
    <row r="333" spans="1:7" x14ac:dyDescent="0.25">
      <c r="A333" s="4" t="s">
        <v>903</v>
      </c>
      <c r="B333" s="14" t="s">
        <v>42</v>
      </c>
      <c r="C333" s="4" t="s">
        <v>5567</v>
      </c>
      <c r="D333" s="4">
        <v>23578854</v>
      </c>
      <c r="E333" s="4">
        <v>2</v>
      </c>
      <c r="F333" s="4" t="s">
        <v>5582</v>
      </c>
      <c r="G333" s="4" t="s">
        <v>5583</v>
      </c>
    </row>
    <row r="334" spans="1:7" x14ac:dyDescent="0.25">
      <c r="A334" s="4" t="s">
        <v>903</v>
      </c>
      <c r="B334" s="14" t="s">
        <v>42</v>
      </c>
      <c r="C334" s="4" t="s">
        <v>5557</v>
      </c>
      <c r="D334" s="4">
        <v>26237075</v>
      </c>
      <c r="E334" s="4">
        <v>2</v>
      </c>
      <c r="F334" s="4" t="s">
        <v>5582</v>
      </c>
      <c r="G334" s="4" t="s">
        <v>5593</v>
      </c>
    </row>
    <row r="335" spans="1:7" x14ac:dyDescent="0.25">
      <c r="A335" s="4" t="s">
        <v>881</v>
      </c>
      <c r="B335" s="14" t="s">
        <v>100</v>
      </c>
      <c r="C335" s="4" t="s">
        <v>5494</v>
      </c>
      <c r="D335" s="4">
        <v>30920300</v>
      </c>
      <c r="E335" s="4">
        <v>1</v>
      </c>
      <c r="F335" s="4" t="s">
        <v>5589</v>
      </c>
      <c r="G335" s="4" t="s">
        <v>5601</v>
      </c>
    </row>
    <row r="336" spans="1:7" x14ac:dyDescent="0.25">
      <c r="A336" s="4" t="s">
        <v>897</v>
      </c>
      <c r="B336" s="14" t="s">
        <v>110</v>
      </c>
      <c r="C336" s="4" t="s">
        <v>5516</v>
      </c>
      <c r="D336" s="4">
        <v>33513760</v>
      </c>
      <c r="E336" s="4">
        <v>1</v>
      </c>
      <c r="F336" s="4" t="s">
        <v>5582</v>
      </c>
      <c r="G336" s="4" t="s">
        <v>5584</v>
      </c>
    </row>
    <row r="337" spans="1:7" x14ac:dyDescent="0.25">
      <c r="A337" s="4" t="s">
        <v>525</v>
      </c>
      <c r="B337" s="14" t="s">
        <v>526</v>
      </c>
      <c r="C337" s="4" t="s">
        <v>5480</v>
      </c>
      <c r="D337" s="4">
        <v>30092825</v>
      </c>
      <c r="E337" s="4">
        <v>1</v>
      </c>
      <c r="F337" s="4" t="s">
        <v>5582</v>
      </c>
      <c r="G337" s="4" t="s">
        <v>5604</v>
      </c>
    </row>
    <row r="338" spans="1:7" x14ac:dyDescent="0.25">
      <c r="A338" s="4" t="s">
        <v>427</v>
      </c>
      <c r="B338" s="14" t="s">
        <v>428</v>
      </c>
      <c r="C338" s="4" t="s">
        <v>5565</v>
      </c>
      <c r="D338" s="4">
        <v>30563547</v>
      </c>
      <c r="E338" s="4">
        <v>1</v>
      </c>
      <c r="F338" s="4" t="s">
        <v>5589</v>
      </c>
      <c r="G338" s="4" t="s">
        <v>5598</v>
      </c>
    </row>
    <row r="339" spans="1:7" x14ac:dyDescent="0.25">
      <c r="A339" s="4" t="s">
        <v>413</v>
      </c>
      <c r="B339" s="14" t="s">
        <v>414</v>
      </c>
      <c r="C339" s="4" t="s">
        <v>5573</v>
      </c>
      <c r="D339" s="4">
        <v>29419728</v>
      </c>
      <c r="E339" s="4">
        <v>1</v>
      </c>
      <c r="F339" s="4" t="s">
        <v>5582</v>
      </c>
      <c r="G339" s="4" t="s">
        <v>5596</v>
      </c>
    </row>
    <row r="340" spans="1:7" x14ac:dyDescent="0.25">
      <c r="A340" s="4" t="s">
        <v>413</v>
      </c>
      <c r="B340" s="14" t="s">
        <v>414</v>
      </c>
      <c r="C340" s="4" t="s">
        <v>5573</v>
      </c>
      <c r="D340" s="4">
        <v>29419728</v>
      </c>
      <c r="E340" s="4">
        <v>1</v>
      </c>
      <c r="F340" s="4" t="s">
        <v>5582</v>
      </c>
      <c r="G340" s="4" t="s">
        <v>5583</v>
      </c>
    </row>
    <row r="341" spans="1:7" x14ac:dyDescent="0.25">
      <c r="A341" s="4" t="s">
        <v>352</v>
      </c>
      <c r="B341" s="14" t="s">
        <v>353</v>
      </c>
      <c r="C341" s="4" t="s">
        <v>5508</v>
      </c>
      <c r="D341" s="4">
        <v>31843015</v>
      </c>
      <c r="E341" s="4">
        <v>1</v>
      </c>
      <c r="F341" s="4" t="s">
        <v>5589</v>
      </c>
      <c r="G341" s="4" t="s">
        <v>5583</v>
      </c>
    </row>
    <row r="342" spans="1:7" x14ac:dyDescent="0.25">
      <c r="A342" s="4" t="s">
        <v>322</v>
      </c>
      <c r="B342" s="14" t="s">
        <v>323</v>
      </c>
      <c r="C342" s="4" t="s">
        <v>5544</v>
      </c>
      <c r="D342" s="4">
        <v>28428831</v>
      </c>
      <c r="E342" s="4">
        <v>1</v>
      </c>
      <c r="F342" s="4" t="s">
        <v>5582</v>
      </c>
      <c r="G342" s="4" t="s">
        <v>5595</v>
      </c>
    </row>
    <row r="343" spans="1:7" x14ac:dyDescent="0.25">
      <c r="A343" s="4" t="s">
        <v>761</v>
      </c>
      <c r="B343" s="14" t="s">
        <v>154</v>
      </c>
      <c r="C343" s="4" t="s">
        <v>5551</v>
      </c>
      <c r="D343" s="4">
        <v>32251296</v>
      </c>
      <c r="E343" s="4">
        <v>1</v>
      </c>
      <c r="F343" s="4" t="s">
        <v>5582</v>
      </c>
      <c r="G343" s="4" t="s">
        <v>5594</v>
      </c>
    </row>
    <row r="344" spans="1:7" x14ac:dyDescent="0.25">
      <c r="A344" s="4" t="s">
        <v>665</v>
      </c>
      <c r="B344" s="14" t="s">
        <v>666</v>
      </c>
      <c r="C344" s="4" t="s">
        <v>5492</v>
      </c>
      <c r="D344" s="4">
        <v>25091541</v>
      </c>
      <c r="E344" s="4">
        <v>1</v>
      </c>
      <c r="F344" s="4" t="s">
        <v>5582</v>
      </c>
      <c r="G344" s="4" t="s">
        <v>5632</v>
      </c>
    </row>
    <row r="345" spans="1:7" x14ac:dyDescent="0.25">
      <c r="A345" s="4" t="s">
        <v>349</v>
      </c>
      <c r="B345" s="14" t="s">
        <v>0</v>
      </c>
      <c r="C345" s="4" t="s">
        <v>5508</v>
      </c>
      <c r="D345" s="4">
        <v>31843015</v>
      </c>
      <c r="E345" s="4">
        <v>1</v>
      </c>
      <c r="F345" s="4" t="s">
        <v>5589</v>
      </c>
      <c r="G345" s="4" t="s">
        <v>5583</v>
      </c>
    </row>
    <row r="346" spans="1:7" x14ac:dyDescent="0.25">
      <c r="A346" s="4" t="s">
        <v>847</v>
      </c>
      <c r="B346" s="14" t="s">
        <v>128</v>
      </c>
      <c r="C346" s="4" t="s">
        <v>5468</v>
      </c>
      <c r="D346" s="4">
        <v>29754148</v>
      </c>
      <c r="E346" s="4">
        <v>1</v>
      </c>
      <c r="F346" s="4" t="s">
        <v>5582</v>
      </c>
      <c r="G346" s="4" t="s">
        <v>5583</v>
      </c>
    </row>
    <row r="347" spans="1:7" x14ac:dyDescent="0.25">
      <c r="A347" s="4" t="s">
        <v>847</v>
      </c>
      <c r="B347" s="14" t="s">
        <v>128</v>
      </c>
      <c r="C347" s="4" t="s">
        <v>5468</v>
      </c>
      <c r="D347" s="4">
        <v>30626398</v>
      </c>
      <c r="E347" s="4">
        <v>1</v>
      </c>
      <c r="F347" s="4" t="s">
        <v>5589</v>
      </c>
      <c r="G347" s="4" t="s">
        <v>5585</v>
      </c>
    </row>
    <row r="348" spans="1:7" x14ac:dyDescent="0.25">
      <c r="A348" s="4" t="s">
        <v>847</v>
      </c>
      <c r="B348" s="14" t="s">
        <v>128</v>
      </c>
      <c r="C348" s="4" t="s">
        <v>5468</v>
      </c>
      <c r="D348" s="4">
        <v>30626398</v>
      </c>
      <c r="E348" s="4">
        <v>1</v>
      </c>
      <c r="F348" s="4" t="s">
        <v>5589</v>
      </c>
      <c r="G348" s="4" t="s">
        <v>5583</v>
      </c>
    </row>
    <row r="349" spans="1:7" x14ac:dyDescent="0.25">
      <c r="A349" s="4" t="s">
        <v>709</v>
      </c>
      <c r="B349" s="14" t="s">
        <v>545</v>
      </c>
      <c r="C349" s="4" t="s">
        <v>5547</v>
      </c>
      <c r="D349" s="4">
        <v>25753583</v>
      </c>
      <c r="E349" s="4">
        <v>1</v>
      </c>
      <c r="F349" s="4" t="s">
        <v>5582</v>
      </c>
      <c r="G349" s="4" t="s">
        <v>5616</v>
      </c>
    </row>
    <row r="350" spans="1:7" x14ac:dyDescent="0.25">
      <c r="A350" s="4" t="s">
        <v>884</v>
      </c>
      <c r="B350" s="14" t="s">
        <v>885</v>
      </c>
      <c r="C350" s="4" t="s">
        <v>5494</v>
      </c>
      <c r="D350" s="4">
        <v>30920300</v>
      </c>
      <c r="E350" s="4">
        <v>1</v>
      </c>
      <c r="F350" s="4" t="s">
        <v>5589</v>
      </c>
      <c r="G350" s="4" t="s">
        <v>5601</v>
      </c>
    </row>
    <row r="351" spans="1:7" x14ac:dyDescent="0.25">
      <c r="A351" s="4" t="s">
        <v>243</v>
      </c>
      <c r="B351" s="14" t="s">
        <v>245</v>
      </c>
      <c r="C351" s="4" t="s">
        <v>5498</v>
      </c>
      <c r="D351" s="4">
        <v>28614626</v>
      </c>
      <c r="E351" s="4">
        <v>1</v>
      </c>
      <c r="F351" s="4" t="s">
        <v>5582</v>
      </c>
      <c r="G351" s="4" t="s">
        <v>5591</v>
      </c>
    </row>
    <row r="352" spans="1:7" x14ac:dyDescent="0.25">
      <c r="A352" s="4" t="s">
        <v>638</v>
      </c>
      <c r="B352" s="14" t="s">
        <v>118</v>
      </c>
      <c r="C352" s="4" t="s">
        <v>5530</v>
      </c>
      <c r="D352" s="4">
        <v>31230546</v>
      </c>
      <c r="E352" s="4">
        <v>1</v>
      </c>
      <c r="F352" s="4" t="s">
        <v>5582</v>
      </c>
      <c r="G352" s="4" t="s">
        <v>5585</v>
      </c>
    </row>
    <row r="353" spans="1:7" x14ac:dyDescent="0.25">
      <c r="A353" s="4" t="s">
        <v>207</v>
      </c>
      <c r="B353" s="14" t="s">
        <v>36</v>
      </c>
      <c r="C353" s="4" t="s">
        <v>5508</v>
      </c>
      <c r="D353" s="4">
        <v>29601581</v>
      </c>
      <c r="E353" s="4">
        <v>1</v>
      </c>
      <c r="F353" s="4" t="s">
        <v>5582</v>
      </c>
      <c r="G353" s="4" t="s">
        <v>5583</v>
      </c>
    </row>
    <row r="354" spans="1:7" x14ac:dyDescent="0.25">
      <c r="A354" s="4" t="s">
        <v>915</v>
      </c>
      <c r="B354" s="14" t="s">
        <v>916</v>
      </c>
      <c r="C354" s="4" t="s">
        <v>5566</v>
      </c>
      <c r="D354" s="4">
        <v>26237075</v>
      </c>
      <c r="E354" s="4">
        <v>1</v>
      </c>
      <c r="F354" s="4" t="s">
        <v>5582</v>
      </c>
      <c r="G354" s="4" t="s">
        <v>5593</v>
      </c>
    </row>
    <row r="355" spans="1:7" x14ac:dyDescent="0.25">
      <c r="A355" s="4" t="s">
        <v>866</v>
      </c>
      <c r="B355" s="14" t="s">
        <v>867</v>
      </c>
      <c r="C355" s="4" t="s">
        <v>5468</v>
      </c>
      <c r="D355" s="4">
        <v>33276343</v>
      </c>
      <c r="E355" s="4">
        <v>1</v>
      </c>
      <c r="F355" s="4" t="s">
        <v>5582</v>
      </c>
      <c r="G355" s="4" t="s">
        <v>5583</v>
      </c>
    </row>
    <row r="356" spans="1:7" x14ac:dyDescent="0.25">
      <c r="A356" s="4" t="s">
        <v>315</v>
      </c>
      <c r="B356" s="14" t="s">
        <v>316</v>
      </c>
      <c r="C356" s="4" t="s">
        <v>5566</v>
      </c>
      <c r="D356" s="4">
        <v>26237075</v>
      </c>
      <c r="E356" s="4">
        <v>1</v>
      </c>
      <c r="F356" s="4" t="s">
        <v>5582</v>
      </c>
      <c r="G356" s="4" t="s">
        <v>5593</v>
      </c>
    </row>
    <row r="357" spans="1:7" x14ac:dyDescent="0.25">
      <c r="A357" s="4" t="s">
        <v>230</v>
      </c>
      <c r="B357" s="14" t="s">
        <v>20</v>
      </c>
      <c r="C357" s="4" t="s">
        <v>5468</v>
      </c>
      <c r="D357" s="4">
        <v>29383109</v>
      </c>
      <c r="E357" s="4">
        <v>1</v>
      </c>
      <c r="F357" s="4" t="s">
        <v>5582</v>
      </c>
      <c r="G357" s="4" t="s">
        <v>5602</v>
      </c>
    </row>
    <row r="358" spans="1:7" x14ac:dyDescent="0.25">
      <c r="A358" s="4" t="s">
        <v>735</v>
      </c>
      <c r="B358" s="14" t="s">
        <v>736</v>
      </c>
      <c r="C358" s="4" t="s">
        <v>5471</v>
      </c>
      <c r="D358" s="4">
        <v>30584054</v>
      </c>
      <c r="E358" s="4">
        <v>1</v>
      </c>
      <c r="F358" s="4" t="s">
        <v>5582</v>
      </c>
      <c r="G358" s="4" t="s">
        <v>5599</v>
      </c>
    </row>
    <row r="359" spans="1:7" x14ac:dyDescent="0.25">
      <c r="A359" s="4" t="s">
        <v>548</v>
      </c>
      <c r="B359" s="14" t="s">
        <v>550</v>
      </c>
      <c r="C359" s="4" t="s">
        <v>5471</v>
      </c>
      <c r="D359" s="4">
        <v>30584054</v>
      </c>
      <c r="E359" s="4">
        <v>1</v>
      </c>
      <c r="F359" s="4" t="s">
        <v>5582</v>
      </c>
      <c r="G359" s="4" t="s">
        <v>5599</v>
      </c>
    </row>
    <row r="360" spans="1:7" x14ac:dyDescent="0.25">
      <c r="A360" s="4" t="s">
        <v>272</v>
      </c>
      <c r="B360" s="14" t="s">
        <v>273</v>
      </c>
      <c r="C360" s="4" t="s">
        <v>5561</v>
      </c>
      <c r="D360" s="4">
        <v>26183421</v>
      </c>
      <c r="E360" s="4">
        <v>1</v>
      </c>
      <c r="F360" s="4" t="s">
        <v>5582</v>
      </c>
      <c r="G360" s="4" t="s">
        <v>5606</v>
      </c>
    </row>
    <row r="361" spans="1:7" x14ac:dyDescent="0.25">
      <c r="A361" s="4" t="s">
        <v>683</v>
      </c>
      <c r="B361" s="14" t="s">
        <v>684</v>
      </c>
      <c r="C361" s="4" t="s">
        <v>5562</v>
      </c>
      <c r="D361" s="4">
        <v>30183087</v>
      </c>
      <c r="E361" s="4">
        <v>1</v>
      </c>
      <c r="F361" s="4" t="s">
        <v>5582</v>
      </c>
      <c r="G361" s="4" t="s">
        <v>5594</v>
      </c>
    </row>
    <row r="362" spans="1:7" x14ac:dyDescent="0.25">
      <c r="A362" s="4" t="s">
        <v>861</v>
      </c>
      <c r="B362" s="14" t="s">
        <v>862</v>
      </c>
      <c r="C362" s="4" t="s">
        <v>5558</v>
      </c>
      <c r="D362" s="4">
        <v>30863869</v>
      </c>
      <c r="E362" s="4">
        <v>1</v>
      </c>
      <c r="F362" s="4" t="s">
        <v>5582</v>
      </c>
      <c r="G362" s="4" t="s">
        <v>5583</v>
      </c>
    </row>
    <row r="363" spans="1:7" x14ac:dyDescent="0.25">
      <c r="A363" s="4" t="s">
        <v>667</v>
      </c>
      <c r="B363" s="14" t="s">
        <v>101</v>
      </c>
      <c r="C363" s="4" t="s">
        <v>5567</v>
      </c>
      <c r="D363" s="4">
        <v>29776342</v>
      </c>
      <c r="E363" s="4">
        <v>1</v>
      </c>
      <c r="F363" s="4" t="s">
        <v>5582</v>
      </c>
      <c r="G363" s="4" t="s">
        <v>5633</v>
      </c>
    </row>
    <row r="364" spans="1:7" x14ac:dyDescent="0.25">
      <c r="A364" s="4" t="s">
        <v>621</v>
      </c>
      <c r="B364" s="14" t="s">
        <v>622</v>
      </c>
      <c r="C364" s="4" t="s">
        <v>5568</v>
      </c>
      <c r="D364" s="4">
        <v>25484259</v>
      </c>
      <c r="E364" s="4">
        <v>1</v>
      </c>
      <c r="F364" s="4" t="s">
        <v>5582</v>
      </c>
      <c r="G364" s="4" t="s">
        <v>5624</v>
      </c>
    </row>
    <row r="365" spans="1:7" x14ac:dyDescent="0.25">
      <c r="A365" s="4" t="s">
        <v>848</v>
      </c>
      <c r="B365" s="14" t="s">
        <v>140</v>
      </c>
      <c r="C365" s="4" t="s">
        <v>5466</v>
      </c>
      <c r="D365" s="4">
        <v>26646902</v>
      </c>
      <c r="E365" s="4">
        <v>1</v>
      </c>
      <c r="F365" s="4" t="s">
        <v>5609</v>
      </c>
      <c r="G365" s="4" t="s">
        <v>5583</v>
      </c>
    </row>
    <row r="366" spans="1:7" x14ac:dyDescent="0.25">
      <c r="A366" s="4" t="s">
        <v>295</v>
      </c>
      <c r="B366" s="14" t="s">
        <v>296</v>
      </c>
      <c r="C366" s="4" t="s">
        <v>5553</v>
      </c>
      <c r="D366" s="4">
        <v>30183087</v>
      </c>
      <c r="E366" s="4">
        <v>1</v>
      </c>
      <c r="F366" s="4" t="s">
        <v>5582</v>
      </c>
      <c r="G366" s="4" t="s">
        <v>5594</v>
      </c>
    </row>
    <row r="367" spans="1:7" x14ac:dyDescent="0.25">
      <c r="A367" s="4" t="s">
        <v>520</v>
      </c>
      <c r="B367" s="14" t="s">
        <v>93</v>
      </c>
      <c r="C367" s="4" t="s">
        <v>5548</v>
      </c>
      <c r="D367" s="4">
        <v>32583558</v>
      </c>
      <c r="E367" s="4">
        <v>1</v>
      </c>
      <c r="F367" s="4" t="s">
        <v>5589</v>
      </c>
      <c r="G367" s="4" t="s">
        <v>5629</v>
      </c>
    </row>
    <row r="368" spans="1:7" x14ac:dyDescent="0.25">
      <c r="A368" s="4" t="s">
        <v>725</v>
      </c>
      <c r="B368" s="14" t="s">
        <v>726</v>
      </c>
      <c r="C368" s="4" t="s">
        <v>5565</v>
      </c>
      <c r="D368" s="4">
        <v>30563547</v>
      </c>
      <c r="E368" s="4">
        <v>1</v>
      </c>
      <c r="F368" s="4" t="s">
        <v>5589</v>
      </c>
      <c r="G368" s="4" t="s">
        <v>5598</v>
      </c>
    </row>
    <row r="369" spans="1:7" x14ac:dyDescent="0.25">
      <c r="A369" s="4" t="s">
        <v>217</v>
      </c>
      <c r="B369" s="14" t="s">
        <v>218</v>
      </c>
      <c r="C369" s="4" t="s">
        <v>5491</v>
      </c>
      <c r="D369" s="4">
        <v>34717175</v>
      </c>
      <c r="E369" s="4">
        <v>1</v>
      </c>
      <c r="F369" s="4" t="s">
        <v>5582</v>
      </c>
      <c r="G369" s="4" t="s">
        <v>5596</v>
      </c>
    </row>
    <row r="370" spans="1:7" x14ac:dyDescent="0.25">
      <c r="A370" s="4" t="s">
        <v>311</v>
      </c>
      <c r="B370" s="14" t="s">
        <v>312</v>
      </c>
      <c r="C370" s="4" t="s">
        <v>5471</v>
      </c>
      <c r="D370" s="4">
        <v>30584054</v>
      </c>
      <c r="E370" s="4">
        <v>1</v>
      </c>
      <c r="F370" s="4" t="s">
        <v>5582</v>
      </c>
      <c r="G370" s="4" t="s">
        <v>5599</v>
      </c>
    </row>
    <row r="371" spans="1:7" x14ac:dyDescent="0.25">
      <c r="A371" s="4" t="s">
        <v>324</v>
      </c>
      <c r="B371" s="14" t="s">
        <v>41</v>
      </c>
      <c r="C371" s="4" t="s">
        <v>5476</v>
      </c>
      <c r="D371" s="4">
        <v>31733290</v>
      </c>
      <c r="E371" s="4">
        <v>1</v>
      </c>
      <c r="F371" s="4" t="s">
        <v>5582</v>
      </c>
      <c r="G371" s="4" t="s">
        <v>5601</v>
      </c>
    </row>
    <row r="372" spans="1:7" x14ac:dyDescent="0.25">
      <c r="A372" s="4" t="s">
        <v>792</v>
      </c>
      <c r="B372" s="14" t="s">
        <v>86</v>
      </c>
      <c r="C372" s="4" t="s">
        <v>5546</v>
      </c>
      <c r="D372" s="4">
        <v>29410382</v>
      </c>
      <c r="E372" s="4">
        <v>1</v>
      </c>
      <c r="F372" s="4" t="s">
        <v>5582</v>
      </c>
      <c r="G372" s="4" t="s">
        <v>5583</v>
      </c>
    </row>
    <row r="373" spans="1:7" x14ac:dyDescent="0.25">
      <c r="A373" s="4" t="s">
        <v>562</v>
      </c>
      <c r="B373" s="14" t="s">
        <v>120</v>
      </c>
      <c r="C373" s="4" t="s">
        <v>5472</v>
      </c>
      <c r="D373" s="4">
        <v>30018309</v>
      </c>
      <c r="E373" s="4">
        <v>1</v>
      </c>
      <c r="F373" s="4" t="s">
        <v>5582</v>
      </c>
      <c r="G373" s="4" t="s">
        <v>5612</v>
      </c>
    </row>
    <row r="374" spans="1:7" x14ac:dyDescent="0.25">
      <c r="A374" s="4" t="s">
        <v>468</v>
      </c>
      <c r="B374" s="14" t="s">
        <v>61</v>
      </c>
      <c r="C374" s="4" t="s">
        <v>5518</v>
      </c>
      <c r="D374" s="4">
        <v>27942592</v>
      </c>
      <c r="E374" s="4">
        <v>1</v>
      </c>
      <c r="F374" s="4" t="s">
        <v>5582</v>
      </c>
      <c r="G374" s="4" t="s">
        <v>5614</v>
      </c>
    </row>
    <row r="375" spans="1:7" x14ac:dyDescent="0.25">
      <c r="A375" s="4" t="s">
        <v>429</v>
      </c>
      <c r="B375" s="14" t="s">
        <v>430</v>
      </c>
      <c r="C375" s="4" t="s">
        <v>5522</v>
      </c>
      <c r="D375" s="4">
        <v>27404287</v>
      </c>
      <c r="E375" s="4">
        <v>1</v>
      </c>
      <c r="F375" s="4" t="s">
        <v>5582</v>
      </c>
      <c r="G375" s="4" t="s">
        <v>5583</v>
      </c>
    </row>
    <row r="376" spans="1:7" x14ac:dyDescent="0.25">
      <c r="A376" s="4" t="s">
        <v>429</v>
      </c>
      <c r="B376" s="14" t="s">
        <v>430</v>
      </c>
      <c r="C376" s="4" t="s">
        <v>5522</v>
      </c>
      <c r="D376" s="4">
        <v>27404287</v>
      </c>
      <c r="E376" s="4">
        <v>1</v>
      </c>
      <c r="F376" s="4" t="s">
        <v>5609</v>
      </c>
      <c r="G376" s="4" t="s">
        <v>5583</v>
      </c>
    </row>
    <row r="377" spans="1:7" x14ac:dyDescent="0.25">
      <c r="A377" s="4" t="s">
        <v>565</v>
      </c>
      <c r="B377" s="14" t="s">
        <v>566</v>
      </c>
      <c r="C377" s="4" t="s">
        <v>5528</v>
      </c>
      <c r="D377" s="4">
        <v>32958812</v>
      </c>
      <c r="E377" s="4">
        <v>1</v>
      </c>
      <c r="F377" s="4" t="s">
        <v>5589</v>
      </c>
      <c r="G377" s="4" t="s">
        <v>5631</v>
      </c>
    </row>
    <row r="378" spans="1:7" x14ac:dyDescent="0.25">
      <c r="A378" s="4" t="s">
        <v>107</v>
      </c>
      <c r="B378" s="14" t="s">
        <v>89</v>
      </c>
      <c r="C378" s="4" t="s">
        <v>5478</v>
      </c>
      <c r="D378" s="4">
        <v>32660331</v>
      </c>
      <c r="E378" s="4">
        <v>1</v>
      </c>
      <c r="F378" s="4" t="s">
        <v>5589</v>
      </c>
      <c r="G378" s="4" t="s">
        <v>5596</v>
      </c>
    </row>
    <row r="379" spans="1:7" x14ac:dyDescent="0.25">
      <c r="A379" s="4" t="s">
        <v>178</v>
      </c>
      <c r="B379" s="14" t="s">
        <v>179</v>
      </c>
      <c r="C379" s="4" t="s">
        <v>5544</v>
      </c>
      <c r="D379" s="4">
        <v>28428831</v>
      </c>
      <c r="E379" s="4">
        <v>1</v>
      </c>
      <c r="F379" s="4" t="s">
        <v>5582</v>
      </c>
      <c r="G379" s="4" t="s">
        <v>5595</v>
      </c>
    </row>
    <row r="380" spans="1:7" x14ac:dyDescent="0.25">
      <c r="A380" s="4" t="s">
        <v>852</v>
      </c>
      <c r="B380" s="14" t="s">
        <v>50</v>
      </c>
      <c r="C380" s="4" t="s">
        <v>5466</v>
      </c>
      <c r="D380" s="4">
        <v>31303497</v>
      </c>
      <c r="E380" s="4">
        <v>1</v>
      </c>
      <c r="F380" s="4" t="s">
        <v>5589</v>
      </c>
      <c r="G380" s="4" t="s">
        <v>5619</v>
      </c>
    </row>
    <row r="381" spans="1:7" x14ac:dyDescent="0.25">
      <c r="A381" s="4" t="s">
        <v>593</v>
      </c>
      <c r="B381" s="14" t="s">
        <v>595</v>
      </c>
      <c r="C381" s="4" t="s">
        <v>5467</v>
      </c>
      <c r="D381" s="4">
        <v>29437559</v>
      </c>
      <c r="E381" s="4">
        <v>1</v>
      </c>
      <c r="F381" s="4" t="s">
        <v>5582</v>
      </c>
      <c r="G381" s="4" t="s">
        <v>5583</v>
      </c>
    </row>
    <row r="382" spans="1:7" x14ac:dyDescent="0.25">
      <c r="A382" s="4" t="s">
        <v>593</v>
      </c>
      <c r="B382" s="14" t="s">
        <v>595</v>
      </c>
      <c r="C382" s="4" t="s">
        <v>5467</v>
      </c>
      <c r="D382" s="4">
        <v>31428085</v>
      </c>
      <c r="E382" s="4">
        <v>1</v>
      </c>
      <c r="F382" s="4" t="s">
        <v>5582</v>
      </c>
      <c r="G382" s="4" t="s">
        <v>5583</v>
      </c>
    </row>
    <row r="383" spans="1:7" x14ac:dyDescent="0.25">
      <c r="A383" s="4" t="s">
        <v>757</v>
      </c>
      <c r="B383" s="14" t="s">
        <v>19</v>
      </c>
      <c r="C383" s="4" t="s">
        <v>5536</v>
      </c>
      <c r="D383" s="4">
        <v>30830696</v>
      </c>
      <c r="E383" s="4">
        <v>1</v>
      </c>
      <c r="F383" s="4" t="s">
        <v>5582</v>
      </c>
      <c r="G383" s="4" t="s">
        <v>5583</v>
      </c>
    </row>
    <row r="384" spans="1:7" x14ac:dyDescent="0.25">
      <c r="A384" s="4" t="s">
        <v>890</v>
      </c>
      <c r="B384" s="14" t="s">
        <v>891</v>
      </c>
      <c r="C384" s="4" t="s">
        <v>5560</v>
      </c>
      <c r="D384" s="4">
        <v>32281463</v>
      </c>
      <c r="E384" s="4">
        <v>1</v>
      </c>
      <c r="F384" s="4" t="s">
        <v>5582</v>
      </c>
      <c r="G384" s="4" t="s">
        <v>5623</v>
      </c>
    </row>
    <row r="385" spans="1:7" x14ac:dyDescent="0.25">
      <c r="A385" s="4" t="s">
        <v>664</v>
      </c>
      <c r="B385" s="14" t="s">
        <v>69</v>
      </c>
      <c r="C385" s="4" t="s">
        <v>5492</v>
      </c>
      <c r="D385" s="4">
        <v>25091541</v>
      </c>
      <c r="E385" s="4">
        <v>1</v>
      </c>
      <c r="F385" s="4" t="s">
        <v>5582</v>
      </c>
      <c r="G385" s="4" t="s">
        <v>5632</v>
      </c>
    </row>
    <row r="386" spans="1:7" x14ac:dyDescent="0.25">
      <c r="A386" s="4" t="s">
        <v>411</v>
      </c>
      <c r="B386" s="14" t="s">
        <v>412</v>
      </c>
      <c r="C386" s="4" t="s">
        <v>5524</v>
      </c>
      <c r="D386" s="4">
        <v>33407091</v>
      </c>
      <c r="E386" s="4">
        <v>1</v>
      </c>
      <c r="F386" s="4" t="s">
        <v>5589</v>
      </c>
      <c r="G386" s="4" t="s">
        <v>5621</v>
      </c>
    </row>
    <row r="387" spans="1:7" x14ac:dyDescent="0.25">
      <c r="A387" s="4" t="s">
        <v>823</v>
      </c>
      <c r="B387" s="14" t="s">
        <v>56</v>
      </c>
      <c r="C387" s="4" t="s">
        <v>5565</v>
      </c>
      <c r="D387" s="4">
        <v>31399127</v>
      </c>
      <c r="E387" s="4">
        <v>1</v>
      </c>
      <c r="F387" s="4" t="s">
        <v>5582</v>
      </c>
      <c r="G387" s="4" t="s">
        <v>5605</v>
      </c>
    </row>
    <row r="388" spans="1:7" x14ac:dyDescent="0.25">
      <c r="A388" s="4" t="s">
        <v>384</v>
      </c>
      <c r="B388" s="14" t="s">
        <v>74</v>
      </c>
      <c r="C388" s="4" t="s">
        <v>5525</v>
      </c>
      <c r="D388" s="4">
        <v>30141971</v>
      </c>
      <c r="E388" s="4">
        <v>1</v>
      </c>
      <c r="F388" s="4" t="s">
        <v>5582</v>
      </c>
      <c r="G388" s="4" t="s">
        <v>5619</v>
      </c>
    </row>
    <row r="389" spans="1:7" x14ac:dyDescent="0.25">
      <c r="A389" s="4" t="s">
        <v>658</v>
      </c>
      <c r="B389" s="14" t="s">
        <v>659</v>
      </c>
      <c r="C389" s="4" t="s">
        <v>5529</v>
      </c>
      <c r="D389" s="4">
        <v>30821055</v>
      </c>
      <c r="E389" s="4">
        <v>1</v>
      </c>
      <c r="F389" s="4" t="s">
        <v>5589</v>
      </c>
      <c r="G389" s="4" t="s">
        <v>5625</v>
      </c>
    </row>
    <row r="390" spans="1:7" x14ac:dyDescent="0.25">
      <c r="A390" s="4" t="s">
        <v>658</v>
      </c>
      <c r="B390" s="14" t="s">
        <v>659</v>
      </c>
      <c r="C390" s="4" t="s">
        <v>5529</v>
      </c>
      <c r="D390" s="4">
        <v>30821055</v>
      </c>
      <c r="E390" s="4">
        <v>1</v>
      </c>
      <c r="F390" s="4" t="s">
        <v>5589</v>
      </c>
      <c r="G390" s="4" t="s">
        <v>5583</v>
      </c>
    </row>
    <row r="391" spans="1:7" x14ac:dyDescent="0.25">
      <c r="A391" s="4" t="s">
        <v>658</v>
      </c>
      <c r="B391" s="14" t="s">
        <v>659</v>
      </c>
      <c r="C391" s="4" t="s">
        <v>5529</v>
      </c>
      <c r="D391" s="4">
        <v>30821055</v>
      </c>
      <c r="E391" s="4">
        <v>1</v>
      </c>
      <c r="F391" s="4" t="s">
        <v>5589</v>
      </c>
      <c r="G391" s="4" t="s">
        <v>5612</v>
      </c>
    </row>
    <row r="392" spans="1:7" x14ac:dyDescent="0.25">
      <c r="A392" s="4" t="s">
        <v>658</v>
      </c>
      <c r="B392" s="14" t="s">
        <v>659</v>
      </c>
      <c r="C392" s="4" t="s">
        <v>5529</v>
      </c>
      <c r="D392" s="4">
        <v>30821055</v>
      </c>
      <c r="E392" s="4">
        <v>1</v>
      </c>
      <c r="F392" s="4" t="s">
        <v>5589</v>
      </c>
      <c r="G392" s="4" t="s">
        <v>5626</v>
      </c>
    </row>
    <row r="393" spans="1:7" x14ac:dyDescent="0.25">
      <c r="A393" s="4" t="s">
        <v>291</v>
      </c>
      <c r="B393" s="14" t="s">
        <v>292</v>
      </c>
      <c r="C393" s="4" t="s">
        <v>5571</v>
      </c>
      <c r="D393" s="4">
        <v>28275132</v>
      </c>
      <c r="E393" s="4">
        <v>1</v>
      </c>
      <c r="F393" s="4" t="s">
        <v>5582</v>
      </c>
      <c r="G393" s="4" t="s">
        <v>5607</v>
      </c>
    </row>
    <row r="394" spans="1:7" x14ac:dyDescent="0.25">
      <c r="A394" s="4" t="s">
        <v>833</v>
      </c>
      <c r="B394" s="14" t="s">
        <v>834</v>
      </c>
      <c r="C394" s="4" t="s">
        <v>5468</v>
      </c>
      <c r="D394" s="4">
        <v>30626398</v>
      </c>
      <c r="E394" s="4">
        <v>1</v>
      </c>
      <c r="F394" s="4" t="s">
        <v>5589</v>
      </c>
      <c r="G394" s="4" t="s">
        <v>5585</v>
      </c>
    </row>
    <row r="395" spans="1:7" x14ac:dyDescent="0.25">
      <c r="A395" s="4" t="s">
        <v>833</v>
      </c>
      <c r="B395" s="14" t="s">
        <v>834</v>
      </c>
      <c r="C395" s="4" t="s">
        <v>5468</v>
      </c>
      <c r="D395" s="4">
        <v>30626398</v>
      </c>
      <c r="E395" s="4">
        <v>1</v>
      </c>
      <c r="F395" s="4" t="s">
        <v>5589</v>
      </c>
      <c r="G395" s="4" t="s">
        <v>5583</v>
      </c>
    </row>
    <row r="396" spans="1:7" x14ac:dyDescent="0.25">
      <c r="A396" s="4" t="s">
        <v>299</v>
      </c>
      <c r="B396" s="14" t="s">
        <v>300</v>
      </c>
      <c r="C396" s="4" t="s">
        <v>5537</v>
      </c>
      <c r="D396" s="4">
        <v>26619358</v>
      </c>
      <c r="E396" s="4">
        <v>1</v>
      </c>
      <c r="F396" s="4" t="s">
        <v>5582</v>
      </c>
      <c r="G396" s="4" t="s">
        <v>5608</v>
      </c>
    </row>
    <row r="397" spans="1:7" x14ac:dyDescent="0.25">
      <c r="A397" s="4" t="s">
        <v>790</v>
      </c>
      <c r="B397" s="14" t="s">
        <v>791</v>
      </c>
      <c r="C397" s="4" t="s">
        <v>5499</v>
      </c>
      <c r="D397" s="4">
        <v>30606238</v>
      </c>
      <c r="E397" s="4">
        <v>1</v>
      </c>
      <c r="F397" s="4" t="s">
        <v>5582</v>
      </c>
      <c r="G397" s="4" t="s">
        <v>5618</v>
      </c>
    </row>
    <row r="398" spans="1:7" x14ac:dyDescent="0.25">
      <c r="A398" s="4" t="s">
        <v>192</v>
      </c>
      <c r="B398" s="14" t="s">
        <v>193</v>
      </c>
      <c r="C398" s="4" t="s">
        <v>5468</v>
      </c>
      <c r="D398" s="4">
        <v>30626398</v>
      </c>
      <c r="E398" s="4">
        <v>1</v>
      </c>
      <c r="F398" s="4" t="s">
        <v>5589</v>
      </c>
      <c r="G398" s="4" t="s">
        <v>5585</v>
      </c>
    </row>
    <row r="399" spans="1:7" x14ac:dyDescent="0.25">
      <c r="A399" s="4" t="s">
        <v>192</v>
      </c>
      <c r="B399" s="14" t="s">
        <v>193</v>
      </c>
      <c r="C399" s="4" t="s">
        <v>5468</v>
      </c>
      <c r="D399" s="4">
        <v>30626398</v>
      </c>
      <c r="E399" s="4">
        <v>1</v>
      </c>
      <c r="F399" s="4" t="s">
        <v>5589</v>
      </c>
      <c r="G399" s="4" t="s">
        <v>5583</v>
      </c>
    </row>
    <row r="400" spans="1:7" x14ac:dyDescent="0.25">
      <c r="A400" s="4" t="s">
        <v>573</v>
      </c>
      <c r="B400" s="14" t="s">
        <v>574</v>
      </c>
      <c r="C400" s="4" t="s">
        <v>5577</v>
      </c>
      <c r="D400" s="4">
        <v>34732242</v>
      </c>
      <c r="E400" s="4">
        <v>1</v>
      </c>
      <c r="F400" s="4" t="s">
        <v>5582</v>
      </c>
      <c r="G400" s="4" t="s">
        <v>5585</v>
      </c>
    </row>
    <row r="401" spans="1:7" x14ac:dyDescent="0.25">
      <c r="A401" s="4" t="s">
        <v>537</v>
      </c>
      <c r="B401" s="14" t="s">
        <v>341</v>
      </c>
      <c r="C401" s="4" t="s">
        <v>5508</v>
      </c>
      <c r="D401" s="4">
        <v>29601581</v>
      </c>
      <c r="E401" s="4">
        <v>1</v>
      </c>
      <c r="F401" s="4" t="s">
        <v>5582</v>
      </c>
      <c r="G401" s="4" t="s">
        <v>5583</v>
      </c>
    </row>
    <row r="402" spans="1:7" x14ac:dyDescent="0.25">
      <c r="A402" s="4" t="s">
        <v>444</v>
      </c>
      <c r="B402" s="14" t="s">
        <v>45</v>
      </c>
      <c r="C402" s="4" t="s">
        <v>5511</v>
      </c>
      <c r="D402" s="4">
        <v>29382913</v>
      </c>
      <c r="E402" s="4">
        <v>1</v>
      </c>
      <c r="F402" s="4" t="s">
        <v>5582</v>
      </c>
      <c r="G402" s="4" t="s">
        <v>5624</v>
      </c>
    </row>
    <row r="403" spans="1:7" x14ac:dyDescent="0.25">
      <c r="A403" s="4" t="s">
        <v>473</v>
      </c>
      <c r="B403" s="14" t="s">
        <v>474</v>
      </c>
      <c r="C403" s="4" t="s">
        <v>5532</v>
      </c>
      <c r="D403" s="4">
        <v>31536415</v>
      </c>
      <c r="E403" s="4">
        <v>1</v>
      </c>
      <c r="F403" s="4" t="s">
        <v>5582</v>
      </c>
      <c r="G403" s="4" t="s">
        <v>5588</v>
      </c>
    </row>
    <row r="404" spans="1:7" x14ac:dyDescent="0.25">
      <c r="A404" s="4" t="s">
        <v>929</v>
      </c>
      <c r="B404" s="14" t="s">
        <v>930</v>
      </c>
      <c r="C404" s="4" t="s">
        <v>5466</v>
      </c>
      <c r="D404" s="4">
        <v>26181258</v>
      </c>
      <c r="E404" s="4">
        <v>1</v>
      </c>
      <c r="F404" s="4" t="s">
        <v>5582</v>
      </c>
      <c r="G404" s="4" t="s">
        <v>5625</v>
      </c>
    </row>
    <row r="405" spans="1:7" x14ac:dyDescent="0.25">
      <c r="A405" s="4" t="s">
        <v>788</v>
      </c>
      <c r="B405" s="14" t="s">
        <v>789</v>
      </c>
      <c r="C405" s="4" t="s">
        <v>5535</v>
      </c>
      <c r="D405" s="4">
        <v>29740534</v>
      </c>
      <c r="E405" s="4">
        <v>1</v>
      </c>
      <c r="F405" s="4" t="s">
        <v>5582</v>
      </c>
      <c r="G405" s="4" t="s">
        <v>5613</v>
      </c>
    </row>
    <row r="406" spans="1:7" x14ac:dyDescent="0.25">
      <c r="A406" s="4" t="s">
        <v>788</v>
      </c>
      <c r="B406" s="14" t="s">
        <v>789</v>
      </c>
      <c r="C406" s="4" t="s">
        <v>5535</v>
      </c>
      <c r="D406" s="4">
        <v>29740534</v>
      </c>
      <c r="E406" s="4">
        <v>1</v>
      </c>
      <c r="F406" s="4" t="s">
        <v>5582</v>
      </c>
      <c r="G406" s="4" t="s">
        <v>5628</v>
      </c>
    </row>
    <row r="407" spans="1:7" x14ac:dyDescent="0.25">
      <c r="A407" s="4" t="s">
        <v>297</v>
      </c>
      <c r="B407" s="14" t="s">
        <v>298</v>
      </c>
      <c r="C407" s="4" t="s">
        <v>5485</v>
      </c>
      <c r="D407" s="4">
        <v>33903952</v>
      </c>
      <c r="E407" s="4">
        <v>1</v>
      </c>
      <c r="F407" s="4" t="s">
        <v>5582</v>
      </c>
      <c r="G407" s="4" t="s">
        <v>5593</v>
      </c>
    </row>
    <row r="408" spans="1:7" x14ac:dyDescent="0.25">
      <c r="A408" s="4" t="s">
        <v>540</v>
      </c>
      <c r="B408" s="14" t="s">
        <v>11</v>
      </c>
      <c r="C408" s="4" t="s">
        <v>5478</v>
      </c>
      <c r="D408" s="4">
        <v>32660331</v>
      </c>
      <c r="E408" s="4">
        <v>1</v>
      </c>
      <c r="F408" s="4" t="s">
        <v>5589</v>
      </c>
      <c r="G408" s="4" t="s">
        <v>5596</v>
      </c>
    </row>
    <row r="409" spans="1:7" x14ac:dyDescent="0.25">
      <c r="A409" s="4" t="s">
        <v>751</v>
      </c>
      <c r="B409" s="14" t="s">
        <v>752</v>
      </c>
      <c r="C409" s="4" t="s">
        <v>5468</v>
      </c>
      <c r="D409" s="4">
        <v>30626398</v>
      </c>
      <c r="E409" s="4">
        <v>1</v>
      </c>
      <c r="F409" s="4" t="s">
        <v>5589</v>
      </c>
      <c r="G409" s="4" t="s">
        <v>5585</v>
      </c>
    </row>
    <row r="410" spans="1:7" x14ac:dyDescent="0.25">
      <c r="A410" s="4" t="s">
        <v>751</v>
      </c>
      <c r="B410" s="14" t="s">
        <v>752</v>
      </c>
      <c r="C410" s="4" t="s">
        <v>5468</v>
      </c>
      <c r="D410" s="4">
        <v>30626398</v>
      </c>
      <c r="E410" s="4">
        <v>1</v>
      </c>
      <c r="F410" s="4" t="s">
        <v>5589</v>
      </c>
      <c r="G410" s="4" t="s">
        <v>5583</v>
      </c>
    </row>
    <row r="411" spans="1:7" x14ac:dyDescent="0.25">
      <c r="A411" s="4" t="s">
        <v>547</v>
      </c>
      <c r="B411" s="14" t="s">
        <v>83</v>
      </c>
      <c r="C411" s="4" t="s">
        <v>5539</v>
      </c>
      <c r="D411" s="4">
        <v>34717175</v>
      </c>
      <c r="E411" s="4">
        <v>1</v>
      </c>
      <c r="F411" s="4" t="s">
        <v>5582</v>
      </c>
      <c r="G411" s="4" t="s">
        <v>5596</v>
      </c>
    </row>
    <row r="412" spans="1:7" x14ac:dyDescent="0.25">
      <c r="A412" s="4" t="s">
        <v>844</v>
      </c>
      <c r="B412" s="14" t="s">
        <v>332</v>
      </c>
      <c r="C412" s="4" t="s">
        <v>5537</v>
      </c>
      <c r="D412" s="4">
        <v>26619358</v>
      </c>
      <c r="E412" s="4">
        <v>1</v>
      </c>
      <c r="F412" s="4" t="s">
        <v>5582</v>
      </c>
      <c r="G412" s="4" t="s">
        <v>5608</v>
      </c>
    </row>
    <row r="413" spans="1:7" x14ac:dyDescent="0.25">
      <c r="A413" s="4" t="s">
        <v>636</v>
      </c>
      <c r="B413" s="14" t="s">
        <v>76</v>
      </c>
      <c r="C413" s="4" t="s">
        <v>5520</v>
      </c>
      <c r="D413" s="4">
        <v>28708104</v>
      </c>
      <c r="E413" s="4">
        <v>1</v>
      </c>
      <c r="F413" s="4" t="s">
        <v>5582</v>
      </c>
      <c r="G413" s="4" t="s">
        <v>5601</v>
      </c>
    </row>
    <row r="414" spans="1:7" x14ac:dyDescent="0.25">
      <c r="A414" s="4" t="s">
        <v>495</v>
      </c>
      <c r="B414" s="14" t="s">
        <v>496</v>
      </c>
      <c r="C414" s="4" t="s">
        <v>5529</v>
      </c>
      <c r="D414" s="4">
        <v>30821055</v>
      </c>
      <c r="E414" s="4">
        <v>1</v>
      </c>
      <c r="F414" s="4" t="s">
        <v>5589</v>
      </c>
      <c r="G414" s="4" t="s">
        <v>5625</v>
      </c>
    </row>
    <row r="415" spans="1:7" x14ac:dyDescent="0.25">
      <c r="A415" s="4" t="s">
        <v>495</v>
      </c>
      <c r="B415" s="14" t="s">
        <v>496</v>
      </c>
      <c r="C415" s="4" t="s">
        <v>5529</v>
      </c>
      <c r="D415" s="4">
        <v>30821055</v>
      </c>
      <c r="E415" s="4">
        <v>1</v>
      </c>
      <c r="F415" s="4" t="s">
        <v>5589</v>
      </c>
      <c r="G415" s="4" t="s">
        <v>5583</v>
      </c>
    </row>
    <row r="416" spans="1:7" x14ac:dyDescent="0.25">
      <c r="A416" s="4" t="s">
        <v>495</v>
      </c>
      <c r="B416" s="14" t="s">
        <v>496</v>
      </c>
      <c r="C416" s="4" t="s">
        <v>5529</v>
      </c>
      <c r="D416" s="4">
        <v>30821055</v>
      </c>
      <c r="E416" s="4">
        <v>1</v>
      </c>
      <c r="F416" s="4" t="s">
        <v>5589</v>
      </c>
      <c r="G416" s="4" t="s">
        <v>5612</v>
      </c>
    </row>
    <row r="417" spans="1:7" x14ac:dyDescent="0.25">
      <c r="A417" s="4" t="s">
        <v>495</v>
      </c>
      <c r="B417" s="14" t="s">
        <v>496</v>
      </c>
      <c r="C417" s="4" t="s">
        <v>5529</v>
      </c>
      <c r="D417" s="4">
        <v>30821055</v>
      </c>
      <c r="E417" s="4">
        <v>1</v>
      </c>
      <c r="F417" s="4" t="s">
        <v>5589</v>
      </c>
      <c r="G417" s="4" t="s">
        <v>5626</v>
      </c>
    </row>
    <row r="418" spans="1:7" x14ac:dyDescent="0.25">
      <c r="A418" s="4" t="s">
        <v>401</v>
      </c>
      <c r="B418" s="14" t="s">
        <v>402</v>
      </c>
      <c r="C418" s="4" t="s">
        <v>5514</v>
      </c>
      <c r="D418" s="4">
        <v>26771251</v>
      </c>
      <c r="E418" s="4">
        <v>1</v>
      </c>
      <c r="F418" s="4" t="s">
        <v>5582</v>
      </c>
      <c r="G418" s="4" t="s">
        <v>5605</v>
      </c>
    </row>
    <row r="419" spans="1:7" x14ac:dyDescent="0.25">
      <c r="A419" s="4" t="s">
        <v>710</v>
      </c>
      <c r="B419" s="14" t="s">
        <v>711</v>
      </c>
      <c r="C419" s="4" t="s">
        <v>5566</v>
      </c>
      <c r="D419" s="4">
        <v>26237075</v>
      </c>
      <c r="E419" s="4">
        <v>1</v>
      </c>
      <c r="F419" s="4" t="s">
        <v>5582</v>
      </c>
      <c r="G419" s="4" t="s">
        <v>5593</v>
      </c>
    </row>
    <row r="420" spans="1:7" x14ac:dyDescent="0.25">
      <c r="A420" s="4" t="s">
        <v>467</v>
      </c>
      <c r="B420" s="14" t="s">
        <v>27</v>
      </c>
      <c r="C420" s="4" t="s">
        <v>5541</v>
      </c>
      <c r="D420" s="4">
        <v>31959221</v>
      </c>
      <c r="E420" s="4">
        <v>1</v>
      </c>
      <c r="F420" s="4" t="s">
        <v>5582</v>
      </c>
      <c r="G420" s="4" t="s">
        <v>5583</v>
      </c>
    </row>
    <row r="421" spans="1:7" x14ac:dyDescent="0.25">
      <c r="A421" s="4" t="s">
        <v>816</v>
      </c>
      <c r="B421" s="14" t="s">
        <v>817</v>
      </c>
      <c r="C421" s="4" t="s">
        <v>5468</v>
      </c>
      <c r="D421" s="4">
        <v>29754148</v>
      </c>
      <c r="E421" s="4">
        <v>1</v>
      </c>
      <c r="F421" s="4" t="s">
        <v>5582</v>
      </c>
      <c r="G421" s="4" t="s">
        <v>5583</v>
      </c>
    </row>
    <row r="422" spans="1:7" x14ac:dyDescent="0.25">
      <c r="A422" s="4" t="s">
        <v>816</v>
      </c>
      <c r="B422" s="14" t="s">
        <v>817</v>
      </c>
      <c r="C422" s="4" t="s">
        <v>5468</v>
      </c>
      <c r="D422" s="4">
        <v>30626398</v>
      </c>
      <c r="E422" s="4">
        <v>1</v>
      </c>
      <c r="F422" s="4" t="s">
        <v>5589</v>
      </c>
      <c r="G422" s="4" t="s">
        <v>5585</v>
      </c>
    </row>
    <row r="423" spans="1:7" x14ac:dyDescent="0.25">
      <c r="A423" s="4" t="s">
        <v>816</v>
      </c>
      <c r="B423" s="14" t="s">
        <v>817</v>
      </c>
      <c r="C423" s="4" t="s">
        <v>5468</v>
      </c>
      <c r="D423" s="4">
        <v>30626398</v>
      </c>
      <c r="E423" s="4">
        <v>1</v>
      </c>
      <c r="F423" s="4" t="s">
        <v>5589</v>
      </c>
      <c r="G423" s="4" t="s">
        <v>5583</v>
      </c>
    </row>
    <row r="424" spans="1:7" x14ac:dyDescent="0.25">
      <c r="A424" s="4" t="s">
        <v>692</v>
      </c>
      <c r="B424" s="14" t="s">
        <v>18</v>
      </c>
      <c r="C424" s="4" t="s">
        <v>5554</v>
      </c>
      <c r="D424" s="4">
        <v>26237075</v>
      </c>
      <c r="E424" s="4">
        <v>1</v>
      </c>
      <c r="F424" s="4" t="s">
        <v>5582</v>
      </c>
      <c r="G424" s="4" t="s">
        <v>5593</v>
      </c>
    </row>
    <row r="425" spans="1:7" x14ac:dyDescent="0.25">
      <c r="A425" s="4" t="s">
        <v>673</v>
      </c>
      <c r="B425" s="14" t="s">
        <v>674</v>
      </c>
      <c r="C425" s="4" t="s">
        <v>5533</v>
      </c>
      <c r="D425" s="4">
        <v>29692867</v>
      </c>
      <c r="E425" s="4">
        <v>1</v>
      </c>
      <c r="F425" s="4" t="s">
        <v>5582</v>
      </c>
      <c r="G425" s="4" t="s">
        <v>5603</v>
      </c>
    </row>
    <row r="426" spans="1:7" x14ac:dyDescent="0.25">
      <c r="A426" s="4" t="s">
        <v>584</v>
      </c>
      <c r="B426" s="14" t="s">
        <v>585</v>
      </c>
      <c r="C426" s="4" t="s">
        <v>5478</v>
      </c>
      <c r="D426" s="4">
        <v>32660331</v>
      </c>
      <c r="E426" s="4">
        <v>1</v>
      </c>
      <c r="F426" s="4" t="s">
        <v>5589</v>
      </c>
      <c r="G426" s="4" t="s">
        <v>5596</v>
      </c>
    </row>
    <row r="427" spans="1:7" x14ac:dyDescent="0.25">
      <c r="A427" s="4" t="s">
        <v>670</v>
      </c>
      <c r="B427" s="14" t="s">
        <v>671</v>
      </c>
      <c r="C427" s="4" t="s">
        <v>5521</v>
      </c>
      <c r="D427" s="4">
        <v>25304211</v>
      </c>
      <c r="E427" s="4">
        <v>1</v>
      </c>
      <c r="F427" s="4" t="s">
        <v>5582</v>
      </c>
      <c r="G427" s="4" t="s">
        <v>5585</v>
      </c>
    </row>
    <row r="428" spans="1:7" x14ac:dyDescent="0.25">
      <c r="A428" s="4" t="s">
        <v>350</v>
      </c>
      <c r="B428" s="14" t="s">
        <v>351</v>
      </c>
      <c r="C428" s="4" t="s">
        <v>5497</v>
      </c>
      <c r="D428" s="4">
        <v>35266797</v>
      </c>
      <c r="E428" s="4">
        <v>1</v>
      </c>
      <c r="F428" s="4" t="s">
        <v>5589</v>
      </c>
      <c r="G428" s="4" t="s">
        <v>5585</v>
      </c>
    </row>
    <row r="429" spans="1:7" x14ac:dyDescent="0.25">
      <c r="A429" s="4" t="s">
        <v>556</v>
      </c>
      <c r="B429" s="14" t="s">
        <v>557</v>
      </c>
      <c r="C429" s="4" t="s">
        <v>5566</v>
      </c>
      <c r="D429" s="4">
        <v>26237075</v>
      </c>
      <c r="E429" s="4">
        <v>1</v>
      </c>
      <c r="F429" s="4" t="s">
        <v>5582</v>
      </c>
      <c r="G429" s="4" t="s">
        <v>5593</v>
      </c>
    </row>
    <row r="430" spans="1:7" x14ac:dyDescent="0.25">
      <c r="A430" s="4" t="s">
        <v>437</v>
      </c>
      <c r="B430" s="14" t="s">
        <v>438</v>
      </c>
      <c r="C430" s="4" t="s">
        <v>5534</v>
      </c>
      <c r="D430" s="4">
        <v>35266797</v>
      </c>
      <c r="E430" s="4">
        <v>1</v>
      </c>
      <c r="F430" s="4" t="s">
        <v>5589</v>
      </c>
      <c r="G430" s="4" t="s">
        <v>5585</v>
      </c>
    </row>
    <row r="431" spans="1:7" x14ac:dyDescent="0.25">
      <c r="A431" s="4" t="s">
        <v>551</v>
      </c>
      <c r="B431" s="14" t="s">
        <v>552</v>
      </c>
      <c r="C431" s="4" t="s">
        <v>5508</v>
      </c>
      <c r="D431" s="4">
        <v>29601581</v>
      </c>
      <c r="E431" s="4">
        <v>1</v>
      </c>
      <c r="F431" s="4" t="s">
        <v>5582</v>
      </c>
      <c r="G431" s="4" t="s">
        <v>5583</v>
      </c>
    </row>
    <row r="432" spans="1:7" x14ac:dyDescent="0.25">
      <c r="A432" s="4" t="s">
        <v>551</v>
      </c>
      <c r="B432" s="14" t="s">
        <v>552</v>
      </c>
      <c r="C432" s="4" t="s">
        <v>5508</v>
      </c>
      <c r="D432" s="4">
        <v>31843015</v>
      </c>
      <c r="E432" s="4">
        <v>1</v>
      </c>
      <c r="F432" s="4" t="s">
        <v>5589</v>
      </c>
      <c r="G432" s="4" t="s">
        <v>5583</v>
      </c>
    </row>
    <row r="433" spans="1:7" x14ac:dyDescent="0.25">
      <c r="A433" s="4" t="s">
        <v>784</v>
      </c>
      <c r="B433" s="14" t="s">
        <v>785</v>
      </c>
      <c r="C433" s="4" t="s">
        <v>5558</v>
      </c>
      <c r="D433" s="4">
        <v>30863869</v>
      </c>
      <c r="E433" s="4">
        <v>1</v>
      </c>
      <c r="F433" s="4" t="s">
        <v>5582</v>
      </c>
      <c r="G433" s="4" t="s">
        <v>5583</v>
      </c>
    </row>
    <row r="434" spans="1:7" x14ac:dyDescent="0.25">
      <c r="A434" s="4" t="s">
        <v>898</v>
      </c>
      <c r="B434" s="14" t="s">
        <v>97</v>
      </c>
      <c r="C434" s="4" t="s">
        <v>5554</v>
      </c>
      <c r="D434" s="4">
        <v>26237075</v>
      </c>
      <c r="E434" s="4">
        <v>1</v>
      </c>
      <c r="F434" s="4" t="s">
        <v>5582</v>
      </c>
      <c r="G434" s="4" t="s">
        <v>5593</v>
      </c>
    </row>
    <row r="435" spans="1:7" x14ac:dyDescent="0.25">
      <c r="A435" s="4" t="s">
        <v>842</v>
      </c>
      <c r="B435" s="14" t="s">
        <v>843</v>
      </c>
      <c r="C435" s="4" t="s">
        <v>5468</v>
      </c>
      <c r="D435" s="4">
        <v>29754148</v>
      </c>
      <c r="E435" s="4">
        <v>1</v>
      </c>
      <c r="F435" s="4" t="s">
        <v>5582</v>
      </c>
      <c r="G435" s="4" t="s">
        <v>5583</v>
      </c>
    </row>
    <row r="436" spans="1:7" x14ac:dyDescent="0.25">
      <c r="A436" s="4" t="s">
        <v>502</v>
      </c>
      <c r="B436" s="14" t="s">
        <v>66</v>
      </c>
      <c r="C436" s="4" t="s">
        <v>5569</v>
      </c>
      <c r="D436" s="4">
        <v>31300640</v>
      </c>
      <c r="E436" s="4">
        <v>1</v>
      </c>
      <c r="F436" s="4" t="s">
        <v>5589</v>
      </c>
      <c r="G436" s="4" t="s">
        <v>5599</v>
      </c>
    </row>
    <row r="437" spans="1:7" x14ac:dyDescent="0.25">
      <c r="A437" s="4" t="s">
        <v>391</v>
      </c>
      <c r="B437" s="14" t="s">
        <v>109</v>
      </c>
      <c r="C437" s="4" t="s">
        <v>5501</v>
      </c>
      <c r="D437" s="4">
        <v>35266797</v>
      </c>
      <c r="E437" s="4">
        <v>1</v>
      </c>
      <c r="F437" s="4" t="s">
        <v>5589</v>
      </c>
      <c r="G437" s="4" t="s">
        <v>5585</v>
      </c>
    </row>
    <row r="438" spans="1:7" x14ac:dyDescent="0.25">
      <c r="A438" s="4" t="s">
        <v>855</v>
      </c>
      <c r="B438" s="14" t="s">
        <v>856</v>
      </c>
      <c r="C438" s="4" t="s">
        <v>5553</v>
      </c>
      <c r="D438" s="4">
        <v>30183087</v>
      </c>
      <c r="E438" s="4">
        <v>1</v>
      </c>
      <c r="F438" s="4" t="s">
        <v>5582</v>
      </c>
      <c r="G438" s="4" t="s">
        <v>5594</v>
      </c>
    </row>
    <row r="439" spans="1:7" x14ac:dyDescent="0.25">
      <c r="A439" s="4" t="s">
        <v>343</v>
      </c>
      <c r="B439" s="14" t="s">
        <v>344</v>
      </c>
      <c r="C439" s="4" t="s">
        <v>5547</v>
      </c>
      <c r="D439" s="4">
        <v>30239288</v>
      </c>
      <c r="E439" s="4">
        <v>1</v>
      </c>
      <c r="F439" s="4" t="s">
        <v>5582</v>
      </c>
      <c r="G439" s="4" t="s">
        <v>5616</v>
      </c>
    </row>
    <row r="440" spans="1:7" x14ac:dyDescent="0.25">
      <c r="A440" s="4" t="s">
        <v>343</v>
      </c>
      <c r="B440" s="14" t="s">
        <v>344</v>
      </c>
      <c r="C440" s="4" t="s">
        <v>5547</v>
      </c>
      <c r="D440" s="4">
        <v>30358834</v>
      </c>
      <c r="E440" s="4">
        <v>1</v>
      </c>
      <c r="F440" s="4" t="s">
        <v>5582</v>
      </c>
      <c r="G440" s="4" t="s">
        <v>5616</v>
      </c>
    </row>
    <row r="441" spans="1:7" x14ac:dyDescent="0.25">
      <c r="A441" s="4" t="s">
        <v>481</v>
      </c>
      <c r="B441" s="14" t="s">
        <v>482</v>
      </c>
      <c r="C441" s="4" t="s">
        <v>5566</v>
      </c>
      <c r="D441" s="4">
        <v>26237075</v>
      </c>
      <c r="E441" s="4">
        <v>1</v>
      </c>
      <c r="F441" s="4" t="s">
        <v>5582</v>
      </c>
      <c r="G441" s="4" t="s">
        <v>5593</v>
      </c>
    </row>
    <row r="442" spans="1:7" x14ac:dyDescent="0.25">
      <c r="A442" s="4" t="s">
        <v>440</v>
      </c>
      <c r="B442" s="14" t="s">
        <v>441</v>
      </c>
      <c r="C442" s="4" t="s">
        <v>5550</v>
      </c>
      <c r="D442" s="4">
        <v>30858441</v>
      </c>
      <c r="E442" s="4">
        <v>1</v>
      </c>
      <c r="F442" s="4" t="s">
        <v>5589</v>
      </c>
      <c r="G442" s="4" t="s">
        <v>5583</v>
      </c>
    </row>
    <row r="443" spans="1:7" x14ac:dyDescent="0.25">
      <c r="A443" s="4" t="s">
        <v>643</v>
      </c>
      <c r="B443" s="14" t="s">
        <v>28</v>
      </c>
      <c r="C443" s="4" t="s">
        <v>5576</v>
      </c>
      <c r="D443" s="4">
        <v>29240761</v>
      </c>
      <c r="E443" s="4">
        <v>1</v>
      </c>
      <c r="F443" s="4" t="s">
        <v>5582</v>
      </c>
      <c r="G443" s="4" t="s">
        <v>5605</v>
      </c>
    </row>
    <row r="444" spans="1:7" x14ac:dyDescent="0.25">
      <c r="A444" s="4" t="s">
        <v>782</v>
      </c>
      <c r="B444" s="14" t="s">
        <v>783</v>
      </c>
      <c r="C444" s="4" t="s">
        <v>5541</v>
      </c>
      <c r="D444" s="4">
        <v>31959221</v>
      </c>
      <c r="E444" s="4">
        <v>1</v>
      </c>
      <c r="F444" s="4" t="s">
        <v>5582</v>
      </c>
      <c r="G444" s="4" t="s">
        <v>5583</v>
      </c>
    </row>
    <row r="445" spans="1:7" x14ac:dyDescent="0.25">
      <c r="A445" s="4" t="s">
        <v>876</v>
      </c>
      <c r="B445" s="14" t="s">
        <v>103</v>
      </c>
      <c r="C445" s="4" t="s">
        <v>5529</v>
      </c>
      <c r="D445" s="4">
        <v>30821055</v>
      </c>
      <c r="E445" s="4">
        <v>1</v>
      </c>
      <c r="F445" s="4" t="s">
        <v>5589</v>
      </c>
      <c r="G445" s="4" t="s">
        <v>5625</v>
      </c>
    </row>
    <row r="446" spans="1:7" x14ac:dyDescent="0.25">
      <c r="A446" s="4" t="s">
        <v>876</v>
      </c>
      <c r="B446" s="14" t="s">
        <v>103</v>
      </c>
      <c r="C446" s="4" t="s">
        <v>5529</v>
      </c>
      <c r="D446" s="4">
        <v>30821055</v>
      </c>
      <c r="E446" s="4">
        <v>1</v>
      </c>
      <c r="F446" s="4" t="s">
        <v>5589</v>
      </c>
      <c r="G446" s="4" t="s">
        <v>5583</v>
      </c>
    </row>
    <row r="447" spans="1:7" x14ac:dyDescent="0.25">
      <c r="A447" s="4" t="s">
        <v>876</v>
      </c>
      <c r="B447" s="14" t="s">
        <v>103</v>
      </c>
      <c r="C447" s="4" t="s">
        <v>5529</v>
      </c>
      <c r="D447" s="4">
        <v>30821055</v>
      </c>
      <c r="E447" s="4">
        <v>1</v>
      </c>
      <c r="F447" s="4" t="s">
        <v>5589</v>
      </c>
      <c r="G447" s="4" t="s">
        <v>5612</v>
      </c>
    </row>
    <row r="448" spans="1:7" x14ac:dyDescent="0.25">
      <c r="A448" s="50" t="s">
        <v>876</v>
      </c>
      <c r="B448" s="49" t="s">
        <v>103</v>
      </c>
      <c r="C448" s="50" t="s">
        <v>5529</v>
      </c>
      <c r="D448" s="50">
        <v>30821055</v>
      </c>
      <c r="E448" s="50">
        <v>1</v>
      </c>
      <c r="F448" s="50" t="s">
        <v>5589</v>
      </c>
      <c r="G448" s="50" t="s">
        <v>5626</v>
      </c>
    </row>
  </sheetData>
  <sortState ref="A3:N446">
    <sortCondition descending="1" ref="E2:E446"/>
    <sortCondition ref="A2:A446"/>
    <sortCondition ref="C2:C446"/>
  </sortState>
  <mergeCells count="1">
    <mergeCell ref="A1:G2"/>
  </mergeCells>
  <conditionalFormatting sqref="A1">
    <cfRule type="cellIs" dxfId="26" priority="2" operator="lessThan">
      <formula>0.05</formula>
    </cfRule>
  </conditionalFormatting>
  <conditionalFormatting sqref="G1:G2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471"/>
  <sheetViews>
    <sheetView workbookViewId="0">
      <selection activeCell="M29" sqref="M29"/>
    </sheetView>
  </sheetViews>
  <sheetFormatPr defaultRowHeight="15" x14ac:dyDescent="0.25"/>
  <cols>
    <col min="1" max="1" width="15.28515625" style="4" customWidth="1"/>
    <col min="2" max="2" width="10.85546875" style="4" customWidth="1"/>
    <col min="3" max="3" width="14.42578125" style="4" customWidth="1"/>
    <col min="4" max="4" width="12.85546875" style="14" customWidth="1"/>
    <col min="5" max="5" width="19" style="4" customWidth="1"/>
    <col min="6" max="6" width="18.140625" style="4" customWidth="1"/>
    <col min="7" max="7" width="10.85546875" style="18" customWidth="1"/>
    <col min="8" max="8" width="10.85546875" style="16" customWidth="1"/>
    <col min="9" max="16384" width="9.140625" style="1"/>
  </cols>
  <sheetData>
    <row r="1" spans="1:8" s="5" customFormat="1" ht="15.6" customHeight="1" x14ac:dyDescent="0.2">
      <c r="A1" s="63" t="s">
        <v>3771</v>
      </c>
      <c r="B1" s="63"/>
      <c r="C1" s="63"/>
      <c r="D1" s="63"/>
      <c r="E1" s="63"/>
      <c r="F1" s="63"/>
      <c r="G1" s="63"/>
      <c r="H1" s="63"/>
    </row>
    <row r="2" spans="1:8" s="5" customFormat="1" ht="14.1" customHeight="1" x14ac:dyDescent="0.2">
      <c r="A2" s="64"/>
      <c r="B2" s="64"/>
      <c r="C2" s="64"/>
      <c r="D2" s="64"/>
      <c r="E2" s="64"/>
      <c r="F2" s="64"/>
      <c r="G2" s="64"/>
      <c r="H2" s="64"/>
    </row>
    <row r="3" spans="1:8" s="9" customFormat="1" ht="30" x14ac:dyDescent="0.25">
      <c r="A3" s="2" t="s">
        <v>114</v>
      </c>
      <c r="B3" s="2" t="s">
        <v>115</v>
      </c>
      <c r="C3" s="2" t="s">
        <v>116</v>
      </c>
      <c r="D3" s="2" t="s">
        <v>129</v>
      </c>
      <c r="E3" s="2" t="s">
        <v>143</v>
      </c>
      <c r="F3" s="2" t="s">
        <v>5653</v>
      </c>
      <c r="G3" s="12" t="s">
        <v>130</v>
      </c>
      <c r="H3" s="3" t="s">
        <v>3776</v>
      </c>
    </row>
    <row r="4" spans="1:8" x14ac:dyDescent="0.25">
      <c r="A4" s="4" t="s">
        <v>3245</v>
      </c>
      <c r="B4" s="4">
        <v>14</v>
      </c>
      <c r="C4" s="4">
        <v>94393621</v>
      </c>
      <c r="D4" s="14" t="s">
        <v>2928</v>
      </c>
      <c r="E4" s="4" t="s">
        <v>1026</v>
      </c>
      <c r="F4" s="4" t="str">
        <f>IF(G4&lt;0,"HYPO","HYPER")</f>
        <v>HYPER</v>
      </c>
      <c r="G4" s="18">
        <v>0.54312624173700896</v>
      </c>
      <c r="H4" s="16">
        <v>5.5973144281054003E-8</v>
      </c>
    </row>
    <row r="5" spans="1:8" x14ac:dyDescent="0.25">
      <c r="A5" s="8" t="s">
        <v>3149</v>
      </c>
      <c r="B5" s="8">
        <v>2</v>
      </c>
      <c r="C5" s="8">
        <v>11294738</v>
      </c>
      <c r="D5" s="6" t="s">
        <v>3150</v>
      </c>
      <c r="E5" s="8" t="s">
        <v>1008</v>
      </c>
      <c r="F5" s="8" t="str">
        <f t="shared" ref="F5:F68" si="0">IF(G5&lt;0,"HYPO","HYPER")</f>
        <v>HYPO</v>
      </c>
      <c r="G5" s="54">
        <v>-0.23545760141546501</v>
      </c>
      <c r="H5" s="17">
        <v>3.5036747122881099E-7</v>
      </c>
    </row>
    <row r="6" spans="1:8" x14ac:dyDescent="0.25">
      <c r="A6" s="8" t="s">
        <v>1022</v>
      </c>
      <c r="B6" s="8">
        <v>2</v>
      </c>
      <c r="C6" s="8">
        <v>29093178</v>
      </c>
      <c r="D6" s="6" t="s">
        <v>1023</v>
      </c>
      <c r="E6" s="8" t="s">
        <v>1003</v>
      </c>
      <c r="F6" s="8" t="str">
        <f t="shared" si="0"/>
        <v>HYPER</v>
      </c>
      <c r="G6" s="54">
        <v>0.115131736923007</v>
      </c>
      <c r="H6" s="17">
        <v>4.8050042597031505E-7</v>
      </c>
    </row>
    <row r="7" spans="1:8" x14ac:dyDescent="0.25">
      <c r="A7" s="8" t="s">
        <v>1331</v>
      </c>
      <c r="B7" s="8">
        <v>13</v>
      </c>
      <c r="C7" s="8">
        <v>98796790</v>
      </c>
      <c r="D7" s="6" t="s">
        <v>1332</v>
      </c>
      <c r="E7" s="8" t="s">
        <v>1035</v>
      </c>
      <c r="F7" s="8" t="str">
        <f t="shared" si="0"/>
        <v>HYPER</v>
      </c>
      <c r="G7" s="54">
        <v>0.29245873724444199</v>
      </c>
      <c r="H7" s="17">
        <v>5.8324892665159302E-7</v>
      </c>
    </row>
    <row r="8" spans="1:8" x14ac:dyDescent="0.25">
      <c r="A8" s="8" t="s">
        <v>1066</v>
      </c>
      <c r="B8" s="8">
        <v>3</v>
      </c>
      <c r="C8" s="8">
        <v>63263308</v>
      </c>
      <c r="D8" s="6" t="s">
        <v>1067</v>
      </c>
      <c r="E8" s="8" t="s">
        <v>1008</v>
      </c>
      <c r="F8" s="8" t="str">
        <f t="shared" si="0"/>
        <v>HYPO</v>
      </c>
      <c r="G8" s="54">
        <v>-0.21938380579897701</v>
      </c>
      <c r="H8" s="17">
        <v>6.2075650062888005E-7</v>
      </c>
    </row>
    <row r="9" spans="1:8" x14ac:dyDescent="0.25">
      <c r="A9" s="8" t="s">
        <v>1603</v>
      </c>
      <c r="B9" s="8">
        <v>11</v>
      </c>
      <c r="C9" s="8">
        <v>18743376</v>
      </c>
      <c r="D9" s="6" t="s">
        <v>1604</v>
      </c>
      <c r="E9" s="8" t="s">
        <v>1026</v>
      </c>
      <c r="F9" s="8" t="str">
        <f t="shared" si="0"/>
        <v>HYPER</v>
      </c>
      <c r="G9" s="54">
        <v>0.21724404400147801</v>
      </c>
      <c r="H9" s="17">
        <v>8.3080798196616495E-7</v>
      </c>
    </row>
    <row r="10" spans="1:8" x14ac:dyDescent="0.25">
      <c r="A10" s="8" t="s">
        <v>1249</v>
      </c>
      <c r="B10" s="8">
        <v>5</v>
      </c>
      <c r="C10" s="8">
        <v>6449001</v>
      </c>
      <c r="D10" s="6" t="s">
        <v>1250</v>
      </c>
      <c r="E10" s="8" t="s">
        <v>1035</v>
      </c>
      <c r="F10" s="8" t="str">
        <f t="shared" si="0"/>
        <v>HYPER</v>
      </c>
      <c r="G10" s="54">
        <v>0.14226516560607699</v>
      </c>
      <c r="H10" s="17">
        <v>1.03202993545865E-6</v>
      </c>
    </row>
    <row r="11" spans="1:8" x14ac:dyDescent="0.25">
      <c r="A11" s="8" t="s">
        <v>1089</v>
      </c>
      <c r="B11" s="8">
        <v>1</v>
      </c>
      <c r="C11" s="8">
        <v>9687064</v>
      </c>
      <c r="D11" s="6" t="s">
        <v>1090</v>
      </c>
      <c r="E11" s="8" t="s">
        <v>1005</v>
      </c>
      <c r="F11" s="8" t="str">
        <f t="shared" si="0"/>
        <v>HYPER</v>
      </c>
      <c r="G11" s="54">
        <v>0.17299396977357301</v>
      </c>
      <c r="H11" s="17">
        <v>1.1335055788738999E-6</v>
      </c>
    </row>
    <row r="12" spans="1:8" x14ac:dyDescent="0.25">
      <c r="A12" s="8" t="s">
        <v>1060</v>
      </c>
      <c r="B12" s="8">
        <v>3</v>
      </c>
      <c r="C12" s="8">
        <v>156877897</v>
      </c>
      <c r="D12" s="6" t="s">
        <v>1061</v>
      </c>
      <c r="E12" s="8" t="s">
        <v>1016</v>
      </c>
      <c r="F12" s="8" t="str">
        <f t="shared" si="0"/>
        <v>HYPER</v>
      </c>
      <c r="G12" s="54">
        <v>0.16699087905455501</v>
      </c>
      <c r="H12" s="17">
        <v>1.2757663934552299E-6</v>
      </c>
    </row>
    <row r="13" spans="1:8" x14ac:dyDescent="0.25">
      <c r="A13" s="8" t="s">
        <v>1014</v>
      </c>
      <c r="B13" s="8">
        <v>12</v>
      </c>
      <c r="C13" s="8">
        <v>117348826</v>
      </c>
      <c r="D13" s="6" t="s">
        <v>1015</v>
      </c>
      <c r="E13" s="8" t="s">
        <v>1016</v>
      </c>
      <c r="F13" s="8" t="str">
        <f t="shared" si="0"/>
        <v>HYPER</v>
      </c>
      <c r="G13" s="54">
        <v>0.109686069827895</v>
      </c>
      <c r="H13" s="17">
        <v>1.4426548827400099E-6</v>
      </c>
    </row>
    <row r="14" spans="1:8" x14ac:dyDescent="0.25">
      <c r="A14" s="8" t="s">
        <v>2959</v>
      </c>
      <c r="B14" s="8">
        <v>8</v>
      </c>
      <c r="C14" s="8">
        <v>54683058</v>
      </c>
      <c r="D14" s="6" t="s">
        <v>1499</v>
      </c>
      <c r="E14" s="8" t="s">
        <v>1026</v>
      </c>
      <c r="F14" s="8" t="str">
        <f t="shared" si="0"/>
        <v>HYPER</v>
      </c>
      <c r="G14" s="54">
        <v>0.20994506097038901</v>
      </c>
      <c r="H14" s="17">
        <v>1.50657182003164E-6</v>
      </c>
    </row>
    <row r="15" spans="1:8" x14ac:dyDescent="0.25">
      <c r="A15" s="8" t="s">
        <v>1017</v>
      </c>
      <c r="B15" s="8">
        <v>20</v>
      </c>
      <c r="C15" s="8">
        <v>36156789</v>
      </c>
      <c r="D15" s="6" t="s">
        <v>1018</v>
      </c>
      <c r="E15" s="8" t="s">
        <v>1008</v>
      </c>
      <c r="F15" s="8" t="str">
        <f t="shared" si="0"/>
        <v>HYPER</v>
      </c>
      <c r="G15" s="54">
        <v>0.121976648225001</v>
      </c>
      <c r="H15" s="17">
        <v>1.72649237941149E-6</v>
      </c>
    </row>
    <row r="16" spans="1:8" x14ac:dyDescent="0.25">
      <c r="A16" s="8" t="s">
        <v>3105</v>
      </c>
      <c r="B16" s="8">
        <v>6</v>
      </c>
      <c r="C16" s="8">
        <v>42756259</v>
      </c>
      <c r="D16" s="6" t="s">
        <v>3106</v>
      </c>
      <c r="E16" s="8" t="s">
        <v>1005</v>
      </c>
      <c r="F16" s="8" t="str">
        <f t="shared" si="0"/>
        <v>HYPER</v>
      </c>
      <c r="G16" s="54">
        <v>0.147810933874056</v>
      </c>
      <c r="H16" s="17">
        <v>2.4520714060378899E-6</v>
      </c>
    </row>
    <row r="17" spans="1:8" x14ac:dyDescent="0.25">
      <c r="A17" s="8" t="s">
        <v>1175</v>
      </c>
      <c r="B17" s="8">
        <v>11</v>
      </c>
      <c r="C17" s="8">
        <v>119235181</v>
      </c>
      <c r="D17" s="6" t="s">
        <v>1176</v>
      </c>
      <c r="E17" s="8" t="s">
        <v>1008</v>
      </c>
      <c r="F17" s="8" t="str">
        <f t="shared" si="0"/>
        <v>HYPO</v>
      </c>
      <c r="G17" s="54">
        <v>-0.18551942051357301</v>
      </c>
      <c r="H17" s="17">
        <v>2.6625528046526999E-6</v>
      </c>
    </row>
    <row r="18" spans="1:8" x14ac:dyDescent="0.25">
      <c r="A18" s="8" t="s">
        <v>3619</v>
      </c>
      <c r="B18" s="8">
        <v>11</v>
      </c>
      <c r="C18" s="8">
        <v>27193172</v>
      </c>
      <c r="D18" s="6" t="s">
        <v>3620</v>
      </c>
      <c r="E18" s="8" t="s">
        <v>1026</v>
      </c>
      <c r="F18" s="8" t="str">
        <f t="shared" si="0"/>
        <v>HYPER</v>
      </c>
      <c r="G18" s="54">
        <v>0.210731460583477</v>
      </c>
      <c r="H18" s="17">
        <v>2.804699615098E-6</v>
      </c>
    </row>
    <row r="19" spans="1:8" x14ac:dyDescent="0.25">
      <c r="A19" s="8" t="s">
        <v>2106</v>
      </c>
      <c r="B19" s="8">
        <v>13</v>
      </c>
      <c r="C19" s="8">
        <v>73676019</v>
      </c>
      <c r="D19" s="6" t="s">
        <v>2107</v>
      </c>
      <c r="E19" s="8" t="s">
        <v>1005</v>
      </c>
      <c r="F19" s="8" t="str">
        <f t="shared" si="0"/>
        <v>HYPER</v>
      </c>
      <c r="G19" s="54">
        <v>0.25637001441739599</v>
      </c>
      <c r="H19" s="17">
        <v>2.88439678873849E-6</v>
      </c>
    </row>
    <row r="20" spans="1:8" x14ac:dyDescent="0.25">
      <c r="A20" s="8" t="s">
        <v>3193</v>
      </c>
      <c r="B20" s="8">
        <v>14</v>
      </c>
      <c r="C20" s="8">
        <v>94393586</v>
      </c>
      <c r="D20" s="6" t="s">
        <v>2928</v>
      </c>
      <c r="E20" s="8" t="s">
        <v>1026</v>
      </c>
      <c r="F20" s="8" t="str">
        <f t="shared" si="0"/>
        <v>HYPER</v>
      </c>
      <c r="G20" s="54">
        <v>0.48400294932839799</v>
      </c>
      <c r="H20" s="17">
        <v>3.3917579909174999E-6</v>
      </c>
    </row>
    <row r="21" spans="1:8" x14ac:dyDescent="0.25">
      <c r="A21" s="8" t="s">
        <v>1641</v>
      </c>
      <c r="B21" s="8">
        <v>8</v>
      </c>
      <c r="C21" s="8">
        <v>53626238</v>
      </c>
      <c r="D21" s="6" t="s">
        <v>1642</v>
      </c>
      <c r="E21" s="8" t="s">
        <v>1035</v>
      </c>
      <c r="F21" s="8" t="str">
        <f t="shared" si="0"/>
        <v>HYPER</v>
      </c>
      <c r="G21" s="54">
        <v>0.233486682415976</v>
      </c>
      <c r="H21" s="17">
        <v>3.7385948345598398E-6</v>
      </c>
    </row>
    <row r="22" spans="1:8" x14ac:dyDescent="0.25">
      <c r="A22" s="8" t="s">
        <v>1033</v>
      </c>
      <c r="B22" s="8">
        <v>12</v>
      </c>
      <c r="C22" s="8">
        <v>6833454</v>
      </c>
      <c r="D22" s="6" t="s">
        <v>1034</v>
      </c>
      <c r="E22" s="8" t="s">
        <v>1035</v>
      </c>
      <c r="F22" s="8" t="str">
        <f t="shared" si="0"/>
        <v>HYPER</v>
      </c>
      <c r="G22" s="54">
        <v>0.13169713090063501</v>
      </c>
      <c r="H22" s="17">
        <v>3.8220125530708197E-6</v>
      </c>
    </row>
    <row r="23" spans="1:8" x14ac:dyDescent="0.25">
      <c r="A23" s="8" t="s">
        <v>1049</v>
      </c>
      <c r="B23" s="8">
        <v>5</v>
      </c>
      <c r="C23" s="8">
        <v>177987724</v>
      </c>
      <c r="D23" s="6" t="s">
        <v>591</v>
      </c>
      <c r="E23" s="8" t="s">
        <v>1026</v>
      </c>
      <c r="F23" s="8" t="str">
        <f t="shared" si="0"/>
        <v>HYPO</v>
      </c>
      <c r="G23" s="54">
        <v>-0.133893052537469</v>
      </c>
      <c r="H23" s="17">
        <v>3.8454398705237904E-6</v>
      </c>
    </row>
    <row r="24" spans="1:8" x14ac:dyDescent="0.25">
      <c r="A24" s="8" t="s">
        <v>1042</v>
      </c>
      <c r="B24" s="8">
        <v>10</v>
      </c>
      <c r="C24" s="8">
        <v>135143446</v>
      </c>
      <c r="D24" s="6" t="s">
        <v>1043</v>
      </c>
      <c r="E24" s="8" t="s">
        <v>1035</v>
      </c>
      <c r="F24" s="8" t="str">
        <f t="shared" si="0"/>
        <v>HYPER</v>
      </c>
      <c r="G24" s="54">
        <v>0.14063312476950099</v>
      </c>
      <c r="H24" s="17">
        <v>4.5810432763492399E-6</v>
      </c>
    </row>
    <row r="25" spans="1:8" x14ac:dyDescent="0.25">
      <c r="A25" s="8" t="s">
        <v>1926</v>
      </c>
      <c r="B25" s="8">
        <v>13</v>
      </c>
      <c r="C25" s="8">
        <v>28897227</v>
      </c>
      <c r="D25" s="6" t="s">
        <v>1927</v>
      </c>
      <c r="E25" s="8" t="s">
        <v>1026</v>
      </c>
      <c r="F25" s="8" t="str">
        <f t="shared" si="0"/>
        <v>HYPER</v>
      </c>
      <c r="G25" s="54">
        <v>0.16165904423823901</v>
      </c>
      <c r="H25" s="17">
        <v>5.6947183017474702E-6</v>
      </c>
    </row>
    <row r="26" spans="1:8" x14ac:dyDescent="0.25">
      <c r="A26" s="8" t="s">
        <v>1109</v>
      </c>
      <c r="B26" s="8">
        <v>12</v>
      </c>
      <c r="C26" s="8">
        <v>121164646</v>
      </c>
      <c r="D26" s="6" t="s">
        <v>1110</v>
      </c>
      <c r="E26" s="8" t="s">
        <v>1026</v>
      </c>
      <c r="F26" s="8" t="str">
        <f t="shared" si="0"/>
        <v>HYPO</v>
      </c>
      <c r="G26" s="54">
        <v>-0.144962648688822</v>
      </c>
      <c r="H26" s="17">
        <v>5.7836949076459698E-6</v>
      </c>
    </row>
    <row r="27" spans="1:8" x14ac:dyDescent="0.25">
      <c r="A27" s="8" t="s">
        <v>1036</v>
      </c>
      <c r="B27" s="8">
        <v>20</v>
      </c>
      <c r="C27" s="8">
        <v>42142847</v>
      </c>
      <c r="D27" s="6" t="s">
        <v>1037</v>
      </c>
      <c r="E27" s="8" t="s">
        <v>1008</v>
      </c>
      <c r="F27" s="8" t="str">
        <f t="shared" si="0"/>
        <v>HYPER</v>
      </c>
      <c r="G27" s="54">
        <v>0.17765353643649601</v>
      </c>
      <c r="H27" s="17">
        <v>6.4390641431343504E-6</v>
      </c>
    </row>
    <row r="28" spans="1:8" x14ac:dyDescent="0.25">
      <c r="A28" s="8" t="s">
        <v>1197</v>
      </c>
      <c r="B28" s="8">
        <v>2</v>
      </c>
      <c r="C28" s="8">
        <v>61765934</v>
      </c>
      <c r="D28" s="6" t="s">
        <v>1198</v>
      </c>
      <c r="E28" s="8" t="s">
        <v>1008</v>
      </c>
      <c r="F28" s="8" t="str">
        <f t="shared" si="0"/>
        <v>HYPER</v>
      </c>
      <c r="G28" s="54">
        <v>0.10175381221635101</v>
      </c>
      <c r="H28" s="17">
        <v>6.4506712200133002E-6</v>
      </c>
    </row>
    <row r="29" spans="1:8" x14ac:dyDescent="0.25">
      <c r="A29" s="8" t="s">
        <v>1024</v>
      </c>
      <c r="B29" s="8">
        <v>4</v>
      </c>
      <c r="C29" s="8">
        <v>6048242</v>
      </c>
      <c r="D29" s="6" t="s">
        <v>1025</v>
      </c>
      <c r="E29" s="8" t="s">
        <v>1026</v>
      </c>
      <c r="F29" s="8" t="str">
        <f t="shared" si="0"/>
        <v>HYPO</v>
      </c>
      <c r="G29" s="54">
        <v>-0.11060035045699</v>
      </c>
      <c r="H29" s="17">
        <v>6.91803631011411E-6</v>
      </c>
    </row>
    <row r="30" spans="1:8" x14ac:dyDescent="0.25">
      <c r="A30" s="8" t="s">
        <v>1460</v>
      </c>
      <c r="B30" s="8">
        <v>6</v>
      </c>
      <c r="C30" s="8">
        <v>109246575</v>
      </c>
      <c r="D30" s="6" t="s">
        <v>1461</v>
      </c>
      <c r="E30" s="8" t="s">
        <v>1008</v>
      </c>
      <c r="F30" s="8" t="str">
        <f t="shared" si="0"/>
        <v>HYPER</v>
      </c>
      <c r="G30" s="54">
        <v>0.23230558081011299</v>
      </c>
      <c r="H30" s="17">
        <v>7.3816816832100402E-6</v>
      </c>
    </row>
    <row r="31" spans="1:8" x14ac:dyDescent="0.25">
      <c r="A31" s="8" t="s">
        <v>1320</v>
      </c>
      <c r="B31" s="8">
        <v>4</v>
      </c>
      <c r="C31" s="8">
        <v>184587556</v>
      </c>
      <c r="D31" s="6" t="s">
        <v>1321</v>
      </c>
      <c r="E31" s="8" t="s">
        <v>1026</v>
      </c>
      <c r="F31" s="8" t="str">
        <f t="shared" si="0"/>
        <v>HYPER</v>
      </c>
      <c r="G31" s="54">
        <v>0.18847915809861099</v>
      </c>
      <c r="H31" s="17">
        <v>8.5271107162701395E-6</v>
      </c>
    </row>
    <row r="32" spans="1:8" x14ac:dyDescent="0.25">
      <c r="A32" s="8" t="s">
        <v>1940</v>
      </c>
      <c r="B32" s="8">
        <v>15</v>
      </c>
      <c r="C32" s="8">
        <v>65412088</v>
      </c>
      <c r="D32" s="6" t="s">
        <v>1941</v>
      </c>
      <c r="E32" s="8" t="s">
        <v>1026</v>
      </c>
      <c r="F32" s="8" t="str">
        <f t="shared" si="0"/>
        <v>HYPER</v>
      </c>
      <c r="G32" s="54">
        <v>0.202030376940116</v>
      </c>
      <c r="H32" s="17">
        <v>8.6163509959858096E-6</v>
      </c>
    </row>
    <row r="33" spans="1:8" x14ac:dyDescent="0.25">
      <c r="A33" s="8" t="s">
        <v>1247</v>
      </c>
      <c r="B33" s="8">
        <v>3</v>
      </c>
      <c r="C33" s="8">
        <v>171527733</v>
      </c>
      <c r="D33" s="6" t="s">
        <v>1248</v>
      </c>
      <c r="E33" s="8" t="s">
        <v>1035</v>
      </c>
      <c r="F33" s="8" t="str">
        <f t="shared" si="0"/>
        <v>HYPER</v>
      </c>
      <c r="G33" s="54">
        <v>0.25623053983966698</v>
      </c>
      <c r="H33" s="17">
        <v>8.7112449334394398E-6</v>
      </c>
    </row>
    <row r="34" spans="1:8" x14ac:dyDescent="0.25">
      <c r="A34" s="8" t="s">
        <v>1484</v>
      </c>
      <c r="B34" s="8">
        <v>17</v>
      </c>
      <c r="C34" s="8">
        <v>40307262</v>
      </c>
      <c r="D34" s="6" t="s">
        <v>1485</v>
      </c>
      <c r="E34" s="8" t="s">
        <v>1008</v>
      </c>
      <c r="F34" s="8" t="str">
        <f t="shared" si="0"/>
        <v>HYPER</v>
      </c>
      <c r="G34" s="54">
        <v>0.17992655454442699</v>
      </c>
      <c r="H34" s="17">
        <v>8.8190566775424605E-6</v>
      </c>
    </row>
    <row r="35" spans="1:8" x14ac:dyDescent="0.25">
      <c r="A35" s="8" t="s">
        <v>3338</v>
      </c>
      <c r="B35" s="8">
        <v>2</v>
      </c>
      <c r="C35" s="8">
        <v>8198935</v>
      </c>
      <c r="D35" s="6" t="s">
        <v>3339</v>
      </c>
      <c r="E35" s="8" t="s">
        <v>1026</v>
      </c>
      <c r="F35" s="8" t="str">
        <f t="shared" si="0"/>
        <v>HYPER</v>
      </c>
      <c r="G35" s="54">
        <v>0.26736300948708602</v>
      </c>
      <c r="H35" s="17">
        <v>9.0426838112222298E-6</v>
      </c>
    </row>
    <row r="36" spans="1:8" x14ac:dyDescent="0.25">
      <c r="A36" s="8" t="s">
        <v>1118</v>
      </c>
      <c r="B36" s="8">
        <v>6</v>
      </c>
      <c r="C36" s="8">
        <v>168377717</v>
      </c>
      <c r="D36" s="6" t="s">
        <v>1119</v>
      </c>
      <c r="E36" s="8" t="s">
        <v>1003</v>
      </c>
      <c r="F36" s="8" t="str">
        <f t="shared" si="0"/>
        <v>HYPO</v>
      </c>
      <c r="G36" s="54">
        <v>-0.12366840774722999</v>
      </c>
      <c r="H36" s="17">
        <v>9.1774042887033608E-6</v>
      </c>
    </row>
    <row r="37" spans="1:8" x14ac:dyDescent="0.25">
      <c r="A37" s="8" t="s">
        <v>1244</v>
      </c>
      <c r="B37" s="8">
        <v>9</v>
      </c>
      <c r="C37" s="8">
        <v>3162085</v>
      </c>
      <c r="D37" s="6" t="s">
        <v>1245</v>
      </c>
      <c r="E37" s="8" t="s">
        <v>1005</v>
      </c>
      <c r="F37" s="8" t="str">
        <f t="shared" si="0"/>
        <v>HYPO</v>
      </c>
      <c r="G37" s="54">
        <v>-0.14712587883393899</v>
      </c>
      <c r="H37" s="17">
        <v>9.5505365719108807E-6</v>
      </c>
    </row>
    <row r="38" spans="1:8" x14ac:dyDescent="0.25">
      <c r="A38" s="8" t="s">
        <v>1292</v>
      </c>
      <c r="B38" s="8">
        <v>12</v>
      </c>
      <c r="C38" s="8">
        <v>49371987</v>
      </c>
      <c r="D38" s="6" t="s">
        <v>1293</v>
      </c>
      <c r="E38" s="8" t="s">
        <v>1008</v>
      </c>
      <c r="F38" s="8" t="str">
        <f t="shared" si="0"/>
        <v>HYPER</v>
      </c>
      <c r="G38" s="54">
        <v>0.11418236887540301</v>
      </c>
      <c r="H38" s="17">
        <v>9.6199374565973305E-6</v>
      </c>
    </row>
    <row r="39" spans="1:8" x14ac:dyDescent="0.25">
      <c r="A39" s="8" t="s">
        <v>3722</v>
      </c>
      <c r="B39" s="8">
        <v>10</v>
      </c>
      <c r="C39" s="8">
        <v>98751284</v>
      </c>
      <c r="D39" s="6" t="s">
        <v>97</v>
      </c>
      <c r="E39" s="8" t="s">
        <v>1005</v>
      </c>
      <c r="F39" s="8" t="str">
        <f t="shared" si="0"/>
        <v>HYPO</v>
      </c>
      <c r="G39" s="54">
        <v>-0.18151138802464101</v>
      </c>
      <c r="H39" s="17">
        <v>1.04578398683364E-5</v>
      </c>
    </row>
    <row r="40" spans="1:8" x14ac:dyDescent="0.25">
      <c r="A40" s="8" t="s">
        <v>3389</v>
      </c>
      <c r="B40" s="8">
        <v>5</v>
      </c>
      <c r="C40" s="8">
        <v>169407753</v>
      </c>
      <c r="D40" s="6" t="s">
        <v>3390</v>
      </c>
      <c r="E40" s="8" t="s">
        <v>1003</v>
      </c>
      <c r="F40" s="8" t="str">
        <f t="shared" si="0"/>
        <v>HYPO</v>
      </c>
      <c r="G40" s="54">
        <v>-0.246104420832401</v>
      </c>
      <c r="H40" s="17">
        <v>1.0739782462661601E-5</v>
      </c>
    </row>
    <row r="41" spans="1:8" x14ac:dyDescent="0.25">
      <c r="A41" s="8" t="s">
        <v>1422</v>
      </c>
      <c r="B41" s="8">
        <v>10</v>
      </c>
      <c r="C41" s="8">
        <v>65028743</v>
      </c>
      <c r="D41" s="6" t="s">
        <v>11</v>
      </c>
      <c r="E41" s="8" t="s">
        <v>1016</v>
      </c>
      <c r="F41" s="8" t="str">
        <f t="shared" si="0"/>
        <v>HYPER</v>
      </c>
      <c r="G41" s="54">
        <v>0.216936842352669</v>
      </c>
      <c r="H41" s="17">
        <v>1.1055844823919401E-5</v>
      </c>
    </row>
    <row r="42" spans="1:8" x14ac:dyDescent="0.25">
      <c r="A42" s="8" t="s">
        <v>3191</v>
      </c>
      <c r="B42" s="8">
        <v>7</v>
      </c>
      <c r="C42" s="8">
        <v>11292672</v>
      </c>
      <c r="D42" s="6" t="s">
        <v>3192</v>
      </c>
      <c r="E42" s="8" t="s">
        <v>1005</v>
      </c>
      <c r="F42" s="8" t="str">
        <f t="shared" si="0"/>
        <v>HYPER</v>
      </c>
      <c r="G42" s="54">
        <v>0.17503766194912901</v>
      </c>
      <c r="H42" s="17">
        <v>1.14850974196701E-5</v>
      </c>
    </row>
    <row r="43" spans="1:8" x14ac:dyDescent="0.25">
      <c r="A43" s="8" t="s">
        <v>1038</v>
      </c>
      <c r="B43" s="8">
        <v>5</v>
      </c>
      <c r="C43" s="8">
        <v>1379609</v>
      </c>
      <c r="D43" s="6" t="s">
        <v>1039</v>
      </c>
      <c r="E43" s="8" t="s">
        <v>1005</v>
      </c>
      <c r="F43" s="8" t="str">
        <f t="shared" si="0"/>
        <v>HYPO</v>
      </c>
      <c r="G43" s="54">
        <v>-0.19690245588212199</v>
      </c>
      <c r="H43" s="17">
        <v>1.16115291606459E-5</v>
      </c>
    </row>
    <row r="44" spans="1:8" x14ac:dyDescent="0.25">
      <c r="A44" s="8" t="s">
        <v>1848</v>
      </c>
      <c r="B44" s="8">
        <v>15</v>
      </c>
      <c r="C44" s="8">
        <v>89950542</v>
      </c>
      <c r="D44" s="6" t="s">
        <v>1849</v>
      </c>
      <c r="E44" s="8" t="s">
        <v>1005</v>
      </c>
      <c r="F44" s="8" t="str">
        <f t="shared" si="0"/>
        <v>HYPER</v>
      </c>
      <c r="G44" s="54">
        <v>0.23986781659187001</v>
      </c>
      <c r="H44" s="17">
        <v>1.16283183447431E-5</v>
      </c>
    </row>
    <row r="45" spans="1:8" x14ac:dyDescent="0.25">
      <c r="A45" s="8" t="s">
        <v>2279</v>
      </c>
      <c r="B45" s="8">
        <v>10</v>
      </c>
      <c r="C45" s="8">
        <v>134804362</v>
      </c>
      <c r="D45" s="6" t="s">
        <v>360</v>
      </c>
      <c r="E45" s="8" t="s">
        <v>1005</v>
      </c>
      <c r="F45" s="8" t="str">
        <f t="shared" si="0"/>
        <v>HYPO</v>
      </c>
      <c r="G45" s="54">
        <v>-0.190079883327986</v>
      </c>
      <c r="H45" s="17">
        <v>1.1898856136897501E-5</v>
      </c>
    </row>
    <row r="46" spans="1:8" x14ac:dyDescent="0.25">
      <c r="A46" s="8" t="s">
        <v>1199</v>
      </c>
      <c r="B46" s="8">
        <v>10</v>
      </c>
      <c r="C46" s="8">
        <v>69540790</v>
      </c>
      <c r="D46" s="6" t="s">
        <v>1200</v>
      </c>
      <c r="E46" s="8" t="s">
        <v>1005</v>
      </c>
      <c r="F46" s="8" t="str">
        <f t="shared" si="0"/>
        <v>HYPO</v>
      </c>
      <c r="G46" s="54">
        <v>-0.16793961791899301</v>
      </c>
      <c r="H46" s="17">
        <v>1.2063598918461899E-5</v>
      </c>
    </row>
    <row r="47" spans="1:8" x14ac:dyDescent="0.25">
      <c r="A47" s="8" t="s">
        <v>1075</v>
      </c>
      <c r="B47" s="8">
        <v>22</v>
      </c>
      <c r="C47" s="8">
        <v>41682348</v>
      </c>
      <c r="D47" s="6" t="s">
        <v>1076</v>
      </c>
      <c r="E47" s="8" t="s">
        <v>1003</v>
      </c>
      <c r="F47" s="8" t="str">
        <f t="shared" si="0"/>
        <v>HYPER</v>
      </c>
      <c r="G47" s="54">
        <v>0.106670191142285</v>
      </c>
      <c r="H47" s="17">
        <v>1.20852326282275E-5</v>
      </c>
    </row>
    <row r="48" spans="1:8" x14ac:dyDescent="0.25">
      <c r="A48" s="8" t="s">
        <v>1490</v>
      </c>
      <c r="B48" s="8">
        <v>4</v>
      </c>
      <c r="C48" s="8">
        <v>11401173</v>
      </c>
      <c r="D48" s="6" t="s">
        <v>1491</v>
      </c>
      <c r="E48" s="8" t="s">
        <v>1026</v>
      </c>
      <c r="F48" s="8" t="str">
        <f t="shared" si="0"/>
        <v>HYPER</v>
      </c>
      <c r="G48" s="54">
        <v>0.30812642147658098</v>
      </c>
      <c r="H48" s="17">
        <v>1.2142460687326799E-5</v>
      </c>
    </row>
    <row r="49" spans="1:8" x14ac:dyDescent="0.25">
      <c r="A49" s="8" t="s">
        <v>1252</v>
      </c>
      <c r="B49" s="8">
        <v>4</v>
      </c>
      <c r="C49" s="8">
        <v>154605258</v>
      </c>
      <c r="D49" s="6" t="s">
        <v>1253</v>
      </c>
      <c r="E49" s="8" t="s">
        <v>1003</v>
      </c>
      <c r="F49" s="8" t="str">
        <f t="shared" si="0"/>
        <v>HYPER</v>
      </c>
      <c r="G49" s="54">
        <v>0.21426500213663599</v>
      </c>
      <c r="H49" s="17">
        <v>1.2500672586652701E-5</v>
      </c>
    </row>
    <row r="50" spans="1:8" x14ac:dyDescent="0.25">
      <c r="A50" s="8" t="s">
        <v>1080</v>
      </c>
      <c r="B50" s="8">
        <v>12</v>
      </c>
      <c r="C50" s="8">
        <v>122906635</v>
      </c>
      <c r="D50" s="6" t="s">
        <v>1081</v>
      </c>
      <c r="E50" s="8" t="s">
        <v>1035</v>
      </c>
      <c r="F50" s="8" t="str">
        <f t="shared" si="0"/>
        <v>HYPER</v>
      </c>
      <c r="G50" s="54">
        <v>0.11579199034208899</v>
      </c>
      <c r="H50" s="17">
        <v>1.25577288874262E-5</v>
      </c>
    </row>
    <row r="51" spans="1:8" x14ac:dyDescent="0.25">
      <c r="A51" s="8" t="s">
        <v>2725</v>
      </c>
      <c r="B51" s="8">
        <v>10</v>
      </c>
      <c r="C51" s="8">
        <v>134448521</v>
      </c>
      <c r="D51" s="6" t="s">
        <v>2726</v>
      </c>
      <c r="E51" s="8" t="s">
        <v>1026</v>
      </c>
      <c r="F51" s="8" t="str">
        <f t="shared" si="0"/>
        <v>HYPER</v>
      </c>
      <c r="G51" s="54">
        <v>0.21477159502571899</v>
      </c>
      <c r="H51" s="17">
        <v>1.31074713210374E-5</v>
      </c>
    </row>
    <row r="52" spans="1:8" x14ac:dyDescent="0.25">
      <c r="A52" s="8" t="s">
        <v>1969</v>
      </c>
      <c r="B52" s="8">
        <v>14</v>
      </c>
      <c r="C52" s="8">
        <v>71197328</v>
      </c>
      <c r="D52" s="6" t="s">
        <v>1970</v>
      </c>
      <c r="E52" s="8" t="s">
        <v>1026</v>
      </c>
      <c r="F52" s="8" t="str">
        <f t="shared" si="0"/>
        <v>HYPO</v>
      </c>
      <c r="G52" s="54">
        <v>-0.19705661629537499</v>
      </c>
      <c r="H52" s="17">
        <v>1.4544074546103701E-5</v>
      </c>
    </row>
    <row r="53" spans="1:8" x14ac:dyDescent="0.25">
      <c r="A53" s="8" t="s">
        <v>1020</v>
      </c>
      <c r="B53" s="8">
        <v>6</v>
      </c>
      <c r="C53" s="8">
        <v>31148666</v>
      </c>
      <c r="D53" s="6" t="s">
        <v>1021</v>
      </c>
      <c r="E53" s="8" t="s">
        <v>1005</v>
      </c>
      <c r="F53" s="8" t="str">
        <f t="shared" si="0"/>
        <v>HYPO</v>
      </c>
      <c r="G53" s="54">
        <v>-0.587004993687546</v>
      </c>
      <c r="H53" s="17">
        <v>1.5170562870541901E-5</v>
      </c>
    </row>
    <row r="54" spans="1:8" x14ac:dyDescent="0.25">
      <c r="A54" s="8" t="s">
        <v>1029</v>
      </c>
      <c r="B54" s="8">
        <v>6</v>
      </c>
      <c r="C54" s="8">
        <v>36410747</v>
      </c>
      <c r="D54" s="6" t="s">
        <v>1030</v>
      </c>
      <c r="E54" s="8" t="s">
        <v>1003</v>
      </c>
      <c r="F54" s="8" t="str">
        <f t="shared" si="0"/>
        <v>HYPER</v>
      </c>
      <c r="G54" s="54">
        <v>0.103676039661264</v>
      </c>
      <c r="H54" s="17">
        <v>1.55597793326663E-5</v>
      </c>
    </row>
    <row r="55" spans="1:8" x14ac:dyDescent="0.25">
      <c r="A55" s="8" t="s">
        <v>1988</v>
      </c>
      <c r="B55" s="8">
        <v>2</v>
      </c>
      <c r="C55" s="8">
        <v>158957290</v>
      </c>
      <c r="D55" s="6" t="s">
        <v>1989</v>
      </c>
      <c r="E55" s="8" t="s">
        <v>1008</v>
      </c>
      <c r="F55" s="8" t="str">
        <f t="shared" si="0"/>
        <v>HYPER</v>
      </c>
      <c r="G55" s="54">
        <v>0.17206910370700301</v>
      </c>
      <c r="H55" s="17">
        <v>1.5701818912479001E-5</v>
      </c>
    </row>
    <row r="56" spans="1:8" x14ac:dyDescent="0.25">
      <c r="A56" s="8" t="s">
        <v>1219</v>
      </c>
      <c r="B56" s="8">
        <v>1</v>
      </c>
      <c r="C56" s="8">
        <v>151812421</v>
      </c>
      <c r="D56" s="6" t="s">
        <v>1220</v>
      </c>
      <c r="E56" s="8" t="s">
        <v>1026</v>
      </c>
      <c r="F56" s="8" t="str">
        <f t="shared" si="0"/>
        <v>HYPER</v>
      </c>
      <c r="G56" s="54">
        <v>0.196940592393157</v>
      </c>
      <c r="H56" s="17">
        <v>1.5944473521117901E-5</v>
      </c>
    </row>
    <row r="57" spans="1:8" x14ac:dyDescent="0.25">
      <c r="A57" s="8" t="s">
        <v>1120</v>
      </c>
      <c r="B57" s="8">
        <v>8</v>
      </c>
      <c r="C57" s="8">
        <v>97247865</v>
      </c>
      <c r="D57" s="6" t="s">
        <v>1121</v>
      </c>
      <c r="E57" s="8" t="s">
        <v>1003</v>
      </c>
      <c r="F57" s="8" t="str">
        <f t="shared" si="0"/>
        <v>HYPER</v>
      </c>
      <c r="G57" s="54">
        <v>0.11623592216852301</v>
      </c>
      <c r="H57" s="17">
        <v>1.6491867737345301E-5</v>
      </c>
    </row>
    <row r="58" spans="1:8" x14ac:dyDescent="0.25">
      <c r="A58" s="8" t="s">
        <v>2697</v>
      </c>
      <c r="B58" s="8">
        <v>2</v>
      </c>
      <c r="C58" s="8">
        <v>73170089</v>
      </c>
      <c r="D58" s="6" t="s">
        <v>2698</v>
      </c>
      <c r="E58" s="8" t="s">
        <v>1136</v>
      </c>
      <c r="F58" s="8" t="str">
        <f t="shared" si="0"/>
        <v>HYPER</v>
      </c>
      <c r="G58" s="54">
        <v>0.164113592996632</v>
      </c>
      <c r="H58" s="17">
        <v>1.8325485089851502E-5</v>
      </c>
    </row>
    <row r="59" spans="1:8" x14ac:dyDescent="0.25">
      <c r="A59" s="8" t="s">
        <v>1001</v>
      </c>
      <c r="B59" s="8">
        <v>1</v>
      </c>
      <c r="C59" s="8">
        <v>166958401</v>
      </c>
      <c r="D59" s="6" t="s">
        <v>1002</v>
      </c>
      <c r="E59" s="8" t="s">
        <v>1003</v>
      </c>
      <c r="F59" s="8" t="str">
        <f t="shared" si="0"/>
        <v>HYPO</v>
      </c>
      <c r="G59" s="54">
        <v>-0.39928782834000898</v>
      </c>
      <c r="H59" s="17">
        <v>1.9113015188876302E-5</v>
      </c>
    </row>
    <row r="60" spans="1:8" x14ac:dyDescent="0.25">
      <c r="A60" s="8" t="s">
        <v>1134</v>
      </c>
      <c r="B60" s="8">
        <v>22</v>
      </c>
      <c r="C60" s="8">
        <v>50921513</v>
      </c>
      <c r="D60" s="6" t="s">
        <v>1135</v>
      </c>
      <c r="E60" s="8" t="s">
        <v>1136</v>
      </c>
      <c r="F60" s="8" t="str">
        <f t="shared" si="0"/>
        <v>HYPO</v>
      </c>
      <c r="G60" s="54">
        <v>-0.120217472837409</v>
      </c>
      <c r="H60" s="17">
        <v>1.9175768212916699E-5</v>
      </c>
    </row>
    <row r="61" spans="1:8" x14ac:dyDescent="0.25">
      <c r="A61" s="8" t="s">
        <v>2311</v>
      </c>
      <c r="B61" s="8">
        <v>14</v>
      </c>
      <c r="C61" s="8">
        <v>97065092</v>
      </c>
      <c r="D61" s="6" t="s">
        <v>2242</v>
      </c>
      <c r="E61" s="8" t="s">
        <v>1005</v>
      </c>
      <c r="F61" s="8" t="str">
        <f t="shared" si="0"/>
        <v>HYPER</v>
      </c>
      <c r="G61" s="54">
        <v>0.23192206450330199</v>
      </c>
      <c r="H61" s="17">
        <v>1.9802678882387099E-5</v>
      </c>
    </row>
    <row r="62" spans="1:8" x14ac:dyDescent="0.25">
      <c r="A62" s="8" t="s">
        <v>2349</v>
      </c>
      <c r="B62" s="8">
        <v>6</v>
      </c>
      <c r="C62" s="8">
        <v>31621179</v>
      </c>
      <c r="D62" s="6" t="s">
        <v>2350</v>
      </c>
      <c r="E62" s="8" t="s">
        <v>1008</v>
      </c>
      <c r="F62" s="8" t="str">
        <f t="shared" si="0"/>
        <v>HYPER</v>
      </c>
      <c r="G62" s="54">
        <v>0.320148835272897</v>
      </c>
      <c r="H62" s="17">
        <v>2.0150645041334401E-5</v>
      </c>
    </row>
    <row r="63" spans="1:8" x14ac:dyDescent="0.25">
      <c r="A63" s="8" t="s">
        <v>2804</v>
      </c>
      <c r="B63" s="8">
        <v>10</v>
      </c>
      <c r="C63" s="8">
        <v>134212697</v>
      </c>
      <c r="D63" s="6" t="s">
        <v>1683</v>
      </c>
      <c r="E63" s="8" t="s">
        <v>1026</v>
      </c>
      <c r="F63" s="8" t="str">
        <f t="shared" si="0"/>
        <v>HYPO</v>
      </c>
      <c r="G63" s="54">
        <v>-0.16726644399391599</v>
      </c>
      <c r="H63" s="17">
        <v>2.07316448235051E-5</v>
      </c>
    </row>
    <row r="64" spans="1:8" x14ac:dyDescent="0.25">
      <c r="A64" s="8" t="s">
        <v>3276</v>
      </c>
      <c r="B64" s="8">
        <v>22</v>
      </c>
      <c r="C64" s="8">
        <v>21322063</v>
      </c>
      <c r="D64" s="6" t="s">
        <v>3277</v>
      </c>
      <c r="E64" s="8" t="s">
        <v>1035</v>
      </c>
      <c r="F64" s="8" t="str">
        <f t="shared" si="0"/>
        <v>HYPER</v>
      </c>
      <c r="G64" s="54">
        <v>0.15471448577160499</v>
      </c>
      <c r="H64" s="17">
        <v>2.1025642246220801E-5</v>
      </c>
    </row>
    <row r="65" spans="1:8" x14ac:dyDescent="0.25">
      <c r="A65" s="8" t="s">
        <v>1414</v>
      </c>
      <c r="B65" s="8">
        <v>6</v>
      </c>
      <c r="C65" s="8">
        <v>32164147</v>
      </c>
      <c r="D65" s="6" t="s">
        <v>1415</v>
      </c>
      <c r="E65" s="8" t="s">
        <v>1008</v>
      </c>
      <c r="F65" s="8" t="str">
        <f t="shared" si="0"/>
        <v>HYPER</v>
      </c>
      <c r="G65" s="54">
        <v>0.128106727300137</v>
      </c>
      <c r="H65" s="17">
        <v>2.1903398825692801E-5</v>
      </c>
    </row>
    <row r="66" spans="1:8" x14ac:dyDescent="0.25">
      <c r="A66" s="8" t="s">
        <v>2733</v>
      </c>
      <c r="B66" s="8">
        <v>7</v>
      </c>
      <c r="C66" s="8">
        <v>63765270</v>
      </c>
      <c r="D66" s="6" t="s">
        <v>2734</v>
      </c>
      <c r="E66" s="8" t="s">
        <v>1005</v>
      </c>
      <c r="F66" s="8" t="str">
        <f t="shared" si="0"/>
        <v>HYPER</v>
      </c>
      <c r="G66" s="54">
        <v>0.206466688140203</v>
      </c>
      <c r="H66" s="17">
        <v>2.2003683706864699E-5</v>
      </c>
    </row>
    <row r="67" spans="1:8" x14ac:dyDescent="0.25">
      <c r="A67" s="8" t="s">
        <v>2729</v>
      </c>
      <c r="B67" s="8">
        <v>16</v>
      </c>
      <c r="C67" s="8">
        <v>2265125</v>
      </c>
      <c r="D67" s="6" t="s">
        <v>2730</v>
      </c>
      <c r="E67" s="8" t="s">
        <v>1008</v>
      </c>
      <c r="F67" s="8" t="str">
        <f t="shared" si="0"/>
        <v>HYPER</v>
      </c>
      <c r="G67" s="54">
        <v>0.20748316407516501</v>
      </c>
      <c r="H67" s="17">
        <v>2.2134859712108302E-5</v>
      </c>
    </row>
    <row r="68" spans="1:8" x14ac:dyDescent="0.25">
      <c r="A68" s="8" t="s">
        <v>2901</v>
      </c>
      <c r="B68" s="8">
        <v>2</v>
      </c>
      <c r="C68" s="8">
        <v>69538690</v>
      </c>
      <c r="D68" s="6" t="s">
        <v>2902</v>
      </c>
      <c r="E68" s="8" t="s">
        <v>1005</v>
      </c>
      <c r="F68" s="8" t="str">
        <f t="shared" si="0"/>
        <v>HYPER</v>
      </c>
      <c r="G68" s="54">
        <v>0.12550534373934299</v>
      </c>
      <c r="H68" s="17">
        <v>2.3575259541227801E-5</v>
      </c>
    </row>
    <row r="69" spans="1:8" x14ac:dyDescent="0.25">
      <c r="A69" s="8" t="s">
        <v>2010</v>
      </c>
      <c r="B69" s="8">
        <v>1</v>
      </c>
      <c r="C69" s="8">
        <v>8001252</v>
      </c>
      <c r="D69" s="6" t="s">
        <v>2011</v>
      </c>
      <c r="E69" s="8" t="s">
        <v>1008</v>
      </c>
      <c r="F69" s="8" t="str">
        <f t="shared" ref="F69:F132" si="1">IF(G69&lt;0,"HYPO","HYPER")</f>
        <v>HYPER</v>
      </c>
      <c r="G69" s="54">
        <v>0.15549592715642499</v>
      </c>
      <c r="H69" s="17">
        <v>2.4490794664681299E-5</v>
      </c>
    </row>
    <row r="70" spans="1:8" x14ac:dyDescent="0.25">
      <c r="A70" s="8" t="s">
        <v>2760</v>
      </c>
      <c r="B70" s="8">
        <v>7</v>
      </c>
      <c r="C70" s="8">
        <v>91558789</v>
      </c>
      <c r="D70" s="6" t="s">
        <v>1546</v>
      </c>
      <c r="E70" s="8" t="s">
        <v>1005</v>
      </c>
      <c r="F70" s="8" t="str">
        <f t="shared" si="1"/>
        <v>HYPER</v>
      </c>
      <c r="G70" s="54">
        <v>0.29340196565343102</v>
      </c>
      <c r="H70" s="17">
        <v>2.48862940869761E-5</v>
      </c>
    </row>
    <row r="71" spans="1:8" x14ac:dyDescent="0.25">
      <c r="A71" s="8" t="s">
        <v>1004</v>
      </c>
      <c r="B71" s="8">
        <v>14</v>
      </c>
      <c r="C71" s="8">
        <v>71606274</v>
      </c>
      <c r="D71" s="6" t="s">
        <v>1006</v>
      </c>
      <c r="E71" s="8" t="s">
        <v>1005</v>
      </c>
      <c r="F71" s="8" t="str">
        <f t="shared" si="1"/>
        <v>HYPO</v>
      </c>
      <c r="G71" s="54">
        <v>-0.25521678388569102</v>
      </c>
      <c r="H71" s="17">
        <v>2.50615444767744E-5</v>
      </c>
    </row>
    <row r="72" spans="1:8" x14ac:dyDescent="0.25">
      <c r="A72" s="8" t="s">
        <v>3437</v>
      </c>
      <c r="B72" s="8">
        <v>4</v>
      </c>
      <c r="C72" s="8">
        <v>48909039</v>
      </c>
      <c r="D72" s="6" t="s">
        <v>3438</v>
      </c>
      <c r="E72" s="8" t="s">
        <v>1003</v>
      </c>
      <c r="F72" s="8" t="str">
        <f t="shared" si="1"/>
        <v>HYPO</v>
      </c>
      <c r="G72" s="54">
        <v>-0.189435591040721</v>
      </c>
      <c r="H72" s="17">
        <v>2.5719945054983599E-5</v>
      </c>
    </row>
    <row r="73" spans="1:8" x14ac:dyDescent="0.25">
      <c r="A73" s="8" t="s">
        <v>2086</v>
      </c>
      <c r="B73" s="8">
        <v>20</v>
      </c>
      <c r="C73" s="8">
        <v>8000706</v>
      </c>
      <c r="D73" s="6" t="s">
        <v>2087</v>
      </c>
      <c r="E73" s="8" t="s">
        <v>1008</v>
      </c>
      <c r="F73" s="8" t="str">
        <f t="shared" si="1"/>
        <v>HYPER</v>
      </c>
      <c r="G73" s="54">
        <v>0.176223317857062</v>
      </c>
      <c r="H73" s="17">
        <v>2.5781829536715898E-5</v>
      </c>
    </row>
    <row r="74" spans="1:8" x14ac:dyDescent="0.25">
      <c r="A74" s="8" t="s">
        <v>1141</v>
      </c>
      <c r="B74" s="8">
        <v>3</v>
      </c>
      <c r="C74" s="8">
        <v>180397238</v>
      </c>
      <c r="D74" s="6" t="s">
        <v>1142</v>
      </c>
      <c r="E74" s="8" t="s">
        <v>1035</v>
      </c>
      <c r="F74" s="8" t="str">
        <f t="shared" si="1"/>
        <v>HYPER</v>
      </c>
      <c r="G74" s="54">
        <v>0.10121879247210901</v>
      </c>
      <c r="H74" s="17">
        <v>2.6053523387460998E-5</v>
      </c>
    </row>
    <row r="75" spans="1:8" x14ac:dyDescent="0.25">
      <c r="A75" s="8" t="s">
        <v>3629</v>
      </c>
      <c r="B75" s="8">
        <v>17</v>
      </c>
      <c r="C75" s="8">
        <v>75094652</v>
      </c>
      <c r="D75" s="6" t="s">
        <v>1371</v>
      </c>
      <c r="E75" s="8" t="s">
        <v>1035</v>
      </c>
      <c r="F75" s="8" t="str">
        <f t="shared" si="1"/>
        <v>HYPER</v>
      </c>
      <c r="G75" s="54">
        <v>0.19398645929667599</v>
      </c>
      <c r="H75" s="17">
        <v>2.6616738193978401E-5</v>
      </c>
    </row>
    <row r="76" spans="1:8" x14ac:dyDescent="0.25">
      <c r="A76" s="8" t="s">
        <v>1154</v>
      </c>
      <c r="B76" s="8">
        <v>1</v>
      </c>
      <c r="C76" s="8">
        <v>1203660</v>
      </c>
      <c r="D76" s="6" t="s">
        <v>1155</v>
      </c>
      <c r="E76" s="8" t="s">
        <v>1035</v>
      </c>
      <c r="F76" s="8" t="str">
        <f t="shared" si="1"/>
        <v>HYPO</v>
      </c>
      <c r="G76" s="54">
        <v>-0.33241573814564501</v>
      </c>
      <c r="H76" s="17">
        <v>2.7508957177127999E-5</v>
      </c>
    </row>
    <row r="77" spans="1:8" x14ac:dyDescent="0.25">
      <c r="A77" s="8" t="s">
        <v>1091</v>
      </c>
      <c r="B77" s="8">
        <v>22</v>
      </c>
      <c r="C77" s="8">
        <v>36924936</v>
      </c>
      <c r="D77" s="6" t="s">
        <v>1092</v>
      </c>
      <c r="E77" s="8" t="s">
        <v>1035</v>
      </c>
      <c r="F77" s="8" t="str">
        <f t="shared" si="1"/>
        <v>HYPER</v>
      </c>
      <c r="G77" s="54">
        <v>0.216312587704072</v>
      </c>
      <c r="H77" s="17">
        <v>2.7618373256008399E-5</v>
      </c>
    </row>
    <row r="78" spans="1:8" x14ac:dyDescent="0.25">
      <c r="A78" s="8" t="s">
        <v>3704</v>
      </c>
      <c r="B78" s="8">
        <v>10</v>
      </c>
      <c r="C78" s="8">
        <v>124233846</v>
      </c>
      <c r="D78" s="6" t="s">
        <v>756</v>
      </c>
      <c r="E78" s="8" t="s">
        <v>1026</v>
      </c>
      <c r="F78" s="8" t="str">
        <f t="shared" si="1"/>
        <v>HYPER</v>
      </c>
      <c r="G78" s="54">
        <v>0.15112360993077101</v>
      </c>
      <c r="H78" s="17">
        <v>2.7827069925755602E-5</v>
      </c>
    </row>
    <row r="79" spans="1:8" x14ac:dyDescent="0.25">
      <c r="A79" s="8" t="s">
        <v>1054</v>
      </c>
      <c r="B79" s="8">
        <v>12</v>
      </c>
      <c r="C79" s="8">
        <v>100536683</v>
      </c>
      <c r="D79" s="6" t="s">
        <v>1055</v>
      </c>
      <c r="E79" s="8" t="s">
        <v>1003</v>
      </c>
      <c r="F79" s="8" t="str">
        <f t="shared" si="1"/>
        <v>HYPER</v>
      </c>
      <c r="G79" s="54">
        <v>0.116345994229745</v>
      </c>
      <c r="H79" s="17">
        <v>2.8096192740430499E-5</v>
      </c>
    </row>
    <row r="80" spans="1:8" x14ac:dyDescent="0.25">
      <c r="A80" s="8" t="s">
        <v>1206</v>
      </c>
      <c r="B80" s="8">
        <v>17</v>
      </c>
      <c r="C80" s="8">
        <v>1090673</v>
      </c>
      <c r="D80" s="6" t="s">
        <v>1207</v>
      </c>
      <c r="E80" s="8" t="s">
        <v>1003</v>
      </c>
      <c r="F80" s="8" t="str">
        <f t="shared" si="1"/>
        <v>HYPER</v>
      </c>
      <c r="G80" s="54">
        <v>0.113988470927051</v>
      </c>
      <c r="H80" s="17">
        <v>2.84018420406737E-5</v>
      </c>
    </row>
    <row r="81" spans="1:10" x14ac:dyDescent="0.25">
      <c r="A81" s="8" t="s">
        <v>1691</v>
      </c>
      <c r="B81" s="8">
        <v>4</v>
      </c>
      <c r="C81" s="8">
        <v>20253277</v>
      </c>
      <c r="D81" s="6" t="s">
        <v>1692</v>
      </c>
      <c r="E81" s="8" t="s">
        <v>1005</v>
      </c>
      <c r="F81" s="8" t="str">
        <f t="shared" si="1"/>
        <v>HYPER</v>
      </c>
      <c r="G81" s="54">
        <v>0.206626551625258</v>
      </c>
      <c r="H81" s="17">
        <v>2.9536585977925999E-5</v>
      </c>
    </row>
    <row r="82" spans="1:10" x14ac:dyDescent="0.25">
      <c r="A82" s="8" t="s">
        <v>3470</v>
      </c>
      <c r="B82" s="8">
        <v>22</v>
      </c>
      <c r="C82" s="8">
        <v>43263929</v>
      </c>
      <c r="D82" s="6" t="s">
        <v>3471</v>
      </c>
      <c r="E82" s="8" t="s">
        <v>1005</v>
      </c>
      <c r="F82" s="8" t="str">
        <f t="shared" si="1"/>
        <v>HYPO</v>
      </c>
      <c r="G82" s="54">
        <v>-0.184595345505458</v>
      </c>
      <c r="H82" s="17">
        <v>2.9762627008751899E-5</v>
      </c>
    </row>
    <row r="83" spans="1:10" x14ac:dyDescent="0.25">
      <c r="A83" s="8" t="s">
        <v>2261</v>
      </c>
      <c r="B83" s="8">
        <v>11</v>
      </c>
      <c r="C83" s="8">
        <v>119192620</v>
      </c>
      <c r="D83" s="6" t="s">
        <v>2262</v>
      </c>
      <c r="E83" s="8" t="s">
        <v>1005</v>
      </c>
      <c r="F83" s="8" t="str">
        <f t="shared" si="1"/>
        <v>HYPO</v>
      </c>
      <c r="G83" s="54">
        <v>-0.36397422675264501</v>
      </c>
      <c r="H83" s="17">
        <v>3.1730754931242902E-5</v>
      </c>
    </row>
    <row r="84" spans="1:10" x14ac:dyDescent="0.25">
      <c r="A84" s="8" t="s">
        <v>1094</v>
      </c>
      <c r="B84" s="8">
        <v>11</v>
      </c>
      <c r="C84" s="8">
        <v>82868462</v>
      </c>
      <c r="D84" s="6" t="s">
        <v>1095</v>
      </c>
      <c r="E84" s="8" t="s">
        <v>1016</v>
      </c>
      <c r="F84" s="8" t="str">
        <f t="shared" si="1"/>
        <v>HYPER</v>
      </c>
      <c r="G84" s="54">
        <v>0.156330754721345</v>
      </c>
      <c r="H84" s="17">
        <v>3.2029198496977299E-5</v>
      </c>
    </row>
    <row r="85" spans="1:10" x14ac:dyDescent="0.25">
      <c r="A85" s="8" t="s">
        <v>2131</v>
      </c>
      <c r="B85" s="8">
        <v>8</v>
      </c>
      <c r="C85" s="8">
        <v>1050972</v>
      </c>
      <c r="D85" s="6" t="s">
        <v>97</v>
      </c>
      <c r="E85" s="8" t="s">
        <v>1005</v>
      </c>
      <c r="F85" s="8" t="str">
        <f t="shared" si="1"/>
        <v>HYPER</v>
      </c>
      <c r="G85" s="54">
        <v>0.18236951025225201</v>
      </c>
      <c r="H85" s="17">
        <v>3.30739651453822E-5</v>
      </c>
    </row>
    <row r="86" spans="1:10" x14ac:dyDescent="0.25">
      <c r="A86" s="8" t="s">
        <v>1045</v>
      </c>
      <c r="B86" s="8">
        <v>13</v>
      </c>
      <c r="C86" s="8">
        <v>110982652</v>
      </c>
      <c r="D86" s="6" t="s">
        <v>1046</v>
      </c>
      <c r="E86" s="8" t="s">
        <v>1026</v>
      </c>
      <c r="F86" s="8" t="str">
        <f t="shared" si="1"/>
        <v>HYPO</v>
      </c>
      <c r="G86" s="54">
        <v>-0.15648265369185399</v>
      </c>
      <c r="H86" s="17">
        <v>3.4425199134835903E-5</v>
      </c>
    </row>
    <row r="87" spans="1:10" x14ac:dyDescent="0.25">
      <c r="A87" s="8" t="s">
        <v>1087</v>
      </c>
      <c r="B87" s="8">
        <v>6</v>
      </c>
      <c r="C87" s="8">
        <v>33996580</v>
      </c>
      <c r="D87" s="6" t="s">
        <v>112</v>
      </c>
      <c r="E87" s="8" t="s">
        <v>1026</v>
      </c>
      <c r="F87" s="8" t="str">
        <f t="shared" si="1"/>
        <v>HYPO</v>
      </c>
      <c r="G87" s="54">
        <v>-0.117259446401293</v>
      </c>
      <c r="H87" s="17">
        <v>3.63447733352405E-5</v>
      </c>
    </row>
    <row r="88" spans="1:10" x14ac:dyDescent="0.25">
      <c r="A88" s="8" t="s">
        <v>3118</v>
      </c>
      <c r="B88" s="8">
        <v>20</v>
      </c>
      <c r="C88" s="8">
        <v>20169605</v>
      </c>
      <c r="D88" s="6" t="s">
        <v>3119</v>
      </c>
      <c r="E88" s="8" t="s">
        <v>1026</v>
      </c>
      <c r="F88" s="8" t="str">
        <f t="shared" si="1"/>
        <v>HYPER</v>
      </c>
      <c r="G88" s="54">
        <v>0.19513801315931401</v>
      </c>
      <c r="H88" s="17">
        <v>3.64653691354322E-5</v>
      </c>
    </row>
    <row r="89" spans="1:10" x14ac:dyDescent="0.25">
      <c r="A89" s="8" t="s">
        <v>3426</v>
      </c>
      <c r="B89" s="8">
        <v>8</v>
      </c>
      <c r="C89" s="8">
        <v>144408081</v>
      </c>
      <c r="D89" s="6" t="s">
        <v>3427</v>
      </c>
      <c r="E89" s="8" t="s">
        <v>1026</v>
      </c>
      <c r="F89" s="8" t="str">
        <f t="shared" si="1"/>
        <v>HYPER</v>
      </c>
      <c r="G89" s="54">
        <v>0.17052750147547599</v>
      </c>
      <c r="H89" s="17">
        <v>3.6851847085771397E-5</v>
      </c>
    </row>
    <row r="90" spans="1:10" x14ac:dyDescent="0.25">
      <c r="A90" s="8" t="s">
        <v>2128</v>
      </c>
      <c r="B90" s="8">
        <v>8</v>
      </c>
      <c r="C90" s="8">
        <v>1113291</v>
      </c>
      <c r="D90" s="6" t="s">
        <v>97</v>
      </c>
      <c r="E90" s="8" t="s">
        <v>1005</v>
      </c>
      <c r="F90" s="8" t="str">
        <f t="shared" si="1"/>
        <v>HYPO</v>
      </c>
      <c r="G90" s="54">
        <v>-0.26281470125833201</v>
      </c>
      <c r="H90" s="17">
        <v>3.8039255138550599E-5</v>
      </c>
    </row>
    <row r="91" spans="1:10" x14ac:dyDescent="0.25">
      <c r="A91" s="8" t="s">
        <v>3094</v>
      </c>
      <c r="B91" s="8">
        <v>6</v>
      </c>
      <c r="C91" s="8">
        <v>12712125</v>
      </c>
      <c r="D91" s="6" t="s">
        <v>3095</v>
      </c>
      <c r="E91" s="8" t="s">
        <v>1005</v>
      </c>
      <c r="F91" s="8" t="str">
        <f t="shared" si="1"/>
        <v>HYPO</v>
      </c>
      <c r="G91" s="54">
        <v>-0.159919697482446</v>
      </c>
      <c r="H91" s="17">
        <v>3.8626546177591299E-5</v>
      </c>
    </row>
    <row r="92" spans="1:10" x14ac:dyDescent="0.25">
      <c r="A92" s="8" t="s">
        <v>3157</v>
      </c>
      <c r="B92" s="8">
        <v>13</v>
      </c>
      <c r="C92" s="8">
        <v>99953890</v>
      </c>
      <c r="D92" s="6" t="s">
        <v>3158</v>
      </c>
      <c r="E92" s="8" t="s">
        <v>1035</v>
      </c>
      <c r="F92" s="8" t="str">
        <f t="shared" si="1"/>
        <v>HYPER</v>
      </c>
      <c r="G92" s="54">
        <v>0.14457065158760901</v>
      </c>
      <c r="H92" s="17">
        <v>4.0101586180736398E-5</v>
      </c>
    </row>
    <row r="93" spans="1:10" x14ac:dyDescent="0.25">
      <c r="A93" s="8" t="s">
        <v>2837</v>
      </c>
      <c r="B93" s="8">
        <v>6</v>
      </c>
      <c r="C93" s="8">
        <v>108977456</v>
      </c>
      <c r="D93" s="6" t="s">
        <v>321</v>
      </c>
      <c r="E93" s="8" t="s">
        <v>1026</v>
      </c>
      <c r="F93" s="8" t="str">
        <f t="shared" si="1"/>
        <v>HYPER</v>
      </c>
      <c r="G93" s="54">
        <v>0.14267167921555801</v>
      </c>
      <c r="H93" s="17">
        <v>4.0109322033024601E-5</v>
      </c>
      <c r="J93" s="8"/>
    </row>
    <row r="94" spans="1:10" x14ac:dyDescent="0.25">
      <c r="A94" s="8" t="s">
        <v>3088</v>
      </c>
      <c r="B94" s="8">
        <v>16</v>
      </c>
      <c r="C94" s="8">
        <v>67798550</v>
      </c>
      <c r="D94" s="6" t="s">
        <v>3089</v>
      </c>
      <c r="E94" s="8" t="s">
        <v>1026</v>
      </c>
      <c r="F94" s="8" t="str">
        <f t="shared" si="1"/>
        <v>HYPO</v>
      </c>
      <c r="G94" s="54">
        <v>-0.19920822489436199</v>
      </c>
      <c r="H94" s="17">
        <v>4.1244995915231197E-5</v>
      </c>
    </row>
    <row r="95" spans="1:10" x14ac:dyDescent="0.25">
      <c r="A95" s="8" t="s">
        <v>1732</v>
      </c>
      <c r="B95" s="8">
        <v>3</v>
      </c>
      <c r="C95" s="8">
        <v>13302902</v>
      </c>
      <c r="D95" s="6" t="s">
        <v>1733</v>
      </c>
      <c r="E95" s="8" t="s">
        <v>1005</v>
      </c>
      <c r="F95" s="8" t="str">
        <f t="shared" si="1"/>
        <v>HYPO</v>
      </c>
      <c r="G95" s="54">
        <v>-0.128502839138113</v>
      </c>
      <c r="H95" s="17">
        <v>4.1355055649797799E-5</v>
      </c>
    </row>
    <row r="96" spans="1:10" x14ac:dyDescent="0.25">
      <c r="A96" s="8" t="s">
        <v>1064</v>
      </c>
      <c r="B96" s="8">
        <v>20</v>
      </c>
      <c r="C96" s="8">
        <v>37075286</v>
      </c>
      <c r="D96" s="6" t="s">
        <v>1065</v>
      </c>
      <c r="E96" s="8" t="s">
        <v>1003</v>
      </c>
      <c r="F96" s="8" t="str">
        <f t="shared" si="1"/>
        <v>HYPER</v>
      </c>
      <c r="G96" s="54">
        <v>0.44504756798634398</v>
      </c>
      <c r="H96" s="17">
        <v>4.2018414965760602E-5</v>
      </c>
    </row>
    <row r="97" spans="1:8" x14ac:dyDescent="0.25">
      <c r="A97" s="8" t="s">
        <v>1019</v>
      </c>
      <c r="B97" s="8">
        <v>14</v>
      </c>
      <c r="C97" s="8">
        <v>71606506</v>
      </c>
      <c r="D97" s="6" t="s">
        <v>1006</v>
      </c>
      <c r="E97" s="8" t="s">
        <v>1005</v>
      </c>
      <c r="F97" s="8" t="str">
        <f t="shared" si="1"/>
        <v>HYPO</v>
      </c>
      <c r="G97" s="54">
        <v>-0.395938692425297</v>
      </c>
      <c r="H97" s="17">
        <v>4.2178685683476701E-5</v>
      </c>
    </row>
    <row r="98" spans="1:8" x14ac:dyDescent="0.25">
      <c r="A98" s="8" t="s">
        <v>1286</v>
      </c>
      <c r="B98" s="8">
        <v>14</v>
      </c>
      <c r="C98" s="8">
        <v>31676993</v>
      </c>
      <c r="D98" s="6" t="s">
        <v>1287</v>
      </c>
      <c r="E98" s="8" t="s">
        <v>1008</v>
      </c>
      <c r="F98" s="8" t="str">
        <f t="shared" si="1"/>
        <v>HYPER</v>
      </c>
      <c r="G98" s="54">
        <v>0.10993418924007201</v>
      </c>
      <c r="H98" s="17">
        <v>4.2860249927828297E-5</v>
      </c>
    </row>
    <row r="99" spans="1:8" x14ac:dyDescent="0.25">
      <c r="A99" s="8" t="s">
        <v>2550</v>
      </c>
      <c r="B99" s="8">
        <v>14</v>
      </c>
      <c r="C99" s="8">
        <v>58618986</v>
      </c>
      <c r="D99" s="6" t="s">
        <v>2551</v>
      </c>
      <c r="E99" s="8" t="s">
        <v>1003</v>
      </c>
      <c r="F99" s="8" t="str">
        <f t="shared" si="1"/>
        <v>HYPER</v>
      </c>
      <c r="G99" s="54">
        <v>7.9494801863132902E-2</v>
      </c>
      <c r="H99" s="17">
        <v>4.3829798254513702E-5</v>
      </c>
    </row>
    <row r="100" spans="1:8" x14ac:dyDescent="0.25">
      <c r="A100" s="8" t="s">
        <v>1348</v>
      </c>
      <c r="B100" s="8">
        <v>7</v>
      </c>
      <c r="C100" s="8">
        <v>99102090</v>
      </c>
      <c r="D100" s="6" t="s">
        <v>1349</v>
      </c>
      <c r="E100" s="8" t="s">
        <v>1003</v>
      </c>
      <c r="F100" s="8" t="str">
        <f t="shared" si="1"/>
        <v>HYPO</v>
      </c>
      <c r="G100" s="54">
        <v>-0.23076189680412301</v>
      </c>
      <c r="H100" s="17">
        <v>4.5032377507539801E-5</v>
      </c>
    </row>
    <row r="101" spans="1:8" x14ac:dyDescent="0.25">
      <c r="A101" s="8" t="s">
        <v>2124</v>
      </c>
      <c r="B101" s="8">
        <v>3</v>
      </c>
      <c r="C101" s="8">
        <v>73671377</v>
      </c>
      <c r="D101" s="6" t="s">
        <v>2125</v>
      </c>
      <c r="E101" s="8" t="s">
        <v>1026</v>
      </c>
      <c r="F101" s="8" t="str">
        <f t="shared" si="1"/>
        <v>HYPER</v>
      </c>
      <c r="G101" s="54">
        <v>0.26621971815909901</v>
      </c>
      <c r="H101" s="17">
        <v>4.6077095065605398E-5</v>
      </c>
    </row>
    <row r="102" spans="1:8" x14ac:dyDescent="0.25">
      <c r="A102" s="8" t="s">
        <v>3601</v>
      </c>
      <c r="B102" s="8">
        <v>3</v>
      </c>
      <c r="C102" s="8">
        <v>171532098</v>
      </c>
      <c r="D102" s="6" t="s">
        <v>1248</v>
      </c>
      <c r="E102" s="8" t="s">
        <v>1005</v>
      </c>
      <c r="F102" s="8" t="str">
        <f t="shared" si="1"/>
        <v>HYPER</v>
      </c>
      <c r="G102" s="54">
        <v>0.16629595868702901</v>
      </c>
      <c r="H102" s="17">
        <v>4.6431244918917398E-5</v>
      </c>
    </row>
    <row r="103" spans="1:8" x14ac:dyDescent="0.25">
      <c r="A103" s="8" t="s">
        <v>1012</v>
      </c>
      <c r="B103" s="8">
        <v>10</v>
      </c>
      <c r="C103" s="8">
        <v>102729046</v>
      </c>
      <c r="D103" s="6" t="s">
        <v>1013</v>
      </c>
      <c r="E103" s="8" t="s">
        <v>1005</v>
      </c>
      <c r="F103" s="8" t="str">
        <f t="shared" si="1"/>
        <v>HYPER</v>
      </c>
      <c r="G103" s="54">
        <v>0.17177088146859801</v>
      </c>
      <c r="H103" s="17">
        <v>4.6749251882442803E-5</v>
      </c>
    </row>
    <row r="104" spans="1:8" x14ac:dyDescent="0.25">
      <c r="A104" s="8" t="s">
        <v>1210</v>
      </c>
      <c r="B104" s="8">
        <v>6</v>
      </c>
      <c r="C104" s="8">
        <v>33331358</v>
      </c>
      <c r="D104" s="6" t="s">
        <v>1211</v>
      </c>
      <c r="E104" s="8" t="s">
        <v>1005</v>
      </c>
      <c r="F104" s="8" t="str">
        <f t="shared" si="1"/>
        <v>HYPO</v>
      </c>
      <c r="G104" s="54">
        <v>-0.159770522596383</v>
      </c>
      <c r="H104" s="17">
        <v>4.7039733017814099E-5</v>
      </c>
    </row>
    <row r="105" spans="1:8" x14ac:dyDescent="0.25">
      <c r="A105" s="8" t="s">
        <v>1488</v>
      </c>
      <c r="B105" s="8">
        <v>2</v>
      </c>
      <c r="C105" s="8">
        <v>170282921</v>
      </c>
      <c r="D105" s="6" t="s">
        <v>1489</v>
      </c>
      <c r="E105" s="8" t="s">
        <v>1005</v>
      </c>
      <c r="F105" s="8" t="str">
        <f t="shared" si="1"/>
        <v>HYPER</v>
      </c>
      <c r="G105" s="54">
        <v>0.15711938309815501</v>
      </c>
      <c r="H105" s="17">
        <v>4.7570679824341E-5</v>
      </c>
    </row>
    <row r="106" spans="1:8" x14ac:dyDescent="0.25">
      <c r="A106" s="8" t="s">
        <v>1688</v>
      </c>
      <c r="B106" s="8">
        <v>2</v>
      </c>
      <c r="C106" s="8">
        <v>47630433</v>
      </c>
      <c r="D106" s="6" t="s">
        <v>1689</v>
      </c>
      <c r="E106" s="8" t="s">
        <v>1016</v>
      </c>
      <c r="F106" s="8" t="str">
        <f t="shared" si="1"/>
        <v>HYPER</v>
      </c>
      <c r="G106" s="54">
        <v>0.13443753617228299</v>
      </c>
      <c r="H106" s="17">
        <v>4.75844480128001E-5</v>
      </c>
    </row>
    <row r="107" spans="1:8" x14ac:dyDescent="0.25">
      <c r="A107" s="8" t="s">
        <v>1907</v>
      </c>
      <c r="B107" s="8">
        <v>7</v>
      </c>
      <c r="C107" s="8">
        <v>50411455</v>
      </c>
      <c r="D107" s="6" t="s">
        <v>1908</v>
      </c>
      <c r="E107" s="8" t="s">
        <v>1026</v>
      </c>
      <c r="F107" s="8" t="str">
        <f t="shared" si="1"/>
        <v>HYPER</v>
      </c>
      <c r="G107" s="54">
        <v>0.18394130460341601</v>
      </c>
      <c r="H107" s="17">
        <v>4.7741958969202403E-5</v>
      </c>
    </row>
    <row r="108" spans="1:8" x14ac:dyDescent="0.25">
      <c r="A108" s="8" t="s">
        <v>3012</v>
      </c>
      <c r="B108" s="8">
        <v>8</v>
      </c>
      <c r="C108" s="8">
        <v>137457708</v>
      </c>
      <c r="D108" s="6" t="s">
        <v>3013</v>
      </c>
      <c r="E108" s="8" t="s">
        <v>1005</v>
      </c>
      <c r="F108" s="8" t="str">
        <f t="shared" si="1"/>
        <v>HYPER</v>
      </c>
      <c r="G108" s="54">
        <v>0.38833053009894603</v>
      </c>
      <c r="H108" s="17">
        <v>4.8447674619826702E-5</v>
      </c>
    </row>
    <row r="109" spans="1:8" x14ac:dyDescent="0.25">
      <c r="A109" s="8" t="s">
        <v>1762</v>
      </c>
      <c r="B109" s="8">
        <v>12</v>
      </c>
      <c r="C109" s="8">
        <v>100375604</v>
      </c>
      <c r="D109" s="6" t="s">
        <v>1763</v>
      </c>
      <c r="E109" s="8" t="s">
        <v>1026</v>
      </c>
      <c r="F109" s="8" t="str">
        <f t="shared" si="1"/>
        <v>HYPO</v>
      </c>
      <c r="G109" s="54">
        <v>-0.16919146284882999</v>
      </c>
      <c r="H109" s="17">
        <v>4.9171335678771598E-5</v>
      </c>
    </row>
    <row r="110" spans="1:8" x14ac:dyDescent="0.25">
      <c r="A110" s="8" t="s">
        <v>2226</v>
      </c>
      <c r="B110" s="8">
        <v>19</v>
      </c>
      <c r="C110" s="8">
        <v>31561410</v>
      </c>
      <c r="D110" s="6" t="s">
        <v>97</v>
      </c>
      <c r="E110" s="8" t="s">
        <v>1005</v>
      </c>
      <c r="F110" s="8" t="str">
        <f t="shared" si="1"/>
        <v>HYPER</v>
      </c>
      <c r="G110" s="54">
        <v>0.146910894472356</v>
      </c>
      <c r="H110" s="17">
        <v>4.9660459174160299E-5</v>
      </c>
    </row>
    <row r="111" spans="1:8" x14ac:dyDescent="0.25">
      <c r="A111" s="8" t="s">
        <v>1580</v>
      </c>
      <c r="B111" s="8">
        <v>15</v>
      </c>
      <c r="C111" s="8">
        <v>79102290</v>
      </c>
      <c r="D111" s="6" t="s">
        <v>1581</v>
      </c>
      <c r="E111" s="8" t="s">
        <v>1026</v>
      </c>
      <c r="F111" s="8" t="str">
        <f t="shared" si="1"/>
        <v>HYPO</v>
      </c>
      <c r="G111" s="54">
        <v>-0.126460628891016</v>
      </c>
      <c r="H111" s="17">
        <v>5.0554399200227302E-5</v>
      </c>
    </row>
    <row r="112" spans="1:8" x14ac:dyDescent="0.25">
      <c r="A112" s="8" t="s">
        <v>2493</v>
      </c>
      <c r="B112" s="8">
        <v>8</v>
      </c>
      <c r="C112" s="8">
        <v>32241209</v>
      </c>
      <c r="D112" s="6" t="s">
        <v>2494</v>
      </c>
      <c r="E112" s="8" t="s">
        <v>1026</v>
      </c>
      <c r="F112" s="8" t="str">
        <f t="shared" si="1"/>
        <v>HYPO</v>
      </c>
      <c r="G112" s="54">
        <v>-0.12606654155597599</v>
      </c>
      <c r="H112" s="17">
        <v>5.15918880968491E-5</v>
      </c>
    </row>
    <row r="113" spans="1:8" x14ac:dyDescent="0.25">
      <c r="A113" s="8" t="s">
        <v>1709</v>
      </c>
      <c r="B113" s="8">
        <v>22</v>
      </c>
      <c r="C113" s="8">
        <v>24059732</v>
      </c>
      <c r="D113" s="6" t="s">
        <v>1710</v>
      </c>
      <c r="E113" s="8" t="s">
        <v>1003</v>
      </c>
      <c r="F113" s="8" t="str">
        <f t="shared" si="1"/>
        <v>HYPO</v>
      </c>
      <c r="G113" s="54">
        <v>-0.226971609332598</v>
      </c>
      <c r="H113" s="17">
        <v>5.39386334086951E-5</v>
      </c>
    </row>
    <row r="114" spans="1:8" x14ac:dyDescent="0.25">
      <c r="A114" s="8" t="s">
        <v>3566</v>
      </c>
      <c r="B114" s="8">
        <v>17</v>
      </c>
      <c r="C114" s="8">
        <v>73782472</v>
      </c>
      <c r="D114" s="6" t="s">
        <v>3567</v>
      </c>
      <c r="E114" s="8" t="s">
        <v>1026</v>
      </c>
      <c r="F114" s="8" t="str">
        <f t="shared" si="1"/>
        <v>HYPER</v>
      </c>
      <c r="G114" s="54">
        <v>0.196759379238234</v>
      </c>
      <c r="H114" s="17">
        <v>5.4795582380026101E-5</v>
      </c>
    </row>
    <row r="115" spans="1:8" x14ac:dyDescent="0.25">
      <c r="A115" s="8" t="s">
        <v>1613</v>
      </c>
      <c r="B115" s="8">
        <v>3</v>
      </c>
      <c r="C115" s="8">
        <v>32509039</v>
      </c>
      <c r="D115" s="6" t="s">
        <v>1614</v>
      </c>
      <c r="E115" s="8" t="s">
        <v>1005</v>
      </c>
      <c r="F115" s="8" t="str">
        <f t="shared" si="1"/>
        <v>HYPO</v>
      </c>
      <c r="G115" s="54">
        <v>-0.24537164880895099</v>
      </c>
      <c r="H115" s="17">
        <v>5.54621337875224E-5</v>
      </c>
    </row>
    <row r="116" spans="1:8" x14ac:dyDescent="0.25">
      <c r="A116" s="8" t="s">
        <v>1886</v>
      </c>
      <c r="B116" s="8">
        <v>21</v>
      </c>
      <c r="C116" s="8">
        <v>35445631</v>
      </c>
      <c r="D116" s="6" t="s">
        <v>1887</v>
      </c>
      <c r="E116" s="8" t="s">
        <v>1003</v>
      </c>
      <c r="F116" s="8" t="str">
        <f t="shared" si="1"/>
        <v>HYPER</v>
      </c>
      <c r="G116" s="54">
        <v>0.194282784422938</v>
      </c>
      <c r="H116" s="17">
        <v>5.5771803438871001E-5</v>
      </c>
    </row>
    <row r="117" spans="1:8" x14ac:dyDescent="0.25">
      <c r="A117" s="8" t="s">
        <v>1178</v>
      </c>
      <c r="B117" s="8">
        <v>12</v>
      </c>
      <c r="C117" s="8">
        <v>92860048</v>
      </c>
      <c r="D117" s="6" t="s">
        <v>1179</v>
      </c>
      <c r="E117" s="8" t="s">
        <v>1005</v>
      </c>
      <c r="F117" s="8" t="str">
        <f t="shared" si="1"/>
        <v>HYPER</v>
      </c>
      <c r="G117" s="54">
        <v>0.169408743447512</v>
      </c>
      <c r="H117" s="17">
        <v>5.6359390217249599E-5</v>
      </c>
    </row>
    <row r="118" spans="1:8" x14ac:dyDescent="0.25">
      <c r="A118" s="8" t="s">
        <v>2527</v>
      </c>
      <c r="B118" s="8">
        <v>7</v>
      </c>
      <c r="C118" s="8">
        <v>29234993</v>
      </c>
      <c r="D118" s="6" t="s">
        <v>2528</v>
      </c>
      <c r="E118" s="8" t="s">
        <v>1026</v>
      </c>
      <c r="F118" s="8" t="str">
        <f t="shared" si="1"/>
        <v>HYPER</v>
      </c>
      <c r="G118" s="54">
        <v>0.230076130437294</v>
      </c>
      <c r="H118" s="17">
        <v>5.6899839296310997E-5</v>
      </c>
    </row>
    <row r="119" spans="1:8" x14ac:dyDescent="0.25">
      <c r="A119" s="8" t="s">
        <v>1114</v>
      </c>
      <c r="B119" s="8">
        <v>4</v>
      </c>
      <c r="C119" s="8">
        <v>2420661</v>
      </c>
      <c r="D119" s="6" t="s">
        <v>1115</v>
      </c>
      <c r="E119" s="8" t="s">
        <v>1003</v>
      </c>
      <c r="F119" s="8" t="str">
        <f t="shared" si="1"/>
        <v>HYPER</v>
      </c>
      <c r="G119" s="54">
        <v>0.11023861724415999</v>
      </c>
      <c r="H119" s="17">
        <v>5.87518429384967E-5</v>
      </c>
    </row>
    <row r="120" spans="1:8" x14ac:dyDescent="0.25">
      <c r="A120" s="8" t="s">
        <v>1578</v>
      </c>
      <c r="B120" s="8">
        <v>18</v>
      </c>
      <c r="C120" s="8">
        <v>12308015</v>
      </c>
      <c r="D120" s="6" t="s">
        <v>1579</v>
      </c>
      <c r="E120" s="8" t="s">
        <v>1035</v>
      </c>
      <c r="F120" s="8" t="str">
        <f t="shared" si="1"/>
        <v>HYPER</v>
      </c>
      <c r="G120" s="54">
        <v>0.123408481790452</v>
      </c>
      <c r="H120" s="17">
        <v>5.8854215765777298E-5</v>
      </c>
    </row>
    <row r="121" spans="1:8" x14ac:dyDescent="0.25">
      <c r="A121" s="8" t="s">
        <v>2709</v>
      </c>
      <c r="B121" s="8">
        <v>22</v>
      </c>
      <c r="C121" s="8">
        <v>42084863</v>
      </c>
      <c r="D121" s="6" t="s">
        <v>2710</v>
      </c>
      <c r="E121" s="8" t="s">
        <v>1035</v>
      </c>
      <c r="F121" s="8" t="str">
        <f t="shared" si="1"/>
        <v>HYPER</v>
      </c>
      <c r="G121" s="54">
        <v>0.100464306198199</v>
      </c>
      <c r="H121" s="17">
        <v>5.9395416289453297E-5</v>
      </c>
    </row>
    <row r="122" spans="1:8" x14ac:dyDescent="0.25">
      <c r="A122" s="8" t="s">
        <v>1857</v>
      </c>
      <c r="B122" s="8">
        <v>16</v>
      </c>
      <c r="C122" s="8">
        <v>70713462</v>
      </c>
      <c r="D122" s="6" t="s">
        <v>1858</v>
      </c>
      <c r="E122" s="8" t="s">
        <v>1026</v>
      </c>
      <c r="F122" s="8" t="str">
        <f t="shared" si="1"/>
        <v>HYPER</v>
      </c>
      <c r="G122" s="54">
        <v>0.183885258607977</v>
      </c>
      <c r="H122" s="17">
        <v>6.0220296131661499E-5</v>
      </c>
    </row>
    <row r="123" spans="1:8" x14ac:dyDescent="0.25">
      <c r="A123" s="8" t="s">
        <v>1835</v>
      </c>
      <c r="B123" s="8">
        <v>4</v>
      </c>
      <c r="C123" s="8">
        <v>2538934</v>
      </c>
      <c r="D123" s="6" t="s">
        <v>1836</v>
      </c>
      <c r="E123" s="8" t="s">
        <v>1005</v>
      </c>
      <c r="F123" s="8" t="str">
        <f t="shared" si="1"/>
        <v>HYPO</v>
      </c>
      <c r="G123" s="54">
        <v>-0.40542568434722898</v>
      </c>
      <c r="H123" s="17">
        <v>6.0431989336195098E-5</v>
      </c>
    </row>
    <row r="124" spans="1:8" x14ac:dyDescent="0.25">
      <c r="A124" s="8" t="s">
        <v>1620</v>
      </c>
      <c r="B124" s="8">
        <v>1</v>
      </c>
      <c r="C124" s="8">
        <v>155252359</v>
      </c>
      <c r="D124" s="6" t="s">
        <v>1621</v>
      </c>
      <c r="E124" s="8" t="s">
        <v>1026</v>
      </c>
      <c r="F124" s="8" t="str">
        <f t="shared" si="1"/>
        <v>HYPER</v>
      </c>
      <c r="G124" s="54">
        <v>0.167453547073833</v>
      </c>
      <c r="H124" s="17">
        <v>6.0677760756865302E-5</v>
      </c>
    </row>
    <row r="125" spans="1:8" x14ac:dyDescent="0.25">
      <c r="A125" s="8" t="s">
        <v>1056</v>
      </c>
      <c r="B125" s="8">
        <v>14</v>
      </c>
      <c r="C125" s="8">
        <v>67999935</v>
      </c>
      <c r="D125" s="6" t="s">
        <v>1057</v>
      </c>
      <c r="E125" s="8" t="s">
        <v>1003</v>
      </c>
      <c r="F125" s="8" t="str">
        <f t="shared" si="1"/>
        <v>HYPER</v>
      </c>
      <c r="G125" s="54">
        <v>0.11100038107457801</v>
      </c>
      <c r="H125" s="17">
        <v>6.0816649847748897E-5</v>
      </c>
    </row>
    <row r="126" spans="1:8" x14ac:dyDescent="0.25">
      <c r="A126" s="8" t="s">
        <v>1328</v>
      </c>
      <c r="B126" s="8">
        <v>14</v>
      </c>
      <c r="C126" s="8">
        <v>105406949</v>
      </c>
      <c r="D126" s="6" t="s">
        <v>1329</v>
      </c>
      <c r="E126" s="8" t="s">
        <v>1026</v>
      </c>
      <c r="F126" s="8" t="str">
        <f t="shared" si="1"/>
        <v>HYPO</v>
      </c>
      <c r="G126" s="54">
        <v>-0.13088579688954699</v>
      </c>
      <c r="H126" s="17">
        <v>6.0891981658136001E-5</v>
      </c>
    </row>
    <row r="127" spans="1:8" x14ac:dyDescent="0.25">
      <c r="A127" s="8" t="s">
        <v>1444</v>
      </c>
      <c r="B127" s="8">
        <v>1</v>
      </c>
      <c r="C127" s="8">
        <v>56279464</v>
      </c>
      <c r="D127" s="6" t="s">
        <v>1445</v>
      </c>
      <c r="E127" s="8" t="s">
        <v>1005</v>
      </c>
      <c r="F127" s="8" t="str">
        <f t="shared" si="1"/>
        <v>HYPER</v>
      </c>
      <c r="G127" s="54">
        <v>0.14908462551829099</v>
      </c>
      <c r="H127" s="17">
        <v>6.1109497045263496E-5</v>
      </c>
    </row>
    <row r="128" spans="1:8" x14ac:dyDescent="0.25">
      <c r="A128" s="8" t="s">
        <v>1936</v>
      </c>
      <c r="B128" s="8">
        <v>17</v>
      </c>
      <c r="C128" s="8">
        <v>40925516</v>
      </c>
      <c r="D128" s="6" t="s">
        <v>1937</v>
      </c>
      <c r="E128" s="8" t="s">
        <v>1016</v>
      </c>
      <c r="F128" s="8" t="str">
        <f t="shared" si="1"/>
        <v>HYPER</v>
      </c>
      <c r="G128" s="54">
        <v>9.2586604998424304E-2</v>
      </c>
      <c r="H128" s="17">
        <v>6.29402501549161E-5</v>
      </c>
    </row>
    <row r="129" spans="1:8" x14ac:dyDescent="0.25">
      <c r="A129" s="8" t="s">
        <v>3033</v>
      </c>
      <c r="B129" s="8">
        <v>20</v>
      </c>
      <c r="C129" s="8">
        <v>56094525</v>
      </c>
      <c r="D129" s="6" t="s">
        <v>3034</v>
      </c>
      <c r="E129" s="8" t="s">
        <v>1026</v>
      </c>
      <c r="F129" s="8" t="str">
        <f t="shared" si="1"/>
        <v>HYPER</v>
      </c>
      <c r="G129" s="54">
        <v>0.21557185025825201</v>
      </c>
      <c r="H129" s="17">
        <v>6.4558707913836804E-5</v>
      </c>
    </row>
    <row r="130" spans="1:8" x14ac:dyDescent="0.25">
      <c r="A130" s="8" t="s">
        <v>1336</v>
      </c>
      <c r="B130" s="8">
        <v>1</v>
      </c>
      <c r="C130" s="8">
        <v>88371823</v>
      </c>
      <c r="D130" s="6" t="s">
        <v>1337</v>
      </c>
      <c r="E130" s="8" t="s">
        <v>1005</v>
      </c>
      <c r="F130" s="8" t="str">
        <f t="shared" si="1"/>
        <v>HYPO</v>
      </c>
      <c r="G130" s="54">
        <v>-0.16018098911914699</v>
      </c>
      <c r="H130" s="17">
        <v>6.5759008651200502E-5</v>
      </c>
    </row>
    <row r="131" spans="1:8" x14ac:dyDescent="0.25">
      <c r="A131" s="8" t="s">
        <v>1633</v>
      </c>
      <c r="B131" s="8">
        <v>19</v>
      </c>
      <c r="C131" s="8">
        <v>49999314</v>
      </c>
      <c r="D131" s="6" t="s">
        <v>1634</v>
      </c>
      <c r="E131" s="8" t="s">
        <v>1008</v>
      </c>
      <c r="F131" s="8" t="str">
        <f t="shared" si="1"/>
        <v>HYPER</v>
      </c>
      <c r="G131" s="54">
        <v>0.171132564936917</v>
      </c>
      <c r="H131" s="17">
        <v>6.6731904502668899E-5</v>
      </c>
    </row>
    <row r="132" spans="1:8" x14ac:dyDescent="0.25">
      <c r="A132" s="8" t="s">
        <v>1595</v>
      </c>
      <c r="B132" s="8">
        <v>12</v>
      </c>
      <c r="C132" s="8">
        <v>93964157</v>
      </c>
      <c r="D132" s="6" t="s">
        <v>1596</v>
      </c>
      <c r="E132" s="8" t="s">
        <v>1008</v>
      </c>
      <c r="F132" s="8" t="str">
        <f t="shared" si="1"/>
        <v>HYPER</v>
      </c>
      <c r="G132" s="54">
        <v>0.144492320288165</v>
      </c>
      <c r="H132" s="17">
        <v>6.7133038021186699E-5</v>
      </c>
    </row>
    <row r="133" spans="1:8" x14ac:dyDescent="0.25">
      <c r="A133" s="8" t="s">
        <v>1027</v>
      </c>
      <c r="B133" s="8">
        <v>3</v>
      </c>
      <c r="C133" s="8">
        <v>149688376</v>
      </c>
      <c r="D133" s="6" t="s">
        <v>1028</v>
      </c>
      <c r="E133" s="8" t="s">
        <v>1026</v>
      </c>
      <c r="F133" s="8" t="str">
        <f t="shared" ref="F133:F196" si="2">IF(G133&lt;0,"HYPO","HYPER")</f>
        <v>HYPER</v>
      </c>
      <c r="G133" s="54">
        <v>0.16008047019496999</v>
      </c>
      <c r="H133" s="17">
        <v>6.7625311346803405E-5</v>
      </c>
    </row>
    <row r="134" spans="1:8" x14ac:dyDescent="0.25">
      <c r="A134" s="8" t="s">
        <v>1494</v>
      </c>
      <c r="B134" s="8">
        <v>9</v>
      </c>
      <c r="C134" s="8">
        <v>96108881</v>
      </c>
      <c r="D134" s="6" t="s">
        <v>1495</v>
      </c>
      <c r="E134" s="8" t="s">
        <v>1003</v>
      </c>
      <c r="F134" s="8" t="str">
        <f t="shared" si="2"/>
        <v>HYPER</v>
      </c>
      <c r="G134" s="54">
        <v>0.50149482473523399</v>
      </c>
      <c r="H134" s="17">
        <v>6.7900800581839493E-5</v>
      </c>
    </row>
    <row r="135" spans="1:8" x14ac:dyDescent="0.25">
      <c r="A135" s="8" t="s">
        <v>2364</v>
      </c>
      <c r="B135" s="8">
        <v>1</v>
      </c>
      <c r="C135" s="8">
        <v>1890152</v>
      </c>
      <c r="D135" s="6" t="s">
        <v>2365</v>
      </c>
      <c r="E135" s="8" t="s">
        <v>1026</v>
      </c>
      <c r="F135" s="8" t="str">
        <f t="shared" si="2"/>
        <v>HYPO</v>
      </c>
      <c r="G135" s="54">
        <v>-0.152909820421648</v>
      </c>
      <c r="H135" s="17">
        <v>6.8004365332034503E-5</v>
      </c>
    </row>
    <row r="136" spans="1:8" x14ac:dyDescent="0.25">
      <c r="A136" s="8" t="s">
        <v>1837</v>
      </c>
      <c r="B136" s="8">
        <v>3</v>
      </c>
      <c r="C136" s="8">
        <v>179371510</v>
      </c>
      <c r="D136" s="6" t="s">
        <v>1838</v>
      </c>
      <c r="E136" s="8" t="s">
        <v>1026</v>
      </c>
      <c r="F136" s="8" t="str">
        <f t="shared" si="2"/>
        <v>HYPER</v>
      </c>
      <c r="G136" s="54">
        <v>0.15638979732758099</v>
      </c>
      <c r="H136" s="17">
        <v>6.8183925807788201E-5</v>
      </c>
    </row>
    <row r="137" spans="1:8" x14ac:dyDescent="0.25">
      <c r="A137" s="8" t="s">
        <v>1116</v>
      </c>
      <c r="B137" s="8">
        <v>8</v>
      </c>
      <c r="C137" s="8">
        <v>140624727</v>
      </c>
      <c r="D137" s="6" t="s">
        <v>1117</v>
      </c>
      <c r="E137" s="8" t="s">
        <v>1005</v>
      </c>
      <c r="F137" s="8" t="str">
        <f t="shared" si="2"/>
        <v>HYPO</v>
      </c>
      <c r="G137" s="54">
        <v>-0.121809443216882</v>
      </c>
      <c r="H137" s="17">
        <v>6.8869394524713199E-5</v>
      </c>
    </row>
    <row r="138" spans="1:8" x14ac:dyDescent="0.25">
      <c r="A138" s="8" t="s">
        <v>3422</v>
      </c>
      <c r="B138" s="8">
        <v>4</v>
      </c>
      <c r="C138" s="8">
        <v>83145101</v>
      </c>
      <c r="D138" s="6" t="s">
        <v>3423</v>
      </c>
      <c r="E138" s="8" t="s">
        <v>1005</v>
      </c>
      <c r="F138" s="8" t="str">
        <f t="shared" si="2"/>
        <v>HYPER</v>
      </c>
      <c r="G138" s="54">
        <v>0.17293059396611801</v>
      </c>
      <c r="H138" s="17">
        <v>6.9233629089241196E-5</v>
      </c>
    </row>
    <row r="139" spans="1:8" x14ac:dyDescent="0.25">
      <c r="A139" s="8" t="s">
        <v>1752</v>
      </c>
      <c r="B139" s="8">
        <v>15</v>
      </c>
      <c r="C139" s="8">
        <v>80690427</v>
      </c>
      <c r="D139" s="6" t="s">
        <v>1753</v>
      </c>
      <c r="E139" s="8" t="s">
        <v>1005</v>
      </c>
      <c r="F139" s="8" t="str">
        <f t="shared" si="2"/>
        <v>HYPER</v>
      </c>
      <c r="G139" s="54">
        <v>0.17754958368896301</v>
      </c>
      <c r="H139" s="17">
        <v>7.0474130066229207E-5</v>
      </c>
    </row>
    <row r="140" spans="1:8" x14ac:dyDescent="0.25">
      <c r="A140" s="8" t="s">
        <v>3237</v>
      </c>
      <c r="B140" s="8">
        <v>7</v>
      </c>
      <c r="C140" s="8">
        <v>106775078</v>
      </c>
      <c r="D140" s="6" t="s">
        <v>3238</v>
      </c>
      <c r="E140" s="8" t="s">
        <v>1026</v>
      </c>
      <c r="F140" s="8" t="str">
        <f t="shared" si="2"/>
        <v>HYPER</v>
      </c>
      <c r="G140" s="54">
        <v>0.20147021945295801</v>
      </c>
      <c r="H140" s="17">
        <v>7.0478941328286707E-5</v>
      </c>
    </row>
    <row r="141" spans="1:8" x14ac:dyDescent="0.25">
      <c r="A141" s="8" t="s">
        <v>1905</v>
      </c>
      <c r="B141" s="8">
        <v>15</v>
      </c>
      <c r="C141" s="8">
        <v>80445334</v>
      </c>
      <c r="D141" s="6" t="s">
        <v>1906</v>
      </c>
      <c r="E141" s="8" t="s">
        <v>1003</v>
      </c>
      <c r="F141" s="8" t="str">
        <f t="shared" si="2"/>
        <v>HYPER</v>
      </c>
      <c r="G141" s="54">
        <v>9.7182563696065205E-2</v>
      </c>
      <c r="H141" s="17">
        <v>7.0671156720098096E-5</v>
      </c>
    </row>
    <row r="142" spans="1:8" x14ac:dyDescent="0.25">
      <c r="A142" s="8" t="s">
        <v>2160</v>
      </c>
      <c r="B142" s="8">
        <v>19</v>
      </c>
      <c r="C142" s="8">
        <v>46366604</v>
      </c>
      <c r="D142" s="6" t="s">
        <v>2161</v>
      </c>
      <c r="E142" s="8" t="s">
        <v>1008</v>
      </c>
      <c r="F142" s="8" t="str">
        <f t="shared" si="2"/>
        <v>HYPER</v>
      </c>
      <c r="G142" s="54">
        <v>0.104989675360023</v>
      </c>
      <c r="H142" s="17">
        <v>7.2067628488884795E-5</v>
      </c>
    </row>
    <row r="143" spans="1:8" x14ac:dyDescent="0.25">
      <c r="A143" s="8" t="s">
        <v>1268</v>
      </c>
      <c r="B143" s="8">
        <v>19</v>
      </c>
      <c r="C143" s="8">
        <v>36239455</v>
      </c>
      <c r="D143" s="6" t="s">
        <v>1269</v>
      </c>
      <c r="E143" s="8" t="s">
        <v>1003</v>
      </c>
      <c r="F143" s="8" t="str">
        <f t="shared" si="2"/>
        <v>HYPER</v>
      </c>
      <c r="G143" s="54">
        <v>0.17199212089718499</v>
      </c>
      <c r="H143" s="17">
        <v>7.2795371785118002E-5</v>
      </c>
    </row>
    <row r="144" spans="1:8" x14ac:dyDescent="0.25">
      <c r="A144" s="8" t="s">
        <v>1829</v>
      </c>
      <c r="B144" s="8">
        <v>8</v>
      </c>
      <c r="C144" s="8">
        <v>42400586</v>
      </c>
      <c r="D144" s="6" t="s">
        <v>1830</v>
      </c>
      <c r="E144" s="8" t="s">
        <v>1035</v>
      </c>
      <c r="F144" s="8" t="str">
        <f t="shared" si="2"/>
        <v>HYPER</v>
      </c>
      <c r="G144" s="54">
        <v>0.13859478229096001</v>
      </c>
      <c r="H144" s="17">
        <v>7.3745433365927595E-5</v>
      </c>
    </row>
    <row r="145" spans="1:8" x14ac:dyDescent="0.25">
      <c r="A145" s="8" t="s">
        <v>1068</v>
      </c>
      <c r="B145" s="8">
        <v>6</v>
      </c>
      <c r="C145" s="8">
        <v>31148612</v>
      </c>
      <c r="D145" s="6" t="s">
        <v>1021</v>
      </c>
      <c r="E145" s="8" t="s">
        <v>1005</v>
      </c>
      <c r="F145" s="8" t="str">
        <f t="shared" si="2"/>
        <v>HYPO</v>
      </c>
      <c r="G145" s="54">
        <v>-0.63258427784051197</v>
      </c>
      <c r="H145" s="17">
        <v>7.4991623302828893E-5</v>
      </c>
    </row>
    <row r="146" spans="1:8" x14ac:dyDescent="0.25">
      <c r="A146" s="8" t="s">
        <v>2399</v>
      </c>
      <c r="B146" s="8">
        <v>13</v>
      </c>
      <c r="C146" s="8">
        <v>81258755</v>
      </c>
      <c r="D146" s="6" t="s">
        <v>2400</v>
      </c>
      <c r="E146" s="8" t="s">
        <v>1005</v>
      </c>
      <c r="F146" s="8" t="str">
        <f t="shared" si="2"/>
        <v>HYPER</v>
      </c>
      <c r="G146" s="54">
        <v>0.28058308208038701</v>
      </c>
      <c r="H146" s="17">
        <v>7.57323822054067E-5</v>
      </c>
    </row>
    <row r="147" spans="1:8" x14ac:dyDescent="0.25">
      <c r="A147" s="8" t="s">
        <v>1236</v>
      </c>
      <c r="B147" s="8">
        <v>19</v>
      </c>
      <c r="C147" s="8">
        <v>496419</v>
      </c>
      <c r="D147" s="6" t="s">
        <v>1237</v>
      </c>
      <c r="E147" s="8" t="s">
        <v>1003</v>
      </c>
      <c r="F147" s="8" t="str">
        <f t="shared" si="2"/>
        <v>HYPO</v>
      </c>
      <c r="G147" s="54">
        <v>-0.27599792077938301</v>
      </c>
      <c r="H147" s="17">
        <v>7.5914507102794901E-5</v>
      </c>
    </row>
    <row r="148" spans="1:8" x14ac:dyDescent="0.25">
      <c r="A148" s="8" t="s">
        <v>1106</v>
      </c>
      <c r="B148" s="8">
        <v>5</v>
      </c>
      <c r="C148" s="8">
        <v>59996066</v>
      </c>
      <c r="D148" s="6" t="s">
        <v>1107</v>
      </c>
      <c r="E148" s="8" t="s">
        <v>1003</v>
      </c>
      <c r="F148" s="8" t="str">
        <f t="shared" si="2"/>
        <v>HYPER</v>
      </c>
      <c r="G148" s="54">
        <v>8.9841578118222798E-2</v>
      </c>
      <c r="H148" s="17">
        <v>7.8223111214657397E-5</v>
      </c>
    </row>
    <row r="149" spans="1:8" x14ac:dyDescent="0.25">
      <c r="A149" s="8" t="s">
        <v>3430</v>
      </c>
      <c r="B149" s="8">
        <v>9</v>
      </c>
      <c r="C149" s="8">
        <v>102862637</v>
      </c>
      <c r="D149" s="6" t="s">
        <v>3431</v>
      </c>
      <c r="E149" s="8" t="s">
        <v>1035</v>
      </c>
      <c r="F149" s="8" t="str">
        <f t="shared" si="2"/>
        <v>HYPER</v>
      </c>
      <c r="G149" s="54">
        <v>0.191244121198381</v>
      </c>
      <c r="H149" s="17">
        <v>7.83201932965719E-5</v>
      </c>
    </row>
    <row r="150" spans="1:8" x14ac:dyDescent="0.25">
      <c r="A150" s="8" t="s">
        <v>2027</v>
      </c>
      <c r="B150" s="8">
        <v>5</v>
      </c>
      <c r="C150" s="8">
        <v>54830971</v>
      </c>
      <c r="D150" s="6" t="s">
        <v>1727</v>
      </c>
      <c r="E150" s="8" t="s">
        <v>1003</v>
      </c>
      <c r="F150" s="8" t="str">
        <f t="shared" si="2"/>
        <v>HYPER</v>
      </c>
      <c r="G150" s="54">
        <v>0.119195506359697</v>
      </c>
      <c r="H150" s="17">
        <v>7.8691465452661896E-5</v>
      </c>
    </row>
    <row r="151" spans="1:8" x14ac:dyDescent="0.25">
      <c r="A151" s="8" t="s">
        <v>3057</v>
      </c>
      <c r="B151" s="8">
        <v>21</v>
      </c>
      <c r="C151" s="8">
        <v>23059045</v>
      </c>
      <c r="D151" s="6" t="s">
        <v>1009</v>
      </c>
      <c r="E151" s="8" t="s">
        <v>1005</v>
      </c>
      <c r="F151" s="8" t="str">
        <f t="shared" si="2"/>
        <v>HYPER</v>
      </c>
      <c r="G151" s="54">
        <v>0.209114697977067</v>
      </c>
      <c r="H151" s="17">
        <v>7.8929420912158293E-5</v>
      </c>
    </row>
    <row r="152" spans="1:8" x14ac:dyDescent="0.25">
      <c r="A152" s="8" t="s">
        <v>3028</v>
      </c>
      <c r="B152" s="8">
        <v>12</v>
      </c>
      <c r="C152" s="8">
        <v>57387039</v>
      </c>
      <c r="D152" s="6" t="s">
        <v>3029</v>
      </c>
      <c r="E152" s="8" t="s">
        <v>1008</v>
      </c>
      <c r="F152" s="8" t="str">
        <f t="shared" si="2"/>
        <v>HYPO</v>
      </c>
      <c r="G152" s="54">
        <v>-0.144820131344992</v>
      </c>
      <c r="H152" s="17">
        <v>7.9599832085157796E-5</v>
      </c>
    </row>
    <row r="153" spans="1:8" x14ac:dyDescent="0.25">
      <c r="A153" s="8" t="s">
        <v>2705</v>
      </c>
      <c r="B153" s="8">
        <v>2</v>
      </c>
      <c r="C153" s="8">
        <v>25552751</v>
      </c>
      <c r="D153" s="6" t="s">
        <v>1122</v>
      </c>
      <c r="E153" s="8" t="s">
        <v>1035</v>
      </c>
      <c r="F153" s="8" t="str">
        <f t="shared" si="2"/>
        <v>HYPER</v>
      </c>
      <c r="G153" s="54">
        <v>0.186928308272025</v>
      </c>
      <c r="H153" s="17">
        <v>7.9687094133991195E-5</v>
      </c>
    </row>
    <row r="154" spans="1:8" x14ac:dyDescent="0.25">
      <c r="A154" s="8" t="s">
        <v>1944</v>
      </c>
      <c r="B154" s="8">
        <v>5</v>
      </c>
      <c r="C154" s="8">
        <v>96122486</v>
      </c>
      <c r="D154" s="6" t="s">
        <v>1945</v>
      </c>
      <c r="E154" s="8" t="s">
        <v>1026</v>
      </c>
      <c r="F154" s="8" t="str">
        <f t="shared" si="2"/>
        <v>HYPER</v>
      </c>
      <c r="G154" s="54">
        <v>0.225444040327691</v>
      </c>
      <c r="H154" s="17">
        <v>8.0280849547386104E-5</v>
      </c>
    </row>
    <row r="155" spans="1:8" x14ac:dyDescent="0.25">
      <c r="A155" s="8" t="s">
        <v>3114</v>
      </c>
      <c r="B155" s="8">
        <v>6</v>
      </c>
      <c r="C155" s="8">
        <v>105405068</v>
      </c>
      <c r="D155" s="6" t="s">
        <v>3115</v>
      </c>
      <c r="E155" s="8" t="s">
        <v>1016</v>
      </c>
      <c r="F155" s="8" t="str">
        <f t="shared" si="2"/>
        <v>HYPER</v>
      </c>
      <c r="G155" s="54">
        <v>0.24103026685652701</v>
      </c>
      <c r="H155" s="17">
        <v>8.0379898432025699E-5</v>
      </c>
    </row>
    <row r="156" spans="1:8" x14ac:dyDescent="0.25">
      <c r="A156" s="8" t="s">
        <v>1263</v>
      </c>
      <c r="B156" s="8">
        <v>1</v>
      </c>
      <c r="C156" s="8">
        <v>53925658</v>
      </c>
      <c r="D156" s="6" t="s">
        <v>1264</v>
      </c>
      <c r="E156" s="8" t="s">
        <v>1016</v>
      </c>
      <c r="F156" s="8" t="str">
        <f t="shared" si="2"/>
        <v>HYPER</v>
      </c>
      <c r="G156" s="54">
        <v>0.14359892422144699</v>
      </c>
      <c r="H156" s="17">
        <v>8.0406867385523896E-5</v>
      </c>
    </row>
    <row r="157" spans="1:8" x14ac:dyDescent="0.25">
      <c r="A157" s="8" t="s">
        <v>2033</v>
      </c>
      <c r="B157" s="8">
        <v>11</v>
      </c>
      <c r="C157" s="8">
        <v>71159713</v>
      </c>
      <c r="D157" s="6" t="s">
        <v>2034</v>
      </c>
      <c r="E157" s="8" t="s">
        <v>1008</v>
      </c>
      <c r="F157" s="8" t="str">
        <f t="shared" si="2"/>
        <v>HYPER</v>
      </c>
      <c r="G157" s="54">
        <v>0.13163506824798099</v>
      </c>
      <c r="H157" s="17">
        <v>8.0680254224964194E-5</v>
      </c>
    </row>
    <row r="158" spans="1:8" x14ac:dyDescent="0.25">
      <c r="A158" s="8" t="s">
        <v>3407</v>
      </c>
      <c r="B158" s="8">
        <v>7</v>
      </c>
      <c r="C158" s="8">
        <v>1250088</v>
      </c>
      <c r="D158" s="6" t="s">
        <v>3408</v>
      </c>
      <c r="E158" s="8" t="s">
        <v>1005</v>
      </c>
      <c r="F158" s="8" t="str">
        <f t="shared" si="2"/>
        <v>HYPO</v>
      </c>
      <c r="G158" s="54">
        <v>-0.30656405734529402</v>
      </c>
      <c r="H158" s="17">
        <v>8.1414906900590205E-5</v>
      </c>
    </row>
    <row r="159" spans="1:8" x14ac:dyDescent="0.25">
      <c r="A159" s="8" t="s">
        <v>2963</v>
      </c>
      <c r="B159" s="8">
        <v>10</v>
      </c>
      <c r="C159" s="8">
        <v>134973794</v>
      </c>
      <c r="D159" s="6" t="s">
        <v>1044</v>
      </c>
      <c r="E159" s="8" t="s">
        <v>1003</v>
      </c>
      <c r="F159" s="8" t="str">
        <f t="shared" si="2"/>
        <v>HYPER</v>
      </c>
      <c r="G159" s="54">
        <v>0.21364545290433101</v>
      </c>
      <c r="H159" s="17">
        <v>8.14210135558848E-5</v>
      </c>
    </row>
    <row r="160" spans="1:8" x14ac:dyDescent="0.25">
      <c r="A160" s="8" t="s">
        <v>1833</v>
      </c>
      <c r="B160" s="8">
        <v>11</v>
      </c>
      <c r="C160" s="8">
        <v>32073873</v>
      </c>
      <c r="D160" s="6" t="s">
        <v>1834</v>
      </c>
      <c r="E160" s="8" t="s">
        <v>1005</v>
      </c>
      <c r="F160" s="8" t="str">
        <f t="shared" si="2"/>
        <v>HYPER</v>
      </c>
      <c r="G160" s="54">
        <v>0.19587673645387399</v>
      </c>
      <c r="H160" s="17">
        <v>8.2088508668686806E-5</v>
      </c>
    </row>
    <row r="161" spans="1:8" x14ac:dyDescent="0.25">
      <c r="A161" s="8" t="s">
        <v>1483</v>
      </c>
      <c r="B161" s="8">
        <v>17</v>
      </c>
      <c r="C161" s="8">
        <v>47548493</v>
      </c>
      <c r="D161" s="6" t="s">
        <v>1313</v>
      </c>
      <c r="E161" s="8" t="s">
        <v>1005</v>
      </c>
      <c r="F161" s="8" t="str">
        <f t="shared" si="2"/>
        <v>HYPO</v>
      </c>
      <c r="G161" s="54">
        <v>-0.185015834241189</v>
      </c>
      <c r="H161" s="17">
        <v>8.4652359136638399E-5</v>
      </c>
    </row>
    <row r="162" spans="1:8" x14ac:dyDescent="0.25">
      <c r="A162" s="8" t="s">
        <v>1071</v>
      </c>
      <c r="B162" s="8">
        <v>17</v>
      </c>
      <c r="C162" s="8">
        <v>1386368</v>
      </c>
      <c r="D162" s="6" t="s">
        <v>1072</v>
      </c>
      <c r="E162" s="8" t="s">
        <v>1026</v>
      </c>
      <c r="F162" s="8" t="str">
        <f t="shared" si="2"/>
        <v>HYPO</v>
      </c>
      <c r="G162" s="54">
        <v>-0.113692724735674</v>
      </c>
      <c r="H162" s="17">
        <v>8.4675188951875696E-5</v>
      </c>
    </row>
    <row r="163" spans="1:8" x14ac:dyDescent="0.25">
      <c r="A163" s="8" t="s">
        <v>1510</v>
      </c>
      <c r="B163" s="8">
        <v>5</v>
      </c>
      <c r="C163" s="8">
        <v>108833224</v>
      </c>
      <c r="D163" s="6" t="s">
        <v>1511</v>
      </c>
      <c r="E163" s="8" t="s">
        <v>1005</v>
      </c>
      <c r="F163" s="8" t="str">
        <f t="shared" si="2"/>
        <v>HYPER</v>
      </c>
      <c r="G163" s="54">
        <v>0.20885550671661299</v>
      </c>
      <c r="H163" s="17">
        <v>8.4772789578138204E-5</v>
      </c>
    </row>
    <row r="164" spans="1:8" x14ac:dyDescent="0.25">
      <c r="A164" s="8" t="s">
        <v>1526</v>
      </c>
      <c r="B164" s="8">
        <v>8</v>
      </c>
      <c r="C164" s="8">
        <v>16859045</v>
      </c>
      <c r="D164" s="6" t="s">
        <v>1527</v>
      </c>
      <c r="E164" s="8" t="s">
        <v>1026</v>
      </c>
      <c r="F164" s="8" t="str">
        <f t="shared" si="2"/>
        <v>HYPER</v>
      </c>
      <c r="G164" s="54">
        <v>0.141763125942997</v>
      </c>
      <c r="H164" s="17">
        <v>8.4835310899179295E-5</v>
      </c>
    </row>
    <row r="165" spans="1:8" x14ac:dyDescent="0.25">
      <c r="A165" s="8" t="s">
        <v>1125</v>
      </c>
      <c r="B165" s="8">
        <v>11</v>
      </c>
      <c r="C165" s="8">
        <v>67888269</v>
      </c>
      <c r="D165" s="6" t="s">
        <v>1126</v>
      </c>
      <c r="E165" s="8" t="s">
        <v>1026</v>
      </c>
      <c r="F165" s="8" t="str">
        <f t="shared" si="2"/>
        <v>HYPER</v>
      </c>
      <c r="G165" s="54">
        <v>0.120435741250474</v>
      </c>
      <c r="H165" s="17">
        <v>8.4973350665972701E-5</v>
      </c>
    </row>
    <row r="166" spans="1:8" x14ac:dyDescent="0.25">
      <c r="A166" s="8" t="s">
        <v>1432</v>
      </c>
      <c r="B166" s="8">
        <v>4</v>
      </c>
      <c r="C166" s="8">
        <v>10006097</v>
      </c>
      <c r="D166" s="6" t="s">
        <v>1433</v>
      </c>
      <c r="E166" s="8" t="s">
        <v>1026</v>
      </c>
      <c r="F166" s="8" t="str">
        <f t="shared" si="2"/>
        <v>HYPO</v>
      </c>
      <c r="G166" s="54">
        <v>-0.18701421346635899</v>
      </c>
      <c r="H166" s="17">
        <v>8.5467577554714395E-5</v>
      </c>
    </row>
    <row r="167" spans="1:8" x14ac:dyDescent="0.25">
      <c r="A167" s="8" t="s">
        <v>3198</v>
      </c>
      <c r="B167" s="8">
        <v>2</v>
      </c>
      <c r="C167" s="8">
        <v>112433462</v>
      </c>
      <c r="D167" s="6" t="s">
        <v>3199</v>
      </c>
      <c r="E167" s="8" t="s">
        <v>1005</v>
      </c>
      <c r="F167" s="8" t="str">
        <f t="shared" si="2"/>
        <v>HYPER</v>
      </c>
      <c r="G167" s="54">
        <v>0.16768669082680199</v>
      </c>
      <c r="H167" s="17">
        <v>8.5600355107284093E-5</v>
      </c>
    </row>
    <row r="168" spans="1:8" x14ac:dyDescent="0.25">
      <c r="A168" s="8" t="s">
        <v>1879</v>
      </c>
      <c r="B168" s="8">
        <v>1</v>
      </c>
      <c r="C168" s="8">
        <v>160991039</v>
      </c>
      <c r="D168" s="6" t="s">
        <v>1880</v>
      </c>
      <c r="E168" s="8" t="s">
        <v>1016</v>
      </c>
      <c r="F168" s="8" t="str">
        <f t="shared" si="2"/>
        <v>HYPER</v>
      </c>
      <c r="G168" s="54">
        <v>8.9710548838651497E-2</v>
      </c>
      <c r="H168" s="17">
        <v>8.5623631110924998E-5</v>
      </c>
    </row>
    <row r="169" spans="1:8" x14ac:dyDescent="0.25">
      <c r="A169" s="8" t="s">
        <v>2554</v>
      </c>
      <c r="B169" s="8">
        <v>1</v>
      </c>
      <c r="C169" s="8">
        <v>110596861</v>
      </c>
      <c r="D169" s="6" t="s">
        <v>2555</v>
      </c>
      <c r="E169" s="8" t="s">
        <v>1136</v>
      </c>
      <c r="F169" s="8" t="str">
        <f t="shared" si="2"/>
        <v>HYPO</v>
      </c>
      <c r="G169" s="54">
        <v>-9.7538274380734799E-2</v>
      </c>
      <c r="H169" s="17">
        <v>8.7638021242620798E-5</v>
      </c>
    </row>
    <row r="170" spans="1:8" x14ac:dyDescent="0.25">
      <c r="A170" s="8" t="s">
        <v>2560</v>
      </c>
      <c r="B170" s="8">
        <v>12</v>
      </c>
      <c r="C170" s="8">
        <v>54982587</v>
      </c>
      <c r="D170" s="6" t="s">
        <v>875</v>
      </c>
      <c r="E170" s="8" t="s">
        <v>1003</v>
      </c>
      <c r="F170" s="8" t="str">
        <f t="shared" si="2"/>
        <v>HYPER</v>
      </c>
      <c r="G170" s="54">
        <v>0.11001840642118001</v>
      </c>
      <c r="H170" s="17">
        <v>8.8801758783429405E-5</v>
      </c>
    </row>
    <row r="171" spans="1:8" x14ac:dyDescent="0.25">
      <c r="A171" s="8" t="s">
        <v>1050</v>
      </c>
      <c r="B171" s="8">
        <v>6</v>
      </c>
      <c r="C171" s="8">
        <v>170151703</v>
      </c>
      <c r="D171" s="6" t="s">
        <v>1051</v>
      </c>
      <c r="E171" s="8" t="s">
        <v>1003</v>
      </c>
      <c r="F171" s="8" t="str">
        <f t="shared" si="2"/>
        <v>HYPER</v>
      </c>
      <c r="G171" s="54">
        <v>9.3644736204260601E-2</v>
      </c>
      <c r="H171" s="17">
        <v>8.9269667324252106E-5</v>
      </c>
    </row>
    <row r="172" spans="1:8" x14ac:dyDescent="0.25">
      <c r="A172" s="8" t="s">
        <v>1572</v>
      </c>
      <c r="B172" s="8">
        <v>11</v>
      </c>
      <c r="C172" s="8">
        <v>66936135</v>
      </c>
      <c r="D172" s="6" t="s">
        <v>1573</v>
      </c>
      <c r="E172" s="8" t="s">
        <v>1026</v>
      </c>
      <c r="F172" s="8" t="str">
        <f t="shared" si="2"/>
        <v>HYPER</v>
      </c>
      <c r="G172" s="54">
        <v>0.44700968676885899</v>
      </c>
      <c r="H172" s="17">
        <v>8.9368521629469195E-5</v>
      </c>
    </row>
    <row r="173" spans="1:8" x14ac:dyDescent="0.25">
      <c r="A173" s="8" t="s">
        <v>2480</v>
      </c>
      <c r="B173" s="8">
        <v>1</v>
      </c>
      <c r="C173" s="8">
        <v>101003924</v>
      </c>
      <c r="D173" s="6" t="s">
        <v>2278</v>
      </c>
      <c r="E173" s="8" t="s">
        <v>1016</v>
      </c>
      <c r="F173" s="8" t="str">
        <f t="shared" si="2"/>
        <v>HYPER</v>
      </c>
      <c r="G173" s="54">
        <v>0.32219810384507103</v>
      </c>
      <c r="H173" s="17">
        <v>8.95680308204896E-5</v>
      </c>
    </row>
    <row r="174" spans="1:8" x14ac:dyDescent="0.25">
      <c r="A174" s="8" t="s">
        <v>2663</v>
      </c>
      <c r="B174" s="8">
        <v>19</v>
      </c>
      <c r="C174" s="8">
        <v>51014578</v>
      </c>
      <c r="D174" s="6" t="s">
        <v>2664</v>
      </c>
      <c r="E174" s="8" t="s">
        <v>1035</v>
      </c>
      <c r="F174" s="8" t="str">
        <f t="shared" si="2"/>
        <v>HYPER</v>
      </c>
      <c r="G174" s="54">
        <v>0.22680821488094499</v>
      </c>
      <c r="H174" s="17">
        <v>9.0837979822808295E-5</v>
      </c>
    </row>
    <row r="175" spans="1:8" x14ac:dyDescent="0.25">
      <c r="A175" s="8" t="s">
        <v>1406</v>
      </c>
      <c r="B175" s="8">
        <v>19</v>
      </c>
      <c r="C175" s="8">
        <v>10654420</v>
      </c>
      <c r="D175" s="6" t="s">
        <v>1407</v>
      </c>
      <c r="E175" s="8" t="s">
        <v>1003</v>
      </c>
      <c r="F175" s="8" t="str">
        <f t="shared" si="2"/>
        <v>HYPER</v>
      </c>
      <c r="G175" s="54">
        <v>9.9523791969760203E-2</v>
      </c>
      <c r="H175" s="17">
        <v>9.0918872990698E-5</v>
      </c>
    </row>
    <row r="176" spans="1:8" x14ac:dyDescent="0.25">
      <c r="A176" s="8" t="s">
        <v>1102</v>
      </c>
      <c r="B176" s="8">
        <v>2</v>
      </c>
      <c r="C176" s="8">
        <v>238395764</v>
      </c>
      <c r="D176" s="6" t="s">
        <v>1103</v>
      </c>
      <c r="E176" s="8" t="s">
        <v>1003</v>
      </c>
      <c r="F176" s="8" t="str">
        <f t="shared" si="2"/>
        <v>HYPER</v>
      </c>
      <c r="G176" s="54">
        <v>0.12989946755738599</v>
      </c>
      <c r="H176" s="17">
        <v>9.1940745650440797E-5</v>
      </c>
    </row>
    <row r="177" spans="1:8" x14ac:dyDescent="0.25">
      <c r="A177" s="8" t="s">
        <v>1172</v>
      </c>
      <c r="B177" s="8">
        <v>10</v>
      </c>
      <c r="C177" s="8">
        <v>13246221</v>
      </c>
      <c r="D177" s="6" t="s">
        <v>1173</v>
      </c>
      <c r="E177" s="8" t="s">
        <v>1174</v>
      </c>
      <c r="F177" s="8" t="str">
        <f t="shared" si="2"/>
        <v>HYPER</v>
      </c>
      <c r="G177" s="54">
        <v>0.179495366850011</v>
      </c>
      <c r="H177" s="17">
        <v>9.2476121918738397E-5</v>
      </c>
    </row>
    <row r="178" spans="1:8" x14ac:dyDescent="0.25">
      <c r="A178" s="8" t="s">
        <v>2245</v>
      </c>
      <c r="B178" s="8">
        <v>14</v>
      </c>
      <c r="C178" s="8">
        <v>24708354</v>
      </c>
      <c r="D178" s="6" t="s">
        <v>2246</v>
      </c>
      <c r="E178" s="8" t="s">
        <v>1136</v>
      </c>
      <c r="F178" s="8" t="str">
        <f t="shared" si="2"/>
        <v>HYPO</v>
      </c>
      <c r="G178" s="54">
        <v>-9.7133551083534705E-2</v>
      </c>
      <c r="H178" s="17">
        <v>9.2976239556847394E-5</v>
      </c>
    </row>
    <row r="179" spans="1:8" x14ac:dyDescent="0.25">
      <c r="A179" s="8" t="s">
        <v>3376</v>
      </c>
      <c r="B179" s="8">
        <v>2</v>
      </c>
      <c r="C179" s="8">
        <v>150715997</v>
      </c>
      <c r="D179" s="6" t="s">
        <v>3377</v>
      </c>
      <c r="E179" s="8" t="s">
        <v>1005</v>
      </c>
      <c r="F179" s="8" t="str">
        <f t="shared" si="2"/>
        <v>HYPER</v>
      </c>
      <c r="G179" s="54">
        <v>0.19070292434841801</v>
      </c>
      <c r="H179" s="17">
        <v>9.3137495025405595E-5</v>
      </c>
    </row>
    <row r="180" spans="1:8" x14ac:dyDescent="0.25">
      <c r="A180" s="8" t="s">
        <v>3058</v>
      </c>
      <c r="B180" s="8">
        <v>5</v>
      </c>
      <c r="C180" s="8">
        <v>143747521</v>
      </c>
      <c r="D180" s="6" t="s">
        <v>3059</v>
      </c>
      <c r="E180" s="8" t="s">
        <v>1026</v>
      </c>
      <c r="F180" s="8" t="str">
        <f t="shared" si="2"/>
        <v>HYPER</v>
      </c>
      <c r="G180" s="54">
        <v>0.15651027008408699</v>
      </c>
      <c r="H180" s="17">
        <v>9.4256835407177395E-5</v>
      </c>
    </row>
    <row r="181" spans="1:8" x14ac:dyDescent="0.25">
      <c r="A181" s="8" t="s">
        <v>3617</v>
      </c>
      <c r="B181" s="8">
        <v>6</v>
      </c>
      <c r="C181" s="8">
        <v>30794995</v>
      </c>
      <c r="D181" s="6" t="s">
        <v>3618</v>
      </c>
      <c r="E181" s="8" t="s">
        <v>1026</v>
      </c>
      <c r="F181" s="8" t="str">
        <f t="shared" si="2"/>
        <v>HYPER</v>
      </c>
      <c r="G181" s="54">
        <v>0.15507495853100101</v>
      </c>
      <c r="H181" s="17">
        <v>9.5661273898924501E-5</v>
      </c>
    </row>
    <row r="182" spans="1:8" x14ac:dyDescent="0.25">
      <c r="A182" s="8" t="s">
        <v>1167</v>
      </c>
      <c r="B182" s="8">
        <v>12</v>
      </c>
      <c r="C182" s="8">
        <v>123164034</v>
      </c>
      <c r="D182" s="6" t="s">
        <v>1168</v>
      </c>
      <c r="E182" s="8" t="s">
        <v>1005</v>
      </c>
      <c r="F182" s="8" t="str">
        <f t="shared" si="2"/>
        <v>HYPO</v>
      </c>
      <c r="G182" s="54">
        <v>-0.25861743483838401</v>
      </c>
      <c r="H182" s="17">
        <v>9.6679019790913605E-5</v>
      </c>
    </row>
    <row r="183" spans="1:8" x14ac:dyDescent="0.25">
      <c r="A183" s="8" t="s">
        <v>2147</v>
      </c>
      <c r="B183" s="8">
        <v>16</v>
      </c>
      <c r="C183" s="8">
        <v>31119640</v>
      </c>
      <c r="D183" s="6" t="s">
        <v>2148</v>
      </c>
      <c r="E183" s="8" t="s">
        <v>1003</v>
      </c>
      <c r="F183" s="8" t="str">
        <f t="shared" si="2"/>
        <v>HYPER</v>
      </c>
      <c r="G183" s="54">
        <v>9.9690664994471198E-2</v>
      </c>
      <c r="H183" s="17">
        <v>9.6821121617872403E-5</v>
      </c>
    </row>
    <row r="184" spans="1:8" x14ac:dyDescent="0.25">
      <c r="A184" s="8" t="s">
        <v>1506</v>
      </c>
      <c r="B184" s="8">
        <v>9</v>
      </c>
      <c r="C184" s="8">
        <v>136039356</v>
      </c>
      <c r="D184" s="6" t="s">
        <v>1507</v>
      </c>
      <c r="E184" s="8" t="s">
        <v>1003</v>
      </c>
      <c r="F184" s="8" t="str">
        <f t="shared" si="2"/>
        <v>HYPER</v>
      </c>
      <c r="G184" s="54">
        <v>0.16001711454593701</v>
      </c>
      <c r="H184" s="17">
        <v>9.7032050611256006E-5</v>
      </c>
    </row>
    <row r="185" spans="1:8" x14ac:dyDescent="0.25">
      <c r="A185" s="8" t="s">
        <v>1397</v>
      </c>
      <c r="B185" s="8">
        <v>17</v>
      </c>
      <c r="C185" s="8">
        <v>73043174</v>
      </c>
      <c r="D185" s="6" t="s">
        <v>1398</v>
      </c>
      <c r="E185" s="8" t="s">
        <v>1003</v>
      </c>
      <c r="F185" s="8" t="str">
        <f t="shared" si="2"/>
        <v>HYPER</v>
      </c>
      <c r="G185" s="54">
        <v>0.17460249460650401</v>
      </c>
      <c r="H185" s="17">
        <v>9.7288693164725794E-5</v>
      </c>
    </row>
    <row r="186" spans="1:8" x14ac:dyDescent="0.25">
      <c r="A186" s="8" t="s">
        <v>1852</v>
      </c>
      <c r="B186" s="8">
        <v>7</v>
      </c>
      <c r="C186" s="8">
        <v>50823908</v>
      </c>
      <c r="D186" s="6" t="s">
        <v>1140</v>
      </c>
      <c r="E186" s="8" t="s">
        <v>1035</v>
      </c>
      <c r="F186" s="8" t="str">
        <f t="shared" si="2"/>
        <v>HYPER</v>
      </c>
      <c r="G186" s="54">
        <v>0.17448613065163801</v>
      </c>
      <c r="H186" s="17">
        <v>9.76924210658921E-5</v>
      </c>
    </row>
    <row r="187" spans="1:8" x14ac:dyDescent="0.25">
      <c r="A187" s="8" t="s">
        <v>1639</v>
      </c>
      <c r="B187" s="8">
        <v>10</v>
      </c>
      <c r="C187" s="8">
        <v>121461890</v>
      </c>
      <c r="D187" s="6" t="s">
        <v>1640</v>
      </c>
      <c r="E187" s="8" t="s">
        <v>1005</v>
      </c>
      <c r="F187" s="8" t="str">
        <f t="shared" si="2"/>
        <v>HYPER</v>
      </c>
      <c r="G187" s="54">
        <v>0.163019745599431</v>
      </c>
      <c r="H187" s="17">
        <v>9.9527970861722001E-5</v>
      </c>
    </row>
    <row r="188" spans="1:8" x14ac:dyDescent="0.25">
      <c r="A188" s="8" t="s">
        <v>1479</v>
      </c>
      <c r="B188" s="8">
        <v>11</v>
      </c>
      <c r="C188" s="8">
        <v>13984544</v>
      </c>
      <c r="D188" s="6" t="s">
        <v>1480</v>
      </c>
      <c r="E188" s="8" t="s">
        <v>1016</v>
      </c>
      <c r="F188" s="8" t="str">
        <f t="shared" si="2"/>
        <v>HYPER</v>
      </c>
      <c r="G188" s="54">
        <v>0.217421419736853</v>
      </c>
      <c r="H188" s="17">
        <v>1.00025083679563E-4</v>
      </c>
    </row>
    <row r="189" spans="1:8" x14ac:dyDescent="0.25">
      <c r="A189" s="8" t="s">
        <v>3046</v>
      </c>
      <c r="B189" s="8">
        <v>3</v>
      </c>
      <c r="C189" s="8">
        <v>187694609</v>
      </c>
      <c r="D189" s="6" t="s">
        <v>3047</v>
      </c>
      <c r="E189" s="8" t="s">
        <v>1005</v>
      </c>
      <c r="F189" s="8" t="str">
        <f t="shared" si="2"/>
        <v>HYPER</v>
      </c>
      <c r="G189" s="54">
        <v>0.117532042485616</v>
      </c>
      <c r="H189" s="17">
        <v>1.00212483485879E-4</v>
      </c>
    </row>
    <row r="190" spans="1:8" x14ac:dyDescent="0.25">
      <c r="A190" s="8" t="s">
        <v>2752</v>
      </c>
      <c r="B190" s="8">
        <v>2</v>
      </c>
      <c r="C190" s="8">
        <v>74561428</v>
      </c>
      <c r="D190" s="6" t="s">
        <v>2753</v>
      </c>
      <c r="E190" s="8" t="s">
        <v>1035</v>
      </c>
      <c r="F190" s="8" t="str">
        <f t="shared" si="2"/>
        <v>HYPER</v>
      </c>
      <c r="G190" s="54">
        <v>0.108650409932707</v>
      </c>
      <c r="H190" s="17">
        <v>1.00322033281413E-4</v>
      </c>
    </row>
    <row r="191" spans="1:8" x14ac:dyDescent="0.25">
      <c r="A191" s="8" t="s">
        <v>1270</v>
      </c>
      <c r="B191" s="8">
        <v>1</v>
      </c>
      <c r="C191" s="8">
        <v>219358252</v>
      </c>
      <c r="D191" s="6" t="s">
        <v>1271</v>
      </c>
      <c r="E191" s="8" t="s">
        <v>1026</v>
      </c>
      <c r="F191" s="8" t="str">
        <f t="shared" si="2"/>
        <v>HYPER</v>
      </c>
      <c r="G191" s="54">
        <v>0.178962217015879</v>
      </c>
      <c r="H191" s="17">
        <v>1.0190730206083699E-4</v>
      </c>
    </row>
    <row r="192" spans="1:8" x14ac:dyDescent="0.25">
      <c r="A192" s="8" t="s">
        <v>1088</v>
      </c>
      <c r="B192" s="8">
        <v>6</v>
      </c>
      <c r="C192" s="8">
        <v>31148404</v>
      </c>
      <c r="D192" s="6" t="s">
        <v>1021</v>
      </c>
      <c r="E192" s="8" t="s">
        <v>1005</v>
      </c>
      <c r="F192" s="8" t="str">
        <f t="shared" si="2"/>
        <v>HYPO</v>
      </c>
      <c r="G192" s="54">
        <v>-0.51375328110572405</v>
      </c>
      <c r="H192" s="17">
        <v>1.019914332285E-4</v>
      </c>
    </row>
    <row r="193" spans="1:8" x14ac:dyDescent="0.25">
      <c r="A193" s="8" t="s">
        <v>2122</v>
      </c>
      <c r="B193" s="8">
        <v>6</v>
      </c>
      <c r="C193" s="8">
        <v>56954784</v>
      </c>
      <c r="D193" s="6" t="s">
        <v>2123</v>
      </c>
      <c r="E193" s="8" t="s">
        <v>1003</v>
      </c>
      <c r="F193" s="8" t="str">
        <f t="shared" si="2"/>
        <v>HYPER</v>
      </c>
      <c r="G193" s="54">
        <v>8.2261639015200505E-2</v>
      </c>
      <c r="H193" s="17">
        <v>1.0244175596359199E-4</v>
      </c>
    </row>
    <row r="194" spans="1:8" x14ac:dyDescent="0.25">
      <c r="A194" s="8" t="s">
        <v>3562</v>
      </c>
      <c r="B194" s="8">
        <v>6</v>
      </c>
      <c r="C194" s="8">
        <v>71964213</v>
      </c>
      <c r="D194" s="6" t="s">
        <v>3563</v>
      </c>
      <c r="E194" s="8" t="s">
        <v>1005</v>
      </c>
      <c r="F194" s="8" t="str">
        <f t="shared" si="2"/>
        <v>HYPER</v>
      </c>
      <c r="G194" s="54">
        <v>0.119896089462982</v>
      </c>
      <c r="H194" s="17">
        <v>1.0251833824996499E-4</v>
      </c>
    </row>
    <row r="195" spans="1:8" x14ac:dyDescent="0.25">
      <c r="A195" s="8" t="s">
        <v>2701</v>
      </c>
      <c r="B195" s="8">
        <v>6</v>
      </c>
      <c r="C195" s="8">
        <v>33181145</v>
      </c>
      <c r="D195" s="6" t="s">
        <v>2702</v>
      </c>
      <c r="E195" s="8" t="s">
        <v>1005</v>
      </c>
      <c r="F195" s="8" t="str">
        <f t="shared" si="2"/>
        <v>HYPER</v>
      </c>
      <c r="G195" s="54">
        <v>9.6499547783711601E-2</v>
      </c>
      <c r="H195" s="17">
        <v>1.02667291403078E-4</v>
      </c>
    </row>
    <row r="196" spans="1:8" x14ac:dyDescent="0.25">
      <c r="A196" s="8" t="s">
        <v>1589</v>
      </c>
      <c r="B196" s="8">
        <v>1</v>
      </c>
      <c r="C196" s="8">
        <v>167691116</v>
      </c>
      <c r="D196" s="6" t="s">
        <v>1590</v>
      </c>
      <c r="E196" s="8" t="s">
        <v>1003</v>
      </c>
      <c r="F196" s="8" t="str">
        <f t="shared" si="2"/>
        <v>HYPER</v>
      </c>
      <c r="G196" s="54">
        <v>0.232202754596574</v>
      </c>
      <c r="H196" s="17">
        <v>1.05254950589549E-4</v>
      </c>
    </row>
    <row r="197" spans="1:8" x14ac:dyDescent="0.25">
      <c r="A197" s="8" t="s">
        <v>2580</v>
      </c>
      <c r="B197" s="8">
        <v>13</v>
      </c>
      <c r="C197" s="8">
        <v>99110998</v>
      </c>
      <c r="D197" s="6" t="s">
        <v>167</v>
      </c>
      <c r="E197" s="8" t="s">
        <v>1026</v>
      </c>
      <c r="F197" s="8" t="str">
        <f t="shared" ref="F197:F260" si="3">IF(G197&lt;0,"HYPO","HYPER")</f>
        <v>HYPER</v>
      </c>
      <c r="G197" s="54">
        <v>0.15765139445863899</v>
      </c>
      <c r="H197" s="17">
        <v>1.06831886454914E-4</v>
      </c>
    </row>
    <row r="198" spans="1:8" x14ac:dyDescent="0.25">
      <c r="A198" s="8" t="s">
        <v>1518</v>
      </c>
      <c r="B198" s="8">
        <v>5</v>
      </c>
      <c r="C198" s="8">
        <v>126112750</v>
      </c>
      <c r="D198" s="6" t="s">
        <v>1519</v>
      </c>
      <c r="E198" s="8" t="s">
        <v>1003</v>
      </c>
      <c r="F198" s="8" t="str">
        <f t="shared" si="3"/>
        <v>HYPER</v>
      </c>
      <c r="G198" s="54">
        <v>8.1614582183993797E-2</v>
      </c>
      <c r="H198" s="17">
        <v>1.0720269788542901E-4</v>
      </c>
    </row>
    <row r="199" spans="1:8" x14ac:dyDescent="0.25">
      <c r="A199" s="8" t="s">
        <v>1139</v>
      </c>
      <c r="B199" s="8">
        <v>7</v>
      </c>
      <c r="C199" s="8">
        <v>50801032</v>
      </c>
      <c r="D199" s="6" t="s">
        <v>1140</v>
      </c>
      <c r="E199" s="8" t="s">
        <v>1035</v>
      </c>
      <c r="F199" s="8" t="str">
        <f t="shared" si="3"/>
        <v>HYPER</v>
      </c>
      <c r="G199" s="54">
        <v>0.190298619687335</v>
      </c>
      <c r="H199" s="17">
        <v>1.07273012927832E-4</v>
      </c>
    </row>
    <row r="200" spans="1:8" x14ac:dyDescent="0.25">
      <c r="A200" s="8" t="s">
        <v>1534</v>
      </c>
      <c r="B200" s="8">
        <v>5</v>
      </c>
      <c r="C200" s="8">
        <v>52405491</v>
      </c>
      <c r="D200" s="6" t="s">
        <v>1535</v>
      </c>
      <c r="E200" s="8" t="s">
        <v>1003</v>
      </c>
      <c r="F200" s="8" t="str">
        <f t="shared" si="3"/>
        <v>HYPER</v>
      </c>
      <c r="G200" s="54">
        <v>0.101770994075718</v>
      </c>
      <c r="H200" s="17">
        <v>1.07427862177076E-4</v>
      </c>
    </row>
    <row r="201" spans="1:8" x14ac:dyDescent="0.25">
      <c r="A201" s="8" t="s">
        <v>1137</v>
      </c>
      <c r="B201" s="8">
        <v>13</v>
      </c>
      <c r="C201" s="8">
        <v>96296997</v>
      </c>
      <c r="D201" s="6" t="s">
        <v>1138</v>
      </c>
      <c r="E201" s="8" t="s">
        <v>1003</v>
      </c>
      <c r="F201" s="8" t="str">
        <f t="shared" si="3"/>
        <v>HYPER</v>
      </c>
      <c r="G201" s="54">
        <v>0.10238822702407301</v>
      </c>
      <c r="H201" s="17">
        <v>1.07520211621599E-4</v>
      </c>
    </row>
    <row r="202" spans="1:8" x14ac:dyDescent="0.25">
      <c r="A202" s="8" t="s">
        <v>2723</v>
      </c>
      <c r="B202" s="8">
        <v>1</v>
      </c>
      <c r="C202" s="8">
        <v>203735629</v>
      </c>
      <c r="D202" s="6" t="s">
        <v>2724</v>
      </c>
      <c r="E202" s="8" t="s">
        <v>1026</v>
      </c>
      <c r="F202" s="8" t="str">
        <f t="shared" si="3"/>
        <v>HYPER</v>
      </c>
      <c r="G202" s="54">
        <v>0.17014320079169301</v>
      </c>
      <c r="H202" s="17">
        <v>1.09907376571562E-4</v>
      </c>
    </row>
    <row r="203" spans="1:8" x14ac:dyDescent="0.25">
      <c r="A203" s="8" t="s">
        <v>1756</v>
      </c>
      <c r="B203" s="8">
        <v>12</v>
      </c>
      <c r="C203" s="8">
        <v>132102188</v>
      </c>
      <c r="D203" s="6" t="s">
        <v>1757</v>
      </c>
      <c r="E203" s="8" t="s">
        <v>1005</v>
      </c>
      <c r="F203" s="8" t="str">
        <f t="shared" si="3"/>
        <v>HYPO</v>
      </c>
      <c r="G203" s="54">
        <v>-0.108266279730549</v>
      </c>
      <c r="H203" s="17">
        <v>1.1030175916887901E-4</v>
      </c>
    </row>
    <row r="204" spans="1:8" x14ac:dyDescent="0.25">
      <c r="A204" s="8" t="s">
        <v>2930</v>
      </c>
      <c r="B204" s="8">
        <v>1</v>
      </c>
      <c r="C204" s="8">
        <v>82267931</v>
      </c>
      <c r="D204" s="6" t="s">
        <v>2931</v>
      </c>
      <c r="E204" s="8" t="s">
        <v>1035</v>
      </c>
      <c r="F204" s="8" t="str">
        <f t="shared" si="3"/>
        <v>HYPER</v>
      </c>
      <c r="G204" s="54">
        <v>0.187388018635335</v>
      </c>
      <c r="H204" s="17">
        <v>1.1115124623490101E-4</v>
      </c>
    </row>
    <row r="205" spans="1:8" x14ac:dyDescent="0.25">
      <c r="A205" s="8" t="s">
        <v>2745</v>
      </c>
      <c r="B205" s="8">
        <v>20</v>
      </c>
      <c r="C205" s="8">
        <v>60207107</v>
      </c>
      <c r="D205" s="6" t="s">
        <v>323</v>
      </c>
      <c r="E205" s="8" t="s">
        <v>1026</v>
      </c>
      <c r="F205" s="8" t="str">
        <f t="shared" si="3"/>
        <v>HYPO</v>
      </c>
      <c r="G205" s="54">
        <v>-0.13046995673363099</v>
      </c>
      <c r="H205" s="17">
        <v>1.11347228854068E-4</v>
      </c>
    </row>
    <row r="206" spans="1:8" x14ac:dyDescent="0.25">
      <c r="A206" s="8" t="s">
        <v>3402</v>
      </c>
      <c r="B206" s="8">
        <v>11</v>
      </c>
      <c r="C206" s="8">
        <v>1800410</v>
      </c>
      <c r="D206" s="6" t="s">
        <v>2256</v>
      </c>
      <c r="E206" s="8" t="s">
        <v>1005</v>
      </c>
      <c r="F206" s="8" t="str">
        <f t="shared" si="3"/>
        <v>HYPER</v>
      </c>
      <c r="G206" s="54">
        <v>0.123744408673767</v>
      </c>
      <c r="H206" s="17">
        <v>1.1202274179389E-4</v>
      </c>
    </row>
    <row r="207" spans="1:8" x14ac:dyDescent="0.25">
      <c r="A207" s="8" t="s">
        <v>1127</v>
      </c>
      <c r="B207" s="8">
        <v>11</v>
      </c>
      <c r="C207" s="8">
        <v>3845261</v>
      </c>
      <c r="D207" s="6" t="s">
        <v>1128</v>
      </c>
      <c r="E207" s="8" t="s">
        <v>1026</v>
      </c>
      <c r="F207" s="8" t="str">
        <f t="shared" si="3"/>
        <v>HYPO</v>
      </c>
      <c r="G207" s="54">
        <v>-8.9801139680769998E-2</v>
      </c>
      <c r="H207" s="17">
        <v>1.12067012916464E-4</v>
      </c>
    </row>
    <row r="208" spans="1:8" x14ac:dyDescent="0.25">
      <c r="A208" s="8" t="s">
        <v>1934</v>
      </c>
      <c r="B208" s="8">
        <v>2</v>
      </c>
      <c r="C208" s="8">
        <v>114648509</v>
      </c>
      <c r="D208" s="6" t="s">
        <v>1143</v>
      </c>
      <c r="E208" s="8" t="s">
        <v>1026</v>
      </c>
      <c r="F208" s="8" t="str">
        <f t="shared" si="3"/>
        <v>HYPO</v>
      </c>
      <c r="G208" s="54">
        <v>-0.21338495067345301</v>
      </c>
      <c r="H208" s="17">
        <v>1.12532310957756E-4</v>
      </c>
    </row>
    <row r="209" spans="1:8" x14ac:dyDescent="0.25">
      <c r="A209" s="8" t="s">
        <v>2444</v>
      </c>
      <c r="B209" s="8">
        <v>15</v>
      </c>
      <c r="C209" s="8">
        <v>57179248</v>
      </c>
      <c r="D209" s="6" t="s">
        <v>2445</v>
      </c>
      <c r="E209" s="8" t="s">
        <v>1026</v>
      </c>
      <c r="F209" s="8" t="str">
        <f t="shared" si="3"/>
        <v>HYPER</v>
      </c>
      <c r="G209" s="54">
        <v>0.198925161444477</v>
      </c>
      <c r="H209" s="17">
        <v>1.1299492589128301E-4</v>
      </c>
    </row>
    <row r="210" spans="1:8" x14ac:dyDescent="0.25">
      <c r="A210" s="8" t="s">
        <v>3416</v>
      </c>
      <c r="B210" s="8">
        <v>22</v>
      </c>
      <c r="C210" s="8">
        <v>35690783</v>
      </c>
      <c r="D210" s="6" t="s">
        <v>1233</v>
      </c>
      <c r="E210" s="8" t="s">
        <v>1026</v>
      </c>
      <c r="F210" s="8" t="str">
        <f t="shared" si="3"/>
        <v>HYPO</v>
      </c>
      <c r="G210" s="54">
        <v>-0.14303846041976601</v>
      </c>
      <c r="H210" s="17">
        <v>1.13991698690739E-4</v>
      </c>
    </row>
    <row r="211" spans="1:8" x14ac:dyDescent="0.25">
      <c r="A211" s="8" t="s">
        <v>3134</v>
      </c>
      <c r="B211" s="8">
        <v>12</v>
      </c>
      <c r="C211" s="8">
        <v>66543752</v>
      </c>
      <c r="D211" s="6" t="s">
        <v>3135</v>
      </c>
      <c r="E211" s="8" t="s">
        <v>1026</v>
      </c>
      <c r="F211" s="8" t="str">
        <f t="shared" si="3"/>
        <v>HYPER</v>
      </c>
      <c r="G211" s="54">
        <v>0.263024352651547</v>
      </c>
      <c r="H211" s="17">
        <v>1.1876611801003001E-4</v>
      </c>
    </row>
    <row r="212" spans="1:8" x14ac:dyDescent="0.25">
      <c r="A212" s="8" t="s">
        <v>3109</v>
      </c>
      <c r="B212" s="8">
        <v>17</v>
      </c>
      <c r="C212" s="8">
        <v>73522539</v>
      </c>
      <c r="D212" s="6" t="s">
        <v>3110</v>
      </c>
      <c r="E212" s="8" t="s">
        <v>1035</v>
      </c>
      <c r="F212" s="8" t="str">
        <f t="shared" si="3"/>
        <v>HYPER</v>
      </c>
      <c r="G212" s="54">
        <v>0.25300385875353498</v>
      </c>
      <c r="H212" s="17">
        <v>1.19936007459634E-4</v>
      </c>
    </row>
    <row r="213" spans="1:8" x14ac:dyDescent="0.25">
      <c r="A213" s="8" t="s">
        <v>2389</v>
      </c>
      <c r="B213" s="8">
        <v>20</v>
      </c>
      <c r="C213" s="8">
        <v>23531292</v>
      </c>
      <c r="D213" s="6" t="s">
        <v>2390</v>
      </c>
      <c r="E213" s="8" t="s">
        <v>1005</v>
      </c>
      <c r="F213" s="8" t="str">
        <f t="shared" si="3"/>
        <v>HYPO</v>
      </c>
      <c r="G213" s="54">
        <v>-1.4440095349751401</v>
      </c>
      <c r="H213" s="17">
        <v>1.20569790638583E-4</v>
      </c>
    </row>
    <row r="214" spans="1:8" x14ac:dyDescent="0.25">
      <c r="A214" s="8" t="s">
        <v>1159</v>
      </c>
      <c r="B214" s="8">
        <v>5</v>
      </c>
      <c r="C214" s="8">
        <v>170814540</v>
      </c>
      <c r="D214" s="6" t="s">
        <v>1160</v>
      </c>
      <c r="E214" s="8" t="s">
        <v>1003</v>
      </c>
      <c r="F214" s="8" t="str">
        <f t="shared" si="3"/>
        <v>HYPER</v>
      </c>
      <c r="G214" s="54">
        <v>0.123709443584159</v>
      </c>
      <c r="H214" s="17">
        <v>1.20641479935809E-4</v>
      </c>
    </row>
    <row r="215" spans="1:8" x14ac:dyDescent="0.25">
      <c r="A215" s="8" t="s">
        <v>3548</v>
      </c>
      <c r="B215" s="8">
        <v>8</v>
      </c>
      <c r="C215" s="8">
        <v>144301894</v>
      </c>
      <c r="D215" s="6" t="s">
        <v>3549</v>
      </c>
      <c r="E215" s="8" t="s">
        <v>1005</v>
      </c>
      <c r="F215" s="8" t="str">
        <f t="shared" si="3"/>
        <v>HYPER</v>
      </c>
      <c r="G215" s="54">
        <v>0.130237821308163</v>
      </c>
      <c r="H215" s="17">
        <v>1.20697303919383E-4</v>
      </c>
    </row>
    <row r="216" spans="1:8" x14ac:dyDescent="0.25">
      <c r="A216" s="8" t="s">
        <v>1643</v>
      </c>
      <c r="B216" s="8">
        <v>2</v>
      </c>
      <c r="C216" s="8">
        <v>208030966</v>
      </c>
      <c r="D216" s="6" t="s">
        <v>1644</v>
      </c>
      <c r="E216" s="8" t="s">
        <v>1008</v>
      </c>
      <c r="F216" s="8" t="str">
        <f t="shared" si="3"/>
        <v>HYPER</v>
      </c>
      <c r="G216" s="54">
        <v>0.21275781438872701</v>
      </c>
      <c r="H216" s="17">
        <v>1.22069431607863E-4</v>
      </c>
    </row>
    <row r="217" spans="1:8" x14ac:dyDescent="0.25">
      <c r="A217" s="8" t="s">
        <v>1605</v>
      </c>
      <c r="B217" s="8">
        <v>3</v>
      </c>
      <c r="C217" s="8">
        <v>48672977</v>
      </c>
      <c r="D217" s="6" t="s">
        <v>1606</v>
      </c>
      <c r="E217" s="8" t="s">
        <v>1003</v>
      </c>
      <c r="F217" s="8" t="str">
        <f t="shared" si="3"/>
        <v>HYPER</v>
      </c>
      <c r="G217" s="54">
        <v>0.11221292659042301</v>
      </c>
      <c r="H217" s="17">
        <v>1.23381390477675E-4</v>
      </c>
    </row>
    <row r="218" spans="1:8" x14ac:dyDescent="0.25">
      <c r="A218" s="8" t="s">
        <v>1993</v>
      </c>
      <c r="B218" s="8">
        <v>7</v>
      </c>
      <c r="C218" s="8">
        <v>99745383</v>
      </c>
      <c r="D218" s="6" t="s">
        <v>1994</v>
      </c>
      <c r="E218" s="8" t="s">
        <v>1008</v>
      </c>
      <c r="F218" s="8" t="str">
        <f t="shared" si="3"/>
        <v>HYPER</v>
      </c>
      <c r="G218" s="54">
        <v>0.17674061741699301</v>
      </c>
      <c r="H218" s="17">
        <v>1.2446427439359801E-4</v>
      </c>
    </row>
    <row r="219" spans="1:8" x14ac:dyDescent="0.25">
      <c r="A219" s="8" t="s">
        <v>2545</v>
      </c>
      <c r="B219" s="8">
        <v>9</v>
      </c>
      <c r="C219" s="8">
        <v>100476598</v>
      </c>
      <c r="D219" s="6" t="s">
        <v>2546</v>
      </c>
      <c r="E219" s="8" t="s">
        <v>1005</v>
      </c>
      <c r="F219" s="8" t="str">
        <f t="shared" si="3"/>
        <v>HYPO</v>
      </c>
      <c r="G219" s="54">
        <v>-0.183337646973531</v>
      </c>
      <c r="H219" s="17">
        <v>1.2477816760944E-4</v>
      </c>
    </row>
    <row r="220" spans="1:8" x14ac:dyDescent="0.25">
      <c r="A220" s="8" t="s">
        <v>3434</v>
      </c>
      <c r="B220" s="8">
        <v>3</v>
      </c>
      <c r="C220" s="8">
        <v>194425769</v>
      </c>
      <c r="D220" s="6" t="s">
        <v>1177</v>
      </c>
      <c r="E220" s="8" t="s">
        <v>1005</v>
      </c>
      <c r="F220" s="8" t="str">
        <f t="shared" si="3"/>
        <v>HYPER</v>
      </c>
      <c r="G220" s="54">
        <v>0.134651540555423</v>
      </c>
      <c r="H220" s="17">
        <v>1.2536934645748901E-4</v>
      </c>
    </row>
    <row r="221" spans="1:8" x14ac:dyDescent="0.25">
      <c r="A221" s="8" t="s">
        <v>3151</v>
      </c>
      <c r="B221" s="8">
        <v>4</v>
      </c>
      <c r="C221" s="8">
        <v>182652283</v>
      </c>
      <c r="D221" s="6" t="s">
        <v>3152</v>
      </c>
      <c r="E221" s="8" t="s">
        <v>1005</v>
      </c>
      <c r="F221" s="8" t="str">
        <f t="shared" si="3"/>
        <v>HYPER</v>
      </c>
      <c r="G221" s="54">
        <v>0.235856359348012</v>
      </c>
      <c r="H221" s="17">
        <v>1.26757955438054E-4</v>
      </c>
    </row>
    <row r="222" spans="1:8" x14ac:dyDescent="0.25">
      <c r="A222" s="8" t="s">
        <v>2329</v>
      </c>
      <c r="B222" s="8">
        <v>4</v>
      </c>
      <c r="C222" s="8">
        <v>187475784</v>
      </c>
      <c r="D222" s="6" t="s">
        <v>2330</v>
      </c>
      <c r="E222" s="8" t="s">
        <v>1026</v>
      </c>
      <c r="F222" s="8" t="str">
        <f t="shared" si="3"/>
        <v>HYPER</v>
      </c>
      <c r="G222" s="54">
        <v>0.121764522366595</v>
      </c>
      <c r="H222" s="17">
        <v>1.2691986919355E-4</v>
      </c>
    </row>
    <row r="223" spans="1:8" x14ac:dyDescent="0.25">
      <c r="A223" s="8" t="s">
        <v>1496</v>
      </c>
      <c r="B223" s="8">
        <v>1</v>
      </c>
      <c r="C223" s="8">
        <v>30298015</v>
      </c>
      <c r="D223" s="6" t="s">
        <v>1497</v>
      </c>
      <c r="E223" s="8" t="s">
        <v>1005</v>
      </c>
      <c r="F223" s="8" t="str">
        <f t="shared" si="3"/>
        <v>HYPO</v>
      </c>
      <c r="G223" s="54">
        <v>-0.31011007891377401</v>
      </c>
      <c r="H223" s="17">
        <v>1.2734723836025201E-4</v>
      </c>
    </row>
    <row r="224" spans="1:8" x14ac:dyDescent="0.25">
      <c r="A224" s="8" t="s">
        <v>1593</v>
      </c>
      <c r="B224" s="8">
        <v>9</v>
      </c>
      <c r="C224" s="8">
        <v>134955298</v>
      </c>
      <c r="D224" s="6" t="s">
        <v>1594</v>
      </c>
      <c r="E224" s="8" t="s">
        <v>1003</v>
      </c>
      <c r="F224" s="8" t="str">
        <f t="shared" si="3"/>
        <v>HYPER</v>
      </c>
      <c r="G224" s="54">
        <v>8.1677592964484305E-2</v>
      </c>
      <c r="H224" s="17">
        <v>1.28312325431116E-4</v>
      </c>
    </row>
    <row r="225" spans="1:8" x14ac:dyDescent="0.25">
      <c r="A225" s="8" t="s">
        <v>3061</v>
      </c>
      <c r="B225" s="8">
        <v>8</v>
      </c>
      <c r="C225" s="8">
        <v>100297748</v>
      </c>
      <c r="D225" s="6" t="s">
        <v>3062</v>
      </c>
      <c r="E225" s="8" t="s">
        <v>1026</v>
      </c>
      <c r="F225" s="8" t="str">
        <f t="shared" si="3"/>
        <v>HYPER</v>
      </c>
      <c r="G225" s="54">
        <v>0.25549035644958801</v>
      </c>
      <c r="H225" s="17">
        <v>1.2892913996482899E-4</v>
      </c>
    </row>
    <row r="226" spans="1:8" x14ac:dyDescent="0.25">
      <c r="A226" s="8" t="s">
        <v>2966</v>
      </c>
      <c r="B226" s="8">
        <v>1</v>
      </c>
      <c r="C226" s="8">
        <v>7560924</v>
      </c>
      <c r="D226" s="6" t="s">
        <v>1474</v>
      </c>
      <c r="E226" s="8" t="s">
        <v>1026</v>
      </c>
      <c r="F226" s="8" t="str">
        <f t="shared" si="3"/>
        <v>HYPER</v>
      </c>
      <c r="G226" s="54">
        <v>0.13582919007959801</v>
      </c>
      <c r="H226" s="17">
        <v>1.29065207817196E-4</v>
      </c>
    </row>
    <row r="227" spans="1:8" x14ac:dyDescent="0.25">
      <c r="A227" s="8" t="s">
        <v>1187</v>
      </c>
      <c r="B227" s="8">
        <v>4</v>
      </c>
      <c r="C227" s="8">
        <v>152025000</v>
      </c>
      <c r="D227" s="6" t="s">
        <v>1188</v>
      </c>
      <c r="E227" s="8" t="s">
        <v>1026</v>
      </c>
      <c r="F227" s="8" t="str">
        <f t="shared" si="3"/>
        <v>HYPO</v>
      </c>
      <c r="G227" s="54">
        <v>-0.11212687334410899</v>
      </c>
      <c r="H227" s="17">
        <v>1.2936012028316699E-4</v>
      </c>
    </row>
    <row r="228" spans="1:8" x14ac:dyDescent="0.25">
      <c r="A228" s="8" t="s">
        <v>3358</v>
      </c>
      <c r="B228" s="8">
        <v>16</v>
      </c>
      <c r="C228" s="8">
        <v>1935058</v>
      </c>
      <c r="D228" s="6" t="s">
        <v>3359</v>
      </c>
      <c r="E228" s="8" t="s">
        <v>1008</v>
      </c>
      <c r="F228" s="8" t="str">
        <f t="shared" si="3"/>
        <v>HYPER</v>
      </c>
      <c r="G228" s="54">
        <v>0.151551197260857</v>
      </c>
      <c r="H228" s="17">
        <v>1.3084497497833699E-4</v>
      </c>
    </row>
    <row r="229" spans="1:8" x14ac:dyDescent="0.25">
      <c r="A229" s="8" t="s">
        <v>2187</v>
      </c>
      <c r="B229" s="8">
        <v>1</v>
      </c>
      <c r="C229" s="8">
        <v>208084436</v>
      </c>
      <c r="D229" s="6" t="s">
        <v>2188</v>
      </c>
      <c r="E229" s="8" t="s">
        <v>1035</v>
      </c>
      <c r="F229" s="8" t="str">
        <f t="shared" si="3"/>
        <v>HYPER</v>
      </c>
      <c r="G229" s="54">
        <v>0.133752697192703</v>
      </c>
      <c r="H229" s="17">
        <v>1.3111334596096301E-4</v>
      </c>
    </row>
    <row r="230" spans="1:8" x14ac:dyDescent="0.25">
      <c r="A230" s="8" t="s">
        <v>2489</v>
      </c>
      <c r="B230" s="8">
        <v>17</v>
      </c>
      <c r="C230" s="8">
        <v>19881085</v>
      </c>
      <c r="D230" s="6" t="s">
        <v>2490</v>
      </c>
      <c r="E230" s="8" t="s">
        <v>1035</v>
      </c>
      <c r="F230" s="8" t="str">
        <f t="shared" si="3"/>
        <v>HYPER</v>
      </c>
      <c r="G230" s="54">
        <v>0.196803899529441</v>
      </c>
      <c r="H230" s="17">
        <v>1.3113833667538399E-4</v>
      </c>
    </row>
    <row r="231" spans="1:8" x14ac:dyDescent="0.25">
      <c r="A231" s="8" t="s">
        <v>1824</v>
      </c>
      <c r="B231" s="8">
        <v>11</v>
      </c>
      <c r="C231" s="8">
        <v>2721243</v>
      </c>
      <c r="D231" s="6" t="s">
        <v>138</v>
      </c>
      <c r="E231" s="8" t="s">
        <v>1003</v>
      </c>
      <c r="F231" s="8" t="str">
        <f t="shared" si="3"/>
        <v>HYPER</v>
      </c>
      <c r="G231" s="54">
        <v>8.9435275280482396E-2</v>
      </c>
      <c r="H231" s="17">
        <v>1.32715615117508E-4</v>
      </c>
    </row>
    <row r="232" spans="1:8" x14ac:dyDescent="0.25">
      <c r="A232" s="8" t="s">
        <v>1679</v>
      </c>
      <c r="B232" s="8">
        <v>3</v>
      </c>
      <c r="C232" s="8">
        <v>45016900</v>
      </c>
      <c r="D232" s="6" t="s">
        <v>1680</v>
      </c>
      <c r="E232" s="8" t="s">
        <v>1008</v>
      </c>
      <c r="F232" s="8" t="str">
        <f t="shared" si="3"/>
        <v>HYPER</v>
      </c>
      <c r="G232" s="54">
        <v>9.7516836672520604E-2</v>
      </c>
      <c r="H232" s="17">
        <v>1.3275724979685199E-4</v>
      </c>
    </row>
    <row r="233" spans="1:8" x14ac:dyDescent="0.25">
      <c r="A233" s="8" t="s">
        <v>2587</v>
      </c>
      <c r="B233" s="8">
        <v>2</v>
      </c>
      <c r="C233" s="8">
        <v>28588336</v>
      </c>
      <c r="D233" s="6" t="s">
        <v>2588</v>
      </c>
      <c r="E233" s="8" t="s">
        <v>1005</v>
      </c>
      <c r="F233" s="8" t="str">
        <f t="shared" si="3"/>
        <v>HYPO</v>
      </c>
      <c r="G233" s="54">
        <v>-0.30582416767775</v>
      </c>
      <c r="H233" s="17">
        <v>1.34244101249116E-4</v>
      </c>
    </row>
    <row r="234" spans="1:8" x14ac:dyDescent="0.25">
      <c r="A234" s="8" t="s">
        <v>2035</v>
      </c>
      <c r="B234" s="8">
        <v>4</v>
      </c>
      <c r="C234" s="8">
        <v>109989205</v>
      </c>
      <c r="D234" s="6" t="s">
        <v>2036</v>
      </c>
      <c r="E234" s="8" t="s">
        <v>1026</v>
      </c>
      <c r="F234" s="8" t="str">
        <f t="shared" si="3"/>
        <v>HYPER</v>
      </c>
      <c r="G234" s="54">
        <v>0.183256692639229</v>
      </c>
      <c r="H234" s="17">
        <v>1.3494307104145199E-4</v>
      </c>
    </row>
    <row r="235" spans="1:8" x14ac:dyDescent="0.25">
      <c r="A235" s="8" t="s">
        <v>1031</v>
      </c>
      <c r="B235" s="8">
        <v>13</v>
      </c>
      <c r="C235" s="8">
        <v>111553037</v>
      </c>
      <c r="D235" s="6" t="s">
        <v>1032</v>
      </c>
      <c r="E235" s="8" t="s">
        <v>1026</v>
      </c>
      <c r="F235" s="8" t="str">
        <f t="shared" si="3"/>
        <v>HYPO</v>
      </c>
      <c r="G235" s="54">
        <v>-0.14212239728166401</v>
      </c>
      <c r="H235" s="17">
        <v>1.3533942890974699E-4</v>
      </c>
    </row>
    <row r="236" spans="1:8" x14ac:dyDescent="0.25">
      <c r="A236" s="8" t="s">
        <v>2865</v>
      </c>
      <c r="B236" s="8">
        <v>15</v>
      </c>
      <c r="C236" s="8">
        <v>34280757</v>
      </c>
      <c r="D236" s="6" t="s">
        <v>2866</v>
      </c>
      <c r="E236" s="8" t="s">
        <v>1026</v>
      </c>
      <c r="F236" s="8" t="str">
        <f t="shared" si="3"/>
        <v>HYPER</v>
      </c>
      <c r="G236" s="54">
        <v>0.14741109358219001</v>
      </c>
      <c r="H236" s="17">
        <v>1.3580534989505099E-4</v>
      </c>
    </row>
    <row r="237" spans="1:8" x14ac:dyDescent="0.25">
      <c r="A237" s="8" t="s">
        <v>1294</v>
      </c>
      <c r="B237" s="8">
        <v>1</v>
      </c>
      <c r="C237" s="8">
        <v>212209499</v>
      </c>
      <c r="D237" s="6" t="s">
        <v>1295</v>
      </c>
      <c r="E237" s="8" t="s">
        <v>1008</v>
      </c>
      <c r="F237" s="8" t="str">
        <f t="shared" si="3"/>
        <v>HYPO</v>
      </c>
      <c r="G237" s="54">
        <v>-0.16296199129223601</v>
      </c>
      <c r="H237" s="17">
        <v>1.3606205276388801E-4</v>
      </c>
    </row>
    <row r="238" spans="1:8" x14ac:dyDescent="0.25">
      <c r="A238" s="8" t="s">
        <v>1342</v>
      </c>
      <c r="B238" s="8">
        <v>7</v>
      </c>
      <c r="C238" s="8">
        <v>1976351</v>
      </c>
      <c r="D238" s="6" t="s">
        <v>1343</v>
      </c>
      <c r="E238" s="8" t="s">
        <v>1026</v>
      </c>
      <c r="F238" s="8" t="str">
        <f t="shared" si="3"/>
        <v>HYPO</v>
      </c>
      <c r="G238" s="54">
        <v>-0.126387610330259</v>
      </c>
      <c r="H238" s="17">
        <v>1.36873249009083E-4</v>
      </c>
    </row>
    <row r="239" spans="1:8" x14ac:dyDescent="0.25">
      <c r="A239" s="8" t="s">
        <v>2180</v>
      </c>
      <c r="B239" s="8">
        <v>1</v>
      </c>
      <c r="C239" s="8">
        <v>18896483</v>
      </c>
      <c r="D239" s="6" t="s">
        <v>2181</v>
      </c>
      <c r="E239" s="8" t="s">
        <v>1005</v>
      </c>
      <c r="F239" s="8" t="str">
        <f t="shared" si="3"/>
        <v>HYPER</v>
      </c>
      <c r="G239" s="54">
        <v>0.16908396873342099</v>
      </c>
      <c r="H239" s="17">
        <v>1.37752223146887E-4</v>
      </c>
    </row>
    <row r="240" spans="1:8" x14ac:dyDescent="0.25">
      <c r="A240" s="8" t="s">
        <v>2198</v>
      </c>
      <c r="B240" s="8">
        <v>17</v>
      </c>
      <c r="C240" s="8">
        <v>50921763</v>
      </c>
      <c r="D240" s="6" t="s">
        <v>2199</v>
      </c>
      <c r="E240" s="8" t="s">
        <v>1005</v>
      </c>
      <c r="F240" s="8" t="str">
        <f t="shared" si="3"/>
        <v>HYPO</v>
      </c>
      <c r="G240" s="54">
        <v>-0.16594286263549601</v>
      </c>
      <c r="H240" s="17">
        <v>1.3968931161762E-4</v>
      </c>
    </row>
    <row r="241" spans="1:8" x14ac:dyDescent="0.25">
      <c r="A241" s="8" t="s">
        <v>2468</v>
      </c>
      <c r="B241" s="8">
        <v>1</v>
      </c>
      <c r="C241" s="8">
        <v>210424721</v>
      </c>
      <c r="D241" s="6" t="s">
        <v>2469</v>
      </c>
      <c r="E241" s="8" t="s">
        <v>1005</v>
      </c>
      <c r="F241" s="8" t="str">
        <f t="shared" si="3"/>
        <v>HYPER</v>
      </c>
      <c r="G241" s="54">
        <v>0.128644884684324</v>
      </c>
      <c r="H241" s="17">
        <v>1.4051920331621299E-4</v>
      </c>
    </row>
    <row r="242" spans="1:8" x14ac:dyDescent="0.25">
      <c r="A242" s="8" t="s">
        <v>2873</v>
      </c>
      <c r="B242" s="8">
        <v>10</v>
      </c>
      <c r="C242" s="8">
        <v>21435895</v>
      </c>
      <c r="D242" s="6" t="s">
        <v>2874</v>
      </c>
      <c r="E242" s="8" t="s">
        <v>1008</v>
      </c>
      <c r="F242" s="8" t="str">
        <f t="shared" si="3"/>
        <v>HYPO</v>
      </c>
      <c r="G242" s="54">
        <v>-0.16379026547637199</v>
      </c>
      <c r="H242" s="17">
        <v>1.4120214617185901E-4</v>
      </c>
    </row>
    <row r="243" spans="1:8" x14ac:dyDescent="0.25">
      <c r="A243" s="8" t="s">
        <v>2157</v>
      </c>
      <c r="B243" s="8">
        <v>6</v>
      </c>
      <c r="C243" s="8">
        <v>31830527</v>
      </c>
      <c r="D243" s="6" t="s">
        <v>1180</v>
      </c>
      <c r="E243" s="8" t="s">
        <v>1016</v>
      </c>
      <c r="F243" s="8" t="str">
        <f t="shared" si="3"/>
        <v>HYPER</v>
      </c>
      <c r="G243" s="54">
        <v>0.11334992144881</v>
      </c>
      <c r="H243" s="17">
        <v>1.4156789446572501E-4</v>
      </c>
    </row>
    <row r="244" spans="1:8" x14ac:dyDescent="0.25">
      <c r="A244" s="8" t="s">
        <v>1418</v>
      </c>
      <c r="B244" s="8">
        <v>19</v>
      </c>
      <c r="C244" s="8">
        <v>663361</v>
      </c>
      <c r="D244" s="6" t="s">
        <v>1419</v>
      </c>
      <c r="E244" s="8" t="s">
        <v>1003</v>
      </c>
      <c r="F244" s="8" t="str">
        <f t="shared" si="3"/>
        <v>HYPER</v>
      </c>
      <c r="G244" s="54">
        <v>9.0544285013805903E-2</v>
      </c>
      <c r="H244" s="17">
        <v>1.4218400791213699E-4</v>
      </c>
    </row>
    <row r="245" spans="1:8" x14ac:dyDescent="0.25">
      <c r="A245" s="8" t="s">
        <v>1301</v>
      </c>
      <c r="B245" s="8">
        <v>4</v>
      </c>
      <c r="C245" s="8">
        <v>56261740</v>
      </c>
      <c r="D245" s="6" t="s">
        <v>1302</v>
      </c>
      <c r="E245" s="8" t="s">
        <v>1008</v>
      </c>
      <c r="F245" s="8" t="str">
        <f t="shared" si="3"/>
        <v>HYPER</v>
      </c>
      <c r="G245" s="54">
        <v>0.100554222878272</v>
      </c>
      <c r="H245" s="17">
        <v>1.42671369262526E-4</v>
      </c>
    </row>
    <row r="246" spans="1:8" x14ac:dyDescent="0.25">
      <c r="A246" s="8" t="s">
        <v>1809</v>
      </c>
      <c r="B246" s="8">
        <v>14</v>
      </c>
      <c r="C246" s="8">
        <v>53396200</v>
      </c>
      <c r="D246" s="6" t="s">
        <v>1810</v>
      </c>
      <c r="E246" s="8" t="s">
        <v>1026</v>
      </c>
      <c r="F246" s="8" t="str">
        <f t="shared" si="3"/>
        <v>HYPO</v>
      </c>
      <c r="G246" s="54">
        <v>-0.11826968812786</v>
      </c>
      <c r="H246" s="17">
        <v>1.4328881862498701E-4</v>
      </c>
    </row>
    <row r="247" spans="1:8" x14ac:dyDescent="0.25">
      <c r="A247" s="8" t="s">
        <v>1888</v>
      </c>
      <c r="B247" s="8">
        <v>8</v>
      </c>
      <c r="C247" s="8">
        <v>28601346</v>
      </c>
      <c r="D247" s="6" t="s">
        <v>1889</v>
      </c>
      <c r="E247" s="8" t="s">
        <v>1026</v>
      </c>
      <c r="F247" s="8" t="str">
        <f t="shared" si="3"/>
        <v>HYPO</v>
      </c>
      <c r="G247" s="54">
        <v>-0.1208482207263</v>
      </c>
      <c r="H247" s="17">
        <v>1.4330258561650599E-4</v>
      </c>
    </row>
    <row r="248" spans="1:8" x14ac:dyDescent="0.25">
      <c r="A248" s="8" t="s">
        <v>2320</v>
      </c>
      <c r="B248" s="8">
        <v>5</v>
      </c>
      <c r="C248" s="8">
        <v>33892223</v>
      </c>
      <c r="D248" s="6" t="s">
        <v>2321</v>
      </c>
      <c r="E248" s="8" t="s">
        <v>1003</v>
      </c>
      <c r="F248" s="8" t="str">
        <f t="shared" si="3"/>
        <v>HYPER</v>
      </c>
      <c r="G248" s="54">
        <v>0.17817083657586799</v>
      </c>
      <c r="H248" s="17">
        <v>1.4350254319912901E-4</v>
      </c>
    </row>
    <row r="249" spans="1:8" x14ac:dyDescent="0.25">
      <c r="A249" s="8" t="s">
        <v>1163</v>
      </c>
      <c r="B249" s="8">
        <v>19</v>
      </c>
      <c r="C249" s="8">
        <v>345454</v>
      </c>
      <c r="D249" s="6" t="s">
        <v>1164</v>
      </c>
      <c r="E249" s="8" t="s">
        <v>1008</v>
      </c>
      <c r="F249" s="8" t="str">
        <f t="shared" si="3"/>
        <v>HYPO</v>
      </c>
      <c r="G249" s="54">
        <v>-0.11839676901263101</v>
      </c>
      <c r="H249" s="17">
        <v>1.4383742195682301E-4</v>
      </c>
    </row>
    <row r="250" spans="1:8" x14ac:dyDescent="0.25">
      <c r="A250" s="8" t="s">
        <v>1584</v>
      </c>
      <c r="B250" s="8">
        <v>5</v>
      </c>
      <c r="C250" s="8">
        <v>148738024</v>
      </c>
      <c r="D250" s="6" t="s">
        <v>1585</v>
      </c>
      <c r="E250" s="8" t="s">
        <v>1026</v>
      </c>
      <c r="F250" s="8" t="str">
        <f t="shared" si="3"/>
        <v>HYPER</v>
      </c>
      <c r="G250" s="54">
        <v>0.10648253665476599</v>
      </c>
      <c r="H250" s="17">
        <v>1.4390049159772699E-4</v>
      </c>
    </row>
    <row r="251" spans="1:8" x14ac:dyDescent="0.25">
      <c r="A251" s="8" t="s">
        <v>1645</v>
      </c>
      <c r="B251" s="8">
        <v>6</v>
      </c>
      <c r="C251" s="8">
        <v>167051781</v>
      </c>
      <c r="D251" s="6" t="s">
        <v>38</v>
      </c>
      <c r="E251" s="8" t="s">
        <v>1026</v>
      </c>
      <c r="F251" s="8" t="str">
        <f t="shared" si="3"/>
        <v>HYPER</v>
      </c>
      <c r="G251" s="54">
        <v>0.14064691980649999</v>
      </c>
      <c r="H251" s="17">
        <v>1.44507664339353E-4</v>
      </c>
    </row>
    <row r="252" spans="1:8" x14ac:dyDescent="0.25">
      <c r="A252" s="8" t="s">
        <v>3050</v>
      </c>
      <c r="B252" s="8">
        <v>6</v>
      </c>
      <c r="C252" s="8">
        <v>31926805</v>
      </c>
      <c r="D252" s="6" t="s">
        <v>3051</v>
      </c>
      <c r="E252" s="8" t="s">
        <v>1016</v>
      </c>
      <c r="F252" s="8" t="str">
        <f t="shared" si="3"/>
        <v>HYPER</v>
      </c>
      <c r="G252" s="54">
        <v>0.105257293282966</v>
      </c>
      <c r="H252" s="17">
        <v>1.4606902494509401E-4</v>
      </c>
    </row>
    <row r="253" spans="1:8" x14ac:dyDescent="0.25">
      <c r="A253" s="8" t="s">
        <v>3582</v>
      </c>
      <c r="B253" s="8">
        <v>11</v>
      </c>
      <c r="C253" s="8">
        <v>125037226</v>
      </c>
      <c r="D253" s="6" t="s">
        <v>3583</v>
      </c>
      <c r="E253" s="8" t="s">
        <v>1035</v>
      </c>
      <c r="F253" s="8" t="str">
        <f t="shared" si="3"/>
        <v>HYPER</v>
      </c>
      <c r="G253" s="54">
        <v>0.17250171621157201</v>
      </c>
      <c r="H253" s="17">
        <v>1.4683975321460701E-4</v>
      </c>
    </row>
    <row r="254" spans="1:8" x14ac:dyDescent="0.25">
      <c r="A254" s="8" t="s">
        <v>3228</v>
      </c>
      <c r="B254" s="8">
        <v>4</v>
      </c>
      <c r="C254" s="8">
        <v>15428750</v>
      </c>
      <c r="D254" s="6" t="s">
        <v>3229</v>
      </c>
      <c r="E254" s="8" t="s">
        <v>1008</v>
      </c>
      <c r="F254" s="8" t="str">
        <f t="shared" si="3"/>
        <v>HYPER</v>
      </c>
      <c r="G254" s="54">
        <v>0.16617819415672699</v>
      </c>
      <c r="H254" s="17">
        <v>1.47211388471617E-4</v>
      </c>
    </row>
    <row r="255" spans="1:8" x14ac:dyDescent="0.25">
      <c r="A255" s="8" t="s">
        <v>1813</v>
      </c>
      <c r="B255" s="8">
        <v>12</v>
      </c>
      <c r="C255" s="8">
        <v>128882932</v>
      </c>
      <c r="D255" s="6" t="s">
        <v>1814</v>
      </c>
      <c r="E255" s="8" t="s">
        <v>1026</v>
      </c>
      <c r="F255" s="8" t="str">
        <f t="shared" si="3"/>
        <v>HYPO</v>
      </c>
      <c r="G255" s="54">
        <v>-0.14467795324506</v>
      </c>
      <c r="H255" s="17">
        <v>1.4794431987371099E-4</v>
      </c>
    </row>
    <row r="256" spans="1:8" x14ac:dyDescent="0.25">
      <c r="A256" s="8" t="s">
        <v>3654</v>
      </c>
      <c r="B256" s="8">
        <v>9</v>
      </c>
      <c r="C256" s="8">
        <v>117265495</v>
      </c>
      <c r="D256" s="6" t="s">
        <v>3655</v>
      </c>
      <c r="E256" s="8" t="s">
        <v>1003</v>
      </c>
      <c r="F256" s="8" t="str">
        <f t="shared" si="3"/>
        <v>HYPER</v>
      </c>
      <c r="G256" s="54">
        <v>0.12521612259923101</v>
      </c>
      <c r="H256" s="17">
        <v>1.4823626537002001E-4</v>
      </c>
    </row>
    <row r="257" spans="1:8" x14ac:dyDescent="0.25">
      <c r="A257" s="8" t="s">
        <v>1597</v>
      </c>
      <c r="B257" s="8">
        <v>3</v>
      </c>
      <c r="C257" s="8">
        <v>169939805</v>
      </c>
      <c r="D257" s="6" t="s">
        <v>1598</v>
      </c>
      <c r="E257" s="8" t="s">
        <v>1008</v>
      </c>
      <c r="F257" s="8" t="str">
        <f t="shared" si="3"/>
        <v>HYPER</v>
      </c>
      <c r="G257" s="54">
        <v>0.13466851951106501</v>
      </c>
      <c r="H257" s="17">
        <v>1.4843958795145E-4</v>
      </c>
    </row>
    <row r="258" spans="1:8" x14ac:dyDescent="0.25">
      <c r="A258" s="8" t="s">
        <v>3395</v>
      </c>
      <c r="B258" s="8">
        <v>13</v>
      </c>
      <c r="C258" s="8">
        <v>42325829</v>
      </c>
      <c r="D258" s="6" t="s">
        <v>1800</v>
      </c>
      <c r="E258" s="8" t="s">
        <v>1026</v>
      </c>
      <c r="F258" s="8" t="str">
        <f t="shared" si="3"/>
        <v>HYPER</v>
      </c>
      <c r="G258" s="54">
        <v>0.14429044609429301</v>
      </c>
      <c r="H258" s="17">
        <v>1.49084101320053E-4</v>
      </c>
    </row>
    <row r="259" spans="1:8" x14ac:dyDescent="0.25">
      <c r="A259" s="8" t="s">
        <v>1069</v>
      </c>
      <c r="B259" s="8">
        <v>14</v>
      </c>
      <c r="C259" s="8">
        <v>23707010</v>
      </c>
      <c r="D259" s="6" t="s">
        <v>1070</v>
      </c>
      <c r="E259" s="8" t="s">
        <v>1003</v>
      </c>
      <c r="F259" s="8" t="str">
        <f t="shared" si="3"/>
        <v>HYPER</v>
      </c>
      <c r="G259" s="54">
        <v>0.109268175152664</v>
      </c>
      <c r="H259" s="17">
        <v>1.4947386977643901E-4</v>
      </c>
    </row>
    <row r="260" spans="1:8" x14ac:dyDescent="0.25">
      <c r="A260" s="8" t="s">
        <v>1073</v>
      </c>
      <c r="B260" s="8">
        <v>3</v>
      </c>
      <c r="C260" s="8">
        <v>13896112</v>
      </c>
      <c r="D260" s="6" t="s">
        <v>1074</v>
      </c>
      <c r="E260" s="8" t="s">
        <v>1026</v>
      </c>
      <c r="F260" s="8" t="str">
        <f t="shared" si="3"/>
        <v>HYPO</v>
      </c>
      <c r="G260" s="54">
        <v>-0.187157909002967</v>
      </c>
      <c r="H260" s="17">
        <v>1.4981135184755599E-4</v>
      </c>
    </row>
    <row r="261" spans="1:8" x14ac:dyDescent="0.25">
      <c r="A261" s="8" t="s">
        <v>1690</v>
      </c>
      <c r="B261" s="8">
        <v>17</v>
      </c>
      <c r="C261" s="8">
        <v>27047122</v>
      </c>
      <c r="D261" s="6" t="s">
        <v>1525</v>
      </c>
      <c r="E261" s="8" t="s">
        <v>1026</v>
      </c>
      <c r="F261" s="8" t="str">
        <f t="shared" ref="F261:F324" si="4">IF(G261&lt;0,"HYPO","HYPER")</f>
        <v>HYPER</v>
      </c>
      <c r="G261" s="54">
        <v>8.6873738073971501E-2</v>
      </c>
      <c r="H261" s="17">
        <v>1.50126297339597E-4</v>
      </c>
    </row>
    <row r="262" spans="1:8" x14ac:dyDescent="0.25">
      <c r="A262" s="8" t="s">
        <v>1259</v>
      </c>
      <c r="B262" s="8">
        <v>19</v>
      </c>
      <c r="C262" s="8">
        <v>4639508</v>
      </c>
      <c r="D262" s="6" t="s">
        <v>1260</v>
      </c>
      <c r="E262" s="8" t="s">
        <v>1008</v>
      </c>
      <c r="F262" s="8" t="str">
        <f t="shared" si="4"/>
        <v>HYPER</v>
      </c>
      <c r="G262" s="54">
        <v>0.10133036568947699</v>
      </c>
      <c r="H262" s="17">
        <v>1.51895090219983E-4</v>
      </c>
    </row>
    <row r="263" spans="1:8" x14ac:dyDescent="0.25">
      <c r="A263" s="8" t="s">
        <v>2231</v>
      </c>
      <c r="B263" s="8">
        <v>4</v>
      </c>
      <c r="C263" s="8">
        <v>144435124</v>
      </c>
      <c r="D263" s="6" t="s">
        <v>2232</v>
      </c>
      <c r="E263" s="8" t="s">
        <v>1016</v>
      </c>
      <c r="F263" s="8" t="str">
        <f t="shared" si="4"/>
        <v>HYPER</v>
      </c>
      <c r="G263" s="54">
        <v>9.6909861029581296E-2</v>
      </c>
      <c r="H263" s="17">
        <v>1.52693385766882E-4</v>
      </c>
    </row>
    <row r="264" spans="1:8" x14ac:dyDescent="0.25">
      <c r="A264" s="8" t="s">
        <v>2243</v>
      </c>
      <c r="B264" s="8">
        <v>3</v>
      </c>
      <c r="C264" s="8">
        <v>51705912</v>
      </c>
      <c r="D264" s="6" t="s">
        <v>2244</v>
      </c>
      <c r="E264" s="8" t="s">
        <v>1035</v>
      </c>
      <c r="F264" s="8" t="str">
        <f t="shared" si="4"/>
        <v>HYPER</v>
      </c>
      <c r="G264" s="54">
        <v>0.14954274876152299</v>
      </c>
      <c r="H264" s="17">
        <v>1.5377917479657001E-4</v>
      </c>
    </row>
    <row r="265" spans="1:8" x14ac:dyDescent="0.25">
      <c r="A265" s="8" t="s">
        <v>2817</v>
      </c>
      <c r="B265" s="8">
        <v>11</v>
      </c>
      <c r="C265" s="8">
        <v>8285614</v>
      </c>
      <c r="D265" s="6" t="s">
        <v>2818</v>
      </c>
      <c r="E265" s="8" t="s">
        <v>1008</v>
      </c>
      <c r="F265" s="8" t="str">
        <f t="shared" si="4"/>
        <v>HYPO</v>
      </c>
      <c r="G265" s="54">
        <v>-0.227948905427378</v>
      </c>
      <c r="H265" s="17">
        <v>1.5384619186295501E-4</v>
      </c>
    </row>
    <row r="266" spans="1:8" x14ac:dyDescent="0.25">
      <c r="A266" s="8" t="s">
        <v>2344</v>
      </c>
      <c r="B266" s="8">
        <v>18</v>
      </c>
      <c r="C266" s="8">
        <v>76680378</v>
      </c>
      <c r="D266" s="6" t="s">
        <v>139</v>
      </c>
      <c r="E266" s="8" t="s">
        <v>1005</v>
      </c>
      <c r="F266" s="8" t="str">
        <f t="shared" si="4"/>
        <v>HYPER</v>
      </c>
      <c r="G266" s="54">
        <v>0.716894967452955</v>
      </c>
      <c r="H266" s="17">
        <v>1.5476980507690599E-4</v>
      </c>
    </row>
    <row r="267" spans="1:8" x14ac:dyDescent="0.25">
      <c r="A267" s="8" t="s">
        <v>2418</v>
      </c>
      <c r="B267" s="8">
        <v>12</v>
      </c>
      <c r="C267" s="8">
        <v>107720265</v>
      </c>
      <c r="D267" s="6" t="s">
        <v>2249</v>
      </c>
      <c r="E267" s="8" t="s">
        <v>1026</v>
      </c>
      <c r="F267" s="8" t="str">
        <f t="shared" si="4"/>
        <v>HYPO</v>
      </c>
      <c r="G267" s="54">
        <v>-0.18796089798323101</v>
      </c>
      <c r="H267" s="17">
        <v>1.5499067508095E-4</v>
      </c>
    </row>
    <row r="268" spans="1:8" x14ac:dyDescent="0.25">
      <c r="A268" s="8" t="s">
        <v>3261</v>
      </c>
      <c r="B268" s="8">
        <v>1</v>
      </c>
      <c r="C268" s="8">
        <v>223563432</v>
      </c>
      <c r="D268" s="6" t="s">
        <v>3262</v>
      </c>
      <c r="E268" s="8" t="s">
        <v>1005</v>
      </c>
      <c r="F268" s="8" t="str">
        <f t="shared" si="4"/>
        <v>HYPER</v>
      </c>
      <c r="G268" s="54">
        <v>0.158796298932629</v>
      </c>
      <c r="H268" s="17">
        <v>1.55363838762495E-4</v>
      </c>
    </row>
    <row r="269" spans="1:8" x14ac:dyDescent="0.25">
      <c r="A269" s="8" t="s">
        <v>3672</v>
      </c>
      <c r="B269" s="8">
        <v>4</v>
      </c>
      <c r="C269" s="8">
        <v>176986080</v>
      </c>
      <c r="D269" s="6" t="s">
        <v>3673</v>
      </c>
      <c r="E269" s="8" t="s">
        <v>1008</v>
      </c>
      <c r="F269" s="8" t="str">
        <f t="shared" si="4"/>
        <v>HYPER</v>
      </c>
      <c r="G269" s="54">
        <v>0.14261386268739201</v>
      </c>
      <c r="H269" s="17">
        <v>1.55833690582901E-4</v>
      </c>
    </row>
    <row r="270" spans="1:8" x14ac:dyDescent="0.25">
      <c r="A270" s="8" t="s">
        <v>1979</v>
      </c>
      <c r="B270" s="8">
        <v>5</v>
      </c>
      <c r="C270" s="8">
        <v>93617508</v>
      </c>
      <c r="D270" s="6" t="s">
        <v>1980</v>
      </c>
      <c r="E270" s="8" t="s">
        <v>1026</v>
      </c>
      <c r="F270" s="8" t="str">
        <f t="shared" si="4"/>
        <v>HYPER</v>
      </c>
      <c r="G270" s="54">
        <v>0.151562637202144</v>
      </c>
      <c r="H270" s="17">
        <v>1.57692943212299E-4</v>
      </c>
    </row>
    <row r="271" spans="1:8" x14ac:dyDescent="0.25">
      <c r="A271" s="8" t="s">
        <v>1213</v>
      </c>
      <c r="B271" s="8">
        <v>12</v>
      </c>
      <c r="C271" s="8">
        <v>69864248</v>
      </c>
      <c r="D271" s="6" t="s">
        <v>1214</v>
      </c>
      <c r="E271" s="8" t="s">
        <v>1016</v>
      </c>
      <c r="F271" s="8" t="str">
        <f t="shared" si="4"/>
        <v>HYPER</v>
      </c>
      <c r="G271" s="54">
        <v>9.3403176547347394E-2</v>
      </c>
      <c r="H271" s="17">
        <v>1.57705864208259E-4</v>
      </c>
    </row>
    <row r="272" spans="1:8" x14ac:dyDescent="0.25">
      <c r="A272" s="8" t="s">
        <v>3267</v>
      </c>
      <c r="B272" s="8">
        <v>2</v>
      </c>
      <c r="C272" s="8">
        <v>209056051</v>
      </c>
      <c r="D272" s="6" t="s">
        <v>3268</v>
      </c>
      <c r="E272" s="8" t="s">
        <v>1008</v>
      </c>
      <c r="F272" s="8" t="str">
        <f t="shared" si="4"/>
        <v>HYPER</v>
      </c>
      <c r="G272" s="54">
        <v>0.14030753403053101</v>
      </c>
      <c r="H272" s="17">
        <v>1.58102690761755E-4</v>
      </c>
    </row>
    <row r="273" spans="1:8" x14ac:dyDescent="0.25">
      <c r="A273" s="8" t="s">
        <v>1227</v>
      </c>
      <c r="B273" s="8">
        <v>2</v>
      </c>
      <c r="C273" s="8">
        <v>46752</v>
      </c>
      <c r="D273" s="6" t="s">
        <v>1228</v>
      </c>
      <c r="E273" s="8" t="s">
        <v>1003</v>
      </c>
      <c r="F273" s="8" t="str">
        <f t="shared" si="4"/>
        <v>HYPER</v>
      </c>
      <c r="G273" s="54">
        <v>9.8740672509526395E-2</v>
      </c>
      <c r="H273" s="17">
        <v>1.5967177348508201E-4</v>
      </c>
    </row>
    <row r="274" spans="1:8" x14ac:dyDescent="0.25">
      <c r="A274" s="8" t="s">
        <v>1318</v>
      </c>
      <c r="B274" s="8">
        <v>21</v>
      </c>
      <c r="C274" s="8">
        <v>31579225</v>
      </c>
      <c r="D274" s="6" t="s">
        <v>1319</v>
      </c>
      <c r="E274" s="8" t="s">
        <v>1005</v>
      </c>
      <c r="F274" s="8" t="str">
        <f t="shared" si="4"/>
        <v>HYPO</v>
      </c>
      <c r="G274" s="54">
        <v>-0.175045819815284</v>
      </c>
      <c r="H274" s="17">
        <v>1.6088898805138299E-4</v>
      </c>
    </row>
    <row r="275" spans="1:8" x14ac:dyDescent="0.25">
      <c r="A275" s="8" t="s">
        <v>1954</v>
      </c>
      <c r="B275" s="8">
        <v>1</v>
      </c>
      <c r="C275" s="8">
        <v>1158648</v>
      </c>
      <c r="D275" s="6" t="s">
        <v>1720</v>
      </c>
      <c r="E275" s="8" t="s">
        <v>1026</v>
      </c>
      <c r="F275" s="8" t="str">
        <f t="shared" si="4"/>
        <v>HYPO</v>
      </c>
      <c r="G275" s="54">
        <v>-0.23234000707899</v>
      </c>
      <c r="H275" s="17">
        <v>1.62803115408155E-4</v>
      </c>
    </row>
    <row r="276" spans="1:8" x14ac:dyDescent="0.25">
      <c r="A276" s="8" t="s">
        <v>2450</v>
      </c>
      <c r="B276" s="8">
        <v>19</v>
      </c>
      <c r="C276" s="8">
        <v>44009042</v>
      </c>
      <c r="D276" s="6" t="s">
        <v>2451</v>
      </c>
      <c r="E276" s="8" t="s">
        <v>1003</v>
      </c>
      <c r="F276" s="8" t="str">
        <f t="shared" si="4"/>
        <v>HYPER</v>
      </c>
      <c r="G276" s="54">
        <v>9.45635214482686E-2</v>
      </c>
      <c r="H276" s="17">
        <v>1.62849506069946E-4</v>
      </c>
    </row>
    <row r="277" spans="1:8" x14ac:dyDescent="0.25">
      <c r="A277" s="8" t="s">
        <v>2113</v>
      </c>
      <c r="B277" s="8">
        <v>2</v>
      </c>
      <c r="C277" s="8">
        <v>153574080</v>
      </c>
      <c r="D277" s="6" t="s">
        <v>2114</v>
      </c>
      <c r="E277" s="8" t="s">
        <v>1008</v>
      </c>
      <c r="F277" s="8" t="str">
        <f t="shared" si="4"/>
        <v>HYPER</v>
      </c>
      <c r="G277" s="54">
        <v>9.6696931815122497E-2</v>
      </c>
      <c r="H277" s="17">
        <v>1.62875508397808E-4</v>
      </c>
    </row>
    <row r="278" spans="1:8" x14ac:dyDescent="0.25">
      <c r="A278" s="8" t="s">
        <v>2748</v>
      </c>
      <c r="B278" s="8">
        <v>2</v>
      </c>
      <c r="C278" s="8">
        <v>122229249</v>
      </c>
      <c r="D278" s="6" t="s">
        <v>2749</v>
      </c>
      <c r="E278" s="8" t="s">
        <v>1026</v>
      </c>
      <c r="F278" s="8" t="str">
        <f t="shared" si="4"/>
        <v>HYPER</v>
      </c>
      <c r="G278" s="54">
        <v>0.16594242064419301</v>
      </c>
      <c r="H278" s="17">
        <v>1.63426840247975E-4</v>
      </c>
    </row>
    <row r="279" spans="1:8" x14ac:dyDescent="0.25">
      <c r="A279" s="8" t="s">
        <v>1077</v>
      </c>
      <c r="B279" s="8">
        <v>16</v>
      </c>
      <c r="C279" s="8">
        <v>85932666</v>
      </c>
      <c r="D279" s="6" t="s">
        <v>726</v>
      </c>
      <c r="E279" s="8" t="s">
        <v>1003</v>
      </c>
      <c r="F279" s="8" t="str">
        <f t="shared" si="4"/>
        <v>HYPER</v>
      </c>
      <c r="G279" s="54">
        <v>0.21328113963585199</v>
      </c>
      <c r="H279" s="17">
        <v>1.63935224843143E-4</v>
      </c>
    </row>
    <row r="280" spans="1:8" x14ac:dyDescent="0.25">
      <c r="A280" s="8" t="s">
        <v>1311</v>
      </c>
      <c r="B280" s="8">
        <v>8</v>
      </c>
      <c r="C280" s="8">
        <v>27450062</v>
      </c>
      <c r="D280" s="6" t="s">
        <v>1312</v>
      </c>
      <c r="E280" s="8" t="s">
        <v>1005</v>
      </c>
      <c r="F280" s="8" t="str">
        <f t="shared" si="4"/>
        <v>HYPO</v>
      </c>
      <c r="G280" s="54">
        <v>-0.37612107003377099</v>
      </c>
      <c r="H280" s="17">
        <v>1.64046396627615E-4</v>
      </c>
    </row>
    <row r="281" spans="1:8" x14ac:dyDescent="0.25">
      <c r="A281" s="8" t="s">
        <v>3290</v>
      </c>
      <c r="B281" s="8">
        <v>2</v>
      </c>
      <c r="C281" s="8">
        <v>192540664</v>
      </c>
      <c r="D281" s="6" t="s">
        <v>3291</v>
      </c>
      <c r="E281" s="8" t="s">
        <v>1005</v>
      </c>
      <c r="F281" s="8" t="str">
        <f t="shared" si="4"/>
        <v>HYPER</v>
      </c>
      <c r="G281" s="54">
        <v>0.227368737055898</v>
      </c>
      <c r="H281" s="17">
        <v>1.6454252559455301E-4</v>
      </c>
    </row>
    <row r="282" spans="1:8" x14ac:dyDescent="0.25">
      <c r="A282" s="8" t="s">
        <v>1542</v>
      </c>
      <c r="B282" s="8">
        <v>19</v>
      </c>
      <c r="C282" s="8">
        <v>45504833</v>
      </c>
      <c r="D282" s="6" t="s">
        <v>1543</v>
      </c>
      <c r="E282" s="8" t="s">
        <v>1035</v>
      </c>
      <c r="F282" s="8" t="str">
        <f t="shared" si="4"/>
        <v>HYPER</v>
      </c>
      <c r="G282" s="54">
        <v>0.26292793316087198</v>
      </c>
      <c r="H282" s="17">
        <v>1.6456043853262201E-4</v>
      </c>
    </row>
    <row r="283" spans="1:8" x14ac:dyDescent="0.25">
      <c r="A283" s="8" t="s">
        <v>2109</v>
      </c>
      <c r="B283" s="8">
        <v>3</v>
      </c>
      <c r="C283" s="8">
        <v>52567604</v>
      </c>
      <c r="D283" s="6" t="s">
        <v>2110</v>
      </c>
      <c r="E283" s="8" t="s">
        <v>1026</v>
      </c>
      <c r="F283" s="8" t="str">
        <f t="shared" si="4"/>
        <v>HYPER</v>
      </c>
      <c r="G283" s="54">
        <v>0.108590697319804</v>
      </c>
      <c r="H283" s="17">
        <v>1.6474394996837899E-4</v>
      </c>
    </row>
    <row r="284" spans="1:8" x14ac:dyDescent="0.25">
      <c r="A284" s="8" t="s">
        <v>2686</v>
      </c>
      <c r="B284" s="8">
        <v>17</v>
      </c>
      <c r="C284" s="8">
        <v>7328520</v>
      </c>
      <c r="D284" s="6" t="s">
        <v>2687</v>
      </c>
      <c r="E284" s="8" t="s">
        <v>1008</v>
      </c>
      <c r="F284" s="8" t="str">
        <f t="shared" si="4"/>
        <v>HYPER</v>
      </c>
      <c r="G284" s="54">
        <v>0.17437162793038599</v>
      </c>
      <c r="H284" s="17">
        <v>1.64922337825607E-4</v>
      </c>
    </row>
    <row r="285" spans="1:8" x14ac:dyDescent="0.25">
      <c r="A285" s="8" t="s">
        <v>2941</v>
      </c>
      <c r="B285" s="8">
        <v>17</v>
      </c>
      <c r="C285" s="8">
        <v>33307476</v>
      </c>
      <c r="D285" s="6" t="s">
        <v>2942</v>
      </c>
      <c r="E285" s="8" t="s">
        <v>1003</v>
      </c>
      <c r="F285" s="8" t="str">
        <f t="shared" si="4"/>
        <v>HYPER</v>
      </c>
      <c r="G285" s="54">
        <v>8.9642818029668905E-2</v>
      </c>
      <c r="H285" s="17">
        <v>1.6557261384710301E-4</v>
      </c>
    </row>
    <row r="286" spans="1:8" x14ac:dyDescent="0.25">
      <c r="A286" s="8" t="s">
        <v>3400</v>
      </c>
      <c r="B286" s="8">
        <v>14</v>
      </c>
      <c r="C286" s="8">
        <v>89956817</v>
      </c>
      <c r="D286" s="6" t="s">
        <v>3401</v>
      </c>
      <c r="E286" s="8" t="s">
        <v>1035</v>
      </c>
      <c r="F286" s="8" t="str">
        <f t="shared" si="4"/>
        <v>HYPER</v>
      </c>
      <c r="G286" s="54">
        <v>0.31966572575484098</v>
      </c>
      <c r="H286" s="17">
        <v>1.65786191768634E-4</v>
      </c>
    </row>
    <row r="287" spans="1:8" x14ac:dyDescent="0.25">
      <c r="A287" s="8" t="s">
        <v>2045</v>
      </c>
      <c r="B287" s="8">
        <v>17</v>
      </c>
      <c r="C287" s="8">
        <v>80416415</v>
      </c>
      <c r="D287" s="6" t="s">
        <v>2046</v>
      </c>
      <c r="E287" s="8" t="s">
        <v>1035</v>
      </c>
      <c r="F287" s="8" t="str">
        <f t="shared" si="4"/>
        <v>HYPER</v>
      </c>
      <c r="G287" s="54">
        <v>0.122166070638884</v>
      </c>
      <c r="H287" s="17">
        <v>1.6617825302118301E-4</v>
      </c>
    </row>
    <row r="288" spans="1:8" x14ac:dyDescent="0.25">
      <c r="A288" s="8" t="s">
        <v>3143</v>
      </c>
      <c r="B288" s="8">
        <v>7</v>
      </c>
      <c r="C288" s="8">
        <v>19969042</v>
      </c>
      <c r="D288" s="6" t="s">
        <v>3144</v>
      </c>
      <c r="E288" s="8" t="s">
        <v>1026</v>
      </c>
      <c r="F288" s="8" t="str">
        <f t="shared" si="4"/>
        <v>HYPER</v>
      </c>
      <c r="G288" s="54">
        <v>0.17481983161626599</v>
      </c>
      <c r="H288" s="17">
        <v>1.6624220632672801E-4</v>
      </c>
    </row>
    <row r="289" spans="1:8" x14ac:dyDescent="0.25">
      <c r="A289" s="8" t="s">
        <v>1783</v>
      </c>
      <c r="B289" s="8">
        <v>9</v>
      </c>
      <c r="C289" s="8">
        <v>137218286</v>
      </c>
      <c r="D289" s="6" t="s">
        <v>1784</v>
      </c>
      <c r="E289" s="8" t="s">
        <v>1003</v>
      </c>
      <c r="F289" s="8" t="str">
        <f t="shared" si="4"/>
        <v>HYPER</v>
      </c>
      <c r="G289" s="54">
        <v>0.242705486213116</v>
      </c>
      <c r="H289" s="17">
        <v>1.6651829095951399E-4</v>
      </c>
    </row>
    <row r="290" spans="1:8" x14ac:dyDescent="0.25">
      <c r="A290" s="8" t="s">
        <v>1524</v>
      </c>
      <c r="B290" s="8">
        <v>17</v>
      </c>
      <c r="C290" s="8">
        <v>27046990</v>
      </c>
      <c r="D290" s="6" t="s">
        <v>1525</v>
      </c>
      <c r="E290" s="8" t="s">
        <v>1008</v>
      </c>
      <c r="F290" s="8" t="str">
        <f t="shared" si="4"/>
        <v>HYPER</v>
      </c>
      <c r="G290" s="54">
        <v>0.18770849965015199</v>
      </c>
      <c r="H290" s="17">
        <v>1.6704764006337901E-4</v>
      </c>
    </row>
    <row r="291" spans="1:8" x14ac:dyDescent="0.25">
      <c r="A291" s="8" t="s">
        <v>1201</v>
      </c>
      <c r="B291" s="8">
        <v>15</v>
      </c>
      <c r="C291" s="8">
        <v>81623305</v>
      </c>
      <c r="D291" s="6" t="s">
        <v>1202</v>
      </c>
      <c r="E291" s="8" t="s">
        <v>1026</v>
      </c>
      <c r="F291" s="8" t="str">
        <f t="shared" si="4"/>
        <v>HYPO</v>
      </c>
      <c r="G291" s="54">
        <v>-0.12589249598751701</v>
      </c>
      <c r="H291" s="17">
        <v>1.67327146670347E-4</v>
      </c>
    </row>
    <row r="292" spans="1:8" x14ac:dyDescent="0.25">
      <c r="A292" s="8" t="s">
        <v>1156</v>
      </c>
      <c r="B292" s="8">
        <v>4</v>
      </c>
      <c r="C292" s="8">
        <v>2264030</v>
      </c>
      <c r="D292" s="6" t="s">
        <v>1157</v>
      </c>
      <c r="E292" s="8" t="s">
        <v>1008</v>
      </c>
      <c r="F292" s="8" t="str">
        <f t="shared" si="4"/>
        <v>HYPER</v>
      </c>
      <c r="G292" s="54">
        <v>0.16391356071784499</v>
      </c>
      <c r="H292" s="17">
        <v>1.6752320244920301E-4</v>
      </c>
    </row>
    <row r="293" spans="1:8" x14ac:dyDescent="0.25">
      <c r="A293" s="8" t="s">
        <v>2384</v>
      </c>
      <c r="B293" s="8">
        <v>12</v>
      </c>
      <c r="C293" s="8">
        <v>48398278</v>
      </c>
      <c r="D293" s="6" t="s">
        <v>2385</v>
      </c>
      <c r="E293" s="8" t="s">
        <v>1016</v>
      </c>
      <c r="F293" s="8" t="str">
        <f t="shared" si="4"/>
        <v>HYPER</v>
      </c>
      <c r="G293" s="54">
        <v>0.1145984009051</v>
      </c>
      <c r="H293" s="17">
        <v>1.67928615479513E-4</v>
      </c>
    </row>
    <row r="294" spans="1:8" x14ac:dyDescent="0.25">
      <c r="A294" s="8" t="s">
        <v>2770</v>
      </c>
      <c r="B294" s="8">
        <v>6</v>
      </c>
      <c r="C294" s="8">
        <v>167511486</v>
      </c>
      <c r="D294" s="6" t="s">
        <v>2771</v>
      </c>
      <c r="E294" s="8" t="s">
        <v>1005</v>
      </c>
      <c r="F294" s="8" t="str">
        <f t="shared" si="4"/>
        <v>HYPER</v>
      </c>
      <c r="G294" s="54">
        <v>0.19362476748215601</v>
      </c>
      <c r="H294" s="17">
        <v>1.6811145193452301E-4</v>
      </c>
    </row>
    <row r="295" spans="1:8" x14ac:dyDescent="0.25">
      <c r="A295" s="8" t="s">
        <v>3080</v>
      </c>
      <c r="B295" s="8">
        <v>6</v>
      </c>
      <c r="C295" s="8">
        <v>25027586</v>
      </c>
      <c r="D295" s="6" t="s">
        <v>3081</v>
      </c>
      <c r="E295" s="8" t="s">
        <v>1005</v>
      </c>
      <c r="F295" s="8" t="str">
        <f t="shared" si="4"/>
        <v>HYPO</v>
      </c>
      <c r="G295" s="54">
        <v>-0.12100169859932799</v>
      </c>
      <c r="H295" s="17">
        <v>1.6841976838496099E-4</v>
      </c>
    </row>
    <row r="296" spans="1:8" x14ac:dyDescent="0.25">
      <c r="A296" s="8" t="s">
        <v>1442</v>
      </c>
      <c r="B296" s="8">
        <v>6</v>
      </c>
      <c r="C296" s="8">
        <v>163566689</v>
      </c>
      <c r="D296" s="6" t="s">
        <v>1443</v>
      </c>
      <c r="E296" s="8" t="s">
        <v>1026</v>
      </c>
      <c r="F296" s="8" t="str">
        <f t="shared" si="4"/>
        <v>HYPO</v>
      </c>
      <c r="G296" s="54">
        <v>-0.18042970653354501</v>
      </c>
      <c r="H296" s="17">
        <v>1.6871427405842099E-4</v>
      </c>
    </row>
    <row r="297" spans="1:8" x14ac:dyDescent="0.25">
      <c r="A297" s="8" t="s">
        <v>2025</v>
      </c>
      <c r="B297" s="8">
        <v>11</v>
      </c>
      <c r="C297" s="8">
        <v>62446398</v>
      </c>
      <c r="D297" s="6" t="s">
        <v>2026</v>
      </c>
      <c r="E297" s="8" t="s">
        <v>1016</v>
      </c>
      <c r="F297" s="8" t="str">
        <f t="shared" si="4"/>
        <v>HYPER</v>
      </c>
      <c r="G297" s="54">
        <v>0.26358984986192802</v>
      </c>
      <c r="H297" s="17">
        <v>1.6955925143579599E-4</v>
      </c>
    </row>
    <row r="298" spans="1:8" x14ac:dyDescent="0.25">
      <c r="A298" s="8" t="s">
        <v>3588</v>
      </c>
      <c r="B298" s="8">
        <v>22</v>
      </c>
      <c r="C298" s="8">
        <v>39601450</v>
      </c>
      <c r="D298" s="6" t="s">
        <v>3589</v>
      </c>
      <c r="E298" s="8" t="s">
        <v>1005</v>
      </c>
      <c r="F298" s="8" t="str">
        <f t="shared" si="4"/>
        <v>HYPER</v>
      </c>
      <c r="G298" s="54">
        <v>0.23628327321780601</v>
      </c>
      <c r="H298" s="17">
        <v>1.6990033284006899E-4</v>
      </c>
    </row>
    <row r="299" spans="1:8" x14ac:dyDescent="0.25">
      <c r="A299" s="8" t="s">
        <v>3706</v>
      </c>
      <c r="B299" s="8">
        <v>17</v>
      </c>
      <c r="C299" s="8">
        <v>76397693</v>
      </c>
      <c r="D299" s="6" t="s">
        <v>3707</v>
      </c>
      <c r="E299" s="8" t="s">
        <v>1026</v>
      </c>
      <c r="F299" s="8" t="str">
        <f t="shared" si="4"/>
        <v>HYPER</v>
      </c>
      <c r="G299" s="54">
        <v>0.15257167942908301</v>
      </c>
      <c r="H299" s="17">
        <v>1.7025931139692601E-4</v>
      </c>
    </row>
    <row r="300" spans="1:8" x14ac:dyDescent="0.25">
      <c r="A300" s="8" t="s">
        <v>3485</v>
      </c>
      <c r="B300" s="8">
        <v>3</v>
      </c>
      <c r="C300" s="8">
        <v>64354189</v>
      </c>
      <c r="D300" s="6" t="s">
        <v>3486</v>
      </c>
      <c r="E300" s="8" t="s">
        <v>1005</v>
      </c>
      <c r="F300" s="8" t="str">
        <f t="shared" si="4"/>
        <v>HYPO</v>
      </c>
      <c r="G300" s="54">
        <v>-0.19127497955961001</v>
      </c>
      <c r="H300" s="17">
        <v>1.72051557354009E-4</v>
      </c>
    </row>
    <row r="301" spans="1:8" x14ac:dyDescent="0.25">
      <c r="A301" s="8" t="s">
        <v>2647</v>
      </c>
      <c r="B301" s="8">
        <v>3</v>
      </c>
      <c r="C301" s="8">
        <v>100421509</v>
      </c>
      <c r="D301" s="6" t="s">
        <v>2648</v>
      </c>
      <c r="E301" s="8" t="s">
        <v>1005</v>
      </c>
      <c r="F301" s="8" t="str">
        <f t="shared" si="4"/>
        <v>HYPER</v>
      </c>
      <c r="G301" s="54">
        <v>0.39709388539019203</v>
      </c>
      <c r="H301" s="17">
        <v>1.74154814690059E-4</v>
      </c>
    </row>
    <row r="302" spans="1:8" x14ac:dyDescent="0.25">
      <c r="A302" s="8" t="s">
        <v>2456</v>
      </c>
      <c r="B302" s="8">
        <v>1</v>
      </c>
      <c r="C302" s="8">
        <v>233086346</v>
      </c>
      <c r="D302" s="6" t="s">
        <v>2457</v>
      </c>
      <c r="E302" s="8" t="s">
        <v>1003</v>
      </c>
      <c r="F302" s="8" t="str">
        <f t="shared" si="4"/>
        <v>HYPER</v>
      </c>
      <c r="G302" s="54">
        <v>0.104648184049788</v>
      </c>
      <c r="H302" s="17">
        <v>1.7632200785358901E-4</v>
      </c>
    </row>
    <row r="303" spans="1:8" x14ac:dyDescent="0.25">
      <c r="A303" s="8" t="s">
        <v>3308</v>
      </c>
      <c r="B303" s="8">
        <v>20</v>
      </c>
      <c r="C303" s="8">
        <v>30459158</v>
      </c>
      <c r="D303" s="6" t="s">
        <v>3309</v>
      </c>
      <c r="E303" s="8" t="s">
        <v>1008</v>
      </c>
      <c r="F303" s="8" t="str">
        <f t="shared" si="4"/>
        <v>HYPER</v>
      </c>
      <c r="G303" s="54">
        <v>0.12950149272049799</v>
      </c>
      <c r="H303" s="17">
        <v>1.7681352959718699E-4</v>
      </c>
    </row>
    <row r="304" spans="1:8" x14ac:dyDescent="0.25">
      <c r="A304" s="8" t="s">
        <v>3205</v>
      </c>
      <c r="B304" s="8">
        <v>1</v>
      </c>
      <c r="C304" s="8">
        <v>117127620</v>
      </c>
      <c r="D304" s="6" t="s">
        <v>3206</v>
      </c>
      <c r="E304" s="8" t="s">
        <v>1026</v>
      </c>
      <c r="F304" s="8" t="str">
        <f t="shared" si="4"/>
        <v>HYPO</v>
      </c>
      <c r="G304" s="54">
        <v>-0.101814632293923</v>
      </c>
      <c r="H304" s="17">
        <v>1.77069115073261E-4</v>
      </c>
    </row>
    <row r="305" spans="1:8" x14ac:dyDescent="0.25">
      <c r="A305" s="8" t="s">
        <v>3519</v>
      </c>
      <c r="B305" s="8">
        <v>9</v>
      </c>
      <c r="C305" s="8">
        <v>132253384</v>
      </c>
      <c r="D305" s="6" t="s">
        <v>883</v>
      </c>
      <c r="E305" s="8" t="s">
        <v>1005</v>
      </c>
      <c r="F305" s="8" t="str">
        <f t="shared" si="4"/>
        <v>HYPER</v>
      </c>
      <c r="G305" s="54">
        <v>0.121566689853035</v>
      </c>
      <c r="H305" s="17">
        <v>1.77308339486157E-4</v>
      </c>
    </row>
    <row r="306" spans="1:8" x14ac:dyDescent="0.25">
      <c r="A306" s="8" t="s">
        <v>3428</v>
      </c>
      <c r="B306" s="8">
        <v>22</v>
      </c>
      <c r="C306" s="8">
        <v>26296971</v>
      </c>
      <c r="D306" s="6" t="s">
        <v>2162</v>
      </c>
      <c r="E306" s="8" t="s">
        <v>1026</v>
      </c>
      <c r="F306" s="8" t="str">
        <f t="shared" si="4"/>
        <v>HYPER</v>
      </c>
      <c r="G306" s="54">
        <v>0.147181148526911</v>
      </c>
      <c r="H306" s="17">
        <v>1.78097085665049E-4</v>
      </c>
    </row>
    <row r="307" spans="1:8" x14ac:dyDescent="0.25">
      <c r="A307" s="8" t="s">
        <v>1770</v>
      </c>
      <c r="B307" s="8">
        <v>8</v>
      </c>
      <c r="C307" s="8">
        <v>48744017</v>
      </c>
      <c r="D307" s="6" t="s">
        <v>1771</v>
      </c>
      <c r="E307" s="8" t="s">
        <v>1026</v>
      </c>
      <c r="F307" s="8" t="str">
        <f t="shared" si="4"/>
        <v>HYPO</v>
      </c>
      <c r="G307" s="54">
        <v>-9.35328892817162E-2</v>
      </c>
      <c r="H307" s="17">
        <v>1.7843040483597601E-4</v>
      </c>
    </row>
    <row r="308" spans="1:8" x14ac:dyDescent="0.25">
      <c r="A308" s="8" t="s">
        <v>2622</v>
      </c>
      <c r="B308" s="8">
        <v>12</v>
      </c>
      <c r="C308" s="8">
        <v>54582867</v>
      </c>
      <c r="D308" s="6" t="s">
        <v>2623</v>
      </c>
      <c r="E308" s="8" t="s">
        <v>1003</v>
      </c>
      <c r="F308" s="8" t="str">
        <f t="shared" si="4"/>
        <v>HYPER</v>
      </c>
      <c r="G308" s="54">
        <v>0.101751467719357</v>
      </c>
      <c r="H308" s="17">
        <v>1.7900569150373699E-4</v>
      </c>
    </row>
    <row r="309" spans="1:8" x14ac:dyDescent="0.25">
      <c r="A309" s="8" t="s">
        <v>2092</v>
      </c>
      <c r="B309" s="8">
        <v>7</v>
      </c>
      <c r="C309" s="8">
        <v>150755335</v>
      </c>
      <c r="D309" s="6" t="s">
        <v>2093</v>
      </c>
      <c r="E309" s="8" t="s">
        <v>1008</v>
      </c>
      <c r="F309" s="8" t="str">
        <f t="shared" si="4"/>
        <v>HYPER</v>
      </c>
      <c r="G309" s="54">
        <v>0.13540774301085801</v>
      </c>
      <c r="H309" s="17">
        <v>1.79517969173811E-4</v>
      </c>
    </row>
    <row r="310" spans="1:8" x14ac:dyDescent="0.25">
      <c r="A310" s="8" t="s">
        <v>2483</v>
      </c>
      <c r="B310" s="8">
        <v>7</v>
      </c>
      <c r="C310" s="8">
        <v>1524106</v>
      </c>
      <c r="D310" s="6" t="s">
        <v>2031</v>
      </c>
      <c r="E310" s="8" t="s">
        <v>1026</v>
      </c>
      <c r="F310" s="8" t="str">
        <f t="shared" si="4"/>
        <v>HYPER</v>
      </c>
      <c r="G310" s="54">
        <v>0.16967461773669601</v>
      </c>
      <c r="H310" s="17">
        <v>1.7966869769151601E-4</v>
      </c>
    </row>
    <row r="311" spans="1:8" x14ac:dyDescent="0.25">
      <c r="A311" s="8" t="s">
        <v>1551</v>
      </c>
      <c r="B311" s="8">
        <v>7</v>
      </c>
      <c r="C311" s="8">
        <v>779089</v>
      </c>
      <c r="D311" s="6" t="s">
        <v>1221</v>
      </c>
      <c r="E311" s="8" t="s">
        <v>1026</v>
      </c>
      <c r="F311" s="8" t="str">
        <f t="shared" si="4"/>
        <v>HYPER</v>
      </c>
      <c r="G311" s="54">
        <v>0.19709270472947399</v>
      </c>
      <c r="H311" s="17">
        <v>1.79864990063143E-4</v>
      </c>
    </row>
    <row r="312" spans="1:8" x14ac:dyDescent="0.25">
      <c r="A312" s="8" t="s">
        <v>2139</v>
      </c>
      <c r="B312" s="8">
        <v>1</v>
      </c>
      <c r="C312" s="8">
        <v>47900256</v>
      </c>
      <c r="D312" s="6" t="s">
        <v>2140</v>
      </c>
      <c r="E312" s="8" t="s">
        <v>1008</v>
      </c>
      <c r="F312" s="8" t="str">
        <f t="shared" si="4"/>
        <v>HYPER</v>
      </c>
      <c r="G312" s="54">
        <v>0.12728685382224</v>
      </c>
      <c r="H312" s="17">
        <v>1.80162693995603E-4</v>
      </c>
    </row>
    <row r="313" spans="1:8" x14ac:dyDescent="0.25">
      <c r="A313" s="8" t="s">
        <v>3052</v>
      </c>
      <c r="B313" s="8">
        <v>1</v>
      </c>
      <c r="C313" s="8">
        <v>12427195</v>
      </c>
      <c r="D313" s="6" t="s">
        <v>3053</v>
      </c>
      <c r="E313" s="8" t="s">
        <v>1026</v>
      </c>
      <c r="F313" s="8" t="str">
        <f t="shared" si="4"/>
        <v>HYPO</v>
      </c>
      <c r="G313" s="54">
        <v>-8.8909816923243803E-2</v>
      </c>
      <c r="H313" s="17">
        <v>1.80243513867134E-4</v>
      </c>
    </row>
    <row r="314" spans="1:8" x14ac:dyDescent="0.25">
      <c r="A314" s="8" t="s">
        <v>1096</v>
      </c>
      <c r="B314" s="8">
        <v>5</v>
      </c>
      <c r="C314" s="8">
        <v>121187598</v>
      </c>
      <c r="D314" s="6" t="s">
        <v>1097</v>
      </c>
      <c r="E314" s="8" t="s">
        <v>1003</v>
      </c>
      <c r="F314" s="8" t="str">
        <f t="shared" si="4"/>
        <v>HYPO</v>
      </c>
      <c r="G314" s="54">
        <v>-0.47954034716049998</v>
      </c>
      <c r="H314" s="17">
        <v>1.80345555675634E-4</v>
      </c>
    </row>
    <row r="315" spans="1:8" x14ac:dyDescent="0.25">
      <c r="A315" s="8" t="s">
        <v>2784</v>
      </c>
      <c r="B315" s="8">
        <v>8</v>
      </c>
      <c r="C315" s="8">
        <v>1991815</v>
      </c>
      <c r="D315" s="6" t="s">
        <v>545</v>
      </c>
      <c r="E315" s="8" t="s">
        <v>1008</v>
      </c>
      <c r="F315" s="8" t="str">
        <f t="shared" si="4"/>
        <v>HYPER</v>
      </c>
      <c r="G315" s="54">
        <v>0.118615415112894</v>
      </c>
      <c r="H315" s="17">
        <v>1.8036407953974599E-4</v>
      </c>
    </row>
    <row r="316" spans="1:8" x14ac:dyDescent="0.25">
      <c r="A316" s="8" t="s">
        <v>1677</v>
      </c>
      <c r="B316" s="8">
        <v>18</v>
      </c>
      <c r="C316" s="8">
        <v>19320308</v>
      </c>
      <c r="D316" s="6" t="s">
        <v>1678</v>
      </c>
      <c r="E316" s="8" t="s">
        <v>1008</v>
      </c>
      <c r="F316" s="8" t="str">
        <f t="shared" si="4"/>
        <v>HYPER</v>
      </c>
      <c r="G316" s="54">
        <v>0.16891618111889001</v>
      </c>
      <c r="H316" s="17">
        <v>1.80374345194028E-4</v>
      </c>
    </row>
    <row r="317" spans="1:8" x14ac:dyDescent="0.25">
      <c r="A317" s="8" t="s">
        <v>2649</v>
      </c>
      <c r="B317" s="8">
        <v>11</v>
      </c>
      <c r="C317" s="8">
        <v>4621440</v>
      </c>
      <c r="D317" s="6" t="s">
        <v>2650</v>
      </c>
      <c r="E317" s="8" t="s">
        <v>1136</v>
      </c>
      <c r="F317" s="8" t="str">
        <f t="shared" si="4"/>
        <v>HYPER</v>
      </c>
      <c r="G317" s="54">
        <v>0.17002121859347</v>
      </c>
      <c r="H317" s="17">
        <v>1.8198424848554301E-4</v>
      </c>
    </row>
    <row r="318" spans="1:8" x14ac:dyDescent="0.25">
      <c r="A318" s="8" t="s">
        <v>2052</v>
      </c>
      <c r="B318" s="8">
        <v>9</v>
      </c>
      <c r="C318" s="8">
        <v>96108842</v>
      </c>
      <c r="D318" s="6" t="s">
        <v>1495</v>
      </c>
      <c r="E318" s="8" t="s">
        <v>1003</v>
      </c>
      <c r="F318" s="8" t="str">
        <f t="shared" si="4"/>
        <v>HYPER</v>
      </c>
      <c r="G318" s="54">
        <v>0.80230713738459003</v>
      </c>
      <c r="H318" s="17">
        <v>1.8318607869627799E-4</v>
      </c>
    </row>
    <row r="319" spans="1:8" x14ac:dyDescent="0.25">
      <c r="A319" s="8" t="s">
        <v>3078</v>
      </c>
      <c r="B319" s="8">
        <v>8</v>
      </c>
      <c r="C319" s="8">
        <v>9268401</v>
      </c>
      <c r="D319" s="6" t="s">
        <v>3079</v>
      </c>
      <c r="E319" s="8" t="s">
        <v>1005</v>
      </c>
      <c r="F319" s="8" t="str">
        <f t="shared" si="4"/>
        <v>HYPO</v>
      </c>
      <c r="G319" s="54">
        <v>-0.12153726459865399</v>
      </c>
      <c r="H319" s="17">
        <v>1.83193657184907E-4</v>
      </c>
    </row>
    <row r="320" spans="1:8" x14ac:dyDescent="0.25">
      <c r="A320" s="8" t="s">
        <v>1314</v>
      </c>
      <c r="B320" s="8">
        <v>3</v>
      </c>
      <c r="C320" s="8">
        <v>186698055</v>
      </c>
      <c r="D320" s="6" t="s">
        <v>1315</v>
      </c>
      <c r="E320" s="8" t="s">
        <v>1035</v>
      </c>
      <c r="F320" s="8" t="str">
        <f t="shared" si="4"/>
        <v>HYPO</v>
      </c>
      <c r="G320" s="54">
        <v>-0.18207476532247399</v>
      </c>
      <c r="H320" s="17">
        <v>1.8331106412821499E-4</v>
      </c>
    </row>
    <row r="321" spans="1:8" x14ac:dyDescent="0.25">
      <c r="A321" s="8" t="s">
        <v>2689</v>
      </c>
      <c r="B321" s="8">
        <v>9</v>
      </c>
      <c r="C321" s="8">
        <v>35919033</v>
      </c>
      <c r="D321" s="6" t="s">
        <v>2690</v>
      </c>
      <c r="E321" s="8" t="s">
        <v>1005</v>
      </c>
      <c r="F321" s="8" t="str">
        <f t="shared" si="4"/>
        <v>HYPER</v>
      </c>
      <c r="G321" s="54">
        <v>0.29035836484396899</v>
      </c>
      <c r="H321" s="17">
        <v>1.8333967249016799E-4</v>
      </c>
    </row>
    <row r="322" spans="1:8" x14ac:dyDescent="0.25">
      <c r="A322" s="8" t="s">
        <v>1915</v>
      </c>
      <c r="B322" s="8">
        <v>15</v>
      </c>
      <c r="C322" s="8">
        <v>99979527</v>
      </c>
      <c r="D322" s="6" t="s">
        <v>1916</v>
      </c>
      <c r="E322" s="8" t="s">
        <v>1005</v>
      </c>
      <c r="F322" s="8" t="str">
        <f t="shared" si="4"/>
        <v>HYPO</v>
      </c>
      <c r="G322" s="54">
        <v>-0.111447142576032</v>
      </c>
      <c r="H322" s="17">
        <v>1.8415075988988301E-4</v>
      </c>
    </row>
    <row r="323" spans="1:8" x14ac:dyDescent="0.25">
      <c r="A323" s="8" t="s">
        <v>3668</v>
      </c>
      <c r="B323" s="8">
        <v>22</v>
      </c>
      <c r="C323" s="8">
        <v>30423427</v>
      </c>
      <c r="D323" s="6" t="s">
        <v>3669</v>
      </c>
      <c r="E323" s="8" t="s">
        <v>1136</v>
      </c>
      <c r="F323" s="8" t="str">
        <f t="shared" si="4"/>
        <v>HYPER</v>
      </c>
      <c r="G323" s="54">
        <v>0.106744774726016</v>
      </c>
      <c r="H323" s="17">
        <v>1.8477380283887099E-4</v>
      </c>
    </row>
    <row r="324" spans="1:8" x14ac:dyDescent="0.25">
      <c r="A324" s="8" t="s">
        <v>2756</v>
      </c>
      <c r="B324" s="8">
        <v>7</v>
      </c>
      <c r="C324" s="8">
        <v>142560801</v>
      </c>
      <c r="D324" s="6" t="s">
        <v>2757</v>
      </c>
      <c r="E324" s="8" t="s">
        <v>1026</v>
      </c>
      <c r="F324" s="8" t="str">
        <f t="shared" si="4"/>
        <v>HYPO</v>
      </c>
      <c r="G324" s="54">
        <v>-0.10362534530669</v>
      </c>
      <c r="H324" s="17">
        <v>1.84936551396006E-4</v>
      </c>
    </row>
    <row r="325" spans="1:8" x14ac:dyDescent="0.25">
      <c r="A325" s="8" t="s">
        <v>1617</v>
      </c>
      <c r="B325" s="8">
        <v>9</v>
      </c>
      <c r="C325" s="8">
        <v>115913094</v>
      </c>
      <c r="D325" s="6" t="s">
        <v>1618</v>
      </c>
      <c r="E325" s="8" t="s">
        <v>1003</v>
      </c>
      <c r="F325" s="8" t="str">
        <f t="shared" ref="F325:F388" si="5">IF(G325&lt;0,"HYPO","HYPER")</f>
        <v>HYPER</v>
      </c>
      <c r="G325" s="54">
        <v>0.144879596452127</v>
      </c>
      <c r="H325" s="17">
        <v>1.84984701997277E-4</v>
      </c>
    </row>
    <row r="326" spans="1:8" x14ac:dyDescent="0.25">
      <c r="A326" s="8" t="s">
        <v>1446</v>
      </c>
      <c r="B326" s="8">
        <v>18</v>
      </c>
      <c r="C326" s="8">
        <v>47792949</v>
      </c>
      <c r="D326" s="6" t="s">
        <v>1447</v>
      </c>
      <c r="E326" s="8" t="s">
        <v>1003</v>
      </c>
      <c r="F326" s="8" t="str">
        <f t="shared" si="5"/>
        <v>HYPER</v>
      </c>
      <c r="G326" s="54">
        <v>7.4985650313049906E-2</v>
      </c>
      <c r="H326" s="17">
        <v>1.8507599835733101E-4</v>
      </c>
    </row>
    <row r="327" spans="1:8" x14ac:dyDescent="0.25">
      <c r="A327" s="8" t="s">
        <v>3661</v>
      </c>
      <c r="B327" s="8">
        <v>19</v>
      </c>
      <c r="C327" s="8">
        <v>43973161</v>
      </c>
      <c r="D327" s="6" t="s">
        <v>3662</v>
      </c>
      <c r="E327" s="8" t="s">
        <v>1005</v>
      </c>
      <c r="F327" s="8" t="str">
        <f t="shared" si="5"/>
        <v>HYPER</v>
      </c>
      <c r="G327" s="54">
        <v>0.16759795743372899</v>
      </c>
      <c r="H327" s="17">
        <v>1.85215804352823E-4</v>
      </c>
    </row>
    <row r="328" spans="1:8" x14ac:dyDescent="0.25">
      <c r="A328" s="8" t="s">
        <v>2072</v>
      </c>
      <c r="B328" s="8">
        <v>2</v>
      </c>
      <c r="C328" s="8">
        <v>202654941</v>
      </c>
      <c r="D328" s="6" t="s">
        <v>2073</v>
      </c>
      <c r="E328" s="8" t="s">
        <v>1005</v>
      </c>
      <c r="F328" s="8" t="str">
        <f t="shared" si="5"/>
        <v>HYPO</v>
      </c>
      <c r="G328" s="54">
        <v>-0.12260212855305599</v>
      </c>
      <c r="H328" s="17">
        <v>1.85313707217249E-4</v>
      </c>
    </row>
    <row r="329" spans="1:8" x14ac:dyDescent="0.25">
      <c r="A329" s="8" t="s">
        <v>2088</v>
      </c>
      <c r="B329" s="8">
        <v>3</v>
      </c>
      <c r="C329" s="8">
        <v>53925981</v>
      </c>
      <c r="D329" s="6" t="s">
        <v>2089</v>
      </c>
      <c r="E329" s="8" t="s">
        <v>1016</v>
      </c>
      <c r="F329" s="8" t="str">
        <f t="shared" si="5"/>
        <v>HYPER</v>
      </c>
      <c r="G329" s="54">
        <v>0.188596566292136</v>
      </c>
      <c r="H329" s="17">
        <v>1.8715159501806299E-4</v>
      </c>
    </row>
    <row r="330" spans="1:8" x14ac:dyDescent="0.25">
      <c r="A330" s="8" t="s">
        <v>2975</v>
      </c>
      <c r="B330" s="8">
        <v>19</v>
      </c>
      <c r="C330" s="8">
        <v>18913292</v>
      </c>
      <c r="D330" s="6" t="s">
        <v>2976</v>
      </c>
      <c r="E330" s="8" t="s">
        <v>1005</v>
      </c>
      <c r="F330" s="8" t="str">
        <f t="shared" si="5"/>
        <v>HYPER</v>
      </c>
      <c r="G330" s="54">
        <v>0.148273141295029</v>
      </c>
      <c r="H330" s="17">
        <v>1.8803403425768399E-4</v>
      </c>
    </row>
    <row r="331" spans="1:8" x14ac:dyDescent="0.25">
      <c r="A331" s="8" t="s">
        <v>3411</v>
      </c>
      <c r="B331" s="8">
        <v>4</v>
      </c>
      <c r="C331" s="8">
        <v>69179935</v>
      </c>
      <c r="D331" s="6" t="s">
        <v>1959</v>
      </c>
      <c r="E331" s="8" t="s">
        <v>1026</v>
      </c>
      <c r="F331" s="8" t="str">
        <f t="shared" si="5"/>
        <v>HYPER</v>
      </c>
      <c r="G331" s="54">
        <v>0.19194057454896801</v>
      </c>
      <c r="H331" s="17">
        <v>1.8805192595424601E-4</v>
      </c>
    </row>
    <row r="332" spans="1:8" x14ac:dyDescent="0.25">
      <c r="A332" s="8" t="s">
        <v>1040</v>
      </c>
      <c r="B332" s="8">
        <v>3</v>
      </c>
      <c r="C332" s="8">
        <v>49895477</v>
      </c>
      <c r="D332" s="6" t="s">
        <v>1041</v>
      </c>
      <c r="E332" s="8" t="s">
        <v>1008</v>
      </c>
      <c r="F332" s="8" t="str">
        <f t="shared" si="5"/>
        <v>HYPO</v>
      </c>
      <c r="G332" s="54">
        <v>-0.10360326619234</v>
      </c>
      <c r="H332" s="17">
        <v>1.8819711508711399E-4</v>
      </c>
    </row>
    <row r="333" spans="1:8" x14ac:dyDescent="0.25">
      <c r="A333" s="8" t="s">
        <v>3354</v>
      </c>
      <c r="B333" s="8">
        <v>7</v>
      </c>
      <c r="C333" s="8">
        <v>127904865</v>
      </c>
      <c r="D333" s="6" t="s">
        <v>3355</v>
      </c>
      <c r="E333" s="8" t="s">
        <v>1005</v>
      </c>
      <c r="F333" s="8" t="str">
        <f t="shared" si="5"/>
        <v>HYPO</v>
      </c>
      <c r="G333" s="54">
        <v>-0.146375022942586</v>
      </c>
      <c r="H333" s="17">
        <v>1.8833878846714999E-4</v>
      </c>
    </row>
    <row r="334" spans="1:8" x14ac:dyDescent="0.25">
      <c r="A334" s="8" t="s">
        <v>1322</v>
      </c>
      <c r="B334" s="8">
        <v>4</v>
      </c>
      <c r="C334" s="8">
        <v>2043525</v>
      </c>
      <c r="D334" s="6" t="s">
        <v>1323</v>
      </c>
      <c r="E334" s="8" t="s">
        <v>1008</v>
      </c>
      <c r="F334" s="8" t="str">
        <f t="shared" si="5"/>
        <v>HYPO</v>
      </c>
      <c r="G334" s="54">
        <v>-0.24042208575438201</v>
      </c>
      <c r="H334" s="17">
        <v>1.90095109730993E-4</v>
      </c>
    </row>
    <row r="335" spans="1:8" x14ac:dyDescent="0.25">
      <c r="A335" s="8" t="s">
        <v>2439</v>
      </c>
      <c r="B335" s="8">
        <v>12</v>
      </c>
      <c r="C335" s="8">
        <v>117408163</v>
      </c>
      <c r="D335" s="6" t="s">
        <v>1015</v>
      </c>
      <c r="E335" s="8" t="s">
        <v>1026</v>
      </c>
      <c r="F335" s="8" t="str">
        <f t="shared" si="5"/>
        <v>HYPER</v>
      </c>
      <c r="G335" s="54">
        <v>0.18188841070731801</v>
      </c>
      <c r="H335" s="17">
        <v>1.9064497530340701E-4</v>
      </c>
    </row>
    <row r="336" spans="1:8" x14ac:dyDescent="0.25">
      <c r="A336" s="8" t="s">
        <v>1387</v>
      </c>
      <c r="B336" s="8">
        <v>6</v>
      </c>
      <c r="C336" s="8">
        <v>31938358</v>
      </c>
      <c r="D336" s="6" t="s">
        <v>1388</v>
      </c>
      <c r="E336" s="8" t="s">
        <v>1008</v>
      </c>
      <c r="F336" s="8" t="str">
        <f t="shared" si="5"/>
        <v>HYPO</v>
      </c>
      <c r="G336" s="54">
        <v>-0.248074727106219</v>
      </c>
      <c r="H336" s="17">
        <v>1.9078183509085099E-4</v>
      </c>
    </row>
    <row r="337" spans="1:8" x14ac:dyDescent="0.25">
      <c r="A337" s="8" t="s">
        <v>3711</v>
      </c>
      <c r="B337" s="8">
        <v>21</v>
      </c>
      <c r="C337" s="8">
        <v>43608929</v>
      </c>
      <c r="D337" s="6" t="s">
        <v>3712</v>
      </c>
      <c r="E337" s="8" t="s">
        <v>1005</v>
      </c>
      <c r="F337" s="8" t="str">
        <f t="shared" si="5"/>
        <v>HYPER</v>
      </c>
      <c r="G337" s="54">
        <v>0.104508098099963</v>
      </c>
      <c r="H337" s="17">
        <v>1.9081665294663601E-4</v>
      </c>
    </row>
    <row r="338" spans="1:8" x14ac:dyDescent="0.25">
      <c r="A338" s="8" t="s">
        <v>1131</v>
      </c>
      <c r="B338" s="8">
        <v>6</v>
      </c>
      <c r="C338" s="8">
        <v>33232433</v>
      </c>
      <c r="D338" s="6" t="s">
        <v>1132</v>
      </c>
      <c r="E338" s="8" t="s">
        <v>1026</v>
      </c>
      <c r="F338" s="8" t="str">
        <f t="shared" si="5"/>
        <v>HYPO</v>
      </c>
      <c r="G338" s="54">
        <v>-0.116655192968853</v>
      </c>
      <c r="H338" s="17">
        <v>1.92549005854098E-4</v>
      </c>
    </row>
    <row r="339" spans="1:8" x14ac:dyDescent="0.25">
      <c r="A339" s="8" t="s">
        <v>2474</v>
      </c>
      <c r="B339" s="8">
        <v>10</v>
      </c>
      <c r="C339" s="8">
        <v>60936794</v>
      </c>
      <c r="D339" s="6" t="s">
        <v>2475</v>
      </c>
      <c r="E339" s="8" t="s">
        <v>1026</v>
      </c>
      <c r="F339" s="8" t="str">
        <f t="shared" si="5"/>
        <v>HYPER</v>
      </c>
      <c r="G339" s="54">
        <v>0.113487958520021</v>
      </c>
      <c r="H339" s="17">
        <v>1.93945592697144E-4</v>
      </c>
    </row>
    <row r="340" spans="1:8" x14ac:dyDescent="0.25">
      <c r="A340" s="8" t="s">
        <v>1477</v>
      </c>
      <c r="B340" s="8">
        <v>10</v>
      </c>
      <c r="C340" s="8">
        <v>33269812</v>
      </c>
      <c r="D340" s="6" t="s">
        <v>1478</v>
      </c>
      <c r="E340" s="8" t="s">
        <v>1005</v>
      </c>
      <c r="F340" s="8" t="str">
        <f t="shared" si="5"/>
        <v>HYPER</v>
      </c>
      <c r="G340" s="54">
        <v>0.120933822001645</v>
      </c>
      <c r="H340" s="17">
        <v>1.9480538226829199E-4</v>
      </c>
    </row>
    <row r="341" spans="1:8" x14ac:dyDescent="0.25">
      <c r="A341" s="8" t="s">
        <v>2257</v>
      </c>
      <c r="B341" s="8">
        <v>16</v>
      </c>
      <c r="C341" s="8">
        <v>58768265</v>
      </c>
      <c r="D341" s="6" t="s">
        <v>2258</v>
      </c>
      <c r="E341" s="8" t="s">
        <v>1003</v>
      </c>
      <c r="F341" s="8" t="str">
        <f t="shared" si="5"/>
        <v>HYPER</v>
      </c>
      <c r="G341" s="54">
        <v>0.193177228559445</v>
      </c>
      <c r="H341" s="17">
        <v>1.9492481096224901E-4</v>
      </c>
    </row>
    <row r="342" spans="1:8" x14ac:dyDescent="0.25">
      <c r="A342" s="8" t="s">
        <v>2538</v>
      </c>
      <c r="B342" s="8">
        <v>16</v>
      </c>
      <c r="C342" s="8">
        <v>58061992</v>
      </c>
      <c r="D342" s="6" t="s">
        <v>2539</v>
      </c>
      <c r="E342" s="8" t="s">
        <v>1026</v>
      </c>
      <c r="F342" s="8" t="str">
        <f t="shared" si="5"/>
        <v>HYPER</v>
      </c>
      <c r="G342" s="54">
        <v>0.118294635629734</v>
      </c>
      <c r="H342" s="17">
        <v>1.9625115147023001E-4</v>
      </c>
    </row>
    <row r="343" spans="1:8" x14ac:dyDescent="0.25">
      <c r="A343" s="8" t="s">
        <v>3748</v>
      </c>
      <c r="B343" s="8">
        <v>3</v>
      </c>
      <c r="C343" s="8">
        <v>13665008</v>
      </c>
      <c r="D343" s="6" t="s">
        <v>3749</v>
      </c>
      <c r="E343" s="8" t="s">
        <v>1026</v>
      </c>
      <c r="F343" s="8" t="str">
        <f t="shared" si="5"/>
        <v>HYPO</v>
      </c>
      <c r="G343" s="54">
        <v>-0.12918745555660699</v>
      </c>
      <c r="H343" s="17">
        <v>1.9632901942615499E-4</v>
      </c>
    </row>
    <row r="344" spans="1:8" x14ac:dyDescent="0.25">
      <c r="A344" s="8" t="s">
        <v>2908</v>
      </c>
      <c r="B344" s="8">
        <v>11</v>
      </c>
      <c r="C344" s="8">
        <v>102147694</v>
      </c>
      <c r="D344" s="6" t="s">
        <v>2909</v>
      </c>
      <c r="E344" s="8" t="s">
        <v>1005</v>
      </c>
      <c r="F344" s="8" t="str">
        <f t="shared" si="5"/>
        <v>HYPO</v>
      </c>
      <c r="G344" s="54">
        <v>-0.107062742749033</v>
      </c>
      <c r="H344" s="17">
        <v>1.9680017545025601E-4</v>
      </c>
    </row>
    <row r="345" spans="1:8" x14ac:dyDescent="0.25">
      <c r="A345" s="8" t="s">
        <v>1133</v>
      </c>
      <c r="B345" s="8">
        <v>6</v>
      </c>
      <c r="C345" s="8">
        <v>31148657</v>
      </c>
      <c r="D345" s="6" t="s">
        <v>1021</v>
      </c>
      <c r="E345" s="8" t="s">
        <v>1005</v>
      </c>
      <c r="F345" s="8" t="str">
        <f t="shared" si="5"/>
        <v>HYPO</v>
      </c>
      <c r="G345" s="54">
        <v>-0.48064785614263</v>
      </c>
      <c r="H345" s="17">
        <v>1.9718941962187299E-4</v>
      </c>
    </row>
    <row r="346" spans="1:8" x14ac:dyDescent="0.25">
      <c r="A346" s="8" t="s">
        <v>1562</v>
      </c>
      <c r="B346" s="8">
        <v>1</v>
      </c>
      <c r="C346" s="8">
        <v>159895724</v>
      </c>
      <c r="D346" s="6" t="s">
        <v>1563</v>
      </c>
      <c r="E346" s="8" t="s">
        <v>1008</v>
      </c>
      <c r="F346" s="8" t="str">
        <f t="shared" si="5"/>
        <v>HYPER</v>
      </c>
      <c r="G346" s="54">
        <v>0.165196895543572</v>
      </c>
      <c r="H346" s="17">
        <v>1.9721586932500601E-4</v>
      </c>
    </row>
    <row r="347" spans="1:8" x14ac:dyDescent="0.25">
      <c r="A347" s="8" t="s">
        <v>2523</v>
      </c>
      <c r="B347" s="8">
        <v>1</v>
      </c>
      <c r="C347" s="8">
        <v>70670919</v>
      </c>
      <c r="D347" s="6" t="s">
        <v>2524</v>
      </c>
      <c r="E347" s="8" t="s">
        <v>1026</v>
      </c>
      <c r="F347" s="8" t="str">
        <f t="shared" si="5"/>
        <v>HYPER</v>
      </c>
      <c r="G347" s="54">
        <v>0.18118768288690801</v>
      </c>
      <c r="H347" s="17">
        <v>1.9749724395925E-4</v>
      </c>
    </row>
    <row r="348" spans="1:8" x14ac:dyDescent="0.25">
      <c r="A348" s="8" t="s">
        <v>1735</v>
      </c>
      <c r="B348" s="8">
        <v>1</v>
      </c>
      <c r="C348" s="8">
        <v>155113047</v>
      </c>
      <c r="D348" s="6" t="s">
        <v>1736</v>
      </c>
      <c r="E348" s="8" t="s">
        <v>1003</v>
      </c>
      <c r="F348" s="8" t="str">
        <f t="shared" si="5"/>
        <v>HYPER</v>
      </c>
      <c r="G348" s="54">
        <v>0.109277746000052</v>
      </c>
      <c r="H348" s="17">
        <v>1.9984781935023199E-4</v>
      </c>
    </row>
    <row r="349" spans="1:8" x14ac:dyDescent="0.25">
      <c r="A349" s="8" t="s">
        <v>2903</v>
      </c>
      <c r="B349" s="8">
        <v>10</v>
      </c>
      <c r="C349" s="8">
        <v>80831020</v>
      </c>
      <c r="D349" s="6" t="s">
        <v>1427</v>
      </c>
      <c r="E349" s="8" t="s">
        <v>1035</v>
      </c>
      <c r="F349" s="8" t="str">
        <f t="shared" si="5"/>
        <v>HYPER</v>
      </c>
      <c r="G349" s="54">
        <v>0.13872847259323001</v>
      </c>
      <c r="H349" s="17">
        <v>2.00942291292347E-4</v>
      </c>
    </row>
    <row r="350" spans="1:8" x14ac:dyDescent="0.25">
      <c r="A350" s="8" t="s">
        <v>1381</v>
      </c>
      <c r="B350" s="8">
        <v>19</v>
      </c>
      <c r="C350" s="8">
        <v>46580441</v>
      </c>
      <c r="D350" s="6" t="s">
        <v>1382</v>
      </c>
      <c r="E350" s="8" t="s">
        <v>1005</v>
      </c>
      <c r="F350" s="8" t="str">
        <f t="shared" si="5"/>
        <v>HYPER</v>
      </c>
      <c r="G350" s="54">
        <v>9.0794778290093095E-2</v>
      </c>
      <c r="H350" s="17">
        <v>2.0243828095410901E-4</v>
      </c>
    </row>
    <row r="351" spans="1:8" x14ac:dyDescent="0.25">
      <c r="A351" s="8" t="s">
        <v>3292</v>
      </c>
      <c r="B351" s="8">
        <v>10</v>
      </c>
      <c r="C351" s="8">
        <v>290348</v>
      </c>
      <c r="D351" s="6" t="s">
        <v>3293</v>
      </c>
      <c r="E351" s="8" t="s">
        <v>1026</v>
      </c>
      <c r="F351" s="8" t="str">
        <f t="shared" si="5"/>
        <v>HYPER</v>
      </c>
      <c r="G351" s="54">
        <v>0.14547113738446099</v>
      </c>
      <c r="H351" s="17">
        <v>2.0265268889111001E-4</v>
      </c>
    </row>
    <row r="352" spans="1:8" x14ac:dyDescent="0.25">
      <c r="A352" s="8" t="s">
        <v>1305</v>
      </c>
      <c r="B352" s="8">
        <v>20</v>
      </c>
      <c r="C352" s="8">
        <v>25319539</v>
      </c>
      <c r="D352" s="6" t="s">
        <v>1306</v>
      </c>
      <c r="E352" s="8" t="s">
        <v>1026</v>
      </c>
      <c r="F352" s="8" t="str">
        <f t="shared" si="5"/>
        <v>HYPO</v>
      </c>
      <c r="G352" s="54">
        <v>-0.14997627042662001</v>
      </c>
      <c r="H352" s="17">
        <v>2.04371245825079E-4</v>
      </c>
    </row>
    <row r="353" spans="1:8" x14ac:dyDescent="0.25">
      <c r="A353" s="8" t="s">
        <v>1781</v>
      </c>
      <c r="B353" s="8">
        <v>2</v>
      </c>
      <c r="C353" s="8">
        <v>32264981</v>
      </c>
      <c r="D353" s="6" t="s">
        <v>1782</v>
      </c>
      <c r="E353" s="8" t="s">
        <v>1003</v>
      </c>
      <c r="F353" s="8" t="str">
        <f t="shared" si="5"/>
        <v>HYPER</v>
      </c>
      <c r="G353" s="54">
        <v>9.3900213790163806E-2</v>
      </c>
      <c r="H353" s="17">
        <v>2.0457952473436301E-4</v>
      </c>
    </row>
    <row r="354" spans="1:8" x14ac:dyDescent="0.25">
      <c r="A354" s="8" t="s">
        <v>2165</v>
      </c>
      <c r="B354" s="8">
        <v>4</v>
      </c>
      <c r="C354" s="8">
        <v>74593695</v>
      </c>
      <c r="D354" s="6" t="s">
        <v>2166</v>
      </c>
      <c r="E354" s="8" t="s">
        <v>1005</v>
      </c>
      <c r="F354" s="8" t="str">
        <f t="shared" si="5"/>
        <v>HYPER</v>
      </c>
      <c r="G354" s="54">
        <v>0.34082281569280598</v>
      </c>
      <c r="H354" s="17">
        <v>2.0501662401454601E-4</v>
      </c>
    </row>
    <row r="355" spans="1:8" x14ac:dyDescent="0.25">
      <c r="A355" s="8" t="s">
        <v>2530</v>
      </c>
      <c r="B355" s="8">
        <v>6</v>
      </c>
      <c r="C355" s="8">
        <v>28510283</v>
      </c>
      <c r="D355" s="6" t="s">
        <v>2531</v>
      </c>
      <c r="E355" s="8" t="s">
        <v>1005</v>
      </c>
      <c r="F355" s="8" t="str">
        <f t="shared" si="5"/>
        <v>HYPER</v>
      </c>
      <c r="G355" s="54">
        <v>9.3220747753073194E-2</v>
      </c>
      <c r="H355" s="17">
        <v>2.0524859062982101E-4</v>
      </c>
    </row>
    <row r="356" spans="1:8" x14ac:dyDescent="0.25">
      <c r="A356" s="8" t="s">
        <v>2796</v>
      </c>
      <c r="B356" s="8">
        <v>9</v>
      </c>
      <c r="C356" s="8">
        <v>116327278</v>
      </c>
      <c r="D356" s="6" t="s">
        <v>2797</v>
      </c>
      <c r="E356" s="8" t="s">
        <v>1016</v>
      </c>
      <c r="F356" s="8" t="str">
        <f t="shared" si="5"/>
        <v>HYPO</v>
      </c>
      <c r="G356" s="54">
        <v>-0.37570546227880403</v>
      </c>
      <c r="H356" s="17">
        <v>2.06002091577781E-4</v>
      </c>
    </row>
    <row r="357" spans="1:8" x14ac:dyDescent="0.25">
      <c r="A357" s="8" t="s">
        <v>3658</v>
      </c>
      <c r="B357" s="8">
        <v>11</v>
      </c>
      <c r="C357" s="8">
        <v>66460785</v>
      </c>
      <c r="D357" s="6" t="s">
        <v>89</v>
      </c>
      <c r="E357" s="8" t="s">
        <v>1026</v>
      </c>
      <c r="F357" s="8" t="str">
        <f t="shared" si="5"/>
        <v>HYPO</v>
      </c>
      <c r="G357" s="54">
        <v>-0.10701406898429</v>
      </c>
      <c r="H357" s="17">
        <v>2.0602442207790701E-4</v>
      </c>
    </row>
    <row r="358" spans="1:8" x14ac:dyDescent="0.25">
      <c r="A358" s="8" t="s">
        <v>2100</v>
      </c>
      <c r="B358" s="8">
        <v>7</v>
      </c>
      <c r="C358" s="8">
        <v>19157839</v>
      </c>
      <c r="D358" s="6" t="s">
        <v>2101</v>
      </c>
      <c r="E358" s="8" t="s">
        <v>1008</v>
      </c>
      <c r="F358" s="8" t="str">
        <f t="shared" si="5"/>
        <v>HYPER</v>
      </c>
      <c r="G358" s="54">
        <v>0.28431267027881901</v>
      </c>
      <c r="H358" s="17">
        <v>2.0609365320005201E-4</v>
      </c>
    </row>
    <row r="359" spans="1:8" x14ac:dyDescent="0.25">
      <c r="A359" s="8" t="s">
        <v>3320</v>
      </c>
      <c r="B359" s="8">
        <v>20</v>
      </c>
      <c r="C359" s="8">
        <v>61924405</v>
      </c>
      <c r="D359" s="6" t="s">
        <v>3321</v>
      </c>
      <c r="E359" s="8" t="s">
        <v>1003</v>
      </c>
      <c r="F359" s="8" t="str">
        <f t="shared" si="5"/>
        <v>HYPO</v>
      </c>
      <c r="G359" s="54">
        <v>-0.124959762774854</v>
      </c>
      <c r="H359" s="17">
        <v>2.0649638785542499E-4</v>
      </c>
    </row>
    <row r="360" spans="1:8" x14ac:dyDescent="0.25">
      <c r="A360" s="8" t="s">
        <v>3190</v>
      </c>
      <c r="B360" s="8">
        <v>4</v>
      </c>
      <c r="C360" s="8">
        <v>3363509</v>
      </c>
      <c r="D360" s="6" t="s">
        <v>1528</v>
      </c>
      <c r="E360" s="8" t="s">
        <v>1026</v>
      </c>
      <c r="F360" s="8" t="str">
        <f t="shared" si="5"/>
        <v>HYPER</v>
      </c>
      <c r="G360" s="54">
        <v>8.5977183328991902E-2</v>
      </c>
      <c r="H360" s="17">
        <v>2.06976719763982E-4</v>
      </c>
    </row>
    <row r="361" spans="1:8" x14ac:dyDescent="0.25">
      <c r="A361" s="8" t="s">
        <v>1748</v>
      </c>
      <c r="B361" s="8">
        <v>15</v>
      </c>
      <c r="C361" s="8">
        <v>52045999</v>
      </c>
      <c r="D361" s="6" t="s">
        <v>1749</v>
      </c>
      <c r="E361" s="8" t="s">
        <v>1035</v>
      </c>
      <c r="F361" s="8" t="str">
        <f t="shared" si="5"/>
        <v>HYPER</v>
      </c>
      <c r="G361" s="54">
        <v>0.165477188284258</v>
      </c>
      <c r="H361" s="17">
        <v>2.07589177153094E-4</v>
      </c>
    </row>
    <row r="362" spans="1:8" x14ac:dyDescent="0.25">
      <c r="A362" s="8" t="s">
        <v>2414</v>
      </c>
      <c r="B362" s="8">
        <v>17</v>
      </c>
      <c r="C362" s="8">
        <v>55503603</v>
      </c>
      <c r="D362" s="6" t="s">
        <v>2415</v>
      </c>
      <c r="E362" s="8" t="s">
        <v>1026</v>
      </c>
      <c r="F362" s="8" t="str">
        <f t="shared" si="5"/>
        <v>HYPER</v>
      </c>
      <c r="G362" s="54">
        <v>0.189928059104777</v>
      </c>
      <c r="H362" s="17">
        <v>2.0773951209510501E-4</v>
      </c>
    </row>
    <row r="363" spans="1:8" x14ac:dyDescent="0.25">
      <c r="A363" s="8" t="s">
        <v>2200</v>
      </c>
      <c r="B363" s="8">
        <v>19</v>
      </c>
      <c r="C363" s="8">
        <v>8008851</v>
      </c>
      <c r="D363" s="6" t="s">
        <v>2201</v>
      </c>
      <c r="E363" s="8" t="s">
        <v>1008</v>
      </c>
      <c r="F363" s="8" t="str">
        <f t="shared" si="5"/>
        <v>HYPER</v>
      </c>
      <c r="G363" s="54">
        <v>9.1283642899115697E-2</v>
      </c>
      <c r="H363" s="17">
        <v>2.0805236011397799E-4</v>
      </c>
    </row>
    <row r="364" spans="1:8" x14ac:dyDescent="0.25">
      <c r="A364" s="8" t="s">
        <v>1359</v>
      </c>
      <c r="B364" s="8">
        <v>7</v>
      </c>
      <c r="C364" s="8">
        <v>135194601</v>
      </c>
      <c r="D364" s="6" t="s">
        <v>1360</v>
      </c>
      <c r="E364" s="8" t="s">
        <v>1035</v>
      </c>
      <c r="F364" s="8" t="str">
        <f t="shared" si="5"/>
        <v>HYPER</v>
      </c>
      <c r="G364" s="54">
        <v>0.19616347056630501</v>
      </c>
      <c r="H364" s="17">
        <v>2.08087985056136E-4</v>
      </c>
    </row>
    <row r="365" spans="1:8" x14ac:dyDescent="0.25">
      <c r="A365" s="8" t="s">
        <v>1997</v>
      </c>
      <c r="B365" s="8">
        <v>17</v>
      </c>
      <c r="C365" s="8">
        <v>28705364</v>
      </c>
      <c r="D365" s="6" t="s">
        <v>1226</v>
      </c>
      <c r="E365" s="8" t="s">
        <v>1008</v>
      </c>
      <c r="F365" s="8" t="str">
        <f t="shared" si="5"/>
        <v>HYPER</v>
      </c>
      <c r="G365" s="54">
        <v>0.190953859911424</v>
      </c>
      <c r="H365" s="17">
        <v>2.0886354465402901E-4</v>
      </c>
    </row>
    <row r="366" spans="1:8" x14ac:dyDescent="0.25">
      <c r="A366" s="8" t="s">
        <v>3350</v>
      </c>
      <c r="B366" s="8">
        <v>1</v>
      </c>
      <c r="C366" s="8">
        <v>244489020</v>
      </c>
      <c r="D366" s="6" t="s">
        <v>3351</v>
      </c>
      <c r="E366" s="8" t="s">
        <v>1005</v>
      </c>
      <c r="F366" s="8" t="str">
        <f t="shared" si="5"/>
        <v>HYPER</v>
      </c>
      <c r="G366" s="54">
        <v>0.27463255631219202</v>
      </c>
      <c r="H366" s="17">
        <v>2.0970368902197399E-4</v>
      </c>
    </row>
    <row r="367" spans="1:8" x14ac:dyDescent="0.25">
      <c r="A367" s="8" t="s">
        <v>2737</v>
      </c>
      <c r="B367" s="8">
        <v>6</v>
      </c>
      <c r="C367" s="8">
        <v>18221644</v>
      </c>
      <c r="D367" s="6" t="s">
        <v>2738</v>
      </c>
      <c r="E367" s="8" t="s">
        <v>1026</v>
      </c>
      <c r="F367" s="8" t="str">
        <f t="shared" si="5"/>
        <v>HYPO</v>
      </c>
      <c r="G367" s="54">
        <v>-0.196902768586564</v>
      </c>
      <c r="H367" s="17">
        <v>2.1072700145827999E-4</v>
      </c>
    </row>
    <row r="368" spans="1:8" x14ac:dyDescent="0.25">
      <c r="A368" s="8" t="s">
        <v>879</v>
      </c>
      <c r="B368" s="8">
        <v>2</v>
      </c>
      <c r="C368" s="8">
        <v>33812041</v>
      </c>
      <c r="D368" s="6" t="s">
        <v>880</v>
      </c>
      <c r="E368" s="8" t="s">
        <v>1026</v>
      </c>
      <c r="F368" s="8" t="str">
        <f t="shared" si="5"/>
        <v>HYPER</v>
      </c>
      <c r="G368" s="54">
        <v>0.14004135118605199</v>
      </c>
      <c r="H368" s="17">
        <v>2.12046356758625E-4</v>
      </c>
    </row>
    <row r="369" spans="1:8" x14ac:dyDescent="0.25">
      <c r="A369" s="8" t="s">
        <v>1423</v>
      </c>
      <c r="B369" s="8">
        <v>10</v>
      </c>
      <c r="C369" s="8">
        <v>111967257</v>
      </c>
      <c r="D369" s="6" t="s">
        <v>1424</v>
      </c>
      <c r="E369" s="8" t="s">
        <v>1003</v>
      </c>
      <c r="F369" s="8" t="str">
        <f t="shared" si="5"/>
        <v>HYPER</v>
      </c>
      <c r="G369" s="54">
        <v>0.103403469324075</v>
      </c>
      <c r="H369" s="17">
        <v>2.13867256804361E-4</v>
      </c>
    </row>
    <row r="370" spans="1:8" x14ac:dyDescent="0.25">
      <c r="A370" s="8" t="s">
        <v>1266</v>
      </c>
      <c r="B370" s="8">
        <v>17</v>
      </c>
      <c r="C370" s="8">
        <v>31255268</v>
      </c>
      <c r="D370" s="6" t="s">
        <v>1267</v>
      </c>
      <c r="E370" s="8" t="s">
        <v>1035</v>
      </c>
      <c r="F370" s="8" t="str">
        <f t="shared" si="5"/>
        <v>HYPER</v>
      </c>
      <c r="G370" s="54">
        <v>0.15323071489467099</v>
      </c>
      <c r="H370" s="17">
        <v>2.14734429108578E-4</v>
      </c>
    </row>
    <row r="371" spans="1:8" x14ac:dyDescent="0.25">
      <c r="A371" s="8" t="s">
        <v>3348</v>
      </c>
      <c r="B371" s="8">
        <v>15</v>
      </c>
      <c r="C371" s="8">
        <v>85874563</v>
      </c>
      <c r="D371" s="6" t="s">
        <v>1533</v>
      </c>
      <c r="E371" s="8" t="s">
        <v>1005</v>
      </c>
      <c r="F371" s="8" t="str">
        <f t="shared" si="5"/>
        <v>HYPER</v>
      </c>
      <c r="G371" s="54">
        <v>0.24542206421023699</v>
      </c>
      <c r="H371" s="17">
        <v>2.17013535665914E-4</v>
      </c>
    </row>
    <row r="372" spans="1:8" x14ac:dyDescent="0.25">
      <c r="A372" s="8" t="s">
        <v>1350</v>
      </c>
      <c r="B372" s="8">
        <v>19</v>
      </c>
      <c r="C372" s="8">
        <v>16453259</v>
      </c>
      <c r="D372" s="6" t="s">
        <v>1351</v>
      </c>
      <c r="E372" s="8" t="s">
        <v>1005</v>
      </c>
      <c r="F372" s="8" t="str">
        <f t="shared" si="5"/>
        <v>HYPER</v>
      </c>
      <c r="G372" s="54">
        <v>0.36901226040686802</v>
      </c>
      <c r="H372" s="17">
        <v>2.1719307148660401E-4</v>
      </c>
    </row>
    <row r="373" spans="1:8" x14ac:dyDescent="0.25">
      <c r="A373" s="8" t="s">
        <v>2825</v>
      </c>
      <c r="B373" s="8">
        <v>8</v>
      </c>
      <c r="C373" s="8">
        <v>135725537</v>
      </c>
      <c r="D373" s="6" t="s">
        <v>84</v>
      </c>
      <c r="E373" s="8" t="s">
        <v>1008</v>
      </c>
      <c r="F373" s="8" t="str">
        <f t="shared" si="5"/>
        <v>HYPER</v>
      </c>
      <c r="G373" s="54">
        <v>0.17199452306674901</v>
      </c>
      <c r="H373" s="17">
        <v>2.1782808032631099E-4</v>
      </c>
    </row>
    <row r="374" spans="1:8" x14ac:dyDescent="0.25">
      <c r="A374" s="8" t="s">
        <v>1957</v>
      </c>
      <c r="B374" s="8">
        <v>2</v>
      </c>
      <c r="C374" s="8">
        <v>236586710</v>
      </c>
      <c r="D374" s="6" t="s">
        <v>1958</v>
      </c>
      <c r="E374" s="8" t="s">
        <v>1026</v>
      </c>
      <c r="F374" s="8" t="str">
        <f t="shared" si="5"/>
        <v>HYPO</v>
      </c>
      <c r="G374" s="54">
        <v>-0.24897983725601999</v>
      </c>
      <c r="H374" s="17">
        <v>2.18072192770016E-4</v>
      </c>
    </row>
    <row r="375" spans="1:8" x14ac:dyDescent="0.25">
      <c r="A375" s="8" t="s">
        <v>2043</v>
      </c>
      <c r="B375" s="8">
        <v>10</v>
      </c>
      <c r="C375" s="8">
        <v>99205749</v>
      </c>
      <c r="D375" s="6" t="s">
        <v>2044</v>
      </c>
      <c r="E375" s="8" t="s">
        <v>1003</v>
      </c>
      <c r="F375" s="8" t="str">
        <f t="shared" si="5"/>
        <v>HYPER</v>
      </c>
      <c r="G375" s="54">
        <v>0.12980773425001599</v>
      </c>
      <c r="H375" s="17">
        <v>2.1849481747146301E-4</v>
      </c>
    </row>
    <row r="376" spans="1:8" x14ac:dyDescent="0.25">
      <c r="A376" s="8" t="s">
        <v>2014</v>
      </c>
      <c r="B376" s="8">
        <v>12</v>
      </c>
      <c r="C376" s="8">
        <v>50794552</v>
      </c>
      <c r="D376" s="6" t="s">
        <v>2015</v>
      </c>
      <c r="E376" s="8" t="s">
        <v>1003</v>
      </c>
      <c r="F376" s="8" t="str">
        <f t="shared" si="5"/>
        <v>HYPER</v>
      </c>
      <c r="G376" s="54">
        <v>8.8680542056944103E-2</v>
      </c>
      <c r="H376" s="17">
        <v>2.19777993259065E-4</v>
      </c>
    </row>
    <row r="377" spans="1:8" x14ac:dyDescent="0.25">
      <c r="A377" s="8" t="s">
        <v>1703</v>
      </c>
      <c r="B377" s="8">
        <v>8</v>
      </c>
      <c r="C377" s="8">
        <v>144119299</v>
      </c>
      <c r="D377" s="6" t="s">
        <v>1704</v>
      </c>
      <c r="E377" s="8" t="s">
        <v>1008</v>
      </c>
      <c r="F377" s="8" t="str">
        <f t="shared" si="5"/>
        <v>HYPO</v>
      </c>
      <c r="G377" s="54">
        <v>-0.15569352044326401</v>
      </c>
      <c r="H377" s="17">
        <v>2.2045283756521599E-4</v>
      </c>
    </row>
    <row r="378" spans="1:8" x14ac:dyDescent="0.25">
      <c r="A378" s="8" t="s">
        <v>3746</v>
      </c>
      <c r="B378" s="8">
        <v>11</v>
      </c>
      <c r="C378" s="8">
        <v>12236787</v>
      </c>
      <c r="D378" s="6" t="s">
        <v>2299</v>
      </c>
      <c r="E378" s="8" t="s">
        <v>1026</v>
      </c>
      <c r="F378" s="8" t="str">
        <f t="shared" si="5"/>
        <v>HYPER</v>
      </c>
      <c r="G378" s="54">
        <v>0.10304905724019101</v>
      </c>
      <c r="H378" s="17">
        <v>2.20647323502493E-4</v>
      </c>
    </row>
    <row r="379" spans="1:8" x14ac:dyDescent="0.25">
      <c r="A379" s="8" t="s">
        <v>2448</v>
      </c>
      <c r="B379" s="8">
        <v>15</v>
      </c>
      <c r="C379" s="8">
        <v>66679100</v>
      </c>
      <c r="D379" s="6" t="s">
        <v>2449</v>
      </c>
      <c r="E379" s="8" t="s">
        <v>1003</v>
      </c>
      <c r="F379" s="8" t="str">
        <f t="shared" si="5"/>
        <v>HYPER</v>
      </c>
      <c r="G379" s="54">
        <v>0.107821516627438</v>
      </c>
      <c r="H379" s="17">
        <v>2.21233440449897E-4</v>
      </c>
    </row>
    <row r="380" spans="1:8" x14ac:dyDescent="0.25">
      <c r="A380" s="8" t="s">
        <v>3531</v>
      </c>
      <c r="B380" s="8">
        <v>12</v>
      </c>
      <c r="C380" s="8">
        <v>28406200</v>
      </c>
      <c r="D380" s="6" t="s">
        <v>3532</v>
      </c>
      <c r="E380" s="8" t="s">
        <v>1005</v>
      </c>
      <c r="F380" s="8" t="str">
        <f t="shared" si="5"/>
        <v>HYPER</v>
      </c>
      <c r="G380" s="54">
        <v>0.143484896182238</v>
      </c>
      <c r="H380" s="17">
        <v>2.23507529924626E-4</v>
      </c>
    </row>
    <row r="381" spans="1:8" x14ac:dyDescent="0.25">
      <c r="A381" s="8" t="s">
        <v>1450</v>
      </c>
      <c r="B381" s="8">
        <v>9</v>
      </c>
      <c r="C381" s="8">
        <v>136573518</v>
      </c>
      <c r="D381" s="6" t="s">
        <v>1451</v>
      </c>
      <c r="E381" s="8" t="s">
        <v>1026</v>
      </c>
      <c r="F381" s="8" t="str">
        <f t="shared" si="5"/>
        <v>HYPO</v>
      </c>
      <c r="G381" s="54">
        <v>-0.124860554373141</v>
      </c>
      <c r="H381" s="17">
        <v>2.24710492883255E-4</v>
      </c>
    </row>
    <row r="382" spans="1:8" x14ac:dyDescent="0.25">
      <c r="A382" s="8" t="s">
        <v>3439</v>
      </c>
      <c r="B382" s="8">
        <v>21</v>
      </c>
      <c r="C382" s="8">
        <v>45789178</v>
      </c>
      <c r="D382" s="6" t="s">
        <v>3440</v>
      </c>
      <c r="E382" s="8" t="s">
        <v>1026</v>
      </c>
      <c r="F382" s="8" t="str">
        <f t="shared" si="5"/>
        <v>HYPO</v>
      </c>
      <c r="G382" s="54">
        <v>-0.286319258438955</v>
      </c>
      <c r="H382" s="17">
        <v>2.24972617867795E-4</v>
      </c>
    </row>
    <row r="383" spans="1:8" x14ac:dyDescent="0.25">
      <c r="A383" s="8" t="s">
        <v>3441</v>
      </c>
      <c r="B383" s="8">
        <v>1</v>
      </c>
      <c r="C383" s="8">
        <v>58460380</v>
      </c>
      <c r="D383" s="6" t="s">
        <v>3442</v>
      </c>
      <c r="E383" s="8" t="s">
        <v>1035</v>
      </c>
      <c r="F383" s="8" t="str">
        <f t="shared" si="5"/>
        <v>HYPER</v>
      </c>
      <c r="G383" s="54">
        <v>0.157125182469498</v>
      </c>
      <c r="H383" s="17">
        <v>2.2514312689274701E-4</v>
      </c>
    </row>
    <row r="384" spans="1:8" x14ac:dyDescent="0.25">
      <c r="A384" s="8" t="s">
        <v>2409</v>
      </c>
      <c r="B384" s="8">
        <v>14</v>
      </c>
      <c r="C384" s="8">
        <v>81163072</v>
      </c>
      <c r="D384" s="6" t="s">
        <v>2410</v>
      </c>
      <c r="E384" s="8" t="s">
        <v>1026</v>
      </c>
      <c r="F384" s="8" t="str">
        <f t="shared" si="5"/>
        <v>HYPER</v>
      </c>
      <c r="G384" s="54">
        <v>0.16039291387978499</v>
      </c>
      <c r="H384" s="17">
        <v>2.25641862117471E-4</v>
      </c>
    </row>
    <row r="385" spans="1:8" x14ac:dyDescent="0.25">
      <c r="A385" s="8" t="s">
        <v>2782</v>
      </c>
      <c r="B385" s="8">
        <v>10</v>
      </c>
      <c r="C385" s="8">
        <v>5804926</v>
      </c>
      <c r="D385" s="6" t="s">
        <v>2783</v>
      </c>
      <c r="E385" s="8" t="s">
        <v>1026</v>
      </c>
      <c r="F385" s="8" t="str">
        <f t="shared" si="5"/>
        <v>HYPER</v>
      </c>
      <c r="G385" s="54">
        <v>0.38700085419952701</v>
      </c>
      <c r="H385" s="17">
        <v>2.2586835036568999E-4</v>
      </c>
    </row>
    <row r="386" spans="1:8" x14ac:dyDescent="0.25">
      <c r="A386" s="8" t="s">
        <v>3379</v>
      </c>
      <c r="B386" s="8">
        <v>11</v>
      </c>
      <c r="C386" s="8">
        <v>59634218</v>
      </c>
      <c r="D386" s="6" t="s">
        <v>3380</v>
      </c>
      <c r="E386" s="8" t="s">
        <v>1003</v>
      </c>
      <c r="F386" s="8" t="str">
        <f t="shared" si="5"/>
        <v>HYPER</v>
      </c>
      <c r="G386" s="54">
        <v>0.21451651542150799</v>
      </c>
      <c r="H386" s="17">
        <v>2.26844146771336E-4</v>
      </c>
    </row>
    <row r="387" spans="1:8" x14ac:dyDescent="0.25">
      <c r="A387" s="8" t="s">
        <v>2646</v>
      </c>
      <c r="B387" s="8">
        <v>12</v>
      </c>
      <c r="C387" s="8">
        <v>53894673</v>
      </c>
      <c r="D387" s="6" t="s">
        <v>1769</v>
      </c>
      <c r="E387" s="8" t="s">
        <v>1008</v>
      </c>
      <c r="F387" s="8" t="str">
        <f t="shared" si="5"/>
        <v>HYPER</v>
      </c>
      <c r="G387" s="54">
        <v>8.86257088789974E-2</v>
      </c>
      <c r="H387" s="17">
        <v>2.27055506177896E-4</v>
      </c>
    </row>
    <row r="388" spans="1:8" x14ac:dyDescent="0.25">
      <c r="A388" s="8" t="s">
        <v>3577</v>
      </c>
      <c r="B388" s="8">
        <v>14</v>
      </c>
      <c r="C388" s="8">
        <v>24541377</v>
      </c>
      <c r="D388" s="6" t="s">
        <v>3578</v>
      </c>
      <c r="E388" s="8" t="s">
        <v>1035</v>
      </c>
      <c r="F388" s="8" t="str">
        <f t="shared" si="5"/>
        <v>HYPO</v>
      </c>
      <c r="G388" s="54">
        <v>-0.114585890694863</v>
      </c>
      <c r="H388" s="17">
        <v>2.27302551356836E-4</v>
      </c>
    </row>
    <row r="389" spans="1:8" x14ac:dyDescent="0.25">
      <c r="A389" s="8" t="s">
        <v>1779</v>
      </c>
      <c r="B389" s="8">
        <v>15</v>
      </c>
      <c r="C389" s="8">
        <v>68116263</v>
      </c>
      <c r="D389" s="6" t="s">
        <v>1780</v>
      </c>
      <c r="E389" s="8" t="s">
        <v>1005</v>
      </c>
      <c r="F389" s="8" t="str">
        <f t="shared" ref="F389:F452" si="6">IF(G389&lt;0,"HYPO","HYPER")</f>
        <v>HYPER</v>
      </c>
      <c r="G389" s="54">
        <v>0.170264886907183</v>
      </c>
      <c r="H389" s="17">
        <v>2.2931830269041001E-4</v>
      </c>
    </row>
    <row r="390" spans="1:8" x14ac:dyDescent="0.25">
      <c r="A390" s="8" t="s">
        <v>1637</v>
      </c>
      <c r="B390" s="8">
        <v>16</v>
      </c>
      <c r="C390" s="8">
        <v>88721965</v>
      </c>
      <c r="D390" s="6" t="s">
        <v>1638</v>
      </c>
      <c r="E390" s="8" t="s">
        <v>1026</v>
      </c>
      <c r="F390" s="8" t="str">
        <f t="shared" si="6"/>
        <v>HYPO</v>
      </c>
      <c r="G390" s="54">
        <v>-0.18788359388089501</v>
      </c>
      <c r="H390" s="17">
        <v>2.3054832270214299E-4</v>
      </c>
    </row>
    <row r="391" spans="1:8" x14ac:dyDescent="0.25">
      <c r="A391" s="8" t="s">
        <v>1556</v>
      </c>
      <c r="B391" s="8">
        <v>21</v>
      </c>
      <c r="C391" s="8">
        <v>39671265</v>
      </c>
      <c r="D391" s="6" t="s">
        <v>1557</v>
      </c>
      <c r="E391" s="8" t="s">
        <v>1026</v>
      </c>
      <c r="F391" s="8" t="str">
        <f t="shared" si="6"/>
        <v>HYPO</v>
      </c>
      <c r="G391" s="54">
        <v>-0.13841299990485301</v>
      </c>
      <c r="H391" s="17">
        <v>2.3073901752183201E-4</v>
      </c>
    </row>
    <row r="392" spans="1:8" x14ac:dyDescent="0.25">
      <c r="A392" s="8" t="s">
        <v>1599</v>
      </c>
      <c r="B392" s="8">
        <v>19</v>
      </c>
      <c r="C392" s="8">
        <v>45663381</v>
      </c>
      <c r="D392" s="6" t="s">
        <v>1600</v>
      </c>
      <c r="E392" s="8" t="s">
        <v>1016</v>
      </c>
      <c r="F392" s="8" t="str">
        <f t="shared" si="6"/>
        <v>HYPO</v>
      </c>
      <c r="G392" s="54">
        <v>-0.168642740160516</v>
      </c>
      <c r="H392" s="17">
        <v>2.3134288701740801E-4</v>
      </c>
    </row>
    <row r="393" spans="1:8" x14ac:dyDescent="0.25">
      <c r="A393" s="8" t="s">
        <v>3082</v>
      </c>
      <c r="B393" s="8">
        <v>2</v>
      </c>
      <c r="C393" s="8">
        <v>233736931</v>
      </c>
      <c r="D393" s="6" t="s">
        <v>3083</v>
      </c>
      <c r="E393" s="8" t="s">
        <v>1026</v>
      </c>
      <c r="F393" s="8" t="str">
        <f t="shared" si="6"/>
        <v>HYPO</v>
      </c>
      <c r="G393" s="54">
        <v>-9.7445710227847496E-2</v>
      </c>
      <c r="H393" s="17">
        <v>2.31532979380907E-4</v>
      </c>
    </row>
    <row r="394" spans="1:8" x14ac:dyDescent="0.25">
      <c r="A394" s="8" t="s">
        <v>3500</v>
      </c>
      <c r="B394" s="8">
        <v>2</v>
      </c>
      <c r="C394" s="8">
        <v>242308655</v>
      </c>
      <c r="D394" s="6" t="s">
        <v>3501</v>
      </c>
      <c r="E394" s="8" t="s">
        <v>1035</v>
      </c>
      <c r="F394" s="8" t="str">
        <f t="shared" si="6"/>
        <v>HYPER</v>
      </c>
      <c r="G394" s="54">
        <v>0.24180069556220499</v>
      </c>
      <c r="H394" s="17">
        <v>2.31852074618821E-4</v>
      </c>
    </row>
    <row r="395" spans="1:8" x14ac:dyDescent="0.25">
      <c r="A395" s="8" t="s">
        <v>2037</v>
      </c>
      <c r="B395" s="8">
        <v>10</v>
      </c>
      <c r="C395" s="8">
        <v>125858576</v>
      </c>
      <c r="D395" s="6" t="s">
        <v>2038</v>
      </c>
      <c r="E395" s="8" t="s">
        <v>1005</v>
      </c>
      <c r="F395" s="8" t="str">
        <f t="shared" si="6"/>
        <v>HYPO</v>
      </c>
      <c r="G395" s="54">
        <v>-0.13797905184280401</v>
      </c>
      <c r="H395" s="17">
        <v>2.3201689432891901E-4</v>
      </c>
    </row>
    <row r="396" spans="1:8" x14ac:dyDescent="0.25">
      <c r="A396" s="8" t="s">
        <v>1217</v>
      </c>
      <c r="B396" s="8">
        <v>16</v>
      </c>
      <c r="C396" s="8">
        <v>81477840</v>
      </c>
      <c r="D396" s="6" t="s">
        <v>1218</v>
      </c>
      <c r="E396" s="8" t="s">
        <v>1008</v>
      </c>
      <c r="F396" s="8" t="str">
        <f t="shared" si="6"/>
        <v>HYPER</v>
      </c>
      <c r="G396" s="54">
        <v>0.14000918640787699</v>
      </c>
      <c r="H396" s="17">
        <v>2.32527867138179E-4</v>
      </c>
    </row>
    <row r="397" spans="1:8" x14ac:dyDescent="0.25">
      <c r="A397" s="8" t="s">
        <v>2294</v>
      </c>
      <c r="B397" s="8">
        <v>6</v>
      </c>
      <c r="C397" s="8">
        <v>7041561</v>
      </c>
      <c r="D397" s="6" t="s">
        <v>2295</v>
      </c>
      <c r="E397" s="8" t="s">
        <v>1005</v>
      </c>
      <c r="F397" s="8" t="str">
        <f t="shared" si="6"/>
        <v>HYPO</v>
      </c>
      <c r="G397" s="54">
        <v>-0.107285625804034</v>
      </c>
      <c r="H397" s="17">
        <v>2.3353465075570299E-4</v>
      </c>
    </row>
    <row r="398" spans="1:8" x14ac:dyDescent="0.25">
      <c r="A398" s="8" t="s">
        <v>2004</v>
      </c>
      <c r="B398" s="8">
        <v>12</v>
      </c>
      <c r="C398" s="8">
        <v>132547279</v>
      </c>
      <c r="D398" s="6" t="s">
        <v>2005</v>
      </c>
      <c r="E398" s="8" t="s">
        <v>1026</v>
      </c>
      <c r="F398" s="8" t="str">
        <f t="shared" si="6"/>
        <v>HYPO</v>
      </c>
      <c r="G398" s="54">
        <v>-7.2220014756029197E-2</v>
      </c>
      <c r="H398" s="17">
        <v>2.3433144452350601E-4</v>
      </c>
    </row>
    <row r="399" spans="1:8" x14ac:dyDescent="0.25">
      <c r="A399" s="8" t="s">
        <v>3188</v>
      </c>
      <c r="B399" s="8">
        <v>9</v>
      </c>
      <c r="C399" s="8">
        <v>27101190</v>
      </c>
      <c r="D399" s="6" t="s">
        <v>3189</v>
      </c>
      <c r="E399" s="8" t="s">
        <v>1005</v>
      </c>
      <c r="F399" s="8" t="str">
        <f t="shared" si="6"/>
        <v>HYPER</v>
      </c>
      <c r="G399" s="54">
        <v>0.17192943601744401</v>
      </c>
      <c r="H399" s="17">
        <v>2.35315929724728E-4</v>
      </c>
    </row>
    <row r="400" spans="1:8" x14ac:dyDescent="0.25">
      <c r="A400" s="8" t="s">
        <v>1549</v>
      </c>
      <c r="B400" s="8">
        <v>2</v>
      </c>
      <c r="C400" s="8">
        <v>7865653</v>
      </c>
      <c r="D400" s="6" t="s">
        <v>1550</v>
      </c>
      <c r="E400" s="8" t="s">
        <v>1005</v>
      </c>
      <c r="F400" s="8" t="str">
        <f t="shared" si="6"/>
        <v>HYPO</v>
      </c>
      <c r="G400" s="54">
        <v>-0.19781557190452101</v>
      </c>
      <c r="H400" s="17">
        <v>2.36115054939168E-4</v>
      </c>
    </row>
    <row r="401" spans="1:8" x14ac:dyDescent="0.25">
      <c r="A401" s="8" t="s">
        <v>2074</v>
      </c>
      <c r="B401" s="8">
        <v>18</v>
      </c>
      <c r="C401" s="8">
        <v>44060814</v>
      </c>
      <c r="D401" s="6" t="s">
        <v>1191</v>
      </c>
      <c r="E401" s="8" t="s">
        <v>1026</v>
      </c>
      <c r="F401" s="8" t="str">
        <f t="shared" si="6"/>
        <v>HYPER</v>
      </c>
      <c r="G401" s="54">
        <v>0.14968405871434001</v>
      </c>
      <c r="H401" s="17">
        <v>2.3619075288185801E-4</v>
      </c>
    </row>
    <row r="402" spans="1:8" x14ac:dyDescent="0.25">
      <c r="A402" s="8" t="s">
        <v>1391</v>
      </c>
      <c r="B402" s="8">
        <v>12</v>
      </c>
      <c r="C402" s="8">
        <v>2339513</v>
      </c>
      <c r="D402" s="6" t="s">
        <v>1203</v>
      </c>
      <c r="E402" s="8" t="s">
        <v>1026</v>
      </c>
      <c r="F402" s="8" t="str">
        <f t="shared" si="6"/>
        <v>HYPO</v>
      </c>
      <c r="G402" s="54">
        <v>-0.20881755584466999</v>
      </c>
      <c r="H402" s="17">
        <v>2.36196299451383E-4</v>
      </c>
    </row>
    <row r="403" spans="1:8" x14ac:dyDescent="0.25">
      <c r="A403" s="8" t="s">
        <v>2129</v>
      </c>
      <c r="B403" s="8">
        <v>1</v>
      </c>
      <c r="C403" s="8">
        <v>164768884</v>
      </c>
      <c r="D403" s="6" t="s">
        <v>16</v>
      </c>
      <c r="E403" s="8" t="s">
        <v>1026</v>
      </c>
      <c r="F403" s="8" t="str">
        <f t="shared" si="6"/>
        <v>HYPO</v>
      </c>
      <c r="G403" s="54">
        <v>-0.146248238720628</v>
      </c>
      <c r="H403" s="17">
        <v>2.36336025441874E-4</v>
      </c>
    </row>
    <row r="404" spans="1:8" x14ac:dyDescent="0.25">
      <c r="A404" s="8" t="s">
        <v>1093</v>
      </c>
      <c r="B404" s="8">
        <v>6</v>
      </c>
      <c r="C404" s="8">
        <v>31148409</v>
      </c>
      <c r="D404" s="6" t="s">
        <v>1021</v>
      </c>
      <c r="E404" s="8" t="s">
        <v>1005</v>
      </c>
      <c r="F404" s="8" t="str">
        <f t="shared" si="6"/>
        <v>HYPO</v>
      </c>
      <c r="G404" s="54">
        <v>-0.53194748992885699</v>
      </c>
      <c r="H404" s="17">
        <v>2.3652019297390001E-4</v>
      </c>
    </row>
    <row r="405" spans="1:8" x14ac:dyDescent="0.25">
      <c r="A405" s="8" t="s">
        <v>3564</v>
      </c>
      <c r="B405" s="8">
        <v>15</v>
      </c>
      <c r="C405" s="8">
        <v>65934422</v>
      </c>
      <c r="D405" s="6" t="s">
        <v>3565</v>
      </c>
      <c r="E405" s="8" t="s">
        <v>1008</v>
      </c>
      <c r="F405" s="8" t="str">
        <f t="shared" si="6"/>
        <v>HYPER</v>
      </c>
      <c r="G405" s="54">
        <v>9.6575324843447594E-2</v>
      </c>
      <c r="H405" s="17">
        <v>2.3674770362266899E-4</v>
      </c>
    </row>
    <row r="406" spans="1:8" x14ac:dyDescent="0.25">
      <c r="A406" s="8" t="s">
        <v>2606</v>
      </c>
      <c r="B406" s="8">
        <v>1</v>
      </c>
      <c r="C406" s="8">
        <v>150337202</v>
      </c>
      <c r="D406" s="6" t="s">
        <v>2607</v>
      </c>
      <c r="E406" s="8" t="s">
        <v>1016</v>
      </c>
      <c r="F406" s="8" t="str">
        <f t="shared" si="6"/>
        <v>HYPER</v>
      </c>
      <c r="G406" s="54">
        <v>0.20409206880070699</v>
      </c>
      <c r="H406" s="17">
        <v>2.3702734097826001E-4</v>
      </c>
    </row>
    <row r="407" spans="1:8" x14ac:dyDescent="0.25">
      <c r="A407" s="8" t="s">
        <v>1672</v>
      </c>
      <c r="B407" s="8">
        <v>9</v>
      </c>
      <c r="C407" s="8">
        <v>139838358</v>
      </c>
      <c r="D407" s="6" t="s">
        <v>1673</v>
      </c>
      <c r="E407" s="8" t="s">
        <v>1008</v>
      </c>
      <c r="F407" s="8" t="str">
        <f t="shared" si="6"/>
        <v>HYPER</v>
      </c>
      <c r="G407" s="54">
        <v>0.11409920295227299</v>
      </c>
      <c r="H407" s="17">
        <v>2.3836771090630701E-4</v>
      </c>
    </row>
    <row r="408" spans="1:8" x14ac:dyDescent="0.25">
      <c r="A408" s="8" t="s">
        <v>1987</v>
      </c>
      <c r="B408" s="8">
        <v>4</v>
      </c>
      <c r="C408" s="8">
        <v>128886410</v>
      </c>
      <c r="D408" s="6" t="s">
        <v>1420</v>
      </c>
      <c r="E408" s="8" t="s">
        <v>1035</v>
      </c>
      <c r="F408" s="8" t="str">
        <f t="shared" si="6"/>
        <v>HYPER</v>
      </c>
      <c r="G408" s="54">
        <v>9.8715521035597095E-2</v>
      </c>
      <c r="H408" s="17">
        <v>2.4056530109760899E-4</v>
      </c>
    </row>
    <row r="409" spans="1:8" x14ac:dyDescent="0.25">
      <c r="A409" s="8" t="s">
        <v>2304</v>
      </c>
      <c r="B409" s="8">
        <v>1</v>
      </c>
      <c r="C409" s="8">
        <v>166809144</v>
      </c>
      <c r="D409" s="6" t="s">
        <v>2305</v>
      </c>
      <c r="E409" s="8" t="s">
        <v>1035</v>
      </c>
      <c r="F409" s="8" t="str">
        <f t="shared" si="6"/>
        <v>HYPER</v>
      </c>
      <c r="G409" s="54">
        <v>9.2863669776358196E-2</v>
      </c>
      <c r="H409" s="17">
        <v>2.4136708221664401E-4</v>
      </c>
    </row>
    <row r="410" spans="1:8" x14ac:dyDescent="0.25">
      <c r="A410" s="8" t="s">
        <v>2673</v>
      </c>
      <c r="B410" s="8">
        <v>3</v>
      </c>
      <c r="C410" s="8">
        <v>128484500</v>
      </c>
      <c r="D410" s="6" t="s">
        <v>627</v>
      </c>
      <c r="E410" s="8" t="s">
        <v>1035</v>
      </c>
      <c r="F410" s="8" t="str">
        <f t="shared" si="6"/>
        <v>HYPER</v>
      </c>
      <c r="G410" s="54">
        <v>0.10659270930727401</v>
      </c>
      <c r="H410" s="17">
        <v>2.4141009029558401E-4</v>
      </c>
    </row>
    <row r="411" spans="1:8" x14ac:dyDescent="0.25">
      <c r="A411" s="8" t="s">
        <v>1392</v>
      </c>
      <c r="B411" s="8">
        <v>20</v>
      </c>
      <c r="C411" s="8">
        <v>49411611</v>
      </c>
      <c r="D411" s="6" t="s">
        <v>1393</v>
      </c>
      <c r="E411" s="8" t="s">
        <v>1016</v>
      </c>
      <c r="F411" s="8" t="str">
        <f t="shared" si="6"/>
        <v>HYPER</v>
      </c>
      <c r="G411" s="54">
        <v>0.130332289612136</v>
      </c>
      <c r="H411" s="17">
        <v>2.4190727863465799E-4</v>
      </c>
    </row>
    <row r="412" spans="1:8" x14ac:dyDescent="0.25">
      <c r="A412" s="8" t="s">
        <v>1361</v>
      </c>
      <c r="B412" s="8">
        <v>11</v>
      </c>
      <c r="C412" s="8">
        <v>86666691</v>
      </c>
      <c r="D412" s="6" t="s">
        <v>1362</v>
      </c>
      <c r="E412" s="8" t="s">
        <v>1008</v>
      </c>
      <c r="F412" s="8" t="str">
        <f t="shared" si="6"/>
        <v>HYPER</v>
      </c>
      <c r="G412" s="54">
        <v>0.12554903719947599</v>
      </c>
      <c r="H412" s="17">
        <v>2.42487249876379E-4</v>
      </c>
    </row>
    <row r="413" spans="1:8" x14ac:dyDescent="0.25">
      <c r="A413" s="8" t="s">
        <v>3507</v>
      </c>
      <c r="B413" s="8">
        <v>1</v>
      </c>
      <c r="C413" s="8">
        <v>118232825</v>
      </c>
      <c r="D413" s="6" t="s">
        <v>3508</v>
      </c>
      <c r="E413" s="8" t="s">
        <v>1005</v>
      </c>
      <c r="F413" s="8" t="str">
        <f t="shared" si="6"/>
        <v>HYPER</v>
      </c>
      <c r="G413" s="54">
        <v>0.17523536744016299</v>
      </c>
      <c r="H413" s="17">
        <v>2.4354811272259101E-4</v>
      </c>
    </row>
    <row r="414" spans="1:8" x14ac:dyDescent="0.25">
      <c r="A414" s="8" t="s">
        <v>3396</v>
      </c>
      <c r="B414" s="8">
        <v>1</v>
      </c>
      <c r="C414" s="8">
        <v>88601350</v>
      </c>
      <c r="D414" s="6" t="s">
        <v>3397</v>
      </c>
      <c r="E414" s="8" t="s">
        <v>1005</v>
      </c>
      <c r="F414" s="8" t="str">
        <f t="shared" si="6"/>
        <v>HYPER</v>
      </c>
      <c r="G414" s="54">
        <v>0.17004154617571399</v>
      </c>
      <c r="H414" s="17">
        <v>2.4380285436608899E-4</v>
      </c>
    </row>
    <row r="415" spans="1:8" x14ac:dyDescent="0.25">
      <c r="A415" s="8" t="s">
        <v>1171</v>
      </c>
      <c r="B415" s="8">
        <v>7</v>
      </c>
      <c r="C415" s="8">
        <v>107745446</v>
      </c>
      <c r="D415" s="6" t="s">
        <v>871</v>
      </c>
      <c r="E415" s="8" t="s">
        <v>1026</v>
      </c>
      <c r="F415" s="8" t="str">
        <f t="shared" si="6"/>
        <v>HYPO</v>
      </c>
      <c r="G415" s="54">
        <v>-0.206385726540398</v>
      </c>
      <c r="H415" s="17">
        <v>2.4409387298282299E-4</v>
      </c>
    </row>
    <row r="416" spans="1:8" x14ac:dyDescent="0.25">
      <c r="A416" s="8" t="s">
        <v>1208</v>
      </c>
      <c r="B416" s="8">
        <v>17</v>
      </c>
      <c r="C416" s="8">
        <v>3923350</v>
      </c>
      <c r="D416" s="6" t="s">
        <v>1209</v>
      </c>
      <c r="E416" s="8" t="s">
        <v>1026</v>
      </c>
      <c r="F416" s="8" t="str">
        <f t="shared" si="6"/>
        <v>HYPER</v>
      </c>
      <c r="G416" s="54">
        <v>0.60505061021385897</v>
      </c>
      <c r="H416" s="17">
        <v>2.4411776325459399E-4</v>
      </c>
    </row>
    <row r="417" spans="1:8" x14ac:dyDescent="0.25">
      <c r="A417" s="8" t="s">
        <v>1564</v>
      </c>
      <c r="B417" s="8">
        <v>12</v>
      </c>
      <c r="C417" s="8">
        <v>54718695</v>
      </c>
      <c r="D417" s="6" t="s">
        <v>1565</v>
      </c>
      <c r="E417" s="8" t="s">
        <v>1003</v>
      </c>
      <c r="F417" s="8" t="str">
        <f t="shared" si="6"/>
        <v>HYPER</v>
      </c>
      <c r="G417" s="54">
        <v>0.19450173007948701</v>
      </c>
      <c r="H417" s="17">
        <v>2.4421389347644698E-4</v>
      </c>
    </row>
    <row r="418" spans="1:8" x14ac:dyDescent="0.25">
      <c r="A418" s="8" t="s">
        <v>1195</v>
      </c>
      <c r="B418" s="8">
        <v>13</v>
      </c>
      <c r="C418" s="8">
        <v>28016624</v>
      </c>
      <c r="D418" s="6" t="s">
        <v>1196</v>
      </c>
      <c r="E418" s="8" t="s">
        <v>1035</v>
      </c>
      <c r="F418" s="8" t="str">
        <f t="shared" si="6"/>
        <v>HYPO</v>
      </c>
      <c r="G418" s="54">
        <v>-0.48093033232166699</v>
      </c>
      <c r="H418" s="17">
        <v>2.4437494795113502E-4</v>
      </c>
    </row>
    <row r="419" spans="1:8" x14ac:dyDescent="0.25">
      <c r="A419" s="8" t="s">
        <v>1774</v>
      </c>
      <c r="B419" s="8">
        <v>6</v>
      </c>
      <c r="C419" s="8">
        <v>26156557</v>
      </c>
      <c r="D419" s="6" t="s">
        <v>1775</v>
      </c>
      <c r="E419" s="8" t="s">
        <v>1003</v>
      </c>
      <c r="F419" s="8" t="str">
        <f t="shared" si="6"/>
        <v>HYPER</v>
      </c>
      <c r="G419" s="54">
        <v>9.1188085702461896E-2</v>
      </c>
      <c r="H419" s="17">
        <v>2.4470929327050198E-4</v>
      </c>
    </row>
    <row r="420" spans="1:8" x14ac:dyDescent="0.25">
      <c r="A420" s="8" t="s">
        <v>1656</v>
      </c>
      <c r="B420" s="8">
        <v>1</v>
      </c>
      <c r="C420" s="8">
        <v>156470876</v>
      </c>
      <c r="D420" s="6" t="s">
        <v>1657</v>
      </c>
      <c r="E420" s="8" t="s">
        <v>1008</v>
      </c>
      <c r="F420" s="8" t="str">
        <f t="shared" si="6"/>
        <v>HYPER</v>
      </c>
      <c r="G420" s="54">
        <v>0.12004540584592301</v>
      </c>
      <c r="H420" s="17">
        <v>2.4526266982146999E-4</v>
      </c>
    </row>
    <row r="421" spans="1:8" x14ac:dyDescent="0.25">
      <c r="A421" s="8" t="s">
        <v>1192</v>
      </c>
      <c r="B421" s="8">
        <v>19</v>
      </c>
      <c r="C421" s="8">
        <v>50303211</v>
      </c>
      <c r="D421" s="6" t="s">
        <v>1193</v>
      </c>
      <c r="E421" s="8" t="s">
        <v>1026</v>
      </c>
      <c r="F421" s="8" t="str">
        <f t="shared" si="6"/>
        <v>HYPO</v>
      </c>
      <c r="G421" s="54">
        <v>-0.12166317845658001</v>
      </c>
      <c r="H421" s="17">
        <v>2.4563925473960303E-4</v>
      </c>
    </row>
    <row r="422" spans="1:8" x14ac:dyDescent="0.25">
      <c r="A422" s="8" t="s">
        <v>3239</v>
      </c>
      <c r="B422" s="8">
        <v>11</v>
      </c>
      <c r="C422" s="8">
        <v>9090880</v>
      </c>
      <c r="D422" s="6" t="s">
        <v>3240</v>
      </c>
      <c r="E422" s="8" t="s">
        <v>1026</v>
      </c>
      <c r="F422" s="8" t="str">
        <f t="shared" si="6"/>
        <v>HYPER</v>
      </c>
      <c r="G422" s="54">
        <v>0.14751321821035199</v>
      </c>
      <c r="H422" s="17">
        <v>2.4687663071986797E-4</v>
      </c>
    </row>
    <row r="423" spans="1:8" x14ac:dyDescent="0.25">
      <c r="A423" s="8" t="s">
        <v>1863</v>
      </c>
      <c r="B423" s="8">
        <v>4</v>
      </c>
      <c r="C423" s="8">
        <v>77227162</v>
      </c>
      <c r="D423" s="6" t="s">
        <v>1864</v>
      </c>
      <c r="E423" s="8" t="s">
        <v>1003</v>
      </c>
      <c r="F423" s="8" t="str">
        <f t="shared" si="6"/>
        <v>HYPER</v>
      </c>
      <c r="G423" s="54">
        <v>0.19684135003815501</v>
      </c>
      <c r="H423" s="17">
        <v>2.4845357715709901E-4</v>
      </c>
    </row>
    <row r="424" spans="1:8" x14ac:dyDescent="0.25">
      <c r="A424" s="8" t="s">
        <v>2057</v>
      </c>
      <c r="B424" s="8">
        <v>1</v>
      </c>
      <c r="C424" s="8">
        <v>6093770</v>
      </c>
      <c r="D424" s="6" t="s">
        <v>1352</v>
      </c>
      <c r="E424" s="8" t="s">
        <v>1035</v>
      </c>
      <c r="F424" s="8" t="str">
        <f t="shared" si="6"/>
        <v>HYPO</v>
      </c>
      <c r="G424" s="54">
        <v>-0.18903661174877001</v>
      </c>
      <c r="H424" s="17">
        <v>2.4889593761468301E-4</v>
      </c>
    </row>
    <row r="425" spans="1:8" x14ac:dyDescent="0.25">
      <c r="A425" s="8" t="s">
        <v>3579</v>
      </c>
      <c r="B425" s="8">
        <v>11</v>
      </c>
      <c r="C425" s="8">
        <v>72897143</v>
      </c>
      <c r="D425" s="6" t="s">
        <v>3580</v>
      </c>
      <c r="E425" s="8" t="s">
        <v>1005</v>
      </c>
      <c r="F425" s="8" t="str">
        <f t="shared" si="6"/>
        <v>HYPO</v>
      </c>
      <c r="G425" s="54">
        <v>-0.22883973764699</v>
      </c>
      <c r="H425" s="17">
        <v>2.4940483357274701E-4</v>
      </c>
    </row>
    <row r="426" spans="1:8" x14ac:dyDescent="0.25">
      <c r="A426" s="8" t="s">
        <v>3243</v>
      </c>
      <c r="B426" s="8">
        <v>5</v>
      </c>
      <c r="C426" s="8">
        <v>140038908</v>
      </c>
      <c r="D426" s="6" t="s">
        <v>3244</v>
      </c>
      <c r="E426" s="8" t="s">
        <v>1174</v>
      </c>
      <c r="F426" s="8" t="str">
        <f t="shared" si="6"/>
        <v>HYPER</v>
      </c>
      <c r="G426" s="54">
        <v>0.15905950808911401</v>
      </c>
      <c r="H426" s="17">
        <v>2.4955193995740503E-4</v>
      </c>
    </row>
    <row r="427" spans="1:8" x14ac:dyDescent="0.25">
      <c r="A427" s="8" t="s">
        <v>2372</v>
      </c>
      <c r="B427" s="8">
        <v>2</v>
      </c>
      <c r="C427" s="8">
        <v>69159461</v>
      </c>
      <c r="D427" s="6" t="s">
        <v>2373</v>
      </c>
      <c r="E427" s="8" t="s">
        <v>1005</v>
      </c>
      <c r="F427" s="8" t="str">
        <f t="shared" si="6"/>
        <v>HYPER</v>
      </c>
      <c r="G427" s="54">
        <v>0.14802959826505499</v>
      </c>
      <c r="H427" s="17">
        <v>2.4982688006959801E-4</v>
      </c>
    </row>
    <row r="428" spans="1:8" x14ac:dyDescent="0.25">
      <c r="A428" s="8" t="s">
        <v>3533</v>
      </c>
      <c r="B428" s="8">
        <v>20</v>
      </c>
      <c r="C428" s="8">
        <v>61550346</v>
      </c>
      <c r="D428" s="6" t="s">
        <v>3534</v>
      </c>
      <c r="E428" s="8" t="s">
        <v>1035</v>
      </c>
      <c r="F428" s="8" t="str">
        <f t="shared" si="6"/>
        <v>HYPER</v>
      </c>
      <c r="G428" s="54">
        <v>0.18253201366496499</v>
      </c>
      <c r="H428" s="17">
        <v>2.5010847125660901E-4</v>
      </c>
    </row>
    <row r="429" spans="1:8" x14ac:dyDescent="0.25">
      <c r="A429" s="8" t="s">
        <v>2066</v>
      </c>
      <c r="B429" s="8">
        <v>15</v>
      </c>
      <c r="C429" s="8">
        <v>62990138</v>
      </c>
      <c r="D429" s="6" t="s">
        <v>2067</v>
      </c>
      <c r="E429" s="8" t="s">
        <v>1026</v>
      </c>
      <c r="F429" s="8" t="str">
        <f t="shared" si="6"/>
        <v>HYPO</v>
      </c>
      <c r="G429" s="54">
        <v>-0.17648882880251801</v>
      </c>
      <c r="H429" s="17">
        <v>2.50457471746121E-4</v>
      </c>
    </row>
    <row r="430" spans="1:8" x14ac:dyDescent="0.25">
      <c r="A430" s="8" t="s">
        <v>2624</v>
      </c>
      <c r="B430" s="8">
        <v>19</v>
      </c>
      <c r="C430" s="8">
        <v>45595811</v>
      </c>
      <c r="D430" s="6" t="s">
        <v>2234</v>
      </c>
      <c r="E430" s="8" t="s">
        <v>1008</v>
      </c>
      <c r="F430" s="8" t="str">
        <f t="shared" si="6"/>
        <v>HYPER</v>
      </c>
      <c r="G430" s="54">
        <v>0.25889866931551803</v>
      </c>
      <c r="H430" s="17">
        <v>2.5060189187194E-4</v>
      </c>
    </row>
    <row r="431" spans="1:8" x14ac:dyDescent="0.25">
      <c r="A431" s="8" t="s">
        <v>2500</v>
      </c>
      <c r="B431" s="8">
        <v>9</v>
      </c>
      <c r="C431" s="8">
        <v>6470544</v>
      </c>
      <c r="D431" s="6" t="s">
        <v>2501</v>
      </c>
      <c r="E431" s="8" t="s">
        <v>1026</v>
      </c>
      <c r="F431" s="8" t="str">
        <f t="shared" si="6"/>
        <v>HYPER</v>
      </c>
      <c r="G431" s="54">
        <v>0.30332855944297898</v>
      </c>
      <c r="H431" s="17">
        <v>2.5306003140556E-4</v>
      </c>
    </row>
    <row r="432" spans="1:8" x14ac:dyDescent="0.25">
      <c r="A432" s="8" t="s">
        <v>3621</v>
      </c>
      <c r="B432" s="8">
        <v>3</v>
      </c>
      <c r="C432" s="8">
        <v>33701580</v>
      </c>
      <c r="D432" s="6" t="s">
        <v>3622</v>
      </c>
      <c r="E432" s="8" t="s">
        <v>1008</v>
      </c>
      <c r="F432" s="8" t="str">
        <f t="shared" si="6"/>
        <v>HYPO</v>
      </c>
      <c r="G432" s="54">
        <v>-0.13641403695196</v>
      </c>
      <c r="H432" s="17">
        <v>2.5308740784821103E-4</v>
      </c>
    </row>
    <row r="433" spans="1:8" x14ac:dyDescent="0.25">
      <c r="A433" s="8" t="s">
        <v>3142</v>
      </c>
      <c r="B433" s="8">
        <v>14</v>
      </c>
      <c r="C433" s="8">
        <v>36765887</v>
      </c>
      <c r="D433" s="6" t="s">
        <v>3122</v>
      </c>
      <c r="E433" s="8" t="s">
        <v>1005</v>
      </c>
      <c r="F433" s="8" t="str">
        <f t="shared" si="6"/>
        <v>HYPER</v>
      </c>
      <c r="G433" s="54">
        <v>0.18981297078074599</v>
      </c>
      <c r="H433" s="17">
        <v>2.5325665814392102E-4</v>
      </c>
    </row>
    <row r="434" spans="1:8" x14ac:dyDescent="0.25">
      <c r="A434" s="8" t="s">
        <v>1498</v>
      </c>
      <c r="B434" s="8">
        <v>8</v>
      </c>
      <c r="C434" s="8">
        <v>54755681</v>
      </c>
      <c r="D434" s="6" t="s">
        <v>1499</v>
      </c>
      <c r="E434" s="8" t="s">
        <v>1016</v>
      </c>
      <c r="F434" s="8" t="str">
        <f t="shared" si="6"/>
        <v>HYPER</v>
      </c>
      <c r="G434" s="54">
        <v>0.16016953121236099</v>
      </c>
      <c r="H434" s="17">
        <v>2.5480864827314901E-4</v>
      </c>
    </row>
    <row r="435" spans="1:8" x14ac:dyDescent="0.25">
      <c r="A435" s="8" t="s">
        <v>3609</v>
      </c>
      <c r="B435" s="8">
        <v>15</v>
      </c>
      <c r="C435" s="8">
        <v>52975970</v>
      </c>
      <c r="D435" s="6" t="s">
        <v>3610</v>
      </c>
      <c r="E435" s="8" t="s">
        <v>1005</v>
      </c>
      <c r="F435" s="8" t="str">
        <f t="shared" si="6"/>
        <v>HYPER</v>
      </c>
      <c r="G435" s="54">
        <v>0.127129245936213</v>
      </c>
      <c r="H435" s="17">
        <v>2.5507753803764101E-4</v>
      </c>
    </row>
    <row r="436" spans="1:8" x14ac:dyDescent="0.25">
      <c r="A436" s="8" t="s">
        <v>2857</v>
      </c>
      <c r="B436" s="8">
        <v>15</v>
      </c>
      <c r="C436" s="8">
        <v>55880535</v>
      </c>
      <c r="D436" s="6" t="s">
        <v>2858</v>
      </c>
      <c r="E436" s="8" t="s">
        <v>1026</v>
      </c>
      <c r="F436" s="8" t="str">
        <f t="shared" si="6"/>
        <v>HYPER</v>
      </c>
      <c r="G436" s="54">
        <v>0.18897109347233901</v>
      </c>
      <c r="H436" s="17">
        <v>2.5516091350598498E-4</v>
      </c>
    </row>
    <row r="437" spans="1:8" x14ac:dyDescent="0.25">
      <c r="A437" s="8" t="s">
        <v>2314</v>
      </c>
      <c r="B437" s="8">
        <v>10</v>
      </c>
      <c r="C437" s="8">
        <v>73767717</v>
      </c>
      <c r="D437" s="6" t="s">
        <v>2315</v>
      </c>
      <c r="E437" s="8" t="s">
        <v>1026</v>
      </c>
      <c r="F437" s="8" t="str">
        <f t="shared" si="6"/>
        <v>HYPO</v>
      </c>
      <c r="G437" s="54">
        <v>-0.15252332593902501</v>
      </c>
      <c r="H437" s="17">
        <v>2.5568549055089701E-4</v>
      </c>
    </row>
    <row r="438" spans="1:8" x14ac:dyDescent="0.25">
      <c r="A438" s="8" t="s">
        <v>3405</v>
      </c>
      <c r="B438" s="8">
        <v>20</v>
      </c>
      <c r="C438" s="8">
        <v>3149470</v>
      </c>
      <c r="D438" s="6" t="s">
        <v>3406</v>
      </c>
      <c r="E438" s="8" t="s">
        <v>1008</v>
      </c>
      <c r="F438" s="8" t="str">
        <f t="shared" si="6"/>
        <v>HYPER</v>
      </c>
      <c r="G438" s="54">
        <v>0.155487383540101</v>
      </c>
      <c r="H438" s="17">
        <v>2.5763665270682099E-4</v>
      </c>
    </row>
    <row r="439" spans="1:8" x14ac:dyDescent="0.25">
      <c r="A439" s="8" t="s">
        <v>2252</v>
      </c>
      <c r="B439" s="8">
        <v>10</v>
      </c>
      <c r="C439" s="8">
        <v>126150293</v>
      </c>
      <c r="D439" s="6" t="s">
        <v>52</v>
      </c>
      <c r="E439" s="8" t="s">
        <v>1003</v>
      </c>
      <c r="F439" s="8" t="str">
        <f t="shared" si="6"/>
        <v>HYPER</v>
      </c>
      <c r="G439" s="54">
        <v>0.10252461425591</v>
      </c>
      <c r="H439" s="17">
        <v>2.5813122890629402E-4</v>
      </c>
    </row>
    <row r="440" spans="1:8" x14ac:dyDescent="0.25">
      <c r="A440" s="8" t="s">
        <v>2462</v>
      </c>
      <c r="B440" s="8">
        <v>7</v>
      </c>
      <c r="C440" s="8">
        <v>27791551</v>
      </c>
      <c r="D440" s="6" t="s">
        <v>2463</v>
      </c>
      <c r="E440" s="8" t="s">
        <v>1026</v>
      </c>
      <c r="F440" s="8" t="str">
        <f t="shared" si="6"/>
        <v>HYPER</v>
      </c>
      <c r="G440" s="54">
        <v>0.11995019416613301</v>
      </c>
      <c r="H440" s="17">
        <v>2.5815876118098199E-4</v>
      </c>
    </row>
    <row r="441" spans="1:8" x14ac:dyDescent="0.25">
      <c r="A441" s="8" t="s">
        <v>3627</v>
      </c>
      <c r="B441" s="8">
        <v>15</v>
      </c>
      <c r="C441" s="8">
        <v>40759016</v>
      </c>
      <c r="D441" s="6" t="s">
        <v>3628</v>
      </c>
      <c r="E441" s="8" t="s">
        <v>1136</v>
      </c>
      <c r="F441" s="8" t="str">
        <f t="shared" si="6"/>
        <v>HYPER</v>
      </c>
      <c r="G441" s="54">
        <v>0.10278680012331</v>
      </c>
      <c r="H441" s="17">
        <v>2.5816983237059301E-4</v>
      </c>
    </row>
    <row r="442" spans="1:8" x14ac:dyDescent="0.25">
      <c r="A442" s="8" t="s">
        <v>2215</v>
      </c>
      <c r="B442" s="8">
        <v>18</v>
      </c>
      <c r="C442" s="8">
        <v>43250369</v>
      </c>
      <c r="D442" s="6" t="s">
        <v>2216</v>
      </c>
      <c r="E442" s="8" t="s">
        <v>1026</v>
      </c>
      <c r="F442" s="8" t="str">
        <f t="shared" si="6"/>
        <v>HYPO</v>
      </c>
      <c r="G442" s="54">
        <v>-0.45157523826687002</v>
      </c>
      <c r="H442" s="17">
        <v>2.58723697908718E-4</v>
      </c>
    </row>
    <row r="443" spans="1:8" x14ac:dyDescent="0.25">
      <c r="A443" s="8" t="s">
        <v>2667</v>
      </c>
      <c r="B443" s="8">
        <v>1</v>
      </c>
      <c r="C443" s="8">
        <v>94527134</v>
      </c>
      <c r="D443" s="6" t="s">
        <v>2668</v>
      </c>
      <c r="E443" s="8" t="s">
        <v>1026</v>
      </c>
      <c r="F443" s="8" t="str">
        <f t="shared" si="6"/>
        <v>HYPO</v>
      </c>
      <c r="G443" s="54">
        <v>-0.21534159106276299</v>
      </c>
      <c r="H443" s="17">
        <v>2.6085430302152501E-4</v>
      </c>
    </row>
    <row r="444" spans="1:8" x14ac:dyDescent="0.25">
      <c r="A444" s="8" t="s">
        <v>1971</v>
      </c>
      <c r="B444" s="8">
        <v>2</v>
      </c>
      <c r="C444" s="8">
        <v>240351360</v>
      </c>
      <c r="D444" s="6" t="s">
        <v>1972</v>
      </c>
      <c r="E444" s="8" t="s">
        <v>1005</v>
      </c>
      <c r="F444" s="8" t="str">
        <f t="shared" si="6"/>
        <v>HYPER</v>
      </c>
      <c r="G444" s="54">
        <v>0.52505847131794403</v>
      </c>
      <c r="H444" s="17">
        <v>2.6091478060387001E-4</v>
      </c>
    </row>
    <row r="445" spans="1:8" x14ac:dyDescent="0.25">
      <c r="A445" s="8" t="s">
        <v>3327</v>
      </c>
      <c r="B445" s="8">
        <v>9</v>
      </c>
      <c r="C445" s="8">
        <v>16039198</v>
      </c>
      <c r="D445" s="6" t="s">
        <v>3328</v>
      </c>
      <c r="E445" s="8" t="s">
        <v>1005</v>
      </c>
      <c r="F445" s="8" t="str">
        <f t="shared" si="6"/>
        <v>HYPER</v>
      </c>
      <c r="G445" s="54">
        <v>0.12629826445077399</v>
      </c>
      <c r="H445" s="17">
        <v>2.6191848316508599E-4</v>
      </c>
    </row>
    <row r="446" spans="1:8" x14ac:dyDescent="0.25">
      <c r="A446" s="8" t="s">
        <v>1785</v>
      </c>
      <c r="B446" s="8">
        <v>16</v>
      </c>
      <c r="C446" s="8">
        <v>7949659</v>
      </c>
      <c r="D446" s="6" t="s">
        <v>1786</v>
      </c>
      <c r="E446" s="8" t="s">
        <v>1005</v>
      </c>
      <c r="F446" s="8" t="str">
        <f t="shared" si="6"/>
        <v>HYPO</v>
      </c>
      <c r="G446" s="54">
        <v>-0.26042067550647302</v>
      </c>
      <c r="H446" s="17">
        <v>2.6201012066031699E-4</v>
      </c>
    </row>
    <row r="447" spans="1:8" x14ac:dyDescent="0.25">
      <c r="A447" s="8" t="s">
        <v>3065</v>
      </c>
      <c r="B447" s="8">
        <v>10</v>
      </c>
      <c r="C447" s="8">
        <v>118350470</v>
      </c>
      <c r="D447" s="6" t="s">
        <v>3066</v>
      </c>
      <c r="E447" s="8" t="s">
        <v>1003</v>
      </c>
      <c r="F447" s="8" t="str">
        <f t="shared" si="6"/>
        <v>HYPER</v>
      </c>
      <c r="G447" s="54">
        <v>0.22648296386549799</v>
      </c>
      <c r="H447" s="17">
        <v>2.6245563063300099E-4</v>
      </c>
    </row>
    <row r="448" spans="1:8" x14ac:dyDescent="0.25">
      <c r="A448" s="8" t="s">
        <v>1865</v>
      </c>
      <c r="B448" s="8">
        <v>17</v>
      </c>
      <c r="C448" s="8">
        <v>80693294</v>
      </c>
      <c r="D448" s="6" t="s">
        <v>1866</v>
      </c>
      <c r="E448" s="8" t="s">
        <v>1003</v>
      </c>
      <c r="F448" s="8" t="str">
        <f t="shared" si="6"/>
        <v>HYPER</v>
      </c>
      <c r="G448" s="54">
        <v>0.180371805397091</v>
      </c>
      <c r="H448" s="17">
        <v>2.6276980874911601E-4</v>
      </c>
    </row>
    <row r="449" spans="1:8" x14ac:dyDescent="0.25">
      <c r="A449" s="8" t="s">
        <v>2811</v>
      </c>
      <c r="B449" s="8">
        <v>12</v>
      </c>
      <c r="C449" s="8">
        <v>93415112</v>
      </c>
      <c r="D449" s="6" t="s">
        <v>2812</v>
      </c>
      <c r="E449" s="8" t="s">
        <v>1026</v>
      </c>
      <c r="F449" s="8" t="str">
        <f t="shared" si="6"/>
        <v>HYPER</v>
      </c>
      <c r="G449" s="54">
        <v>0.160639750568429</v>
      </c>
      <c r="H449" s="17">
        <v>2.6528659351967302E-4</v>
      </c>
    </row>
    <row r="450" spans="1:8" x14ac:dyDescent="0.25">
      <c r="A450" s="8" t="s">
        <v>3443</v>
      </c>
      <c r="B450" s="8">
        <v>1</v>
      </c>
      <c r="C450" s="8">
        <v>946875</v>
      </c>
      <c r="D450" s="6" t="s">
        <v>3444</v>
      </c>
      <c r="E450" s="8" t="s">
        <v>1005</v>
      </c>
      <c r="F450" s="8" t="str">
        <f t="shared" si="6"/>
        <v>HYPO</v>
      </c>
      <c r="G450" s="54">
        <v>-0.20981445828746201</v>
      </c>
      <c r="H450" s="17">
        <v>2.65690093959772E-4</v>
      </c>
    </row>
    <row r="451" spans="1:8" x14ac:dyDescent="0.25">
      <c r="A451" s="8" t="s">
        <v>2016</v>
      </c>
      <c r="B451" s="8">
        <v>16</v>
      </c>
      <c r="C451" s="8">
        <v>2284284</v>
      </c>
      <c r="D451" s="6" t="s">
        <v>2017</v>
      </c>
      <c r="E451" s="8" t="s">
        <v>1026</v>
      </c>
      <c r="F451" s="8" t="str">
        <f t="shared" si="6"/>
        <v>HYPO</v>
      </c>
      <c r="G451" s="54">
        <v>-7.6771011899345695E-2</v>
      </c>
      <c r="H451" s="17">
        <v>2.6592202008704897E-4</v>
      </c>
    </row>
    <row r="452" spans="1:8" x14ac:dyDescent="0.25">
      <c r="A452" s="8" t="s">
        <v>2280</v>
      </c>
      <c r="B452" s="8">
        <v>10</v>
      </c>
      <c r="C452" s="8">
        <v>75007044</v>
      </c>
      <c r="D452" s="6" t="s">
        <v>2281</v>
      </c>
      <c r="E452" s="8" t="s">
        <v>1003</v>
      </c>
      <c r="F452" s="8" t="str">
        <f t="shared" si="6"/>
        <v>HYPER</v>
      </c>
      <c r="G452" s="54">
        <v>0.202163777683947</v>
      </c>
      <c r="H452" s="17">
        <v>2.6598562705380297E-4</v>
      </c>
    </row>
    <row r="453" spans="1:8" x14ac:dyDescent="0.25">
      <c r="A453" s="8" t="s">
        <v>1368</v>
      </c>
      <c r="B453" s="8">
        <v>16</v>
      </c>
      <c r="C453" s="8">
        <v>1821856</v>
      </c>
      <c r="D453" s="6" t="s">
        <v>1369</v>
      </c>
      <c r="E453" s="8" t="s">
        <v>1003</v>
      </c>
      <c r="F453" s="8" t="str">
        <f t="shared" ref="F453:F516" si="7">IF(G453&lt;0,"HYPO","HYPER")</f>
        <v>HYPER</v>
      </c>
      <c r="G453" s="54">
        <v>0.15242379648346799</v>
      </c>
      <c r="H453" s="17">
        <v>2.6674260018200201E-4</v>
      </c>
    </row>
    <row r="454" spans="1:8" x14ac:dyDescent="0.25">
      <c r="A454" s="8" t="s">
        <v>1181</v>
      </c>
      <c r="B454" s="8">
        <v>6</v>
      </c>
      <c r="C454" s="8">
        <v>37467404</v>
      </c>
      <c r="D454" s="6" t="s">
        <v>1182</v>
      </c>
      <c r="E454" s="8" t="s">
        <v>1026</v>
      </c>
      <c r="F454" s="8" t="str">
        <f t="shared" si="7"/>
        <v>HYPO</v>
      </c>
      <c r="G454" s="54">
        <v>-0.170461888414871</v>
      </c>
      <c r="H454" s="17">
        <v>2.6949797559362699E-4</v>
      </c>
    </row>
    <row r="455" spans="1:8" x14ac:dyDescent="0.25">
      <c r="A455" s="8" t="s">
        <v>1919</v>
      </c>
      <c r="B455" s="8">
        <v>2</v>
      </c>
      <c r="C455" s="8">
        <v>234405877</v>
      </c>
      <c r="D455" s="6" t="s">
        <v>1920</v>
      </c>
      <c r="E455" s="8" t="s">
        <v>1026</v>
      </c>
      <c r="F455" s="8" t="str">
        <f t="shared" si="7"/>
        <v>HYPER</v>
      </c>
      <c r="G455" s="54">
        <v>0.16419260881486</v>
      </c>
      <c r="H455" s="17">
        <v>2.7083266716991701E-4</v>
      </c>
    </row>
    <row r="456" spans="1:8" x14ac:dyDescent="0.25">
      <c r="A456" s="8" t="s">
        <v>2104</v>
      </c>
      <c r="B456" s="8">
        <v>11</v>
      </c>
      <c r="C456" s="8">
        <v>44087867</v>
      </c>
      <c r="D456" s="6" t="s">
        <v>2105</v>
      </c>
      <c r="E456" s="8" t="s">
        <v>1035</v>
      </c>
      <c r="F456" s="8" t="str">
        <f t="shared" si="7"/>
        <v>HYPER</v>
      </c>
      <c r="G456" s="54">
        <v>0.17946149029151101</v>
      </c>
      <c r="H456" s="17">
        <v>2.7119491811246999E-4</v>
      </c>
    </row>
    <row r="457" spans="1:8" x14ac:dyDescent="0.25">
      <c r="A457" s="8" t="s">
        <v>2574</v>
      </c>
      <c r="B457" s="8">
        <v>1</v>
      </c>
      <c r="C457" s="8">
        <v>203097362</v>
      </c>
      <c r="D457" s="6" t="s">
        <v>2575</v>
      </c>
      <c r="E457" s="8" t="s">
        <v>1035</v>
      </c>
      <c r="F457" s="8" t="str">
        <f t="shared" si="7"/>
        <v>HYPER</v>
      </c>
      <c r="G457" s="54">
        <v>0.105675857738602</v>
      </c>
      <c r="H457" s="17">
        <v>2.7140917246207898E-4</v>
      </c>
    </row>
    <row r="458" spans="1:8" x14ac:dyDescent="0.25">
      <c r="A458" s="8" t="s">
        <v>2050</v>
      </c>
      <c r="B458" s="8">
        <v>1</v>
      </c>
      <c r="C458" s="8">
        <v>110036808</v>
      </c>
      <c r="D458" s="6" t="s">
        <v>2051</v>
      </c>
      <c r="E458" s="8" t="s">
        <v>1016</v>
      </c>
      <c r="F458" s="8" t="str">
        <f t="shared" si="7"/>
        <v>HYPER</v>
      </c>
      <c r="G458" s="54">
        <v>0.20219076883017201</v>
      </c>
      <c r="H458" s="17">
        <v>2.71456495329006E-4</v>
      </c>
    </row>
    <row r="459" spans="1:8" x14ac:dyDescent="0.25">
      <c r="A459" s="8" t="s">
        <v>3186</v>
      </c>
      <c r="B459" s="8">
        <v>1</v>
      </c>
      <c r="C459" s="8">
        <v>43220675</v>
      </c>
      <c r="D459" s="6" t="s">
        <v>3187</v>
      </c>
      <c r="E459" s="8" t="s">
        <v>1174</v>
      </c>
      <c r="F459" s="8" t="str">
        <f t="shared" si="7"/>
        <v>HYPER</v>
      </c>
      <c r="G459" s="54">
        <v>0.15006391599723501</v>
      </c>
      <c r="H459" s="17">
        <v>2.71550549535805E-4</v>
      </c>
    </row>
    <row r="460" spans="1:8" x14ac:dyDescent="0.25">
      <c r="A460" s="8" t="s">
        <v>3298</v>
      </c>
      <c r="B460" s="8">
        <v>16</v>
      </c>
      <c r="C460" s="8">
        <v>333155</v>
      </c>
      <c r="D460" s="6" t="s">
        <v>3299</v>
      </c>
      <c r="E460" s="8" t="s">
        <v>1035</v>
      </c>
      <c r="F460" s="8" t="str">
        <f t="shared" si="7"/>
        <v>HYPO</v>
      </c>
      <c r="G460" s="54">
        <v>-0.12352707720629499</v>
      </c>
      <c r="H460" s="17">
        <v>2.7157964446668502E-4</v>
      </c>
    </row>
    <row r="461" spans="1:8" x14ac:dyDescent="0.25">
      <c r="A461" s="8" t="s">
        <v>2366</v>
      </c>
      <c r="B461" s="8">
        <v>1</v>
      </c>
      <c r="C461" s="8">
        <v>1991051</v>
      </c>
      <c r="D461" s="6" t="s">
        <v>2367</v>
      </c>
      <c r="E461" s="8" t="s">
        <v>1026</v>
      </c>
      <c r="F461" s="8" t="str">
        <f t="shared" si="7"/>
        <v>HYPER</v>
      </c>
      <c r="G461" s="54">
        <v>0.20796779038305099</v>
      </c>
      <c r="H461" s="17">
        <v>2.7176904364095998E-4</v>
      </c>
    </row>
    <row r="462" spans="1:8" x14ac:dyDescent="0.25">
      <c r="A462" s="8" t="s">
        <v>1108</v>
      </c>
      <c r="B462" s="8">
        <v>6</v>
      </c>
      <c r="C462" s="8">
        <v>31148332</v>
      </c>
      <c r="D462" s="6" t="s">
        <v>1021</v>
      </c>
      <c r="E462" s="8" t="s">
        <v>1005</v>
      </c>
      <c r="F462" s="8" t="str">
        <f t="shared" si="7"/>
        <v>HYPO</v>
      </c>
      <c r="G462" s="54">
        <v>-0.35659812444357902</v>
      </c>
      <c r="H462" s="17">
        <v>2.7201827166077798E-4</v>
      </c>
    </row>
    <row r="463" spans="1:8" x14ac:dyDescent="0.25">
      <c r="A463" s="8" t="s">
        <v>3147</v>
      </c>
      <c r="B463" s="8">
        <v>1</v>
      </c>
      <c r="C463" s="8">
        <v>160318717</v>
      </c>
      <c r="D463" s="6" t="s">
        <v>3148</v>
      </c>
      <c r="E463" s="8" t="s">
        <v>1026</v>
      </c>
      <c r="F463" s="8" t="str">
        <f t="shared" si="7"/>
        <v>HYPER</v>
      </c>
      <c r="G463" s="54">
        <v>0.15536154893367499</v>
      </c>
      <c r="H463" s="17">
        <v>2.7280245593952398E-4</v>
      </c>
    </row>
    <row r="464" spans="1:8" x14ac:dyDescent="0.25">
      <c r="A464" s="8" t="s">
        <v>1151</v>
      </c>
      <c r="B464" s="8">
        <v>19</v>
      </c>
      <c r="C464" s="8">
        <v>54693808</v>
      </c>
      <c r="D464" s="6" t="s">
        <v>1152</v>
      </c>
      <c r="E464" s="8" t="s">
        <v>1003</v>
      </c>
      <c r="F464" s="8" t="str">
        <f t="shared" si="7"/>
        <v>HYPER</v>
      </c>
      <c r="G464" s="54">
        <v>0.17780836741996001</v>
      </c>
      <c r="H464" s="17">
        <v>2.7295775697621603E-4</v>
      </c>
    </row>
    <row r="465" spans="1:8" x14ac:dyDescent="0.25">
      <c r="A465" s="8" t="s">
        <v>1357</v>
      </c>
      <c r="B465" s="8">
        <v>11</v>
      </c>
      <c r="C465" s="8">
        <v>82808005</v>
      </c>
      <c r="D465" s="6" t="s">
        <v>1358</v>
      </c>
      <c r="E465" s="8" t="s">
        <v>1005</v>
      </c>
      <c r="F465" s="8" t="str">
        <f t="shared" si="7"/>
        <v>HYPO</v>
      </c>
      <c r="G465" s="54">
        <v>-0.226842140018818</v>
      </c>
      <c r="H465" s="17">
        <v>2.7501350687075398E-4</v>
      </c>
    </row>
    <row r="466" spans="1:8" x14ac:dyDescent="0.25">
      <c r="A466" s="8" t="s">
        <v>2397</v>
      </c>
      <c r="B466" s="8">
        <v>12</v>
      </c>
      <c r="C466" s="8">
        <v>124245945</v>
      </c>
      <c r="D466" s="6" t="s">
        <v>2398</v>
      </c>
      <c r="E466" s="8" t="s">
        <v>1136</v>
      </c>
      <c r="F466" s="8" t="str">
        <f t="shared" si="7"/>
        <v>HYPER</v>
      </c>
      <c r="G466" s="54">
        <v>0.125927788542751</v>
      </c>
      <c r="H466" s="17">
        <v>2.7518542713463501E-4</v>
      </c>
    </row>
    <row r="467" spans="1:8" x14ac:dyDescent="0.25">
      <c r="A467" s="8" t="s">
        <v>3393</v>
      </c>
      <c r="B467" s="8">
        <v>2</v>
      </c>
      <c r="C467" s="8">
        <v>207650477</v>
      </c>
      <c r="D467" s="6" t="s">
        <v>3394</v>
      </c>
      <c r="E467" s="8" t="s">
        <v>1026</v>
      </c>
      <c r="F467" s="8" t="str">
        <f t="shared" si="7"/>
        <v>HYPO</v>
      </c>
      <c r="G467" s="54">
        <v>-0.14490041477176099</v>
      </c>
      <c r="H467" s="17">
        <v>2.7560333742952402E-4</v>
      </c>
    </row>
    <row r="468" spans="1:8" x14ac:dyDescent="0.25">
      <c r="A468" s="8" t="s">
        <v>2764</v>
      </c>
      <c r="B468" s="8">
        <v>9</v>
      </c>
      <c r="C468" s="8">
        <v>136202985</v>
      </c>
      <c r="D468" s="6" t="s">
        <v>2765</v>
      </c>
      <c r="E468" s="8" t="s">
        <v>1035</v>
      </c>
      <c r="F468" s="8" t="str">
        <f t="shared" si="7"/>
        <v>HYPER</v>
      </c>
      <c r="G468" s="54">
        <v>0.102426427228861</v>
      </c>
      <c r="H468" s="17">
        <v>2.7583967323546201E-4</v>
      </c>
    </row>
    <row r="469" spans="1:8" x14ac:dyDescent="0.25">
      <c r="A469" s="8" t="s">
        <v>1454</v>
      </c>
      <c r="B469" s="8">
        <v>10</v>
      </c>
      <c r="C469" s="8">
        <v>128995134</v>
      </c>
      <c r="D469" s="6" t="s">
        <v>1455</v>
      </c>
      <c r="E469" s="8" t="s">
        <v>1008</v>
      </c>
      <c r="F469" s="8" t="str">
        <f t="shared" si="7"/>
        <v>HYPO</v>
      </c>
      <c r="G469" s="54">
        <v>-0.234337731285505</v>
      </c>
      <c r="H469" s="17">
        <v>2.76147037129539E-4</v>
      </c>
    </row>
    <row r="470" spans="1:8" x14ac:dyDescent="0.25">
      <c r="A470" s="8" t="s">
        <v>1316</v>
      </c>
      <c r="B470" s="8">
        <v>5</v>
      </c>
      <c r="C470" s="8">
        <v>148759103</v>
      </c>
      <c r="D470" s="6" t="s">
        <v>1317</v>
      </c>
      <c r="E470" s="8" t="s">
        <v>1008</v>
      </c>
      <c r="F470" s="8" t="str">
        <f t="shared" si="7"/>
        <v>HYPO</v>
      </c>
      <c r="G470" s="54">
        <v>-0.105533546427618</v>
      </c>
      <c r="H470" s="17">
        <v>2.7668065665130301E-4</v>
      </c>
    </row>
    <row r="471" spans="1:8" x14ac:dyDescent="0.25">
      <c r="A471" s="8" t="s">
        <v>2460</v>
      </c>
      <c r="B471" s="8">
        <v>10</v>
      </c>
      <c r="C471" s="8">
        <v>104153933</v>
      </c>
      <c r="D471" s="6" t="s">
        <v>2461</v>
      </c>
      <c r="E471" s="8" t="s">
        <v>1008</v>
      </c>
      <c r="F471" s="8" t="str">
        <f t="shared" si="7"/>
        <v>HYPER</v>
      </c>
      <c r="G471" s="54">
        <v>0.131541441922191</v>
      </c>
      <c r="H471" s="17">
        <v>2.7704072864360502E-4</v>
      </c>
    </row>
    <row r="472" spans="1:8" x14ac:dyDescent="0.25">
      <c r="A472" s="8" t="s">
        <v>1876</v>
      </c>
      <c r="B472" s="8">
        <v>16</v>
      </c>
      <c r="C472" s="8">
        <v>4784145</v>
      </c>
      <c r="D472" s="6" t="s">
        <v>1877</v>
      </c>
      <c r="E472" s="8" t="s">
        <v>1016</v>
      </c>
      <c r="F472" s="8" t="str">
        <f t="shared" si="7"/>
        <v>HYPER</v>
      </c>
      <c r="G472" s="54">
        <v>0.147262631433449</v>
      </c>
      <c r="H472" s="17">
        <v>2.77059225426342E-4</v>
      </c>
    </row>
    <row r="473" spans="1:8" x14ac:dyDescent="0.25">
      <c r="A473" s="8" t="s">
        <v>1873</v>
      </c>
      <c r="B473" s="8">
        <v>19</v>
      </c>
      <c r="C473" s="8">
        <v>48800755</v>
      </c>
      <c r="D473" s="6" t="s">
        <v>1874</v>
      </c>
      <c r="E473" s="8" t="s">
        <v>1026</v>
      </c>
      <c r="F473" s="8" t="str">
        <f t="shared" si="7"/>
        <v>HYPO</v>
      </c>
      <c r="G473" s="54">
        <v>-0.15220675576855899</v>
      </c>
      <c r="H473" s="17">
        <v>2.7727710783840702E-4</v>
      </c>
    </row>
    <row r="474" spans="1:8" x14ac:dyDescent="0.25">
      <c r="A474" s="8" t="s">
        <v>2711</v>
      </c>
      <c r="B474" s="8">
        <v>16</v>
      </c>
      <c r="C474" s="8">
        <v>30106822</v>
      </c>
      <c r="D474" s="6" t="s">
        <v>2712</v>
      </c>
      <c r="E474" s="8" t="s">
        <v>1016</v>
      </c>
      <c r="F474" s="8" t="str">
        <f t="shared" si="7"/>
        <v>HYPER</v>
      </c>
      <c r="G474" s="54">
        <v>0.23803324434273301</v>
      </c>
      <c r="H474" s="17">
        <v>2.7738555886837199E-4</v>
      </c>
    </row>
    <row r="475" spans="1:8" x14ac:dyDescent="0.25">
      <c r="A475" s="8" t="s">
        <v>1875</v>
      </c>
      <c r="B475" s="8">
        <v>6</v>
      </c>
      <c r="C475" s="8">
        <v>26019385</v>
      </c>
      <c r="D475" s="6" t="s">
        <v>1486</v>
      </c>
      <c r="E475" s="8" t="s">
        <v>1008</v>
      </c>
      <c r="F475" s="8" t="str">
        <f t="shared" si="7"/>
        <v>HYPER</v>
      </c>
      <c r="G475" s="54">
        <v>0.27729067506239102</v>
      </c>
      <c r="H475" s="17">
        <v>2.77430276166108E-4</v>
      </c>
    </row>
    <row r="476" spans="1:8" x14ac:dyDescent="0.25">
      <c r="A476" s="8" t="s">
        <v>3300</v>
      </c>
      <c r="B476" s="8">
        <v>16</v>
      </c>
      <c r="C476" s="8">
        <v>1634357</v>
      </c>
      <c r="D476" s="6" t="s">
        <v>2544</v>
      </c>
      <c r="E476" s="8" t="s">
        <v>1026</v>
      </c>
      <c r="F476" s="8" t="str">
        <f t="shared" si="7"/>
        <v>HYPO</v>
      </c>
      <c r="G476" s="54">
        <v>-0.136064642441838</v>
      </c>
      <c r="H476" s="17">
        <v>2.7764096916369901E-4</v>
      </c>
    </row>
    <row r="477" spans="1:8" x14ac:dyDescent="0.25">
      <c r="A477" s="8" t="s">
        <v>3716</v>
      </c>
      <c r="B477" s="8">
        <v>12</v>
      </c>
      <c r="C477" s="8">
        <v>120694893</v>
      </c>
      <c r="D477" s="6" t="s">
        <v>2513</v>
      </c>
      <c r="E477" s="8" t="s">
        <v>1026</v>
      </c>
      <c r="F477" s="8" t="str">
        <f t="shared" si="7"/>
        <v>HYPER</v>
      </c>
      <c r="G477" s="54">
        <v>9.5828953960573504E-2</v>
      </c>
      <c r="H477" s="17">
        <v>2.7878494031353799E-4</v>
      </c>
    </row>
    <row r="478" spans="1:8" x14ac:dyDescent="0.25">
      <c r="A478" s="8" t="s">
        <v>2768</v>
      </c>
      <c r="B478" s="8">
        <v>14</v>
      </c>
      <c r="C478" s="8">
        <v>75247946</v>
      </c>
      <c r="D478" s="6" t="s">
        <v>2769</v>
      </c>
      <c r="E478" s="8" t="s">
        <v>1026</v>
      </c>
      <c r="F478" s="8" t="str">
        <f t="shared" si="7"/>
        <v>HYPER</v>
      </c>
      <c r="G478" s="54">
        <v>0.172147038636912</v>
      </c>
      <c r="H478" s="17">
        <v>2.7940981603976901E-4</v>
      </c>
    </row>
    <row r="479" spans="1:8" x14ac:dyDescent="0.25">
      <c r="A479" s="8" t="s">
        <v>2612</v>
      </c>
      <c r="B479" s="8">
        <v>13</v>
      </c>
      <c r="C479" s="8">
        <v>49147524</v>
      </c>
      <c r="D479" s="6" t="s">
        <v>2613</v>
      </c>
      <c r="E479" s="8" t="s">
        <v>1005</v>
      </c>
      <c r="F479" s="8" t="str">
        <f t="shared" si="7"/>
        <v>HYPER</v>
      </c>
      <c r="G479" s="54">
        <v>0.19065207602505099</v>
      </c>
      <c r="H479" s="17">
        <v>2.8006685679422502E-4</v>
      </c>
    </row>
    <row r="480" spans="1:8" x14ac:dyDescent="0.25">
      <c r="A480" s="8" t="s">
        <v>3273</v>
      </c>
      <c r="B480" s="8">
        <v>1</v>
      </c>
      <c r="C480" s="8">
        <v>9711331</v>
      </c>
      <c r="D480" s="56" t="s">
        <v>3162</v>
      </c>
      <c r="E480" s="8" t="s">
        <v>1008</v>
      </c>
      <c r="F480" s="8" t="str">
        <f t="shared" si="7"/>
        <v>HYPO</v>
      </c>
      <c r="G480" s="54">
        <v>-0.14155832727533599</v>
      </c>
      <c r="H480" s="17">
        <v>2.8069950486731498E-4</v>
      </c>
    </row>
    <row r="481" spans="1:8" x14ac:dyDescent="0.25">
      <c r="A481" s="8" t="s">
        <v>2064</v>
      </c>
      <c r="B481" s="8">
        <v>20</v>
      </c>
      <c r="C481" s="8">
        <v>60540747</v>
      </c>
      <c r="D481" s="6" t="s">
        <v>2065</v>
      </c>
      <c r="E481" s="8" t="s">
        <v>1005</v>
      </c>
      <c r="F481" s="8" t="str">
        <f t="shared" si="7"/>
        <v>HYPO</v>
      </c>
      <c r="G481" s="54">
        <v>-0.20702447247542299</v>
      </c>
      <c r="H481" s="17">
        <v>2.8084135235275899E-4</v>
      </c>
    </row>
    <row r="482" spans="1:8" x14ac:dyDescent="0.25">
      <c r="A482" s="8" t="s">
        <v>2869</v>
      </c>
      <c r="B482" s="8">
        <v>11</v>
      </c>
      <c r="C482" s="8">
        <v>59579039</v>
      </c>
      <c r="D482" s="6" t="s">
        <v>2870</v>
      </c>
      <c r="E482" s="8" t="s">
        <v>1008</v>
      </c>
      <c r="F482" s="8" t="str">
        <f t="shared" si="7"/>
        <v>HYPER</v>
      </c>
      <c r="G482" s="54">
        <v>0.230119917365077</v>
      </c>
      <c r="H482" s="17">
        <v>2.8154518003612399E-4</v>
      </c>
    </row>
    <row r="483" spans="1:8" x14ac:dyDescent="0.25">
      <c r="A483" s="8" t="s">
        <v>2735</v>
      </c>
      <c r="B483" s="8">
        <v>8</v>
      </c>
      <c r="C483" s="8">
        <v>30748105</v>
      </c>
      <c r="D483" s="6" t="s">
        <v>2736</v>
      </c>
      <c r="E483" s="8" t="s">
        <v>1005</v>
      </c>
      <c r="F483" s="8" t="str">
        <f t="shared" si="7"/>
        <v>HYPO</v>
      </c>
      <c r="G483" s="54">
        <v>-0.174431436141646</v>
      </c>
      <c r="H483" s="17">
        <v>2.82564410484987E-4</v>
      </c>
    </row>
    <row r="484" spans="1:8" x14ac:dyDescent="0.25">
      <c r="A484" s="8" t="s">
        <v>1529</v>
      </c>
      <c r="B484" s="8">
        <v>6</v>
      </c>
      <c r="C484" s="8">
        <v>14037614</v>
      </c>
      <c r="D484" s="6" t="s">
        <v>1530</v>
      </c>
      <c r="E484" s="8" t="s">
        <v>1005</v>
      </c>
      <c r="F484" s="8" t="str">
        <f t="shared" si="7"/>
        <v>HYPO</v>
      </c>
      <c r="G484" s="54">
        <v>-0.20897490475832101</v>
      </c>
      <c r="H484" s="17">
        <v>2.82655146915853E-4</v>
      </c>
    </row>
    <row r="485" spans="1:8" x14ac:dyDescent="0.25">
      <c r="A485" s="8" t="s">
        <v>3071</v>
      </c>
      <c r="B485" s="8">
        <v>11</v>
      </c>
      <c r="C485" s="8">
        <v>93904908</v>
      </c>
      <c r="D485" s="6" t="s">
        <v>3072</v>
      </c>
      <c r="E485" s="8" t="s">
        <v>1026</v>
      </c>
      <c r="F485" s="8" t="str">
        <f t="shared" si="7"/>
        <v>HYPER</v>
      </c>
      <c r="G485" s="54">
        <v>0.25056523452427698</v>
      </c>
      <c r="H485" s="17">
        <v>2.8351625902389499E-4</v>
      </c>
    </row>
    <row r="486" spans="1:8" x14ac:dyDescent="0.25">
      <c r="A486" s="8" t="s">
        <v>2271</v>
      </c>
      <c r="B486" s="8">
        <v>1</v>
      </c>
      <c r="C486" s="8">
        <v>174992693</v>
      </c>
      <c r="D486" s="6" t="s">
        <v>2272</v>
      </c>
      <c r="E486" s="8" t="s">
        <v>1003</v>
      </c>
      <c r="F486" s="8" t="str">
        <f t="shared" si="7"/>
        <v>HYPER</v>
      </c>
      <c r="G486" s="54">
        <v>0.141103451885051</v>
      </c>
      <c r="H486" s="17">
        <v>2.83987797113691E-4</v>
      </c>
    </row>
    <row r="487" spans="1:8" x14ac:dyDescent="0.25">
      <c r="A487" s="8" t="s">
        <v>3696</v>
      </c>
      <c r="B487" s="8">
        <v>13</v>
      </c>
      <c r="C487" s="8">
        <v>111690502</v>
      </c>
      <c r="D487" s="6" t="s">
        <v>3697</v>
      </c>
      <c r="E487" s="8" t="s">
        <v>1005</v>
      </c>
      <c r="F487" s="8" t="str">
        <f t="shared" si="7"/>
        <v>HYPO</v>
      </c>
      <c r="G487" s="54">
        <v>-0.149012384268048</v>
      </c>
      <c r="H487" s="17">
        <v>2.8489844237543002E-4</v>
      </c>
    </row>
    <row r="488" spans="1:8" x14ac:dyDescent="0.25">
      <c r="A488" s="8" t="s">
        <v>2891</v>
      </c>
      <c r="B488" s="8">
        <v>1</v>
      </c>
      <c r="C488" s="8">
        <v>197884759</v>
      </c>
      <c r="D488" s="6" t="s">
        <v>2892</v>
      </c>
      <c r="E488" s="8" t="s">
        <v>1026</v>
      </c>
      <c r="F488" s="8" t="str">
        <f t="shared" si="7"/>
        <v>HYPO</v>
      </c>
      <c r="G488" s="54">
        <v>-0.17793008647524</v>
      </c>
      <c r="H488" s="17">
        <v>2.8500060233652402E-4</v>
      </c>
    </row>
    <row r="489" spans="1:8" x14ac:dyDescent="0.25">
      <c r="A489" s="8" t="s">
        <v>1668</v>
      </c>
      <c r="B489" s="8">
        <v>8</v>
      </c>
      <c r="C489" s="8">
        <v>121457329</v>
      </c>
      <c r="D489" s="6" t="s">
        <v>1669</v>
      </c>
      <c r="E489" s="8" t="s">
        <v>1008</v>
      </c>
      <c r="F489" s="8" t="str">
        <f t="shared" si="7"/>
        <v>HYPER</v>
      </c>
      <c r="G489" s="54">
        <v>0.23665180783881701</v>
      </c>
      <c r="H489" s="17">
        <v>2.8534647766299901E-4</v>
      </c>
    </row>
    <row r="490" spans="1:8" x14ac:dyDescent="0.25">
      <c r="A490" s="8" t="s">
        <v>3708</v>
      </c>
      <c r="B490" s="8">
        <v>1</v>
      </c>
      <c r="C490" s="8">
        <v>7181893</v>
      </c>
      <c r="D490" s="6" t="s">
        <v>1474</v>
      </c>
      <c r="E490" s="8" t="s">
        <v>1026</v>
      </c>
      <c r="F490" s="8" t="str">
        <f t="shared" si="7"/>
        <v>HYPER</v>
      </c>
      <c r="G490" s="54">
        <v>7.6933638313564701E-2</v>
      </c>
      <c r="H490" s="17">
        <v>2.8606054469394E-4</v>
      </c>
    </row>
    <row r="491" spans="1:8" x14ac:dyDescent="0.25">
      <c r="A491" s="8" t="s">
        <v>1555</v>
      </c>
      <c r="B491" s="8">
        <v>8</v>
      </c>
      <c r="C491" s="8">
        <v>140716673</v>
      </c>
      <c r="D491" s="6" t="s">
        <v>1117</v>
      </c>
      <c r="E491" s="8" t="s">
        <v>1008</v>
      </c>
      <c r="F491" s="8" t="str">
        <f t="shared" si="7"/>
        <v>HYPER</v>
      </c>
      <c r="G491" s="54">
        <v>0.137285054284734</v>
      </c>
      <c r="H491" s="17">
        <v>2.86171698010949E-4</v>
      </c>
    </row>
    <row r="492" spans="1:8" x14ac:dyDescent="0.25">
      <c r="A492" s="8" t="s">
        <v>1917</v>
      </c>
      <c r="B492" s="8">
        <v>12</v>
      </c>
      <c r="C492" s="8">
        <v>27091323</v>
      </c>
      <c r="D492" s="6" t="s">
        <v>1918</v>
      </c>
      <c r="E492" s="8" t="s">
        <v>1003</v>
      </c>
      <c r="F492" s="8" t="str">
        <f t="shared" si="7"/>
        <v>HYPER</v>
      </c>
      <c r="G492" s="54">
        <v>0.17882384186304201</v>
      </c>
      <c r="H492" s="17">
        <v>2.8732338606067602E-4</v>
      </c>
    </row>
    <row r="493" spans="1:8" x14ac:dyDescent="0.25">
      <c r="A493" s="8" t="s">
        <v>1975</v>
      </c>
      <c r="B493" s="8">
        <v>10</v>
      </c>
      <c r="C493" s="8">
        <v>70591233</v>
      </c>
      <c r="D493" s="6" t="s">
        <v>1976</v>
      </c>
      <c r="E493" s="8" t="s">
        <v>1035</v>
      </c>
      <c r="F493" s="8" t="str">
        <f t="shared" si="7"/>
        <v>HYPO</v>
      </c>
      <c r="G493" s="54">
        <v>-0.16278672713392101</v>
      </c>
      <c r="H493" s="17">
        <v>2.87740418375378E-4</v>
      </c>
    </row>
    <row r="494" spans="1:8" x14ac:dyDescent="0.25">
      <c r="A494" s="8" t="s">
        <v>2596</v>
      </c>
      <c r="B494" s="8">
        <v>6</v>
      </c>
      <c r="C494" s="8">
        <v>10303745</v>
      </c>
      <c r="D494" s="6" t="s">
        <v>2597</v>
      </c>
      <c r="E494" s="8" t="s">
        <v>1005</v>
      </c>
      <c r="F494" s="8" t="str">
        <f t="shared" si="7"/>
        <v>HYPER</v>
      </c>
      <c r="G494" s="54">
        <v>0.14119632059899001</v>
      </c>
      <c r="H494" s="17">
        <v>2.8831898902936299E-4</v>
      </c>
    </row>
    <row r="495" spans="1:8" x14ac:dyDescent="0.25">
      <c r="A495" s="8" t="s">
        <v>1326</v>
      </c>
      <c r="B495" s="8">
        <v>17</v>
      </c>
      <c r="C495" s="8">
        <v>79213293</v>
      </c>
      <c r="D495" s="6" t="s">
        <v>1327</v>
      </c>
      <c r="E495" s="8" t="s">
        <v>1008</v>
      </c>
      <c r="F495" s="8" t="str">
        <f t="shared" si="7"/>
        <v>HYPER</v>
      </c>
      <c r="G495" s="54">
        <v>0.103003318600885</v>
      </c>
      <c r="H495" s="17">
        <v>2.8842094893396798E-4</v>
      </c>
    </row>
    <row r="496" spans="1:8" x14ac:dyDescent="0.25">
      <c r="A496" s="8" t="s">
        <v>2592</v>
      </c>
      <c r="B496" s="8">
        <v>9</v>
      </c>
      <c r="C496" s="8">
        <v>101666389</v>
      </c>
      <c r="D496" s="6" t="s">
        <v>2593</v>
      </c>
      <c r="E496" s="8" t="s">
        <v>1005</v>
      </c>
      <c r="F496" s="8" t="str">
        <f t="shared" si="7"/>
        <v>HYPER</v>
      </c>
      <c r="G496" s="54">
        <v>0.16260161607492099</v>
      </c>
      <c r="H496" s="17">
        <v>2.90905206159735E-4</v>
      </c>
    </row>
    <row r="497" spans="1:8" x14ac:dyDescent="0.25">
      <c r="A497" s="8" t="s">
        <v>1374</v>
      </c>
      <c r="B497" s="8">
        <v>15</v>
      </c>
      <c r="C497" s="8">
        <v>70351257</v>
      </c>
      <c r="D497" s="6" t="s">
        <v>1375</v>
      </c>
      <c r="E497" s="8" t="s">
        <v>1026</v>
      </c>
      <c r="F497" s="8" t="str">
        <f t="shared" si="7"/>
        <v>HYPO</v>
      </c>
      <c r="G497" s="54">
        <v>-0.15195240353542699</v>
      </c>
      <c r="H497" s="17">
        <v>2.9161605728726903E-4</v>
      </c>
    </row>
    <row r="498" spans="1:8" x14ac:dyDescent="0.25">
      <c r="A498" s="8" t="s">
        <v>3022</v>
      </c>
      <c r="B498" s="8">
        <v>1</v>
      </c>
      <c r="C498" s="8">
        <v>36789388</v>
      </c>
      <c r="D498" s="6" t="s">
        <v>3023</v>
      </c>
      <c r="E498" s="8" t="s">
        <v>1035</v>
      </c>
      <c r="F498" s="8" t="str">
        <f t="shared" si="7"/>
        <v>HYPER</v>
      </c>
      <c r="G498" s="54">
        <v>9.4614878027136501E-2</v>
      </c>
      <c r="H498" s="17">
        <v>2.9189794109661503E-4</v>
      </c>
    </row>
    <row r="499" spans="1:8" x14ac:dyDescent="0.25">
      <c r="A499" s="8" t="s">
        <v>2112</v>
      </c>
      <c r="B499" s="8">
        <v>1</v>
      </c>
      <c r="C499" s="8">
        <v>37500358</v>
      </c>
      <c r="D499" s="6" t="s">
        <v>1330</v>
      </c>
      <c r="E499" s="8" t="s">
        <v>1008</v>
      </c>
      <c r="F499" s="8" t="str">
        <f t="shared" si="7"/>
        <v>HYPO</v>
      </c>
      <c r="G499" s="54">
        <v>-0.197238687936165</v>
      </c>
      <c r="H499" s="17">
        <v>2.9293493002029299E-4</v>
      </c>
    </row>
    <row r="500" spans="1:8" x14ac:dyDescent="0.25">
      <c r="A500" s="8" t="s">
        <v>2641</v>
      </c>
      <c r="B500" s="8">
        <v>14</v>
      </c>
      <c r="C500" s="8">
        <v>93419016</v>
      </c>
      <c r="D500" s="6" t="s">
        <v>2642</v>
      </c>
      <c r="E500" s="8" t="s">
        <v>1026</v>
      </c>
      <c r="F500" s="8" t="str">
        <f t="shared" si="7"/>
        <v>HYPER</v>
      </c>
      <c r="G500" s="54">
        <v>0.13251655025338199</v>
      </c>
      <c r="H500" s="17">
        <v>2.9500522834600902E-4</v>
      </c>
    </row>
    <row r="501" spans="1:8" x14ac:dyDescent="0.25">
      <c r="A501" s="8" t="s">
        <v>2495</v>
      </c>
      <c r="B501" s="8">
        <v>2</v>
      </c>
      <c r="C501" s="8">
        <v>129447924</v>
      </c>
      <c r="D501" s="6" t="s">
        <v>2496</v>
      </c>
      <c r="E501" s="8" t="s">
        <v>1005</v>
      </c>
      <c r="F501" s="8" t="str">
        <f t="shared" si="7"/>
        <v>HYPER</v>
      </c>
      <c r="G501" s="54">
        <v>0.14655062007799199</v>
      </c>
      <c r="H501" s="17">
        <v>2.9528749180741303E-4</v>
      </c>
    </row>
    <row r="502" spans="1:8" x14ac:dyDescent="0.25">
      <c r="A502" s="8" t="s">
        <v>1822</v>
      </c>
      <c r="B502" s="8">
        <v>7</v>
      </c>
      <c r="C502" s="8">
        <v>30637735</v>
      </c>
      <c r="D502" s="6" t="s">
        <v>1823</v>
      </c>
      <c r="E502" s="8" t="s">
        <v>1026</v>
      </c>
      <c r="F502" s="8" t="str">
        <f t="shared" si="7"/>
        <v>HYPO</v>
      </c>
      <c r="G502" s="54">
        <v>-0.18675166657286399</v>
      </c>
      <c r="H502" s="17">
        <v>2.9566388412162101E-4</v>
      </c>
    </row>
    <row r="503" spans="1:8" x14ac:dyDescent="0.25">
      <c r="A503" s="8" t="s">
        <v>1582</v>
      </c>
      <c r="B503" s="8">
        <v>3</v>
      </c>
      <c r="C503" s="8">
        <v>196439925</v>
      </c>
      <c r="D503" s="6" t="s">
        <v>1583</v>
      </c>
      <c r="E503" s="8" t="s">
        <v>1008</v>
      </c>
      <c r="F503" s="8" t="str">
        <f t="shared" si="7"/>
        <v>HYPER</v>
      </c>
      <c r="G503" s="54">
        <v>0.225828622238264</v>
      </c>
      <c r="H503" s="17">
        <v>2.9572440112782299E-4</v>
      </c>
    </row>
    <row r="504" spans="1:8" x14ac:dyDescent="0.25">
      <c r="A504" s="8" t="s">
        <v>3344</v>
      </c>
      <c r="B504" s="8">
        <v>6</v>
      </c>
      <c r="C504" s="8">
        <v>125681166</v>
      </c>
      <c r="D504" s="6" t="s">
        <v>3345</v>
      </c>
      <c r="E504" s="8" t="s">
        <v>1005</v>
      </c>
      <c r="F504" s="8" t="str">
        <f t="shared" si="7"/>
        <v>HYPER</v>
      </c>
      <c r="G504" s="54">
        <v>0.207481230352419</v>
      </c>
      <c r="H504" s="17">
        <v>2.95754243407245E-4</v>
      </c>
    </row>
    <row r="505" spans="1:8" x14ac:dyDescent="0.25">
      <c r="A505" s="8" t="s">
        <v>1818</v>
      </c>
      <c r="B505" s="8">
        <v>4</v>
      </c>
      <c r="C505" s="8">
        <v>155548000</v>
      </c>
      <c r="D505" s="6" t="s">
        <v>1819</v>
      </c>
      <c r="E505" s="8" t="s">
        <v>1005</v>
      </c>
      <c r="F505" s="8" t="str">
        <f t="shared" si="7"/>
        <v>HYPER</v>
      </c>
      <c r="G505" s="54">
        <v>0.19243189981602299</v>
      </c>
      <c r="H505" s="17">
        <v>2.96075684070217E-4</v>
      </c>
    </row>
    <row r="506" spans="1:8" x14ac:dyDescent="0.25">
      <c r="A506" s="8" t="s">
        <v>2153</v>
      </c>
      <c r="B506" s="8">
        <v>3</v>
      </c>
      <c r="C506" s="8">
        <v>140179820</v>
      </c>
      <c r="D506" s="6" t="s">
        <v>2154</v>
      </c>
      <c r="E506" s="8" t="s">
        <v>1026</v>
      </c>
      <c r="F506" s="8" t="str">
        <f t="shared" si="7"/>
        <v>HYPO</v>
      </c>
      <c r="G506" s="54">
        <v>-0.11436714217091699</v>
      </c>
      <c r="H506" s="17">
        <v>2.9607591128239002E-4</v>
      </c>
    </row>
    <row r="507" spans="1:8" x14ac:dyDescent="0.25">
      <c r="A507" s="8" t="s">
        <v>1701</v>
      </c>
      <c r="B507" s="8">
        <v>11</v>
      </c>
      <c r="C507" s="8">
        <v>69634592</v>
      </c>
      <c r="D507" s="6" t="s">
        <v>1702</v>
      </c>
      <c r="E507" s="8" t="s">
        <v>1008</v>
      </c>
      <c r="F507" s="8" t="str">
        <f t="shared" si="7"/>
        <v>HYPER</v>
      </c>
      <c r="G507" s="54">
        <v>0.13417467146229101</v>
      </c>
      <c r="H507" s="17">
        <v>2.9635479682520302E-4</v>
      </c>
    </row>
    <row r="508" spans="1:8" x14ac:dyDescent="0.25">
      <c r="A508" s="8" t="s">
        <v>2204</v>
      </c>
      <c r="B508" s="8">
        <v>17</v>
      </c>
      <c r="C508" s="8">
        <v>4675292</v>
      </c>
      <c r="D508" s="6" t="s">
        <v>2205</v>
      </c>
      <c r="E508" s="8" t="s">
        <v>1016</v>
      </c>
      <c r="F508" s="8" t="str">
        <f t="shared" si="7"/>
        <v>HYPO</v>
      </c>
      <c r="G508" s="54">
        <v>-0.11796739534856</v>
      </c>
      <c r="H508" s="17">
        <v>2.96550009294864E-4</v>
      </c>
    </row>
    <row r="509" spans="1:8" x14ac:dyDescent="0.25">
      <c r="A509" s="8" t="s">
        <v>2639</v>
      </c>
      <c r="B509" s="8">
        <v>6</v>
      </c>
      <c r="C509" s="8">
        <v>112409181</v>
      </c>
      <c r="D509" s="6" t="s">
        <v>2640</v>
      </c>
      <c r="E509" s="8" t="s">
        <v>1008</v>
      </c>
      <c r="F509" s="8" t="str">
        <f t="shared" si="7"/>
        <v>HYPER</v>
      </c>
      <c r="G509" s="54">
        <v>0.212510758126672</v>
      </c>
      <c r="H509" s="17">
        <v>2.9666173680864902E-4</v>
      </c>
    </row>
    <row r="510" spans="1:8" x14ac:dyDescent="0.25">
      <c r="A510" s="8" t="s">
        <v>2707</v>
      </c>
      <c r="B510" s="8">
        <v>11</v>
      </c>
      <c r="C510" s="8">
        <v>101785507</v>
      </c>
      <c r="D510" s="6" t="s">
        <v>1457</v>
      </c>
      <c r="E510" s="8" t="s">
        <v>1008</v>
      </c>
      <c r="F510" s="8" t="str">
        <f t="shared" si="7"/>
        <v>HYPER</v>
      </c>
      <c r="G510" s="54">
        <v>0.19804243484870801</v>
      </c>
      <c r="H510" s="17">
        <v>2.9724267074672202E-4</v>
      </c>
    </row>
    <row r="511" spans="1:8" x14ac:dyDescent="0.25">
      <c r="A511" s="8" t="s">
        <v>3725</v>
      </c>
      <c r="B511" s="8">
        <v>13</v>
      </c>
      <c r="C511" s="8">
        <v>80911692</v>
      </c>
      <c r="D511" s="6" t="s">
        <v>2400</v>
      </c>
      <c r="E511" s="8" t="s">
        <v>1026</v>
      </c>
      <c r="F511" s="8" t="str">
        <f t="shared" si="7"/>
        <v>HYPO</v>
      </c>
      <c r="G511" s="54">
        <v>-0.12008307471917901</v>
      </c>
      <c r="H511" s="17">
        <v>2.9742514628536699E-4</v>
      </c>
    </row>
    <row r="512" spans="1:8" x14ac:dyDescent="0.25">
      <c r="A512" s="8" t="s">
        <v>1990</v>
      </c>
      <c r="B512" s="8">
        <v>9</v>
      </c>
      <c r="C512" s="8">
        <v>96108860</v>
      </c>
      <c r="D512" s="6" t="s">
        <v>1495</v>
      </c>
      <c r="E512" s="8" t="s">
        <v>1003</v>
      </c>
      <c r="F512" s="8" t="str">
        <f t="shared" si="7"/>
        <v>HYPER</v>
      </c>
      <c r="G512" s="54">
        <v>0.85130737446518301</v>
      </c>
      <c r="H512" s="17">
        <v>2.9849670169867598E-4</v>
      </c>
    </row>
    <row r="513" spans="1:8" x14ac:dyDescent="0.25">
      <c r="A513" s="8" t="s">
        <v>3163</v>
      </c>
      <c r="B513" s="8">
        <v>20</v>
      </c>
      <c r="C513" s="8">
        <v>44090074</v>
      </c>
      <c r="D513" s="6" t="s">
        <v>3164</v>
      </c>
      <c r="E513" s="8" t="s">
        <v>1005</v>
      </c>
      <c r="F513" s="8" t="str">
        <f t="shared" si="7"/>
        <v>HYPER</v>
      </c>
      <c r="G513" s="54">
        <v>0.16438269936786501</v>
      </c>
      <c r="H513" s="17">
        <v>2.9852654192740803E-4</v>
      </c>
    </row>
    <row r="514" spans="1:8" x14ac:dyDescent="0.25">
      <c r="A514" s="8" t="s">
        <v>3331</v>
      </c>
      <c r="B514" s="8">
        <v>10</v>
      </c>
      <c r="C514" s="8">
        <v>134378355</v>
      </c>
      <c r="D514" s="6" t="s">
        <v>2726</v>
      </c>
      <c r="E514" s="8" t="s">
        <v>1026</v>
      </c>
      <c r="F514" s="8" t="str">
        <f t="shared" si="7"/>
        <v>HYPER</v>
      </c>
      <c r="G514" s="54">
        <v>0.16022914370529101</v>
      </c>
      <c r="H514" s="17">
        <v>2.9858406884945902E-4</v>
      </c>
    </row>
    <row r="515" spans="1:8" x14ac:dyDescent="0.25">
      <c r="A515" s="8" t="s">
        <v>1760</v>
      </c>
      <c r="B515" s="8">
        <v>2</v>
      </c>
      <c r="C515" s="8">
        <v>68420532</v>
      </c>
      <c r="D515" s="6" t="s">
        <v>1761</v>
      </c>
      <c r="E515" s="8" t="s">
        <v>1026</v>
      </c>
      <c r="F515" s="8" t="str">
        <f t="shared" si="7"/>
        <v>HYPO</v>
      </c>
      <c r="G515" s="54">
        <v>-0.39892408881956498</v>
      </c>
      <c r="H515" s="17">
        <v>2.98824236305487E-4</v>
      </c>
    </row>
    <row r="516" spans="1:8" x14ac:dyDescent="0.25">
      <c r="A516" s="8" t="s">
        <v>3597</v>
      </c>
      <c r="B516" s="8">
        <v>3</v>
      </c>
      <c r="C516" s="8">
        <v>67467349</v>
      </c>
      <c r="D516" s="6" t="s">
        <v>3598</v>
      </c>
      <c r="E516" s="8" t="s">
        <v>1026</v>
      </c>
      <c r="F516" s="8" t="str">
        <f t="shared" si="7"/>
        <v>HYPER</v>
      </c>
      <c r="G516" s="54">
        <v>0.15606432943340301</v>
      </c>
      <c r="H516" s="17">
        <v>2.9989544853162601E-4</v>
      </c>
    </row>
    <row r="517" spans="1:8" x14ac:dyDescent="0.25">
      <c r="A517" s="8" t="s">
        <v>2676</v>
      </c>
      <c r="B517" s="8">
        <v>3</v>
      </c>
      <c r="C517" s="8">
        <v>136601982</v>
      </c>
      <c r="D517" s="6" t="s">
        <v>2677</v>
      </c>
      <c r="E517" s="8" t="s">
        <v>1035</v>
      </c>
      <c r="F517" s="8" t="str">
        <f t="shared" ref="F517:F580" si="8">IF(G517&lt;0,"HYPO","HYPER")</f>
        <v>HYPER</v>
      </c>
      <c r="G517" s="54">
        <v>0.122439709774563</v>
      </c>
      <c r="H517" s="17">
        <v>3.0069581813686199E-4</v>
      </c>
    </row>
    <row r="518" spans="1:8" x14ac:dyDescent="0.25">
      <c r="A518" s="8" t="s">
        <v>2212</v>
      </c>
      <c r="B518" s="8">
        <v>14</v>
      </c>
      <c r="C518" s="8">
        <v>103550918</v>
      </c>
      <c r="D518" s="6" t="s">
        <v>1394</v>
      </c>
      <c r="E518" s="8" t="s">
        <v>1005</v>
      </c>
      <c r="F518" s="8" t="str">
        <f t="shared" si="8"/>
        <v>HYPO</v>
      </c>
      <c r="G518" s="54">
        <v>-0.161722095224</v>
      </c>
      <c r="H518" s="17">
        <v>3.0323099787553799E-4</v>
      </c>
    </row>
    <row r="519" spans="1:8" x14ac:dyDescent="0.25">
      <c r="A519" s="8" t="s">
        <v>2921</v>
      </c>
      <c r="B519" s="8">
        <v>2</v>
      </c>
      <c r="C519" s="8">
        <v>45878977</v>
      </c>
      <c r="D519" s="6" t="s">
        <v>2922</v>
      </c>
      <c r="E519" s="8" t="s">
        <v>1003</v>
      </c>
      <c r="F519" s="8" t="str">
        <f t="shared" si="8"/>
        <v>HYPER</v>
      </c>
      <c r="G519" s="54">
        <v>0.17522275234505599</v>
      </c>
      <c r="H519" s="17">
        <v>3.03245619893255E-4</v>
      </c>
    </row>
    <row r="520" spans="1:8" x14ac:dyDescent="0.25">
      <c r="A520" s="8" t="s">
        <v>2627</v>
      </c>
      <c r="B520" s="8">
        <v>3</v>
      </c>
      <c r="C520" s="8">
        <v>71624321</v>
      </c>
      <c r="D520" s="6" t="s">
        <v>2628</v>
      </c>
      <c r="E520" s="8" t="s">
        <v>1035</v>
      </c>
      <c r="F520" s="8" t="str">
        <f t="shared" si="8"/>
        <v>HYPER</v>
      </c>
      <c r="G520" s="54">
        <v>0.126183210100211</v>
      </c>
      <c r="H520" s="17">
        <v>3.0518316004279601E-4</v>
      </c>
    </row>
    <row r="521" spans="1:8" x14ac:dyDescent="0.25">
      <c r="A521" s="8" t="s">
        <v>2651</v>
      </c>
      <c r="B521" s="8">
        <v>10</v>
      </c>
      <c r="C521" s="8">
        <v>104535020</v>
      </c>
      <c r="D521" s="6" t="s">
        <v>2652</v>
      </c>
      <c r="E521" s="8" t="s">
        <v>1008</v>
      </c>
      <c r="F521" s="8" t="str">
        <f t="shared" si="8"/>
        <v>HYPER</v>
      </c>
      <c r="G521" s="54">
        <v>0.14856064137778099</v>
      </c>
      <c r="H521" s="17">
        <v>3.0544905642679998E-4</v>
      </c>
    </row>
    <row r="522" spans="1:8" x14ac:dyDescent="0.25">
      <c r="A522" s="8" t="s">
        <v>1183</v>
      </c>
      <c r="B522" s="8">
        <v>14</v>
      </c>
      <c r="C522" s="8">
        <v>94121146</v>
      </c>
      <c r="D522" s="6" t="s">
        <v>1184</v>
      </c>
      <c r="E522" s="8" t="s">
        <v>1026</v>
      </c>
      <c r="F522" s="8" t="str">
        <f t="shared" si="8"/>
        <v>HYPO</v>
      </c>
      <c r="G522" s="54">
        <v>-8.2429606853521895E-2</v>
      </c>
      <c r="H522" s="17">
        <v>3.0742204384225601E-4</v>
      </c>
    </row>
    <row r="523" spans="1:8" x14ac:dyDescent="0.25">
      <c r="A523" s="8" t="s">
        <v>2039</v>
      </c>
      <c r="B523" s="8">
        <v>11</v>
      </c>
      <c r="C523" s="8">
        <v>9595216</v>
      </c>
      <c r="D523" s="6" t="s">
        <v>2040</v>
      </c>
      <c r="E523" s="8" t="s">
        <v>1008</v>
      </c>
      <c r="F523" s="8" t="str">
        <f t="shared" si="8"/>
        <v>HYPER</v>
      </c>
      <c r="G523" s="54">
        <v>0.102821075934676</v>
      </c>
      <c r="H523" s="17">
        <v>3.0774465237350102E-4</v>
      </c>
    </row>
    <row r="524" spans="1:8" x14ac:dyDescent="0.25">
      <c r="A524" s="8" t="s">
        <v>3417</v>
      </c>
      <c r="B524" s="8">
        <v>2</v>
      </c>
      <c r="C524" s="8">
        <v>128247119</v>
      </c>
      <c r="D524" s="6" t="s">
        <v>1815</v>
      </c>
      <c r="E524" s="8" t="s">
        <v>1026</v>
      </c>
      <c r="F524" s="8" t="str">
        <f t="shared" si="8"/>
        <v>HYPER</v>
      </c>
      <c r="G524" s="54">
        <v>0.113505157980683</v>
      </c>
      <c r="H524" s="17">
        <v>3.0860624617334203E-4</v>
      </c>
    </row>
    <row r="525" spans="1:8" x14ac:dyDescent="0.25">
      <c r="A525" s="8" t="s">
        <v>1911</v>
      </c>
      <c r="B525" s="8">
        <v>6</v>
      </c>
      <c r="C525" s="8">
        <v>1553894</v>
      </c>
      <c r="D525" s="6" t="s">
        <v>1912</v>
      </c>
      <c r="E525" s="8" t="s">
        <v>1005</v>
      </c>
      <c r="F525" s="8" t="str">
        <f t="shared" si="8"/>
        <v>HYPO</v>
      </c>
      <c r="G525" s="54">
        <v>-0.14832502800598801</v>
      </c>
      <c r="H525" s="17">
        <v>3.1015224540572201E-4</v>
      </c>
    </row>
    <row r="526" spans="1:8" x14ac:dyDescent="0.25">
      <c r="A526" s="8" t="s">
        <v>1724</v>
      </c>
      <c r="B526" s="8">
        <v>6</v>
      </c>
      <c r="C526" s="8">
        <v>33422102</v>
      </c>
      <c r="D526" s="6" t="s">
        <v>1725</v>
      </c>
      <c r="E526" s="8" t="s">
        <v>1008</v>
      </c>
      <c r="F526" s="8" t="str">
        <f t="shared" si="8"/>
        <v>HYPER</v>
      </c>
      <c r="G526" s="54">
        <v>0.10267555899007</v>
      </c>
      <c r="H526" s="17">
        <v>3.1069992131782E-4</v>
      </c>
    </row>
    <row r="527" spans="1:8" x14ac:dyDescent="0.25">
      <c r="A527" s="8" t="s">
        <v>3686</v>
      </c>
      <c r="B527" s="8">
        <v>7</v>
      </c>
      <c r="C527" s="8">
        <v>84298681</v>
      </c>
      <c r="D527" s="6" t="s">
        <v>3687</v>
      </c>
      <c r="E527" s="8" t="s">
        <v>1005</v>
      </c>
      <c r="F527" s="8" t="str">
        <f t="shared" si="8"/>
        <v>HYPO</v>
      </c>
      <c r="G527" s="54">
        <v>-0.13322962653068901</v>
      </c>
      <c r="H527" s="17">
        <v>3.1075258175724797E-4</v>
      </c>
    </row>
    <row r="528" spans="1:8" x14ac:dyDescent="0.25">
      <c r="A528" s="8" t="s">
        <v>3103</v>
      </c>
      <c r="B528" s="8">
        <v>18</v>
      </c>
      <c r="C528" s="8">
        <v>43330032</v>
      </c>
      <c r="D528" s="6" t="s">
        <v>3104</v>
      </c>
      <c r="E528" s="8" t="s">
        <v>1136</v>
      </c>
      <c r="F528" s="8" t="str">
        <f t="shared" si="8"/>
        <v>HYPER</v>
      </c>
      <c r="G528" s="54">
        <v>0.130664870500147</v>
      </c>
      <c r="H528" s="17">
        <v>3.1168313475421402E-4</v>
      </c>
    </row>
    <row r="529" spans="1:8" x14ac:dyDescent="0.25">
      <c r="A529" s="8" t="s">
        <v>3038</v>
      </c>
      <c r="B529" s="8">
        <v>15</v>
      </c>
      <c r="C529" s="8">
        <v>78917532</v>
      </c>
      <c r="D529" s="6" t="s">
        <v>3039</v>
      </c>
      <c r="E529" s="8" t="s">
        <v>1026</v>
      </c>
      <c r="F529" s="8" t="str">
        <f t="shared" si="8"/>
        <v>HYPER</v>
      </c>
      <c r="G529" s="54">
        <v>0.15448194179885899</v>
      </c>
      <c r="H529" s="17">
        <v>3.1202247690037099E-4</v>
      </c>
    </row>
    <row r="530" spans="1:8" x14ac:dyDescent="0.25">
      <c r="A530" s="8" t="s">
        <v>3305</v>
      </c>
      <c r="B530" s="8">
        <v>6</v>
      </c>
      <c r="C530" s="8">
        <v>30681593</v>
      </c>
      <c r="D530" s="6" t="s">
        <v>1706</v>
      </c>
      <c r="E530" s="8" t="s">
        <v>1026</v>
      </c>
      <c r="F530" s="8" t="str">
        <f t="shared" si="8"/>
        <v>HYPER</v>
      </c>
      <c r="G530" s="54">
        <v>0.15297538604872399</v>
      </c>
      <c r="H530" s="17">
        <v>3.1203188879542099E-4</v>
      </c>
    </row>
    <row r="531" spans="1:8" x14ac:dyDescent="0.25">
      <c r="A531" s="8" t="s">
        <v>1705</v>
      </c>
      <c r="B531" s="8">
        <v>6</v>
      </c>
      <c r="C531" s="8">
        <v>30683823</v>
      </c>
      <c r="D531" s="6" t="s">
        <v>1706</v>
      </c>
      <c r="E531" s="8" t="s">
        <v>1035</v>
      </c>
      <c r="F531" s="8" t="str">
        <f t="shared" si="8"/>
        <v>HYPER</v>
      </c>
      <c r="G531" s="54">
        <v>0.131624052482539</v>
      </c>
      <c r="H531" s="17">
        <v>3.1272895426694402E-4</v>
      </c>
    </row>
    <row r="532" spans="1:8" x14ac:dyDescent="0.25">
      <c r="A532" s="8" t="s">
        <v>1805</v>
      </c>
      <c r="B532" s="8">
        <v>4</v>
      </c>
      <c r="C532" s="8">
        <v>88925282</v>
      </c>
      <c r="D532" s="6" t="s">
        <v>1216</v>
      </c>
      <c r="E532" s="8" t="s">
        <v>1005</v>
      </c>
      <c r="F532" s="8" t="str">
        <f t="shared" si="8"/>
        <v>HYPER</v>
      </c>
      <c r="G532" s="54">
        <v>9.5357825944041602E-2</v>
      </c>
      <c r="H532" s="17">
        <v>3.1422168283777103E-4</v>
      </c>
    </row>
    <row r="533" spans="1:8" x14ac:dyDescent="0.25">
      <c r="A533" s="8" t="s">
        <v>1632</v>
      </c>
      <c r="B533" s="8">
        <v>12</v>
      </c>
      <c r="C533" s="8">
        <v>42877540</v>
      </c>
      <c r="D533" s="6" t="s">
        <v>69</v>
      </c>
      <c r="E533" s="8" t="s">
        <v>1035</v>
      </c>
      <c r="F533" s="8" t="str">
        <f t="shared" si="8"/>
        <v>HYPER</v>
      </c>
      <c r="G533" s="54">
        <v>9.85126734995104E-2</v>
      </c>
      <c r="H533" s="17">
        <v>3.1446031374748098E-4</v>
      </c>
    </row>
    <row r="534" spans="1:8" x14ac:dyDescent="0.25">
      <c r="A534" s="8" t="s">
        <v>1161</v>
      </c>
      <c r="B534" s="8">
        <v>1</v>
      </c>
      <c r="C534" s="8">
        <v>182300827</v>
      </c>
      <c r="D534" s="6" t="s">
        <v>1162</v>
      </c>
      <c r="E534" s="8" t="s">
        <v>1005</v>
      </c>
      <c r="F534" s="8" t="str">
        <f t="shared" si="8"/>
        <v>HYPO</v>
      </c>
      <c r="G534" s="54">
        <v>-0.20660752109312</v>
      </c>
      <c r="H534" s="17">
        <v>3.1570251869734702E-4</v>
      </c>
    </row>
    <row r="535" spans="1:8" x14ac:dyDescent="0.25">
      <c r="A535" s="8" t="s">
        <v>3254</v>
      </c>
      <c r="B535" s="8">
        <v>4</v>
      </c>
      <c r="C535" s="8">
        <v>2303660</v>
      </c>
      <c r="D535" s="6" t="s">
        <v>3126</v>
      </c>
      <c r="E535" s="8" t="s">
        <v>1026</v>
      </c>
      <c r="F535" s="8" t="str">
        <f t="shared" si="8"/>
        <v>HYPER</v>
      </c>
      <c r="G535" s="54">
        <v>0.15368351528242499</v>
      </c>
      <c r="H535" s="17">
        <v>3.1573711773815702E-4</v>
      </c>
    </row>
    <row r="536" spans="1:8" x14ac:dyDescent="0.25">
      <c r="A536" s="8" t="s">
        <v>2309</v>
      </c>
      <c r="B536" s="8">
        <v>20</v>
      </c>
      <c r="C536" s="8">
        <v>23618590</v>
      </c>
      <c r="D536" s="6" t="s">
        <v>2310</v>
      </c>
      <c r="E536" s="8" t="s">
        <v>1003</v>
      </c>
      <c r="F536" s="8" t="str">
        <f t="shared" si="8"/>
        <v>HYPER</v>
      </c>
      <c r="G536" s="54">
        <v>0.13856799516598201</v>
      </c>
      <c r="H536" s="17">
        <v>3.1588069821776002E-4</v>
      </c>
    </row>
    <row r="537" spans="1:8" x14ac:dyDescent="0.25">
      <c r="A537" s="8" t="s">
        <v>2927</v>
      </c>
      <c r="B537" s="8">
        <v>14</v>
      </c>
      <c r="C537" s="8">
        <v>94393497</v>
      </c>
      <c r="D537" s="6" t="s">
        <v>2928</v>
      </c>
      <c r="E537" s="8" t="s">
        <v>1026</v>
      </c>
      <c r="F537" s="8" t="str">
        <f t="shared" si="8"/>
        <v>HYPER</v>
      </c>
      <c r="G537" s="54">
        <v>0.23831451028133299</v>
      </c>
      <c r="H537" s="17">
        <v>3.1625299243614801E-4</v>
      </c>
    </row>
    <row r="538" spans="1:8" x14ac:dyDescent="0.25">
      <c r="A538" s="8" t="s">
        <v>2078</v>
      </c>
      <c r="B538" s="8">
        <v>1</v>
      </c>
      <c r="C538" s="8">
        <v>211538760</v>
      </c>
      <c r="D538" s="6" t="s">
        <v>2079</v>
      </c>
      <c r="E538" s="8" t="s">
        <v>1026</v>
      </c>
      <c r="F538" s="8" t="str">
        <f t="shared" si="8"/>
        <v>HYPER</v>
      </c>
      <c r="G538" s="54">
        <v>0.14000156098286701</v>
      </c>
      <c r="H538" s="17">
        <v>3.1695696886455799E-4</v>
      </c>
    </row>
    <row r="539" spans="1:8" x14ac:dyDescent="0.25">
      <c r="A539" s="8" t="s">
        <v>2227</v>
      </c>
      <c r="B539" s="8">
        <v>5</v>
      </c>
      <c r="C539" s="8">
        <v>172047496</v>
      </c>
      <c r="D539" s="6" t="s">
        <v>2228</v>
      </c>
      <c r="E539" s="8" t="s">
        <v>1005</v>
      </c>
      <c r="F539" s="8" t="str">
        <f t="shared" si="8"/>
        <v>HYPER</v>
      </c>
      <c r="G539" s="54">
        <v>0.14948483679573399</v>
      </c>
      <c r="H539" s="17">
        <v>3.1755369261115201E-4</v>
      </c>
    </row>
    <row r="540" spans="1:8" x14ac:dyDescent="0.25">
      <c r="A540" s="8" t="s">
        <v>3398</v>
      </c>
      <c r="B540" s="8">
        <v>4</v>
      </c>
      <c r="C540" s="8">
        <v>160125667</v>
      </c>
      <c r="D540" s="6" t="s">
        <v>3399</v>
      </c>
      <c r="E540" s="8" t="s">
        <v>1005</v>
      </c>
      <c r="F540" s="8" t="str">
        <f t="shared" si="8"/>
        <v>HYPER</v>
      </c>
      <c r="G540" s="54">
        <v>0.177499001059226</v>
      </c>
      <c r="H540" s="17">
        <v>3.1787380504911899E-4</v>
      </c>
    </row>
    <row r="541" spans="1:8" x14ac:dyDescent="0.25">
      <c r="A541" s="8" t="s">
        <v>1290</v>
      </c>
      <c r="B541" s="8">
        <v>22</v>
      </c>
      <c r="C541" s="8">
        <v>33619056</v>
      </c>
      <c r="D541" s="6" t="s">
        <v>1291</v>
      </c>
      <c r="E541" s="8" t="s">
        <v>1005</v>
      </c>
      <c r="F541" s="8" t="str">
        <f t="shared" si="8"/>
        <v>HYPO</v>
      </c>
      <c r="G541" s="54">
        <v>-0.13783806971211099</v>
      </c>
      <c r="H541" s="17">
        <v>3.1929094628139099E-4</v>
      </c>
    </row>
    <row r="542" spans="1:8" x14ac:dyDescent="0.25">
      <c r="A542" s="8" t="s">
        <v>3451</v>
      </c>
      <c r="B542" s="8">
        <v>6</v>
      </c>
      <c r="C542" s="8">
        <v>169337166</v>
      </c>
      <c r="D542" s="6" t="s">
        <v>3452</v>
      </c>
      <c r="E542" s="8" t="s">
        <v>1005</v>
      </c>
      <c r="F542" s="8" t="str">
        <f t="shared" si="8"/>
        <v>HYPO</v>
      </c>
      <c r="G542" s="54">
        <v>-0.25229715675041098</v>
      </c>
      <c r="H542" s="17">
        <v>3.1941234174764303E-4</v>
      </c>
    </row>
    <row r="543" spans="1:8" x14ac:dyDescent="0.25">
      <c r="A543" s="8" t="s">
        <v>3694</v>
      </c>
      <c r="B543" s="8">
        <v>3</v>
      </c>
      <c r="C543" s="8">
        <v>11592700</v>
      </c>
      <c r="D543" s="6" t="s">
        <v>3695</v>
      </c>
      <c r="E543" s="8" t="s">
        <v>1026</v>
      </c>
      <c r="F543" s="8" t="str">
        <f t="shared" si="8"/>
        <v>HYPER</v>
      </c>
      <c r="G543" s="54">
        <v>0.192546118252506</v>
      </c>
      <c r="H543" s="17">
        <v>3.2066738366870299E-4</v>
      </c>
    </row>
    <row r="544" spans="1:8" x14ac:dyDescent="0.25">
      <c r="A544" s="8" t="s">
        <v>2761</v>
      </c>
      <c r="B544" s="8">
        <v>4</v>
      </c>
      <c r="C544" s="8">
        <v>74579423</v>
      </c>
      <c r="D544" s="6" t="s">
        <v>2166</v>
      </c>
      <c r="E544" s="8" t="s">
        <v>1005</v>
      </c>
      <c r="F544" s="8" t="str">
        <f t="shared" si="8"/>
        <v>HYPER</v>
      </c>
      <c r="G544" s="54">
        <v>0.323894230810574</v>
      </c>
      <c r="H544" s="17">
        <v>3.2078283929545402E-4</v>
      </c>
    </row>
    <row r="545" spans="1:8" x14ac:dyDescent="0.25">
      <c r="A545" s="8" t="s">
        <v>3537</v>
      </c>
      <c r="B545" s="8">
        <v>17</v>
      </c>
      <c r="C545" s="8">
        <v>9550261</v>
      </c>
      <c r="D545" s="6" t="s">
        <v>3523</v>
      </c>
      <c r="E545" s="8" t="s">
        <v>1026</v>
      </c>
      <c r="F545" s="8" t="str">
        <f t="shared" si="8"/>
        <v>HYPER</v>
      </c>
      <c r="G545" s="54">
        <v>0.26417933538331001</v>
      </c>
      <c r="H545" s="17">
        <v>3.21509233034332E-4</v>
      </c>
    </row>
    <row r="546" spans="1:8" x14ac:dyDescent="0.25">
      <c r="A546" s="8" t="s">
        <v>1395</v>
      </c>
      <c r="B546" s="8">
        <v>10</v>
      </c>
      <c r="C546" s="8">
        <v>72363216</v>
      </c>
      <c r="D546" s="6" t="s">
        <v>1396</v>
      </c>
      <c r="E546" s="8" t="s">
        <v>1008</v>
      </c>
      <c r="F546" s="8" t="str">
        <f t="shared" si="8"/>
        <v>HYPER</v>
      </c>
      <c r="G546" s="54">
        <v>0.14264172385005799</v>
      </c>
      <c r="H546" s="17">
        <v>3.21674233825496E-4</v>
      </c>
    </row>
    <row r="547" spans="1:8" x14ac:dyDescent="0.25">
      <c r="A547" s="8" t="s">
        <v>3090</v>
      </c>
      <c r="B547" s="8">
        <v>3</v>
      </c>
      <c r="C547" s="8">
        <v>114013739</v>
      </c>
      <c r="D547" s="6" t="s">
        <v>3091</v>
      </c>
      <c r="E547" s="8" t="s">
        <v>1026</v>
      </c>
      <c r="F547" s="8" t="str">
        <f t="shared" si="8"/>
        <v>HYPER</v>
      </c>
      <c r="G547" s="54">
        <v>0.194798872353415</v>
      </c>
      <c r="H547" s="17">
        <v>3.2319479777751002E-4</v>
      </c>
    </row>
    <row r="548" spans="1:8" x14ac:dyDescent="0.25">
      <c r="A548" s="8" t="s">
        <v>1921</v>
      </c>
      <c r="B548" s="8">
        <v>15</v>
      </c>
      <c r="C548" s="8">
        <v>68923400</v>
      </c>
      <c r="D548" s="6" t="s">
        <v>1922</v>
      </c>
      <c r="E548" s="8" t="s">
        <v>1026</v>
      </c>
      <c r="F548" s="8" t="str">
        <f t="shared" si="8"/>
        <v>HYPO</v>
      </c>
      <c r="G548" s="54">
        <v>-0.14858590779808001</v>
      </c>
      <c r="H548" s="17">
        <v>3.2489887244968401E-4</v>
      </c>
    </row>
    <row r="549" spans="1:8" x14ac:dyDescent="0.25">
      <c r="A549" s="8" t="s">
        <v>1492</v>
      </c>
      <c r="B549" s="8">
        <v>7</v>
      </c>
      <c r="C549" s="8">
        <v>4723667</v>
      </c>
      <c r="D549" s="6" t="s">
        <v>1493</v>
      </c>
      <c r="E549" s="8" t="s">
        <v>1026</v>
      </c>
      <c r="F549" s="8" t="str">
        <f t="shared" si="8"/>
        <v>HYPER</v>
      </c>
      <c r="G549" s="54">
        <v>9.0637701328887002E-2</v>
      </c>
      <c r="H549" s="17">
        <v>3.2493843418383801E-4</v>
      </c>
    </row>
    <row r="550" spans="1:8" x14ac:dyDescent="0.25">
      <c r="A550" s="8" t="s">
        <v>3656</v>
      </c>
      <c r="B550" s="8">
        <v>12</v>
      </c>
      <c r="C550" s="8">
        <v>10313615</v>
      </c>
      <c r="D550" s="6" t="s">
        <v>3657</v>
      </c>
      <c r="E550" s="8" t="s">
        <v>1026</v>
      </c>
      <c r="F550" s="8" t="str">
        <f t="shared" si="8"/>
        <v>HYPER</v>
      </c>
      <c r="G550" s="54">
        <v>0.15796499229021199</v>
      </c>
      <c r="H550" s="17">
        <v>3.2525685271810999E-4</v>
      </c>
    </row>
    <row r="551" spans="1:8" x14ac:dyDescent="0.25">
      <c r="A551" s="8" t="s">
        <v>555</v>
      </c>
      <c r="B551" s="8">
        <v>8</v>
      </c>
      <c r="C551" s="8">
        <v>22455986</v>
      </c>
      <c r="D551" s="6" t="s">
        <v>5</v>
      </c>
      <c r="E551" s="8" t="s">
        <v>1008</v>
      </c>
      <c r="F551" s="8" t="str">
        <f t="shared" si="8"/>
        <v>HYPO</v>
      </c>
      <c r="G551" s="54">
        <v>-0.13678036446091299</v>
      </c>
      <c r="H551" s="17">
        <v>3.2548160759302903E-4</v>
      </c>
    </row>
    <row r="552" spans="1:8" x14ac:dyDescent="0.25">
      <c r="A552" s="8" t="s">
        <v>2529</v>
      </c>
      <c r="B552" s="8">
        <v>16</v>
      </c>
      <c r="C552" s="8">
        <v>72984650</v>
      </c>
      <c r="D552" s="6" t="s">
        <v>2326</v>
      </c>
      <c r="E552" s="8" t="s">
        <v>1026</v>
      </c>
      <c r="F552" s="8" t="str">
        <f t="shared" si="8"/>
        <v>HYPER</v>
      </c>
      <c r="G552" s="54">
        <v>0.130448337464555</v>
      </c>
      <c r="H552" s="17">
        <v>3.2647088142039602E-4</v>
      </c>
    </row>
    <row r="553" spans="1:8" x14ac:dyDescent="0.25">
      <c r="A553" s="8" t="s">
        <v>2861</v>
      </c>
      <c r="B553" s="8">
        <v>12</v>
      </c>
      <c r="C553" s="8">
        <v>21509398</v>
      </c>
      <c r="D553" s="6" t="s">
        <v>2862</v>
      </c>
      <c r="E553" s="8" t="s">
        <v>1035</v>
      </c>
      <c r="F553" s="8" t="str">
        <f t="shared" si="8"/>
        <v>HYPO</v>
      </c>
      <c r="G553" s="54">
        <v>-0.128646048830826</v>
      </c>
      <c r="H553" s="17">
        <v>3.2698662847401602E-4</v>
      </c>
    </row>
    <row r="554" spans="1:8" x14ac:dyDescent="0.25">
      <c r="A554" s="8" t="s">
        <v>2962</v>
      </c>
      <c r="B554" s="8">
        <v>7</v>
      </c>
      <c r="C554" s="8">
        <v>50666856</v>
      </c>
      <c r="D554" s="6" t="s">
        <v>1140</v>
      </c>
      <c r="E554" s="8" t="s">
        <v>1026</v>
      </c>
      <c r="F554" s="8" t="str">
        <f t="shared" si="8"/>
        <v>HYPER</v>
      </c>
      <c r="G554" s="54">
        <v>0.15742269797882799</v>
      </c>
      <c r="H554" s="17">
        <v>3.2717404868398399E-4</v>
      </c>
    </row>
    <row r="555" spans="1:8" x14ac:dyDescent="0.25">
      <c r="A555" s="8" t="s">
        <v>3731</v>
      </c>
      <c r="B555" s="8">
        <v>3</v>
      </c>
      <c r="C555" s="8">
        <v>145902538</v>
      </c>
      <c r="D555" s="6" t="s">
        <v>3732</v>
      </c>
      <c r="E555" s="8" t="s">
        <v>1005</v>
      </c>
      <c r="F555" s="8" t="str">
        <f t="shared" si="8"/>
        <v>HYPO</v>
      </c>
      <c r="G555" s="54">
        <v>-0.15892904989137599</v>
      </c>
      <c r="H555" s="17">
        <v>3.2729305402668399E-4</v>
      </c>
    </row>
    <row r="556" spans="1:8" x14ac:dyDescent="0.25">
      <c r="A556" s="8" t="s">
        <v>1622</v>
      </c>
      <c r="B556" s="8">
        <v>13</v>
      </c>
      <c r="C556" s="8">
        <v>52027236</v>
      </c>
      <c r="D556" s="6" t="s">
        <v>1623</v>
      </c>
      <c r="E556" s="8" t="s">
        <v>1008</v>
      </c>
      <c r="F556" s="8" t="str">
        <f t="shared" si="8"/>
        <v>HYPER</v>
      </c>
      <c r="G556" s="54">
        <v>8.5517589804218405E-2</v>
      </c>
      <c r="H556" s="17">
        <v>3.2792313014958603E-4</v>
      </c>
    </row>
    <row r="557" spans="1:8" x14ac:dyDescent="0.25">
      <c r="A557" s="8" t="s">
        <v>2286</v>
      </c>
      <c r="B557" s="8">
        <v>12</v>
      </c>
      <c r="C557" s="8">
        <v>49658188</v>
      </c>
      <c r="D557" s="6" t="s">
        <v>2287</v>
      </c>
      <c r="E557" s="8" t="s">
        <v>1008</v>
      </c>
      <c r="F557" s="8" t="str">
        <f t="shared" si="8"/>
        <v>HYPER</v>
      </c>
      <c r="G557" s="54">
        <v>9.92859111543134E-2</v>
      </c>
      <c r="H557" s="17">
        <v>3.2930920107535598E-4</v>
      </c>
    </row>
    <row r="558" spans="1:8" x14ac:dyDescent="0.25">
      <c r="A558" s="8" t="s">
        <v>1501</v>
      </c>
      <c r="B558" s="8">
        <v>17</v>
      </c>
      <c r="C558" s="8">
        <v>12121413</v>
      </c>
      <c r="D558" s="6" t="s">
        <v>1502</v>
      </c>
      <c r="E558" s="8" t="s">
        <v>1005</v>
      </c>
      <c r="F558" s="8" t="str">
        <f t="shared" si="8"/>
        <v>HYPO</v>
      </c>
      <c r="G558" s="54">
        <v>-0.144747329624795</v>
      </c>
      <c r="H558" s="17">
        <v>3.2932818709885398E-4</v>
      </c>
    </row>
    <row r="559" spans="1:8" x14ac:dyDescent="0.25">
      <c r="A559" s="8" t="s">
        <v>2879</v>
      </c>
      <c r="B559" s="8">
        <v>15</v>
      </c>
      <c r="C559" s="8">
        <v>100054579</v>
      </c>
      <c r="D559" s="6" t="s">
        <v>2880</v>
      </c>
      <c r="E559" s="8" t="s">
        <v>1005</v>
      </c>
      <c r="F559" s="8" t="str">
        <f t="shared" si="8"/>
        <v>HYPER</v>
      </c>
      <c r="G559" s="54">
        <v>0.13819052304879301</v>
      </c>
      <c r="H559" s="17">
        <v>3.2952331119513999E-4</v>
      </c>
    </row>
    <row r="560" spans="1:8" x14ac:dyDescent="0.25">
      <c r="A560" s="8" t="s">
        <v>3285</v>
      </c>
      <c r="B560" s="8">
        <v>6</v>
      </c>
      <c r="C560" s="8">
        <v>53018986</v>
      </c>
      <c r="D560" s="6" t="s">
        <v>3286</v>
      </c>
      <c r="E560" s="8" t="s">
        <v>1005</v>
      </c>
      <c r="F560" s="8" t="str">
        <f t="shared" si="8"/>
        <v>HYPER</v>
      </c>
      <c r="G560" s="54">
        <v>0.177311282842502</v>
      </c>
      <c r="H560" s="17">
        <v>3.2974103208114301E-4</v>
      </c>
    </row>
    <row r="561" spans="1:8" x14ac:dyDescent="0.25">
      <c r="A561" s="8" t="s">
        <v>1789</v>
      </c>
      <c r="B561" s="8">
        <v>8</v>
      </c>
      <c r="C561" s="8">
        <v>37757063</v>
      </c>
      <c r="D561" s="6" t="s">
        <v>698</v>
      </c>
      <c r="E561" s="8" t="s">
        <v>1003</v>
      </c>
      <c r="F561" s="8" t="str">
        <f t="shared" si="8"/>
        <v>HYPER</v>
      </c>
      <c r="G561" s="54">
        <v>8.1282778843226197E-2</v>
      </c>
      <c r="H561" s="17">
        <v>3.3027190299833998E-4</v>
      </c>
    </row>
    <row r="562" spans="1:8" x14ac:dyDescent="0.25">
      <c r="A562" s="8" t="s">
        <v>1010</v>
      </c>
      <c r="B562" s="8">
        <v>11</v>
      </c>
      <c r="C562" s="8">
        <v>86142587</v>
      </c>
      <c r="D562" s="6" t="s">
        <v>1011</v>
      </c>
      <c r="E562" s="8" t="s">
        <v>1005</v>
      </c>
      <c r="F562" s="8" t="str">
        <f t="shared" si="8"/>
        <v>HYPO</v>
      </c>
      <c r="G562" s="54">
        <v>-0.55115096698675703</v>
      </c>
      <c r="H562" s="17">
        <v>3.3050674779104702E-4</v>
      </c>
    </row>
    <row r="563" spans="1:8" x14ac:dyDescent="0.25">
      <c r="A563" s="8" t="s">
        <v>3504</v>
      </c>
      <c r="B563" s="8">
        <v>1</v>
      </c>
      <c r="C563" s="8">
        <v>91316253</v>
      </c>
      <c r="D563" s="6" t="s">
        <v>3505</v>
      </c>
      <c r="E563" s="8" t="s">
        <v>1005</v>
      </c>
      <c r="F563" s="8" t="str">
        <f t="shared" si="8"/>
        <v>HYPER</v>
      </c>
      <c r="G563" s="54">
        <v>0.27890623144585602</v>
      </c>
      <c r="H563" s="17">
        <v>3.3056897932340199E-4</v>
      </c>
    </row>
    <row r="564" spans="1:8" x14ac:dyDescent="0.25">
      <c r="A564" s="8" t="s">
        <v>1825</v>
      </c>
      <c r="B564" s="8">
        <v>3</v>
      </c>
      <c r="C564" s="8">
        <v>34586102</v>
      </c>
      <c r="D564" s="6" t="s">
        <v>1826</v>
      </c>
      <c r="E564" s="8" t="s">
        <v>1005</v>
      </c>
      <c r="F564" s="8" t="str">
        <f t="shared" si="8"/>
        <v>HYPO</v>
      </c>
      <c r="G564" s="54">
        <v>-0.226138295363879</v>
      </c>
      <c r="H564" s="17">
        <v>3.3065470680782299E-4</v>
      </c>
    </row>
    <row r="565" spans="1:8" x14ac:dyDescent="0.25">
      <c r="A565" s="8" t="s">
        <v>3645</v>
      </c>
      <c r="B565" s="8">
        <v>9</v>
      </c>
      <c r="C565" s="8">
        <v>130532879</v>
      </c>
      <c r="D565" s="6" t="s">
        <v>3646</v>
      </c>
      <c r="E565" s="8" t="s">
        <v>1026</v>
      </c>
      <c r="F565" s="8" t="str">
        <f t="shared" si="8"/>
        <v>HYPER</v>
      </c>
      <c r="G565" s="54">
        <v>0.12951493684838999</v>
      </c>
      <c r="H565" s="17">
        <v>3.3161591391788798E-4</v>
      </c>
    </row>
    <row r="566" spans="1:8" x14ac:dyDescent="0.25">
      <c r="A566" s="8" t="s">
        <v>2193</v>
      </c>
      <c r="B566" s="8">
        <v>1</v>
      </c>
      <c r="C566" s="8">
        <v>156378014</v>
      </c>
      <c r="D566" s="6" t="s">
        <v>2194</v>
      </c>
      <c r="E566" s="8" t="s">
        <v>1026</v>
      </c>
      <c r="F566" s="8" t="str">
        <f t="shared" si="8"/>
        <v>HYPER</v>
      </c>
      <c r="G566" s="54">
        <v>0.12150853145573701</v>
      </c>
      <c r="H566" s="17">
        <v>3.3238235636471301E-4</v>
      </c>
    </row>
    <row r="567" spans="1:8" x14ac:dyDescent="0.25">
      <c r="A567" s="8" t="s">
        <v>3483</v>
      </c>
      <c r="B567" s="8">
        <v>5</v>
      </c>
      <c r="C567" s="8">
        <v>16455898</v>
      </c>
      <c r="D567" s="6" t="s">
        <v>3484</v>
      </c>
      <c r="E567" s="8" t="s">
        <v>1026</v>
      </c>
      <c r="F567" s="8" t="str">
        <f t="shared" si="8"/>
        <v>HYPER</v>
      </c>
      <c r="G567" s="54">
        <v>0.19810077234499399</v>
      </c>
      <c r="H567" s="17">
        <v>3.3847812442269499E-4</v>
      </c>
    </row>
    <row r="568" spans="1:8" x14ac:dyDescent="0.25">
      <c r="A568" s="8" t="s">
        <v>2117</v>
      </c>
      <c r="B568" s="8">
        <v>11</v>
      </c>
      <c r="C568" s="8">
        <v>2571484</v>
      </c>
      <c r="D568" s="6" t="s">
        <v>138</v>
      </c>
      <c r="E568" s="8" t="s">
        <v>1026</v>
      </c>
      <c r="F568" s="8" t="str">
        <f t="shared" si="8"/>
        <v>HYPO</v>
      </c>
      <c r="G568" s="54">
        <v>-0.108846755469926</v>
      </c>
      <c r="H568" s="17">
        <v>3.3880638553009503E-4</v>
      </c>
    </row>
    <row r="569" spans="1:8" x14ac:dyDescent="0.25">
      <c r="A569" s="8" t="s">
        <v>2899</v>
      </c>
      <c r="B569" s="8">
        <v>21</v>
      </c>
      <c r="C569" s="8">
        <v>40458528</v>
      </c>
      <c r="D569" s="6" t="s">
        <v>2900</v>
      </c>
      <c r="E569" s="8" t="s">
        <v>1005</v>
      </c>
      <c r="F569" s="8" t="str">
        <f t="shared" si="8"/>
        <v>HYPER</v>
      </c>
      <c r="G569" s="54">
        <v>0.14714435402339501</v>
      </c>
      <c r="H569" s="17">
        <v>3.3907891576138999E-4</v>
      </c>
    </row>
    <row r="570" spans="1:8" x14ac:dyDescent="0.25">
      <c r="A570" s="8" t="s">
        <v>2356</v>
      </c>
      <c r="B570" s="8">
        <v>16</v>
      </c>
      <c r="C570" s="8">
        <v>66362389</v>
      </c>
      <c r="D570" s="6" t="s">
        <v>2357</v>
      </c>
      <c r="E570" s="8" t="s">
        <v>1005</v>
      </c>
      <c r="F570" s="8" t="str">
        <f t="shared" si="8"/>
        <v>HYPER</v>
      </c>
      <c r="G570" s="54">
        <v>0.140161112107304</v>
      </c>
      <c r="H570" s="17">
        <v>3.3939780063171101E-4</v>
      </c>
    </row>
    <row r="571" spans="1:8" x14ac:dyDescent="0.25">
      <c r="A571" s="8" t="s">
        <v>1722</v>
      </c>
      <c r="B571" s="8">
        <v>11</v>
      </c>
      <c r="C571" s="8">
        <v>62538850</v>
      </c>
      <c r="D571" s="6" t="s">
        <v>1723</v>
      </c>
      <c r="E571" s="8" t="s">
        <v>1003</v>
      </c>
      <c r="F571" s="8" t="str">
        <f t="shared" si="8"/>
        <v>HYPER</v>
      </c>
      <c r="G571" s="54">
        <v>0.10828019308318</v>
      </c>
      <c r="H571" s="17">
        <v>3.3942261644730399E-4</v>
      </c>
    </row>
    <row r="572" spans="1:8" x14ac:dyDescent="0.25">
      <c r="A572" s="8" t="s">
        <v>3630</v>
      </c>
      <c r="B572" s="8">
        <v>15</v>
      </c>
      <c r="C572" s="8">
        <v>98698324</v>
      </c>
      <c r="D572" s="6" t="s">
        <v>3631</v>
      </c>
      <c r="E572" s="8" t="s">
        <v>1005</v>
      </c>
      <c r="F572" s="8" t="str">
        <f t="shared" si="8"/>
        <v>HYPER</v>
      </c>
      <c r="G572" s="54">
        <v>0.116989703633073</v>
      </c>
      <c r="H572" s="17">
        <v>3.3954324568016597E-4</v>
      </c>
    </row>
    <row r="573" spans="1:8" x14ac:dyDescent="0.25">
      <c r="A573" s="8" t="s">
        <v>2250</v>
      </c>
      <c r="B573" s="8">
        <v>20</v>
      </c>
      <c r="C573" s="8">
        <v>18794833</v>
      </c>
      <c r="D573" s="6" t="s">
        <v>2251</v>
      </c>
      <c r="E573" s="8" t="s">
        <v>1016</v>
      </c>
      <c r="F573" s="8" t="str">
        <f t="shared" si="8"/>
        <v>HYPER</v>
      </c>
      <c r="G573" s="54">
        <v>0.125605638724123</v>
      </c>
      <c r="H573" s="17">
        <v>3.3978493788954E-4</v>
      </c>
    </row>
    <row r="574" spans="1:8" x14ac:dyDescent="0.25">
      <c r="A574" s="8" t="s">
        <v>2581</v>
      </c>
      <c r="B574" s="8">
        <v>11</v>
      </c>
      <c r="C574" s="8">
        <v>77911616</v>
      </c>
      <c r="D574" s="6" t="s">
        <v>2582</v>
      </c>
      <c r="E574" s="8" t="s">
        <v>1026</v>
      </c>
      <c r="F574" s="8" t="str">
        <f t="shared" si="8"/>
        <v>HYPER</v>
      </c>
      <c r="G574" s="54">
        <v>0.14021781950355799</v>
      </c>
      <c r="H574" s="17">
        <v>3.4004668170884399E-4</v>
      </c>
    </row>
    <row r="575" spans="1:8" x14ac:dyDescent="0.25">
      <c r="A575" s="8" t="s">
        <v>1973</v>
      </c>
      <c r="B575" s="8">
        <v>17</v>
      </c>
      <c r="C575" s="8">
        <v>77679767</v>
      </c>
      <c r="D575" s="6" t="s">
        <v>1974</v>
      </c>
      <c r="E575" s="8" t="s">
        <v>1005</v>
      </c>
      <c r="F575" s="8" t="str">
        <f t="shared" si="8"/>
        <v>HYPO</v>
      </c>
      <c r="G575" s="54">
        <v>-0.223050252992545</v>
      </c>
      <c r="H575" s="17">
        <v>3.4122478021632102E-4</v>
      </c>
    </row>
    <row r="576" spans="1:8" x14ac:dyDescent="0.25">
      <c r="A576" s="8" t="s">
        <v>1340</v>
      </c>
      <c r="B576" s="8">
        <v>22</v>
      </c>
      <c r="C576" s="8">
        <v>38240259</v>
      </c>
      <c r="D576" s="6" t="s">
        <v>1341</v>
      </c>
      <c r="E576" s="8" t="s">
        <v>1016</v>
      </c>
      <c r="F576" s="8" t="str">
        <f t="shared" si="8"/>
        <v>HYPER</v>
      </c>
      <c r="G576" s="54">
        <v>0.109393700258197</v>
      </c>
      <c r="H576" s="17">
        <v>3.4192716028188098E-4</v>
      </c>
    </row>
    <row r="577" spans="1:8" x14ac:dyDescent="0.25">
      <c r="A577" s="8" t="s">
        <v>2241</v>
      </c>
      <c r="B577" s="8">
        <v>14</v>
      </c>
      <c r="C577" s="8">
        <v>97046980</v>
      </c>
      <c r="D577" s="6" t="s">
        <v>2242</v>
      </c>
      <c r="E577" s="8" t="s">
        <v>1005</v>
      </c>
      <c r="F577" s="8" t="str">
        <f t="shared" si="8"/>
        <v>HYPO</v>
      </c>
      <c r="G577" s="54">
        <v>-0.28554759122268197</v>
      </c>
      <c r="H577" s="17">
        <v>3.4247595493320002E-4</v>
      </c>
    </row>
    <row r="578" spans="1:8" x14ac:dyDescent="0.25">
      <c r="A578" s="8" t="s">
        <v>2135</v>
      </c>
      <c r="B578" s="8">
        <v>14</v>
      </c>
      <c r="C578" s="8">
        <v>21093138</v>
      </c>
      <c r="D578" s="6" t="s">
        <v>2136</v>
      </c>
      <c r="E578" s="8" t="s">
        <v>1005</v>
      </c>
      <c r="F578" s="8" t="str">
        <f t="shared" si="8"/>
        <v>HYPER</v>
      </c>
      <c r="G578" s="54">
        <v>8.91431683504324E-2</v>
      </c>
      <c r="H578" s="17">
        <v>3.4269873870012701E-4</v>
      </c>
    </row>
    <row r="579" spans="1:8" x14ac:dyDescent="0.25">
      <c r="A579" s="8" t="s">
        <v>2018</v>
      </c>
      <c r="B579" s="8">
        <v>6</v>
      </c>
      <c r="C579" s="8">
        <v>44837234</v>
      </c>
      <c r="D579" s="6" t="s">
        <v>128</v>
      </c>
      <c r="E579" s="8" t="s">
        <v>1026</v>
      </c>
      <c r="F579" s="8" t="str">
        <f t="shared" si="8"/>
        <v>HYPER</v>
      </c>
      <c r="G579" s="54">
        <v>0.191162100135811</v>
      </c>
      <c r="H579" s="17">
        <v>3.4302243825289698E-4</v>
      </c>
    </row>
    <row r="580" spans="1:8" x14ac:dyDescent="0.25">
      <c r="A580" s="8" t="s">
        <v>2267</v>
      </c>
      <c r="B580" s="8">
        <v>15</v>
      </c>
      <c r="C580" s="8">
        <v>26108391</v>
      </c>
      <c r="D580" s="6" t="s">
        <v>2268</v>
      </c>
      <c r="E580" s="8" t="s">
        <v>1003</v>
      </c>
      <c r="F580" s="8" t="str">
        <f t="shared" si="8"/>
        <v>HYPER</v>
      </c>
      <c r="G580" s="54">
        <v>9.6654287746046799E-2</v>
      </c>
      <c r="H580" s="17">
        <v>3.4313180229248998E-4</v>
      </c>
    </row>
    <row r="581" spans="1:8" x14ac:dyDescent="0.25">
      <c r="A581" s="8" t="s">
        <v>2564</v>
      </c>
      <c r="B581" s="8">
        <v>22</v>
      </c>
      <c r="C581" s="8">
        <v>19466859</v>
      </c>
      <c r="D581" s="6" t="s">
        <v>2565</v>
      </c>
      <c r="E581" s="8" t="s">
        <v>1003</v>
      </c>
      <c r="F581" s="8" t="str">
        <f t="shared" ref="F581:F644" si="9">IF(G581&lt;0,"HYPO","HYPER")</f>
        <v>HYPER</v>
      </c>
      <c r="G581" s="54">
        <v>0.18370659940290901</v>
      </c>
      <c r="H581" s="17">
        <v>3.4370340562627698E-4</v>
      </c>
    </row>
    <row r="582" spans="1:8" x14ac:dyDescent="0.25">
      <c r="A582" s="8" t="s">
        <v>303</v>
      </c>
      <c r="B582" s="8">
        <v>5</v>
      </c>
      <c r="C582" s="8">
        <v>132112972</v>
      </c>
      <c r="D582" s="6" t="s">
        <v>304</v>
      </c>
      <c r="E582" s="8" t="s">
        <v>1016</v>
      </c>
      <c r="F582" s="8" t="str">
        <f t="shared" si="9"/>
        <v>HYPER</v>
      </c>
      <c r="G582" s="54">
        <v>0.21774240593751401</v>
      </c>
      <c r="H582" s="17">
        <v>3.4483831492755998E-4</v>
      </c>
    </row>
    <row r="583" spans="1:8" x14ac:dyDescent="0.25">
      <c r="A583" s="8" t="s">
        <v>1232</v>
      </c>
      <c r="B583" s="8">
        <v>22</v>
      </c>
      <c r="C583" s="8">
        <v>35653619</v>
      </c>
      <c r="D583" s="6" t="s">
        <v>1233</v>
      </c>
      <c r="E583" s="8" t="s">
        <v>1035</v>
      </c>
      <c r="F583" s="8" t="str">
        <f t="shared" si="9"/>
        <v>HYPER</v>
      </c>
      <c r="G583" s="54">
        <v>0.22249190742824199</v>
      </c>
      <c r="H583" s="17">
        <v>3.4685730420234501E-4</v>
      </c>
    </row>
    <row r="584" spans="1:8" x14ac:dyDescent="0.25">
      <c r="A584" s="8" t="s">
        <v>3509</v>
      </c>
      <c r="B584" s="8">
        <v>2</v>
      </c>
      <c r="C584" s="8">
        <v>55562239</v>
      </c>
      <c r="D584" s="6" t="s">
        <v>2061</v>
      </c>
      <c r="E584" s="8" t="s">
        <v>1026</v>
      </c>
      <c r="F584" s="8" t="str">
        <f t="shared" si="9"/>
        <v>HYPER</v>
      </c>
      <c r="G584" s="54">
        <v>0.15288181380921501</v>
      </c>
      <c r="H584" s="17">
        <v>3.4744066645501701E-4</v>
      </c>
    </row>
    <row r="585" spans="1:8" x14ac:dyDescent="0.25">
      <c r="A585" s="8" t="s">
        <v>2229</v>
      </c>
      <c r="B585" s="8">
        <v>16</v>
      </c>
      <c r="C585" s="8">
        <v>28503160</v>
      </c>
      <c r="D585" s="6" t="s">
        <v>2230</v>
      </c>
      <c r="E585" s="8" t="s">
        <v>1035</v>
      </c>
      <c r="F585" s="8" t="str">
        <f t="shared" si="9"/>
        <v>HYPER</v>
      </c>
      <c r="G585" s="54">
        <v>0.12861692598896499</v>
      </c>
      <c r="H585" s="17">
        <v>3.4763956635988901E-4</v>
      </c>
    </row>
    <row r="586" spans="1:8" x14ac:dyDescent="0.25">
      <c r="A586" s="8" t="s">
        <v>3495</v>
      </c>
      <c r="B586" s="8">
        <v>11</v>
      </c>
      <c r="C586" s="8">
        <v>71258901</v>
      </c>
      <c r="D586" s="6" t="s">
        <v>3496</v>
      </c>
      <c r="E586" s="8" t="s">
        <v>1008</v>
      </c>
      <c r="F586" s="8" t="str">
        <f t="shared" si="9"/>
        <v>HYPER</v>
      </c>
      <c r="G586" s="54">
        <v>0.138817220766561</v>
      </c>
      <c r="H586" s="17">
        <v>3.48147244857016E-4</v>
      </c>
    </row>
    <row r="587" spans="1:8" x14ac:dyDescent="0.25">
      <c r="A587" s="8" t="s">
        <v>2822</v>
      </c>
      <c r="B587" s="8">
        <v>22</v>
      </c>
      <c r="C587" s="8">
        <v>39162746</v>
      </c>
      <c r="D587" s="6" t="s">
        <v>1468</v>
      </c>
      <c r="E587" s="8" t="s">
        <v>1005</v>
      </c>
      <c r="F587" s="8" t="str">
        <f t="shared" si="9"/>
        <v>HYPO</v>
      </c>
      <c r="G587" s="54">
        <v>-0.121732848216416</v>
      </c>
      <c r="H587" s="17">
        <v>3.48791749180908E-4</v>
      </c>
    </row>
    <row r="588" spans="1:8" x14ac:dyDescent="0.25">
      <c r="A588" s="8" t="s">
        <v>1215</v>
      </c>
      <c r="B588" s="8">
        <v>4</v>
      </c>
      <c r="C588" s="8">
        <v>88972147</v>
      </c>
      <c r="D588" s="6" t="s">
        <v>1216</v>
      </c>
      <c r="E588" s="8" t="s">
        <v>1026</v>
      </c>
      <c r="F588" s="8" t="str">
        <f t="shared" si="9"/>
        <v>HYPER</v>
      </c>
      <c r="G588" s="54">
        <v>0.136476175452245</v>
      </c>
      <c r="H588" s="17">
        <v>3.4985750602078199E-4</v>
      </c>
    </row>
    <row r="589" spans="1:8" x14ac:dyDescent="0.25">
      <c r="A589" s="8" t="s">
        <v>2791</v>
      </c>
      <c r="B589" s="8">
        <v>17</v>
      </c>
      <c r="C589" s="8">
        <v>25544713</v>
      </c>
      <c r="D589" s="6" t="s">
        <v>2792</v>
      </c>
      <c r="E589" s="8" t="s">
        <v>1005</v>
      </c>
      <c r="F589" s="8" t="str">
        <f t="shared" si="9"/>
        <v>HYPER</v>
      </c>
      <c r="G589" s="54">
        <v>0.175512013826291</v>
      </c>
      <c r="H589" s="17">
        <v>3.4988931193994603E-4</v>
      </c>
    </row>
    <row r="590" spans="1:8" x14ac:dyDescent="0.25">
      <c r="A590" s="8" t="s">
        <v>2943</v>
      </c>
      <c r="B590" s="8">
        <v>8</v>
      </c>
      <c r="C590" s="8">
        <v>131280828</v>
      </c>
      <c r="D590" s="6" t="s">
        <v>2944</v>
      </c>
      <c r="E590" s="8" t="s">
        <v>1026</v>
      </c>
      <c r="F590" s="8" t="str">
        <f t="shared" si="9"/>
        <v>HYPER</v>
      </c>
      <c r="G590" s="54">
        <v>0.16293790074225101</v>
      </c>
      <c r="H590" s="17">
        <v>3.50223829189732E-4</v>
      </c>
    </row>
    <row r="591" spans="1:8" x14ac:dyDescent="0.25">
      <c r="A591" s="8" t="s">
        <v>3714</v>
      </c>
      <c r="B591" s="8">
        <v>8</v>
      </c>
      <c r="C591" s="8">
        <v>67039178</v>
      </c>
      <c r="D591" s="6" t="s">
        <v>3715</v>
      </c>
      <c r="E591" s="8" t="s">
        <v>1003</v>
      </c>
      <c r="F591" s="8" t="str">
        <f t="shared" si="9"/>
        <v>HYPER</v>
      </c>
      <c r="G591" s="54">
        <v>7.2597357207831906E-2</v>
      </c>
      <c r="H591" s="17">
        <v>3.5078010307039301E-4</v>
      </c>
    </row>
    <row r="592" spans="1:8" x14ac:dyDescent="0.25">
      <c r="A592" s="8" t="s">
        <v>1251</v>
      </c>
      <c r="B592" s="8">
        <v>6</v>
      </c>
      <c r="C592" s="8">
        <v>31148370</v>
      </c>
      <c r="D592" s="6" t="s">
        <v>1021</v>
      </c>
      <c r="E592" s="8" t="s">
        <v>1005</v>
      </c>
      <c r="F592" s="8" t="str">
        <f t="shared" si="9"/>
        <v>HYPO</v>
      </c>
      <c r="G592" s="54">
        <v>-0.44797774573237298</v>
      </c>
      <c r="H592" s="17">
        <v>3.5227808506486903E-4</v>
      </c>
    </row>
    <row r="593" spans="1:8" x14ac:dyDescent="0.25">
      <c r="A593" s="8" t="s">
        <v>2798</v>
      </c>
      <c r="B593" s="8">
        <v>21</v>
      </c>
      <c r="C593" s="8">
        <v>28952919</v>
      </c>
      <c r="D593" s="6" t="s">
        <v>2799</v>
      </c>
      <c r="E593" s="8" t="s">
        <v>1026</v>
      </c>
      <c r="F593" s="8" t="str">
        <f t="shared" si="9"/>
        <v>HYPER</v>
      </c>
      <c r="G593" s="54">
        <v>0.12879851197162701</v>
      </c>
      <c r="H593" s="17">
        <v>3.5230251006715797E-4</v>
      </c>
    </row>
    <row r="594" spans="1:8" x14ac:dyDescent="0.25">
      <c r="A594" s="8" t="s">
        <v>3670</v>
      </c>
      <c r="B594" s="8">
        <v>2</v>
      </c>
      <c r="C594" s="8">
        <v>242446735</v>
      </c>
      <c r="D594" s="6" t="s">
        <v>3671</v>
      </c>
      <c r="E594" s="8" t="s">
        <v>1026</v>
      </c>
      <c r="F594" s="8" t="str">
        <f t="shared" si="9"/>
        <v>HYPER</v>
      </c>
      <c r="G594" s="54">
        <v>9.3395969577507898E-2</v>
      </c>
      <c r="H594" s="17">
        <v>3.5248964027919402E-4</v>
      </c>
    </row>
    <row r="595" spans="1:8" x14ac:dyDescent="0.25">
      <c r="A595" s="8" t="s">
        <v>3221</v>
      </c>
      <c r="B595" s="8">
        <v>10</v>
      </c>
      <c r="C595" s="8">
        <v>94644717</v>
      </c>
      <c r="D595" s="6" t="s">
        <v>3222</v>
      </c>
      <c r="E595" s="8" t="s">
        <v>1026</v>
      </c>
      <c r="F595" s="8" t="str">
        <f t="shared" si="9"/>
        <v>HYPER</v>
      </c>
      <c r="G595" s="54">
        <v>0.174335721918873</v>
      </c>
      <c r="H595" s="17">
        <v>3.5284091393133202E-4</v>
      </c>
    </row>
    <row r="596" spans="1:8" x14ac:dyDescent="0.25">
      <c r="A596" s="8" t="s">
        <v>2881</v>
      </c>
      <c r="B596" s="8">
        <v>17</v>
      </c>
      <c r="C596" s="8">
        <v>60678980</v>
      </c>
      <c r="D596" s="6" t="s">
        <v>2882</v>
      </c>
      <c r="E596" s="8" t="s">
        <v>1026</v>
      </c>
      <c r="F596" s="8" t="str">
        <f t="shared" si="9"/>
        <v>HYPO</v>
      </c>
      <c r="G596" s="54">
        <v>-0.19228136064498699</v>
      </c>
      <c r="H596" s="17">
        <v>3.5371393418250698E-4</v>
      </c>
    </row>
    <row r="597" spans="1:8" x14ac:dyDescent="0.25">
      <c r="A597" s="8" t="s">
        <v>1465</v>
      </c>
      <c r="B597" s="8">
        <v>12</v>
      </c>
      <c r="C597" s="8">
        <v>50505754</v>
      </c>
      <c r="D597" s="6" t="s">
        <v>1466</v>
      </c>
      <c r="E597" s="8" t="s">
        <v>1003</v>
      </c>
      <c r="F597" s="8" t="str">
        <f t="shared" si="9"/>
        <v>HYPER</v>
      </c>
      <c r="G597" s="54">
        <v>9.4546997408327907E-2</v>
      </c>
      <c r="H597" s="17">
        <v>3.55343006540561E-4</v>
      </c>
    </row>
    <row r="598" spans="1:8" x14ac:dyDescent="0.25">
      <c r="A598" s="8" t="s">
        <v>2497</v>
      </c>
      <c r="B598" s="8">
        <v>17</v>
      </c>
      <c r="C598" s="8">
        <v>42581289</v>
      </c>
      <c r="D598" s="6" t="s">
        <v>2498</v>
      </c>
      <c r="E598" s="8" t="s">
        <v>1008</v>
      </c>
      <c r="F598" s="8" t="str">
        <f t="shared" si="9"/>
        <v>HYPER</v>
      </c>
      <c r="G598" s="54">
        <v>0.12275485097074899</v>
      </c>
      <c r="H598" s="17">
        <v>3.5589016906879199E-4</v>
      </c>
    </row>
    <row r="599" spans="1:8" x14ac:dyDescent="0.25">
      <c r="A599" s="8" t="s">
        <v>1903</v>
      </c>
      <c r="B599" s="8">
        <v>8</v>
      </c>
      <c r="C599" s="8">
        <v>67352040</v>
      </c>
      <c r="D599" s="6" t="s">
        <v>1904</v>
      </c>
      <c r="E599" s="8" t="s">
        <v>1026</v>
      </c>
      <c r="F599" s="8" t="str">
        <f t="shared" si="9"/>
        <v>HYPO</v>
      </c>
      <c r="G599" s="54">
        <v>-0.14092167520309801</v>
      </c>
      <c r="H599" s="17">
        <v>3.5614650405567898E-4</v>
      </c>
    </row>
    <row r="600" spans="1:8" x14ac:dyDescent="0.25">
      <c r="A600" s="8" t="s">
        <v>3128</v>
      </c>
      <c r="B600" s="8">
        <v>20</v>
      </c>
      <c r="C600" s="8">
        <v>36889389</v>
      </c>
      <c r="D600" s="6" t="s">
        <v>3129</v>
      </c>
      <c r="E600" s="8" t="s">
        <v>1008</v>
      </c>
      <c r="F600" s="8" t="str">
        <f t="shared" si="9"/>
        <v>HYPO</v>
      </c>
      <c r="G600" s="54">
        <v>-0.40647971183078102</v>
      </c>
      <c r="H600" s="17">
        <v>3.5636926019598503E-4</v>
      </c>
    </row>
    <row r="601" spans="1:8" x14ac:dyDescent="0.25">
      <c r="A601" s="8" t="s">
        <v>3489</v>
      </c>
      <c r="B601" s="8">
        <v>8</v>
      </c>
      <c r="C601" s="8">
        <v>99400126</v>
      </c>
      <c r="D601" s="6" t="s">
        <v>3490</v>
      </c>
      <c r="E601" s="8" t="s">
        <v>1005</v>
      </c>
      <c r="F601" s="8" t="str">
        <f t="shared" si="9"/>
        <v>HYPER</v>
      </c>
      <c r="G601" s="54">
        <v>0.135893182525432</v>
      </c>
      <c r="H601" s="17">
        <v>3.56383227253443E-4</v>
      </c>
    </row>
    <row r="602" spans="1:8" x14ac:dyDescent="0.25">
      <c r="A602" s="8" t="s">
        <v>2427</v>
      </c>
      <c r="B602" s="8">
        <v>12</v>
      </c>
      <c r="C602" s="8">
        <v>124436804</v>
      </c>
      <c r="D602" s="6" t="s">
        <v>2428</v>
      </c>
      <c r="E602" s="8" t="s">
        <v>1035</v>
      </c>
      <c r="F602" s="8" t="str">
        <f t="shared" si="9"/>
        <v>HYPO</v>
      </c>
      <c r="G602" s="54">
        <v>-0.115420292674802</v>
      </c>
      <c r="H602" s="17">
        <v>3.57352805022109E-4</v>
      </c>
    </row>
    <row r="603" spans="1:8" x14ac:dyDescent="0.25">
      <c r="A603" s="8" t="s">
        <v>2173</v>
      </c>
      <c r="B603" s="8">
        <v>3</v>
      </c>
      <c r="C603" s="8">
        <v>187455734</v>
      </c>
      <c r="D603" s="6" t="s">
        <v>2174</v>
      </c>
      <c r="E603" s="8" t="s">
        <v>1035</v>
      </c>
      <c r="F603" s="8" t="str">
        <f t="shared" si="9"/>
        <v>HYPER</v>
      </c>
      <c r="G603" s="54">
        <v>0.12688438443422001</v>
      </c>
      <c r="H603" s="17">
        <v>3.5752067522283598E-4</v>
      </c>
    </row>
    <row r="604" spans="1:8" x14ac:dyDescent="0.25">
      <c r="A604" s="8" t="s">
        <v>2741</v>
      </c>
      <c r="B604" s="8">
        <v>12</v>
      </c>
      <c r="C604" s="8">
        <v>109212452</v>
      </c>
      <c r="D604" s="6" t="s">
        <v>2742</v>
      </c>
      <c r="E604" s="8" t="s">
        <v>1026</v>
      </c>
      <c r="F604" s="8" t="str">
        <f t="shared" si="9"/>
        <v>HYPER</v>
      </c>
      <c r="G604" s="54">
        <v>0.142180681322921</v>
      </c>
      <c r="H604" s="17">
        <v>3.5758854294257202E-4</v>
      </c>
    </row>
    <row r="605" spans="1:8" x14ac:dyDescent="0.25">
      <c r="A605" s="8" t="s">
        <v>2235</v>
      </c>
      <c r="B605" s="8">
        <v>7</v>
      </c>
      <c r="C605" s="8">
        <v>81399747</v>
      </c>
      <c r="D605" s="6" t="s">
        <v>2236</v>
      </c>
      <c r="E605" s="8" t="s">
        <v>1008</v>
      </c>
      <c r="F605" s="8" t="str">
        <f t="shared" si="9"/>
        <v>HYPO</v>
      </c>
      <c r="G605" s="54">
        <v>-0.16918300979474099</v>
      </c>
      <c r="H605" s="17">
        <v>3.5763277577247098E-4</v>
      </c>
    </row>
    <row r="606" spans="1:8" x14ac:dyDescent="0.25">
      <c r="A606" s="8" t="s">
        <v>2312</v>
      </c>
      <c r="B606" s="8">
        <v>1</v>
      </c>
      <c r="C606" s="8">
        <v>33337257</v>
      </c>
      <c r="D606" s="6" t="s">
        <v>2313</v>
      </c>
      <c r="E606" s="8" t="s">
        <v>1008</v>
      </c>
      <c r="F606" s="8" t="str">
        <f t="shared" si="9"/>
        <v>HYPO</v>
      </c>
      <c r="G606" s="54">
        <v>-0.110902803699116</v>
      </c>
      <c r="H606" s="17">
        <v>3.5914041983001898E-4</v>
      </c>
    </row>
    <row r="607" spans="1:8" x14ac:dyDescent="0.25">
      <c r="A607" s="8" t="s">
        <v>2952</v>
      </c>
      <c r="B607" s="8">
        <v>11</v>
      </c>
      <c r="C607" s="8">
        <v>32913998</v>
      </c>
      <c r="D607" s="6" t="s">
        <v>2953</v>
      </c>
      <c r="E607" s="8" t="s">
        <v>1008</v>
      </c>
      <c r="F607" s="8" t="str">
        <f t="shared" si="9"/>
        <v>HYPER</v>
      </c>
      <c r="G607" s="54">
        <v>0.139554651919195</v>
      </c>
      <c r="H607" s="17">
        <v>3.61132189393696E-4</v>
      </c>
    </row>
    <row r="608" spans="1:8" x14ac:dyDescent="0.25">
      <c r="A608" s="8" t="s">
        <v>2703</v>
      </c>
      <c r="B608" s="8">
        <v>2</v>
      </c>
      <c r="C608" s="8">
        <v>12153924</v>
      </c>
      <c r="D608" s="6" t="s">
        <v>2704</v>
      </c>
      <c r="E608" s="8" t="s">
        <v>1026</v>
      </c>
      <c r="F608" s="8" t="str">
        <f t="shared" si="9"/>
        <v>HYPER</v>
      </c>
      <c r="G608" s="54">
        <v>0.122075194299087</v>
      </c>
      <c r="H608" s="17">
        <v>3.6168220487940001E-4</v>
      </c>
    </row>
    <row r="609" spans="1:8" x14ac:dyDescent="0.25">
      <c r="A609" s="8" t="s">
        <v>2361</v>
      </c>
      <c r="B609" s="8">
        <v>5</v>
      </c>
      <c r="C609" s="8">
        <v>180018465</v>
      </c>
      <c r="D609" s="6" t="s">
        <v>2362</v>
      </c>
      <c r="E609" s="8" t="s">
        <v>1035</v>
      </c>
      <c r="F609" s="8" t="str">
        <f t="shared" si="9"/>
        <v>HYPER</v>
      </c>
      <c r="G609" s="54">
        <v>0.29010949616486098</v>
      </c>
      <c r="H609" s="17">
        <v>3.6184653211459997E-4</v>
      </c>
    </row>
    <row r="610" spans="1:8" x14ac:dyDescent="0.25">
      <c r="A610" s="8" t="s">
        <v>1204</v>
      </c>
      <c r="B610" s="8">
        <v>3</v>
      </c>
      <c r="C610" s="8">
        <v>66526478</v>
      </c>
      <c r="D610" s="6" t="s">
        <v>1205</v>
      </c>
      <c r="E610" s="8" t="s">
        <v>1026</v>
      </c>
      <c r="F610" s="8" t="str">
        <f t="shared" si="9"/>
        <v>HYPER</v>
      </c>
      <c r="G610" s="54">
        <v>0.15052766512343599</v>
      </c>
      <c r="H610" s="17">
        <v>3.6253837022234202E-4</v>
      </c>
    </row>
    <row r="611" spans="1:8" x14ac:dyDescent="0.25">
      <c r="A611" s="8" t="s">
        <v>3491</v>
      </c>
      <c r="B611" s="8">
        <v>13</v>
      </c>
      <c r="C611" s="8">
        <v>28805222</v>
      </c>
      <c r="D611" s="6" t="s">
        <v>3492</v>
      </c>
      <c r="E611" s="8" t="s">
        <v>1026</v>
      </c>
      <c r="F611" s="8" t="str">
        <f t="shared" si="9"/>
        <v>HYPER</v>
      </c>
      <c r="G611" s="54">
        <v>0.15221316589984801</v>
      </c>
      <c r="H611" s="17">
        <v>3.6298698478734898E-4</v>
      </c>
    </row>
    <row r="612" spans="1:8" x14ac:dyDescent="0.25">
      <c r="A612" s="8" t="s">
        <v>3010</v>
      </c>
      <c r="B612" s="8">
        <v>10</v>
      </c>
      <c r="C612" s="8">
        <v>64028392</v>
      </c>
      <c r="D612" s="6" t="s">
        <v>3011</v>
      </c>
      <c r="E612" s="8" t="s">
        <v>1016</v>
      </c>
      <c r="F612" s="8" t="str">
        <f t="shared" si="9"/>
        <v>HYPER</v>
      </c>
      <c r="G612" s="54">
        <v>0.20130204327142601</v>
      </c>
      <c r="H612" s="17">
        <v>3.6314459086008599E-4</v>
      </c>
    </row>
    <row r="613" spans="1:8" x14ac:dyDescent="0.25">
      <c r="A613" s="8" t="s">
        <v>2273</v>
      </c>
      <c r="B613" s="8">
        <v>22</v>
      </c>
      <c r="C613" s="8">
        <v>40865311</v>
      </c>
      <c r="D613" s="6" t="s">
        <v>2274</v>
      </c>
      <c r="E613" s="8" t="s">
        <v>1035</v>
      </c>
      <c r="F613" s="8" t="str">
        <f t="shared" si="9"/>
        <v>HYPO</v>
      </c>
      <c r="G613" s="54">
        <v>-0.126092182154661</v>
      </c>
      <c r="H613" s="17">
        <v>3.6329778780917098E-4</v>
      </c>
    </row>
    <row r="614" spans="1:8" x14ac:dyDescent="0.25">
      <c r="A614" s="8" t="s">
        <v>3613</v>
      </c>
      <c r="B614" s="8">
        <v>1</v>
      </c>
      <c r="C614" s="8">
        <v>222910534</v>
      </c>
      <c r="D614" s="6" t="s">
        <v>3614</v>
      </c>
      <c r="E614" s="8" t="s">
        <v>1003</v>
      </c>
      <c r="F614" s="8" t="str">
        <f t="shared" si="9"/>
        <v>HYPER</v>
      </c>
      <c r="G614" s="54">
        <v>0.13291394508604701</v>
      </c>
      <c r="H614" s="17">
        <v>3.6456097790323798E-4</v>
      </c>
    </row>
    <row r="615" spans="1:8" x14ac:dyDescent="0.25">
      <c r="A615" s="8" t="s">
        <v>1456</v>
      </c>
      <c r="B615" s="8">
        <v>11</v>
      </c>
      <c r="C615" s="8">
        <v>101751315</v>
      </c>
      <c r="D615" s="6" t="s">
        <v>1457</v>
      </c>
      <c r="E615" s="8" t="s">
        <v>1005</v>
      </c>
      <c r="F615" s="8" t="str">
        <f t="shared" si="9"/>
        <v>HYPO</v>
      </c>
      <c r="G615" s="54">
        <v>-0.149662983690276</v>
      </c>
      <c r="H615" s="17">
        <v>3.64626140803869E-4</v>
      </c>
    </row>
    <row r="616" spans="1:8" x14ac:dyDescent="0.25">
      <c r="A616" s="8" t="s">
        <v>3559</v>
      </c>
      <c r="B616" s="8">
        <v>7</v>
      </c>
      <c r="C616" s="8">
        <v>99755416</v>
      </c>
      <c r="D616" s="6" t="s">
        <v>3560</v>
      </c>
      <c r="E616" s="8" t="s">
        <v>1026</v>
      </c>
      <c r="F616" s="8" t="str">
        <f t="shared" si="9"/>
        <v>HYPER</v>
      </c>
      <c r="G616" s="54">
        <v>0.13084755481786201</v>
      </c>
      <c r="H616" s="17">
        <v>3.65386303471076E-4</v>
      </c>
    </row>
    <row r="617" spans="1:8" x14ac:dyDescent="0.25">
      <c r="A617" s="8" t="s">
        <v>1372</v>
      </c>
      <c r="B617" s="8">
        <v>17</v>
      </c>
      <c r="C617" s="8">
        <v>72427538</v>
      </c>
      <c r="D617" s="6" t="s">
        <v>791</v>
      </c>
      <c r="E617" s="8" t="s">
        <v>1003</v>
      </c>
      <c r="F617" s="8" t="str">
        <f t="shared" si="9"/>
        <v>HYPER</v>
      </c>
      <c r="G617" s="54">
        <v>0.13027568650112301</v>
      </c>
      <c r="H617" s="17">
        <v>3.6563493073991297E-4</v>
      </c>
    </row>
    <row r="618" spans="1:8" x14ac:dyDescent="0.25">
      <c r="A618" s="8" t="s">
        <v>1238</v>
      </c>
      <c r="B618" s="8">
        <v>3</v>
      </c>
      <c r="C618" s="8">
        <v>97540432</v>
      </c>
      <c r="D618" s="6" t="s">
        <v>1239</v>
      </c>
      <c r="E618" s="8" t="s">
        <v>1005</v>
      </c>
      <c r="F618" s="8" t="str">
        <f t="shared" si="9"/>
        <v>HYPER</v>
      </c>
      <c r="G618" s="54">
        <v>0.13001114658843299</v>
      </c>
      <c r="H618" s="17">
        <v>3.6596220707069003E-4</v>
      </c>
    </row>
    <row r="619" spans="1:8" x14ac:dyDescent="0.25">
      <c r="A619" s="8" t="s">
        <v>3493</v>
      </c>
      <c r="B619" s="8">
        <v>22</v>
      </c>
      <c r="C619" s="8">
        <v>38619851</v>
      </c>
      <c r="D619" s="6" t="s">
        <v>3494</v>
      </c>
      <c r="E619" s="8" t="s">
        <v>1026</v>
      </c>
      <c r="F619" s="8" t="str">
        <f t="shared" si="9"/>
        <v>HYPER</v>
      </c>
      <c r="G619" s="54">
        <v>0.22219634048331999</v>
      </c>
      <c r="H619" s="17">
        <v>3.6703077533346899E-4</v>
      </c>
    </row>
    <row r="620" spans="1:8" x14ac:dyDescent="0.25">
      <c r="A620" s="8" t="s">
        <v>1379</v>
      </c>
      <c r="B620" s="8">
        <v>3</v>
      </c>
      <c r="C620" s="8">
        <v>61547104</v>
      </c>
      <c r="D620" s="6" t="s">
        <v>1380</v>
      </c>
      <c r="E620" s="8" t="s">
        <v>1003</v>
      </c>
      <c r="F620" s="8" t="str">
        <f t="shared" si="9"/>
        <v>HYPER</v>
      </c>
      <c r="G620" s="54">
        <v>0.144823957759522</v>
      </c>
      <c r="H620" s="17">
        <v>3.6825682468178002E-4</v>
      </c>
    </row>
    <row r="621" spans="1:8" x14ac:dyDescent="0.25">
      <c r="A621" s="8" t="s">
        <v>1750</v>
      </c>
      <c r="B621" s="8">
        <v>4</v>
      </c>
      <c r="C621" s="8">
        <v>184365128</v>
      </c>
      <c r="D621" s="6" t="s">
        <v>1751</v>
      </c>
      <c r="E621" s="8" t="s">
        <v>1008</v>
      </c>
      <c r="F621" s="8" t="str">
        <f t="shared" si="9"/>
        <v>HYPER</v>
      </c>
      <c r="G621" s="54">
        <v>0.20249794405718399</v>
      </c>
      <c r="H621" s="17">
        <v>3.69067509255035E-4</v>
      </c>
    </row>
    <row r="622" spans="1:8" x14ac:dyDescent="0.25">
      <c r="A622" s="8" t="s">
        <v>2939</v>
      </c>
      <c r="B622" s="8">
        <v>6</v>
      </c>
      <c r="C622" s="8">
        <v>46021332</v>
      </c>
      <c r="D622" s="6" t="s">
        <v>2940</v>
      </c>
      <c r="E622" s="8" t="s">
        <v>1026</v>
      </c>
      <c r="F622" s="8" t="str">
        <f t="shared" si="9"/>
        <v>HYPO</v>
      </c>
      <c r="G622" s="54">
        <v>-0.25634622468254298</v>
      </c>
      <c r="H622" s="17">
        <v>3.7000670694876698E-4</v>
      </c>
    </row>
    <row r="623" spans="1:8" x14ac:dyDescent="0.25">
      <c r="A623" s="8" t="s">
        <v>2270</v>
      </c>
      <c r="B623" s="8">
        <v>2</v>
      </c>
      <c r="C623" s="8">
        <v>178128766</v>
      </c>
      <c r="D623" s="6" t="s">
        <v>577</v>
      </c>
      <c r="E623" s="8" t="s">
        <v>1026</v>
      </c>
      <c r="F623" s="8" t="str">
        <f t="shared" si="9"/>
        <v>HYPER</v>
      </c>
      <c r="G623" s="54">
        <v>9.6991092023772804E-2</v>
      </c>
      <c r="H623" s="17">
        <v>3.71410963078876E-4</v>
      </c>
    </row>
    <row r="624" spans="1:8" x14ac:dyDescent="0.25">
      <c r="A624" s="8" t="s">
        <v>1082</v>
      </c>
      <c r="B624" s="8">
        <v>14</v>
      </c>
      <c r="C624" s="8">
        <v>59655267</v>
      </c>
      <c r="D624" s="6" t="s">
        <v>1083</v>
      </c>
      <c r="E624" s="8" t="s">
        <v>1003</v>
      </c>
      <c r="F624" s="8" t="str">
        <f t="shared" si="9"/>
        <v>HYPER</v>
      </c>
      <c r="G624" s="54">
        <v>0.108916340862004</v>
      </c>
      <c r="H624" s="17">
        <v>3.7292114305012401E-4</v>
      </c>
    </row>
    <row r="625" spans="1:8" x14ac:dyDescent="0.25">
      <c r="A625" s="8" t="s">
        <v>3526</v>
      </c>
      <c r="B625" s="8">
        <v>6</v>
      </c>
      <c r="C625" s="8">
        <v>135507123</v>
      </c>
      <c r="D625" s="6" t="s">
        <v>3527</v>
      </c>
      <c r="E625" s="8" t="s">
        <v>1026</v>
      </c>
      <c r="F625" s="8" t="str">
        <f t="shared" si="9"/>
        <v>HYPO</v>
      </c>
      <c r="G625" s="54">
        <v>-0.13030344383332401</v>
      </c>
      <c r="H625" s="17">
        <v>3.7327878231463001E-4</v>
      </c>
    </row>
    <row r="626" spans="1:8" x14ac:dyDescent="0.25">
      <c r="A626" s="8" t="s">
        <v>3060</v>
      </c>
      <c r="B626" s="8">
        <v>20</v>
      </c>
      <c r="C626" s="8">
        <v>23604950</v>
      </c>
      <c r="D626" s="6" t="s">
        <v>2310</v>
      </c>
      <c r="E626" s="8" t="s">
        <v>1005</v>
      </c>
      <c r="F626" s="8" t="str">
        <f t="shared" si="9"/>
        <v>HYPER</v>
      </c>
      <c r="G626" s="54">
        <v>0.126389862852197</v>
      </c>
      <c r="H626" s="17">
        <v>3.7684741783874199E-4</v>
      </c>
    </row>
    <row r="627" spans="1:8" x14ac:dyDescent="0.25">
      <c r="A627" s="8" t="s">
        <v>2987</v>
      </c>
      <c r="B627" s="8">
        <v>3</v>
      </c>
      <c r="C627" s="8">
        <v>13546007</v>
      </c>
      <c r="D627" s="6" t="s">
        <v>2988</v>
      </c>
      <c r="E627" s="8" t="s">
        <v>1026</v>
      </c>
      <c r="F627" s="8" t="str">
        <f t="shared" si="9"/>
        <v>HYPO</v>
      </c>
      <c r="G627" s="54">
        <v>-0.118478928633884</v>
      </c>
      <c r="H627" s="17">
        <v>3.7812837046831801E-4</v>
      </c>
    </row>
    <row r="628" spans="1:8" x14ac:dyDescent="0.25">
      <c r="A628" s="8" t="s">
        <v>3312</v>
      </c>
      <c r="B628" s="8">
        <v>19</v>
      </c>
      <c r="C628" s="8">
        <v>4007860</v>
      </c>
      <c r="D628" s="6" t="s">
        <v>3313</v>
      </c>
      <c r="E628" s="8" t="s">
        <v>1026</v>
      </c>
      <c r="F628" s="8" t="str">
        <f t="shared" si="9"/>
        <v>HYPER</v>
      </c>
      <c r="G628" s="54">
        <v>0.121212441220519</v>
      </c>
      <c r="H628" s="17">
        <v>3.7865822713195098E-4</v>
      </c>
    </row>
    <row r="629" spans="1:8" x14ac:dyDescent="0.25">
      <c r="A629" s="8" t="s">
        <v>2255</v>
      </c>
      <c r="B629" s="8">
        <v>11</v>
      </c>
      <c r="C629" s="8">
        <v>1588488</v>
      </c>
      <c r="D629" s="6" t="s">
        <v>2256</v>
      </c>
      <c r="E629" s="8" t="s">
        <v>1035</v>
      </c>
      <c r="F629" s="8" t="str">
        <f t="shared" si="9"/>
        <v>HYPO</v>
      </c>
      <c r="G629" s="54">
        <v>-0.181659072641422</v>
      </c>
      <c r="H629" s="17">
        <v>3.7895073266015002E-4</v>
      </c>
    </row>
    <row r="630" spans="1:8" x14ac:dyDescent="0.25">
      <c r="A630" s="8" t="s">
        <v>2971</v>
      </c>
      <c r="B630" s="8">
        <v>3</v>
      </c>
      <c r="C630" s="8">
        <v>152217682</v>
      </c>
      <c r="D630" s="6" t="s">
        <v>2972</v>
      </c>
      <c r="E630" s="8" t="s">
        <v>1005</v>
      </c>
      <c r="F630" s="8" t="str">
        <f t="shared" si="9"/>
        <v>HYPER</v>
      </c>
      <c r="G630" s="54">
        <v>0.264592105775599</v>
      </c>
      <c r="H630" s="17">
        <v>3.79031457449598E-4</v>
      </c>
    </row>
    <row r="631" spans="1:8" x14ac:dyDescent="0.25">
      <c r="A631" s="8" t="s">
        <v>3007</v>
      </c>
      <c r="B631" s="8">
        <v>11</v>
      </c>
      <c r="C631" s="8">
        <v>118784336</v>
      </c>
      <c r="D631" s="6" t="s">
        <v>2911</v>
      </c>
      <c r="E631" s="8" t="s">
        <v>1005</v>
      </c>
      <c r="F631" s="8" t="str">
        <f t="shared" si="9"/>
        <v>HYPER</v>
      </c>
      <c r="G631" s="54">
        <v>0.18990801647542799</v>
      </c>
      <c r="H631" s="17">
        <v>3.7985005255144902E-4</v>
      </c>
    </row>
    <row r="632" spans="1:8" x14ac:dyDescent="0.25">
      <c r="A632" s="8" t="s">
        <v>1299</v>
      </c>
      <c r="B632" s="8">
        <v>12</v>
      </c>
      <c r="C632" s="8">
        <v>102456115</v>
      </c>
      <c r="D632" s="6" t="s">
        <v>1300</v>
      </c>
      <c r="E632" s="8" t="s">
        <v>1008</v>
      </c>
      <c r="F632" s="8" t="str">
        <f t="shared" si="9"/>
        <v>HYPO</v>
      </c>
      <c r="G632" s="54">
        <v>-0.163360747085327</v>
      </c>
      <c r="H632" s="17">
        <v>3.7998584981189002E-4</v>
      </c>
    </row>
    <row r="633" spans="1:8" x14ac:dyDescent="0.25">
      <c r="A633" s="8" t="s">
        <v>3570</v>
      </c>
      <c r="B633" s="8">
        <v>10</v>
      </c>
      <c r="C633" s="8">
        <v>103253733</v>
      </c>
      <c r="D633" s="6" t="s">
        <v>2666</v>
      </c>
      <c r="E633" s="8" t="s">
        <v>1026</v>
      </c>
      <c r="F633" s="8" t="str">
        <f t="shared" si="9"/>
        <v>HYPER</v>
      </c>
      <c r="G633" s="54">
        <v>0.132303744374662</v>
      </c>
      <c r="H633" s="17">
        <v>3.8106463539740702E-4</v>
      </c>
    </row>
    <row r="634" spans="1:8" x14ac:dyDescent="0.25">
      <c r="A634" s="8" t="s">
        <v>1896</v>
      </c>
      <c r="B634" s="8">
        <v>13</v>
      </c>
      <c r="C634" s="8">
        <v>65500072</v>
      </c>
      <c r="D634" s="6" t="s">
        <v>1897</v>
      </c>
      <c r="E634" s="8" t="s">
        <v>1005</v>
      </c>
      <c r="F634" s="8" t="str">
        <f t="shared" si="9"/>
        <v>HYPO</v>
      </c>
      <c r="G634" s="54">
        <v>-0.115690154951924</v>
      </c>
      <c r="H634" s="17">
        <v>3.8401045690722701E-4</v>
      </c>
    </row>
    <row r="635" spans="1:8" x14ac:dyDescent="0.25">
      <c r="A635" s="8" t="s">
        <v>2472</v>
      </c>
      <c r="B635" s="8">
        <v>10</v>
      </c>
      <c r="C635" s="8">
        <v>99695981</v>
      </c>
      <c r="D635" s="6" t="s">
        <v>2473</v>
      </c>
      <c r="E635" s="8" t="s">
        <v>1026</v>
      </c>
      <c r="F635" s="8" t="str">
        <f t="shared" si="9"/>
        <v>HYPER</v>
      </c>
      <c r="G635" s="54">
        <v>0.139340444438564</v>
      </c>
      <c r="H635" s="17">
        <v>3.8463971876854603E-4</v>
      </c>
    </row>
    <row r="636" spans="1:8" x14ac:dyDescent="0.25">
      <c r="A636" s="8" t="s">
        <v>2053</v>
      </c>
      <c r="B636" s="8">
        <v>6</v>
      </c>
      <c r="C636" s="8">
        <v>31634162</v>
      </c>
      <c r="D636" s="6" t="s">
        <v>2054</v>
      </c>
      <c r="E636" s="8" t="s">
        <v>1008</v>
      </c>
      <c r="F636" s="8" t="str">
        <f t="shared" si="9"/>
        <v>HYPO</v>
      </c>
      <c r="G636" s="54">
        <v>-0.18599002210518101</v>
      </c>
      <c r="H636" s="17">
        <v>3.8502952434536102E-4</v>
      </c>
    </row>
    <row r="637" spans="1:8" x14ac:dyDescent="0.25">
      <c r="A637" s="8" t="s">
        <v>3241</v>
      </c>
      <c r="B637" s="8">
        <v>5</v>
      </c>
      <c r="C637" s="8">
        <v>124783470</v>
      </c>
      <c r="D637" s="6" t="s">
        <v>3242</v>
      </c>
      <c r="E637" s="8" t="s">
        <v>1005</v>
      </c>
      <c r="F637" s="8" t="str">
        <f t="shared" si="9"/>
        <v>HYPER</v>
      </c>
      <c r="G637" s="54">
        <v>0.13310919573434199</v>
      </c>
      <c r="H637" s="17">
        <v>3.8581810905216298E-4</v>
      </c>
    </row>
    <row r="638" spans="1:8" x14ac:dyDescent="0.25">
      <c r="A638" s="8" t="s">
        <v>2514</v>
      </c>
      <c r="B638" s="8">
        <v>17</v>
      </c>
      <c r="C638" s="8">
        <v>59628923</v>
      </c>
      <c r="D638" s="6" t="s">
        <v>2515</v>
      </c>
      <c r="E638" s="8" t="s">
        <v>1005</v>
      </c>
      <c r="F638" s="8" t="str">
        <f t="shared" si="9"/>
        <v>HYPER</v>
      </c>
      <c r="G638" s="54">
        <v>0.247008550982</v>
      </c>
      <c r="H638" s="17">
        <v>3.8655964414652E-4</v>
      </c>
    </row>
    <row r="639" spans="1:8" x14ac:dyDescent="0.25">
      <c r="A639" s="8" t="s">
        <v>3649</v>
      </c>
      <c r="B639" s="8">
        <v>12</v>
      </c>
      <c r="C639" s="8">
        <v>10463463</v>
      </c>
      <c r="D639" s="6" t="s">
        <v>3650</v>
      </c>
      <c r="E639" s="8" t="s">
        <v>1026</v>
      </c>
      <c r="F639" s="8" t="str">
        <f t="shared" si="9"/>
        <v>HYPER</v>
      </c>
      <c r="G639" s="54">
        <v>0.15331302318690701</v>
      </c>
      <c r="H639" s="17">
        <v>3.87031939961907E-4</v>
      </c>
    </row>
    <row r="640" spans="1:8" x14ac:dyDescent="0.25">
      <c r="A640" s="8" t="s">
        <v>2219</v>
      </c>
      <c r="B640" s="8">
        <v>19</v>
      </c>
      <c r="C640" s="8">
        <v>38524517</v>
      </c>
      <c r="D640" s="6" t="s">
        <v>2220</v>
      </c>
      <c r="E640" s="8" t="s">
        <v>1035</v>
      </c>
      <c r="F640" s="8" t="str">
        <f t="shared" si="9"/>
        <v>HYPER</v>
      </c>
      <c r="G640" s="54">
        <v>0.189112122148588</v>
      </c>
      <c r="H640" s="17">
        <v>3.8880112387971202E-4</v>
      </c>
    </row>
    <row r="641" spans="1:8" x14ac:dyDescent="0.25">
      <c r="A641" s="8" t="s">
        <v>2985</v>
      </c>
      <c r="B641" s="8">
        <v>5</v>
      </c>
      <c r="C641" s="8">
        <v>179841208</v>
      </c>
      <c r="D641" s="6" t="s">
        <v>2986</v>
      </c>
      <c r="E641" s="8" t="s">
        <v>1005</v>
      </c>
      <c r="F641" s="8" t="str">
        <f t="shared" si="9"/>
        <v>HYPER</v>
      </c>
      <c r="G641" s="54">
        <v>0.13889066150898499</v>
      </c>
      <c r="H641" s="17">
        <v>3.8956879519166801E-4</v>
      </c>
    </row>
    <row r="642" spans="1:8" x14ac:dyDescent="0.25">
      <c r="A642" s="8" t="s">
        <v>2300</v>
      </c>
      <c r="B642" s="8">
        <v>19</v>
      </c>
      <c r="C642" s="8">
        <v>4670669</v>
      </c>
      <c r="D642" s="6" t="s">
        <v>2301</v>
      </c>
      <c r="E642" s="8" t="s">
        <v>1008</v>
      </c>
      <c r="F642" s="8" t="str">
        <f t="shared" si="9"/>
        <v>HYPO</v>
      </c>
      <c r="G642" s="54">
        <v>-0.143569683587188</v>
      </c>
      <c r="H642" s="17">
        <v>3.90415091784717E-4</v>
      </c>
    </row>
    <row r="643" spans="1:8" x14ac:dyDescent="0.25">
      <c r="A643" s="8" t="s">
        <v>3120</v>
      </c>
      <c r="B643" s="8">
        <v>14</v>
      </c>
      <c r="C643" s="8">
        <v>71489153</v>
      </c>
      <c r="D643" s="6" t="s">
        <v>1006</v>
      </c>
      <c r="E643" s="8" t="s">
        <v>1026</v>
      </c>
      <c r="F643" s="8" t="str">
        <f t="shared" si="9"/>
        <v>HYPO</v>
      </c>
      <c r="G643" s="54">
        <v>-0.197720906009627</v>
      </c>
      <c r="H643" s="17">
        <v>3.9052150925005902E-4</v>
      </c>
    </row>
    <row r="644" spans="1:8" x14ac:dyDescent="0.25">
      <c r="A644" s="8" t="s">
        <v>3326</v>
      </c>
      <c r="B644" s="8">
        <v>10</v>
      </c>
      <c r="C644" s="8">
        <v>1246336</v>
      </c>
      <c r="D644" s="6" t="s">
        <v>967</v>
      </c>
      <c r="E644" s="8" t="s">
        <v>1026</v>
      </c>
      <c r="F644" s="8" t="str">
        <f t="shared" si="9"/>
        <v>HYPER</v>
      </c>
      <c r="G644" s="54">
        <v>0.17482982808039499</v>
      </c>
      <c r="H644" s="17">
        <v>3.9112677589542798E-4</v>
      </c>
    </row>
    <row r="645" spans="1:8" x14ac:dyDescent="0.25">
      <c r="A645" s="8" t="s">
        <v>3169</v>
      </c>
      <c r="B645" s="8">
        <v>15</v>
      </c>
      <c r="C645" s="8">
        <v>74199207</v>
      </c>
      <c r="D645" s="6" t="s">
        <v>3170</v>
      </c>
      <c r="E645" s="8" t="s">
        <v>1005</v>
      </c>
      <c r="F645" s="8" t="str">
        <f t="shared" ref="F645:F708" si="10">IF(G645&lt;0,"HYPO","HYPER")</f>
        <v>HYPER</v>
      </c>
      <c r="G645" s="54">
        <v>0.20639969698324701</v>
      </c>
      <c r="H645" s="17">
        <v>3.92899554675022E-4</v>
      </c>
    </row>
    <row r="646" spans="1:8" x14ac:dyDescent="0.25">
      <c r="A646" s="8" t="s">
        <v>2322</v>
      </c>
      <c r="B646" s="8">
        <v>5</v>
      </c>
      <c r="C646" s="8">
        <v>132947004</v>
      </c>
      <c r="D646" s="6" t="s">
        <v>2075</v>
      </c>
      <c r="E646" s="8" t="s">
        <v>1035</v>
      </c>
      <c r="F646" s="8" t="str">
        <f t="shared" si="10"/>
        <v>HYPER</v>
      </c>
      <c r="G646" s="54">
        <v>0.12788327117148901</v>
      </c>
      <c r="H646" s="17">
        <v>3.93111848622345E-4</v>
      </c>
    </row>
    <row r="647" spans="1:8" x14ac:dyDescent="0.25">
      <c r="A647" s="8" t="s">
        <v>3718</v>
      </c>
      <c r="B647" s="8">
        <v>17</v>
      </c>
      <c r="C647" s="8">
        <v>73869139</v>
      </c>
      <c r="D647" s="6" t="s">
        <v>3719</v>
      </c>
      <c r="E647" s="8" t="s">
        <v>1005</v>
      </c>
      <c r="F647" s="8" t="str">
        <f t="shared" si="10"/>
        <v>HYPER</v>
      </c>
      <c r="G647" s="54">
        <v>7.4172434886805305E-2</v>
      </c>
      <c r="H647" s="17">
        <v>3.9311481306504402E-4</v>
      </c>
    </row>
    <row r="648" spans="1:8" x14ac:dyDescent="0.25">
      <c r="A648" s="8" t="s">
        <v>2568</v>
      </c>
      <c r="B648" s="8">
        <v>11</v>
      </c>
      <c r="C648" s="8">
        <v>56974005</v>
      </c>
      <c r="D648" s="6" t="s">
        <v>2569</v>
      </c>
      <c r="E648" s="8" t="s">
        <v>1005</v>
      </c>
      <c r="F648" s="8" t="str">
        <f t="shared" si="10"/>
        <v>HYPO</v>
      </c>
      <c r="G648" s="54">
        <v>-0.113446982371391</v>
      </c>
      <c r="H648" s="17">
        <v>3.9428388833013102E-4</v>
      </c>
    </row>
    <row r="649" spans="1:8" x14ac:dyDescent="0.25">
      <c r="A649" s="8" t="s">
        <v>2335</v>
      </c>
      <c r="B649" s="8">
        <v>10</v>
      </c>
      <c r="C649" s="8">
        <v>126605322</v>
      </c>
      <c r="D649" s="6" t="s">
        <v>1256</v>
      </c>
      <c r="E649" s="8" t="s">
        <v>1005</v>
      </c>
      <c r="F649" s="8" t="str">
        <f t="shared" si="10"/>
        <v>HYPER</v>
      </c>
      <c r="G649" s="54">
        <v>0.18394578183805901</v>
      </c>
      <c r="H649" s="17">
        <v>3.9437154364228703E-4</v>
      </c>
    </row>
    <row r="650" spans="1:8" x14ac:dyDescent="0.25">
      <c r="A650" s="8" t="s">
        <v>1681</v>
      </c>
      <c r="B650" s="8">
        <v>20</v>
      </c>
      <c r="C650" s="8">
        <v>44486289</v>
      </c>
      <c r="D650" s="6" t="s">
        <v>1682</v>
      </c>
      <c r="E650" s="8" t="s">
        <v>1016</v>
      </c>
      <c r="F650" s="8" t="str">
        <f t="shared" si="10"/>
        <v>HYPO</v>
      </c>
      <c r="G650" s="54">
        <v>-0.18260608064918901</v>
      </c>
      <c r="H650" s="17">
        <v>3.9781929735515801E-4</v>
      </c>
    </row>
    <row r="651" spans="1:8" x14ac:dyDescent="0.25">
      <c r="A651" s="8" t="s">
        <v>3575</v>
      </c>
      <c r="B651" s="8">
        <v>11</v>
      </c>
      <c r="C651" s="8">
        <v>60047808</v>
      </c>
      <c r="D651" s="6" t="s">
        <v>3576</v>
      </c>
      <c r="E651" s="8" t="s">
        <v>1008</v>
      </c>
      <c r="F651" s="8" t="str">
        <f t="shared" si="10"/>
        <v>HYPO</v>
      </c>
      <c r="G651" s="54">
        <v>-0.181601592476827</v>
      </c>
      <c r="H651" s="17">
        <v>3.9844540407490801E-4</v>
      </c>
    </row>
    <row r="652" spans="1:8" x14ac:dyDescent="0.25">
      <c r="A652" s="8" t="s">
        <v>1792</v>
      </c>
      <c r="B652" s="8">
        <v>13</v>
      </c>
      <c r="C652" s="8">
        <v>100830482</v>
      </c>
      <c r="D652" s="6" t="s">
        <v>1793</v>
      </c>
      <c r="E652" s="8" t="s">
        <v>1026</v>
      </c>
      <c r="F652" s="8" t="str">
        <f t="shared" si="10"/>
        <v>HYPO</v>
      </c>
      <c r="G652" s="54">
        <v>-0.123577945553534</v>
      </c>
      <c r="H652" s="17">
        <v>3.9887751802464999E-4</v>
      </c>
    </row>
    <row r="653" spans="1:8" x14ac:dyDescent="0.25">
      <c r="A653" s="8" t="s">
        <v>1052</v>
      </c>
      <c r="B653" s="8">
        <v>13</v>
      </c>
      <c r="C653" s="8">
        <v>113765634</v>
      </c>
      <c r="D653" s="6" t="s">
        <v>1053</v>
      </c>
      <c r="E653" s="8" t="s">
        <v>1026</v>
      </c>
      <c r="F653" s="8" t="str">
        <f t="shared" si="10"/>
        <v>HYPO</v>
      </c>
      <c r="G653" s="54">
        <v>-0.16251104421877599</v>
      </c>
      <c r="H653" s="17">
        <v>3.9898673392947101E-4</v>
      </c>
    </row>
    <row r="654" spans="1:8" x14ac:dyDescent="0.25">
      <c r="A654" s="8" t="s">
        <v>1670</v>
      </c>
      <c r="B654" s="8">
        <v>1</v>
      </c>
      <c r="C654" s="8">
        <v>233462803</v>
      </c>
      <c r="D654" s="6" t="s">
        <v>1671</v>
      </c>
      <c r="E654" s="8" t="s">
        <v>1008</v>
      </c>
      <c r="F654" s="8" t="str">
        <f t="shared" si="10"/>
        <v>HYPER</v>
      </c>
      <c r="G654" s="54">
        <v>0.119552277396113</v>
      </c>
      <c r="H654" s="17">
        <v>3.9962540345474701E-4</v>
      </c>
    </row>
    <row r="655" spans="1:8" x14ac:dyDescent="0.25">
      <c r="A655" s="8" t="s">
        <v>3127</v>
      </c>
      <c r="B655" s="8">
        <v>2</v>
      </c>
      <c r="C655" s="8">
        <v>157389959</v>
      </c>
      <c r="D655" s="6" t="s">
        <v>81</v>
      </c>
      <c r="E655" s="8" t="s">
        <v>1026</v>
      </c>
      <c r="F655" s="8" t="str">
        <f t="shared" si="10"/>
        <v>HYPER</v>
      </c>
      <c r="G655" s="54">
        <v>0.100606669154773</v>
      </c>
      <c r="H655" s="17">
        <v>4.0005098510493501E-4</v>
      </c>
    </row>
    <row r="656" spans="1:8" x14ac:dyDescent="0.25">
      <c r="A656" s="8" t="s">
        <v>3584</v>
      </c>
      <c r="B656" s="8">
        <v>7</v>
      </c>
      <c r="C656" s="8">
        <v>1444686</v>
      </c>
      <c r="D656" s="6" t="s">
        <v>3585</v>
      </c>
      <c r="E656" s="8" t="s">
        <v>1005</v>
      </c>
      <c r="F656" s="8" t="str">
        <f t="shared" si="10"/>
        <v>HYPO</v>
      </c>
      <c r="G656" s="54">
        <v>-0.189741413739314</v>
      </c>
      <c r="H656" s="17">
        <v>4.0071749219195303E-4</v>
      </c>
    </row>
    <row r="657" spans="1:8" x14ac:dyDescent="0.25">
      <c r="A657" s="8" t="s">
        <v>3084</v>
      </c>
      <c r="B657" s="8">
        <v>16</v>
      </c>
      <c r="C657" s="8">
        <v>75114314</v>
      </c>
      <c r="D657" s="6" t="s">
        <v>3085</v>
      </c>
      <c r="E657" s="8" t="s">
        <v>1026</v>
      </c>
      <c r="F657" s="8" t="str">
        <f t="shared" si="10"/>
        <v>HYPO</v>
      </c>
      <c r="G657" s="54">
        <v>-0.126437360820401</v>
      </c>
      <c r="H657" s="17">
        <v>4.0169736202312303E-4</v>
      </c>
    </row>
    <row r="658" spans="1:8" x14ac:dyDescent="0.25">
      <c r="A658" s="8" t="s">
        <v>2934</v>
      </c>
      <c r="B658" s="8">
        <v>16</v>
      </c>
      <c r="C658" s="8">
        <v>2286688</v>
      </c>
      <c r="D658" s="6" t="s">
        <v>2935</v>
      </c>
      <c r="E658" s="8" t="s">
        <v>1035</v>
      </c>
      <c r="F658" s="8" t="str">
        <f t="shared" si="10"/>
        <v>HYPER</v>
      </c>
      <c r="G658" s="54">
        <v>0.190276718466829</v>
      </c>
      <c r="H658" s="17">
        <v>4.0257844619776603E-4</v>
      </c>
    </row>
    <row r="659" spans="1:8" x14ac:dyDescent="0.25">
      <c r="A659" s="8" t="s">
        <v>3383</v>
      </c>
      <c r="B659" s="8">
        <v>6</v>
      </c>
      <c r="C659" s="8">
        <v>34286233</v>
      </c>
      <c r="D659" s="6" t="s">
        <v>3384</v>
      </c>
      <c r="E659" s="8" t="s">
        <v>1026</v>
      </c>
      <c r="F659" s="8" t="str">
        <f t="shared" si="10"/>
        <v>HYPER</v>
      </c>
      <c r="G659" s="54">
        <v>0.141135962677188</v>
      </c>
      <c r="H659" s="17">
        <v>4.0270875809344001E-4</v>
      </c>
    </row>
    <row r="660" spans="1:8" x14ac:dyDescent="0.25">
      <c r="A660" s="8" t="s">
        <v>1853</v>
      </c>
      <c r="B660" s="8">
        <v>12</v>
      </c>
      <c r="C660" s="8">
        <v>93861499</v>
      </c>
      <c r="D660" s="6" t="s">
        <v>1854</v>
      </c>
      <c r="E660" s="8" t="s">
        <v>1035</v>
      </c>
      <c r="F660" s="8" t="str">
        <f t="shared" si="10"/>
        <v>HYPER</v>
      </c>
      <c r="G660" s="54">
        <v>9.1520547242909006E-2</v>
      </c>
      <c r="H660" s="17">
        <v>4.0382015975411499E-4</v>
      </c>
    </row>
    <row r="661" spans="1:8" x14ac:dyDescent="0.25">
      <c r="A661" s="8" t="s">
        <v>3340</v>
      </c>
      <c r="B661" s="8">
        <v>10</v>
      </c>
      <c r="C661" s="8">
        <v>92395206</v>
      </c>
      <c r="D661" s="6" t="s">
        <v>3341</v>
      </c>
      <c r="E661" s="8" t="s">
        <v>1005</v>
      </c>
      <c r="F661" s="8" t="str">
        <f t="shared" si="10"/>
        <v>HYPER</v>
      </c>
      <c r="G661" s="54">
        <v>0.136729044125456</v>
      </c>
      <c r="H661" s="17">
        <v>4.0432478969107898E-4</v>
      </c>
    </row>
    <row r="662" spans="1:8" x14ac:dyDescent="0.25">
      <c r="A662" s="8" t="s">
        <v>1664</v>
      </c>
      <c r="B662" s="8">
        <v>11</v>
      </c>
      <c r="C662" s="8">
        <v>122450101</v>
      </c>
      <c r="D662" s="6" t="s">
        <v>1665</v>
      </c>
      <c r="E662" s="8" t="s">
        <v>1005</v>
      </c>
      <c r="F662" s="8" t="str">
        <f t="shared" si="10"/>
        <v>HYPO</v>
      </c>
      <c r="G662" s="54">
        <v>-0.12652535945642601</v>
      </c>
      <c r="H662" s="17">
        <v>4.06464132709075E-4</v>
      </c>
    </row>
    <row r="663" spans="1:8" x14ac:dyDescent="0.25">
      <c r="A663" s="8" t="s">
        <v>2151</v>
      </c>
      <c r="B663" s="8">
        <v>7</v>
      </c>
      <c r="C663" s="8">
        <v>150685667</v>
      </c>
      <c r="D663" s="6" t="s">
        <v>2152</v>
      </c>
      <c r="E663" s="8" t="s">
        <v>1005</v>
      </c>
      <c r="F663" s="8" t="str">
        <f t="shared" si="10"/>
        <v>HYPO</v>
      </c>
      <c r="G663" s="54">
        <v>-0.187897336721629</v>
      </c>
      <c r="H663" s="17">
        <v>4.0661698971887299E-4</v>
      </c>
    </row>
    <row r="664" spans="1:8" x14ac:dyDescent="0.25">
      <c r="A664" s="8" t="s">
        <v>1650</v>
      </c>
      <c r="B664" s="8">
        <v>15</v>
      </c>
      <c r="C664" s="8">
        <v>74632092</v>
      </c>
      <c r="D664" s="6" t="s">
        <v>1651</v>
      </c>
      <c r="E664" s="8" t="s">
        <v>1026</v>
      </c>
      <c r="F664" s="8" t="str">
        <f t="shared" si="10"/>
        <v>HYPO</v>
      </c>
      <c r="G664" s="54">
        <v>-9.5139559471660598E-2</v>
      </c>
      <c r="H664" s="17">
        <v>4.06848695214313E-4</v>
      </c>
    </row>
    <row r="665" spans="1:8" x14ac:dyDescent="0.25">
      <c r="A665" s="8" t="s">
        <v>1574</v>
      </c>
      <c r="B665" s="8">
        <v>19</v>
      </c>
      <c r="C665" s="8">
        <v>13941371</v>
      </c>
      <c r="D665" s="6" t="s">
        <v>1575</v>
      </c>
      <c r="E665" s="8" t="s">
        <v>1026</v>
      </c>
      <c r="F665" s="8" t="str">
        <f t="shared" si="10"/>
        <v>HYPO</v>
      </c>
      <c r="G665" s="54">
        <v>-0.14040989360032499</v>
      </c>
      <c r="H665" s="17">
        <v>4.0707025248350301E-4</v>
      </c>
    </row>
    <row r="666" spans="1:8" x14ac:dyDescent="0.25">
      <c r="A666" s="8" t="s">
        <v>1816</v>
      </c>
      <c r="B666" s="8">
        <v>15</v>
      </c>
      <c r="C666" s="8">
        <v>55700549</v>
      </c>
      <c r="D666" s="6" t="s">
        <v>1817</v>
      </c>
      <c r="E666" s="8" t="s">
        <v>1035</v>
      </c>
      <c r="F666" s="8" t="str">
        <f t="shared" si="10"/>
        <v>HYPER</v>
      </c>
      <c r="G666" s="54">
        <v>0.10953944780757</v>
      </c>
      <c r="H666" s="17">
        <v>4.0815525655220098E-4</v>
      </c>
    </row>
    <row r="667" spans="1:8" x14ac:dyDescent="0.25">
      <c r="A667" s="8" t="s">
        <v>1165</v>
      </c>
      <c r="B667" s="8">
        <v>5</v>
      </c>
      <c r="C667" s="8">
        <v>96071759</v>
      </c>
      <c r="D667" s="6" t="s">
        <v>1166</v>
      </c>
      <c r="E667" s="8" t="s">
        <v>1026</v>
      </c>
      <c r="F667" s="8" t="str">
        <f t="shared" si="10"/>
        <v>HYPO</v>
      </c>
      <c r="G667" s="54">
        <v>-0.44310136727434701</v>
      </c>
      <c r="H667" s="17">
        <v>4.0833111945516901E-4</v>
      </c>
    </row>
    <row r="668" spans="1:8" x14ac:dyDescent="0.25">
      <c r="A668" s="8" t="s">
        <v>1100</v>
      </c>
      <c r="B668" s="8">
        <v>16</v>
      </c>
      <c r="C668" s="8">
        <v>23766648</v>
      </c>
      <c r="D668" s="6" t="s">
        <v>1101</v>
      </c>
      <c r="E668" s="8" t="s">
        <v>1026</v>
      </c>
      <c r="F668" s="8" t="str">
        <f t="shared" si="10"/>
        <v>HYPO</v>
      </c>
      <c r="G668" s="54">
        <v>-0.32313526759961297</v>
      </c>
      <c r="H668" s="17">
        <v>4.08366228057855E-4</v>
      </c>
    </row>
    <row r="669" spans="1:8" x14ac:dyDescent="0.25">
      <c r="A669" s="8" t="s">
        <v>3623</v>
      </c>
      <c r="B669" s="8">
        <v>18</v>
      </c>
      <c r="C669" s="8">
        <v>54309322</v>
      </c>
      <c r="D669" s="6" t="s">
        <v>3624</v>
      </c>
      <c r="E669" s="8" t="s">
        <v>1005</v>
      </c>
      <c r="F669" s="8" t="str">
        <f t="shared" si="10"/>
        <v>HYPER</v>
      </c>
      <c r="G669" s="54">
        <v>0.16008960299205399</v>
      </c>
      <c r="H669" s="17">
        <v>4.1108618393458801E-4</v>
      </c>
    </row>
    <row r="670" spans="1:8" x14ac:dyDescent="0.25">
      <c r="A670" s="8" t="s">
        <v>2290</v>
      </c>
      <c r="B670" s="8">
        <v>6</v>
      </c>
      <c r="C670" s="8">
        <v>38608024</v>
      </c>
      <c r="D670" s="6" t="s">
        <v>2291</v>
      </c>
      <c r="E670" s="8" t="s">
        <v>1003</v>
      </c>
      <c r="F670" s="8" t="str">
        <f t="shared" si="10"/>
        <v>HYPER</v>
      </c>
      <c r="G670" s="54">
        <v>0.10349557010871301</v>
      </c>
      <c r="H670" s="17">
        <v>4.1197630256941699E-4</v>
      </c>
    </row>
    <row r="671" spans="1:8" x14ac:dyDescent="0.25">
      <c r="A671" s="8" t="s">
        <v>2552</v>
      </c>
      <c r="B671" s="8">
        <v>22</v>
      </c>
      <c r="C671" s="8">
        <v>45943011</v>
      </c>
      <c r="D671" s="6" t="s">
        <v>2553</v>
      </c>
      <c r="E671" s="8" t="s">
        <v>1026</v>
      </c>
      <c r="F671" s="8" t="str">
        <f t="shared" si="10"/>
        <v>HYPO</v>
      </c>
      <c r="G671" s="54">
        <v>-0.13515409931929401</v>
      </c>
      <c r="H671" s="17">
        <v>4.1262904253076301E-4</v>
      </c>
    </row>
    <row r="672" spans="1:8" x14ac:dyDescent="0.25">
      <c r="A672" s="8" t="s">
        <v>2263</v>
      </c>
      <c r="B672" s="8">
        <v>3</v>
      </c>
      <c r="C672" s="8">
        <v>19431990</v>
      </c>
      <c r="D672" s="6" t="s">
        <v>2264</v>
      </c>
      <c r="E672" s="8" t="s">
        <v>1174</v>
      </c>
      <c r="F672" s="8" t="str">
        <f t="shared" si="10"/>
        <v>HYPO</v>
      </c>
      <c r="G672" s="54">
        <v>-0.17531389565998101</v>
      </c>
      <c r="H672" s="17">
        <v>4.1307306827715099E-4</v>
      </c>
    </row>
    <row r="673" spans="1:8" x14ac:dyDescent="0.25">
      <c r="A673" s="8" t="s">
        <v>3036</v>
      </c>
      <c r="B673" s="8">
        <v>14</v>
      </c>
      <c r="C673" s="8">
        <v>104408124</v>
      </c>
      <c r="D673" s="6" t="s">
        <v>3037</v>
      </c>
      <c r="E673" s="8" t="s">
        <v>1035</v>
      </c>
      <c r="F673" s="8" t="str">
        <f t="shared" si="10"/>
        <v>HYPER</v>
      </c>
      <c r="G673" s="54">
        <v>0.30938208861753203</v>
      </c>
      <c r="H673" s="17">
        <v>4.1329552340638702E-4</v>
      </c>
    </row>
    <row r="674" spans="1:8" x14ac:dyDescent="0.25">
      <c r="A674" s="8" t="s">
        <v>1898</v>
      </c>
      <c r="B674" s="8">
        <v>13</v>
      </c>
      <c r="C674" s="8">
        <v>114783597</v>
      </c>
      <c r="D674" s="6" t="s">
        <v>651</v>
      </c>
      <c r="E674" s="8" t="s">
        <v>1026</v>
      </c>
      <c r="F674" s="8" t="str">
        <f t="shared" si="10"/>
        <v>HYPO</v>
      </c>
      <c r="G674" s="54">
        <v>-0.107570189960996</v>
      </c>
      <c r="H674" s="17">
        <v>4.1546458655654101E-4</v>
      </c>
    </row>
    <row r="675" spans="1:8" x14ac:dyDescent="0.25">
      <c r="A675" s="8" t="s">
        <v>2120</v>
      </c>
      <c r="B675" s="8">
        <v>7</v>
      </c>
      <c r="C675" s="8">
        <v>51714231</v>
      </c>
      <c r="D675" s="6" t="s">
        <v>2121</v>
      </c>
      <c r="E675" s="8" t="s">
        <v>1005</v>
      </c>
      <c r="F675" s="8" t="str">
        <f t="shared" si="10"/>
        <v>HYPO</v>
      </c>
      <c r="G675" s="54">
        <v>-0.151238221190962</v>
      </c>
      <c r="H675" s="17">
        <v>4.15603774801307E-4</v>
      </c>
    </row>
    <row r="676" spans="1:8" x14ac:dyDescent="0.25">
      <c r="A676" s="8" t="s">
        <v>2102</v>
      </c>
      <c r="B676" s="8">
        <v>7</v>
      </c>
      <c r="C676" s="8">
        <v>150948760</v>
      </c>
      <c r="D676" s="6" t="s">
        <v>2103</v>
      </c>
      <c r="E676" s="8" t="s">
        <v>1026</v>
      </c>
      <c r="F676" s="8" t="str">
        <f t="shared" si="10"/>
        <v>HYPER</v>
      </c>
      <c r="G676" s="54">
        <v>0.134409519268819</v>
      </c>
      <c r="H676" s="17">
        <v>4.1570401336712498E-4</v>
      </c>
    </row>
    <row r="677" spans="1:8" x14ac:dyDescent="0.25">
      <c r="A677" s="8" t="s">
        <v>1246</v>
      </c>
      <c r="B677" s="8">
        <v>6</v>
      </c>
      <c r="C677" s="8">
        <v>31148383</v>
      </c>
      <c r="D677" s="6" t="s">
        <v>1021</v>
      </c>
      <c r="E677" s="8" t="s">
        <v>1005</v>
      </c>
      <c r="F677" s="8" t="str">
        <f t="shared" si="10"/>
        <v>HYPO</v>
      </c>
      <c r="G677" s="54">
        <v>-0.52234857594462902</v>
      </c>
      <c r="H677" s="17">
        <v>4.16228085024485E-4</v>
      </c>
    </row>
    <row r="678" spans="1:8" x14ac:dyDescent="0.25">
      <c r="A678" s="8" t="s">
        <v>1745</v>
      </c>
      <c r="B678" s="8">
        <v>1</v>
      </c>
      <c r="C678" s="8">
        <v>41249511</v>
      </c>
      <c r="D678" s="6" t="s">
        <v>1746</v>
      </c>
      <c r="E678" s="8" t="s">
        <v>1003</v>
      </c>
      <c r="F678" s="8" t="str">
        <f t="shared" si="10"/>
        <v>HYPER</v>
      </c>
      <c r="G678" s="54">
        <v>8.9859829779891195E-2</v>
      </c>
      <c r="H678" s="17">
        <v>4.16676864554593E-4</v>
      </c>
    </row>
    <row r="679" spans="1:8" x14ac:dyDescent="0.25">
      <c r="A679" s="8" t="s">
        <v>1925</v>
      </c>
      <c r="B679" s="8">
        <v>19</v>
      </c>
      <c r="C679" s="8">
        <v>17378296</v>
      </c>
      <c r="D679" s="6" t="s">
        <v>1884</v>
      </c>
      <c r="E679" s="8" t="s">
        <v>1035</v>
      </c>
      <c r="F679" s="8" t="str">
        <f t="shared" si="10"/>
        <v>HYPER</v>
      </c>
      <c r="G679" s="54">
        <v>9.1516478762433601E-2</v>
      </c>
      <c r="H679" s="17">
        <v>4.1689285478797698E-4</v>
      </c>
    </row>
    <row r="680" spans="1:8" x14ac:dyDescent="0.25">
      <c r="A680" s="8" t="s">
        <v>3528</v>
      </c>
      <c r="B680" s="8">
        <v>16</v>
      </c>
      <c r="C680" s="8">
        <v>27472247</v>
      </c>
      <c r="D680" s="6" t="s">
        <v>1405</v>
      </c>
      <c r="E680" s="8" t="s">
        <v>1136</v>
      </c>
      <c r="F680" s="8" t="str">
        <f t="shared" si="10"/>
        <v>HYPO</v>
      </c>
      <c r="G680" s="54">
        <v>-0.13662613284692299</v>
      </c>
      <c r="H680" s="17">
        <v>4.1722880645384702E-4</v>
      </c>
    </row>
    <row r="681" spans="1:8" x14ac:dyDescent="0.25">
      <c r="A681" s="8" t="s">
        <v>1981</v>
      </c>
      <c r="B681" s="8">
        <v>15</v>
      </c>
      <c r="C681" s="8">
        <v>40989581</v>
      </c>
      <c r="D681" s="6" t="s">
        <v>1982</v>
      </c>
      <c r="E681" s="8" t="s">
        <v>1035</v>
      </c>
      <c r="F681" s="8" t="str">
        <f t="shared" si="10"/>
        <v>HYPER</v>
      </c>
      <c r="G681" s="54">
        <v>0.15779434822544899</v>
      </c>
      <c r="H681" s="17">
        <v>4.18266990888911E-4</v>
      </c>
    </row>
    <row r="682" spans="1:8" x14ac:dyDescent="0.25">
      <c r="A682" s="8" t="s">
        <v>2141</v>
      </c>
      <c r="B682" s="8">
        <v>10</v>
      </c>
      <c r="C682" s="8">
        <v>120101660</v>
      </c>
      <c r="D682" s="6" t="s">
        <v>2142</v>
      </c>
      <c r="E682" s="8" t="s">
        <v>1035</v>
      </c>
      <c r="F682" s="8" t="str">
        <f t="shared" si="10"/>
        <v>HYPER</v>
      </c>
      <c r="G682" s="54">
        <v>8.4331164914799403E-2</v>
      </c>
      <c r="H682" s="17">
        <v>4.1831738025603101E-4</v>
      </c>
    </row>
    <row r="683" spans="1:8" x14ac:dyDescent="0.25">
      <c r="A683" s="8" t="s">
        <v>2182</v>
      </c>
      <c r="B683" s="8">
        <v>8</v>
      </c>
      <c r="C683" s="8">
        <v>23198820</v>
      </c>
      <c r="D683" s="6" t="s">
        <v>2183</v>
      </c>
      <c r="E683" s="8" t="s">
        <v>1026</v>
      </c>
      <c r="F683" s="8" t="str">
        <f t="shared" si="10"/>
        <v>HYPO</v>
      </c>
      <c r="G683" s="54">
        <v>-8.7744147061184594E-2</v>
      </c>
      <c r="H683" s="17">
        <v>4.1919540638936799E-4</v>
      </c>
    </row>
    <row r="684" spans="1:8" x14ac:dyDescent="0.25">
      <c r="A684" s="8" t="s">
        <v>3173</v>
      </c>
      <c r="B684" s="8">
        <v>7</v>
      </c>
      <c r="C684" s="8">
        <v>21209509</v>
      </c>
      <c r="D684" s="6" t="s">
        <v>3174</v>
      </c>
      <c r="E684" s="8" t="s">
        <v>1005</v>
      </c>
      <c r="F684" s="8" t="str">
        <f t="shared" si="10"/>
        <v>HYPER</v>
      </c>
      <c r="G684" s="54">
        <v>0.15807879858632801</v>
      </c>
      <c r="H684" s="17">
        <v>4.2077447737118398E-4</v>
      </c>
    </row>
    <row r="685" spans="1:8" x14ac:dyDescent="0.25">
      <c r="A685" s="8" t="s">
        <v>1503</v>
      </c>
      <c r="B685" s="8">
        <v>5</v>
      </c>
      <c r="C685" s="8">
        <v>134442830</v>
      </c>
      <c r="D685" s="6" t="s">
        <v>1469</v>
      </c>
      <c r="E685" s="8" t="s">
        <v>1035</v>
      </c>
      <c r="F685" s="8" t="str">
        <f t="shared" si="10"/>
        <v>HYPO</v>
      </c>
      <c r="G685" s="54">
        <v>-0.26290271320723402</v>
      </c>
      <c r="H685" s="17">
        <v>4.2099407211244601E-4</v>
      </c>
    </row>
    <row r="686" spans="1:8" x14ac:dyDescent="0.25">
      <c r="A686" s="8" t="s">
        <v>2631</v>
      </c>
      <c r="B686" s="8">
        <v>7</v>
      </c>
      <c r="C686" s="8">
        <v>5553627</v>
      </c>
      <c r="D686" s="6" t="s">
        <v>2632</v>
      </c>
      <c r="E686" s="8" t="s">
        <v>1008</v>
      </c>
      <c r="F686" s="8" t="str">
        <f t="shared" si="10"/>
        <v>HYPER</v>
      </c>
      <c r="G686" s="54">
        <v>7.3512984240900706E-2</v>
      </c>
      <c r="H686" s="17">
        <v>4.2343855863029197E-4</v>
      </c>
    </row>
    <row r="687" spans="1:8" x14ac:dyDescent="0.25">
      <c r="A687" s="8" t="s">
        <v>1437</v>
      </c>
      <c r="B687" s="8">
        <v>2</v>
      </c>
      <c r="C687" s="8">
        <v>96931948</v>
      </c>
      <c r="D687" s="6" t="s">
        <v>1438</v>
      </c>
      <c r="E687" s="8" t="s">
        <v>1016</v>
      </c>
      <c r="F687" s="8" t="str">
        <f t="shared" si="10"/>
        <v>HYPER</v>
      </c>
      <c r="G687" s="54">
        <v>0.19320192887287899</v>
      </c>
      <c r="H687" s="17">
        <v>4.23953641999895E-4</v>
      </c>
    </row>
    <row r="688" spans="1:8" x14ac:dyDescent="0.25">
      <c r="A688" s="8" t="s">
        <v>2401</v>
      </c>
      <c r="B688" s="8">
        <v>1</v>
      </c>
      <c r="C688" s="8">
        <v>207405800</v>
      </c>
      <c r="D688" s="6" t="s">
        <v>2402</v>
      </c>
      <c r="E688" s="8" t="s">
        <v>1005</v>
      </c>
      <c r="F688" s="8" t="str">
        <f t="shared" si="10"/>
        <v>HYPER</v>
      </c>
      <c r="G688" s="54">
        <v>0.12572628615555601</v>
      </c>
      <c r="H688" s="17">
        <v>4.2485166851110998E-4</v>
      </c>
    </row>
    <row r="689" spans="1:8" x14ac:dyDescent="0.25">
      <c r="A689" s="8" t="s">
        <v>3001</v>
      </c>
      <c r="B689" s="8">
        <v>1</v>
      </c>
      <c r="C689" s="8">
        <v>114302261</v>
      </c>
      <c r="D689" s="6" t="s">
        <v>3002</v>
      </c>
      <c r="E689" s="8" t="s">
        <v>1008</v>
      </c>
      <c r="F689" s="8" t="str">
        <f t="shared" si="10"/>
        <v>HYPER</v>
      </c>
      <c r="G689" s="54">
        <v>0.19020350228001501</v>
      </c>
      <c r="H689" s="17">
        <v>4.2600922272037299E-4</v>
      </c>
    </row>
    <row r="690" spans="1:8" x14ac:dyDescent="0.25">
      <c r="A690" s="8" t="s">
        <v>1768</v>
      </c>
      <c r="B690" s="8">
        <v>12</v>
      </c>
      <c r="C690" s="8">
        <v>53895182</v>
      </c>
      <c r="D690" s="6" t="s">
        <v>1769</v>
      </c>
      <c r="E690" s="8" t="s">
        <v>1016</v>
      </c>
      <c r="F690" s="8" t="str">
        <f t="shared" si="10"/>
        <v>HYPER</v>
      </c>
      <c r="G690" s="54">
        <v>0.12466412665343</v>
      </c>
      <c r="H690" s="17">
        <v>4.2779362168500701E-4</v>
      </c>
    </row>
    <row r="691" spans="1:8" x14ac:dyDescent="0.25">
      <c r="A691" s="8" t="s">
        <v>3185</v>
      </c>
      <c r="B691" s="8">
        <v>4</v>
      </c>
      <c r="C691" s="8">
        <v>27225577</v>
      </c>
      <c r="D691" s="6" t="s">
        <v>1254</v>
      </c>
      <c r="E691" s="8" t="s">
        <v>1026</v>
      </c>
      <c r="F691" s="8" t="str">
        <f t="shared" si="10"/>
        <v>HYPER</v>
      </c>
      <c r="G691" s="54">
        <v>0.19269748721065599</v>
      </c>
      <c r="H691" s="17">
        <v>4.28608572789034E-4</v>
      </c>
    </row>
    <row r="692" spans="1:8" x14ac:dyDescent="0.25">
      <c r="A692" s="8" t="s">
        <v>3625</v>
      </c>
      <c r="B692" s="8">
        <v>9</v>
      </c>
      <c r="C692" s="8">
        <v>71121303</v>
      </c>
      <c r="D692" s="6" t="s">
        <v>3626</v>
      </c>
      <c r="E692" s="8" t="s">
        <v>1026</v>
      </c>
      <c r="F692" s="8" t="str">
        <f t="shared" si="10"/>
        <v>HYPER</v>
      </c>
      <c r="G692" s="54">
        <v>0.122319778550534</v>
      </c>
      <c r="H692" s="17">
        <v>4.2872795701150499E-4</v>
      </c>
    </row>
    <row r="693" spans="1:8" x14ac:dyDescent="0.25">
      <c r="A693" s="8" t="s">
        <v>2137</v>
      </c>
      <c r="B693" s="8">
        <v>14</v>
      </c>
      <c r="C693" s="8">
        <v>34931577</v>
      </c>
      <c r="D693" s="6" t="s">
        <v>2138</v>
      </c>
      <c r="E693" s="8" t="s">
        <v>1003</v>
      </c>
      <c r="F693" s="8" t="str">
        <f t="shared" si="10"/>
        <v>HYPER</v>
      </c>
      <c r="G693" s="54">
        <v>8.8714728617538693E-2</v>
      </c>
      <c r="H693" s="17">
        <v>4.29180105317289E-4</v>
      </c>
    </row>
    <row r="694" spans="1:8" x14ac:dyDescent="0.25">
      <c r="A694" s="8" t="s">
        <v>1303</v>
      </c>
      <c r="B694" s="8">
        <v>11</v>
      </c>
      <c r="C694" s="8">
        <v>6502596</v>
      </c>
      <c r="D694" s="6" t="s">
        <v>1304</v>
      </c>
      <c r="E694" s="8" t="s">
        <v>1003</v>
      </c>
      <c r="F694" s="8" t="str">
        <f t="shared" si="10"/>
        <v>HYPER</v>
      </c>
      <c r="G694" s="54">
        <v>9.8540590740552506E-2</v>
      </c>
      <c r="H694" s="17">
        <v>4.2941256521621102E-4</v>
      </c>
    </row>
    <row r="695" spans="1:8" x14ac:dyDescent="0.25">
      <c r="A695" s="8" t="s">
        <v>1892</v>
      </c>
      <c r="B695" s="8">
        <v>10</v>
      </c>
      <c r="C695" s="8">
        <v>35415810</v>
      </c>
      <c r="D695" s="6" t="s">
        <v>1893</v>
      </c>
      <c r="E695" s="8" t="s">
        <v>1008</v>
      </c>
      <c r="F695" s="8" t="str">
        <f t="shared" si="10"/>
        <v>HYPER</v>
      </c>
      <c r="G695" s="54">
        <v>0.102710870437121</v>
      </c>
      <c r="H695" s="17">
        <v>4.2972703745172301E-4</v>
      </c>
    </row>
    <row r="696" spans="1:8" x14ac:dyDescent="0.25">
      <c r="A696" s="8" t="s">
        <v>3223</v>
      </c>
      <c r="B696" s="8">
        <v>17</v>
      </c>
      <c r="C696" s="8">
        <v>915634</v>
      </c>
      <c r="D696" s="6" t="s">
        <v>1207</v>
      </c>
      <c r="E696" s="8" t="s">
        <v>1026</v>
      </c>
      <c r="F696" s="8" t="str">
        <f t="shared" si="10"/>
        <v>HYPO</v>
      </c>
      <c r="G696" s="54">
        <v>-8.5877878220377193E-2</v>
      </c>
      <c r="H696" s="17">
        <v>4.3005138048482001E-4</v>
      </c>
    </row>
    <row r="697" spans="1:8" x14ac:dyDescent="0.25">
      <c r="A697" s="8" t="s">
        <v>3522</v>
      </c>
      <c r="B697" s="8">
        <v>17</v>
      </c>
      <c r="C697" s="8">
        <v>9550108</v>
      </c>
      <c r="D697" s="6" t="s">
        <v>3523</v>
      </c>
      <c r="E697" s="8" t="s">
        <v>1026</v>
      </c>
      <c r="F697" s="8" t="str">
        <f t="shared" si="10"/>
        <v>HYPER</v>
      </c>
      <c r="G697" s="54">
        <v>0.23268755001028699</v>
      </c>
      <c r="H697" s="17">
        <v>4.3347504887603701E-4</v>
      </c>
    </row>
    <row r="698" spans="1:8" x14ac:dyDescent="0.25">
      <c r="A698" s="8" t="s">
        <v>3155</v>
      </c>
      <c r="B698" s="8">
        <v>9</v>
      </c>
      <c r="C698" s="8">
        <v>123346320</v>
      </c>
      <c r="D698" s="6" t="s">
        <v>3156</v>
      </c>
      <c r="E698" s="8" t="s">
        <v>1005</v>
      </c>
      <c r="F698" s="8" t="str">
        <f t="shared" si="10"/>
        <v>HYPER</v>
      </c>
      <c r="G698" s="54">
        <v>0.17928006003233601</v>
      </c>
      <c r="H698" s="17">
        <v>4.3362828076136801E-4</v>
      </c>
    </row>
    <row r="699" spans="1:8" x14ac:dyDescent="0.25">
      <c r="A699" s="8" t="s">
        <v>1448</v>
      </c>
      <c r="B699" s="8">
        <v>12</v>
      </c>
      <c r="C699" s="8">
        <v>98897187</v>
      </c>
      <c r="D699" s="6" t="s">
        <v>1449</v>
      </c>
      <c r="E699" s="8" t="s">
        <v>1005</v>
      </c>
      <c r="F699" s="8" t="str">
        <f t="shared" si="10"/>
        <v>HYPER</v>
      </c>
      <c r="G699" s="54">
        <v>0.14649144753165699</v>
      </c>
      <c r="H699" s="17">
        <v>4.3477072373807897E-4</v>
      </c>
    </row>
    <row r="700" spans="1:8" x14ac:dyDescent="0.25">
      <c r="A700" s="8" t="s">
        <v>3728</v>
      </c>
      <c r="B700" s="8">
        <v>14</v>
      </c>
      <c r="C700" s="8">
        <v>94393589</v>
      </c>
      <c r="D700" s="6" t="s">
        <v>2928</v>
      </c>
      <c r="E700" s="8" t="s">
        <v>1026</v>
      </c>
      <c r="F700" s="8" t="str">
        <f t="shared" si="10"/>
        <v>HYPER</v>
      </c>
      <c r="G700" s="54">
        <v>8.7964347693975306E-2</v>
      </c>
      <c r="H700" s="17">
        <v>4.3505975748084401E-4</v>
      </c>
    </row>
    <row r="701" spans="1:8" x14ac:dyDescent="0.25">
      <c r="A701" s="8" t="s">
        <v>2208</v>
      </c>
      <c r="B701" s="8">
        <v>16</v>
      </c>
      <c r="C701" s="8">
        <v>89749138</v>
      </c>
      <c r="D701" s="6" t="s">
        <v>2209</v>
      </c>
      <c r="E701" s="8" t="s">
        <v>1005</v>
      </c>
      <c r="F701" s="8" t="str">
        <f t="shared" si="10"/>
        <v>HYPO</v>
      </c>
      <c r="G701" s="54">
        <v>-0.107828506025724</v>
      </c>
      <c r="H701" s="17">
        <v>4.3773721665086598E-4</v>
      </c>
    </row>
    <row r="702" spans="1:8" x14ac:dyDescent="0.25">
      <c r="A702" s="8" t="s">
        <v>2132</v>
      </c>
      <c r="B702" s="8">
        <v>14</v>
      </c>
      <c r="C702" s="8">
        <v>78396641</v>
      </c>
      <c r="D702" s="6" t="s">
        <v>369</v>
      </c>
      <c r="E702" s="8" t="s">
        <v>1026</v>
      </c>
      <c r="F702" s="8" t="str">
        <f t="shared" si="10"/>
        <v>HYPER</v>
      </c>
      <c r="G702" s="54">
        <v>0.169403068974708</v>
      </c>
      <c r="H702" s="17">
        <v>4.3802066456979401E-4</v>
      </c>
    </row>
    <row r="703" spans="1:8" x14ac:dyDescent="0.25">
      <c r="A703" s="8" t="s">
        <v>3301</v>
      </c>
      <c r="B703" s="8">
        <v>4</v>
      </c>
      <c r="C703" s="8">
        <v>3424470</v>
      </c>
      <c r="D703" s="6" t="s">
        <v>1528</v>
      </c>
      <c r="E703" s="8" t="s">
        <v>1026</v>
      </c>
      <c r="F703" s="8" t="str">
        <f t="shared" si="10"/>
        <v>HYPO</v>
      </c>
      <c r="G703" s="54">
        <v>-0.10683096413354901</v>
      </c>
      <c r="H703" s="17">
        <v>4.38263422041766E-4</v>
      </c>
    </row>
    <row r="704" spans="1:8" x14ac:dyDescent="0.25">
      <c r="A704" s="8" t="s">
        <v>3296</v>
      </c>
      <c r="B704" s="8">
        <v>15</v>
      </c>
      <c r="C704" s="8">
        <v>59642138</v>
      </c>
      <c r="D704" s="6" t="s">
        <v>3297</v>
      </c>
      <c r="E704" s="8" t="s">
        <v>1026</v>
      </c>
      <c r="F704" s="8" t="str">
        <f t="shared" si="10"/>
        <v>HYPER</v>
      </c>
      <c r="G704" s="54">
        <v>0.245307306987288</v>
      </c>
      <c r="H704" s="17">
        <v>4.3934381291096502E-4</v>
      </c>
    </row>
    <row r="705" spans="1:8" x14ac:dyDescent="0.25">
      <c r="A705" s="8" t="s">
        <v>1568</v>
      </c>
      <c r="B705" s="8">
        <v>9</v>
      </c>
      <c r="C705" s="8">
        <v>135754323</v>
      </c>
      <c r="D705" s="6" t="s">
        <v>1569</v>
      </c>
      <c r="E705" s="8" t="s">
        <v>1003</v>
      </c>
      <c r="F705" s="8" t="str">
        <f t="shared" si="10"/>
        <v>HYPER</v>
      </c>
      <c r="G705" s="54">
        <v>0.21018713453990501</v>
      </c>
      <c r="H705" s="17">
        <v>4.3953817557313102E-4</v>
      </c>
    </row>
    <row r="706" spans="1:8" x14ac:dyDescent="0.25">
      <c r="A706" s="8" t="s">
        <v>2669</v>
      </c>
      <c r="B706" s="8">
        <v>9</v>
      </c>
      <c r="C706" s="8">
        <v>135230112</v>
      </c>
      <c r="D706" s="6" t="s">
        <v>2670</v>
      </c>
      <c r="E706" s="8" t="s">
        <v>1035</v>
      </c>
      <c r="F706" s="8" t="str">
        <f t="shared" si="10"/>
        <v>HYPER</v>
      </c>
      <c r="G706" s="54">
        <v>8.4925621219696004E-2</v>
      </c>
      <c r="H706" s="17">
        <v>4.3961319921082898E-4</v>
      </c>
    </row>
    <row r="707" spans="1:8" x14ac:dyDescent="0.25">
      <c r="A707" s="8" t="s">
        <v>3346</v>
      </c>
      <c r="B707" s="8">
        <v>16</v>
      </c>
      <c r="C707" s="8">
        <v>28224136</v>
      </c>
      <c r="D707" s="6" t="s">
        <v>3347</v>
      </c>
      <c r="E707" s="8" t="s">
        <v>1008</v>
      </c>
      <c r="F707" s="8" t="str">
        <f t="shared" si="10"/>
        <v>HYPO</v>
      </c>
      <c r="G707" s="54">
        <v>-0.145472229653932</v>
      </c>
      <c r="H707" s="17">
        <v>4.3973897225958503E-4</v>
      </c>
    </row>
    <row r="708" spans="1:8" x14ac:dyDescent="0.25">
      <c r="A708" s="8" t="s">
        <v>3360</v>
      </c>
      <c r="B708" s="8">
        <v>1</v>
      </c>
      <c r="C708" s="8">
        <v>45108555</v>
      </c>
      <c r="D708" s="6" t="s">
        <v>3361</v>
      </c>
      <c r="E708" s="8" t="s">
        <v>1026</v>
      </c>
      <c r="F708" s="8" t="str">
        <f t="shared" si="10"/>
        <v>HYPER</v>
      </c>
      <c r="G708" s="54">
        <v>8.7205108780066307E-2</v>
      </c>
      <c r="H708" s="17">
        <v>4.4065442394671499E-4</v>
      </c>
    </row>
    <row r="709" spans="1:8" x14ac:dyDescent="0.25">
      <c r="A709" s="8" t="s">
        <v>1378</v>
      </c>
      <c r="B709" s="8">
        <v>6</v>
      </c>
      <c r="C709" s="8">
        <v>31148483</v>
      </c>
      <c r="D709" s="6" t="s">
        <v>1021</v>
      </c>
      <c r="E709" s="8" t="s">
        <v>1005</v>
      </c>
      <c r="F709" s="8" t="str">
        <f t="shared" ref="F709:F772" si="11">IF(G709&lt;0,"HYPO","HYPER")</f>
        <v>HYPO</v>
      </c>
      <c r="G709" s="54">
        <v>-0.48379205529689201</v>
      </c>
      <c r="H709" s="17">
        <v>4.4099071942683803E-4</v>
      </c>
    </row>
    <row r="710" spans="1:8" x14ac:dyDescent="0.25">
      <c r="A710" s="8" t="s">
        <v>2206</v>
      </c>
      <c r="B710" s="8">
        <v>10</v>
      </c>
      <c r="C710" s="8">
        <v>105678198</v>
      </c>
      <c r="D710" s="6" t="s">
        <v>2207</v>
      </c>
      <c r="E710" s="8" t="s">
        <v>1003</v>
      </c>
      <c r="F710" s="8" t="str">
        <f t="shared" si="11"/>
        <v>HYPER</v>
      </c>
      <c r="G710" s="54">
        <v>0.111274322173993</v>
      </c>
      <c r="H710" s="17">
        <v>4.4109238817703698E-4</v>
      </c>
    </row>
    <row r="711" spans="1:8" x14ac:dyDescent="0.25">
      <c r="A711" s="8" t="s">
        <v>2563</v>
      </c>
      <c r="B711" s="8">
        <v>11</v>
      </c>
      <c r="C711" s="8">
        <v>131901577</v>
      </c>
      <c r="D711" s="6" t="s">
        <v>1231</v>
      </c>
      <c r="E711" s="8" t="s">
        <v>1026</v>
      </c>
      <c r="F711" s="8" t="str">
        <f t="shared" si="11"/>
        <v>HYPER</v>
      </c>
      <c r="G711" s="54">
        <v>0.151438332969838</v>
      </c>
      <c r="H711" s="17">
        <v>4.4229660532094502E-4</v>
      </c>
    </row>
    <row r="712" spans="1:8" x14ac:dyDescent="0.25">
      <c r="A712" s="8" t="s">
        <v>1475</v>
      </c>
      <c r="B712" s="8">
        <v>6</v>
      </c>
      <c r="C712" s="8">
        <v>150039190</v>
      </c>
      <c r="D712" s="6" t="s">
        <v>1476</v>
      </c>
      <c r="E712" s="8" t="s">
        <v>1035</v>
      </c>
      <c r="F712" s="8" t="str">
        <f t="shared" si="11"/>
        <v>HYPER</v>
      </c>
      <c r="G712" s="54">
        <v>9.6022823225720103E-2</v>
      </c>
      <c r="H712" s="17">
        <v>4.4293433055873801E-4</v>
      </c>
    </row>
    <row r="713" spans="1:8" x14ac:dyDescent="0.25">
      <c r="A713" s="8" t="s">
        <v>2277</v>
      </c>
      <c r="B713" s="8">
        <v>1</v>
      </c>
      <c r="C713" s="8">
        <v>101003688</v>
      </c>
      <c r="D713" s="6" t="s">
        <v>2278</v>
      </c>
      <c r="E713" s="8" t="s">
        <v>1003</v>
      </c>
      <c r="F713" s="8" t="str">
        <f t="shared" si="11"/>
        <v>HYPER</v>
      </c>
      <c r="G713" s="54">
        <v>0.59534010755601297</v>
      </c>
      <c r="H713" s="17">
        <v>4.4415851859413801E-4</v>
      </c>
    </row>
    <row r="714" spans="1:8" x14ac:dyDescent="0.25">
      <c r="A714" s="8" t="s">
        <v>1344</v>
      </c>
      <c r="B714" s="8">
        <v>16</v>
      </c>
      <c r="C714" s="8">
        <v>57787375</v>
      </c>
      <c r="D714" s="6" t="s">
        <v>1345</v>
      </c>
      <c r="E714" s="8" t="s">
        <v>1026</v>
      </c>
      <c r="F714" s="8" t="str">
        <f t="shared" si="11"/>
        <v>HYPO</v>
      </c>
      <c r="G714" s="54">
        <v>-0.15092659697820501</v>
      </c>
      <c r="H714" s="17">
        <v>4.4446381677905301E-4</v>
      </c>
    </row>
    <row r="715" spans="1:8" x14ac:dyDescent="0.25">
      <c r="A715" s="8" t="s">
        <v>1855</v>
      </c>
      <c r="B715" s="8">
        <v>3</v>
      </c>
      <c r="C715" s="8">
        <v>11610506</v>
      </c>
      <c r="D715" s="6" t="s">
        <v>1856</v>
      </c>
      <c r="E715" s="8" t="s">
        <v>1003</v>
      </c>
      <c r="F715" s="8" t="str">
        <f t="shared" si="11"/>
        <v>HYPO</v>
      </c>
      <c r="G715" s="54">
        <v>-0.127775226916925</v>
      </c>
      <c r="H715" s="17">
        <v>4.4569041339797497E-4</v>
      </c>
    </row>
    <row r="716" spans="1:8" x14ac:dyDescent="0.25">
      <c r="A716" s="8" t="s">
        <v>1899</v>
      </c>
      <c r="B716" s="8">
        <v>19</v>
      </c>
      <c r="C716" s="8">
        <v>8657139</v>
      </c>
      <c r="D716" s="6" t="s">
        <v>1900</v>
      </c>
      <c r="E716" s="8" t="s">
        <v>1003</v>
      </c>
      <c r="F716" s="8" t="str">
        <f t="shared" si="11"/>
        <v>HYPO</v>
      </c>
      <c r="G716" s="54">
        <v>-0.46420712879777698</v>
      </c>
      <c r="H716" s="17">
        <v>4.45809308307088E-4</v>
      </c>
    </row>
    <row r="717" spans="1:8" x14ac:dyDescent="0.25">
      <c r="A717" s="8" t="s">
        <v>2098</v>
      </c>
      <c r="B717" s="8">
        <v>12</v>
      </c>
      <c r="C717" s="8">
        <v>133264131</v>
      </c>
      <c r="D717" s="6" t="s">
        <v>2099</v>
      </c>
      <c r="E717" s="8" t="s">
        <v>1003</v>
      </c>
      <c r="F717" s="8" t="str">
        <f t="shared" si="11"/>
        <v>HYPER</v>
      </c>
      <c r="G717" s="54">
        <v>7.9386818006140406E-2</v>
      </c>
      <c r="H717" s="17">
        <v>4.4744782317650798E-4</v>
      </c>
    </row>
    <row r="718" spans="1:8" x14ac:dyDescent="0.25">
      <c r="A718" s="8" t="s">
        <v>3418</v>
      </c>
      <c r="B718" s="8">
        <v>1</v>
      </c>
      <c r="C718" s="8">
        <v>47699163</v>
      </c>
      <c r="D718" s="6" t="s">
        <v>3419</v>
      </c>
      <c r="E718" s="8" t="s">
        <v>1008</v>
      </c>
      <c r="F718" s="8" t="str">
        <f t="shared" si="11"/>
        <v>HYPER</v>
      </c>
      <c r="G718" s="54">
        <v>0.18910947656979499</v>
      </c>
      <c r="H718" s="17">
        <v>4.47654970967059E-4</v>
      </c>
    </row>
    <row r="719" spans="1:8" x14ac:dyDescent="0.25">
      <c r="A719" s="8" t="s">
        <v>3499</v>
      </c>
      <c r="B719" s="8">
        <v>15</v>
      </c>
      <c r="C719" s="8">
        <v>25508942</v>
      </c>
      <c r="D719" s="6" t="s">
        <v>1084</v>
      </c>
      <c r="E719" s="8" t="s">
        <v>1008</v>
      </c>
      <c r="F719" s="8" t="str">
        <f t="shared" si="11"/>
        <v>HYPER</v>
      </c>
      <c r="G719" s="54">
        <v>0.20360769356316499</v>
      </c>
      <c r="H719" s="17">
        <v>4.4765843906144999E-4</v>
      </c>
    </row>
    <row r="720" spans="1:8" x14ac:dyDescent="0.25">
      <c r="A720" s="8" t="s">
        <v>2950</v>
      </c>
      <c r="B720" s="8">
        <v>21</v>
      </c>
      <c r="C720" s="8">
        <v>46918932</v>
      </c>
      <c r="D720" s="6" t="s">
        <v>2951</v>
      </c>
      <c r="E720" s="8" t="s">
        <v>1026</v>
      </c>
      <c r="F720" s="8" t="str">
        <f t="shared" si="11"/>
        <v>HYPER</v>
      </c>
      <c r="G720" s="54">
        <v>0.15761946198867299</v>
      </c>
      <c r="H720" s="17">
        <v>4.4775102410464398E-4</v>
      </c>
    </row>
    <row r="721" spans="1:8" x14ac:dyDescent="0.25">
      <c r="A721" s="8" t="s">
        <v>3744</v>
      </c>
      <c r="B721" s="8">
        <v>5</v>
      </c>
      <c r="C721" s="8">
        <v>171797372</v>
      </c>
      <c r="D721" s="6" t="s">
        <v>3745</v>
      </c>
      <c r="E721" s="8" t="s">
        <v>1026</v>
      </c>
      <c r="F721" s="8" t="str">
        <f t="shared" si="11"/>
        <v>HYPO</v>
      </c>
      <c r="G721" s="54">
        <v>-0.133458885362361</v>
      </c>
      <c r="H721" s="17">
        <v>4.4946249405119099E-4</v>
      </c>
    </row>
    <row r="722" spans="1:8" x14ac:dyDescent="0.25">
      <c r="A722" s="8" t="s">
        <v>1675</v>
      </c>
      <c r="B722" s="8">
        <v>14</v>
      </c>
      <c r="C722" s="8">
        <v>88459471</v>
      </c>
      <c r="D722" s="6" t="s">
        <v>1676</v>
      </c>
      <c r="E722" s="8" t="s">
        <v>1016</v>
      </c>
      <c r="F722" s="8" t="str">
        <f t="shared" si="11"/>
        <v>HYPER</v>
      </c>
      <c r="G722" s="54">
        <v>0.191139241953278</v>
      </c>
      <c r="H722" s="17">
        <v>4.497356661813E-4</v>
      </c>
    </row>
    <row r="723" spans="1:8" x14ac:dyDescent="0.25">
      <c r="A723" s="8" t="s">
        <v>3026</v>
      </c>
      <c r="B723" s="8">
        <v>2</v>
      </c>
      <c r="C723" s="8">
        <v>179345022</v>
      </c>
      <c r="D723" s="6" t="s">
        <v>3027</v>
      </c>
      <c r="E723" s="8" t="s">
        <v>1026</v>
      </c>
      <c r="F723" s="8" t="str">
        <f t="shared" si="11"/>
        <v>HYPER</v>
      </c>
      <c r="G723" s="54">
        <v>9.1378389462158302E-2</v>
      </c>
      <c r="H723" s="17">
        <v>4.4999809358365098E-4</v>
      </c>
    </row>
    <row r="724" spans="1:8" x14ac:dyDescent="0.25">
      <c r="A724" s="8" t="s">
        <v>2643</v>
      </c>
      <c r="B724" s="8">
        <v>11</v>
      </c>
      <c r="C724" s="8">
        <v>130010407</v>
      </c>
      <c r="D724" s="6" t="s">
        <v>1413</v>
      </c>
      <c r="E724" s="8" t="s">
        <v>1026</v>
      </c>
      <c r="F724" s="8" t="str">
        <f t="shared" si="11"/>
        <v>HYPER</v>
      </c>
      <c r="G724" s="54">
        <v>0.14678804621748101</v>
      </c>
      <c r="H724" s="17">
        <v>4.5001247980303401E-4</v>
      </c>
    </row>
    <row r="725" spans="1:8" x14ac:dyDescent="0.25">
      <c r="A725" s="8" t="s">
        <v>2840</v>
      </c>
      <c r="B725" s="8">
        <v>5</v>
      </c>
      <c r="C725" s="8">
        <v>35230568</v>
      </c>
      <c r="D725" s="6" t="s">
        <v>2841</v>
      </c>
      <c r="E725" s="8" t="s">
        <v>1016</v>
      </c>
      <c r="F725" s="8" t="str">
        <f t="shared" si="11"/>
        <v>HYPER</v>
      </c>
      <c r="G725" s="54">
        <v>0.14452528628198</v>
      </c>
      <c r="H725" s="17">
        <v>4.5103282232009703E-4</v>
      </c>
    </row>
    <row r="726" spans="1:8" x14ac:dyDescent="0.25">
      <c r="A726" s="8" t="s">
        <v>3069</v>
      </c>
      <c r="B726" s="8">
        <v>15</v>
      </c>
      <c r="C726" s="8">
        <v>90702754</v>
      </c>
      <c r="D726" s="6" t="s">
        <v>3070</v>
      </c>
      <c r="E726" s="8" t="s">
        <v>1005</v>
      </c>
      <c r="F726" s="8" t="str">
        <f t="shared" si="11"/>
        <v>HYPER</v>
      </c>
      <c r="G726" s="54">
        <v>0.280636172803228</v>
      </c>
      <c r="H726" s="17">
        <v>4.5129983033887503E-4</v>
      </c>
    </row>
    <row r="727" spans="1:8" x14ac:dyDescent="0.25">
      <c r="A727" s="8" t="s">
        <v>3487</v>
      </c>
      <c r="B727" s="8">
        <v>11</v>
      </c>
      <c r="C727" s="8">
        <v>4469604</v>
      </c>
      <c r="D727" s="6" t="s">
        <v>3488</v>
      </c>
      <c r="E727" s="8" t="s">
        <v>1008</v>
      </c>
      <c r="F727" s="8" t="str">
        <f t="shared" si="11"/>
        <v>HYPER</v>
      </c>
      <c r="G727" s="54">
        <v>0.27509303326257301</v>
      </c>
      <c r="H727" s="17">
        <v>4.5154870126051599E-4</v>
      </c>
    </row>
    <row r="728" spans="1:8" x14ac:dyDescent="0.25">
      <c r="A728" s="8" t="s">
        <v>3283</v>
      </c>
      <c r="B728" s="8">
        <v>22</v>
      </c>
      <c r="C728" s="8">
        <v>44784878</v>
      </c>
      <c r="D728" s="6" t="s">
        <v>3284</v>
      </c>
      <c r="E728" s="8" t="s">
        <v>1005</v>
      </c>
      <c r="F728" s="8" t="str">
        <f t="shared" si="11"/>
        <v>HYPER</v>
      </c>
      <c r="G728" s="54">
        <v>0.14574202232987499</v>
      </c>
      <c r="H728" s="17">
        <v>4.5252662224363202E-4</v>
      </c>
    </row>
    <row r="729" spans="1:8" x14ac:dyDescent="0.25">
      <c r="A729" s="8" t="s">
        <v>3602</v>
      </c>
      <c r="B729" s="8">
        <v>1</v>
      </c>
      <c r="C729" s="8">
        <v>2980380</v>
      </c>
      <c r="D729" s="6" t="s">
        <v>3603</v>
      </c>
      <c r="E729" s="8" t="s">
        <v>1026</v>
      </c>
      <c r="F729" s="8" t="str">
        <f t="shared" si="11"/>
        <v>HYPER</v>
      </c>
      <c r="G729" s="54">
        <v>0.13814391520243299</v>
      </c>
      <c r="H729" s="17">
        <v>4.5290989077087198E-4</v>
      </c>
    </row>
    <row r="730" spans="1:8" x14ac:dyDescent="0.25">
      <c r="A730" s="8" t="s">
        <v>2386</v>
      </c>
      <c r="B730" s="8">
        <v>9</v>
      </c>
      <c r="C730" s="8">
        <v>20622599</v>
      </c>
      <c r="D730" s="6" t="s">
        <v>2387</v>
      </c>
      <c r="E730" s="8" t="s">
        <v>1003</v>
      </c>
      <c r="F730" s="8" t="str">
        <f t="shared" si="11"/>
        <v>HYPER</v>
      </c>
      <c r="G730" s="54">
        <v>0.18786313545536201</v>
      </c>
      <c r="H730" s="17">
        <v>4.52915757194717E-4</v>
      </c>
    </row>
    <row r="731" spans="1:8" x14ac:dyDescent="0.25">
      <c r="A731" s="8" t="s">
        <v>2023</v>
      </c>
      <c r="B731" s="8">
        <v>10</v>
      </c>
      <c r="C731" s="8">
        <v>70426406</v>
      </c>
      <c r="D731" s="6" t="s">
        <v>2024</v>
      </c>
      <c r="E731" s="8" t="s">
        <v>1026</v>
      </c>
      <c r="F731" s="8" t="str">
        <f t="shared" si="11"/>
        <v>HYPO</v>
      </c>
      <c r="G731" s="54">
        <v>-0.115996005592954</v>
      </c>
      <c r="H731" s="17">
        <v>4.5314874042280299E-4</v>
      </c>
    </row>
    <row r="732" spans="1:8" x14ac:dyDescent="0.25">
      <c r="A732" s="8" t="s">
        <v>3035</v>
      </c>
      <c r="B732" s="8">
        <v>4</v>
      </c>
      <c r="C732" s="8">
        <v>110132889</v>
      </c>
      <c r="D732" s="6" t="s">
        <v>2036</v>
      </c>
      <c r="E732" s="8" t="s">
        <v>1026</v>
      </c>
      <c r="F732" s="8" t="str">
        <f t="shared" si="11"/>
        <v>HYPER</v>
      </c>
      <c r="G732" s="54">
        <v>0.27921996204169902</v>
      </c>
      <c r="H732" s="17">
        <v>4.5431498694205801E-4</v>
      </c>
    </row>
    <row r="733" spans="1:8" x14ac:dyDescent="0.25">
      <c r="A733" s="8" t="s">
        <v>3113</v>
      </c>
      <c r="B733" s="8">
        <v>3</v>
      </c>
      <c r="C733" s="8">
        <v>128505627</v>
      </c>
      <c r="D733" s="6" t="s">
        <v>627</v>
      </c>
      <c r="E733" s="8" t="s">
        <v>1035</v>
      </c>
      <c r="F733" s="8" t="str">
        <f t="shared" si="11"/>
        <v>HYPO</v>
      </c>
      <c r="G733" s="54">
        <v>-0.12821800434944899</v>
      </c>
      <c r="H733" s="17">
        <v>4.5562281208136698E-4</v>
      </c>
    </row>
    <row r="734" spans="1:8" x14ac:dyDescent="0.25">
      <c r="A734" s="8" t="s">
        <v>3054</v>
      </c>
      <c r="B734" s="8">
        <v>15</v>
      </c>
      <c r="C734" s="8">
        <v>57210852</v>
      </c>
      <c r="D734" s="6" t="s">
        <v>1310</v>
      </c>
      <c r="E734" s="8" t="s">
        <v>1035</v>
      </c>
      <c r="F734" s="8" t="str">
        <f t="shared" si="11"/>
        <v>HYPER</v>
      </c>
      <c r="G734" s="54">
        <v>0.27394303801254699</v>
      </c>
      <c r="H734" s="17">
        <v>4.57008371774826E-4</v>
      </c>
    </row>
    <row r="735" spans="1:8" x14ac:dyDescent="0.25">
      <c r="A735" s="8" t="s">
        <v>1719</v>
      </c>
      <c r="B735" s="8">
        <v>1</v>
      </c>
      <c r="C735" s="8">
        <v>1168541</v>
      </c>
      <c r="D735" s="6" t="s">
        <v>1721</v>
      </c>
      <c r="E735" s="8" t="s">
        <v>1008</v>
      </c>
      <c r="F735" s="8" t="str">
        <f t="shared" si="11"/>
        <v>HYPER</v>
      </c>
      <c r="G735" s="54">
        <v>9.6085519381636897E-2</v>
      </c>
      <c r="H735" s="17">
        <v>4.5714671632649499E-4</v>
      </c>
    </row>
    <row r="736" spans="1:8" x14ac:dyDescent="0.25">
      <c r="A736" s="8" t="s">
        <v>1591</v>
      </c>
      <c r="B736" s="8">
        <v>11</v>
      </c>
      <c r="C736" s="8">
        <v>59318003</v>
      </c>
      <c r="D736" s="6" t="s">
        <v>1592</v>
      </c>
      <c r="E736" s="8" t="s">
        <v>1005</v>
      </c>
      <c r="F736" s="8" t="str">
        <f t="shared" si="11"/>
        <v>HYPER</v>
      </c>
      <c r="G736" s="54">
        <v>0.10775830648731601</v>
      </c>
      <c r="H736" s="17">
        <v>4.5723907809085102E-4</v>
      </c>
    </row>
    <row r="737" spans="1:8" x14ac:dyDescent="0.25">
      <c r="A737" s="8" t="s">
        <v>2604</v>
      </c>
      <c r="B737" s="8">
        <v>4</v>
      </c>
      <c r="C737" s="8">
        <v>1341442</v>
      </c>
      <c r="D737" s="6" t="s">
        <v>2605</v>
      </c>
      <c r="E737" s="8" t="s">
        <v>1016</v>
      </c>
      <c r="F737" s="8" t="str">
        <f t="shared" si="11"/>
        <v>HYPER</v>
      </c>
      <c r="G737" s="54">
        <v>0.10019065298919699</v>
      </c>
      <c r="H737" s="17">
        <v>4.5734911546768702E-4</v>
      </c>
    </row>
    <row r="738" spans="1:8" x14ac:dyDescent="0.25">
      <c r="A738" s="8" t="s">
        <v>2556</v>
      </c>
      <c r="B738" s="8">
        <v>6</v>
      </c>
      <c r="C738" s="8">
        <v>135283056</v>
      </c>
      <c r="D738" s="6" t="s">
        <v>2557</v>
      </c>
      <c r="E738" s="8" t="s">
        <v>1136</v>
      </c>
      <c r="F738" s="8" t="str">
        <f t="shared" si="11"/>
        <v>HYPER</v>
      </c>
      <c r="G738" s="54">
        <v>9.8671859842766593E-2</v>
      </c>
      <c r="H738" s="17">
        <v>4.5768964433173402E-4</v>
      </c>
    </row>
    <row r="739" spans="1:8" x14ac:dyDescent="0.25">
      <c r="A739" s="8" t="s">
        <v>2458</v>
      </c>
      <c r="B739" s="8">
        <v>8</v>
      </c>
      <c r="C739" s="8">
        <v>1692019</v>
      </c>
      <c r="D739" s="6" t="s">
        <v>2459</v>
      </c>
      <c r="E739" s="8" t="s">
        <v>1005</v>
      </c>
      <c r="F739" s="8" t="str">
        <f t="shared" si="11"/>
        <v>HYPER</v>
      </c>
      <c r="G739" s="54">
        <v>0.12604282728430999</v>
      </c>
      <c r="H739" s="17">
        <v>4.5926179544471501E-4</v>
      </c>
    </row>
    <row r="740" spans="1:8" x14ac:dyDescent="0.25">
      <c r="A740" s="8" t="s">
        <v>2912</v>
      </c>
      <c r="B740" s="8">
        <v>2</v>
      </c>
      <c r="C740" s="8">
        <v>233896119</v>
      </c>
      <c r="D740" s="6" t="s">
        <v>2913</v>
      </c>
      <c r="E740" s="8" t="s">
        <v>1008</v>
      </c>
      <c r="F740" s="8" t="str">
        <f t="shared" si="11"/>
        <v>HYPER</v>
      </c>
      <c r="G740" s="54">
        <v>0.114809817945903</v>
      </c>
      <c r="H740" s="17">
        <v>4.6046849898438198E-4</v>
      </c>
    </row>
    <row r="741" spans="1:8" x14ac:dyDescent="0.25">
      <c r="A741" s="8" t="s">
        <v>1458</v>
      </c>
      <c r="B741" s="8">
        <v>6</v>
      </c>
      <c r="C741" s="8">
        <v>5510748</v>
      </c>
      <c r="D741" s="6" t="s">
        <v>1459</v>
      </c>
      <c r="E741" s="8" t="s">
        <v>1026</v>
      </c>
      <c r="F741" s="8" t="str">
        <f t="shared" si="11"/>
        <v>HYPO</v>
      </c>
      <c r="G741" s="54">
        <v>-0.15864491617795001</v>
      </c>
      <c r="H741" s="17">
        <v>4.6057675479203798E-4</v>
      </c>
    </row>
    <row r="742" spans="1:8" x14ac:dyDescent="0.25">
      <c r="A742" s="8" t="s">
        <v>1272</v>
      </c>
      <c r="B742" s="8">
        <v>3</v>
      </c>
      <c r="C742" s="8">
        <v>50273340</v>
      </c>
      <c r="D742" s="6" t="s">
        <v>1273</v>
      </c>
      <c r="E742" s="8" t="s">
        <v>1008</v>
      </c>
      <c r="F742" s="8" t="str">
        <f t="shared" si="11"/>
        <v>HYPER</v>
      </c>
      <c r="G742" s="54">
        <v>0.106713516316739</v>
      </c>
      <c r="H742" s="17">
        <v>4.6115350202819197E-4</v>
      </c>
    </row>
    <row r="743" spans="1:8" x14ac:dyDescent="0.25">
      <c r="A743" s="8" t="s">
        <v>2695</v>
      </c>
      <c r="B743" s="8">
        <v>11</v>
      </c>
      <c r="C743" s="8">
        <v>45260562</v>
      </c>
      <c r="D743" s="6" t="s">
        <v>2696</v>
      </c>
      <c r="E743" s="8" t="s">
        <v>1005</v>
      </c>
      <c r="F743" s="8" t="str">
        <f t="shared" si="11"/>
        <v>HYPER</v>
      </c>
      <c r="G743" s="54">
        <v>0.132828918099756</v>
      </c>
      <c r="H743" s="17">
        <v>4.6336044242290502E-4</v>
      </c>
    </row>
    <row r="744" spans="1:8" x14ac:dyDescent="0.25">
      <c r="A744" s="8" t="s">
        <v>3424</v>
      </c>
      <c r="B744" s="8">
        <v>1</v>
      </c>
      <c r="C744" s="8">
        <v>198977782</v>
      </c>
      <c r="D744" s="6" t="s">
        <v>3425</v>
      </c>
      <c r="E744" s="8" t="s">
        <v>1026</v>
      </c>
      <c r="F744" s="8" t="str">
        <f t="shared" si="11"/>
        <v>HYPER</v>
      </c>
      <c r="G744" s="54">
        <v>0.124906904262264</v>
      </c>
      <c r="H744" s="17">
        <v>4.6371986330712102E-4</v>
      </c>
    </row>
    <row r="745" spans="1:8" x14ac:dyDescent="0.25">
      <c r="A745" s="8" t="s">
        <v>1487</v>
      </c>
      <c r="B745" s="8">
        <v>6</v>
      </c>
      <c r="C745" s="8">
        <v>31148463</v>
      </c>
      <c r="D745" s="6" t="s">
        <v>1021</v>
      </c>
      <c r="E745" s="8" t="s">
        <v>1005</v>
      </c>
      <c r="F745" s="8" t="str">
        <f t="shared" si="11"/>
        <v>HYPO</v>
      </c>
      <c r="G745" s="54">
        <v>-0.57704518043559205</v>
      </c>
      <c r="H745" s="17">
        <v>4.6395464004253903E-4</v>
      </c>
    </row>
    <row r="746" spans="1:8" x14ac:dyDescent="0.25">
      <c r="A746" s="8" t="s">
        <v>3230</v>
      </c>
      <c r="B746" s="8">
        <v>19</v>
      </c>
      <c r="C746" s="8">
        <v>34012326</v>
      </c>
      <c r="D746" s="6" t="s">
        <v>3231</v>
      </c>
      <c r="E746" s="8" t="s">
        <v>1026</v>
      </c>
      <c r="F746" s="8" t="str">
        <f t="shared" si="11"/>
        <v>HYPER</v>
      </c>
      <c r="G746" s="54">
        <v>8.6243718031800101E-2</v>
      </c>
      <c r="H746" s="17">
        <v>4.6448268711236001E-4</v>
      </c>
    </row>
    <row r="747" spans="1:8" x14ac:dyDescent="0.25">
      <c r="A747" s="8" t="s">
        <v>2844</v>
      </c>
      <c r="B747" s="8">
        <v>14</v>
      </c>
      <c r="C747" s="8">
        <v>98661384</v>
      </c>
      <c r="D747" s="6" t="s">
        <v>2845</v>
      </c>
      <c r="E747" s="8" t="s">
        <v>1005</v>
      </c>
      <c r="F747" s="8" t="str">
        <f t="shared" si="11"/>
        <v>HYPER</v>
      </c>
      <c r="G747" s="54">
        <v>0.115292148739982</v>
      </c>
      <c r="H747" s="17">
        <v>4.6609689896959602E-4</v>
      </c>
    </row>
    <row r="748" spans="1:8" x14ac:dyDescent="0.25">
      <c r="A748" s="8" t="s">
        <v>3460</v>
      </c>
      <c r="B748" s="8">
        <v>13</v>
      </c>
      <c r="C748" s="8">
        <v>100630688</v>
      </c>
      <c r="D748" s="6" t="s">
        <v>3461</v>
      </c>
      <c r="E748" s="8" t="s">
        <v>1005</v>
      </c>
      <c r="F748" s="8" t="str">
        <f t="shared" si="11"/>
        <v>HYPER</v>
      </c>
      <c r="G748" s="54">
        <v>0.13948538715532899</v>
      </c>
      <c r="H748" s="17">
        <v>4.6629635311176102E-4</v>
      </c>
    </row>
    <row r="749" spans="1:8" x14ac:dyDescent="0.25">
      <c r="A749" s="8" t="s">
        <v>3200</v>
      </c>
      <c r="B749" s="8">
        <v>8</v>
      </c>
      <c r="C749" s="8">
        <v>27470629</v>
      </c>
      <c r="D749" s="6" t="s">
        <v>1312</v>
      </c>
      <c r="E749" s="8" t="s">
        <v>1008</v>
      </c>
      <c r="F749" s="8" t="str">
        <f t="shared" si="11"/>
        <v>HYPO</v>
      </c>
      <c r="G749" s="54">
        <v>-0.167378361001496</v>
      </c>
      <c r="H749" s="17">
        <v>4.66508989076403E-4</v>
      </c>
    </row>
    <row r="750" spans="1:8" x14ac:dyDescent="0.25">
      <c r="A750" s="8" t="s">
        <v>2886</v>
      </c>
      <c r="B750" s="8">
        <v>2</v>
      </c>
      <c r="C750" s="8">
        <v>77749543</v>
      </c>
      <c r="D750" s="6" t="s">
        <v>2887</v>
      </c>
      <c r="E750" s="8" t="s">
        <v>1003</v>
      </c>
      <c r="F750" s="8" t="str">
        <f t="shared" si="11"/>
        <v>HYPO</v>
      </c>
      <c r="G750" s="54">
        <v>-0.209028609663405</v>
      </c>
      <c r="H750" s="17">
        <v>4.66647119850091E-4</v>
      </c>
    </row>
    <row r="751" spans="1:8" x14ac:dyDescent="0.25">
      <c r="A751" s="8" t="s">
        <v>1222</v>
      </c>
      <c r="B751" s="8">
        <v>6</v>
      </c>
      <c r="C751" s="8">
        <v>15691800</v>
      </c>
      <c r="D751" s="6" t="s">
        <v>1223</v>
      </c>
      <c r="E751" s="8" t="s">
        <v>1005</v>
      </c>
      <c r="F751" s="8" t="str">
        <f t="shared" si="11"/>
        <v>HYPER</v>
      </c>
      <c r="G751" s="54">
        <v>0.10448160961907201</v>
      </c>
      <c r="H751" s="17">
        <v>4.6693523673201699E-4</v>
      </c>
    </row>
    <row r="752" spans="1:8" x14ac:dyDescent="0.25">
      <c r="A752" s="8" t="s">
        <v>3682</v>
      </c>
      <c r="B752" s="8">
        <v>2</v>
      </c>
      <c r="C752" s="8">
        <v>241831464</v>
      </c>
      <c r="D752" s="6" t="s">
        <v>3683</v>
      </c>
      <c r="E752" s="8" t="s">
        <v>1003</v>
      </c>
      <c r="F752" s="8" t="str">
        <f t="shared" si="11"/>
        <v>HYPER</v>
      </c>
      <c r="G752" s="54">
        <v>7.3336139870106898E-2</v>
      </c>
      <c r="H752" s="17">
        <v>4.6755411480783502E-4</v>
      </c>
    </row>
    <row r="753" spans="1:8" x14ac:dyDescent="0.25">
      <c r="A753" s="8" t="s">
        <v>3098</v>
      </c>
      <c r="B753" s="8">
        <v>20</v>
      </c>
      <c r="C753" s="8">
        <v>62677009</v>
      </c>
      <c r="D753" s="6" t="s">
        <v>3099</v>
      </c>
      <c r="E753" s="8" t="s">
        <v>1005</v>
      </c>
      <c r="F753" s="8" t="str">
        <f t="shared" si="11"/>
        <v>HYPER</v>
      </c>
      <c r="G753" s="54">
        <v>0.1454598721631</v>
      </c>
      <c r="H753" s="17">
        <v>4.6802485011272603E-4</v>
      </c>
    </row>
    <row r="754" spans="1:8" x14ac:dyDescent="0.25">
      <c r="A754" s="8" t="s">
        <v>2133</v>
      </c>
      <c r="B754" s="8">
        <v>11</v>
      </c>
      <c r="C754" s="8">
        <v>73472223</v>
      </c>
      <c r="D754" s="6" t="s">
        <v>2134</v>
      </c>
      <c r="E754" s="8" t="s">
        <v>1003</v>
      </c>
      <c r="F754" s="8" t="str">
        <f t="shared" si="11"/>
        <v>HYPER</v>
      </c>
      <c r="G754" s="54">
        <v>9.0274880265661994E-2</v>
      </c>
      <c r="H754" s="17">
        <v>4.7181707351283002E-4</v>
      </c>
    </row>
    <row r="755" spans="1:8" x14ac:dyDescent="0.25">
      <c r="A755" s="8" t="s">
        <v>3615</v>
      </c>
      <c r="B755" s="8">
        <v>19</v>
      </c>
      <c r="C755" s="8">
        <v>2062522</v>
      </c>
      <c r="D755" s="6" t="s">
        <v>3616</v>
      </c>
      <c r="E755" s="8" t="s">
        <v>1005</v>
      </c>
      <c r="F755" s="8" t="str">
        <f t="shared" si="11"/>
        <v>HYPER</v>
      </c>
      <c r="G755" s="54">
        <v>9.5974950797868594E-2</v>
      </c>
      <c r="H755" s="17">
        <v>4.73514081105446E-4</v>
      </c>
    </row>
    <row r="756" spans="1:8" x14ac:dyDescent="0.25">
      <c r="A756" s="8" t="s">
        <v>2210</v>
      </c>
      <c r="B756" s="8">
        <v>1</v>
      </c>
      <c r="C756" s="8">
        <v>48413798</v>
      </c>
      <c r="D756" s="6" t="s">
        <v>2211</v>
      </c>
      <c r="E756" s="8" t="s">
        <v>1026</v>
      </c>
      <c r="F756" s="8" t="str">
        <f t="shared" si="11"/>
        <v>HYPO</v>
      </c>
      <c r="G756" s="54">
        <v>-8.9915539483042095E-2</v>
      </c>
      <c r="H756" s="17">
        <v>4.7476984352380999E-4</v>
      </c>
    </row>
    <row r="757" spans="1:8" x14ac:dyDescent="0.25">
      <c r="A757" s="8" t="s">
        <v>3310</v>
      </c>
      <c r="B757" s="8">
        <v>5</v>
      </c>
      <c r="C757" s="8">
        <v>145356434</v>
      </c>
      <c r="D757" s="6" t="s">
        <v>3311</v>
      </c>
      <c r="E757" s="8" t="s">
        <v>1026</v>
      </c>
      <c r="F757" s="8" t="str">
        <f t="shared" si="11"/>
        <v>HYPER</v>
      </c>
      <c r="G757" s="54">
        <v>0.28035858665645402</v>
      </c>
      <c r="H757" s="17">
        <v>4.74801484297433E-4</v>
      </c>
    </row>
    <row r="758" spans="1:8" x14ac:dyDescent="0.25">
      <c r="A758" s="8" t="s">
        <v>2464</v>
      </c>
      <c r="B758" s="8">
        <v>22</v>
      </c>
      <c r="C758" s="8">
        <v>33454444</v>
      </c>
      <c r="D758" s="6" t="s">
        <v>2465</v>
      </c>
      <c r="E758" s="8" t="s">
        <v>1003</v>
      </c>
      <c r="F758" s="8" t="str">
        <f t="shared" si="11"/>
        <v>HYPER</v>
      </c>
      <c r="G758" s="54">
        <v>0.236193288752616</v>
      </c>
      <c r="H758" s="17">
        <v>4.7493079639231801E-4</v>
      </c>
    </row>
    <row r="759" spans="1:8" x14ac:dyDescent="0.25">
      <c r="A759" s="8" t="s">
        <v>1867</v>
      </c>
      <c r="B759" s="8">
        <v>6</v>
      </c>
      <c r="C759" s="8">
        <v>152958164</v>
      </c>
      <c r="D759" s="6" t="s">
        <v>1868</v>
      </c>
      <c r="E759" s="8" t="s">
        <v>1035</v>
      </c>
      <c r="F759" s="8" t="str">
        <f t="shared" si="11"/>
        <v>HYPER</v>
      </c>
      <c r="G759" s="54">
        <v>9.55495388117579E-2</v>
      </c>
      <c r="H759" s="17">
        <v>4.7669398007422998E-4</v>
      </c>
    </row>
    <row r="760" spans="1:8" x14ac:dyDescent="0.25">
      <c r="A760" s="8" t="s">
        <v>1776</v>
      </c>
      <c r="B760" s="8">
        <v>19</v>
      </c>
      <c r="C760" s="8">
        <v>3707944</v>
      </c>
      <c r="D760" s="6" t="s">
        <v>1777</v>
      </c>
      <c r="E760" s="8" t="s">
        <v>1008</v>
      </c>
      <c r="F760" s="8" t="str">
        <f t="shared" si="11"/>
        <v>HYPO</v>
      </c>
      <c r="G760" s="54">
        <v>-0.13864820188746099</v>
      </c>
      <c r="H760" s="17">
        <v>4.7742682313428603E-4</v>
      </c>
    </row>
    <row r="761" spans="1:8" x14ac:dyDescent="0.25">
      <c r="A761" s="8" t="s">
        <v>2659</v>
      </c>
      <c r="B761" s="8">
        <v>2</v>
      </c>
      <c r="C761" s="8">
        <v>233772030</v>
      </c>
      <c r="D761" s="6" t="s">
        <v>2660</v>
      </c>
      <c r="E761" s="8" t="s">
        <v>1026</v>
      </c>
      <c r="F761" s="8" t="str">
        <f t="shared" si="11"/>
        <v>HYPO</v>
      </c>
      <c r="G761" s="54">
        <v>-0.23854301633203601</v>
      </c>
      <c r="H761" s="17">
        <v>4.7772430677230901E-4</v>
      </c>
    </row>
    <row r="762" spans="1:8" x14ac:dyDescent="0.25">
      <c r="A762" s="8" t="s">
        <v>2368</v>
      </c>
      <c r="B762" s="8">
        <v>14</v>
      </c>
      <c r="C762" s="8">
        <v>24769227</v>
      </c>
      <c r="D762" s="6" t="s">
        <v>2369</v>
      </c>
      <c r="E762" s="8" t="s">
        <v>1008</v>
      </c>
      <c r="F762" s="8" t="str">
        <f t="shared" si="11"/>
        <v>HYPER</v>
      </c>
      <c r="G762" s="54">
        <v>0.16007950939629201</v>
      </c>
      <c r="H762" s="17">
        <v>4.7784720688403702E-4</v>
      </c>
    </row>
    <row r="763" spans="1:8" x14ac:dyDescent="0.25">
      <c r="A763" s="8" t="s">
        <v>3116</v>
      </c>
      <c r="B763" s="8">
        <v>14</v>
      </c>
      <c r="C763" s="8">
        <v>96716167</v>
      </c>
      <c r="D763" s="6" t="s">
        <v>3117</v>
      </c>
      <c r="E763" s="8" t="s">
        <v>1005</v>
      </c>
      <c r="F763" s="8" t="str">
        <f t="shared" si="11"/>
        <v>HYPER</v>
      </c>
      <c r="G763" s="54">
        <v>0.128671325795326</v>
      </c>
      <c r="H763" s="17">
        <v>4.7808996544828301E-4</v>
      </c>
    </row>
    <row r="764" spans="1:8" x14ac:dyDescent="0.25">
      <c r="A764" s="8" t="s">
        <v>1711</v>
      </c>
      <c r="B764" s="8">
        <v>17</v>
      </c>
      <c r="C764" s="8">
        <v>19246574</v>
      </c>
      <c r="D764" s="6" t="s">
        <v>1712</v>
      </c>
      <c r="E764" s="8" t="s">
        <v>1136</v>
      </c>
      <c r="F764" s="8" t="str">
        <f t="shared" si="11"/>
        <v>HYPO</v>
      </c>
      <c r="G764" s="54">
        <v>-8.7241845914165797E-2</v>
      </c>
      <c r="H764" s="17">
        <v>4.7819529066795401E-4</v>
      </c>
    </row>
    <row r="765" spans="1:8" x14ac:dyDescent="0.25">
      <c r="A765" s="8" t="s">
        <v>3678</v>
      </c>
      <c r="B765" s="8">
        <v>19</v>
      </c>
      <c r="C765" s="8">
        <v>8545867</v>
      </c>
      <c r="D765" s="6" t="s">
        <v>3679</v>
      </c>
      <c r="E765" s="8" t="s">
        <v>1026</v>
      </c>
      <c r="F765" s="8" t="str">
        <f t="shared" si="11"/>
        <v>HYPER</v>
      </c>
      <c r="G765" s="54">
        <v>0.118624145939305</v>
      </c>
      <c r="H765" s="17">
        <v>4.8000688351382801E-4</v>
      </c>
    </row>
    <row r="766" spans="1:8" x14ac:dyDescent="0.25">
      <c r="A766" s="8" t="s">
        <v>1586</v>
      </c>
      <c r="B766" s="8">
        <v>13</v>
      </c>
      <c r="C766" s="8">
        <v>76123541</v>
      </c>
      <c r="D766" s="6" t="s">
        <v>414</v>
      </c>
      <c r="E766" s="8" t="s">
        <v>1008</v>
      </c>
      <c r="F766" s="8" t="str">
        <f t="shared" si="11"/>
        <v>HYPER</v>
      </c>
      <c r="G766" s="54">
        <v>0.129262936719549</v>
      </c>
      <c r="H766" s="17">
        <v>4.8053397905566797E-4</v>
      </c>
    </row>
    <row r="767" spans="1:8" x14ac:dyDescent="0.25">
      <c r="A767" s="8" t="s">
        <v>2542</v>
      </c>
      <c r="B767" s="8">
        <v>13</v>
      </c>
      <c r="C767" s="8">
        <v>25746007</v>
      </c>
      <c r="D767" s="6" t="s">
        <v>2543</v>
      </c>
      <c r="E767" s="8" t="s">
        <v>1003</v>
      </c>
      <c r="F767" s="8" t="str">
        <f t="shared" si="11"/>
        <v>HYPER</v>
      </c>
      <c r="G767" s="54">
        <v>0.17794832833042501</v>
      </c>
      <c r="H767" s="17">
        <v>4.8166888025120199E-4</v>
      </c>
    </row>
    <row r="768" spans="1:8" x14ac:dyDescent="0.25">
      <c r="A768" s="8" t="s">
        <v>1878</v>
      </c>
      <c r="B768" s="8">
        <v>13</v>
      </c>
      <c r="C768" s="8">
        <v>99127343</v>
      </c>
      <c r="D768" s="6" t="s">
        <v>167</v>
      </c>
      <c r="E768" s="8" t="s">
        <v>1026</v>
      </c>
      <c r="F768" s="8" t="str">
        <f t="shared" si="11"/>
        <v>HYPO</v>
      </c>
      <c r="G768" s="54">
        <v>-0.111142098885429</v>
      </c>
      <c r="H768" s="17">
        <v>4.8244184518821001E-4</v>
      </c>
    </row>
    <row r="769" spans="1:8" x14ac:dyDescent="0.25">
      <c r="A769" s="8" t="s">
        <v>1798</v>
      </c>
      <c r="B769" s="8">
        <v>4</v>
      </c>
      <c r="C769" s="8">
        <v>141642191</v>
      </c>
      <c r="D769" s="6" t="s">
        <v>1799</v>
      </c>
      <c r="E769" s="8" t="s">
        <v>1026</v>
      </c>
      <c r="F769" s="8" t="str">
        <f t="shared" si="11"/>
        <v>HYPO</v>
      </c>
      <c r="G769" s="54">
        <v>-0.88967901241167702</v>
      </c>
      <c r="H769" s="17">
        <v>4.8268857210239697E-4</v>
      </c>
    </row>
    <row r="770" spans="1:8" x14ac:dyDescent="0.25">
      <c r="A770" s="8" t="s">
        <v>1707</v>
      </c>
      <c r="B770" s="8">
        <v>16</v>
      </c>
      <c r="C770" s="8">
        <v>56554066</v>
      </c>
      <c r="D770" s="6" t="s">
        <v>1708</v>
      </c>
      <c r="E770" s="8" t="s">
        <v>1003</v>
      </c>
      <c r="F770" s="8" t="str">
        <f t="shared" si="11"/>
        <v>HYPER</v>
      </c>
      <c r="G770" s="54">
        <v>0.10104473568014601</v>
      </c>
      <c r="H770" s="17">
        <v>4.83537977321946E-4</v>
      </c>
    </row>
    <row r="771" spans="1:8" x14ac:dyDescent="0.25">
      <c r="A771" s="8" t="s">
        <v>1861</v>
      </c>
      <c r="B771" s="8">
        <v>16</v>
      </c>
      <c r="C771" s="8">
        <v>66503684</v>
      </c>
      <c r="D771" s="6" t="s">
        <v>1862</v>
      </c>
      <c r="E771" s="8" t="s">
        <v>1035</v>
      </c>
      <c r="F771" s="8" t="str">
        <f t="shared" si="11"/>
        <v>HYPO</v>
      </c>
      <c r="G771" s="54">
        <v>-0.20498501560103399</v>
      </c>
      <c r="H771" s="17">
        <v>4.8372102282660698E-4</v>
      </c>
    </row>
    <row r="772" spans="1:8" x14ac:dyDescent="0.25">
      <c r="A772" s="8" t="s">
        <v>3349</v>
      </c>
      <c r="B772" s="8">
        <v>7</v>
      </c>
      <c r="C772" s="8">
        <v>116140593</v>
      </c>
      <c r="D772" s="6" t="s">
        <v>1933</v>
      </c>
      <c r="E772" s="8" t="s">
        <v>1026</v>
      </c>
      <c r="F772" s="8" t="str">
        <f t="shared" si="11"/>
        <v>HYPER</v>
      </c>
      <c r="G772" s="54">
        <v>0.42659496144130099</v>
      </c>
      <c r="H772" s="17">
        <v>4.8404709405887899E-4</v>
      </c>
    </row>
    <row r="773" spans="1:8" x14ac:dyDescent="0.25">
      <c r="A773" s="8" t="s">
        <v>2308</v>
      </c>
      <c r="B773" s="8">
        <v>14</v>
      </c>
      <c r="C773" s="8">
        <v>24804651</v>
      </c>
      <c r="D773" s="6" t="s">
        <v>2190</v>
      </c>
      <c r="E773" s="8" t="s">
        <v>1008</v>
      </c>
      <c r="F773" s="8" t="str">
        <f t="shared" ref="F773:F836" si="12">IF(G773&lt;0,"HYPO","HYPER")</f>
        <v>HYPER</v>
      </c>
      <c r="G773" s="54">
        <v>0.14641648076003499</v>
      </c>
      <c r="H773" s="17">
        <v>4.8413101940840501E-4</v>
      </c>
    </row>
    <row r="774" spans="1:8" x14ac:dyDescent="0.25">
      <c r="A774" s="8" t="s">
        <v>3248</v>
      </c>
      <c r="B774" s="8">
        <v>2</v>
      </c>
      <c r="C774" s="8">
        <v>55495076</v>
      </c>
      <c r="D774" s="6" t="s">
        <v>3249</v>
      </c>
      <c r="E774" s="8" t="s">
        <v>1035</v>
      </c>
      <c r="F774" s="8" t="str">
        <f t="shared" si="12"/>
        <v>HYPER</v>
      </c>
      <c r="G774" s="54">
        <v>0.14805624730130901</v>
      </c>
      <c r="H774" s="17">
        <v>4.8560319977454899E-4</v>
      </c>
    </row>
    <row r="775" spans="1:8" x14ac:dyDescent="0.25">
      <c r="A775" s="8" t="s">
        <v>1699</v>
      </c>
      <c r="B775" s="8">
        <v>16</v>
      </c>
      <c r="C775" s="8">
        <v>68270252</v>
      </c>
      <c r="D775" s="6" t="s">
        <v>1700</v>
      </c>
      <c r="E775" s="8" t="s">
        <v>1003</v>
      </c>
      <c r="F775" s="8" t="str">
        <f t="shared" si="12"/>
        <v>HYPER</v>
      </c>
      <c r="G775" s="54">
        <v>0.10394676125214899</v>
      </c>
      <c r="H775" s="17">
        <v>4.8593391980180902E-4</v>
      </c>
    </row>
    <row r="776" spans="1:8" x14ac:dyDescent="0.25">
      <c r="A776" s="8" t="s">
        <v>3412</v>
      </c>
      <c r="B776" s="8">
        <v>21</v>
      </c>
      <c r="C776" s="8">
        <v>37312327</v>
      </c>
      <c r="D776" s="6" t="s">
        <v>3413</v>
      </c>
      <c r="E776" s="8" t="s">
        <v>1005</v>
      </c>
      <c r="F776" s="8" t="str">
        <f t="shared" si="12"/>
        <v>HYPER</v>
      </c>
      <c r="G776" s="54">
        <v>0.23062467191300901</v>
      </c>
      <c r="H776" s="17">
        <v>4.8697714577426103E-4</v>
      </c>
    </row>
    <row r="777" spans="1:8" x14ac:dyDescent="0.25">
      <c r="A777" s="8" t="s">
        <v>2336</v>
      </c>
      <c r="B777" s="8">
        <v>13</v>
      </c>
      <c r="C777" s="8">
        <v>93957638</v>
      </c>
      <c r="D777" s="6" t="s">
        <v>2337</v>
      </c>
      <c r="E777" s="8" t="s">
        <v>1026</v>
      </c>
      <c r="F777" s="8" t="str">
        <f t="shared" si="12"/>
        <v>HYPO</v>
      </c>
      <c r="G777" s="54">
        <v>-0.13616746007608399</v>
      </c>
      <c r="H777" s="17">
        <v>4.8816234773727202E-4</v>
      </c>
    </row>
    <row r="778" spans="1:8" x14ac:dyDescent="0.25">
      <c r="A778" s="8" t="s">
        <v>794</v>
      </c>
      <c r="B778" s="8">
        <v>2</v>
      </c>
      <c r="C778" s="8">
        <v>64681080</v>
      </c>
      <c r="D778" s="6" t="s">
        <v>795</v>
      </c>
      <c r="E778" s="8" t="s">
        <v>1008</v>
      </c>
      <c r="F778" s="8" t="str">
        <f t="shared" si="12"/>
        <v>HYPO</v>
      </c>
      <c r="G778" s="54">
        <v>-0.131667767045337</v>
      </c>
      <c r="H778" s="17">
        <v>4.8884517894053905E-4</v>
      </c>
    </row>
    <row r="779" spans="1:8" x14ac:dyDescent="0.25">
      <c r="A779" s="8" t="s">
        <v>2534</v>
      </c>
      <c r="B779" s="8">
        <v>2</v>
      </c>
      <c r="C779" s="8">
        <v>208635637</v>
      </c>
      <c r="D779" s="6" t="s">
        <v>2535</v>
      </c>
      <c r="E779" s="8" t="s">
        <v>1008</v>
      </c>
      <c r="F779" s="8" t="str">
        <f t="shared" si="12"/>
        <v>HYPO</v>
      </c>
      <c r="G779" s="54">
        <v>-0.168970848511767</v>
      </c>
      <c r="H779" s="17">
        <v>4.8944441890972495E-4</v>
      </c>
    </row>
    <row r="780" spans="1:8" x14ac:dyDescent="0.25">
      <c r="A780" s="8" t="s">
        <v>3171</v>
      </c>
      <c r="B780" s="8">
        <v>10</v>
      </c>
      <c r="C780" s="8">
        <v>34634218</v>
      </c>
      <c r="D780" s="6" t="s">
        <v>3172</v>
      </c>
      <c r="E780" s="8" t="s">
        <v>1026</v>
      </c>
      <c r="F780" s="8" t="str">
        <f t="shared" si="12"/>
        <v>HYPER</v>
      </c>
      <c r="G780" s="54">
        <v>0.13081544888602101</v>
      </c>
      <c r="H780" s="17">
        <v>4.8951706172407905E-4</v>
      </c>
    </row>
    <row r="781" spans="1:8" x14ac:dyDescent="0.25">
      <c r="A781" s="8" t="s">
        <v>1628</v>
      </c>
      <c r="B781" s="8">
        <v>17</v>
      </c>
      <c r="C781" s="8">
        <v>29421851</v>
      </c>
      <c r="D781" s="6" t="s">
        <v>1629</v>
      </c>
      <c r="E781" s="8" t="s">
        <v>1003</v>
      </c>
      <c r="F781" s="8" t="str">
        <f t="shared" si="12"/>
        <v>HYPER</v>
      </c>
      <c r="G781" s="54">
        <v>0.13592686747275201</v>
      </c>
      <c r="H781" s="17">
        <v>4.9004441023289098E-4</v>
      </c>
    </row>
    <row r="782" spans="1:8" x14ac:dyDescent="0.25">
      <c r="A782" s="8" t="s">
        <v>3269</v>
      </c>
      <c r="B782" s="8">
        <v>7</v>
      </c>
      <c r="C782" s="8">
        <v>110767225</v>
      </c>
      <c r="D782" s="6" t="s">
        <v>3270</v>
      </c>
      <c r="E782" s="8" t="s">
        <v>1026</v>
      </c>
      <c r="F782" s="8" t="str">
        <f t="shared" si="12"/>
        <v>HYPO</v>
      </c>
      <c r="G782" s="54">
        <v>-0.140300054235421</v>
      </c>
      <c r="H782" s="17">
        <v>4.9012020088520596E-4</v>
      </c>
    </row>
    <row r="783" spans="1:8" x14ac:dyDescent="0.25">
      <c r="A783" s="8" t="s">
        <v>1739</v>
      </c>
      <c r="B783" s="8">
        <v>11</v>
      </c>
      <c r="C783" s="8">
        <v>57435627</v>
      </c>
      <c r="D783" s="6" t="s">
        <v>1740</v>
      </c>
      <c r="E783" s="8" t="s">
        <v>1016</v>
      </c>
      <c r="F783" s="8" t="str">
        <f t="shared" si="12"/>
        <v>HYPER</v>
      </c>
      <c r="G783" s="54">
        <v>9.3610419636629402E-2</v>
      </c>
      <c r="H783" s="17">
        <v>4.9044061413375196E-4</v>
      </c>
    </row>
    <row r="784" spans="1:8" x14ac:dyDescent="0.25">
      <c r="A784" s="8" t="s">
        <v>3552</v>
      </c>
      <c r="B784" s="8">
        <v>6</v>
      </c>
      <c r="C784" s="8">
        <v>106429769</v>
      </c>
      <c r="D784" s="6" t="s">
        <v>3553</v>
      </c>
      <c r="E784" s="8" t="s">
        <v>1005</v>
      </c>
      <c r="F784" s="8" t="str">
        <f t="shared" si="12"/>
        <v>HYPER</v>
      </c>
      <c r="G784" s="54">
        <v>0.18062893708670899</v>
      </c>
      <c r="H784" s="17">
        <v>4.9263386006505403E-4</v>
      </c>
    </row>
    <row r="785" spans="1:8" x14ac:dyDescent="0.25">
      <c r="A785" s="8" t="s">
        <v>2008</v>
      </c>
      <c r="B785" s="8">
        <v>2</v>
      </c>
      <c r="C785" s="8">
        <v>3130349</v>
      </c>
      <c r="D785" s="6" t="s">
        <v>2009</v>
      </c>
      <c r="E785" s="8" t="s">
        <v>1008</v>
      </c>
      <c r="F785" s="8" t="str">
        <f t="shared" si="12"/>
        <v>HYPO</v>
      </c>
      <c r="G785" s="54">
        <v>-0.13933429332276701</v>
      </c>
      <c r="H785" s="17">
        <v>4.9272507028226803E-4</v>
      </c>
    </row>
    <row r="786" spans="1:8" x14ac:dyDescent="0.25">
      <c r="A786" s="8" t="s">
        <v>3213</v>
      </c>
      <c r="B786" s="8">
        <v>16</v>
      </c>
      <c r="C786" s="8">
        <v>74657147</v>
      </c>
      <c r="D786" s="6" t="s">
        <v>3214</v>
      </c>
      <c r="E786" s="8" t="s">
        <v>1136</v>
      </c>
      <c r="F786" s="8" t="str">
        <f t="shared" si="12"/>
        <v>HYPER</v>
      </c>
      <c r="G786" s="54">
        <v>0.12349055936221801</v>
      </c>
      <c r="H786" s="17">
        <v>4.9352958487567202E-4</v>
      </c>
    </row>
    <row r="787" spans="1:8" x14ac:dyDescent="0.25">
      <c r="A787" s="8" t="s">
        <v>2175</v>
      </c>
      <c r="B787" s="8">
        <v>8</v>
      </c>
      <c r="C787" s="8">
        <v>122001888</v>
      </c>
      <c r="D787" s="6" t="s">
        <v>2176</v>
      </c>
      <c r="E787" s="8" t="s">
        <v>1005</v>
      </c>
      <c r="F787" s="8" t="str">
        <f t="shared" si="12"/>
        <v>HYPO</v>
      </c>
      <c r="G787" s="54">
        <v>-0.114418828120745</v>
      </c>
      <c r="H787" s="17">
        <v>4.9400420603031904E-4</v>
      </c>
    </row>
    <row r="788" spans="1:8" x14ac:dyDescent="0.25">
      <c r="A788" s="8" t="s">
        <v>3336</v>
      </c>
      <c r="B788" s="8">
        <v>8</v>
      </c>
      <c r="C788" s="8">
        <v>146046281</v>
      </c>
      <c r="D788" s="6" t="s">
        <v>3337</v>
      </c>
      <c r="E788" s="8" t="s">
        <v>1005</v>
      </c>
      <c r="F788" s="8" t="str">
        <f t="shared" si="12"/>
        <v>HYPER</v>
      </c>
      <c r="G788" s="54">
        <v>0.139022385580613</v>
      </c>
      <c r="H788" s="17">
        <v>4.9420956318658798E-4</v>
      </c>
    </row>
    <row r="789" spans="1:8" x14ac:dyDescent="0.25">
      <c r="A789" s="8" t="s">
        <v>1827</v>
      </c>
      <c r="B789" s="8">
        <v>12</v>
      </c>
      <c r="C789" s="8">
        <v>57119086</v>
      </c>
      <c r="D789" s="6" t="s">
        <v>1828</v>
      </c>
      <c r="E789" s="8" t="s">
        <v>1003</v>
      </c>
      <c r="F789" s="8" t="str">
        <f t="shared" si="12"/>
        <v>HYPER</v>
      </c>
      <c r="G789" s="54">
        <v>8.6102315513049005E-2</v>
      </c>
      <c r="H789" s="17">
        <v>4.9475840168656897E-4</v>
      </c>
    </row>
    <row r="790" spans="1:8" x14ac:dyDescent="0.25">
      <c r="A790" s="8" t="s">
        <v>3016</v>
      </c>
      <c r="B790" s="8">
        <v>1</v>
      </c>
      <c r="C790" s="8">
        <v>11752772</v>
      </c>
      <c r="D790" s="6" t="s">
        <v>3017</v>
      </c>
      <c r="E790" s="8" t="s">
        <v>1008</v>
      </c>
      <c r="F790" s="8" t="str">
        <f t="shared" si="12"/>
        <v>HYPER</v>
      </c>
      <c r="G790" s="54">
        <v>9.6799346689269497E-2</v>
      </c>
      <c r="H790" s="17">
        <v>4.95143019206051E-4</v>
      </c>
    </row>
    <row r="791" spans="1:8" x14ac:dyDescent="0.25">
      <c r="A791" s="8" t="s">
        <v>2169</v>
      </c>
      <c r="B791" s="8">
        <v>6</v>
      </c>
      <c r="C791" s="8">
        <v>134998443</v>
      </c>
      <c r="D791" s="6" t="s">
        <v>2170</v>
      </c>
      <c r="E791" s="8" t="s">
        <v>1005</v>
      </c>
      <c r="F791" s="8" t="str">
        <f t="shared" si="12"/>
        <v>HYPER</v>
      </c>
      <c r="G791" s="54">
        <v>0.14176260365477</v>
      </c>
      <c r="H791" s="17">
        <v>4.9634773245589602E-4</v>
      </c>
    </row>
    <row r="792" spans="1:8" x14ac:dyDescent="0.25">
      <c r="A792" s="8" t="s">
        <v>2721</v>
      </c>
      <c r="B792" s="8">
        <v>19</v>
      </c>
      <c r="C792" s="8">
        <v>3606501</v>
      </c>
      <c r="D792" s="6" t="s">
        <v>2722</v>
      </c>
      <c r="E792" s="8" t="s">
        <v>1035</v>
      </c>
      <c r="F792" s="8" t="str">
        <f t="shared" si="12"/>
        <v>HYPER</v>
      </c>
      <c r="G792" s="54">
        <v>0.10899746574133</v>
      </c>
      <c r="H792" s="17">
        <v>4.9651584359810196E-4</v>
      </c>
    </row>
    <row r="793" spans="1:8" x14ac:dyDescent="0.25">
      <c r="A793" s="8" t="s">
        <v>1811</v>
      </c>
      <c r="B793" s="8">
        <v>17</v>
      </c>
      <c r="C793" s="8">
        <v>75524155</v>
      </c>
      <c r="D793" s="6" t="s">
        <v>1812</v>
      </c>
      <c r="E793" s="8" t="s">
        <v>1005</v>
      </c>
      <c r="F793" s="8" t="str">
        <f t="shared" si="12"/>
        <v>HYPO</v>
      </c>
      <c r="G793" s="54">
        <v>-0.13871031231321099</v>
      </c>
      <c r="H793" s="17">
        <v>4.9690050795012704E-4</v>
      </c>
    </row>
    <row r="794" spans="1:8" x14ac:dyDescent="0.25">
      <c r="A794" s="8" t="s">
        <v>1697</v>
      </c>
      <c r="B794" s="8">
        <v>17</v>
      </c>
      <c r="C794" s="8">
        <v>4843175</v>
      </c>
      <c r="D794" s="6" t="s">
        <v>1698</v>
      </c>
      <c r="E794" s="8" t="s">
        <v>1008</v>
      </c>
      <c r="F794" s="8" t="str">
        <f t="shared" si="12"/>
        <v>HYPER</v>
      </c>
      <c r="G794" s="54">
        <v>0.148544487097161</v>
      </c>
      <c r="H794" s="17">
        <v>4.9801006418389898E-4</v>
      </c>
    </row>
    <row r="795" spans="1:8" x14ac:dyDescent="0.25">
      <c r="A795" s="8" t="s">
        <v>1901</v>
      </c>
      <c r="B795" s="8">
        <v>19</v>
      </c>
      <c r="C795" s="8">
        <v>37407374</v>
      </c>
      <c r="D795" s="6" t="s">
        <v>1902</v>
      </c>
      <c r="E795" s="8" t="s">
        <v>1035</v>
      </c>
      <c r="F795" s="8" t="str">
        <f t="shared" si="12"/>
        <v>HYPER</v>
      </c>
      <c r="G795" s="54">
        <v>8.86986194637365E-2</v>
      </c>
      <c r="H795" s="17">
        <v>4.9888925413822205E-4</v>
      </c>
    </row>
    <row r="796" spans="1:8" x14ac:dyDescent="0.25">
      <c r="A796" s="8" t="s">
        <v>1654</v>
      </c>
      <c r="B796" s="8">
        <v>21</v>
      </c>
      <c r="C796" s="8">
        <v>31861190</v>
      </c>
      <c r="D796" s="6" t="s">
        <v>1655</v>
      </c>
      <c r="E796" s="8" t="s">
        <v>1005</v>
      </c>
      <c r="F796" s="8" t="str">
        <f t="shared" si="12"/>
        <v>HYPO</v>
      </c>
      <c r="G796" s="54">
        <v>-0.14482777424717</v>
      </c>
      <c r="H796" s="17">
        <v>4.9889986522706797E-4</v>
      </c>
    </row>
    <row r="797" spans="1:8" x14ac:dyDescent="0.25">
      <c r="A797" s="8" t="s">
        <v>807</v>
      </c>
      <c r="B797" s="8">
        <v>15</v>
      </c>
      <c r="C797" s="8">
        <v>59063113</v>
      </c>
      <c r="D797" s="6" t="s">
        <v>808</v>
      </c>
      <c r="E797" s="8" t="s">
        <v>1008</v>
      </c>
      <c r="F797" s="8" t="str">
        <f t="shared" si="12"/>
        <v>HYPER</v>
      </c>
      <c r="G797" s="54">
        <v>0.14414752326290001</v>
      </c>
      <c r="H797" s="17">
        <v>4.9984622727255101E-4</v>
      </c>
    </row>
    <row r="798" spans="1:8" x14ac:dyDescent="0.25">
      <c r="A798" s="8" t="s">
        <v>3368</v>
      </c>
      <c r="B798" s="8">
        <v>4</v>
      </c>
      <c r="C798" s="8">
        <v>79472605</v>
      </c>
      <c r="D798" s="6" t="s">
        <v>3369</v>
      </c>
      <c r="E798" s="8" t="s">
        <v>1003</v>
      </c>
      <c r="F798" s="8" t="str">
        <f t="shared" si="12"/>
        <v>HYPO</v>
      </c>
      <c r="G798" s="54">
        <v>-0.22088907241925901</v>
      </c>
      <c r="H798" s="17">
        <v>4.9997326756714999E-4</v>
      </c>
    </row>
    <row r="799" spans="1:8" x14ac:dyDescent="0.25">
      <c r="A799" s="8" t="s">
        <v>2316</v>
      </c>
      <c r="B799" s="8">
        <v>16</v>
      </c>
      <c r="C799" s="8">
        <v>17249055</v>
      </c>
      <c r="D799" s="6" t="s">
        <v>2317</v>
      </c>
      <c r="E799" s="8" t="s">
        <v>1026</v>
      </c>
      <c r="F799" s="8" t="str">
        <f t="shared" si="12"/>
        <v>HYPER</v>
      </c>
      <c r="G799" s="54">
        <v>0.139260340021271</v>
      </c>
      <c r="H799" s="17">
        <v>5.0042314223280805E-4</v>
      </c>
    </row>
    <row r="800" spans="1:8" x14ac:dyDescent="0.25">
      <c r="A800" s="8" t="s">
        <v>2163</v>
      </c>
      <c r="B800" s="8">
        <v>12</v>
      </c>
      <c r="C800" s="8">
        <v>122260498</v>
      </c>
      <c r="D800" s="6" t="s">
        <v>2164</v>
      </c>
      <c r="E800" s="8" t="s">
        <v>1026</v>
      </c>
      <c r="F800" s="8" t="str">
        <f t="shared" si="12"/>
        <v>HYPER</v>
      </c>
      <c r="G800" s="54">
        <v>0.13211975247942101</v>
      </c>
      <c r="H800" s="17">
        <v>5.0116564370537105E-4</v>
      </c>
    </row>
    <row r="801" spans="1:8" x14ac:dyDescent="0.25">
      <c r="A801" s="8" t="s">
        <v>3665</v>
      </c>
      <c r="B801" s="8">
        <v>2</v>
      </c>
      <c r="C801" s="8">
        <v>31541350</v>
      </c>
      <c r="D801" s="6" t="s">
        <v>3666</v>
      </c>
      <c r="E801" s="8" t="s">
        <v>1005</v>
      </c>
      <c r="F801" s="8" t="str">
        <f t="shared" si="12"/>
        <v>HYPER</v>
      </c>
      <c r="G801" s="54">
        <v>0.128381002982589</v>
      </c>
      <c r="H801" s="17">
        <v>5.02764944423543E-4</v>
      </c>
    </row>
    <row r="802" spans="1:8" x14ac:dyDescent="0.25">
      <c r="A802" s="8" t="s">
        <v>1403</v>
      </c>
      <c r="B802" s="8">
        <v>13</v>
      </c>
      <c r="C802" s="8">
        <v>71498639</v>
      </c>
      <c r="D802" s="6" t="s">
        <v>1404</v>
      </c>
      <c r="E802" s="8" t="s">
        <v>1005</v>
      </c>
      <c r="F802" s="8" t="str">
        <f t="shared" si="12"/>
        <v>HYPO</v>
      </c>
      <c r="G802" s="54">
        <v>-0.151146567734596</v>
      </c>
      <c r="H802" s="17">
        <v>5.0361872058766598E-4</v>
      </c>
    </row>
    <row r="803" spans="1:8" x14ac:dyDescent="0.25">
      <c r="A803" s="8" t="s">
        <v>3466</v>
      </c>
      <c r="B803" s="8">
        <v>3</v>
      </c>
      <c r="C803" s="8">
        <v>17705062</v>
      </c>
      <c r="D803" s="6" t="s">
        <v>3467</v>
      </c>
      <c r="E803" s="8" t="s">
        <v>1035</v>
      </c>
      <c r="F803" s="8" t="str">
        <f t="shared" si="12"/>
        <v>HYPER</v>
      </c>
      <c r="G803" s="54">
        <v>0.127858450700055</v>
      </c>
      <c r="H803" s="17">
        <v>5.0391244639172298E-4</v>
      </c>
    </row>
    <row r="804" spans="1:8" x14ac:dyDescent="0.25">
      <c r="A804" s="8" t="s">
        <v>2895</v>
      </c>
      <c r="B804" s="8">
        <v>5</v>
      </c>
      <c r="C804" s="8">
        <v>43313640</v>
      </c>
      <c r="D804" s="6" t="s">
        <v>2896</v>
      </c>
      <c r="E804" s="8" t="s">
        <v>1003</v>
      </c>
      <c r="F804" s="8" t="str">
        <f t="shared" si="12"/>
        <v>HYPER</v>
      </c>
      <c r="G804" s="54">
        <v>0.17840413318368201</v>
      </c>
      <c r="H804" s="17">
        <v>5.0420770051376603E-4</v>
      </c>
    </row>
    <row r="805" spans="1:8" x14ac:dyDescent="0.25">
      <c r="A805" s="8" t="s">
        <v>3265</v>
      </c>
      <c r="B805" s="8">
        <v>4</v>
      </c>
      <c r="C805" s="8">
        <v>186460572</v>
      </c>
      <c r="D805" s="6" t="s">
        <v>3266</v>
      </c>
      <c r="E805" s="8" t="s">
        <v>1005</v>
      </c>
      <c r="F805" s="8" t="str">
        <f t="shared" si="12"/>
        <v>HYPER</v>
      </c>
      <c r="G805" s="54">
        <v>0.15554121442890001</v>
      </c>
      <c r="H805" s="17">
        <v>5.0422412414957197E-4</v>
      </c>
    </row>
    <row r="806" spans="1:8" x14ac:dyDescent="0.25">
      <c r="A806" s="8" t="s">
        <v>1713</v>
      </c>
      <c r="B806" s="8">
        <v>11</v>
      </c>
      <c r="C806" s="8">
        <v>975233</v>
      </c>
      <c r="D806" s="6" t="s">
        <v>1714</v>
      </c>
      <c r="E806" s="8" t="s">
        <v>1026</v>
      </c>
      <c r="F806" s="8" t="str">
        <f t="shared" si="12"/>
        <v>HYPO</v>
      </c>
      <c r="G806" s="54">
        <v>-8.7920400064729107E-2</v>
      </c>
      <c r="H806" s="17">
        <v>5.0645609615099598E-4</v>
      </c>
    </row>
    <row r="807" spans="1:8" x14ac:dyDescent="0.25">
      <c r="A807" s="8" t="s">
        <v>2859</v>
      </c>
      <c r="B807" s="8">
        <v>16</v>
      </c>
      <c r="C807" s="8">
        <v>58231550</v>
      </c>
      <c r="D807" s="6" t="s">
        <v>2860</v>
      </c>
      <c r="E807" s="8" t="s">
        <v>1016</v>
      </c>
      <c r="F807" s="8" t="str">
        <f t="shared" si="12"/>
        <v>HYPER</v>
      </c>
      <c r="G807" s="54">
        <v>8.0047053029732404E-2</v>
      </c>
      <c r="H807" s="17">
        <v>5.0670516522438298E-4</v>
      </c>
    </row>
    <row r="808" spans="1:8" x14ac:dyDescent="0.25">
      <c r="A808" s="8" t="s">
        <v>2378</v>
      </c>
      <c r="B808" s="8">
        <v>2</v>
      </c>
      <c r="C808" s="8">
        <v>220110332</v>
      </c>
      <c r="D808" s="6" t="s">
        <v>2379</v>
      </c>
      <c r="E808" s="8" t="s">
        <v>1003</v>
      </c>
      <c r="F808" s="8" t="str">
        <f t="shared" si="12"/>
        <v>HYPER</v>
      </c>
      <c r="G808" s="54">
        <v>0.112978290183848</v>
      </c>
      <c r="H808" s="17">
        <v>5.0676251529043598E-4</v>
      </c>
    </row>
    <row r="809" spans="1:8" x14ac:dyDescent="0.25">
      <c r="A809" s="8" t="s">
        <v>1615</v>
      </c>
      <c r="B809" s="8">
        <v>3</v>
      </c>
      <c r="C809" s="8">
        <v>128968106</v>
      </c>
      <c r="D809" s="6" t="s">
        <v>1616</v>
      </c>
      <c r="E809" s="8" t="s">
        <v>1008</v>
      </c>
      <c r="F809" s="8" t="str">
        <f t="shared" si="12"/>
        <v>HYPER</v>
      </c>
      <c r="G809" s="54">
        <v>0.19429787868912199</v>
      </c>
      <c r="H809" s="17">
        <v>5.0695907683313997E-4</v>
      </c>
    </row>
    <row r="810" spans="1:8" x14ac:dyDescent="0.25">
      <c r="A810" s="8" t="s">
        <v>3076</v>
      </c>
      <c r="B810" s="8">
        <v>4</v>
      </c>
      <c r="C810" s="8">
        <v>184235706</v>
      </c>
      <c r="D810" s="6" t="s">
        <v>3077</v>
      </c>
      <c r="E810" s="8" t="s">
        <v>1026</v>
      </c>
      <c r="F810" s="8" t="str">
        <f t="shared" si="12"/>
        <v>HYPER</v>
      </c>
      <c r="G810" s="54">
        <v>0.13347128418562501</v>
      </c>
      <c r="H810" s="17">
        <v>5.07079559897805E-4</v>
      </c>
    </row>
    <row r="811" spans="1:8" x14ac:dyDescent="0.25">
      <c r="A811" s="8" t="s">
        <v>3130</v>
      </c>
      <c r="B811" s="8">
        <v>8</v>
      </c>
      <c r="C811" s="8">
        <v>128698006</v>
      </c>
      <c r="D811" s="6" t="s">
        <v>3131</v>
      </c>
      <c r="E811" s="8" t="s">
        <v>1005</v>
      </c>
      <c r="F811" s="8" t="str">
        <f t="shared" si="12"/>
        <v>HYPER</v>
      </c>
      <c r="G811" s="54">
        <v>0.138994803614718</v>
      </c>
      <c r="H811" s="17">
        <v>5.0734428853286705E-4</v>
      </c>
    </row>
    <row r="812" spans="1:8" x14ac:dyDescent="0.25">
      <c r="A812" s="8" t="s">
        <v>2178</v>
      </c>
      <c r="B812" s="8">
        <v>19</v>
      </c>
      <c r="C812" s="8">
        <v>33463305</v>
      </c>
      <c r="D812" s="6" t="s">
        <v>2179</v>
      </c>
      <c r="E812" s="8" t="s">
        <v>1035</v>
      </c>
      <c r="F812" s="8" t="str">
        <f t="shared" si="12"/>
        <v>HYPO</v>
      </c>
      <c r="G812" s="54">
        <v>-0.24166562045193499</v>
      </c>
      <c r="H812" s="17">
        <v>5.0745413066601497E-4</v>
      </c>
    </row>
    <row r="813" spans="1:8" x14ac:dyDescent="0.25">
      <c r="A813" s="8" t="s">
        <v>3374</v>
      </c>
      <c r="B813" s="8">
        <v>2</v>
      </c>
      <c r="C813" s="8">
        <v>179401935</v>
      </c>
      <c r="D813" s="6" t="s">
        <v>3375</v>
      </c>
      <c r="E813" s="8" t="s">
        <v>1026</v>
      </c>
      <c r="F813" s="8" t="str">
        <f t="shared" si="12"/>
        <v>HYPER</v>
      </c>
      <c r="G813" s="54">
        <v>0.15595762977935401</v>
      </c>
      <c r="H813" s="17">
        <v>5.0752570033619495E-4</v>
      </c>
    </row>
    <row r="814" spans="1:8" x14ac:dyDescent="0.25">
      <c r="A814" s="8" t="s">
        <v>1281</v>
      </c>
      <c r="B814" s="8">
        <v>22</v>
      </c>
      <c r="C814" s="8">
        <v>17444804</v>
      </c>
      <c r="D814" s="6" t="s">
        <v>1282</v>
      </c>
      <c r="E814" s="8" t="s">
        <v>1026</v>
      </c>
      <c r="F814" s="8" t="str">
        <f t="shared" si="12"/>
        <v>HYPO</v>
      </c>
      <c r="G814" s="54">
        <v>-0.19487717777791899</v>
      </c>
      <c r="H814" s="17">
        <v>5.0820110551318305E-4</v>
      </c>
    </row>
    <row r="815" spans="1:8" x14ac:dyDescent="0.25">
      <c r="A815" s="8" t="s">
        <v>1726</v>
      </c>
      <c r="B815" s="8">
        <v>6</v>
      </c>
      <c r="C815" s="8">
        <v>170390236</v>
      </c>
      <c r="D815" s="6" t="s">
        <v>1472</v>
      </c>
      <c r="E815" s="8" t="s">
        <v>1005</v>
      </c>
      <c r="F815" s="8" t="str">
        <f t="shared" si="12"/>
        <v>HYPO</v>
      </c>
      <c r="G815" s="54">
        <v>-9.1569709185981105E-2</v>
      </c>
      <c r="H815" s="17">
        <v>5.0836443616058603E-4</v>
      </c>
    </row>
    <row r="816" spans="1:8" x14ac:dyDescent="0.25">
      <c r="A816" s="8" t="s">
        <v>1276</v>
      </c>
      <c r="B816" s="8">
        <v>15</v>
      </c>
      <c r="C816" s="8">
        <v>99701535</v>
      </c>
      <c r="D816" s="6" t="s">
        <v>1277</v>
      </c>
      <c r="E816" s="8" t="s">
        <v>1026</v>
      </c>
      <c r="F816" s="8" t="str">
        <f t="shared" si="12"/>
        <v>HYPER</v>
      </c>
      <c r="G816" s="54">
        <v>0.14300600070283101</v>
      </c>
      <c r="H816" s="17">
        <v>5.1112653804431601E-4</v>
      </c>
    </row>
    <row r="817" spans="1:8" x14ac:dyDescent="0.25">
      <c r="A817" s="8" t="s">
        <v>2217</v>
      </c>
      <c r="B817" s="8">
        <v>20</v>
      </c>
      <c r="C817" s="8">
        <v>58283285</v>
      </c>
      <c r="D817" s="6" t="s">
        <v>2218</v>
      </c>
      <c r="E817" s="8" t="s">
        <v>1035</v>
      </c>
      <c r="F817" s="8" t="str">
        <f t="shared" si="12"/>
        <v>HYPO</v>
      </c>
      <c r="G817" s="54">
        <v>-0.15296105587793701</v>
      </c>
      <c r="H817" s="17">
        <v>5.1196398513407896E-4</v>
      </c>
    </row>
    <row r="818" spans="1:8" x14ac:dyDescent="0.25">
      <c r="A818" s="8" t="s">
        <v>2661</v>
      </c>
      <c r="B818" s="8">
        <v>14</v>
      </c>
      <c r="C818" s="8">
        <v>21572134</v>
      </c>
      <c r="D818" s="6" t="s">
        <v>2662</v>
      </c>
      <c r="E818" s="8" t="s">
        <v>1035</v>
      </c>
      <c r="F818" s="8" t="str">
        <f t="shared" si="12"/>
        <v>HYPER</v>
      </c>
      <c r="G818" s="54">
        <v>0.156351194782822</v>
      </c>
      <c r="H818" s="17">
        <v>5.1204543416909405E-4</v>
      </c>
    </row>
    <row r="819" spans="1:8" x14ac:dyDescent="0.25">
      <c r="A819" s="8" t="s">
        <v>3733</v>
      </c>
      <c r="B819" s="8">
        <v>18</v>
      </c>
      <c r="C819" s="8">
        <v>54199609</v>
      </c>
      <c r="D819" s="6" t="s">
        <v>3624</v>
      </c>
      <c r="E819" s="8" t="s">
        <v>1005</v>
      </c>
      <c r="F819" s="8" t="str">
        <f t="shared" si="12"/>
        <v>HYPER</v>
      </c>
      <c r="G819" s="54">
        <v>7.3529521261268604E-2</v>
      </c>
      <c r="H819" s="17">
        <v>5.1288644195548398E-4</v>
      </c>
    </row>
    <row r="820" spans="1:8" x14ac:dyDescent="0.25">
      <c r="A820" s="8" t="s">
        <v>2383</v>
      </c>
      <c r="B820" s="8">
        <v>17</v>
      </c>
      <c r="C820" s="8">
        <v>1782684</v>
      </c>
      <c r="D820" s="6" t="s">
        <v>35</v>
      </c>
      <c r="E820" s="8" t="s">
        <v>1026</v>
      </c>
      <c r="F820" s="8" t="str">
        <f t="shared" si="12"/>
        <v>HYPO</v>
      </c>
      <c r="G820" s="54">
        <v>-9.1912539246089803E-2</v>
      </c>
      <c r="H820" s="17">
        <v>5.1300124529745999E-4</v>
      </c>
    </row>
    <row r="821" spans="1:8" x14ac:dyDescent="0.25">
      <c r="A821" s="8" t="s">
        <v>1324</v>
      </c>
      <c r="B821" s="8">
        <v>19</v>
      </c>
      <c r="C821" s="8">
        <v>7895133</v>
      </c>
      <c r="D821" s="6" t="s">
        <v>1325</v>
      </c>
      <c r="E821" s="8" t="s">
        <v>1003</v>
      </c>
      <c r="F821" s="8" t="str">
        <f t="shared" si="12"/>
        <v>HYPER</v>
      </c>
      <c r="G821" s="54">
        <v>9.87017269679588E-2</v>
      </c>
      <c r="H821" s="17">
        <v>5.1391007182327705E-4</v>
      </c>
    </row>
    <row r="822" spans="1:8" x14ac:dyDescent="0.25">
      <c r="A822" s="8" t="s">
        <v>3387</v>
      </c>
      <c r="B822" s="8">
        <v>12</v>
      </c>
      <c r="C822" s="8">
        <v>100867432</v>
      </c>
      <c r="D822" s="6" t="s">
        <v>3388</v>
      </c>
      <c r="E822" s="8" t="s">
        <v>1003</v>
      </c>
      <c r="F822" s="8" t="str">
        <f t="shared" si="12"/>
        <v>HYPER</v>
      </c>
      <c r="G822" s="54">
        <v>8.5494122522430605E-2</v>
      </c>
      <c r="H822" s="17">
        <v>5.14189646545305E-4</v>
      </c>
    </row>
    <row r="823" spans="1:8" x14ac:dyDescent="0.25">
      <c r="A823" s="8" t="s">
        <v>1964</v>
      </c>
      <c r="B823" s="8">
        <v>2</v>
      </c>
      <c r="C823" s="8">
        <v>100664419</v>
      </c>
      <c r="D823" s="6" t="s">
        <v>1965</v>
      </c>
      <c r="E823" s="8" t="s">
        <v>1026</v>
      </c>
      <c r="F823" s="8" t="str">
        <f t="shared" si="12"/>
        <v>HYPO</v>
      </c>
      <c r="G823" s="54">
        <v>-9.89939530781975E-2</v>
      </c>
      <c r="H823" s="17">
        <v>5.1448661751924405E-4</v>
      </c>
    </row>
    <row r="824" spans="1:8" x14ac:dyDescent="0.25">
      <c r="A824" s="8" t="s">
        <v>3709</v>
      </c>
      <c r="B824" s="8">
        <v>2</v>
      </c>
      <c r="C824" s="8">
        <v>232545380</v>
      </c>
      <c r="D824" s="6" t="s">
        <v>1194</v>
      </c>
      <c r="E824" s="8" t="s">
        <v>1005</v>
      </c>
      <c r="F824" s="8" t="str">
        <f t="shared" si="12"/>
        <v>HYPER</v>
      </c>
      <c r="G824" s="54">
        <v>8.6747765960613898E-2</v>
      </c>
      <c r="H824" s="17">
        <v>5.1552148348073105E-4</v>
      </c>
    </row>
    <row r="825" spans="1:8" x14ac:dyDescent="0.25">
      <c r="A825" s="8" t="s">
        <v>3652</v>
      </c>
      <c r="B825" s="8">
        <v>14</v>
      </c>
      <c r="C825" s="8">
        <v>61982135</v>
      </c>
      <c r="D825" s="6" t="s">
        <v>3653</v>
      </c>
      <c r="E825" s="8" t="s">
        <v>1026</v>
      </c>
      <c r="F825" s="8" t="str">
        <f t="shared" si="12"/>
        <v>HYPER</v>
      </c>
      <c r="G825" s="54">
        <v>0.20583646254207399</v>
      </c>
      <c r="H825" s="17">
        <v>5.1556377071425004E-4</v>
      </c>
    </row>
    <row r="826" spans="1:8" x14ac:dyDescent="0.25">
      <c r="A826" s="8" t="s">
        <v>2000</v>
      </c>
      <c r="B826" s="8">
        <v>10</v>
      </c>
      <c r="C826" s="8">
        <v>104263472</v>
      </c>
      <c r="D826" s="6" t="s">
        <v>2001</v>
      </c>
      <c r="E826" s="8" t="s">
        <v>1008</v>
      </c>
      <c r="F826" s="8" t="str">
        <f t="shared" si="12"/>
        <v>HYPO</v>
      </c>
      <c r="G826" s="54">
        <v>-0.14480850475506199</v>
      </c>
      <c r="H826" s="17">
        <v>5.1881607578892902E-4</v>
      </c>
    </row>
    <row r="827" spans="1:8" x14ac:dyDescent="0.25">
      <c r="A827" s="8" t="s">
        <v>2239</v>
      </c>
      <c r="B827" s="8">
        <v>3</v>
      </c>
      <c r="C827" s="8">
        <v>124343115</v>
      </c>
      <c r="D827" s="6" t="s">
        <v>2240</v>
      </c>
      <c r="E827" s="8" t="s">
        <v>1026</v>
      </c>
      <c r="F827" s="8" t="str">
        <f t="shared" si="12"/>
        <v>HYPER</v>
      </c>
      <c r="G827" s="54">
        <v>0.110756282152239</v>
      </c>
      <c r="H827" s="17">
        <v>5.2063519736711005E-4</v>
      </c>
    </row>
    <row r="828" spans="1:8" x14ac:dyDescent="0.25">
      <c r="A828" s="8" t="s">
        <v>3356</v>
      </c>
      <c r="B828" s="8">
        <v>6</v>
      </c>
      <c r="C828" s="8">
        <v>132858546</v>
      </c>
      <c r="D828" s="6" t="s">
        <v>3357</v>
      </c>
      <c r="E828" s="8" t="s">
        <v>1008</v>
      </c>
      <c r="F828" s="8" t="str">
        <f t="shared" si="12"/>
        <v>HYPER</v>
      </c>
      <c r="G828" s="54">
        <v>0.163741543726385</v>
      </c>
      <c r="H828" s="17">
        <v>5.23380712299895E-4</v>
      </c>
    </row>
    <row r="829" spans="1:8" x14ac:dyDescent="0.25">
      <c r="A829" s="8" t="s">
        <v>1894</v>
      </c>
      <c r="B829" s="8">
        <v>5</v>
      </c>
      <c r="C829" s="8">
        <v>128796097</v>
      </c>
      <c r="D829" s="6" t="s">
        <v>1895</v>
      </c>
      <c r="E829" s="8" t="s">
        <v>1003</v>
      </c>
      <c r="F829" s="8" t="str">
        <f t="shared" si="12"/>
        <v>HYPER</v>
      </c>
      <c r="G829" s="54">
        <v>7.4993817513232502E-2</v>
      </c>
      <c r="H829" s="17">
        <v>5.2348347064252402E-4</v>
      </c>
    </row>
    <row r="830" spans="1:8" x14ac:dyDescent="0.25">
      <c r="A830" s="8" t="s">
        <v>1885</v>
      </c>
      <c r="B830" s="8">
        <v>11</v>
      </c>
      <c r="C830" s="8">
        <v>64072136</v>
      </c>
      <c r="D830" s="6" t="s">
        <v>640</v>
      </c>
      <c r="E830" s="8" t="s">
        <v>1136</v>
      </c>
      <c r="F830" s="8" t="str">
        <f t="shared" si="12"/>
        <v>HYPER</v>
      </c>
      <c r="G830" s="54">
        <v>8.61328168239716E-2</v>
      </c>
      <c r="H830" s="17">
        <v>5.2418466896494097E-4</v>
      </c>
    </row>
    <row r="831" spans="1:8" x14ac:dyDescent="0.25">
      <c r="A831" s="8" t="s">
        <v>3555</v>
      </c>
      <c r="B831" s="8">
        <v>4</v>
      </c>
      <c r="C831" s="8">
        <v>148915072</v>
      </c>
      <c r="D831" s="6" t="s">
        <v>3556</v>
      </c>
      <c r="E831" s="8" t="s">
        <v>1026</v>
      </c>
      <c r="F831" s="8" t="str">
        <f t="shared" si="12"/>
        <v>HYPER</v>
      </c>
      <c r="G831" s="54">
        <v>0.153230749479291</v>
      </c>
      <c r="H831" s="17">
        <v>5.2458449024867903E-4</v>
      </c>
    </row>
    <row r="832" spans="1:8" x14ac:dyDescent="0.25">
      <c r="A832" s="8" t="s">
        <v>2889</v>
      </c>
      <c r="B832" s="8">
        <v>1</v>
      </c>
      <c r="C832" s="8">
        <v>18619397</v>
      </c>
      <c r="D832" s="6" t="s">
        <v>2890</v>
      </c>
      <c r="E832" s="8" t="s">
        <v>1026</v>
      </c>
      <c r="F832" s="8" t="str">
        <f t="shared" si="12"/>
        <v>HYPO</v>
      </c>
      <c r="G832" s="54">
        <v>-0.108989678020884</v>
      </c>
      <c r="H832" s="17">
        <v>5.2679414403695405E-4</v>
      </c>
    </row>
    <row r="833" spans="1:8" x14ac:dyDescent="0.25">
      <c r="A833" s="8" t="s">
        <v>3688</v>
      </c>
      <c r="B833" s="8">
        <v>9</v>
      </c>
      <c r="C833" s="8">
        <v>92046129</v>
      </c>
      <c r="D833" s="6" t="s">
        <v>3689</v>
      </c>
      <c r="E833" s="8" t="s">
        <v>1035</v>
      </c>
      <c r="F833" s="8" t="str">
        <f t="shared" si="12"/>
        <v>HYPER</v>
      </c>
      <c r="G833" s="54">
        <v>9.8180923727200206E-2</v>
      </c>
      <c r="H833" s="17">
        <v>5.27539258703933E-4</v>
      </c>
    </row>
    <row r="834" spans="1:8" x14ac:dyDescent="0.25">
      <c r="A834" s="8" t="s">
        <v>1421</v>
      </c>
      <c r="B834" s="8">
        <v>6</v>
      </c>
      <c r="C834" s="8">
        <v>31148474</v>
      </c>
      <c r="D834" s="6" t="s">
        <v>1021</v>
      </c>
      <c r="E834" s="8" t="s">
        <v>1005</v>
      </c>
      <c r="F834" s="8" t="str">
        <f t="shared" si="12"/>
        <v>HYPO</v>
      </c>
      <c r="G834" s="54">
        <v>-0.49892051536211202</v>
      </c>
      <c r="H834" s="17">
        <v>5.2862340783732498E-4</v>
      </c>
    </row>
    <row r="835" spans="1:8" x14ac:dyDescent="0.25">
      <c r="A835" s="8" t="s">
        <v>2877</v>
      </c>
      <c r="B835" s="8">
        <v>1</v>
      </c>
      <c r="C835" s="8">
        <v>205291215</v>
      </c>
      <c r="D835" s="6" t="s">
        <v>2878</v>
      </c>
      <c r="E835" s="8" t="s">
        <v>1008</v>
      </c>
      <c r="F835" s="8" t="str">
        <f t="shared" si="12"/>
        <v>HYPER</v>
      </c>
      <c r="G835" s="54">
        <v>0.170079893085791</v>
      </c>
      <c r="H835" s="17">
        <v>5.2874504226198705E-4</v>
      </c>
    </row>
    <row r="836" spans="1:8" x14ac:dyDescent="0.25">
      <c r="A836" s="8" t="s">
        <v>3536</v>
      </c>
      <c r="B836" s="8">
        <v>11</v>
      </c>
      <c r="C836" s="8">
        <v>118657363</v>
      </c>
      <c r="D836" s="6" t="s">
        <v>2371</v>
      </c>
      <c r="E836" s="8" t="s">
        <v>1035</v>
      </c>
      <c r="F836" s="8" t="str">
        <f t="shared" si="12"/>
        <v>HYPO</v>
      </c>
      <c r="G836" s="54">
        <v>-0.14982266678213799</v>
      </c>
      <c r="H836" s="17">
        <v>5.2924173210036195E-4</v>
      </c>
    </row>
    <row r="837" spans="1:8" x14ac:dyDescent="0.25">
      <c r="A837" s="8" t="s">
        <v>1662</v>
      </c>
      <c r="B837" s="8">
        <v>2</v>
      </c>
      <c r="C837" s="8">
        <v>9531164</v>
      </c>
      <c r="D837" s="6" t="s">
        <v>1663</v>
      </c>
      <c r="E837" s="8" t="s">
        <v>1026</v>
      </c>
      <c r="F837" s="8" t="str">
        <f t="shared" ref="F837:F900" si="13">IF(G837&lt;0,"HYPO","HYPER")</f>
        <v>HYPO</v>
      </c>
      <c r="G837" s="54">
        <v>-0.11529851582049599</v>
      </c>
      <c r="H837" s="17">
        <v>5.2963313662607195E-4</v>
      </c>
    </row>
    <row r="838" spans="1:8" x14ac:dyDescent="0.25">
      <c r="A838" s="8" t="s">
        <v>3510</v>
      </c>
      <c r="B838" s="8">
        <v>12</v>
      </c>
      <c r="C838" s="8">
        <v>59317318</v>
      </c>
      <c r="D838" s="6" t="s">
        <v>3511</v>
      </c>
      <c r="E838" s="8" t="s">
        <v>1005</v>
      </c>
      <c r="F838" s="8" t="str">
        <f t="shared" si="13"/>
        <v>HYPO</v>
      </c>
      <c r="G838" s="54">
        <v>-0.29998777007910699</v>
      </c>
      <c r="H838" s="17">
        <v>5.3215349285023095E-4</v>
      </c>
    </row>
    <row r="839" spans="1:8" x14ac:dyDescent="0.25">
      <c r="A839" s="8" t="s">
        <v>3316</v>
      </c>
      <c r="B839" s="8">
        <v>1</v>
      </c>
      <c r="C839" s="8">
        <v>120354235</v>
      </c>
      <c r="D839" s="6" t="s">
        <v>3317</v>
      </c>
      <c r="E839" s="8" t="s">
        <v>1003</v>
      </c>
      <c r="F839" s="8" t="str">
        <f t="shared" si="13"/>
        <v>HYPER</v>
      </c>
      <c r="G839" s="54">
        <v>0.110821733319125</v>
      </c>
      <c r="H839" s="17">
        <v>5.3418070075944601E-4</v>
      </c>
    </row>
    <row r="840" spans="1:8" x14ac:dyDescent="0.25">
      <c r="A840" s="8" t="s">
        <v>2558</v>
      </c>
      <c r="B840" s="8">
        <v>2</v>
      </c>
      <c r="C840" s="8">
        <v>74699267</v>
      </c>
      <c r="D840" s="6" t="s">
        <v>2559</v>
      </c>
      <c r="E840" s="8" t="s">
        <v>1026</v>
      </c>
      <c r="F840" s="8" t="str">
        <f t="shared" si="13"/>
        <v>HYPER</v>
      </c>
      <c r="G840" s="54">
        <v>9.0521567339060693E-2</v>
      </c>
      <c r="H840" s="17">
        <v>5.3442213867147903E-4</v>
      </c>
    </row>
    <row r="841" spans="1:8" x14ac:dyDescent="0.25">
      <c r="A841" s="8" t="s">
        <v>2247</v>
      </c>
      <c r="B841" s="8">
        <v>15</v>
      </c>
      <c r="C841" s="8">
        <v>34635538</v>
      </c>
      <c r="D841" s="6" t="s">
        <v>2248</v>
      </c>
      <c r="E841" s="8" t="s">
        <v>1003</v>
      </c>
      <c r="F841" s="8" t="str">
        <f t="shared" si="13"/>
        <v>HYPER</v>
      </c>
      <c r="G841" s="54">
        <v>0.14939952733282</v>
      </c>
      <c r="H841" s="17">
        <v>5.3452384739274697E-4</v>
      </c>
    </row>
    <row r="842" spans="1:8" x14ac:dyDescent="0.25">
      <c r="A842" s="8" t="s">
        <v>3274</v>
      </c>
      <c r="B842" s="8">
        <v>1</v>
      </c>
      <c r="C842" s="8">
        <v>154833121</v>
      </c>
      <c r="D842" s="6" t="s">
        <v>3275</v>
      </c>
      <c r="E842" s="8" t="s">
        <v>1026</v>
      </c>
      <c r="F842" s="8" t="str">
        <f t="shared" si="13"/>
        <v>HYPER</v>
      </c>
      <c r="G842" s="54">
        <v>0.17563376435730499</v>
      </c>
      <c r="H842" s="17">
        <v>5.3495777588831396E-4</v>
      </c>
    </row>
    <row r="843" spans="1:8" x14ac:dyDescent="0.25">
      <c r="A843" s="8" t="s">
        <v>1544</v>
      </c>
      <c r="B843" s="8">
        <v>5</v>
      </c>
      <c r="C843" s="8">
        <v>5140646</v>
      </c>
      <c r="D843" s="6" t="s">
        <v>1545</v>
      </c>
      <c r="E843" s="8" t="s">
        <v>1016</v>
      </c>
      <c r="F843" s="8" t="str">
        <f t="shared" si="13"/>
        <v>HYPO</v>
      </c>
      <c r="G843" s="54">
        <v>-0.41130182824647599</v>
      </c>
      <c r="H843" s="17">
        <v>5.34981956110591E-4</v>
      </c>
    </row>
    <row r="844" spans="1:8" x14ac:dyDescent="0.25">
      <c r="A844" s="8" t="s">
        <v>1626</v>
      </c>
      <c r="B844" s="8">
        <v>17</v>
      </c>
      <c r="C844" s="8">
        <v>61554416</v>
      </c>
      <c r="D844" s="6" t="s">
        <v>1627</v>
      </c>
      <c r="E844" s="8" t="s">
        <v>1003</v>
      </c>
      <c r="F844" s="8" t="str">
        <f t="shared" si="13"/>
        <v>HYPER</v>
      </c>
      <c r="G844" s="54">
        <v>0.14907403800716901</v>
      </c>
      <c r="H844" s="17">
        <v>5.3523866483689295E-4</v>
      </c>
    </row>
    <row r="845" spans="1:8" x14ac:dyDescent="0.25">
      <c r="A845" s="8" t="s">
        <v>3219</v>
      </c>
      <c r="B845" s="8">
        <v>19</v>
      </c>
      <c r="C845" s="8">
        <v>937504</v>
      </c>
      <c r="D845" s="6" t="s">
        <v>3220</v>
      </c>
      <c r="E845" s="8" t="s">
        <v>1026</v>
      </c>
      <c r="F845" s="8" t="str">
        <f t="shared" si="13"/>
        <v>HYPER</v>
      </c>
      <c r="G845" s="54">
        <v>0.211169476434829</v>
      </c>
      <c r="H845" s="17">
        <v>5.3605904129164998E-4</v>
      </c>
    </row>
    <row r="846" spans="1:8" x14ac:dyDescent="0.25">
      <c r="A846" s="8" t="s">
        <v>3414</v>
      </c>
      <c r="B846" s="8">
        <v>6</v>
      </c>
      <c r="C846" s="8">
        <v>70576030</v>
      </c>
      <c r="D846" s="6" t="s">
        <v>3415</v>
      </c>
      <c r="E846" s="8" t="s">
        <v>1008</v>
      </c>
      <c r="F846" s="8" t="str">
        <f t="shared" si="13"/>
        <v>HYPER</v>
      </c>
      <c r="G846" s="54">
        <v>0.15658348234695599</v>
      </c>
      <c r="H846" s="17">
        <v>5.36505332265482E-4</v>
      </c>
    </row>
    <row r="847" spans="1:8" x14ac:dyDescent="0.25">
      <c r="A847" s="8" t="s">
        <v>1609</v>
      </c>
      <c r="B847" s="8">
        <v>18</v>
      </c>
      <c r="C847" s="8">
        <v>22802985</v>
      </c>
      <c r="D847" s="6" t="s">
        <v>1610</v>
      </c>
      <c r="E847" s="8" t="s">
        <v>1026</v>
      </c>
      <c r="F847" s="8" t="str">
        <f t="shared" si="13"/>
        <v>HYPO</v>
      </c>
      <c r="G847" s="54">
        <v>-0.129299232562674</v>
      </c>
      <c r="H847" s="17">
        <v>5.3733396544078599E-4</v>
      </c>
    </row>
    <row r="848" spans="1:8" x14ac:dyDescent="0.25">
      <c r="A848" s="8" t="s">
        <v>2030</v>
      </c>
      <c r="B848" s="8">
        <v>7</v>
      </c>
      <c r="C848" s="8">
        <v>1512735</v>
      </c>
      <c r="D848" s="6" t="s">
        <v>2031</v>
      </c>
      <c r="E848" s="8" t="s">
        <v>1026</v>
      </c>
      <c r="F848" s="8" t="str">
        <f t="shared" si="13"/>
        <v>HYPO</v>
      </c>
      <c r="G848" s="54">
        <v>-0.21492323591260801</v>
      </c>
      <c r="H848" s="17">
        <v>5.3735923110717599E-4</v>
      </c>
    </row>
    <row r="849" spans="1:8" x14ac:dyDescent="0.25">
      <c r="A849" s="8" t="s">
        <v>2143</v>
      </c>
      <c r="B849" s="8">
        <v>11</v>
      </c>
      <c r="C849" s="8">
        <v>72858249</v>
      </c>
      <c r="D849" s="6" t="s">
        <v>2144</v>
      </c>
      <c r="E849" s="8" t="s">
        <v>1005</v>
      </c>
      <c r="F849" s="8" t="str">
        <f t="shared" si="13"/>
        <v>HYPO</v>
      </c>
      <c r="G849" s="54">
        <v>-0.15224997853332201</v>
      </c>
      <c r="H849" s="17">
        <v>5.3847816934980404E-4</v>
      </c>
    </row>
    <row r="850" spans="1:8" x14ac:dyDescent="0.25">
      <c r="A850" s="8" t="s">
        <v>3096</v>
      </c>
      <c r="B850" s="8">
        <v>8</v>
      </c>
      <c r="C850" s="8">
        <v>71393149</v>
      </c>
      <c r="D850" s="6" t="s">
        <v>3097</v>
      </c>
      <c r="E850" s="8" t="s">
        <v>1026</v>
      </c>
      <c r="F850" s="8" t="str">
        <f t="shared" si="13"/>
        <v>HYPER</v>
      </c>
      <c r="G850" s="54">
        <v>0.14734935977334601</v>
      </c>
      <c r="H850" s="17">
        <v>5.3848098191755598E-4</v>
      </c>
    </row>
    <row r="851" spans="1:8" x14ac:dyDescent="0.25">
      <c r="A851" s="8" t="s">
        <v>3632</v>
      </c>
      <c r="B851" s="8">
        <v>13</v>
      </c>
      <c r="C851" s="8">
        <v>95833155</v>
      </c>
      <c r="D851" s="6" t="s">
        <v>1996</v>
      </c>
      <c r="E851" s="8" t="s">
        <v>1026</v>
      </c>
      <c r="F851" s="8" t="str">
        <f t="shared" si="13"/>
        <v>HYPER</v>
      </c>
      <c r="G851" s="54">
        <v>0.19126523047805</v>
      </c>
      <c r="H851" s="17">
        <v>5.4025159139277498E-4</v>
      </c>
    </row>
    <row r="852" spans="1:8" x14ac:dyDescent="0.25">
      <c r="A852" s="8" t="s">
        <v>3692</v>
      </c>
      <c r="B852" s="8">
        <v>16</v>
      </c>
      <c r="C852" s="8">
        <v>85731256</v>
      </c>
      <c r="D852" s="6" t="s">
        <v>3693</v>
      </c>
      <c r="E852" s="8" t="s">
        <v>1005</v>
      </c>
      <c r="F852" s="8" t="str">
        <f t="shared" si="13"/>
        <v>HYPER</v>
      </c>
      <c r="G852" s="54">
        <v>8.2982093206664803E-2</v>
      </c>
      <c r="H852" s="17">
        <v>5.4218381391792298E-4</v>
      </c>
    </row>
    <row r="853" spans="1:8" x14ac:dyDescent="0.25">
      <c r="A853" s="8" t="s">
        <v>1611</v>
      </c>
      <c r="B853" s="8">
        <v>3</v>
      </c>
      <c r="C853" s="8">
        <v>53647443</v>
      </c>
      <c r="D853" s="6" t="s">
        <v>1612</v>
      </c>
      <c r="E853" s="8" t="s">
        <v>1026</v>
      </c>
      <c r="F853" s="8" t="str">
        <f t="shared" si="13"/>
        <v>HYPER</v>
      </c>
      <c r="G853" s="54">
        <v>0.15155574891718299</v>
      </c>
      <c r="H853" s="17">
        <v>5.4225645494141599E-4</v>
      </c>
    </row>
    <row r="854" spans="1:8" x14ac:dyDescent="0.25">
      <c r="A854" s="8" t="s">
        <v>2981</v>
      </c>
      <c r="B854" s="8">
        <v>22</v>
      </c>
      <c r="C854" s="8">
        <v>40061578</v>
      </c>
      <c r="D854" s="6" t="s">
        <v>2982</v>
      </c>
      <c r="E854" s="8" t="s">
        <v>1026</v>
      </c>
      <c r="F854" s="8" t="str">
        <f t="shared" si="13"/>
        <v>HYPER</v>
      </c>
      <c r="G854" s="54">
        <v>0.152427175308991</v>
      </c>
      <c r="H854" s="17">
        <v>5.4304773653801705E-4</v>
      </c>
    </row>
    <row r="855" spans="1:8" x14ac:dyDescent="0.25">
      <c r="A855" s="8" t="s">
        <v>1624</v>
      </c>
      <c r="B855" s="8">
        <v>17</v>
      </c>
      <c r="C855" s="8">
        <v>32039522</v>
      </c>
      <c r="D855" s="6" t="s">
        <v>1625</v>
      </c>
      <c r="E855" s="8" t="s">
        <v>1026</v>
      </c>
      <c r="F855" s="8" t="str">
        <f t="shared" si="13"/>
        <v>HYPO</v>
      </c>
      <c r="G855" s="54">
        <v>-0.11150150201046501</v>
      </c>
      <c r="H855" s="17">
        <v>5.4305431636235597E-4</v>
      </c>
    </row>
    <row r="856" spans="1:8" x14ac:dyDescent="0.25">
      <c r="A856" s="8" t="s">
        <v>2594</v>
      </c>
      <c r="B856" s="8">
        <v>2</v>
      </c>
      <c r="C856" s="8">
        <v>121979005</v>
      </c>
      <c r="D856" s="6" t="s">
        <v>2595</v>
      </c>
      <c r="E856" s="8" t="s">
        <v>1136</v>
      </c>
      <c r="F856" s="8" t="str">
        <f t="shared" si="13"/>
        <v>HYPO</v>
      </c>
      <c r="G856" s="54">
        <v>-0.105578182333569</v>
      </c>
      <c r="H856" s="17">
        <v>5.4310283943420504E-4</v>
      </c>
    </row>
    <row r="857" spans="1:8" x14ac:dyDescent="0.25">
      <c r="A857" s="8" t="s">
        <v>3111</v>
      </c>
      <c r="B857" s="8">
        <v>1</v>
      </c>
      <c r="C857" s="8">
        <v>9791918</v>
      </c>
      <c r="D857" s="6" t="s">
        <v>3112</v>
      </c>
      <c r="E857" s="8" t="s">
        <v>1026</v>
      </c>
      <c r="F857" s="8" t="str">
        <f t="shared" si="13"/>
        <v>HYPER</v>
      </c>
      <c r="G857" s="54">
        <v>0.123070114440874</v>
      </c>
      <c r="H857" s="17">
        <v>5.4342107091898497E-4</v>
      </c>
    </row>
    <row r="858" spans="1:8" x14ac:dyDescent="0.25">
      <c r="A858" s="8" t="s">
        <v>3600</v>
      </c>
      <c r="B858" s="8">
        <v>7</v>
      </c>
      <c r="C858" s="8">
        <v>155746500</v>
      </c>
      <c r="D858" s="6" t="s">
        <v>1278</v>
      </c>
      <c r="E858" s="8" t="s">
        <v>1005</v>
      </c>
      <c r="F858" s="8" t="str">
        <f t="shared" si="13"/>
        <v>HYPER</v>
      </c>
      <c r="G858" s="54">
        <v>0.118098070714418</v>
      </c>
      <c r="H858" s="17">
        <v>5.4346880920319997E-4</v>
      </c>
    </row>
    <row r="859" spans="1:8" x14ac:dyDescent="0.25">
      <c r="A859" s="8" t="s">
        <v>1185</v>
      </c>
      <c r="B859" s="8">
        <v>1</v>
      </c>
      <c r="C859" s="8">
        <v>27097631</v>
      </c>
      <c r="D859" s="6" t="s">
        <v>1186</v>
      </c>
      <c r="E859" s="8" t="s">
        <v>1026</v>
      </c>
      <c r="F859" s="8" t="str">
        <f t="shared" si="13"/>
        <v>HYPER</v>
      </c>
      <c r="G859" s="54">
        <v>0.142261177856426</v>
      </c>
      <c r="H859" s="17">
        <v>5.4383629897666701E-4</v>
      </c>
    </row>
    <row r="860" spans="1:8" x14ac:dyDescent="0.25">
      <c r="A860" s="8" t="s">
        <v>2997</v>
      </c>
      <c r="B860" s="8">
        <v>2</v>
      </c>
      <c r="C860" s="8">
        <v>55529467</v>
      </c>
      <c r="D860" s="6" t="s">
        <v>2061</v>
      </c>
      <c r="E860" s="8" t="s">
        <v>1026</v>
      </c>
      <c r="F860" s="8" t="str">
        <f t="shared" si="13"/>
        <v>HYPER</v>
      </c>
      <c r="G860" s="54">
        <v>9.74165678677332E-2</v>
      </c>
      <c r="H860" s="17">
        <v>5.4430603927356003E-4</v>
      </c>
    </row>
    <row r="861" spans="1:8" x14ac:dyDescent="0.25">
      <c r="A861" s="8" t="s">
        <v>2937</v>
      </c>
      <c r="B861" s="8">
        <v>14</v>
      </c>
      <c r="C861" s="8">
        <v>35515356</v>
      </c>
      <c r="D861" s="6" t="s">
        <v>2938</v>
      </c>
      <c r="E861" s="8" t="s">
        <v>1008</v>
      </c>
      <c r="F861" s="8" t="str">
        <f t="shared" si="13"/>
        <v>HYPER</v>
      </c>
      <c r="G861" s="54">
        <v>8.6151595166362394E-2</v>
      </c>
      <c r="H861" s="17">
        <v>5.4491647841862297E-4</v>
      </c>
    </row>
    <row r="862" spans="1:8" x14ac:dyDescent="0.25">
      <c r="A862" s="8" t="s">
        <v>3726</v>
      </c>
      <c r="B862" s="8">
        <v>1</v>
      </c>
      <c r="C862" s="8">
        <v>44197870</v>
      </c>
      <c r="D862" s="6" t="s">
        <v>3727</v>
      </c>
      <c r="E862" s="8" t="s">
        <v>1035</v>
      </c>
      <c r="F862" s="8" t="str">
        <f t="shared" si="13"/>
        <v>HYPO</v>
      </c>
      <c r="G862" s="54">
        <v>-0.13097554002553199</v>
      </c>
      <c r="H862" s="17">
        <v>5.4678190672250099E-4</v>
      </c>
    </row>
    <row r="863" spans="1:8" x14ac:dyDescent="0.25">
      <c r="A863" s="8" t="s">
        <v>3044</v>
      </c>
      <c r="B863" s="8">
        <v>3</v>
      </c>
      <c r="C863" s="8">
        <v>190980644</v>
      </c>
      <c r="D863" s="6" t="s">
        <v>3045</v>
      </c>
      <c r="E863" s="8" t="s">
        <v>1005</v>
      </c>
      <c r="F863" s="8" t="str">
        <f t="shared" si="13"/>
        <v>HYPER</v>
      </c>
      <c r="G863" s="54">
        <v>0.14824284221860001</v>
      </c>
      <c r="H863" s="17">
        <v>5.4904332166920205E-4</v>
      </c>
    </row>
    <row r="864" spans="1:8" x14ac:dyDescent="0.25">
      <c r="A864" s="8" t="s">
        <v>1540</v>
      </c>
      <c r="B864" s="8">
        <v>6</v>
      </c>
      <c r="C864" s="8">
        <v>110836440</v>
      </c>
      <c r="D864" s="6" t="s">
        <v>1541</v>
      </c>
      <c r="E864" s="8" t="s">
        <v>1005</v>
      </c>
      <c r="F864" s="8" t="str">
        <f t="shared" si="13"/>
        <v>HYPO</v>
      </c>
      <c r="G864" s="54">
        <v>-9.8973172159698697E-2</v>
      </c>
      <c r="H864" s="17">
        <v>5.4929685199924601E-4</v>
      </c>
    </row>
    <row r="865" spans="1:8" x14ac:dyDescent="0.25">
      <c r="A865" s="8" t="s">
        <v>2070</v>
      </c>
      <c r="B865" s="8">
        <v>7</v>
      </c>
      <c r="C865" s="8">
        <v>105752920</v>
      </c>
      <c r="D865" s="6" t="s">
        <v>2071</v>
      </c>
      <c r="E865" s="8" t="s">
        <v>1003</v>
      </c>
      <c r="F865" s="8" t="str">
        <f t="shared" si="13"/>
        <v>HYPER</v>
      </c>
      <c r="G865" s="54">
        <v>0.114648898242105</v>
      </c>
      <c r="H865" s="17">
        <v>5.4944772732437705E-4</v>
      </c>
    </row>
    <row r="866" spans="1:8" x14ac:dyDescent="0.25">
      <c r="A866" s="8" t="s">
        <v>1743</v>
      </c>
      <c r="B866" s="8">
        <v>1</v>
      </c>
      <c r="C866" s="8">
        <v>145608565</v>
      </c>
      <c r="D866" s="6" t="s">
        <v>1744</v>
      </c>
      <c r="E866" s="8" t="s">
        <v>1026</v>
      </c>
      <c r="F866" s="8" t="str">
        <f t="shared" si="13"/>
        <v>HYPO</v>
      </c>
      <c r="G866" s="54">
        <v>-9.6708223709313201E-2</v>
      </c>
      <c r="H866" s="17">
        <v>5.4956086443900404E-4</v>
      </c>
    </row>
    <row r="867" spans="1:8" x14ac:dyDescent="0.25">
      <c r="A867" s="8" t="s">
        <v>2413</v>
      </c>
      <c r="B867" s="8">
        <v>6</v>
      </c>
      <c r="C867" s="8">
        <v>32975107</v>
      </c>
      <c r="D867" s="6" t="s">
        <v>1951</v>
      </c>
      <c r="E867" s="8" t="s">
        <v>1026</v>
      </c>
      <c r="F867" s="8" t="str">
        <f t="shared" si="13"/>
        <v>HYPO</v>
      </c>
      <c r="G867" s="54">
        <v>-0.119291564226143</v>
      </c>
      <c r="H867" s="17">
        <v>5.5011842084696995E-4</v>
      </c>
    </row>
    <row r="868" spans="1:8" x14ac:dyDescent="0.25">
      <c r="A868" s="8" t="s">
        <v>1078</v>
      </c>
      <c r="B868" s="8">
        <v>14</v>
      </c>
      <c r="C868" s="8">
        <v>102785983</v>
      </c>
      <c r="D868" s="6" t="s">
        <v>1079</v>
      </c>
      <c r="E868" s="8" t="s">
        <v>1003</v>
      </c>
      <c r="F868" s="8" t="str">
        <f t="shared" si="13"/>
        <v>HYPER</v>
      </c>
      <c r="G868" s="54">
        <v>8.2558170858899493E-2</v>
      </c>
      <c r="H868" s="17">
        <v>5.5086136250122797E-4</v>
      </c>
    </row>
    <row r="869" spans="1:8" x14ac:dyDescent="0.25">
      <c r="A869" s="8" t="s">
        <v>2407</v>
      </c>
      <c r="B869" s="8">
        <v>7</v>
      </c>
      <c r="C869" s="8">
        <v>130353136</v>
      </c>
      <c r="D869" s="6" t="s">
        <v>2408</v>
      </c>
      <c r="E869" s="8" t="s">
        <v>1026</v>
      </c>
      <c r="F869" s="8" t="str">
        <f t="shared" si="13"/>
        <v>HYPER</v>
      </c>
      <c r="G869" s="54">
        <v>0.17840727037624499</v>
      </c>
      <c r="H869" s="17">
        <v>5.5109302674110998E-4</v>
      </c>
    </row>
    <row r="870" spans="1:8" x14ac:dyDescent="0.25">
      <c r="A870" s="8" t="s">
        <v>1145</v>
      </c>
      <c r="B870" s="8">
        <v>12</v>
      </c>
      <c r="C870" s="8">
        <v>132893664</v>
      </c>
      <c r="D870" s="6" t="s">
        <v>1146</v>
      </c>
      <c r="E870" s="8" t="s">
        <v>1026</v>
      </c>
      <c r="F870" s="8" t="str">
        <f t="shared" si="13"/>
        <v>HYPO</v>
      </c>
      <c r="G870" s="54">
        <v>-9.2102587338590405E-2</v>
      </c>
      <c r="H870" s="17">
        <v>5.5228239441270895E-4</v>
      </c>
    </row>
    <row r="871" spans="1:8" x14ac:dyDescent="0.25">
      <c r="A871" s="8" t="s">
        <v>1242</v>
      </c>
      <c r="B871" s="8">
        <v>17</v>
      </c>
      <c r="C871" s="8">
        <v>78388892</v>
      </c>
      <c r="D871" s="6" t="s">
        <v>1243</v>
      </c>
      <c r="E871" s="8" t="s">
        <v>1003</v>
      </c>
      <c r="F871" s="8" t="str">
        <f t="shared" si="13"/>
        <v>HYPER</v>
      </c>
      <c r="G871" s="54">
        <v>0.10099991279172101</v>
      </c>
      <c r="H871" s="17">
        <v>5.5268257053031698E-4</v>
      </c>
    </row>
    <row r="872" spans="1:8" x14ac:dyDescent="0.25">
      <c r="A872" s="8" t="s">
        <v>3606</v>
      </c>
      <c r="B872" s="8">
        <v>10</v>
      </c>
      <c r="C872" s="8">
        <v>94582941</v>
      </c>
      <c r="D872" s="6" t="s">
        <v>3222</v>
      </c>
      <c r="E872" s="8" t="s">
        <v>1005</v>
      </c>
      <c r="F872" s="8" t="str">
        <f t="shared" si="13"/>
        <v>HYPER</v>
      </c>
      <c r="G872" s="54">
        <v>0.16640903924743999</v>
      </c>
      <c r="H872" s="17">
        <v>5.5319420549906797E-4</v>
      </c>
    </row>
    <row r="873" spans="1:8" x14ac:dyDescent="0.25">
      <c r="A873" s="8" t="s">
        <v>1261</v>
      </c>
      <c r="B873" s="8">
        <v>3</v>
      </c>
      <c r="C873" s="8">
        <v>49251214</v>
      </c>
      <c r="D873" s="6" t="s">
        <v>1262</v>
      </c>
      <c r="E873" s="8" t="s">
        <v>1026</v>
      </c>
      <c r="F873" s="8" t="str">
        <f t="shared" si="13"/>
        <v>HYPO</v>
      </c>
      <c r="G873" s="54">
        <v>-0.176319747267143</v>
      </c>
      <c r="H873" s="17">
        <v>5.53308430647135E-4</v>
      </c>
    </row>
    <row r="874" spans="1:8" x14ac:dyDescent="0.25">
      <c r="A874" s="8" t="s">
        <v>3599</v>
      </c>
      <c r="B874" s="8">
        <v>18</v>
      </c>
      <c r="C874" s="8">
        <v>76399434</v>
      </c>
      <c r="D874" s="6" t="s">
        <v>139</v>
      </c>
      <c r="E874" s="8" t="s">
        <v>1005</v>
      </c>
      <c r="F874" s="8" t="str">
        <f t="shared" si="13"/>
        <v>HYPER</v>
      </c>
      <c r="G874" s="54">
        <v>0.12717766296673499</v>
      </c>
      <c r="H874" s="17">
        <v>5.53529496934909E-4</v>
      </c>
    </row>
    <row r="875" spans="1:8" x14ac:dyDescent="0.25">
      <c r="A875" s="8" t="s">
        <v>1844</v>
      </c>
      <c r="B875" s="8">
        <v>16</v>
      </c>
      <c r="C875" s="8">
        <v>58718677</v>
      </c>
      <c r="D875" s="6" t="s">
        <v>1845</v>
      </c>
      <c r="E875" s="8" t="s">
        <v>1035</v>
      </c>
      <c r="F875" s="8" t="str">
        <f t="shared" si="13"/>
        <v>HYPER</v>
      </c>
      <c r="G875" s="54">
        <v>9.7698508438322895E-2</v>
      </c>
      <c r="H875" s="17">
        <v>5.5633776015454202E-4</v>
      </c>
    </row>
    <row r="876" spans="1:8" x14ac:dyDescent="0.25">
      <c r="A876" s="8" t="s">
        <v>3635</v>
      </c>
      <c r="B876" s="8">
        <v>1</v>
      </c>
      <c r="C876" s="8">
        <v>162200384</v>
      </c>
      <c r="D876" s="6" t="s">
        <v>3636</v>
      </c>
      <c r="E876" s="8" t="s">
        <v>1026</v>
      </c>
      <c r="F876" s="8" t="str">
        <f t="shared" si="13"/>
        <v>HYPER</v>
      </c>
      <c r="G876" s="54">
        <v>0.165334733530072</v>
      </c>
      <c r="H876" s="17">
        <v>5.5677734576827604E-4</v>
      </c>
    </row>
    <row r="877" spans="1:8" x14ac:dyDescent="0.25">
      <c r="A877" s="8" t="s">
        <v>3063</v>
      </c>
      <c r="B877" s="8">
        <v>9</v>
      </c>
      <c r="C877" s="8">
        <v>125511813</v>
      </c>
      <c r="D877" s="6" t="s">
        <v>3064</v>
      </c>
      <c r="E877" s="8" t="s">
        <v>1008</v>
      </c>
      <c r="F877" s="8" t="str">
        <f t="shared" si="13"/>
        <v>HYPER</v>
      </c>
      <c r="G877" s="54">
        <v>0.20687147670576</v>
      </c>
      <c r="H877" s="17">
        <v>5.57188889781662E-4</v>
      </c>
    </row>
    <row r="878" spans="1:8" x14ac:dyDescent="0.25">
      <c r="A878" s="8" t="s">
        <v>2570</v>
      </c>
      <c r="B878" s="8">
        <v>11</v>
      </c>
      <c r="C878" s="8">
        <v>442189</v>
      </c>
      <c r="D878" s="6" t="s">
        <v>2571</v>
      </c>
      <c r="E878" s="8" t="s">
        <v>1003</v>
      </c>
      <c r="F878" s="8" t="str">
        <f t="shared" si="13"/>
        <v>HYPER</v>
      </c>
      <c r="G878" s="54">
        <v>0.209190832194697</v>
      </c>
      <c r="H878" s="17">
        <v>5.57990557501845E-4</v>
      </c>
    </row>
    <row r="879" spans="1:8" x14ac:dyDescent="0.25">
      <c r="A879" s="8" t="s">
        <v>2717</v>
      </c>
      <c r="B879" s="8">
        <v>2</v>
      </c>
      <c r="C879" s="8">
        <v>239143093</v>
      </c>
      <c r="D879" s="6" t="s">
        <v>2718</v>
      </c>
      <c r="E879" s="8" t="s">
        <v>1005</v>
      </c>
      <c r="F879" s="8" t="str">
        <f t="shared" si="13"/>
        <v>HYPER</v>
      </c>
      <c r="G879" s="54">
        <v>0.13076410961187601</v>
      </c>
      <c r="H879" s="17">
        <v>5.5807282321812697E-4</v>
      </c>
    </row>
    <row r="880" spans="1:8" x14ac:dyDescent="0.25">
      <c r="A880" s="8" t="s">
        <v>3175</v>
      </c>
      <c r="B880" s="8">
        <v>4</v>
      </c>
      <c r="C880" s="8">
        <v>83932168</v>
      </c>
      <c r="D880" s="6" t="s">
        <v>3176</v>
      </c>
      <c r="E880" s="8" t="s">
        <v>1035</v>
      </c>
      <c r="F880" s="8" t="str">
        <f t="shared" si="13"/>
        <v>HYPER</v>
      </c>
      <c r="G880" s="54">
        <v>8.0935355144593005E-2</v>
      </c>
      <c r="H880" s="17">
        <v>5.5874350334791695E-4</v>
      </c>
    </row>
    <row r="881" spans="1:8" x14ac:dyDescent="0.25">
      <c r="A881" s="8" t="s">
        <v>2221</v>
      </c>
      <c r="B881" s="8">
        <v>22</v>
      </c>
      <c r="C881" s="8">
        <v>41215494</v>
      </c>
      <c r="D881" s="6" t="s">
        <v>2222</v>
      </c>
      <c r="E881" s="8" t="s">
        <v>1003</v>
      </c>
      <c r="F881" s="8" t="str">
        <f t="shared" si="13"/>
        <v>HYPER</v>
      </c>
      <c r="G881" s="54">
        <v>8.8651087465799597E-2</v>
      </c>
      <c r="H881" s="17">
        <v>5.5938564722406495E-4</v>
      </c>
    </row>
    <row r="882" spans="1:8" x14ac:dyDescent="0.25">
      <c r="A882" s="8" t="s">
        <v>2809</v>
      </c>
      <c r="B882" s="8">
        <v>12</v>
      </c>
      <c r="C882" s="8">
        <v>47670644</v>
      </c>
      <c r="D882" s="6" t="s">
        <v>2810</v>
      </c>
      <c r="E882" s="8" t="s">
        <v>1005</v>
      </c>
      <c r="F882" s="8" t="str">
        <f t="shared" si="13"/>
        <v>HYPO</v>
      </c>
      <c r="G882" s="54">
        <v>-0.436613075818787</v>
      </c>
      <c r="H882" s="17">
        <v>5.5961017631660497E-4</v>
      </c>
    </row>
    <row r="883" spans="1:8" x14ac:dyDescent="0.25">
      <c r="A883" s="8" t="s">
        <v>3179</v>
      </c>
      <c r="B883" s="8">
        <v>11</v>
      </c>
      <c r="C883" s="8">
        <v>781977</v>
      </c>
      <c r="D883" s="6" t="s">
        <v>3180</v>
      </c>
      <c r="E883" s="8" t="s">
        <v>1026</v>
      </c>
      <c r="F883" s="8" t="str">
        <f t="shared" si="13"/>
        <v>HYPER</v>
      </c>
      <c r="G883" s="54">
        <v>0.24934773512512301</v>
      </c>
      <c r="H883" s="17">
        <v>5.6270154630664302E-4</v>
      </c>
    </row>
    <row r="884" spans="1:8" x14ac:dyDescent="0.25">
      <c r="A884" s="8" t="s">
        <v>2331</v>
      </c>
      <c r="B884" s="8">
        <v>2</v>
      </c>
      <c r="C884" s="8">
        <v>106399873</v>
      </c>
      <c r="D884" s="6" t="s">
        <v>2332</v>
      </c>
      <c r="E884" s="8" t="s">
        <v>1035</v>
      </c>
      <c r="F884" s="8" t="str">
        <f t="shared" si="13"/>
        <v>HYPER</v>
      </c>
      <c r="G884" s="54">
        <v>0.14111352191878501</v>
      </c>
      <c r="H884" s="17">
        <v>5.6382388262337095E-4</v>
      </c>
    </row>
    <row r="885" spans="1:8" x14ac:dyDescent="0.25">
      <c r="A885" s="8" t="s">
        <v>2598</v>
      </c>
      <c r="B885" s="8">
        <v>6</v>
      </c>
      <c r="C885" s="8">
        <v>21208434</v>
      </c>
      <c r="D885" s="6" t="s">
        <v>2599</v>
      </c>
      <c r="E885" s="8" t="s">
        <v>1026</v>
      </c>
      <c r="F885" s="8" t="str">
        <f t="shared" si="13"/>
        <v>HYPO</v>
      </c>
      <c r="G885" s="54">
        <v>-0.13651340138816401</v>
      </c>
      <c r="H885" s="17">
        <v>5.6394900696208597E-4</v>
      </c>
    </row>
    <row r="886" spans="1:8" x14ac:dyDescent="0.25">
      <c r="A886" s="8" t="s">
        <v>3637</v>
      </c>
      <c r="B886" s="8">
        <v>2</v>
      </c>
      <c r="C886" s="8">
        <v>165379442</v>
      </c>
      <c r="D886" s="6" t="s">
        <v>3638</v>
      </c>
      <c r="E886" s="8" t="s">
        <v>1026</v>
      </c>
      <c r="F886" s="8" t="str">
        <f t="shared" si="13"/>
        <v>HYPER</v>
      </c>
      <c r="G886" s="54">
        <v>0.197273200130164</v>
      </c>
      <c r="H886" s="17">
        <v>5.6404713321553098E-4</v>
      </c>
    </row>
    <row r="887" spans="1:8" x14ac:dyDescent="0.25">
      <c r="A887" s="8" t="s">
        <v>2547</v>
      </c>
      <c r="B887" s="8">
        <v>20</v>
      </c>
      <c r="C887" s="8">
        <v>2244230</v>
      </c>
      <c r="D887" s="6" t="s">
        <v>2548</v>
      </c>
      <c r="E887" s="8" t="s">
        <v>1005</v>
      </c>
      <c r="F887" s="8" t="str">
        <f t="shared" si="13"/>
        <v>HYPER</v>
      </c>
      <c r="G887" s="54">
        <v>0.16713310392803499</v>
      </c>
      <c r="H887" s="17">
        <v>5.6485908729467401E-4</v>
      </c>
    </row>
    <row r="888" spans="1:8" x14ac:dyDescent="0.25">
      <c r="A888" s="8" t="s">
        <v>1695</v>
      </c>
      <c r="B888" s="8">
        <v>11</v>
      </c>
      <c r="C888" s="8">
        <v>44973004</v>
      </c>
      <c r="D888" s="6" t="s">
        <v>1696</v>
      </c>
      <c r="E888" s="8" t="s">
        <v>1008</v>
      </c>
      <c r="F888" s="8" t="str">
        <f t="shared" si="13"/>
        <v>HYPO</v>
      </c>
      <c r="G888" s="54">
        <v>-0.116227220640867</v>
      </c>
      <c r="H888" s="17">
        <v>5.65512109910526E-4</v>
      </c>
    </row>
    <row r="889" spans="1:8" x14ac:dyDescent="0.25">
      <c r="A889" s="8" t="s">
        <v>2807</v>
      </c>
      <c r="B889" s="8">
        <v>2</v>
      </c>
      <c r="C889" s="8">
        <v>213598089</v>
      </c>
      <c r="D889" s="6" t="s">
        <v>2808</v>
      </c>
      <c r="E889" s="8" t="s">
        <v>1005</v>
      </c>
      <c r="F889" s="8" t="str">
        <f t="shared" si="13"/>
        <v>HYPER</v>
      </c>
      <c r="G889" s="54">
        <v>0.12905498282112501</v>
      </c>
      <c r="H889" s="17">
        <v>5.6590845372441096E-4</v>
      </c>
    </row>
    <row r="890" spans="1:8" x14ac:dyDescent="0.25">
      <c r="A890" s="8" t="s">
        <v>2750</v>
      </c>
      <c r="B890" s="8">
        <v>20</v>
      </c>
      <c r="C890" s="8">
        <v>23420121</v>
      </c>
      <c r="D890" s="6" t="s">
        <v>2751</v>
      </c>
      <c r="E890" s="8" t="s">
        <v>1003</v>
      </c>
      <c r="F890" s="8" t="str">
        <f t="shared" si="13"/>
        <v>HYPER</v>
      </c>
      <c r="G890" s="54">
        <v>0.107720764307756</v>
      </c>
      <c r="H890" s="17">
        <v>5.6668765469811003E-4</v>
      </c>
    </row>
    <row r="891" spans="1:8" x14ac:dyDescent="0.25">
      <c r="A891" s="8" t="s">
        <v>2302</v>
      </c>
      <c r="B891" s="8">
        <v>6</v>
      </c>
      <c r="C891" s="8">
        <v>122385119</v>
      </c>
      <c r="D891" s="6" t="s">
        <v>2303</v>
      </c>
      <c r="E891" s="8" t="s">
        <v>1005</v>
      </c>
      <c r="F891" s="8" t="str">
        <f t="shared" si="13"/>
        <v>HYPO</v>
      </c>
      <c r="G891" s="54">
        <v>-0.21401669962720199</v>
      </c>
      <c r="H891" s="17">
        <v>5.6689070184775397E-4</v>
      </c>
    </row>
    <row r="892" spans="1:8" x14ac:dyDescent="0.25">
      <c r="A892" s="8" t="s">
        <v>1558</v>
      </c>
      <c r="B892" s="8">
        <v>5</v>
      </c>
      <c r="C892" s="8">
        <v>114598653</v>
      </c>
      <c r="D892" s="6" t="s">
        <v>1559</v>
      </c>
      <c r="E892" s="8" t="s">
        <v>1003</v>
      </c>
      <c r="F892" s="8" t="str">
        <f t="shared" si="13"/>
        <v>HYPO</v>
      </c>
      <c r="G892" s="54">
        <v>-0.15225286420443401</v>
      </c>
      <c r="H892" s="17">
        <v>5.6838233845927404E-4</v>
      </c>
    </row>
    <row r="893" spans="1:8" x14ac:dyDescent="0.25">
      <c r="A893" s="8" t="s">
        <v>3232</v>
      </c>
      <c r="B893" s="8">
        <v>17</v>
      </c>
      <c r="C893" s="8">
        <v>26233622</v>
      </c>
      <c r="D893" s="6" t="s">
        <v>3233</v>
      </c>
      <c r="E893" s="8" t="s">
        <v>1005</v>
      </c>
      <c r="F893" s="8" t="str">
        <f t="shared" si="13"/>
        <v>HYPO</v>
      </c>
      <c r="G893" s="54">
        <v>-0.137315515752096</v>
      </c>
      <c r="H893" s="17">
        <v>5.6839106459177096E-4</v>
      </c>
    </row>
    <row r="894" spans="1:8" x14ac:dyDescent="0.25">
      <c r="A894" s="8" t="s">
        <v>2213</v>
      </c>
      <c r="B894" s="8">
        <v>6</v>
      </c>
      <c r="C894" s="8">
        <v>30552025</v>
      </c>
      <c r="D894" s="6" t="s">
        <v>2214</v>
      </c>
      <c r="E894" s="8" t="s">
        <v>1026</v>
      </c>
      <c r="F894" s="8" t="str">
        <f t="shared" si="13"/>
        <v>HYPO</v>
      </c>
      <c r="G894" s="54">
        <v>-0.148175206184085</v>
      </c>
      <c r="H894" s="17">
        <v>5.68611462003483E-4</v>
      </c>
    </row>
    <row r="895" spans="1:8" x14ac:dyDescent="0.25">
      <c r="A895" s="8" t="s">
        <v>2510</v>
      </c>
      <c r="B895" s="8">
        <v>12</v>
      </c>
      <c r="C895" s="8">
        <v>45270207</v>
      </c>
      <c r="D895" s="6" t="s">
        <v>2511</v>
      </c>
      <c r="E895" s="8" t="s">
        <v>1026</v>
      </c>
      <c r="F895" s="8" t="str">
        <f t="shared" si="13"/>
        <v>HYPER</v>
      </c>
      <c r="G895" s="54">
        <v>7.9494716058675599E-2</v>
      </c>
      <c r="H895" s="17">
        <v>5.6893358597240697E-4</v>
      </c>
    </row>
    <row r="896" spans="1:8" x14ac:dyDescent="0.25">
      <c r="A896" s="8" t="s">
        <v>3497</v>
      </c>
      <c r="B896" s="8">
        <v>16</v>
      </c>
      <c r="C896" s="8">
        <v>68321484</v>
      </c>
      <c r="D896" s="6" t="s">
        <v>3498</v>
      </c>
      <c r="E896" s="8" t="s">
        <v>1026</v>
      </c>
      <c r="F896" s="8" t="str">
        <f t="shared" si="13"/>
        <v>HYPER</v>
      </c>
      <c r="G896" s="54">
        <v>0.18447893395967599</v>
      </c>
      <c r="H896" s="17">
        <v>5.6944571851109602E-4</v>
      </c>
    </row>
    <row r="897" spans="1:8" x14ac:dyDescent="0.25">
      <c r="A897" s="8" t="s">
        <v>2819</v>
      </c>
      <c r="B897" s="8">
        <v>14</v>
      </c>
      <c r="C897" s="8">
        <v>70128930</v>
      </c>
      <c r="D897" s="6" t="s">
        <v>2820</v>
      </c>
      <c r="E897" s="8" t="s">
        <v>1026</v>
      </c>
      <c r="F897" s="8" t="str">
        <f t="shared" si="13"/>
        <v>HYPER</v>
      </c>
      <c r="G897" s="54">
        <v>0.15656381087288601</v>
      </c>
      <c r="H897" s="17">
        <v>5.7039941778672196E-4</v>
      </c>
    </row>
    <row r="898" spans="1:8" x14ac:dyDescent="0.25">
      <c r="A898" s="8" t="s">
        <v>1123</v>
      </c>
      <c r="B898" s="8">
        <v>10</v>
      </c>
      <c r="C898" s="8">
        <v>74927855</v>
      </c>
      <c r="D898" s="6" t="s">
        <v>1124</v>
      </c>
      <c r="E898" s="8" t="s">
        <v>1003</v>
      </c>
      <c r="F898" s="8" t="str">
        <f t="shared" si="13"/>
        <v>HYPER</v>
      </c>
      <c r="G898" s="54">
        <v>8.4762872302695497E-2</v>
      </c>
      <c r="H898" s="17">
        <v>5.7045445614993897E-4</v>
      </c>
    </row>
    <row r="899" spans="1:8" x14ac:dyDescent="0.25">
      <c r="A899" s="8" t="s">
        <v>1646</v>
      </c>
      <c r="B899" s="8">
        <v>18</v>
      </c>
      <c r="C899" s="8">
        <v>905156</v>
      </c>
      <c r="D899" s="6" t="s">
        <v>1647</v>
      </c>
      <c r="E899" s="8" t="s">
        <v>1035</v>
      </c>
      <c r="F899" s="8" t="str">
        <f t="shared" si="13"/>
        <v>HYPER</v>
      </c>
      <c r="G899" s="54">
        <v>0.18583031050477</v>
      </c>
      <c r="H899" s="17">
        <v>5.7167521963355603E-4</v>
      </c>
    </row>
    <row r="900" spans="1:8" x14ac:dyDescent="0.25">
      <c r="A900" s="8" t="s">
        <v>3074</v>
      </c>
      <c r="B900" s="8">
        <v>1</v>
      </c>
      <c r="C900" s="8">
        <v>3827428</v>
      </c>
      <c r="D900" s="6" t="s">
        <v>3075</v>
      </c>
      <c r="E900" s="8" t="s">
        <v>1026</v>
      </c>
      <c r="F900" s="8" t="str">
        <f t="shared" si="13"/>
        <v>HYPO</v>
      </c>
      <c r="G900" s="54">
        <v>-0.22999428582555401</v>
      </c>
      <c r="H900" s="17">
        <v>5.7172325495790397E-4</v>
      </c>
    </row>
    <row r="901" spans="1:8" x14ac:dyDescent="0.25">
      <c r="A901" s="8" t="s">
        <v>3324</v>
      </c>
      <c r="B901" s="8">
        <v>21</v>
      </c>
      <c r="C901" s="8">
        <v>24437017</v>
      </c>
      <c r="D901" s="6" t="s">
        <v>3325</v>
      </c>
      <c r="E901" s="8" t="s">
        <v>1005</v>
      </c>
      <c r="F901" s="8" t="str">
        <f t="shared" ref="F901:F964" si="14">IF(G901&lt;0,"HYPO","HYPER")</f>
        <v>HYPER</v>
      </c>
      <c r="G901" s="54">
        <v>0.124808119571125</v>
      </c>
      <c r="H901" s="17">
        <v>5.72334745189931E-4</v>
      </c>
    </row>
    <row r="902" spans="1:8" x14ac:dyDescent="0.25">
      <c r="A902" s="8" t="s">
        <v>1257</v>
      </c>
      <c r="B902" s="8">
        <v>1</v>
      </c>
      <c r="C902" s="8">
        <v>145589370</v>
      </c>
      <c r="D902" s="6" t="s">
        <v>1258</v>
      </c>
      <c r="E902" s="8" t="s">
        <v>1016</v>
      </c>
      <c r="F902" s="8" t="str">
        <f t="shared" si="14"/>
        <v>HYPER</v>
      </c>
      <c r="G902" s="54">
        <v>0.111044874703551</v>
      </c>
      <c r="H902" s="17">
        <v>5.7244724910287203E-4</v>
      </c>
    </row>
    <row r="903" spans="1:8" x14ac:dyDescent="0.25">
      <c r="A903" s="8" t="s">
        <v>1288</v>
      </c>
      <c r="B903" s="8">
        <v>16</v>
      </c>
      <c r="C903" s="8">
        <v>88370583</v>
      </c>
      <c r="D903" s="6" t="s">
        <v>1289</v>
      </c>
      <c r="E903" s="8" t="s">
        <v>1005</v>
      </c>
      <c r="F903" s="8" t="str">
        <f t="shared" si="14"/>
        <v>HYPO</v>
      </c>
      <c r="G903" s="54">
        <v>-0.15224734278903301</v>
      </c>
      <c r="H903" s="17">
        <v>5.7490456008146699E-4</v>
      </c>
    </row>
    <row r="904" spans="1:8" x14ac:dyDescent="0.25">
      <c r="A904" s="8" t="s">
        <v>2431</v>
      </c>
      <c r="B904" s="8">
        <v>19</v>
      </c>
      <c r="C904" s="8">
        <v>35605465</v>
      </c>
      <c r="D904" s="6" t="s">
        <v>2432</v>
      </c>
      <c r="E904" s="8" t="s">
        <v>1008</v>
      </c>
      <c r="F904" s="8" t="str">
        <f t="shared" si="14"/>
        <v>HYPO</v>
      </c>
      <c r="G904" s="54">
        <v>-0.15308360223388701</v>
      </c>
      <c r="H904" s="17">
        <v>5.7583772750697301E-4</v>
      </c>
    </row>
    <row r="905" spans="1:8" x14ac:dyDescent="0.25">
      <c r="A905" s="8" t="s">
        <v>3123</v>
      </c>
      <c r="B905" s="8">
        <v>15</v>
      </c>
      <c r="C905" s="8">
        <v>100795996</v>
      </c>
      <c r="D905" s="6" t="s">
        <v>3124</v>
      </c>
      <c r="E905" s="8" t="s">
        <v>1026</v>
      </c>
      <c r="F905" s="8" t="str">
        <f t="shared" si="14"/>
        <v>HYPER</v>
      </c>
      <c r="G905" s="54">
        <v>0.153127404309434</v>
      </c>
      <c r="H905" s="17">
        <v>5.7609610771456796E-4</v>
      </c>
    </row>
    <row r="906" spans="1:8" x14ac:dyDescent="0.25">
      <c r="A906" s="8" t="s">
        <v>3194</v>
      </c>
      <c r="B906" s="8">
        <v>8</v>
      </c>
      <c r="C906" s="8">
        <v>79932955</v>
      </c>
      <c r="D906" s="6" t="s">
        <v>3195</v>
      </c>
      <c r="E906" s="8" t="s">
        <v>1005</v>
      </c>
      <c r="F906" s="8" t="str">
        <f t="shared" si="14"/>
        <v>HYPER</v>
      </c>
      <c r="G906" s="54">
        <v>0.13811840403150799</v>
      </c>
      <c r="H906" s="17">
        <v>5.7646689388388497E-4</v>
      </c>
    </row>
    <row r="907" spans="1:8" x14ac:dyDescent="0.25">
      <c r="A907" s="8" t="s">
        <v>2171</v>
      </c>
      <c r="B907" s="8">
        <v>5</v>
      </c>
      <c r="C907" s="8">
        <v>146970636</v>
      </c>
      <c r="D907" s="6" t="s">
        <v>2172</v>
      </c>
      <c r="E907" s="8" t="s">
        <v>1005</v>
      </c>
      <c r="F907" s="8" t="str">
        <f t="shared" si="14"/>
        <v>HYPO</v>
      </c>
      <c r="G907" s="54">
        <v>-0.10589252043491</v>
      </c>
      <c r="H907" s="17">
        <v>5.7870057604705503E-4</v>
      </c>
    </row>
    <row r="908" spans="1:8" x14ac:dyDescent="0.25">
      <c r="A908" s="8" t="s">
        <v>1652</v>
      </c>
      <c r="B908" s="8">
        <v>21</v>
      </c>
      <c r="C908" s="8">
        <v>27011793</v>
      </c>
      <c r="D908" s="6" t="s">
        <v>1653</v>
      </c>
      <c r="E908" s="8" t="s">
        <v>1016</v>
      </c>
      <c r="F908" s="8" t="str">
        <f t="shared" si="14"/>
        <v>HYPER</v>
      </c>
      <c r="G908" s="54">
        <v>0.16936621278299399</v>
      </c>
      <c r="H908" s="17">
        <v>5.7917173668635402E-4</v>
      </c>
    </row>
    <row r="909" spans="1:8" x14ac:dyDescent="0.25">
      <c r="A909" s="8" t="s">
        <v>2184</v>
      </c>
      <c r="B909" s="8">
        <v>20</v>
      </c>
      <c r="C909" s="8">
        <v>42142673</v>
      </c>
      <c r="D909" s="6" t="s">
        <v>1037</v>
      </c>
      <c r="E909" s="8" t="s">
        <v>1008</v>
      </c>
      <c r="F909" s="8" t="str">
        <f t="shared" si="14"/>
        <v>HYPER</v>
      </c>
      <c r="G909" s="54">
        <v>9.6489067533718595E-2</v>
      </c>
      <c r="H909" s="17">
        <v>5.8003477053241901E-4</v>
      </c>
    </row>
    <row r="910" spans="1:8" x14ac:dyDescent="0.25">
      <c r="A910" s="8" t="s">
        <v>3457</v>
      </c>
      <c r="B910" s="8">
        <v>15</v>
      </c>
      <c r="C910" s="8">
        <v>68914532</v>
      </c>
      <c r="D910" s="6" t="s">
        <v>1922</v>
      </c>
      <c r="E910" s="8" t="s">
        <v>1026</v>
      </c>
      <c r="F910" s="8" t="str">
        <f t="shared" si="14"/>
        <v>HYPER</v>
      </c>
      <c r="G910" s="54">
        <v>9.4819950407746795E-2</v>
      </c>
      <c r="H910" s="17">
        <v>5.8033436036349995E-4</v>
      </c>
    </row>
    <row r="911" spans="1:8" x14ac:dyDescent="0.25">
      <c r="A911" s="8" t="s">
        <v>2167</v>
      </c>
      <c r="B911" s="8">
        <v>7</v>
      </c>
      <c r="C911" s="8">
        <v>114065150</v>
      </c>
      <c r="D911" s="6" t="s">
        <v>2168</v>
      </c>
      <c r="E911" s="8" t="s">
        <v>1035</v>
      </c>
      <c r="F911" s="8" t="str">
        <f t="shared" si="14"/>
        <v>HYPO</v>
      </c>
      <c r="G911" s="54">
        <v>-0.130563536965909</v>
      </c>
      <c r="H911" s="17">
        <v>5.8086184443057799E-4</v>
      </c>
    </row>
    <row r="912" spans="1:8" x14ac:dyDescent="0.25">
      <c r="A912" s="8" t="s">
        <v>1966</v>
      </c>
      <c r="B912" s="8">
        <v>6</v>
      </c>
      <c r="C912" s="8">
        <v>148663585</v>
      </c>
      <c r="D912" s="6" t="s">
        <v>1967</v>
      </c>
      <c r="E912" s="8" t="s">
        <v>1003</v>
      </c>
      <c r="F912" s="8" t="str">
        <f t="shared" si="14"/>
        <v>HYPER</v>
      </c>
      <c r="G912" s="54">
        <v>0.13572127222347599</v>
      </c>
      <c r="H912" s="17">
        <v>5.8126253938045797E-4</v>
      </c>
    </row>
    <row r="913" spans="1:8" x14ac:dyDescent="0.25">
      <c r="A913" s="8" t="s">
        <v>2789</v>
      </c>
      <c r="B913" s="8">
        <v>1</v>
      </c>
      <c r="C913" s="8">
        <v>149821425</v>
      </c>
      <c r="D913" s="6" t="s">
        <v>2790</v>
      </c>
      <c r="E913" s="8" t="s">
        <v>1008</v>
      </c>
      <c r="F913" s="8" t="str">
        <f t="shared" si="14"/>
        <v>HYPER</v>
      </c>
      <c r="G913" s="54">
        <v>0.17647928103051999</v>
      </c>
      <c r="H913" s="17">
        <v>5.8152372220654405E-4</v>
      </c>
    </row>
    <row r="914" spans="1:8" x14ac:dyDescent="0.25">
      <c r="A914" s="8" t="s">
        <v>2774</v>
      </c>
      <c r="B914" s="8">
        <v>4</v>
      </c>
      <c r="C914" s="8">
        <v>24661596</v>
      </c>
      <c r="D914" s="6" t="s">
        <v>2775</v>
      </c>
      <c r="E914" s="8" t="s">
        <v>1005</v>
      </c>
      <c r="F914" s="8" t="str">
        <f t="shared" si="14"/>
        <v>HYPER</v>
      </c>
      <c r="G914" s="54">
        <v>0.20202152193294901</v>
      </c>
      <c r="H914" s="17">
        <v>5.8270495653743202E-4</v>
      </c>
    </row>
    <row r="915" spans="1:8" x14ac:dyDescent="0.25">
      <c r="A915" s="8" t="s">
        <v>1536</v>
      </c>
      <c r="B915" s="8">
        <v>17</v>
      </c>
      <c r="C915" s="8">
        <v>27621436</v>
      </c>
      <c r="D915" s="6" t="s">
        <v>1537</v>
      </c>
      <c r="E915" s="8" t="s">
        <v>1008</v>
      </c>
      <c r="F915" s="8" t="str">
        <f t="shared" si="14"/>
        <v>HYPER</v>
      </c>
      <c r="G915" s="54">
        <v>0.12527593635449899</v>
      </c>
      <c r="H915" s="17">
        <v>5.8320617013895703E-4</v>
      </c>
    </row>
    <row r="916" spans="1:8" x14ac:dyDescent="0.25">
      <c r="A916" s="8" t="s">
        <v>1452</v>
      </c>
      <c r="B916" s="8">
        <v>5</v>
      </c>
      <c r="C916" s="8">
        <v>61708433</v>
      </c>
      <c r="D916" s="6" t="s">
        <v>1453</v>
      </c>
      <c r="E916" s="8" t="s">
        <v>1003</v>
      </c>
      <c r="F916" s="8" t="str">
        <f t="shared" si="14"/>
        <v>HYPER</v>
      </c>
      <c r="G916" s="54">
        <v>8.14537671074613E-2</v>
      </c>
      <c r="H916" s="17">
        <v>5.8322607383976899E-4</v>
      </c>
    </row>
    <row r="917" spans="1:8" x14ac:dyDescent="0.25">
      <c r="A917" s="8" t="s">
        <v>3480</v>
      </c>
      <c r="B917" s="8">
        <v>6</v>
      </c>
      <c r="C917" s="8">
        <v>44225551</v>
      </c>
      <c r="D917" s="6" t="s">
        <v>2177</v>
      </c>
      <c r="E917" s="8" t="s">
        <v>1035</v>
      </c>
      <c r="F917" s="8" t="str">
        <f t="shared" si="14"/>
        <v>HYPER</v>
      </c>
      <c r="G917" s="54">
        <v>9.4886930693025298E-2</v>
      </c>
      <c r="H917" s="17">
        <v>5.8347628234836895E-4</v>
      </c>
    </row>
    <row r="918" spans="1:8" x14ac:dyDescent="0.25">
      <c r="A918" s="8" t="s">
        <v>3352</v>
      </c>
      <c r="B918" s="8">
        <v>1</v>
      </c>
      <c r="C918" s="8">
        <v>240629046</v>
      </c>
      <c r="D918" s="6" t="s">
        <v>1500</v>
      </c>
      <c r="E918" s="8" t="s">
        <v>1026</v>
      </c>
      <c r="F918" s="8" t="str">
        <f t="shared" si="14"/>
        <v>HYPO</v>
      </c>
      <c r="G918" s="54">
        <v>-0.12568799572023201</v>
      </c>
      <c r="H918" s="17">
        <v>5.8594020346511603E-4</v>
      </c>
    </row>
    <row r="919" spans="1:8" x14ac:dyDescent="0.25">
      <c r="A919" s="8" t="s">
        <v>2393</v>
      </c>
      <c r="B919" s="8">
        <v>7</v>
      </c>
      <c r="C919" s="8">
        <v>107203855</v>
      </c>
      <c r="D919" s="6" t="s">
        <v>2394</v>
      </c>
      <c r="E919" s="8" t="s">
        <v>1008</v>
      </c>
      <c r="F919" s="8" t="str">
        <f t="shared" si="14"/>
        <v>HYPER</v>
      </c>
      <c r="G919" s="54">
        <v>0.15579147447391001</v>
      </c>
      <c r="H919" s="17">
        <v>5.8721033453960295E-4</v>
      </c>
    </row>
    <row r="920" spans="1:8" x14ac:dyDescent="0.25">
      <c r="A920" s="8" t="s">
        <v>1766</v>
      </c>
      <c r="B920" s="8">
        <v>10</v>
      </c>
      <c r="C920" s="8">
        <v>102820768</v>
      </c>
      <c r="D920" s="6" t="s">
        <v>1767</v>
      </c>
      <c r="E920" s="8" t="s">
        <v>1008</v>
      </c>
      <c r="F920" s="8" t="str">
        <f t="shared" si="14"/>
        <v>HYPER</v>
      </c>
      <c r="G920" s="54">
        <v>0.13462120975939301</v>
      </c>
      <c r="H920" s="17">
        <v>5.8772907479200998E-4</v>
      </c>
    </row>
    <row r="921" spans="1:8" x14ac:dyDescent="0.25">
      <c r="A921" s="8" t="s">
        <v>1408</v>
      </c>
      <c r="B921" s="8">
        <v>8</v>
      </c>
      <c r="C921" s="8">
        <v>103613344</v>
      </c>
      <c r="D921" s="6" t="s">
        <v>1409</v>
      </c>
      <c r="E921" s="8" t="s">
        <v>1005</v>
      </c>
      <c r="F921" s="8" t="str">
        <f t="shared" si="14"/>
        <v>HYPER</v>
      </c>
      <c r="G921" s="54">
        <v>0.12527131062093699</v>
      </c>
      <c r="H921" s="17">
        <v>5.88216964339083E-4</v>
      </c>
    </row>
    <row r="922" spans="1:8" x14ac:dyDescent="0.25">
      <c r="A922" s="8" t="s">
        <v>2491</v>
      </c>
      <c r="B922" s="8">
        <v>20</v>
      </c>
      <c r="C922" s="8">
        <v>62408966</v>
      </c>
      <c r="D922" s="6" t="s">
        <v>2492</v>
      </c>
      <c r="E922" s="8" t="s">
        <v>1026</v>
      </c>
      <c r="F922" s="8" t="str">
        <f t="shared" si="14"/>
        <v>HYPER</v>
      </c>
      <c r="G922" s="54">
        <v>0.100242590791657</v>
      </c>
      <c r="H922" s="17">
        <v>5.8847179796415105E-4</v>
      </c>
    </row>
    <row r="923" spans="1:8" x14ac:dyDescent="0.25">
      <c r="A923" s="8" t="s">
        <v>2370</v>
      </c>
      <c r="B923" s="8">
        <v>11</v>
      </c>
      <c r="C923" s="8">
        <v>118660965</v>
      </c>
      <c r="D923" s="6" t="s">
        <v>2371</v>
      </c>
      <c r="E923" s="8" t="s">
        <v>1035</v>
      </c>
      <c r="F923" s="8" t="str">
        <f t="shared" si="14"/>
        <v>HYPO</v>
      </c>
      <c r="G923" s="54">
        <v>-0.75765746781673804</v>
      </c>
      <c r="H923" s="17">
        <v>5.9084187448807401E-4</v>
      </c>
    </row>
    <row r="924" spans="1:8" x14ac:dyDescent="0.25">
      <c r="A924" s="8" t="s">
        <v>1796</v>
      </c>
      <c r="B924" s="8">
        <v>14</v>
      </c>
      <c r="C924" s="8">
        <v>65381157</v>
      </c>
      <c r="D924" s="6" t="s">
        <v>1797</v>
      </c>
      <c r="E924" s="8" t="s">
        <v>1035</v>
      </c>
      <c r="F924" s="8" t="str">
        <f t="shared" si="14"/>
        <v>HYPER</v>
      </c>
      <c r="G924" s="54">
        <v>8.7167511219355398E-2</v>
      </c>
      <c r="H924" s="17">
        <v>5.92082520384925E-4</v>
      </c>
    </row>
    <row r="925" spans="1:8" x14ac:dyDescent="0.25">
      <c r="A925" s="8" t="s">
        <v>2391</v>
      </c>
      <c r="B925" s="8">
        <v>14</v>
      </c>
      <c r="C925" s="8">
        <v>39644430</v>
      </c>
      <c r="D925" s="6" t="s">
        <v>2392</v>
      </c>
      <c r="E925" s="8" t="s">
        <v>1035</v>
      </c>
      <c r="F925" s="8" t="str">
        <f t="shared" si="14"/>
        <v>HYPER</v>
      </c>
      <c r="G925" s="54">
        <v>0.15759584702995699</v>
      </c>
      <c r="H925" s="17">
        <v>5.9275065092975505E-4</v>
      </c>
    </row>
    <row r="926" spans="1:8" x14ac:dyDescent="0.25">
      <c r="A926" s="8" t="s">
        <v>3334</v>
      </c>
      <c r="B926" s="8">
        <v>3</v>
      </c>
      <c r="C926" s="8">
        <v>119395580</v>
      </c>
      <c r="D926" s="6" t="s">
        <v>3335</v>
      </c>
      <c r="E926" s="8" t="s">
        <v>1026</v>
      </c>
      <c r="F926" s="8" t="str">
        <f t="shared" si="14"/>
        <v>HYPER</v>
      </c>
      <c r="G926" s="54">
        <v>0.161358505766867</v>
      </c>
      <c r="H926" s="17">
        <v>5.9299044864985799E-4</v>
      </c>
    </row>
    <row r="927" spans="1:8" x14ac:dyDescent="0.25">
      <c r="A927" s="8" t="s">
        <v>2671</v>
      </c>
      <c r="B927" s="8">
        <v>2</v>
      </c>
      <c r="C927" s="8">
        <v>110028104</v>
      </c>
      <c r="D927" s="6" t="s">
        <v>2672</v>
      </c>
      <c r="E927" s="8" t="s">
        <v>1026</v>
      </c>
      <c r="F927" s="8" t="str">
        <f t="shared" si="14"/>
        <v>HYPO</v>
      </c>
      <c r="G927" s="54">
        <v>-9.1750556723202398E-2</v>
      </c>
      <c r="H927" s="17">
        <v>5.9374501289692801E-4</v>
      </c>
    </row>
    <row r="928" spans="1:8" x14ac:dyDescent="0.25">
      <c r="A928" s="8" t="s">
        <v>2758</v>
      </c>
      <c r="B928" s="8">
        <v>3</v>
      </c>
      <c r="C928" s="8">
        <v>186284448</v>
      </c>
      <c r="D928" s="6" t="s">
        <v>2759</v>
      </c>
      <c r="E928" s="8" t="s">
        <v>1035</v>
      </c>
      <c r="F928" s="8" t="str">
        <f t="shared" si="14"/>
        <v>HYPER</v>
      </c>
      <c r="G928" s="54">
        <v>0.15492849884618301</v>
      </c>
      <c r="H928" s="17">
        <v>5.9376312565396496E-4</v>
      </c>
    </row>
    <row r="929" spans="1:8" x14ac:dyDescent="0.25">
      <c r="A929" s="8" t="s">
        <v>2195</v>
      </c>
      <c r="B929" s="8">
        <v>17</v>
      </c>
      <c r="C929" s="8">
        <v>78518917</v>
      </c>
      <c r="D929" s="6" t="s">
        <v>1373</v>
      </c>
      <c r="E929" s="8" t="s">
        <v>1035</v>
      </c>
      <c r="F929" s="8" t="str">
        <f t="shared" si="14"/>
        <v>HYPER</v>
      </c>
      <c r="G929" s="54">
        <v>7.8094763440141601E-2</v>
      </c>
      <c r="H929" s="17">
        <v>5.9499223170929598E-4</v>
      </c>
    </row>
    <row r="930" spans="1:8" x14ac:dyDescent="0.25">
      <c r="A930" s="8" t="s">
        <v>2292</v>
      </c>
      <c r="B930" s="8">
        <v>6</v>
      </c>
      <c r="C930" s="8">
        <v>31632816</v>
      </c>
      <c r="D930" s="6" t="s">
        <v>2293</v>
      </c>
      <c r="E930" s="8" t="s">
        <v>1035</v>
      </c>
      <c r="F930" s="8" t="str">
        <f t="shared" si="14"/>
        <v>HYPO</v>
      </c>
      <c r="G930" s="54">
        <v>-0.155779356888474</v>
      </c>
      <c r="H930" s="17">
        <v>5.9653158360291401E-4</v>
      </c>
    </row>
    <row r="931" spans="1:8" x14ac:dyDescent="0.25">
      <c r="A931" s="8" t="s">
        <v>1576</v>
      </c>
      <c r="B931" s="8">
        <v>12</v>
      </c>
      <c r="C931" s="8">
        <v>84578173</v>
      </c>
      <c r="D931" s="6" t="s">
        <v>1577</v>
      </c>
      <c r="E931" s="8" t="s">
        <v>1005</v>
      </c>
      <c r="F931" s="8" t="str">
        <f t="shared" si="14"/>
        <v>HYPO</v>
      </c>
      <c r="G931" s="54">
        <v>-0.19435449360488299</v>
      </c>
      <c r="H931" s="17">
        <v>5.9697611838351896E-4</v>
      </c>
    </row>
    <row r="932" spans="1:8" x14ac:dyDescent="0.25">
      <c r="A932" s="8" t="s">
        <v>2096</v>
      </c>
      <c r="B932" s="8">
        <v>3</v>
      </c>
      <c r="C932" s="8">
        <v>33319024</v>
      </c>
      <c r="D932" s="6" t="s">
        <v>2097</v>
      </c>
      <c r="E932" s="8" t="s">
        <v>1026</v>
      </c>
      <c r="F932" s="8" t="str">
        <f t="shared" si="14"/>
        <v>HYPER</v>
      </c>
      <c r="G932" s="54">
        <v>9.3912955747526505E-2</v>
      </c>
      <c r="H932" s="17">
        <v>5.9732620054223204E-4</v>
      </c>
    </row>
    <row r="933" spans="1:8" x14ac:dyDescent="0.25">
      <c r="A933" s="8" t="s">
        <v>3107</v>
      </c>
      <c r="B933" s="8">
        <v>21</v>
      </c>
      <c r="C933" s="8">
        <v>33957846</v>
      </c>
      <c r="D933" s="6" t="s">
        <v>3108</v>
      </c>
      <c r="E933" s="8" t="s">
        <v>1003</v>
      </c>
      <c r="F933" s="8" t="str">
        <f t="shared" si="14"/>
        <v>HYPER</v>
      </c>
      <c r="G933" s="54">
        <v>0.15418378357700799</v>
      </c>
      <c r="H933" s="17">
        <v>5.9750592153067102E-4</v>
      </c>
    </row>
    <row r="934" spans="1:8" x14ac:dyDescent="0.25">
      <c r="A934" s="8" t="s">
        <v>3306</v>
      </c>
      <c r="B934" s="8">
        <v>15</v>
      </c>
      <c r="C934" s="8">
        <v>48709005</v>
      </c>
      <c r="D934" s="6" t="s">
        <v>3307</v>
      </c>
      <c r="E934" s="8" t="s">
        <v>1026</v>
      </c>
      <c r="F934" s="8" t="str">
        <f t="shared" si="14"/>
        <v>HYPER</v>
      </c>
      <c r="G934" s="54">
        <v>0.13506735953100299</v>
      </c>
      <c r="H934" s="17">
        <v>5.9776055879082201E-4</v>
      </c>
    </row>
    <row r="935" spans="1:8" x14ac:dyDescent="0.25">
      <c r="A935" s="8" t="s">
        <v>1601</v>
      </c>
      <c r="B935" s="8">
        <v>5</v>
      </c>
      <c r="C935" s="8">
        <v>893015</v>
      </c>
      <c r="D935" s="6" t="s">
        <v>1602</v>
      </c>
      <c r="E935" s="8" t="s">
        <v>1016</v>
      </c>
      <c r="F935" s="8" t="str">
        <f t="shared" si="14"/>
        <v>HYPER</v>
      </c>
      <c r="G935" s="54">
        <v>8.15435138552702E-2</v>
      </c>
      <c r="H935" s="17">
        <v>5.9945971815385495E-4</v>
      </c>
    </row>
    <row r="936" spans="1:8" x14ac:dyDescent="0.25">
      <c r="A936" s="8" t="s">
        <v>3314</v>
      </c>
      <c r="B936" s="8">
        <v>7</v>
      </c>
      <c r="C936" s="8">
        <v>155073433</v>
      </c>
      <c r="D936" s="6" t="s">
        <v>3315</v>
      </c>
      <c r="E936" s="8" t="s">
        <v>1005</v>
      </c>
      <c r="F936" s="8" t="str">
        <f t="shared" si="14"/>
        <v>HYPER</v>
      </c>
      <c r="G936" s="54">
        <v>0.26709899337045001</v>
      </c>
      <c r="H936" s="17">
        <v>5.9965656730865595E-4</v>
      </c>
    </row>
    <row r="937" spans="1:8" x14ac:dyDescent="0.25">
      <c r="A937" s="8" t="s">
        <v>2616</v>
      </c>
      <c r="B937" s="8">
        <v>13</v>
      </c>
      <c r="C937" s="8">
        <v>72916192</v>
      </c>
      <c r="D937" s="6" t="s">
        <v>2617</v>
      </c>
      <c r="E937" s="8" t="s">
        <v>1005</v>
      </c>
      <c r="F937" s="8" t="str">
        <f t="shared" si="14"/>
        <v>HYPO</v>
      </c>
      <c r="G937" s="54">
        <v>-0.14013622726321301</v>
      </c>
      <c r="H937" s="17">
        <v>6.0015027011856405E-4</v>
      </c>
    </row>
    <row r="938" spans="1:8" x14ac:dyDescent="0.25">
      <c r="A938" s="8" t="s">
        <v>3458</v>
      </c>
      <c r="B938" s="8">
        <v>22</v>
      </c>
      <c r="C938" s="8">
        <v>38500908</v>
      </c>
      <c r="D938" s="6" t="s">
        <v>3459</v>
      </c>
      <c r="E938" s="8" t="s">
        <v>1026</v>
      </c>
      <c r="F938" s="8" t="str">
        <f t="shared" si="14"/>
        <v>HYPER</v>
      </c>
      <c r="G938" s="54">
        <v>0.149817984152566</v>
      </c>
      <c r="H938" s="17">
        <v>6.0400271062012695E-4</v>
      </c>
    </row>
    <row r="939" spans="1:8" x14ac:dyDescent="0.25">
      <c r="A939" s="8" t="s">
        <v>1938</v>
      </c>
      <c r="B939" s="8">
        <v>22</v>
      </c>
      <c r="C939" s="8">
        <v>20100474</v>
      </c>
      <c r="D939" s="6" t="s">
        <v>1939</v>
      </c>
      <c r="E939" s="8" t="s">
        <v>1026</v>
      </c>
      <c r="F939" s="8" t="str">
        <f t="shared" si="14"/>
        <v>HYPO</v>
      </c>
      <c r="G939" s="54">
        <v>-0.123773139783382</v>
      </c>
      <c r="H939" s="17">
        <v>6.0532960921278205E-4</v>
      </c>
    </row>
    <row r="940" spans="1:8" x14ac:dyDescent="0.25">
      <c r="A940" s="8" t="s">
        <v>1514</v>
      </c>
      <c r="B940" s="8">
        <v>21</v>
      </c>
      <c r="C940" s="8">
        <v>33031960</v>
      </c>
      <c r="D940" s="6" t="s">
        <v>1515</v>
      </c>
      <c r="E940" s="8" t="s">
        <v>1035</v>
      </c>
      <c r="F940" s="8" t="str">
        <f t="shared" si="14"/>
        <v>HYPER</v>
      </c>
      <c r="G940" s="54">
        <v>8.5012780292232207E-2</v>
      </c>
      <c r="H940" s="17">
        <v>6.07092597640297E-4</v>
      </c>
    </row>
    <row r="941" spans="1:8" x14ac:dyDescent="0.25">
      <c r="A941" s="8" t="s">
        <v>1998</v>
      </c>
      <c r="B941" s="8">
        <v>3</v>
      </c>
      <c r="C941" s="8">
        <v>197282982</v>
      </c>
      <c r="D941" s="6" t="s">
        <v>1999</v>
      </c>
      <c r="E941" s="8" t="s">
        <v>1003</v>
      </c>
      <c r="F941" s="8" t="str">
        <f t="shared" si="14"/>
        <v>HYPER</v>
      </c>
      <c r="G941" s="54">
        <v>0.101432756614211</v>
      </c>
      <c r="H941" s="17">
        <v>6.07928160692902E-4</v>
      </c>
    </row>
    <row r="942" spans="1:8" x14ac:dyDescent="0.25">
      <c r="A942" s="8" t="s">
        <v>2776</v>
      </c>
      <c r="B942" s="8">
        <v>1</v>
      </c>
      <c r="C942" s="8">
        <v>53018615</v>
      </c>
      <c r="D942" s="6" t="s">
        <v>2777</v>
      </c>
      <c r="E942" s="8" t="s">
        <v>1016</v>
      </c>
      <c r="F942" s="8" t="str">
        <f t="shared" si="14"/>
        <v>HYPER</v>
      </c>
      <c r="G942" s="54">
        <v>8.8499124082716707E-2</v>
      </c>
      <c r="H942" s="17">
        <v>6.0842553590972003E-4</v>
      </c>
    </row>
    <row r="943" spans="1:8" x14ac:dyDescent="0.25">
      <c r="A943" s="8" t="s">
        <v>3643</v>
      </c>
      <c r="B943" s="8">
        <v>10</v>
      </c>
      <c r="C943" s="8">
        <v>135032504</v>
      </c>
      <c r="D943" s="6" t="s">
        <v>1044</v>
      </c>
      <c r="E943" s="8" t="s">
        <v>1026</v>
      </c>
      <c r="F943" s="8" t="str">
        <f t="shared" si="14"/>
        <v>HYPER</v>
      </c>
      <c r="G943" s="54">
        <v>0.10236016145504399</v>
      </c>
      <c r="H943" s="17">
        <v>6.0846402199708001E-4</v>
      </c>
    </row>
    <row r="944" spans="1:8" x14ac:dyDescent="0.25">
      <c r="A944" s="8" t="s">
        <v>2002</v>
      </c>
      <c r="B944" s="8">
        <v>19</v>
      </c>
      <c r="C944" s="8">
        <v>49703932</v>
      </c>
      <c r="D944" s="6" t="s">
        <v>2003</v>
      </c>
      <c r="E944" s="8" t="s">
        <v>1026</v>
      </c>
      <c r="F944" s="8" t="str">
        <f t="shared" si="14"/>
        <v>HYPER</v>
      </c>
      <c r="G944" s="54">
        <v>0.19949282247043801</v>
      </c>
      <c r="H944" s="17">
        <v>6.09952223796687E-4</v>
      </c>
    </row>
    <row r="945" spans="1:8" x14ac:dyDescent="0.25">
      <c r="A945" s="8" t="s">
        <v>3611</v>
      </c>
      <c r="B945" s="8">
        <v>2</v>
      </c>
      <c r="C945" s="8">
        <v>179107216</v>
      </c>
      <c r="D945" s="6" t="s">
        <v>3612</v>
      </c>
      <c r="E945" s="8" t="s">
        <v>1035</v>
      </c>
      <c r="F945" s="8" t="str">
        <f t="shared" si="14"/>
        <v>HYPO</v>
      </c>
      <c r="G945" s="54">
        <v>-0.16431154897481101</v>
      </c>
      <c r="H945" s="17">
        <v>6.1079142128835605E-4</v>
      </c>
    </row>
    <row r="946" spans="1:8" x14ac:dyDescent="0.25">
      <c r="A946" s="8" t="s">
        <v>1995</v>
      </c>
      <c r="B946" s="8">
        <v>13</v>
      </c>
      <c r="C946" s="8">
        <v>95655516</v>
      </c>
      <c r="D946" s="6" t="s">
        <v>1996</v>
      </c>
      <c r="E946" s="8" t="s">
        <v>1005</v>
      </c>
      <c r="F946" s="8" t="str">
        <f t="shared" si="14"/>
        <v>HYPO</v>
      </c>
      <c r="G946" s="54">
        <v>-0.36006968725821797</v>
      </c>
      <c r="H946" s="17">
        <v>6.1091847716758898E-4</v>
      </c>
    </row>
    <row r="947" spans="1:8" x14ac:dyDescent="0.25">
      <c r="A947" s="8" t="s">
        <v>2520</v>
      </c>
      <c r="B947" s="8">
        <v>20</v>
      </c>
      <c r="C947" s="8">
        <v>36156645</v>
      </c>
      <c r="D947" s="6" t="s">
        <v>1018</v>
      </c>
      <c r="E947" s="8" t="s">
        <v>1008</v>
      </c>
      <c r="F947" s="8" t="str">
        <f t="shared" si="14"/>
        <v>HYPER</v>
      </c>
      <c r="G947" s="54">
        <v>9.3919675546894094E-2</v>
      </c>
      <c r="H947" s="17">
        <v>6.1139198159000196E-4</v>
      </c>
    </row>
    <row r="948" spans="1:8" x14ac:dyDescent="0.25">
      <c r="A948" s="8" t="s">
        <v>3055</v>
      </c>
      <c r="B948" s="8">
        <v>7</v>
      </c>
      <c r="C948" s="8">
        <v>107969837</v>
      </c>
      <c r="D948" s="6" t="s">
        <v>3056</v>
      </c>
      <c r="E948" s="8" t="s">
        <v>1035</v>
      </c>
      <c r="F948" s="8" t="str">
        <f t="shared" si="14"/>
        <v>HYPER</v>
      </c>
      <c r="G948" s="54">
        <v>0.18943357734869801</v>
      </c>
      <c r="H948" s="17">
        <v>6.1216694651404404E-4</v>
      </c>
    </row>
    <row r="949" spans="1:8" x14ac:dyDescent="0.25">
      <c r="A949" s="8" t="s">
        <v>1412</v>
      </c>
      <c r="B949" s="8">
        <v>11</v>
      </c>
      <c r="C949" s="8">
        <v>129912407</v>
      </c>
      <c r="D949" s="6" t="s">
        <v>1413</v>
      </c>
      <c r="E949" s="8" t="s">
        <v>1005</v>
      </c>
      <c r="F949" s="8" t="str">
        <f t="shared" si="14"/>
        <v>HYPO</v>
      </c>
      <c r="G949" s="54">
        <v>-0.139435942484331</v>
      </c>
      <c r="H949" s="17">
        <v>6.1338157620747895E-4</v>
      </c>
    </row>
    <row r="950" spans="1:8" x14ac:dyDescent="0.25">
      <c r="A950" s="8" t="s">
        <v>2614</v>
      </c>
      <c r="B950" s="8">
        <v>11</v>
      </c>
      <c r="C950" s="8">
        <v>57434378</v>
      </c>
      <c r="D950" s="6" t="s">
        <v>1740</v>
      </c>
      <c r="E950" s="8" t="s">
        <v>1008</v>
      </c>
      <c r="F950" s="8" t="str">
        <f t="shared" si="14"/>
        <v>HYPER</v>
      </c>
      <c r="G950" s="54">
        <v>0.17348607475071701</v>
      </c>
      <c r="H950" s="17">
        <v>6.1400771948810296E-4</v>
      </c>
    </row>
    <row r="951" spans="1:8" x14ac:dyDescent="0.25">
      <c r="A951" s="8" t="s">
        <v>3542</v>
      </c>
      <c r="B951" s="8">
        <v>4</v>
      </c>
      <c r="C951" s="8">
        <v>53510199</v>
      </c>
      <c r="D951" s="6" t="s">
        <v>3543</v>
      </c>
      <c r="E951" s="8" t="s">
        <v>1035</v>
      </c>
      <c r="F951" s="8" t="str">
        <f t="shared" si="14"/>
        <v>HYPO</v>
      </c>
      <c r="G951" s="54">
        <v>-0.150905776977316</v>
      </c>
      <c r="H951" s="17">
        <v>6.1542746108825101E-4</v>
      </c>
    </row>
    <row r="952" spans="1:8" x14ac:dyDescent="0.25">
      <c r="A952" s="8" t="s">
        <v>3449</v>
      </c>
      <c r="B952" s="8">
        <v>2</v>
      </c>
      <c r="C952" s="8">
        <v>55792683</v>
      </c>
      <c r="D952" s="6" t="s">
        <v>3450</v>
      </c>
      <c r="E952" s="8" t="s">
        <v>1026</v>
      </c>
      <c r="F952" s="8" t="str">
        <f t="shared" si="14"/>
        <v>HYPER</v>
      </c>
      <c r="G952" s="54">
        <v>0.107327473272853</v>
      </c>
      <c r="H952" s="17">
        <v>6.1603817608700301E-4</v>
      </c>
    </row>
    <row r="953" spans="1:8" x14ac:dyDescent="0.25">
      <c r="A953" s="8" t="s">
        <v>2019</v>
      </c>
      <c r="B953" s="8">
        <v>3</v>
      </c>
      <c r="C953" s="8">
        <v>112737885</v>
      </c>
      <c r="D953" s="6" t="s">
        <v>2020</v>
      </c>
      <c r="E953" s="8" t="s">
        <v>1026</v>
      </c>
      <c r="F953" s="8" t="str">
        <f t="shared" si="14"/>
        <v>HYPER</v>
      </c>
      <c r="G953" s="54">
        <v>0.15847404670637499</v>
      </c>
      <c r="H953" s="17">
        <v>6.1727224542206395E-4</v>
      </c>
    </row>
    <row r="954" spans="1:8" x14ac:dyDescent="0.25">
      <c r="A954" s="8" t="s">
        <v>3322</v>
      </c>
      <c r="B954" s="8">
        <v>7</v>
      </c>
      <c r="C954" s="8">
        <v>26883629</v>
      </c>
      <c r="D954" s="6" t="s">
        <v>3323</v>
      </c>
      <c r="E954" s="8" t="s">
        <v>1174</v>
      </c>
      <c r="F954" s="8" t="str">
        <f t="shared" si="14"/>
        <v>HYPER</v>
      </c>
      <c r="G954" s="54">
        <v>0.29321625157639403</v>
      </c>
      <c r="H954" s="17">
        <v>6.1731640094172602E-4</v>
      </c>
    </row>
    <row r="955" spans="1:8" x14ac:dyDescent="0.25">
      <c r="A955" s="8" t="s">
        <v>2403</v>
      </c>
      <c r="B955" s="8">
        <v>8</v>
      </c>
      <c r="C955" s="8">
        <v>102467302</v>
      </c>
      <c r="D955" s="6" t="s">
        <v>2404</v>
      </c>
      <c r="E955" s="8" t="s">
        <v>1005</v>
      </c>
      <c r="F955" s="8" t="str">
        <f t="shared" si="14"/>
        <v>HYPER</v>
      </c>
      <c r="G955" s="54">
        <v>0.11781217192957499</v>
      </c>
      <c r="H955" s="17">
        <v>6.1811622357275302E-4</v>
      </c>
    </row>
    <row r="956" spans="1:8" x14ac:dyDescent="0.25">
      <c r="A956" s="8" t="s">
        <v>3332</v>
      </c>
      <c r="B956" s="8">
        <v>2</v>
      </c>
      <c r="C956" s="8">
        <v>182367973</v>
      </c>
      <c r="D956" s="6" t="s">
        <v>3333</v>
      </c>
      <c r="E956" s="8" t="s">
        <v>1026</v>
      </c>
      <c r="F956" s="8" t="str">
        <f t="shared" si="14"/>
        <v>HYPER</v>
      </c>
      <c r="G956" s="54">
        <v>0.14727629293687</v>
      </c>
      <c r="H956" s="17">
        <v>6.1908043404979105E-4</v>
      </c>
    </row>
    <row r="957" spans="1:8" x14ac:dyDescent="0.25">
      <c r="A957" s="8" t="s">
        <v>1169</v>
      </c>
      <c r="B957" s="8">
        <v>8</v>
      </c>
      <c r="C957" s="8">
        <v>94508299</v>
      </c>
      <c r="D957" s="6" t="s">
        <v>1170</v>
      </c>
      <c r="E957" s="8" t="s">
        <v>1005</v>
      </c>
      <c r="F957" s="8" t="str">
        <f t="shared" si="14"/>
        <v>HYPO</v>
      </c>
      <c r="G957" s="54">
        <v>-0.31652840503014701</v>
      </c>
      <c r="H957" s="17">
        <v>6.1910793531225205E-4</v>
      </c>
    </row>
    <row r="958" spans="1:8" x14ac:dyDescent="0.25">
      <c r="A958" s="8" t="s">
        <v>2960</v>
      </c>
      <c r="B958" s="8">
        <v>19</v>
      </c>
      <c r="C958" s="8">
        <v>2335085</v>
      </c>
      <c r="D958" s="6" t="s">
        <v>2961</v>
      </c>
      <c r="E958" s="8" t="s">
        <v>1026</v>
      </c>
      <c r="F958" s="8" t="str">
        <f t="shared" si="14"/>
        <v>HYPO</v>
      </c>
      <c r="G958" s="54">
        <v>-8.5450508462400293E-2</v>
      </c>
      <c r="H958" s="17">
        <v>6.1978391361137801E-4</v>
      </c>
    </row>
    <row r="959" spans="1:8" x14ac:dyDescent="0.25">
      <c r="A959" s="8" t="s">
        <v>2983</v>
      </c>
      <c r="B959" s="8">
        <v>14</v>
      </c>
      <c r="C959" s="8">
        <v>101340188</v>
      </c>
      <c r="D959" s="6" t="s">
        <v>2984</v>
      </c>
      <c r="E959" s="8" t="s">
        <v>1008</v>
      </c>
      <c r="F959" s="8" t="str">
        <f t="shared" si="14"/>
        <v>HYPO</v>
      </c>
      <c r="G959" s="54">
        <v>-9.53075890569859E-2</v>
      </c>
      <c r="H959" s="17">
        <v>6.2069305300715201E-4</v>
      </c>
    </row>
    <row r="960" spans="1:8" x14ac:dyDescent="0.25">
      <c r="A960" s="8" t="s">
        <v>3472</v>
      </c>
      <c r="B960" s="8">
        <v>14</v>
      </c>
      <c r="C960" s="8">
        <v>103593520</v>
      </c>
      <c r="D960" s="6" t="s">
        <v>3473</v>
      </c>
      <c r="E960" s="8" t="s">
        <v>1026</v>
      </c>
      <c r="F960" s="8" t="str">
        <f t="shared" si="14"/>
        <v>HYPER</v>
      </c>
      <c r="G960" s="54">
        <v>0.21049213446138301</v>
      </c>
      <c r="H960" s="17">
        <v>6.2111952445970901E-4</v>
      </c>
    </row>
    <row r="961" spans="1:8" x14ac:dyDescent="0.25">
      <c r="A961" s="8" t="s">
        <v>2028</v>
      </c>
      <c r="B961" s="8">
        <v>2</v>
      </c>
      <c r="C961" s="8">
        <v>20447057</v>
      </c>
      <c r="D961" s="6" t="s">
        <v>2029</v>
      </c>
      <c r="E961" s="8" t="s">
        <v>1005</v>
      </c>
      <c r="F961" s="8" t="str">
        <f t="shared" si="14"/>
        <v>HYPER</v>
      </c>
      <c r="G961" s="54">
        <v>0.1368508128409</v>
      </c>
      <c r="H961" s="17">
        <v>6.2230669024609204E-4</v>
      </c>
    </row>
    <row r="962" spans="1:8" x14ac:dyDescent="0.25">
      <c r="A962" s="8" t="s">
        <v>2437</v>
      </c>
      <c r="B962" s="8">
        <v>19</v>
      </c>
      <c r="C962" s="8">
        <v>57019016</v>
      </c>
      <c r="D962" s="6" t="s">
        <v>2438</v>
      </c>
      <c r="E962" s="8" t="s">
        <v>1003</v>
      </c>
      <c r="F962" s="8" t="str">
        <f t="shared" si="14"/>
        <v>HYPER</v>
      </c>
      <c r="G962" s="54">
        <v>9.0413200816716E-2</v>
      </c>
      <c r="H962" s="17">
        <v>6.2439246341376795E-4</v>
      </c>
    </row>
    <row r="963" spans="1:8" x14ac:dyDescent="0.25">
      <c r="A963" s="8" t="s">
        <v>3568</v>
      </c>
      <c r="B963" s="8">
        <v>4</v>
      </c>
      <c r="C963" s="8">
        <v>144172845</v>
      </c>
      <c r="D963" s="6" t="s">
        <v>3569</v>
      </c>
      <c r="E963" s="8" t="s">
        <v>1005</v>
      </c>
      <c r="F963" s="8" t="str">
        <f t="shared" si="14"/>
        <v>HYPER</v>
      </c>
      <c r="G963" s="54">
        <v>0.15798421116917899</v>
      </c>
      <c r="H963" s="17">
        <v>6.2535622523198105E-4</v>
      </c>
    </row>
    <row r="964" spans="1:8" x14ac:dyDescent="0.25">
      <c r="A964" s="8" t="s">
        <v>2615</v>
      </c>
      <c r="B964" s="8">
        <v>17</v>
      </c>
      <c r="C964" s="8">
        <v>79035225</v>
      </c>
      <c r="D964" s="6" t="s">
        <v>28</v>
      </c>
      <c r="E964" s="8" t="s">
        <v>1026</v>
      </c>
      <c r="F964" s="8" t="str">
        <f t="shared" si="14"/>
        <v>HYPER</v>
      </c>
      <c r="G964" s="54">
        <v>9.6280631159465599E-2</v>
      </c>
      <c r="H964" s="17">
        <v>6.2637407738489197E-4</v>
      </c>
    </row>
    <row r="965" spans="1:8" x14ac:dyDescent="0.25">
      <c r="A965" s="8" t="s">
        <v>3362</v>
      </c>
      <c r="B965" s="8">
        <v>2</v>
      </c>
      <c r="C965" s="8">
        <v>135581152</v>
      </c>
      <c r="D965" s="6" t="s">
        <v>3363</v>
      </c>
      <c r="E965" s="8" t="s">
        <v>1005</v>
      </c>
      <c r="F965" s="8" t="str">
        <f t="shared" ref="F965:F1028" si="15">IF(G965&lt;0,"HYPO","HYPER")</f>
        <v>HYPER</v>
      </c>
      <c r="G965" s="54">
        <v>0.121667450594739</v>
      </c>
      <c r="H965" s="17">
        <v>6.2673559723757397E-4</v>
      </c>
    </row>
    <row r="966" spans="1:8" x14ac:dyDescent="0.25">
      <c r="A966" s="8" t="s">
        <v>2508</v>
      </c>
      <c r="B966" s="8">
        <v>4</v>
      </c>
      <c r="C966" s="8">
        <v>184930888</v>
      </c>
      <c r="D966" s="6" t="s">
        <v>2509</v>
      </c>
      <c r="E966" s="8" t="s">
        <v>1026</v>
      </c>
      <c r="F966" s="8" t="str">
        <f t="shared" si="15"/>
        <v>HYPER</v>
      </c>
      <c r="G966" s="54">
        <v>0.13917571480593199</v>
      </c>
      <c r="H966" s="17">
        <v>6.2713376960021004E-4</v>
      </c>
    </row>
    <row r="967" spans="1:8" x14ac:dyDescent="0.25">
      <c r="A967" s="8" t="s">
        <v>3747</v>
      </c>
      <c r="B967" s="8">
        <v>14</v>
      </c>
      <c r="C967" s="8">
        <v>94393791</v>
      </c>
      <c r="D967" s="6" t="s">
        <v>2928</v>
      </c>
      <c r="E967" s="8" t="s">
        <v>1026</v>
      </c>
      <c r="F967" s="8" t="str">
        <f t="shared" si="15"/>
        <v>HYPER</v>
      </c>
      <c r="G967" s="54">
        <v>8.8968665510154699E-2</v>
      </c>
      <c r="H967" s="17">
        <v>6.2798442155548697E-4</v>
      </c>
    </row>
    <row r="968" spans="1:8" x14ac:dyDescent="0.25">
      <c r="A968" s="8" t="s">
        <v>3474</v>
      </c>
      <c r="B968" s="8">
        <v>2</v>
      </c>
      <c r="C968" s="8">
        <v>220098326</v>
      </c>
      <c r="D968" s="6" t="s">
        <v>3475</v>
      </c>
      <c r="E968" s="8" t="s">
        <v>1026</v>
      </c>
      <c r="F968" s="8" t="str">
        <f t="shared" si="15"/>
        <v>HYPER</v>
      </c>
      <c r="G968" s="54">
        <v>0.14546533769043801</v>
      </c>
      <c r="H968" s="17">
        <v>6.2894821606435396E-4</v>
      </c>
    </row>
    <row r="969" spans="1:8" x14ac:dyDescent="0.25">
      <c r="A969" s="8" t="s">
        <v>1883</v>
      </c>
      <c r="B969" s="8">
        <v>19</v>
      </c>
      <c r="C969" s="8">
        <v>17378240</v>
      </c>
      <c r="D969" s="6" t="s">
        <v>1884</v>
      </c>
      <c r="E969" s="8" t="s">
        <v>1035</v>
      </c>
      <c r="F969" s="8" t="str">
        <f t="shared" si="15"/>
        <v>HYPER</v>
      </c>
      <c r="G969" s="54">
        <v>9.4826215761138602E-2</v>
      </c>
      <c r="H969" s="17">
        <v>6.2951703530601897E-4</v>
      </c>
    </row>
    <row r="970" spans="1:8" x14ac:dyDescent="0.25">
      <c r="A970" s="8" t="s">
        <v>1715</v>
      </c>
      <c r="B970" s="8">
        <v>10</v>
      </c>
      <c r="C970" s="8">
        <v>127583619</v>
      </c>
      <c r="D970" s="6" t="s">
        <v>1716</v>
      </c>
      <c r="E970" s="8" t="s">
        <v>1008</v>
      </c>
      <c r="F970" s="8" t="str">
        <f t="shared" si="15"/>
        <v>HYPER</v>
      </c>
      <c r="G970" s="54">
        <v>0.21401448903003201</v>
      </c>
      <c r="H970" s="17">
        <v>6.3049617006022895E-4</v>
      </c>
    </row>
    <row r="971" spans="1:8" x14ac:dyDescent="0.25">
      <c r="A971" s="8" t="s">
        <v>3604</v>
      </c>
      <c r="B971" s="8">
        <v>11</v>
      </c>
      <c r="C971" s="8">
        <v>127923605</v>
      </c>
      <c r="D971" s="6" t="s">
        <v>3605</v>
      </c>
      <c r="E971" s="8" t="s">
        <v>1005</v>
      </c>
      <c r="F971" s="8" t="str">
        <f t="shared" si="15"/>
        <v>HYPER</v>
      </c>
      <c r="G971" s="54">
        <v>9.7297212550054205E-2</v>
      </c>
      <c r="H971" s="17">
        <v>6.3131866609112699E-4</v>
      </c>
    </row>
    <row r="972" spans="1:8" x14ac:dyDescent="0.25">
      <c r="A972" s="8" t="s">
        <v>650</v>
      </c>
      <c r="B972" s="8">
        <v>13</v>
      </c>
      <c r="C972" s="8">
        <v>114843594</v>
      </c>
      <c r="D972" s="6" t="s">
        <v>651</v>
      </c>
      <c r="E972" s="8" t="s">
        <v>1026</v>
      </c>
      <c r="F972" s="8" t="str">
        <f t="shared" si="15"/>
        <v>HYPER</v>
      </c>
      <c r="G972" s="54">
        <v>7.7221488656756099E-2</v>
      </c>
      <c r="H972" s="17">
        <v>6.3182978477870305E-4</v>
      </c>
    </row>
    <row r="973" spans="1:8" x14ac:dyDescent="0.25">
      <c r="A973" s="8" t="s">
        <v>2068</v>
      </c>
      <c r="B973" s="8">
        <v>19</v>
      </c>
      <c r="C973" s="8">
        <v>1622057</v>
      </c>
      <c r="D973" s="6" t="s">
        <v>2069</v>
      </c>
      <c r="E973" s="8" t="s">
        <v>1026</v>
      </c>
      <c r="F973" s="8" t="str">
        <f t="shared" si="15"/>
        <v>HYPO</v>
      </c>
      <c r="G973" s="54">
        <v>-8.9035082490470596E-2</v>
      </c>
      <c r="H973" s="17">
        <v>6.3199835891140596E-4</v>
      </c>
    </row>
    <row r="974" spans="1:8" x14ac:dyDescent="0.25">
      <c r="A974" s="8" t="s">
        <v>3263</v>
      </c>
      <c r="B974" s="8">
        <v>17</v>
      </c>
      <c r="C974" s="8">
        <v>2860745</v>
      </c>
      <c r="D974" s="6" t="s">
        <v>3264</v>
      </c>
      <c r="E974" s="8" t="s">
        <v>1026</v>
      </c>
      <c r="F974" s="8" t="str">
        <f t="shared" si="15"/>
        <v>HYPER</v>
      </c>
      <c r="G974" s="54">
        <v>0.14924926347701301</v>
      </c>
      <c r="H974" s="17">
        <v>6.3280271306958701E-4</v>
      </c>
    </row>
    <row r="975" spans="1:8" x14ac:dyDescent="0.25">
      <c r="A975" s="8" t="s">
        <v>2021</v>
      </c>
      <c r="B975" s="8">
        <v>16</v>
      </c>
      <c r="C975" s="8">
        <v>699293</v>
      </c>
      <c r="D975" s="6" t="s">
        <v>2022</v>
      </c>
      <c r="E975" s="8" t="s">
        <v>1003</v>
      </c>
      <c r="F975" s="8" t="str">
        <f t="shared" si="15"/>
        <v>HYPER</v>
      </c>
      <c r="G975" s="54">
        <v>0.17927110834179999</v>
      </c>
      <c r="H975" s="17">
        <v>6.32961319306934E-4</v>
      </c>
    </row>
    <row r="976" spans="1:8" x14ac:dyDescent="0.25">
      <c r="A976" s="8" t="s">
        <v>2833</v>
      </c>
      <c r="B976" s="8">
        <v>19</v>
      </c>
      <c r="C976" s="8">
        <v>52222431</v>
      </c>
      <c r="D976" s="6" t="s">
        <v>2834</v>
      </c>
      <c r="E976" s="8" t="s">
        <v>1026</v>
      </c>
      <c r="F976" s="8" t="str">
        <f t="shared" si="15"/>
        <v>HYPER</v>
      </c>
      <c r="G976" s="54">
        <v>0.112364539714992</v>
      </c>
      <c r="H976" s="17">
        <v>6.33039997385871E-4</v>
      </c>
    </row>
    <row r="977" spans="1:8" x14ac:dyDescent="0.25">
      <c r="A977" s="8" t="s">
        <v>2525</v>
      </c>
      <c r="B977" s="8">
        <v>15</v>
      </c>
      <c r="C977" s="8">
        <v>23086979</v>
      </c>
      <c r="D977" s="6" t="s">
        <v>2526</v>
      </c>
      <c r="E977" s="8" t="s">
        <v>1003</v>
      </c>
      <c r="F977" s="8" t="str">
        <f t="shared" si="15"/>
        <v>HYPER</v>
      </c>
      <c r="G977" s="54">
        <v>0.15178840800634699</v>
      </c>
      <c r="H977" s="17">
        <v>6.34436647531372E-4</v>
      </c>
    </row>
    <row r="978" spans="1:8" x14ac:dyDescent="0.25">
      <c r="A978" s="8" t="s">
        <v>2130</v>
      </c>
      <c r="B978" s="8">
        <v>13</v>
      </c>
      <c r="C978" s="8">
        <v>48575337</v>
      </c>
      <c r="D978" s="6" t="s">
        <v>529</v>
      </c>
      <c r="E978" s="8" t="s">
        <v>1016</v>
      </c>
      <c r="F978" s="8" t="str">
        <f t="shared" si="15"/>
        <v>HYPER</v>
      </c>
      <c r="G978" s="54">
        <v>0.108253701730366</v>
      </c>
      <c r="H978" s="17">
        <v>6.3503151028428497E-4</v>
      </c>
    </row>
    <row r="979" spans="1:8" x14ac:dyDescent="0.25">
      <c r="A979" s="8" t="s">
        <v>2743</v>
      </c>
      <c r="B979" s="8">
        <v>20</v>
      </c>
      <c r="C979" s="8">
        <v>15795880</v>
      </c>
      <c r="D979" s="6" t="s">
        <v>2744</v>
      </c>
      <c r="E979" s="8" t="s">
        <v>1026</v>
      </c>
      <c r="F979" s="8" t="str">
        <f t="shared" si="15"/>
        <v>HYPO</v>
      </c>
      <c r="G979" s="54">
        <v>-0.58360523445135704</v>
      </c>
      <c r="H979" s="17">
        <v>6.3756910217291005E-4</v>
      </c>
    </row>
    <row r="980" spans="1:8" x14ac:dyDescent="0.25">
      <c r="A980" s="8" t="s">
        <v>1520</v>
      </c>
      <c r="B980" s="8">
        <v>9</v>
      </c>
      <c r="C980" s="8">
        <v>74675478</v>
      </c>
      <c r="D980" s="6" t="s">
        <v>1521</v>
      </c>
      <c r="E980" s="8" t="s">
        <v>1016</v>
      </c>
      <c r="F980" s="8" t="str">
        <f t="shared" si="15"/>
        <v>HYPO</v>
      </c>
      <c r="G980" s="54">
        <v>-0.10314980517446699</v>
      </c>
      <c r="H980" s="17">
        <v>6.3791743183300295E-4</v>
      </c>
    </row>
    <row r="981" spans="1:8" x14ac:dyDescent="0.25">
      <c r="A981" s="8" t="s">
        <v>2084</v>
      </c>
      <c r="B981" s="8">
        <v>5</v>
      </c>
      <c r="C981" s="8">
        <v>178322856</v>
      </c>
      <c r="D981" s="6" t="s">
        <v>2085</v>
      </c>
      <c r="E981" s="8" t="s">
        <v>1003</v>
      </c>
      <c r="F981" s="8" t="str">
        <f t="shared" si="15"/>
        <v>HYPER</v>
      </c>
      <c r="G981" s="54">
        <v>0.11108704167818501</v>
      </c>
      <c r="H981" s="17">
        <v>6.3828536880184295E-4</v>
      </c>
    </row>
    <row r="982" spans="1:8" x14ac:dyDescent="0.25">
      <c r="A982" s="8" t="s">
        <v>3667</v>
      </c>
      <c r="B982" s="8">
        <v>3</v>
      </c>
      <c r="C982" s="8">
        <v>10474323</v>
      </c>
      <c r="D982" s="6" t="s">
        <v>1335</v>
      </c>
      <c r="E982" s="8" t="s">
        <v>1026</v>
      </c>
      <c r="F982" s="8" t="str">
        <f t="shared" si="15"/>
        <v>HYPER</v>
      </c>
      <c r="G982" s="54">
        <v>0.11834274704516801</v>
      </c>
      <c r="H982" s="17">
        <v>6.3885418162147199E-4</v>
      </c>
    </row>
    <row r="983" spans="1:8" x14ac:dyDescent="0.25">
      <c r="A983" s="8" t="s">
        <v>2327</v>
      </c>
      <c r="B983" s="8">
        <v>20</v>
      </c>
      <c r="C983" s="8">
        <v>25129457</v>
      </c>
      <c r="D983" s="6" t="s">
        <v>2328</v>
      </c>
      <c r="E983" s="8" t="s">
        <v>1008</v>
      </c>
      <c r="F983" s="8" t="str">
        <f t="shared" si="15"/>
        <v>HYPER</v>
      </c>
      <c r="G983" s="54">
        <v>0.17300371770984099</v>
      </c>
      <c r="H983" s="17">
        <v>6.4006963806253895E-4</v>
      </c>
    </row>
    <row r="984" spans="1:8" x14ac:dyDescent="0.25">
      <c r="A984" s="8" t="s">
        <v>3713</v>
      </c>
      <c r="B984" s="8">
        <v>14</v>
      </c>
      <c r="C984" s="8">
        <v>103871434</v>
      </c>
      <c r="D984" s="6" t="s">
        <v>2354</v>
      </c>
      <c r="E984" s="8" t="s">
        <v>1026</v>
      </c>
      <c r="F984" s="8" t="str">
        <f t="shared" si="15"/>
        <v>HYPO</v>
      </c>
      <c r="G984" s="54">
        <v>-0.15097125530946801</v>
      </c>
      <c r="H984" s="17">
        <v>6.4139856804638505E-4</v>
      </c>
    </row>
    <row r="985" spans="1:8" x14ac:dyDescent="0.25">
      <c r="A985" s="8" t="s">
        <v>2706</v>
      </c>
      <c r="B985" s="8">
        <v>1</v>
      </c>
      <c r="C985" s="8">
        <v>164652019</v>
      </c>
      <c r="D985" s="6" t="s">
        <v>16</v>
      </c>
      <c r="E985" s="8" t="s">
        <v>1026</v>
      </c>
      <c r="F985" s="8" t="str">
        <f t="shared" si="15"/>
        <v>HYPER</v>
      </c>
      <c r="G985" s="54">
        <v>0.10050688104828299</v>
      </c>
      <c r="H985" s="17">
        <v>6.4147837268648401E-4</v>
      </c>
    </row>
    <row r="986" spans="1:8" x14ac:dyDescent="0.25">
      <c r="A986" s="8" t="s">
        <v>3161</v>
      </c>
      <c r="B986" s="8">
        <v>1</v>
      </c>
      <c r="C986" s="8">
        <v>9754132</v>
      </c>
      <c r="D986" s="6" t="s">
        <v>3162</v>
      </c>
      <c r="E986" s="8" t="s">
        <v>1035</v>
      </c>
      <c r="F986" s="8" t="str">
        <f t="shared" si="15"/>
        <v>HYPER</v>
      </c>
      <c r="G986" s="54">
        <v>0.165842679128409</v>
      </c>
      <c r="H986" s="17">
        <v>6.4250732259605301E-4</v>
      </c>
    </row>
    <row r="987" spans="1:8" x14ac:dyDescent="0.25">
      <c r="A987" s="8" t="s">
        <v>1960</v>
      </c>
      <c r="B987" s="8">
        <v>15</v>
      </c>
      <c r="C987" s="8">
        <v>37103299</v>
      </c>
      <c r="D987" s="6" t="s">
        <v>1961</v>
      </c>
      <c r="E987" s="8" t="s">
        <v>1026</v>
      </c>
      <c r="F987" s="8" t="str">
        <f t="shared" si="15"/>
        <v>HYPER</v>
      </c>
      <c r="G987" s="54">
        <v>0.16705053522298799</v>
      </c>
      <c r="H987" s="17">
        <v>6.4339245224988404E-4</v>
      </c>
    </row>
    <row r="988" spans="1:8" x14ac:dyDescent="0.25">
      <c r="A988" s="8" t="s">
        <v>1007</v>
      </c>
      <c r="B988" s="8">
        <v>21</v>
      </c>
      <c r="C988" s="8">
        <v>23118078</v>
      </c>
      <c r="D988" s="6" t="s">
        <v>1009</v>
      </c>
      <c r="E988" s="8" t="s">
        <v>1008</v>
      </c>
      <c r="F988" s="8" t="str">
        <f t="shared" si="15"/>
        <v>HYPO</v>
      </c>
      <c r="G988" s="54">
        <v>-0.12767699634695001</v>
      </c>
      <c r="H988" s="17">
        <v>6.4383962700804596E-4</v>
      </c>
    </row>
    <row r="989" spans="1:8" x14ac:dyDescent="0.25">
      <c r="A989" s="8" t="s">
        <v>1684</v>
      </c>
      <c r="B989" s="8">
        <v>17</v>
      </c>
      <c r="C989" s="8">
        <v>49247217</v>
      </c>
      <c r="D989" s="6" t="s">
        <v>1685</v>
      </c>
      <c r="E989" s="8" t="s">
        <v>1026</v>
      </c>
      <c r="F989" s="8" t="str">
        <f t="shared" si="15"/>
        <v>HYPO</v>
      </c>
      <c r="G989" s="54">
        <v>-0.11635388436607499</v>
      </c>
      <c r="H989" s="17">
        <v>6.4386640630365196E-4</v>
      </c>
    </row>
    <row r="990" spans="1:8" x14ac:dyDescent="0.25">
      <c r="A990" s="8" t="s">
        <v>2746</v>
      </c>
      <c r="B990" s="8">
        <v>1</v>
      </c>
      <c r="C990" s="8">
        <v>36240505</v>
      </c>
      <c r="D990" s="6" t="s">
        <v>2747</v>
      </c>
      <c r="E990" s="8" t="s">
        <v>1005</v>
      </c>
      <c r="F990" s="8" t="str">
        <f t="shared" si="15"/>
        <v>HYPER</v>
      </c>
      <c r="G990" s="54">
        <v>0.16491087077611599</v>
      </c>
      <c r="H990" s="17">
        <v>6.4508113281702402E-4</v>
      </c>
    </row>
    <row r="991" spans="1:8" x14ac:dyDescent="0.25">
      <c r="A991" s="8" t="s">
        <v>1567</v>
      </c>
      <c r="B991" s="8">
        <v>1</v>
      </c>
      <c r="C991" s="8">
        <v>66797701</v>
      </c>
      <c r="D991" s="6" t="s">
        <v>597</v>
      </c>
      <c r="E991" s="8" t="s">
        <v>1026</v>
      </c>
      <c r="F991" s="8" t="str">
        <f t="shared" si="15"/>
        <v>HYPER</v>
      </c>
      <c r="G991" s="54">
        <v>0.25152110369932201</v>
      </c>
      <c r="H991" s="17">
        <v>6.4538554542321099E-4</v>
      </c>
    </row>
    <row r="992" spans="1:8" x14ac:dyDescent="0.25">
      <c r="A992" s="8" t="s">
        <v>2435</v>
      </c>
      <c r="B992" s="8">
        <v>22</v>
      </c>
      <c r="C992" s="8">
        <v>32015384</v>
      </c>
      <c r="D992" s="6" t="s">
        <v>2436</v>
      </c>
      <c r="E992" s="8" t="s">
        <v>1136</v>
      </c>
      <c r="F992" s="8" t="str">
        <f t="shared" si="15"/>
        <v>HYPER</v>
      </c>
      <c r="G992" s="54">
        <v>0.145027672973081</v>
      </c>
      <c r="H992" s="17">
        <v>6.4571018223539395E-4</v>
      </c>
    </row>
    <row r="993" spans="1:8" x14ac:dyDescent="0.25">
      <c r="A993" s="8" t="s">
        <v>2516</v>
      </c>
      <c r="B993" s="8">
        <v>16</v>
      </c>
      <c r="C993" s="8">
        <v>4743299</v>
      </c>
      <c r="D993" s="6" t="s">
        <v>2517</v>
      </c>
      <c r="E993" s="8" t="s">
        <v>1008</v>
      </c>
      <c r="F993" s="8" t="str">
        <f t="shared" si="15"/>
        <v>HYPER</v>
      </c>
      <c r="G993" s="54">
        <v>9.0505606218885801E-2</v>
      </c>
      <c r="H993" s="17">
        <v>6.4585052195102104E-4</v>
      </c>
    </row>
    <row r="994" spans="1:8" x14ac:dyDescent="0.25">
      <c r="A994" s="8" t="s">
        <v>1869</v>
      </c>
      <c r="B994" s="8">
        <v>5</v>
      </c>
      <c r="C994" s="8">
        <v>7720112</v>
      </c>
      <c r="D994" s="6" t="s">
        <v>1870</v>
      </c>
      <c r="E994" s="8" t="s">
        <v>1026</v>
      </c>
      <c r="F994" s="8" t="str">
        <f t="shared" si="15"/>
        <v>HYPO</v>
      </c>
      <c r="G994" s="54">
        <v>-0.14350109184860599</v>
      </c>
      <c r="H994" s="17">
        <v>6.4657106502992597E-4</v>
      </c>
    </row>
    <row r="995" spans="1:8" x14ac:dyDescent="0.25">
      <c r="A995" s="8" t="s">
        <v>2625</v>
      </c>
      <c r="B995" s="8">
        <v>19</v>
      </c>
      <c r="C995" s="8">
        <v>3986861</v>
      </c>
      <c r="D995" s="6" t="s">
        <v>2626</v>
      </c>
      <c r="E995" s="8" t="s">
        <v>1008</v>
      </c>
      <c r="F995" s="8" t="str">
        <f t="shared" si="15"/>
        <v>HYPER</v>
      </c>
      <c r="G995" s="54">
        <v>0.13036796226050801</v>
      </c>
      <c r="H995" s="17">
        <v>6.4695373112327501E-4</v>
      </c>
    </row>
    <row r="996" spans="1:8" x14ac:dyDescent="0.25">
      <c r="A996" s="8" t="s">
        <v>1538</v>
      </c>
      <c r="B996" s="8">
        <v>6</v>
      </c>
      <c r="C996" s="8">
        <v>169424359</v>
      </c>
      <c r="D996" s="6" t="s">
        <v>1539</v>
      </c>
      <c r="E996" s="8" t="s">
        <v>1005</v>
      </c>
      <c r="F996" s="8" t="str">
        <f t="shared" si="15"/>
        <v>HYPO</v>
      </c>
      <c r="G996" s="54">
        <v>-0.16536043464633399</v>
      </c>
      <c r="H996" s="17">
        <v>6.4698626598474302E-4</v>
      </c>
    </row>
    <row r="997" spans="1:8" x14ac:dyDescent="0.25">
      <c r="A997" s="8" t="s">
        <v>2345</v>
      </c>
      <c r="B997" s="8">
        <v>3</v>
      </c>
      <c r="C997" s="8">
        <v>123603455</v>
      </c>
      <c r="D997" s="6" t="s">
        <v>2346</v>
      </c>
      <c r="E997" s="8" t="s">
        <v>1008</v>
      </c>
      <c r="F997" s="8" t="str">
        <f t="shared" si="15"/>
        <v>HYPER</v>
      </c>
      <c r="G997" s="54">
        <v>7.9065335216491298E-2</v>
      </c>
      <c r="H997" s="17">
        <v>6.4771062727818005E-4</v>
      </c>
    </row>
    <row r="998" spans="1:8" x14ac:dyDescent="0.25">
      <c r="A998" s="8" t="s">
        <v>2991</v>
      </c>
      <c r="B998" s="8">
        <v>5</v>
      </c>
      <c r="C998" s="8">
        <v>54995287</v>
      </c>
      <c r="D998" s="6" t="s">
        <v>2992</v>
      </c>
      <c r="E998" s="8" t="s">
        <v>1035</v>
      </c>
      <c r="F998" s="8" t="str">
        <f t="shared" si="15"/>
        <v>HYPER</v>
      </c>
      <c r="G998" s="54">
        <v>0.19533652826845299</v>
      </c>
      <c r="H998" s="17">
        <v>6.4860068244815999E-4</v>
      </c>
    </row>
    <row r="999" spans="1:8" x14ac:dyDescent="0.25">
      <c r="A999" s="8" t="s">
        <v>2265</v>
      </c>
      <c r="B999" s="8">
        <v>3</v>
      </c>
      <c r="C999" s="8">
        <v>107241736</v>
      </c>
      <c r="D999" s="6" t="s">
        <v>2266</v>
      </c>
      <c r="E999" s="8" t="s">
        <v>1003</v>
      </c>
      <c r="F999" s="8" t="str">
        <f t="shared" si="15"/>
        <v>HYPER</v>
      </c>
      <c r="G999" s="54">
        <v>0.136205172139128</v>
      </c>
      <c r="H999" s="17">
        <v>6.4876412825610498E-4</v>
      </c>
    </row>
    <row r="1000" spans="1:8" x14ac:dyDescent="0.25">
      <c r="A1000" s="8" t="s">
        <v>2800</v>
      </c>
      <c r="B1000" s="8">
        <v>3</v>
      </c>
      <c r="C1000" s="8">
        <v>14888252</v>
      </c>
      <c r="D1000" s="6" t="s">
        <v>2801</v>
      </c>
      <c r="E1000" s="8" t="s">
        <v>1026</v>
      </c>
      <c r="F1000" s="8" t="str">
        <f t="shared" si="15"/>
        <v>HYPER</v>
      </c>
      <c r="G1000" s="54">
        <v>0.16032833825817799</v>
      </c>
      <c r="H1000" s="17">
        <v>6.4952229340808801E-4</v>
      </c>
    </row>
    <row r="1001" spans="1:8" x14ac:dyDescent="0.25">
      <c r="A1001" s="8" t="s">
        <v>1255</v>
      </c>
      <c r="B1001" s="8">
        <v>10</v>
      </c>
      <c r="C1001" s="8">
        <v>126605450</v>
      </c>
      <c r="D1001" s="6" t="s">
        <v>1256</v>
      </c>
      <c r="E1001" s="8" t="s">
        <v>1005</v>
      </c>
      <c r="F1001" s="8" t="str">
        <f t="shared" si="15"/>
        <v>HYPER</v>
      </c>
      <c r="G1001" s="54">
        <v>9.2689137871479602E-2</v>
      </c>
      <c r="H1001" s="17">
        <v>6.4977320703448198E-4</v>
      </c>
    </row>
    <row r="1002" spans="1:8" x14ac:dyDescent="0.25">
      <c r="A1002" s="8" t="s">
        <v>2196</v>
      </c>
      <c r="B1002" s="8">
        <v>14</v>
      </c>
      <c r="C1002" s="8">
        <v>47121117</v>
      </c>
      <c r="D1002" s="6" t="s">
        <v>2197</v>
      </c>
      <c r="E1002" s="8" t="s">
        <v>1003</v>
      </c>
      <c r="F1002" s="8" t="str">
        <f t="shared" si="15"/>
        <v>HYPER</v>
      </c>
      <c r="G1002" s="54">
        <v>0.198131475127756</v>
      </c>
      <c r="H1002" s="17">
        <v>6.5086131174773795E-4</v>
      </c>
    </row>
    <row r="1003" spans="1:8" x14ac:dyDescent="0.25">
      <c r="A1003" s="8" t="s">
        <v>1085</v>
      </c>
      <c r="B1003" s="8">
        <v>5</v>
      </c>
      <c r="C1003" s="8">
        <v>146472905</v>
      </c>
      <c r="D1003" s="6" t="s">
        <v>1086</v>
      </c>
      <c r="E1003" s="8" t="s">
        <v>1005</v>
      </c>
      <c r="F1003" s="8" t="str">
        <f t="shared" si="15"/>
        <v>HYPO</v>
      </c>
      <c r="G1003" s="54">
        <v>-0.176139198143593</v>
      </c>
      <c r="H1003" s="17">
        <v>6.5127514771628505E-4</v>
      </c>
    </row>
    <row r="1004" spans="1:8" x14ac:dyDescent="0.25">
      <c r="A1004" s="8" t="s">
        <v>1189</v>
      </c>
      <c r="B1004" s="8">
        <v>1</v>
      </c>
      <c r="C1004" s="8">
        <v>243660548</v>
      </c>
      <c r="D1004" s="6" t="s">
        <v>1190</v>
      </c>
      <c r="E1004" s="8" t="s">
        <v>1026</v>
      </c>
      <c r="F1004" s="8" t="str">
        <f t="shared" si="15"/>
        <v>HYPO</v>
      </c>
      <c r="G1004" s="54">
        <v>-0.123201104223516</v>
      </c>
      <c r="H1004" s="17">
        <v>6.5143649352205095E-4</v>
      </c>
    </row>
    <row r="1005" spans="1:8" x14ac:dyDescent="0.25">
      <c r="A1005" s="8" t="s">
        <v>3288</v>
      </c>
      <c r="B1005" s="8">
        <v>6</v>
      </c>
      <c r="C1005" s="8">
        <v>162060886</v>
      </c>
      <c r="D1005" s="6" t="s">
        <v>3289</v>
      </c>
      <c r="E1005" s="8" t="s">
        <v>1026</v>
      </c>
      <c r="F1005" s="8" t="str">
        <f t="shared" si="15"/>
        <v>HYPER</v>
      </c>
      <c r="G1005" s="54">
        <v>0.102964324802266</v>
      </c>
      <c r="H1005" s="17">
        <v>6.5270690933810402E-4</v>
      </c>
    </row>
    <row r="1006" spans="1:8" x14ac:dyDescent="0.25">
      <c r="A1006" s="8" t="s">
        <v>2076</v>
      </c>
      <c r="B1006" s="8">
        <v>5</v>
      </c>
      <c r="C1006" s="8">
        <v>77787281</v>
      </c>
      <c r="D1006" s="6" t="s">
        <v>2077</v>
      </c>
      <c r="E1006" s="8" t="s">
        <v>1026</v>
      </c>
      <c r="F1006" s="8" t="str">
        <f t="shared" si="15"/>
        <v>HYPER</v>
      </c>
      <c r="G1006" s="54">
        <v>0.227778295901954</v>
      </c>
      <c r="H1006" s="17">
        <v>6.5302226435657901E-4</v>
      </c>
    </row>
    <row r="1007" spans="1:8" x14ac:dyDescent="0.25">
      <c r="A1007" s="8" t="s">
        <v>3092</v>
      </c>
      <c r="B1007" s="8">
        <v>6</v>
      </c>
      <c r="C1007" s="8">
        <v>43978824</v>
      </c>
      <c r="D1007" s="6" t="s">
        <v>3093</v>
      </c>
      <c r="E1007" s="8" t="s">
        <v>1026</v>
      </c>
      <c r="F1007" s="8" t="str">
        <f t="shared" si="15"/>
        <v>HYPER</v>
      </c>
      <c r="G1007" s="54">
        <v>0.136234386600077</v>
      </c>
      <c r="H1007" s="17">
        <v>6.5720724004538595E-4</v>
      </c>
    </row>
    <row r="1008" spans="1:8" x14ac:dyDescent="0.25">
      <c r="A1008" s="8" t="s">
        <v>3676</v>
      </c>
      <c r="B1008" s="8">
        <v>2</v>
      </c>
      <c r="C1008" s="8">
        <v>189839120</v>
      </c>
      <c r="D1008" s="6" t="s">
        <v>3677</v>
      </c>
      <c r="E1008" s="8" t="s">
        <v>1035</v>
      </c>
      <c r="F1008" s="8" t="str">
        <f t="shared" si="15"/>
        <v>HYPER</v>
      </c>
      <c r="G1008" s="54">
        <v>0.100557308235196</v>
      </c>
      <c r="H1008" s="17">
        <v>6.5742655567354398E-4</v>
      </c>
    </row>
    <row r="1009" spans="1:8" x14ac:dyDescent="0.25">
      <c r="A1009" s="8" t="s">
        <v>3259</v>
      </c>
      <c r="B1009" s="8">
        <v>2</v>
      </c>
      <c r="C1009" s="8">
        <v>3260869</v>
      </c>
      <c r="D1009" s="6" t="s">
        <v>2009</v>
      </c>
      <c r="E1009" s="8" t="s">
        <v>1026</v>
      </c>
      <c r="F1009" s="8" t="str">
        <f t="shared" si="15"/>
        <v>HYPER</v>
      </c>
      <c r="G1009" s="54">
        <v>0.18987631947150699</v>
      </c>
      <c r="H1009" s="17">
        <v>6.5745508077166403E-4</v>
      </c>
    </row>
    <row r="1010" spans="1:8" x14ac:dyDescent="0.25">
      <c r="A1010" s="8" t="s">
        <v>2296</v>
      </c>
      <c r="B1010" s="8">
        <v>19</v>
      </c>
      <c r="C1010" s="8">
        <v>36204918</v>
      </c>
      <c r="D1010" s="6" t="s">
        <v>2297</v>
      </c>
      <c r="E1010" s="8" t="s">
        <v>1035</v>
      </c>
      <c r="F1010" s="8" t="str">
        <f t="shared" si="15"/>
        <v>HYPER</v>
      </c>
      <c r="G1010" s="54">
        <v>9.7979477311861393E-2</v>
      </c>
      <c r="H1010" s="17">
        <v>6.5963330754260897E-4</v>
      </c>
    </row>
    <row r="1011" spans="1:8" x14ac:dyDescent="0.25">
      <c r="A1011" s="8" t="s">
        <v>2713</v>
      </c>
      <c r="B1011" s="8">
        <v>2</v>
      </c>
      <c r="C1011" s="8">
        <v>197650450</v>
      </c>
      <c r="D1011" s="6" t="s">
        <v>2714</v>
      </c>
      <c r="E1011" s="8" t="s">
        <v>1026</v>
      </c>
      <c r="F1011" s="8" t="str">
        <f t="shared" si="15"/>
        <v>HYPO</v>
      </c>
      <c r="G1011" s="54">
        <v>-0.18159893207042299</v>
      </c>
      <c r="H1011" s="17">
        <v>6.5975200264832795E-4</v>
      </c>
    </row>
    <row r="1012" spans="1:8" x14ac:dyDescent="0.25">
      <c r="A1012" s="8" t="s">
        <v>2540</v>
      </c>
      <c r="B1012" s="8">
        <v>16</v>
      </c>
      <c r="C1012" s="8">
        <v>89359053</v>
      </c>
      <c r="D1012" s="6" t="s">
        <v>2541</v>
      </c>
      <c r="E1012" s="8" t="s">
        <v>1026</v>
      </c>
      <c r="F1012" s="8" t="str">
        <f t="shared" si="15"/>
        <v>HYPO</v>
      </c>
      <c r="G1012" s="54">
        <v>-0.106295353075974</v>
      </c>
      <c r="H1012" s="17">
        <v>6.6003188468519397E-4</v>
      </c>
    </row>
    <row r="1013" spans="1:8" x14ac:dyDescent="0.25">
      <c r="A1013" s="8" t="s">
        <v>1240</v>
      </c>
      <c r="B1013" s="8">
        <v>17</v>
      </c>
      <c r="C1013" s="8">
        <v>79674315</v>
      </c>
      <c r="D1013" s="6" t="s">
        <v>1241</v>
      </c>
      <c r="E1013" s="8" t="s">
        <v>1136</v>
      </c>
      <c r="F1013" s="8" t="str">
        <f t="shared" si="15"/>
        <v>HYPO</v>
      </c>
      <c r="G1013" s="54">
        <v>-0.12664486357885599</v>
      </c>
      <c r="H1013" s="17">
        <v>6.6008624550697797E-4</v>
      </c>
    </row>
    <row r="1014" spans="1:8" x14ac:dyDescent="0.25">
      <c r="A1014" s="8" t="s">
        <v>2585</v>
      </c>
      <c r="B1014" s="8">
        <v>1</v>
      </c>
      <c r="C1014" s="8">
        <v>203598761</v>
      </c>
      <c r="D1014" s="6" t="s">
        <v>2586</v>
      </c>
      <c r="E1014" s="8" t="s">
        <v>1035</v>
      </c>
      <c r="F1014" s="8" t="str">
        <f t="shared" si="15"/>
        <v>HYPER</v>
      </c>
      <c r="G1014" s="54">
        <v>9.5098089276386202E-2</v>
      </c>
      <c r="H1014" s="17">
        <v>6.6024824068800804E-4</v>
      </c>
    </row>
    <row r="1015" spans="1:8" x14ac:dyDescent="0.25">
      <c r="A1015" s="8" t="s">
        <v>3550</v>
      </c>
      <c r="B1015" s="8">
        <v>11</v>
      </c>
      <c r="C1015" s="8">
        <v>65850512</v>
      </c>
      <c r="D1015" s="6" t="s">
        <v>3551</v>
      </c>
      <c r="E1015" s="8" t="s">
        <v>1026</v>
      </c>
      <c r="F1015" s="8" t="str">
        <f t="shared" si="15"/>
        <v>HYPO</v>
      </c>
      <c r="G1015" s="54">
        <v>-0.22930363526707101</v>
      </c>
      <c r="H1015" s="17">
        <v>6.6481698950482805E-4</v>
      </c>
    </row>
    <row r="1016" spans="1:8" x14ac:dyDescent="0.25">
      <c r="A1016" s="8" t="s">
        <v>1935</v>
      </c>
      <c r="B1016" s="8">
        <v>17</v>
      </c>
      <c r="C1016" s="8">
        <v>78803435</v>
      </c>
      <c r="D1016" s="6" t="s">
        <v>1373</v>
      </c>
      <c r="E1016" s="8" t="s">
        <v>1026</v>
      </c>
      <c r="F1016" s="8" t="str">
        <f t="shared" si="15"/>
        <v>HYPO</v>
      </c>
      <c r="G1016" s="54">
        <v>-0.14849470056459901</v>
      </c>
      <c r="H1016" s="17">
        <v>6.6486315940364601E-4</v>
      </c>
    </row>
    <row r="1017" spans="1:8" x14ac:dyDescent="0.25">
      <c r="A1017" s="8" t="s">
        <v>3215</v>
      </c>
      <c r="B1017" s="8">
        <v>19</v>
      </c>
      <c r="C1017" s="8">
        <v>36226397</v>
      </c>
      <c r="D1017" s="6" t="s">
        <v>3216</v>
      </c>
      <c r="E1017" s="8" t="s">
        <v>1026</v>
      </c>
      <c r="F1017" s="8" t="str">
        <f t="shared" si="15"/>
        <v>HYPER</v>
      </c>
      <c r="G1017" s="54">
        <v>0.117695164674352</v>
      </c>
      <c r="H1017" s="17">
        <v>6.6524675718153002E-4</v>
      </c>
    </row>
    <row r="1018" spans="1:8" x14ac:dyDescent="0.25">
      <c r="A1018" s="8" t="s">
        <v>2852</v>
      </c>
      <c r="B1018" s="8">
        <v>4</v>
      </c>
      <c r="C1018" s="8">
        <v>8442570</v>
      </c>
      <c r="D1018" s="6" t="s">
        <v>2853</v>
      </c>
      <c r="E1018" s="8" t="s">
        <v>1003</v>
      </c>
      <c r="F1018" s="8" t="str">
        <f t="shared" si="15"/>
        <v>HYPER</v>
      </c>
      <c r="G1018" s="54">
        <v>0.17417075279674199</v>
      </c>
      <c r="H1018" s="17">
        <v>6.6673501133518399E-4</v>
      </c>
    </row>
    <row r="1019" spans="1:8" x14ac:dyDescent="0.25">
      <c r="A1019" s="8" t="s">
        <v>1552</v>
      </c>
      <c r="B1019" s="8">
        <v>6</v>
      </c>
      <c r="C1019" s="8">
        <v>57087947</v>
      </c>
      <c r="D1019" s="6" t="s">
        <v>1553</v>
      </c>
      <c r="E1019" s="8" t="s">
        <v>1008</v>
      </c>
      <c r="F1019" s="8" t="str">
        <f t="shared" si="15"/>
        <v>HYPO</v>
      </c>
      <c r="G1019" s="54">
        <v>-0.11876904045183299</v>
      </c>
      <c r="H1019" s="17">
        <v>6.6810749989641097E-4</v>
      </c>
    </row>
    <row r="1020" spans="1:8" x14ac:dyDescent="0.25">
      <c r="A1020" s="8" t="s">
        <v>2481</v>
      </c>
      <c r="B1020" s="8">
        <v>16</v>
      </c>
      <c r="C1020" s="8">
        <v>88093422</v>
      </c>
      <c r="D1020" s="6" t="s">
        <v>2482</v>
      </c>
      <c r="E1020" s="8" t="s">
        <v>1026</v>
      </c>
      <c r="F1020" s="8" t="str">
        <f t="shared" si="15"/>
        <v>HYPO</v>
      </c>
      <c r="G1020" s="54">
        <v>-9.6807603650961499E-2</v>
      </c>
      <c r="H1020" s="17">
        <v>6.6829146760609903E-4</v>
      </c>
    </row>
    <row r="1021" spans="1:8" x14ac:dyDescent="0.25">
      <c r="A1021" s="8" t="s">
        <v>1307</v>
      </c>
      <c r="B1021" s="8">
        <v>13</v>
      </c>
      <c r="C1021" s="8">
        <v>27131724</v>
      </c>
      <c r="D1021" s="6" t="s">
        <v>1308</v>
      </c>
      <c r="E1021" s="8" t="s">
        <v>1003</v>
      </c>
      <c r="F1021" s="8" t="str">
        <f t="shared" si="15"/>
        <v>HYPER</v>
      </c>
      <c r="G1021" s="54">
        <v>0.105001120582682</v>
      </c>
      <c r="H1021" s="17">
        <v>6.6847588230151101E-4</v>
      </c>
    </row>
    <row r="1022" spans="1:8" x14ac:dyDescent="0.25">
      <c r="A1022" s="8" t="s">
        <v>2967</v>
      </c>
      <c r="B1022" s="8">
        <v>1</v>
      </c>
      <c r="C1022" s="8">
        <v>110420800</v>
      </c>
      <c r="D1022" s="6" t="s">
        <v>2968</v>
      </c>
      <c r="E1022" s="8" t="s">
        <v>1005</v>
      </c>
      <c r="F1022" s="8" t="str">
        <f t="shared" si="15"/>
        <v>HYPER</v>
      </c>
      <c r="G1022" s="54">
        <v>0.133893460719579</v>
      </c>
      <c r="H1022" s="17">
        <v>6.6990155067665996E-4</v>
      </c>
    </row>
    <row r="1023" spans="1:8" x14ac:dyDescent="0.25">
      <c r="A1023" s="8" t="s">
        <v>2202</v>
      </c>
      <c r="B1023" s="8">
        <v>17</v>
      </c>
      <c r="C1023" s="8">
        <v>79615552</v>
      </c>
      <c r="D1023" s="6" t="s">
        <v>2203</v>
      </c>
      <c r="E1023" s="8" t="s">
        <v>1136</v>
      </c>
      <c r="F1023" s="8" t="str">
        <f t="shared" si="15"/>
        <v>HYPO</v>
      </c>
      <c r="G1023" s="54">
        <v>-0.188679890673211</v>
      </c>
      <c r="H1023" s="17">
        <v>6.6996156333120704E-4</v>
      </c>
    </row>
    <row r="1024" spans="1:8" x14ac:dyDescent="0.25">
      <c r="A1024" s="8" t="s">
        <v>2082</v>
      </c>
      <c r="B1024" s="8">
        <v>19</v>
      </c>
      <c r="C1024" s="8">
        <v>39170807</v>
      </c>
      <c r="D1024" s="6" t="s">
        <v>2083</v>
      </c>
      <c r="E1024" s="8" t="s">
        <v>1026</v>
      </c>
      <c r="F1024" s="8" t="str">
        <f t="shared" si="15"/>
        <v>HYPO</v>
      </c>
      <c r="G1024" s="54">
        <v>-0.228127991950658</v>
      </c>
      <c r="H1024" s="17">
        <v>6.7121074255365495E-4</v>
      </c>
    </row>
    <row r="1025" spans="1:8" x14ac:dyDescent="0.25">
      <c r="A1025" s="8" t="s">
        <v>2488</v>
      </c>
      <c r="B1025" s="8">
        <v>2</v>
      </c>
      <c r="C1025" s="8">
        <v>240087398</v>
      </c>
      <c r="D1025" s="6" t="s">
        <v>1972</v>
      </c>
      <c r="E1025" s="8" t="s">
        <v>1026</v>
      </c>
      <c r="F1025" s="8" t="str">
        <f t="shared" si="15"/>
        <v>HYPER</v>
      </c>
      <c r="G1025" s="54">
        <v>0.13404461394182501</v>
      </c>
      <c r="H1025" s="17">
        <v>6.7203382299950399E-4</v>
      </c>
    </row>
    <row r="1026" spans="1:8" x14ac:dyDescent="0.25">
      <c r="A1026" s="8" t="s">
        <v>2536</v>
      </c>
      <c r="B1026" s="8">
        <v>14</v>
      </c>
      <c r="C1026" s="8">
        <v>68157016</v>
      </c>
      <c r="D1026" s="6" t="s">
        <v>2537</v>
      </c>
      <c r="E1026" s="8" t="s">
        <v>1026</v>
      </c>
      <c r="F1026" s="8" t="str">
        <f t="shared" si="15"/>
        <v>HYPER</v>
      </c>
      <c r="G1026" s="54">
        <v>0.19422406014344001</v>
      </c>
      <c r="H1026" s="17">
        <v>6.7222735645261402E-4</v>
      </c>
    </row>
    <row r="1027" spans="1:8" x14ac:dyDescent="0.25">
      <c r="A1027" s="8" t="s">
        <v>2923</v>
      </c>
      <c r="B1027" s="8">
        <v>1</v>
      </c>
      <c r="C1027" s="8">
        <v>2084391</v>
      </c>
      <c r="D1027" s="6" t="s">
        <v>2367</v>
      </c>
      <c r="E1027" s="8" t="s">
        <v>1026</v>
      </c>
      <c r="F1027" s="8" t="str">
        <f t="shared" si="15"/>
        <v>HYPER</v>
      </c>
      <c r="G1027" s="54">
        <v>0.50168363641528801</v>
      </c>
      <c r="H1027" s="17">
        <v>6.7313222622226998E-4</v>
      </c>
    </row>
    <row r="1028" spans="1:8" x14ac:dyDescent="0.25">
      <c r="A1028" s="8" t="s">
        <v>1504</v>
      </c>
      <c r="B1028" s="8">
        <v>17</v>
      </c>
      <c r="C1028" s="8">
        <v>42297957</v>
      </c>
      <c r="D1028" s="6" t="s">
        <v>1505</v>
      </c>
      <c r="E1028" s="8" t="s">
        <v>1008</v>
      </c>
      <c r="F1028" s="8" t="str">
        <f t="shared" si="15"/>
        <v>HYPER</v>
      </c>
      <c r="G1028" s="54">
        <v>0.21583877738038601</v>
      </c>
      <c r="H1028" s="17">
        <v>6.73648947681478E-4</v>
      </c>
    </row>
    <row r="1029" spans="1:8" x14ac:dyDescent="0.25">
      <c r="A1029" s="8" t="s">
        <v>2158</v>
      </c>
      <c r="B1029" s="8">
        <v>12</v>
      </c>
      <c r="C1029" s="8">
        <v>78240776</v>
      </c>
      <c r="D1029" s="6" t="s">
        <v>2159</v>
      </c>
      <c r="E1029" s="8" t="s">
        <v>1026</v>
      </c>
      <c r="F1029" s="8" t="str">
        <f t="shared" ref="F1029:F1092" si="16">IF(G1029&lt;0,"HYPO","HYPER")</f>
        <v>HYPO</v>
      </c>
      <c r="G1029" s="54">
        <v>-0.108819251845162</v>
      </c>
      <c r="H1029" s="17">
        <v>6.7417466145771199E-4</v>
      </c>
    </row>
    <row r="1030" spans="1:8" x14ac:dyDescent="0.25">
      <c r="A1030" s="8" t="s">
        <v>1229</v>
      </c>
      <c r="B1030" s="8">
        <v>2</v>
      </c>
      <c r="C1030" s="8">
        <v>10590073</v>
      </c>
      <c r="D1030" s="6" t="s">
        <v>1230</v>
      </c>
      <c r="E1030" s="8" t="s">
        <v>1008</v>
      </c>
      <c r="F1030" s="8" t="str">
        <f t="shared" si="16"/>
        <v>HYPO</v>
      </c>
      <c r="G1030" s="54">
        <v>-0.14543224322522499</v>
      </c>
      <c r="H1030" s="17">
        <v>6.7425357322040103E-4</v>
      </c>
    </row>
    <row r="1031" spans="1:8" x14ac:dyDescent="0.25">
      <c r="A1031" s="8" t="s">
        <v>3702</v>
      </c>
      <c r="B1031" s="8">
        <v>22</v>
      </c>
      <c r="C1031" s="8">
        <v>38112914</v>
      </c>
      <c r="D1031" s="6" t="s">
        <v>3703</v>
      </c>
      <c r="E1031" s="8" t="s">
        <v>1026</v>
      </c>
      <c r="F1031" s="8" t="str">
        <f t="shared" si="16"/>
        <v>HYPER</v>
      </c>
      <c r="G1031" s="54">
        <v>8.1342498500799595E-2</v>
      </c>
      <c r="H1031" s="17">
        <v>6.7528120954770299E-4</v>
      </c>
    </row>
    <row r="1032" spans="1:8" x14ac:dyDescent="0.25">
      <c r="A1032" s="8" t="s">
        <v>3586</v>
      </c>
      <c r="B1032" s="8">
        <v>3</v>
      </c>
      <c r="C1032" s="8">
        <v>39221962</v>
      </c>
      <c r="D1032" s="6" t="s">
        <v>3587</v>
      </c>
      <c r="E1032" s="8" t="s">
        <v>1005</v>
      </c>
      <c r="F1032" s="8" t="str">
        <f t="shared" si="16"/>
        <v>HYPER</v>
      </c>
      <c r="G1032" s="54">
        <v>8.8389853564007595E-2</v>
      </c>
      <c r="H1032" s="17">
        <v>6.7536306389407396E-4</v>
      </c>
    </row>
    <row r="1033" spans="1:8" x14ac:dyDescent="0.25">
      <c r="A1033" s="8" t="s">
        <v>1144</v>
      </c>
      <c r="B1033" s="8">
        <v>8</v>
      </c>
      <c r="C1033" s="8">
        <v>6456255</v>
      </c>
      <c r="D1033" s="6" t="s">
        <v>0</v>
      </c>
      <c r="E1033" s="8" t="s">
        <v>1026</v>
      </c>
      <c r="F1033" s="8" t="str">
        <f t="shared" si="16"/>
        <v>HYPO</v>
      </c>
      <c r="G1033" s="54">
        <v>-0.123853417637917</v>
      </c>
      <c r="H1033" s="17">
        <v>6.75674274273665E-4</v>
      </c>
    </row>
    <row r="1034" spans="1:8" x14ac:dyDescent="0.25">
      <c r="A1034" s="8" t="s">
        <v>2708</v>
      </c>
      <c r="B1034" s="8">
        <v>2</v>
      </c>
      <c r="C1034" s="8">
        <v>158957800</v>
      </c>
      <c r="D1034" s="6" t="s">
        <v>1989</v>
      </c>
      <c r="E1034" s="8" t="s">
        <v>1008</v>
      </c>
      <c r="F1034" s="8" t="str">
        <f t="shared" si="16"/>
        <v>HYPO</v>
      </c>
      <c r="G1034" s="54">
        <v>-0.156458575730269</v>
      </c>
      <c r="H1034" s="17">
        <v>6.7802339961889997E-4</v>
      </c>
    </row>
    <row r="1035" spans="1:8" x14ac:dyDescent="0.25">
      <c r="A1035" s="8" t="s">
        <v>3641</v>
      </c>
      <c r="B1035" s="8">
        <v>12</v>
      </c>
      <c r="C1035" s="8">
        <v>123352600</v>
      </c>
      <c r="D1035" s="6" t="s">
        <v>3642</v>
      </c>
      <c r="E1035" s="8" t="s">
        <v>1026</v>
      </c>
      <c r="F1035" s="8" t="str">
        <f t="shared" si="16"/>
        <v>HYPER</v>
      </c>
      <c r="G1035" s="54">
        <v>9.6667723457122198E-2</v>
      </c>
      <c r="H1035" s="17">
        <v>6.7918566660987397E-4</v>
      </c>
    </row>
    <row r="1036" spans="1:8" x14ac:dyDescent="0.25">
      <c r="A1036" s="8" t="s">
        <v>1366</v>
      </c>
      <c r="B1036" s="8">
        <v>11</v>
      </c>
      <c r="C1036" s="8">
        <v>118947662</v>
      </c>
      <c r="D1036" s="6" t="s">
        <v>1367</v>
      </c>
      <c r="E1036" s="8" t="s">
        <v>1026</v>
      </c>
      <c r="F1036" s="8" t="str">
        <f t="shared" si="16"/>
        <v>HYPO</v>
      </c>
      <c r="G1036" s="54">
        <v>-0.16674970917758999</v>
      </c>
      <c r="H1036" s="17">
        <v>6.7920227786542702E-4</v>
      </c>
    </row>
    <row r="1037" spans="1:8" x14ac:dyDescent="0.25">
      <c r="A1037" s="8" t="s">
        <v>1946</v>
      </c>
      <c r="B1037" s="8">
        <v>21</v>
      </c>
      <c r="C1037" s="8">
        <v>47851742</v>
      </c>
      <c r="D1037" s="6" t="s">
        <v>1947</v>
      </c>
      <c r="E1037" s="8" t="s">
        <v>1026</v>
      </c>
      <c r="F1037" s="8" t="str">
        <f t="shared" si="16"/>
        <v>HYPO</v>
      </c>
      <c r="G1037" s="54">
        <v>-0.12183283276611299</v>
      </c>
      <c r="H1037" s="17">
        <v>6.8142323509478903E-4</v>
      </c>
    </row>
    <row r="1038" spans="1:8" x14ac:dyDescent="0.25">
      <c r="A1038" s="8" t="s">
        <v>3478</v>
      </c>
      <c r="B1038" s="8">
        <v>19</v>
      </c>
      <c r="C1038" s="8">
        <v>4082332</v>
      </c>
      <c r="D1038" s="6" t="s">
        <v>3479</v>
      </c>
      <c r="E1038" s="8" t="s">
        <v>1005</v>
      </c>
      <c r="F1038" s="8" t="str">
        <f t="shared" si="16"/>
        <v>HYPO</v>
      </c>
      <c r="G1038" s="54">
        <v>-0.105873559185615</v>
      </c>
      <c r="H1038" s="17">
        <v>6.8158788070272005E-4</v>
      </c>
    </row>
    <row r="1039" spans="1:8" x14ac:dyDescent="0.25">
      <c r="A1039" s="8" t="s">
        <v>2377</v>
      </c>
      <c r="B1039" s="8">
        <v>10</v>
      </c>
      <c r="C1039" s="8">
        <v>111985564</v>
      </c>
      <c r="D1039" s="6" t="s">
        <v>1424</v>
      </c>
      <c r="E1039" s="8" t="s">
        <v>1026</v>
      </c>
      <c r="F1039" s="8" t="str">
        <f t="shared" si="16"/>
        <v>HYPER</v>
      </c>
      <c r="G1039" s="54">
        <v>8.3736628645302597E-2</v>
      </c>
      <c r="H1039" s="17">
        <v>6.8239380007297499E-4</v>
      </c>
    </row>
    <row r="1040" spans="1:8" x14ac:dyDescent="0.25">
      <c r="A1040" s="8" t="s">
        <v>3196</v>
      </c>
      <c r="B1040" s="8">
        <v>10</v>
      </c>
      <c r="C1040" s="8">
        <v>52231666</v>
      </c>
      <c r="D1040" s="6" t="s">
        <v>3197</v>
      </c>
      <c r="E1040" s="8" t="s">
        <v>1035</v>
      </c>
      <c r="F1040" s="8" t="str">
        <f t="shared" si="16"/>
        <v>HYPER</v>
      </c>
      <c r="G1040" s="54">
        <v>0.205085231594067</v>
      </c>
      <c r="H1040" s="17">
        <v>6.8474127105411101E-4</v>
      </c>
    </row>
    <row r="1041" spans="1:8" x14ac:dyDescent="0.25">
      <c r="A1041" s="8" t="s">
        <v>1522</v>
      </c>
      <c r="B1041" s="8">
        <v>1</v>
      </c>
      <c r="C1041" s="8">
        <v>5958381</v>
      </c>
      <c r="D1041" s="6" t="s">
        <v>1523</v>
      </c>
      <c r="E1041" s="8" t="s">
        <v>1026</v>
      </c>
      <c r="F1041" s="8" t="str">
        <f t="shared" si="16"/>
        <v>HYPO</v>
      </c>
      <c r="G1041" s="54">
        <v>-0.142239051024979</v>
      </c>
      <c r="H1041" s="17">
        <v>6.8489213179078899E-4</v>
      </c>
    </row>
    <row r="1042" spans="1:8" x14ac:dyDescent="0.25">
      <c r="A1042" s="8" t="s">
        <v>2842</v>
      </c>
      <c r="B1042" s="8">
        <v>9</v>
      </c>
      <c r="C1042" s="8">
        <v>125667944</v>
      </c>
      <c r="D1042" s="6" t="s">
        <v>2843</v>
      </c>
      <c r="E1042" s="8" t="s">
        <v>1008</v>
      </c>
      <c r="F1042" s="8" t="str">
        <f t="shared" si="16"/>
        <v>HYPER</v>
      </c>
      <c r="G1042" s="54">
        <v>0.13459398579911699</v>
      </c>
      <c r="H1042" s="17">
        <v>6.8521388847206204E-4</v>
      </c>
    </row>
    <row r="1043" spans="1:8" x14ac:dyDescent="0.25">
      <c r="A1043" s="8" t="s">
        <v>3739</v>
      </c>
      <c r="B1043" s="8">
        <v>17</v>
      </c>
      <c r="C1043" s="8">
        <v>10075025</v>
      </c>
      <c r="D1043" s="6" t="s">
        <v>3202</v>
      </c>
      <c r="E1043" s="8" t="s">
        <v>1026</v>
      </c>
      <c r="F1043" s="8" t="str">
        <f t="shared" si="16"/>
        <v>HYPER</v>
      </c>
      <c r="G1043" s="54">
        <v>0.120180969005328</v>
      </c>
      <c r="H1043" s="17">
        <v>6.8626948015176805E-4</v>
      </c>
    </row>
    <row r="1044" spans="1:8" x14ac:dyDescent="0.25">
      <c r="A1044" s="8" t="s">
        <v>2388</v>
      </c>
      <c r="B1044" s="8">
        <v>2</v>
      </c>
      <c r="C1044" s="8">
        <v>545655</v>
      </c>
      <c r="D1044" s="6" t="s">
        <v>1224</v>
      </c>
      <c r="E1044" s="8" t="s">
        <v>1005</v>
      </c>
      <c r="F1044" s="8" t="str">
        <f t="shared" si="16"/>
        <v>HYPO</v>
      </c>
      <c r="G1044" s="54">
        <v>-0.22268203590424299</v>
      </c>
      <c r="H1044" s="17">
        <v>6.8634675740211401E-4</v>
      </c>
    </row>
    <row r="1045" spans="1:8" x14ac:dyDescent="0.25">
      <c r="A1045" s="8" t="s">
        <v>643</v>
      </c>
      <c r="B1045" s="8">
        <v>17</v>
      </c>
      <c r="C1045" s="8">
        <v>79032999</v>
      </c>
      <c r="D1045" s="6" t="s">
        <v>28</v>
      </c>
      <c r="E1045" s="8" t="s">
        <v>1026</v>
      </c>
      <c r="F1045" s="8" t="str">
        <f t="shared" si="16"/>
        <v>HYPER</v>
      </c>
      <c r="G1045" s="54">
        <v>0.10767620032177901</v>
      </c>
      <c r="H1045" s="17">
        <v>6.8832274439290105E-4</v>
      </c>
    </row>
    <row r="1046" spans="1:8" x14ac:dyDescent="0.25">
      <c r="A1046" s="8" t="s">
        <v>107</v>
      </c>
      <c r="B1046" s="8">
        <v>11</v>
      </c>
      <c r="C1046" s="8">
        <v>66456240</v>
      </c>
      <c r="D1046" s="6" t="s">
        <v>89</v>
      </c>
      <c r="E1046" s="8" t="s">
        <v>1026</v>
      </c>
      <c r="F1046" s="8" t="str">
        <f t="shared" si="16"/>
        <v>HYPO</v>
      </c>
      <c r="G1046" s="54">
        <v>-0.11156615053796</v>
      </c>
      <c r="H1046" s="17">
        <v>6.8852075096427999E-4</v>
      </c>
    </row>
    <row r="1047" spans="1:8" x14ac:dyDescent="0.25">
      <c r="A1047" s="8" t="s">
        <v>3125</v>
      </c>
      <c r="B1047" s="8">
        <v>4</v>
      </c>
      <c r="C1047" s="8">
        <v>2303638</v>
      </c>
      <c r="D1047" s="6" t="s">
        <v>3126</v>
      </c>
      <c r="E1047" s="8" t="s">
        <v>1026</v>
      </c>
      <c r="F1047" s="8" t="str">
        <f t="shared" si="16"/>
        <v>HYPER</v>
      </c>
      <c r="G1047" s="54">
        <v>0.36492531364792602</v>
      </c>
      <c r="H1047" s="17">
        <v>6.8865771896813195E-4</v>
      </c>
    </row>
    <row r="1048" spans="1:8" x14ac:dyDescent="0.25">
      <c r="A1048" s="8" t="s">
        <v>2969</v>
      </c>
      <c r="B1048" s="8">
        <v>16</v>
      </c>
      <c r="C1048" s="8">
        <v>15618011</v>
      </c>
      <c r="D1048" s="6" t="s">
        <v>2970</v>
      </c>
      <c r="E1048" s="8" t="s">
        <v>1026</v>
      </c>
      <c r="F1048" s="8" t="str">
        <f t="shared" si="16"/>
        <v>HYPER</v>
      </c>
      <c r="G1048" s="54">
        <v>0.16405702064185501</v>
      </c>
      <c r="H1048" s="17">
        <v>6.8897504229822296E-4</v>
      </c>
    </row>
    <row r="1049" spans="1:8" x14ac:dyDescent="0.25">
      <c r="A1049" s="8" t="s">
        <v>2405</v>
      </c>
      <c r="B1049" s="8">
        <v>20</v>
      </c>
      <c r="C1049" s="8">
        <v>48553087</v>
      </c>
      <c r="D1049" s="6" t="s">
        <v>2406</v>
      </c>
      <c r="E1049" s="8" t="s">
        <v>1016</v>
      </c>
      <c r="F1049" s="8" t="str">
        <f t="shared" si="16"/>
        <v>HYPER</v>
      </c>
      <c r="G1049" s="54">
        <v>7.0238496511332404E-2</v>
      </c>
      <c r="H1049" s="17">
        <v>6.8908851940193295E-4</v>
      </c>
    </row>
    <row r="1050" spans="1:8" x14ac:dyDescent="0.25">
      <c r="A1050" s="8" t="s">
        <v>2665</v>
      </c>
      <c r="B1050" s="8">
        <v>10</v>
      </c>
      <c r="C1050" s="8">
        <v>103079275</v>
      </c>
      <c r="D1050" s="6" t="s">
        <v>2666</v>
      </c>
      <c r="E1050" s="8" t="s">
        <v>1005</v>
      </c>
      <c r="F1050" s="8" t="str">
        <f t="shared" si="16"/>
        <v>HYPER</v>
      </c>
      <c r="G1050" s="54">
        <v>0.161327192101473</v>
      </c>
      <c r="H1050" s="17">
        <v>6.8950944241011E-4</v>
      </c>
    </row>
    <row r="1051" spans="1:8" x14ac:dyDescent="0.25">
      <c r="A1051" s="8" t="s">
        <v>2787</v>
      </c>
      <c r="B1051" s="8">
        <v>3</v>
      </c>
      <c r="C1051" s="8">
        <v>46617183</v>
      </c>
      <c r="D1051" s="6" t="s">
        <v>2788</v>
      </c>
      <c r="E1051" s="8" t="s">
        <v>1035</v>
      </c>
      <c r="F1051" s="8" t="str">
        <f t="shared" si="16"/>
        <v>HYPO</v>
      </c>
      <c r="G1051" s="54">
        <v>-0.15687625408562</v>
      </c>
      <c r="H1051" s="17">
        <v>6.8980397686061595E-4</v>
      </c>
    </row>
    <row r="1052" spans="1:8" x14ac:dyDescent="0.25">
      <c r="A1052" s="8" t="s">
        <v>1820</v>
      </c>
      <c r="B1052" s="8">
        <v>2</v>
      </c>
      <c r="C1052" s="8">
        <v>9560502</v>
      </c>
      <c r="D1052" s="6" t="s">
        <v>1821</v>
      </c>
      <c r="E1052" s="8" t="s">
        <v>1035</v>
      </c>
      <c r="F1052" s="8" t="str">
        <f t="shared" si="16"/>
        <v>HYPO</v>
      </c>
      <c r="G1052" s="54">
        <v>-0.12878548648395899</v>
      </c>
      <c r="H1052" s="17">
        <v>6.9095771850068502E-4</v>
      </c>
    </row>
    <row r="1053" spans="1:8" x14ac:dyDescent="0.25">
      <c r="A1053" s="8" t="s">
        <v>251</v>
      </c>
      <c r="B1053" s="8">
        <v>8</v>
      </c>
      <c r="C1053" s="8">
        <v>38757652</v>
      </c>
      <c r="D1053" s="6" t="s">
        <v>252</v>
      </c>
      <c r="E1053" s="8" t="s">
        <v>1008</v>
      </c>
      <c r="F1053" s="8" t="str">
        <f t="shared" si="16"/>
        <v>HYPO</v>
      </c>
      <c r="G1053" s="54">
        <v>-0.26383483095781002</v>
      </c>
      <c r="H1053" s="17">
        <v>6.9154873662161597E-4</v>
      </c>
    </row>
    <row r="1054" spans="1:8" x14ac:dyDescent="0.25">
      <c r="A1054" s="8" t="s">
        <v>2233</v>
      </c>
      <c r="B1054" s="8">
        <v>19</v>
      </c>
      <c r="C1054" s="8">
        <v>45596364</v>
      </c>
      <c r="D1054" s="6" t="s">
        <v>2234</v>
      </c>
      <c r="E1054" s="8" t="s">
        <v>1003</v>
      </c>
      <c r="F1054" s="8" t="str">
        <f t="shared" si="16"/>
        <v>HYPER</v>
      </c>
      <c r="G1054" s="54">
        <v>9.0740921371953595E-2</v>
      </c>
      <c r="H1054" s="17">
        <v>6.92794119209664E-4</v>
      </c>
    </row>
    <row r="1055" spans="1:8" x14ac:dyDescent="0.25">
      <c r="A1055" s="8" t="s">
        <v>2821</v>
      </c>
      <c r="B1055" s="8">
        <v>6</v>
      </c>
      <c r="C1055" s="8">
        <v>151199028</v>
      </c>
      <c r="D1055" s="6" t="s">
        <v>769</v>
      </c>
      <c r="E1055" s="8" t="s">
        <v>1026</v>
      </c>
      <c r="F1055" s="8" t="str">
        <f t="shared" si="16"/>
        <v>HYPER</v>
      </c>
      <c r="G1055" s="54">
        <v>0.113512614906913</v>
      </c>
      <c r="H1055" s="17">
        <v>6.9367736470654E-4</v>
      </c>
    </row>
    <row r="1056" spans="1:8" x14ac:dyDescent="0.25">
      <c r="A1056" s="8" t="s">
        <v>3100</v>
      </c>
      <c r="B1056" s="8">
        <v>7</v>
      </c>
      <c r="C1056" s="8">
        <v>157500752</v>
      </c>
      <c r="D1056" s="6" t="s">
        <v>120</v>
      </c>
      <c r="E1056" s="8" t="s">
        <v>1026</v>
      </c>
      <c r="F1056" s="8" t="str">
        <f t="shared" si="16"/>
        <v>HYPER</v>
      </c>
      <c r="G1056" s="54">
        <v>0.13722654909245299</v>
      </c>
      <c r="H1056" s="17">
        <v>6.9568755350813403E-4</v>
      </c>
    </row>
    <row r="1057" spans="1:8" x14ac:dyDescent="0.25">
      <c r="A1057" s="8" t="s">
        <v>2359</v>
      </c>
      <c r="B1057" s="8">
        <v>8</v>
      </c>
      <c r="C1057" s="8">
        <v>145064057</v>
      </c>
      <c r="D1057" s="6" t="s">
        <v>2360</v>
      </c>
      <c r="E1057" s="8" t="s">
        <v>1003</v>
      </c>
      <c r="F1057" s="8" t="str">
        <f t="shared" si="16"/>
        <v>HYPER</v>
      </c>
      <c r="G1057" s="54">
        <v>0.17593916005099799</v>
      </c>
      <c r="H1057" s="17">
        <v>6.9625748758312799E-4</v>
      </c>
    </row>
    <row r="1058" spans="1:8" x14ac:dyDescent="0.25">
      <c r="A1058" s="8" t="s">
        <v>2914</v>
      </c>
      <c r="B1058" s="8">
        <v>10</v>
      </c>
      <c r="C1058" s="8">
        <v>11198709</v>
      </c>
      <c r="D1058" s="6" t="s">
        <v>2915</v>
      </c>
      <c r="E1058" s="8" t="s">
        <v>1026</v>
      </c>
      <c r="F1058" s="8" t="str">
        <f t="shared" si="16"/>
        <v>HYPER</v>
      </c>
      <c r="G1058" s="54">
        <v>0.101771683624741</v>
      </c>
      <c r="H1058" s="17">
        <v>6.9699848991905096E-4</v>
      </c>
    </row>
    <row r="1059" spans="1:8" x14ac:dyDescent="0.25">
      <c r="A1059" s="8" t="s">
        <v>1376</v>
      </c>
      <c r="B1059" s="8">
        <v>2</v>
      </c>
      <c r="C1059" s="8">
        <v>171426965</v>
      </c>
      <c r="D1059" s="6" t="s">
        <v>1377</v>
      </c>
      <c r="E1059" s="8" t="s">
        <v>1026</v>
      </c>
      <c r="F1059" s="8" t="str">
        <f t="shared" si="16"/>
        <v>HYPO</v>
      </c>
      <c r="G1059" s="54">
        <v>-0.12007747665634699</v>
      </c>
      <c r="H1059" s="17">
        <v>6.9778878151892495E-4</v>
      </c>
    </row>
    <row r="1060" spans="1:8" x14ac:dyDescent="0.25">
      <c r="A1060" s="8" t="s">
        <v>3003</v>
      </c>
      <c r="B1060" s="8">
        <v>14</v>
      </c>
      <c r="C1060" s="8">
        <v>62330970</v>
      </c>
      <c r="D1060" s="6" t="s">
        <v>3004</v>
      </c>
      <c r="E1060" s="8" t="s">
        <v>1005</v>
      </c>
      <c r="F1060" s="8" t="str">
        <f t="shared" si="16"/>
        <v>HYPER</v>
      </c>
      <c r="G1060" s="54">
        <v>9.5719868647342804E-2</v>
      </c>
      <c r="H1060" s="17">
        <v>6.9814864864219204E-4</v>
      </c>
    </row>
    <row r="1061" spans="1:8" x14ac:dyDescent="0.25">
      <c r="A1061" s="8" t="s">
        <v>3236</v>
      </c>
      <c r="B1061" s="8">
        <v>1</v>
      </c>
      <c r="C1061" s="8">
        <v>2097062</v>
      </c>
      <c r="D1061" s="6" t="s">
        <v>2367</v>
      </c>
      <c r="E1061" s="8" t="s">
        <v>1026</v>
      </c>
      <c r="F1061" s="8" t="str">
        <f t="shared" si="16"/>
        <v>HYPER</v>
      </c>
      <c r="G1061" s="54">
        <v>0.133165079909216</v>
      </c>
      <c r="H1061" s="17">
        <v>6.9827165941517295E-4</v>
      </c>
    </row>
    <row r="1062" spans="1:8" x14ac:dyDescent="0.25">
      <c r="A1062" s="8" t="s">
        <v>2910</v>
      </c>
      <c r="B1062" s="8">
        <v>11</v>
      </c>
      <c r="C1062" s="8">
        <v>118772531</v>
      </c>
      <c r="D1062" s="6" t="s">
        <v>2911</v>
      </c>
      <c r="E1062" s="8" t="s">
        <v>1026</v>
      </c>
      <c r="F1062" s="8" t="str">
        <f t="shared" si="16"/>
        <v>HYPER</v>
      </c>
      <c r="G1062" s="54">
        <v>0.12804598264481401</v>
      </c>
      <c r="H1062" s="17">
        <v>7.0037805563625502E-4</v>
      </c>
    </row>
    <row r="1063" spans="1:8" x14ac:dyDescent="0.25">
      <c r="A1063" s="8" t="s">
        <v>3211</v>
      </c>
      <c r="B1063" s="8">
        <v>17</v>
      </c>
      <c r="C1063" s="8">
        <v>4047571</v>
      </c>
      <c r="D1063" s="6" t="s">
        <v>3212</v>
      </c>
      <c r="E1063" s="8" t="s">
        <v>1008</v>
      </c>
      <c r="F1063" s="8" t="str">
        <f t="shared" si="16"/>
        <v>HYPER</v>
      </c>
      <c r="G1063" s="54">
        <v>0.13633450609734199</v>
      </c>
      <c r="H1063" s="17">
        <v>7.0095292697378096E-4</v>
      </c>
    </row>
    <row r="1064" spans="1:8" x14ac:dyDescent="0.25">
      <c r="A1064" s="8" t="s">
        <v>3481</v>
      </c>
      <c r="B1064" s="8">
        <v>11</v>
      </c>
      <c r="C1064" s="8">
        <v>71786271</v>
      </c>
      <c r="D1064" s="6" t="s">
        <v>3482</v>
      </c>
      <c r="E1064" s="8" t="s">
        <v>1026</v>
      </c>
      <c r="F1064" s="8" t="str">
        <f t="shared" si="16"/>
        <v>HYPO</v>
      </c>
      <c r="G1064" s="54">
        <v>-0.124135924198082</v>
      </c>
      <c r="H1064" s="17">
        <v>7.0128332981222498E-4</v>
      </c>
    </row>
    <row r="1065" spans="1:8" x14ac:dyDescent="0.25">
      <c r="A1065" s="8" t="s">
        <v>1385</v>
      </c>
      <c r="B1065" s="8">
        <v>7</v>
      </c>
      <c r="C1065" s="8">
        <v>71510157</v>
      </c>
      <c r="D1065" s="6" t="s">
        <v>1386</v>
      </c>
      <c r="E1065" s="8" t="s">
        <v>1026</v>
      </c>
      <c r="F1065" s="8" t="str">
        <f t="shared" si="16"/>
        <v>HYPO</v>
      </c>
      <c r="G1065" s="54">
        <v>-0.15230471101861101</v>
      </c>
      <c r="H1065" s="17">
        <v>7.0174965555273102E-4</v>
      </c>
    </row>
    <row r="1066" spans="1:8" x14ac:dyDescent="0.25">
      <c r="A1066" s="8" t="s">
        <v>3224</v>
      </c>
      <c r="B1066" s="8">
        <v>11</v>
      </c>
      <c r="C1066" s="8">
        <v>65325594</v>
      </c>
      <c r="D1066" s="6" t="s">
        <v>3225</v>
      </c>
      <c r="E1066" s="8" t="s">
        <v>1016</v>
      </c>
      <c r="F1066" s="8" t="str">
        <f t="shared" si="16"/>
        <v>HYPER</v>
      </c>
      <c r="G1066" s="54">
        <v>0.106223991120332</v>
      </c>
      <c r="H1066" s="17">
        <v>7.0178660689391601E-4</v>
      </c>
    </row>
    <row r="1067" spans="1:8" x14ac:dyDescent="0.25">
      <c r="A1067" s="8" t="s">
        <v>1274</v>
      </c>
      <c r="B1067" s="8">
        <v>11</v>
      </c>
      <c r="C1067" s="8">
        <v>110247553</v>
      </c>
      <c r="D1067" s="6" t="s">
        <v>1275</v>
      </c>
      <c r="E1067" s="8" t="s">
        <v>1005</v>
      </c>
      <c r="F1067" s="8" t="str">
        <f t="shared" si="16"/>
        <v>HYPER</v>
      </c>
      <c r="G1067" s="54">
        <v>0.14189612053902201</v>
      </c>
      <c r="H1067" s="17">
        <v>7.0190936179251502E-4</v>
      </c>
    </row>
    <row r="1068" spans="1:8" x14ac:dyDescent="0.25">
      <c r="A1068" s="8" t="s">
        <v>3590</v>
      </c>
      <c r="B1068" s="8">
        <v>7</v>
      </c>
      <c r="C1068" s="8">
        <v>131021841</v>
      </c>
      <c r="D1068" s="6" t="s">
        <v>3591</v>
      </c>
      <c r="E1068" s="8" t="s">
        <v>1026</v>
      </c>
      <c r="F1068" s="8" t="str">
        <f t="shared" si="16"/>
        <v>HYPER</v>
      </c>
      <c r="G1068" s="54">
        <v>0.254972384721389</v>
      </c>
      <c r="H1068" s="17">
        <v>7.0290663935897797E-4</v>
      </c>
    </row>
    <row r="1069" spans="1:8" x14ac:dyDescent="0.25">
      <c r="A1069" s="8" t="s">
        <v>3544</v>
      </c>
      <c r="B1069" s="8">
        <v>12</v>
      </c>
      <c r="C1069" s="8">
        <v>15039025</v>
      </c>
      <c r="D1069" s="6" t="s">
        <v>3545</v>
      </c>
      <c r="E1069" s="8" t="s">
        <v>1003</v>
      </c>
      <c r="F1069" s="8" t="str">
        <f t="shared" si="16"/>
        <v>HYPER</v>
      </c>
      <c r="G1069" s="54">
        <v>0.207181553896684</v>
      </c>
      <c r="H1069" s="17">
        <v>7.0352011679875905E-4</v>
      </c>
    </row>
    <row r="1070" spans="1:8" x14ac:dyDescent="0.25">
      <c r="A1070" s="8" t="s">
        <v>1806</v>
      </c>
      <c r="B1070" s="8">
        <v>17</v>
      </c>
      <c r="C1070" s="8">
        <v>17620746</v>
      </c>
      <c r="D1070" s="6" t="s">
        <v>1384</v>
      </c>
      <c r="E1070" s="8" t="s">
        <v>1035</v>
      </c>
      <c r="F1070" s="8" t="str">
        <f t="shared" si="16"/>
        <v>HYPO</v>
      </c>
      <c r="G1070" s="54">
        <v>-9.12673871655314E-2</v>
      </c>
      <c r="H1070" s="17">
        <v>7.0435171921358103E-4</v>
      </c>
    </row>
    <row r="1071" spans="1:8" x14ac:dyDescent="0.25">
      <c r="A1071" s="8" t="s">
        <v>2318</v>
      </c>
      <c r="B1071" s="8">
        <v>14</v>
      </c>
      <c r="C1071" s="8">
        <v>94581694</v>
      </c>
      <c r="D1071" s="6" t="s">
        <v>2319</v>
      </c>
      <c r="E1071" s="8" t="s">
        <v>1035</v>
      </c>
      <c r="F1071" s="8" t="str">
        <f t="shared" si="16"/>
        <v>HYPO</v>
      </c>
      <c r="G1071" s="54">
        <v>-0.23594104025500801</v>
      </c>
      <c r="H1071" s="17">
        <v>7.0455368646256595E-4</v>
      </c>
    </row>
    <row r="1072" spans="1:8" x14ac:dyDescent="0.25">
      <c r="A1072" s="8" t="s">
        <v>3593</v>
      </c>
      <c r="B1072" s="8">
        <v>4</v>
      </c>
      <c r="C1072" s="8">
        <v>146951349</v>
      </c>
      <c r="D1072" s="6" t="s">
        <v>3594</v>
      </c>
      <c r="E1072" s="8" t="s">
        <v>1005</v>
      </c>
      <c r="F1072" s="8" t="str">
        <f t="shared" si="16"/>
        <v>HYPER</v>
      </c>
      <c r="G1072" s="54">
        <v>0.15738409251955399</v>
      </c>
      <c r="H1072" s="17">
        <v>7.0588739283084098E-4</v>
      </c>
    </row>
    <row r="1073" spans="1:8" x14ac:dyDescent="0.25">
      <c r="A1073" s="8" t="s">
        <v>1923</v>
      </c>
      <c r="B1073" s="8">
        <v>11</v>
      </c>
      <c r="C1073" s="8">
        <v>2368070</v>
      </c>
      <c r="D1073" s="6" t="s">
        <v>1924</v>
      </c>
      <c r="E1073" s="8" t="s">
        <v>1005</v>
      </c>
      <c r="F1073" s="8" t="str">
        <f t="shared" si="16"/>
        <v>HYPO</v>
      </c>
      <c r="G1073" s="54">
        <v>-0.116428420478064</v>
      </c>
      <c r="H1073" s="17">
        <v>7.0657359466124304E-4</v>
      </c>
    </row>
    <row r="1074" spans="1:8" x14ac:dyDescent="0.25">
      <c r="A1074" s="8" t="s">
        <v>1737</v>
      </c>
      <c r="B1074" s="8">
        <v>1</v>
      </c>
      <c r="C1074" s="8">
        <v>25069833</v>
      </c>
      <c r="D1074" s="6" t="s">
        <v>1738</v>
      </c>
      <c r="E1074" s="8" t="s">
        <v>1005</v>
      </c>
      <c r="F1074" s="8" t="str">
        <f t="shared" si="16"/>
        <v>HYPO</v>
      </c>
      <c r="G1074" s="54">
        <v>-0.11464156047410699</v>
      </c>
      <c r="H1074" s="17">
        <v>7.0658961899823503E-4</v>
      </c>
    </row>
    <row r="1075" spans="1:8" x14ac:dyDescent="0.25">
      <c r="A1075" s="8" t="s">
        <v>2191</v>
      </c>
      <c r="B1075" s="8">
        <v>14</v>
      </c>
      <c r="C1075" s="8">
        <v>76448962</v>
      </c>
      <c r="D1075" s="6" t="s">
        <v>2192</v>
      </c>
      <c r="E1075" s="8" t="s">
        <v>1008</v>
      </c>
      <c r="F1075" s="8" t="str">
        <f t="shared" si="16"/>
        <v>HYPER</v>
      </c>
      <c r="G1075" s="54">
        <v>8.14123082773546E-2</v>
      </c>
      <c r="H1075" s="17">
        <v>7.0802652713411603E-4</v>
      </c>
    </row>
    <row r="1076" spans="1:8" x14ac:dyDescent="0.25">
      <c r="A1076" s="8" t="s">
        <v>2998</v>
      </c>
      <c r="B1076" s="8">
        <v>1</v>
      </c>
      <c r="C1076" s="8">
        <v>45771959</v>
      </c>
      <c r="D1076" s="6" t="s">
        <v>426</v>
      </c>
      <c r="E1076" s="8" t="s">
        <v>1005</v>
      </c>
      <c r="F1076" s="8" t="str">
        <f t="shared" si="16"/>
        <v>HYPER</v>
      </c>
      <c r="G1076" s="54">
        <v>0.131920610405002</v>
      </c>
      <c r="H1076" s="17">
        <v>7.0937594677562702E-4</v>
      </c>
    </row>
    <row r="1077" spans="1:8" x14ac:dyDescent="0.25">
      <c r="A1077" s="8" t="s">
        <v>3520</v>
      </c>
      <c r="B1077" s="8">
        <v>11</v>
      </c>
      <c r="C1077" s="8">
        <v>38482363</v>
      </c>
      <c r="D1077" s="6" t="s">
        <v>3521</v>
      </c>
      <c r="E1077" s="8" t="s">
        <v>1005</v>
      </c>
      <c r="F1077" s="8" t="str">
        <f t="shared" si="16"/>
        <v>HYPER</v>
      </c>
      <c r="G1077" s="54">
        <v>0.27090925109816</v>
      </c>
      <c r="H1077" s="17">
        <v>7.10456338212927E-4</v>
      </c>
    </row>
    <row r="1078" spans="1:8" x14ac:dyDescent="0.25">
      <c r="A1078" s="8" t="s">
        <v>3432</v>
      </c>
      <c r="B1078" s="8">
        <v>8</v>
      </c>
      <c r="C1078" s="8">
        <v>107783672</v>
      </c>
      <c r="D1078" s="6" t="s">
        <v>3433</v>
      </c>
      <c r="E1078" s="8" t="s">
        <v>1008</v>
      </c>
      <c r="F1078" s="8" t="str">
        <f t="shared" si="16"/>
        <v>HYPER</v>
      </c>
      <c r="G1078" s="54">
        <v>0.21042262381872201</v>
      </c>
      <c r="H1078" s="17">
        <v>7.1244639501425995E-4</v>
      </c>
    </row>
    <row r="1079" spans="1:8" x14ac:dyDescent="0.25">
      <c r="A1079" s="8" t="s">
        <v>2047</v>
      </c>
      <c r="B1079" s="8">
        <v>1</v>
      </c>
      <c r="C1079" s="8">
        <v>30278437</v>
      </c>
      <c r="D1079" s="6" t="s">
        <v>1497</v>
      </c>
      <c r="E1079" s="8" t="s">
        <v>1005</v>
      </c>
      <c r="F1079" s="8" t="str">
        <f t="shared" si="16"/>
        <v>HYPO</v>
      </c>
      <c r="G1079" s="54">
        <v>-0.118773514940904</v>
      </c>
      <c r="H1079" s="17">
        <v>7.12701067799867E-4</v>
      </c>
    </row>
    <row r="1080" spans="1:8" x14ac:dyDescent="0.25">
      <c r="A1080" s="8" t="s">
        <v>2108</v>
      </c>
      <c r="B1080" s="8">
        <v>10</v>
      </c>
      <c r="C1080" s="8">
        <v>735472</v>
      </c>
      <c r="D1080" s="6" t="s">
        <v>1619</v>
      </c>
      <c r="E1080" s="8" t="s">
        <v>1016</v>
      </c>
      <c r="F1080" s="8" t="str">
        <f t="shared" si="16"/>
        <v>HYPER</v>
      </c>
      <c r="G1080" s="54">
        <v>0.175982899995484</v>
      </c>
      <c r="H1080" s="17">
        <v>7.1273499321953496E-4</v>
      </c>
    </row>
    <row r="1081" spans="1:8" x14ac:dyDescent="0.25">
      <c r="A1081" s="8" t="s">
        <v>1370</v>
      </c>
      <c r="B1081" s="8">
        <v>17</v>
      </c>
      <c r="C1081" s="8">
        <v>75091971</v>
      </c>
      <c r="D1081" s="6" t="s">
        <v>1371</v>
      </c>
      <c r="E1081" s="8" t="s">
        <v>1035</v>
      </c>
      <c r="F1081" s="8" t="str">
        <f t="shared" si="16"/>
        <v>HYPO</v>
      </c>
      <c r="G1081" s="54">
        <v>-0.122199350519872</v>
      </c>
      <c r="H1081" s="17">
        <v>7.1289482127070004E-4</v>
      </c>
    </row>
    <row r="1082" spans="1:8" x14ac:dyDescent="0.25">
      <c r="A1082" s="8" t="s">
        <v>2863</v>
      </c>
      <c r="B1082" s="8">
        <v>18</v>
      </c>
      <c r="C1082" s="8">
        <v>22237042</v>
      </c>
      <c r="D1082" s="6" t="s">
        <v>2864</v>
      </c>
      <c r="E1082" s="8" t="s">
        <v>1026</v>
      </c>
      <c r="F1082" s="8" t="str">
        <f t="shared" si="16"/>
        <v>HYPER</v>
      </c>
      <c r="G1082" s="54">
        <v>0.114153659690236</v>
      </c>
      <c r="H1082" s="17">
        <v>7.1323463115179802E-4</v>
      </c>
    </row>
    <row r="1083" spans="1:8" x14ac:dyDescent="0.25">
      <c r="A1083" s="8" t="s">
        <v>3207</v>
      </c>
      <c r="B1083" s="8">
        <v>10</v>
      </c>
      <c r="C1083" s="8">
        <v>22678926</v>
      </c>
      <c r="D1083" s="6" t="s">
        <v>3208</v>
      </c>
      <c r="E1083" s="8" t="s">
        <v>1026</v>
      </c>
      <c r="F1083" s="8" t="str">
        <f t="shared" si="16"/>
        <v>HYPO</v>
      </c>
      <c r="G1083" s="54">
        <v>-0.14628437101567901</v>
      </c>
      <c r="H1083" s="17">
        <v>7.1500815950533195E-4</v>
      </c>
    </row>
    <row r="1084" spans="1:8" x14ac:dyDescent="0.25">
      <c r="A1084" s="8" t="s">
        <v>3502</v>
      </c>
      <c r="B1084" s="8">
        <v>7</v>
      </c>
      <c r="C1084" s="8">
        <v>104537997</v>
      </c>
      <c r="D1084" s="6" t="s">
        <v>3503</v>
      </c>
      <c r="E1084" s="8" t="s">
        <v>1026</v>
      </c>
      <c r="F1084" s="8" t="str">
        <f t="shared" si="16"/>
        <v>HYPER</v>
      </c>
      <c r="G1084" s="54">
        <v>0.17904977123836199</v>
      </c>
      <c r="H1084" s="17">
        <v>7.1576691646718898E-4</v>
      </c>
    </row>
    <row r="1085" spans="1:8" x14ac:dyDescent="0.25">
      <c r="A1085" s="8" t="s">
        <v>3573</v>
      </c>
      <c r="B1085" s="8">
        <v>5</v>
      </c>
      <c r="C1085" s="8">
        <v>145758710</v>
      </c>
      <c r="D1085" s="6" t="s">
        <v>3574</v>
      </c>
      <c r="E1085" s="8" t="s">
        <v>1005</v>
      </c>
      <c r="F1085" s="8" t="str">
        <f t="shared" si="16"/>
        <v>HYPER</v>
      </c>
      <c r="G1085" s="54">
        <v>0.12064835057253399</v>
      </c>
      <c r="H1085" s="17">
        <v>7.1580245717904395E-4</v>
      </c>
    </row>
    <row r="1086" spans="1:8" x14ac:dyDescent="0.25">
      <c r="A1086" s="8" t="s">
        <v>3302</v>
      </c>
      <c r="B1086" s="8">
        <v>20</v>
      </c>
      <c r="C1086" s="8">
        <v>61146778</v>
      </c>
      <c r="D1086" s="6" t="s">
        <v>3304</v>
      </c>
      <c r="E1086" s="8" t="s">
        <v>1008</v>
      </c>
      <c r="F1086" s="8" t="str">
        <f t="shared" si="16"/>
        <v>HYPO</v>
      </c>
      <c r="G1086" s="54">
        <v>-8.2185637989635602E-2</v>
      </c>
      <c r="H1086" s="17">
        <v>7.1714047144163899E-4</v>
      </c>
    </row>
    <row r="1087" spans="1:8" x14ac:dyDescent="0.25">
      <c r="A1087" s="8" t="s">
        <v>1630</v>
      </c>
      <c r="B1087" s="8">
        <v>15</v>
      </c>
      <c r="C1087" s="8">
        <v>52203200</v>
      </c>
      <c r="D1087" s="6" t="s">
        <v>1631</v>
      </c>
      <c r="E1087" s="8" t="s">
        <v>1136</v>
      </c>
      <c r="F1087" s="8" t="str">
        <f t="shared" si="16"/>
        <v>HYPO</v>
      </c>
      <c r="G1087" s="54">
        <v>-0.101195312030417</v>
      </c>
      <c r="H1087" s="17">
        <v>7.1792965069905905E-4</v>
      </c>
    </row>
    <row r="1088" spans="1:8" x14ac:dyDescent="0.25">
      <c r="A1088" s="8" t="s">
        <v>1353</v>
      </c>
      <c r="B1088" s="8">
        <v>11</v>
      </c>
      <c r="C1088" s="8">
        <v>117668035</v>
      </c>
      <c r="D1088" s="6" t="s">
        <v>1354</v>
      </c>
      <c r="E1088" s="8" t="s">
        <v>1003</v>
      </c>
      <c r="F1088" s="8" t="str">
        <f t="shared" si="16"/>
        <v>HYPER</v>
      </c>
      <c r="G1088" s="54">
        <v>0.127777658358425</v>
      </c>
      <c r="H1088" s="17">
        <v>7.1835112229541804E-4</v>
      </c>
    </row>
    <row r="1089" spans="1:8" x14ac:dyDescent="0.25">
      <c r="A1089" s="8" t="s">
        <v>3529</v>
      </c>
      <c r="B1089" s="8">
        <v>1</v>
      </c>
      <c r="C1089" s="8">
        <v>48710964</v>
      </c>
      <c r="D1089" s="6" t="s">
        <v>3530</v>
      </c>
      <c r="E1089" s="8" t="s">
        <v>1026</v>
      </c>
      <c r="F1089" s="8" t="str">
        <f t="shared" si="16"/>
        <v>HYPER</v>
      </c>
      <c r="G1089" s="54">
        <v>0.238221569262169</v>
      </c>
      <c r="H1089" s="17">
        <v>7.1981496554464396E-4</v>
      </c>
    </row>
    <row r="1090" spans="1:8" x14ac:dyDescent="0.25">
      <c r="A1090" s="8" t="s">
        <v>1881</v>
      </c>
      <c r="B1090" s="8">
        <v>7</v>
      </c>
      <c r="C1090" s="8">
        <v>57294548</v>
      </c>
      <c r="D1090" s="6" t="s">
        <v>1882</v>
      </c>
      <c r="E1090" s="8" t="s">
        <v>1005</v>
      </c>
      <c r="F1090" s="8" t="str">
        <f t="shared" si="16"/>
        <v>HYPO</v>
      </c>
      <c r="G1090" s="54">
        <v>-0.14790138285620599</v>
      </c>
      <c r="H1090" s="17">
        <v>7.1987310095465804E-4</v>
      </c>
    </row>
    <row r="1091" spans="1:8" x14ac:dyDescent="0.25">
      <c r="A1091" s="8" t="s">
        <v>2090</v>
      </c>
      <c r="B1091" s="8">
        <v>7</v>
      </c>
      <c r="C1091" s="8">
        <v>35301188</v>
      </c>
      <c r="D1091" s="6" t="s">
        <v>2091</v>
      </c>
      <c r="E1091" s="8" t="s">
        <v>1005</v>
      </c>
      <c r="F1091" s="8" t="str">
        <f t="shared" si="16"/>
        <v>HYPER</v>
      </c>
      <c r="G1091" s="54">
        <v>0.107718824778589</v>
      </c>
      <c r="H1091" s="17">
        <v>7.1993729256953297E-4</v>
      </c>
    </row>
    <row r="1092" spans="1:8" x14ac:dyDescent="0.25">
      <c r="A1092" s="8" t="s">
        <v>3429</v>
      </c>
      <c r="B1092" s="8">
        <v>10</v>
      </c>
      <c r="C1092" s="8">
        <v>35785041</v>
      </c>
      <c r="D1092" s="6" t="s">
        <v>2042</v>
      </c>
      <c r="E1092" s="8" t="s">
        <v>1026</v>
      </c>
      <c r="F1092" s="8" t="str">
        <f t="shared" si="16"/>
        <v>HYPER</v>
      </c>
      <c r="G1092" s="54">
        <v>0.19354498278278401</v>
      </c>
      <c r="H1092" s="17">
        <v>7.2011648526519698E-4</v>
      </c>
    </row>
    <row r="1093" spans="1:8" x14ac:dyDescent="0.25">
      <c r="A1093" s="8" t="s">
        <v>2306</v>
      </c>
      <c r="B1093" s="8">
        <v>10</v>
      </c>
      <c r="C1093" s="8">
        <v>105036701</v>
      </c>
      <c r="D1093" s="6" t="s">
        <v>2307</v>
      </c>
      <c r="E1093" s="8" t="s">
        <v>1008</v>
      </c>
      <c r="F1093" s="8" t="str">
        <f t="shared" ref="F1093:F1156" si="17">IF(G1093&lt;0,"HYPO","HYPER")</f>
        <v>HYPER</v>
      </c>
      <c r="G1093" s="54">
        <v>9.2859676107379899E-2</v>
      </c>
      <c r="H1093" s="17">
        <v>7.2067690489180803E-4</v>
      </c>
    </row>
    <row r="1094" spans="1:8" x14ac:dyDescent="0.25">
      <c r="A1094" s="8" t="s">
        <v>2846</v>
      </c>
      <c r="B1094" s="8">
        <v>1</v>
      </c>
      <c r="C1094" s="8">
        <v>42932514</v>
      </c>
      <c r="D1094" s="6" t="s">
        <v>2847</v>
      </c>
      <c r="E1094" s="8" t="s">
        <v>1026</v>
      </c>
      <c r="F1094" s="8" t="str">
        <f t="shared" si="17"/>
        <v>HYPER</v>
      </c>
      <c r="G1094" s="54">
        <v>0.112329920187091</v>
      </c>
      <c r="H1094" s="17">
        <v>7.2294521857714804E-4</v>
      </c>
    </row>
    <row r="1095" spans="1:8" x14ac:dyDescent="0.25">
      <c r="A1095" s="8" t="s">
        <v>1587</v>
      </c>
      <c r="B1095" s="8">
        <v>5</v>
      </c>
      <c r="C1095" s="8">
        <v>177624259</v>
      </c>
      <c r="D1095" s="6" t="s">
        <v>1588</v>
      </c>
      <c r="E1095" s="8" t="s">
        <v>1005</v>
      </c>
      <c r="F1095" s="8" t="str">
        <f t="shared" si="17"/>
        <v>HYPO</v>
      </c>
      <c r="G1095" s="54">
        <v>-0.138880574368628</v>
      </c>
      <c r="H1095" s="17">
        <v>7.2368353498016502E-4</v>
      </c>
    </row>
    <row r="1096" spans="1:8" x14ac:dyDescent="0.25">
      <c r="A1096" s="8" t="s">
        <v>2838</v>
      </c>
      <c r="B1096" s="8">
        <v>6</v>
      </c>
      <c r="C1096" s="8">
        <v>112036099</v>
      </c>
      <c r="D1096" s="6" t="s">
        <v>2839</v>
      </c>
      <c r="E1096" s="8" t="s">
        <v>1026</v>
      </c>
      <c r="F1096" s="8" t="str">
        <f t="shared" si="17"/>
        <v>HYPO</v>
      </c>
      <c r="G1096" s="54">
        <v>-0.151463688625812</v>
      </c>
      <c r="H1096" s="17">
        <v>7.2432511812289195E-4</v>
      </c>
    </row>
    <row r="1097" spans="1:8" x14ac:dyDescent="0.25">
      <c r="A1097" s="8" t="s">
        <v>1401</v>
      </c>
      <c r="B1097" s="8">
        <v>7</v>
      </c>
      <c r="C1097" s="8">
        <v>154581542</v>
      </c>
      <c r="D1097" s="6" t="s">
        <v>1402</v>
      </c>
      <c r="E1097" s="8" t="s">
        <v>1026</v>
      </c>
      <c r="F1097" s="8" t="str">
        <f t="shared" si="17"/>
        <v>HYPO</v>
      </c>
      <c r="G1097" s="54">
        <v>-0.13528605998066201</v>
      </c>
      <c r="H1097" s="17">
        <v>7.2447769460581596E-4</v>
      </c>
    </row>
    <row r="1098" spans="1:8" x14ac:dyDescent="0.25">
      <c r="A1098" s="8" t="s">
        <v>2561</v>
      </c>
      <c r="B1098" s="8">
        <v>20</v>
      </c>
      <c r="C1098" s="8">
        <v>30102058</v>
      </c>
      <c r="D1098" s="6" t="s">
        <v>2562</v>
      </c>
      <c r="E1098" s="8" t="s">
        <v>1003</v>
      </c>
      <c r="F1098" s="8" t="str">
        <f t="shared" si="17"/>
        <v>HYPER</v>
      </c>
      <c r="G1098" s="54">
        <v>6.8526225640090394E-2</v>
      </c>
      <c r="H1098" s="17">
        <v>7.2529861763154495E-4</v>
      </c>
    </row>
    <row r="1099" spans="1:8" x14ac:dyDescent="0.25">
      <c r="A1099" s="8" t="s">
        <v>3723</v>
      </c>
      <c r="B1099" s="8">
        <v>1</v>
      </c>
      <c r="C1099" s="8">
        <v>51795193</v>
      </c>
      <c r="D1099" s="6" t="s">
        <v>3724</v>
      </c>
      <c r="E1099" s="8" t="s">
        <v>1003</v>
      </c>
      <c r="F1099" s="8" t="str">
        <f t="shared" si="17"/>
        <v>HYPER</v>
      </c>
      <c r="G1099" s="54">
        <v>0.100502799967933</v>
      </c>
      <c r="H1099" s="17">
        <v>7.2599574942551796E-4</v>
      </c>
    </row>
    <row r="1100" spans="1:8" x14ac:dyDescent="0.25">
      <c r="A1100" s="8" t="s">
        <v>1794</v>
      </c>
      <c r="B1100" s="8">
        <v>1</v>
      </c>
      <c r="C1100" s="8">
        <v>155238752</v>
      </c>
      <c r="D1100" s="6" t="s">
        <v>1795</v>
      </c>
      <c r="E1100" s="8" t="s">
        <v>1026</v>
      </c>
      <c r="F1100" s="8" t="str">
        <f t="shared" si="17"/>
        <v>HYPO</v>
      </c>
      <c r="G1100" s="54">
        <v>-0.143065279334879</v>
      </c>
      <c r="H1100" s="17">
        <v>7.2635990751968005E-4</v>
      </c>
    </row>
    <row r="1101" spans="1:8" x14ac:dyDescent="0.25">
      <c r="A1101" s="8" t="s">
        <v>3647</v>
      </c>
      <c r="B1101" s="8">
        <v>8</v>
      </c>
      <c r="C1101" s="8">
        <v>130898833</v>
      </c>
      <c r="D1101" s="6" t="s">
        <v>3648</v>
      </c>
      <c r="E1101" s="8" t="s">
        <v>1035</v>
      </c>
      <c r="F1101" s="8" t="str">
        <f t="shared" si="17"/>
        <v>HYPER</v>
      </c>
      <c r="G1101" s="54">
        <v>0.109457858040815</v>
      </c>
      <c r="H1101" s="17">
        <v>7.2640256465806305E-4</v>
      </c>
    </row>
    <row r="1102" spans="1:8" x14ac:dyDescent="0.25">
      <c r="A1102" s="8" t="s">
        <v>3138</v>
      </c>
      <c r="B1102" s="8">
        <v>21</v>
      </c>
      <c r="C1102" s="8">
        <v>44421344</v>
      </c>
      <c r="D1102" s="6" t="s">
        <v>3139</v>
      </c>
      <c r="E1102" s="8" t="s">
        <v>1035</v>
      </c>
      <c r="F1102" s="8" t="str">
        <f t="shared" si="17"/>
        <v>HYPO</v>
      </c>
      <c r="G1102" s="54">
        <v>-0.243949979766343</v>
      </c>
      <c r="H1102" s="17">
        <v>7.2683915531105803E-4</v>
      </c>
    </row>
    <row r="1103" spans="1:8" x14ac:dyDescent="0.25">
      <c r="A1103" s="8" t="s">
        <v>2731</v>
      </c>
      <c r="B1103" s="8">
        <v>22</v>
      </c>
      <c r="C1103" s="8">
        <v>44965643</v>
      </c>
      <c r="D1103" s="6" t="s">
        <v>2732</v>
      </c>
      <c r="E1103" s="8" t="s">
        <v>1026</v>
      </c>
      <c r="F1103" s="8" t="str">
        <f t="shared" si="17"/>
        <v>HYPER</v>
      </c>
      <c r="G1103" s="54">
        <v>0.15311185176226799</v>
      </c>
      <c r="H1103" s="17">
        <v>7.2795142095386303E-4</v>
      </c>
    </row>
    <row r="1104" spans="1:8" x14ac:dyDescent="0.25">
      <c r="A1104" s="8" t="s">
        <v>2828</v>
      </c>
      <c r="B1104" s="8">
        <v>14</v>
      </c>
      <c r="C1104" s="8">
        <v>59655243</v>
      </c>
      <c r="D1104" s="6" t="s">
        <v>1083</v>
      </c>
      <c r="E1104" s="8" t="s">
        <v>1003</v>
      </c>
      <c r="F1104" s="8" t="str">
        <f t="shared" si="17"/>
        <v>HYPER</v>
      </c>
      <c r="G1104" s="54">
        <v>0.16985315327690401</v>
      </c>
      <c r="H1104" s="17">
        <v>7.2846560568398796E-4</v>
      </c>
    </row>
    <row r="1105" spans="1:8" x14ac:dyDescent="0.25">
      <c r="A1105" s="8" t="s">
        <v>1516</v>
      </c>
      <c r="B1105" s="8">
        <v>8</v>
      </c>
      <c r="C1105" s="8">
        <v>63951472</v>
      </c>
      <c r="D1105" s="6" t="s">
        <v>1517</v>
      </c>
      <c r="E1105" s="8" t="s">
        <v>1016</v>
      </c>
      <c r="F1105" s="8" t="str">
        <f t="shared" si="17"/>
        <v>HYPER</v>
      </c>
      <c r="G1105" s="54">
        <v>0.13157112105441299</v>
      </c>
      <c r="H1105" s="17">
        <v>7.2867809887138403E-4</v>
      </c>
    </row>
    <row r="1106" spans="1:8" x14ac:dyDescent="0.25">
      <c r="A1106" s="8" t="s">
        <v>3639</v>
      </c>
      <c r="B1106" s="8">
        <v>11</v>
      </c>
      <c r="C1106" s="8">
        <v>534558</v>
      </c>
      <c r="D1106" s="6" t="s">
        <v>3640</v>
      </c>
      <c r="E1106" s="8" t="s">
        <v>1035</v>
      </c>
      <c r="F1106" s="8" t="str">
        <f t="shared" si="17"/>
        <v>HYPER</v>
      </c>
      <c r="G1106" s="54">
        <v>9.3824897078090705E-2</v>
      </c>
      <c r="H1106" s="17">
        <v>7.2914117658943003E-4</v>
      </c>
    </row>
    <row r="1107" spans="1:8" x14ac:dyDescent="0.25">
      <c r="A1107" s="8" t="s">
        <v>1440</v>
      </c>
      <c r="B1107" s="8">
        <v>1</v>
      </c>
      <c r="C1107" s="8">
        <v>15518510</v>
      </c>
      <c r="D1107" s="6" t="s">
        <v>1441</v>
      </c>
      <c r="E1107" s="8" t="s">
        <v>1035</v>
      </c>
      <c r="F1107" s="8" t="str">
        <f t="shared" si="17"/>
        <v>HYPER</v>
      </c>
      <c r="G1107" s="54">
        <v>0.23349534589635801</v>
      </c>
      <c r="H1107" s="17">
        <v>7.2924304652651796E-4</v>
      </c>
    </row>
    <row r="1108" spans="1:8" x14ac:dyDescent="0.25">
      <c r="A1108" s="8" t="s">
        <v>1913</v>
      </c>
      <c r="B1108" s="8">
        <v>3</v>
      </c>
      <c r="C1108" s="8">
        <v>197105334</v>
      </c>
      <c r="D1108" s="6" t="s">
        <v>1914</v>
      </c>
      <c r="E1108" s="8" t="s">
        <v>1005</v>
      </c>
      <c r="F1108" s="8" t="str">
        <f t="shared" si="17"/>
        <v>HYPO</v>
      </c>
      <c r="G1108" s="54">
        <v>-0.22616108595617401</v>
      </c>
      <c r="H1108" s="17">
        <v>7.2982054924898402E-4</v>
      </c>
    </row>
    <row r="1109" spans="1:8" x14ac:dyDescent="0.25">
      <c r="A1109" s="8" t="s">
        <v>2506</v>
      </c>
      <c r="B1109" s="8">
        <v>1</v>
      </c>
      <c r="C1109" s="8">
        <v>1726516</v>
      </c>
      <c r="D1109" s="6" t="s">
        <v>2507</v>
      </c>
      <c r="E1109" s="8" t="s">
        <v>1026</v>
      </c>
      <c r="F1109" s="8" t="str">
        <f t="shared" si="17"/>
        <v>HYPO</v>
      </c>
      <c r="G1109" s="54">
        <v>-0.13096530449129901</v>
      </c>
      <c r="H1109" s="17">
        <v>7.3011094045107299E-4</v>
      </c>
    </row>
    <row r="1110" spans="1:8" x14ac:dyDescent="0.25">
      <c r="A1110" s="8" t="s">
        <v>1508</v>
      </c>
      <c r="B1110" s="8">
        <v>21</v>
      </c>
      <c r="C1110" s="8">
        <v>45926542</v>
      </c>
      <c r="D1110" s="6" t="s">
        <v>1509</v>
      </c>
      <c r="E1110" s="8" t="s">
        <v>1026</v>
      </c>
      <c r="F1110" s="8" t="str">
        <f t="shared" si="17"/>
        <v>HYPO</v>
      </c>
      <c r="G1110" s="54">
        <v>-0.106362817867313</v>
      </c>
      <c r="H1110" s="17">
        <v>7.3052478443441302E-4</v>
      </c>
    </row>
    <row r="1111" spans="1:8" x14ac:dyDescent="0.25">
      <c r="A1111" s="8" t="s">
        <v>3524</v>
      </c>
      <c r="B1111" s="8">
        <v>16</v>
      </c>
      <c r="C1111" s="8">
        <v>24856891</v>
      </c>
      <c r="D1111" s="6" t="s">
        <v>3525</v>
      </c>
      <c r="E1111" s="8" t="s">
        <v>1008</v>
      </c>
      <c r="F1111" s="8" t="str">
        <f t="shared" si="17"/>
        <v>HYPO</v>
      </c>
      <c r="G1111" s="54">
        <v>-0.15380202547126001</v>
      </c>
      <c r="H1111" s="17">
        <v>7.31321719211996E-4</v>
      </c>
    </row>
    <row r="1112" spans="1:8" x14ac:dyDescent="0.25">
      <c r="A1112" s="8" t="s">
        <v>2353</v>
      </c>
      <c r="B1112" s="8">
        <v>14</v>
      </c>
      <c r="C1112" s="8">
        <v>103851627</v>
      </c>
      <c r="D1112" s="6" t="s">
        <v>2354</v>
      </c>
      <c r="E1112" s="8" t="s">
        <v>1003</v>
      </c>
      <c r="F1112" s="8" t="str">
        <f t="shared" si="17"/>
        <v>HYPER</v>
      </c>
      <c r="G1112" s="54">
        <v>0.162771809683846</v>
      </c>
      <c r="H1112" s="17">
        <v>7.3148760173879601E-4</v>
      </c>
    </row>
    <row r="1113" spans="1:8" x14ac:dyDescent="0.25">
      <c r="A1113" s="8" t="s">
        <v>2566</v>
      </c>
      <c r="B1113" s="8">
        <v>1</v>
      </c>
      <c r="C1113" s="8">
        <v>1374669</v>
      </c>
      <c r="D1113" s="6" t="s">
        <v>2567</v>
      </c>
      <c r="E1113" s="8" t="s">
        <v>1026</v>
      </c>
      <c r="F1113" s="8" t="str">
        <f t="shared" si="17"/>
        <v>HYPO</v>
      </c>
      <c r="G1113" s="54">
        <v>-0.27236083827553098</v>
      </c>
      <c r="H1113" s="17">
        <v>7.3157877662597E-4</v>
      </c>
    </row>
    <row r="1114" spans="1:8" x14ac:dyDescent="0.25">
      <c r="A1114" s="8" t="s">
        <v>3546</v>
      </c>
      <c r="B1114" s="8">
        <v>16</v>
      </c>
      <c r="C1114" s="8">
        <v>743476</v>
      </c>
      <c r="D1114" s="6" t="s">
        <v>3547</v>
      </c>
      <c r="E1114" s="8" t="s">
        <v>1136</v>
      </c>
      <c r="F1114" s="8" t="str">
        <f t="shared" si="17"/>
        <v>HYPER</v>
      </c>
      <c r="G1114" s="54">
        <v>0.14232927394667899</v>
      </c>
      <c r="H1114" s="17">
        <v>7.31698041937596E-4</v>
      </c>
    </row>
    <row r="1115" spans="1:8" x14ac:dyDescent="0.25">
      <c r="A1115" s="8" t="s">
        <v>3252</v>
      </c>
      <c r="B1115" s="8">
        <v>19</v>
      </c>
      <c r="C1115" s="8">
        <v>12383142</v>
      </c>
      <c r="D1115" s="6" t="s">
        <v>3253</v>
      </c>
      <c r="E1115" s="8" t="s">
        <v>1136</v>
      </c>
      <c r="F1115" s="8" t="str">
        <f t="shared" si="17"/>
        <v>HYPER</v>
      </c>
      <c r="G1115" s="54">
        <v>0.15341456397453199</v>
      </c>
      <c r="H1115" s="17">
        <v>7.3189991547670502E-4</v>
      </c>
    </row>
    <row r="1116" spans="1:8" x14ac:dyDescent="0.25">
      <c r="A1116" s="8" t="s">
        <v>2578</v>
      </c>
      <c r="B1116" s="8">
        <v>17</v>
      </c>
      <c r="C1116" s="8">
        <v>48628455</v>
      </c>
      <c r="D1116" s="6" t="s">
        <v>2579</v>
      </c>
      <c r="E1116" s="8" t="s">
        <v>1026</v>
      </c>
      <c r="F1116" s="8" t="str">
        <f t="shared" si="17"/>
        <v>HYPO</v>
      </c>
      <c r="G1116" s="54">
        <v>-0.12495455587759099</v>
      </c>
      <c r="H1116" s="17">
        <v>7.3245649537810901E-4</v>
      </c>
    </row>
    <row r="1117" spans="1:8" x14ac:dyDescent="0.25">
      <c r="A1117" s="8" t="s">
        <v>3447</v>
      </c>
      <c r="B1117" s="8">
        <v>7</v>
      </c>
      <c r="C1117" s="8">
        <v>97502088</v>
      </c>
      <c r="D1117" s="6" t="s">
        <v>3448</v>
      </c>
      <c r="E1117" s="8" t="s">
        <v>1008</v>
      </c>
      <c r="F1117" s="8" t="str">
        <f t="shared" si="17"/>
        <v>HYPO</v>
      </c>
      <c r="G1117" s="54">
        <v>-0.13455914259308099</v>
      </c>
      <c r="H1117" s="17">
        <v>7.3367258047744605E-4</v>
      </c>
    </row>
    <row r="1118" spans="1:8" x14ac:dyDescent="0.25">
      <c r="A1118" s="8" t="s">
        <v>2062</v>
      </c>
      <c r="B1118" s="8">
        <v>1</v>
      </c>
      <c r="C1118" s="8">
        <v>229543554</v>
      </c>
      <c r="D1118" s="6" t="s">
        <v>2063</v>
      </c>
      <c r="E1118" s="8" t="s">
        <v>1005</v>
      </c>
      <c r="F1118" s="8" t="str">
        <f t="shared" si="17"/>
        <v>HYPER</v>
      </c>
      <c r="G1118" s="54">
        <v>0.12751935262362801</v>
      </c>
      <c r="H1118" s="17">
        <v>7.3390254204277398E-4</v>
      </c>
    </row>
    <row r="1119" spans="1:8" x14ac:dyDescent="0.25">
      <c r="A1119" s="8" t="s">
        <v>2041</v>
      </c>
      <c r="B1119" s="8">
        <v>10</v>
      </c>
      <c r="C1119" s="8">
        <v>35637443</v>
      </c>
      <c r="D1119" s="6" t="s">
        <v>2042</v>
      </c>
      <c r="E1119" s="8" t="s">
        <v>1035</v>
      </c>
      <c r="F1119" s="8" t="str">
        <f t="shared" si="17"/>
        <v>HYPO</v>
      </c>
      <c r="G1119" s="54">
        <v>-0.10198689391841199</v>
      </c>
      <c r="H1119" s="17">
        <v>7.3393899577328496E-4</v>
      </c>
    </row>
    <row r="1120" spans="1:8" x14ac:dyDescent="0.25">
      <c r="A1120" s="8" t="s">
        <v>2518</v>
      </c>
      <c r="B1120" s="8">
        <v>16</v>
      </c>
      <c r="C1120" s="8">
        <v>48993133</v>
      </c>
      <c r="D1120" s="6" t="s">
        <v>2519</v>
      </c>
      <c r="E1120" s="8" t="s">
        <v>1005</v>
      </c>
      <c r="F1120" s="8" t="str">
        <f t="shared" si="17"/>
        <v>HYPO</v>
      </c>
      <c r="G1120" s="54">
        <v>-0.14085954608874099</v>
      </c>
      <c r="H1120" s="17">
        <v>7.34133120812082E-4</v>
      </c>
    </row>
    <row r="1121" spans="1:8" x14ac:dyDescent="0.25">
      <c r="A1121" s="8" t="s">
        <v>2823</v>
      </c>
      <c r="B1121" s="8">
        <v>20</v>
      </c>
      <c r="C1121" s="8">
        <v>30326562</v>
      </c>
      <c r="D1121" s="6" t="s">
        <v>2824</v>
      </c>
      <c r="E1121" s="8" t="s">
        <v>1008</v>
      </c>
      <c r="F1121" s="8" t="str">
        <f t="shared" si="17"/>
        <v>HYPER</v>
      </c>
      <c r="G1121" s="54">
        <v>8.9827517265035295E-2</v>
      </c>
      <c r="H1121" s="17">
        <v>7.3593329775476499E-4</v>
      </c>
    </row>
    <row r="1122" spans="1:8" x14ac:dyDescent="0.25">
      <c r="A1122" s="8" t="s">
        <v>3734</v>
      </c>
      <c r="B1122" s="8">
        <v>3</v>
      </c>
      <c r="C1122" s="8">
        <v>52438506</v>
      </c>
      <c r="D1122" s="6" t="s">
        <v>3735</v>
      </c>
      <c r="E1122" s="8" t="s">
        <v>1026</v>
      </c>
      <c r="F1122" s="8" t="str">
        <f t="shared" si="17"/>
        <v>HYPER</v>
      </c>
      <c r="G1122" s="54">
        <v>6.8280378452594895E-2</v>
      </c>
      <c r="H1122" s="17">
        <v>7.3601638375843696E-4</v>
      </c>
    </row>
    <row r="1123" spans="1:8" x14ac:dyDescent="0.25">
      <c r="A1123" s="8" t="s">
        <v>2376</v>
      </c>
      <c r="B1123" s="8">
        <v>4</v>
      </c>
      <c r="C1123" s="8">
        <v>88162328</v>
      </c>
      <c r="D1123" s="6" t="s">
        <v>1390</v>
      </c>
      <c r="E1123" s="8" t="s">
        <v>1005</v>
      </c>
      <c r="F1123" s="8" t="str">
        <f t="shared" si="17"/>
        <v>HYPER</v>
      </c>
      <c r="G1123" s="54">
        <v>0.12040873403694299</v>
      </c>
      <c r="H1123" s="17">
        <v>7.3687697440994403E-4</v>
      </c>
    </row>
    <row r="1124" spans="1:8" x14ac:dyDescent="0.25">
      <c r="A1124" s="8" t="s">
        <v>1741</v>
      </c>
      <c r="B1124" s="8">
        <v>11</v>
      </c>
      <c r="C1124" s="8">
        <v>65153757</v>
      </c>
      <c r="D1124" s="6" t="s">
        <v>1742</v>
      </c>
      <c r="E1124" s="8" t="s">
        <v>1008</v>
      </c>
      <c r="F1124" s="8" t="str">
        <f t="shared" si="17"/>
        <v>HYPO</v>
      </c>
      <c r="G1124" s="54">
        <v>-0.22009105040934601</v>
      </c>
      <c r="H1124" s="17">
        <v>7.3689304525913896E-4</v>
      </c>
    </row>
    <row r="1125" spans="1:8" x14ac:dyDescent="0.25">
      <c r="A1125" s="8" t="s">
        <v>3203</v>
      </c>
      <c r="B1125" s="8">
        <v>1</v>
      </c>
      <c r="C1125" s="8">
        <v>211586719</v>
      </c>
      <c r="D1125" s="6" t="s">
        <v>3204</v>
      </c>
      <c r="E1125" s="8" t="s">
        <v>1026</v>
      </c>
      <c r="F1125" s="8" t="str">
        <f t="shared" si="17"/>
        <v>HYPER</v>
      </c>
      <c r="G1125" s="54">
        <v>0.18657258594058701</v>
      </c>
      <c r="H1125" s="17">
        <v>7.3712278100388396E-4</v>
      </c>
    </row>
    <row r="1126" spans="1:8" x14ac:dyDescent="0.25">
      <c r="A1126" s="8" t="s">
        <v>1463</v>
      </c>
      <c r="B1126" s="8">
        <v>1</v>
      </c>
      <c r="C1126" s="8">
        <v>52870289</v>
      </c>
      <c r="D1126" s="6" t="s">
        <v>1464</v>
      </c>
      <c r="E1126" s="8" t="s">
        <v>1003</v>
      </c>
      <c r="F1126" s="8" t="str">
        <f t="shared" si="17"/>
        <v>HYPER</v>
      </c>
      <c r="G1126" s="54">
        <v>6.9093873654157201E-2</v>
      </c>
      <c r="H1126" s="17">
        <v>7.3719427033794901E-4</v>
      </c>
    </row>
    <row r="1127" spans="1:8" x14ac:dyDescent="0.25">
      <c r="A1127" s="8" t="s">
        <v>1801</v>
      </c>
      <c r="B1127" s="8">
        <v>1</v>
      </c>
      <c r="C1127" s="8">
        <v>160924576</v>
      </c>
      <c r="D1127" s="6" t="s">
        <v>1802</v>
      </c>
      <c r="E1127" s="8" t="s">
        <v>1016</v>
      </c>
      <c r="F1127" s="8" t="str">
        <f t="shared" si="17"/>
        <v>HYPO</v>
      </c>
      <c r="G1127" s="54">
        <v>-0.114977460087099</v>
      </c>
      <c r="H1127" s="17">
        <v>7.4102897297035405E-4</v>
      </c>
    </row>
    <row r="1128" spans="1:8" x14ac:dyDescent="0.25">
      <c r="A1128" s="8" t="s">
        <v>1467</v>
      </c>
      <c r="B1128" s="8">
        <v>22</v>
      </c>
      <c r="C1128" s="8">
        <v>39151999</v>
      </c>
      <c r="D1128" s="6" t="s">
        <v>1468</v>
      </c>
      <c r="E1128" s="8" t="s">
        <v>1003</v>
      </c>
      <c r="F1128" s="8" t="str">
        <f t="shared" si="17"/>
        <v>HYPER</v>
      </c>
      <c r="G1128" s="54">
        <v>0.182643939847076</v>
      </c>
      <c r="H1128" s="17">
        <v>7.4118137143062805E-4</v>
      </c>
    </row>
    <row r="1129" spans="1:8" x14ac:dyDescent="0.25">
      <c r="A1129" s="8" t="s">
        <v>2893</v>
      </c>
      <c r="B1129" s="8">
        <v>7</v>
      </c>
      <c r="C1129" s="8">
        <v>99156126</v>
      </c>
      <c r="D1129" s="6" t="s">
        <v>2894</v>
      </c>
      <c r="E1129" s="8" t="s">
        <v>1008</v>
      </c>
      <c r="F1129" s="8" t="str">
        <f t="shared" si="17"/>
        <v>HYPER</v>
      </c>
      <c r="G1129" s="54">
        <v>8.6697262505256195E-2</v>
      </c>
      <c r="H1129" s="17">
        <v>7.4141512603222702E-4</v>
      </c>
    </row>
    <row r="1130" spans="1:8" x14ac:dyDescent="0.25">
      <c r="A1130" s="8" t="s">
        <v>3720</v>
      </c>
      <c r="B1130" s="8">
        <v>1</v>
      </c>
      <c r="C1130" s="8">
        <v>226033550</v>
      </c>
      <c r="D1130" s="6" t="s">
        <v>3721</v>
      </c>
      <c r="E1130" s="8" t="s">
        <v>1136</v>
      </c>
      <c r="F1130" s="8" t="str">
        <f t="shared" si="17"/>
        <v>HYPER</v>
      </c>
      <c r="G1130" s="54">
        <v>6.2126133319431197E-2</v>
      </c>
      <c r="H1130" s="17">
        <v>7.4335967571078298E-4</v>
      </c>
    </row>
    <row r="1131" spans="1:8" x14ac:dyDescent="0.25">
      <c r="A1131" s="8" t="s">
        <v>3742</v>
      </c>
      <c r="B1131" s="8">
        <v>2</v>
      </c>
      <c r="C1131" s="8">
        <v>192775447</v>
      </c>
      <c r="D1131" s="6" t="s">
        <v>3743</v>
      </c>
      <c r="E1131" s="8" t="s">
        <v>1005</v>
      </c>
      <c r="F1131" s="8" t="str">
        <f t="shared" si="17"/>
        <v>HYPER</v>
      </c>
      <c r="G1131" s="54">
        <v>0.12345326854691201</v>
      </c>
      <c r="H1131" s="17">
        <v>7.4412402473812895E-4</v>
      </c>
    </row>
    <row r="1132" spans="1:8" x14ac:dyDescent="0.25">
      <c r="A1132" s="8" t="s">
        <v>2269</v>
      </c>
      <c r="B1132" s="8">
        <v>5</v>
      </c>
      <c r="C1132" s="8">
        <v>96174895</v>
      </c>
      <c r="D1132" s="6" t="s">
        <v>1945</v>
      </c>
      <c r="E1132" s="8" t="s">
        <v>1005</v>
      </c>
      <c r="F1132" s="8" t="str">
        <f t="shared" si="17"/>
        <v>HYPO</v>
      </c>
      <c r="G1132" s="54">
        <v>-0.61632489622111497</v>
      </c>
      <c r="H1132" s="17">
        <v>7.4423187302939296E-4</v>
      </c>
    </row>
    <row r="1133" spans="1:8" x14ac:dyDescent="0.25">
      <c r="A1133" s="8" t="s">
        <v>3014</v>
      </c>
      <c r="B1133" s="8">
        <v>2</v>
      </c>
      <c r="C1133" s="8">
        <v>166650769</v>
      </c>
      <c r="D1133" s="6" t="s">
        <v>3015</v>
      </c>
      <c r="E1133" s="8" t="s">
        <v>1035</v>
      </c>
      <c r="F1133" s="8" t="str">
        <f t="shared" si="17"/>
        <v>HYPER</v>
      </c>
      <c r="G1133" s="54">
        <v>0.18177621618808301</v>
      </c>
      <c r="H1133" s="17">
        <v>7.4682257116466001E-4</v>
      </c>
    </row>
    <row r="1134" spans="1:8" x14ac:dyDescent="0.25">
      <c r="A1134" s="8" t="s">
        <v>3217</v>
      </c>
      <c r="B1134" s="8">
        <v>21</v>
      </c>
      <c r="C1134" s="8">
        <v>42549684</v>
      </c>
      <c r="D1134" s="6" t="s">
        <v>3218</v>
      </c>
      <c r="E1134" s="8" t="s">
        <v>1026</v>
      </c>
      <c r="F1134" s="8" t="str">
        <f t="shared" si="17"/>
        <v>HYPER</v>
      </c>
      <c r="G1134" s="54">
        <v>0.119741568428841</v>
      </c>
      <c r="H1134" s="17">
        <v>7.4897962427536002E-4</v>
      </c>
    </row>
    <row r="1135" spans="1:8" x14ac:dyDescent="0.25">
      <c r="A1135" s="8" t="s">
        <v>3295</v>
      </c>
      <c r="B1135" s="8">
        <v>7</v>
      </c>
      <c r="C1135" s="8">
        <v>51089834</v>
      </c>
      <c r="D1135" s="6" t="s">
        <v>2121</v>
      </c>
      <c r="E1135" s="8" t="s">
        <v>1026</v>
      </c>
      <c r="F1135" s="8" t="str">
        <f t="shared" si="17"/>
        <v>HYPER</v>
      </c>
      <c r="G1135" s="54">
        <v>0.14731976321700899</v>
      </c>
      <c r="H1135" s="17">
        <v>7.4968347471786496E-4</v>
      </c>
    </row>
    <row r="1136" spans="1:8" x14ac:dyDescent="0.25">
      <c r="A1136" s="8" t="s">
        <v>2452</v>
      </c>
      <c r="B1136" s="8">
        <v>8</v>
      </c>
      <c r="C1136" s="8">
        <v>73921005</v>
      </c>
      <c r="D1136" s="6" t="s">
        <v>2453</v>
      </c>
      <c r="E1136" s="8" t="s">
        <v>1003</v>
      </c>
      <c r="F1136" s="8" t="str">
        <f t="shared" si="17"/>
        <v>HYPER</v>
      </c>
      <c r="G1136" s="54">
        <v>0.18953660992411001</v>
      </c>
      <c r="H1136" s="17">
        <v>7.5117636004349696E-4</v>
      </c>
    </row>
    <row r="1137" spans="1:8" x14ac:dyDescent="0.25">
      <c r="A1137" s="8" t="s">
        <v>2815</v>
      </c>
      <c r="B1137" s="8">
        <v>2</v>
      </c>
      <c r="C1137" s="8">
        <v>74212782</v>
      </c>
      <c r="D1137" s="6" t="s">
        <v>2816</v>
      </c>
      <c r="E1137" s="8" t="s">
        <v>1005</v>
      </c>
      <c r="F1137" s="8" t="str">
        <f t="shared" si="17"/>
        <v>HYPER</v>
      </c>
      <c r="G1137" s="54">
        <v>0.175246047589347</v>
      </c>
      <c r="H1137" s="17">
        <v>7.5183575437922495E-4</v>
      </c>
    </row>
    <row r="1138" spans="1:8" x14ac:dyDescent="0.25">
      <c r="A1138" s="8" t="s">
        <v>2423</v>
      </c>
      <c r="B1138" s="8">
        <v>16</v>
      </c>
      <c r="C1138" s="8">
        <v>85242503</v>
      </c>
      <c r="D1138" s="6" t="s">
        <v>2424</v>
      </c>
      <c r="E1138" s="8" t="s">
        <v>1005</v>
      </c>
      <c r="F1138" s="8" t="str">
        <f t="shared" si="17"/>
        <v>HYPO</v>
      </c>
      <c r="G1138" s="54">
        <v>-0.85312643727222304</v>
      </c>
      <c r="H1138" s="17">
        <v>7.5264770384215205E-4</v>
      </c>
    </row>
    <row r="1139" spans="1:8" x14ac:dyDescent="0.25">
      <c r="A1139" s="8" t="s">
        <v>2253</v>
      </c>
      <c r="B1139" s="8">
        <v>1</v>
      </c>
      <c r="C1139" s="8">
        <v>113255818</v>
      </c>
      <c r="D1139" s="6" t="s">
        <v>2254</v>
      </c>
      <c r="E1139" s="8" t="s">
        <v>1026</v>
      </c>
      <c r="F1139" s="8" t="str">
        <f t="shared" si="17"/>
        <v>HYPER</v>
      </c>
      <c r="G1139" s="54">
        <v>0.132626934832137</v>
      </c>
      <c r="H1139" s="17">
        <v>7.5265634180468805E-4</v>
      </c>
    </row>
    <row r="1140" spans="1:8" x14ac:dyDescent="0.25">
      <c r="A1140" s="8" t="s">
        <v>2929</v>
      </c>
      <c r="B1140" s="8">
        <v>10</v>
      </c>
      <c r="C1140" s="8">
        <v>134818683</v>
      </c>
      <c r="D1140" s="6" t="s">
        <v>360</v>
      </c>
      <c r="E1140" s="8" t="s">
        <v>1005</v>
      </c>
      <c r="F1140" s="8" t="str">
        <f t="shared" si="17"/>
        <v>HYPER</v>
      </c>
      <c r="G1140" s="54">
        <v>0.39936005054824097</v>
      </c>
      <c r="H1140" s="17">
        <v>7.5344467410092604E-4</v>
      </c>
    </row>
    <row r="1141" spans="1:8" x14ac:dyDescent="0.25">
      <c r="A1141" s="8" t="s">
        <v>1909</v>
      </c>
      <c r="B1141" s="8">
        <v>16</v>
      </c>
      <c r="C1141" s="8">
        <v>86715554</v>
      </c>
      <c r="D1141" s="6" t="s">
        <v>1910</v>
      </c>
      <c r="E1141" s="8" t="s">
        <v>1005</v>
      </c>
      <c r="F1141" s="8" t="str">
        <f t="shared" si="17"/>
        <v>HYPO</v>
      </c>
      <c r="G1141" s="54">
        <v>-0.20865580421001401</v>
      </c>
      <c r="H1141" s="17">
        <v>7.5379238769698301E-4</v>
      </c>
    </row>
    <row r="1142" spans="1:8" x14ac:dyDescent="0.25">
      <c r="A1142" s="8" t="s">
        <v>3378</v>
      </c>
      <c r="B1142" s="8">
        <v>13</v>
      </c>
      <c r="C1142" s="8">
        <v>74445323</v>
      </c>
      <c r="D1142" s="6" t="s">
        <v>1659</v>
      </c>
      <c r="E1142" s="8" t="s">
        <v>1026</v>
      </c>
      <c r="F1142" s="8" t="str">
        <f t="shared" si="17"/>
        <v>HYPER</v>
      </c>
      <c r="G1142" s="54">
        <v>0.123393787772447</v>
      </c>
      <c r="H1142" s="17">
        <v>7.5421241360614899E-4</v>
      </c>
    </row>
    <row r="1143" spans="1:8" x14ac:dyDescent="0.25">
      <c r="A1143" s="8" t="s">
        <v>3255</v>
      </c>
      <c r="B1143" s="8">
        <v>5</v>
      </c>
      <c r="C1143" s="8">
        <v>40808267</v>
      </c>
      <c r="D1143" s="6" t="s">
        <v>3256</v>
      </c>
      <c r="E1143" s="8" t="s">
        <v>1005</v>
      </c>
      <c r="F1143" s="8" t="str">
        <f t="shared" si="17"/>
        <v>HYPER</v>
      </c>
      <c r="G1143" s="54">
        <v>0.11839935458746401</v>
      </c>
      <c r="H1143" s="17">
        <v>7.5475252991808795E-4</v>
      </c>
    </row>
    <row r="1144" spans="1:8" x14ac:dyDescent="0.25">
      <c r="A1144" s="8" t="s">
        <v>3464</v>
      </c>
      <c r="B1144" s="8">
        <v>2</v>
      </c>
      <c r="C1144" s="8">
        <v>73315604</v>
      </c>
      <c r="D1144" s="6" t="s">
        <v>3465</v>
      </c>
      <c r="E1144" s="8" t="s">
        <v>1026</v>
      </c>
      <c r="F1144" s="8" t="str">
        <f t="shared" si="17"/>
        <v>HYPER</v>
      </c>
      <c r="G1144" s="54">
        <v>0.122814016884833</v>
      </c>
      <c r="H1144" s="17">
        <v>7.5485833607565902E-4</v>
      </c>
    </row>
    <row r="1145" spans="1:8" x14ac:dyDescent="0.25">
      <c r="A1145" s="8" t="s">
        <v>2363</v>
      </c>
      <c r="B1145" s="8">
        <v>1</v>
      </c>
      <c r="C1145" s="8">
        <v>204226755</v>
      </c>
      <c r="D1145" s="6" t="s">
        <v>736</v>
      </c>
      <c r="E1145" s="8" t="s">
        <v>1026</v>
      </c>
      <c r="F1145" s="8" t="str">
        <f t="shared" si="17"/>
        <v>HYPO</v>
      </c>
      <c r="G1145" s="54">
        <v>-0.14014887195672901</v>
      </c>
      <c r="H1145" s="17">
        <v>7.5563223533907798E-4</v>
      </c>
    </row>
    <row r="1146" spans="1:8" x14ac:dyDescent="0.25">
      <c r="A1146" s="8" t="s">
        <v>2504</v>
      </c>
      <c r="B1146" s="8">
        <v>2</v>
      </c>
      <c r="C1146" s="8">
        <v>182558252</v>
      </c>
      <c r="D1146" s="6" t="s">
        <v>2505</v>
      </c>
      <c r="E1146" s="8" t="s">
        <v>1005</v>
      </c>
      <c r="F1146" s="8" t="str">
        <f t="shared" si="17"/>
        <v>HYPO</v>
      </c>
      <c r="G1146" s="54">
        <v>-0.13335318515480599</v>
      </c>
      <c r="H1146" s="17">
        <v>7.5658862888709701E-4</v>
      </c>
    </row>
    <row r="1147" spans="1:8" x14ac:dyDescent="0.25">
      <c r="A1147" s="8" t="s">
        <v>1930</v>
      </c>
      <c r="B1147" s="8">
        <v>22</v>
      </c>
      <c r="C1147" s="8">
        <v>20072709</v>
      </c>
      <c r="D1147" s="6" t="s">
        <v>1931</v>
      </c>
      <c r="E1147" s="8" t="s">
        <v>1008</v>
      </c>
      <c r="F1147" s="8" t="str">
        <f t="shared" si="17"/>
        <v>HYPO</v>
      </c>
      <c r="G1147" s="54">
        <v>-8.8927223825371396E-2</v>
      </c>
      <c r="H1147" s="17">
        <v>7.5866775091266699E-4</v>
      </c>
    </row>
    <row r="1148" spans="1:8" x14ac:dyDescent="0.25">
      <c r="A1148" s="8" t="s">
        <v>2945</v>
      </c>
      <c r="B1148" s="8">
        <v>16</v>
      </c>
      <c r="C1148" s="8">
        <v>67197396</v>
      </c>
      <c r="D1148" s="6" t="s">
        <v>2946</v>
      </c>
      <c r="E1148" s="8" t="s">
        <v>1035</v>
      </c>
      <c r="F1148" s="8" t="str">
        <f t="shared" si="17"/>
        <v>HYPER</v>
      </c>
      <c r="G1148" s="54">
        <v>0.31533783494076301</v>
      </c>
      <c r="H1148" s="17">
        <v>7.5921619461775502E-4</v>
      </c>
    </row>
    <row r="1149" spans="1:8" x14ac:dyDescent="0.25">
      <c r="A1149" s="8" t="s">
        <v>2854</v>
      </c>
      <c r="B1149" s="8">
        <v>1</v>
      </c>
      <c r="C1149" s="8">
        <v>86081701</v>
      </c>
      <c r="D1149" s="6" t="s">
        <v>2855</v>
      </c>
      <c r="E1149" s="8" t="s">
        <v>1005</v>
      </c>
      <c r="F1149" s="8" t="str">
        <f t="shared" si="17"/>
        <v>HYPO</v>
      </c>
      <c r="G1149" s="54">
        <v>-9.9462997084238697E-2</v>
      </c>
      <c r="H1149" s="17">
        <v>7.5934244794985297E-4</v>
      </c>
    </row>
    <row r="1150" spans="1:8" x14ac:dyDescent="0.25">
      <c r="A1150" s="8" t="s">
        <v>3042</v>
      </c>
      <c r="B1150" s="8">
        <v>3</v>
      </c>
      <c r="C1150" s="8">
        <v>158369926</v>
      </c>
      <c r="D1150" s="6" t="s">
        <v>3043</v>
      </c>
      <c r="E1150" s="8" t="s">
        <v>1026</v>
      </c>
      <c r="F1150" s="8" t="str">
        <f t="shared" si="17"/>
        <v>HYPER</v>
      </c>
      <c r="G1150" s="54">
        <v>0.10587580559484699</v>
      </c>
      <c r="H1150" s="17">
        <v>7.6003227509803897E-4</v>
      </c>
    </row>
    <row r="1151" spans="1:8" x14ac:dyDescent="0.25">
      <c r="A1151" s="8" t="s">
        <v>3557</v>
      </c>
      <c r="B1151" s="8">
        <v>8</v>
      </c>
      <c r="C1151" s="8">
        <v>22029198</v>
      </c>
      <c r="D1151" s="6" t="s">
        <v>3558</v>
      </c>
      <c r="E1151" s="8" t="s">
        <v>1026</v>
      </c>
      <c r="F1151" s="8" t="str">
        <f t="shared" si="17"/>
        <v>HYPER</v>
      </c>
      <c r="G1151" s="54">
        <v>0.18672805072680501</v>
      </c>
      <c r="H1151" s="17">
        <v>7.6016120058379196E-4</v>
      </c>
    </row>
    <row r="1152" spans="1:8" x14ac:dyDescent="0.25">
      <c r="A1152" s="8" t="s">
        <v>3453</v>
      </c>
      <c r="B1152" s="8">
        <v>15</v>
      </c>
      <c r="C1152" s="8">
        <v>101208028</v>
      </c>
      <c r="D1152" s="6" t="s">
        <v>3454</v>
      </c>
      <c r="E1152" s="8" t="s">
        <v>1005</v>
      </c>
      <c r="F1152" s="8" t="str">
        <f t="shared" si="17"/>
        <v>HYPO</v>
      </c>
      <c r="G1152" s="54">
        <v>-9.0496306789586797E-2</v>
      </c>
      <c r="H1152" s="17">
        <v>7.6032628899350802E-4</v>
      </c>
    </row>
    <row r="1153" spans="1:8" x14ac:dyDescent="0.25">
      <c r="A1153" s="8" t="s">
        <v>1985</v>
      </c>
      <c r="B1153" s="8">
        <v>9</v>
      </c>
      <c r="C1153" s="8">
        <v>139747454</v>
      </c>
      <c r="D1153" s="6" t="s">
        <v>1986</v>
      </c>
      <c r="E1153" s="8" t="s">
        <v>1026</v>
      </c>
      <c r="F1153" s="8" t="str">
        <f t="shared" si="17"/>
        <v>HYPO</v>
      </c>
      <c r="G1153" s="54">
        <v>-8.5173494686207205E-2</v>
      </c>
      <c r="H1153" s="17">
        <v>7.6155672380923698E-4</v>
      </c>
    </row>
    <row r="1154" spans="1:8" x14ac:dyDescent="0.25">
      <c r="A1154" s="8" t="s">
        <v>2608</v>
      </c>
      <c r="B1154" s="8">
        <v>20</v>
      </c>
      <c r="C1154" s="8">
        <v>23402051</v>
      </c>
      <c r="D1154" s="6" t="s">
        <v>2609</v>
      </c>
      <c r="E1154" s="8" t="s">
        <v>1016</v>
      </c>
      <c r="F1154" s="8" t="str">
        <f t="shared" si="17"/>
        <v>HYPER</v>
      </c>
      <c r="G1154" s="54">
        <v>8.0162228305805799E-2</v>
      </c>
      <c r="H1154" s="17">
        <v>7.6310561473307296E-4</v>
      </c>
    </row>
    <row r="1155" spans="1:8" x14ac:dyDescent="0.25">
      <c r="A1155" s="8" t="s">
        <v>2850</v>
      </c>
      <c r="B1155" s="8">
        <v>5</v>
      </c>
      <c r="C1155" s="8">
        <v>11018361</v>
      </c>
      <c r="D1155" s="6" t="s">
        <v>2851</v>
      </c>
      <c r="E1155" s="8" t="s">
        <v>1026</v>
      </c>
      <c r="F1155" s="8" t="str">
        <f t="shared" si="17"/>
        <v>HYPER</v>
      </c>
      <c r="G1155" s="54">
        <v>0.121197237718151</v>
      </c>
      <c r="H1155" s="17">
        <v>7.6339362317062796E-4</v>
      </c>
    </row>
    <row r="1156" spans="1:8" x14ac:dyDescent="0.25">
      <c r="A1156" s="8" t="s">
        <v>1871</v>
      </c>
      <c r="B1156" s="8">
        <v>1</v>
      </c>
      <c r="C1156" s="8">
        <v>17540710</v>
      </c>
      <c r="D1156" s="6" t="s">
        <v>1872</v>
      </c>
      <c r="E1156" s="8" t="s">
        <v>1026</v>
      </c>
      <c r="F1156" s="8" t="str">
        <f t="shared" si="17"/>
        <v>HYPER</v>
      </c>
      <c r="G1156" s="54">
        <v>0.18179974212164099</v>
      </c>
      <c r="H1156" s="17">
        <v>7.64277612023548E-4</v>
      </c>
    </row>
    <row r="1157" spans="1:8" x14ac:dyDescent="0.25">
      <c r="A1157" s="8" t="s">
        <v>2325</v>
      </c>
      <c r="B1157" s="8">
        <v>16</v>
      </c>
      <c r="C1157" s="8">
        <v>73094231</v>
      </c>
      <c r="D1157" s="6" t="s">
        <v>2326</v>
      </c>
      <c r="E1157" s="8" t="s">
        <v>1005</v>
      </c>
      <c r="F1157" s="8" t="str">
        <f t="shared" ref="F1157:F1220" si="18">IF(G1157&lt;0,"HYPO","HYPER")</f>
        <v>HYPER</v>
      </c>
      <c r="G1157" s="54">
        <v>9.4699498683116501E-2</v>
      </c>
      <c r="H1157" s="17">
        <v>7.65728395518134E-4</v>
      </c>
    </row>
    <row r="1158" spans="1:8" x14ac:dyDescent="0.25">
      <c r="A1158" s="8" t="s">
        <v>2620</v>
      </c>
      <c r="B1158" s="8">
        <v>16</v>
      </c>
      <c r="C1158" s="8">
        <v>4817345</v>
      </c>
      <c r="D1158" s="6" t="s">
        <v>2621</v>
      </c>
      <c r="E1158" s="8" t="s">
        <v>1003</v>
      </c>
      <c r="F1158" s="8" t="str">
        <f t="shared" si="18"/>
        <v>HYPER</v>
      </c>
      <c r="G1158" s="54">
        <v>0.20395638159099899</v>
      </c>
      <c r="H1158" s="17">
        <v>7.67248209558321E-4</v>
      </c>
    </row>
    <row r="1159" spans="1:8" x14ac:dyDescent="0.25">
      <c r="A1159" s="8" t="s">
        <v>1149</v>
      </c>
      <c r="B1159" s="8">
        <v>15</v>
      </c>
      <c r="C1159" s="8">
        <v>59964972</v>
      </c>
      <c r="D1159" s="6" t="s">
        <v>1150</v>
      </c>
      <c r="E1159" s="8" t="s">
        <v>1026</v>
      </c>
      <c r="F1159" s="8" t="str">
        <f t="shared" si="18"/>
        <v>HYPO</v>
      </c>
      <c r="G1159" s="54">
        <v>-0.51271202409000904</v>
      </c>
      <c r="H1159" s="17">
        <v>7.6724835216018599E-4</v>
      </c>
    </row>
    <row r="1160" spans="1:8" x14ac:dyDescent="0.25">
      <c r="A1160" s="8" t="s">
        <v>1333</v>
      </c>
      <c r="B1160" s="8">
        <v>20</v>
      </c>
      <c r="C1160" s="8">
        <v>60528758</v>
      </c>
      <c r="D1160" s="6" t="s">
        <v>1334</v>
      </c>
      <c r="E1160" s="8" t="s">
        <v>1003</v>
      </c>
      <c r="F1160" s="8" t="str">
        <f t="shared" si="18"/>
        <v>HYPO</v>
      </c>
      <c r="G1160" s="54">
        <v>-0.159176079616584</v>
      </c>
      <c r="H1160" s="17">
        <v>7.6761252433846705E-4</v>
      </c>
    </row>
    <row r="1161" spans="1:8" x14ac:dyDescent="0.25">
      <c r="A1161" s="8" t="s">
        <v>2282</v>
      </c>
      <c r="B1161" s="8">
        <v>1</v>
      </c>
      <c r="C1161" s="8">
        <v>204459793</v>
      </c>
      <c r="D1161" s="6" t="s">
        <v>2283</v>
      </c>
      <c r="E1161" s="8" t="s">
        <v>1008</v>
      </c>
      <c r="F1161" s="8" t="str">
        <f t="shared" si="18"/>
        <v>HYPO</v>
      </c>
      <c r="G1161" s="54">
        <v>-0.134365937906785</v>
      </c>
      <c r="H1161" s="17">
        <v>7.6807575021512896E-4</v>
      </c>
    </row>
    <row r="1162" spans="1:8" x14ac:dyDescent="0.25">
      <c r="A1162" s="8" t="s">
        <v>3468</v>
      </c>
      <c r="B1162" s="8">
        <v>16</v>
      </c>
      <c r="C1162" s="8">
        <v>4731639</v>
      </c>
      <c r="D1162" s="6" t="s">
        <v>3469</v>
      </c>
      <c r="E1162" s="8" t="s">
        <v>1026</v>
      </c>
      <c r="F1162" s="8" t="str">
        <f t="shared" si="18"/>
        <v>HYPO</v>
      </c>
      <c r="G1162" s="54">
        <v>-0.23662516628890601</v>
      </c>
      <c r="H1162" s="17">
        <v>7.6849961148396997E-4</v>
      </c>
    </row>
    <row r="1163" spans="1:8" x14ac:dyDescent="0.25">
      <c r="A1163" s="8" t="s">
        <v>1807</v>
      </c>
      <c r="B1163" s="8">
        <v>2</v>
      </c>
      <c r="C1163" s="8">
        <v>3648280</v>
      </c>
      <c r="D1163" s="6" t="s">
        <v>1734</v>
      </c>
      <c r="E1163" s="8" t="s">
        <v>1035</v>
      </c>
      <c r="F1163" s="8" t="str">
        <f t="shared" si="18"/>
        <v>HYPO</v>
      </c>
      <c r="G1163" s="54">
        <v>-0.13295774153921899</v>
      </c>
      <c r="H1163" s="17">
        <v>7.6926652516935397E-4</v>
      </c>
    </row>
    <row r="1164" spans="1:8" x14ac:dyDescent="0.25">
      <c r="A1164" s="8" t="s">
        <v>1104</v>
      </c>
      <c r="B1164" s="8">
        <v>1</v>
      </c>
      <c r="C1164" s="8">
        <v>55680859</v>
      </c>
      <c r="D1164" s="6" t="s">
        <v>1105</v>
      </c>
      <c r="E1164" s="8" t="s">
        <v>1008</v>
      </c>
      <c r="F1164" s="8" t="str">
        <f t="shared" si="18"/>
        <v>HYPER</v>
      </c>
      <c r="G1164" s="54">
        <v>0.10374420566647399</v>
      </c>
      <c r="H1164" s="17">
        <v>7.6948023935352898E-4</v>
      </c>
    </row>
    <row r="1165" spans="1:8" x14ac:dyDescent="0.25">
      <c r="A1165" s="8" t="s">
        <v>3067</v>
      </c>
      <c r="B1165" s="8">
        <v>17</v>
      </c>
      <c r="C1165" s="8">
        <v>48915947</v>
      </c>
      <c r="D1165" s="6" t="s">
        <v>3068</v>
      </c>
      <c r="E1165" s="8" t="s">
        <v>1026</v>
      </c>
      <c r="F1165" s="8" t="str">
        <f t="shared" si="18"/>
        <v>HYPER</v>
      </c>
      <c r="G1165" s="54">
        <v>0.31176548616309102</v>
      </c>
      <c r="H1165" s="17">
        <v>7.7039650827081402E-4</v>
      </c>
    </row>
    <row r="1166" spans="1:8" x14ac:dyDescent="0.25">
      <c r="A1166" s="8" t="s">
        <v>1309</v>
      </c>
      <c r="B1166" s="8">
        <v>15</v>
      </c>
      <c r="C1166" s="8">
        <v>57551709</v>
      </c>
      <c r="D1166" s="6" t="s">
        <v>1310</v>
      </c>
      <c r="E1166" s="8" t="s">
        <v>1026</v>
      </c>
      <c r="F1166" s="8" t="str">
        <f t="shared" si="18"/>
        <v>HYPER</v>
      </c>
      <c r="G1166" s="54">
        <v>0.12969140777170499</v>
      </c>
      <c r="H1166" s="17">
        <v>7.7191925703113805E-4</v>
      </c>
    </row>
    <row r="1167" spans="1:8" x14ac:dyDescent="0.25">
      <c r="A1167" s="8" t="s">
        <v>2466</v>
      </c>
      <c r="B1167" s="8">
        <v>4</v>
      </c>
      <c r="C1167" s="8">
        <v>96469343</v>
      </c>
      <c r="D1167" s="6" t="s">
        <v>2467</v>
      </c>
      <c r="E1167" s="8" t="s">
        <v>1026</v>
      </c>
      <c r="F1167" s="8" t="str">
        <f t="shared" si="18"/>
        <v>HYPER</v>
      </c>
      <c r="G1167" s="54">
        <v>0.135381276100347</v>
      </c>
      <c r="H1167" s="17">
        <v>7.7235606359671305E-4</v>
      </c>
    </row>
    <row r="1168" spans="1:8" x14ac:dyDescent="0.25">
      <c r="A1168" s="8" t="s">
        <v>3515</v>
      </c>
      <c r="B1168" s="8">
        <v>21</v>
      </c>
      <c r="C1168" s="8">
        <v>45365620</v>
      </c>
      <c r="D1168" s="6" t="s">
        <v>3516</v>
      </c>
      <c r="E1168" s="8" t="s">
        <v>1035</v>
      </c>
      <c r="F1168" s="8" t="str">
        <f t="shared" si="18"/>
        <v>HYPER</v>
      </c>
      <c r="G1168" s="54">
        <v>0.19353888837417099</v>
      </c>
      <c r="H1168" s="17">
        <v>7.7286922940225699E-4</v>
      </c>
    </row>
    <row r="1169" spans="1:8" x14ac:dyDescent="0.25">
      <c r="A1169" s="8" t="s">
        <v>3234</v>
      </c>
      <c r="B1169" s="8">
        <v>2</v>
      </c>
      <c r="C1169" s="8">
        <v>197052942</v>
      </c>
      <c r="D1169" s="6" t="s">
        <v>3235</v>
      </c>
      <c r="E1169" s="8" t="s">
        <v>1005</v>
      </c>
      <c r="F1169" s="8" t="str">
        <f t="shared" si="18"/>
        <v>HYPER</v>
      </c>
      <c r="G1169" s="54">
        <v>0.12002050445338899</v>
      </c>
      <c r="H1169" s="17">
        <v>7.7306559553701995E-4</v>
      </c>
    </row>
    <row r="1170" spans="1:8" x14ac:dyDescent="0.25">
      <c r="A1170" s="8" t="s">
        <v>2653</v>
      </c>
      <c r="B1170" s="8">
        <v>8</v>
      </c>
      <c r="C1170" s="8">
        <v>103110169</v>
      </c>
      <c r="D1170" s="6" t="s">
        <v>2654</v>
      </c>
      <c r="E1170" s="8" t="s">
        <v>1035</v>
      </c>
      <c r="F1170" s="8" t="str">
        <f t="shared" si="18"/>
        <v>HYPO</v>
      </c>
      <c r="G1170" s="54">
        <v>-9.1363017978143099E-2</v>
      </c>
      <c r="H1170" s="17">
        <v>7.7439098064274801E-4</v>
      </c>
    </row>
    <row r="1171" spans="1:8" x14ac:dyDescent="0.25">
      <c r="A1171" s="8" t="s">
        <v>2682</v>
      </c>
      <c r="B1171" s="8">
        <v>2</v>
      </c>
      <c r="C1171" s="8">
        <v>2193641</v>
      </c>
      <c r="D1171" s="6" t="s">
        <v>2683</v>
      </c>
      <c r="E1171" s="8" t="s">
        <v>1035</v>
      </c>
      <c r="F1171" s="8" t="str">
        <f t="shared" si="18"/>
        <v>HYPO</v>
      </c>
      <c r="G1171" s="54">
        <v>-0.126357015849038</v>
      </c>
      <c r="H1171" s="17">
        <v>7.7529148400285396E-4</v>
      </c>
    </row>
    <row r="1172" spans="1:8" x14ac:dyDescent="0.25">
      <c r="A1172" s="8" t="s">
        <v>1772</v>
      </c>
      <c r="B1172" s="8">
        <v>17</v>
      </c>
      <c r="C1172" s="8">
        <v>15164270</v>
      </c>
      <c r="D1172" s="6" t="s">
        <v>1773</v>
      </c>
      <c r="E1172" s="8" t="s">
        <v>1035</v>
      </c>
      <c r="F1172" s="8" t="str">
        <f t="shared" si="18"/>
        <v>HYPER</v>
      </c>
      <c r="G1172" s="54">
        <v>8.1397581470652999E-2</v>
      </c>
      <c r="H1172" s="17">
        <v>7.7533175726351999E-4</v>
      </c>
    </row>
    <row r="1173" spans="1:8" x14ac:dyDescent="0.25">
      <c r="A1173" s="8" t="s">
        <v>2484</v>
      </c>
      <c r="B1173" s="8">
        <v>1</v>
      </c>
      <c r="C1173" s="8">
        <v>25248925</v>
      </c>
      <c r="D1173" s="6" t="s">
        <v>2485</v>
      </c>
      <c r="E1173" s="8" t="s">
        <v>1026</v>
      </c>
      <c r="F1173" s="8" t="str">
        <f t="shared" si="18"/>
        <v>HYPER</v>
      </c>
      <c r="G1173" s="54">
        <v>0.116477159904269</v>
      </c>
      <c r="H1173" s="17">
        <v>7.76822140635998E-4</v>
      </c>
    </row>
    <row r="1174" spans="1:8" x14ac:dyDescent="0.25">
      <c r="A1174" s="8" t="s">
        <v>2973</v>
      </c>
      <c r="B1174" s="8">
        <v>1</v>
      </c>
      <c r="C1174" s="8">
        <v>63879200</v>
      </c>
      <c r="D1174" s="6" t="s">
        <v>2974</v>
      </c>
      <c r="E1174" s="8" t="s">
        <v>1026</v>
      </c>
      <c r="F1174" s="8" t="str">
        <f t="shared" si="18"/>
        <v>HYPER</v>
      </c>
      <c r="G1174" s="54">
        <v>0.10321079154113</v>
      </c>
      <c r="H1174" s="17">
        <v>7.7743950155083797E-4</v>
      </c>
    </row>
    <row r="1175" spans="1:8" x14ac:dyDescent="0.25">
      <c r="A1175" s="8" t="s">
        <v>3700</v>
      </c>
      <c r="B1175" s="8">
        <v>21</v>
      </c>
      <c r="C1175" s="8">
        <v>16977188</v>
      </c>
      <c r="D1175" s="6" t="s">
        <v>3701</v>
      </c>
      <c r="E1175" s="8" t="s">
        <v>1005</v>
      </c>
      <c r="F1175" s="8" t="str">
        <f t="shared" si="18"/>
        <v>HYPER</v>
      </c>
      <c r="G1175" s="54">
        <v>0.187121611625718</v>
      </c>
      <c r="H1175" s="17">
        <v>7.7792047263402998E-4</v>
      </c>
    </row>
    <row r="1176" spans="1:8" x14ac:dyDescent="0.25">
      <c r="A1176" s="8" t="s">
        <v>2055</v>
      </c>
      <c r="B1176" s="8">
        <v>1</v>
      </c>
      <c r="C1176" s="8">
        <v>113615856</v>
      </c>
      <c r="D1176" s="6" t="s">
        <v>2056</v>
      </c>
      <c r="E1176" s="8" t="s">
        <v>1016</v>
      </c>
      <c r="F1176" s="8" t="str">
        <f t="shared" si="18"/>
        <v>HYPER</v>
      </c>
      <c r="G1176" s="54">
        <v>9.0298705679703203E-2</v>
      </c>
      <c r="H1176" s="17">
        <v>7.7793921972387002E-4</v>
      </c>
    </row>
    <row r="1177" spans="1:8" x14ac:dyDescent="0.25">
      <c r="A1177" s="8" t="s">
        <v>1047</v>
      </c>
      <c r="B1177" s="8">
        <v>22</v>
      </c>
      <c r="C1177" s="8">
        <v>35121042</v>
      </c>
      <c r="D1177" s="6" t="s">
        <v>1048</v>
      </c>
      <c r="E1177" s="8" t="s">
        <v>1005</v>
      </c>
      <c r="F1177" s="8" t="str">
        <f t="shared" si="18"/>
        <v>HYPO</v>
      </c>
      <c r="G1177" s="54">
        <v>-0.13728821963709101</v>
      </c>
      <c r="H1177" s="17">
        <v>7.78544913244734E-4</v>
      </c>
    </row>
    <row r="1178" spans="1:8" x14ac:dyDescent="0.25">
      <c r="A1178" s="8" t="s">
        <v>2478</v>
      </c>
      <c r="B1178" s="8">
        <v>6</v>
      </c>
      <c r="C1178" s="8">
        <v>31515296</v>
      </c>
      <c r="D1178" s="6" t="s">
        <v>2479</v>
      </c>
      <c r="E1178" s="8" t="s">
        <v>1003</v>
      </c>
      <c r="F1178" s="8" t="str">
        <f t="shared" si="18"/>
        <v>HYPER</v>
      </c>
      <c r="G1178" s="54">
        <v>8.6096800450917499E-2</v>
      </c>
      <c r="H1178" s="17">
        <v>7.7960035531056903E-4</v>
      </c>
    </row>
    <row r="1179" spans="1:8" x14ac:dyDescent="0.25">
      <c r="A1179" s="8" t="s">
        <v>3592</v>
      </c>
      <c r="B1179" s="8">
        <v>1</v>
      </c>
      <c r="C1179" s="8">
        <v>166141995</v>
      </c>
      <c r="D1179" s="6" t="s">
        <v>926</v>
      </c>
      <c r="E1179" s="8" t="s">
        <v>1005</v>
      </c>
      <c r="F1179" s="8" t="str">
        <f t="shared" si="18"/>
        <v>HYPER</v>
      </c>
      <c r="G1179" s="54">
        <v>0.22346865913107899</v>
      </c>
      <c r="H1179" s="17">
        <v>7.7979058636104602E-4</v>
      </c>
    </row>
    <row r="1180" spans="1:8" x14ac:dyDescent="0.25">
      <c r="A1180" s="8" t="s">
        <v>1983</v>
      </c>
      <c r="B1180" s="8">
        <v>12</v>
      </c>
      <c r="C1180" s="8">
        <v>57482549</v>
      </c>
      <c r="D1180" s="6" t="s">
        <v>1984</v>
      </c>
      <c r="E1180" s="8" t="s">
        <v>1003</v>
      </c>
      <c r="F1180" s="8" t="str">
        <f t="shared" si="18"/>
        <v>HYPER</v>
      </c>
      <c r="G1180" s="54">
        <v>8.4849617617583598E-2</v>
      </c>
      <c r="H1180" s="17">
        <v>7.8208754949133502E-4</v>
      </c>
    </row>
    <row r="1181" spans="1:8" x14ac:dyDescent="0.25">
      <c r="A1181" s="8" t="s">
        <v>1962</v>
      </c>
      <c r="B1181" s="8">
        <v>15</v>
      </c>
      <c r="C1181" s="8">
        <v>90657536</v>
      </c>
      <c r="D1181" s="6" t="s">
        <v>1963</v>
      </c>
      <c r="E1181" s="8" t="s">
        <v>1005</v>
      </c>
      <c r="F1181" s="8" t="str">
        <f t="shared" si="18"/>
        <v>HYPO</v>
      </c>
      <c r="G1181" s="54">
        <v>-9.6332660145055607E-2</v>
      </c>
      <c r="H1181" s="17">
        <v>7.8451094295372995E-4</v>
      </c>
    </row>
    <row r="1182" spans="1:8" x14ac:dyDescent="0.25">
      <c r="A1182" s="8" t="s">
        <v>1363</v>
      </c>
      <c r="B1182" s="8">
        <v>5</v>
      </c>
      <c r="C1182" s="8">
        <v>1232923</v>
      </c>
      <c r="D1182" s="6" t="s">
        <v>1364</v>
      </c>
      <c r="E1182" s="8" t="s">
        <v>1026</v>
      </c>
      <c r="F1182" s="8" t="str">
        <f t="shared" si="18"/>
        <v>HYPO</v>
      </c>
      <c r="G1182" s="54">
        <v>-0.15381802893826699</v>
      </c>
      <c r="H1182" s="17">
        <v>7.8573827593826195E-4</v>
      </c>
    </row>
    <row r="1183" spans="1:8" x14ac:dyDescent="0.25">
      <c r="A1183" s="8" t="s">
        <v>3287</v>
      </c>
      <c r="B1183" s="8">
        <v>5</v>
      </c>
      <c r="C1183" s="8">
        <v>11524895</v>
      </c>
      <c r="D1183" s="6" t="s">
        <v>2851</v>
      </c>
      <c r="E1183" s="8" t="s">
        <v>1026</v>
      </c>
      <c r="F1183" s="8" t="str">
        <f t="shared" si="18"/>
        <v>HYPER</v>
      </c>
      <c r="G1183" s="54">
        <v>0.160017721944756</v>
      </c>
      <c r="H1183" s="17">
        <v>7.8731008071579304E-4</v>
      </c>
    </row>
    <row r="1184" spans="1:8" x14ac:dyDescent="0.25">
      <c r="A1184" s="8" t="s">
        <v>2674</v>
      </c>
      <c r="B1184" s="8">
        <v>19</v>
      </c>
      <c r="C1184" s="8">
        <v>33555827</v>
      </c>
      <c r="D1184" s="6" t="s">
        <v>2675</v>
      </c>
      <c r="E1184" s="8" t="s">
        <v>1003</v>
      </c>
      <c r="F1184" s="8" t="str">
        <f t="shared" si="18"/>
        <v>HYPER</v>
      </c>
      <c r="G1184" s="54">
        <v>0.16174567939574999</v>
      </c>
      <c r="H1184" s="17">
        <v>7.8775067540529401E-4</v>
      </c>
    </row>
    <row r="1185" spans="1:8" x14ac:dyDescent="0.25">
      <c r="A1185" s="8" t="s">
        <v>3086</v>
      </c>
      <c r="B1185" s="8">
        <v>11</v>
      </c>
      <c r="C1185" s="8">
        <v>67129088</v>
      </c>
      <c r="D1185" s="6" t="s">
        <v>3087</v>
      </c>
      <c r="E1185" s="8" t="s">
        <v>1026</v>
      </c>
      <c r="F1185" s="8" t="str">
        <f t="shared" si="18"/>
        <v>HYPER</v>
      </c>
      <c r="G1185" s="54">
        <v>0.19271675198423999</v>
      </c>
      <c r="H1185" s="17">
        <v>7.8788406198186797E-4</v>
      </c>
    </row>
    <row r="1186" spans="1:8" x14ac:dyDescent="0.25">
      <c r="A1186" s="8" t="s">
        <v>3040</v>
      </c>
      <c r="B1186" s="8">
        <v>2</v>
      </c>
      <c r="C1186" s="8">
        <v>221641528</v>
      </c>
      <c r="D1186" s="6" t="s">
        <v>3041</v>
      </c>
      <c r="E1186" s="8" t="s">
        <v>1005</v>
      </c>
      <c r="F1186" s="8" t="str">
        <f t="shared" si="18"/>
        <v>HYPO</v>
      </c>
      <c r="G1186" s="54">
        <v>-0.107299090577662</v>
      </c>
      <c r="H1186" s="17">
        <v>7.8869819608844702E-4</v>
      </c>
    </row>
    <row r="1187" spans="1:8" x14ac:dyDescent="0.25">
      <c r="A1187" s="8" t="s">
        <v>1570</v>
      </c>
      <c r="B1187" s="8">
        <v>1</v>
      </c>
      <c r="C1187" s="8">
        <v>207818434</v>
      </c>
      <c r="D1187" s="6" t="s">
        <v>1571</v>
      </c>
      <c r="E1187" s="8" t="s">
        <v>1003</v>
      </c>
      <c r="F1187" s="8" t="str">
        <f t="shared" si="18"/>
        <v>HYPO</v>
      </c>
      <c r="G1187" s="54">
        <v>-0.24526562615783901</v>
      </c>
      <c r="H1187" s="17">
        <v>7.8934428339753405E-4</v>
      </c>
    </row>
    <row r="1188" spans="1:8" x14ac:dyDescent="0.25">
      <c r="A1188" s="8" t="s">
        <v>1928</v>
      </c>
      <c r="B1188" s="8">
        <v>2</v>
      </c>
      <c r="C1188" s="8">
        <v>119607573</v>
      </c>
      <c r="D1188" s="6" t="s">
        <v>1929</v>
      </c>
      <c r="E1188" s="8" t="s">
        <v>1005</v>
      </c>
      <c r="F1188" s="8" t="str">
        <f t="shared" si="18"/>
        <v>HYPO</v>
      </c>
      <c r="G1188" s="54">
        <v>-0.136385598972246</v>
      </c>
      <c r="H1188" s="17">
        <v>7.9099872626683205E-4</v>
      </c>
    </row>
    <row r="1189" spans="1:8" x14ac:dyDescent="0.25">
      <c r="A1189" s="8" t="s">
        <v>1435</v>
      </c>
      <c r="B1189" s="8">
        <v>22</v>
      </c>
      <c r="C1189" s="8">
        <v>45400758</v>
      </c>
      <c r="D1189" s="6" t="s">
        <v>1436</v>
      </c>
      <c r="E1189" s="8" t="s">
        <v>1026</v>
      </c>
      <c r="F1189" s="8" t="str">
        <f t="shared" si="18"/>
        <v>HYPO</v>
      </c>
      <c r="G1189" s="54">
        <v>-0.107907197753405</v>
      </c>
      <c r="H1189" s="17">
        <v>7.9118135698082203E-4</v>
      </c>
    </row>
    <row r="1190" spans="1:8" x14ac:dyDescent="0.25">
      <c r="A1190" s="8" t="s">
        <v>2957</v>
      </c>
      <c r="B1190" s="8">
        <v>12</v>
      </c>
      <c r="C1190" s="8">
        <v>51070669</v>
      </c>
      <c r="D1190" s="6" t="s">
        <v>2958</v>
      </c>
      <c r="E1190" s="8" t="s">
        <v>1026</v>
      </c>
      <c r="F1190" s="8" t="str">
        <f t="shared" si="18"/>
        <v>HYPER</v>
      </c>
      <c r="G1190" s="54">
        <v>0.18104416006073101</v>
      </c>
      <c r="H1190" s="17">
        <v>7.9149814410471304E-4</v>
      </c>
    </row>
    <row r="1191" spans="1:8" x14ac:dyDescent="0.25">
      <c r="A1191" s="8" t="s">
        <v>2442</v>
      </c>
      <c r="B1191" s="8">
        <v>18</v>
      </c>
      <c r="C1191" s="8">
        <v>31739521</v>
      </c>
      <c r="D1191" s="6" t="s">
        <v>2443</v>
      </c>
      <c r="E1191" s="8" t="s">
        <v>1026</v>
      </c>
      <c r="F1191" s="8" t="str">
        <f t="shared" si="18"/>
        <v>HYPER</v>
      </c>
      <c r="G1191" s="54">
        <v>0.185878717298506</v>
      </c>
      <c r="H1191" s="17">
        <v>7.91642754987607E-4</v>
      </c>
    </row>
    <row r="1192" spans="1:8" x14ac:dyDescent="0.25">
      <c r="A1192" s="8" t="s">
        <v>2657</v>
      </c>
      <c r="B1192" s="8">
        <v>1</v>
      </c>
      <c r="C1192" s="8">
        <v>154943651</v>
      </c>
      <c r="D1192" s="6" t="s">
        <v>2658</v>
      </c>
      <c r="E1192" s="8" t="s">
        <v>1035</v>
      </c>
      <c r="F1192" s="8" t="str">
        <f t="shared" si="18"/>
        <v>HYPO</v>
      </c>
      <c r="G1192" s="54">
        <v>-0.19240937558358201</v>
      </c>
      <c r="H1192" s="17">
        <v>7.9264830590234595E-4</v>
      </c>
    </row>
    <row r="1193" spans="1:8" x14ac:dyDescent="0.25">
      <c r="A1193" s="8" t="s">
        <v>2924</v>
      </c>
      <c r="B1193" s="8">
        <v>19</v>
      </c>
      <c r="C1193" s="8">
        <v>56098812</v>
      </c>
      <c r="D1193" s="6" t="s">
        <v>2925</v>
      </c>
      <c r="E1193" s="8" t="s">
        <v>1005</v>
      </c>
      <c r="F1193" s="8" t="str">
        <f t="shared" si="18"/>
        <v>HYPER</v>
      </c>
      <c r="G1193" s="54">
        <v>8.0416502800621403E-2</v>
      </c>
      <c r="H1193" s="17">
        <v>7.9281194202234396E-4</v>
      </c>
    </row>
    <row r="1194" spans="1:8" x14ac:dyDescent="0.25">
      <c r="A1194" s="8" t="s">
        <v>3209</v>
      </c>
      <c r="B1194" s="8">
        <v>2</v>
      </c>
      <c r="C1194" s="8">
        <v>174903357</v>
      </c>
      <c r="D1194" s="6" t="s">
        <v>3210</v>
      </c>
      <c r="E1194" s="8" t="s">
        <v>1005</v>
      </c>
      <c r="F1194" s="8" t="str">
        <f t="shared" si="18"/>
        <v>HYPO</v>
      </c>
      <c r="G1194" s="54">
        <v>-0.35022445520866102</v>
      </c>
      <c r="H1194" s="17">
        <v>7.9304269396129098E-4</v>
      </c>
    </row>
    <row r="1195" spans="1:8" x14ac:dyDescent="0.25">
      <c r="A1195" s="8" t="s">
        <v>2602</v>
      </c>
      <c r="B1195" s="8">
        <v>16</v>
      </c>
      <c r="C1195" s="8">
        <v>1948922</v>
      </c>
      <c r="D1195" s="6" t="s">
        <v>2603</v>
      </c>
      <c r="E1195" s="8" t="s">
        <v>1005</v>
      </c>
      <c r="F1195" s="8" t="str">
        <f t="shared" si="18"/>
        <v>HYPO</v>
      </c>
      <c r="G1195" s="54">
        <v>-0.153697062006695</v>
      </c>
      <c r="H1195" s="17">
        <v>7.9314024917514602E-4</v>
      </c>
    </row>
    <row r="1196" spans="1:8" x14ac:dyDescent="0.25">
      <c r="A1196" s="8" t="s">
        <v>2476</v>
      </c>
      <c r="B1196" s="8">
        <v>21</v>
      </c>
      <c r="C1196" s="8">
        <v>48055893</v>
      </c>
      <c r="D1196" s="6" t="s">
        <v>2477</v>
      </c>
      <c r="E1196" s="8" t="s">
        <v>1035</v>
      </c>
      <c r="F1196" s="8" t="str">
        <f t="shared" si="18"/>
        <v>HYPER</v>
      </c>
      <c r="G1196" s="54">
        <v>0.19270870072118301</v>
      </c>
      <c r="H1196" s="17">
        <v>7.9529230669635003E-4</v>
      </c>
    </row>
    <row r="1197" spans="1:8" x14ac:dyDescent="0.25">
      <c r="A1197" s="8" t="s">
        <v>2433</v>
      </c>
      <c r="B1197" s="8">
        <v>3</v>
      </c>
      <c r="C1197" s="8">
        <v>182971308</v>
      </c>
      <c r="D1197" s="6" t="s">
        <v>2434</v>
      </c>
      <c r="E1197" s="8" t="s">
        <v>1026</v>
      </c>
      <c r="F1197" s="8" t="str">
        <f t="shared" si="18"/>
        <v>HYPER</v>
      </c>
      <c r="G1197" s="54">
        <v>0.21430259107241101</v>
      </c>
      <c r="H1197" s="17">
        <v>7.9536068545445302E-4</v>
      </c>
    </row>
    <row r="1198" spans="1:8" x14ac:dyDescent="0.25">
      <c r="A1198" s="8" t="s">
        <v>3101</v>
      </c>
      <c r="B1198" s="8">
        <v>18</v>
      </c>
      <c r="C1198" s="8">
        <v>43570046</v>
      </c>
      <c r="D1198" s="6" t="s">
        <v>3102</v>
      </c>
      <c r="E1198" s="8" t="s">
        <v>1026</v>
      </c>
      <c r="F1198" s="8" t="str">
        <f t="shared" si="18"/>
        <v>HYPER</v>
      </c>
      <c r="G1198" s="54">
        <v>0.488610949847884</v>
      </c>
      <c r="H1198" s="17">
        <v>7.9579340319606501E-4</v>
      </c>
    </row>
    <row r="1199" spans="1:8" x14ac:dyDescent="0.25">
      <c r="A1199" s="8" t="s">
        <v>1674</v>
      </c>
      <c r="B1199" s="8">
        <v>16</v>
      </c>
      <c r="C1199" s="8">
        <v>5147899</v>
      </c>
      <c r="D1199" s="6" t="s">
        <v>351</v>
      </c>
      <c r="E1199" s="8" t="s">
        <v>1003</v>
      </c>
      <c r="F1199" s="8" t="str">
        <f t="shared" si="18"/>
        <v>HYPO</v>
      </c>
      <c r="G1199" s="54">
        <v>-0.144011054419829</v>
      </c>
      <c r="H1199" s="17">
        <v>8.0046152069571997E-4</v>
      </c>
    </row>
    <row r="1200" spans="1:8" x14ac:dyDescent="0.25">
      <c r="A1200" s="8" t="s">
        <v>1693</v>
      </c>
      <c r="B1200" s="8">
        <v>14</v>
      </c>
      <c r="C1200" s="8">
        <v>101634148</v>
      </c>
      <c r="D1200" s="6" t="s">
        <v>1694</v>
      </c>
      <c r="E1200" s="8" t="s">
        <v>1005</v>
      </c>
      <c r="F1200" s="8" t="str">
        <f t="shared" si="18"/>
        <v>HYPO</v>
      </c>
      <c r="G1200" s="54">
        <v>-0.121609917441675</v>
      </c>
      <c r="H1200" s="17">
        <v>8.0061205517435101E-4</v>
      </c>
    </row>
    <row r="1201" spans="1:8" x14ac:dyDescent="0.25">
      <c r="A1201" s="8" t="s">
        <v>2766</v>
      </c>
      <c r="B1201" s="8">
        <v>9</v>
      </c>
      <c r="C1201" s="8">
        <v>109690732</v>
      </c>
      <c r="D1201" s="6" t="s">
        <v>2767</v>
      </c>
      <c r="E1201" s="8" t="s">
        <v>1026</v>
      </c>
      <c r="F1201" s="8" t="str">
        <f t="shared" si="18"/>
        <v>HYPO</v>
      </c>
      <c r="G1201" s="54">
        <v>-0.103322840624922</v>
      </c>
      <c r="H1201" s="17">
        <v>8.0066376996016503E-4</v>
      </c>
    </row>
    <row r="1202" spans="1:8" x14ac:dyDescent="0.25">
      <c r="A1202" s="8" t="s">
        <v>2355</v>
      </c>
      <c r="B1202" s="8">
        <v>7</v>
      </c>
      <c r="C1202" s="8">
        <v>158114659</v>
      </c>
      <c r="D1202" s="6" t="s">
        <v>120</v>
      </c>
      <c r="E1202" s="8" t="s">
        <v>1026</v>
      </c>
      <c r="F1202" s="8" t="str">
        <f t="shared" si="18"/>
        <v>HYPER</v>
      </c>
      <c r="G1202" s="54">
        <v>0.11022214493664</v>
      </c>
      <c r="H1202" s="17">
        <v>8.0070073566318597E-4</v>
      </c>
    </row>
    <row r="1203" spans="1:8" x14ac:dyDescent="0.25">
      <c r="A1203" s="8" t="s">
        <v>2678</v>
      </c>
      <c r="B1203" s="8">
        <v>10</v>
      </c>
      <c r="C1203" s="8">
        <v>103578372</v>
      </c>
      <c r="D1203" s="6" t="s">
        <v>2679</v>
      </c>
      <c r="E1203" s="8" t="s">
        <v>1003</v>
      </c>
      <c r="F1203" s="8" t="str">
        <f t="shared" si="18"/>
        <v>HYPER</v>
      </c>
      <c r="G1203" s="54">
        <v>8.2886148368229703E-2</v>
      </c>
      <c r="H1203" s="17">
        <v>8.0154403968030403E-4</v>
      </c>
    </row>
    <row r="1204" spans="1:8" x14ac:dyDescent="0.25">
      <c r="A1204" s="8" t="s">
        <v>2875</v>
      </c>
      <c r="B1204" s="8">
        <v>12</v>
      </c>
      <c r="C1204" s="8">
        <v>114073142</v>
      </c>
      <c r="D1204" s="6" t="s">
        <v>2876</v>
      </c>
      <c r="E1204" s="8" t="s">
        <v>1005</v>
      </c>
      <c r="F1204" s="8" t="str">
        <f t="shared" si="18"/>
        <v>HYPER</v>
      </c>
      <c r="G1204" s="54">
        <v>0.171368065735097</v>
      </c>
      <c r="H1204" s="17">
        <v>8.0182686539934502E-4</v>
      </c>
    </row>
    <row r="1205" spans="1:8" x14ac:dyDescent="0.25">
      <c r="A1205" s="8" t="s">
        <v>1058</v>
      </c>
      <c r="B1205" s="8">
        <v>3</v>
      </c>
      <c r="C1205" s="8">
        <v>15811128</v>
      </c>
      <c r="D1205" s="6" t="s">
        <v>1059</v>
      </c>
      <c r="E1205" s="8" t="s">
        <v>1035</v>
      </c>
      <c r="F1205" s="8" t="str">
        <f t="shared" si="18"/>
        <v>HYPO</v>
      </c>
      <c r="G1205" s="54">
        <v>-0.17084484992125001</v>
      </c>
      <c r="H1205" s="17">
        <v>8.0294676044017298E-4</v>
      </c>
    </row>
    <row r="1206" spans="1:8" x14ac:dyDescent="0.25">
      <c r="A1206" s="8" t="s">
        <v>2502</v>
      </c>
      <c r="B1206" s="8">
        <v>2</v>
      </c>
      <c r="C1206" s="8">
        <v>63086668</v>
      </c>
      <c r="D1206" s="6" t="s">
        <v>2503</v>
      </c>
      <c r="E1206" s="8" t="s">
        <v>1026</v>
      </c>
      <c r="F1206" s="8" t="str">
        <f t="shared" si="18"/>
        <v>HYPER</v>
      </c>
      <c r="G1206" s="54">
        <v>0.14605572145224399</v>
      </c>
      <c r="H1206" s="17">
        <v>8.0298815036529902E-4</v>
      </c>
    </row>
    <row r="1207" spans="1:8" x14ac:dyDescent="0.25">
      <c r="A1207" s="8" t="s">
        <v>2347</v>
      </c>
      <c r="B1207" s="8">
        <v>17</v>
      </c>
      <c r="C1207" s="8">
        <v>79919102</v>
      </c>
      <c r="D1207" s="6" t="s">
        <v>2348</v>
      </c>
      <c r="E1207" s="8" t="s">
        <v>1003</v>
      </c>
      <c r="F1207" s="8" t="str">
        <f t="shared" si="18"/>
        <v>HYPER</v>
      </c>
      <c r="G1207" s="54">
        <v>9.3043529535786804E-2</v>
      </c>
      <c r="H1207" s="17">
        <v>8.0312494869194098E-4</v>
      </c>
    </row>
    <row r="1208" spans="1:8" x14ac:dyDescent="0.25">
      <c r="A1208" s="8" t="s">
        <v>2693</v>
      </c>
      <c r="B1208" s="8">
        <v>12</v>
      </c>
      <c r="C1208" s="8">
        <v>94228925</v>
      </c>
      <c r="D1208" s="6" t="s">
        <v>2694</v>
      </c>
      <c r="E1208" s="8" t="s">
        <v>1026</v>
      </c>
      <c r="F1208" s="8" t="str">
        <f t="shared" si="18"/>
        <v>HYPO</v>
      </c>
      <c r="G1208" s="54">
        <v>-0.121368059386816</v>
      </c>
      <c r="H1208" s="17">
        <v>8.0363403684526502E-4</v>
      </c>
    </row>
    <row r="1209" spans="1:8" x14ac:dyDescent="0.25">
      <c r="A1209" s="8" t="s">
        <v>1968</v>
      </c>
      <c r="B1209" s="8">
        <v>16</v>
      </c>
      <c r="C1209" s="8">
        <v>4466648</v>
      </c>
      <c r="D1209" s="6" t="s">
        <v>71</v>
      </c>
      <c r="E1209" s="8" t="s">
        <v>1016</v>
      </c>
      <c r="F1209" s="8" t="str">
        <f t="shared" si="18"/>
        <v>HYPER</v>
      </c>
      <c r="G1209" s="54">
        <v>7.3476235238885301E-2</v>
      </c>
      <c r="H1209" s="17">
        <v>8.0426091127773199E-4</v>
      </c>
    </row>
    <row r="1210" spans="1:8" x14ac:dyDescent="0.25">
      <c r="A1210" s="8" t="s">
        <v>1666</v>
      </c>
      <c r="B1210" s="8">
        <v>11</v>
      </c>
      <c r="C1210" s="8">
        <v>108535495</v>
      </c>
      <c r="D1210" s="6" t="s">
        <v>1667</v>
      </c>
      <c r="E1210" s="8" t="s">
        <v>1008</v>
      </c>
      <c r="F1210" s="8" t="str">
        <f t="shared" si="18"/>
        <v>HYPER</v>
      </c>
      <c r="G1210" s="54">
        <v>0.29765699523662398</v>
      </c>
      <c r="H1210" s="17">
        <v>8.0594312633044203E-4</v>
      </c>
    </row>
    <row r="1211" spans="1:8" x14ac:dyDescent="0.25">
      <c r="A1211" s="8" t="s">
        <v>3674</v>
      </c>
      <c r="B1211" s="8">
        <v>9</v>
      </c>
      <c r="C1211" s="8">
        <v>134585447</v>
      </c>
      <c r="D1211" s="6" t="s">
        <v>3675</v>
      </c>
      <c r="E1211" s="8" t="s">
        <v>1008</v>
      </c>
      <c r="F1211" s="8" t="str">
        <f t="shared" si="18"/>
        <v>HYPER</v>
      </c>
      <c r="G1211" s="54">
        <v>9.8005655474523307E-2</v>
      </c>
      <c r="H1211" s="17">
        <v>8.0631013453642396E-4</v>
      </c>
    </row>
    <row r="1212" spans="1:8" x14ac:dyDescent="0.25">
      <c r="A1212" s="8" t="s">
        <v>1296</v>
      </c>
      <c r="B1212" s="8">
        <v>3</v>
      </c>
      <c r="C1212" s="8">
        <v>24537277</v>
      </c>
      <c r="D1212" s="6" t="s">
        <v>1298</v>
      </c>
      <c r="E1212" s="8" t="s">
        <v>1008</v>
      </c>
      <c r="F1212" s="8" t="str">
        <f t="shared" si="18"/>
        <v>HYPER</v>
      </c>
      <c r="G1212" s="54">
        <v>0.17547798502518699</v>
      </c>
      <c r="H1212" s="17">
        <v>8.0632728533363402E-4</v>
      </c>
    </row>
    <row r="1213" spans="1:8" x14ac:dyDescent="0.25">
      <c r="A1213" s="8" t="s">
        <v>1346</v>
      </c>
      <c r="B1213" s="8">
        <v>7</v>
      </c>
      <c r="C1213" s="8">
        <v>143106298</v>
      </c>
      <c r="D1213" s="6" t="s">
        <v>1347</v>
      </c>
      <c r="E1213" s="8" t="s">
        <v>1008</v>
      </c>
      <c r="F1213" s="8" t="str">
        <f t="shared" si="18"/>
        <v>HYPER</v>
      </c>
      <c r="G1213" s="54">
        <v>0.140207228771247</v>
      </c>
      <c r="H1213" s="17">
        <v>8.0712442007181099E-4</v>
      </c>
    </row>
    <row r="1214" spans="1:8" x14ac:dyDescent="0.25">
      <c r="A1214" s="8" t="s">
        <v>2237</v>
      </c>
      <c r="B1214" s="8">
        <v>6</v>
      </c>
      <c r="C1214" s="8">
        <v>37583891</v>
      </c>
      <c r="D1214" s="6" t="s">
        <v>2238</v>
      </c>
      <c r="E1214" s="8" t="s">
        <v>1005</v>
      </c>
      <c r="F1214" s="8" t="str">
        <f t="shared" si="18"/>
        <v>HYPO</v>
      </c>
      <c r="G1214" s="54">
        <v>-0.164391203724748</v>
      </c>
      <c r="H1214" s="17">
        <v>8.0887583343821397E-4</v>
      </c>
    </row>
    <row r="1215" spans="1:8" x14ac:dyDescent="0.25">
      <c r="A1215" s="8" t="s">
        <v>2486</v>
      </c>
      <c r="B1215" s="8">
        <v>5</v>
      </c>
      <c r="C1215" s="8">
        <v>1009776</v>
      </c>
      <c r="D1215" s="6" t="s">
        <v>2487</v>
      </c>
      <c r="E1215" s="8" t="s">
        <v>1026</v>
      </c>
      <c r="F1215" s="8" t="str">
        <f t="shared" si="18"/>
        <v>HYPO</v>
      </c>
      <c r="G1215" s="54">
        <v>-0.187194624963754</v>
      </c>
      <c r="H1215" s="17">
        <v>8.0931366391113699E-4</v>
      </c>
    </row>
    <row r="1216" spans="1:8" x14ac:dyDescent="0.25">
      <c r="A1216" s="8" t="s">
        <v>2936</v>
      </c>
      <c r="B1216" s="8">
        <v>14</v>
      </c>
      <c r="C1216" s="8">
        <v>70346909</v>
      </c>
      <c r="D1216" s="6" t="s">
        <v>1111</v>
      </c>
      <c r="E1216" s="8" t="s">
        <v>1026</v>
      </c>
      <c r="F1216" s="8" t="str">
        <f t="shared" si="18"/>
        <v>HYPER</v>
      </c>
      <c r="G1216" s="54">
        <v>0.176499653192071</v>
      </c>
      <c r="H1216" s="17">
        <v>8.0941538107229705E-4</v>
      </c>
    </row>
    <row r="1217" spans="1:8" x14ac:dyDescent="0.25">
      <c r="A1217" s="8" t="s">
        <v>2381</v>
      </c>
      <c r="B1217" s="8">
        <v>9</v>
      </c>
      <c r="C1217" s="8">
        <v>86595232</v>
      </c>
      <c r="D1217" s="6" t="s">
        <v>2382</v>
      </c>
      <c r="E1217" s="8" t="s">
        <v>1035</v>
      </c>
      <c r="F1217" s="8" t="str">
        <f t="shared" si="18"/>
        <v>HYPER</v>
      </c>
      <c r="G1217" s="54">
        <v>8.3714098593083597E-2</v>
      </c>
      <c r="H1217" s="17">
        <v>8.0972605481281301E-4</v>
      </c>
    </row>
    <row r="1218" spans="1:8" x14ac:dyDescent="0.25">
      <c r="A1218" s="8" t="s">
        <v>1660</v>
      </c>
      <c r="B1218" s="8">
        <v>15</v>
      </c>
      <c r="C1218" s="8">
        <v>83378759</v>
      </c>
      <c r="D1218" s="6" t="s">
        <v>1661</v>
      </c>
      <c r="E1218" s="8" t="s">
        <v>1003</v>
      </c>
      <c r="F1218" s="8" t="str">
        <f t="shared" si="18"/>
        <v>HYPER</v>
      </c>
      <c r="G1218" s="54">
        <v>9.2378915845148998E-2</v>
      </c>
      <c r="H1218" s="17">
        <v>8.0982700803954998E-4</v>
      </c>
    </row>
    <row r="1219" spans="1:8" x14ac:dyDescent="0.25">
      <c r="A1219" s="8" t="s">
        <v>3385</v>
      </c>
      <c r="B1219" s="8">
        <v>1</v>
      </c>
      <c r="C1219" s="8">
        <v>39733224</v>
      </c>
      <c r="D1219" s="6" t="s">
        <v>3386</v>
      </c>
      <c r="E1219" s="8" t="s">
        <v>1026</v>
      </c>
      <c r="F1219" s="8" t="str">
        <f t="shared" si="18"/>
        <v>HYPO</v>
      </c>
      <c r="G1219" s="54">
        <v>-0.132696081553625</v>
      </c>
      <c r="H1219" s="17">
        <v>8.1148625516178595E-4</v>
      </c>
    </row>
    <row r="1220" spans="1:8" x14ac:dyDescent="0.25">
      <c r="A1220" s="8" t="s">
        <v>3153</v>
      </c>
      <c r="B1220" s="8">
        <v>22</v>
      </c>
      <c r="C1220" s="8">
        <v>20008367</v>
      </c>
      <c r="D1220" s="6" t="s">
        <v>3154</v>
      </c>
      <c r="E1220" s="8" t="s">
        <v>1008</v>
      </c>
      <c r="F1220" s="8" t="str">
        <f t="shared" si="18"/>
        <v>HYPER</v>
      </c>
      <c r="G1220" s="54">
        <v>0.179377905615795</v>
      </c>
      <c r="H1220" s="17">
        <v>8.1166153455689103E-4</v>
      </c>
    </row>
    <row r="1221" spans="1:8" x14ac:dyDescent="0.25">
      <c r="A1221" s="8" t="s">
        <v>2795</v>
      </c>
      <c r="B1221" s="8">
        <v>20</v>
      </c>
      <c r="C1221" s="8">
        <v>62549359</v>
      </c>
      <c r="D1221" s="6" t="s">
        <v>1283</v>
      </c>
      <c r="E1221" s="8" t="s">
        <v>1008</v>
      </c>
      <c r="F1221" s="8" t="str">
        <f t="shared" ref="F1221:F1284" si="19">IF(G1221&lt;0,"HYPO","HYPER")</f>
        <v>HYPO</v>
      </c>
      <c r="G1221" s="54">
        <v>-8.0633563157723201E-2</v>
      </c>
      <c r="H1221" s="17">
        <v>8.1199003629399196E-4</v>
      </c>
    </row>
    <row r="1222" spans="1:8" x14ac:dyDescent="0.25">
      <c r="A1222" s="8" t="s">
        <v>2429</v>
      </c>
      <c r="B1222" s="8">
        <v>10</v>
      </c>
      <c r="C1222" s="8">
        <v>43800478</v>
      </c>
      <c r="D1222" s="6" t="s">
        <v>2430</v>
      </c>
      <c r="E1222" s="8" t="s">
        <v>1005</v>
      </c>
      <c r="F1222" s="8" t="str">
        <f t="shared" si="19"/>
        <v>HYPER</v>
      </c>
      <c r="G1222" s="54">
        <v>0.20542068148216</v>
      </c>
      <c r="H1222" s="17">
        <v>8.1252362532621897E-4</v>
      </c>
    </row>
    <row r="1223" spans="1:8" x14ac:dyDescent="0.25">
      <c r="A1223" s="8" t="s">
        <v>1648</v>
      </c>
      <c r="B1223" s="8">
        <v>15</v>
      </c>
      <c r="C1223" s="8">
        <v>67813899</v>
      </c>
      <c r="D1223" s="6" t="s">
        <v>1649</v>
      </c>
      <c r="E1223" s="8" t="s">
        <v>1008</v>
      </c>
      <c r="F1223" s="8" t="str">
        <f t="shared" si="19"/>
        <v>HYPER</v>
      </c>
      <c r="G1223" s="54">
        <v>0.19136053175694701</v>
      </c>
      <c r="H1223" s="17">
        <v>8.12668258810238E-4</v>
      </c>
    </row>
    <row r="1224" spans="1:8" x14ac:dyDescent="0.25">
      <c r="A1224" s="8" t="s">
        <v>2334</v>
      </c>
      <c r="B1224" s="8">
        <v>2</v>
      </c>
      <c r="C1224" s="8">
        <v>33824596</v>
      </c>
      <c r="D1224" s="6" t="s">
        <v>880</v>
      </c>
      <c r="E1224" s="8" t="s">
        <v>1003</v>
      </c>
      <c r="F1224" s="8" t="str">
        <f t="shared" si="19"/>
        <v>HYPER</v>
      </c>
      <c r="G1224" s="54">
        <v>0.118698183050641</v>
      </c>
      <c r="H1224" s="17">
        <v>8.1278629253695703E-4</v>
      </c>
    </row>
    <row r="1225" spans="1:8" x14ac:dyDescent="0.25">
      <c r="A1225" s="8" t="s">
        <v>1942</v>
      </c>
      <c r="B1225" s="8">
        <v>11</v>
      </c>
      <c r="C1225" s="8">
        <v>93474705</v>
      </c>
      <c r="D1225" s="6" t="s">
        <v>1943</v>
      </c>
      <c r="E1225" s="8" t="s">
        <v>1003</v>
      </c>
      <c r="F1225" s="8" t="str">
        <f t="shared" si="19"/>
        <v>HYPER</v>
      </c>
      <c r="G1225" s="54">
        <v>0.14822480636655799</v>
      </c>
      <c r="H1225" s="17">
        <v>8.13316783848478E-4</v>
      </c>
    </row>
    <row r="1226" spans="1:8" x14ac:dyDescent="0.25">
      <c r="A1226" s="8" t="s">
        <v>1279</v>
      </c>
      <c r="B1226" s="8">
        <v>5</v>
      </c>
      <c r="C1226" s="8">
        <v>977096</v>
      </c>
      <c r="D1226" s="6" t="s">
        <v>1280</v>
      </c>
      <c r="E1226" s="8" t="s">
        <v>1005</v>
      </c>
      <c r="F1226" s="8" t="str">
        <f t="shared" si="19"/>
        <v>HYPO</v>
      </c>
      <c r="G1226" s="54">
        <v>-0.121740846775994</v>
      </c>
      <c r="H1226" s="17">
        <v>8.1392241993358998E-4</v>
      </c>
    </row>
    <row r="1227" spans="1:8" x14ac:dyDescent="0.25">
      <c r="A1227" s="8" t="s">
        <v>3633</v>
      </c>
      <c r="B1227" s="8">
        <v>7</v>
      </c>
      <c r="C1227" s="8">
        <v>29233476</v>
      </c>
      <c r="D1227" s="6" t="s">
        <v>3634</v>
      </c>
      <c r="E1227" s="8" t="s">
        <v>1008</v>
      </c>
      <c r="F1227" s="8" t="str">
        <f t="shared" si="19"/>
        <v>HYPER</v>
      </c>
      <c r="G1227" s="54">
        <v>0.16457266756846201</v>
      </c>
      <c r="H1227" s="17">
        <v>8.1422254116449405E-4</v>
      </c>
    </row>
    <row r="1228" spans="1:8" x14ac:dyDescent="0.25">
      <c r="A1228" s="8" t="s">
        <v>2521</v>
      </c>
      <c r="B1228" s="8">
        <v>2</v>
      </c>
      <c r="C1228" s="8">
        <v>220161494</v>
      </c>
      <c r="D1228" s="6" t="s">
        <v>2522</v>
      </c>
      <c r="E1228" s="8" t="s">
        <v>1026</v>
      </c>
      <c r="F1228" s="8" t="str">
        <f t="shared" si="19"/>
        <v>HYPER</v>
      </c>
      <c r="G1228" s="54">
        <v>0.135024463504264</v>
      </c>
      <c r="H1228" s="17">
        <v>8.1526775563614995E-4</v>
      </c>
    </row>
    <row r="1229" spans="1:8" x14ac:dyDescent="0.25">
      <c r="A1229" s="8" t="s">
        <v>3729</v>
      </c>
      <c r="B1229" s="8">
        <v>22</v>
      </c>
      <c r="C1229" s="8">
        <v>46428396</v>
      </c>
      <c r="D1229" s="6" t="s">
        <v>3730</v>
      </c>
      <c r="E1229" s="8" t="s">
        <v>1005</v>
      </c>
      <c r="F1229" s="8" t="str">
        <f t="shared" si="19"/>
        <v>HYPER</v>
      </c>
      <c r="G1229" s="54">
        <v>8.3334467921248698E-2</v>
      </c>
      <c r="H1229" s="17">
        <v>8.1604929410196805E-4</v>
      </c>
    </row>
    <row r="1230" spans="1:8" x14ac:dyDescent="0.25">
      <c r="A1230" s="8" t="s">
        <v>3370</v>
      </c>
      <c r="B1230" s="8">
        <v>18</v>
      </c>
      <c r="C1230" s="8">
        <v>29262121</v>
      </c>
      <c r="D1230" s="6" t="s">
        <v>3371</v>
      </c>
      <c r="E1230" s="8" t="s">
        <v>1026</v>
      </c>
      <c r="F1230" s="8" t="str">
        <f t="shared" si="19"/>
        <v>HYPER</v>
      </c>
      <c r="G1230" s="54">
        <v>0.123251538587576</v>
      </c>
      <c r="H1230" s="17">
        <v>8.1706759737335802E-4</v>
      </c>
    </row>
    <row r="1231" spans="1:8" x14ac:dyDescent="0.25">
      <c r="A1231" s="8" t="s">
        <v>1112</v>
      </c>
      <c r="B1231" s="8">
        <v>18</v>
      </c>
      <c r="C1231" s="8">
        <v>56338661</v>
      </c>
      <c r="D1231" s="6" t="s">
        <v>1113</v>
      </c>
      <c r="E1231" s="8" t="s">
        <v>1016</v>
      </c>
      <c r="F1231" s="8" t="str">
        <f t="shared" si="19"/>
        <v>HYPER</v>
      </c>
      <c r="G1231" s="54">
        <v>0.17152205649001301</v>
      </c>
      <c r="H1231" s="17">
        <v>8.1707186594075405E-4</v>
      </c>
    </row>
    <row r="1232" spans="1:8" x14ac:dyDescent="0.25">
      <c r="A1232" s="8" t="s">
        <v>2275</v>
      </c>
      <c r="B1232" s="8">
        <v>1</v>
      </c>
      <c r="C1232" s="8">
        <v>240061611</v>
      </c>
      <c r="D1232" s="6" t="s">
        <v>2276</v>
      </c>
      <c r="E1232" s="8" t="s">
        <v>1035</v>
      </c>
      <c r="F1232" s="8" t="str">
        <f t="shared" si="19"/>
        <v>HYPER</v>
      </c>
      <c r="G1232" s="54">
        <v>9.6895128927133603E-2</v>
      </c>
      <c r="H1232" s="17">
        <v>8.1839761713694897E-4</v>
      </c>
    </row>
    <row r="1233" spans="1:8" x14ac:dyDescent="0.25">
      <c r="A1233" s="8" t="s">
        <v>2499</v>
      </c>
      <c r="B1233" s="8">
        <v>8</v>
      </c>
      <c r="C1233" s="8">
        <v>23225606</v>
      </c>
      <c r="D1233" s="6" t="s">
        <v>2183</v>
      </c>
      <c r="E1233" s="8" t="s">
        <v>1026</v>
      </c>
      <c r="F1233" s="8" t="str">
        <f t="shared" si="19"/>
        <v>HYPER</v>
      </c>
      <c r="G1233" s="54">
        <v>8.7431779120741099E-2</v>
      </c>
      <c r="H1233" s="17">
        <v>8.1911972620136097E-4</v>
      </c>
    </row>
    <row r="1234" spans="1:8" x14ac:dyDescent="0.25">
      <c r="A1234" s="8" t="s">
        <v>2618</v>
      </c>
      <c r="B1234" s="8">
        <v>15</v>
      </c>
      <c r="C1234" s="8">
        <v>75018259</v>
      </c>
      <c r="D1234" s="6" t="s">
        <v>2619</v>
      </c>
      <c r="E1234" s="8" t="s">
        <v>1008</v>
      </c>
      <c r="F1234" s="8" t="str">
        <f t="shared" si="19"/>
        <v>HYPER</v>
      </c>
      <c r="G1234" s="54">
        <v>8.4860677045917196E-2</v>
      </c>
      <c r="H1234" s="17">
        <v>8.1915358730982402E-4</v>
      </c>
    </row>
    <row r="1235" spans="1:8" x14ac:dyDescent="0.25">
      <c r="A1235" s="8" t="s">
        <v>3136</v>
      </c>
      <c r="B1235" s="8">
        <v>3</v>
      </c>
      <c r="C1235" s="8">
        <v>96971278</v>
      </c>
      <c r="D1235" s="6" t="s">
        <v>3137</v>
      </c>
      <c r="E1235" s="8" t="s">
        <v>1026</v>
      </c>
      <c r="F1235" s="8" t="str">
        <f t="shared" si="19"/>
        <v>HYPER</v>
      </c>
      <c r="G1235" s="54">
        <v>0.43571797808622598</v>
      </c>
      <c r="H1235" s="17">
        <v>8.1918504897973904E-4</v>
      </c>
    </row>
    <row r="1236" spans="1:8" x14ac:dyDescent="0.25">
      <c r="A1236" s="8" t="s">
        <v>2977</v>
      </c>
      <c r="B1236" s="8">
        <v>12</v>
      </c>
      <c r="C1236" s="8">
        <v>92530939</v>
      </c>
      <c r="D1236" s="6" t="s">
        <v>2978</v>
      </c>
      <c r="E1236" s="8" t="s">
        <v>1026</v>
      </c>
      <c r="F1236" s="8" t="str">
        <f t="shared" si="19"/>
        <v>HYPER</v>
      </c>
      <c r="G1236" s="54">
        <v>0.23823634711431299</v>
      </c>
      <c r="H1236" s="17">
        <v>8.1918643307888304E-4</v>
      </c>
    </row>
    <row r="1237" spans="1:8" x14ac:dyDescent="0.25">
      <c r="A1237" s="8" t="s">
        <v>1948</v>
      </c>
      <c r="B1237" s="8">
        <v>1</v>
      </c>
      <c r="C1237" s="8">
        <v>19768096</v>
      </c>
      <c r="D1237" s="6" t="s">
        <v>1949</v>
      </c>
      <c r="E1237" s="8" t="s">
        <v>1026</v>
      </c>
      <c r="F1237" s="8" t="str">
        <f t="shared" si="19"/>
        <v>HYPO</v>
      </c>
      <c r="G1237" s="54">
        <v>-0.136132739818455</v>
      </c>
      <c r="H1237" s="17">
        <v>8.1955768808581895E-4</v>
      </c>
    </row>
    <row r="1238" spans="1:8" x14ac:dyDescent="0.25">
      <c r="A1238" s="8" t="s">
        <v>2411</v>
      </c>
      <c r="B1238" s="8">
        <v>4</v>
      </c>
      <c r="C1238" s="8">
        <v>111480200</v>
      </c>
      <c r="D1238" s="6" t="s">
        <v>2412</v>
      </c>
      <c r="E1238" s="8" t="s">
        <v>1026</v>
      </c>
      <c r="F1238" s="8" t="str">
        <f t="shared" si="19"/>
        <v>HYPO</v>
      </c>
      <c r="G1238" s="54">
        <v>-0.108943137903461</v>
      </c>
      <c r="H1238" s="17">
        <v>8.2178060863554304E-4</v>
      </c>
    </row>
    <row r="1239" spans="1:8" x14ac:dyDescent="0.25">
      <c r="A1239" s="8" t="s">
        <v>3517</v>
      </c>
      <c r="B1239" s="8">
        <v>9</v>
      </c>
      <c r="C1239" s="8">
        <v>95379262</v>
      </c>
      <c r="D1239" s="6" t="s">
        <v>3518</v>
      </c>
      <c r="E1239" s="8" t="s">
        <v>1008</v>
      </c>
      <c r="F1239" s="8" t="str">
        <f t="shared" si="19"/>
        <v>HYPER</v>
      </c>
      <c r="G1239" s="54">
        <v>0.196081611241539</v>
      </c>
      <c r="H1239" s="17">
        <v>8.2182273883227297E-4</v>
      </c>
    </row>
    <row r="1240" spans="1:8" x14ac:dyDescent="0.25">
      <c r="A1240" s="8" t="s">
        <v>2772</v>
      </c>
      <c r="B1240" s="8">
        <v>3</v>
      </c>
      <c r="C1240" s="8">
        <v>114866198</v>
      </c>
      <c r="D1240" s="6" t="s">
        <v>2773</v>
      </c>
      <c r="E1240" s="8" t="s">
        <v>1003</v>
      </c>
      <c r="F1240" s="8" t="str">
        <f t="shared" si="19"/>
        <v>HYPO</v>
      </c>
      <c r="G1240" s="54">
        <v>-0.22913391143668799</v>
      </c>
      <c r="H1240" s="17">
        <v>8.21907887130845E-4</v>
      </c>
    </row>
    <row r="1241" spans="1:8" x14ac:dyDescent="0.25">
      <c r="A1241" s="8" t="s">
        <v>2572</v>
      </c>
      <c r="B1241" s="8">
        <v>22</v>
      </c>
      <c r="C1241" s="8">
        <v>38611369</v>
      </c>
      <c r="D1241" s="6" t="s">
        <v>2573</v>
      </c>
      <c r="E1241" s="8" t="s">
        <v>1136</v>
      </c>
      <c r="F1241" s="8" t="str">
        <f t="shared" si="19"/>
        <v>HYPER</v>
      </c>
      <c r="G1241" s="54">
        <v>0.162178996098891</v>
      </c>
      <c r="H1241" s="17">
        <v>8.2250064283573504E-4</v>
      </c>
    </row>
    <row r="1242" spans="1:8" x14ac:dyDescent="0.25">
      <c r="A1242" s="8" t="s">
        <v>3740</v>
      </c>
      <c r="B1242" s="8">
        <v>11</v>
      </c>
      <c r="C1242" s="8">
        <v>86278843</v>
      </c>
      <c r="D1242" s="6" t="s">
        <v>3741</v>
      </c>
      <c r="E1242" s="8" t="s">
        <v>1026</v>
      </c>
      <c r="F1242" s="8" t="str">
        <f t="shared" si="19"/>
        <v>HYPO</v>
      </c>
      <c r="G1242" s="54">
        <v>-0.16678814048936999</v>
      </c>
      <c r="H1242" s="17">
        <v>8.2254942275765701E-4</v>
      </c>
    </row>
    <row r="1243" spans="1:8" x14ac:dyDescent="0.25">
      <c r="A1243" s="8" t="s">
        <v>1532</v>
      </c>
      <c r="B1243" s="8">
        <v>15</v>
      </c>
      <c r="C1243" s="8">
        <v>86196320</v>
      </c>
      <c r="D1243" s="6" t="s">
        <v>1533</v>
      </c>
      <c r="E1243" s="8" t="s">
        <v>1026</v>
      </c>
      <c r="F1243" s="8" t="str">
        <f t="shared" si="19"/>
        <v>HYPO</v>
      </c>
      <c r="G1243" s="54">
        <v>-0.114747856211389</v>
      </c>
      <c r="H1243" s="17">
        <v>8.2486117764748296E-4</v>
      </c>
    </row>
    <row r="1244" spans="1:8" x14ac:dyDescent="0.25">
      <c r="A1244" s="8" t="s">
        <v>1952</v>
      </c>
      <c r="B1244" s="8">
        <v>1</v>
      </c>
      <c r="C1244" s="8">
        <v>75600399</v>
      </c>
      <c r="D1244" s="6" t="s">
        <v>1953</v>
      </c>
      <c r="E1244" s="8" t="s">
        <v>1026</v>
      </c>
      <c r="F1244" s="8" t="str">
        <f t="shared" si="19"/>
        <v>HYPO</v>
      </c>
      <c r="G1244" s="54">
        <v>-0.146128923399715</v>
      </c>
      <c r="H1244" s="17">
        <v>8.2726431369732503E-4</v>
      </c>
    </row>
    <row r="1245" spans="1:8" x14ac:dyDescent="0.25">
      <c r="A1245" s="8" t="s">
        <v>1481</v>
      </c>
      <c r="B1245" s="8">
        <v>13</v>
      </c>
      <c r="C1245" s="8">
        <v>113497950</v>
      </c>
      <c r="D1245" s="6" t="s">
        <v>1482</v>
      </c>
      <c r="E1245" s="8" t="s">
        <v>1026</v>
      </c>
      <c r="F1245" s="8" t="str">
        <f t="shared" si="19"/>
        <v>HYPO</v>
      </c>
      <c r="G1245" s="54">
        <v>-0.146652552602173</v>
      </c>
      <c r="H1245" s="17">
        <v>8.2852159412448998E-4</v>
      </c>
    </row>
    <row r="1246" spans="1:8" x14ac:dyDescent="0.25">
      <c r="A1246" s="8" t="s">
        <v>2826</v>
      </c>
      <c r="B1246" s="8">
        <v>2</v>
      </c>
      <c r="C1246" s="8">
        <v>232395300</v>
      </c>
      <c r="D1246" s="6" t="s">
        <v>2827</v>
      </c>
      <c r="E1246" s="8" t="s">
        <v>1003</v>
      </c>
      <c r="F1246" s="8" t="str">
        <f t="shared" si="19"/>
        <v>HYPER</v>
      </c>
      <c r="G1246" s="54">
        <v>0.91274779133853001</v>
      </c>
      <c r="H1246" s="17">
        <v>8.3094785741926304E-4</v>
      </c>
    </row>
    <row r="1247" spans="1:8" x14ac:dyDescent="0.25">
      <c r="A1247" s="8" t="s">
        <v>2126</v>
      </c>
      <c r="B1247" s="8">
        <v>16</v>
      </c>
      <c r="C1247" s="8">
        <v>68568530</v>
      </c>
      <c r="D1247" s="6" t="s">
        <v>2127</v>
      </c>
      <c r="E1247" s="8" t="s">
        <v>1005</v>
      </c>
      <c r="F1247" s="8" t="str">
        <f t="shared" si="19"/>
        <v>HYPER</v>
      </c>
      <c r="G1247" s="54">
        <v>0.18700031648690099</v>
      </c>
      <c r="H1247" s="17">
        <v>8.3164865520968603E-4</v>
      </c>
    </row>
    <row r="1248" spans="1:8" x14ac:dyDescent="0.25">
      <c r="A1248" s="8" t="s">
        <v>2446</v>
      </c>
      <c r="B1248" s="8">
        <v>12</v>
      </c>
      <c r="C1248" s="8">
        <v>50478890</v>
      </c>
      <c r="D1248" s="6" t="s">
        <v>2447</v>
      </c>
      <c r="E1248" s="8" t="s">
        <v>1003</v>
      </c>
      <c r="F1248" s="8" t="str">
        <f t="shared" si="19"/>
        <v>HYPER</v>
      </c>
      <c r="G1248" s="54">
        <v>9.7344332732025002E-2</v>
      </c>
      <c r="H1248" s="17">
        <v>8.3324857026684999E-4</v>
      </c>
    </row>
    <row r="1249" spans="1:8" x14ac:dyDescent="0.25">
      <c r="A1249" s="8" t="s">
        <v>2032</v>
      </c>
      <c r="B1249" s="8">
        <v>15</v>
      </c>
      <c r="C1249" s="8">
        <v>77223807</v>
      </c>
      <c r="D1249" s="6" t="s">
        <v>248</v>
      </c>
      <c r="E1249" s="8" t="s">
        <v>1003</v>
      </c>
      <c r="F1249" s="8" t="str">
        <f t="shared" si="19"/>
        <v>HYPER</v>
      </c>
      <c r="G1249" s="54">
        <v>9.39543372229521E-2</v>
      </c>
      <c r="H1249" s="17">
        <v>8.3328234594672197E-4</v>
      </c>
    </row>
    <row r="1250" spans="1:8" x14ac:dyDescent="0.25">
      <c r="A1250" s="8" t="s">
        <v>2871</v>
      </c>
      <c r="B1250" s="8">
        <v>19</v>
      </c>
      <c r="C1250" s="8">
        <v>40092811</v>
      </c>
      <c r="D1250" s="6" t="s">
        <v>2872</v>
      </c>
      <c r="E1250" s="8" t="s">
        <v>1008</v>
      </c>
      <c r="F1250" s="8" t="str">
        <f t="shared" si="19"/>
        <v>HYPER</v>
      </c>
      <c r="G1250" s="54">
        <v>0.128564922064792</v>
      </c>
      <c r="H1250" s="17">
        <v>8.35335826638927E-4</v>
      </c>
    </row>
    <row r="1251" spans="1:8" x14ac:dyDescent="0.25">
      <c r="A1251" s="8" t="s">
        <v>3329</v>
      </c>
      <c r="B1251" s="8">
        <v>2</v>
      </c>
      <c r="C1251" s="8">
        <v>211096859</v>
      </c>
      <c r="D1251" s="6" t="s">
        <v>3330</v>
      </c>
      <c r="E1251" s="8" t="s">
        <v>1005</v>
      </c>
      <c r="F1251" s="8" t="str">
        <f t="shared" si="19"/>
        <v>HYPER</v>
      </c>
      <c r="G1251" s="54">
        <v>0.131449374026195</v>
      </c>
      <c r="H1251" s="17">
        <v>8.3547858530583403E-4</v>
      </c>
    </row>
    <row r="1252" spans="1:8" x14ac:dyDescent="0.25">
      <c r="A1252" s="8" t="s">
        <v>2470</v>
      </c>
      <c r="B1252" s="8">
        <v>14</v>
      </c>
      <c r="C1252" s="8">
        <v>30663100</v>
      </c>
      <c r="D1252" s="6" t="s">
        <v>2471</v>
      </c>
      <c r="E1252" s="8" t="s">
        <v>1005</v>
      </c>
      <c r="F1252" s="8" t="str">
        <f t="shared" si="19"/>
        <v>HYPO</v>
      </c>
      <c r="G1252" s="54">
        <v>-0.107559911852181</v>
      </c>
      <c r="H1252" s="17">
        <v>8.3703170171563505E-4</v>
      </c>
    </row>
    <row r="1253" spans="1:8" x14ac:dyDescent="0.25">
      <c r="A1253" s="8" t="s">
        <v>3278</v>
      </c>
      <c r="B1253" s="8">
        <v>6</v>
      </c>
      <c r="C1253" s="8">
        <v>28641622</v>
      </c>
      <c r="D1253" s="6" t="s">
        <v>3279</v>
      </c>
      <c r="E1253" s="8" t="s">
        <v>1005</v>
      </c>
      <c r="F1253" s="8" t="str">
        <f t="shared" si="19"/>
        <v>HYPER</v>
      </c>
      <c r="G1253" s="54">
        <v>0.170733936709699</v>
      </c>
      <c r="H1253" s="17">
        <v>8.3729383488209404E-4</v>
      </c>
    </row>
    <row r="1254" spans="1:8" x14ac:dyDescent="0.25">
      <c r="A1254" s="8" t="s">
        <v>3420</v>
      </c>
      <c r="B1254" s="8">
        <v>6</v>
      </c>
      <c r="C1254" s="8">
        <v>37924765</v>
      </c>
      <c r="D1254" s="6" t="s">
        <v>3421</v>
      </c>
      <c r="E1254" s="8" t="s">
        <v>1026</v>
      </c>
      <c r="F1254" s="8" t="str">
        <f t="shared" si="19"/>
        <v>HYPER</v>
      </c>
      <c r="G1254" s="54">
        <v>0.15193091078577101</v>
      </c>
      <c r="H1254" s="17">
        <v>8.3778039133943101E-4</v>
      </c>
    </row>
    <row r="1255" spans="1:8" x14ac:dyDescent="0.25">
      <c r="A1255" s="8" t="s">
        <v>2884</v>
      </c>
      <c r="B1255" s="8">
        <v>16</v>
      </c>
      <c r="C1255" s="8">
        <v>48644198</v>
      </c>
      <c r="D1255" s="6" t="s">
        <v>2885</v>
      </c>
      <c r="E1255" s="8" t="s">
        <v>1003</v>
      </c>
      <c r="F1255" s="8" t="str">
        <f t="shared" si="19"/>
        <v>HYPER</v>
      </c>
      <c r="G1255" s="54">
        <v>7.3407159955228604E-2</v>
      </c>
      <c r="H1255" s="17">
        <v>8.3816242416602201E-4</v>
      </c>
    </row>
    <row r="1256" spans="1:8" x14ac:dyDescent="0.25">
      <c r="A1256" s="8" t="s">
        <v>1607</v>
      </c>
      <c r="B1256" s="8">
        <v>11</v>
      </c>
      <c r="C1256" s="8">
        <v>62389770</v>
      </c>
      <c r="D1256" s="6" t="s">
        <v>1608</v>
      </c>
      <c r="E1256" s="8" t="s">
        <v>1003</v>
      </c>
      <c r="F1256" s="8" t="str">
        <f t="shared" si="19"/>
        <v>HYPER</v>
      </c>
      <c r="G1256" s="54">
        <v>0.10031656340565701</v>
      </c>
      <c r="H1256" s="17">
        <v>8.3881701038056604E-4</v>
      </c>
    </row>
    <row r="1257" spans="1:8" x14ac:dyDescent="0.25">
      <c r="A1257" s="8" t="s">
        <v>2856</v>
      </c>
      <c r="B1257" s="8">
        <v>7</v>
      </c>
      <c r="C1257" s="8">
        <v>4783964</v>
      </c>
      <c r="D1257" s="6" t="s">
        <v>1493</v>
      </c>
      <c r="E1257" s="8" t="s">
        <v>1026</v>
      </c>
      <c r="F1257" s="8" t="str">
        <f t="shared" si="19"/>
        <v>HYPER</v>
      </c>
      <c r="G1257" s="54">
        <v>0.39403044091672401</v>
      </c>
      <c r="H1257" s="17">
        <v>8.3987957451976095E-4</v>
      </c>
    </row>
    <row r="1258" spans="1:8" x14ac:dyDescent="0.25">
      <c r="A1258" s="8" t="s">
        <v>2633</v>
      </c>
      <c r="B1258" s="8">
        <v>9</v>
      </c>
      <c r="C1258" s="8">
        <v>132041354</v>
      </c>
      <c r="D1258" s="6" t="s">
        <v>2634</v>
      </c>
      <c r="E1258" s="8" t="s">
        <v>1005</v>
      </c>
      <c r="F1258" s="8" t="str">
        <f t="shared" si="19"/>
        <v>HYPO</v>
      </c>
      <c r="G1258" s="54">
        <v>-0.11400006446465701</v>
      </c>
      <c r="H1258" s="17">
        <v>8.4015464897271895E-4</v>
      </c>
    </row>
    <row r="1259" spans="1:8" x14ac:dyDescent="0.25">
      <c r="A1259" s="8" t="s">
        <v>2780</v>
      </c>
      <c r="B1259" s="8">
        <v>16</v>
      </c>
      <c r="C1259" s="8">
        <v>3156573</v>
      </c>
      <c r="D1259" s="6" t="s">
        <v>2781</v>
      </c>
      <c r="E1259" s="8" t="s">
        <v>1005</v>
      </c>
      <c r="F1259" s="8" t="str">
        <f t="shared" si="19"/>
        <v>HYPER</v>
      </c>
      <c r="G1259" s="54">
        <v>9.8864581426330006E-2</v>
      </c>
      <c r="H1259" s="17">
        <v>8.4057148518331597E-4</v>
      </c>
    </row>
    <row r="1260" spans="1:8" x14ac:dyDescent="0.25">
      <c r="A1260" s="8" t="s">
        <v>3514</v>
      </c>
      <c r="B1260" s="8">
        <v>4</v>
      </c>
      <c r="C1260" s="8">
        <v>151770699</v>
      </c>
      <c r="D1260" s="6" t="s">
        <v>70</v>
      </c>
      <c r="E1260" s="8" t="s">
        <v>1026</v>
      </c>
      <c r="F1260" s="8" t="str">
        <f t="shared" si="19"/>
        <v>HYPER</v>
      </c>
      <c r="G1260" s="54">
        <v>0.104340867874579</v>
      </c>
      <c r="H1260" s="17">
        <v>8.4057973913051996E-4</v>
      </c>
    </row>
    <row r="1261" spans="1:8" x14ac:dyDescent="0.25">
      <c r="A1261" s="8" t="s">
        <v>2342</v>
      </c>
      <c r="B1261" s="8">
        <v>12</v>
      </c>
      <c r="C1261" s="8">
        <v>123414607</v>
      </c>
      <c r="D1261" s="6" t="s">
        <v>2343</v>
      </c>
      <c r="E1261" s="8" t="s">
        <v>1026</v>
      </c>
      <c r="F1261" s="8" t="str">
        <f t="shared" si="19"/>
        <v>HYPO</v>
      </c>
      <c r="G1261" s="54">
        <v>-0.113141553374818</v>
      </c>
      <c r="H1261" s="17">
        <v>8.4358976063670201E-4</v>
      </c>
    </row>
    <row r="1262" spans="1:8" x14ac:dyDescent="0.25">
      <c r="A1262" s="8" t="s">
        <v>3260</v>
      </c>
      <c r="B1262" s="8">
        <v>1</v>
      </c>
      <c r="C1262" s="8">
        <v>150340011</v>
      </c>
      <c r="D1262" s="6" t="s">
        <v>2607</v>
      </c>
      <c r="E1262" s="8" t="s">
        <v>1026</v>
      </c>
      <c r="F1262" s="8" t="str">
        <f t="shared" si="19"/>
        <v>HYPER</v>
      </c>
      <c r="G1262" s="54">
        <v>0.29787974904161302</v>
      </c>
      <c r="H1262" s="17">
        <v>8.4366681322233298E-4</v>
      </c>
    </row>
    <row r="1263" spans="1:8" x14ac:dyDescent="0.25">
      <c r="A1263" s="8" t="s">
        <v>2897</v>
      </c>
      <c r="B1263" s="8">
        <v>6</v>
      </c>
      <c r="C1263" s="8">
        <v>109081851</v>
      </c>
      <c r="D1263" s="6" t="s">
        <v>2898</v>
      </c>
      <c r="E1263" s="8" t="s">
        <v>1005</v>
      </c>
      <c r="F1263" s="8" t="str">
        <f t="shared" si="19"/>
        <v>HYPER</v>
      </c>
      <c r="G1263" s="54">
        <v>0.16131387054348201</v>
      </c>
      <c r="H1263" s="17">
        <v>8.4508458271325402E-4</v>
      </c>
    </row>
    <row r="1264" spans="1:8" x14ac:dyDescent="0.25">
      <c r="A1264" s="8" t="s">
        <v>3710</v>
      </c>
      <c r="B1264" s="8">
        <v>17</v>
      </c>
      <c r="C1264" s="8">
        <v>60815033</v>
      </c>
      <c r="D1264" s="6">
        <v>44995</v>
      </c>
      <c r="E1264" s="8" t="s">
        <v>1026</v>
      </c>
      <c r="F1264" s="8" t="str">
        <f t="shared" si="19"/>
        <v>HYPER</v>
      </c>
      <c r="G1264" s="54">
        <v>7.3762673646922294E-2</v>
      </c>
      <c r="H1264" s="17">
        <v>8.4613297206494295E-4</v>
      </c>
    </row>
    <row r="1265" spans="1:8" x14ac:dyDescent="0.25">
      <c r="A1265" s="8" t="s">
        <v>1950</v>
      </c>
      <c r="B1265" s="8">
        <v>7</v>
      </c>
      <c r="C1265" s="8">
        <v>687152</v>
      </c>
      <c r="D1265" s="6" t="s">
        <v>1462</v>
      </c>
      <c r="E1265" s="8" t="s">
        <v>1026</v>
      </c>
      <c r="F1265" s="8" t="str">
        <f t="shared" si="19"/>
        <v>HYPO</v>
      </c>
      <c r="G1265" s="54">
        <v>-0.13956863557485899</v>
      </c>
      <c r="H1265" s="17">
        <v>8.4882332242505699E-4</v>
      </c>
    </row>
    <row r="1266" spans="1:8" x14ac:dyDescent="0.25">
      <c r="A1266" s="8" t="s">
        <v>3294</v>
      </c>
      <c r="B1266" s="8">
        <v>1</v>
      </c>
      <c r="C1266" s="8">
        <v>47898911</v>
      </c>
      <c r="D1266" s="6" t="s">
        <v>2140</v>
      </c>
      <c r="E1266" s="8" t="s">
        <v>1026</v>
      </c>
      <c r="F1266" s="8" t="str">
        <f t="shared" si="19"/>
        <v>HYPER</v>
      </c>
      <c r="G1266" s="54">
        <v>9.8729370659948898E-2</v>
      </c>
      <c r="H1266" s="17">
        <v>8.4955271429966103E-4</v>
      </c>
    </row>
    <row r="1267" spans="1:8" x14ac:dyDescent="0.25">
      <c r="A1267" s="8" t="s">
        <v>2964</v>
      </c>
      <c r="B1267" s="8">
        <v>1</v>
      </c>
      <c r="C1267" s="8">
        <v>76190435</v>
      </c>
      <c r="D1267" s="6" t="s">
        <v>2965</v>
      </c>
      <c r="E1267" s="8" t="s">
        <v>1016</v>
      </c>
      <c r="F1267" s="8" t="str">
        <f t="shared" si="19"/>
        <v>HYPER</v>
      </c>
      <c r="G1267" s="54">
        <v>8.2695169827861306E-2</v>
      </c>
      <c r="H1267" s="17">
        <v>8.4980104045230098E-4</v>
      </c>
    </row>
    <row r="1268" spans="1:8" x14ac:dyDescent="0.25">
      <c r="A1268" s="8" t="s">
        <v>2785</v>
      </c>
      <c r="B1268" s="8">
        <v>5</v>
      </c>
      <c r="C1268" s="8">
        <v>171433892</v>
      </c>
      <c r="D1268" s="6" t="s">
        <v>2786</v>
      </c>
      <c r="E1268" s="8" t="s">
        <v>1003</v>
      </c>
      <c r="F1268" s="8" t="str">
        <f t="shared" si="19"/>
        <v>HYPER</v>
      </c>
      <c r="G1268" s="54">
        <v>8.9938570789355105E-2</v>
      </c>
      <c r="H1268" s="17">
        <v>8.4981514627451905E-4</v>
      </c>
    </row>
    <row r="1269" spans="1:8" x14ac:dyDescent="0.25">
      <c r="A1269" s="8" t="s">
        <v>1850</v>
      </c>
      <c r="B1269" s="8">
        <v>19</v>
      </c>
      <c r="C1269" s="8">
        <v>19739209</v>
      </c>
      <c r="D1269" s="6" t="s">
        <v>1851</v>
      </c>
      <c r="E1269" s="8" t="s">
        <v>1003</v>
      </c>
      <c r="F1269" s="8" t="str">
        <f t="shared" si="19"/>
        <v>HYPER</v>
      </c>
      <c r="G1269" s="54">
        <v>8.6331852932999095E-2</v>
      </c>
      <c r="H1269" s="17">
        <v>8.5008006014608399E-4</v>
      </c>
    </row>
    <row r="1270" spans="1:8" x14ac:dyDescent="0.25">
      <c r="A1270" s="8" t="s">
        <v>3435</v>
      </c>
      <c r="B1270" s="8">
        <v>15</v>
      </c>
      <c r="C1270" s="8">
        <v>74466910</v>
      </c>
      <c r="D1270" s="6" t="s">
        <v>3436</v>
      </c>
      <c r="E1270" s="8" t="s">
        <v>1016</v>
      </c>
      <c r="F1270" s="8" t="str">
        <f t="shared" si="19"/>
        <v>HYPER</v>
      </c>
      <c r="G1270" s="54">
        <v>0.16526543011962</v>
      </c>
      <c r="H1270" s="17">
        <v>8.50205988656183E-4</v>
      </c>
    </row>
    <row r="1271" spans="1:8" x14ac:dyDescent="0.25">
      <c r="A1271" s="8" t="s">
        <v>3177</v>
      </c>
      <c r="B1271" s="8">
        <v>3</v>
      </c>
      <c r="C1271" s="8">
        <v>44689721</v>
      </c>
      <c r="D1271" s="6" t="s">
        <v>3178</v>
      </c>
      <c r="E1271" s="8" t="s">
        <v>1136</v>
      </c>
      <c r="F1271" s="8" t="str">
        <f t="shared" si="19"/>
        <v>HYPO</v>
      </c>
      <c r="G1271" s="54">
        <v>-0.100164823392052</v>
      </c>
      <c r="H1271" s="17">
        <v>8.5072511736611898E-4</v>
      </c>
    </row>
    <row r="1272" spans="1:8" x14ac:dyDescent="0.25">
      <c r="A1272" s="8" t="s">
        <v>2888</v>
      </c>
      <c r="B1272" s="8">
        <v>3</v>
      </c>
      <c r="C1272" s="8">
        <v>32509018</v>
      </c>
      <c r="D1272" s="6" t="s">
        <v>1614</v>
      </c>
      <c r="E1272" s="8" t="s">
        <v>1005</v>
      </c>
      <c r="F1272" s="8" t="str">
        <f t="shared" si="19"/>
        <v>HYPO</v>
      </c>
      <c r="G1272" s="54">
        <v>-0.28798787085265498</v>
      </c>
      <c r="H1272" s="17">
        <v>8.5100552316125699E-4</v>
      </c>
    </row>
    <row r="1273" spans="1:8" x14ac:dyDescent="0.25">
      <c r="A1273" s="8" t="s">
        <v>1635</v>
      </c>
      <c r="B1273" s="8">
        <v>4</v>
      </c>
      <c r="C1273" s="8">
        <v>128704587</v>
      </c>
      <c r="D1273" s="6" t="s">
        <v>1636</v>
      </c>
      <c r="E1273" s="8" t="s">
        <v>1026</v>
      </c>
      <c r="F1273" s="8" t="str">
        <f t="shared" si="19"/>
        <v>HYPO</v>
      </c>
      <c r="G1273" s="54">
        <v>-0.20586632205307501</v>
      </c>
      <c r="H1273" s="17">
        <v>8.5124506494511595E-4</v>
      </c>
    </row>
    <row r="1274" spans="1:8" x14ac:dyDescent="0.25">
      <c r="A1274" s="8" t="s">
        <v>2421</v>
      </c>
      <c r="B1274" s="8">
        <v>4</v>
      </c>
      <c r="C1274" s="8">
        <v>127877739</v>
      </c>
      <c r="D1274" s="6" t="s">
        <v>2422</v>
      </c>
      <c r="E1274" s="8" t="s">
        <v>1005</v>
      </c>
      <c r="F1274" s="8" t="str">
        <f t="shared" si="19"/>
        <v>HYPO</v>
      </c>
      <c r="G1274" s="54">
        <v>-0.104022373687587</v>
      </c>
      <c r="H1274" s="17">
        <v>8.5212784299416996E-4</v>
      </c>
    </row>
    <row r="1275" spans="1:8" x14ac:dyDescent="0.25">
      <c r="A1275" s="8" t="s">
        <v>3571</v>
      </c>
      <c r="B1275" s="8">
        <v>22</v>
      </c>
      <c r="C1275" s="8">
        <v>40342653</v>
      </c>
      <c r="D1275" s="6" t="s">
        <v>3572</v>
      </c>
      <c r="E1275" s="8" t="s">
        <v>1003</v>
      </c>
      <c r="F1275" s="8" t="str">
        <f t="shared" si="19"/>
        <v>HYPER</v>
      </c>
      <c r="G1275" s="54">
        <v>0.158589911592949</v>
      </c>
      <c r="H1275" s="17">
        <v>8.5267598223771001E-4</v>
      </c>
    </row>
    <row r="1276" spans="1:8" x14ac:dyDescent="0.25">
      <c r="A1276" s="8" t="s">
        <v>2956</v>
      </c>
      <c r="B1276" s="8">
        <v>2</v>
      </c>
      <c r="C1276" s="8">
        <v>232395273</v>
      </c>
      <c r="D1276" s="6" t="s">
        <v>2827</v>
      </c>
      <c r="E1276" s="8" t="s">
        <v>1003</v>
      </c>
      <c r="F1276" s="8" t="str">
        <f t="shared" si="19"/>
        <v>HYPER</v>
      </c>
      <c r="G1276" s="54">
        <v>1.23440037482572</v>
      </c>
      <c r="H1276" s="17">
        <v>8.5523942292819804E-4</v>
      </c>
    </row>
    <row r="1277" spans="1:8" x14ac:dyDescent="0.25">
      <c r="A1277" s="8" t="s">
        <v>2351</v>
      </c>
      <c r="B1277" s="8">
        <v>10</v>
      </c>
      <c r="C1277" s="8">
        <v>92980276</v>
      </c>
      <c r="D1277" s="6" t="s">
        <v>2352</v>
      </c>
      <c r="E1277" s="8" t="s">
        <v>1003</v>
      </c>
      <c r="F1277" s="8" t="str">
        <f t="shared" si="19"/>
        <v>HYPER</v>
      </c>
      <c r="G1277" s="54">
        <v>9.3958486815370404E-2</v>
      </c>
      <c r="H1277" s="17">
        <v>8.5577394155832902E-4</v>
      </c>
    </row>
    <row r="1278" spans="1:8" x14ac:dyDescent="0.25">
      <c r="A1278" s="8" t="s">
        <v>3183</v>
      </c>
      <c r="B1278" s="8">
        <v>7</v>
      </c>
      <c r="C1278" s="8">
        <v>39016602</v>
      </c>
      <c r="D1278" s="6" t="s">
        <v>3184</v>
      </c>
      <c r="E1278" s="8" t="s">
        <v>1008</v>
      </c>
      <c r="F1278" s="8" t="str">
        <f t="shared" si="19"/>
        <v>HYPER</v>
      </c>
      <c r="G1278" s="54">
        <v>0.15014833510806899</v>
      </c>
      <c r="H1278" s="17">
        <v>8.5598612411570902E-4</v>
      </c>
    </row>
    <row r="1279" spans="1:8" x14ac:dyDescent="0.25">
      <c r="A1279" s="8" t="s">
        <v>2883</v>
      </c>
      <c r="B1279" s="8">
        <v>2</v>
      </c>
      <c r="C1279" s="8">
        <v>114648348</v>
      </c>
      <c r="D1279" s="6" t="s">
        <v>1143</v>
      </c>
      <c r="E1279" s="8" t="s">
        <v>1016</v>
      </c>
      <c r="F1279" s="8" t="str">
        <f t="shared" si="19"/>
        <v>HYPER</v>
      </c>
      <c r="G1279" s="54">
        <v>0.145210965188767</v>
      </c>
      <c r="H1279" s="17">
        <v>8.5623054801973097E-4</v>
      </c>
    </row>
    <row r="1280" spans="1:8" x14ac:dyDescent="0.25">
      <c r="A1280" s="8" t="s">
        <v>2118</v>
      </c>
      <c r="B1280" s="8">
        <v>13</v>
      </c>
      <c r="C1280" s="8">
        <v>45712467</v>
      </c>
      <c r="D1280" s="6" t="s">
        <v>2119</v>
      </c>
      <c r="E1280" s="8" t="s">
        <v>1026</v>
      </c>
      <c r="F1280" s="8" t="str">
        <f t="shared" si="19"/>
        <v>HYPER</v>
      </c>
      <c r="G1280" s="54">
        <v>0.111682429490814</v>
      </c>
      <c r="H1280" s="17">
        <v>8.5623584265901896E-4</v>
      </c>
    </row>
    <row r="1281" spans="1:8" x14ac:dyDescent="0.25">
      <c r="A1281" s="8" t="s">
        <v>2754</v>
      </c>
      <c r="B1281" s="8">
        <v>2</v>
      </c>
      <c r="C1281" s="8">
        <v>220424259</v>
      </c>
      <c r="D1281" s="6" t="s">
        <v>2755</v>
      </c>
      <c r="E1281" s="8" t="s">
        <v>1026</v>
      </c>
      <c r="F1281" s="8" t="str">
        <f t="shared" si="19"/>
        <v>HYPO</v>
      </c>
      <c r="G1281" s="54">
        <v>-9.1719284063495998E-2</v>
      </c>
      <c r="H1281" s="17">
        <v>8.58080810824898E-4</v>
      </c>
    </row>
    <row r="1282" spans="1:8" x14ac:dyDescent="0.25">
      <c r="A1282" s="8" t="s">
        <v>1062</v>
      </c>
      <c r="B1282" s="8">
        <v>3</v>
      </c>
      <c r="C1282" s="8">
        <v>154958703</v>
      </c>
      <c r="D1282" s="6" t="s">
        <v>1063</v>
      </c>
      <c r="E1282" s="8" t="s">
        <v>1003</v>
      </c>
      <c r="F1282" s="8" t="str">
        <f t="shared" si="19"/>
        <v>HYPO</v>
      </c>
      <c r="G1282" s="54">
        <v>-0.128372048716483</v>
      </c>
      <c r="H1282" s="17">
        <v>8.5869762316003199E-4</v>
      </c>
    </row>
    <row r="1283" spans="1:8" x14ac:dyDescent="0.25">
      <c r="A1283" s="8" t="s">
        <v>2600</v>
      </c>
      <c r="B1283" s="8">
        <v>18</v>
      </c>
      <c r="C1283" s="8">
        <v>9321560</v>
      </c>
      <c r="D1283" s="6" t="s">
        <v>2601</v>
      </c>
      <c r="E1283" s="8" t="s">
        <v>1005</v>
      </c>
      <c r="F1283" s="8" t="str">
        <f t="shared" si="19"/>
        <v>HYPO</v>
      </c>
      <c r="G1283" s="54">
        <v>-0.394046964434073</v>
      </c>
      <c r="H1283" s="17">
        <v>8.5887524453476998E-4</v>
      </c>
    </row>
    <row r="1284" spans="1:8" x14ac:dyDescent="0.25">
      <c r="A1284" s="8" t="s">
        <v>2932</v>
      </c>
      <c r="B1284" s="8">
        <v>5</v>
      </c>
      <c r="C1284" s="8">
        <v>14195757</v>
      </c>
      <c r="D1284" s="6" t="s">
        <v>2933</v>
      </c>
      <c r="E1284" s="8" t="s">
        <v>1026</v>
      </c>
      <c r="F1284" s="8" t="str">
        <f t="shared" si="19"/>
        <v>HYPER</v>
      </c>
      <c r="G1284" s="54">
        <v>0.28898571157822101</v>
      </c>
      <c r="H1284" s="17">
        <v>8.5984443293384905E-4</v>
      </c>
    </row>
    <row r="1285" spans="1:8" x14ac:dyDescent="0.25">
      <c r="A1285" s="8" t="s">
        <v>1547</v>
      </c>
      <c r="B1285" s="8">
        <v>9</v>
      </c>
      <c r="C1285" s="8">
        <v>115983616</v>
      </c>
      <c r="D1285" s="6" t="s">
        <v>1548</v>
      </c>
      <c r="E1285" s="8" t="s">
        <v>1016</v>
      </c>
      <c r="F1285" s="8" t="str">
        <f t="shared" ref="F1285:F1348" si="20">IF(G1285&lt;0,"HYPO","HYPER")</f>
        <v>HYPER</v>
      </c>
      <c r="G1285" s="54">
        <v>0.145476058461466</v>
      </c>
      <c r="H1285" s="17">
        <v>8.60102670104028E-4</v>
      </c>
    </row>
    <row r="1286" spans="1:8" x14ac:dyDescent="0.25">
      <c r="A1286" s="8" t="s">
        <v>3607</v>
      </c>
      <c r="B1286" s="8">
        <v>3</v>
      </c>
      <c r="C1286" s="8">
        <v>125086694</v>
      </c>
      <c r="D1286" s="6" t="s">
        <v>3608</v>
      </c>
      <c r="E1286" s="8" t="s">
        <v>1035</v>
      </c>
      <c r="F1286" s="8" t="str">
        <f t="shared" si="20"/>
        <v>HYPO</v>
      </c>
      <c r="G1286" s="54">
        <v>-0.163327417418582</v>
      </c>
      <c r="H1286" s="17">
        <v>8.6013766005422099E-4</v>
      </c>
    </row>
    <row r="1287" spans="1:8" x14ac:dyDescent="0.25">
      <c r="A1287" s="8" t="s">
        <v>3181</v>
      </c>
      <c r="B1287" s="8">
        <v>6</v>
      </c>
      <c r="C1287" s="8">
        <v>53760757</v>
      </c>
      <c r="D1287" s="6" t="s">
        <v>3182</v>
      </c>
      <c r="E1287" s="8" t="s">
        <v>1026</v>
      </c>
      <c r="F1287" s="8" t="str">
        <f t="shared" si="20"/>
        <v>HYPER</v>
      </c>
      <c r="G1287" s="54">
        <v>0.238202065871958</v>
      </c>
      <c r="H1287" s="17">
        <v>8.6028093160010299E-4</v>
      </c>
    </row>
    <row r="1288" spans="1:8" x14ac:dyDescent="0.25">
      <c r="A1288" s="8" t="s">
        <v>1425</v>
      </c>
      <c r="B1288" s="8">
        <v>1</v>
      </c>
      <c r="C1288" s="8">
        <v>248208838</v>
      </c>
      <c r="D1288" s="6" t="s">
        <v>1426</v>
      </c>
      <c r="E1288" s="8" t="s">
        <v>1035</v>
      </c>
      <c r="F1288" s="8" t="str">
        <f t="shared" si="20"/>
        <v>HYPO</v>
      </c>
      <c r="G1288" s="54">
        <v>-9.7192949012104096E-2</v>
      </c>
      <c r="H1288" s="17">
        <v>8.6061329868818398E-4</v>
      </c>
    </row>
    <row r="1289" spans="1:8" x14ac:dyDescent="0.25">
      <c r="A1289" s="8" t="s">
        <v>1560</v>
      </c>
      <c r="B1289" s="8">
        <v>6</v>
      </c>
      <c r="C1289" s="8">
        <v>31691685</v>
      </c>
      <c r="D1289" s="6" t="s">
        <v>1561</v>
      </c>
      <c r="E1289" s="8" t="s">
        <v>1026</v>
      </c>
      <c r="F1289" s="8" t="str">
        <f t="shared" si="20"/>
        <v>HYPO</v>
      </c>
      <c r="G1289" s="54">
        <v>-0.101916415322407</v>
      </c>
      <c r="H1289" s="17">
        <v>8.6072199411682505E-4</v>
      </c>
    </row>
    <row r="1290" spans="1:8" x14ac:dyDescent="0.25">
      <c r="A1290" s="8" t="s">
        <v>3159</v>
      </c>
      <c r="B1290" s="8">
        <v>19</v>
      </c>
      <c r="C1290" s="8">
        <v>1905046</v>
      </c>
      <c r="D1290" s="6" t="s">
        <v>3160</v>
      </c>
      <c r="E1290" s="8" t="s">
        <v>1008</v>
      </c>
      <c r="F1290" s="8" t="str">
        <f t="shared" si="20"/>
        <v>HYPER</v>
      </c>
      <c r="G1290" s="54">
        <v>0.20216752337527999</v>
      </c>
      <c r="H1290" s="17">
        <v>8.61173630607851E-4</v>
      </c>
    </row>
    <row r="1291" spans="1:8" x14ac:dyDescent="0.25">
      <c r="A1291" s="8" t="s">
        <v>1839</v>
      </c>
      <c r="B1291" s="8">
        <v>1</v>
      </c>
      <c r="C1291" s="8">
        <v>156931687</v>
      </c>
      <c r="D1291" s="6" t="s">
        <v>1434</v>
      </c>
      <c r="E1291" s="8" t="s">
        <v>1026</v>
      </c>
      <c r="F1291" s="8" t="str">
        <f t="shared" si="20"/>
        <v>HYPO</v>
      </c>
      <c r="G1291" s="54">
        <v>-0.15079633742819901</v>
      </c>
      <c r="H1291" s="17">
        <v>8.6261162877342504E-4</v>
      </c>
    </row>
    <row r="1292" spans="1:8" x14ac:dyDescent="0.25">
      <c r="A1292" s="8" t="s">
        <v>2189</v>
      </c>
      <c r="B1292" s="8">
        <v>14</v>
      </c>
      <c r="C1292" s="8">
        <v>24795416</v>
      </c>
      <c r="D1292" s="6" t="s">
        <v>2190</v>
      </c>
      <c r="E1292" s="8" t="s">
        <v>1026</v>
      </c>
      <c r="F1292" s="8" t="str">
        <f t="shared" si="20"/>
        <v>HYPO</v>
      </c>
      <c r="G1292" s="54">
        <v>-8.8074190954849904E-2</v>
      </c>
      <c r="H1292" s="17">
        <v>8.6333734611323295E-4</v>
      </c>
    </row>
    <row r="1293" spans="1:8" x14ac:dyDescent="0.25">
      <c r="A1293" s="8" t="s">
        <v>3145</v>
      </c>
      <c r="B1293" s="8">
        <v>12</v>
      </c>
      <c r="C1293" s="8">
        <v>57914715</v>
      </c>
      <c r="D1293" s="6" t="s">
        <v>3146</v>
      </c>
      <c r="E1293" s="8" t="s">
        <v>1008</v>
      </c>
      <c r="F1293" s="8" t="str">
        <f t="shared" si="20"/>
        <v>HYPER</v>
      </c>
      <c r="G1293" s="54">
        <v>7.5449781355846998E-2</v>
      </c>
      <c r="H1293" s="17">
        <v>8.6382667387597796E-4</v>
      </c>
    </row>
    <row r="1294" spans="1:8" x14ac:dyDescent="0.25">
      <c r="A1294" s="8" t="s">
        <v>2688</v>
      </c>
      <c r="B1294" s="8">
        <v>13</v>
      </c>
      <c r="C1294" s="8">
        <v>80914437</v>
      </c>
      <c r="D1294" s="6" t="s">
        <v>2400</v>
      </c>
      <c r="E1294" s="8" t="s">
        <v>1035</v>
      </c>
      <c r="F1294" s="8" t="str">
        <f t="shared" si="20"/>
        <v>HYPER</v>
      </c>
      <c r="G1294" s="54">
        <v>0.14828500588912299</v>
      </c>
      <c r="H1294" s="17">
        <v>8.6448846047993495E-4</v>
      </c>
    </row>
    <row r="1295" spans="1:8" x14ac:dyDescent="0.25">
      <c r="A1295" s="8" t="s">
        <v>1846</v>
      </c>
      <c r="B1295" s="8">
        <v>3</v>
      </c>
      <c r="C1295" s="8">
        <v>138313320</v>
      </c>
      <c r="D1295" s="6" t="s">
        <v>1847</v>
      </c>
      <c r="E1295" s="8" t="s">
        <v>1003</v>
      </c>
      <c r="F1295" s="8" t="str">
        <f t="shared" si="20"/>
        <v>HYPER</v>
      </c>
      <c r="G1295" s="54">
        <v>8.0270246205400603E-2</v>
      </c>
      <c r="H1295" s="17">
        <v>8.6734138571037205E-4</v>
      </c>
    </row>
    <row r="1296" spans="1:8" x14ac:dyDescent="0.25">
      <c r="A1296" s="8" t="s">
        <v>3226</v>
      </c>
      <c r="B1296" s="8">
        <v>5</v>
      </c>
      <c r="C1296" s="8">
        <v>140947400</v>
      </c>
      <c r="D1296" s="6" t="s">
        <v>3227</v>
      </c>
      <c r="E1296" s="8" t="s">
        <v>1026</v>
      </c>
      <c r="F1296" s="8" t="str">
        <f t="shared" si="20"/>
        <v>HYPER</v>
      </c>
      <c r="G1296" s="54">
        <v>0.15522727959129401</v>
      </c>
      <c r="H1296" s="17">
        <v>8.6887720299072405E-4</v>
      </c>
    </row>
    <row r="1297" spans="1:8" x14ac:dyDescent="0.25">
      <c r="A1297" s="8" t="s">
        <v>3644</v>
      </c>
      <c r="B1297" s="8">
        <v>12</v>
      </c>
      <c r="C1297" s="8">
        <v>59431461</v>
      </c>
      <c r="D1297" s="6" t="s">
        <v>3511</v>
      </c>
      <c r="E1297" s="8" t="s">
        <v>1005</v>
      </c>
      <c r="F1297" s="8" t="str">
        <f t="shared" si="20"/>
        <v>HYPO</v>
      </c>
      <c r="G1297" s="54">
        <v>-0.23407909080741901</v>
      </c>
      <c r="H1297" s="17">
        <v>8.7115043466319303E-4</v>
      </c>
    </row>
    <row r="1298" spans="1:8" x14ac:dyDescent="0.25">
      <c r="A1298" s="8" t="s">
        <v>2719</v>
      </c>
      <c r="B1298" s="8">
        <v>4</v>
      </c>
      <c r="C1298" s="8">
        <v>18059617</v>
      </c>
      <c r="D1298" s="6" t="s">
        <v>2720</v>
      </c>
      <c r="E1298" s="8" t="s">
        <v>1005</v>
      </c>
      <c r="F1298" s="8" t="str">
        <f t="shared" si="20"/>
        <v>HYPER</v>
      </c>
      <c r="G1298" s="54">
        <v>9.4269079777673501E-2</v>
      </c>
      <c r="H1298" s="17">
        <v>8.7158141488781504E-4</v>
      </c>
    </row>
    <row r="1299" spans="1:8" x14ac:dyDescent="0.25">
      <c r="A1299" s="8" t="s">
        <v>2284</v>
      </c>
      <c r="B1299" s="8">
        <v>5</v>
      </c>
      <c r="C1299" s="8">
        <v>115152494</v>
      </c>
      <c r="D1299" s="6" t="s">
        <v>2285</v>
      </c>
      <c r="E1299" s="8" t="s">
        <v>1003</v>
      </c>
      <c r="F1299" s="8" t="str">
        <f t="shared" si="20"/>
        <v>HYPER</v>
      </c>
      <c r="G1299" s="54">
        <v>8.5109870515085506E-2</v>
      </c>
      <c r="H1299" s="17">
        <v>8.7191383153160701E-4</v>
      </c>
    </row>
    <row r="1300" spans="1:8" x14ac:dyDescent="0.25">
      <c r="A1300" s="8" t="s">
        <v>1758</v>
      </c>
      <c r="B1300" s="8">
        <v>19</v>
      </c>
      <c r="C1300" s="8">
        <v>7143108</v>
      </c>
      <c r="D1300" s="6" t="s">
        <v>1759</v>
      </c>
      <c r="E1300" s="8" t="s">
        <v>1026</v>
      </c>
      <c r="F1300" s="8" t="str">
        <f t="shared" si="20"/>
        <v>HYPO</v>
      </c>
      <c r="G1300" s="54">
        <v>-7.8815699766499603E-2</v>
      </c>
      <c r="H1300" s="17">
        <v>8.7320597624502899E-4</v>
      </c>
    </row>
    <row r="1301" spans="1:8" x14ac:dyDescent="0.25">
      <c r="A1301" s="8" t="s">
        <v>2655</v>
      </c>
      <c r="B1301" s="8">
        <v>14</v>
      </c>
      <c r="C1301" s="8">
        <v>92119484</v>
      </c>
      <c r="D1301" s="6" t="s">
        <v>2656</v>
      </c>
      <c r="E1301" s="8" t="s">
        <v>1026</v>
      </c>
      <c r="F1301" s="8" t="str">
        <f t="shared" si="20"/>
        <v>HYPER</v>
      </c>
      <c r="G1301" s="54">
        <v>0.311759824039887</v>
      </c>
      <c r="H1301" s="17">
        <v>8.7369285218108896E-4</v>
      </c>
    </row>
    <row r="1302" spans="1:8" x14ac:dyDescent="0.25">
      <c r="A1302" s="8" t="s">
        <v>3201</v>
      </c>
      <c r="B1302" s="8">
        <v>17</v>
      </c>
      <c r="C1302" s="8">
        <v>9963861</v>
      </c>
      <c r="D1302" s="6" t="s">
        <v>3202</v>
      </c>
      <c r="E1302" s="8" t="s">
        <v>1026</v>
      </c>
      <c r="F1302" s="8" t="str">
        <f t="shared" si="20"/>
        <v>HYPER</v>
      </c>
      <c r="G1302" s="54">
        <v>0.133710075066028</v>
      </c>
      <c r="H1302" s="17">
        <v>8.7477244505552597E-4</v>
      </c>
    </row>
    <row r="1303" spans="1:8" x14ac:dyDescent="0.25">
      <c r="A1303" s="8" t="s">
        <v>3048</v>
      </c>
      <c r="B1303" s="8">
        <v>1</v>
      </c>
      <c r="C1303" s="8">
        <v>44722732</v>
      </c>
      <c r="D1303" s="6" t="s">
        <v>3049</v>
      </c>
      <c r="E1303" s="8" t="s">
        <v>1026</v>
      </c>
      <c r="F1303" s="8" t="str">
        <f t="shared" si="20"/>
        <v>HYPER</v>
      </c>
      <c r="G1303" s="54">
        <v>0.13422832854667999</v>
      </c>
      <c r="H1303" s="17">
        <v>8.7596063046149698E-4</v>
      </c>
    </row>
    <row r="1304" spans="1:8" x14ac:dyDescent="0.25">
      <c r="A1304" s="8" t="s">
        <v>3403</v>
      </c>
      <c r="B1304" s="8">
        <v>16</v>
      </c>
      <c r="C1304" s="8">
        <v>29036744</v>
      </c>
      <c r="D1304" s="6" t="s">
        <v>3404</v>
      </c>
      <c r="E1304" s="8" t="s">
        <v>1005</v>
      </c>
      <c r="F1304" s="8" t="str">
        <f t="shared" si="20"/>
        <v>HYPER</v>
      </c>
      <c r="G1304" s="54">
        <v>9.8875149281320407E-2</v>
      </c>
      <c r="H1304" s="17">
        <v>8.7644175643049099E-4</v>
      </c>
    </row>
    <row r="1305" spans="1:8" x14ac:dyDescent="0.25">
      <c r="A1305" s="8" t="s">
        <v>2589</v>
      </c>
      <c r="B1305" s="8">
        <v>7</v>
      </c>
      <c r="C1305" s="8">
        <v>128767024</v>
      </c>
      <c r="D1305" s="6" t="s">
        <v>2590</v>
      </c>
      <c r="E1305" s="8" t="s">
        <v>1026</v>
      </c>
      <c r="F1305" s="8" t="str">
        <f t="shared" si="20"/>
        <v>HYPER</v>
      </c>
      <c r="G1305" s="54">
        <v>0.108317020262632</v>
      </c>
      <c r="H1305" s="17">
        <v>8.7713391113629303E-4</v>
      </c>
    </row>
    <row r="1306" spans="1:8" x14ac:dyDescent="0.25">
      <c r="A1306" s="8" t="s">
        <v>2395</v>
      </c>
      <c r="B1306" s="8">
        <v>12</v>
      </c>
      <c r="C1306" s="8">
        <v>56615727</v>
      </c>
      <c r="D1306" s="6" t="s">
        <v>2396</v>
      </c>
      <c r="E1306" s="8" t="s">
        <v>1003</v>
      </c>
      <c r="F1306" s="8" t="str">
        <f t="shared" si="20"/>
        <v>HYPER</v>
      </c>
      <c r="G1306" s="54">
        <v>7.7465645582839193E-2</v>
      </c>
      <c r="H1306" s="17">
        <v>8.7716497549563202E-4</v>
      </c>
    </row>
    <row r="1307" spans="1:8" x14ac:dyDescent="0.25">
      <c r="A1307" s="8" t="s">
        <v>2259</v>
      </c>
      <c r="B1307" s="8">
        <v>13</v>
      </c>
      <c r="C1307" s="8">
        <v>113678926</v>
      </c>
      <c r="D1307" s="6" t="s">
        <v>2260</v>
      </c>
      <c r="E1307" s="8" t="s">
        <v>1026</v>
      </c>
      <c r="F1307" s="8" t="str">
        <f t="shared" si="20"/>
        <v>HYPO</v>
      </c>
      <c r="G1307" s="54">
        <v>-0.221821278574548</v>
      </c>
      <c r="H1307" s="17">
        <v>8.7738256507326E-4</v>
      </c>
    </row>
    <row r="1308" spans="1:8" x14ac:dyDescent="0.25">
      <c r="A1308" s="8" t="s">
        <v>2904</v>
      </c>
      <c r="B1308" s="8">
        <v>22</v>
      </c>
      <c r="C1308" s="8">
        <v>21385818</v>
      </c>
      <c r="D1308" s="6" t="s">
        <v>2905</v>
      </c>
      <c r="E1308" s="8" t="s">
        <v>1026</v>
      </c>
      <c r="F1308" s="8" t="str">
        <f t="shared" si="20"/>
        <v>HYPER</v>
      </c>
      <c r="G1308" s="54">
        <v>0.18074769319110701</v>
      </c>
      <c r="H1308" s="17">
        <v>8.7854776117343605E-4</v>
      </c>
    </row>
    <row r="1309" spans="1:8" x14ac:dyDescent="0.25">
      <c r="A1309" s="8" t="s">
        <v>3005</v>
      </c>
      <c r="B1309" s="8">
        <v>12</v>
      </c>
      <c r="C1309" s="8">
        <v>68396047</v>
      </c>
      <c r="D1309" s="6" t="s">
        <v>3006</v>
      </c>
      <c r="E1309" s="8" t="s">
        <v>1026</v>
      </c>
      <c r="F1309" s="8" t="str">
        <f t="shared" si="20"/>
        <v>HYPER</v>
      </c>
      <c r="G1309" s="54">
        <v>0.13248772994648</v>
      </c>
      <c r="H1309" s="17">
        <v>8.7888943700086203E-4</v>
      </c>
    </row>
    <row r="1310" spans="1:8" x14ac:dyDescent="0.25">
      <c r="A1310" s="8" t="s">
        <v>2440</v>
      </c>
      <c r="B1310" s="8">
        <v>1</v>
      </c>
      <c r="C1310" s="8">
        <v>246259773</v>
      </c>
      <c r="D1310" s="6" t="s">
        <v>2441</v>
      </c>
      <c r="E1310" s="8" t="s">
        <v>1026</v>
      </c>
      <c r="F1310" s="8" t="str">
        <f t="shared" si="20"/>
        <v>HYPER</v>
      </c>
      <c r="G1310" s="54">
        <v>0.60675524078194298</v>
      </c>
      <c r="H1310" s="17">
        <v>8.79642322712607E-4</v>
      </c>
    </row>
    <row r="1311" spans="1:8" x14ac:dyDescent="0.25">
      <c r="A1311" s="8" t="s">
        <v>3366</v>
      </c>
      <c r="B1311" s="8">
        <v>15</v>
      </c>
      <c r="C1311" s="8">
        <v>42787236</v>
      </c>
      <c r="D1311" s="6" t="s">
        <v>3367</v>
      </c>
      <c r="E1311" s="8" t="s">
        <v>1008</v>
      </c>
      <c r="F1311" s="8" t="str">
        <f t="shared" si="20"/>
        <v>HYPO</v>
      </c>
      <c r="G1311" s="54">
        <v>-0.22817746137470701</v>
      </c>
      <c r="H1311" s="17">
        <v>8.7981503604195495E-4</v>
      </c>
    </row>
    <row r="1312" spans="1:8" x14ac:dyDescent="0.25">
      <c r="A1312" s="8" t="s">
        <v>2338</v>
      </c>
      <c r="B1312" s="8">
        <v>2</v>
      </c>
      <c r="C1312" s="8">
        <v>85359957</v>
      </c>
      <c r="D1312" s="6" t="s">
        <v>2339</v>
      </c>
      <c r="E1312" s="8" t="s">
        <v>1008</v>
      </c>
      <c r="F1312" s="8" t="str">
        <f t="shared" si="20"/>
        <v>HYPER</v>
      </c>
      <c r="G1312" s="54">
        <v>0.121175695190581</v>
      </c>
      <c r="H1312" s="17">
        <v>8.8018509399126401E-4</v>
      </c>
    </row>
    <row r="1313" spans="1:8" x14ac:dyDescent="0.25">
      <c r="A1313" s="8" t="s">
        <v>3462</v>
      </c>
      <c r="B1313" s="8">
        <v>3</v>
      </c>
      <c r="C1313" s="8">
        <v>133306214</v>
      </c>
      <c r="D1313" s="6" t="s">
        <v>3463</v>
      </c>
      <c r="E1313" s="8" t="s">
        <v>1136</v>
      </c>
      <c r="F1313" s="8" t="str">
        <f t="shared" si="20"/>
        <v>HYPO</v>
      </c>
      <c r="G1313" s="54">
        <v>-0.113721891963288</v>
      </c>
      <c r="H1313" s="17">
        <v>8.8079547628612997E-4</v>
      </c>
    </row>
    <row r="1314" spans="1:8" x14ac:dyDescent="0.25">
      <c r="A1314" s="8" t="s">
        <v>1840</v>
      </c>
      <c r="B1314" s="8">
        <v>2</v>
      </c>
      <c r="C1314" s="8">
        <v>15320546</v>
      </c>
      <c r="D1314" s="6" t="s">
        <v>1841</v>
      </c>
      <c r="E1314" s="8" t="s">
        <v>1026</v>
      </c>
      <c r="F1314" s="8" t="str">
        <f t="shared" si="20"/>
        <v>HYPER</v>
      </c>
      <c r="G1314" s="54">
        <v>0.127589278808561</v>
      </c>
      <c r="H1314" s="17">
        <v>8.81296612967547E-4</v>
      </c>
    </row>
    <row r="1315" spans="1:8" x14ac:dyDescent="0.25">
      <c r="A1315" s="8" t="s">
        <v>2684</v>
      </c>
      <c r="B1315" s="8">
        <v>16</v>
      </c>
      <c r="C1315" s="8">
        <v>85256305</v>
      </c>
      <c r="D1315" s="6" t="s">
        <v>2685</v>
      </c>
      <c r="E1315" s="8" t="s">
        <v>1005</v>
      </c>
      <c r="F1315" s="8" t="str">
        <f t="shared" si="20"/>
        <v>HYPO</v>
      </c>
      <c r="G1315" s="54">
        <v>-0.21210987849807</v>
      </c>
      <c r="H1315" s="17">
        <v>8.8158259708988698E-4</v>
      </c>
    </row>
    <row r="1316" spans="1:8" x14ac:dyDescent="0.25">
      <c r="A1316" s="8" t="s">
        <v>3680</v>
      </c>
      <c r="B1316" s="8">
        <v>8</v>
      </c>
      <c r="C1316" s="8">
        <v>37259645</v>
      </c>
      <c r="D1316" s="6" t="s">
        <v>3681</v>
      </c>
      <c r="E1316" s="8" t="s">
        <v>1005</v>
      </c>
      <c r="F1316" s="8" t="str">
        <f t="shared" si="20"/>
        <v>HYPER</v>
      </c>
      <c r="G1316" s="54">
        <v>8.6661474098576302E-2</v>
      </c>
      <c r="H1316" s="17">
        <v>8.8166561409771702E-4</v>
      </c>
    </row>
    <row r="1317" spans="1:8" x14ac:dyDescent="0.25">
      <c r="A1317" s="8" t="s">
        <v>3342</v>
      </c>
      <c r="B1317" s="8">
        <v>9</v>
      </c>
      <c r="C1317" s="8">
        <v>117124991</v>
      </c>
      <c r="D1317" s="6" t="s">
        <v>3343</v>
      </c>
      <c r="E1317" s="8" t="s">
        <v>1026</v>
      </c>
      <c r="F1317" s="8" t="str">
        <f t="shared" si="20"/>
        <v>HYPO</v>
      </c>
      <c r="G1317" s="54">
        <v>-0.10047004187141501</v>
      </c>
      <c r="H1317" s="17">
        <v>8.8226446986179304E-4</v>
      </c>
    </row>
    <row r="1318" spans="1:8" x14ac:dyDescent="0.25">
      <c r="A1318" s="8" t="s">
        <v>3690</v>
      </c>
      <c r="B1318" s="8">
        <v>5</v>
      </c>
      <c r="C1318" s="8">
        <v>95159614</v>
      </c>
      <c r="D1318" s="6" t="s">
        <v>3691</v>
      </c>
      <c r="E1318" s="8" t="s">
        <v>1008</v>
      </c>
      <c r="F1318" s="8" t="str">
        <f t="shared" si="20"/>
        <v>HYPER</v>
      </c>
      <c r="G1318" s="54">
        <v>9.7639306068356996E-2</v>
      </c>
      <c r="H1318" s="17">
        <v>8.8249715865032301E-4</v>
      </c>
    </row>
    <row r="1319" spans="1:8" x14ac:dyDescent="0.25">
      <c r="A1319" s="8" t="s">
        <v>1265</v>
      </c>
      <c r="B1319" s="8">
        <v>6</v>
      </c>
      <c r="C1319" s="8">
        <v>31148516</v>
      </c>
      <c r="D1319" s="6" t="s">
        <v>1021</v>
      </c>
      <c r="E1319" s="8" t="s">
        <v>1005</v>
      </c>
      <c r="F1319" s="8" t="str">
        <f t="shared" si="20"/>
        <v>HYPO</v>
      </c>
      <c r="G1319" s="54">
        <v>-0.193937691004679</v>
      </c>
      <c r="H1319" s="17">
        <v>8.8437870211651099E-4</v>
      </c>
    </row>
    <row r="1320" spans="1:8" x14ac:dyDescent="0.25">
      <c r="A1320" s="8" t="s">
        <v>1158</v>
      </c>
      <c r="B1320" s="8">
        <v>3</v>
      </c>
      <c r="C1320" s="8">
        <v>138725335</v>
      </c>
      <c r="D1320" s="6" t="s">
        <v>1153</v>
      </c>
      <c r="E1320" s="8" t="s">
        <v>1008</v>
      </c>
      <c r="F1320" s="8" t="str">
        <f t="shared" si="20"/>
        <v>HYPO</v>
      </c>
      <c r="G1320" s="54">
        <v>-0.36974596384918801</v>
      </c>
      <c r="H1320" s="17">
        <v>8.8520033526244503E-4</v>
      </c>
    </row>
    <row r="1321" spans="1:8" x14ac:dyDescent="0.25">
      <c r="A1321" s="8" t="s">
        <v>1932</v>
      </c>
      <c r="B1321" s="8">
        <v>7</v>
      </c>
      <c r="C1321" s="8">
        <v>115927831</v>
      </c>
      <c r="D1321" s="6" t="s">
        <v>1933</v>
      </c>
      <c r="E1321" s="8" t="s">
        <v>1008</v>
      </c>
      <c r="F1321" s="8" t="str">
        <f t="shared" si="20"/>
        <v>HYPER</v>
      </c>
      <c r="G1321" s="54">
        <v>0.73953104022401495</v>
      </c>
      <c r="H1321" s="17">
        <v>8.8605712519682501E-4</v>
      </c>
    </row>
    <row r="1322" spans="1:8" x14ac:dyDescent="0.25">
      <c r="A1322" s="8" t="s">
        <v>3271</v>
      </c>
      <c r="B1322" s="8">
        <v>12</v>
      </c>
      <c r="C1322" s="8">
        <v>93808395</v>
      </c>
      <c r="D1322" s="6" t="s">
        <v>3272</v>
      </c>
      <c r="E1322" s="8" t="s">
        <v>1026</v>
      </c>
      <c r="F1322" s="8" t="str">
        <f t="shared" si="20"/>
        <v>HYPER</v>
      </c>
      <c r="G1322" s="54">
        <v>0.14551565158100099</v>
      </c>
      <c r="H1322" s="17">
        <v>8.86752588240698E-4</v>
      </c>
    </row>
    <row r="1323" spans="1:8" x14ac:dyDescent="0.25">
      <c r="A1323" s="8" t="s">
        <v>3008</v>
      </c>
      <c r="B1323" s="8">
        <v>15</v>
      </c>
      <c r="C1323" s="8">
        <v>72335267</v>
      </c>
      <c r="D1323" s="6" t="s">
        <v>3009</v>
      </c>
      <c r="E1323" s="8" t="s">
        <v>1026</v>
      </c>
      <c r="F1323" s="8" t="str">
        <f t="shared" si="20"/>
        <v>HYPER</v>
      </c>
      <c r="G1323" s="54">
        <v>0.12418944877596499</v>
      </c>
      <c r="H1323" s="17">
        <v>8.8722776307982901E-4</v>
      </c>
    </row>
    <row r="1324" spans="1:8" x14ac:dyDescent="0.25">
      <c r="A1324" s="8" t="s">
        <v>1803</v>
      </c>
      <c r="B1324" s="8">
        <v>1</v>
      </c>
      <c r="C1324" s="8">
        <v>26139191</v>
      </c>
      <c r="D1324" s="6" t="s">
        <v>1804</v>
      </c>
      <c r="E1324" s="8" t="s">
        <v>1174</v>
      </c>
      <c r="F1324" s="8" t="str">
        <f t="shared" si="20"/>
        <v>HYPO</v>
      </c>
      <c r="G1324" s="54">
        <v>-7.9939640001139706E-2</v>
      </c>
      <c r="H1324" s="17">
        <v>8.8861853105627695E-4</v>
      </c>
    </row>
    <row r="1325" spans="1:8" x14ac:dyDescent="0.25">
      <c r="A1325" s="8" t="s">
        <v>1470</v>
      </c>
      <c r="B1325" s="8">
        <v>2</v>
      </c>
      <c r="C1325" s="8">
        <v>239361948</v>
      </c>
      <c r="D1325" s="6" t="s">
        <v>1471</v>
      </c>
      <c r="E1325" s="8" t="s">
        <v>1005</v>
      </c>
      <c r="F1325" s="8" t="str">
        <f t="shared" si="20"/>
        <v>HYPO</v>
      </c>
      <c r="G1325" s="54">
        <v>-0.142468020247389</v>
      </c>
      <c r="H1325" s="17">
        <v>8.8863240049840699E-4</v>
      </c>
    </row>
    <row r="1326" spans="1:8" x14ac:dyDescent="0.25">
      <c r="A1326" s="8" t="s">
        <v>3737</v>
      </c>
      <c r="B1326" s="8">
        <v>21</v>
      </c>
      <c r="C1326" s="8">
        <v>33535444</v>
      </c>
      <c r="D1326" s="6" t="s">
        <v>3738</v>
      </c>
      <c r="E1326" s="8" t="s">
        <v>1005</v>
      </c>
      <c r="F1326" s="8" t="str">
        <f t="shared" si="20"/>
        <v>HYPER</v>
      </c>
      <c r="G1326" s="54">
        <v>0.12850307177456</v>
      </c>
      <c r="H1326" s="17">
        <v>8.8875856821618799E-4</v>
      </c>
    </row>
    <row r="1327" spans="1:8" x14ac:dyDescent="0.25">
      <c r="A1327" s="8" t="s">
        <v>3540</v>
      </c>
      <c r="B1327" s="8">
        <v>7</v>
      </c>
      <c r="C1327" s="8">
        <v>150126392</v>
      </c>
      <c r="D1327" s="6" t="s">
        <v>3541</v>
      </c>
      <c r="E1327" s="8" t="s">
        <v>1005</v>
      </c>
      <c r="F1327" s="8" t="str">
        <f t="shared" si="20"/>
        <v>HYPER</v>
      </c>
      <c r="G1327" s="54">
        <v>7.8970418516656593E-2</v>
      </c>
      <c r="H1327" s="17">
        <v>8.8921671329830396E-4</v>
      </c>
    </row>
    <row r="1328" spans="1:8" x14ac:dyDescent="0.25">
      <c r="A1328" s="8" t="s">
        <v>1764</v>
      </c>
      <c r="B1328" s="8">
        <v>10</v>
      </c>
      <c r="C1328" s="8">
        <v>103868007</v>
      </c>
      <c r="D1328" s="6" t="s">
        <v>1765</v>
      </c>
      <c r="E1328" s="8" t="s">
        <v>1026</v>
      </c>
      <c r="F1328" s="8" t="str">
        <f t="shared" si="20"/>
        <v>HYPO</v>
      </c>
      <c r="G1328" s="54">
        <v>-0.23192401207725599</v>
      </c>
      <c r="H1328" s="17">
        <v>8.9081946478919796E-4</v>
      </c>
    </row>
    <row r="1329" spans="1:8" x14ac:dyDescent="0.25">
      <c r="A1329" s="8" t="s">
        <v>2419</v>
      </c>
      <c r="B1329" s="8">
        <v>7</v>
      </c>
      <c r="C1329" s="8">
        <v>5273407</v>
      </c>
      <c r="D1329" s="6" t="s">
        <v>2420</v>
      </c>
      <c r="E1329" s="8" t="s">
        <v>1136</v>
      </c>
      <c r="F1329" s="8" t="str">
        <f t="shared" si="20"/>
        <v>HYPER</v>
      </c>
      <c r="G1329" s="54">
        <v>0.223108916315578</v>
      </c>
      <c r="H1329" s="17">
        <v>8.9089652505148999E-4</v>
      </c>
    </row>
    <row r="1330" spans="1:8" x14ac:dyDescent="0.25">
      <c r="A1330" s="8" t="s">
        <v>3318</v>
      </c>
      <c r="B1330" s="8">
        <v>10</v>
      </c>
      <c r="C1330" s="8">
        <v>69799844</v>
      </c>
      <c r="D1330" s="6" t="s">
        <v>3319</v>
      </c>
      <c r="E1330" s="8" t="s">
        <v>1035</v>
      </c>
      <c r="F1330" s="8" t="str">
        <f t="shared" si="20"/>
        <v>HYPER</v>
      </c>
      <c r="G1330" s="54">
        <v>0.213945413600197</v>
      </c>
      <c r="H1330" s="17">
        <v>8.9150699819607899E-4</v>
      </c>
    </row>
    <row r="1331" spans="1:8" x14ac:dyDescent="0.25">
      <c r="A1331" s="8" t="s">
        <v>1842</v>
      </c>
      <c r="B1331" s="8">
        <v>19</v>
      </c>
      <c r="C1331" s="8">
        <v>41902940</v>
      </c>
      <c r="D1331" s="6" t="s">
        <v>1843</v>
      </c>
      <c r="E1331" s="8" t="s">
        <v>1008</v>
      </c>
      <c r="F1331" s="8" t="str">
        <f t="shared" si="20"/>
        <v>HYPER</v>
      </c>
      <c r="G1331" s="54">
        <v>0.12395721820342299</v>
      </c>
      <c r="H1331" s="17">
        <v>8.9239857984058503E-4</v>
      </c>
    </row>
    <row r="1332" spans="1:8" x14ac:dyDescent="0.25">
      <c r="A1332" s="8" t="s">
        <v>3020</v>
      </c>
      <c r="B1332" s="8">
        <v>2</v>
      </c>
      <c r="C1332" s="8">
        <v>127976613</v>
      </c>
      <c r="D1332" s="6" t="s">
        <v>3021</v>
      </c>
      <c r="E1332" s="8" t="s">
        <v>1005</v>
      </c>
      <c r="F1332" s="8" t="str">
        <f t="shared" si="20"/>
        <v>HYPER</v>
      </c>
      <c r="G1332" s="54">
        <v>7.4628051137139495E-2</v>
      </c>
      <c r="H1332" s="17">
        <v>8.9332025866711905E-4</v>
      </c>
    </row>
    <row r="1333" spans="1:8" x14ac:dyDescent="0.25">
      <c r="A1333" s="8" t="s">
        <v>1129</v>
      </c>
      <c r="B1333" s="8">
        <v>7</v>
      </c>
      <c r="C1333" s="8">
        <v>82984236</v>
      </c>
      <c r="D1333" s="6" t="s">
        <v>1130</v>
      </c>
      <c r="E1333" s="8" t="s">
        <v>1005</v>
      </c>
      <c r="F1333" s="8" t="str">
        <f t="shared" si="20"/>
        <v>HYPO</v>
      </c>
      <c r="G1333" s="54">
        <v>-0.128739753228307</v>
      </c>
      <c r="H1333" s="17">
        <v>8.9352061479865596E-4</v>
      </c>
    </row>
    <row r="1334" spans="1:8" x14ac:dyDescent="0.25">
      <c r="A1334" s="8" t="s">
        <v>2954</v>
      </c>
      <c r="B1334" s="8">
        <v>1</v>
      </c>
      <c r="C1334" s="8">
        <v>93301984</v>
      </c>
      <c r="D1334" s="6" t="s">
        <v>2955</v>
      </c>
      <c r="E1334" s="8" t="s">
        <v>1008</v>
      </c>
      <c r="F1334" s="8" t="str">
        <f t="shared" si="20"/>
        <v>HYPO</v>
      </c>
      <c r="G1334" s="54">
        <v>-0.158545643083985</v>
      </c>
      <c r="H1334" s="17">
        <v>8.9391807380556003E-4</v>
      </c>
    </row>
    <row r="1335" spans="1:8" x14ac:dyDescent="0.25">
      <c r="A1335" s="8" t="s">
        <v>3024</v>
      </c>
      <c r="B1335" s="8">
        <v>9</v>
      </c>
      <c r="C1335" s="8">
        <v>37680460</v>
      </c>
      <c r="D1335" s="6" t="s">
        <v>3025</v>
      </c>
      <c r="E1335" s="8" t="s">
        <v>1035</v>
      </c>
      <c r="F1335" s="8" t="str">
        <f t="shared" si="20"/>
        <v>HYPER</v>
      </c>
      <c r="G1335" s="54">
        <v>0.129063134417468</v>
      </c>
      <c r="H1335" s="17">
        <v>8.9421762645277702E-4</v>
      </c>
    </row>
    <row r="1336" spans="1:8" x14ac:dyDescent="0.25">
      <c r="A1336" s="8" t="s">
        <v>2340</v>
      </c>
      <c r="B1336" s="8">
        <v>15</v>
      </c>
      <c r="C1336" s="8">
        <v>60547697</v>
      </c>
      <c r="D1336" s="6" t="s">
        <v>2341</v>
      </c>
      <c r="E1336" s="8" t="s">
        <v>1005</v>
      </c>
      <c r="F1336" s="8" t="str">
        <f t="shared" si="20"/>
        <v>HYPO</v>
      </c>
      <c r="G1336" s="54">
        <v>-0.24771416100542001</v>
      </c>
      <c r="H1336" s="17">
        <v>8.9554889890904E-4</v>
      </c>
    </row>
    <row r="1337" spans="1:8" x14ac:dyDescent="0.25">
      <c r="A1337" s="8" t="s">
        <v>3554</v>
      </c>
      <c r="B1337" s="8">
        <v>6</v>
      </c>
      <c r="C1337" s="8">
        <v>106441456</v>
      </c>
      <c r="D1337" s="6" t="s">
        <v>3553</v>
      </c>
      <c r="E1337" s="8" t="s">
        <v>1005</v>
      </c>
      <c r="F1337" s="8" t="str">
        <f t="shared" si="20"/>
        <v>HYPER</v>
      </c>
      <c r="G1337" s="54">
        <v>0.173286829805849</v>
      </c>
      <c r="H1337" s="17">
        <v>8.9584141827605504E-4</v>
      </c>
    </row>
    <row r="1338" spans="1:8" x14ac:dyDescent="0.25">
      <c r="A1338" s="8" t="s">
        <v>1790</v>
      </c>
      <c r="B1338" s="8">
        <v>5</v>
      </c>
      <c r="C1338" s="8">
        <v>168213641</v>
      </c>
      <c r="D1338" s="6" t="s">
        <v>1791</v>
      </c>
      <c r="E1338" s="8" t="s">
        <v>1026</v>
      </c>
      <c r="F1338" s="8" t="str">
        <f t="shared" si="20"/>
        <v>HYPO</v>
      </c>
      <c r="G1338" s="54">
        <v>-0.11559561511475901</v>
      </c>
      <c r="H1338" s="17">
        <v>8.9588141421081697E-4</v>
      </c>
    </row>
    <row r="1339" spans="1:8" x14ac:dyDescent="0.25">
      <c r="A1339" s="8" t="s">
        <v>2949</v>
      </c>
      <c r="B1339" s="8">
        <v>7</v>
      </c>
      <c r="C1339" s="8">
        <v>156112798</v>
      </c>
      <c r="D1339" s="6" t="s">
        <v>461</v>
      </c>
      <c r="E1339" s="8" t="s">
        <v>1005</v>
      </c>
      <c r="F1339" s="8" t="str">
        <f t="shared" si="20"/>
        <v>HYPER</v>
      </c>
      <c r="G1339" s="54">
        <v>0.17345274185774201</v>
      </c>
      <c r="H1339" s="17">
        <v>8.9602714842807504E-4</v>
      </c>
    </row>
    <row r="1340" spans="1:8" x14ac:dyDescent="0.25">
      <c r="A1340" s="8" t="s">
        <v>2115</v>
      </c>
      <c r="B1340" s="8">
        <v>12</v>
      </c>
      <c r="C1340" s="8">
        <v>84221393</v>
      </c>
      <c r="D1340" s="6" t="s">
        <v>2116</v>
      </c>
      <c r="E1340" s="8" t="s">
        <v>1005</v>
      </c>
      <c r="F1340" s="8" t="str">
        <f t="shared" si="20"/>
        <v>HYPO</v>
      </c>
      <c r="G1340" s="54">
        <v>-0.20827538259527001</v>
      </c>
      <c r="H1340" s="17">
        <v>8.9690122076530499E-4</v>
      </c>
    </row>
    <row r="1341" spans="1:8" x14ac:dyDescent="0.25">
      <c r="A1341" s="8" t="s">
        <v>2916</v>
      </c>
      <c r="B1341" s="8">
        <v>6</v>
      </c>
      <c r="C1341" s="8">
        <v>37321680</v>
      </c>
      <c r="D1341" s="6" t="s">
        <v>2917</v>
      </c>
      <c r="E1341" s="8" t="s">
        <v>1003</v>
      </c>
      <c r="F1341" s="8" t="str">
        <f t="shared" si="20"/>
        <v>HYPER</v>
      </c>
      <c r="G1341" s="54">
        <v>8.5642506690798606E-2</v>
      </c>
      <c r="H1341" s="17">
        <v>8.9754122976643804E-4</v>
      </c>
    </row>
    <row r="1342" spans="1:8" x14ac:dyDescent="0.25">
      <c r="A1342" s="8" t="s">
        <v>1658</v>
      </c>
      <c r="B1342" s="8">
        <v>13</v>
      </c>
      <c r="C1342" s="8">
        <v>74378094</v>
      </c>
      <c r="D1342" s="6" t="s">
        <v>1659</v>
      </c>
      <c r="E1342" s="8" t="s">
        <v>1026</v>
      </c>
      <c r="F1342" s="8" t="str">
        <f t="shared" si="20"/>
        <v>HYPO</v>
      </c>
      <c r="G1342" s="54">
        <v>-0.116011827218321</v>
      </c>
      <c r="H1342" s="17">
        <v>8.9800898981623998E-4</v>
      </c>
    </row>
    <row r="1343" spans="1:8" x14ac:dyDescent="0.25">
      <c r="A1343" s="8" t="s">
        <v>2680</v>
      </c>
      <c r="B1343" s="8">
        <v>17</v>
      </c>
      <c r="C1343" s="8">
        <v>61677909</v>
      </c>
      <c r="D1343" s="6" t="s">
        <v>2681</v>
      </c>
      <c r="E1343" s="8" t="s">
        <v>1008</v>
      </c>
      <c r="F1343" s="8" t="str">
        <f t="shared" si="20"/>
        <v>HYPER</v>
      </c>
      <c r="G1343" s="54">
        <v>0.13823438105507099</v>
      </c>
      <c r="H1343" s="17">
        <v>8.9946914254944704E-4</v>
      </c>
    </row>
    <row r="1344" spans="1:8" x14ac:dyDescent="0.25">
      <c r="A1344" s="8" t="s">
        <v>2802</v>
      </c>
      <c r="B1344" s="8">
        <v>12</v>
      </c>
      <c r="C1344" s="8">
        <v>113537607</v>
      </c>
      <c r="D1344" s="6" t="s">
        <v>2803</v>
      </c>
      <c r="E1344" s="8" t="s">
        <v>1136</v>
      </c>
      <c r="F1344" s="8" t="str">
        <f t="shared" si="20"/>
        <v>HYPO</v>
      </c>
      <c r="G1344" s="54">
        <v>-0.11859003180062</v>
      </c>
      <c r="H1344" s="17">
        <v>8.9953070065776895E-4</v>
      </c>
    </row>
    <row r="1345" spans="1:8" x14ac:dyDescent="0.25">
      <c r="A1345" s="8" t="s">
        <v>3651</v>
      </c>
      <c r="B1345" s="8">
        <v>18</v>
      </c>
      <c r="C1345" s="8">
        <v>54309442</v>
      </c>
      <c r="D1345" s="6" t="s">
        <v>3624</v>
      </c>
      <c r="E1345" s="8" t="s">
        <v>1005</v>
      </c>
      <c r="F1345" s="8" t="str">
        <f t="shared" si="20"/>
        <v>HYPER</v>
      </c>
      <c r="G1345" s="54">
        <v>0.162247202270732</v>
      </c>
      <c r="H1345" s="17">
        <v>9.0001674209269199E-4</v>
      </c>
    </row>
    <row r="1346" spans="1:8" x14ac:dyDescent="0.25">
      <c r="A1346" s="8" t="s">
        <v>2058</v>
      </c>
      <c r="B1346" s="8">
        <v>13</v>
      </c>
      <c r="C1346" s="8">
        <v>39261425</v>
      </c>
      <c r="D1346" s="6" t="s">
        <v>2059</v>
      </c>
      <c r="E1346" s="8" t="s">
        <v>1016</v>
      </c>
      <c r="F1346" s="8" t="str">
        <f t="shared" si="20"/>
        <v>HYPER</v>
      </c>
      <c r="G1346" s="54">
        <v>9.3945955099695999E-2</v>
      </c>
      <c r="H1346" s="17">
        <v>9.0088039013747295E-4</v>
      </c>
    </row>
    <row r="1347" spans="1:8" x14ac:dyDescent="0.25">
      <c r="A1347" s="8" t="s">
        <v>2591</v>
      </c>
      <c r="B1347" s="8">
        <v>10</v>
      </c>
      <c r="C1347" s="8">
        <v>129172498</v>
      </c>
      <c r="D1347" s="6" t="s">
        <v>1455</v>
      </c>
      <c r="E1347" s="8" t="s">
        <v>1026</v>
      </c>
      <c r="F1347" s="8" t="str">
        <f t="shared" si="20"/>
        <v>HYPO</v>
      </c>
      <c r="G1347" s="54">
        <v>-0.152683844221919</v>
      </c>
      <c r="H1347" s="17">
        <v>9.0127304050532703E-4</v>
      </c>
    </row>
    <row r="1348" spans="1:8" x14ac:dyDescent="0.25">
      <c r="A1348" s="8" t="s">
        <v>3030</v>
      </c>
      <c r="B1348" s="8">
        <v>3</v>
      </c>
      <c r="C1348" s="8">
        <v>182879754</v>
      </c>
      <c r="D1348" s="6" t="s">
        <v>3031</v>
      </c>
      <c r="E1348" s="8" t="s">
        <v>1026</v>
      </c>
      <c r="F1348" s="8" t="str">
        <f t="shared" si="20"/>
        <v>HYPER</v>
      </c>
      <c r="G1348" s="54">
        <v>0.23484740558766101</v>
      </c>
      <c r="H1348" s="17">
        <v>9.0391306366177995E-4</v>
      </c>
    </row>
    <row r="1349" spans="1:8" x14ac:dyDescent="0.25">
      <c r="A1349" s="8" t="s">
        <v>3659</v>
      </c>
      <c r="B1349" s="8">
        <v>7</v>
      </c>
      <c r="C1349" s="8">
        <v>65211539</v>
      </c>
      <c r="D1349" s="6" t="s">
        <v>3660</v>
      </c>
      <c r="E1349" s="8" t="s">
        <v>1026</v>
      </c>
      <c r="F1349" s="8" t="str">
        <f t="shared" ref="F1349:F1412" si="21">IF(G1349&lt;0,"HYPO","HYPER")</f>
        <v>HYPER</v>
      </c>
      <c r="G1349" s="54">
        <v>0.12024740481344399</v>
      </c>
      <c r="H1349" s="17">
        <v>9.0573634181260001E-4</v>
      </c>
    </row>
    <row r="1350" spans="1:8" x14ac:dyDescent="0.25">
      <c r="A1350" s="8" t="s">
        <v>1234</v>
      </c>
      <c r="B1350" s="8">
        <v>14</v>
      </c>
      <c r="C1350" s="8">
        <v>105281643</v>
      </c>
      <c r="D1350" s="6" t="s">
        <v>1235</v>
      </c>
      <c r="E1350" s="8" t="s">
        <v>1005</v>
      </c>
      <c r="F1350" s="8" t="str">
        <f t="shared" si="21"/>
        <v>HYPO</v>
      </c>
      <c r="G1350" s="54">
        <v>-0.17560057484657099</v>
      </c>
      <c r="H1350" s="17">
        <v>9.0647369820850998E-4</v>
      </c>
    </row>
    <row r="1351" spans="1:8" x14ac:dyDescent="0.25">
      <c r="A1351" s="8" t="s">
        <v>2532</v>
      </c>
      <c r="B1351" s="8">
        <v>1</v>
      </c>
      <c r="C1351" s="8">
        <v>2460865</v>
      </c>
      <c r="D1351" s="6" t="s">
        <v>2533</v>
      </c>
      <c r="E1351" s="8" t="s">
        <v>1136</v>
      </c>
      <c r="F1351" s="8" t="str">
        <f t="shared" si="21"/>
        <v>HYPER</v>
      </c>
      <c r="G1351" s="54">
        <v>0.1051669107385</v>
      </c>
      <c r="H1351" s="17">
        <v>9.0737315967819303E-4</v>
      </c>
    </row>
    <row r="1352" spans="1:8" x14ac:dyDescent="0.25">
      <c r="A1352" s="8" t="s">
        <v>2979</v>
      </c>
      <c r="B1352" s="8">
        <v>10</v>
      </c>
      <c r="C1352" s="8">
        <v>127835552</v>
      </c>
      <c r="D1352" s="6" t="s">
        <v>2980</v>
      </c>
      <c r="E1352" s="8" t="s">
        <v>1026</v>
      </c>
      <c r="F1352" s="8" t="str">
        <f t="shared" si="21"/>
        <v>HYPER</v>
      </c>
      <c r="G1352" s="54">
        <v>0.147937439020322</v>
      </c>
      <c r="H1352" s="17">
        <v>9.0738535799670598E-4</v>
      </c>
    </row>
    <row r="1353" spans="1:8" x14ac:dyDescent="0.25">
      <c r="A1353" s="8" t="s">
        <v>2926</v>
      </c>
      <c r="B1353" s="8">
        <v>11</v>
      </c>
      <c r="C1353" s="8">
        <v>44971593</v>
      </c>
      <c r="D1353" s="6" t="s">
        <v>1696</v>
      </c>
      <c r="E1353" s="8" t="s">
        <v>1035</v>
      </c>
      <c r="F1353" s="8" t="str">
        <f t="shared" si="21"/>
        <v>HYPER</v>
      </c>
      <c r="G1353" s="54">
        <v>0.180723350092623</v>
      </c>
      <c r="H1353" s="17">
        <v>9.0781274077465801E-4</v>
      </c>
    </row>
    <row r="1354" spans="1:8" x14ac:dyDescent="0.25">
      <c r="A1354" s="8" t="s">
        <v>1778</v>
      </c>
      <c r="B1354" s="8">
        <v>19</v>
      </c>
      <c r="C1354" s="8">
        <v>30469225</v>
      </c>
      <c r="D1354" s="6" t="s">
        <v>225</v>
      </c>
      <c r="E1354" s="8" t="s">
        <v>1026</v>
      </c>
      <c r="F1354" s="8" t="str">
        <f t="shared" si="21"/>
        <v>HYPO</v>
      </c>
      <c r="G1354" s="54">
        <v>-0.29521786617953799</v>
      </c>
      <c r="H1354" s="17">
        <v>9.0841268085369801E-4</v>
      </c>
    </row>
    <row r="1355" spans="1:8" x14ac:dyDescent="0.25">
      <c r="A1355" s="8" t="s">
        <v>1686</v>
      </c>
      <c r="B1355" s="8">
        <v>19</v>
      </c>
      <c r="C1355" s="8">
        <v>519885</v>
      </c>
      <c r="D1355" s="6" t="s">
        <v>1687</v>
      </c>
      <c r="E1355" s="8" t="s">
        <v>1005</v>
      </c>
      <c r="F1355" s="8" t="str">
        <f t="shared" si="21"/>
        <v>HYPO</v>
      </c>
      <c r="G1355" s="54">
        <v>-0.16026482137634901</v>
      </c>
      <c r="H1355" s="17">
        <v>9.0847528329974798E-4</v>
      </c>
    </row>
    <row r="1356" spans="1:8" x14ac:dyDescent="0.25">
      <c r="A1356" s="8" t="s">
        <v>3250</v>
      </c>
      <c r="B1356" s="8">
        <v>16</v>
      </c>
      <c r="C1356" s="8">
        <v>62069317</v>
      </c>
      <c r="D1356" s="6" t="s">
        <v>3251</v>
      </c>
      <c r="E1356" s="8" t="s">
        <v>1035</v>
      </c>
      <c r="F1356" s="8" t="str">
        <f t="shared" si="21"/>
        <v>HYPER</v>
      </c>
      <c r="G1356" s="54">
        <v>0.20217514661127001</v>
      </c>
      <c r="H1356" s="17">
        <v>9.0901276827244604E-4</v>
      </c>
    </row>
    <row r="1357" spans="1:8" x14ac:dyDescent="0.25">
      <c r="A1357" s="8" t="s">
        <v>3167</v>
      </c>
      <c r="B1357" s="8">
        <v>17</v>
      </c>
      <c r="C1357" s="8">
        <v>30049574</v>
      </c>
      <c r="D1357" s="6" t="s">
        <v>3168</v>
      </c>
      <c r="E1357" s="8" t="s">
        <v>1005</v>
      </c>
      <c r="F1357" s="8" t="str">
        <f t="shared" si="21"/>
        <v>HYPER</v>
      </c>
      <c r="G1357" s="54">
        <v>0.14048780604643599</v>
      </c>
      <c r="H1357" s="17">
        <v>9.1014211548051996E-4</v>
      </c>
    </row>
    <row r="1358" spans="1:8" x14ac:dyDescent="0.25">
      <c r="A1358" s="8" t="s">
        <v>2739</v>
      </c>
      <c r="B1358" s="8">
        <v>1</v>
      </c>
      <c r="C1358" s="8">
        <v>158110665</v>
      </c>
      <c r="D1358" s="6" t="s">
        <v>2740</v>
      </c>
      <c r="E1358" s="8" t="s">
        <v>1008</v>
      </c>
      <c r="F1358" s="8" t="str">
        <f t="shared" si="21"/>
        <v>HYPER</v>
      </c>
      <c r="G1358" s="54">
        <v>0.157233714912906</v>
      </c>
      <c r="H1358" s="17">
        <v>9.1042577923702102E-4</v>
      </c>
    </row>
    <row r="1359" spans="1:8" x14ac:dyDescent="0.25">
      <c r="A1359" s="8" t="s">
        <v>3121</v>
      </c>
      <c r="B1359" s="8">
        <v>14</v>
      </c>
      <c r="C1359" s="8">
        <v>36784004</v>
      </c>
      <c r="D1359" s="6" t="s">
        <v>3122</v>
      </c>
      <c r="E1359" s="8" t="s">
        <v>1026</v>
      </c>
      <c r="F1359" s="8" t="str">
        <f t="shared" si="21"/>
        <v>HYPER</v>
      </c>
      <c r="G1359" s="54">
        <v>0.143486692672082</v>
      </c>
      <c r="H1359" s="17">
        <v>9.1213510768522695E-4</v>
      </c>
    </row>
    <row r="1360" spans="1:8" x14ac:dyDescent="0.25">
      <c r="A1360" s="8" t="s">
        <v>2425</v>
      </c>
      <c r="B1360" s="8">
        <v>22</v>
      </c>
      <c r="C1360" s="8">
        <v>39487493</v>
      </c>
      <c r="D1360" s="6" t="s">
        <v>2426</v>
      </c>
      <c r="E1360" s="8" t="s">
        <v>1005</v>
      </c>
      <c r="F1360" s="8" t="str">
        <f t="shared" si="21"/>
        <v>HYPER</v>
      </c>
      <c r="G1360" s="54">
        <v>0.14130582494573499</v>
      </c>
      <c r="H1360" s="17">
        <v>9.1243184950682904E-4</v>
      </c>
    </row>
    <row r="1361" spans="1:8" x14ac:dyDescent="0.25">
      <c r="A1361" s="8" t="s">
        <v>3561</v>
      </c>
      <c r="B1361" s="8">
        <v>17</v>
      </c>
      <c r="C1361" s="8">
        <v>27309139</v>
      </c>
      <c r="D1361" s="6" t="s">
        <v>822</v>
      </c>
      <c r="E1361" s="8" t="s">
        <v>1026</v>
      </c>
      <c r="F1361" s="8" t="str">
        <f t="shared" si="21"/>
        <v>HYPER</v>
      </c>
      <c r="G1361" s="54">
        <v>0.122772842089811</v>
      </c>
      <c r="H1361" s="17">
        <v>9.12511009093393E-4</v>
      </c>
    </row>
    <row r="1362" spans="1:8" x14ac:dyDescent="0.25">
      <c r="A1362" s="8" t="s">
        <v>2416</v>
      </c>
      <c r="B1362" s="8">
        <v>2</v>
      </c>
      <c r="C1362" s="8">
        <v>155434214</v>
      </c>
      <c r="D1362" s="6" t="s">
        <v>2417</v>
      </c>
      <c r="E1362" s="8" t="s">
        <v>1005</v>
      </c>
      <c r="F1362" s="8" t="str">
        <f t="shared" si="21"/>
        <v>HYPER</v>
      </c>
      <c r="G1362" s="54">
        <v>0.17921044083007201</v>
      </c>
      <c r="H1362" s="17">
        <v>9.1472363796700202E-4</v>
      </c>
    </row>
    <row r="1363" spans="1:8" x14ac:dyDescent="0.25">
      <c r="A1363" s="8" t="s">
        <v>3032</v>
      </c>
      <c r="B1363" s="8">
        <v>6</v>
      </c>
      <c r="C1363" s="8">
        <v>154555741</v>
      </c>
      <c r="D1363" s="6" t="s">
        <v>446</v>
      </c>
      <c r="E1363" s="8" t="s">
        <v>1026</v>
      </c>
      <c r="F1363" s="8" t="str">
        <f t="shared" si="21"/>
        <v>HYPER</v>
      </c>
      <c r="G1363" s="54">
        <v>0.15400814182828801</v>
      </c>
      <c r="H1363" s="17">
        <v>9.1511454849594297E-4</v>
      </c>
    </row>
    <row r="1364" spans="1:8" x14ac:dyDescent="0.25">
      <c r="A1364" s="8" t="s">
        <v>1977</v>
      </c>
      <c r="B1364" s="8">
        <v>11</v>
      </c>
      <c r="C1364" s="8">
        <v>17099299</v>
      </c>
      <c r="D1364" s="6" t="s">
        <v>1978</v>
      </c>
      <c r="E1364" s="8" t="s">
        <v>1003</v>
      </c>
      <c r="F1364" s="8" t="str">
        <f t="shared" si="21"/>
        <v>HYPER</v>
      </c>
      <c r="G1364" s="54">
        <v>0.122939796265783</v>
      </c>
      <c r="H1364" s="17">
        <v>9.1546919058015195E-4</v>
      </c>
    </row>
    <row r="1365" spans="1:8" x14ac:dyDescent="0.25">
      <c r="A1365" s="8" t="s">
        <v>2699</v>
      </c>
      <c r="B1365" s="8">
        <v>19</v>
      </c>
      <c r="C1365" s="8">
        <v>12912602</v>
      </c>
      <c r="D1365" s="6" t="s">
        <v>2700</v>
      </c>
      <c r="E1365" s="8" t="s">
        <v>1035</v>
      </c>
      <c r="F1365" s="8" t="str">
        <f t="shared" si="21"/>
        <v>HYPER</v>
      </c>
      <c r="G1365" s="54">
        <v>0.10997421230590999</v>
      </c>
      <c r="H1365" s="17">
        <v>9.1638132040292497E-4</v>
      </c>
    </row>
    <row r="1366" spans="1:8" x14ac:dyDescent="0.25">
      <c r="A1366" s="8" t="s">
        <v>3717</v>
      </c>
      <c r="B1366" s="8">
        <v>2</v>
      </c>
      <c r="C1366" s="8">
        <v>220154319</v>
      </c>
      <c r="D1366" s="6" t="s">
        <v>2522</v>
      </c>
      <c r="E1366" s="8" t="s">
        <v>1005</v>
      </c>
      <c r="F1366" s="8" t="str">
        <f t="shared" si="21"/>
        <v>HYPER</v>
      </c>
      <c r="G1366" s="54">
        <v>7.3322517103548895E-2</v>
      </c>
      <c r="H1366" s="17">
        <v>9.17660662453799E-4</v>
      </c>
    </row>
    <row r="1367" spans="1:8" x14ac:dyDescent="0.25">
      <c r="A1367" s="8" t="s">
        <v>3353</v>
      </c>
      <c r="B1367" s="8">
        <v>15</v>
      </c>
      <c r="C1367" s="8">
        <v>81823340</v>
      </c>
      <c r="D1367" s="6" t="s">
        <v>1202</v>
      </c>
      <c r="E1367" s="8" t="s">
        <v>1005</v>
      </c>
      <c r="F1367" s="8" t="str">
        <f t="shared" si="21"/>
        <v>HYPER</v>
      </c>
      <c r="G1367" s="54">
        <v>0.109663295738492</v>
      </c>
      <c r="H1367" s="17">
        <v>9.1794482018334905E-4</v>
      </c>
    </row>
    <row r="1368" spans="1:8" x14ac:dyDescent="0.25">
      <c r="A1368" s="8" t="s">
        <v>2288</v>
      </c>
      <c r="B1368" s="8">
        <v>17</v>
      </c>
      <c r="C1368" s="8">
        <v>73452535</v>
      </c>
      <c r="D1368" s="6" t="s">
        <v>2289</v>
      </c>
      <c r="E1368" s="8" t="s">
        <v>1003</v>
      </c>
      <c r="F1368" s="8" t="str">
        <f t="shared" si="21"/>
        <v>HYPER</v>
      </c>
      <c r="G1368" s="54">
        <v>7.6713538223902603E-2</v>
      </c>
      <c r="H1368" s="17">
        <v>9.1929749638908198E-4</v>
      </c>
    </row>
    <row r="1369" spans="1:8" x14ac:dyDescent="0.25">
      <c r="A1369" s="8" t="s">
        <v>3132</v>
      </c>
      <c r="B1369" s="8">
        <v>1</v>
      </c>
      <c r="C1369" s="8">
        <v>86571125</v>
      </c>
      <c r="D1369" s="6" t="s">
        <v>3133</v>
      </c>
      <c r="E1369" s="8" t="s">
        <v>1026</v>
      </c>
      <c r="F1369" s="8" t="str">
        <f t="shared" si="21"/>
        <v>HYPO</v>
      </c>
      <c r="G1369" s="54">
        <v>-0.21632795720117501</v>
      </c>
      <c r="H1369" s="17">
        <v>9.1962600771083197E-4</v>
      </c>
    </row>
    <row r="1370" spans="1:8" x14ac:dyDescent="0.25">
      <c r="A1370" s="8" t="s">
        <v>2323</v>
      </c>
      <c r="B1370" s="8">
        <v>20</v>
      </c>
      <c r="C1370" s="8">
        <v>43437858</v>
      </c>
      <c r="D1370" s="6" t="s">
        <v>2324</v>
      </c>
      <c r="E1370" s="8" t="s">
        <v>1026</v>
      </c>
      <c r="F1370" s="8" t="str">
        <f t="shared" si="21"/>
        <v>HYPER</v>
      </c>
      <c r="G1370" s="54">
        <v>0.179275210644297</v>
      </c>
      <c r="H1370" s="17">
        <v>9.2205752663087801E-4</v>
      </c>
    </row>
    <row r="1371" spans="1:8" x14ac:dyDescent="0.25">
      <c r="A1371" s="8" t="s">
        <v>2762</v>
      </c>
      <c r="B1371" s="8">
        <v>19</v>
      </c>
      <c r="C1371" s="8">
        <v>38806457</v>
      </c>
      <c r="D1371" s="6" t="s">
        <v>2763</v>
      </c>
      <c r="E1371" s="8" t="s">
        <v>1026</v>
      </c>
      <c r="F1371" s="8" t="str">
        <f t="shared" si="21"/>
        <v>HYPER</v>
      </c>
      <c r="G1371" s="54">
        <v>9.5348063641046796E-2</v>
      </c>
      <c r="H1371" s="17">
        <v>9.2258547414949697E-4</v>
      </c>
    </row>
    <row r="1372" spans="1:8" x14ac:dyDescent="0.25">
      <c r="A1372" s="8" t="s">
        <v>2637</v>
      </c>
      <c r="B1372" s="8">
        <v>1</v>
      </c>
      <c r="C1372" s="8">
        <v>111682281</v>
      </c>
      <c r="D1372" s="6" t="s">
        <v>2638</v>
      </c>
      <c r="E1372" s="8" t="s">
        <v>1016</v>
      </c>
      <c r="F1372" s="8" t="str">
        <f t="shared" si="21"/>
        <v>HYPER</v>
      </c>
      <c r="G1372" s="54">
        <v>7.7024293626832302E-2</v>
      </c>
      <c r="H1372" s="17">
        <v>9.2319623693358499E-4</v>
      </c>
    </row>
    <row r="1373" spans="1:8" x14ac:dyDescent="0.25">
      <c r="A1373" s="8" t="s">
        <v>1991</v>
      </c>
      <c r="B1373" s="8">
        <v>14</v>
      </c>
      <c r="C1373" s="8">
        <v>101528320</v>
      </c>
      <c r="D1373" s="6" t="s">
        <v>1992</v>
      </c>
      <c r="E1373" s="8" t="s">
        <v>1003</v>
      </c>
      <c r="F1373" s="8" t="str">
        <f t="shared" si="21"/>
        <v>HYPO</v>
      </c>
      <c r="G1373" s="54">
        <v>-0.117880815293334</v>
      </c>
      <c r="H1373" s="17">
        <v>9.2330674314580296E-4</v>
      </c>
    </row>
    <row r="1374" spans="1:8" x14ac:dyDescent="0.25">
      <c r="A1374" s="8" t="s">
        <v>2919</v>
      </c>
      <c r="B1374" s="8">
        <v>1</v>
      </c>
      <c r="C1374" s="8">
        <v>249132406</v>
      </c>
      <c r="D1374" s="6" t="s">
        <v>2920</v>
      </c>
      <c r="E1374" s="8" t="s">
        <v>1003</v>
      </c>
      <c r="F1374" s="8" t="str">
        <f t="shared" si="21"/>
        <v>HYPER</v>
      </c>
      <c r="G1374" s="54">
        <v>0.115716473632699</v>
      </c>
      <c r="H1374" s="17">
        <v>9.2419673409985703E-4</v>
      </c>
    </row>
    <row r="1375" spans="1:8" x14ac:dyDescent="0.25">
      <c r="A1375" s="8" t="s">
        <v>2995</v>
      </c>
      <c r="B1375" s="8">
        <v>6</v>
      </c>
      <c r="C1375" s="8">
        <v>45391916</v>
      </c>
      <c r="D1375" s="6" t="s">
        <v>2996</v>
      </c>
      <c r="E1375" s="8" t="s">
        <v>1026</v>
      </c>
      <c r="F1375" s="8" t="str">
        <f t="shared" si="21"/>
        <v>HYPER</v>
      </c>
      <c r="G1375" s="54">
        <v>0.13491992272178099</v>
      </c>
      <c r="H1375" s="17">
        <v>9.2429526309878299E-4</v>
      </c>
    </row>
    <row r="1376" spans="1:8" x14ac:dyDescent="0.25">
      <c r="A1376" s="8" t="s">
        <v>2583</v>
      </c>
      <c r="B1376" s="8">
        <v>5</v>
      </c>
      <c r="C1376" s="8">
        <v>137667737</v>
      </c>
      <c r="D1376" s="6" t="s">
        <v>2584</v>
      </c>
      <c r="E1376" s="8" t="s">
        <v>1003</v>
      </c>
      <c r="F1376" s="8" t="str">
        <f t="shared" si="21"/>
        <v>HYPER</v>
      </c>
      <c r="G1376" s="54">
        <v>0.18822330391686901</v>
      </c>
      <c r="H1376" s="17">
        <v>9.2603428994692699E-4</v>
      </c>
    </row>
    <row r="1377" spans="1:8" x14ac:dyDescent="0.25">
      <c r="A1377" s="8" t="s">
        <v>1730</v>
      </c>
      <c r="B1377" s="8">
        <v>16</v>
      </c>
      <c r="C1377" s="8">
        <v>54155492</v>
      </c>
      <c r="D1377" s="6" t="s">
        <v>1731</v>
      </c>
      <c r="E1377" s="8" t="s">
        <v>1005</v>
      </c>
      <c r="F1377" s="8" t="str">
        <f t="shared" si="21"/>
        <v>HYPO</v>
      </c>
      <c r="G1377" s="54">
        <v>-0.12171900420696399</v>
      </c>
      <c r="H1377" s="17">
        <v>9.2619916897539395E-4</v>
      </c>
    </row>
    <row r="1378" spans="1:8" x14ac:dyDescent="0.25">
      <c r="A1378" s="8" t="s">
        <v>2576</v>
      </c>
      <c r="B1378" s="8">
        <v>15</v>
      </c>
      <c r="C1378" s="8">
        <v>34875117</v>
      </c>
      <c r="D1378" s="6" t="s">
        <v>2577</v>
      </c>
      <c r="E1378" s="8" t="s">
        <v>1026</v>
      </c>
      <c r="F1378" s="8" t="str">
        <f t="shared" si="21"/>
        <v>HYPER</v>
      </c>
      <c r="G1378" s="54">
        <v>0.111745680041335</v>
      </c>
      <c r="H1378" s="17">
        <v>9.2815867754794505E-4</v>
      </c>
    </row>
    <row r="1379" spans="1:8" x14ac:dyDescent="0.25">
      <c r="A1379" s="8" t="s">
        <v>2727</v>
      </c>
      <c r="B1379" s="8">
        <v>1</v>
      </c>
      <c r="C1379" s="8">
        <v>220884650</v>
      </c>
      <c r="D1379" s="6" t="s">
        <v>2728</v>
      </c>
      <c r="E1379" s="8" t="s">
        <v>1005</v>
      </c>
      <c r="F1379" s="8" t="str">
        <f t="shared" si="21"/>
        <v>HYPER</v>
      </c>
      <c r="G1379" s="54">
        <v>0.120320803299621</v>
      </c>
      <c r="H1379" s="17">
        <v>9.2844763483932195E-4</v>
      </c>
    </row>
    <row r="1380" spans="1:8" x14ac:dyDescent="0.25">
      <c r="A1380" s="8" t="s">
        <v>3282</v>
      </c>
      <c r="B1380" s="8">
        <v>5</v>
      </c>
      <c r="C1380" s="8">
        <v>17375702</v>
      </c>
      <c r="D1380" s="6" t="s">
        <v>204</v>
      </c>
      <c r="E1380" s="8" t="s">
        <v>1005</v>
      </c>
      <c r="F1380" s="8" t="str">
        <f t="shared" si="21"/>
        <v>HYPER</v>
      </c>
      <c r="G1380" s="54">
        <v>0.16628192176579401</v>
      </c>
      <c r="H1380" s="17">
        <v>9.2966465423360302E-4</v>
      </c>
    </row>
    <row r="1381" spans="1:8" x14ac:dyDescent="0.25">
      <c r="A1381" s="8" t="s">
        <v>2298</v>
      </c>
      <c r="B1381" s="8">
        <v>11</v>
      </c>
      <c r="C1381" s="8">
        <v>12182350</v>
      </c>
      <c r="D1381" s="6" t="s">
        <v>2299</v>
      </c>
      <c r="E1381" s="8" t="s">
        <v>1008</v>
      </c>
      <c r="F1381" s="8" t="str">
        <f t="shared" si="21"/>
        <v>HYPO</v>
      </c>
      <c r="G1381" s="54">
        <v>-0.135765173925979</v>
      </c>
      <c r="H1381" s="17">
        <v>9.3065809740109804E-4</v>
      </c>
    </row>
    <row r="1382" spans="1:8" x14ac:dyDescent="0.25">
      <c r="A1382" s="8" t="s">
        <v>1717</v>
      </c>
      <c r="B1382" s="8">
        <v>8</v>
      </c>
      <c r="C1382" s="8">
        <v>81083836</v>
      </c>
      <c r="D1382" s="6" t="s">
        <v>1718</v>
      </c>
      <c r="E1382" s="8" t="s">
        <v>1003</v>
      </c>
      <c r="F1382" s="8" t="str">
        <f t="shared" si="21"/>
        <v>HYPER</v>
      </c>
      <c r="G1382" s="54">
        <v>0.11000632707880401</v>
      </c>
      <c r="H1382" s="17">
        <v>9.3119383901980499E-4</v>
      </c>
    </row>
    <row r="1383" spans="1:8" x14ac:dyDescent="0.25">
      <c r="A1383" s="8" t="s">
        <v>2060</v>
      </c>
      <c r="B1383" s="8">
        <v>2</v>
      </c>
      <c r="C1383" s="8">
        <v>55646984</v>
      </c>
      <c r="D1383" s="6" t="s">
        <v>2061</v>
      </c>
      <c r="E1383" s="8" t="s">
        <v>1035</v>
      </c>
      <c r="F1383" s="8" t="str">
        <f t="shared" si="21"/>
        <v>HYPO</v>
      </c>
      <c r="G1383" s="54">
        <v>-9.7219352608226006E-2</v>
      </c>
      <c r="H1383" s="17">
        <v>9.3288234718440905E-4</v>
      </c>
    </row>
    <row r="1384" spans="1:8" x14ac:dyDescent="0.25">
      <c r="A1384" s="8" t="s">
        <v>1428</v>
      </c>
      <c r="B1384" s="8">
        <v>1</v>
      </c>
      <c r="C1384" s="8">
        <v>230728232</v>
      </c>
      <c r="D1384" s="6" t="s">
        <v>1429</v>
      </c>
      <c r="E1384" s="8" t="s">
        <v>1005</v>
      </c>
      <c r="F1384" s="8" t="str">
        <f t="shared" si="21"/>
        <v>HYPO</v>
      </c>
      <c r="G1384" s="54">
        <v>-0.13871186534003199</v>
      </c>
      <c r="H1384" s="17">
        <v>9.33805452221789E-4</v>
      </c>
    </row>
    <row r="1385" spans="1:8" x14ac:dyDescent="0.25">
      <c r="A1385" s="8" t="s">
        <v>1890</v>
      </c>
      <c r="B1385" s="8">
        <v>17</v>
      </c>
      <c r="C1385" s="8">
        <v>6589947</v>
      </c>
      <c r="D1385" s="6" t="s">
        <v>1891</v>
      </c>
      <c r="E1385" s="8" t="s">
        <v>1026</v>
      </c>
      <c r="F1385" s="8" t="str">
        <f t="shared" si="21"/>
        <v>HYPO</v>
      </c>
      <c r="G1385" s="54">
        <v>-0.102049437083088</v>
      </c>
      <c r="H1385" s="17">
        <v>9.3384258239401696E-4</v>
      </c>
    </row>
    <row r="1386" spans="1:8" x14ac:dyDescent="0.25">
      <c r="A1386" s="8" t="s">
        <v>1355</v>
      </c>
      <c r="B1386" s="8">
        <v>13</v>
      </c>
      <c r="C1386" s="8">
        <v>45775005</v>
      </c>
      <c r="D1386" s="6" t="s">
        <v>1356</v>
      </c>
      <c r="E1386" s="8" t="s">
        <v>1035</v>
      </c>
      <c r="F1386" s="8" t="str">
        <f t="shared" si="21"/>
        <v>HYPO</v>
      </c>
      <c r="G1386" s="54">
        <v>-0.16180640894756099</v>
      </c>
      <c r="H1386" s="17">
        <v>9.3393533482004105E-4</v>
      </c>
    </row>
    <row r="1387" spans="1:8" x14ac:dyDescent="0.25">
      <c r="A1387" s="8" t="s">
        <v>2778</v>
      </c>
      <c r="B1387" s="8">
        <v>19</v>
      </c>
      <c r="C1387" s="8">
        <v>37701393</v>
      </c>
      <c r="D1387" s="6" t="s">
        <v>2779</v>
      </c>
      <c r="E1387" s="8" t="s">
        <v>1016</v>
      </c>
      <c r="F1387" s="8" t="str">
        <f t="shared" si="21"/>
        <v>HYPER</v>
      </c>
      <c r="G1387" s="54">
        <v>0.24245189304540299</v>
      </c>
      <c r="H1387" s="17">
        <v>9.3546005519097499E-4</v>
      </c>
    </row>
    <row r="1388" spans="1:8" x14ac:dyDescent="0.25">
      <c r="A1388" s="8" t="s">
        <v>2224</v>
      </c>
      <c r="B1388" s="8">
        <v>15</v>
      </c>
      <c r="C1388" s="8">
        <v>60771282</v>
      </c>
      <c r="D1388" s="6" t="s">
        <v>2225</v>
      </c>
      <c r="E1388" s="8" t="s">
        <v>1035</v>
      </c>
      <c r="F1388" s="8" t="str">
        <f t="shared" si="21"/>
        <v>HYPER</v>
      </c>
      <c r="G1388" s="54">
        <v>0.124702229987666</v>
      </c>
      <c r="H1388" s="17">
        <v>9.35873878184831E-4</v>
      </c>
    </row>
    <row r="1389" spans="1:8" x14ac:dyDescent="0.25">
      <c r="A1389" s="8" t="s">
        <v>1338</v>
      </c>
      <c r="B1389" s="8">
        <v>17</v>
      </c>
      <c r="C1389" s="8">
        <v>3637961</v>
      </c>
      <c r="D1389" s="6" t="s">
        <v>1339</v>
      </c>
      <c r="E1389" s="8" t="s">
        <v>1026</v>
      </c>
      <c r="F1389" s="8" t="str">
        <f t="shared" si="21"/>
        <v>HYPO</v>
      </c>
      <c r="G1389" s="54">
        <v>-0.13961521852498601</v>
      </c>
      <c r="H1389" s="17">
        <v>9.3587681591159304E-4</v>
      </c>
    </row>
    <row r="1390" spans="1:8" x14ac:dyDescent="0.25">
      <c r="A1390" s="8" t="s">
        <v>1399</v>
      </c>
      <c r="B1390" s="8">
        <v>3</v>
      </c>
      <c r="C1390" s="8">
        <v>149015937</v>
      </c>
      <c r="D1390" s="6" t="s">
        <v>1400</v>
      </c>
      <c r="E1390" s="8" t="s">
        <v>1005</v>
      </c>
      <c r="F1390" s="8" t="str">
        <f t="shared" si="21"/>
        <v>HYPO</v>
      </c>
      <c r="G1390" s="54">
        <v>-0.183740919121025</v>
      </c>
      <c r="H1390" s="17">
        <v>9.3744572977480598E-4</v>
      </c>
    </row>
    <row r="1391" spans="1:8" x14ac:dyDescent="0.25">
      <c r="A1391" s="8" t="s">
        <v>2512</v>
      </c>
      <c r="B1391" s="8">
        <v>12</v>
      </c>
      <c r="C1391" s="8">
        <v>120688060</v>
      </c>
      <c r="D1391" s="6" t="s">
        <v>2513</v>
      </c>
      <c r="E1391" s="8" t="s">
        <v>1026</v>
      </c>
      <c r="F1391" s="8" t="str">
        <f t="shared" si="21"/>
        <v>HYPER</v>
      </c>
      <c r="G1391" s="54">
        <v>0.13757230970696199</v>
      </c>
      <c r="H1391" s="17">
        <v>9.3879291756785398E-4</v>
      </c>
    </row>
    <row r="1392" spans="1:8" x14ac:dyDescent="0.25">
      <c r="A1392" s="8" t="s">
        <v>1416</v>
      </c>
      <c r="B1392" s="8">
        <v>17</v>
      </c>
      <c r="C1392" s="8">
        <v>30846118</v>
      </c>
      <c r="D1392" s="6" t="s">
        <v>1417</v>
      </c>
      <c r="E1392" s="8" t="s">
        <v>1026</v>
      </c>
      <c r="F1392" s="8" t="str">
        <f t="shared" si="21"/>
        <v>HYPER</v>
      </c>
      <c r="G1392" s="54">
        <v>0.25569036781115601</v>
      </c>
      <c r="H1392" s="17">
        <v>9.3973623188679095E-4</v>
      </c>
    </row>
    <row r="1393" spans="1:8" x14ac:dyDescent="0.25">
      <c r="A1393" s="8" t="s">
        <v>1098</v>
      </c>
      <c r="B1393" s="8">
        <v>4</v>
      </c>
      <c r="C1393" s="8">
        <v>71677272</v>
      </c>
      <c r="D1393" s="6" t="s">
        <v>1099</v>
      </c>
      <c r="E1393" s="8" t="s">
        <v>1005</v>
      </c>
      <c r="F1393" s="8" t="str">
        <f t="shared" si="21"/>
        <v>HYPO</v>
      </c>
      <c r="G1393" s="54">
        <v>-0.13676301336073199</v>
      </c>
      <c r="H1393" s="17">
        <v>9.3977882963155101E-4</v>
      </c>
    </row>
    <row r="1394" spans="1:8" x14ac:dyDescent="0.25">
      <c r="A1394" s="8" t="s">
        <v>2999</v>
      </c>
      <c r="B1394" s="8">
        <v>1</v>
      </c>
      <c r="C1394" s="8">
        <v>4422825</v>
      </c>
      <c r="D1394" s="6" t="s">
        <v>3000</v>
      </c>
      <c r="E1394" s="8" t="s">
        <v>1005</v>
      </c>
      <c r="F1394" s="8" t="str">
        <f t="shared" si="21"/>
        <v>HYPER</v>
      </c>
      <c r="G1394" s="54">
        <v>0.20604389518532401</v>
      </c>
      <c r="H1394" s="17">
        <v>9.3985221736592303E-4</v>
      </c>
    </row>
    <row r="1395" spans="1:8" x14ac:dyDescent="0.25">
      <c r="A1395" s="8" t="s">
        <v>2918</v>
      </c>
      <c r="B1395" s="8">
        <v>2</v>
      </c>
      <c r="C1395" s="8">
        <v>217236872</v>
      </c>
      <c r="D1395" s="6">
        <v>44989</v>
      </c>
      <c r="E1395" s="8" t="s">
        <v>1003</v>
      </c>
      <c r="F1395" s="8" t="str">
        <f t="shared" si="21"/>
        <v>HYPER</v>
      </c>
      <c r="G1395" s="54">
        <v>8.8125662560452095E-2</v>
      </c>
      <c r="H1395" s="17">
        <v>9.4031522087240603E-4</v>
      </c>
    </row>
    <row r="1396" spans="1:8" x14ac:dyDescent="0.25">
      <c r="A1396" s="8" t="s">
        <v>3246</v>
      </c>
      <c r="B1396" s="8">
        <v>15</v>
      </c>
      <c r="C1396" s="8">
        <v>85553820</v>
      </c>
      <c r="D1396" s="6" t="s">
        <v>3247</v>
      </c>
      <c r="E1396" s="8" t="s">
        <v>1035</v>
      </c>
      <c r="F1396" s="8" t="str">
        <f t="shared" si="21"/>
        <v>HYPO</v>
      </c>
      <c r="G1396" s="54">
        <v>-0.347470666278899</v>
      </c>
      <c r="H1396" s="17">
        <v>9.4080304356763901E-4</v>
      </c>
    </row>
    <row r="1397" spans="1:8" x14ac:dyDescent="0.25">
      <c r="A1397" s="8" t="s">
        <v>3506</v>
      </c>
      <c r="B1397" s="8">
        <v>3</v>
      </c>
      <c r="C1397" s="8">
        <v>4873008</v>
      </c>
      <c r="D1397" s="6" t="s">
        <v>1439</v>
      </c>
      <c r="E1397" s="8" t="s">
        <v>1026</v>
      </c>
      <c r="F1397" s="8" t="str">
        <f t="shared" si="21"/>
        <v>HYPER</v>
      </c>
      <c r="G1397" s="54">
        <v>0.173840908717037</v>
      </c>
      <c r="H1397" s="17">
        <v>9.4097550458157599E-4</v>
      </c>
    </row>
    <row r="1398" spans="1:8" x14ac:dyDescent="0.25">
      <c r="A1398" s="8" t="s">
        <v>2333</v>
      </c>
      <c r="B1398" s="8">
        <v>1</v>
      </c>
      <c r="C1398" s="8">
        <v>2452844</v>
      </c>
      <c r="D1398" s="6" t="s">
        <v>1365</v>
      </c>
      <c r="E1398" s="8" t="s">
        <v>1026</v>
      </c>
      <c r="F1398" s="8" t="str">
        <f t="shared" si="21"/>
        <v>HYPO</v>
      </c>
      <c r="G1398" s="54">
        <v>-0.121729180425578</v>
      </c>
      <c r="H1398" s="17">
        <v>9.4280316474769496E-4</v>
      </c>
    </row>
    <row r="1399" spans="1:8" x14ac:dyDescent="0.25">
      <c r="A1399" s="8" t="s">
        <v>1147</v>
      </c>
      <c r="B1399" s="8">
        <v>8</v>
      </c>
      <c r="C1399" s="8">
        <v>142506957</v>
      </c>
      <c r="D1399" s="6" t="s">
        <v>1148</v>
      </c>
      <c r="E1399" s="8" t="s">
        <v>1026</v>
      </c>
      <c r="F1399" s="8" t="str">
        <f t="shared" si="21"/>
        <v>HYPO</v>
      </c>
      <c r="G1399" s="54">
        <v>-0.114922042397081</v>
      </c>
      <c r="H1399" s="17">
        <v>9.4355825963908795E-4</v>
      </c>
    </row>
    <row r="1400" spans="1:8" x14ac:dyDescent="0.25">
      <c r="A1400" s="8" t="s">
        <v>1831</v>
      </c>
      <c r="B1400" s="8">
        <v>8</v>
      </c>
      <c r="C1400" s="8">
        <v>34078685</v>
      </c>
      <c r="D1400" s="6" t="s">
        <v>1832</v>
      </c>
      <c r="E1400" s="8" t="s">
        <v>1005</v>
      </c>
      <c r="F1400" s="8" t="str">
        <f t="shared" si="21"/>
        <v>HYPO</v>
      </c>
      <c r="G1400" s="54">
        <v>-0.13208760838535799</v>
      </c>
      <c r="H1400" s="17">
        <v>9.4364695826274197E-4</v>
      </c>
    </row>
    <row r="1401" spans="1:8" x14ac:dyDescent="0.25">
      <c r="A1401" s="8" t="s">
        <v>1728</v>
      </c>
      <c r="B1401" s="8">
        <v>6</v>
      </c>
      <c r="C1401" s="8">
        <v>41040265</v>
      </c>
      <c r="D1401" s="6" t="s">
        <v>1729</v>
      </c>
      <c r="E1401" s="8" t="s">
        <v>1003</v>
      </c>
      <c r="F1401" s="8" t="str">
        <f t="shared" si="21"/>
        <v>HYPER</v>
      </c>
      <c r="G1401" s="54">
        <v>7.8855989758675499E-2</v>
      </c>
      <c r="H1401" s="17">
        <v>9.4379526277762701E-4</v>
      </c>
    </row>
    <row r="1402" spans="1:8" x14ac:dyDescent="0.25">
      <c r="A1402" s="8" t="s">
        <v>2358</v>
      </c>
      <c r="B1402" s="8">
        <v>9</v>
      </c>
      <c r="C1402" s="8">
        <v>35096622</v>
      </c>
      <c r="D1402" s="6" t="s">
        <v>1531</v>
      </c>
      <c r="E1402" s="8" t="s">
        <v>1003</v>
      </c>
      <c r="F1402" s="8" t="str">
        <f t="shared" si="21"/>
        <v>HYPER</v>
      </c>
      <c r="G1402" s="54">
        <v>0.107054555814781</v>
      </c>
      <c r="H1402" s="17">
        <v>9.4543619171003697E-4</v>
      </c>
    </row>
    <row r="1403" spans="1:8" x14ac:dyDescent="0.25">
      <c r="A1403" s="8" t="s">
        <v>1787</v>
      </c>
      <c r="B1403" s="8">
        <v>10</v>
      </c>
      <c r="C1403" s="8">
        <v>115479248</v>
      </c>
      <c r="D1403" s="6" t="s">
        <v>1788</v>
      </c>
      <c r="E1403" s="8" t="s">
        <v>1026</v>
      </c>
      <c r="F1403" s="8" t="str">
        <f t="shared" si="21"/>
        <v>HYPO</v>
      </c>
      <c r="G1403" s="54">
        <v>-0.109541369382525</v>
      </c>
      <c r="H1403" s="17">
        <v>9.45760240959513E-4</v>
      </c>
    </row>
    <row r="1404" spans="1:8" x14ac:dyDescent="0.25">
      <c r="A1404" s="8" t="s">
        <v>3381</v>
      </c>
      <c r="B1404" s="8">
        <v>15</v>
      </c>
      <c r="C1404" s="8">
        <v>70786271</v>
      </c>
      <c r="D1404" s="6" t="s">
        <v>3382</v>
      </c>
      <c r="E1404" s="8" t="s">
        <v>1005</v>
      </c>
      <c r="F1404" s="8" t="str">
        <f t="shared" si="21"/>
        <v>HYPO</v>
      </c>
      <c r="G1404" s="54">
        <v>-0.105085400018123</v>
      </c>
      <c r="H1404" s="17">
        <v>9.46878632056414E-4</v>
      </c>
    </row>
    <row r="1405" spans="1:8" x14ac:dyDescent="0.25">
      <c r="A1405" s="8" t="s">
        <v>2947</v>
      </c>
      <c r="B1405" s="8">
        <v>15</v>
      </c>
      <c r="C1405" s="8">
        <v>41522922</v>
      </c>
      <c r="D1405" s="6" t="s">
        <v>2948</v>
      </c>
      <c r="E1405" s="8" t="s">
        <v>1008</v>
      </c>
      <c r="F1405" s="8" t="str">
        <f t="shared" si="21"/>
        <v>HYPER</v>
      </c>
      <c r="G1405" s="54">
        <v>7.3871652578108599E-2</v>
      </c>
      <c r="H1405" s="17">
        <v>9.49411259065563E-4</v>
      </c>
    </row>
    <row r="1406" spans="1:8" x14ac:dyDescent="0.25">
      <c r="A1406" s="8" t="s">
        <v>1383</v>
      </c>
      <c r="B1406" s="8">
        <v>17</v>
      </c>
      <c r="C1406" s="8">
        <v>17586116</v>
      </c>
      <c r="D1406" s="6" t="s">
        <v>1384</v>
      </c>
      <c r="E1406" s="8" t="s">
        <v>1035</v>
      </c>
      <c r="F1406" s="8" t="str">
        <f t="shared" si="21"/>
        <v>HYPER</v>
      </c>
      <c r="G1406" s="54">
        <v>0.22787471567033399</v>
      </c>
      <c r="H1406" s="17">
        <v>9.4984344068542296E-4</v>
      </c>
    </row>
    <row r="1407" spans="1:8" x14ac:dyDescent="0.25">
      <c r="A1407" s="8" t="s">
        <v>3018</v>
      </c>
      <c r="B1407" s="8">
        <v>17</v>
      </c>
      <c r="C1407" s="8">
        <v>43183199</v>
      </c>
      <c r="D1407" s="6" t="s">
        <v>3019</v>
      </c>
      <c r="E1407" s="8" t="s">
        <v>1136</v>
      </c>
      <c r="F1407" s="8" t="str">
        <f t="shared" si="21"/>
        <v>HYPO</v>
      </c>
      <c r="G1407" s="54">
        <v>-0.10095150264936099</v>
      </c>
      <c r="H1407" s="17">
        <v>9.5059401028215504E-4</v>
      </c>
    </row>
    <row r="1408" spans="1:8" x14ac:dyDescent="0.25">
      <c r="A1408" s="8" t="s">
        <v>3705</v>
      </c>
      <c r="B1408" s="8">
        <v>6</v>
      </c>
      <c r="C1408" s="8">
        <v>132520915</v>
      </c>
      <c r="D1408" s="6" t="s">
        <v>1212</v>
      </c>
      <c r="E1408" s="8" t="s">
        <v>1005</v>
      </c>
      <c r="F1408" s="8" t="str">
        <f t="shared" si="21"/>
        <v>HYPER</v>
      </c>
      <c r="G1408" s="54">
        <v>0.23278044116850399</v>
      </c>
      <c r="H1408" s="17">
        <v>9.5090855904363103E-4</v>
      </c>
    </row>
    <row r="1409" spans="1:8" x14ac:dyDescent="0.25">
      <c r="A1409" s="8" t="s">
        <v>2644</v>
      </c>
      <c r="B1409" s="8">
        <v>9</v>
      </c>
      <c r="C1409" s="8">
        <v>139088067</v>
      </c>
      <c r="D1409" s="6" t="s">
        <v>2645</v>
      </c>
      <c r="E1409" s="8" t="s">
        <v>1005</v>
      </c>
      <c r="F1409" s="8" t="str">
        <f t="shared" si="21"/>
        <v>HYPER</v>
      </c>
      <c r="G1409" s="54">
        <v>0.19311063182751201</v>
      </c>
      <c r="H1409" s="17">
        <v>9.5135257569238204E-4</v>
      </c>
    </row>
    <row r="1410" spans="1:8" x14ac:dyDescent="0.25">
      <c r="A1410" s="8" t="s">
        <v>2048</v>
      </c>
      <c r="B1410" s="8">
        <v>4</v>
      </c>
      <c r="C1410" s="8">
        <v>515472</v>
      </c>
      <c r="D1410" s="6" t="s">
        <v>2049</v>
      </c>
      <c r="E1410" s="8" t="s">
        <v>1026</v>
      </c>
      <c r="F1410" s="8" t="str">
        <f t="shared" si="21"/>
        <v>HYPO</v>
      </c>
      <c r="G1410" s="54">
        <v>-0.14460225340737801</v>
      </c>
      <c r="H1410" s="17">
        <v>9.5149615216776095E-4</v>
      </c>
    </row>
    <row r="1411" spans="1:8" x14ac:dyDescent="0.25">
      <c r="A1411" s="8" t="s">
        <v>1512</v>
      </c>
      <c r="B1411" s="8">
        <v>7</v>
      </c>
      <c r="C1411" s="8">
        <v>123198201</v>
      </c>
      <c r="D1411" s="6" t="s">
        <v>1513</v>
      </c>
      <c r="E1411" s="8" t="s">
        <v>1008</v>
      </c>
      <c r="F1411" s="8" t="str">
        <f t="shared" si="21"/>
        <v>HYPO</v>
      </c>
      <c r="G1411" s="54">
        <v>-0.18023711569696099</v>
      </c>
      <c r="H1411" s="17">
        <v>9.5161185874049602E-4</v>
      </c>
    </row>
    <row r="1412" spans="1:8" x14ac:dyDescent="0.25">
      <c r="A1412" s="8" t="s">
        <v>2149</v>
      </c>
      <c r="B1412" s="8">
        <v>5</v>
      </c>
      <c r="C1412" s="8">
        <v>76787968</v>
      </c>
      <c r="D1412" s="6" t="s">
        <v>2150</v>
      </c>
      <c r="E1412" s="8" t="s">
        <v>1026</v>
      </c>
      <c r="F1412" s="8" t="str">
        <f t="shared" si="21"/>
        <v>HYPER</v>
      </c>
      <c r="G1412" s="54">
        <v>8.0500841038025503E-2</v>
      </c>
      <c r="H1412" s="17">
        <v>9.5212788058578104E-4</v>
      </c>
    </row>
    <row r="1413" spans="1:8" x14ac:dyDescent="0.25">
      <c r="A1413" s="8" t="s">
        <v>3372</v>
      </c>
      <c r="B1413" s="8">
        <v>9</v>
      </c>
      <c r="C1413" s="8">
        <v>139400168</v>
      </c>
      <c r="D1413" s="6" t="s">
        <v>3373</v>
      </c>
      <c r="E1413" s="8" t="s">
        <v>1026</v>
      </c>
      <c r="F1413" s="8" t="str">
        <f t="shared" ref="F1413:F1471" si="22">IF(G1413&lt;0,"HYPO","HYPER")</f>
        <v>HYPO</v>
      </c>
      <c r="G1413" s="54">
        <v>-0.16555799957321099</v>
      </c>
      <c r="H1413" s="17">
        <v>9.5255889999045396E-4</v>
      </c>
    </row>
    <row r="1414" spans="1:8" x14ac:dyDescent="0.25">
      <c r="A1414" s="8" t="s">
        <v>3257</v>
      </c>
      <c r="B1414" s="8">
        <v>1</v>
      </c>
      <c r="C1414" s="8">
        <v>12609616</v>
      </c>
      <c r="D1414" s="6" t="s">
        <v>3258</v>
      </c>
      <c r="E1414" s="8" t="s">
        <v>1005</v>
      </c>
      <c r="F1414" s="8" t="str">
        <f t="shared" si="22"/>
        <v>HYPO</v>
      </c>
      <c r="G1414" s="54">
        <v>-9.5223871819960407E-2</v>
      </c>
      <c r="H1414" s="17">
        <v>9.5323473028671604E-4</v>
      </c>
    </row>
    <row r="1415" spans="1:8" x14ac:dyDescent="0.25">
      <c r="A1415" s="8" t="s">
        <v>3391</v>
      </c>
      <c r="B1415" s="8">
        <v>1</v>
      </c>
      <c r="C1415" s="8">
        <v>31880973</v>
      </c>
      <c r="D1415" s="6" t="s">
        <v>3392</v>
      </c>
      <c r="E1415" s="8" t="s">
        <v>1008</v>
      </c>
      <c r="F1415" s="8" t="str">
        <f t="shared" si="22"/>
        <v>HYPER</v>
      </c>
      <c r="G1415" s="54">
        <v>0.112455253062637</v>
      </c>
      <c r="H1415" s="17">
        <v>9.53963845389343E-4</v>
      </c>
    </row>
    <row r="1416" spans="1:8" x14ac:dyDescent="0.25">
      <c r="A1416" s="8" t="s">
        <v>3364</v>
      </c>
      <c r="B1416" s="8">
        <v>13</v>
      </c>
      <c r="C1416" s="8">
        <v>113230743</v>
      </c>
      <c r="D1416" s="6" t="s">
        <v>3365</v>
      </c>
      <c r="E1416" s="8" t="s">
        <v>1026</v>
      </c>
      <c r="F1416" s="8" t="str">
        <f t="shared" si="22"/>
        <v>HYPER</v>
      </c>
      <c r="G1416" s="54">
        <v>0.13794479750146499</v>
      </c>
      <c r="H1416" s="17">
        <v>9.5510807834982996E-4</v>
      </c>
    </row>
    <row r="1417" spans="1:8" x14ac:dyDescent="0.25">
      <c r="A1417" s="8" t="s">
        <v>2374</v>
      </c>
      <c r="B1417" s="8">
        <v>22</v>
      </c>
      <c r="C1417" s="8">
        <v>41577728</v>
      </c>
      <c r="D1417" s="6" t="s">
        <v>2375</v>
      </c>
      <c r="E1417" s="8" t="s">
        <v>1005</v>
      </c>
      <c r="F1417" s="8" t="str">
        <f t="shared" si="22"/>
        <v>HYPO</v>
      </c>
      <c r="G1417" s="54">
        <v>-0.347182407111779</v>
      </c>
      <c r="H1417" s="17">
        <v>9.5578226893249798E-4</v>
      </c>
    </row>
    <row r="1418" spans="1:8" x14ac:dyDescent="0.25">
      <c r="A1418" s="8" t="s">
        <v>2793</v>
      </c>
      <c r="B1418" s="8">
        <v>7</v>
      </c>
      <c r="C1418" s="8">
        <v>5570277</v>
      </c>
      <c r="D1418" s="6" t="s">
        <v>2794</v>
      </c>
      <c r="E1418" s="8" t="s">
        <v>1003</v>
      </c>
      <c r="F1418" s="8" t="str">
        <f t="shared" si="22"/>
        <v>HYPER</v>
      </c>
      <c r="G1418" s="54">
        <v>8.8694182396714005E-2</v>
      </c>
      <c r="H1418" s="17">
        <v>9.5642978333381498E-4</v>
      </c>
    </row>
    <row r="1419" spans="1:8" x14ac:dyDescent="0.25">
      <c r="A1419" s="8" t="s">
        <v>2223</v>
      </c>
      <c r="B1419" s="8">
        <v>11</v>
      </c>
      <c r="C1419" s="8">
        <v>34337919</v>
      </c>
      <c r="D1419" s="6" t="s">
        <v>605</v>
      </c>
      <c r="E1419" s="8" t="s">
        <v>1026</v>
      </c>
      <c r="F1419" s="8" t="str">
        <f t="shared" si="22"/>
        <v>HYPO</v>
      </c>
      <c r="G1419" s="54">
        <v>-9.7212551879376705E-2</v>
      </c>
      <c r="H1419" s="17">
        <v>9.5837827044714099E-4</v>
      </c>
    </row>
    <row r="1420" spans="1:8" x14ac:dyDescent="0.25">
      <c r="A1420" s="8" t="s">
        <v>3165</v>
      </c>
      <c r="B1420" s="8">
        <v>6</v>
      </c>
      <c r="C1420" s="8">
        <v>114181798</v>
      </c>
      <c r="D1420" s="6" t="s">
        <v>3166</v>
      </c>
      <c r="E1420" s="8" t="s">
        <v>1136</v>
      </c>
      <c r="F1420" s="8" t="str">
        <f t="shared" si="22"/>
        <v>HYPER</v>
      </c>
      <c r="G1420" s="54">
        <v>0.183035892380294</v>
      </c>
      <c r="H1420" s="17">
        <v>9.5891951257921098E-4</v>
      </c>
    </row>
    <row r="1421" spans="1:8" x14ac:dyDescent="0.25">
      <c r="A1421" s="8" t="s">
        <v>2145</v>
      </c>
      <c r="B1421" s="8">
        <v>18</v>
      </c>
      <c r="C1421" s="8">
        <v>20264300</v>
      </c>
      <c r="D1421" s="6" t="s">
        <v>2146</v>
      </c>
      <c r="E1421" s="8" t="s">
        <v>1005</v>
      </c>
      <c r="F1421" s="8" t="str">
        <f t="shared" si="22"/>
        <v>HYPO</v>
      </c>
      <c r="G1421" s="54">
        <v>-0.105585791844795</v>
      </c>
      <c r="H1421" s="17">
        <v>9.5930594498912604E-4</v>
      </c>
    </row>
    <row r="1422" spans="1:8" x14ac:dyDescent="0.25">
      <c r="A1422" s="8" t="s">
        <v>2380</v>
      </c>
      <c r="B1422" s="8">
        <v>19</v>
      </c>
      <c r="C1422" s="8">
        <v>1307606</v>
      </c>
      <c r="D1422" s="6" t="s">
        <v>1566</v>
      </c>
      <c r="E1422" s="8" t="s">
        <v>1005</v>
      </c>
      <c r="F1422" s="8" t="str">
        <f t="shared" si="22"/>
        <v>HYPO</v>
      </c>
      <c r="G1422" s="54">
        <v>-0.139656770420753</v>
      </c>
      <c r="H1422" s="17">
        <v>9.5998699423086302E-4</v>
      </c>
    </row>
    <row r="1423" spans="1:8" x14ac:dyDescent="0.25">
      <c r="A1423" s="8" t="s">
        <v>2635</v>
      </c>
      <c r="B1423" s="8">
        <v>20</v>
      </c>
      <c r="C1423" s="8">
        <v>33265051</v>
      </c>
      <c r="D1423" s="6" t="s">
        <v>2636</v>
      </c>
      <c r="E1423" s="8" t="s">
        <v>1016</v>
      </c>
      <c r="F1423" s="8" t="str">
        <f t="shared" si="22"/>
        <v>HYPER</v>
      </c>
      <c r="G1423" s="54">
        <v>8.0432102743686701E-2</v>
      </c>
      <c r="H1423" s="17">
        <v>9.6134387981305696E-4</v>
      </c>
    </row>
    <row r="1424" spans="1:8" x14ac:dyDescent="0.25">
      <c r="A1424" s="8" t="s">
        <v>3512</v>
      </c>
      <c r="B1424" s="8">
        <v>1</v>
      </c>
      <c r="C1424" s="8">
        <v>52042032</v>
      </c>
      <c r="D1424" s="6" t="s">
        <v>3513</v>
      </c>
      <c r="E1424" s="8" t="s">
        <v>1005</v>
      </c>
      <c r="F1424" s="8" t="str">
        <f t="shared" si="22"/>
        <v>HYPER</v>
      </c>
      <c r="G1424" s="54">
        <v>0.14616183374077901</v>
      </c>
      <c r="H1424" s="17">
        <v>9.6194769857132795E-4</v>
      </c>
    </row>
    <row r="1425" spans="1:8" x14ac:dyDescent="0.25">
      <c r="A1425" s="8" t="s">
        <v>1808</v>
      </c>
      <c r="B1425" s="8">
        <v>16</v>
      </c>
      <c r="C1425" s="8">
        <v>88800915</v>
      </c>
      <c r="D1425" s="6" t="s">
        <v>1225</v>
      </c>
      <c r="E1425" s="8" t="s">
        <v>1026</v>
      </c>
      <c r="F1425" s="8" t="str">
        <f t="shared" si="22"/>
        <v>HYPO</v>
      </c>
      <c r="G1425" s="54">
        <v>-0.124125427765913</v>
      </c>
      <c r="H1425" s="17">
        <v>9.6341444826718097E-4</v>
      </c>
    </row>
    <row r="1426" spans="1:8" x14ac:dyDescent="0.25">
      <c r="A1426" s="8" t="s">
        <v>3736</v>
      </c>
      <c r="B1426" s="8">
        <v>11</v>
      </c>
      <c r="C1426" s="8">
        <v>119239105</v>
      </c>
      <c r="D1426" s="6" t="s">
        <v>1176</v>
      </c>
      <c r="E1426" s="8" t="s">
        <v>1026</v>
      </c>
      <c r="F1426" s="8" t="str">
        <f t="shared" si="22"/>
        <v>HYPER</v>
      </c>
      <c r="G1426" s="54">
        <v>0.10380027883779699</v>
      </c>
      <c r="H1426" s="17">
        <v>9.6347662655697102E-4</v>
      </c>
    </row>
    <row r="1427" spans="1:8" x14ac:dyDescent="0.25">
      <c r="A1427" s="8" t="s">
        <v>1284</v>
      </c>
      <c r="B1427" s="8">
        <v>14</v>
      </c>
      <c r="C1427" s="8">
        <v>91701304</v>
      </c>
      <c r="D1427" s="6" t="s">
        <v>1285</v>
      </c>
      <c r="E1427" s="8" t="s">
        <v>1026</v>
      </c>
      <c r="F1427" s="8" t="str">
        <f t="shared" si="22"/>
        <v>HYPO</v>
      </c>
      <c r="G1427" s="54">
        <v>-0.19142499754174899</v>
      </c>
      <c r="H1427" s="17">
        <v>9.6371883925487904E-4</v>
      </c>
    </row>
    <row r="1428" spans="1:8" x14ac:dyDescent="0.25">
      <c r="A1428" s="8" t="s">
        <v>2610</v>
      </c>
      <c r="B1428" s="8">
        <v>19</v>
      </c>
      <c r="C1428" s="8">
        <v>30097143</v>
      </c>
      <c r="D1428" s="6" t="s">
        <v>2611</v>
      </c>
      <c r="E1428" s="8" t="s">
        <v>1003</v>
      </c>
      <c r="F1428" s="8" t="str">
        <f t="shared" si="22"/>
        <v>HYPER</v>
      </c>
      <c r="G1428" s="54">
        <v>6.61858791723271E-2</v>
      </c>
      <c r="H1428" s="17">
        <v>9.6382144422068304E-4</v>
      </c>
    </row>
    <row r="1429" spans="1:8" x14ac:dyDescent="0.25">
      <c r="A1429" s="8" t="s">
        <v>3409</v>
      </c>
      <c r="B1429" s="8">
        <v>11</v>
      </c>
      <c r="C1429" s="8">
        <v>111640893</v>
      </c>
      <c r="D1429" s="6" t="s">
        <v>3410</v>
      </c>
      <c r="E1429" s="8" t="s">
        <v>1005</v>
      </c>
      <c r="F1429" s="8" t="str">
        <f t="shared" si="22"/>
        <v>HYPER</v>
      </c>
      <c r="G1429" s="54">
        <v>0.16484887699984099</v>
      </c>
      <c r="H1429" s="17">
        <v>9.64197052345078E-4</v>
      </c>
    </row>
    <row r="1430" spans="1:8" x14ac:dyDescent="0.25">
      <c r="A1430" s="8" t="s">
        <v>2831</v>
      </c>
      <c r="B1430" s="8">
        <v>7</v>
      </c>
      <c r="C1430" s="8">
        <v>1195441</v>
      </c>
      <c r="D1430" s="6" t="s">
        <v>2832</v>
      </c>
      <c r="E1430" s="8" t="s">
        <v>1026</v>
      </c>
      <c r="F1430" s="8" t="str">
        <f t="shared" si="22"/>
        <v>HYPO</v>
      </c>
      <c r="G1430" s="54">
        <v>-0.20079237850755299</v>
      </c>
      <c r="H1430" s="17">
        <v>9.6614634891374195E-4</v>
      </c>
    </row>
    <row r="1431" spans="1:8" x14ac:dyDescent="0.25">
      <c r="A1431" s="8" t="s">
        <v>2805</v>
      </c>
      <c r="B1431" s="8">
        <v>20</v>
      </c>
      <c r="C1431" s="8">
        <v>48853869</v>
      </c>
      <c r="D1431" s="6" t="s">
        <v>2806</v>
      </c>
      <c r="E1431" s="8" t="s">
        <v>1005</v>
      </c>
      <c r="F1431" s="8" t="str">
        <f t="shared" si="22"/>
        <v>HYPER</v>
      </c>
      <c r="G1431" s="54">
        <v>0.23527073183546901</v>
      </c>
      <c r="H1431" s="17">
        <v>9.6776802102772203E-4</v>
      </c>
    </row>
    <row r="1432" spans="1:8" x14ac:dyDescent="0.25">
      <c r="A1432" s="8" t="s">
        <v>2848</v>
      </c>
      <c r="B1432" s="8">
        <v>6</v>
      </c>
      <c r="C1432" s="8">
        <v>32862547</v>
      </c>
      <c r="D1432" s="6" t="s">
        <v>2849</v>
      </c>
      <c r="E1432" s="8" t="s">
        <v>1005</v>
      </c>
      <c r="F1432" s="8" t="str">
        <f t="shared" si="22"/>
        <v>HYPER</v>
      </c>
      <c r="G1432" s="54">
        <v>9.4222022439551495E-2</v>
      </c>
      <c r="H1432" s="17">
        <v>9.6798381438865499E-4</v>
      </c>
    </row>
    <row r="1433" spans="1:8" x14ac:dyDescent="0.25">
      <c r="A1433" s="8" t="s">
        <v>2549</v>
      </c>
      <c r="B1433" s="8">
        <v>16</v>
      </c>
      <c r="C1433" s="8">
        <v>89352529</v>
      </c>
      <c r="D1433" s="6" t="s">
        <v>2541</v>
      </c>
      <c r="E1433" s="8" t="s">
        <v>1026</v>
      </c>
      <c r="F1433" s="8" t="str">
        <f t="shared" si="22"/>
        <v>HYPO</v>
      </c>
      <c r="G1433" s="54">
        <v>-0.102725857577429</v>
      </c>
      <c r="H1433" s="17">
        <v>9.68238078798156E-4</v>
      </c>
    </row>
    <row r="1434" spans="1:8" x14ac:dyDescent="0.25">
      <c r="A1434" s="8" t="s">
        <v>2080</v>
      </c>
      <c r="B1434" s="8">
        <v>9</v>
      </c>
      <c r="C1434" s="8">
        <v>127630977</v>
      </c>
      <c r="D1434" s="6" t="s">
        <v>2081</v>
      </c>
      <c r="E1434" s="8" t="s">
        <v>1008</v>
      </c>
      <c r="F1434" s="8" t="str">
        <f t="shared" si="22"/>
        <v>HYPER</v>
      </c>
      <c r="G1434" s="54">
        <v>0.16504015107810499</v>
      </c>
      <c r="H1434" s="17">
        <v>9.6839999671378995E-4</v>
      </c>
    </row>
    <row r="1435" spans="1:8" x14ac:dyDescent="0.25">
      <c r="A1435" s="8" t="s">
        <v>3445</v>
      </c>
      <c r="B1435" s="8">
        <v>8</v>
      </c>
      <c r="C1435" s="8">
        <v>83871346</v>
      </c>
      <c r="D1435" s="6" t="s">
        <v>3446</v>
      </c>
      <c r="E1435" s="8" t="s">
        <v>1005</v>
      </c>
      <c r="F1435" s="8" t="str">
        <f t="shared" si="22"/>
        <v>HYPER</v>
      </c>
      <c r="G1435" s="54">
        <v>0.125808341372593</v>
      </c>
      <c r="H1435" s="17">
        <v>9.6944779041535298E-4</v>
      </c>
    </row>
    <row r="1436" spans="1:8" x14ac:dyDescent="0.25">
      <c r="A1436" s="8" t="s">
        <v>3595</v>
      </c>
      <c r="B1436" s="8">
        <v>17</v>
      </c>
      <c r="C1436" s="8">
        <v>80010764</v>
      </c>
      <c r="D1436" s="6" t="s">
        <v>3596</v>
      </c>
      <c r="E1436" s="8" t="s">
        <v>1026</v>
      </c>
      <c r="F1436" s="8" t="str">
        <f t="shared" si="22"/>
        <v>HYPER</v>
      </c>
      <c r="G1436" s="54">
        <v>7.5661818363258498E-2</v>
      </c>
      <c r="H1436" s="17">
        <v>9.7054111385378198E-4</v>
      </c>
    </row>
    <row r="1437" spans="1:8" x14ac:dyDescent="0.25">
      <c r="A1437" s="8" t="s">
        <v>2629</v>
      </c>
      <c r="B1437" s="8">
        <v>22</v>
      </c>
      <c r="C1437" s="8">
        <v>37609735</v>
      </c>
      <c r="D1437" s="6" t="s">
        <v>2630</v>
      </c>
      <c r="E1437" s="8" t="s">
        <v>1008</v>
      </c>
      <c r="F1437" s="8" t="str">
        <f t="shared" si="22"/>
        <v>HYPER</v>
      </c>
      <c r="G1437" s="54">
        <v>0.158282138325437</v>
      </c>
      <c r="H1437" s="17">
        <v>9.7063946813740897E-4</v>
      </c>
    </row>
    <row r="1438" spans="1:8" x14ac:dyDescent="0.25">
      <c r="A1438" s="8" t="s">
        <v>1859</v>
      </c>
      <c r="B1438" s="8">
        <v>1</v>
      </c>
      <c r="C1438" s="8">
        <v>19577941</v>
      </c>
      <c r="D1438" s="6" t="s">
        <v>1860</v>
      </c>
      <c r="E1438" s="8" t="s">
        <v>1016</v>
      </c>
      <c r="F1438" s="8" t="str">
        <f t="shared" si="22"/>
        <v>HYPER</v>
      </c>
      <c r="G1438" s="54">
        <v>8.4850819578610501E-2</v>
      </c>
      <c r="H1438" s="17">
        <v>9.7111685165707803E-4</v>
      </c>
    </row>
    <row r="1439" spans="1:8" x14ac:dyDescent="0.25">
      <c r="A1439" s="8" t="s">
        <v>2012</v>
      </c>
      <c r="B1439" s="8">
        <v>12</v>
      </c>
      <c r="C1439" s="8">
        <v>58115115</v>
      </c>
      <c r="D1439" s="6" t="s">
        <v>2013</v>
      </c>
      <c r="E1439" s="8" t="s">
        <v>1136</v>
      </c>
      <c r="F1439" s="8" t="str">
        <f t="shared" si="22"/>
        <v>HYPO</v>
      </c>
      <c r="G1439" s="54">
        <v>-0.19651076297101799</v>
      </c>
      <c r="H1439" s="17">
        <v>9.7255568702924898E-4</v>
      </c>
    </row>
    <row r="1440" spans="1:8" x14ac:dyDescent="0.25">
      <c r="A1440" s="8" t="s">
        <v>3140</v>
      </c>
      <c r="B1440" s="8">
        <v>13</v>
      </c>
      <c r="C1440" s="8">
        <v>40690368</v>
      </c>
      <c r="D1440" s="6" t="s">
        <v>3141</v>
      </c>
      <c r="E1440" s="8" t="s">
        <v>1005</v>
      </c>
      <c r="F1440" s="8" t="str">
        <f t="shared" si="22"/>
        <v>HYPER</v>
      </c>
      <c r="G1440" s="54">
        <v>0.137278393271548</v>
      </c>
      <c r="H1440" s="17">
        <v>9.7266513341746799E-4</v>
      </c>
    </row>
    <row r="1441" spans="1:8" x14ac:dyDescent="0.25">
      <c r="A1441" s="8" t="s">
        <v>1473</v>
      </c>
      <c r="B1441" s="8">
        <v>1</v>
      </c>
      <c r="C1441" s="8">
        <v>7113389</v>
      </c>
      <c r="D1441" s="6" t="s">
        <v>1474</v>
      </c>
      <c r="E1441" s="8" t="s">
        <v>1026</v>
      </c>
      <c r="F1441" s="8" t="str">
        <f t="shared" si="22"/>
        <v>HYPO</v>
      </c>
      <c r="G1441" s="54">
        <v>-0.118307245746106</v>
      </c>
      <c r="H1441" s="17">
        <v>9.7367228573815002E-4</v>
      </c>
    </row>
    <row r="1442" spans="1:8" x14ac:dyDescent="0.25">
      <c r="A1442" s="8" t="s">
        <v>1410</v>
      </c>
      <c r="B1442" s="8">
        <v>6</v>
      </c>
      <c r="C1442" s="8">
        <v>10515233</v>
      </c>
      <c r="D1442" s="6" t="s">
        <v>1411</v>
      </c>
      <c r="E1442" s="8" t="s">
        <v>1005</v>
      </c>
      <c r="F1442" s="8" t="str">
        <f t="shared" si="22"/>
        <v>HYPO</v>
      </c>
      <c r="G1442" s="54">
        <v>-0.119069785671858</v>
      </c>
      <c r="H1442" s="17">
        <v>9.7376229278040699E-4</v>
      </c>
    </row>
    <row r="1443" spans="1:8" x14ac:dyDescent="0.25">
      <c r="A1443" s="8" t="s">
        <v>1754</v>
      </c>
      <c r="B1443" s="8">
        <v>19</v>
      </c>
      <c r="C1443" s="8">
        <v>49122316</v>
      </c>
      <c r="D1443" s="6" t="s">
        <v>1755</v>
      </c>
      <c r="E1443" s="8" t="s">
        <v>1026</v>
      </c>
      <c r="F1443" s="8" t="str">
        <f t="shared" si="22"/>
        <v>HYPER</v>
      </c>
      <c r="G1443" s="54">
        <v>7.7167836783002999E-2</v>
      </c>
      <c r="H1443" s="17">
        <v>9.7383518517463901E-4</v>
      </c>
    </row>
    <row r="1444" spans="1:8" x14ac:dyDescent="0.25">
      <c r="A1444" s="8" t="s">
        <v>2989</v>
      </c>
      <c r="B1444" s="8">
        <v>4</v>
      </c>
      <c r="C1444" s="8">
        <v>1980812</v>
      </c>
      <c r="D1444" s="6" t="s">
        <v>2990</v>
      </c>
      <c r="E1444" s="8" t="s">
        <v>1136</v>
      </c>
      <c r="F1444" s="8" t="str">
        <f t="shared" si="22"/>
        <v>HYPO</v>
      </c>
      <c r="G1444" s="54">
        <v>-7.5229149069187595E-2</v>
      </c>
      <c r="H1444" s="17">
        <v>9.7398949573067101E-4</v>
      </c>
    </row>
    <row r="1445" spans="1:8" x14ac:dyDescent="0.25">
      <c r="A1445" s="8" t="s">
        <v>1430</v>
      </c>
      <c r="B1445" s="8">
        <v>11</v>
      </c>
      <c r="C1445" s="8">
        <v>75479825</v>
      </c>
      <c r="D1445" s="6" t="s">
        <v>1431</v>
      </c>
      <c r="E1445" s="8" t="s">
        <v>1016</v>
      </c>
      <c r="F1445" s="8" t="str">
        <f t="shared" si="22"/>
        <v>HYPER</v>
      </c>
      <c r="G1445" s="54">
        <v>0.15629039324806099</v>
      </c>
      <c r="H1445" s="17">
        <v>9.7498681491557204E-4</v>
      </c>
    </row>
    <row r="1446" spans="1:8" x14ac:dyDescent="0.25">
      <c r="A1446" s="8" t="s">
        <v>2185</v>
      </c>
      <c r="B1446" s="8">
        <v>11</v>
      </c>
      <c r="C1446" s="8">
        <v>20622198</v>
      </c>
      <c r="D1446" s="6" t="s">
        <v>2186</v>
      </c>
      <c r="E1446" s="8" t="s">
        <v>1026</v>
      </c>
      <c r="F1446" s="8" t="str">
        <f t="shared" si="22"/>
        <v>HYPER</v>
      </c>
      <c r="G1446" s="54">
        <v>0.25639178700082499</v>
      </c>
      <c r="H1446" s="17">
        <v>9.7652669126377498E-4</v>
      </c>
    </row>
    <row r="1447" spans="1:8" x14ac:dyDescent="0.25">
      <c r="A1447" s="8" t="s">
        <v>2829</v>
      </c>
      <c r="B1447" s="8">
        <v>2</v>
      </c>
      <c r="C1447" s="8">
        <v>149338410</v>
      </c>
      <c r="D1447" s="6" t="s">
        <v>2830</v>
      </c>
      <c r="E1447" s="8" t="s">
        <v>1005</v>
      </c>
      <c r="F1447" s="8" t="str">
        <f t="shared" si="22"/>
        <v>HYPO</v>
      </c>
      <c r="G1447" s="54">
        <v>-0.129443701293527</v>
      </c>
      <c r="H1447" s="17">
        <v>9.7655906643931499E-4</v>
      </c>
    </row>
    <row r="1448" spans="1:8" x14ac:dyDescent="0.25">
      <c r="A1448" s="8" t="s">
        <v>2155</v>
      </c>
      <c r="B1448" s="8">
        <v>11</v>
      </c>
      <c r="C1448" s="8">
        <v>125660444</v>
      </c>
      <c r="D1448" s="6" t="s">
        <v>2156</v>
      </c>
      <c r="E1448" s="8" t="s">
        <v>1026</v>
      </c>
      <c r="F1448" s="8" t="str">
        <f t="shared" si="22"/>
        <v>HYPER</v>
      </c>
      <c r="G1448" s="54">
        <v>0.14882200820001401</v>
      </c>
      <c r="H1448" s="17">
        <v>9.770954905107571E-4</v>
      </c>
    </row>
    <row r="1449" spans="1:8" x14ac:dyDescent="0.25">
      <c r="A1449" s="8" t="s">
        <v>2691</v>
      </c>
      <c r="B1449" s="8">
        <v>7</v>
      </c>
      <c r="C1449" s="8">
        <v>27127752</v>
      </c>
      <c r="D1449" s="6" t="s">
        <v>2692</v>
      </c>
      <c r="E1449" s="8" t="s">
        <v>1005</v>
      </c>
      <c r="F1449" s="8" t="str">
        <f t="shared" si="22"/>
        <v>HYPER</v>
      </c>
      <c r="G1449" s="54">
        <v>0.178101959626842</v>
      </c>
      <c r="H1449" s="17">
        <v>9.7822791014081289E-4</v>
      </c>
    </row>
    <row r="1450" spans="1:8" x14ac:dyDescent="0.25">
      <c r="A1450" s="8" t="s">
        <v>3280</v>
      </c>
      <c r="B1450" s="8">
        <v>4</v>
      </c>
      <c r="C1450" s="8">
        <v>74483141</v>
      </c>
      <c r="D1450" s="6" t="s">
        <v>3281</v>
      </c>
      <c r="E1450" s="8" t="s">
        <v>1035</v>
      </c>
      <c r="F1450" s="8" t="str">
        <f t="shared" si="22"/>
        <v>HYPO</v>
      </c>
      <c r="G1450" s="54">
        <v>-0.30910562526593799</v>
      </c>
      <c r="H1450" s="17">
        <v>9.7945079364081494E-4</v>
      </c>
    </row>
    <row r="1451" spans="1:8" x14ac:dyDescent="0.25">
      <c r="A1451" s="8" t="s">
        <v>2006</v>
      </c>
      <c r="B1451" s="8">
        <v>1</v>
      </c>
      <c r="C1451" s="8">
        <v>152768167</v>
      </c>
      <c r="D1451" s="6" t="s">
        <v>2007</v>
      </c>
      <c r="E1451" s="8" t="s">
        <v>1008</v>
      </c>
      <c r="F1451" s="8" t="str">
        <f t="shared" si="22"/>
        <v>HYPO</v>
      </c>
      <c r="G1451" s="54">
        <v>-0.82870452493497504</v>
      </c>
      <c r="H1451" s="17">
        <v>9.7992770489065497E-4</v>
      </c>
    </row>
    <row r="1452" spans="1:8" x14ac:dyDescent="0.25">
      <c r="A1452" s="8" t="s">
        <v>3698</v>
      </c>
      <c r="B1452" s="8">
        <v>2</v>
      </c>
      <c r="C1452" s="8">
        <v>231773501</v>
      </c>
      <c r="D1452" s="6" t="s">
        <v>3699</v>
      </c>
      <c r="E1452" s="8" t="s">
        <v>1136</v>
      </c>
      <c r="F1452" s="8" t="str">
        <f t="shared" si="22"/>
        <v>HYPER</v>
      </c>
      <c r="G1452" s="54">
        <v>6.9937412602812901E-2</v>
      </c>
      <c r="H1452" s="17">
        <v>9.8091901099806207E-4</v>
      </c>
    </row>
    <row r="1453" spans="1:8" x14ac:dyDescent="0.25">
      <c r="A1453" s="8" t="s">
        <v>3663</v>
      </c>
      <c r="B1453" s="8">
        <v>4</v>
      </c>
      <c r="C1453" s="8">
        <v>144303008</v>
      </c>
      <c r="D1453" s="6" t="s">
        <v>3664</v>
      </c>
      <c r="E1453" s="8" t="s">
        <v>1026</v>
      </c>
      <c r="F1453" s="8" t="str">
        <f t="shared" si="22"/>
        <v>HYPER</v>
      </c>
      <c r="G1453" s="54">
        <v>0.10270153487663899</v>
      </c>
      <c r="H1453" s="17">
        <v>9.8093014672678901E-4</v>
      </c>
    </row>
    <row r="1454" spans="1:8" x14ac:dyDescent="0.25">
      <c r="A1454" s="8" t="s">
        <v>2454</v>
      </c>
      <c r="B1454" s="8">
        <v>3</v>
      </c>
      <c r="C1454" s="8">
        <v>183165330</v>
      </c>
      <c r="D1454" s="6" t="s">
        <v>2455</v>
      </c>
      <c r="E1454" s="8" t="s">
        <v>1005</v>
      </c>
      <c r="F1454" s="8" t="str">
        <f t="shared" si="22"/>
        <v>HYPER</v>
      </c>
      <c r="G1454" s="54">
        <v>0.16239514865915899</v>
      </c>
      <c r="H1454" s="17">
        <v>9.81003759615316E-4</v>
      </c>
    </row>
    <row r="1455" spans="1:8" x14ac:dyDescent="0.25">
      <c r="A1455" s="8" t="s">
        <v>3455</v>
      </c>
      <c r="B1455" s="8">
        <v>1</v>
      </c>
      <c r="C1455" s="8">
        <v>200624136</v>
      </c>
      <c r="D1455" s="6" t="s">
        <v>3456</v>
      </c>
      <c r="E1455" s="8" t="s">
        <v>1026</v>
      </c>
      <c r="F1455" s="8" t="str">
        <f t="shared" si="22"/>
        <v>HYPER</v>
      </c>
      <c r="G1455" s="54">
        <v>0.129165972823266</v>
      </c>
      <c r="H1455" s="17">
        <v>9.8166414628883297E-4</v>
      </c>
    </row>
    <row r="1456" spans="1:8" x14ac:dyDescent="0.25">
      <c r="A1456" s="8" t="s">
        <v>2715</v>
      </c>
      <c r="B1456" s="8">
        <v>5</v>
      </c>
      <c r="C1456" s="8">
        <v>176882643</v>
      </c>
      <c r="D1456" s="6" t="s">
        <v>2716</v>
      </c>
      <c r="E1456" s="8" t="s">
        <v>1026</v>
      </c>
      <c r="F1456" s="8" t="str">
        <f t="shared" si="22"/>
        <v>HYPER</v>
      </c>
      <c r="G1456" s="54">
        <v>9.0872962853251804E-2</v>
      </c>
      <c r="H1456" s="17">
        <v>9.8210064367471994E-4</v>
      </c>
    </row>
    <row r="1457" spans="1:8" x14ac:dyDescent="0.25">
      <c r="A1457" s="8" t="s">
        <v>1955</v>
      </c>
      <c r="B1457" s="8">
        <v>13</v>
      </c>
      <c r="C1457" s="8">
        <v>99676488</v>
      </c>
      <c r="D1457" s="6" t="s">
        <v>1956</v>
      </c>
      <c r="E1457" s="8" t="s">
        <v>1026</v>
      </c>
      <c r="F1457" s="8" t="str">
        <f t="shared" si="22"/>
        <v>HYPO</v>
      </c>
      <c r="G1457" s="54">
        <v>-8.8450340221340407E-2</v>
      </c>
      <c r="H1457" s="17">
        <v>9.8223556464723991E-4</v>
      </c>
    </row>
    <row r="1458" spans="1:8" x14ac:dyDescent="0.25">
      <c r="A1458" s="8" t="s">
        <v>3476</v>
      </c>
      <c r="B1458" s="8">
        <v>22</v>
      </c>
      <c r="C1458" s="8">
        <v>27160300</v>
      </c>
      <c r="D1458" s="6" t="s">
        <v>3477</v>
      </c>
      <c r="E1458" s="8" t="s">
        <v>1026</v>
      </c>
      <c r="F1458" s="8" t="str">
        <f t="shared" si="22"/>
        <v>HYPER</v>
      </c>
      <c r="G1458" s="54">
        <v>0.14705707514864999</v>
      </c>
      <c r="H1458" s="17">
        <v>9.8272541515612502E-4</v>
      </c>
    </row>
    <row r="1459" spans="1:8" x14ac:dyDescent="0.25">
      <c r="A1459" s="8" t="s">
        <v>2111</v>
      </c>
      <c r="B1459" s="8">
        <v>2</v>
      </c>
      <c r="C1459" s="8">
        <v>240082335</v>
      </c>
      <c r="D1459" s="6" t="s">
        <v>1972</v>
      </c>
      <c r="E1459" s="8" t="s">
        <v>1026</v>
      </c>
      <c r="F1459" s="8" t="str">
        <f t="shared" si="22"/>
        <v>HYPO</v>
      </c>
      <c r="G1459" s="54">
        <v>-0.104087184444353</v>
      </c>
      <c r="H1459" s="17">
        <v>9.8487286204541999E-4</v>
      </c>
    </row>
    <row r="1460" spans="1:8" x14ac:dyDescent="0.25">
      <c r="A1460" s="8" t="s">
        <v>3684</v>
      </c>
      <c r="B1460" s="8">
        <v>1</v>
      </c>
      <c r="C1460" s="8">
        <v>24240000</v>
      </c>
      <c r="D1460" s="6" t="s">
        <v>3685</v>
      </c>
      <c r="E1460" s="8" t="s">
        <v>1003</v>
      </c>
      <c r="F1460" s="8" t="str">
        <f t="shared" si="22"/>
        <v>HYPO</v>
      </c>
      <c r="G1460" s="54">
        <v>-8.9586248757626399E-2</v>
      </c>
      <c r="H1460" s="17">
        <v>9.8611807354107299E-4</v>
      </c>
    </row>
    <row r="1461" spans="1:8" x14ac:dyDescent="0.25">
      <c r="A1461" s="8" t="s">
        <v>2906</v>
      </c>
      <c r="B1461" s="8">
        <v>17</v>
      </c>
      <c r="C1461" s="8">
        <v>46073014</v>
      </c>
      <c r="D1461" s="6" t="s">
        <v>2907</v>
      </c>
      <c r="E1461" s="8" t="s">
        <v>1005</v>
      </c>
      <c r="F1461" s="8" t="str">
        <f t="shared" si="22"/>
        <v>HYPER</v>
      </c>
      <c r="G1461" s="54">
        <v>0.1577267787403</v>
      </c>
      <c r="H1461" s="17">
        <v>9.8739680634807292E-4</v>
      </c>
    </row>
    <row r="1462" spans="1:8" x14ac:dyDescent="0.25">
      <c r="A1462" s="8" t="s">
        <v>3073</v>
      </c>
      <c r="B1462" s="8">
        <v>21</v>
      </c>
      <c r="C1462" s="8">
        <v>48067825</v>
      </c>
      <c r="D1462" s="6" t="s">
        <v>2477</v>
      </c>
      <c r="E1462" s="8" t="s">
        <v>1026</v>
      </c>
      <c r="F1462" s="8" t="str">
        <f t="shared" si="22"/>
        <v>HYPER</v>
      </c>
      <c r="G1462" s="54">
        <v>0.13396831235545401</v>
      </c>
      <c r="H1462" s="17">
        <v>9.8740930591869995E-4</v>
      </c>
    </row>
    <row r="1463" spans="1:8" x14ac:dyDescent="0.25">
      <c r="A1463" s="8" t="s">
        <v>3535</v>
      </c>
      <c r="B1463" s="8">
        <v>14</v>
      </c>
      <c r="C1463" s="8">
        <v>103565144</v>
      </c>
      <c r="D1463" s="6" t="s">
        <v>1394</v>
      </c>
      <c r="E1463" s="8" t="s">
        <v>1008</v>
      </c>
      <c r="F1463" s="8" t="str">
        <f t="shared" si="22"/>
        <v>HYPO</v>
      </c>
      <c r="G1463" s="54">
        <v>-0.102298625909265</v>
      </c>
      <c r="H1463" s="17">
        <v>9.8744142844821498E-4</v>
      </c>
    </row>
    <row r="1464" spans="1:8" x14ac:dyDescent="0.25">
      <c r="A1464" s="8" t="s">
        <v>2835</v>
      </c>
      <c r="B1464" s="8">
        <v>7</v>
      </c>
      <c r="C1464" s="8">
        <v>101546993</v>
      </c>
      <c r="D1464" s="6" t="s">
        <v>2836</v>
      </c>
      <c r="E1464" s="8" t="s">
        <v>1026</v>
      </c>
      <c r="F1464" s="8" t="str">
        <f t="shared" si="22"/>
        <v>HYPER</v>
      </c>
      <c r="G1464" s="54">
        <v>0.115564047497838</v>
      </c>
      <c r="H1464" s="17">
        <v>9.9023764406463402E-4</v>
      </c>
    </row>
    <row r="1465" spans="1:8" x14ac:dyDescent="0.25">
      <c r="A1465" s="8" t="s">
        <v>3538</v>
      </c>
      <c r="B1465" s="8">
        <v>12</v>
      </c>
      <c r="C1465" s="8">
        <v>60130845</v>
      </c>
      <c r="D1465" s="6" t="s">
        <v>3539</v>
      </c>
      <c r="E1465" s="8" t="s">
        <v>1026</v>
      </c>
      <c r="F1465" s="8" t="str">
        <f t="shared" si="22"/>
        <v>HYPO</v>
      </c>
      <c r="G1465" s="54">
        <v>-0.28744940088262699</v>
      </c>
      <c r="H1465" s="17">
        <v>9.9357241649437791E-4</v>
      </c>
    </row>
    <row r="1466" spans="1:8" x14ac:dyDescent="0.25">
      <c r="A1466" s="8" t="s">
        <v>1554</v>
      </c>
      <c r="B1466" s="8">
        <v>13</v>
      </c>
      <c r="C1466" s="8">
        <v>99063673</v>
      </c>
      <c r="D1466" s="6" t="s">
        <v>1332</v>
      </c>
      <c r="E1466" s="8" t="s">
        <v>1026</v>
      </c>
      <c r="F1466" s="8" t="str">
        <f t="shared" si="22"/>
        <v>HYPO</v>
      </c>
      <c r="G1466" s="54">
        <v>-9.4656155445535795E-2</v>
      </c>
      <c r="H1466" s="17">
        <v>9.9558601781755095E-4</v>
      </c>
    </row>
    <row r="1467" spans="1:8" x14ac:dyDescent="0.25">
      <c r="A1467" s="8" t="s">
        <v>2094</v>
      </c>
      <c r="B1467" s="8">
        <v>1</v>
      </c>
      <c r="C1467" s="8">
        <v>26758666</v>
      </c>
      <c r="D1467" s="6" t="s">
        <v>2095</v>
      </c>
      <c r="E1467" s="8" t="s">
        <v>1003</v>
      </c>
      <c r="F1467" s="8" t="str">
        <f t="shared" si="22"/>
        <v>HYPER</v>
      </c>
      <c r="G1467" s="54">
        <v>7.2142846997194907E-2</v>
      </c>
      <c r="H1467" s="17">
        <v>9.9574694470777906E-4</v>
      </c>
    </row>
    <row r="1468" spans="1:8" x14ac:dyDescent="0.25">
      <c r="A1468" s="8" t="s">
        <v>2867</v>
      </c>
      <c r="B1468" s="8">
        <v>2</v>
      </c>
      <c r="C1468" s="8">
        <v>50575098</v>
      </c>
      <c r="D1468" s="6" t="s">
        <v>2868</v>
      </c>
      <c r="E1468" s="8" t="s">
        <v>1026</v>
      </c>
      <c r="F1468" s="8" t="str">
        <f t="shared" si="22"/>
        <v>HYPER</v>
      </c>
      <c r="G1468" s="54">
        <v>0.11768444565153501</v>
      </c>
      <c r="H1468" s="17">
        <v>9.9599431591673704E-4</v>
      </c>
    </row>
    <row r="1469" spans="1:8" x14ac:dyDescent="0.25">
      <c r="A1469" s="8" t="s">
        <v>2813</v>
      </c>
      <c r="B1469" s="8">
        <v>6</v>
      </c>
      <c r="C1469" s="8">
        <v>36802896</v>
      </c>
      <c r="D1469" s="6" t="s">
        <v>2814</v>
      </c>
      <c r="E1469" s="8" t="s">
        <v>1026</v>
      </c>
      <c r="F1469" s="8" t="str">
        <f t="shared" si="22"/>
        <v>HYPO</v>
      </c>
      <c r="G1469" s="54">
        <v>-0.17503566133423601</v>
      </c>
      <c r="H1469" s="17">
        <v>9.9787291907541703E-4</v>
      </c>
    </row>
    <row r="1470" spans="1:8" x14ac:dyDescent="0.25">
      <c r="A1470" s="8" t="s">
        <v>2993</v>
      </c>
      <c r="B1470" s="8">
        <v>11</v>
      </c>
      <c r="C1470" s="8">
        <v>61689063</v>
      </c>
      <c r="D1470" s="6" t="s">
        <v>2994</v>
      </c>
      <c r="E1470" s="8" t="s">
        <v>1008</v>
      </c>
      <c r="F1470" s="8" t="str">
        <f t="shared" si="22"/>
        <v>HYPO</v>
      </c>
      <c r="G1470" s="54">
        <v>-0.119166050726272</v>
      </c>
      <c r="H1470" s="17">
        <v>9.9787449205842997E-4</v>
      </c>
    </row>
    <row r="1471" spans="1:8" x14ac:dyDescent="0.25">
      <c r="A1471" s="8" t="s">
        <v>3581</v>
      </c>
      <c r="B1471" s="8">
        <v>10</v>
      </c>
      <c r="C1471" s="8">
        <v>75119462</v>
      </c>
      <c r="D1471" s="6" t="s">
        <v>907</v>
      </c>
      <c r="E1471" s="8" t="s">
        <v>1008</v>
      </c>
      <c r="F1471" s="8" t="str">
        <f t="shared" si="22"/>
        <v>HYPER</v>
      </c>
      <c r="G1471" s="54">
        <v>0.12413582229091601</v>
      </c>
      <c r="H1471" s="17">
        <v>9.9969699409237591E-4</v>
      </c>
    </row>
  </sheetData>
  <sortState ref="A4:N1471">
    <sortCondition ref="H4:H1471"/>
  </sortState>
  <mergeCells count="1">
    <mergeCell ref="A1:H2"/>
  </mergeCells>
  <conditionalFormatting sqref="A1">
    <cfRule type="cellIs" dxfId="25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406"/>
  <sheetViews>
    <sheetView workbookViewId="0">
      <selection activeCell="A3" sqref="A3"/>
    </sheetView>
  </sheetViews>
  <sheetFormatPr defaultRowHeight="15" x14ac:dyDescent="0.25"/>
  <cols>
    <col min="1" max="1" width="13" style="41" customWidth="1"/>
    <col min="2" max="3" width="13.140625" style="41" customWidth="1"/>
    <col min="4" max="4" width="38.85546875" style="39" customWidth="1"/>
    <col min="5" max="6" width="9.140625" style="41"/>
    <col min="7" max="7" width="14.85546875" style="41" customWidth="1"/>
    <col min="8" max="8" width="18.140625" style="4" customWidth="1"/>
    <col min="9" max="10" width="9.140625" style="43"/>
    <col min="11" max="16384" width="9.140625" style="37"/>
  </cols>
  <sheetData>
    <row r="1" spans="1:18" s="30" customFormat="1" ht="15.6" customHeight="1" x14ac:dyDescent="0.2">
      <c r="A1" s="65" t="s">
        <v>3777</v>
      </c>
      <c r="B1" s="65"/>
      <c r="C1" s="65"/>
      <c r="D1" s="65"/>
      <c r="E1" s="65"/>
      <c r="F1" s="65"/>
      <c r="G1" s="65"/>
      <c r="H1" s="65"/>
      <c r="I1" s="65"/>
      <c r="J1" s="65"/>
    </row>
    <row r="2" spans="1:18" s="30" customFormat="1" ht="14.1" customHeight="1" x14ac:dyDescent="0.2">
      <c r="A2" s="65"/>
      <c r="B2" s="65"/>
      <c r="C2" s="65"/>
      <c r="D2" s="65"/>
      <c r="E2" s="65"/>
      <c r="F2" s="65"/>
      <c r="G2" s="65"/>
      <c r="H2" s="65"/>
      <c r="I2" s="65"/>
      <c r="J2" s="65"/>
    </row>
    <row r="3" spans="1:18" s="36" customFormat="1" ht="30" x14ac:dyDescent="0.25">
      <c r="A3" s="31" t="s">
        <v>5679</v>
      </c>
      <c r="B3" s="31" t="s">
        <v>132</v>
      </c>
      <c r="C3" s="31" t="s">
        <v>133</v>
      </c>
      <c r="D3" s="33" t="s">
        <v>137</v>
      </c>
      <c r="E3" s="31" t="s">
        <v>134</v>
      </c>
      <c r="F3" s="31" t="s">
        <v>135</v>
      </c>
      <c r="G3" s="31" t="s">
        <v>136</v>
      </c>
      <c r="H3" s="2" t="s">
        <v>5653</v>
      </c>
      <c r="I3" s="32" t="s">
        <v>5640</v>
      </c>
      <c r="J3" s="32" t="s">
        <v>5641</v>
      </c>
      <c r="K3" s="34"/>
      <c r="L3" s="34"/>
      <c r="M3" s="35"/>
      <c r="N3" s="34"/>
      <c r="O3" s="34"/>
      <c r="P3" s="35"/>
      <c r="Q3" s="34"/>
      <c r="R3" s="34"/>
    </row>
    <row r="4" spans="1:18" x14ac:dyDescent="0.25">
      <c r="A4" s="41" t="s">
        <v>943</v>
      </c>
      <c r="B4" s="41">
        <v>31148332</v>
      </c>
      <c r="C4" s="41">
        <v>31148666</v>
      </c>
      <c r="D4" s="39" t="s">
        <v>3750</v>
      </c>
      <c r="E4" s="41">
        <v>335</v>
      </c>
      <c r="F4" s="41">
        <v>14</v>
      </c>
      <c r="G4" s="38">
        <v>2.7080615532581298E-28</v>
      </c>
      <c r="H4" s="4" t="str">
        <f>IF(I4&lt;0,"HYPO","HYPER")</f>
        <v>HYPO</v>
      </c>
      <c r="I4" s="43">
        <v>-7.7235300400164894E-2</v>
      </c>
      <c r="J4" s="43">
        <v>-5.7880765361720897E-2</v>
      </c>
    </row>
    <row r="5" spans="1:18" x14ac:dyDescent="0.25">
      <c r="A5" s="41" t="s">
        <v>966</v>
      </c>
      <c r="B5" s="41">
        <v>94392718</v>
      </c>
      <c r="C5" s="41">
        <v>94393816</v>
      </c>
      <c r="D5" s="39" t="s">
        <v>3751</v>
      </c>
      <c r="E5" s="41">
        <v>1099</v>
      </c>
      <c r="F5" s="41">
        <v>12</v>
      </c>
      <c r="G5" s="38">
        <v>1.90971497288664E-14</v>
      </c>
      <c r="H5" s="4" t="str">
        <f t="shared" ref="H5:H47" si="0">IF(I5&lt;0,"HYPO","HYPER")</f>
        <v>HYPER</v>
      </c>
      <c r="I5" s="43">
        <v>6.0188992896459903E-2</v>
      </c>
      <c r="J5" s="43">
        <v>1.41704573518083E-2</v>
      </c>
    </row>
    <row r="6" spans="1:18" x14ac:dyDescent="0.25">
      <c r="A6" s="41" t="s">
        <v>3752</v>
      </c>
      <c r="B6" s="41">
        <v>96108319</v>
      </c>
      <c r="C6" s="41">
        <v>96109145</v>
      </c>
      <c r="D6" s="39" t="s">
        <v>1495</v>
      </c>
      <c r="E6" s="41">
        <v>827</v>
      </c>
      <c r="F6" s="41">
        <v>7</v>
      </c>
      <c r="G6" s="38">
        <v>6.2752185122533706E-8</v>
      </c>
      <c r="H6" s="4" t="str">
        <f t="shared" si="0"/>
        <v>HYPER</v>
      </c>
      <c r="I6" s="43">
        <v>6.0836129864228997E-2</v>
      </c>
      <c r="J6" s="43">
        <v>2.5561242505860698E-2</v>
      </c>
    </row>
    <row r="7" spans="1:18" x14ac:dyDescent="0.25">
      <c r="A7" s="41" t="s">
        <v>944</v>
      </c>
      <c r="B7" s="41">
        <v>91473059</v>
      </c>
      <c r="C7" s="41">
        <v>91474889</v>
      </c>
      <c r="D7" s="39" t="s">
        <v>3753</v>
      </c>
      <c r="E7" s="41">
        <v>1831</v>
      </c>
      <c r="F7" s="41">
        <v>12</v>
      </c>
      <c r="G7" s="38">
        <v>5.0010604052589203E-7</v>
      </c>
      <c r="H7" s="4" t="str">
        <f t="shared" si="0"/>
        <v>HYPO</v>
      </c>
      <c r="I7" s="43">
        <v>-4.1899928125011802E-2</v>
      </c>
      <c r="J7" s="43">
        <v>-2.21178689795598E-2</v>
      </c>
    </row>
    <row r="8" spans="1:18" x14ac:dyDescent="0.25">
      <c r="A8" s="41" t="s">
        <v>993</v>
      </c>
      <c r="B8" s="41">
        <v>42142005</v>
      </c>
      <c r="C8" s="41">
        <v>42143502</v>
      </c>
      <c r="D8" s="39" t="s">
        <v>1037</v>
      </c>
      <c r="E8" s="41">
        <v>1498</v>
      </c>
      <c r="F8" s="41">
        <v>29</v>
      </c>
      <c r="G8" s="38">
        <v>6.0460616396637302E-7</v>
      </c>
      <c r="H8" s="4" t="str">
        <f t="shared" si="0"/>
        <v>HYPER</v>
      </c>
      <c r="I8" s="43">
        <v>3.0625214641335202E-2</v>
      </c>
      <c r="J8" s="43">
        <v>7.71990397187857E-3</v>
      </c>
    </row>
    <row r="9" spans="1:18" x14ac:dyDescent="0.25">
      <c r="A9" s="41" t="s">
        <v>956</v>
      </c>
      <c r="B9" s="41">
        <v>101003634</v>
      </c>
      <c r="C9" s="41">
        <v>101004638</v>
      </c>
      <c r="D9" s="39" t="s">
        <v>2278</v>
      </c>
      <c r="E9" s="41">
        <v>1005</v>
      </c>
      <c r="F9" s="41">
        <v>6</v>
      </c>
      <c r="G9" s="38">
        <v>2.90032934717076E-6</v>
      </c>
      <c r="H9" s="4" t="str">
        <f t="shared" si="0"/>
        <v>HYPER</v>
      </c>
      <c r="I9" s="43">
        <v>7.4979193334280006E-2</v>
      </c>
      <c r="J9" s="43">
        <v>3.0807817104270399E-2</v>
      </c>
    </row>
    <row r="10" spans="1:18" x14ac:dyDescent="0.25">
      <c r="A10" s="41" t="s">
        <v>960</v>
      </c>
      <c r="B10" s="41">
        <v>1250038</v>
      </c>
      <c r="C10" s="41">
        <v>1251338</v>
      </c>
      <c r="D10" s="39" t="s">
        <v>97</v>
      </c>
      <c r="E10" s="41">
        <v>1301</v>
      </c>
      <c r="F10" s="41">
        <v>13</v>
      </c>
      <c r="G10" s="38">
        <v>3.02306713441619E-6</v>
      </c>
      <c r="H10" s="4" t="str">
        <f t="shared" si="0"/>
        <v>HYPO</v>
      </c>
      <c r="I10" s="43">
        <v>-4.9190322477462002E-2</v>
      </c>
      <c r="J10" s="43">
        <v>-1.3842366414067799E-2</v>
      </c>
    </row>
    <row r="11" spans="1:18" x14ac:dyDescent="0.25">
      <c r="A11" s="41" t="s">
        <v>944</v>
      </c>
      <c r="B11" s="41">
        <v>101389272</v>
      </c>
      <c r="C11" s="41">
        <v>101390350</v>
      </c>
      <c r="D11" s="39" t="s">
        <v>3754</v>
      </c>
      <c r="E11" s="41">
        <v>1079</v>
      </c>
      <c r="F11" s="41">
        <v>13</v>
      </c>
      <c r="G11" s="38">
        <v>3.3176537403206502E-6</v>
      </c>
      <c r="H11" s="4" t="str">
        <f t="shared" si="0"/>
        <v>HYPO</v>
      </c>
      <c r="I11" s="43">
        <v>-3.4581512467169902E-2</v>
      </c>
      <c r="J11" s="43">
        <v>-2.0435951384240699E-2</v>
      </c>
    </row>
    <row r="12" spans="1:18" x14ac:dyDescent="0.25">
      <c r="A12" s="41" t="s">
        <v>942</v>
      </c>
      <c r="B12" s="41">
        <v>11294585</v>
      </c>
      <c r="C12" s="41">
        <v>11295226</v>
      </c>
      <c r="D12" s="39" t="s">
        <v>97</v>
      </c>
      <c r="E12" s="41">
        <v>642</v>
      </c>
      <c r="F12" s="41">
        <v>5</v>
      </c>
      <c r="G12" s="38">
        <v>7.8520380292141606E-6</v>
      </c>
      <c r="H12" s="4" t="str">
        <f t="shared" si="0"/>
        <v>HYPO</v>
      </c>
      <c r="I12" s="43">
        <v>-2.8778296830839899E-2</v>
      </c>
      <c r="J12" s="43">
        <v>-9.5634382953176007E-3</v>
      </c>
    </row>
    <row r="13" spans="1:18" x14ac:dyDescent="0.25">
      <c r="A13" s="41" t="s">
        <v>986</v>
      </c>
      <c r="B13" s="41">
        <v>169407439</v>
      </c>
      <c r="C13" s="41">
        <v>169407941</v>
      </c>
      <c r="D13" s="39" t="s">
        <v>3755</v>
      </c>
      <c r="E13" s="41">
        <v>503</v>
      </c>
      <c r="F13" s="41">
        <v>6</v>
      </c>
      <c r="G13" s="38">
        <v>1.3647127745880201E-5</v>
      </c>
      <c r="H13" s="4" t="str">
        <f t="shared" si="0"/>
        <v>HYPO</v>
      </c>
      <c r="I13" s="43">
        <v>-3.1633190146385597E-2</v>
      </c>
      <c r="J13" s="43">
        <v>-1.6373798052832102E-2</v>
      </c>
    </row>
    <row r="14" spans="1:18" x14ac:dyDescent="0.25">
      <c r="A14" s="41" t="s">
        <v>948</v>
      </c>
      <c r="B14" s="41">
        <v>55660514</v>
      </c>
      <c r="C14" s="41">
        <v>55661528</v>
      </c>
      <c r="D14" s="39" t="s">
        <v>3756</v>
      </c>
      <c r="E14" s="41">
        <v>1015</v>
      </c>
      <c r="F14" s="41">
        <v>10</v>
      </c>
      <c r="G14" s="38">
        <v>2.0471670610237999E-5</v>
      </c>
      <c r="H14" s="4" t="str">
        <f t="shared" si="0"/>
        <v>HYPO</v>
      </c>
      <c r="I14" s="43">
        <v>-4.02070580626901E-2</v>
      </c>
      <c r="J14" s="43">
        <v>-1.79981734910073E-2</v>
      </c>
    </row>
    <row r="15" spans="1:18" x14ac:dyDescent="0.25">
      <c r="A15" s="41" t="s">
        <v>980</v>
      </c>
      <c r="B15" s="41">
        <v>9549496</v>
      </c>
      <c r="C15" s="41">
        <v>9550545</v>
      </c>
      <c r="D15" s="39" t="s">
        <v>3757</v>
      </c>
      <c r="E15" s="41">
        <v>1050</v>
      </c>
      <c r="F15" s="41">
        <v>8</v>
      </c>
      <c r="G15" s="38">
        <v>3.2582562173202901E-5</v>
      </c>
      <c r="H15" s="4" t="str">
        <f t="shared" si="0"/>
        <v>HYPER</v>
      </c>
      <c r="I15" s="43">
        <v>4.22470236892891E-2</v>
      </c>
      <c r="J15" s="43">
        <v>2.3436431752051901E-2</v>
      </c>
    </row>
    <row r="16" spans="1:18" x14ac:dyDescent="0.25">
      <c r="A16" s="41" t="s">
        <v>966</v>
      </c>
      <c r="B16" s="41">
        <v>71605994</v>
      </c>
      <c r="C16" s="41">
        <v>71606506</v>
      </c>
      <c r="D16" s="39" t="s">
        <v>97</v>
      </c>
      <c r="E16" s="41">
        <v>513</v>
      </c>
      <c r="F16" s="41">
        <v>3</v>
      </c>
      <c r="G16" s="38">
        <v>4.5218581802589097E-5</v>
      </c>
      <c r="H16" s="4" t="str">
        <f t="shared" si="0"/>
        <v>HYPO</v>
      </c>
      <c r="I16" s="43">
        <v>-3.0204626866928101E-2</v>
      </c>
      <c r="J16" s="43">
        <v>-1.8466082016942699E-2</v>
      </c>
    </row>
    <row r="17" spans="1:10" x14ac:dyDescent="0.25">
      <c r="A17" s="41" t="s">
        <v>993</v>
      </c>
      <c r="B17" s="41">
        <v>57426538</v>
      </c>
      <c r="C17" s="41">
        <v>57427977</v>
      </c>
      <c r="D17" s="39" t="s">
        <v>994</v>
      </c>
      <c r="E17" s="41">
        <v>1440</v>
      </c>
      <c r="F17" s="41">
        <v>43</v>
      </c>
      <c r="G17" s="38">
        <v>5.52873053067004E-5</v>
      </c>
      <c r="H17" s="4" t="str">
        <f t="shared" si="0"/>
        <v>HYPO</v>
      </c>
      <c r="I17" s="43">
        <v>-4.3551082927413602E-2</v>
      </c>
      <c r="J17" s="43">
        <v>7.2384255245750203E-3</v>
      </c>
    </row>
    <row r="18" spans="1:10" x14ac:dyDescent="0.25">
      <c r="A18" s="41" t="s">
        <v>955</v>
      </c>
      <c r="B18" s="41">
        <v>86142104</v>
      </c>
      <c r="C18" s="41">
        <v>86142587</v>
      </c>
      <c r="D18" s="39" t="s">
        <v>97</v>
      </c>
      <c r="E18" s="41">
        <v>484</v>
      </c>
      <c r="F18" s="41">
        <v>5</v>
      </c>
      <c r="G18" s="38">
        <v>6.1248300537854403E-5</v>
      </c>
      <c r="H18" s="4" t="str">
        <f t="shared" si="0"/>
        <v>HYPO</v>
      </c>
      <c r="I18" s="43">
        <v>-9.0158000762979307E-2</v>
      </c>
      <c r="J18" s="43">
        <v>-3.8958991980801903E-2</v>
      </c>
    </row>
    <row r="19" spans="1:10" x14ac:dyDescent="0.25">
      <c r="A19" s="41" t="s">
        <v>942</v>
      </c>
      <c r="B19" s="41">
        <v>232394702</v>
      </c>
      <c r="C19" s="41">
        <v>232395336</v>
      </c>
      <c r="D19" s="39" t="s">
        <v>2827</v>
      </c>
      <c r="E19" s="41">
        <v>635</v>
      </c>
      <c r="F19" s="41">
        <v>10</v>
      </c>
      <c r="G19" s="38">
        <v>8.4425429238998504E-5</v>
      </c>
      <c r="H19" s="4" t="str">
        <f t="shared" si="0"/>
        <v>HYPER</v>
      </c>
      <c r="I19" s="43">
        <v>8.1343439225741596E-2</v>
      </c>
      <c r="J19" s="43">
        <v>1.40835348916503E-2</v>
      </c>
    </row>
    <row r="20" spans="1:10" x14ac:dyDescent="0.25">
      <c r="A20" s="41" t="s">
        <v>942</v>
      </c>
      <c r="B20" s="41">
        <v>158957290</v>
      </c>
      <c r="C20" s="41">
        <v>158957800</v>
      </c>
      <c r="D20" s="39" t="s">
        <v>1989</v>
      </c>
      <c r="E20" s="41">
        <v>511</v>
      </c>
      <c r="F20" s="41">
        <v>3</v>
      </c>
      <c r="G20" s="38">
        <v>9.5953946163423402E-5</v>
      </c>
      <c r="H20" s="4" t="str">
        <f t="shared" si="0"/>
        <v>HYPO</v>
      </c>
      <c r="I20" s="43">
        <v>-2.1717986628152299E-2</v>
      </c>
      <c r="J20" s="43">
        <v>-1.4400725061699099E-3</v>
      </c>
    </row>
    <row r="21" spans="1:10" x14ac:dyDescent="0.25">
      <c r="A21" s="41" t="s">
        <v>942</v>
      </c>
      <c r="B21" s="41">
        <v>114647750</v>
      </c>
      <c r="C21" s="41">
        <v>114648509</v>
      </c>
      <c r="D21" s="39" t="s">
        <v>1143</v>
      </c>
      <c r="E21" s="41">
        <v>760</v>
      </c>
      <c r="F21" s="41">
        <v>7</v>
      </c>
      <c r="G21" s="38">
        <v>1.22520083362801E-4</v>
      </c>
      <c r="H21" s="4" t="str">
        <f t="shared" si="0"/>
        <v>HYPO</v>
      </c>
      <c r="I21" s="43">
        <v>-2.1356472175964199E-2</v>
      </c>
      <c r="J21" s="43">
        <v>-2.9100681789015802E-3</v>
      </c>
    </row>
    <row r="22" spans="1:10" x14ac:dyDescent="0.25">
      <c r="A22" s="41" t="s">
        <v>951</v>
      </c>
      <c r="B22" s="41">
        <v>52280975</v>
      </c>
      <c r="C22" s="41">
        <v>52282204</v>
      </c>
      <c r="D22" s="39" t="s">
        <v>3758</v>
      </c>
      <c r="E22" s="41">
        <v>1230</v>
      </c>
      <c r="F22" s="41">
        <v>12</v>
      </c>
      <c r="G22" s="38">
        <v>1.6825959329791701E-4</v>
      </c>
      <c r="H22" s="4" t="str">
        <f t="shared" si="0"/>
        <v>HYPO</v>
      </c>
      <c r="I22" s="43">
        <v>-3.9976753297380097E-2</v>
      </c>
      <c r="J22" s="43">
        <v>-1.7966228724553501E-2</v>
      </c>
    </row>
    <row r="23" spans="1:10" x14ac:dyDescent="0.25">
      <c r="A23" s="41" t="s">
        <v>951</v>
      </c>
      <c r="B23" s="41">
        <v>2338945</v>
      </c>
      <c r="C23" s="41">
        <v>2339614</v>
      </c>
      <c r="D23" s="39" t="s">
        <v>1203</v>
      </c>
      <c r="E23" s="41">
        <v>670</v>
      </c>
      <c r="F23" s="41">
        <v>5</v>
      </c>
      <c r="G23" s="38">
        <v>1.8694749616096301E-4</v>
      </c>
      <c r="H23" s="4" t="str">
        <f t="shared" si="0"/>
        <v>HYPO</v>
      </c>
      <c r="I23" s="43">
        <v>-4.61689419965777E-2</v>
      </c>
      <c r="J23" s="43">
        <v>-2.5375743844781699E-2</v>
      </c>
    </row>
    <row r="24" spans="1:10" x14ac:dyDescent="0.25">
      <c r="A24" s="41" t="s">
        <v>941</v>
      </c>
      <c r="B24" s="41">
        <v>38757532</v>
      </c>
      <c r="C24" s="41">
        <v>38757859</v>
      </c>
      <c r="D24" s="39" t="s">
        <v>97</v>
      </c>
      <c r="E24" s="41">
        <v>328</v>
      </c>
      <c r="F24" s="41">
        <v>5</v>
      </c>
      <c r="G24" s="38">
        <v>1.97587448620441E-4</v>
      </c>
      <c r="H24" s="4" t="str">
        <f t="shared" si="0"/>
        <v>HYPO</v>
      </c>
      <c r="I24" s="43">
        <v>-3.5228352391452798E-2</v>
      </c>
      <c r="J24" s="43">
        <v>-2.4317363798320502E-2</v>
      </c>
    </row>
    <row r="25" spans="1:10" x14ac:dyDescent="0.25">
      <c r="A25" s="41" t="s">
        <v>964</v>
      </c>
      <c r="B25" s="41">
        <v>63262542</v>
      </c>
      <c r="C25" s="41">
        <v>63263832</v>
      </c>
      <c r="D25" s="39" t="s">
        <v>1067</v>
      </c>
      <c r="E25" s="41">
        <v>1291</v>
      </c>
      <c r="F25" s="41">
        <v>8</v>
      </c>
      <c r="G25" s="38">
        <v>2.26475185021929E-4</v>
      </c>
      <c r="H25" s="4" t="str">
        <f t="shared" si="0"/>
        <v>HYPO</v>
      </c>
      <c r="I25" s="43">
        <v>-1.0303695258356499E-2</v>
      </c>
      <c r="J25" s="43">
        <v>2.86690424176818E-4</v>
      </c>
    </row>
    <row r="26" spans="1:10" x14ac:dyDescent="0.25">
      <c r="A26" s="41" t="s">
        <v>3759</v>
      </c>
      <c r="B26" s="41">
        <v>98796240</v>
      </c>
      <c r="C26" s="41">
        <v>98796790</v>
      </c>
      <c r="D26" s="39" t="s">
        <v>1332</v>
      </c>
      <c r="E26" s="41">
        <v>551</v>
      </c>
      <c r="F26" s="41">
        <v>4</v>
      </c>
      <c r="G26" s="38">
        <v>2.3316972350852599E-4</v>
      </c>
      <c r="H26" s="4" t="str">
        <f t="shared" si="0"/>
        <v>HYPER</v>
      </c>
      <c r="I26" s="43">
        <v>3.8980143912256897E-2</v>
      </c>
      <c r="J26" s="43">
        <v>1.6870792434872502E-2</v>
      </c>
    </row>
    <row r="27" spans="1:10" x14ac:dyDescent="0.25">
      <c r="A27" s="41" t="s">
        <v>956</v>
      </c>
      <c r="B27" s="41">
        <v>6092930</v>
      </c>
      <c r="C27" s="41">
        <v>6094993</v>
      </c>
      <c r="D27" s="39" t="s">
        <v>1352</v>
      </c>
      <c r="E27" s="41">
        <v>2064</v>
      </c>
      <c r="F27" s="41">
        <v>11</v>
      </c>
      <c r="G27" s="38">
        <v>2.5796000327110599E-4</v>
      </c>
      <c r="H27" s="4" t="str">
        <f t="shared" si="0"/>
        <v>HYPO</v>
      </c>
      <c r="I27" s="43">
        <v>-2.7810212080016199E-2</v>
      </c>
      <c r="J27" s="43">
        <v>-1.04210467276021E-2</v>
      </c>
    </row>
    <row r="28" spans="1:10" x14ac:dyDescent="0.25">
      <c r="A28" s="41" t="s">
        <v>946</v>
      </c>
      <c r="B28" s="41">
        <v>123355239</v>
      </c>
      <c r="C28" s="41">
        <v>123356514</v>
      </c>
      <c r="D28" s="39" t="s">
        <v>3760</v>
      </c>
      <c r="E28" s="41">
        <v>1276</v>
      </c>
      <c r="F28" s="41">
        <v>12</v>
      </c>
      <c r="G28" s="38">
        <v>2.6043253396230601E-4</v>
      </c>
      <c r="H28" s="4" t="str">
        <f t="shared" si="0"/>
        <v>HYPER</v>
      </c>
      <c r="I28" s="43">
        <v>4.41992668781893E-2</v>
      </c>
      <c r="J28" s="43">
        <v>2.0814352703909401E-2</v>
      </c>
    </row>
    <row r="29" spans="1:10" x14ac:dyDescent="0.25">
      <c r="A29" s="41" t="s">
        <v>960</v>
      </c>
      <c r="B29" s="41">
        <v>48493792</v>
      </c>
      <c r="C29" s="41">
        <v>48495333</v>
      </c>
      <c r="D29" s="39" t="s">
        <v>1747</v>
      </c>
      <c r="E29" s="41">
        <v>1542</v>
      </c>
      <c r="F29" s="41">
        <v>11</v>
      </c>
      <c r="G29" s="38">
        <v>2.6800561306068098E-4</v>
      </c>
      <c r="H29" s="4" t="str">
        <f t="shared" si="0"/>
        <v>HYPO</v>
      </c>
      <c r="I29" s="43">
        <v>-4.2812456727586198E-2</v>
      </c>
      <c r="J29" s="43">
        <v>-1.04186696330953E-2</v>
      </c>
    </row>
    <row r="30" spans="1:10" x14ac:dyDescent="0.25">
      <c r="A30" s="41" t="s">
        <v>980</v>
      </c>
      <c r="B30" s="41">
        <v>47547675</v>
      </c>
      <c r="C30" s="41">
        <v>47548821</v>
      </c>
      <c r="D30" s="39" t="s">
        <v>3761</v>
      </c>
      <c r="E30" s="41">
        <v>1147</v>
      </c>
      <c r="F30" s="41">
        <v>5</v>
      </c>
      <c r="G30" s="38">
        <v>2.8509333115518199E-4</v>
      </c>
      <c r="H30" s="4" t="str">
        <f t="shared" si="0"/>
        <v>HYPO</v>
      </c>
      <c r="I30" s="43">
        <v>-5.8037969466839701E-2</v>
      </c>
      <c r="J30" s="43">
        <v>-2.0339781237492301E-2</v>
      </c>
    </row>
    <row r="31" spans="1:10" x14ac:dyDescent="0.25">
      <c r="A31" s="41" t="s">
        <v>993</v>
      </c>
      <c r="B31" s="41">
        <v>825155</v>
      </c>
      <c r="C31" s="41">
        <v>826057</v>
      </c>
      <c r="D31" s="39" t="s">
        <v>3762</v>
      </c>
      <c r="E31" s="41">
        <v>903</v>
      </c>
      <c r="F31" s="41">
        <v>12</v>
      </c>
      <c r="G31" s="38">
        <v>3.4342472913220502E-4</v>
      </c>
      <c r="H31" s="4" t="str">
        <f t="shared" si="0"/>
        <v>HYPER</v>
      </c>
      <c r="I31" s="43">
        <v>4.9766744000947397E-2</v>
      </c>
      <c r="J31" s="43">
        <v>1.1127043241275E-2</v>
      </c>
    </row>
    <row r="32" spans="1:10" x14ac:dyDescent="0.25">
      <c r="A32" s="41" t="s">
        <v>941</v>
      </c>
      <c r="B32" s="41">
        <v>145638434</v>
      </c>
      <c r="C32" s="41">
        <v>145639181</v>
      </c>
      <c r="D32" s="39" t="s">
        <v>3763</v>
      </c>
      <c r="E32" s="41">
        <v>748</v>
      </c>
      <c r="F32" s="41">
        <v>6</v>
      </c>
      <c r="G32" s="38">
        <v>3.9405907873581002E-4</v>
      </c>
      <c r="H32" s="4" t="str">
        <f t="shared" si="0"/>
        <v>HYPO</v>
      </c>
      <c r="I32" s="43">
        <v>-6.6147664176741394E-2</v>
      </c>
      <c r="J32" s="43">
        <v>-4.1766668119412903E-2</v>
      </c>
    </row>
    <row r="33" spans="1:10" x14ac:dyDescent="0.25">
      <c r="A33" s="41" t="s">
        <v>941</v>
      </c>
      <c r="B33" s="41">
        <v>53625864</v>
      </c>
      <c r="C33" s="41">
        <v>53626436</v>
      </c>
      <c r="D33" s="39" t="s">
        <v>1642</v>
      </c>
      <c r="E33" s="41">
        <v>573</v>
      </c>
      <c r="F33" s="41">
        <v>3</v>
      </c>
      <c r="G33" s="38">
        <v>3.9702783327628802E-4</v>
      </c>
      <c r="H33" s="4" t="str">
        <f t="shared" si="0"/>
        <v>HYPER</v>
      </c>
      <c r="I33" s="43">
        <v>3.3804703582943599E-3</v>
      </c>
      <c r="J33" s="43">
        <v>2.0577526887356401E-3</v>
      </c>
    </row>
    <row r="34" spans="1:10" x14ac:dyDescent="0.25">
      <c r="A34" s="41" t="s">
        <v>956</v>
      </c>
      <c r="B34" s="41">
        <v>166957733</v>
      </c>
      <c r="C34" s="41">
        <v>166959089</v>
      </c>
      <c r="D34" s="39" t="s">
        <v>1002</v>
      </c>
      <c r="E34" s="41">
        <v>1357</v>
      </c>
      <c r="F34" s="41">
        <v>17</v>
      </c>
      <c r="G34" s="38">
        <v>4.0933507792864101E-4</v>
      </c>
      <c r="H34" s="4" t="str">
        <f t="shared" si="0"/>
        <v>HYPO</v>
      </c>
      <c r="I34" s="43">
        <v>-1.61349255486814E-2</v>
      </c>
      <c r="J34" s="43">
        <v>-3.31014269588399E-3</v>
      </c>
    </row>
    <row r="35" spans="1:10" x14ac:dyDescent="0.25">
      <c r="A35" s="41" t="s">
        <v>964</v>
      </c>
      <c r="B35" s="41">
        <v>32509018</v>
      </c>
      <c r="C35" s="41">
        <v>32509543</v>
      </c>
      <c r="D35" s="39" t="s">
        <v>1614</v>
      </c>
      <c r="E35" s="41">
        <v>526</v>
      </c>
      <c r="F35" s="41">
        <v>9</v>
      </c>
      <c r="G35" s="38">
        <v>4.2232945201652299E-4</v>
      </c>
      <c r="H35" s="4" t="str">
        <f t="shared" si="0"/>
        <v>HYPO</v>
      </c>
      <c r="I35" s="43">
        <v>-4.7850293431581301E-2</v>
      </c>
      <c r="J35" s="43">
        <v>-1.44433493051906E-2</v>
      </c>
    </row>
    <row r="36" spans="1:10" x14ac:dyDescent="0.25">
      <c r="A36" s="41" t="s">
        <v>962</v>
      </c>
      <c r="B36" s="41">
        <v>2302858</v>
      </c>
      <c r="C36" s="41">
        <v>2303860</v>
      </c>
      <c r="D36" s="39" t="s">
        <v>3764</v>
      </c>
      <c r="E36" s="41">
        <v>1003</v>
      </c>
      <c r="F36" s="41">
        <v>8</v>
      </c>
      <c r="G36" s="38">
        <v>4.3899454548485E-4</v>
      </c>
      <c r="H36" s="4" t="str">
        <f t="shared" si="0"/>
        <v>HYPER</v>
      </c>
      <c r="I36" s="43">
        <v>3.8452001592955198E-2</v>
      </c>
      <c r="J36" s="43">
        <v>1.32543460855156E-2</v>
      </c>
    </row>
    <row r="37" spans="1:10" x14ac:dyDescent="0.25">
      <c r="A37" s="41" t="s">
        <v>973</v>
      </c>
      <c r="B37" s="41">
        <v>68013968</v>
      </c>
      <c r="C37" s="41">
        <v>68015082</v>
      </c>
      <c r="D37" s="39" t="s">
        <v>3765</v>
      </c>
      <c r="E37" s="41">
        <v>1115</v>
      </c>
      <c r="F37" s="41">
        <v>13</v>
      </c>
      <c r="G37" s="38">
        <v>4.6466995155621698E-4</v>
      </c>
      <c r="H37" s="4" t="str">
        <f t="shared" si="0"/>
        <v>HYPO</v>
      </c>
      <c r="I37" s="43">
        <v>-3.1286661671232202E-2</v>
      </c>
      <c r="J37" s="43">
        <v>-1.35306903625249E-2</v>
      </c>
    </row>
    <row r="38" spans="1:10" x14ac:dyDescent="0.25">
      <c r="A38" s="41" t="s">
        <v>942</v>
      </c>
      <c r="B38" s="41">
        <v>71017211</v>
      </c>
      <c r="C38" s="41">
        <v>71018823</v>
      </c>
      <c r="D38" s="39" t="s">
        <v>1389</v>
      </c>
      <c r="E38" s="41">
        <v>1613</v>
      </c>
      <c r="F38" s="41">
        <v>13</v>
      </c>
      <c r="G38" s="38">
        <v>4.9134401290995805E-4</v>
      </c>
      <c r="H38" s="4" t="str">
        <f t="shared" si="0"/>
        <v>HYPER</v>
      </c>
      <c r="I38" s="43">
        <v>2.53615458700043E-2</v>
      </c>
      <c r="J38" s="43">
        <v>6.4612860468284197E-3</v>
      </c>
    </row>
    <row r="39" spans="1:10" x14ac:dyDescent="0.25">
      <c r="A39" s="41" t="s">
        <v>941</v>
      </c>
      <c r="B39" s="41">
        <v>27449470</v>
      </c>
      <c r="C39" s="41">
        <v>27450844</v>
      </c>
      <c r="D39" s="39" t="s">
        <v>97</v>
      </c>
      <c r="E39" s="41">
        <v>1375</v>
      </c>
      <c r="F39" s="41">
        <v>13</v>
      </c>
      <c r="G39" s="38">
        <v>4.9400313536818402E-4</v>
      </c>
      <c r="H39" s="4" t="str">
        <f t="shared" si="0"/>
        <v>HYPO</v>
      </c>
      <c r="I39" s="43">
        <v>-1.87911195098691E-2</v>
      </c>
      <c r="J39" s="43">
        <v>-6.6973568486345496E-3</v>
      </c>
    </row>
    <row r="40" spans="1:10" x14ac:dyDescent="0.25">
      <c r="A40" s="41" t="s">
        <v>956</v>
      </c>
      <c r="B40" s="41">
        <v>223565773</v>
      </c>
      <c r="C40" s="41">
        <v>223567002</v>
      </c>
      <c r="D40" s="39" t="s">
        <v>3766</v>
      </c>
      <c r="E40" s="41">
        <v>1230</v>
      </c>
      <c r="F40" s="41">
        <v>12</v>
      </c>
      <c r="G40" s="38">
        <v>5.0810580270927298E-4</v>
      </c>
      <c r="H40" s="4" t="str">
        <f t="shared" si="0"/>
        <v>HYPO</v>
      </c>
      <c r="I40" s="43">
        <v>-3.9324725308598901E-2</v>
      </c>
      <c r="J40" s="43">
        <v>-2.52304640163406E-2</v>
      </c>
    </row>
    <row r="41" spans="1:10" x14ac:dyDescent="0.25">
      <c r="A41" s="41" t="s">
        <v>960</v>
      </c>
      <c r="B41" s="41">
        <v>27137427</v>
      </c>
      <c r="C41" s="41">
        <v>27138974</v>
      </c>
      <c r="D41" s="39" t="s">
        <v>3767</v>
      </c>
      <c r="E41" s="41">
        <v>1548</v>
      </c>
      <c r="F41" s="41">
        <v>9</v>
      </c>
      <c r="G41" s="38">
        <v>5.0832112492251997E-4</v>
      </c>
      <c r="H41" s="4" t="str">
        <f t="shared" si="0"/>
        <v>HYPER</v>
      </c>
      <c r="I41" s="43">
        <v>5.6194060173955798E-2</v>
      </c>
      <c r="J41" s="43">
        <v>3.4415373204276803E-2</v>
      </c>
    </row>
    <row r="42" spans="1:10" x14ac:dyDescent="0.25">
      <c r="A42" s="41" t="s">
        <v>980</v>
      </c>
      <c r="B42" s="41">
        <v>78964771</v>
      </c>
      <c r="C42" s="41">
        <v>78965712</v>
      </c>
      <c r="D42" s="39" t="s">
        <v>3768</v>
      </c>
      <c r="E42" s="41">
        <v>942</v>
      </c>
      <c r="F42" s="41">
        <v>11</v>
      </c>
      <c r="G42" s="38">
        <v>5.18900545184319E-4</v>
      </c>
      <c r="H42" s="4" t="str">
        <f t="shared" si="0"/>
        <v>HYPO</v>
      </c>
      <c r="I42" s="43">
        <v>-2.66416826362336E-2</v>
      </c>
      <c r="J42" s="43">
        <v>-5.8432426770545602E-3</v>
      </c>
    </row>
    <row r="43" spans="1:10" x14ac:dyDescent="0.25">
      <c r="A43" s="41" t="s">
        <v>960</v>
      </c>
      <c r="B43" s="41">
        <v>21208923</v>
      </c>
      <c r="C43" s="41">
        <v>21209781</v>
      </c>
      <c r="D43" s="40" t="s">
        <v>97</v>
      </c>
      <c r="E43" s="41">
        <v>859</v>
      </c>
      <c r="F43" s="41">
        <v>7</v>
      </c>
      <c r="G43" s="38">
        <v>6.2946304872493004E-4</v>
      </c>
      <c r="H43" s="4" t="str">
        <f t="shared" si="0"/>
        <v>HYPER</v>
      </c>
      <c r="I43" s="43">
        <v>2.70973297772212E-2</v>
      </c>
      <c r="J43" s="43">
        <v>1.0753428328283601E-2</v>
      </c>
    </row>
    <row r="44" spans="1:10" x14ac:dyDescent="0.25">
      <c r="A44" s="41" t="s">
        <v>941</v>
      </c>
      <c r="B44" s="41">
        <v>54682441</v>
      </c>
      <c r="C44" s="41">
        <v>54683591</v>
      </c>
      <c r="D44" s="39" t="s">
        <v>1499</v>
      </c>
      <c r="E44" s="41">
        <v>1151</v>
      </c>
      <c r="F44" s="41">
        <v>4</v>
      </c>
      <c r="G44" s="38">
        <v>6.9710517934583999E-4</v>
      </c>
      <c r="H44" s="4" t="str">
        <f t="shared" si="0"/>
        <v>HYPER</v>
      </c>
      <c r="I44" s="43">
        <v>2.2146881693371999E-2</v>
      </c>
      <c r="J44" s="43">
        <v>1.46493278168266E-3</v>
      </c>
    </row>
    <row r="45" spans="1:10" x14ac:dyDescent="0.25">
      <c r="A45" s="41" t="s">
        <v>955</v>
      </c>
      <c r="B45" s="41">
        <v>18742694</v>
      </c>
      <c r="C45" s="41">
        <v>18743376</v>
      </c>
      <c r="D45" s="39" t="s">
        <v>3769</v>
      </c>
      <c r="E45" s="41">
        <v>683</v>
      </c>
      <c r="F45" s="41">
        <v>3</v>
      </c>
      <c r="G45" s="38">
        <v>8.4030640508276201E-4</v>
      </c>
      <c r="H45" s="4" t="str">
        <f t="shared" si="0"/>
        <v>HYPER</v>
      </c>
      <c r="I45" s="43">
        <v>2.3094383825504701E-3</v>
      </c>
      <c r="J45" s="43">
        <v>7.2526808388968702E-4</v>
      </c>
    </row>
    <row r="46" spans="1:10" x14ac:dyDescent="0.25">
      <c r="A46" s="41" t="s">
        <v>3759</v>
      </c>
      <c r="B46" s="41">
        <v>95655083</v>
      </c>
      <c r="C46" s="41">
        <v>95655579</v>
      </c>
      <c r="D46" s="39" t="s">
        <v>97</v>
      </c>
      <c r="E46" s="41">
        <v>497</v>
      </c>
      <c r="F46" s="41">
        <v>5</v>
      </c>
      <c r="G46" s="38">
        <v>9.16229909898103E-4</v>
      </c>
      <c r="H46" s="4" t="str">
        <f t="shared" si="0"/>
        <v>HYPO</v>
      </c>
      <c r="I46" s="43">
        <v>-9.3300788612049601E-2</v>
      </c>
      <c r="J46" s="43">
        <v>-3.0270953818633501E-2</v>
      </c>
    </row>
    <row r="47" spans="1:10" x14ac:dyDescent="0.25">
      <c r="A47" s="41" t="s">
        <v>943</v>
      </c>
      <c r="B47" s="41">
        <v>25026539</v>
      </c>
      <c r="C47" s="41">
        <v>25028080</v>
      </c>
      <c r="D47" s="39" t="s">
        <v>3770</v>
      </c>
      <c r="E47" s="41">
        <v>1542</v>
      </c>
      <c r="F47" s="41">
        <v>7</v>
      </c>
      <c r="G47" s="38">
        <v>9.2602967154147996E-4</v>
      </c>
      <c r="H47" s="4" t="str">
        <f t="shared" si="0"/>
        <v>HYPO</v>
      </c>
      <c r="I47" s="43">
        <v>-2.50413092578134E-2</v>
      </c>
      <c r="J47" s="43">
        <v>-1.4818492219055601E-2</v>
      </c>
    </row>
    <row r="48" spans="1:10" x14ac:dyDescent="0.25">
      <c r="G48" s="38"/>
    </row>
    <row r="49" spans="7:7" x14ac:dyDescent="0.25">
      <c r="G49" s="38"/>
    </row>
    <row r="50" spans="7:7" x14ac:dyDescent="0.25">
      <c r="G50" s="38"/>
    </row>
    <row r="51" spans="7:7" x14ac:dyDescent="0.25">
      <c r="G51" s="38"/>
    </row>
    <row r="52" spans="7:7" x14ac:dyDescent="0.25">
      <c r="G52" s="38"/>
    </row>
    <row r="53" spans="7:7" x14ac:dyDescent="0.25">
      <c r="G53" s="38"/>
    </row>
    <row r="54" spans="7:7" x14ac:dyDescent="0.25">
      <c r="G54" s="38"/>
    </row>
    <row r="55" spans="7:7" x14ac:dyDescent="0.25">
      <c r="G55" s="38"/>
    </row>
    <row r="56" spans="7:7" x14ac:dyDescent="0.25">
      <c r="G56" s="38"/>
    </row>
    <row r="57" spans="7:7" x14ac:dyDescent="0.25">
      <c r="G57" s="38"/>
    </row>
    <row r="58" spans="7:7" x14ac:dyDescent="0.25">
      <c r="G58" s="38"/>
    </row>
    <row r="59" spans="7:7" x14ac:dyDescent="0.25">
      <c r="G59" s="38"/>
    </row>
    <row r="60" spans="7:7" x14ac:dyDescent="0.25">
      <c r="G60" s="38"/>
    </row>
    <row r="61" spans="7:7" x14ac:dyDescent="0.25">
      <c r="G61" s="38"/>
    </row>
    <row r="62" spans="7:7" x14ac:dyDescent="0.25">
      <c r="G62" s="38"/>
    </row>
    <row r="63" spans="7:7" x14ac:dyDescent="0.25">
      <c r="G63" s="38"/>
    </row>
    <row r="64" spans="7:7" x14ac:dyDescent="0.25">
      <c r="G64" s="38"/>
    </row>
    <row r="65" spans="7:7" x14ac:dyDescent="0.25">
      <c r="G65" s="38"/>
    </row>
    <row r="66" spans="7:7" x14ac:dyDescent="0.25">
      <c r="G66" s="38"/>
    </row>
    <row r="67" spans="7:7" x14ac:dyDescent="0.25">
      <c r="G67" s="38"/>
    </row>
    <row r="68" spans="7:7" x14ac:dyDescent="0.25">
      <c r="G68" s="38"/>
    </row>
    <row r="69" spans="7:7" x14ac:dyDescent="0.25">
      <c r="G69" s="38"/>
    </row>
    <row r="70" spans="7:7" x14ac:dyDescent="0.25">
      <c r="G70" s="38"/>
    </row>
    <row r="71" spans="7:7" x14ac:dyDescent="0.25">
      <c r="G71" s="38"/>
    </row>
    <row r="72" spans="7:7" x14ac:dyDescent="0.25">
      <c r="G72" s="38"/>
    </row>
    <row r="73" spans="7:7" x14ac:dyDescent="0.25">
      <c r="G73" s="38"/>
    </row>
    <row r="74" spans="7:7" x14ac:dyDescent="0.25">
      <c r="G74" s="38"/>
    </row>
    <row r="75" spans="7:7" x14ac:dyDescent="0.25">
      <c r="G75" s="38"/>
    </row>
    <row r="76" spans="7:7" x14ac:dyDescent="0.25">
      <c r="G76" s="38"/>
    </row>
    <row r="77" spans="7:7" x14ac:dyDescent="0.25">
      <c r="G77" s="38"/>
    </row>
    <row r="78" spans="7:7" x14ac:dyDescent="0.25">
      <c r="G78" s="38"/>
    </row>
    <row r="79" spans="7:7" x14ac:dyDescent="0.25">
      <c r="G79" s="38"/>
    </row>
    <row r="80" spans="7:7" x14ac:dyDescent="0.25">
      <c r="G80" s="38"/>
    </row>
    <row r="81" spans="7:7" x14ac:dyDescent="0.25">
      <c r="G81" s="38"/>
    </row>
    <row r="82" spans="7:7" x14ac:dyDescent="0.25">
      <c r="G82" s="38"/>
    </row>
    <row r="83" spans="7:7" x14ac:dyDescent="0.25">
      <c r="G83" s="38"/>
    </row>
    <row r="84" spans="7:7" x14ac:dyDescent="0.25">
      <c r="G84" s="38"/>
    </row>
    <row r="85" spans="7:7" x14ac:dyDescent="0.25">
      <c r="G85" s="38"/>
    </row>
    <row r="86" spans="7:7" x14ac:dyDescent="0.25">
      <c r="G86" s="38"/>
    </row>
    <row r="87" spans="7:7" x14ac:dyDescent="0.25">
      <c r="G87" s="38"/>
    </row>
    <row r="88" spans="7:7" x14ac:dyDescent="0.25">
      <c r="G88" s="38"/>
    </row>
    <row r="89" spans="7:7" x14ac:dyDescent="0.25">
      <c r="G89" s="38"/>
    </row>
    <row r="90" spans="7:7" x14ac:dyDescent="0.25">
      <c r="G90" s="38"/>
    </row>
    <row r="91" spans="7:7" x14ac:dyDescent="0.25">
      <c r="G91" s="38"/>
    </row>
    <row r="92" spans="7:7" x14ac:dyDescent="0.25">
      <c r="G92" s="38"/>
    </row>
    <row r="93" spans="7:7" x14ac:dyDescent="0.25">
      <c r="G93" s="38"/>
    </row>
    <row r="94" spans="7:7" x14ac:dyDescent="0.25">
      <c r="G94" s="38"/>
    </row>
    <row r="95" spans="7:7" x14ac:dyDescent="0.25">
      <c r="G95" s="38"/>
    </row>
    <row r="96" spans="7:7" x14ac:dyDescent="0.25">
      <c r="G96" s="38"/>
    </row>
    <row r="97" spans="7:7" x14ac:dyDescent="0.25">
      <c r="G97" s="38"/>
    </row>
    <row r="98" spans="7:7" x14ac:dyDescent="0.25">
      <c r="G98" s="38"/>
    </row>
    <row r="99" spans="7:7" x14ac:dyDescent="0.25">
      <c r="G99" s="38"/>
    </row>
    <row r="100" spans="7:7" x14ac:dyDescent="0.25">
      <c r="G100" s="38"/>
    </row>
    <row r="101" spans="7:7" x14ac:dyDescent="0.25">
      <c r="G101" s="38"/>
    </row>
    <row r="102" spans="7:7" x14ac:dyDescent="0.25">
      <c r="G102" s="38"/>
    </row>
    <row r="103" spans="7:7" x14ac:dyDescent="0.25">
      <c r="G103" s="38"/>
    </row>
    <row r="104" spans="7:7" x14ac:dyDescent="0.25">
      <c r="G104" s="38"/>
    </row>
    <row r="105" spans="7:7" x14ac:dyDescent="0.25">
      <c r="G105" s="38"/>
    </row>
    <row r="106" spans="7:7" x14ac:dyDescent="0.25">
      <c r="G106" s="38"/>
    </row>
    <row r="107" spans="7:7" x14ac:dyDescent="0.25">
      <c r="G107" s="38"/>
    </row>
    <row r="108" spans="7:7" x14ac:dyDescent="0.25">
      <c r="G108" s="38"/>
    </row>
    <row r="109" spans="7:7" x14ac:dyDescent="0.25">
      <c r="G109" s="38"/>
    </row>
    <row r="110" spans="7:7" x14ac:dyDescent="0.25">
      <c r="G110" s="38"/>
    </row>
    <row r="111" spans="7:7" x14ac:dyDescent="0.25">
      <c r="G111" s="38"/>
    </row>
    <row r="112" spans="7:7" x14ac:dyDescent="0.25">
      <c r="G112" s="38"/>
    </row>
    <row r="113" spans="7:7" x14ac:dyDescent="0.25">
      <c r="G113" s="38"/>
    </row>
    <row r="114" spans="7:7" x14ac:dyDescent="0.25">
      <c r="G114" s="38"/>
    </row>
    <row r="115" spans="7:7" x14ac:dyDescent="0.25">
      <c r="G115" s="38"/>
    </row>
    <row r="116" spans="7:7" x14ac:dyDescent="0.25">
      <c r="G116" s="38"/>
    </row>
    <row r="117" spans="7:7" x14ac:dyDescent="0.25">
      <c r="G117" s="38"/>
    </row>
    <row r="118" spans="7:7" x14ac:dyDescent="0.25">
      <c r="G118" s="38"/>
    </row>
    <row r="119" spans="7:7" x14ac:dyDescent="0.25">
      <c r="G119" s="38"/>
    </row>
    <row r="120" spans="7:7" x14ac:dyDescent="0.25">
      <c r="G120" s="38"/>
    </row>
    <row r="121" spans="7:7" x14ac:dyDescent="0.25">
      <c r="G121" s="38"/>
    </row>
    <row r="122" spans="7:7" x14ac:dyDescent="0.25">
      <c r="G122" s="38"/>
    </row>
    <row r="123" spans="7:7" x14ac:dyDescent="0.25">
      <c r="G123" s="38"/>
    </row>
    <row r="124" spans="7:7" x14ac:dyDescent="0.25">
      <c r="G124" s="38"/>
    </row>
    <row r="125" spans="7:7" x14ac:dyDescent="0.25">
      <c r="G125" s="38"/>
    </row>
    <row r="126" spans="7:7" x14ac:dyDescent="0.25">
      <c r="G126" s="38"/>
    </row>
    <row r="127" spans="7:7" x14ac:dyDescent="0.25">
      <c r="G127" s="38"/>
    </row>
    <row r="128" spans="7:7" x14ac:dyDescent="0.25">
      <c r="G128" s="38"/>
    </row>
    <row r="129" spans="7:7" x14ac:dyDescent="0.25">
      <c r="G129" s="38"/>
    </row>
    <row r="130" spans="7:7" x14ac:dyDescent="0.25">
      <c r="G130" s="38"/>
    </row>
    <row r="131" spans="7:7" x14ac:dyDescent="0.25">
      <c r="G131" s="38"/>
    </row>
    <row r="132" spans="7:7" x14ac:dyDescent="0.25">
      <c r="G132" s="38"/>
    </row>
    <row r="133" spans="7:7" x14ac:dyDescent="0.25">
      <c r="G133" s="38"/>
    </row>
    <row r="134" spans="7:7" x14ac:dyDescent="0.25">
      <c r="G134" s="38"/>
    </row>
    <row r="135" spans="7:7" x14ac:dyDescent="0.25">
      <c r="G135" s="38"/>
    </row>
    <row r="136" spans="7:7" x14ac:dyDescent="0.25">
      <c r="G136" s="38"/>
    </row>
    <row r="137" spans="7:7" x14ac:dyDescent="0.25">
      <c r="G137" s="38"/>
    </row>
    <row r="138" spans="7:7" x14ac:dyDescent="0.25">
      <c r="G138" s="38"/>
    </row>
    <row r="139" spans="7:7" x14ac:dyDescent="0.25">
      <c r="G139" s="38"/>
    </row>
    <row r="140" spans="7:7" x14ac:dyDescent="0.25">
      <c r="G140" s="38"/>
    </row>
    <row r="141" spans="7:7" x14ac:dyDescent="0.25">
      <c r="G141" s="38"/>
    </row>
    <row r="142" spans="7:7" x14ac:dyDescent="0.25">
      <c r="G142" s="38"/>
    </row>
    <row r="143" spans="7:7" x14ac:dyDescent="0.25">
      <c r="G143" s="38"/>
    </row>
    <row r="144" spans="7:7" x14ac:dyDescent="0.25">
      <c r="G144" s="38"/>
    </row>
    <row r="145" spans="7:7" x14ac:dyDescent="0.25">
      <c r="G145" s="38"/>
    </row>
    <row r="146" spans="7:7" x14ac:dyDescent="0.25">
      <c r="G146" s="38"/>
    </row>
    <row r="147" spans="7:7" x14ac:dyDescent="0.25">
      <c r="G147" s="38"/>
    </row>
    <row r="148" spans="7:7" x14ac:dyDescent="0.25">
      <c r="G148" s="38"/>
    </row>
    <row r="149" spans="7:7" x14ac:dyDescent="0.25">
      <c r="G149" s="38"/>
    </row>
    <row r="150" spans="7:7" x14ac:dyDescent="0.25">
      <c r="G150" s="38"/>
    </row>
    <row r="151" spans="7:7" x14ac:dyDescent="0.25">
      <c r="G151" s="38"/>
    </row>
    <row r="152" spans="7:7" x14ac:dyDescent="0.25">
      <c r="G152" s="38"/>
    </row>
    <row r="153" spans="7:7" x14ac:dyDescent="0.25">
      <c r="G153" s="38"/>
    </row>
    <row r="154" spans="7:7" x14ac:dyDescent="0.25">
      <c r="G154" s="38"/>
    </row>
    <row r="155" spans="7:7" x14ac:dyDescent="0.25">
      <c r="G155" s="38"/>
    </row>
    <row r="156" spans="7:7" x14ac:dyDescent="0.25">
      <c r="G156" s="38"/>
    </row>
    <row r="157" spans="7:7" x14ac:dyDescent="0.25">
      <c r="G157" s="38"/>
    </row>
    <row r="158" spans="7:7" x14ac:dyDescent="0.25">
      <c r="G158" s="38"/>
    </row>
    <row r="159" spans="7:7" x14ac:dyDescent="0.25">
      <c r="G159" s="38"/>
    </row>
    <row r="160" spans="7:7" x14ac:dyDescent="0.25">
      <c r="G160" s="38"/>
    </row>
    <row r="161" spans="7:7" x14ac:dyDescent="0.25">
      <c r="G161" s="38"/>
    </row>
    <row r="162" spans="7:7" x14ac:dyDescent="0.25">
      <c r="G162" s="38"/>
    </row>
    <row r="163" spans="7:7" x14ac:dyDescent="0.25">
      <c r="G163" s="38"/>
    </row>
    <row r="164" spans="7:7" x14ac:dyDescent="0.25">
      <c r="G164" s="38"/>
    </row>
    <row r="165" spans="7:7" x14ac:dyDescent="0.25">
      <c r="G165" s="38"/>
    </row>
    <row r="166" spans="7:7" x14ac:dyDescent="0.25">
      <c r="G166" s="38"/>
    </row>
    <row r="167" spans="7:7" x14ac:dyDescent="0.25">
      <c r="G167" s="38"/>
    </row>
    <row r="168" spans="7:7" x14ac:dyDescent="0.25">
      <c r="G168" s="38"/>
    </row>
    <row r="169" spans="7:7" x14ac:dyDescent="0.25">
      <c r="G169" s="38"/>
    </row>
    <row r="170" spans="7:7" x14ac:dyDescent="0.25">
      <c r="G170" s="38"/>
    </row>
    <row r="171" spans="7:7" x14ac:dyDescent="0.25">
      <c r="G171" s="38"/>
    </row>
    <row r="172" spans="7:7" x14ac:dyDescent="0.25">
      <c r="G172" s="38"/>
    </row>
    <row r="173" spans="7:7" x14ac:dyDescent="0.25">
      <c r="G173" s="38"/>
    </row>
    <row r="174" spans="7:7" x14ac:dyDescent="0.25">
      <c r="G174" s="38"/>
    </row>
    <row r="175" spans="7:7" x14ac:dyDescent="0.25">
      <c r="G175" s="38"/>
    </row>
    <row r="176" spans="7:7" x14ac:dyDescent="0.25">
      <c r="G176" s="38"/>
    </row>
    <row r="177" spans="7:7" x14ac:dyDescent="0.25">
      <c r="G177" s="38"/>
    </row>
    <row r="178" spans="7:7" x14ac:dyDescent="0.25">
      <c r="G178" s="38"/>
    </row>
    <row r="179" spans="7:7" x14ac:dyDescent="0.25">
      <c r="G179" s="38"/>
    </row>
    <row r="180" spans="7:7" x14ac:dyDescent="0.25">
      <c r="G180" s="38"/>
    </row>
    <row r="181" spans="7:7" x14ac:dyDescent="0.25">
      <c r="G181" s="38"/>
    </row>
    <row r="182" spans="7:7" x14ac:dyDescent="0.25">
      <c r="G182" s="38"/>
    </row>
    <row r="183" spans="7:7" x14ac:dyDescent="0.25">
      <c r="G183" s="38"/>
    </row>
    <row r="184" spans="7:7" x14ac:dyDescent="0.25">
      <c r="G184" s="38"/>
    </row>
    <row r="185" spans="7:7" x14ac:dyDescent="0.25">
      <c r="G185" s="38"/>
    </row>
    <row r="186" spans="7:7" x14ac:dyDescent="0.25">
      <c r="G186" s="38"/>
    </row>
    <row r="187" spans="7:7" x14ac:dyDescent="0.25">
      <c r="G187" s="38"/>
    </row>
    <row r="188" spans="7:7" x14ac:dyDescent="0.25">
      <c r="G188" s="38"/>
    </row>
    <row r="189" spans="7:7" x14ac:dyDescent="0.25">
      <c r="G189" s="38"/>
    </row>
    <row r="190" spans="7:7" x14ac:dyDescent="0.25">
      <c r="G190" s="38"/>
    </row>
    <row r="191" spans="7:7" x14ac:dyDescent="0.25">
      <c r="G191" s="38"/>
    </row>
    <row r="192" spans="7:7" x14ac:dyDescent="0.25">
      <c r="G192" s="38"/>
    </row>
    <row r="193" spans="7:7" x14ac:dyDescent="0.25">
      <c r="G193" s="38"/>
    </row>
    <row r="194" spans="7:7" x14ac:dyDescent="0.25">
      <c r="G194" s="38"/>
    </row>
    <row r="195" spans="7:7" x14ac:dyDescent="0.25">
      <c r="G195" s="38"/>
    </row>
    <row r="196" spans="7:7" x14ac:dyDescent="0.25">
      <c r="G196" s="38"/>
    </row>
    <row r="197" spans="7:7" x14ac:dyDescent="0.25">
      <c r="G197" s="38"/>
    </row>
    <row r="198" spans="7:7" x14ac:dyDescent="0.25">
      <c r="G198" s="38"/>
    </row>
    <row r="199" spans="7:7" x14ac:dyDescent="0.25">
      <c r="G199" s="38"/>
    </row>
    <row r="200" spans="7:7" x14ac:dyDescent="0.25">
      <c r="G200" s="38"/>
    </row>
    <row r="201" spans="7:7" x14ac:dyDescent="0.25">
      <c r="G201" s="38"/>
    </row>
    <row r="202" spans="7:7" x14ac:dyDescent="0.25">
      <c r="G202" s="38"/>
    </row>
    <row r="203" spans="7:7" x14ac:dyDescent="0.25">
      <c r="G203" s="38"/>
    </row>
    <row r="204" spans="7:7" x14ac:dyDescent="0.25">
      <c r="G204" s="38"/>
    </row>
    <row r="205" spans="7:7" x14ac:dyDescent="0.25">
      <c r="G205" s="38"/>
    </row>
    <row r="206" spans="7:7" x14ac:dyDescent="0.25">
      <c r="G206" s="38"/>
    </row>
    <row r="207" spans="7:7" x14ac:dyDescent="0.25">
      <c r="G207" s="38"/>
    </row>
    <row r="208" spans="7:7" x14ac:dyDescent="0.25">
      <c r="G208" s="38"/>
    </row>
    <row r="209" spans="7:7" x14ac:dyDescent="0.25">
      <c r="G209" s="38"/>
    </row>
    <row r="210" spans="7:7" x14ac:dyDescent="0.25">
      <c r="G210" s="38"/>
    </row>
    <row r="211" spans="7:7" x14ac:dyDescent="0.25">
      <c r="G211" s="38"/>
    </row>
    <row r="212" spans="7:7" x14ac:dyDescent="0.25">
      <c r="G212" s="38"/>
    </row>
    <row r="213" spans="7:7" x14ac:dyDescent="0.25">
      <c r="G213" s="38"/>
    </row>
    <row r="214" spans="7:7" x14ac:dyDescent="0.25">
      <c r="G214" s="38"/>
    </row>
    <row r="215" spans="7:7" x14ac:dyDescent="0.25">
      <c r="G215" s="38"/>
    </row>
    <row r="216" spans="7:7" x14ac:dyDescent="0.25">
      <c r="G216" s="38"/>
    </row>
    <row r="217" spans="7:7" x14ac:dyDescent="0.25">
      <c r="G217" s="38"/>
    </row>
    <row r="218" spans="7:7" x14ac:dyDescent="0.25">
      <c r="G218" s="38"/>
    </row>
    <row r="219" spans="7:7" x14ac:dyDescent="0.25">
      <c r="G219" s="38"/>
    </row>
    <row r="220" spans="7:7" x14ac:dyDescent="0.25">
      <c r="G220" s="38"/>
    </row>
    <row r="221" spans="7:7" x14ac:dyDescent="0.25">
      <c r="G221" s="38"/>
    </row>
    <row r="222" spans="7:7" x14ac:dyDescent="0.25">
      <c r="G222" s="38"/>
    </row>
    <row r="223" spans="7:7" x14ac:dyDescent="0.25">
      <c r="G223" s="38"/>
    </row>
    <row r="224" spans="7:7" x14ac:dyDescent="0.25">
      <c r="G224" s="38"/>
    </row>
    <row r="225" spans="7:7" x14ac:dyDescent="0.25">
      <c r="G225" s="38"/>
    </row>
    <row r="226" spans="7:7" x14ac:dyDescent="0.25">
      <c r="G226" s="38"/>
    </row>
    <row r="227" spans="7:7" x14ac:dyDescent="0.25">
      <c r="G227" s="38"/>
    </row>
    <row r="228" spans="7:7" x14ac:dyDescent="0.25">
      <c r="G228" s="38"/>
    </row>
    <row r="229" spans="7:7" x14ac:dyDescent="0.25">
      <c r="G229" s="38"/>
    </row>
    <row r="230" spans="7:7" x14ac:dyDescent="0.25">
      <c r="G230" s="38"/>
    </row>
    <row r="231" spans="7:7" x14ac:dyDescent="0.25">
      <c r="G231" s="38"/>
    </row>
    <row r="232" spans="7:7" x14ac:dyDescent="0.25">
      <c r="G232" s="38"/>
    </row>
    <row r="233" spans="7:7" x14ac:dyDescent="0.25">
      <c r="G233" s="38"/>
    </row>
    <row r="234" spans="7:7" x14ac:dyDescent="0.25">
      <c r="G234" s="38"/>
    </row>
    <row r="235" spans="7:7" x14ac:dyDescent="0.25">
      <c r="G235" s="38"/>
    </row>
    <row r="236" spans="7:7" x14ac:dyDescent="0.25">
      <c r="G236" s="38"/>
    </row>
    <row r="237" spans="7:7" x14ac:dyDescent="0.25">
      <c r="G237" s="38"/>
    </row>
    <row r="238" spans="7:7" x14ac:dyDescent="0.25">
      <c r="G238" s="38"/>
    </row>
    <row r="239" spans="7:7" x14ac:dyDescent="0.25">
      <c r="G239" s="38"/>
    </row>
    <row r="240" spans="7:7" x14ac:dyDescent="0.25">
      <c r="G240" s="38"/>
    </row>
    <row r="241" spans="7:7" x14ac:dyDescent="0.25">
      <c r="G241" s="38"/>
    </row>
    <row r="242" spans="7:7" x14ac:dyDescent="0.25">
      <c r="G242" s="38"/>
    </row>
    <row r="243" spans="7:7" x14ac:dyDescent="0.25">
      <c r="G243" s="38"/>
    </row>
    <row r="244" spans="7:7" x14ac:dyDescent="0.25">
      <c r="G244" s="38"/>
    </row>
    <row r="245" spans="7:7" x14ac:dyDescent="0.25">
      <c r="G245" s="38"/>
    </row>
    <row r="246" spans="7:7" x14ac:dyDescent="0.25">
      <c r="G246" s="38"/>
    </row>
    <row r="247" spans="7:7" x14ac:dyDescent="0.25">
      <c r="G247" s="38"/>
    </row>
    <row r="248" spans="7:7" x14ac:dyDescent="0.25">
      <c r="G248" s="38"/>
    </row>
    <row r="249" spans="7:7" x14ac:dyDescent="0.25">
      <c r="G249" s="38"/>
    </row>
    <row r="250" spans="7:7" x14ac:dyDescent="0.25">
      <c r="G250" s="38"/>
    </row>
    <row r="251" spans="7:7" x14ac:dyDescent="0.25">
      <c r="G251" s="38"/>
    </row>
    <row r="252" spans="7:7" x14ac:dyDescent="0.25">
      <c r="G252" s="38"/>
    </row>
    <row r="253" spans="7:7" x14ac:dyDescent="0.25">
      <c r="G253" s="38"/>
    </row>
    <row r="254" spans="7:7" x14ac:dyDescent="0.25">
      <c r="G254" s="38"/>
    </row>
    <row r="255" spans="7:7" x14ac:dyDescent="0.25">
      <c r="G255" s="38"/>
    </row>
    <row r="256" spans="7:7" x14ac:dyDescent="0.25">
      <c r="G256" s="38"/>
    </row>
    <row r="257" spans="7:7" x14ac:dyDescent="0.25">
      <c r="G257" s="38"/>
    </row>
    <row r="258" spans="7:7" x14ac:dyDescent="0.25">
      <c r="G258" s="38"/>
    </row>
    <row r="259" spans="7:7" x14ac:dyDescent="0.25">
      <c r="G259" s="38"/>
    </row>
    <row r="260" spans="7:7" x14ac:dyDescent="0.25">
      <c r="G260" s="38"/>
    </row>
    <row r="261" spans="7:7" x14ac:dyDescent="0.25">
      <c r="G261" s="38"/>
    </row>
    <row r="262" spans="7:7" x14ac:dyDescent="0.25">
      <c r="G262" s="38"/>
    </row>
    <row r="263" spans="7:7" x14ac:dyDescent="0.25">
      <c r="G263" s="38"/>
    </row>
    <row r="264" spans="7:7" x14ac:dyDescent="0.25">
      <c r="G264" s="38"/>
    </row>
    <row r="265" spans="7:7" x14ac:dyDescent="0.25">
      <c r="G265" s="38"/>
    </row>
    <row r="266" spans="7:7" x14ac:dyDescent="0.25">
      <c r="G266" s="38"/>
    </row>
    <row r="267" spans="7:7" x14ac:dyDescent="0.25">
      <c r="G267" s="38"/>
    </row>
    <row r="268" spans="7:7" x14ac:dyDescent="0.25">
      <c r="G268" s="38"/>
    </row>
    <row r="269" spans="7:7" x14ac:dyDescent="0.25">
      <c r="G269" s="38"/>
    </row>
    <row r="270" spans="7:7" x14ac:dyDescent="0.25">
      <c r="G270" s="38"/>
    </row>
    <row r="271" spans="7:7" x14ac:dyDescent="0.25">
      <c r="G271" s="38"/>
    </row>
    <row r="272" spans="7:7" x14ac:dyDescent="0.25">
      <c r="G272" s="38"/>
    </row>
    <row r="273" spans="7:7" x14ac:dyDescent="0.25">
      <c r="G273" s="38"/>
    </row>
    <row r="274" spans="7:7" x14ac:dyDescent="0.25">
      <c r="G274" s="38"/>
    </row>
    <row r="275" spans="7:7" x14ac:dyDescent="0.25">
      <c r="G275" s="38"/>
    </row>
    <row r="276" spans="7:7" x14ac:dyDescent="0.25">
      <c r="G276" s="38"/>
    </row>
    <row r="277" spans="7:7" x14ac:dyDescent="0.25">
      <c r="G277" s="38"/>
    </row>
    <row r="278" spans="7:7" x14ac:dyDescent="0.25">
      <c r="G278" s="38"/>
    </row>
    <row r="279" spans="7:7" x14ac:dyDescent="0.25">
      <c r="G279" s="38"/>
    </row>
    <row r="280" spans="7:7" x14ac:dyDescent="0.25">
      <c r="G280" s="38"/>
    </row>
    <row r="281" spans="7:7" x14ac:dyDescent="0.25">
      <c r="G281" s="38"/>
    </row>
    <row r="282" spans="7:7" x14ac:dyDescent="0.25">
      <c r="G282" s="38"/>
    </row>
    <row r="283" spans="7:7" x14ac:dyDescent="0.25">
      <c r="G283" s="38"/>
    </row>
    <row r="284" spans="7:7" x14ac:dyDescent="0.25">
      <c r="G284" s="38"/>
    </row>
    <row r="285" spans="7:7" x14ac:dyDescent="0.25">
      <c r="G285" s="38"/>
    </row>
    <row r="286" spans="7:7" x14ac:dyDescent="0.25">
      <c r="G286" s="38"/>
    </row>
    <row r="287" spans="7:7" x14ac:dyDescent="0.25">
      <c r="G287" s="38"/>
    </row>
    <row r="288" spans="7:7" x14ac:dyDescent="0.25">
      <c r="G288" s="38"/>
    </row>
    <row r="289" spans="7:7" x14ac:dyDescent="0.25">
      <c r="G289" s="38"/>
    </row>
    <row r="290" spans="7:7" x14ac:dyDescent="0.25">
      <c r="G290" s="38"/>
    </row>
    <row r="291" spans="7:7" x14ac:dyDescent="0.25">
      <c r="G291" s="38"/>
    </row>
    <row r="292" spans="7:7" x14ac:dyDescent="0.25">
      <c r="G292" s="38"/>
    </row>
    <row r="293" spans="7:7" x14ac:dyDescent="0.25">
      <c r="G293" s="38"/>
    </row>
    <row r="294" spans="7:7" x14ac:dyDescent="0.25">
      <c r="G294" s="38"/>
    </row>
    <row r="295" spans="7:7" x14ac:dyDescent="0.25">
      <c r="G295" s="38"/>
    </row>
    <row r="296" spans="7:7" x14ac:dyDescent="0.25">
      <c r="G296" s="38"/>
    </row>
    <row r="297" spans="7:7" x14ac:dyDescent="0.25">
      <c r="G297" s="38"/>
    </row>
    <row r="298" spans="7:7" x14ac:dyDescent="0.25">
      <c r="G298" s="38"/>
    </row>
    <row r="299" spans="7:7" x14ac:dyDescent="0.25">
      <c r="G299" s="38"/>
    </row>
    <row r="300" spans="7:7" x14ac:dyDescent="0.25">
      <c r="G300" s="38"/>
    </row>
    <row r="301" spans="7:7" x14ac:dyDescent="0.25">
      <c r="G301" s="38"/>
    </row>
    <row r="302" spans="7:7" x14ac:dyDescent="0.25">
      <c r="G302" s="38"/>
    </row>
    <row r="303" spans="7:7" x14ac:dyDescent="0.25">
      <c r="G303" s="38"/>
    </row>
    <row r="304" spans="7:7" x14ac:dyDescent="0.25">
      <c r="G304" s="38"/>
    </row>
    <row r="305" spans="7:7" x14ac:dyDescent="0.25">
      <c r="G305" s="38"/>
    </row>
    <row r="306" spans="7:7" x14ac:dyDescent="0.25">
      <c r="G306" s="38"/>
    </row>
    <row r="307" spans="7:7" x14ac:dyDescent="0.25">
      <c r="G307" s="38"/>
    </row>
    <row r="308" spans="7:7" x14ac:dyDescent="0.25">
      <c r="G308" s="38"/>
    </row>
    <row r="309" spans="7:7" x14ac:dyDescent="0.25">
      <c r="G309" s="38"/>
    </row>
    <row r="310" spans="7:7" x14ac:dyDescent="0.25">
      <c r="G310" s="38"/>
    </row>
    <row r="311" spans="7:7" x14ac:dyDescent="0.25">
      <c r="G311" s="38"/>
    </row>
    <row r="312" spans="7:7" x14ac:dyDescent="0.25">
      <c r="G312" s="38"/>
    </row>
    <row r="313" spans="7:7" x14ac:dyDescent="0.25">
      <c r="G313" s="38"/>
    </row>
    <row r="314" spans="7:7" x14ac:dyDescent="0.25">
      <c r="G314" s="38"/>
    </row>
    <row r="315" spans="7:7" x14ac:dyDescent="0.25">
      <c r="G315" s="38"/>
    </row>
    <row r="316" spans="7:7" x14ac:dyDescent="0.25">
      <c r="G316" s="38"/>
    </row>
    <row r="317" spans="7:7" x14ac:dyDescent="0.25">
      <c r="G317" s="38"/>
    </row>
    <row r="318" spans="7:7" x14ac:dyDescent="0.25">
      <c r="G318" s="38"/>
    </row>
    <row r="319" spans="7:7" x14ac:dyDescent="0.25">
      <c r="G319" s="38"/>
    </row>
    <row r="320" spans="7:7" x14ac:dyDescent="0.25">
      <c r="G320" s="38"/>
    </row>
    <row r="321" spans="7:7" x14ac:dyDescent="0.25">
      <c r="G321" s="38"/>
    </row>
    <row r="322" spans="7:7" x14ac:dyDescent="0.25">
      <c r="G322" s="38"/>
    </row>
    <row r="323" spans="7:7" x14ac:dyDescent="0.25">
      <c r="G323" s="38"/>
    </row>
    <row r="324" spans="7:7" x14ac:dyDescent="0.25">
      <c r="G324" s="38"/>
    </row>
    <row r="325" spans="7:7" x14ac:dyDescent="0.25">
      <c r="G325" s="38"/>
    </row>
    <row r="326" spans="7:7" x14ac:dyDescent="0.25">
      <c r="G326" s="38"/>
    </row>
    <row r="327" spans="7:7" x14ac:dyDescent="0.25">
      <c r="G327" s="38"/>
    </row>
    <row r="328" spans="7:7" x14ac:dyDescent="0.25">
      <c r="G328" s="38"/>
    </row>
    <row r="329" spans="7:7" x14ac:dyDescent="0.25">
      <c r="G329" s="38"/>
    </row>
    <row r="330" spans="7:7" x14ac:dyDescent="0.25">
      <c r="G330" s="38"/>
    </row>
    <row r="331" spans="7:7" x14ac:dyDescent="0.25">
      <c r="G331" s="38"/>
    </row>
    <row r="332" spans="7:7" x14ac:dyDescent="0.25">
      <c r="G332" s="38"/>
    </row>
    <row r="333" spans="7:7" x14ac:dyDescent="0.25">
      <c r="G333" s="38"/>
    </row>
    <row r="334" spans="7:7" x14ac:dyDescent="0.25">
      <c r="G334" s="38"/>
    </row>
    <row r="335" spans="7:7" x14ac:dyDescent="0.25">
      <c r="G335" s="38"/>
    </row>
    <row r="336" spans="7:7" x14ac:dyDescent="0.25">
      <c r="G336" s="38"/>
    </row>
    <row r="337" spans="7:7" x14ac:dyDescent="0.25">
      <c r="G337" s="38"/>
    </row>
    <row r="338" spans="7:7" x14ac:dyDescent="0.25">
      <c r="G338" s="38"/>
    </row>
    <row r="339" spans="7:7" x14ac:dyDescent="0.25">
      <c r="G339" s="38"/>
    </row>
    <row r="340" spans="7:7" x14ac:dyDescent="0.25">
      <c r="G340" s="38"/>
    </row>
    <row r="341" spans="7:7" x14ac:dyDescent="0.25">
      <c r="G341" s="38"/>
    </row>
    <row r="342" spans="7:7" x14ac:dyDescent="0.25">
      <c r="G342" s="38"/>
    </row>
    <row r="343" spans="7:7" x14ac:dyDescent="0.25">
      <c r="G343" s="38"/>
    </row>
    <row r="344" spans="7:7" x14ac:dyDescent="0.25">
      <c r="G344" s="38"/>
    </row>
    <row r="345" spans="7:7" x14ac:dyDescent="0.25">
      <c r="G345" s="38"/>
    </row>
    <row r="346" spans="7:7" x14ac:dyDescent="0.25">
      <c r="G346" s="38"/>
    </row>
    <row r="347" spans="7:7" x14ac:dyDescent="0.25">
      <c r="G347" s="38"/>
    </row>
    <row r="348" spans="7:7" x14ac:dyDescent="0.25">
      <c r="G348" s="38"/>
    </row>
    <row r="349" spans="7:7" x14ac:dyDescent="0.25">
      <c r="G349" s="38"/>
    </row>
    <row r="350" spans="7:7" x14ac:dyDescent="0.25">
      <c r="G350" s="38"/>
    </row>
    <row r="351" spans="7:7" x14ac:dyDescent="0.25">
      <c r="G351" s="38"/>
    </row>
    <row r="352" spans="7:7" x14ac:dyDescent="0.25">
      <c r="G352" s="38"/>
    </row>
    <row r="353" spans="7:7" x14ac:dyDescent="0.25">
      <c r="G353" s="38"/>
    </row>
    <row r="354" spans="7:7" x14ac:dyDescent="0.25">
      <c r="G354" s="38"/>
    </row>
    <row r="355" spans="7:7" x14ac:dyDescent="0.25">
      <c r="G355" s="38"/>
    </row>
    <row r="356" spans="7:7" x14ac:dyDescent="0.25">
      <c r="G356" s="38"/>
    </row>
    <row r="357" spans="7:7" x14ac:dyDescent="0.25">
      <c r="G357" s="38"/>
    </row>
    <row r="358" spans="7:7" x14ac:dyDescent="0.25">
      <c r="G358" s="38"/>
    </row>
    <row r="359" spans="7:7" x14ac:dyDescent="0.25">
      <c r="G359" s="38"/>
    </row>
    <row r="360" spans="7:7" x14ac:dyDescent="0.25">
      <c r="G360" s="38"/>
    </row>
    <row r="361" spans="7:7" x14ac:dyDescent="0.25">
      <c r="G361" s="38"/>
    </row>
    <row r="362" spans="7:7" x14ac:dyDescent="0.25">
      <c r="G362" s="38"/>
    </row>
    <row r="363" spans="7:7" x14ac:dyDescent="0.25">
      <c r="G363" s="38"/>
    </row>
    <row r="364" spans="7:7" x14ac:dyDescent="0.25">
      <c r="G364" s="38"/>
    </row>
    <row r="365" spans="7:7" x14ac:dyDescent="0.25">
      <c r="G365" s="38"/>
    </row>
    <row r="366" spans="7:7" x14ac:dyDescent="0.25">
      <c r="G366" s="38"/>
    </row>
    <row r="367" spans="7:7" x14ac:dyDescent="0.25">
      <c r="G367" s="38"/>
    </row>
    <row r="368" spans="7:7" x14ac:dyDescent="0.25">
      <c r="G368" s="38"/>
    </row>
    <row r="369" spans="7:7" x14ac:dyDescent="0.25">
      <c r="G369" s="38"/>
    </row>
    <row r="370" spans="7:7" x14ac:dyDescent="0.25">
      <c r="G370" s="38"/>
    </row>
    <row r="371" spans="7:7" x14ac:dyDescent="0.25">
      <c r="G371" s="38"/>
    </row>
    <row r="372" spans="7:7" x14ac:dyDescent="0.25">
      <c r="G372" s="38"/>
    </row>
    <row r="373" spans="7:7" x14ac:dyDescent="0.25">
      <c r="G373" s="38"/>
    </row>
    <row r="374" spans="7:7" x14ac:dyDescent="0.25">
      <c r="G374" s="38"/>
    </row>
    <row r="375" spans="7:7" x14ac:dyDescent="0.25">
      <c r="G375" s="38"/>
    </row>
    <row r="376" spans="7:7" x14ac:dyDescent="0.25">
      <c r="G376" s="38"/>
    </row>
    <row r="377" spans="7:7" x14ac:dyDescent="0.25">
      <c r="G377" s="38"/>
    </row>
    <row r="378" spans="7:7" x14ac:dyDescent="0.25">
      <c r="G378" s="38"/>
    </row>
    <row r="379" spans="7:7" x14ac:dyDescent="0.25">
      <c r="G379" s="38"/>
    </row>
    <row r="380" spans="7:7" x14ac:dyDescent="0.25">
      <c r="G380" s="38"/>
    </row>
    <row r="381" spans="7:7" x14ac:dyDescent="0.25">
      <c r="G381" s="38"/>
    </row>
    <row r="382" spans="7:7" x14ac:dyDescent="0.25">
      <c r="G382" s="38"/>
    </row>
    <row r="383" spans="7:7" x14ac:dyDescent="0.25">
      <c r="G383" s="38"/>
    </row>
    <row r="384" spans="7:7" x14ac:dyDescent="0.25">
      <c r="G384" s="38"/>
    </row>
    <row r="385" spans="7:7" x14ac:dyDescent="0.25">
      <c r="G385" s="38"/>
    </row>
    <row r="386" spans="7:7" x14ac:dyDescent="0.25">
      <c r="G386" s="38"/>
    </row>
    <row r="387" spans="7:7" x14ac:dyDescent="0.25">
      <c r="G387" s="38"/>
    </row>
    <row r="388" spans="7:7" x14ac:dyDescent="0.25">
      <c r="G388" s="38"/>
    </row>
    <row r="389" spans="7:7" x14ac:dyDescent="0.25">
      <c r="G389" s="38"/>
    </row>
    <row r="390" spans="7:7" x14ac:dyDescent="0.25">
      <c r="G390" s="38"/>
    </row>
    <row r="391" spans="7:7" x14ac:dyDescent="0.25">
      <c r="G391" s="38"/>
    </row>
    <row r="392" spans="7:7" x14ac:dyDescent="0.25">
      <c r="G392" s="38"/>
    </row>
    <row r="393" spans="7:7" x14ac:dyDescent="0.25">
      <c r="G393" s="38"/>
    </row>
    <row r="394" spans="7:7" x14ac:dyDescent="0.25">
      <c r="G394" s="38"/>
    </row>
    <row r="395" spans="7:7" x14ac:dyDescent="0.25">
      <c r="G395" s="38"/>
    </row>
    <row r="396" spans="7:7" x14ac:dyDescent="0.25">
      <c r="G396" s="38"/>
    </row>
    <row r="397" spans="7:7" x14ac:dyDescent="0.25">
      <c r="G397" s="38"/>
    </row>
    <row r="398" spans="7:7" x14ac:dyDescent="0.25">
      <c r="G398" s="38"/>
    </row>
    <row r="399" spans="7:7" x14ac:dyDescent="0.25">
      <c r="G399" s="38"/>
    </row>
    <row r="400" spans="7:7" x14ac:dyDescent="0.25">
      <c r="G400" s="38"/>
    </row>
    <row r="401" spans="7:7" x14ac:dyDescent="0.25">
      <c r="G401" s="38"/>
    </row>
    <row r="402" spans="7:7" x14ac:dyDescent="0.25">
      <c r="G402" s="38"/>
    </row>
    <row r="403" spans="7:7" x14ac:dyDescent="0.25">
      <c r="G403" s="38"/>
    </row>
    <row r="404" spans="7:7" x14ac:dyDescent="0.25">
      <c r="G404" s="38"/>
    </row>
    <row r="405" spans="7:7" x14ac:dyDescent="0.25">
      <c r="G405" s="38"/>
    </row>
    <row r="406" spans="7:7" x14ac:dyDescent="0.25">
      <c r="G406" s="38"/>
    </row>
  </sheetData>
  <mergeCells count="1">
    <mergeCell ref="A1:J2"/>
  </mergeCells>
  <conditionalFormatting sqref="A1">
    <cfRule type="cellIs" dxfId="24" priority="7" operator="lessThan">
      <formula>0.05</formula>
    </cfRule>
  </conditionalFormatting>
  <conditionalFormatting sqref="L3">
    <cfRule type="cellIs" dxfId="23" priority="4" operator="lessThan">
      <formula>0.05</formula>
    </cfRule>
  </conditionalFormatting>
  <conditionalFormatting sqref="I1:I2 I48:I1048576">
    <cfRule type="colorScale" priority="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O3">
    <cfRule type="cellIs" dxfId="22" priority="3" operator="lessThan">
      <formula>0.05</formula>
    </cfRule>
  </conditionalFormatting>
  <conditionalFormatting sqref="R3">
    <cfRule type="cellIs" dxfId="21" priority="2" operator="lessThan">
      <formula>0.05</formula>
    </cfRule>
  </conditionalFormatting>
  <conditionalFormatting sqref="D3">
    <cfRule type="cellIs" dxfId="20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471"/>
  <sheetViews>
    <sheetView workbookViewId="0">
      <selection activeCell="H3" sqref="H3"/>
    </sheetView>
  </sheetViews>
  <sheetFormatPr defaultRowHeight="15" x14ac:dyDescent="0.25"/>
  <cols>
    <col min="1" max="1" width="15.28515625" style="4" customWidth="1"/>
    <col min="2" max="2" width="10.85546875" style="4" customWidth="1"/>
    <col min="3" max="3" width="14.42578125" style="4" customWidth="1"/>
    <col min="4" max="4" width="12.85546875" style="14" customWidth="1"/>
    <col min="5" max="5" width="19" style="4" customWidth="1"/>
    <col min="6" max="6" width="18.140625" style="4" customWidth="1"/>
    <col min="7" max="7" width="10.85546875" style="18" customWidth="1"/>
    <col min="8" max="8" width="10.85546875" style="16" customWidth="1"/>
    <col min="9" max="16384" width="9.140625" style="1"/>
  </cols>
  <sheetData>
    <row r="1" spans="1:8" s="5" customFormat="1" ht="15.6" customHeight="1" x14ac:dyDescent="0.2">
      <c r="A1" s="63" t="s">
        <v>4052</v>
      </c>
      <c r="B1" s="63"/>
      <c r="C1" s="63"/>
      <c r="D1" s="63"/>
      <c r="E1" s="63"/>
      <c r="F1" s="63"/>
      <c r="G1" s="63"/>
      <c r="H1" s="68"/>
    </row>
    <row r="2" spans="1:8" s="5" customFormat="1" ht="14.1" customHeight="1" x14ac:dyDescent="0.2">
      <c r="A2" s="64"/>
      <c r="B2" s="64"/>
      <c r="C2" s="64"/>
      <c r="D2" s="64"/>
      <c r="E2" s="64"/>
      <c r="F2" s="64"/>
      <c r="G2" s="64"/>
      <c r="H2" s="68"/>
    </row>
    <row r="3" spans="1:8" s="9" customFormat="1" ht="30" x14ac:dyDescent="0.25">
      <c r="A3" s="2" t="s">
        <v>114</v>
      </c>
      <c r="B3" s="2" t="s">
        <v>115</v>
      </c>
      <c r="C3" s="2" t="s">
        <v>116</v>
      </c>
      <c r="D3" s="2" t="s">
        <v>129</v>
      </c>
      <c r="E3" s="2" t="s">
        <v>143</v>
      </c>
      <c r="F3" s="2" t="s">
        <v>5653</v>
      </c>
      <c r="G3" s="12" t="s">
        <v>130</v>
      </c>
      <c r="H3" s="3" t="s">
        <v>3776</v>
      </c>
    </row>
    <row r="4" spans="1:8" x14ac:dyDescent="0.25">
      <c r="A4" s="4" t="s">
        <v>4053</v>
      </c>
      <c r="B4" s="4">
        <v>5</v>
      </c>
      <c r="C4" s="4">
        <v>142332040</v>
      </c>
      <c r="D4" s="14" t="s">
        <v>4828</v>
      </c>
      <c r="E4" s="4" t="s">
        <v>145</v>
      </c>
      <c r="F4" s="4" t="str">
        <f>IF(G4&lt;0,"HYPO","HYPER")</f>
        <v>HYPER</v>
      </c>
      <c r="G4" s="18">
        <v>0.14205242192533299</v>
      </c>
      <c r="H4" s="16">
        <v>6.2200904747129996E-7</v>
      </c>
    </row>
    <row r="5" spans="1:8" x14ac:dyDescent="0.25">
      <c r="A5" s="4" t="s">
        <v>4054</v>
      </c>
      <c r="B5" s="4">
        <v>22</v>
      </c>
      <c r="C5" s="4">
        <v>24373618</v>
      </c>
      <c r="D5" s="14" t="s">
        <v>4829</v>
      </c>
      <c r="E5" s="4" t="s">
        <v>186</v>
      </c>
      <c r="F5" s="8" t="str">
        <f t="shared" ref="F5:F68" si="0">IF(G5&lt;0,"HYPO","HYPER")</f>
        <v>HYPER</v>
      </c>
      <c r="G5" s="18">
        <v>0.556772638689505</v>
      </c>
      <c r="H5" s="16">
        <v>1.32787311890281E-6</v>
      </c>
    </row>
    <row r="6" spans="1:8" x14ac:dyDescent="0.25">
      <c r="A6" s="4" t="s">
        <v>4055</v>
      </c>
      <c r="B6" s="4">
        <v>2</v>
      </c>
      <c r="C6" s="4">
        <v>76301649</v>
      </c>
      <c r="D6" s="14" t="s">
        <v>4830</v>
      </c>
      <c r="E6" s="4" t="s">
        <v>165</v>
      </c>
      <c r="F6" s="8" t="str">
        <f t="shared" si="0"/>
        <v>HYPER</v>
      </c>
      <c r="G6" s="18">
        <v>0.129695288366837</v>
      </c>
      <c r="H6" s="16">
        <v>2.7391384691995202E-6</v>
      </c>
    </row>
    <row r="7" spans="1:8" x14ac:dyDescent="0.25">
      <c r="A7" s="4" t="s">
        <v>4056</v>
      </c>
      <c r="B7" s="4">
        <v>1</v>
      </c>
      <c r="C7" s="4">
        <v>184724201</v>
      </c>
      <c r="D7" s="14" t="s">
        <v>4831</v>
      </c>
      <c r="E7" s="4" t="s">
        <v>159</v>
      </c>
      <c r="F7" s="8" t="str">
        <f t="shared" si="0"/>
        <v>HYPER</v>
      </c>
      <c r="G7" s="18">
        <v>0.194097623499323</v>
      </c>
      <c r="H7" s="16">
        <v>3.8019380937002502E-6</v>
      </c>
    </row>
    <row r="8" spans="1:8" x14ac:dyDescent="0.25">
      <c r="A8" s="4" t="s">
        <v>4057</v>
      </c>
      <c r="B8" s="4">
        <v>12</v>
      </c>
      <c r="C8" s="4">
        <v>49582842</v>
      </c>
      <c r="D8" s="14" t="s">
        <v>4832</v>
      </c>
      <c r="E8" s="4" t="s">
        <v>215</v>
      </c>
      <c r="F8" s="8" t="str">
        <f t="shared" si="0"/>
        <v>HYPER</v>
      </c>
      <c r="G8" s="18">
        <v>0.15398535128204599</v>
      </c>
      <c r="H8" s="16">
        <v>5.5720709732172902E-6</v>
      </c>
    </row>
    <row r="9" spans="1:8" x14ac:dyDescent="0.25">
      <c r="A9" s="4" t="s">
        <v>4058</v>
      </c>
      <c r="B9" s="4">
        <v>2</v>
      </c>
      <c r="C9" s="4">
        <v>28975347</v>
      </c>
      <c r="D9" s="14" t="s">
        <v>654</v>
      </c>
      <c r="E9" s="4" t="s">
        <v>186</v>
      </c>
      <c r="F9" s="8" t="str">
        <f t="shared" si="0"/>
        <v>HYPER</v>
      </c>
      <c r="G9" s="18">
        <v>7.6707940293759005E-2</v>
      </c>
      <c r="H9" s="16">
        <v>6.9125145224192799E-6</v>
      </c>
    </row>
    <row r="10" spans="1:8" x14ac:dyDescent="0.25">
      <c r="A10" s="4" t="s">
        <v>4059</v>
      </c>
      <c r="B10" s="4">
        <v>16</v>
      </c>
      <c r="C10" s="4">
        <v>53737924</v>
      </c>
      <c r="D10" s="14" t="s">
        <v>1731</v>
      </c>
      <c r="E10" s="4" t="s">
        <v>159</v>
      </c>
      <c r="F10" s="8" t="str">
        <f t="shared" si="0"/>
        <v>HYPER</v>
      </c>
      <c r="G10" s="18">
        <v>0.187373012138006</v>
      </c>
      <c r="H10" s="16">
        <v>1.05485130072102E-5</v>
      </c>
    </row>
    <row r="11" spans="1:8" x14ac:dyDescent="0.25">
      <c r="A11" s="4" t="s">
        <v>4060</v>
      </c>
      <c r="B11" s="4">
        <v>17</v>
      </c>
      <c r="C11" s="4">
        <v>73285520</v>
      </c>
      <c r="D11" s="14" t="s">
        <v>4833</v>
      </c>
      <c r="E11" s="4" t="s">
        <v>260</v>
      </c>
      <c r="F11" s="8" t="str">
        <f t="shared" si="0"/>
        <v>HYPER</v>
      </c>
      <c r="G11" s="18">
        <v>0.23257212353093801</v>
      </c>
      <c r="H11" s="16">
        <v>1.07360126733064E-5</v>
      </c>
    </row>
    <row r="12" spans="1:8" x14ac:dyDescent="0.25">
      <c r="A12" s="4" t="s">
        <v>4061</v>
      </c>
      <c r="B12" s="4">
        <v>4</v>
      </c>
      <c r="C12" s="4">
        <v>113152634</v>
      </c>
      <c r="D12" s="14" t="s">
        <v>4834</v>
      </c>
      <c r="E12" s="4" t="s">
        <v>169</v>
      </c>
      <c r="F12" s="8" t="str">
        <f t="shared" si="0"/>
        <v>HYPO</v>
      </c>
      <c r="G12" s="18">
        <v>-0.12485749401903</v>
      </c>
      <c r="H12" s="16">
        <v>1.1438890488096199E-5</v>
      </c>
    </row>
    <row r="13" spans="1:8" x14ac:dyDescent="0.25">
      <c r="A13" s="4" t="s">
        <v>4062</v>
      </c>
      <c r="B13" s="4">
        <v>10</v>
      </c>
      <c r="C13" s="4">
        <v>135192232</v>
      </c>
      <c r="D13" s="14" t="s">
        <v>4835</v>
      </c>
      <c r="E13" s="4" t="s">
        <v>169</v>
      </c>
      <c r="F13" s="8" t="str">
        <f t="shared" si="0"/>
        <v>HYPO</v>
      </c>
      <c r="G13" s="18">
        <v>-0.106057613078008</v>
      </c>
      <c r="H13" s="16">
        <v>1.16181017118935E-5</v>
      </c>
    </row>
    <row r="14" spans="1:8" x14ac:dyDescent="0.25">
      <c r="A14" s="4" t="s">
        <v>4063</v>
      </c>
      <c r="B14" s="4">
        <v>9</v>
      </c>
      <c r="C14" s="4">
        <v>72288098</v>
      </c>
      <c r="D14" s="14" t="s">
        <v>4836</v>
      </c>
      <c r="E14" s="4" t="s">
        <v>162</v>
      </c>
      <c r="F14" s="8" t="str">
        <f t="shared" si="0"/>
        <v>HYPER</v>
      </c>
      <c r="G14" s="18">
        <v>0.111620766555794</v>
      </c>
      <c r="H14" s="16">
        <v>1.25506144429867E-5</v>
      </c>
    </row>
    <row r="15" spans="1:8" x14ac:dyDescent="0.25">
      <c r="A15" s="4" t="s">
        <v>4064</v>
      </c>
      <c r="B15" s="4">
        <v>20</v>
      </c>
      <c r="C15" s="4">
        <v>62168794</v>
      </c>
      <c r="D15" s="14" t="s">
        <v>4837</v>
      </c>
      <c r="E15" s="4" t="s">
        <v>148</v>
      </c>
      <c r="F15" s="8" t="str">
        <f t="shared" si="0"/>
        <v>HYPO</v>
      </c>
      <c r="G15" s="18">
        <v>-0.22367854314358801</v>
      </c>
      <c r="H15" s="16">
        <v>1.3033536674026E-5</v>
      </c>
    </row>
    <row r="16" spans="1:8" x14ac:dyDescent="0.25">
      <c r="A16" s="4" t="s">
        <v>4065</v>
      </c>
      <c r="B16" s="4">
        <v>15</v>
      </c>
      <c r="C16" s="4">
        <v>80136763</v>
      </c>
      <c r="D16" s="14" t="s">
        <v>4838</v>
      </c>
      <c r="E16" s="4" t="s">
        <v>182</v>
      </c>
      <c r="F16" s="8" t="str">
        <f t="shared" si="0"/>
        <v>HYPER</v>
      </c>
      <c r="G16" s="18">
        <v>0.23005928092203101</v>
      </c>
      <c r="H16" s="16">
        <v>1.44057007314007E-5</v>
      </c>
    </row>
    <row r="17" spans="1:8" x14ac:dyDescent="0.25">
      <c r="A17" s="4" t="s">
        <v>4066</v>
      </c>
      <c r="B17" s="4">
        <v>11</v>
      </c>
      <c r="C17" s="4">
        <v>22356261</v>
      </c>
      <c r="D17" s="14" t="s">
        <v>4839</v>
      </c>
      <c r="E17" s="4" t="s">
        <v>165</v>
      </c>
      <c r="F17" s="8" t="str">
        <f t="shared" si="0"/>
        <v>HYPO</v>
      </c>
      <c r="G17" s="18">
        <v>-0.100860285217608</v>
      </c>
      <c r="H17" s="16">
        <v>1.9363713295882199E-5</v>
      </c>
    </row>
    <row r="18" spans="1:8" x14ac:dyDescent="0.25">
      <c r="A18" s="4" t="s">
        <v>4067</v>
      </c>
      <c r="B18" s="4">
        <v>2</v>
      </c>
      <c r="C18" s="4">
        <v>199241400</v>
      </c>
      <c r="D18" s="14" t="s">
        <v>4840</v>
      </c>
      <c r="E18" s="4" t="s">
        <v>165</v>
      </c>
      <c r="F18" s="8" t="str">
        <f t="shared" si="0"/>
        <v>HYPO</v>
      </c>
      <c r="G18" s="18">
        <v>-0.138496012259748</v>
      </c>
      <c r="H18" s="16">
        <v>1.9369760383566499E-5</v>
      </c>
    </row>
    <row r="19" spans="1:8" x14ac:dyDescent="0.25">
      <c r="A19" s="4" t="s">
        <v>4068</v>
      </c>
      <c r="B19" s="4">
        <v>4</v>
      </c>
      <c r="C19" s="4">
        <v>55098483</v>
      </c>
      <c r="D19" s="14" t="s">
        <v>341</v>
      </c>
      <c r="E19" s="4" t="s">
        <v>215</v>
      </c>
      <c r="F19" s="8" t="str">
        <f t="shared" si="0"/>
        <v>HYPER</v>
      </c>
      <c r="G19" s="18">
        <v>0.20281416459013701</v>
      </c>
      <c r="H19" s="16">
        <v>2.2197031226502799E-5</v>
      </c>
    </row>
    <row r="20" spans="1:8" x14ac:dyDescent="0.25">
      <c r="A20" s="4" t="s">
        <v>4069</v>
      </c>
      <c r="B20" s="4">
        <v>3</v>
      </c>
      <c r="C20" s="4">
        <v>125164510</v>
      </c>
      <c r="D20" s="14" t="s">
        <v>4841</v>
      </c>
      <c r="E20" s="4" t="s">
        <v>165</v>
      </c>
      <c r="F20" s="8" t="str">
        <f t="shared" si="0"/>
        <v>HYPER</v>
      </c>
      <c r="G20" s="18">
        <v>7.8724324600736695E-2</v>
      </c>
      <c r="H20" s="16">
        <v>2.3244248153075901E-5</v>
      </c>
    </row>
    <row r="21" spans="1:8" x14ac:dyDescent="0.25">
      <c r="A21" s="4" t="s">
        <v>4070</v>
      </c>
      <c r="B21" s="4">
        <v>10</v>
      </c>
      <c r="C21" s="4">
        <v>18689627</v>
      </c>
      <c r="D21" s="14" t="s">
        <v>4842</v>
      </c>
      <c r="E21" s="4" t="s">
        <v>199</v>
      </c>
      <c r="F21" s="8" t="str">
        <f t="shared" si="0"/>
        <v>HYPO</v>
      </c>
      <c r="G21" s="18">
        <v>-0.11988093347753601</v>
      </c>
      <c r="H21" s="16">
        <v>2.6588108028674399E-5</v>
      </c>
    </row>
    <row r="22" spans="1:8" x14ac:dyDescent="0.25">
      <c r="A22" s="4" t="s">
        <v>4071</v>
      </c>
      <c r="B22" s="4">
        <v>9</v>
      </c>
      <c r="C22" s="4">
        <v>5890797</v>
      </c>
      <c r="D22" s="14" t="s">
        <v>4843</v>
      </c>
      <c r="E22" s="4" t="s">
        <v>594</v>
      </c>
      <c r="F22" s="8" t="str">
        <f t="shared" si="0"/>
        <v>HYPER</v>
      </c>
      <c r="G22" s="18">
        <v>0.119355578598498</v>
      </c>
      <c r="H22" s="16">
        <v>2.7742476656296E-5</v>
      </c>
    </row>
    <row r="23" spans="1:8" x14ac:dyDescent="0.25">
      <c r="A23" s="4" t="s">
        <v>4072</v>
      </c>
      <c r="B23" s="4">
        <v>17</v>
      </c>
      <c r="C23" s="4">
        <v>43210053</v>
      </c>
      <c r="D23" s="14" t="s">
        <v>4844</v>
      </c>
      <c r="E23" s="4" t="s">
        <v>215</v>
      </c>
      <c r="F23" s="8" t="str">
        <f t="shared" si="0"/>
        <v>HYPER</v>
      </c>
      <c r="G23" s="18">
        <v>0.17672835846988899</v>
      </c>
      <c r="H23" s="16">
        <v>2.9734378596980599E-5</v>
      </c>
    </row>
    <row r="24" spans="1:8" x14ac:dyDescent="0.25">
      <c r="A24" s="4" t="s">
        <v>4073</v>
      </c>
      <c r="B24" s="4">
        <v>8</v>
      </c>
      <c r="C24" s="4">
        <v>140802195</v>
      </c>
      <c r="D24" s="14" t="s">
        <v>4845</v>
      </c>
      <c r="E24" s="4" t="s">
        <v>145</v>
      </c>
      <c r="F24" s="8" t="str">
        <f t="shared" si="0"/>
        <v>HYPER</v>
      </c>
      <c r="G24" s="18">
        <v>0.109091692774136</v>
      </c>
      <c r="H24" s="16">
        <v>3.12143049534133E-5</v>
      </c>
    </row>
    <row r="25" spans="1:8" x14ac:dyDescent="0.25">
      <c r="A25" s="4" t="s">
        <v>4074</v>
      </c>
      <c r="B25" s="4">
        <v>21</v>
      </c>
      <c r="C25" s="4">
        <v>43958095</v>
      </c>
      <c r="D25" s="14" t="s">
        <v>4846</v>
      </c>
      <c r="E25" s="4" t="s">
        <v>145</v>
      </c>
      <c r="F25" s="8" t="str">
        <f t="shared" si="0"/>
        <v>HYPER</v>
      </c>
      <c r="G25" s="18">
        <v>8.1334272902491705E-2</v>
      </c>
      <c r="H25" s="16">
        <v>3.3052082227503298E-5</v>
      </c>
    </row>
    <row r="26" spans="1:8" x14ac:dyDescent="0.25">
      <c r="A26" s="4" t="s">
        <v>4075</v>
      </c>
      <c r="B26" s="4">
        <v>19</v>
      </c>
      <c r="C26" s="4">
        <v>50377883</v>
      </c>
      <c r="D26" s="14" t="s">
        <v>4847</v>
      </c>
      <c r="E26" s="4" t="s">
        <v>338</v>
      </c>
      <c r="F26" s="8" t="str">
        <f t="shared" si="0"/>
        <v>HYPO</v>
      </c>
      <c r="G26" s="18">
        <v>-0.18791961585612901</v>
      </c>
      <c r="H26" s="16">
        <v>3.38466893468762E-5</v>
      </c>
    </row>
    <row r="27" spans="1:8" x14ac:dyDescent="0.25">
      <c r="A27" s="4" t="s">
        <v>4076</v>
      </c>
      <c r="B27" s="4">
        <v>3</v>
      </c>
      <c r="C27" s="4">
        <v>9688162</v>
      </c>
      <c r="D27" s="14" t="s">
        <v>4848</v>
      </c>
      <c r="E27" s="4" t="s">
        <v>422</v>
      </c>
      <c r="F27" s="8" t="str">
        <f t="shared" si="0"/>
        <v>HYPO</v>
      </c>
      <c r="G27" s="18">
        <v>-0.130162337140693</v>
      </c>
      <c r="H27" s="16">
        <v>3.5434120165095898E-5</v>
      </c>
    </row>
    <row r="28" spans="1:8" x14ac:dyDescent="0.25">
      <c r="A28" s="4" t="s">
        <v>4077</v>
      </c>
      <c r="B28" s="4">
        <v>4</v>
      </c>
      <c r="C28" s="4">
        <v>6208045</v>
      </c>
      <c r="D28" s="14" t="s">
        <v>4849</v>
      </c>
      <c r="E28" s="4" t="s">
        <v>145</v>
      </c>
      <c r="F28" s="8" t="str">
        <f t="shared" si="0"/>
        <v>HYPO</v>
      </c>
      <c r="G28" s="18">
        <v>-6.0991279352185297E-2</v>
      </c>
      <c r="H28" s="16">
        <v>3.7796094239000103E-5</v>
      </c>
    </row>
    <row r="29" spans="1:8" x14ac:dyDescent="0.25">
      <c r="A29" s="4" t="s">
        <v>4078</v>
      </c>
      <c r="B29" s="4">
        <v>8</v>
      </c>
      <c r="C29" s="4">
        <v>11421934</v>
      </c>
      <c r="D29" s="14" t="s">
        <v>4850</v>
      </c>
      <c r="E29" s="4" t="s">
        <v>549</v>
      </c>
      <c r="F29" s="8" t="str">
        <f t="shared" si="0"/>
        <v>HYPER</v>
      </c>
      <c r="G29" s="18">
        <v>0.168367356653224</v>
      </c>
      <c r="H29" s="16">
        <v>4.0013713108596097E-5</v>
      </c>
    </row>
    <row r="30" spans="1:8" x14ac:dyDescent="0.25">
      <c r="A30" s="4" t="s">
        <v>4079</v>
      </c>
      <c r="B30" s="4">
        <v>2</v>
      </c>
      <c r="C30" s="4">
        <v>1747082</v>
      </c>
      <c r="D30" s="14" t="s">
        <v>4851</v>
      </c>
      <c r="E30" s="4" t="s">
        <v>186</v>
      </c>
      <c r="F30" s="8" t="str">
        <f t="shared" si="0"/>
        <v>HYPER</v>
      </c>
      <c r="G30" s="18">
        <v>0.222679001162012</v>
      </c>
      <c r="H30" s="16">
        <v>4.1876531417915502E-5</v>
      </c>
    </row>
    <row r="31" spans="1:8" x14ac:dyDescent="0.25">
      <c r="A31" s="4" t="s">
        <v>4080</v>
      </c>
      <c r="B31" s="4">
        <v>17</v>
      </c>
      <c r="C31" s="4">
        <v>80968274</v>
      </c>
      <c r="D31" s="14" t="s">
        <v>4852</v>
      </c>
      <c r="E31" s="4" t="s">
        <v>151</v>
      </c>
      <c r="F31" s="8" t="str">
        <f t="shared" si="0"/>
        <v>HYPER</v>
      </c>
      <c r="G31" s="18">
        <v>0.24959914871248001</v>
      </c>
      <c r="H31" s="16">
        <v>4.2406660134873902E-5</v>
      </c>
    </row>
    <row r="32" spans="1:8" x14ac:dyDescent="0.25">
      <c r="A32" s="4" t="s">
        <v>4081</v>
      </c>
      <c r="B32" s="4">
        <v>21</v>
      </c>
      <c r="C32" s="4">
        <v>46294185</v>
      </c>
      <c r="D32" s="14" t="s">
        <v>4853</v>
      </c>
      <c r="E32" s="4" t="s">
        <v>169</v>
      </c>
      <c r="F32" s="8" t="str">
        <f t="shared" si="0"/>
        <v>HYPER</v>
      </c>
      <c r="G32" s="18">
        <v>0.200132589883769</v>
      </c>
      <c r="H32" s="16">
        <v>4.3500207720535298E-5</v>
      </c>
    </row>
    <row r="33" spans="1:8" x14ac:dyDescent="0.25">
      <c r="A33" s="4" t="s">
        <v>4082</v>
      </c>
      <c r="B33" s="4">
        <v>3</v>
      </c>
      <c r="C33" s="4">
        <v>193855352</v>
      </c>
      <c r="D33" s="14" t="s">
        <v>4854</v>
      </c>
      <c r="E33" s="4" t="s">
        <v>186</v>
      </c>
      <c r="F33" s="8" t="str">
        <f t="shared" si="0"/>
        <v>HYPER</v>
      </c>
      <c r="G33" s="18">
        <v>0.13506311354376899</v>
      </c>
      <c r="H33" s="16">
        <v>4.3855425400837602E-5</v>
      </c>
    </row>
    <row r="34" spans="1:8" x14ac:dyDescent="0.25">
      <c r="A34" s="4" t="s">
        <v>4083</v>
      </c>
      <c r="B34" s="4">
        <v>16</v>
      </c>
      <c r="C34" s="4">
        <v>68119985</v>
      </c>
      <c r="D34" s="14" t="s">
        <v>4855</v>
      </c>
      <c r="E34" s="4" t="s">
        <v>186</v>
      </c>
      <c r="F34" s="8" t="str">
        <f t="shared" si="0"/>
        <v>HYPO</v>
      </c>
      <c r="G34" s="18">
        <v>-0.181969683062532</v>
      </c>
      <c r="H34" s="16">
        <v>4.4616268359106598E-5</v>
      </c>
    </row>
    <row r="35" spans="1:8" x14ac:dyDescent="0.25">
      <c r="A35" s="4" t="s">
        <v>4084</v>
      </c>
      <c r="B35" s="4">
        <v>18</v>
      </c>
      <c r="C35" s="4">
        <v>54528490</v>
      </c>
      <c r="D35" s="14" t="s">
        <v>4856</v>
      </c>
      <c r="E35" s="4" t="s">
        <v>145</v>
      </c>
      <c r="F35" s="8" t="str">
        <f t="shared" si="0"/>
        <v>HYPER</v>
      </c>
      <c r="G35" s="18">
        <v>0.13272120527853601</v>
      </c>
      <c r="H35" s="16">
        <v>4.5238660149778602E-5</v>
      </c>
    </row>
    <row r="36" spans="1:8" x14ac:dyDescent="0.25">
      <c r="A36" s="4" t="s">
        <v>4085</v>
      </c>
      <c r="B36" s="4">
        <v>15</v>
      </c>
      <c r="C36" s="4">
        <v>88477037</v>
      </c>
      <c r="D36" s="14" t="s">
        <v>4857</v>
      </c>
      <c r="E36" s="4" t="s">
        <v>145</v>
      </c>
      <c r="F36" s="8" t="str">
        <f t="shared" si="0"/>
        <v>HYPER</v>
      </c>
      <c r="G36" s="18">
        <v>0.11400359325241601</v>
      </c>
      <c r="H36" s="16">
        <v>4.7087288522976498E-5</v>
      </c>
    </row>
    <row r="37" spans="1:8" x14ac:dyDescent="0.25">
      <c r="A37" s="4" t="s">
        <v>4086</v>
      </c>
      <c r="B37" s="4">
        <v>21</v>
      </c>
      <c r="C37" s="4">
        <v>37454708</v>
      </c>
      <c r="D37" s="14" t="s">
        <v>4858</v>
      </c>
      <c r="E37" s="4" t="s">
        <v>145</v>
      </c>
      <c r="F37" s="8" t="str">
        <f t="shared" si="0"/>
        <v>HYPER</v>
      </c>
      <c r="G37" s="18">
        <v>0.156069141310825</v>
      </c>
      <c r="H37" s="16">
        <v>4.7441896148761401E-5</v>
      </c>
    </row>
    <row r="38" spans="1:8" x14ac:dyDescent="0.25">
      <c r="A38" s="4" t="s">
        <v>4087</v>
      </c>
      <c r="B38" s="4">
        <v>17</v>
      </c>
      <c r="C38" s="4">
        <v>4271763</v>
      </c>
      <c r="D38" s="14" t="s">
        <v>4859</v>
      </c>
      <c r="E38" s="4" t="s">
        <v>157</v>
      </c>
      <c r="F38" s="8" t="str">
        <f t="shared" si="0"/>
        <v>HYPO</v>
      </c>
      <c r="G38" s="18">
        <v>-0.143637091203282</v>
      </c>
      <c r="H38" s="16">
        <v>4.7449099461272503E-5</v>
      </c>
    </row>
    <row r="39" spans="1:8" x14ac:dyDescent="0.25">
      <c r="A39" s="4" t="s">
        <v>4088</v>
      </c>
      <c r="B39" s="4">
        <v>17</v>
      </c>
      <c r="C39" s="4">
        <v>45368326</v>
      </c>
      <c r="D39" s="14" t="s">
        <v>4860</v>
      </c>
      <c r="E39" s="4" t="s">
        <v>282</v>
      </c>
      <c r="F39" s="8" t="str">
        <f t="shared" si="0"/>
        <v>HYPO</v>
      </c>
      <c r="G39" s="18">
        <v>-0.14248068517835699</v>
      </c>
      <c r="H39" s="16">
        <v>4.8176367794894401E-5</v>
      </c>
    </row>
    <row r="40" spans="1:8" x14ac:dyDescent="0.25">
      <c r="A40" s="4" t="s">
        <v>4089</v>
      </c>
      <c r="B40" s="4">
        <v>22</v>
      </c>
      <c r="C40" s="4">
        <v>24381773</v>
      </c>
      <c r="D40" s="14" t="s">
        <v>972</v>
      </c>
      <c r="E40" s="4" t="s">
        <v>247</v>
      </c>
      <c r="F40" s="8" t="str">
        <f t="shared" si="0"/>
        <v>HYPO</v>
      </c>
      <c r="G40" s="18">
        <v>-0.54930073202874796</v>
      </c>
      <c r="H40" s="16">
        <v>4.9270625380943999E-5</v>
      </c>
    </row>
    <row r="41" spans="1:8" x14ac:dyDescent="0.25">
      <c r="A41" s="4" t="s">
        <v>4090</v>
      </c>
      <c r="B41" s="4">
        <v>10</v>
      </c>
      <c r="C41" s="4">
        <v>69643265</v>
      </c>
      <c r="D41" s="14" t="s">
        <v>4861</v>
      </c>
      <c r="E41" s="4" t="s">
        <v>162</v>
      </c>
      <c r="F41" s="8" t="str">
        <f t="shared" si="0"/>
        <v>HYPER</v>
      </c>
      <c r="G41" s="18">
        <v>0.12807531143901099</v>
      </c>
      <c r="H41" s="16">
        <v>5.0750340875400999E-5</v>
      </c>
    </row>
    <row r="42" spans="1:8" x14ac:dyDescent="0.25">
      <c r="A42" s="4" t="s">
        <v>4091</v>
      </c>
      <c r="B42" s="4">
        <v>2</v>
      </c>
      <c r="C42" s="4">
        <v>109204687</v>
      </c>
      <c r="D42" s="14" t="s">
        <v>4862</v>
      </c>
      <c r="E42" s="4" t="s">
        <v>238</v>
      </c>
      <c r="F42" s="8" t="str">
        <f t="shared" si="0"/>
        <v>HYPER</v>
      </c>
      <c r="G42" s="18">
        <v>0.110492390489561</v>
      </c>
      <c r="H42" s="16">
        <v>5.1583850628210797E-5</v>
      </c>
    </row>
    <row r="43" spans="1:8" x14ac:dyDescent="0.25">
      <c r="A43" s="4" t="s">
        <v>4092</v>
      </c>
      <c r="B43" s="4">
        <v>2</v>
      </c>
      <c r="C43" s="4">
        <v>121200849</v>
      </c>
      <c r="D43" s="14" t="s">
        <v>4863</v>
      </c>
      <c r="E43" s="4" t="s">
        <v>157</v>
      </c>
      <c r="F43" s="8" t="str">
        <f t="shared" si="0"/>
        <v>HYPER</v>
      </c>
      <c r="G43" s="18">
        <v>5.7851404871413797E-2</v>
      </c>
      <c r="H43" s="16">
        <v>5.4791986167088702E-5</v>
      </c>
    </row>
    <row r="44" spans="1:8" x14ac:dyDescent="0.25">
      <c r="A44" s="4" t="s">
        <v>4093</v>
      </c>
      <c r="B44" s="4">
        <v>8</v>
      </c>
      <c r="C44" s="4">
        <v>26050161</v>
      </c>
      <c r="D44" s="14" t="s">
        <v>4864</v>
      </c>
      <c r="E44" s="4" t="s">
        <v>422</v>
      </c>
      <c r="F44" s="8" t="str">
        <f t="shared" si="0"/>
        <v>HYPO</v>
      </c>
      <c r="G44" s="18">
        <v>-0.111618248215982</v>
      </c>
      <c r="H44" s="16">
        <v>5.5998134096912802E-5</v>
      </c>
    </row>
    <row r="45" spans="1:8" x14ac:dyDescent="0.25">
      <c r="A45" s="4" t="s">
        <v>4094</v>
      </c>
      <c r="B45" s="4">
        <v>5</v>
      </c>
      <c r="C45" s="4">
        <v>38251031</v>
      </c>
      <c r="D45" s="14" t="s">
        <v>4865</v>
      </c>
      <c r="E45" s="4" t="s">
        <v>165</v>
      </c>
      <c r="F45" s="8" t="str">
        <f t="shared" si="0"/>
        <v>HYPO</v>
      </c>
      <c r="G45" s="18">
        <v>-0.116880069602881</v>
      </c>
      <c r="H45" s="16">
        <v>5.7834599625389403E-5</v>
      </c>
    </row>
    <row r="46" spans="1:8" x14ac:dyDescent="0.25">
      <c r="A46" s="4" t="s">
        <v>4095</v>
      </c>
      <c r="B46" s="4">
        <v>2</v>
      </c>
      <c r="C46" s="4">
        <v>240431270</v>
      </c>
      <c r="D46" s="14" t="s">
        <v>1972</v>
      </c>
      <c r="E46" s="4" t="s">
        <v>165</v>
      </c>
      <c r="F46" s="8" t="str">
        <f t="shared" si="0"/>
        <v>HYPO</v>
      </c>
      <c r="G46" s="18">
        <v>-0.114176873440812</v>
      </c>
      <c r="H46" s="16">
        <v>5.9889040861596999E-5</v>
      </c>
    </row>
    <row r="47" spans="1:8" x14ac:dyDescent="0.25">
      <c r="A47" s="4" t="s">
        <v>4096</v>
      </c>
      <c r="B47" s="4">
        <v>7</v>
      </c>
      <c r="C47" s="4">
        <v>1963149</v>
      </c>
      <c r="D47" s="14" t="s">
        <v>1343</v>
      </c>
      <c r="E47" s="4" t="s">
        <v>145</v>
      </c>
      <c r="F47" s="8" t="str">
        <f t="shared" si="0"/>
        <v>HYPER</v>
      </c>
      <c r="G47" s="18">
        <v>0.21165244234851799</v>
      </c>
      <c r="H47" s="16">
        <v>6.3532681287606301E-5</v>
      </c>
    </row>
    <row r="48" spans="1:8" x14ac:dyDescent="0.25">
      <c r="A48" s="4" t="s">
        <v>4097</v>
      </c>
      <c r="B48" s="4">
        <v>1</v>
      </c>
      <c r="C48" s="4">
        <v>244466428</v>
      </c>
      <c r="D48" s="14" t="s">
        <v>3351</v>
      </c>
      <c r="E48" s="4" t="s">
        <v>165</v>
      </c>
      <c r="F48" s="8" t="str">
        <f t="shared" si="0"/>
        <v>HYPO</v>
      </c>
      <c r="G48" s="18">
        <v>-0.157336599457881</v>
      </c>
      <c r="H48" s="16">
        <v>6.5503210142289406E-5</v>
      </c>
    </row>
    <row r="49" spans="1:8" x14ac:dyDescent="0.25">
      <c r="A49" s="4" t="s">
        <v>4098</v>
      </c>
      <c r="B49" s="4">
        <v>4</v>
      </c>
      <c r="C49" s="4">
        <v>15683284</v>
      </c>
      <c r="D49" s="14" t="s">
        <v>4866</v>
      </c>
      <c r="E49" s="4" t="s">
        <v>159</v>
      </c>
      <c r="F49" s="8" t="str">
        <f t="shared" si="0"/>
        <v>HYPER</v>
      </c>
      <c r="G49" s="18">
        <v>0.22593355085186601</v>
      </c>
      <c r="H49" s="16">
        <v>6.6516514720712895E-5</v>
      </c>
    </row>
    <row r="50" spans="1:8" x14ac:dyDescent="0.25">
      <c r="A50" s="4" t="s">
        <v>4099</v>
      </c>
      <c r="B50" s="4">
        <v>1</v>
      </c>
      <c r="C50" s="4">
        <v>230347989</v>
      </c>
      <c r="D50" s="14" t="s">
        <v>4867</v>
      </c>
      <c r="E50" s="4" t="s">
        <v>145</v>
      </c>
      <c r="F50" s="8" t="str">
        <f t="shared" si="0"/>
        <v>HYPER</v>
      </c>
      <c r="G50" s="18">
        <v>0.128507784932161</v>
      </c>
      <c r="H50" s="16">
        <v>6.6759347177576295E-5</v>
      </c>
    </row>
    <row r="51" spans="1:8" x14ac:dyDescent="0.25">
      <c r="A51" s="4" t="s">
        <v>4100</v>
      </c>
      <c r="B51" s="4">
        <v>8</v>
      </c>
      <c r="C51" s="4">
        <v>144815981</v>
      </c>
      <c r="D51" s="14" t="s">
        <v>4868</v>
      </c>
      <c r="E51" s="4" t="s">
        <v>159</v>
      </c>
      <c r="F51" s="8" t="str">
        <f t="shared" si="0"/>
        <v>HYPER</v>
      </c>
      <c r="G51" s="18">
        <v>8.1067092554067494E-2</v>
      </c>
      <c r="H51" s="16">
        <v>6.7197943257352394E-5</v>
      </c>
    </row>
    <row r="52" spans="1:8" x14ac:dyDescent="0.25">
      <c r="A52" s="4" t="s">
        <v>4101</v>
      </c>
      <c r="B52" s="4">
        <v>5</v>
      </c>
      <c r="C52" s="4">
        <v>179200573</v>
      </c>
      <c r="D52" s="14" t="s">
        <v>4869</v>
      </c>
      <c r="E52" s="4" t="s">
        <v>145</v>
      </c>
      <c r="F52" s="8" t="str">
        <f t="shared" si="0"/>
        <v>HYPER</v>
      </c>
      <c r="G52" s="18">
        <v>0.14233959221130299</v>
      </c>
      <c r="H52" s="16">
        <v>6.7525807320010907E-5</v>
      </c>
    </row>
    <row r="53" spans="1:8" x14ac:dyDescent="0.25">
      <c r="A53" s="4" t="s">
        <v>4102</v>
      </c>
      <c r="B53" s="4">
        <v>16</v>
      </c>
      <c r="C53" s="4">
        <v>81479309</v>
      </c>
      <c r="D53" s="14" t="s">
        <v>1218</v>
      </c>
      <c r="E53" s="4" t="s">
        <v>186</v>
      </c>
      <c r="F53" s="8" t="str">
        <f t="shared" si="0"/>
        <v>HYPER</v>
      </c>
      <c r="G53" s="18">
        <v>0.14231790318762799</v>
      </c>
      <c r="H53" s="16">
        <v>6.8128025254361396E-5</v>
      </c>
    </row>
    <row r="54" spans="1:8" x14ac:dyDescent="0.25">
      <c r="A54" s="4" t="s">
        <v>4103</v>
      </c>
      <c r="B54" s="4">
        <v>6</v>
      </c>
      <c r="C54" s="4">
        <v>12025211</v>
      </c>
      <c r="D54" s="14" t="s">
        <v>4870</v>
      </c>
      <c r="E54" s="4" t="s">
        <v>145</v>
      </c>
      <c r="F54" s="8" t="str">
        <f t="shared" si="0"/>
        <v>HYPER</v>
      </c>
      <c r="G54" s="18">
        <v>0.108971316068744</v>
      </c>
      <c r="H54" s="16">
        <v>6.8177577786063305E-5</v>
      </c>
    </row>
    <row r="55" spans="1:8" x14ac:dyDescent="0.25">
      <c r="A55" s="4" t="s">
        <v>4104</v>
      </c>
      <c r="B55" s="4">
        <v>5</v>
      </c>
      <c r="C55" s="4">
        <v>3188066</v>
      </c>
      <c r="D55" s="14" t="s">
        <v>4871</v>
      </c>
      <c r="E55" s="4" t="s">
        <v>157</v>
      </c>
      <c r="F55" s="8" t="str">
        <f t="shared" si="0"/>
        <v>HYPO</v>
      </c>
      <c r="G55" s="18">
        <v>-0.22895582193223299</v>
      </c>
      <c r="H55" s="16">
        <v>6.9042826893576093E-5</v>
      </c>
    </row>
    <row r="56" spans="1:8" x14ac:dyDescent="0.25">
      <c r="A56" s="4" t="s">
        <v>4105</v>
      </c>
      <c r="B56" s="4">
        <v>14</v>
      </c>
      <c r="C56" s="4">
        <v>96935251</v>
      </c>
      <c r="D56" s="14" t="s">
        <v>4872</v>
      </c>
      <c r="E56" s="4" t="s">
        <v>145</v>
      </c>
      <c r="F56" s="8" t="str">
        <f t="shared" si="0"/>
        <v>HYPO</v>
      </c>
      <c r="G56" s="18">
        <v>-8.4914152346925606E-2</v>
      </c>
      <c r="H56" s="16">
        <v>7.3099026846249805E-5</v>
      </c>
    </row>
    <row r="57" spans="1:8" x14ac:dyDescent="0.25">
      <c r="A57" s="4" t="s">
        <v>4106</v>
      </c>
      <c r="B57" s="4">
        <v>11</v>
      </c>
      <c r="C57" s="4">
        <v>31839552</v>
      </c>
      <c r="D57" s="14" t="s">
        <v>1834</v>
      </c>
      <c r="E57" s="4" t="s">
        <v>159</v>
      </c>
      <c r="F57" s="8" t="str">
        <f t="shared" si="0"/>
        <v>HYPER</v>
      </c>
      <c r="G57" s="18">
        <v>0.12513986350422801</v>
      </c>
      <c r="H57" s="16">
        <v>7.3198139329097101E-5</v>
      </c>
    </row>
    <row r="58" spans="1:8" x14ac:dyDescent="0.25">
      <c r="A58" s="4" t="s">
        <v>4107</v>
      </c>
      <c r="B58" s="4">
        <v>11</v>
      </c>
      <c r="C58" s="4">
        <v>61849710</v>
      </c>
      <c r="D58" s="14" t="s">
        <v>4873</v>
      </c>
      <c r="E58" s="4" t="s">
        <v>165</v>
      </c>
      <c r="F58" s="8" t="str">
        <f t="shared" si="0"/>
        <v>HYPO</v>
      </c>
      <c r="G58" s="18">
        <v>-0.12479397490798599</v>
      </c>
      <c r="H58" s="16">
        <v>7.3390732347425894E-5</v>
      </c>
    </row>
    <row r="59" spans="1:8" x14ac:dyDescent="0.25">
      <c r="A59" s="4" t="s">
        <v>4108</v>
      </c>
      <c r="B59" s="4">
        <v>16</v>
      </c>
      <c r="C59" s="4">
        <v>89162475</v>
      </c>
      <c r="D59" s="14" t="s">
        <v>4874</v>
      </c>
      <c r="E59" s="4" t="s">
        <v>151</v>
      </c>
      <c r="F59" s="8" t="str">
        <f t="shared" si="0"/>
        <v>HYPO</v>
      </c>
      <c r="G59" s="18">
        <v>-7.8445044047007598E-2</v>
      </c>
      <c r="H59" s="16">
        <v>7.5554397968628404E-5</v>
      </c>
    </row>
    <row r="60" spans="1:8" x14ac:dyDescent="0.25">
      <c r="A60" s="4" t="s">
        <v>4109</v>
      </c>
      <c r="B60" s="4">
        <v>7</v>
      </c>
      <c r="C60" s="4">
        <v>105615808</v>
      </c>
      <c r="D60" s="14" t="s">
        <v>4875</v>
      </c>
      <c r="E60" s="4" t="s">
        <v>145</v>
      </c>
      <c r="F60" s="8" t="str">
        <f t="shared" si="0"/>
        <v>HYPO</v>
      </c>
      <c r="G60" s="18">
        <v>-0.106178945164855</v>
      </c>
      <c r="H60" s="16">
        <v>7.5647748064851697E-5</v>
      </c>
    </row>
    <row r="61" spans="1:8" x14ac:dyDescent="0.25">
      <c r="A61" s="4" t="s">
        <v>4110</v>
      </c>
      <c r="B61" s="4">
        <v>7</v>
      </c>
      <c r="C61" s="4">
        <v>36233268</v>
      </c>
      <c r="D61" s="14" t="s">
        <v>4876</v>
      </c>
      <c r="E61" s="4" t="s">
        <v>145</v>
      </c>
      <c r="F61" s="8" t="str">
        <f t="shared" si="0"/>
        <v>HYPO</v>
      </c>
      <c r="G61" s="18">
        <v>-8.6309445282652095E-2</v>
      </c>
      <c r="H61" s="16">
        <v>7.5695966127743304E-5</v>
      </c>
    </row>
    <row r="62" spans="1:8" x14ac:dyDescent="0.25">
      <c r="A62" s="4" t="s">
        <v>4111</v>
      </c>
      <c r="B62" s="4">
        <v>7</v>
      </c>
      <c r="C62" s="4">
        <v>157527741</v>
      </c>
      <c r="D62" s="14" t="s">
        <v>120</v>
      </c>
      <c r="E62" s="4" t="s">
        <v>151</v>
      </c>
      <c r="F62" s="8" t="str">
        <f t="shared" si="0"/>
        <v>HYPO</v>
      </c>
      <c r="G62" s="18">
        <v>-0.10849953878871101</v>
      </c>
      <c r="H62" s="16">
        <v>7.6515104914511901E-5</v>
      </c>
    </row>
    <row r="63" spans="1:8" x14ac:dyDescent="0.25">
      <c r="A63" s="4" t="s">
        <v>4112</v>
      </c>
      <c r="B63" s="4">
        <v>7</v>
      </c>
      <c r="C63" s="4">
        <v>86851738</v>
      </c>
      <c r="D63" s="14" t="s">
        <v>4877</v>
      </c>
      <c r="E63" s="4" t="s">
        <v>157</v>
      </c>
      <c r="F63" s="8" t="str">
        <f t="shared" si="0"/>
        <v>HYPO</v>
      </c>
      <c r="G63" s="18">
        <v>-9.7241401598875496E-2</v>
      </c>
      <c r="H63" s="16">
        <v>7.6777730262212897E-5</v>
      </c>
    </row>
    <row r="64" spans="1:8" x14ac:dyDescent="0.25">
      <c r="A64" s="4" t="s">
        <v>4113</v>
      </c>
      <c r="B64" s="4">
        <v>20</v>
      </c>
      <c r="C64" s="4">
        <v>62669757</v>
      </c>
      <c r="D64" s="14" t="s">
        <v>255</v>
      </c>
      <c r="E64" s="4" t="s">
        <v>186</v>
      </c>
      <c r="F64" s="8" t="str">
        <f t="shared" si="0"/>
        <v>HYPER</v>
      </c>
      <c r="G64" s="18">
        <v>0.104359568002133</v>
      </c>
      <c r="H64" s="16">
        <v>7.8341324971123498E-5</v>
      </c>
    </row>
    <row r="65" spans="1:8" x14ac:dyDescent="0.25">
      <c r="A65" s="4" t="s">
        <v>4114</v>
      </c>
      <c r="B65" s="4">
        <v>2</v>
      </c>
      <c r="C65" s="4">
        <v>1287787</v>
      </c>
      <c r="D65" s="14" t="s">
        <v>4878</v>
      </c>
      <c r="E65" s="4" t="s">
        <v>151</v>
      </c>
      <c r="F65" s="8" t="str">
        <f t="shared" si="0"/>
        <v>HYPO</v>
      </c>
      <c r="G65" s="18">
        <v>-9.3181546234455404E-2</v>
      </c>
      <c r="H65" s="16">
        <v>8.1425798154453595E-5</v>
      </c>
    </row>
    <row r="66" spans="1:8" x14ac:dyDescent="0.25">
      <c r="A66" s="4" t="s">
        <v>4115</v>
      </c>
      <c r="B66" s="4">
        <v>19</v>
      </c>
      <c r="C66" s="4">
        <v>1880136</v>
      </c>
      <c r="D66" s="14" t="s">
        <v>4879</v>
      </c>
      <c r="E66" s="4" t="s">
        <v>186</v>
      </c>
      <c r="F66" s="8" t="str">
        <f t="shared" si="0"/>
        <v>HYPO</v>
      </c>
      <c r="G66" s="18">
        <v>-8.2269932502136101E-2</v>
      </c>
      <c r="H66" s="16">
        <v>8.1804103002051202E-5</v>
      </c>
    </row>
    <row r="67" spans="1:8" x14ac:dyDescent="0.25">
      <c r="A67" s="4" t="s">
        <v>4116</v>
      </c>
      <c r="B67" s="4">
        <v>11</v>
      </c>
      <c r="C67" s="4">
        <v>68711240</v>
      </c>
      <c r="D67" s="14" t="s">
        <v>4880</v>
      </c>
      <c r="E67" s="4" t="s">
        <v>165</v>
      </c>
      <c r="F67" s="8" t="str">
        <f t="shared" si="0"/>
        <v>HYPO</v>
      </c>
      <c r="G67" s="18">
        <v>-0.144778930421881</v>
      </c>
      <c r="H67" s="16">
        <v>8.2007433272236193E-5</v>
      </c>
    </row>
    <row r="68" spans="1:8" x14ac:dyDescent="0.25">
      <c r="A68" s="4" t="s">
        <v>4117</v>
      </c>
      <c r="B68" s="4">
        <v>3</v>
      </c>
      <c r="C68" s="4">
        <v>176927266</v>
      </c>
      <c r="D68" s="14" t="s">
        <v>4881</v>
      </c>
      <c r="E68" s="4" t="s">
        <v>165</v>
      </c>
      <c r="F68" s="8" t="str">
        <f t="shared" si="0"/>
        <v>HYPER</v>
      </c>
      <c r="G68" s="18">
        <v>0.112645525560925</v>
      </c>
      <c r="H68" s="16">
        <v>8.2266758061964101E-5</v>
      </c>
    </row>
    <row r="69" spans="1:8" x14ac:dyDescent="0.25">
      <c r="A69" s="4" t="s">
        <v>4118</v>
      </c>
      <c r="B69" s="4">
        <v>8</v>
      </c>
      <c r="C69" s="4">
        <v>22169041</v>
      </c>
      <c r="D69" s="14" t="s">
        <v>4882</v>
      </c>
      <c r="E69" s="4" t="s">
        <v>145</v>
      </c>
      <c r="F69" s="8" t="str">
        <f t="shared" ref="F69:F132" si="1">IF(G69&lt;0,"HYPO","HYPER")</f>
        <v>HYPER</v>
      </c>
      <c r="G69" s="18">
        <v>0.117911623702685</v>
      </c>
      <c r="H69" s="16">
        <v>8.3799945360333596E-5</v>
      </c>
    </row>
    <row r="70" spans="1:8" x14ac:dyDescent="0.25">
      <c r="A70" s="4" t="s">
        <v>4119</v>
      </c>
      <c r="B70" s="4">
        <v>16</v>
      </c>
      <c r="C70" s="4">
        <v>85812008</v>
      </c>
      <c r="D70" s="14" t="s">
        <v>4883</v>
      </c>
      <c r="E70" s="4" t="s">
        <v>165</v>
      </c>
      <c r="F70" s="8" t="str">
        <f t="shared" si="1"/>
        <v>HYPER</v>
      </c>
      <c r="G70" s="18">
        <v>8.0695202382523298E-2</v>
      </c>
      <c r="H70" s="16">
        <v>8.4187955879616805E-5</v>
      </c>
    </row>
    <row r="71" spans="1:8" x14ac:dyDescent="0.25">
      <c r="A71" s="4" t="s">
        <v>4120</v>
      </c>
      <c r="B71" s="4">
        <v>7</v>
      </c>
      <c r="C71" s="4">
        <v>94285685</v>
      </c>
      <c r="D71" s="14" t="s">
        <v>4884</v>
      </c>
      <c r="E71" s="4" t="s">
        <v>215</v>
      </c>
      <c r="F71" s="8" t="str">
        <f t="shared" si="1"/>
        <v>HYPO</v>
      </c>
      <c r="G71" s="18">
        <v>-5.3831289684054602E-2</v>
      </c>
      <c r="H71" s="16">
        <v>8.7828299325483196E-5</v>
      </c>
    </row>
    <row r="72" spans="1:8" x14ac:dyDescent="0.25">
      <c r="A72" s="4" t="s">
        <v>4121</v>
      </c>
      <c r="B72" s="4">
        <v>17</v>
      </c>
      <c r="C72" s="4">
        <v>1946842</v>
      </c>
      <c r="D72" s="14" t="s">
        <v>4885</v>
      </c>
      <c r="E72" s="4" t="s">
        <v>157</v>
      </c>
      <c r="F72" s="8" t="str">
        <f t="shared" si="1"/>
        <v>HYPO</v>
      </c>
      <c r="G72" s="18">
        <v>-0.121344121416881</v>
      </c>
      <c r="H72" s="16">
        <v>9.0886473592139094E-5</v>
      </c>
    </row>
    <row r="73" spans="1:8" x14ac:dyDescent="0.25">
      <c r="A73" s="4" t="s">
        <v>4122</v>
      </c>
      <c r="B73" s="4">
        <v>10</v>
      </c>
      <c r="C73" s="4">
        <v>79807251</v>
      </c>
      <c r="D73" s="14" t="s">
        <v>4886</v>
      </c>
      <c r="E73" s="4" t="s">
        <v>145</v>
      </c>
      <c r="F73" s="8" t="str">
        <f t="shared" si="1"/>
        <v>HYPO</v>
      </c>
      <c r="G73" s="18">
        <v>-0.14937840006519401</v>
      </c>
      <c r="H73" s="16">
        <v>9.1458303931009704E-5</v>
      </c>
    </row>
    <row r="74" spans="1:8" x14ac:dyDescent="0.25">
      <c r="A74" s="4" t="s">
        <v>4123</v>
      </c>
      <c r="B74" s="4">
        <v>7</v>
      </c>
      <c r="C74" s="4">
        <v>99717643</v>
      </c>
      <c r="D74" s="14" t="s">
        <v>4887</v>
      </c>
      <c r="E74" s="4" t="s">
        <v>238</v>
      </c>
      <c r="F74" s="8" t="str">
        <f t="shared" si="1"/>
        <v>HYPO</v>
      </c>
      <c r="G74" s="18">
        <v>-0.12514138038625</v>
      </c>
      <c r="H74" s="16">
        <v>9.2452554486638098E-5</v>
      </c>
    </row>
    <row r="75" spans="1:8" x14ac:dyDescent="0.25">
      <c r="A75" s="4" t="s">
        <v>4124</v>
      </c>
      <c r="B75" s="4">
        <v>2</v>
      </c>
      <c r="C75" s="4">
        <v>42253507</v>
      </c>
      <c r="D75" s="14" t="s">
        <v>4888</v>
      </c>
      <c r="E75" s="4" t="s">
        <v>165</v>
      </c>
      <c r="F75" s="8" t="str">
        <f t="shared" si="1"/>
        <v>HYPO</v>
      </c>
      <c r="G75" s="18">
        <v>-0.198405449644422</v>
      </c>
      <c r="H75" s="16">
        <v>9.4039857525190097E-5</v>
      </c>
    </row>
    <row r="76" spans="1:8" x14ac:dyDescent="0.25">
      <c r="A76" s="4" t="s">
        <v>4125</v>
      </c>
      <c r="B76" s="4">
        <v>12</v>
      </c>
      <c r="C76" s="4">
        <v>48577362</v>
      </c>
      <c r="D76" s="14" t="s">
        <v>4889</v>
      </c>
      <c r="E76" s="4" t="s">
        <v>159</v>
      </c>
      <c r="F76" s="8" t="str">
        <f t="shared" si="1"/>
        <v>HYPER</v>
      </c>
      <c r="G76" s="18">
        <v>0.15770531103336799</v>
      </c>
      <c r="H76" s="16">
        <v>9.4169869417261206E-5</v>
      </c>
    </row>
    <row r="77" spans="1:8" x14ac:dyDescent="0.25">
      <c r="A77" s="4" t="s">
        <v>4126</v>
      </c>
      <c r="B77" s="4">
        <v>1</v>
      </c>
      <c r="C77" s="4">
        <v>22545339</v>
      </c>
      <c r="D77" s="14" t="s">
        <v>4890</v>
      </c>
      <c r="E77" s="4" t="s">
        <v>165</v>
      </c>
      <c r="F77" s="8" t="str">
        <f t="shared" si="1"/>
        <v>HYPO</v>
      </c>
      <c r="G77" s="18">
        <v>-0.22424740358988501</v>
      </c>
      <c r="H77" s="16">
        <v>9.5795724099696802E-5</v>
      </c>
    </row>
    <row r="78" spans="1:8" x14ac:dyDescent="0.25">
      <c r="A78" s="4" t="s">
        <v>4127</v>
      </c>
      <c r="B78" s="4">
        <v>12</v>
      </c>
      <c r="C78" s="4">
        <v>34554731</v>
      </c>
      <c r="D78" s="14" t="s">
        <v>4891</v>
      </c>
      <c r="E78" s="4" t="s">
        <v>165</v>
      </c>
      <c r="F78" s="8" t="str">
        <f t="shared" si="1"/>
        <v>HYPO</v>
      </c>
      <c r="G78" s="18">
        <v>-0.1192829046434</v>
      </c>
      <c r="H78" s="16">
        <v>9.7598709739972695E-5</v>
      </c>
    </row>
    <row r="79" spans="1:8" x14ac:dyDescent="0.25">
      <c r="A79" s="4" t="s">
        <v>4128</v>
      </c>
      <c r="B79" s="4">
        <v>8</v>
      </c>
      <c r="C79" s="4">
        <v>96279250</v>
      </c>
      <c r="D79" s="14" t="s">
        <v>4892</v>
      </c>
      <c r="E79" s="4" t="s">
        <v>151</v>
      </c>
      <c r="F79" s="8" t="str">
        <f t="shared" si="1"/>
        <v>HYPO</v>
      </c>
      <c r="G79" s="18">
        <v>-0.12819680931764901</v>
      </c>
      <c r="H79" s="16">
        <v>1.00041685827019E-4</v>
      </c>
    </row>
    <row r="80" spans="1:8" x14ac:dyDescent="0.25">
      <c r="A80" s="4" t="s">
        <v>4129</v>
      </c>
      <c r="B80" s="4">
        <v>3</v>
      </c>
      <c r="C80" s="4">
        <v>154146536</v>
      </c>
      <c r="D80" s="14" t="s">
        <v>4893</v>
      </c>
      <c r="E80" s="4" t="s">
        <v>260</v>
      </c>
      <c r="F80" s="8" t="str">
        <f t="shared" si="1"/>
        <v>HYPER</v>
      </c>
      <c r="G80" s="18">
        <v>0.122873401568954</v>
      </c>
      <c r="H80" s="16">
        <v>1.0087279882904E-4</v>
      </c>
    </row>
    <row r="81" spans="1:8" x14ac:dyDescent="0.25">
      <c r="A81" s="4" t="s">
        <v>4130</v>
      </c>
      <c r="B81" s="4">
        <v>1</v>
      </c>
      <c r="C81" s="4">
        <v>155036189</v>
      </c>
      <c r="D81" s="14" t="s">
        <v>4894</v>
      </c>
      <c r="E81" s="4" t="s">
        <v>159</v>
      </c>
      <c r="F81" s="8" t="str">
        <f t="shared" si="1"/>
        <v>HYPO</v>
      </c>
      <c r="G81" s="18">
        <v>-0.120785247949718</v>
      </c>
      <c r="H81" s="16">
        <v>1.0172960660587601E-4</v>
      </c>
    </row>
    <row r="82" spans="1:8" x14ac:dyDescent="0.25">
      <c r="A82" s="4" t="s">
        <v>4131</v>
      </c>
      <c r="B82" s="4">
        <v>14</v>
      </c>
      <c r="C82" s="4">
        <v>60783238</v>
      </c>
      <c r="D82" s="14" t="s">
        <v>4895</v>
      </c>
      <c r="E82" s="4" t="s">
        <v>165</v>
      </c>
      <c r="F82" s="8" t="str">
        <f t="shared" si="1"/>
        <v>HYPO</v>
      </c>
      <c r="G82" s="18">
        <v>-8.4452902616061004E-2</v>
      </c>
      <c r="H82" s="16">
        <v>1.05792711787952E-4</v>
      </c>
    </row>
    <row r="83" spans="1:8" x14ac:dyDescent="0.25">
      <c r="A83" s="4" t="s">
        <v>4132</v>
      </c>
      <c r="B83" s="4">
        <v>10</v>
      </c>
      <c r="C83" s="4">
        <v>106527124</v>
      </c>
      <c r="D83" s="14" t="s">
        <v>4896</v>
      </c>
      <c r="E83" s="4" t="s">
        <v>145</v>
      </c>
      <c r="F83" s="8" t="str">
        <f t="shared" si="1"/>
        <v>HYPO</v>
      </c>
      <c r="G83" s="18">
        <v>-0.18383516978608999</v>
      </c>
      <c r="H83" s="16">
        <v>1.0625145179789101E-4</v>
      </c>
    </row>
    <row r="84" spans="1:8" x14ac:dyDescent="0.25">
      <c r="A84" s="4" t="s">
        <v>4133</v>
      </c>
      <c r="B84" s="4">
        <v>7</v>
      </c>
      <c r="C84" s="4">
        <v>46574387</v>
      </c>
      <c r="D84" s="14" t="s">
        <v>4897</v>
      </c>
      <c r="E84" s="4" t="s">
        <v>165</v>
      </c>
      <c r="F84" s="8" t="str">
        <f t="shared" si="1"/>
        <v>HYPER</v>
      </c>
      <c r="G84" s="18">
        <v>0.11097734766331301</v>
      </c>
      <c r="H84" s="16">
        <v>1.07363299936221E-4</v>
      </c>
    </row>
    <row r="85" spans="1:8" x14ac:dyDescent="0.25">
      <c r="A85" s="4" t="s">
        <v>4134</v>
      </c>
      <c r="B85" s="4">
        <v>7</v>
      </c>
      <c r="C85" s="4">
        <v>961457</v>
      </c>
      <c r="D85" s="14" t="s">
        <v>4898</v>
      </c>
      <c r="E85" s="4" t="s">
        <v>151</v>
      </c>
      <c r="F85" s="8" t="str">
        <f t="shared" si="1"/>
        <v>HYPO</v>
      </c>
      <c r="G85" s="18">
        <v>-0.17029613410918801</v>
      </c>
      <c r="H85" s="16">
        <v>1.07709167831441E-4</v>
      </c>
    </row>
    <row r="86" spans="1:8" x14ac:dyDescent="0.25">
      <c r="A86" s="4" t="s">
        <v>4135</v>
      </c>
      <c r="B86" s="4">
        <v>22</v>
      </c>
      <c r="C86" s="4">
        <v>31339298</v>
      </c>
      <c r="D86" s="14" t="s">
        <v>4899</v>
      </c>
      <c r="E86" s="4" t="s">
        <v>145</v>
      </c>
      <c r="F86" s="8" t="str">
        <f t="shared" si="1"/>
        <v>HYPER</v>
      </c>
      <c r="G86" s="18">
        <v>8.7722536996675399E-2</v>
      </c>
      <c r="H86" s="16">
        <v>1.1023541026451E-4</v>
      </c>
    </row>
    <row r="87" spans="1:8" x14ac:dyDescent="0.25">
      <c r="A87" s="4" t="s">
        <v>4136</v>
      </c>
      <c r="B87" s="4">
        <v>3</v>
      </c>
      <c r="C87" s="4">
        <v>194017703</v>
      </c>
      <c r="D87" s="14" t="s">
        <v>4900</v>
      </c>
      <c r="E87" s="4" t="s">
        <v>422</v>
      </c>
      <c r="F87" s="8" t="str">
        <f t="shared" si="1"/>
        <v>HYPO</v>
      </c>
      <c r="G87" s="18">
        <v>-0.218833332073474</v>
      </c>
      <c r="H87" s="16">
        <v>1.12935619453396E-4</v>
      </c>
    </row>
    <row r="88" spans="1:8" x14ac:dyDescent="0.25">
      <c r="A88" s="4" t="s">
        <v>4137</v>
      </c>
      <c r="B88" s="4">
        <v>16</v>
      </c>
      <c r="C88" s="4">
        <v>53738234</v>
      </c>
      <c r="D88" s="14" t="s">
        <v>1731</v>
      </c>
      <c r="E88" s="4" t="s">
        <v>186</v>
      </c>
      <c r="F88" s="8" t="str">
        <f t="shared" si="1"/>
        <v>HYPER</v>
      </c>
      <c r="G88" s="18">
        <v>9.8669863367092103E-2</v>
      </c>
      <c r="H88" s="16">
        <v>1.1509425190585E-4</v>
      </c>
    </row>
    <row r="89" spans="1:8" x14ac:dyDescent="0.25">
      <c r="A89" s="4" t="s">
        <v>4138</v>
      </c>
      <c r="B89" s="4">
        <v>11</v>
      </c>
      <c r="C89" s="4">
        <v>13244914</v>
      </c>
      <c r="D89" s="14" t="s">
        <v>4901</v>
      </c>
      <c r="E89" s="4" t="s">
        <v>165</v>
      </c>
      <c r="F89" s="8" t="str">
        <f t="shared" si="1"/>
        <v>HYPO</v>
      </c>
      <c r="G89" s="18">
        <v>-0.12999309308663201</v>
      </c>
      <c r="H89" s="16">
        <v>1.1777125076695099E-4</v>
      </c>
    </row>
    <row r="90" spans="1:8" x14ac:dyDescent="0.25">
      <c r="A90" s="4" t="s">
        <v>4139</v>
      </c>
      <c r="B90" s="4">
        <v>22</v>
      </c>
      <c r="C90" s="4">
        <v>24384340</v>
      </c>
      <c r="D90" s="14" t="s">
        <v>972</v>
      </c>
      <c r="E90" s="4" t="s">
        <v>159</v>
      </c>
      <c r="F90" s="8" t="str">
        <f t="shared" si="1"/>
        <v>HYPER</v>
      </c>
      <c r="G90" s="18">
        <v>0.83472384249297205</v>
      </c>
      <c r="H90" s="16">
        <v>1.18574493894626E-4</v>
      </c>
    </row>
    <row r="91" spans="1:8" x14ac:dyDescent="0.25">
      <c r="A91" s="4" t="s">
        <v>4140</v>
      </c>
      <c r="B91" s="4">
        <v>16</v>
      </c>
      <c r="C91" s="4">
        <v>67581437</v>
      </c>
      <c r="D91" s="14" t="s">
        <v>4902</v>
      </c>
      <c r="E91" s="4" t="s">
        <v>165</v>
      </c>
      <c r="F91" s="8" t="str">
        <f t="shared" si="1"/>
        <v>HYPO</v>
      </c>
      <c r="G91" s="18">
        <v>-0.27952668972297201</v>
      </c>
      <c r="H91" s="16">
        <v>1.20176243144463E-4</v>
      </c>
    </row>
    <row r="92" spans="1:8" x14ac:dyDescent="0.25">
      <c r="A92" s="4" t="s">
        <v>4141</v>
      </c>
      <c r="B92" s="4">
        <v>1</v>
      </c>
      <c r="C92" s="4">
        <v>168254154</v>
      </c>
      <c r="D92" s="14" t="s">
        <v>4903</v>
      </c>
      <c r="E92" s="4" t="s">
        <v>145</v>
      </c>
      <c r="F92" s="8" t="str">
        <f t="shared" si="1"/>
        <v>HYPER</v>
      </c>
      <c r="G92" s="18">
        <v>7.7871658910875205E-2</v>
      </c>
      <c r="H92" s="16">
        <v>1.2062289953832E-4</v>
      </c>
    </row>
    <row r="93" spans="1:8" x14ac:dyDescent="0.25">
      <c r="A93" s="4" t="s">
        <v>4142</v>
      </c>
      <c r="B93" s="4">
        <v>1</v>
      </c>
      <c r="C93" s="4">
        <v>161284450</v>
      </c>
      <c r="D93" s="14" t="s">
        <v>4904</v>
      </c>
      <c r="E93" s="4" t="s">
        <v>186</v>
      </c>
      <c r="F93" s="8" t="str">
        <f t="shared" si="1"/>
        <v>HYPER</v>
      </c>
      <c r="G93" s="18">
        <v>6.4471523706960507E-2</v>
      </c>
      <c r="H93" s="16">
        <v>1.21128671473428E-4</v>
      </c>
    </row>
    <row r="94" spans="1:8" x14ac:dyDescent="0.25">
      <c r="A94" s="4" t="s">
        <v>4143</v>
      </c>
      <c r="B94" s="4">
        <v>6</v>
      </c>
      <c r="C94" s="4">
        <v>150570246</v>
      </c>
      <c r="D94" s="14" t="s">
        <v>4905</v>
      </c>
      <c r="E94" s="4" t="s">
        <v>182</v>
      </c>
      <c r="F94" s="8" t="str">
        <f t="shared" si="1"/>
        <v>HYPER</v>
      </c>
      <c r="G94" s="18">
        <v>7.1334300287209398E-2</v>
      </c>
      <c r="H94" s="16">
        <v>1.2225313074458799E-4</v>
      </c>
    </row>
    <row r="95" spans="1:8" x14ac:dyDescent="0.25">
      <c r="A95" s="4" t="s">
        <v>4144</v>
      </c>
      <c r="B95" s="4">
        <v>12</v>
      </c>
      <c r="C95" s="4">
        <v>68723002</v>
      </c>
      <c r="D95" s="14" t="s">
        <v>4906</v>
      </c>
      <c r="E95" s="4" t="s">
        <v>247</v>
      </c>
      <c r="F95" s="8" t="str">
        <f t="shared" si="1"/>
        <v>HYPO</v>
      </c>
      <c r="G95" s="18">
        <v>-0.111494041724812</v>
      </c>
      <c r="H95" s="16">
        <v>1.23049265153564E-4</v>
      </c>
    </row>
    <row r="96" spans="1:8" x14ac:dyDescent="0.25">
      <c r="A96" s="4" t="s">
        <v>4145</v>
      </c>
      <c r="B96" s="4">
        <v>12</v>
      </c>
      <c r="C96" s="4">
        <v>16042939</v>
      </c>
      <c r="D96" s="14" t="s">
        <v>4907</v>
      </c>
      <c r="E96" s="4" t="s">
        <v>282</v>
      </c>
      <c r="F96" s="8" t="str">
        <f t="shared" si="1"/>
        <v>HYPER</v>
      </c>
      <c r="G96" s="18">
        <v>0.103916960321618</v>
      </c>
      <c r="H96" s="16">
        <v>1.2514789708036199E-4</v>
      </c>
    </row>
    <row r="97" spans="1:8" x14ac:dyDescent="0.25">
      <c r="A97" s="4" t="s">
        <v>4146</v>
      </c>
      <c r="B97" s="4">
        <v>1</v>
      </c>
      <c r="C97" s="4">
        <v>112295916</v>
      </c>
      <c r="D97" s="14" t="s">
        <v>4908</v>
      </c>
      <c r="E97" s="4" t="s">
        <v>247</v>
      </c>
      <c r="F97" s="8" t="str">
        <f t="shared" si="1"/>
        <v>HYPO</v>
      </c>
      <c r="G97" s="18">
        <v>-0.13166059624277399</v>
      </c>
      <c r="H97" s="16">
        <v>1.28924883808161E-4</v>
      </c>
    </row>
    <row r="98" spans="1:8" x14ac:dyDescent="0.25">
      <c r="A98" s="4" t="s">
        <v>4147</v>
      </c>
      <c r="B98" s="4">
        <v>7</v>
      </c>
      <c r="C98" s="4">
        <v>4968822</v>
      </c>
      <c r="D98" s="14" t="s">
        <v>4909</v>
      </c>
      <c r="E98" s="4" t="s">
        <v>145</v>
      </c>
      <c r="F98" s="8" t="str">
        <f t="shared" si="1"/>
        <v>HYPO</v>
      </c>
      <c r="G98" s="18">
        <v>-0.10861249644703801</v>
      </c>
      <c r="H98" s="16">
        <v>1.29575516242888E-4</v>
      </c>
    </row>
    <row r="99" spans="1:8" x14ac:dyDescent="0.25">
      <c r="A99" s="4" t="s">
        <v>4148</v>
      </c>
      <c r="B99" s="4">
        <v>8</v>
      </c>
      <c r="C99" s="4">
        <v>27631138</v>
      </c>
      <c r="D99" s="14" t="s">
        <v>4910</v>
      </c>
      <c r="E99" s="4" t="s">
        <v>162</v>
      </c>
      <c r="F99" s="8" t="str">
        <f t="shared" si="1"/>
        <v>HYPO</v>
      </c>
      <c r="G99" s="18">
        <v>-0.14566972220688701</v>
      </c>
      <c r="H99" s="16">
        <v>1.3123193044718199E-4</v>
      </c>
    </row>
    <row r="100" spans="1:8" x14ac:dyDescent="0.25">
      <c r="A100" s="4" t="s">
        <v>4149</v>
      </c>
      <c r="B100" s="4">
        <v>8</v>
      </c>
      <c r="C100" s="4">
        <v>27629592</v>
      </c>
      <c r="D100" s="14" t="s">
        <v>4911</v>
      </c>
      <c r="E100" s="4" t="s">
        <v>151</v>
      </c>
      <c r="F100" s="8" t="str">
        <f t="shared" si="1"/>
        <v>HYPO</v>
      </c>
      <c r="G100" s="18">
        <v>-0.154076537330365</v>
      </c>
      <c r="H100" s="16">
        <v>1.3142695635615201E-4</v>
      </c>
    </row>
    <row r="101" spans="1:8" x14ac:dyDescent="0.25">
      <c r="A101" s="4" t="s">
        <v>4150</v>
      </c>
      <c r="B101" s="4">
        <v>3</v>
      </c>
      <c r="C101" s="4">
        <v>168618290</v>
      </c>
      <c r="D101" s="14" t="s">
        <v>4912</v>
      </c>
      <c r="E101" s="4" t="s">
        <v>238</v>
      </c>
      <c r="F101" s="8" t="str">
        <f t="shared" si="1"/>
        <v>HYPO</v>
      </c>
      <c r="G101" s="18">
        <v>-0.114527532206794</v>
      </c>
      <c r="H101" s="16">
        <v>1.3220103878748801E-4</v>
      </c>
    </row>
    <row r="102" spans="1:8" x14ac:dyDescent="0.25">
      <c r="A102" s="4" t="s">
        <v>4151</v>
      </c>
      <c r="B102" s="4">
        <v>22</v>
      </c>
      <c r="C102" s="4">
        <v>23909175</v>
      </c>
      <c r="D102" s="14" t="s">
        <v>4913</v>
      </c>
      <c r="E102" s="4" t="s">
        <v>176</v>
      </c>
      <c r="F102" s="8" t="str">
        <f t="shared" si="1"/>
        <v>HYPER</v>
      </c>
      <c r="G102" s="18">
        <v>8.9308830753075802E-2</v>
      </c>
      <c r="H102" s="16">
        <v>1.3246136781716001E-4</v>
      </c>
    </row>
    <row r="103" spans="1:8" x14ac:dyDescent="0.25">
      <c r="A103" s="4" t="s">
        <v>4152</v>
      </c>
      <c r="B103" s="4">
        <v>11</v>
      </c>
      <c r="C103" s="4">
        <v>875758</v>
      </c>
      <c r="D103" s="14" t="s">
        <v>4914</v>
      </c>
      <c r="E103" s="4" t="s">
        <v>145</v>
      </c>
      <c r="F103" s="8" t="str">
        <f t="shared" si="1"/>
        <v>HYPO</v>
      </c>
      <c r="G103" s="18">
        <v>-7.7448578597728995E-2</v>
      </c>
      <c r="H103" s="16">
        <v>1.3251313363558701E-4</v>
      </c>
    </row>
    <row r="104" spans="1:8" x14ac:dyDescent="0.25">
      <c r="A104" s="4" t="s">
        <v>4153</v>
      </c>
      <c r="B104" s="4">
        <v>6</v>
      </c>
      <c r="C104" s="4">
        <v>30107366</v>
      </c>
      <c r="D104" s="14" t="s">
        <v>4915</v>
      </c>
      <c r="E104" s="4" t="s">
        <v>145</v>
      </c>
      <c r="F104" s="8" t="str">
        <f t="shared" si="1"/>
        <v>HYPO</v>
      </c>
      <c r="G104" s="18">
        <v>-7.8910996513686493E-2</v>
      </c>
      <c r="H104" s="16">
        <v>1.3369166360296299E-4</v>
      </c>
    </row>
    <row r="105" spans="1:8" x14ac:dyDescent="0.25">
      <c r="A105" s="4" t="s">
        <v>4154</v>
      </c>
      <c r="B105" s="4">
        <v>3</v>
      </c>
      <c r="C105" s="4">
        <v>63113528</v>
      </c>
      <c r="D105" s="14" t="s">
        <v>4916</v>
      </c>
      <c r="E105" s="4" t="s">
        <v>165</v>
      </c>
      <c r="F105" s="8" t="str">
        <f t="shared" si="1"/>
        <v>HYPER</v>
      </c>
      <c r="G105" s="18">
        <v>8.0662803628608698E-2</v>
      </c>
      <c r="H105" s="16">
        <v>1.3393267187199499E-4</v>
      </c>
    </row>
    <row r="106" spans="1:8" x14ac:dyDescent="0.25">
      <c r="A106" s="4" t="s">
        <v>4155</v>
      </c>
      <c r="B106" s="4">
        <v>2</v>
      </c>
      <c r="C106" s="4">
        <v>155314385</v>
      </c>
      <c r="D106" s="14" t="s">
        <v>2417</v>
      </c>
      <c r="E106" s="4" t="s">
        <v>238</v>
      </c>
      <c r="F106" s="8" t="str">
        <f t="shared" si="1"/>
        <v>HYPO</v>
      </c>
      <c r="G106" s="18">
        <v>-0.22341174722146201</v>
      </c>
      <c r="H106" s="16">
        <v>1.3458127638908601E-4</v>
      </c>
    </row>
    <row r="107" spans="1:8" x14ac:dyDescent="0.25">
      <c r="A107" s="4" t="s">
        <v>4156</v>
      </c>
      <c r="B107" s="4">
        <v>16</v>
      </c>
      <c r="C107" s="4">
        <v>84026531</v>
      </c>
      <c r="D107" s="14" t="s">
        <v>4917</v>
      </c>
      <c r="E107" s="4" t="s">
        <v>247</v>
      </c>
      <c r="F107" s="8" t="str">
        <f t="shared" si="1"/>
        <v>HYPER</v>
      </c>
      <c r="G107" s="18">
        <v>0.116480026253688</v>
      </c>
      <c r="H107" s="16">
        <v>1.35112950430946E-4</v>
      </c>
    </row>
    <row r="108" spans="1:8" x14ac:dyDescent="0.25">
      <c r="A108" s="4" t="s">
        <v>4157</v>
      </c>
      <c r="B108" s="4">
        <v>3</v>
      </c>
      <c r="C108" s="4">
        <v>176766527</v>
      </c>
      <c r="D108" s="14" t="s">
        <v>4881</v>
      </c>
      <c r="E108" s="4" t="s">
        <v>145</v>
      </c>
      <c r="F108" s="8" t="str">
        <f t="shared" si="1"/>
        <v>HYPO</v>
      </c>
      <c r="G108" s="18">
        <v>-0.117233634706502</v>
      </c>
      <c r="H108" s="16">
        <v>1.3637084622995899E-4</v>
      </c>
    </row>
    <row r="109" spans="1:8" x14ac:dyDescent="0.25">
      <c r="A109" s="4" t="s">
        <v>4158</v>
      </c>
      <c r="B109" s="4">
        <v>2</v>
      </c>
      <c r="C109" s="4">
        <v>9538178</v>
      </c>
      <c r="D109" s="14" t="s">
        <v>1663</v>
      </c>
      <c r="E109" s="4" t="s">
        <v>145</v>
      </c>
      <c r="F109" s="8" t="str">
        <f t="shared" si="1"/>
        <v>HYPER</v>
      </c>
      <c r="G109" s="18">
        <v>8.2632568412494098E-2</v>
      </c>
      <c r="H109" s="16">
        <v>1.3792474694090899E-4</v>
      </c>
    </row>
    <row r="110" spans="1:8" x14ac:dyDescent="0.25">
      <c r="A110" s="4" t="s">
        <v>4159</v>
      </c>
      <c r="B110" s="4">
        <v>15</v>
      </c>
      <c r="C110" s="4">
        <v>39836467</v>
      </c>
      <c r="D110" s="14" t="s">
        <v>4918</v>
      </c>
      <c r="E110" s="4" t="s">
        <v>165</v>
      </c>
      <c r="F110" s="8" t="str">
        <f t="shared" si="1"/>
        <v>HYPO</v>
      </c>
      <c r="G110" s="18">
        <v>-7.9715272427932096E-2</v>
      </c>
      <c r="H110" s="16">
        <v>1.39274824894319E-4</v>
      </c>
    </row>
    <row r="111" spans="1:8" x14ac:dyDescent="0.25">
      <c r="A111" s="4" t="s">
        <v>4160</v>
      </c>
      <c r="B111" s="4">
        <v>6</v>
      </c>
      <c r="C111" s="4">
        <v>150067640</v>
      </c>
      <c r="D111" s="14" t="s">
        <v>4919</v>
      </c>
      <c r="E111" s="4" t="s">
        <v>215</v>
      </c>
      <c r="F111" s="8" t="str">
        <f t="shared" si="1"/>
        <v>HYPO</v>
      </c>
      <c r="G111" s="18">
        <v>-0.247598754948363</v>
      </c>
      <c r="H111" s="16">
        <v>1.4027602258779299E-4</v>
      </c>
    </row>
    <row r="112" spans="1:8" x14ac:dyDescent="0.25">
      <c r="A112" s="4" t="s">
        <v>4161</v>
      </c>
      <c r="B112" s="4">
        <v>14</v>
      </c>
      <c r="C112" s="4">
        <v>97853742</v>
      </c>
      <c r="D112" s="14" t="s">
        <v>4920</v>
      </c>
      <c r="E112" s="4" t="s">
        <v>165</v>
      </c>
      <c r="F112" s="8" t="str">
        <f t="shared" si="1"/>
        <v>HYPER</v>
      </c>
      <c r="G112" s="18">
        <v>9.8103511335109597E-2</v>
      </c>
      <c r="H112" s="16">
        <v>1.41588737147812E-4</v>
      </c>
    </row>
    <row r="113" spans="1:8" x14ac:dyDescent="0.25">
      <c r="A113" s="4" t="s">
        <v>4162</v>
      </c>
      <c r="B113" s="4">
        <v>6</v>
      </c>
      <c r="C113" s="4">
        <v>34351598</v>
      </c>
      <c r="D113" s="14" t="s">
        <v>3384</v>
      </c>
      <c r="E113" s="4" t="s">
        <v>145</v>
      </c>
      <c r="F113" s="8" t="str">
        <f t="shared" si="1"/>
        <v>HYPER</v>
      </c>
      <c r="G113" s="18">
        <v>9.95834809295989E-2</v>
      </c>
      <c r="H113" s="16">
        <v>1.4203820648899399E-4</v>
      </c>
    </row>
    <row r="114" spans="1:8" x14ac:dyDescent="0.25">
      <c r="A114" s="4" t="s">
        <v>4163</v>
      </c>
      <c r="B114" s="4">
        <v>7</v>
      </c>
      <c r="C114" s="4">
        <v>25021208</v>
      </c>
      <c r="D114" s="14" t="s">
        <v>4921</v>
      </c>
      <c r="E114" s="4" t="s">
        <v>169</v>
      </c>
      <c r="F114" s="8" t="str">
        <f t="shared" si="1"/>
        <v>HYPER</v>
      </c>
      <c r="G114" s="18">
        <v>0.110798897254485</v>
      </c>
      <c r="H114" s="16">
        <v>1.43843499591519E-4</v>
      </c>
    </row>
    <row r="115" spans="1:8" x14ac:dyDescent="0.25">
      <c r="A115" s="4" t="s">
        <v>4164</v>
      </c>
      <c r="B115" s="4">
        <v>20</v>
      </c>
      <c r="C115" s="4">
        <v>61447742</v>
      </c>
      <c r="D115" s="14" t="s">
        <v>4922</v>
      </c>
      <c r="E115" s="4" t="s">
        <v>169</v>
      </c>
      <c r="F115" s="8" t="str">
        <f t="shared" si="1"/>
        <v>HYPER</v>
      </c>
      <c r="G115" s="18">
        <v>0.15789836114846101</v>
      </c>
      <c r="H115" s="16">
        <v>1.4426516883748401E-4</v>
      </c>
    </row>
    <row r="116" spans="1:8" x14ac:dyDescent="0.25">
      <c r="A116" s="4" t="s">
        <v>4165</v>
      </c>
      <c r="B116" s="4">
        <v>11</v>
      </c>
      <c r="C116" s="4">
        <v>10772429</v>
      </c>
      <c r="D116" s="14" t="s">
        <v>4923</v>
      </c>
      <c r="E116" s="4" t="s">
        <v>162</v>
      </c>
      <c r="F116" s="8" t="str">
        <f t="shared" si="1"/>
        <v>HYPER</v>
      </c>
      <c r="G116" s="18">
        <v>0.100756933423335</v>
      </c>
      <c r="H116" s="16">
        <v>1.46365688768041E-4</v>
      </c>
    </row>
    <row r="117" spans="1:8" x14ac:dyDescent="0.25">
      <c r="A117" s="4" t="s">
        <v>4166</v>
      </c>
      <c r="B117" s="4">
        <v>9</v>
      </c>
      <c r="C117" s="4">
        <v>100850334</v>
      </c>
      <c r="D117" s="14" t="s">
        <v>4924</v>
      </c>
      <c r="E117" s="4" t="s">
        <v>186</v>
      </c>
      <c r="F117" s="8" t="str">
        <f t="shared" si="1"/>
        <v>HYPO</v>
      </c>
      <c r="G117" s="18">
        <v>-0.332245781820391</v>
      </c>
      <c r="H117" s="16">
        <v>1.4650137995610499E-4</v>
      </c>
    </row>
    <row r="118" spans="1:8" x14ac:dyDescent="0.25">
      <c r="A118" s="4" t="s">
        <v>4167</v>
      </c>
      <c r="B118" s="4">
        <v>17</v>
      </c>
      <c r="C118" s="4">
        <v>71739339</v>
      </c>
      <c r="D118" s="14" t="s">
        <v>4925</v>
      </c>
      <c r="E118" s="4" t="s">
        <v>165</v>
      </c>
      <c r="F118" s="8" t="str">
        <f t="shared" si="1"/>
        <v>HYPO</v>
      </c>
      <c r="G118" s="18">
        <v>-0.24121932080038699</v>
      </c>
      <c r="H118" s="16">
        <v>1.4677036606604299E-4</v>
      </c>
    </row>
    <row r="119" spans="1:8" x14ac:dyDescent="0.25">
      <c r="A119" s="4" t="s">
        <v>4168</v>
      </c>
      <c r="B119" s="4">
        <v>3</v>
      </c>
      <c r="C119" s="4">
        <v>42464512</v>
      </c>
      <c r="D119" s="14" t="s">
        <v>4926</v>
      </c>
      <c r="E119" s="4" t="s">
        <v>165</v>
      </c>
      <c r="F119" s="8" t="str">
        <f t="shared" si="1"/>
        <v>HYPER</v>
      </c>
      <c r="G119" s="18">
        <v>0.125755935641917</v>
      </c>
      <c r="H119" s="16">
        <v>1.49293460479382E-4</v>
      </c>
    </row>
    <row r="120" spans="1:8" x14ac:dyDescent="0.25">
      <c r="A120" s="4" t="s">
        <v>4169</v>
      </c>
      <c r="B120" s="4">
        <v>10</v>
      </c>
      <c r="C120" s="4">
        <v>34408530</v>
      </c>
      <c r="D120" s="14" t="s">
        <v>3172</v>
      </c>
      <c r="E120" s="4" t="s">
        <v>145</v>
      </c>
      <c r="F120" s="8" t="str">
        <f t="shared" si="1"/>
        <v>HYPER</v>
      </c>
      <c r="G120" s="18">
        <v>0.19724806113666399</v>
      </c>
      <c r="H120" s="16">
        <v>1.5179791123872099E-4</v>
      </c>
    </row>
    <row r="121" spans="1:8" x14ac:dyDescent="0.25">
      <c r="A121" s="4" t="s">
        <v>4170</v>
      </c>
      <c r="B121" s="4">
        <v>14</v>
      </c>
      <c r="C121" s="4">
        <v>102358022</v>
      </c>
      <c r="D121" s="14" t="s">
        <v>4927</v>
      </c>
      <c r="E121" s="4" t="s">
        <v>186</v>
      </c>
      <c r="F121" s="8" t="str">
        <f t="shared" si="1"/>
        <v>HYPER</v>
      </c>
      <c r="G121" s="18">
        <v>0.114498330478014</v>
      </c>
      <c r="H121" s="16">
        <v>1.52062590931902E-4</v>
      </c>
    </row>
    <row r="122" spans="1:8" x14ac:dyDescent="0.25">
      <c r="A122" s="4" t="s">
        <v>4171</v>
      </c>
      <c r="B122" s="4">
        <v>2</v>
      </c>
      <c r="C122" s="4">
        <v>189298330</v>
      </c>
      <c r="D122" s="14" t="s">
        <v>4928</v>
      </c>
      <c r="E122" s="4" t="s">
        <v>199</v>
      </c>
      <c r="F122" s="8" t="str">
        <f t="shared" si="1"/>
        <v>HYPO</v>
      </c>
      <c r="G122" s="18">
        <v>-0.137184457577611</v>
      </c>
      <c r="H122" s="16">
        <v>1.5240977116695801E-4</v>
      </c>
    </row>
    <row r="123" spans="1:8" x14ac:dyDescent="0.25">
      <c r="A123" s="4" t="s">
        <v>4172</v>
      </c>
      <c r="B123" s="4">
        <v>13</v>
      </c>
      <c r="C123" s="4">
        <v>49068807</v>
      </c>
      <c r="D123" s="14" t="s">
        <v>4929</v>
      </c>
      <c r="E123" s="4" t="s">
        <v>145</v>
      </c>
      <c r="F123" s="8" t="str">
        <f t="shared" si="1"/>
        <v>HYPER</v>
      </c>
      <c r="G123" s="18">
        <v>0.130942559107221</v>
      </c>
      <c r="H123" s="16">
        <v>1.56103453144032E-4</v>
      </c>
    </row>
    <row r="124" spans="1:8" x14ac:dyDescent="0.25">
      <c r="A124" s="4" t="s">
        <v>4173</v>
      </c>
      <c r="B124" s="4">
        <v>14</v>
      </c>
      <c r="C124" s="4">
        <v>39644158</v>
      </c>
      <c r="D124" s="14" t="s">
        <v>2392</v>
      </c>
      <c r="E124" s="4" t="s">
        <v>162</v>
      </c>
      <c r="F124" s="8" t="str">
        <f t="shared" si="1"/>
        <v>HYPO</v>
      </c>
      <c r="G124" s="18">
        <v>-0.10223303080309901</v>
      </c>
      <c r="H124" s="16">
        <v>1.56382519584337E-4</v>
      </c>
    </row>
    <row r="125" spans="1:8" x14ac:dyDescent="0.25">
      <c r="A125" s="4" t="s">
        <v>4174</v>
      </c>
      <c r="B125" s="4">
        <v>12</v>
      </c>
      <c r="C125" s="4">
        <v>14132940</v>
      </c>
      <c r="D125" s="14" t="s">
        <v>4930</v>
      </c>
      <c r="E125" s="4" t="s">
        <v>524</v>
      </c>
      <c r="F125" s="8" t="str">
        <f t="shared" si="1"/>
        <v>HYPO</v>
      </c>
      <c r="G125" s="18">
        <v>-0.15018890843884899</v>
      </c>
      <c r="H125" s="16">
        <v>1.5819458074854499E-4</v>
      </c>
    </row>
    <row r="126" spans="1:8" x14ac:dyDescent="0.25">
      <c r="A126" s="4" t="s">
        <v>4175</v>
      </c>
      <c r="B126" s="4">
        <v>17</v>
      </c>
      <c r="C126" s="4">
        <v>883117</v>
      </c>
      <c r="D126" s="14" t="s">
        <v>4931</v>
      </c>
      <c r="E126" s="4" t="s">
        <v>159</v>
      </c>
      <c r="F126" s="8" t="str">
        <f t="shared" si="1"/>
        <v>HYPER</v>
      </c>
      <c r="G126" s="18">
        <v>0.24657443283975899</v>
      </c>
      <c r="H126" s="16">
        <v>1.61458652451563E-4</v>
      </c>
    </row>
    <row r="127" spans="1:8" x14ac:dyDescent="0.25">
      <c r="A127" s="4" t="s">
        <v>4176</v>
      </c>
      <c r="B127" s="4">
        <v>4</v>
      </c>
      <c r="C127" s="4">
        <v>6410404</v>
      </c>
      <c r="D127" s="14" t="s">
        <v>4932</v>
      </c>
      <c r="E127" s="4" t="s">
        <v>145</v>
      </c>
      <c r="F127" s="8" t="str">
        <f t="shared" si="1"/>
        <v>HYPER</v>
      </c>
      <c r="G127" s="18">
        <v>0.109119732165081</v>
      </c>
      <c r="H127" s="16">
        <v>1.6236162850240599E-4</v>
      </c>
    </row>
    <row r="128" spans="1:8" x14ac:dyDescent="0.25">
      <c r="A128" s="4" t="s">
        <v>4177</v>
      </c>
      <c r="B128" s="4">
        <v>17</v>
      </c>
      <c r="C128" s="4">
        <v>34995059</v>
      </c>
      <c r="D128" s="14" t="s">
        <v>4933</v>
      </c>
      <c r="E128" s="4" t="s">
        <v>422</v>
      </c>
      <c r="F128" s="8" t="str">
        <f t="shared" si="1"/>
        <v>HYPO</v>
      </c>
      <c r="G128" s="18">
        <v>-0.116949851248285</v>
      </c>
      <c r="H128" s="16">
        <v>1.6522261190559E-4</v>
      </c>
    </row>
    <row r="129" spans="1:8" x14ac:dyDescent="0.25">
      <c r="A129" s="4" t="s">
        <v>4178</v>
      </c>
      <c r="B129" s="4">
        <v>3</v>
      </c>
      <c r="C129" s="4">
        <v>186656591</v>
      </c>
      <c r="D129" s="14" t="s">
        <v>1315</v>
      </c>
      <c r="E129" s="4" t="s">
        <v>199</v>
      </c>
      <c r="F129" s="8" t="str">
        <f t="shared" si="1"/>
        <v>HYPER</v>
      </c>
      <c r="G129" s="18">
        <v>7.5454159867182499E-2</v>
      </c>
      <c r="H129" s="16">
        <v>1.65285262543911E-4</v>
      </c>
    </row>
    <row r="130" spans="1:8" x14ac:dyDescent="0.25">
      <c r="A130" s="4" t="s">
        <v>4179</v>
      </c>
      <c r="B130" s="4">
        <v>3</v>
      </c>
      <c r="C130" s="4">
        <v>189915550</v>
      </c>
      <c r="D130" s="14" t="s">
        <v>4934</v>
      </c>
      <c r="E130" s="4" t="s">
        <v>165</v>
      </c>
      <c r="F130" s="8" t="str">
        <f t="shared" si="1"/>
        <v>HYPER</v>
      </c>
      <c r="G130" s="18">
        <v>7.9931138728821002E-2</v>
      </c>
      <c r="H130" s="16">
        <v>1.65746995178931E-4</v>
      </c>
    </row>
    <row r="131" spans="1:8" x14ac:dyDescent="0.25">
      <c r="A131" s="4" t="s">
        <v>4180</v>
      </c>
      <c r="B131" s="4">
        <v>22</v>
      </c>
      <c r="C131" s="4">
        <v>24388327</v>
      </c>
      <c r="D131" s="14" t="s">
        <v>4935</v>
      </c>
      <c r="E131" s="4" t="s">
        <v>247</v>
      </c>
      <c r="F131" s="8" t="str">
        <f t="shared" si="1"/>
        <v>HYPO</v>
      </c>
      <c r="G131" s="18">
        <v>-0.99135878172847702</v>
      </c>
      <c r="H131" s="16">
        <v>1.6821474350566499E-4</v>
      </c>
    </row>
    <row r="132" spans="1:8" x14ac:dyDescent="0.25">
      <c r="A132" s="4" t="s">
        <v>4181</v>
      </c>
      <c r="B132" s="4">
        <v>10</v>
      </c>
      <c r="C132" s="4">
        <v>95462662</v>
      </c>
      <c r="D132" s="14" t="s">
        <v>4936</v>
      </c>
      <c r="E132" s="4" t="s">
        <v>162</v>
      </c>
      <c r="F132" s="8" t="str">
        <f t="shared" si="1"/>
        <v>HYPO</v>
      </c>
      <c r="G132" s="18">
        <v>-0.287602761100405</v>
      </c>
      <c r="H132" s="16">
        <v>1.7181480668389501E-4</v>
      </c>
    </row>
    <row r="133" spans="1:8" x14ac:dyDescent="0.25">
      <c r="A133" s="4" t="s">
        <v>4182</v>
      </c>
      <c r="B133" s="4">
        <v>12</v>
      </c>
      <c r="C133" s="4">
        <v>117604879</v>
      </c>
      <c r="D133" s="14" t="s">
        <v>4937</v>
      </c>
      <c r="E133" s="4" t="s">
        <v>282</v>
      </c>
      <c r="F133" s="8" t="str">
        <f t="shared" ref="F133:F196" si="2">IF(G133&lt;0,"HYPO","HYPER")</f>
        <v>HYPO</v>
      </c>
      <c r="G133" s="18">
        <v>-7.5356522512033702E-2</v>
      </c>
      <c r="H133" s="16">
        <v>1.7208701012582099E-4</v>
      </c>
    </row>
    <row r="134" spans="1:8" x14ac:dyDescent="0.25">
      <c r="A134" s="4" t="s">
        <v>4183</v>
      </c>
      <c r="B134" s="4">
        <v>6</v>
      </c>
      <c r="C134" s="4">
        <v>20817980</v>
      </c>
      <c r="D134" s="14" t="s">
        <v>2599</v>
      </c>
      <c r="E134" s="4" t="s">
        <v>145</v>
      </c>
      <c r="F134" s="8" t="str">
        <f t="shared" si="2"/>
        <v>HYPER</v>
      </c>
      <c r="G134" s="18">
        <v>0.68105441934338995</v>
      </c>
      <c r="H134" s="16">
        <v>1.73401742876533E-4</v>
      </c>
    </row>
    <row r="135" spans="1:8" x14ac:dyDescent="0.25">
      <c r="A135" s="4" t="s">
        <v>4184</v>
      </c>
      <c r="B135" s="4">
        <v>6</v>
      </c>
      <c r="C135" s="4">
        <v>138893718</v>
      </c>
      <c r="D135" s="14" t="s">
        <v>4938</v>
      </c>
      <c r="E135" s="4" t="s">
        <v>594</v>
      </c>
      <c r="F135" s="8" t="str">
        <f t="shared" si="2"/>
        <v>HYPO</v>
      </c>
      <c r="G135" s="18">
        <v>-0.146607490479782</v>
      </c>
      <c r="H135" s="16">
        <v>1.7520580894101701E-4</v>
      </c>
    </row>
    <row r="136" spans="1:8" x14ac:dyDescent="0.25">
      <c r="A136" s="4" t="s">
        <v>4185</v>
      </c>
      <c r="B136" s="4">
        <v>8</v>
      </c>
      <c r="C136" s="4">
        <v>72503438</v>
      </c>
      <c r="D136" s="14" t="s">
        <v>177</v>
      </c>
      <c r="E136" s="4" t="s">
        <v>165</v>
      </c>
      <c r="F136" s="8" t="str">
        <f t="shared" si="2"/>
        <v>HYPER</v>
      </c>
      <c r="G136" s="18">
        <v>0.112972117712098</v>
      </c>
      <c r="H136" s="16">
        <v>1.7540940373260701E-4</v>
      </c>
    </row>
    <row r="137" spans="1:8" x14ac:dyDescent="0.25">
      <c r="A137" s="4" t="s">
        <v>4186</v>
      </c>
      <c r="B137" s="4">
        <v>4</v>
      </c>
      <c r="C137" s="4">
        <v>114681880</v>
      </c>
      <c r="D137" s="14" t="s">
        <v>4939</v>
      </c>
      <c r="E137" s="4" t="s">
        <v>151</v>
      </c>
      <c r="F137" s="8" t="str">
        <f t="shared" si="2"/>
        <v>HYPO</v>
      </c>
      <c r="G137" s="18">
        <v>-6.5599035485744001E-2</v>
      </c>
      <c r="H137" s="16">
        <v>1.7599731892814301E-4</v>
      </c>
    </row>
    <row r="138" spans="1:8" x14ac:dyDescent="0.25">
      <c r="A138" s="4" t="s">
        <v>4187</v>
      </c>
      <c r="B138" s="4">
        <v>11</v>
      </c>
      <c r="C138" s="4">
        <v>114273751</v>
      </c>
      <c r="D138" s="14" t="s">
        <v>4940</v>
      </c>
      <c r="E138" s="4" t="s">
        <v>262</v>
      </c>
      <c r="F138" s="8" t="str">
        <f t="shared" si="2"/>
        <v>HYPER</v>
      </c>
      <c r="G138" s="18">
        <v>8.7161540603061E-2</v>
      </c>
      <c r="H138" s="16">
        <v>1.81275668937638E-4</v>
      </c>
    </row>
    <row r="139" spans="1:8" x14ac:dyDescent="0.25">
      <c r="A139" s="4" t="s">
        <v>4188</v>
      </c>
      <c r="B139" s="4">
        <v>7</v>
      </c>
      <c r="C139" s="4">
        <v>130353539</v>
      </c>
      <c r="D139" s="14" t="s">
        <v>2408</v>
      </c>
      <c r="E139" s="4" t="s">
        <v>549</v>
      </c>
      <c r="F139" s="8" t="str">
        <f t="shared" si="2"/>
        <v>HYPER</v>
      </c>
      <c r="G139" s="18">
        <v>0.252631387986196</v>
      </c>
      <c r="H139" s="16">
        <v>1.8175437863532099E-4</v>
      </c>
    </row>
    <row r="140" spans="1:8" x14ac:dyDescent="0.25">
      <c r="A140" s="4" t="s">
        <v>4189</v>
      </c>
      <c r="B140" s="4">
        <v>16</v>
      </c>
      <c r="C140" s="4">
        <v>24215619</v>
      </c>
      <c r="D140" s="14" t="s">
        <v>4941</v>
      </c>
      <c r="E140" s="4" t="s">
        <v>145</v>
      </c>
      <c r="F140" s="8" t="str">
        <f t="shared" si="2"/>
        <v>HYPO</v>
      </c>
      <c r="G140" s="18">
        <v>-0.108558415360079</v>
      </c>
      <c r="H140" s="16">
        <v>1.8539473445688601E-4</v>
      </c>
    </row>
    <row r="141" spans="1:8" x14ac:dyDescent="0.25">
      <c r="A141" s="4" t="s">
        <v>4190</v>
      </c>
      <c r="B141" s="4">
        <v>13</v>
      </c>
      <c r="C141" s="4">
        <v>24153531</v>
      </c>
      <c r="D141" s="14" t="s">
        <v>4942</v>
      </c>
      <c r="E141" s="4" t="s">
        <v>215</v>
      </c>
      <c r="F141" s="8" t="str">
        <f t="shared" si="2"/>
        <v>HYPER</v>
      </c>
      <c r="G141" s="18">
        <v>0.19438210277470599</v>
      </c>
      <c r="H141" s="16">
        <v>1.8661535819636401E-4</v>
      </c>
    </row>
    <row r="142" spans="1:8" x14ac:dyDescent="0.25">
      <c r="A142" s="4" t="s">
        <v>4191</v>
      </c>
      <c r="B142" s="4">
        <v>6</v>
      </c>
      <c r="C142" s="4">
        <v>30028760</v>
      </c>
      <c r="D142" s="14" t="s">
        <v>4943</v>
      </c>
      <c r="E142" s="4" t="s">
        <v>162</v>
      </c>
      <c r="F142" s="8" t="str">
        <f t="shared" si="2"/>
        <v>HYPO</v>
      </c>
      <c r="G142" s="18">
        <v>-0.13023543183597899</v>
      </c>
      <c r="H142" s="16">
        <v>1.8801987103676701E-4</v>
      </c>
    </row>
    <row r="143" spans="1:8" x14ac:dyDescent="0.25">
      <c r="A143" s="4" t="s">
        <v>4192</v>
      </c>
      <c r="B143" s="4">
        <v>1</v>
      </c>
      <c r="C143" s="4">
        <v>32860070</v>
      </c>
      <c r="D143" s="14" t="s">
        <v>4944</v>
      </c>
      <c r="E143" s="4" t="s">
        <v>159</v>
      </c>
      <c r="F143" s="8" t="str">
        <f t="shared" si="2"/>
        <v>HYPER</v>
      </c>
      <c r="G143" s="18">
        <v>0.255321947061868</v>
      </c>
      <c r="H143" s="16">
        <v>1.93525197980596E-4</v>
      </c>
    </row>
    <row r="144" spans="1:8" x14ac:dyDescent="0.25">
      <c r="A144" s="4" t="s">
        <v>4193</v>
      </c>
      <c r="B144" s="4">
        <v>12</v>
      </c>
      <c r="C144" s="4">
        <v>47166772</v>
      </c>
      <c r="D144" s="14" t="s">
        <v>4945</v>
      </c>
      <c r="E144" s="4" t="s">
        <v>145</v>
      </c>
      <c r="F144" s="8" t="str">
        <f t="shared" si="2"/>
        <v>HYPER</v>
      </c>
      <c r="G144" s="18">
        <v>9.0849132987461403E-2</v>
      </c>
      <c r="H144" s="16">
        <v>1.9454042929182899E-4</v>
      </c>
    </row>
    <row r="145" spans="1:8" x14ac:dyDescent="0.25">
      <c r="A145" s="4" t="s">
        <v>4194</v>
      </c>
      <c r="B145" s="4">
        <v>12</v>
      </c>
      <c r="C145" s="4">
        <v>25538380</v>
      </c>
      <c r="D145" s="14" t="s">
        <v>4946</v>
      </c>
      <c r="E145" s="4" t="s">
        <v>157</v>
      </c>
      <c r="F145" s="8" t="str">
        <f t="shared" si="2"/>
        <v>HYPER</v>
      </c>
      <c r="G145" s="18">
        <v>0.115319522388471</v>
      </c>
      <c r="H145" s="16">
        <v>1.9572100648780299E-4</v>
      </c>
    </row>
    <row r="146" spans="1:8" x14ac:dyDescent="0.25">
      <c r="A146" s="4" t="s">
        <v>4195</v>
      </c>
      <c r="B146" s="4">
        <v>19</v>
      </c>
      <c r="C146" s="4">
        <v>56638601</v>
      </c>
      <c r="D146" s="14" t="s">
        <v>4947</v>
      </c>
      <c r="E146" s="4" t="s">
        <v>165</v>
      </c>
      <c r="F146" s="8" t="str">
        <f t="shared" si="2"/>
        <v>HYPER</v>
      </c>
      <c r="G146" s="18">
        <v>5.3069140216279599E-2</v>
      </c>
      <c r="H146" s="16">
        <v>1.97044065932369E-4</v>
      </c>
    </row>
    <row r="147" spans="1:8" x14ac:dyDescent="0.25">
      <c r="A147" s="4" t="s">
        <v>4196</v>
      </c>
      <c r="B147" s="4">
        <v>17</v>
      </c>
      <c r="C147" s="4">
        <v>80854688</v>
      </c>
      <c r="D147" s="14" t="s">
        <v>4948</v>
      </c>
      <c r="E147" s="4" t="s">
        <v>247</v>
      </c>
      <c r="F147" s="8" t="str">
        <f t="shared" si="2"/>
        <v>HYPER</v>
      </c>
      <c r="G147" s="18">
        <v>7.99090513234674E-2</v>
      </c>
      <c r="H147" s="16">
        <v>1.9733763309273E-4</v>
      </c>
    </row>
    <row r="148" spans="1:8" x14ac:dyDescent="0.25">
      <c r="A148" s="4" t="s">
        <v>4197</v>
      </c>
      <c r="B148" s="4">
        <v>7</v>
      </c>
      <c r="C148" s="4">
        <v>1931776</v>
      </c>
      <c r="D148" s="14" t="s">
        <v>1343</v>
      </c>
      <c r="E148" s="4" t="s">
        <v>145</v>
      </c>
      <c r="F148" s="8" t="str">
        <f t="shared" si="2"/>
        <v>HYPO</v>
      </c>
      <c r="G148" s="18">
        <v>-0.148534272761987</v>
      </c>
      <c r="H148" s="16">
        <v>1.9841777992520701E-4</v>
      </c>
    </row>
    <row r="149" spans="1:8" x14ac:dyDescent="0.25">
      <c r="A149" s="4" t="s">
        <v>4198</v>
      </c>
      <c r="B149" s="4">
        <v>7</v>
      </c>
      <c r="C149" s="4">
        <v>105030752</v>
      </c>
      <c r="D149" s="14" t="s">
        <v>4949</v>
      </c>
      <c r="E149" s="4" t="s">
        <v>162</v>
      </c>
      <c r="F149" s="8" t="str">
        <f t="shared" si="2"/>
        <v>HYPER</v>
      </c>
      <c r="G149" s="18">
        <v>0.17429174366594699</v>
      </c>
      <c r="H149" s="16">
        <v>1.9942615488919999E-4</v>
      </c>
    </row>
    <row r="150" spans="1:8" x14ac:dyDescent="0.25">
      <c r="A150" s="4" t="s">
        <v>4199</v>
      </c>
      <c r="B150" s="4">
        <v>4</v>
      </c>
      <c r="C150" s="4">
        <v>57411000</v>
      </c>
      <c r="D150" s="14" t="s">
        <v>4950</v>
      </c>
      <c r="E150" s="4" t="s">
        <v>176</v>
      </c>
      <c r="F150" s="8" t="str">
        <f t="shared" si="2"/>
        <v>HYPO</v>
      </c>
      <c r="G150" s="18">
        <v>-0.141334754774676</v>
      </c>
      <c r="H150" s="16">
        <v>2.0195962894597401E-4</v>
      </c>
    </row>
    <row r="151" spans="1:8" x14ac:dyDescent="0.25">
      <c r="A151" s="4" t="s">
        <v>4200</v>
      </c>
      <c r="B151" s="4">
        <v>7</v>
      </c>
      <c r="C151" s="4">
        <v>101807411</v>
      </c>
      <c r="D151" s="14" t="s">
        <v>2836</v>
      </c>
      <c r="E151" s="4" t="s">
        <v>145</v>
      </c>
      <c r="F151" s="8" t="str">
        <f t="shared" si="2"/>
        <v>HYPO</v>
      </c>
      <c r="G151" s="18">
        <v>-0.12655654168562699</v>
      </c>
      <c r="H151" s="16">
        <v>2.0287398797500799E-4</v>
      </c>
    </row>
    <row r="152" spans="1:8" x14ac:dyDescent="0.25">
      <c r="A152" s="4" t="s">
        <v>4201</v>
      </c>
      <c r="B152" s="4">
        <v>3</v>
      </c>
      <c r="C152" s="4">
        <v>194153899</v>
      </c>
      <c r="D152" s="14" t="s">
        <v>4951</v>
      </c>
      <c r="E152" s="4" t="s">
        <v>145</v>
      </c>
      <c r="F152" s="8" t="str">
        <f t="shared" si="2"/>
        <v>HYPO</v>
      </c>
      <c r="G152" s="18">
        <v>-0.158250112337078</v>
      </c>
      <c r="H152" s="16">
        <v>2.04135406699043E-4</v>
      </c>
    </row>
    <row r="153" spans="1:8" x14ac:dyDescent="0.25">
      <c r="A153" s="4" t="s">
        <v>4202</v>
      </c>
      <c r="B153" s="4">
        <v>16</v>
      </c>
      <c r="C153" s="4">
        <v>51185110</v>
      </c>
      <c r="D153" s="14" t="s">
        <v>4952</v>
      </c>
      <c r="E153" s="4" t="s">
        <v>169</v>
      </c>
      <c r="F153" s="8" t="str">
        <f t="shared" si="2"/>
        <v>HYPER</v>
      </c>
      <c r="G153" s="18">
        <v>0.10488533599809401</v>
      </c>
      <c r="H153" s="16">
        <v>2.0504861232911999E-4</v>
      </c>
    </row>
    <row r="154" spans="1:8" x14ac:dyDescent="0.25">
      <c r="A154" s="4" t="s">
        <v>2486</v>
      </c>
      <c r="B154" s="4">
        <v>5</v>
      </c>
      <c r="C154" s="4">
        <v>1009776</v>
      </c>
      <c r="D154" s="14" t="s">
        <v>2487</v>
      </c>
      <c r="E154" s="4" t="s">
        <v>186</v>
      </c>
      <c r="F154" s="8" t="str">
        <f t="shared" si="2"/>
        <v>HYPER</v>
      </c>
      <c r="G154" s="18">
        <v>0.136633338273116</v>
      </c>
      <c r="H154" s="16">
        <v>2.05663653359662E-4</v>
      </c>
    </row>
    <row r="155" spans="1:8" x14ac:dyDescent="0.25">
      <c r="A155" s="4" t="s">
        <v>4203</v>
      </c>
      <c r="B155" s="4">
        <v>6</v>
      </c>
      <c r="C155" s="4">
        <v>133056278</v>
      </c>
      <c r="D155" s="14" t="s">
        <v>4953</v>
      </c>
      <c r="E155" s="4" t="s">
        <v>238</v>
      </c>
      <c r="F155" s="8" t="str">
        <f t="shared" si="2"/>
        <v>HYPO</v>
      </c>
      <c r="G155" s="18">
        <v>-0.201584517111182</v>
      </c>
      <c r="H155" s="16">
        <v>2.06430355178532E-4</v>
      </c>
    </row>
    <row r="156" spans="1:8" x14ac:dyDescent="0.25">
      <c r="A156" s="4" t="s">
        <v>4204</v>
      </c>
      <c r="B156" s="4">
        <v>17</v>
      </c>
      <c r="C156" s="4">
        <v>73106110</v>
      </c>
      <c r="D156" s="14" t="s">
        <v>4954</v>
      </c>
      <c r="E156" s="4" t="s">
        <v>215</v>
      </c>
      <c r="F156" s="8" t="str">
        <f t="shared" si="2"/>
        <v>HYPER</v>
      </c>
      <c r="G156" s="18">
        <v>6.8261472739166301E-2</v>
      </c>
      <c r="H156" s="16">
        <v>2.07089972818821E-4</v>
      </c>
    </row>
    <row r="157" spans="1:8" x14ac:dyDescent="0.25">
      <c r="A157" s="4" t="s">
        <v>4205</v>
      </c>
      <c r="B157" s="4">
        <v>17</v>
      </c>
      <c r="C157" s="4">
        <v>35167850</v>
      </c>
      <c r="D157" s="14" t="s">
        <v>4955</v>
      </c>
      <c r="E157" s="4" t="s">
        <v>157</v>
      </c>
      <c r="F157" s="8" t="str">
        <f t="shared" si="2"/>
        <v>HYPO</v>
      </c>
      <c r="G157" s="18">
        <v>-8.1255715275615398E-2</v>
      </c>
      <c r="H157" s="16">
        <v>2.0841096052738199E-4</v>
      </c>
    </row>
    <row r="158" spans="1:8" x14ac:dyDescent="0.25">
      <c r="A158" s="4" t="s">
        <v>4206</v>
      </c>
      <c r="B158" s="4">
        <v>11</v>
      </c>
      <c r="C158" s="4">
        <v>117052144</v>
      </c>
      <c r="D158" s="14" t="s">
        <v>4956</v>
      </c>
      <c r="E158" s="4" t="s">
        <v>4827</v>
      </c>
      <c r="F158" s="8" t="str">
        <f t="shared" si="2"/>
        <v>HYPER</v>
      </c>
      <c r="G158" s="18">
        <v>0.109144103521966</v>
      </c>
      <c r="H158" s="16">
        <v>2.0879601693350399E-4</v>
      </c>
    </row>
    <row r="159" spans="1:8" x14ac:dyDescent="0.25">
      <c r="A159" s="4" t="s">
        <v>4207</v>
      </c>
      <c r="B159" s="4">
        <v>5</v>
      </c>
      <c r="C159" s="4">
        <v>131324676</v>
      </c>
      <c r="D159" s="14" t="s">
        <v>858</v>
      </c>
      <c r="E159" s="4" t="s">
        <v>145</v>
      </c>
      <c r="F159" s="8" t="str">
        <f t="shared" si="2"/>
        <v>HYPER</v>
      </c>
      <c r="G159" s="18">
        <v>0.103482549846377</v>
      </c>
      <c r="H159" s="16">
        <v>2.0947555011007599E-4</v>
      </c>
    </row>
    <row r="160" spans="1:8" x14ac:dyDescent="0.25">
      <c r="A160" s="4" t="s">
        <v>3464</v>
      </c>
      <c r="B160" s="4">
        <v>2</v>
      </c>
      <c r="C160" s="4">
        <v>73315604</v>
      </c>
      <c r="D160" s="14" t="s">
        <v>3465</v>
      </c>
      <c r="E160" s="4" t="s">
        <v>145</v>
      </c>
      <c r="F160" s="8" t="str">
        <f t="shared" si="2"/>
        <v>HYPO</v>
      </c>
      <c r="G160" s="18">
        <v>-9.2325699382025603E-2</v>
      </c>
      <c r="H160" s="16">
        <v>2.09800041390914E-4</v>
      </c>
    </row>
    <row r="161" spans="1:8" x14ac:dyDescent="0.25">
      <c r="A161" s="4" t="s">
        <v>4208</v>
      </c>
      <c r="B161" s="4">
        <v>17</v>
      </c>
      <c r="C161" s="4">
        <v>71739385</v>
      </c>
      <c r="D161" s="14" t="s">
        <v>4925</v>
      </c>
      <c r="E161" s="4" t="s">
        <v>165</v>
      </c>
      <c r="F161" s="8" t="str">
        <f t="shared" si="2"/>
        <v>HYPO</v>
      </c>
      <c r="G161" s="18">
        <v>-0.188153357182374</v>
      </c>
      <c r="H161" s="16">
        <v>2.1036962703397901E-4</v>
      </c>
    </row>
    <row r="162" spans="1:8" x14ac:dyDescent="0.25">
      <c r="A162" s="4" t="s">
        <v>4209</v>
      </c>
      <c r="B162" s="4">
        <v>8</v>
      </c>
      <c r="C162" s="4">
        <v>110657184</v>
      </c>
      <c r="D162" s="14" t="s">
        <v>4957</v>
      </c>
      <c r="E162" s="4" t="s">
        <v>159</v>
      </c>
      <c r="F162" s="8" t="str">
        <f t="shared" si="2"/>
        <v>HYPER</v>
      </c>
      <c r="G162" s="18">
        <v>5.13164706740993E-2</v>
      </c>
      <c r="H162" s="16">
        <v>2.12890041396508E-4</v>
      </c>
    </row>
    <row r="163" spans="1:8" x14ac:dyDescent="0.25">
      <c r="A163" s="4" t="s">
        <v>4210</v>
      </c>
      <c r="B163" s="4">
        <v>3</v>
      </c>
      <c r="C163" s="4">
        <v>141944077</v>
      </c>
      <c r="D163" s="14" t="s">
        <v>4958</v>
      </c>
      <c r="E163" s="4" t="s">
        <v>186</v>
      </c>
      <c r="F163" s="8" t="str">
        <f t="shared" si="2"/>
        <v>HYPER</v>
      </c>
      <c r="G163" s="18">
        <v>8.3906091338575295E-2</v>
      </c>
      <c r="H163" s="16">
        <v>2.13252039638419E-4</v>
      </c>
    </row>
    <row r="164" spans="1:8" x14ac:dyDescent="0.25">
      <c r="A164" s="4" t="s">
        <v>4211</v>
      </c>
      <c r="B164" s="4">
        <v>21</v>
      </c>
      <c r="C164" s="4">
        <v>38353273</v>
      </c>
      <c r="D164" s="14" t="s">
        <v>4959</v>
      </c>
      <c r="E164" s="4" t="s">
        <v>215</v>
      </c>
      <c r="F164" s="8" t="str">
        <f t="shared" si="2"/>
        <v>HYPER</v>
      </c>
      <c r="G164" s="18">
        <v>0.134742052133207</v>
      </c>
      <c r="H164" s="16">
        <v>2.14579982766492E-4</v>
      </c>
    </row>
    <row r="165" spans="1:8" x14ac:dyDescent="0.25">
      <c r="A165" s="4" t="s">
        <v>4212</v>
      </c>
      <c r="B165" s="4">
        <v>18</v>
      </c>
      <c r="C165" s="4">
        <v>4640063</v>
      </c>
      <c r="D165" s="14" t="s">
        <v>4960</v>
      </c>
      <c r="E165" s="4" t="s">
        <v>165</v>
      </c>
      <c r="F165" s="8" t="str">
        <f t="shared" si="2"/>
        <v>HYPER</v>
      </c>
      <c r="G165" s="18">
        <v>0.11168586166136101</v>
      </c>
      <c r="H165" s="16">
        <v>2.17553031556076E-4</v>
      </c>
    </row>
    <row r="166" spans="1:8" x14ac:dyDescent="0.25">
      <c r="A166" s="4" t="s">
        <v>4213</v>
      </c>
      <c r="B166" s="4">
        <v>18</v>
      </c>
      <c r="C166" s="4">
        <v>77567100</v>
      </c>
      <c r="D166" s="14" t="s">
        <v>4961</v>
      </c>
      <c r="E166" s="4" t="s">
        <v>157</v>
      </c>
      <c r="F166" s="8" t="str">
        <f t="shared" si="2"/>
        <v>HYPO</v>
      </c>
      <c r="G166" s="18">
        <v>-0.121630184885108</v>
      </c>
      <c r="H166" s="16">
        <v>2.1777911941250501E-4</v>
      </c>
    </row>
    <row r="167" spans="1:8" x14ac:dyDescent="0.25">
      <c r="A167" s="4" t="s">
        <v>4214</v>
      </c>
      <c r="B167" s="4">
        <v>7</v>
      </c>
      <c r="C167" s="4">
        <v>8482235</v>
      </c>
      <c r="D167" s="14" t="s">
        <v>4962</v>
      </c>
      <c r="E167" s="4" t="s">
        <v>186</v>
      </c>
      <c r="F167" s="8" t="str">
        <f t="shared" si="2"/>
        <v>HYPER</v>
      </c>
      <c r="G167" s="18">
        <v>0.15768126020692899</v>
      </c>
      <c r="H167" s="16">
        <v>2.1826249837588799E-4</v>
      </c>
    </row>
    <row r="168" spans="1:8" x14ac:dyDescent="0.25">
      <c r="A168" s="4" t="s">
        <v>4215</v>
      </c>
      <c r="B168" s="4">
        <v>19</v>
      </c>
      <c r="C168" s="4">
        <v>11253944</v>
      </c>
      <c r="D168" s="14" t="s">
        <v>4963</v>
      </c>
      <c r="E168" s="4" t="s">
        <v>165</v>
      </c>
      <c r="F168" s="8" t="str">
        <f t="shared" si="2"/>
        <v>HYPER</v>
      </c>
      <c r="G168" s="18">
        <v>0.132166039110195</v>
      </c>
      <c r="H168" s="16">
        <v>2.1878155960602399E-4</v>
      </c>
    </row>
    <row r="169" spans="1:8" x14ac:dyDescent="0.25">
      <c r="A169" s="4" t="s">
        <v>4216</v>
      </c>
      <c r="B169" s="4">
        <v>22</v>
      </c>
      <c r="C169" s="4">
        <v>32340326</v>
      </c>
      <c r="D169" s="14" t="s">
        <v>4964</v>
      </c>
      <c r="E169" s="4" t="s">
        <v>159</v>
      </c>
      <c r="F169" s="8" t="str">
        <f t="shared" si="2"/>
        <v>HYPER</v>
      </c>
      <c r="G169" s="18">
        <v>8.8868946380197794E-2</v>
      </c>
      <c r="H169" s="16">
        <v>2.21062938474033E-4</v>
      </c>
    </row>
    <row r="170" spans="1:8" x14ac:dyDescent="0.25">
      <c r="A170" s="4" t="s">
        <v>4217</v>
      </c>
      <c r="B170" s="4">
        <v>3</v>
      </c>
      <c r="C170" s="4">
        <v>194018158</v>
      </c>
      <c r="D170" s="14" t="s">
        <v>4900</v>
      </c>
      <c r="E170" s="4" t="s">
        <v>422</v>
      </c>
      <c r="F170" s="8" t="str">
        <f t="shared" si="2"/>
        <v>HYPO</v>
      </c>
      <c r="G170" s="18">
        <v>-0.24802239110857299</v>
      </c>
      <c r="H170" s="16">
        <v>2.2172501045798399E-4</v>
      </c>
    </row>
    <row r="171" spans="1:8" x14ac:dyDescent="0.25">
      <c r="A171" s="4" t="s">
        <v>4218</v>
      </c>
      <c r="B171" s="4">
        <v>17</v>
      </c>
      <c r="C171" s="4">
        <v>77016153</v>
      </c>
      <c r="D171" s="14" t="s">
        <v>4965</v>
      </c>
      <c r="E171" s="4" t="s">
        <v>422</v>
      </c>
      <c r="F171" s="8" t="str">
        <f t="shared" si="2"/>
        <v>HYPER</v>
      </c>
      <c r="G171" s="18">
        <v>6.1074335448460498E-2</v>
      </c>
      <c r="H171" s="16">
        <v>2.2759954161820801E-4</v>
      </c>
    </row>
    <row r="172" spans="1:8" x14ac:dyDescent="0.25">
      <c r="A172" s="4" t="s">
        <v>4219</v>
      </c>
      <c r="B172" s="4">
        <v>22</v>
      </c>
      <c r="C172" s="4">
        <v>41605644</v>
      </c>
      <c r="D172" s="14" t="s">
        <v>4966</v>
      </c>
      <c r="E172" s="4" t="s">
        <v>145</v>
      </c>
      <c r="F172" s="8" t="str">
        <f t="shared" si="2"/>
        <v>HYPO</v>
      </c>
      <c r="G172" s="18">
        <v>-0.41878085030312701</v>
      </c>
      <c r="H172" s="16">
        <v>2.2813930268986501E-4</v>
      </c>
    </row>
    <row r="173" spans="1:8" x14ac:dyDescent="0.25">
      <c r="A173" s="4" t="s">
        <v>4220</v>
      </c>
      <c r="B173" s="4">
        <v>16</v>
      </c>
      <c r="C173" s="4">
        <v>57847530</v>
      </c>
      <c r="D173" s="14" t="s">
        <v>4967</v>
      </c>
      <c r="E173" s="4" t="s">
        <v>165</v>
      </c>
      <c r="F173" s="8" t="str">
        <f t="shared" si="2"/>
        <v>HYPER</v>
      </c>
      <c r="G173" s="18">
        <v>0.13597587159328001</v>
      </c>
      <c r="H173" s="16">
        <v>2.2932259674883E-4</v>
      </c>
    </row>
    <row r="174" spans="1:8" x14ac:dyDescent="0.25">
      <c r="A174" s="4" t="s">
        <v>4221</v>
      </c>
      <c r="B174" s="4">
        <v>3</v>
      </c>
      <c r="C174" s="4">
        <v>195634844</v>
      </c>
      <c r="D174" s="14" t="s">
        <v>4968</v>
      </c>
      <c r="E174" s="4" t="s">
        <v>338</v>
      </c>
      <c r="F174" s="8" t="str">
        <f t="shared" si="2"/>
        <v>HYPER</v>
      </c>
      <c r="G174" s="18">
        <v>0.11088184877047901</v>
      </c>
      <c r="H174" s="16">
        <v>2.29824978621377E-4</v>
      </c>
    </row>
    <row r="175" spans="1:8" x14ac:dyDescent="0.25">
      <c r="A175" s="4" t="s">
        <v>4222</v>
      </c>
      <c r="B175" s="4">
        <v>14</v>
      </c>
      <c r="C175" s="4">
        <v>22993036</v>
      </c>
      <c r="D175" s="14" t="s">
        <v>4969</v>
      </c>
      <c r="E175" s="4" t="s">
        <v>165</v>
      </c>
      <c r="F175" s="8" t="str">
        <f t="shared" si="2"/>
        <v>HYPER</v>
      </c>
      <c r="G175" s="18">
        <v>9.4583711138069002E-2</v>
      </c>
      <c r="H175" s="16">
        <v>2.31959795371556E-4</v>
      </c>
    </row>
    <row r="176" spans="1:8" x14ac:dyDescent="0.25">
      <c r="A176" s="4" t="s">
        <v>4223</v>
      </c>
      <c r="B176" s="4">
        <v>6</v>
      </c>
      <c r="C176" s="4">
        <v>152464791</v>
      </c>
      <c r="D176" s="14" t="s">
        <v>1868</v>
      </c>
      <c r="E176" s="4" t="s">
        <v>145</v>
      </c>
      <c r="F176" s="8" t="str">
        <f t="shared" si="2"/>
        <v>HYPER</v>
      </c>
      <c r="G176" s="18">
        <v>8.6025765406839497E-2</v>
      </c>
      <c r="H176" s="16">
        <v>2.32171605767885E-4</v>
      </c>
    </row>
    <row r="177" spans="1:8" x14ac:dyDescent="0.25">
      <c r="A177" s="4" t="s">
        <v>4224</v>
      </c>
      <c r="B177" s="4">
        <v>2</v>
      </c>
      <c r="C177" s="4">
        <v>28693567</v>
      </c>
      <c r="D177" s="14" t="s">
        <v>4970</v>
      </c>
      <c r="E177" s="4" t="s">
        <v>165</v>
      </c>
      <c r="F177" s="8" t="str">
        <f t="shared" si="2"/>
        <v>HYPER</v>
      </c>
      <c r="G177" s="18">
        <v>9.8676428718675296E-2</v>
      </c>
      <c r="H177" s="16">
        <v>2.3636787943949301E-4</v>
      </c>
    </row>
    <row r="178" spans="1:8" x14ac:dyDescent="0.25">
      <c r="A178" s="4" t="s">
        <v>4225</v>
      </c>
      <c r="B178" s="4">
        <v>1</v>
      </c>
      <c r="C178" s="4">
        <v>155145228</v>
      </c>
      <c r="D178" s="14" t="s">
        <v>4971</v>
      </c>
      <c r="E178" s="4" t="s">
        <v>162</v>
      </c>
      <c r="F178" s="8" t="str">
        <f t="shared" si="2"/>
        <v>HYPO</v>
      </c>
      <c r="G178" s="18">
        <v>-6.9322094108861601E-2</v>
      </c>
      <c r="H178" s="16">
        <v>2.3718556478107E-4</v>
      </c>
    </row>
    <row r="179" spans="1:8" x14ac:dyDescent="0.25">
      <c r="A179" s="4" t="s">
        <v>4226</v>
      </c>
      <c r="B179" s="4">
        <v>3</v>
      </c>
      <c r="C179" s="4">
        <v>149375866</v>
      </c>
      <c r="D179" s="14" t="s">
        <v>4972</v>
      </c>
      <c r="E179" s="4" t="s">
        <v>215</v>
      </c>
      <c r="F179" s="8" t="str">
        <f t="shared" si="2"/>
        <v>HYPER</v>
      </c>
      <c r="G179" s="18">
        <v>0.12813361328744799</v>
      </c>
      <c r="H179" s="16">
        <v>2.38770242584779E-4</v>
      </c>
    </row>
    <row r="180" spans="1:8" x14ac:dyDescent="0.25">
      <c r="A180" s="4" t="s">
        <v>4227</v>
      </c>
      <c r="B180" s="4">
        <v>14</v>
      </c>
      <c r="C180" s="4">
        <v>106986708</v>
      </c>
      <c r="D180" s="14" t="s">
        <v>4973</v>
      </c>
      <c r="E180" s="4" t="s">
        <v>165</v>
      </c>
      <c r="F180" s="8" t="str">
        <f t="shared" si="2"/>
        <v>HYPO</v>
      </c>
      <c r="G180" s="18">
        <v>-0.15492136622979699</v>
      </c>
      <c r="H180" s="16">
        <v>2.39909088756719E-4</v>
      </c>
    </row>
    <row r="181" spans="1:8" x14ac:dyDescent="0.25">
      <c r="A181" s="4" t="s">
        <v>4228</v>
      </c>
      <c r="B181" s="4">
        <v>8</v>
      </c>
      <c r="C181" s="4">
        <v>123477366</v>
      </c>
      <c r="D181" s="14" t="s">
        <v>4974</v>
      </c>
      <c r="E181" s="4" t="s">
        <v>145</v>
      </c>
      <c r="F181" s="8" t="str">
        <f t="shared" si="2"/>
        <v>HYPER</v>
      </c>
      <c r="G181" s="18">
        <v>8.9943822063591194E-2</v>
      </c>
      <c r="H181" s="16">
        <v>2.4190710765207199E-4</v>
      </c>
    </row>
    <row r="182" spans="1:8" x14ac:dyDescent="0.25">
      <c r="A182" s="4" t="s">
        <v>4229</v>
      </c>
      <c r="B182" s="4">
        <v>10</v>
      </c>
      <c r="C182" s="4">
        <v>13896336</v>
      </c>
      <c r="D182" s="14" t="s">
        <v>4975</v>
      </c>
      <c r="E182" s="4" t="s">
        <v>145</v>
      </c>
      <c r="F182" s="8" t="str">
        <f t="shared" si="2"/>
        <v>HYPER</v>
      </c>
      <c r="G182" s="18">
        <v>9.83870758547018E-2</v>
      </c>
      <c r="H182" s="16">
        <v>2.4316861304293799E-4</v>
      </c>
    </row>
    <row r="183" spans="1:8" x14ac:dyDescent="0.25">
      <c r="A183" s="4" t="s">
        <v>4230</v>
      </c>
      <c r="B183" s="4">
        <v>2</v>
      </c>
      <c r="C183" s="4">
        <v>101029771</v>
      </c>
      <c r="D183" s="14" t="s">
        <v>4976</v>
      </c>
      <c r="E183" s="4" t="s">
        <v>262</v>
      </c>
      <c r="F183" s="8" t="str">
        <f t="shared" si="2"/>
        <v>HYPER</v>
      </c>
      <c r="G183" s="18">
        <v>7.2292485287571401E-2</v>
      </c>
      <c r="H183" s="16">
        <v>2.43525626624912E-4</v>
      </c>
    </row>
    <row r="184" spans="1:8" x14ac:dyDescent="0.25">
      <c r="A184" s="4" t="s">
        <v>4231</v>
      </c>
      <c r="B184" s="4">
        <v>7</v>
      </c>
      <c r="C184" s="4">
        <v>26614250</v>
      </c>
      <c r="D184" s="14" t="s">
        <v>4977</v>
      </c>
      <c r="E184" s="4" t="s">
        <v>165</v>
      </c>
      <c r="F184" s="8" t="str">
        <f t="shared" si="2"/>
        <v>HYPER</v>
      </c>
      <c r="G184" s="18">
        <v>0.111200686796926</v>
      </c>
      <c r="H184" s="16">
        <v>2.4526407923837701E-4</v>
      </c>
    </row>
    <row r="185" spans="1:8" x14ac:dyDescent="0.25">
      <c r="A185" s="4" t="s">
        <v>4232</v>
      </c>
      <c r="B185" s="4">
        <v>3</v>
      </c>
      <c r="C185" s="4">
        <v>52719575</v>
      </c>
      <c r="D185" s="14" t="s">
        <v>4978</v>
      </c>
      <c r="E185" s="4" t="s">
        <v>162</v>
      </c>
      <c r="F185" s="8" t="str">
        <f t="shared" si="2"/>
        <v>HYPER</v>
      </c>
      <c r="G185" s="18">
        <v>7.3580912943592397E-2</v>
      </c>
      <c r="H185" s="16">
        <v>2.4533126598239301E-4</v>
      </c>
    </row>
    <row r="186" spans="1:8" x14ac:dyDescent="0.25">
      <c r="A186" s="4" t="s">
        <v>4233</v>
      </c>
      <c r="B186" s="4">
        <v>19</v>
      </c>
      <c r="C186" s="4">
        <v>5661425</v>
      </c>
      <c r="D186" s="14" t="s">
        <v>4979</v>
      </c>
      <c r="E186" s="4" t="s">
        <v>151</v>
      </c>
      <c r="F186" s="8" t="str">
        <f t="shared" si="2"/>
        <v>HYPER</v>
      </c>
      <c r="G186" s="18">
        <v>9.3745301245460197E-2</v>
      </c>
      <c r="H186" s="16">
        <v>2.4541171534387101E-4</v>
      </c>
    </row>
    <row r="187" spans="1:8" x14ac:dyDescent="0.25">
      <c r="A187" s="4" t="s">
        <v>4234</v>
      </c>
      <c r="B187" s="4">
        <v>8</v>
      </c>
      <c r="C187" s="4">
        <v>57640050</v>
      </c>
      <c r="D187" s="14" t="s">
        <v>4980</v>
      </c>
      <c r="E187" s="4" t="s">
        <v>165</v>
      </c>
      <c r="F187" s="8" t="str">
        <f t="shared" si="2"/>
        <v>HYPER</v>
      </c>
      <c r="G187" s="18">
        <v>8.4745540020456006E-2</v>
      </c>
      <c r="H187" s="16">
        <v>2.48238591179778E-4</v>
      </c>
    </row>
    <row r="188" spans="1:8" x14ac:dyDescent="0.25">
      <c r="A188" s="4" t="s">
        <v>4235</v>
      </c>
      <c r="B188" s="4">
        <v>22</v>
      </c>
      <c r="C188" s="4">
        <v>40804545</v>
      </c>
      <c r="D188" s="14" t="s">
        <v>4981</v>
      </c>
      <c r="E188" s="4" t="s">
        <v>145</v>
      </c>
      <c r="F188" s="8" t="str">
        <f t="shared" si="2"/>
        <v>HYPER</v>
      </c>
      <c r="G188" s="18">
        <v>5.2581800813663399E-2</v>
      </c>
      <c r="H188" s="16">
        <v>2.4976831059090302E-4</v>
      </c>
    </row>
    <row r="189" spans="1:8" x14ac:dyDescent="0.25">
      <c r="A189" s="4" t="s">
        <v>4236</v>
      </c>
      <c r="B189" s="4">
        <v>12</v>
      </c>
      <c r="C189" s="4">
        <v>44122728</v>
      </c>
      <c r="D189" s="14" t="s">
        <v>4982</v>
      </c>
      <c r="E189" s="4" t="s">
        <v>182</v>
      </c>
      <c r="F189" s="8" t="str">
        <f t="shared" si="2"/>
        <v>HYPER</v>
      </c>
      <c r="G189" s="18">
        <v>9.1285043705919097E-2</v>
      </c>
      <c r="H189" s="16">
        <v>2.539422527892E-4</v>
      </c>
    </row>
    <row r="190" spans="1:8" x14ac:dyDescent="0.25">
      <c r="A190" s="4" t="s">
        <v>4237</v>
      </c>
      <c r="B190" s="4">
        <v>11</v>
      </c>
      <c r="C190" s="4">
        <v>14913124</v>
      </c>
      <c r="D190" s="14" t="s">
        <v>4983</v>
      </c>
      <c r="E190" s="4" t="s">
        <v>186</v>
      </c>
      <c r="F190" s="8" t="str">
        <f t="shared" si="2"/>
        <v>HYPER</v>
      </c>
      <c r="G190" s="18">
        <v>0.13719093206527899</v>
      </c>
      <c r="H190" s="16">
        <v>2.5403025116164701E-4</v>
      </c>
    </row>
    <row r="191" spans="1:8" x14ac:dyDescent="0.25">
      <c r="A191" s="4" t="s">
        <v>4238</v>
      </c>
      <c r="B191" s="4">
        <v>6</v>
      </c>
      <c r="C191" s="4">
        <v>33267581</v>
      </c>
      <c r="D191" s="14" t="s">
        <v>4984</v>
      </c>
      <c r="E191" s="4" t="s">
        <v>549</v>
      </c>
      <c r="F191" s="8" t="str">
        <f t="shared" si="2"/>
        <v>HYPER</v>
      </c>
      <c r="G191" s="18">
        <v>0.13882149815957301</v>
      </c>
      <c r="H191" s="16">
        <v>2.5413054776919001E-4</v>
      </c>
    </row>
    <row r="192" spans="1:8" x14ac:dyDescent="0.25">
      <c r="A192" s="4" t="s">
        <v>4239</v>
      </c>
      <c r="B192" s="4">
        <v>1</v>
      </c>
      <c r="C192" s="4">
        <v>46896780</v>
      </c>
      <c r="D192" s="14" t="s">
        <v>4985</v>
      </c>
      <c r="E192" s="4" t="s">
        <v>165</v>
      </c>
      <c r="F192" s="8" t="str">
        <f t="shared" si="2"/>
        <v>HYPO</v>
      </c>
      <c r="G192" s="18">
        <v>-6.2032416534239403E-2</v>
      </c>
      <c r="H192" s="16">
        <v>2.5578328346516197E-4</v>
      </c>
    </row>
    <row r="193" spans="1:8" x14ac:dyDescent="0.25">
      <c r="A193" s="4" t="s">
        <v>4240</v>
      </c>
      <c r="B193" s="4">
        <v>6</v>
      </c>
      <c r="C193" s="4">
        <v>45645204</v>
      </c>
      <c r="D193" s="14" t="s">
        <v>2996</v>
      </c>
      <c r="E193" s="4" t="s">
        <v>165</v>
      </c>
      <c r="F193" s="8" t="str">
        <f t="shared" si="2"/>
        <v>HYPER</v>
      </c>
      <c r="G193" s="18">
        <v>0.13002590519434901</v>
      </c>
      <c r="H193" s="16">
        <v>2.5656756623262299E-4</v>
      </c>
    </row>
    <row r="194" spans="1:8" x14ac:dyDescent="0.25">
      <c r="A194" s="4" t="s">
        <v>4241</v>
      </c>
      <c r="B194" s="4">
        <v>22</v>
      </c>
      <c r="C194" s="4">
        <v>24384400</v>
      </c>
      <c r="D194" s="14" t="s">
        <v>972</v>
      </c>
      <c r="E194" s="4" t="s">
        <v>159</v>
      </c>
      <c r="F194" s="8" t="str">
        <f t="shared" si="2"/>
        <v>HYPER</v>
      </c>
      <c r="G194" s="18">
        <v>0.92716070242164095</v>
      </c>
      <c r="H194" s="16">
        <v>2.5699128318958201E-4</v>
      </c>
    </row>
    <row r="195" spans="1:8" x14ac:dyDescent="0.25">
      <c r="A195" s="4" t="s">
        <v>4242</v>
      </c>
      <c r="B195" s="4">
        <v>22</v>
      </c>
      <c r="C195" s="4">
        <v>48695574</v>
      </c>
      <c r="D195" s="14" t="s">
        <v>4986</v>
      </c>
      <c r="E195" s="4" t="s">
        <v>165</v>
      </c>
      <c r="F195" s="8" t="str">
        <f t="shared" si="2"/>
        <v>HYPER</v>
      </c>
      <c r="G195" s="18">
        <v>6.5095190659103006E-2</v>
      </c>
      <c r="H195" s="16">
        <v>2.5708566179871001E-4</v>
      </c>
    </row>
    <row r="196" spans="1:8" x14ac:dyDescent="0.25">
      <c r="A196" s="4" t="s">
        <v>4243</v>
      </c>
      <c r="B196" s="4">
        <v>11</v>
      </c>
      <c r="C196" s="4">
        <v>127812834</v>
      </c>
      <c r="D196" s="14" t="s">
        <v>3605</v>
      </c>
      <c r="E196" s="4" t="s">
        <v>165</v>
      </c>
      <c r="F196" s="8" t="str">
        <f t="shared" si="2"/>
        <v>HYPO</v>
      </c>
      <c r="G196" s="18">
        <v>-7.7690167541187197E-2</v>
      </c>
      <c r="H196" s="16">
        <v>2.5718957043502599E-4</v>
      </c>
    </row>
    <row r="197" spans="1:8" x14ac:dyDescent="0.25">
      <c r="A197" s="4" t="s">
        <v>4244</v>
      </c>
      <c r="B197" s="4">
        <v>16</v>
      </c>
      <c r="C197" s="4">
        <v>70680380</v>
      </c>
      <c r="D197" s="14" t="s">
        <v>4987</v>
      </c>
      <c r="E197" s="4" t="s">
        <v>594</v>
      </c>
      <c r="F197" s="8" t="str">
        <f t="shared" ref="F197:F260" si="3">IF(G197&lt;0,"HYPO","HYPER")</f>
        <v>HYPER</v>
      </c>
      <c r="G197" s="18">
        <v>7.8435500625383306E-2</v>
      </c>
      <c r="H197" s="16">
        <v>2.5850248914660102E-4</v>
      </c>
    </row>
    <row r="198" spans="1:8" x14ac:dyDescent="0.25">
      <c r="A198" s="4" t="s">
        <v>4245</v>
      </c>
      <c r="B198" s="4">
        <v>20</v>
      </c>
      <c r="C198" s="4">
        <v>61167926</v>
      </c>
      <c r="D198" s="14" t="s">
        <v>3303</v>
      </c>
      <c r="E198" s="4" t="s">
        <v>182</v>
      </c>
      <c r="F198" s="8" t="str">
        <f t="shared" si="3"/>
        <v>HYPO</v>
      </c>
      <c r="G198" s="18">
        <v>-8.5228507075766499E-2</v>
      </c>
      <c r="H198" s="16">
        <v>2.5924214611025901E-4</v>
      </c>
    </row>
    <row r="199" spans="1:8" x14ac:dyDescent="0.25">
      <c r="A199" s="4" t="s">
        <v>4246</v>
      </c>
      <c r="B199" s="4">
        <v>12</v>
      </c>
      <c r="C199" s="4">
        <v>119996469</v>
      </c>
      <c r="D199" s="14" t="s">
        <v>4988</v>
      </c>
      <c r="E199" s="4" t="s">
        <v>165</v>
      </c>
      <c r="F199" s="8" t="str">
        <f t="shared" si="3"/>
        <v>HYPO</v>
      </c>
      <c r="G199" s="18">
        <v>-8.7149600615482506E-2</v>
      </c>
      <c r="H199" s="16">
        <v>2.6007465325660702E-4</v>
      </c>
    </row>
    <row r="200" spans="1:8" x14ac:dyDescent="0.25">
      <c r="A200" s="4" t="s">
        <v>4247</v>
      </c>
      <c r="B200" s="4">
        <v>6</v>
      </c>
      <c r="C200" s="4">
        <v>31619581</v>
      </c>
      <c r="D200" s="14" t="s">
        <v>4989</v>
      </c>
      <c r="E200" s="4" t="s">
        <v>338</v>
      </c>
      <c r="F200" s="8" t="str">
        <f t="shared" si="3"/>
        <v>HYPO</v>
      </c>
      <c r="G200" s="18">
        <v>-0.17400185370373</v>
      </c>
      <c r="H200" s="16">
        <v>2.6099053792270199E-4</v>
      </c>
    </row>
    <row r="201" spans="1:8" x14ac:dyDescent="0.25">
      <c r="A201" s="4" t="s">
        <v>4248</v>
      </c>
      <c r="B201" s="4">
        <v>4</v>
      </c>
      <c r="C201" s="4">
        <v>184029385</v>
      </c>
      <c r="D201" s="14" t="s">
        <v>3077</v>
      </c>
      <c r="E201" s="4" t="s">
        <v>145</v>
      </c>
      <c r="F201" s="8" t="str">
        <f t="shared" si="3"/>
        <v>HYPER</v>
      </c>
      <c r="G201" s="18">
        <v>0.12442933987766901</v>
      </c>
      <c r="H201" s="16">
        <v>2.6222796160859502E-4</v>
      </c>
    </row>
    <row r="202" spans="1:8" x14ac:dyDescent="0.25">
      <c r="A202" s="4" t="s">
        <v>4249</v>
      </c>
      <c r="B202" s="4">
        <v>10</v>
      </c>
      <c r="C202" s="4">
        <v>51565150</v>
      </c>
      <c r="D202" s="14" t="s">
        <v>4990</v>
      </c>
      <c r="E202" s="4" t="s">
        <v>260</v>
      </c>
      <c r="F202" s="8" t="str">
        <f t="shared" si="3"/>
        <v>HYPER</v>
      </c>
      <c r="G202" s="18">
        <v>9.078337091699E-2</v>
      </c>
      <c r="H202" s="16">
        <v>2.6260989354798801E-4</v>
      </c>
    </row>
    <row r="203" spans="1:8" x14ac:dyDescent="0.25">
      <c r="A203" s="4" t="s">
        <v>4250</v>
      </c>
      <c r="B203" s="4">
        <v>10</v>
      </c>
      <c r="C203" s="4">
        <v>86008430</v>
      </c>
      <c r="D203" s="14" t="s">
        <v>4991</v>
      </c>
      <c r="E203" s="4" t="s">
        <v>145</v>
      </c>
      <c r="F203" s="8" t="str">
        <f t="shared" si="3"/>
        <v>HYPO</v>
      </c>
      <c r="G203" s="18">
        <v>-7.0295610721360799E-2</v>
      </c>
      <c r="H203" s="16">
        <v>2.62642552776201E-4</v>
      </c>
    </row>
    <row r="204" spans="1:8" x14ac:dyDescent="0.25">
      <c r="A204" s="4" t="s">
        <v>4251</v>
      </c>
      <c r="B204" s="4">
        <v>11</v>
      </c>
      <c r="C204" s="4">
        <v>113778957</v>
      </c>
      <c r="D204" s="14" t="s">
        <v>4992</v>
      </c>
      <c r="E204" s="4" t="s">
        <v>145</v>
      </c>
      <c r="F204" s="8" t="str">
        <f t="shared" si="3"/>
        <v>HYPO</v>
      </c>
      <c r="G204" s="18">
        <v>-0.14482196446402301</v>
      </c>
      <c r="H204" s="16">
        <v>2.6445635782637703E-4</v>
      </c>
    </row>
    <row r="205" spans="1:8" x14ac:dyDescent="0.25">
      <c r="A205" s="4" t="s">
        <v>4252</v>
      </c>
      <c r="B205" s="4">
        <v>10</v>
      </c>
      <c r="C205" s="4">
        <v>12291113</v>
      </c>
      <c r="D205" s="14" t="s">
        <v>4993</v>
      </c>
      <c r="E205" s="4" t="s">
        <v>145</v>
      </c>
      <c r="F205" s="8" t="str">
        <f t="shared" si="3"/>
        <v>HYPO</v>
      </c>
      <c r="G205" s="18">
        <v>-0.104644022508374</v>
      </c>
      <c r="H205" s="16">
        <v>2.6571138898292098E-4</v>
      </c>
    </row>
    <row r="206" spans="1:8" x14ac:dyDescent="0.25">
      <c r="A206" s="4" t="s">
        <v>4253</v>
      </c>
      <c r="B206" s="4">
        <v>14</v>
      </c>
      <c r="C206" s="4">
        <v>20614511</v>
      </c>
      <c r="D206" s="14" t="s">
        <v>4994</v>
      </c>
      <c r="E206" s="4" t="s">
        <v>165</v>
      </c>
      <c r="F206" s="8" t="str">
        <f t="shared" si="3"/>
        <v>HYPO</v>
      </c>
      <c r="G206" s="18">
        <v>-0.15527487148085001</v>
      </c>
      <c r="H206" s="16">
        <v>2.6749852051852202E-4</v>
      </c>
    </row>
    <row r="207" spans="1:8" x14ac:dyDescent="0.25">
      <c r="A207" s="4" t="s">
        <v>4254</v>
      </c>
      <c r="B207" s="4">
        <v>2</v>
      </c>
      <c r="C207" s="4">
        <v>202814249</v>
      </c>
      <c r="D207" s="14" t="s">
        <v>2073</v>
      </c>
      <c r="E207" s="4" t="s">
        <v>165</v>
      </c>
      <c r="F207" s="8" t="str">
        <f t="shared" si="3"/>
        <v>HYPER</v>
      </c>
      <c r="G207" s="18">
        <v>7.1009182483040695E-2</v>
      </c>
      <c r="H207" s="16">
        <v>2.6898923937547303E-4</v>
      </c>
    </row>
    <row r="208" spans="1:8" x14ac:dyDescent="0.25">
      <c r="A208" s="4" t="s">
        <v>2311</v>
      </c>
      <c r="B208" s="4">
        <v>14</v>
      </c>
      <c r="C208" s="4">
        <v>97065092</v>
      </c>
      <c r="D208" s="14" t="s">
        <v>2242</v>
      </c>
      <c r="E208" s="4" t="s">
        <v>165</v>
      </c>
      <c r="F208" s="8" t="str">
        <f t="shared" si="3"/>
        <v>HYPO</v>
      </c>
      <c r="G208" s="18">
        <v>-0.13779149745196101</v>
      </c>
      <c r="H208" s="16">
        <v>2.72659480236021E-4</v>
      </c>
    </row>
    <row r="209" spans="1:8" x14ac:dyDescent="0.25">
      <c r="A209" s="4" t="s">
        <v>4255</v>
      </c>
      <c r="B209" s="4">
        <v>11</v>
      </c>
      <c r="C209" s="4">
        <v>65554928</v>
      </c>
      <c r="D209" s="14" t="s">
        <v>4995</v>
      </c>
      <c r="E209" s="4" t="s">
        <v>260</v>
      </c>
      <c r="F209" s="8" t="str">
        <f t="shared" si="3"/>
        <v>HYPER</v>
      </c>
      <c r="G209" s="18">
        <v>0.14958929544755301</v>
      </c>
      <c r="H209" s="16">
        <v>2.7410630106633401E-4</v>
      </c>
    </row>
    <row r="210" spans="1:8" x14ac:dyDescent="0.25">
      <c r="A210" s="4" t="s">
        <v>4256</v>
      </c>
      <c r="B210" s="4">
        <v>14</v>
      </c>
      <c r="C210" s="4">
        <v>105332600</v>
      </c>
      <c r="D210" s="14" t="s">
        <v>4996</v>
      </c>
      <c r="E210" s="4" t="s">
        <v>215</v>
      </c>
      <c r="F210" s="8" t="str">
        <f t="shared" si="3"/>
        <v>HYPO</v>
      </c>
      <c r="G210" s="18">
        <v>-8.8997379446571295E-2</v>
      </c>
      <c r="H210" s="16">
        <v>2.7425154853430699E-4</v>
      </c>
    </row>
    <row r="211" spans="1:8" x14ac:dyDescent="0.25">
      <c r="A211" s="4" t="s">
        <v>4257</v>
      </c>
      <c r="B211" s="4">
        <v>9</v>
      </c>
      <c r="C211" s="4">
        <v>4662253</v>
      </c>
      <c r="D211" s="14" t="s">
        <v>4997</v>
      </c>
      <c r="E211" s="4" t="s">
        <v>159</v>
      </c>
      <c r="F211" s="8" t="str">
        <f t="shared" si="3"/>
        <v>HYPER</v>
      </c>
      <c r="G211" s="18">
        <v>0.15315232209495999</v>
      </c>
      <c r="H211" s="16">
        <v>2.7470227415975798E-4</v>
      </c>
    </row>
    <row r="212" spans="1:8" x14ac:dyDescent="0.25">
      <c r="A212" s="4" t="s">
        <v>4258</v>
      </c>
      <c r="B212" s="4">
        <v>19</v>
      </c>
      <c r="C212" s="4">
        <v>42348749</v>
      </c>
      <c r="D212" s="14" t="s">
        <v>4998</v>
      </c>
      <c r="E212" s="4" t="s">
        <v>169</v>
      </c>
      <c r="F212" s="8" t="str">
        <f t="shared" si="3"/>
        <v>HYPO</v>
      </c>
      <c r="G212" s="18">
        <v>-8.2219732615898294E-2</v>
      </c>
      <c r="H212" s="16">
        <v>2.7675384940997402E-4</v>
      </c>
    </row>
    <row r="213" spans="1:8" x14ac:dyDescent="0.25">
      <c r="A213" s="4" t="s">
        <v>4259</v>
      </c>
      <c r="B213" s="4">
        <v>6</v>
      </c>
      <c r="C213" s="4">
        <v>32765150</v>
      </c>
      <c r="D213" s="14" t="s">
        <v>4999</v>
      </c>
      <c r="E213" s="4" t="s">
        <v>165</v>
      </c>
      <c r="F213" s="8" t="str">
        <f t="shared" si="3"/>
        <v>HYPO</v>
      </c>
      <c r="G213" s="18">
        <v>-0.20026691520449899</v>
      </c>
      <c r="H213" s="16">
        <v>2.77930158139231E-4</v>
      </c>
    </row>
    <row r="214" spans="1:8" x14ac:dyDescent="0.25">
      <c r="A214" s="4" t="s">
        <v>4260</v>
      </c>
      <c r="B214" s="4">
        <v>2</v>
      </c>
      <c r="C214" s="4">
        <v>11606881</v>
      </c>
      <c r="D214" s="14" t="s">
        <v>5000</v>
      </c>
      <c r="E214" s="4" t="s">
        <v>162</v>
      </c>
      <c r="F214" s="8" t="str">
        <f t="shared" si="3"/>
        <v>HYPO</v>
      </c>
      <c r="G214" s="18">
        <v>-9.6991187125323494E-2</v>
      </c>
      <c r="H214" s="16">
        <v>2.7835696393134501E-4</v>
      </c>
    </row>
    <row r="215" spans="1:8" x14ac:dyDescent="0.25">
      <c r="A215" s="4" t="s">
        <v>4261</v>
      </c>
      <c r="B215" s="4">
        <v>17</v>
      </c>
      <c r="C215" s="4">
        <v>21188468</v>
      </c>
      <c r="D215" s="14" t="s">
        <v>5001</v>
      </c>
      <c r="E215" s="4" t="s">
        <v>151</v>
      </c>
      <c r="F215" s="8" t="str">
        <f t="shared" si="3"/>
        <v>HYPER</v>
      </c>
      <c r="G215" s="18">
        <v>0.116374329278922</v>
      </c>
      <c r="H215" s="16">
        <v>2.7991175213802101E-4</v>
      </c>
    </row>
    <row r="216" spans="1:8" x14ac:dyDescent="0.25">
      <c r="A216" s="4" t="s">
        <v>4262</v>
      </c>
      <c r="B216" s="4">
        <v>15</v>
      </c>
      <c r="C216" s="4">
        <v>84107647</v>
      </c>
      <c r="D216" s="14" t="s">
        <v>5002</v>
      </c>
      <c r="E216" s="4" t="s">
        <v>165</v>
      </c>
      <c r="F216" s="8" t="str">
        <f t="shared" si="3"/>
        <v>HYPO</v>
      </c>
      <c r="G216" s="18">
        <v>-0.117803507338024</v>
      </c>
      <c r="H216" s="16">
        <v>2.8068396885974899E-4</v>
      </c>
    </row>
    <row r="217" spans="1:8" x14ac:dyDescent="0.25">
      <c r="A217" s="4" t="s">
        <v>4263</v>
      </c>
      <c r="B217" s="4">
        <v>2</v>
      </c>
      <c r="C217" s="4">
        <v>208967325</v>
      </c>
      <c r="D217" s="14" t="s">
        <v>5003</v>
      </c>
      <c r="E217" s="4" t="s">
        <v>165</v>
      </c>
      <c r="F217" s="8" t="str">
        <f t="shared" si="3"/>
        <v>HYPO</v>
      </c>
      <c r="G217" s="18">
        <v>-9.8000042449488803E-2</v>
      </c>
      <c r="H217" s="16">
        <v>2.8243836823245699E-4</v>
      </c>
    </row>
    <row r="218" spans="1:8" x14ac:dyDescent="0.25">
      <c r="A218" s="4" t="s">
        <v>4264</v>
      </c>
      <c r="B218" s="4">
        <v>11</v>
      </c>
      <c r="C218" s="4">
        <v>19137472</v>
      </c>
      <c r="D218" s="14" t="s">
        <v>5004</v>
      </c>
      <c r="E218" s="4" t="s">
        <v>162</v>
      </c>
      <c r="F218" s="8" t="str">
        <f t="shared" si="3"/>
        <v>HYPO</v>
      </c>
      <c r="G218" s="18">
        <v>-0.18246777391857</v>
      </c>
      <c r="H218" s="16">
        <v>2.8731288097273998E-4</v>
      </c>
    </row>
    <row r="219" spans="1:8" x14ac:dyDescent="0.25">
      <c r="A219" s="4" t="s">
        <v>4265</v>
      </c>
      <c r="B219" s="4">
        <v>17</v>
      </c>
      <c r="C219" s="4">
        <v>34315074</v>
      </c>
      <c r="D219" s="14" t="s">
        <v>5005</v>
      </c>
      <c r="E219" s="4" t="s">
        <v>238</v>
      </c>
      <c r="F219" s="8" t="str">
        <f t="shared" si="3"/>
        <v>HYPO</v>
      </c>
      <c r="G219" s="18">
        <v>-9.2866900749641407E-2</v>
      </c>
      <c r="H219" s="16">
        <v>2.8896784069313799E-4</v>
      </c>
    </row>
    <row r="220" spans="1:8" x14ac:dyDescent="0.25">
      <c r="A220" s="4" t="s">
        <v>4266</v>
      </c>
      <c r="B220" s="4">
        <v>8</v>
      </c>
      <c r="C220" s="4">
        <v>1484717</v>
      </c>
      <c r="D220" s="14" t="s">
        <v>5006</v>
      </c>
      <c r="E220" s="4" t="s">
        <v>199</v>
      </c>
      <c r="F220" s="8" t="str">
        <f t="shared" si="3"/>
        <v>HYPO</v>
      </c>
      <c r="G220" s="18">
        <v>-0.11376175979170899</v>
      </c>
      <c r="H220" s="16">
        <v>2.9310820690051401E-4</v>
      </c>
    </row>
    <row r="221" spans="1:8" x14ac:dyDescent="0.25">
      <c r="A221" s="4" t="s">
        <v>4267</v>
      </c>
      <c r="B221" s="4">
        <v>12</v>
      </c>
      <c r="C221" s="4">
        <v>49484169</v>
      </c>
      <c r="D221" s="14" t="s">
        <v>5007</v>
      </c>
      <c r="E221" s="4" t="s">
        <v>186</v>
      </c>
      <c r="F221" s="8" t="str">
        <f t="shared" si="3"/>
        <v>HYPO</v>
      </c>
      <c r="G221" s="18">
        <v>-8.5559638630846493E-2</v>
      </c>
      <c r="H221" s="16">
        <v>2.9356951731744998E-4</v>
      </c>
    </row>
    <row r="222" spans="1:8" x14ac:dyDescent="0.25">
      <c r="A222" s="4" t="s">
        <v>4268</v>
      </c>
      <c r="B222" s="4">
        <v>14</v>
      </c>
      <c r="C222" s="4">
        <v>104669834</v>
      </c>
      <c r="D222" s="14" t="s">
        <v>5008</v>
      </c>
      <c r="E222" s="4" t="s">
        <v>165</v>
      </c>
      <c r="F222" s="8" t="str">
        <f t="shared" si="3"/>
        <v>HYPER</v>
      </c>
      <c r="G222" s="18">
        <v>0.11271408642453599</v>
      </c>
      <c r="H222" s="16">
        <v>2.9407644500793197E-4</v>
      </c>
    </row>
    <row r="223" spans="1:8" x14ac:dyDescent="0.25">
      <c r="A223" s="4" t="s">
        <v>4269</v>
      </c>
      <c r="B223" s="4">
        <v>6</v>
      </c>
      <c r="C223" s="4">
        <v>31116343</v>
      </c>
      <c r="D223" s="14" t="s">
        <v>5009</v>
      </c>
      <c r="E223" s="4" t="s">
        <v>145</v>
      </c>
      <c r="F223" s="8" t="str">
        <f t="shared" si="3"/>
        <v>HYPER</v>
      </c>
      <c r="G223" s="18">
        <v>0.102493364775707</v>
      </c>
      <c r="H223" s="16">
        <v>2.9464613605875001E-4</v>
      </c>
    </row>
    <row r="224" spans="1:8" x14ac:dyDescent="0.25">
      <c r="A224" s="4" t="s">
        <v>4270</v>
      </c>
      <c r="B224" s="4">
        <v>11</v>
      </c>
      <c r="C224" s="4">
        <v>47636548</v>
      </c>
      <c r="D224" s="14" t="s">
        <v>5010</v>
      </c>
      <c r="E224" s="4" t="s">
        <v>165</v>
      </c>
      <c r="F224" s="8" t="str">
        <f t="shared" si="3"/>
        <v>HYPO</v>
      </c>
      <c r="G224" s="18">
        <v>-0.151076240763037</v>
      </c>
      <c r="H224" s="16">
        <v>2.9495830360168302E-4</v>
      </c>
    </row>
    <row r="225" spans="1:8" x14ac:dyDescent="0.25">
      <c r="A225" s="4" t="s">
        <v>4271</v>
      </c>
      <c r="B225" s="4">
        <v>15</v>
      </c>
      <c r="C225" s="4">
        <v>81227855</v>
      </c>
      <c r="D225" s="14" t="s">
        <v>5011</v>
      </c>
      <c r="E225" s="4" t="s">
        <v>145</v>
      </c>
      <c r="F225" s="8" t="str">
        <f t="shared" si="3"/>
        <v>HYPO</v>
      </c>
      <c r="G225" s="18">
        <v>-8.6063327069704806E-2</v>
      </c>
      <c r="H225" s="16">
        <v>2.9508154078940001E-4</v>
      </c>
    </row>
    <row r="226" spans="1:8" x14ac:dyDescent="0.25">
      <c r="A226" s="4" t="s">
        <v>4272</v>
      </c>
      <c r="B226" s="4">
        <v>19</v>
      </c>
      <c r="C226" s="4">
        <v>4268714</v>
      </c>
      <c r="D226" s="14" t="s">
        <v>5012</v>
      </c>
      <c r="E226" s="4" t="s">
        <v>182</v>
      </c>
      <c r="F226" s="8" t="str">
        <f t="shared" si="3"/>
        <v>HYPER</v>
      </c>
      <c r="G226" s="18">
        <v>7.6749530439559094E-2</v>
      </c>
      <c r="H226" s="16">
        <v>2.9509619334170398E-4</v>
      </c>
    </row>
    <row r="227" spans="1:8" x14ac:dyDescent="0.25">
      <c r="A227" s="4" t="s">
        <v>4273</v>
      </c>
      <c r="B227" s="4">
        <v>7</v>
      </c>
      <c r="C227" s="4">
        <v>4601822</v>
      </c>
      <c r="D227" s="14" t="s">
        <v>1493</v>
      </c>
      <c r="E227" s="4" t="s">
        <v>165</v>
      </c>
      <c r="F227" s="8" t="str">
        <f t="shared" si="3"/>
        <v>HYPO</v>
      </c>
      <c r="G227" s="18">
        <v>-0.23142992441600499</v>
      </c>
      <c r="H227" s="16">
        <v>2.9512791229507998E-4</v>
      </c>
    </row>
    <row r="228" spans="1:8" x14ac:dyDescent="0.25">
      <c r="A228" s="4" t="s">
        <v>4274</v>
      </c>
      <c r="B228" s="4">
        <v>1</v>
      </c>
      <c r="C228" s="4">
        <v>27941866</v>
      </c>
      <c r="D228" s="14" t="s">
        <v>696</v>
      </c>
      <c r="E228" s="4" t="s">
        <v>186</v>
      </c>
      <c r="F228" s="8" t="str">
        <f t="shared" si="3"/>
        <v>HYPER</v>
      </c>
      <c r="G228" s="18">
        <v>0.11313457460842501</v>
      </c>
      <c r="H228" s="16">
        <v>2.9849733607686002E-4</v>
      </c>
    </row>
    <row r="229" spans="1:8" x14ac:dyDescent="0.25">
      <c r="A229" s="4" t="s">
        <v>4275</v>
      </c>
      <c r="B229" s="4">
        <v>21</v>
      </c>
      <c r="C229" s="4">
        <v>42003921</v>
      </c>
      <c r="D229" s="14" t="s">
        <v>5013</v>
      </c>
      <c r="E229" s="4" t="s">
        <v>238</v>
      </c>
      <c r="F229" s="8" t="str">
        <f t="shared" si="3"/>
        <v>HYPER</v>
      </c>
      <c r="G229" s="18">
        <v>0.10445838796460701</v>
      </c>
      <c r="H229" s="16">
        <v>2.99510475333986E-4</v>
      </c>
    </row>
    <row r="230" spans="1:8" x14ac:dyDescent="0.25">
      <c r="A230" s="4" t="s">
        <v>4276</v>
      </c>
      <c r="B230" s="4">
        <v>1</v>
      </c>
      <c r="C230" s="4">
        <v>18736258</v>
      </c>
      <c r="D230" s="14" t="s">
        <v>2890</v>
      </c>
      <c r="E230" s="4" t="s">
        <v>165</v>
      </c>
      <c r="F230" s="8" t="str">
        <f t="shared" si="3"/>
        <v>HYPO</v>
      </c>
      <c r="G230" s="18">
        <v>-0.11162800496052599</v>
      </c>
      <c r="H230" s="16">
        <v>3.00773056806672E-4</v>
      </c>
    </row>
    <row r="231" spans="1:8" x14ac:dyDescent="0.25">
      <c r="A231" s="4" t="s">
        <v>4277</v>
      </c>
      <c r="B231" s="4">
        <v>1</v>
      </c>
      <c r="C231" s="4">
        <v>153232348</v>
      </c>
      <c r="D231" s="14" t="s">
        <v>5014</v>
      </c>
      <c r="E231" s="4" t="s">
        <v>199</v>
      </c>
      <c r="F231" s="8" t="str">
        <f t="shared" si="3"/>
        <v>HYPO</v>
      </c>
      <c r="G231" s="18">
        <v>-9.8190436190212005E-2</v>
      </c>
      <c r="H231" s="16">
        <v>3.0078934366498198E-4</v>
      </c>
    </row>
    <row r="232" spans="1:8" x14ac:dyDescent="0.25">
      <c r="A232" s="4" t="s">
        <v>4278</v>
      </c>
      <c r="B232" s="4">
        <v>19</v>
      </c>
      <c r="C232" s="4">
        <v>49991389</v>
      </c>
      <c r="D232" s="14" t="s">
        <v>750</v>
      </c>
      <c r="E232" s="4" t="s">
        <v>186</v>
      </c>
      <c r="F232" s="8" t="str">
        <f t="shared" si="3"/>
        <v>HYPER</v>
      </c>
      <c r="G232" s="18">
        <v>8.4153781541756401E-2</v>
      </c>
      <c r="H232" s="16">
        <v>3.00824772911732E-4</v>
      </c>
    </row>
    <row r="233" spans="1:8" x14ac:dyDescent="0.25">
      <c r="A233" s="4" t="s">
        <v>4279</v>
      </c>
      <c r="B233" s="4">
        <v>1</v>
      </c>
      <c r="C233" s="4">
        <v>15348264</v>
      </c>
      <c r="D233" s="14" t="s">
        <v>5015</v>
      </c>
      <c r="E233" s="4" t="s">
        <v>145</v>
      </c>
      <c r="F233" s="8" t="str">
        <f t="shared" si="3"/>
        <v>HYPO</v>
      </c>
      <c r="G233" s="18">
        <v>-8.0138547581120698E-2</v>
      </c>
      <c r="H233" s="16">
        <v>3.0250630049487699E-4</v>
      </c>
    </row>
    <row r="234" spans="1:8" x14ac:dyDescent="0.25">
      <c r="A234" s="4" t="s">
        <v>4280</v>
      </c>
      <c r="B234" s="4">
        <v>13</v>
      </c>
      <c r="C234" s="4">
        <v>96738685</v>
      </c>
      <c r="D234" s="14" t="s">
        <v>5016</v>
      </c>
      <c r="E234" s="4" t="s">
        <v>422</v>
      </c>
      <c r="F234" s="8" t="str">
        <f t="shared" si="3"/>
        <v>HYPER</v>
      </c>
      <c r="G234" s="18">
        <v>9.4960254059994295E-2</v>
      </c>
      <c r="H234" s="16">
        <v>3.0315499571602502E-4</v>
      </c>
    </row>
    <row r="235" spans="1:8" x14ac:dyDescent="0.25">
      <c r="A235" s="4" t="s">
        <v>4281</v>
      </c>
      <c r="B235" s="4">
        <v>17</v>
      </c>
      <c r="C235" s="4">
        <v>80944193</v>
      </c>
      <c r="D235" s="14" t="s">
        <v>4852</v>
      </c>
      <c r="E235" s="4" t="s">
        <v>145</v>
      </c>
      <c r="F235" s="8" t="str">
        <f t="shared" si="3"/>
        <v>HYPER</v>
      </c>
      <c r="G235" s="18">
        <v>0.22157964923689899</v>
      </c>
      <c r="H235" s="16">
        <v>3.0320756789552E-4</v>
      </c>
    </row>
    <row r="236" spans="1:8" x14ac:dyDescent="0.25">
      <c r="A236" s="4" t="s">
        <v>4282</v>
      </c>
      <c r="B236" s="4">
        <v>7</v>
      </c>
      <c r="C236" s="4">
        <v>108168682</v>
      </c>
      <c r="D236" s="14" t="s">
        <v>5017</v>
      </c>
      <c r="E236" s="4" t="s">
        <v>157</v>
      </c>
      <c r="F236" s="8" t="str">
        <f t="shared" si="3"/>
        <v>HYPO</v>
      </c>
      <c r="G236" s="18">
        <v>-0.12451539209952101</v>
      </c>
      <c r="H236" s="16">
        <v>3.0541092589649499E-4</v>
      </c>
    </row>
    <row r="237" spans="1:8" x14ac:dyDescent="0.25">
      <c r="A237" s="4" t="s">
        <v>4283</v>
      </c>
      <c r="B237" s="4">
        <v>9</v>
      </c>
      <c r="C237" s="4">
        <v>139149710</v>
      </c>
      <c r="D237" s="14" t="s">
        <v>5018</v>
      </c>
      <c r="E237" s="4" t="s">
        <v>165</v>
      </c>
      <c r="F237" s="8" t="str">
        <f t="shared" si="3"/>
        <v>HYPO</v>
      </c>
      <c r="G237" s="18">
        <v>-0.123884383729971</v>
      </c>
      <c r="H237" s="16">
        <v>3.0569910935582099E-4</v>
      </c>
    </row>
    <row r="238" spans="1:8" x14ac:dyDescent="0.25">
      <c r="A238" s="4" t="s">
        <v>4284</v>
      </c>
      <c r="B238" s="4">
        <v>2</v>
      </c>
      <c r="C238" s="4">
        <v>85896892</v>
      </c>
      <c r="D238" s="14" t="s">
        <v>5019</v>
      </c>
      <c r="E238" s="4" t="s">
        <v>238</v>
      </c>
      <c r="F238" s="8" t="str">
        <f t="shared" si="3"/>
        <v>HYPER</v>
      </c>
      <c r="G238" s="18">
        <v>6.4725061777346202E-2</v>
      </c>
      <c r="H238" s="16">
        <v>3.0663910377105798E-4</v>
      </c>
    </row>
    <row r="239" spans="1:8" x14ac:dyDescent="0.25">
      <c r="A239" s="4" t="s">
        <v>4285</v>
      </c>
      <c r="B239" s="4">
        <v>2</v>
      </c>
      <c r="C239" s="4">
        <v>231616663</v>
      </c>
      <c r="D239" s="14" t="s">
        <v>5020</v>
      </c>
      <c r="E239" s="4" t="s">
        <v>199</v>
      </c>
      <c r="F239" s="8" t="str">
        <f t="shared" si="3"/>
        <v>HYPER</v>
      </c>
      <c r="G239" s="18">
        <v>0.14420764329572</v>
      </c>
      <c r="H239" s="16">
        <v>3.0919772632068902E-4</v>
      </c>
    </row>
    <row r="240" spans="1:8" x14ac:dyDescent="0.25">
      <c r="A240" s="4" t="s">
        <v>4286</v>
      </c>
      <c r="B240" s="4">
        <v>2</v>
      </c>
      <c r="C240" s="4">
        <v>85937909</v>
      </c>
      <c r="D240" s="14" t="s">
        <v>5021</v>
      </c>
      <c r="E240" s="4" t="s">
        <v>165</v>
      </c>
      <c r="F240" s="8" t="str">
        <f t="shared" si="3"/>
        <v>HYPO</v>
      </c>
      <c r="G240" s="18">
        <v>-0.122696042634132</v>
      </c>
      <c r="H240" s="16">
        <v>3.1077045139207799E-4</v>
      </c>
    </row>
    <row r="241" spans="1:8" x14ac:dyDescent="0.25">
      <c r="A241" s="4" t="s">
        <v>4287</v>
      </c>
      <c r="B241" s="4">
        <v>15</v>
      </c>
      <c r="C241" s="4">
        <v>25439252</v>
      </c>
      <c r="D241" s="14" t="s">
        <v>5022</v>
      </c>
      <c r="E241" s="4" t="s">
        <v>238</v>
      </c>
      <c r="F241" s="8" t="str">
        <f t="shared" si="3"/>
        <v>HYPO</v>
      </c>
      <c r="G241" s="18">
        <v>-8.8285631521315494E-2</v>
      </c>
      <c r="H241" s="16">
        <v>3.1106373025168203E-4</v>
      </c>
    </row>
    <row r="242" spans="1:8" x14ac:dyDescent="0.25">
      <c r="A242" s="4" t="s">
        <v>4288</v>
      </c>
      <c r="B242" s="4">
        <v>19</v>
      </c>
      <c r="C242" s="4">
        <v>15375450</v>
      </c>
      <c r="D242" s="14" t="s">
        <v>5023</v>
      </c>
      <c r="E242" s="4" t="s">
        <v>145</v>
      </c>
      <c r="F242" s="8" t="str">
        <f t="shared" si="3"/>
        <v>HYPER</v>
      </c>
      <c r="G242" s="18">
        <v>0.104761216728172</v>
      </c>
      <c r="H242" s="16">
        <v>3.1177907161525901E-4</v>
      </c>
    </row>
    <row r="243" spans="1:8" x14ac:dyDescent="0.25">
      <c r="A243" s="4" t="s">
        <v>4289</v>
      </c>
      <c r="B243" s="4">
        <v>3</v>
      </c>
      <c r="C243" s="4">
        <v>26663551</v>
      </c>
      <c r="D243" s="14" t="s">
        <v>5024</v>
      </c>
      <c r="E243" s="4" t="s">
        <v>162</v>
      </c>
      <c r="F243" s="8" t="str">
        <f t="shared" si="3"/>
        <v>HYPER</v>
      </c>
      <c r="G243" s="18">
        <v>0.120205089798559</v>
      </c>
      <c r="H243" s="16">
        <v>3.13024428550807E-4</v>
      </c>
    </row>
    <row r="244" spans="1:8" x14ac:dyDescent="0.25">
      <c r="A244" s="4" t="s">
        <v>4290</v>
      </c>
      <c r="B244" s="4">
        <v>1</v>
      </c>
      <c r="C244" s="4">
        <v>192993056</v>
      </c>
      <c r="D244" s="14" t="s">
        <v>5025</v>
      </c>
      <c r="E244" s="4" t="s">
        <v>282</v>
      </c>
      <c r="F244" s="8" t="str">
        <f t="shared" si="3"/>
        <v>HYPER</v>
      </c>
      <c r="G244" s="18">
        <v>7.7876535148111894E-2</v>
      </c>
      <c r="H244" s="16">
        <v>3.14834562588441E-4</v>
      </c>
    </row>
    <row r="245" spans="1:8" x14ac:dyDescent="0.25">
      <c r="A245" s="4" t="s">
        <v>4291</v>
      </c>
      <c r="B245" s="4">
        <v>2</v>
      </c>
      <c r="C245" s="4">
        <v>37800550</v>
      </c>
      <c r="D245" s="14" t="s">
        <v>5026</v>
      </c>
      <c r="E245" s="4" t="s">
        <v>165</v>
      </c>
      <c r="F245" s="8" t="str">
        <f t="shared" si="3"/>
        <v>HYPER</v>
      </c>
      <c r="G245" s="18">
        <v>7.6253287871528797E-2</v>
      </c>
      <c r="H245" s="16">
        <v>3.1597044083821402E-4</v>
      </c>
    </row>
    <row r="246" spans="1:8" x14ac:dyDescent="0.25">
      <c r="A246" s="4" t="s">
        <v>4292</v>
      </c>
      <c r="B246" s="4">
        <v>7</v>
      </c>
      <c r="C246" s="4">
        <v>55248572</v>
      </c>
      <c r="D246" s="14" t="s">
        <v>5027</v>
      </c>
      <c r="E246" s="4" t="s">
        <v>145</v>
      </c>
      <c r="F246" s="8" t="str">
        <f t="shared" si="3"/>
        <v>HYPO</v>
      </c>
      <c r="G246" s="18">
        <v>-7.6775243109391295E-2</v>
      </c>
      <c r="H246" s="16">
        <v>3.1627679066838498E-4</v>
      </c>
    </row>
    <row r="247" spans="1:8" x14ac:dyDescent="0.25">
      <c r="A247" s="4" t="s">
        <v>4293</v>
      </c>
      <c r="B247" s="4">
        <v>18</v>
      </c>
      <c r="C247" s="4">
        <v>11849055</v>
      </c>
      <c r="D247" s="14" t="s">
        <v>5028</v>
      </c>
      <c r="E247" s="4" t="s">
        <v>247</v>
      </c>
      <c r="F247" s="8" t="str">
        <f t="shared" si="3"/>
        <v>HYPER</v>
      </c>
      <c r="G247" s="18">
        <v>7.1794989454171607E-2</v>
      </c>
      <c r="H247" s="16">
        <v>3.1693457168876002E-4</v>
      </c>
    </row>
    <row r="248" spans="1:8" x14ac:dyDescent="0.25">
      <c r="A248" s="4" t="s">
        <v>4294</v>
      </c>
      <c r="B248" s="4">
        <v>1</v>
      </c>
      <c r="C248" s="4">
        <v>151683682</v>
      </c>
      <c r="D248" s="14" t="s">
        <v>5029</v>
      </c>
      <c r="E248" s="4" t="s">
        <v>145</v>
      </c>
      <c r="F248" s="8" t="str">
        <f t="shared" si="3"/>
        <v>HYPO</v>
      </c>
      <c r="G248" s="18">
        <v>-0.107985704927686</v>
      </c>
      <c r="H248" s="16">
        <v>3.17198791908908E-4</v>
      </c>
    </row>
    <row r="249" spans="1:8" x14ac:dyDescent="0.25">
      <c r="A249" s="4" t="s">
        <v>4295</v>
      </c>
      <c r="B249" s="4">
        <v>9</v>
      </c>
      <c r="C249" s="4">
        <v>138860330</v>
      </c>
      <c r="D249" s="14" t="s">
        <v>5030</v>
      </c>
      <c r="E249" s="4" t="s">
        <v>165</v>
      </c>
      <c r="F249" s="8" t="str">
        <f t="shared" si="3"/>
        <v>HYPER</v>
      </c>
      <c r="G249" s="18">
        <v>7.5835717564105204E-2</v>
      </c>
      <c r="H249" s="16">
        <v>3.1933129161962798E-4</v>
      </c>
    </row>
    <row r="250" spans="1:8" x14ac:dyDescent="0.25">
      <c r="A250" s="4" t="s">
        <v>4296</v>
      </c>
      <c r="B250" s="4">
        <v>22</v>
      </c>
      <c r="C250" s="4">
        <v>24384315</v>
      </c>
      <c r="D250" s="14" t="s">
        <v>972</v>
      </c>
      <c r="E250" s="4" t="s">
        <v>159</v>
      </c>
      <c r="F250" s="8" t="str">
        <f t="shared" si="3"/>
        <v>HYPER</v>
      </c>
      <c r="G250" s="18">
        <v>0.862471159419953</v>
      </c>
      <c r="H250" s="16">
        <v>3.2463796698058199E-4</v>
      </c>
    </row>
    <row r="251" spans="1:8" x14ac:dyDescent="0.25">
      <c r="A251" s="4" t="s">
        <v>4297</v>
      </c>
      <c r="B251" s="4">
        <v>7</v>
      </c>
      <c r="C251" s="4">
        <v>128828765</v>
      </c>
      <c r="D251" s="14" t="s">
        <v>5031</v>
      </c>
      <c r="E251" s="4" t="s">
        <v>215</v>
      </c>
      <c r="F251" s="8" t="str">
        <f t="shared" si="3"/>
        <v>HYPER</v>
      </c>
      <c r="G251" s="18">
        <v>0.123213411993324</v>
      </c>
      <c r="H251" s="16">
        <v>3.2548802907911501E-4</v>
      </c>
    </row>
    <row r="252" spans="1:8" x14ac:dyDescent="0.25">
      <c r="A252" s="4" t="s">
        <v>4298</v>
      </c>
      <c r="B252" s="4">
        <v>11</v>
      </c>
      <c r="C252" s="4">
        <v>21166228</v>
      </c>
      <c r="D252" s="14" t="s">
        <v>5032</v>
      </c>
      <c r="E252" s="4" t="s">
        <v>145</v>
      </c>
      <c r="F252" s="8" t="str">
        <f t="shared" si="3"/>
        <v>HYPER</v>
      </c>
      <c r="G252" s="18">
        <v>8.2412103381884594E-2</v>
      </c>
      <c r="H252" s="16">
        <v>3.27229016537876E-4</v>
      </c>
    </row>
    <row r="253" spans="1:8" x14ac:dyDescent="0.25">
      <c r="A253" s="4" t="s">
        <v>4299</v>
      </c>
      <c r="B253" s="4">
        <v>20</v>
      </c>
      <c r="C253" s="4">
        <v>31937712</v>
      </c>
      <c r="D253" s="14" t="s">
        <v>5033</v>
      </c>
      <c r="E253" s="4" t="s">
        <v>165</v>
      </c>
      <c r="F253" s="8" t="str">
        <f t="shared" si="3"/>
        <v>HYPER</v>
      </c>
      <c r="G253" s="18">
        <v>9.9458537983553599E-2</v>
      </c>
      <c r="H253" s="16">
        <v>3.2752616940932101E-4</v>
      </c>
    </row>
    <row r="254" spans="1:8" x14ac:dyDescent="0.25">
      <c r="A254" s="4" t="s">
        <v>4300</v>
      </c>
      <c r="B254" s="4">
        <v>2</v>
      </c>
      <c r="C254" s="4">
        <v>85980500</v>
      </c>
      <c r="D254" s="14" t="s">
        <v>5034</v>
      </c>
      <c r="E254" s="4" t="s">
        <v>169</v>
      </c>
      <c r="F254" s="8" t="str">
        <f t="shared" si="3"/>
        <v>HYPER</v>
      </c>
      <c r="G254" s="18">
        <v>0.163294892573286</v>
      </c>
      <c r="H254" s="16">
        <v>3.2845499007928201E-4</v>
      </c>
    </row>
    <row r="255" spans="1:8" x14ac:dyDescent="0.25">
      <c r="A255" s="4" t="s">
        <v>4301</v>
      </c>
      <c r="B255" s="4">
        <v>11</v>
      </c>
      <c r="C255" s="4">
        <v>43653056</v>
      </c>
      <c r="D255" s="14" t="s">
        <v>5035</v>
      </c>
      <c r="E255" s="4" t="s">
        <v>165</v>
      </c>
      <c r="F255" s="8" t="str">
        <f t="shared" si="3"/>
        <v>HYPO</v>
      </c>
      <c r="G255" s="18">
        <v>-0.142973783422078</v>
      </c>
      <c r="H255" s="16">
        <v>3.28827230456958E-4</v>
      </c>
    </row>
    <row r="256" spans="1:8" x14ac:dyDescent="0.25">
      <c r="A256" s="4" t="s">
        <v>4302</v>
      </c>
      <c r="B256" s="4">
        <v>11</v>
      </c>
      <c r="C256" s="4">
        <v>74023742</v>
      </c>
      <c r="D256" s="14" t="s">
        <v>5036</v>
      </c>
      <c r="E256" s="4" t="s">
        <v>162</v>
      </c>
      <c r="F256" s="8" t="str">
        <f t="shared" si="3"/>
        <v>HYPO</v>
      </c>
      <c r="G256" s="18">
        <v>-0.101167344781715</v>
      </c>
      <c r="H256" s="16">
        <v>3.28877643075917E-4</v>
      </c>
    </row>
    <row r="257" spans="1:8" x14ac:dyDescent="0.25">
      <c r="A257" s="4" t="s">
        <v>4303</v>
      </c>
      <c r="B257" s="4">
        <v>4</v>
      </c>
      <c r="C257" s="4">
        <v>1994019</v>
      </c>
      <c r="D257" s="14" t="s">
        <v>5037</v>
      </c>
      <c r="E257" s="4" t="s">
        <v>151</v>
      </c>
      <c r="F257" s="8" t="str">
        <f t="shared" si="3"/>
        <v>HYPO</v>
      </c>
      <c r="G257" s="18">
        <v>-0.21533065347177499</v>
      </c>
      <c r="H257" s="16">
        <v>3.29882203213992E-4</v>
      </c>
    </row>
    <row r="258" spans="1:8" x14ac:dyDescent="0.25">
      <c r="A258" s="4" t="s">
        <v>4304</v>
      </c>
      <c r="B258" s="4">
        <v>2</v>
      </c>
      <c r="C258" s="4">
        <v>23699034</v>
      </c>
      <c r="D258" s="14" t="s">
        <v>589</v>
      </c>
      <c r="E258" s="4" t="s">
        <v>199</v>
      </c>
      <c r="F258" s="8" t="str">
        <f t="shared" si="3"/>
        <v>HYPER</v>
      </c>
      <c r="G258" s="18">
        <v>7.0905380656112599E-2</v>
      </c>
      <c r="H258" s="16">
        <v>3.3152138198287799E-4</v>
      </c>
    </row>
    <row r="259" spans="1:8" x14ac:dyDescent="0.25">
      <c r="A259" s="4" t="s">
        <v>4305</v>
      </c>
      <c r="B259" s="4">
        <v>5</v>
      </c>
      <c r="C259" s="4">
        <v>136325112</v>
      </c>
      <c r="D259" s="14" t="s">
        <v>5038</v>
      </c>
      <c r="E259" s="4" t="s">
        <v>145</v>
      </c>
      <c r="F259" s="8" t="str">
        <f t="shared" si="3"/>
        <v>HYPER</v>
      </c>
      <c r="G259" s="18">
        <v>8.4660764931151794E-2</v>
      </c>
      <c r="H259" s="16">
        <v>3.3185637032530802E-4</v>
      </c>
    </row>
    <row r="260" spans="1:8" x14ac:dyDescent="0.25">
      <c r="A260" s="4" t="s">
        <v>4306</v>
      </c>
      <c r="B260" s="4">
        <v>1</v>
      </c>
      <c r="C260" s="4">
        <v>209346611</v>
      </c>
      <c r="D260" s="14" t="s">
        <v>5039</v>
      </c>
      <c r="E260" s="4" t="s">
        <v>165</v>
      </c>
      <c r="F260" s="8" t="str">
        <f t="shared" si="3"/>
        <v>HYPER</v>
      </c>
      <c r="G260" s="18">
        <v>0.119970560544577</v>
      </c>
      <c r="H260" s="16">
        <v>3.3197648543521302E-4</v>
      </c>
    </row>
    <row r="261" spans="1:8" x14ac:dyDescent="0.25">
      <c r="A261" s="4" t="s">
        <v>4307</v>
      </c>
      <c r="B261" s="4">
        <v>15</v>
      </c>
      <c r="C261" s="4">
        <v>80189821</v>
      </c>
      <c r="D261" s="14" t="s">
        <v>5040</v>
      </c>
      <c r="E261" s="4" t="s">
        <v>162</v>
      </c>
      <c r="F261" s="8" t="str">
        <f t="shared" ref="F261:F324" si="4">IF(G261&lt;0,"HYPO","HYPER")</f>
        <v>HYPO</v>
      </c>
      <c r="G261" s="18">
        <v>-0.26946782211182502</v>
      </c>
      <c r="H261" s="16">
        <v>3.3250688152317899E-4</v>
      </c>
    </row>
    <row r="262" spans="1:8" x14ac:dyDescent="0.25">
      <c r="A262" s="4" t="s">
        <v>4308</v>
      </c>
      <c r="B262" s="4">
        <v>8</v>
      </c>
      <c r="C262" s="4">
        <v>68256159</v>
      </c>
      <c r="D262" s="14" t="s">
        <v>5041</v>
      </c>
      <c r="E262" s="4" t="s">
        <v>169</v>
      </c>
      <c r="F262" s="8" t="str">
        <f t="shared" si="4"/>
        <v>HYPO</v>
      </c>
      <c r="G262" s="18">
        <v>-0.16361849980242599</v>
      </c>
      <c r="H262" s="16">
        <v>3.3280319646034501E-4</v>
      </c>
    </row>
    <row r="263" spans="1:8" x14ac:dyDescent="0.25">
      <c r="A263" s="4" t="s">
        <v>4309</v>
      </c>
      <c r="B263" s="4">
        <v>8</v>
      </c>
      <c r="C263" s="4">
        <v>37851401</v>
      </c>
      <c r="D263" s="14" t="s">
        <v>5042</v>
      </c>
      <c r="E263" s="4" t="s">
        <v>165</v>
      </c>
      <c r="F263" s="8" t="str">
        <f t="shared" si="4"/>
        <v>HYPO</v>
      </c>
      <c r="G263" s="18">
        <v>-0.14634452939515399</v>
      </c>
      <c r="H263" s="16">
        <v>3.33533045666981E-4</v>
      </c>
    </row>
    <row r="264" spans="1:8" x14ac:dyDescent="0.25">
      <c r="A264" s="4" t="s">
        <v>4310</v>
      </c>
      <c r="B264" s="4">
        <v>1</v>
      </c>
      <c r="C264" s="4">
        <v>10761062</v>
      </c>
      <c r="D264" s="14" t="s">
        <v>31</v>
      </c>
      <c r="E264" s="4" t="s">
        <v>262</v>
      </c>
      <c r="F264" s="8" t="str">
        <f t="shared" si="4"/>
        <v>HYPO</v>
      </c>
      <c r="G264" s="18">
        <v>-0.134926157600537</v>
      </c>
      <c r="H264" s="16">
        <v>3.3364824184930401E-4</v>
      </c>
    </row>
    <row r="265" spans="1:8" x14ac:dyDescent="0.25">
      <c r="A265" s="4" t="s">
        <v>4311</v>
      </c>
      <c r="B265" s="4">
        <v>2</v>
      </c>
      <c r="C265" s="4">
        <v>168877862</v>
      </c>
      <c r="D265" s="14" t="s">
        <v>5043</v>
      </c>
      <c r="E265" s="4" t="s">
        <v>145</v>
      </c>
      <c r="F265" s="8" t="str">
        <f t="shared" si="4"/>
        <v>HYPER</v>
      </c>
      <c r="G265" s="18">
        <v>6.5574760758154702E-2</v>
      </c>
      <c r="H265" s="16">
        <v>3.3455261969881202E-4</v>
      </c>
    </row>
    <row r="266" spans="1:8" x14ac:dyDescent="0.25">
      <c r="A266" s="4" t="s">
        <v>4312</v>
      </c>
      <c r="B266" s="4">
        <v>4</v>
      </c>
      <c r="C266" s="4">
        <v>1007062</v>
      </c>
      <c r="D266" s="14" t="s">
        <v>5044</v>
      </c>
      <c r="E266" s="4" t="s">
        <v>186</v>
      </c>
      <c r="F266" s="8" t="str">
        <f t="shared" si="4"/>
        <v>HYPER</v>
      </c>
      <c r="G266" s="18">
        <v>5.3337262175922801E-2</v>
      </c>
      <c r="H266" s="16">
        <v>3.3558814365644199E-4</v>
      </c>
    </row>
    <row r="267" spans="1:8" x14ac:dyDescent="0.25">
      <c r="A267" s="4" t="s">
        <v>4313</v>
      </c>
      <c r="B267" s="4">
        <v>16</v>
      </c>
      <c r="C267" s="4">
        <v>50581404</v>
      </c>
      <c r="D267" s="14" t="s">
        <v>5045</v>
      </c>
      <c r="E267" s="4" t="s">
        <v>162</v>
      </c>
      <c r="F267" s="8" t="str">
        <f t="shared" si="4"/>
        <v>HYPER</v>
      </c>
      <c r="G267" s="18">
        <v>6.4716976502942697E-2</v>
      </c>
      <c r="H267" s="16">
        <v>3.3669149226318602E-4</v>
      </c>
    </row>
    <row r="268" spans="1:8" x14ac:dyDescent="0.25">
      <c r="A268" s="4" t="s">
        <v>4314</v>
      </c>
      <c r="B268" s="4">
        <v>12</v>
      </c>
      <c r="C268" s="4">
        <v>51639577</v>
      </c>
      <c r="D268" s="14" t="s">
        <v>5046</v>
      </c>
      <c r="E268" s="4" t="s">
        <v>182</v>
      </c>
      <c r="F268" s="8" t="str">
        <f t="shared" si="4"/>
        <v>HYPO</v>
      </c>
      <c r="G268" s="18">
        <v>-9.5902900445190994E-2</v>
      </c>
      <c r="H268" s="16">
        <v>3.3832778964588701E-4</v>
      </c>
    </row>
    <row r="269" spans="1:8" x14ac:dyDescent="0.25">
      <c r="A269" s="4" t="s">
        <v>4315</v>
      </c>
      <c r="B269" s="4">
        <v>20</v>
      </c>
      <c r="C269" s="4">
        <v>48770448</v>
      </c>
      <c r="D269" s="14" t="s">
        <v>5047</v>
      </c>
      <c r="E269" s="4" t="s">
        <v>159</v>
      </c>
      <c r="F269" s="8" t="str">
        <f t="shared" si="4"/>
        <v>HYPER</v>
      </c>
      <c r="G269" s="18">
        <v>6.6002961257193807E-2</v>
      </c>
      <c r="H269" s="16">
        <v>3.3969519763038801E-4</v>
      </c>
    </row>
    <row r="270" spans="1:8" x14ac:dyDescent="0.25">
      <c r="A270" s="4" t="s">
        <v>4316</v>
      </c>
      <c r="B270" s="4">
        <v>10</v>
      </c>
      <c r="C270" s="4">
        <v>99530944</v>
      </c>
      <c r="D270" s="14" t="s">
        <v>5048</v>
      </c>
      <c r="E270" s="4" t="s">
        <v>151</v>
      </c>
      <c r="F270" s="8" t="str">
        <f t="shared" si="4"/>
        <v>HYPO</v>
      </c>
      <c r="G270" s="18">
        <v>-0.15926043019341801</v>
      </c>
      <c r="H270" s="16">
        <v>3.3974076990401998E-4</v>
      </c>
    </row>
    <row r="271" spans="1:8" x14ac:dyDescent="0.25">
      <c r="A271" s="4" t="s">
        <v>4317</v>
      </c>
      <c r="B271" s="4">
        <v>22</v>
      </c>
      <c r="C271" s="4">
        <v>41461852</v>
      </c>
      <c r="D271" s="14" t="s">
        <v>5049</v>
      </c>
      <c r="E271" s="4" t="s">
        <v>157</v>
      </c>
      <c r="F271" s="8" t="str">
        <f t="shared" si="4"/>
        <v>HYPER</v>
      </c>
      <c r="G271" s="18">
        <v>0.18564654655259799</v>
      </c>
      <c r="H271" s="16">
        <v>3.4222071656038998E-4</v>
      </c>
    </row>
    <row r="272" spans="1:8" x14ac:dyDescent="0.25">
      <c r="A272" s="4" t="s">
        <v>3409</v>
      </c>
      <c r="B272" s="4">
        <v>11</v>
      </c>
      <c r="C272" s="4">
        <v>111640893</v>
      </c>
      <c r="D272" s="14" t="s">
        <v>3410</v>
      </c>
      <c r="E272" s="4" t="s">
        <v>422</v>
      </c>
      <c r="F272" s="8" t="str">
        <f t="shared" si="4"/>
        <v>HYPO</v>
      </c>
      <c r="G272" s="18">
        <v>-0.121649753484199</v>
      </c>
      <c r="H272" s="16">
        <v>3.4229511135914001E-4</v>
      </c>
    </row>
    <row r="273" spans="1:8" x14ac:dyDescent="0.25">
      <c r="A273" s="4" t="s">
        <v>4318</v>
      </c>
      <c r="B273" s="4">
        <v>19</v>
      </c>
      <c r="C273" s="4">
        <v>43979500</v>
      </c>
      <c r="D273" s="14" t="s">
        <v>2451</v>
      </c>
      <c r="E273" s="4" t="s">
        <v>549</v>
      </c>
      <c r="F273" s="8" t="str">
        <f t="shared" si="4"/>
        <v>HYPER</v>
      </c>
      <c r="G273" s="18">
        <v>7.0091237337153806E-2</v>
      </c>
      <c r="H273" s="16">
        <v>3.4367615844601201E-4</v>
      </c>
    </row>
    <row r="274" spans="1:8" x14ac:dyDescent="0.25">
      <c r="A274" s="4" t="s">
        <v>4319</v>
      </c>
      <c r="B274" s="4">
        <v>20</v>
      </c>
      <c r="C274" s="4">
        <v>32859896</v>
      </c>
      <c r="D274" s="14" t="s">
        <v>5050</v>
      </c>
      <c r="E274" s="4" t="s">
        <v>422</v>
      </c>
      <c r="F274" s="8" t="str">
        <f t="shared" si="4"/>
        <v>HYPER</v>
      </c>
      <c r="G274" s="18">
        <v>8.9177306217187904E-2</v>
      </c>
      <c r="H274" s="16">
        <v>3.4659149320769402E-4</v>
      </c>
    </row>
    <row r="275" spans="1:8" x14ac:dyDescent="0.25">
      <c r="A275" s="4" t="s">
        <v>4320</v>
      </c>
      <c r="B275" s="4">
        <v>12</v>
      </c>
      <c r="C275" s="4">
        <v>52233939</v>
      </c>
      <c r="D275" s="14" t="s">
        <v>5051</v>
      </c>
      <c r="E275" s="4" t="s">
        <v>165</v>
      </c>
      <c r="F275" s="8" t="str">
        <f t="shared" si="4"/>
        <v>HYPO</v>
      </c>
      <c r="G275" s="18">
        <v>-9.2027919488638796E-2</v>
      </c>
      <c r="H275" s="16">
        <v>3.4670026866750098E-4</v>
      </c>
    </row>
    <row r="276" spans="1:8" x14ac:dyDescent="0.25">
      <c r="A276" s="4" t="s">
        <v>4321</v>
      </c>
      <c r="B276" s="4">
        <v>6</v>
      </c>
      <c r="C276" s="4">
        <v>96463299</v>
      </c>
      <c r="D276" s="14" t="s">
        <v>5052</v>
      </c>
      <c r="E276" s="4" t="s">
        <v>162</v>
      </c>
      <c r="F276" s="8" t="str">
        <f t="shared" si="4"/>
        <v>HYPO</v>
      </c>
      <c r="G276" s="18">
        <v>-0.12967516069059201</v>
      </c>
      <c r="H276" s="16">
        <v>3.4902037446462398E-4</v>
      </c>
    </row>
    <row r="277" spans="1:8" x14ac:dyDescent="0.25">
      <c r="A277" s="4" t="s">
        <v>4322</v>
      </c>
      <c r="B277" s="4">
        <v>13</v>
      </c>
      <c r="C277" s="4">
        <v>113586418</v>
      </c>
      <c r="D277" s="14" t="s">
        <v>5053</v>
      </c>
      <c r="E277" s="4" t="s">
        <v>165</v>
      </c>
      <c r="F277" s="8" t="str">
        <f t="shared" si="4"/>
        <v>HYPER</v>
      </c>
      <c r="G277" s="18">
        <v>8.6835623226941105E-2</v>
      </c>
      <c r="H277" s="16">
        <v>3.49817577995743E-4</v>
      </c>
    </row>
    <row r="278" spans="1:8" x14ac:dyDescent="0.25">
      <c r="A278" s="4" t="s">
        <v>4323</v>
      </c>
      <c r="B278" s="4">
        <v>3</v>
      </c>
      <c r="C278" s="4">
        <v>24535365</v>
      </c>
      <c r="D278" s="14" t="s">
        <v>1297</v>
      </c>
      <c r="E278" s="4" t="s">
        <v>338</v>
      </c>
      <c r="F278" s="8" t="str">
        <f t="shared" si="4"/>
        <v>HYPER</v>
      </c>
      <c r="G278" s="18">
        <v>0.118701882692221</v>
      </c>
      <c r="H278" s="16">
        <v>3.5138522179183399E-4</v>
      </c>
    </row>
    <row r="279" spans="1:8" x14ac:dyDescent="0.25">
      <c r="A279" s="4" t="s">
        <v>4324</v>
      </c>
      <c r="B279" s="4">
        <v>7</v>
      </c>
      <c r="C279" s="4">
        <v>23368420</v>
      </c>
      <c r="D279" s="14" t="s">
        <v>5054</v>
      </c>
      <c r="E279" s="4" t="s">
        <v>145</v>
      </c>
      <c r="F279" s="8" t="str">
        <f t="shared" si="4"/>
        <v>HYPER</v>
      </c>
      <c r="G279" s="18">
        <v>9.4945267289695406E-2</v>
      </c>
      <c r="H279" s="16">
        <v>3.5499048898772798E-4</v>
      </c>
    </row>
    <row r="280" spans="1:8" x14ac:dyDescent="0.25">
      <c r="A280" s="4" t="s">
        <v>4325</v>
      </c>
      <c r="B280" s="4">
        <v>19</v>
      </c>
      <c r="C280" s="4">
        <v>37095681</v>
      </c>
      <c r="D280" s="14" t="s">
        <v>5055</v>
      </c>
      <c r="E280" s="4" t="s">
        <v>186</v>
      </c>
      <c r="F280" s="8" t="str">
        <f t="shared" si="4"/>
        <v>HYPER</v>
      </c>
      <c r="G280" s="18">
        <v>0.12162282183959799</v>
      </c>
      <c r="H280" s="16">
        <v>3.5527762226746898E-4</v>
      </c>
    </row>
    <row r="281" spans="1:8" x14ac:dyDescent="0.25">
      <c r="A281" s="4" t="s">
        <v>4326</v>
      </c>
      <c r="B281" s="4">
        <v>12</v>
      </c>
      <c r="C281" s="4">
        <v>128081382</v>
      </c>
      <c r="D281" s="14" t="s">
        <v>5056</v>
      </c>
      <c r="E281" s="4" t="s">
        <v>165</v>
      </c>
      <c r="F281" s="8" t="str">
        <f t="shared" si="4"/>
        <v>HYPER</v>
      </c>
      <c r="G281" s="18">
        <v>9.2235231789091293E-2</v>
      </c>
      <c r="H281" s="16">
        <v>3.5718978331456902E-4</v>
      </c>
    </row>
    <row r="282" spans="1:8" x14ac:dyDescent="0.25">
      <c r="A282" s="4" t="s">
        <v>4327</v>
      </c>
      <c r="B282" s="4">
        <v>4</v>
      </c>
      <c r="C282" s="4">
        <v>25865375</v>
      </c>
      <c r="D282" s="14" t="s">
        <v>5057</v>
      </c>
      <c r="E282" s="4" t="s">
        <v>169</v>
      </c>
      <c r="F282" s="8" t="str">
        <f t="shared" si="4"/>
        <v>HYPER</v>
      </c>
      <c r="G282" s="18">
        <v>0.108881692664163</v>
      </c>
      <c r="H282" s="16">
        <v>3.5834697193530801E-4</v>
      </c>
    </row>
    <row r="283" spans="1:8" x14ac:dyDescent="0.25">
      <c r="A283" s="4" t="s">
        <v>4328</v>
      </c>
      <c r="B283" s="4">
        <v>12</v>
      </c>
      <c r="C283" s="4">
        <v>106645964</v>
      </c>
      <c r="D283" s="14" t="s">
        <v>5058</v>
      </c>
      <c r="E283" s="4" t="s">
        <v>422</v>
      </c>
      <c r="F283" s="8" t="str">
        <f t="shared" si="4"/>
        <v>HYPO</v>
      </c>
      <c r="G283" s="18">
        <v>-9.7196608020372693E-2</v>
      </c>
      <c r="H283" s="16">
        <v>3.6064808659522099E-4</v>
      </c>
    </row>
    <row r="284" spans="1:8" x14ac:dyDescent="0.25">
      <c r="A284" s="4" t="s">
        <v>4329</v>
      </c>
      <c r="B284" s="4">
        <v>3</v>
      </c>
      <c r="C284" s="4">
        <v>138765309</v>
      </c>
      <c r="D284" s="14" t="s">
        <v>5059</v>
      </c>
      <c r="E284" s="4" t="s">
        <v>157</v>
      </c>
      <c r="F284" s="8" t="str">
        <f t="shared" si="4"/>
        <v>HYPO</v>
      </c>
      <c r="G284" s="18">
        <v>-0.12774354256727</v>
      </c>
      <c r="H284" s="16">
        <v>3.6090798018235698E-4</v>
      </c>
    </row>
    <row r="285" spans="1:8" x14ac:dyDescent="0.25">
      <c r="A285" s="4" t="s">
        <v>4330</v>
      </c>
      <c r="B285" s="4">
        <v>14</v>
      </c>
      <c r="C285" s="4">
        <v>21524938</v>
      </c>
      <c r="D285" s="14" t="s">
        <v>5060</v>
      </c>
      <c r="E285" s="4" t="s">
        <v>238</v>
      </c>
      <c r="F285" s="8" t="str">
        <f t="shared" si="4"/>
        <v>HYPO</v>
      </c>
      <c r="G285" s="18">
        <v>-0.14349047505176801</v>
      </c>
      <c r="H285" s="16">
        <v>3.6146495859885701E-4</v>
      </c>
    </row>
    <row r="286" spans="1:8" x14ac:dyDescent="0.25">
      <c r="A286" s="4" t="s">
        <v>4331</v>
      </c>
      <c r="B286" s="4">
        <v>9</v>
      </c>
      <c r="C286" s="4">
        <v>137684506</v>
      </c>
      <c r="D286" s="14" t="s">
        <v>5061</v>
      </c>
      <c r="E286" s="4" t="s">
        <v>145</v>
      </c>
      <c r="F286" s="8" t="str">
        <f t="shared" si="4"/>
        <v>HYPER</v>
      </c>
      <c r="G286" s="18">
        <v>9.2263255826193505E-2</v>
      </c>
      <c r="H286" s="16">
        <v>3.6155870214501698E-4</v>
      </c>
    </row>
    <row r="287" spans="1:8" x14ac:dyDescent="0.25">
      <c r="A287" s="4" t="s">
        <v>4332</v>
      </c>
      <c r="B287" s="4">
        <v>1</v>
      </c>
      <c r="C287" s="4">
        <v>172628065</v>
      </c>
      <c r="D287" s="14" t="s">
        <v>5062</v>
      </c>
      <c r="E287" s="4" t="s">
        <v>594</v>
      </c>
      <c r="F287" s="8" t="str">
        <f t="shared" si="4"/>
        <v>HYPER</v>
      </c>
      <c r="G287" s="18">
        <v>0.248455852497104</v>
      </c>
      <c r="H287" s="16">
        <v>3.6164161859048E-4</v>
      </c>
    </row>
    <row r="288" spans="1:8" x14ac:dyDescent="0.25">
      <c r="A288" s="4" t="s">
        <v>4333</v>
      </c>
      <c r="B288" s="4">
        <v>13</v>
      </c>
      <c r="C288" s="4">
        <v>101910857</v>
      </c>
      <c r="D288" s="14" t="s">
        <v>5063</v>
      </c>
      <c r="E288" s="4" t="s">
        <v>145</v>
      </c>
      <c r="F288" s="8" t="str">
        <f t="shared" si="4"/>
        <v>HYPO</v>
      </c>
      <c r="G288" s="18">
        <v>-0.111928892271379</v>
      </c>
      <c r="H288" s="16">
        <v>3.6167468049509602E-4</v>
      </c>
    </row>
    <row r="289" spans="1:8" x14ac:dyDescent="0.25">
      <c r="A289" s="4" t="s">
        <v>4334</v>
      </c>
      <c r="B289" s="4">
        <v>7</v>
      </c>
      <c r="C289" s="4">
        <v>99150098</v>
      </c>
      <c r="D289" s="14" t="s">
        <v>5064</v>
      </c>
      <c r="E289" s="4" t="s">
        <v>162</v>
      </c>
      <c r="F289" s="8" t="str">
        <f t="shared" si="4"/>
        <v>HYPER</v>
      </c>
      <c r="G289" s="18">
        <v>0.10816233515341001</v>
      </c>
      <c r="H289" s="16">
        <v>3.61831364372232E-4</v>
      </c>
    </row>
    <row r="290" spans="1:8" x14ac:dyDescent="0.25">
      <c r="A290" s="4" t="s">
        <v>4335</v>
      </c>
      <c r="B290" s="4">
        <v>6</v>
      </c>
      <c r="C290" s="4">
        <v>139011246</v>
      </c>
      <c r="D290" s="14" t="s">
        <v>5065</v>
      </c>
      <c r="E290" s="4" t="s">
        <v>422</v>
      </c>
      <c r="F290" s="8" t="str">
        <f t="shared" si="4"/>
        <v>HYPO</v>
      </c>
      <c r="G290" s="18">
        <v>-0.16125908535262001</v>
      </c>
      <c r="H290" s="16">
        <v>3.62527846409749E-4</v>
      </c>
    </row>
    <row r="291" spans="1:8" x14ac:dyDescent="0.25">
      <c r="A291" s="4" t="s">
        <v>4336</v>
      </c>
      <c r="B291" s="4">
        <v>10</v>
      </c>
      <c r="C291" s="4">
        <v>131076404</v>
      </c>
      <c r="D291" s="14" t="s">
        <v>5066</v>
      </c>
      <c r="E291" s="4" t="s">
        <v>165</v>
      </c>
      <c r="F291" s="8" t="str">
        <f t="shared" si="4"/>
        <v>HYPO</v>
      </c>
      <c r="G291" s="18">
        <v>-7.5395470900611106E-2</v>
      </c>
      <c r="H291" s="16">
        <v>3.6359970682818202E-4</v>
      </c>
    </row>
    <row r="292" spans="1:8" x14ac:dyDescent="0.25">
      <c r="A292" s="4" t="s">
        <v>4337</v>
      </c>
      <c r="B292" s="4">
        <v>10</v>
      </c>
      <c r="C292" s="4">
        <v>95462167</v>
      </c>
      <c r="D292" s="14" t="s">
        <v>4936</v>
      </c>
      <c r="E292" s="4" t="s">
        <v>215</v>
      </c>
      <c r="F292" s="8" t="str">
        <f t="shared" si="4"/>
        <v>HYPER</v>
      </c>
      <c r="G292" s="18">
        <v>0.218383876846653</v>
      </c>
      <c r="H292" s="16">
        <v>3.6409987790021498E-4</v>
      </c>
    </row>
    <row r="293" spans="1:8" x14ac:dyDescent="0.25">
      <c r="A293" s="4" t="s">
        <v>4338</v>
      </c>
      <c r="B293" s="4">
        <v>20</v>
      </c>
      <c r="C293" s="4">
        <v>18700275</v>
      </c>
      <c r="D293" s="14" t="s">
        <v>5067</v>
      </c>
      <c r="E293" s="4" t="s">
        <v>145</v>
      </c>
      <c r="F293" s="8" t="str">
        <f t="shared" si="4"/>
        <v>HYPER</v>
      </c>
      <c r="G293" s="18">
        <v>6.5494777087993103E-2</v>
      </c>
      <c r="H293" s="16">
        <v>3.6618174225034998E-4</v>
      </c>
    </row>
    <row r="294" spans="1:8" x14ac:dyDescent="0.25">
      <c r="A294" s="4" t="s">
        <v>4339</v>
      </c>
      <c r="B294" s="4">
        <v>1</v>
      </c>
      <c r="C294" s="4">
        <v>85929949</v>
      </c>
      <c r="D294" s="14" t="s">
        <v>5068</v>
      </c>
      <c r="E294" s="4" t="s">
        <v>186</v>
      </c>
      <c r="F294" s="8" t="str">
        <f t="shared" si="4"/>
        <v>HYPER</v>
      </c>
      <c r="G294" s="18">
        <v>0.13018648707826999</v>
      </c>
      <c r="H294" s="16">
        <v>3.6669011964632402E-4</v>
      </c>
    </row>
    <row r="295" spans="1:8" x14ac:dyDescent="0.25">
      <c r="A295" s="4" t="s">
        <v>4340</v>
      </c>
      <c r="B295" s="4">
        <v>3</v>
      </c>
      <c r="C295" s="4">
        <v>37169149</v>
      </c>
      <c r="D295" s="14" t="s">
        <v>5069</v>
      </c>
      <c r="E295" s="4" t="s">
        <v>145</v>
      </c>
      <c r="F295" s="8" t="str">
        <f t="shared" si="4"/>
        <v>HYPER</v>
      </c>
      <c r="G295" s="18">
        <v>0.15794227195223301</v>
      </c>
      <c r="H295" s="16">
        <v>3.6690193152578299E-4</v>
      </c>
    </row>
    <row r="296" spans="1:8" x14ac:dyDescent="0.25">
      <c r="A296" s="4" t="s">
        <v>4341</v>
      </c>
      <c r="B296" s="4">
        <v>15</v>
      </c>
      <c r="C296" s="4">
        <v>27128315</v>
      </c>
      <c r="D296" s="14" t="s">
        <v>5070</v>
      </c>
      <c r="E296" s="4" t="s">
        <v>186</v>
      </c>
      <c r="F296" s="8" t="str">
        <f t="shared" si="4"/>
        <v>HYPO</v>
      </c>
      <c r="G296" s="18">
        <v>-0.12974591636979799</v>
      </c>
      <c r="H296" s="16">
        <v>3.6760969924761399E-4</v>
      </c>
    </row>
    <row r="297" spans="1:8" x14ac:dyDescent="0.25">
      <c r="A297" s="4" t="s">
        <v>4342</v>
      </c>
      <c r="B297" s="4">
        <v>1</v>
      </c>
      <c r="C297" s="4">
        <v>173793934</v>
      </c>
      <c r="D297" s="14" t="s">
        <v>5071</v>
      </c>
      <c r="E297" s="4" t="s">
        <v>169</v>
      </c>
      <c r="F297" s="8" t="str">
        <f t="shared" si="4"/>
        <v>HYPER</v>
      </c>
      <c r="G297" s="18">
        <v>7.9527659957094807E-2</v>
      </c>
      <c r="H297" s="16">
        <v>3.6806662122014098E-4</v>
      </c>
    </row>
    <row r="298" spans="1:8" x14ac:dyDescent="0.25">
      <c r="A298" s="4" t="s">
        <v>4343</v>
      </c>
      <c r="B298" s="4">
        <v>17</v>
      </c>
      <c r="C298" s="4">
        <v>38083788</v>
      </c>
      <c r="D298" s="14" t="s">
        <v>5072</v>
      </c>
      <c r="E298" s="4" t="s">
        <v>260</v>
      </c>
      <c r="F298" s="8" t="str">
        <f t="shared" si="4"/>
        <v>HYPER</v>
      </c>
      <c r="G298" s="18">
        <v>0.120094763490601</v>
      </c>
      <c r="H298" s="16">
        <v>3.7490127000180799E-4</v>
      </c>
    </row>
    <row r="299" spans="1:8" x14ac:dyDescent="0.25">
      <c r="A299" s="4" t="s">
        <v>4344</v>
      </c>
      <c r="B299" s="4">
        <v>16</v>
      </c>
      <c r="C299" s="4">
        <v>1129990</v>
      </c>
      <c r="D299" s="14" t="s">
        <v>5073</v>
      </c>
      <c r="E299" s="4" t="s">
        <v>549</v>
      </c>
      <c r="F299" s="8" t="str">
        <f t="shared" si="4"/>
        <v>HYPO</v>
      </c>
      <c r="G299" s="18">
        <v>-0.12643743489541701</v>
      </c>
      <c r="H299" s="16">
        <v>3.7981334572196598E-4</v>
      </c>
    </row>
    <row r="300" spans="1:8" x14ac:dyDescent="0.25">
      <c r="A300" s="4" t="s">
        <v>4345</v>
      </c>
      <c r="B300" s="4">
        <v>15</v>
      </c>
      <c r="C300" s="4">
        <v>45544335</v>
      </c>
      <c r="D300" s="14" t="s">
        <v>5074</v>
      </c>
      <c r="E300" s="4" t="s">
        <v>594</v>
      </c>
      <c r="F300" s="8" t="str">
        <f t="shared" si="4"/>
        <v>HYPER</v>
      </c>
      <c r="G300" s="18">
        <v>0.12556140998787799</v>
      </c>
      <c r="H300" s="16">
        <v>3.79891317294496E-4</v>
      </c>
    </row>
    <row r="301" spans="1:8" x14ac:dyDescent="0.25">
      <c r="A301" s="4" t="s">
        <v>4346</v>
      </c>
      <c r="B301" s="4">
        <v>2</v>
      </c>
      <c r="C301" s="4">
        <v>240884729</v>
      </c>
      <c r="D301" s="14" t="s">
        <v>5075</v>
      </c>
      <c r="E301" s="4" t="s">
        <v>165</v>
      </c>
      <c r="F301" s="8" t="str">
        <f t="shared" si="4"/>
        <v>HYPO</v>
      </c>
      <c r="G301" s="18">
        <v>-0.11469154109659301</v>
      </c>
      <c r="H301" s="16">
        <v>3.8225761884918299E-4</v>
      </c>
    </row>
    <row r="302" spans="1:8" x14ac:dyDescent="0.25">
      <c r="A302" s="4" t="s">
        <v>4347</v>
      </c>
      <c r="B302" s="4">
        <v>9</v>
      </c>
      <c r="C302" s="4">
        <v>124513120</v>
      </c>
      <c r="D302" s="14" t="s">
        <v>5076</v>
      </c>
      <c r="E302" s="4" t="s">
        <v>145</v>
      </c>
      <c r="F302" s="8" t="str">
        <f t="shared" si="4"/>
        <v>HYPER</v>
      </c>
      <c r="G302" s="18">
        <v>6.8982276076641993E-2</v>
      </c>
      <c r="H302" s="16">
        <v>3.82864971580063E-4</v>
      </c>
    </row>
    <row r="303" spans="1:8" x14ac:dyDescent="0.25">
      <c r="A303" s="4" t="s">
        <v>4348</v>
      </c>
      <c r="B303" s="4">
        <v>16</v>
      </c>
      <c r="C303" s="4">
        <v>31225957</v>
      </c>
      <c r="D303" s="14" t="s">
        <v>5077</v>
      </c>
      <c r="E303" s="4" t="s">
        <v>215</v>
      </c>
      <c r="F303" s="8" t="str">
        <f t="shared" si="4"/>
        <v>HYPER</v>
      </c>
      <c r="G303" s="18">
        <v>0.109396304899208</v>
      </c>
      <c r="H303" s="16">
        <v>3.85723457497363E-4</v>
      </c>
    </row>
    <row r="304" spans="1:8" x14ac:dyDescent="0.25">
      <c r="A304" s="4" t="s">
        <v>4349</v>
      </c>
      <c r="B304" s="4">
        <v>16</v>
      </c>
      <c r="C304" s="4">
        <v>5270794</v>
      </c>
      <c r="D304" s="14" t="s">
        <v>351</v>
      </c>
      <c r="E304" s="4" t="s">
        <v>165</v>
      </c>
      <c r="F304" s="8" t="str">
        <f t="shared" si="4"/>
        <v>HYPO</v>
      </c>
      <c r="G304" s="18">
        <v>-0.23422069907034901</v>
      </c>
      <c r="H304" s="16">
        <v>3.8753225864208703E-4</v>
      </c>
    </row>
    <row r="305" spans="1:8" x14ac:dyDescent="0.25">
      <c r="A305" s="4" t="s">
        <v>4350</v>
      </c>
      <c r="B305" s="4">
        <v>22</v>
      </c>
      <c r="C305" s="4">
        <v>24384135</v>
      </c>
      <c r="D305" s="14" t="s">
        <v>972</v>
      </c>
      <c r="E305" s="4" t="s">
        <v>260</v>
      </c>
      <c r="F305" s="8" t="str">
        <f t="shared" si="4"/>
        <v>HYPER</v>
      </c>
      <c r="G305" s="18">
        <v>0.83152280942941104</v>
      </c>
      <c r="H305" s="16">
        <v>3.8801158574632401E-4</v>
      </c>
    </row>
    <row r="306" spans="1:8" x14ac:dyDescent="0.25">
      <c r="A306" s="4" t="s">
        <v>4351</v>
      </c>
      <c r="B306" s="4">
        <v>1</v>
      </c>
      <c r="C306" s="4">
        <v>240071807</v>
      </c>
      <c r="D306" s="14" t="s">
        <v>2276</v>
      </c>
      <c r="E306" s="4" t="s">
        <v>145</v>
      </c>
      <c r="F306" s="8" t="str">
        <f t="shared" si="4"/>
        <v>HYPER</v>
      </c>
      <c r="G306" s="18">
        <v>5.5882473276981301E-2</v>
      </c>
      <c r="H306" s="16">
        <v>3.8997509553772002E-4</v>
      </c>
    </row>
    <row r="307" spans="1:8" x14ac:dyDescent="0.25">
      <c r="A307" s="4" t="s">
        <v>4352</v>
      </c>
      <c r="B307" s="4">
        <v>14</v>
      </c>
      <c r="C307" s="4">
        <v>99947545</v>
      </c>
      <c r="D307" s="14" t="s">
        <v>5078</v>
      </c>
      <c r="E307" s="4" t="s">
        <v>169</v>
      </c>
      <c r="F307" s="8" t="str">
        <f t="shared" si="4"/>
        <v>HYPER</v>
      </c>
      <c r="G307" s="18">
        <v>6.8714020525392897E-2</v>
      </c>
      <c r="H307" s="16">
        <v>3.90395982144036E-4</v>
      </c>
    </row>
    <row r="308" spans="1:8" x14ac:dyDescent="0.25">
      <c r="A308" s="4" t="s">
        <v>4353</v>
      </c>
      <c r="B308" s="4">
        <v>7</v>
      </c>
      <c r="C308" s="4">
        <v>32530371</v>
      </c>
      <c r="D308" s="14" t="s">
        <v>5079</v>
      </c>
      <c r="E308" s="4" t="s">
        <v>151</v>
      </c>
      <c r="F308" s="8" t="str">
        <f t="shared" si="4"/>
        <v>HYPER</v>
      </c>
      <c r="G308" s="18">
        <v>0.38232341756196098</v>
      </c>
      <c r="H308" s="16">
        <v>3.9145766778063803E-4</v>
      </c>
    </row>
    <row r="309" spans="1:8" x14ac:dyDescent="0.25">
      <c r="A309" s="4" t="s">
        <v>4354</v>
      </c>
      <c r="B309" s="4">
        <v>6</v>
      </c>
      <c r="C309" s="4">
        <v>484044</v>
      </c>
      <c r="D309" s="14" t="s">
        <v>5080</v>
      </c>
      <c r="E309" s="4" t="s">
        <v>165</v>
      </c>
      <c r="F309" s="8" t="str">
        <f t="shared" si="4"/>
        <v>HYPO</v>
      </c>
      <c r="G309" s="18">
        <v>-0.171780663508774</v>
      </c>
      <c r="H309" s="16">
        <v>3.9262662623977101E-4</v>
      </c>
    </row>
    <row r="310" spans="1:8" x14ac:dyDescent="0.25">
      <c r="A310" s="4" t="s">
        <v>4355</v>
      </c>
      <c r="B310" s="4">
        <v>1</v>
      </c>
      <c r="C310" s="4">
        <v>33597771</v>
      </c>
      <c r="D310" s="14" t="s">
        <v>5081</v>
      </c>
      <c r="E310" s="4" t="s">
        <v>165</v>
      </c>
      <c r="F310" s="8" t="str">
        <f t="shared" si="4"/>
        <v>HYPER</v>
      </c>
      <c r="G310" s="18">
        <v>7.3306706321851295E-2</v>
      </c>
      <c r="H310" s="16">
        <v>3.9288646506702201E-4</v>
      </c>
    </row>
    <row r="311" spans="1:8" x14ac:dyDescent="0.25">
      <c r="A311" s="4" t="s">
        <v>4356</v>
      </c>
      <c r="B311" s="4">
        <v>3</v>
      </c>
      <c r="C311" s="4">
        <v>133969591</v>
      </c>
      <c r="D311" s="14" t="s">
        <v>5082</v>
      </c>
      <c r="E311" s="4" t="s">
        <v>159</v>
      </c>
      <c r="F311" s="8" t="str">
        <f t="shared" si="4"/>
        <v>HYPER</v>
      </c>
      <c r="G311" s="18">
        <v>5.82655666543722E-2</v>
      </c>
      <c r="H311" s="16">
        <v>3.9403984647089099E-4</v>
      </c>
    </row>
    <row r="312" spans="1:8" x14ac:dyDescent="0.25">
      <c r="A312" s="4" t="s">
        <v>4357</v>
      </c>
      <c r="B312" s="4">
        <v>17</v>
      </c>
      <c r="C312" s="4">
        <v>77955492</v>
      </c>
      <c r="D312" s="14" t="s">
        <v>5083</v>
      </c>
      <c r="E312" s="4" t="s">
        <v>186</v>
      </c>
      <c r="F312" s="8" t="str">
        <f t="shared" si="4"/>
        <v>HYPER</v>
      </c>
      <c r="G312" s="18">
        <v>6.4095431240195705E-2</v>
      </c>
      <c r="H312" s="16">
        <v>3.9532435706492598E-4</v>
      </c>
    </row>
    <row r="313" spans="1:8" x14ac:dyDescent="0.25">
      <c r="A313" s="4" t="s">
        <v>4358</v>
      </c>
      <c r="B313" s="4">
        <v>17</v>
      </c>
      <c r="C313" s="4">
        <v>1984501</v>
      </c>
      <c r="D313" s="14" t="s">
        <v>5084</v>
      </c>
      <c r="E313" s="4" t="s">
        <v>145</v>
      </c>
      <c r="F313" s="8" t="str">
        <f t="shared" si="4"/>
        <v>HYPO</v>
      </c>
      <c r="G313" s="18">
        <v>-0.117904861431411</v>
      </c>
      <c r="H313" s="16">
        <v>3.9750758351475801E-4</v>
      </c>
    </row>
    <row r="314" spans="1:8" x14ac:dyDescent="0.25">
      <c r="A314" s="4" t="s">
        <v>4359</v>
      </c>
      <c r="B314" s="4">
        <v>17</v>
      </c>
      <c r="C314" s="4">
        <v>49242714</v>
      </c>
      <c r="D314" s="14" t="s">
        <v>1685</v>
      </c>
      <c r="E314" s="4" t="s">
        <v>148</v>
      </c>
      <c r="F314" s="8" t="str">
        <f t="shared" si="4"/>
        <v>HYPO</v>
      </c>
      <c r="G314" s="18">
        <v>-0.114762645137775</v>
      </c>
      <c r="H314" s="16">
        <v>4.0011799309262698E-4</v>
      </c>
    </row>
    <row r="315" spans="1:8" x14ac:dyDescent="0.25">
      <c r="A315" s="4" t="s">
        <v>4360</v>
      </c>
      <c r="B315" s="4">
        <v>19</v>
      </c>
      <c r="C315" s="4">
        <v>47249203</v>
      </c>
      <c r="D315" s="14" t="s">
        <v>5085</v>
      </c>
      <c r="E315" s="4" t="s">
        <v>186</v>
      </c>
      <c r="F315" s="8" t="str">
        <f t="shared" si="4"/>
        <v>HYPER</v>
      </c>
      <c r="G315" s="18">
        <v>6.5016873430585598E-2</v>
      </c>
      <c r="H315" s="16">
        <v>4.0087789944484603E-4</v>
      </c>
    </row>
    <row r="316" spans="1:8" x14ac:dyDescent="0.25">
      <c r="A316" s="4" t="s">
        <v>4361</v>
      </c>
      <c r="B316" s="4">
        <v>5</v>
      </c>
      <c r="C316" s="4">
        <v>158880662</v>
      </c>
      <c r="D316" s="14" t="s">
        <v>5086</v>
      </c>
      <c r="E316" s="4" t="s">
        <v>145</v>
      </c>
      <c r="F316" s="8" t="str">
        <f t="shared" si="4"/>
        <v>HYPO</v>
      </c>
      <c r="G316" s="18">
        <v>-0.19794845855704599</v>
      </c>
      <c r="H316" s="16">
        <v>4.03758327768688E-4</v>
      </c>
    </row>
    <row r="317" spans="1:8" x14ac:dyDescent="0.25">
      <c r="A317" s="4" t="s">
        <v>4362</v>
      </c>
      <c r="B317" s="4">
        <v>11</v>
      </c>
      <c r="C317" s="4">
        <v>66035437</v>
      </c>
      <c r="D317" s="14" t="s">
        <v>5087</v>
      </c>
      <c r="E317" s="4" t="s">
        <v>169</v>
      </c>
      <c r="F317" s="8" t="str">
        <f t="shared" si="4"/>
        <v>HYPER</v>
      </c>
      <c r="G317" s="18">
        <v>6.4431902919278097E-2</v>
      </c>
      <c r="H317" s="16">
        <v>4.0395795593031698E-4</v>
      </c>
    </row>
    <row r="318" spans="1:8" x14ac:dyDescent="0.25">
      <c r="A318" s="4" t="s">
        <v>4363</v>
      </c>
      <c r="B318" s="4">
        <v>1</v>
      </c>
      <c r="C318" s="4">
        <v>46080885</v>
      </c>
      <c r="D318" s="14" t="s">
        <v>5088</v>
      </c>
      <c r="E318" s="4" t="s">
        <v>282</v>
      </c>
      <c r="F318" s="8" t="str">
        <f t="shared" si="4"/>
        <v>HYPER</v>
      </c>
      <c r="G318" s="18">
        <v>9.2487291553715406E-2</v>
      </c>
      <c r="H318" s="16">
        <v>4.0455573133937E-4</v>
      </c>
    </row>
    <row r="319" spans="1:8" x14ac:dyDescent="0.25">
      <c r="A319" s="4" t="s">
        <v>4364</v>
      </c>
      <c r="B319" s="4">
        <v>8</v>
      </c>
      <c r="C319" s="4">
        <v>63951879</v>
      </c>
      <c r="D319" s="14" t="s">
        <v>1517</v>
      </c>
      <c r="E319" s="4" t="s">
        <v>169</v>
      </c>
      <c r="F319" s="8" t="str">
        <f t="shared" si="4"/>
        <v>HYPO</v>
      </c>
      <c r="G319" s="18">
        <v>-0.12141264240196201</v>
      </c>
      <c r="H319" s="16">
        <v>4.0492616220532502E-4</v>
      </c>
    </row>
    <row r="320" spans="1:8" x14ac:dyDescent="0.25">
      <c r="A320" s="4" t="s">
        <v>4365</v>
      </c>
      <c r="B320" s="4">
        <v>2</v>
      </c>
      <c r="C320" s="4">
        <v>192614128</v>
      </c>
      <c r="D320" s="14" t="s">
        <v>3291</v>
      </c>
      <c r="E320" s="4" t="s">
        <v>165</v>
      </c>
      <c r="F320" s="8" t="str">
        <f t="shared" si="4"/>
        <v>HYPER</v>
      </c>
      <c r="G320" s="18">
        <v>9.3445908896320803E-2</v>
      </c>
      <c r="H320" s="16">
        <v>4.0743616550940399E-4</v>
      </c>
    </row>
    <row r="321" spans="1:8" x14ac:dyDescent="0.25">
      <c r="A321" s="4" t="s">
        <v>4366</v>
      </c>
      <c r="B321" s="4">
        <v>11</v>
      </c>
      <c r="C321" s="4">
        <v>78761473</v>
      </c>
      <c r="D321" s="14" t="s">
        <v>5089</v>
      </c>
      <c r="E321" s="4" t="s">
        <v>145</v>
      </c>
      <c r="F321" s="8" t="str">
        <f t="shared" si="4"/>
        <v>HYPO</v>
      </c>
      <c r="G321" s="18">
        <v>-0.10785126004607801</v>
      </c>
      <c r="H321" s="16">
        <v>4.0752520371114902E-4</v>
      </c>
    </row>
    <row r="322" spans="1:8" x14ac:dyDescent="0.25">
      <c r="A322" s="4" t="s">
        <v>4367</v>
      </c>
      <c r="B322" s="4">
        <v>8</v>
      </c>
      <c r="C322" s="4">
        <v>66754279</v>
      </c>
      <c r="D322" s="14" t="s">
        <v>5090</v>
      </c>
      <c r="E322" s="4" t="s">
        <v>169</v>
      </c>
      <c r="F322" s="8" t="str">
        <f t="shared" si="4"/>
        <v>HYPER</v>
      </c>
      <c r="G322" s="18">
        <v>6.3155444691028295E-2</v>
      </c>
      <c r="H322" s="16">
        <v>4.0820857843876002E-4</v>
      </c>
    </row>
    <row r="323" spans="1:8" x14ac:dyDescent="0.25">
      <c r="A323" s="4" t="s">
        <v>4368</v>
      </c>
      <c r="B323" s="4">
        <v>17</v>
      </c>
      <c r="C323" s="4">
        <v>4691477</v>
      </c>
      <c r="D323" s="14" t="s">
        <v>5091</v>
      </c>
      <c r="E323" s="4" t="s">
        <v>162</v>
      </c>
      <c r="F323" s="8" t="str">
        <f t="shared" si="4"/>
        <v>HYPO</v>
      </c>
      <c r="G323" s="18">
        <v>-0.116904651716444</v>
      </c>
      <c r="H323" s="16">
        <v>4.0900590017565102E-4</v>
      </c>
    </row>
    <row r="324" spans="1:8" x14ac:dyDescent="0.25">
      <c r="A324" s="4" t="s">
        <v>4369</v>
      </c>
      <c r="B324" s="4">
        <v>10</v>
      </c>
      <c r="C324" s="4">
        <v>101285439</v>
      </c>
      <c r="D324" s="14" t="s">
        <v>5092</v>
      </c>
      <c r="E324" s="4" t="s">
        <v>157</v>
      </c>
      <c r="F324" s="8" t="str">
        <f t="shared" si="4"/>
        <v>HYPER</v>
      </c>
      <c r="G324" s="18">
        <v>8.7836432216314403E-2</v>
      </c>
      <c r="H324" s="16">
        <v>4.1154587837413198E-4</v>
      </c>
    </row>
    <row r="325" spans="1:8" x14ac:dyDescent="0.25">
      <c r="A325" s="4" t="s">
        <v>4370</v>
      </c>
      <c r="B325" s="4">
        <v>5</v>
      </c>
      <c r="C325" s="4">
        <v>149379650</v>
      </c>
      <c r="D325" s="14" t="s">
        <v>5093</v>
      </c>
      <c r="E325" s="4" t="s">
        <v>162</v>
      </c>
      <c r="F325" s="8" t="str">
        <f t="shared" ref="F325:F388" si="5">IF(G325&lt;0,"HYPO","HYPER")</f>
        <v>HYPO</v>
      </c>
      <c r="G325" s="18">
        <v>-0.105238212201913</v>
      </c>
      <c r="H325" s="16">
        <v>4.1164541929115299E-4</v>
      </c>
    </row>
    <row r="326" spans="1:8" x14ac:dyDescent="0.25">
      <c r="A326" s="4" t="s">
        <v>4371</v>
      </c>
      <c r="B326" s="4">
        <v>4</v>
      </c>
      <c r="C326" s="4">
        <v>120550298</v>
      </c>
      <c r="D326" s="14" t="s">
        <v>5094</v>
      </c>
      <c r="E326" s="4" t="s">
        <v>162</v>
      </c>
      <c r="F326" s="8" t="str">
        <f t="shared" si="5"/>
        <v>HYPER</v>
      </c>
      <c r="G326" s="18">
        <v>0.112282264400471</v>
      </c>
      <c r="H326" s="16">
        <v>4.1467362884345502E-4</v>
      </c>
    </row>
    <row r="327" spans="1:8" x14ac:dyDescent="0.25">
      <c r="A327" s="4" t="s">
        <v>4372</v>
      </c>
      <c r="B327" s="4">
        <v>2</v>
      </c>
      <c r="C327" s="4">
        <v>147611656</v>
      </c>
      <c r="D327" s="14" t="s">
        <v>5095</v>
      </c>
      <c r="E327" s="4" t="s">
        <v>165</v>
      </c>
      <c r="F327" s="8" t="str">
        <f t="shared" si="5"/>
        <v>HYPO</v>
      </c>
      <c r="G327" s="18">
        <v>-0.13220622286107001</v>
      </c>
      <c r="H327" s="16">
        <v>4.1492117640379501E-4</v>
      </c>
    </row>
    <row r="328" spans="1:8" x14ac:dyDescent="0.25">
      <c r="A328" s="4" t="s">
        <v>4373</v>
      </c>
      <c r="B328" s="4">
        <v>2</v>
      </c>
      <c r="C328" s="4">
        <v>216150035</v>
      </c>
      <c r="D328" s="14" t="s">
        <v>5096</v>
      </c>
      <c r="E328" s="4" t="s">
        <v>165</v>
      </c>
      <c r="F328" s="8" t="str">
        <f t="shared" si="5"/>
        <v>HYPER</v>
      </c>
      <c r="G328" s="18">
        <v>0.107028742152992</v>
      </c>
      <c r="H328" s="16">
        <v>4.1955478081457802E-4</v>
      </c>
    </row>
    <row r="329" spans="1:8" x14ac:dyDescent="0.25">
      <c r="A329" s="4" t="s">
        <v>4374</v>
      </c>
      <c r="B329" s="4">
        <v>11</v>
      </c>
      <c r="C329" s="4">
        <v>43890233</v>
      </c>
      <c r="D329" s="14" t="s">
        <v>5035</v>
      </c>
      <c r="E329" s="4" t="s">
        <v>165</v>
      </c>
      <c r="F329" s="8" t="str">
        <f t="shared" si="5"/>
        <v>HYPO</v>
      </c>
      <c r="G329" s="18">
        <v>-0.140196628184489</v>
      </c>
      <c r="H329" s="16">
        <v>4.1989811503344499E-4</v>
      </c>
    </row>
    <row r="330" spans="1:8" x14ac:dyDescent="0.25">
      <c r="A330" s="4" t="s">
        <v>4375</v>
      </c>
      <c r="B330" s="4">
        <v>5</v>
      </c>
      <c r="C330" s="4">
        <v>172380977</v>
      </c>
      <c r="D330" s="14" t="s">
        <v>5097</v>
      </c>
      <c r="E330" s="4" t="s">
        <v>165</v>
      </c>
      <c r="F330" s="8" t="str">
        <f t="shared" si="5"/>
        <v>HYPO</v>
      </c>
      <c r="G330" s="18">
        <v>-0.216706445394552</v>
      </c>
      <c r="H330" s="16">
        <v>4.19917545956832E-4</v>
      </c>
    </row>
    <row r="331" spans="1:8" x14ac:dyDescent="0.25">
      <c r="A331" s="4" t="s">
        <v>4376</v>
      </c>
      <c r="B331" s="4">
        <v>6</v>
      </c>
      <c r="C331" s="4">
        <v>74036696</v>
      </c>
      <c r="D331" s="14" t="s">
        <v>97</v>
      </c>
      <c r="E331" s="4" t="s">
        <v>165</v>
      </c>
      <c r="F331" s="8" t="str">
        <f t="shared" si="5"/>
        <v>HYPO</v>
      </c>
      <c r="G331" s="18">
        <v>-0.14933477523566799</v>
      </c>
      <c r="H331" s="16">
        <v>4.2199534659646202E-4</v>
      </c>
    </row>
    <row r="332" spans="1:8" x14ac:dyDescent="0.25">
      <c r="A332" s="4" t="s">
        <v>4377</v>
      </c>
      <c r="B332" s="4">
        <v>10</v>
      </c>
      <c r="C332" s="4">
        <v>97515319</v>
      </c>
      <c r="D332" s="14" t="s">
        <v>5098</v>
      </c>
      <c r="E332" s="4" t="s">
        <v>238</v>
      </c>
      <c r="F332" s="8" t="str">
        <f t="shared" si="5"/>
        <v>HYPO</v>
      </c>
      <c r="G332" s="18">
        <v>-0.116658198462602</v>
      </c>
      <c r="H332" s="16">
        <v>4.2206630208043398E-4</v>
      </c>
    </row>
    <row r="333" spans="1:8" x14ac:dyDescent="0.25">
      <c r="A333" s="4" t="s">
        <v>4378</v>
      </c>
      <c r="B333" s="4">
        <v>16</v>
      </c>
      <c r="C333" s="4">
        <v>79633724</v>
      </c>
      <c r="D333" s="14" t="s">
        <v>5099</v>
      </c>
      <c r="E333" s="4" t="s">
        <v>260</v>
      </c>
      <c r="F333" s="8" t="str">
        <f t="shared" si="5"/>
        <v>HYPER</v>
      </c>
      <c r="G333" s="18">
        <v>0.16746800699382</v>
      </c>
      <c r="H333" s="16">
        <v>4.2234446003236599E-4</v>
      </c>
    </row>
    <row r="334" spans="1:8" x14ac:dyDescent="0.25">
      <c r="A334" s="4" t="s">
        <v>4379</v>
      </c>
      <c r="B334" s="4">
        <v>7</v>
      </c>
      <c r="C334" s="4">
        <v>148936619</v>
      </c>
      <c r="D334" s="14" t="s">
        <v>5100</v>
      </c>
      <c r="E334" s="4" t="s">
        <v>159</v>
      </c>
      <c r="F334" s="8" t="str">
        <f t="shared" si="5"/>
        <v>HYPO</v>
      </c>
      <c r="G334" s="18">
        <v>-0.128872581411589</v>
      </c>
      <c r="H334" s="16">
        <v>4.2247670422867101E-4</v>
      </c>
    </row>
    <row r="335" spans="1:8" x14ac:dyDescent="0.25">
      <c r="A335" s="4" t="s">
        <v>4380</v>
      </c>
      <c r="B335" s="4">
        <v>6</v>
      </c>
      <c r="C335" s="4">
        <v>32054771</v>
      </c>
      <c r="D335" s="14" t="s">
        <v>5101</v>
      </c>
      <c r="E335" s="4" t="s">
        <v>151</v>
      </c>
      <c r="F335" s="8" t="str">
        <f t="shared" si="5"/>
        <v>HYPER</v>
      </c>
      <c r="G335" s="18">
        <v>6.4231492621815905E-2</v>
      </c>
      <c r="H335" s="16">
        <v>4.2257106678527198E-4</v>
      </c>
    </row>
    <row r="336" spans="1:8" x14ac:dyDescent="0.25">
      <c r="A336" s="4" t="s">
        <v>4381</v>
      </c>
      <c r="B336" s="4">
        <v>2</v>
      </c>
      <c r="C336" s="4">
        <v>1747700</v>
      </c>
      <c r="D336" s="14" t="s">
        <v>4851</v>
      </c>
      <c r="E336" s="4" t="s">
        <v>186</v>
      </c>
      <c r="F336" s="8" t="str">
        <f t="shared" si="5"/>
        <v>HYPER</v>
      </c>
      <c r="G336" s="18">
        <v>0.26528963344091699</v>
      </c>
      <c r="H336" s="16">
        <v>4.2435077440117701E-4</v>
      </c>
    </row>
    <row r="337" spans="1:8" x14ac:dyDescent="0.25">
      <c r="A337" s="4" t="s">
        <v>4382</v>
      </c>
      <c r="B337" s="4">
        <v>16</v>
      </c>
      <c r="C337" s="4">
        <v>89231382</v>
      </c>
      <c r="D337" s="14" t="s">
        <v>5102</v>
      </c>
      <c r="E337" s="4" t="s">
        <v>162</v>
      </c>
      <c r="F337" s="8" t="str">
        <f t="shared" si="5"/>
        <v>HYPER</v>
      </c>
      <c r="G337" s="18">
        <v>9.7270167751809994E-2</v>
      </c>
      <c r="H337" s="16">
        <v>4.2441730022071402E-4</v>
      </c>
    </row>
    <row r="338" spans="1:8" x14ac:dyDescent="0.25">
      <c r="A338" s="4" t="s">
        <v>4383</v>
      </c>
      <c r="B338" s="4">
        <v>19</v>
      </c>
      <c r="C338" s="4">
        <v>4338769</v>
      </c>
      <c r="D338" s="14" t="s">
        <v>5103</v>
      </c>
      <c r="E338" s="4" t="s">
        <v>234</v>
      </c>
      <c r="F338" s="8" t="str">
        <f t="shared" si="5"/>
        <v>HYPO</v>
      </c>
      <c r="G338" s="18">
        <v>-0.103959378481807</v>
      </c>
      <c r="H338" s="16">
        <v>4.2456240419749201E-4</v>
      </c>
    </row>
    <row r="339" spans="1:8" x14ac:dyDescent="0.25">
      <c r="A339" s="4" t="s">
        <v>4384</v>
      </c>
      <c r="B339" s="4">
        <v>6</v>
      </c>
      <c r="C339" s="4">
        <v>35889047</v>
      </c>
      <c r="D339" s="14" t="s">
        <v>5104</v>
      </c>
      <c r="E339" s="4" t="s">
        <v>159</v>
      </c>
      <c r="F339" s="8" t="str">
        <f t="shared" si="5"/>
        <v>HYPO</v>
      </c>
      <c r="G339" s="18">
        <v>-5.1904680199431903E-2</v>
      </c>
      <c r="H339" s="16">
        <v>4.2603536741050302E-4</v>
      </c>
    </row>
    <row r="340" spans="1:8" x14ac:dyDescent="0.25">
      <c r="A340" s="4" t="s">
        <v>4385</v>
      </c>
      <c r="B340" s="4">
        <v>14</v>
      </c>
      <c r="C340" s="4">
        <v>65569399</v>
      </c>
      <c r="D340" s="14" t="s">
        <v>5105</v>
      </c>
      <c r="E340" s="4" t="s">
        <v>159</v>
      </c>
      <c r="F340" s="8" t="str">
        <f t="shared" si="5"/>
        <v>HYPER</v>
      </c>
      <c r="G340" s="18">
        <v>0.118241790153667</v>
      </c>
      <c r="H340" s="16">
        <v>4.2623843923314699E-4</v>
      </c>
    </row>
    <row r="341" spans="1:8" x14ac:dyDescent="0.25">
      <c r="A341" s="4" t="s">
        <v>4386</v>
      </c>
      <c r="B341" s="4">
        <v>6</v>
      </c>
      <c r="C341" s="4">
        <v>6678971</v>
      </c>
      <c r="D341" s="14" t="s">
        <v>5106</v>
      </c>
      <c r="E341" s="4" t="s">
        <v>165</v>
      </c>
      <c r="F341" s="8" t="str">
        <f t="shared" si="5"/>
        <v>HYPO</v>
      </c>
      <c r="G341" s="18">
        <v>-0.10869416861963201</v>
      </c>
      <c r="H341" s="16">
        <v>4.2699404766858602E-4</v>
      </c>
    </row>
    <row r="342" spans="1:8" x14ac:dyDescent="0.25">
      <c r="A342" s="4" t="s">
        <v>4387</v>
      </c>
      <c r="B342" s="4">
        <v>13</v>
      </c>
      <c r="C342" s="4">
        <v>28912746</v>
      </c>
      <c r="D342" s="14" t="s">
        <v>1927</v>
      </c>
      <c r="E342" s="4" t="s">
        <v>145</v>
      </c>
      <c r="F342" s="8" t="str">
        <f t="shared" si="5"/>
        <v>HYPER</v>
      </c>
      <c r="G342" s="18">
        <v>0.109656653234264</v>
      </c>
      <c r="H342" s="16">
        <v>4.2707647976965302E-4</v>
      </c>
    </row>
    <row r="343" spans="1:8" x14ac:dyDescent="0.25">
      <c r="A343" s="4" t="s">
        <v>4388</v>
      </c>
      <c r="B343" s="4">
        <v>10</v>
      </c>
      <c r="C343" s="4">
        <v>2953236</v>
      </c>
      <c r="D343" s="14" t="s">
        <v>5107</v>
      </c>
      <c r="E343" s="4" t="s">
        <v>165</v>
      </c>
      <c r="F343" s="8" t="str">
        <f t="shared" si="5"/>
        <v>HYPER</v>
      </c>
      <c r="G343" s="18">
        <v>9.6819806139658501E-2</v>
      </c>
      <c r="H343" s="16">
        <v>4.2771441192215702E-4</v>
      </c>
    </row>
    <row r="344" spans="1:8" x14ac:dyDescent="0.25">
      <c r="A344" s="4" t="s">
        <v>4389</v>
      </c>
      <c r="B344" s="4">
        <v>12</v>
      </c>
      <c r="C344" s="4">
        <v>6501933</v>
      </c>
      <c r="D344" s="14" t="s">
        <v>5108</v>
      </c>
      <c r="E344" s="4" t="s">
        <v>165</v>
      </c>
      <c r="F344" s="8" t="str">
        <f t="shared" si="5"/>
        <v>HYPO</v>
      </c>
      <c r="G344" s="18">
        <v>-0.23768841998544901</v>
      </c>
      <c r="H344" s="16">
        <v>4.3049309485063402E-4</v>
      </c>
    </row>
    <row r="345" spans="1:8" x14ac:dyDescent="0.25">
      <c r="A345" s="4" t="s">
        <v>4390</v>
      </c>
      <c r="B345" s="4">
        <v>17</v>
      </c>
      <c r="C345" s="4">
        <v>58499044</v>
      </c>
      <c r="D345" s="14" t="s">
        <v>5109</v>
      </c>
      <c r="E345" s="4" t="s">
        <v>169</v>
      </c>
      <c r="F345" s="8" t="str">
        <f t="shared" si="5"/>
        <v>HYPO</v>
      </c>
      <c r="G345" s="18">
        <v>-0.10556678349505</v>
      </c>
      <c r="H345" s="16">
        <v>4.3152036458010299E-4</v>
      </c>
    </row>
    <row r="346" spans="1:8" x14ac:dyDescent="0.25">
      <c r="A346" s="4" t="s">
        <v>4391</v>
      </c>
      <c r="B346" s="4">
        <v>1</v>
      </c>
      <c r="C346" s="4">
        <v>236558701</v>
      </c>
      <c r="D346" s="14" t="s">
        <v>5110</v>
      </c>
      <c r="E346" s="4" t="s">
        <v>159</v>
      </c>
      <c r="F346" s="8" t="str">
        <f t="shared" si="5"/>
        <v>HYPER</v>
      </c>
      <c r="G346" s="18">
        <v>0.122654844757979</v>
      </c>
      <c r="H346" s="16">
        <v>4.3227145147094399E-4</v>
      </c>
    </row>
    <row r="347" spans="1:8" x14ac:dyDescent="0.25">
      <c r="A347" s="4" t="s">
        <v>4392</v>
      </c>
      <c r="B347" s="4">
        <v>11</v>
      </c>
      <c r="C347" s="4">
        <v>17035779</v>
      </c>
      <c r="D347" s="14" t="s">
        <v>767</v>
      </c>
      <c r="E347" s="4" t="s">
        <v>186</v>
      </c>
      <c r="F347" s="8" t="str">
        <f t="shared" si="5"/>
        <v>HYPO</v>
      </c>
      <c r="G347" s="18">
        <v>-0.105343788363435</v>
      </c>
      <c r="H347" s="16">
        <v>4.3298317876624899E-4</v>
      </c>
    </row>
    <row r="348" spans="1:8" x14ac:dyDescent="0.25">
      <c r="A348" s="4" t="s">
        <v>4393</v>
      </c>
      <c r="B348" s="4">
        <v>11</v>
      </c>
      <c r="C348" s="4">
        <v>113113936</v>
      </c>
      <c r="D348" s="14" t="s">
        <v>5111</v>
      </c>
      <c r="E348" s="4" t="s">
        <v>145</v>
      </c>
      <c r="F348" s="8" t="str">
        <f t="shared" si="5"/>
        <v>HYPO</v>
      </c>
      <c r="G348" s="18">
        <v>-0.118387952294117</v>
      </c>
      <c r="H348" s="16">
        <v>4.3524948478892203E-4</v>
      </c>
    </row>
    <row r="349" spans="1:8" x14ac:dyDescent="0.25">
      <c r="A349" s="4" t="s">
        <v>4394</v>
      </c>
      <c r="B349" s="4">
        <v>1</v>
      </c>
      <c r="C349" s="4">
        <v>201438647</v>
      </c>
      <c r="D349" s="14" t="s">
        <v>5112</v>
      </c>
      <c r="E349" s="4" t="s">
        <v>169</v>
      </c>
      <c r="F349" s="8" t="str">
        <f t="shared" si="5"/>
        <v>HYPO</v>
      </c>
      <c r="G349" s="18">
        <v>-8.7961302450697998E-2</v>
      </c>
      <c r="H349" s="16">
        <v>4.3733515317036199E-4</v>
      </c>
    </row>
    <row r="350" spans="1:8" x14ac:dyDescent="0.25">
      <c r="A350" s="4" t="s">
        <v>4395</v>
      </c>
      <c r="B350" s="4">
        <v>12</v>
      </c>
      <c r="C350" s="4">
        <v>132691856</v>
      </c>
      <c r="D350" s="14" t="s">
        <v>1146</v>
      </c>
      <c r="E350" s="4" t="s">
        <v>151</v>
      </c>
      <c r="F350" s="8" t="str">
        <f t="shared" si="5"/>
        <v>HYPO</v>
      </c>
      <c r="G350" s="18">
        <v>-0.10087443720810001</v>
      </c>
      <c r="H350" s="16">
        <v>4.38242724736089E-4</v>
      </c>
    </row>
    <row r="351" spans="1:8" x14ac:dyDescent="0.25">
      <c r="A351" s="4" t="s">
        <v>4396</v>
      </c>
      <c r="B351" s="4">
        <v>21</v>
      </c>
      <c r="C351" s="4">
        <v>35445589</v>
      </c>
      <c r="D351" s="14" t="s">
        <v>1887</v>
      </c>
      <c r="E351" s="4" t="s">
        <v>169</v>
      </c>
      <c r="F351" s="8" t="str">
        <f t="shared" si="5"/>
        <v>HYPER</v>
      </c>
      <c r="G351" s="18">
        <v>8.0240992920795895E-2</v>
      </c>
      <c r="H351" s="16">
        <v>4.40384890396534E-4</v>
      </c>
    </row>
    <row r="352" spans="1:8" x14ac:dyDescent="0.25">
      <c r="A352" s="4" t="s">
        <v>4397</v>
      </c>
      <c r="B352" s="4">
        <v>1</v>
      </c>
      <c r="C352" s="4">
        <v>175203847</v>
      </c>
      <c r="D352" s="14" t="s">
        <v>985</v>
      </c>
      <c r="E352" s="4" t="s">
        <v>165</v>
      </c>
      <c r="F352" s="8" t="str">
        <f t="shared" si="5"/>
        <v>HYPO</v>
      </c>
      <c r="G352" s="18">
        <v>-0.10690778670574699</v>
      </c>
      <c r="H352" s="16">
        <v>4.4065061872811101E-4</v>
      </c>
    </row>
    <row r="353" spans="1:8" x14ac:dyDescent="0.25">
      <c r="A353" s="4" t="s">
        <v>4398</v>
      </c>
      <c r="B353" s="4">
        <v>3</v>
      </c>
      <c r="C353" s="4">
        <v>49131524</v>
      </c>
      <c r="D353" s="14" t="s">
        <v>5113</v>
      </c>
      <c r="E353" s="4" t="s">
        <v>159</v>
      </c>
      <c r="F353" s="8" t="str">
        <f t="shared" si="5"/>
        <v>HYPER</v>
      </c>
      <c r="G353" s="18">
        <v>0.13564446747068801</v>
      </c>
      <c r="H353" s="16">
        <v>4.4121571923445499E-4</v>
      </c>
    </row>
    <row r="354" spans="1:8" x14ac:dyDescent="0.25">
      <c r="A354" s="4" t="s">
        <v>4399</v>
      </c>
      <c r="B354" s="4">
        <v>17</v>
      </c>
      <c r="C354" s="4">
        <v>19618208</v>
      </c>
      <c r="D354" s="14" t="s">
        <v>5114</v>
      </c>
      <c r="E354" s="4" t="s">
        <v>151</v>
      </c>
      <c r="F354" s="8" t="str">
        <f t="shared" si="5"/>
        <v>HYPER</v>
      </c>
      <c r="G354" s="18">
        <v>0.104146809614296</v>
      </c>
      <c r="H354" s="16">
        <v>4.4155093312520799E-4</v>
      </c>
    </row>
    <row r="355" spans="1:8" x14ac:dyDescent="0.25">
      <c r="A355" s="4" t="s">
        <v>4400</v>
      </c>
      <c r="B355" s="4">
        <v>15</v>
      </c>
      <c r="C355" s="4">
        <v>64792069</v>
      </c>
      <c r="D355" s="14" t="s">
        <v>5115</v>
      </c>
      <c r="E355" s="4" t="s">
        <v>234</v>
      </c>
      <c r="F355" s="8" t="str">
        <f t="shared" si="5"/>
        <v>HYPER</v>
      </c>
      <c r="G355" s="18">
        <v>0.10059959183676601</v>
      </c>
      <c r="H355" s="16">
        <v>4.4276946403913402E-4</v>
      </c>
    </row>
    <row r="356" spans="1:8" x14ac:dyDescent="0.25">
      <c r="A356" s="4" t="s">
        <v>4401</v>
      </c>
      <c r="B356" s="4">
        <v>1</v>
      </c>
      <c r="C356" s="4">
        <v>41889828</v>
      </c>
      <c r="D356" s="14" t="s">
        <v>5116</v>
      </c>
      <c r="E356" s="4" t="s">
        <v>157</v>
      </c>
      <c r="F356" s="8" t="str">
        <f t="shared" si="5"/>
        <v>HYPER</v>
      </c>
      <c r="G356" s="18">
        <v>8.4586193203823004E-2</v>
      </c>
      <c r="H356" s="16">
        <v>4.4679288353025802E-4</v>
      </c>
    </row>
    <row r="357" spans="1:8" x14ac:dyDescent="0.25">
      <c r="A357" s="4" t="s">
        <v>4402</v>
      </c>
      <c r="B357" s="4">
        <v>20</v>
      </c>
      <c r="C357" s="4">
        <v>33573920</v>
      </c>
      <c r="D357" s="14" t="s">
        <v>5117</v>
      </c>
      <c r="E357" s="4" t="s">
        <v>282</v>
      </c>
      <c r="F357" s="8" t="str">
        <f t="shared" si="5"/>
        <v>HYPER</v>
      </c>
      <c r="G357" s="18">
        <v>7.4353826787515995E-2</v>
      </c>
      <c r="H357" s="16">
        <v>4.48347603766811E-4</v>
      </c>
    </row>
    <row r="358" spans="1:8" x14ac:dyDescent="0.25">
      <c r="A358" s="4" t="s">
        <v>4403</v>
      </c>
      <c r="B358" s="4">
        <v>22</v>
      </c>
      <c r="C358" s="4">
        <v>31286748</v>
      </c>
      <c r="D358" s="14" t="s">
        <v>5118</v>
      </c>
      <c r="E358" s="4" t="s">
        <v>145</v>
      </c>
      <c r="F358" s="8" t="str">
        <f t="shared" si="5"/>
        <v>HYPER</v>
      </c>
      <c r="G358" s="18">
        <v>4.7433424330201E-2</v>
      </c>
      <c r="H358" s="16">
        <v>4.49730205778095E-4</v>
      </c>
    </row>
    <row r="359" spans="1:8" x14ac:dyDescent="0.25">
      <c r="A359" s="4" t="s">
        <v>4404</v>
      </c>
      <c r="B359" s="4">
        <v>12</v>
      </c>
      <c r="C359" s="4">
        <v>19343900</v>
      </c>
      <c r="D359" s="14" t="s">
        <v>5119</v>
      </c>
      <c r="E359" s="4" t="s">
        <v>145</v>
      </c>
      <c r="F359" s="8" t="str">
        <f t="shared" si="5"/>
        <v>HYPER</v>
      </c>
      <c r="G359" s="18">
        <v>9.7509432575283106E-2</v>
      </c>
      <c r="H359" s="16">
        <v>4.5050727497557101E-4</v>
      </c>
    </row>
    <row r="360" spans="1:8" x14ac:dyDescent="0.25">
      <c r="A360" s="4" t="s">
        <v>4405</v>
      </c>
      <c r="B360" s="4">
        <v>10</v>
      </c>
      <c r="C360" s="4">
        <v>102413151</v>
      </c>
      <c r="D360" s="14" t="s">
        <v>5120</v>
      </c>
      <c r="E360" s="4" t="s">
        <v>157</v>
      </c>
      <c r="F360" s="8" t="str">
        <f t="shared" si="5"/>
        <v>HYPO</v>
      </c>
      <c r="G360" s="18">
        <v>-0.14885561332534</v>
      </c>
      <c r="H360" s="16">
        <v>4.5207456381350398E-4</v>
      </c>
    </row>
    <row r="361" spans="1:8" x14ac:dyDescent="0.25">
      <c r="A361" s="4" t="s">
        <v>4406</v>
      </c>
      <c r="B361" s="4">
        <v>16</v>
      </c>
      <c r="C361" s="4">
        <v>943038</v>
      </c>
      <c r="D361" s="14" t="s">
        <v>75</v>
      </c>
      <c r="E361" s="4" t="s">
        <v>247</v>
      </c>
      <c r="F361" s="8" t="str">
        <f t="shared" si="5"/>
        <v>HYPER</v>
      </c>
      <c r="G361" s="18">
        <v>8.9170601899330001E-2</v>
      </c>
      <c r="H361" s="16">
        <v>4.5213339015700102E-4</v>
      </c>
    </row>
    <row r="362" spans="1:8" x14ac:dyDescent="0.25">
      <c r="A362" s="4" t="s">
        <v>4407</v>
      </c>
      <c r="B362" s="4">
        <v>2</v>
      </c>
      <c r="C362" s="4">
        <v>128475701</v>
      </c>
      <c r="D362" s="14" t="s">
        <v>5121</v>
      </c>
      <c r="E362" s="4" t="s">
        <v>145</v>
      </c>
      <c r="F362" s="8" t="str">
        <f t="shared" si="5"/>
        <v>HYPER</v>
      </c>
      <c r="G362" s="18">
        <v>6.9906208974812895E-2</v>
      </c>
      <c r="H362" s="16">
        <v>4.5217841228158601E-4</v>
      </c>
    </row>
    <row r="363" spans="1:8" x14ac:dyDescent="0.25">
      <c r="A363" s="4" t="s">
        <v>4408</v>
      </c>
      <c r="B363" s="4">
        <v>8</v>
      </c>
      <c r="C363" s="4">
        <v>21433889</v>
      </c>
      <c r="D363" s="14" t="s">
        <v>5122</v>
      </c>
      <c r="E363" s="4" t="s">
        <v>165</v>
      </c>
      <c r="F363" s="8" t="str">
        <f t="shared" si="5"/>
        <v>HYPO</v>
      </c>
      <c r="G363" s="18">
        <v>-0.12195296369719701</v>
      </c>
      <c r="H363" s="16">
        <v>4.5294029270029801E-4</v>
      </c>
    </row>
    <row r="364" spans="1:8" x14ac:dyDescent="0.25">
      <c r="A364" s="4" t="s">
        <v>4409</v>
      </c>
      <c r="B364" s="4">
        <v>1</v>
      </c>
      <c r="C364" s="4">
        <v>12834742</v>
      </c>
      <c r="D364" s="14" t="s">
        <v>5123</v>
      </c>
      <c r="E364" s="4" t="s">
        <v>238</v>
      </c>
      <c r="F364" s="8" t="str">
        <f t="shared" si="5"/>
        <v>HYPO</v>
      </c>
      <c r="G364" s="18">
        <v>-8.9555577832729896E-2</v>
      </c>
      <c r="H364" s="16">
        <v>4.5420847093839402E-4</v>
      </c>
    </row>
    <row r="365" spans="1:8" x14ac:dyDescent="0.25">
      <c r="A365" s="4" t="s">
        <v>4410</v>
      </c>
      <c r="B365" s="4">
        <v>12</v>
      </c>
      <c r="C365" s="4">
        <v>129454105</v>
      </c>
      <c r="D365" s="14" t="s">
        <v>5124</v>
      </c>
      <c r="E365" s="4" t="s">
        <v>145</v>
      </c>
      <c r="F365" s="8" t="str">
        <f t="shared" si="5"/>
        <v>HYPER</v>
      </c>
      <c r="G365" s="18">
        <v>0.129550457209439</v>
      </c>
      <c r="H365" s="16">
        <v>4.5446083822544197E-4</v>
      </c>
    </row>
    <row r="366" spans="1:8" x14ac:dyDescent="0.25">
      <c r="A366" s="4" t="s">
        <v>4411</v>
      </c>
      <c r="B366" s="4">
        <v>2</v>
      </c>
      <c r="C366" s="4">
        <v>197623639</v>
      </c>
      <c r="D366" s="14" t="s">
        <v>2714</v>
      </c>
      <c r="E366" s="4" t="s">
        <v>165</v>
      </c>
      <c r="F366" s="8" t="str">
        <f t="shared" si="5"/>
        <v>HYPER</v>
      </c>
      <c r="G366" s="18">
        <v>0.124805933209499</v>
      </c>
      <c r="H366" s="16">
        <v>4.5776292599760798E-4</v>
      </c>
    </row>
    <row r="367" spans="1:8" x14ac:dyDescent="0.25">
      <c r="A367" s="4" t="s">
        <v>4412</v>
      </c>
      <c r="B367" s="4">
        <v>1</v>
      </c>
      <c r="C367" s="4">
        <v>151518646</v>
      </c>
      <c r="D367" s="14" t="s">
        <v>5125</v>
      </c>
      <c r="E367" s="4" t="s">
        <v>199</v>
      </c>
      <c r="F367" s="8" t="str">
        <f t="shared" si="5"/>
        <v>HYPO</v>
      </c>
      <c r="G367" s="18">
        <v>-0.104548763452218</v>
      </c>
      <c r="H367" s="16">
        <v>4.6199794900283201E-4</v>
      </c>
    </row>
    <row r="368" spans="1:8" x14ac:dyDescent="0.25">
      <c r="A368" s="4" t="s">
        <v>4413</v>
      </c>
      <c r="B368" s="4">
        <v>17</v>
      </c>
      <c r="C368" s="4">
        <v>60744836</v>
      </c>
      <c r="D368" s="14" t="s">
        <v>5126</v>
      </c>
      <c r="E368" s="4" t="s">
        <v>186</v>
      </c>
      <c r="F368" s="8" t="str">
        <f t="shared" si="5"/>
        <v>HYPER</v>
      </c>
      <c r="G368" s="18">
        <v>0.28808241745112201</v>
      </c>
      <c r="H368" s="16">
        <v>4.6273965050380202E-4</v>
      </c>
    </row>
    <row r="369" spans="1:8" x14ac:dyDescent="0.25">
      <c r="A369" s="4" t="s">
        <v>4414</v>
      </c>
      <c r="B369" s="4">
        <v>22</v>
      </c>
      <c r="C369" s="4">
        <v>24376252</v>
      </c>
      <c r="D369" s="14" t="s">
        <v>972</v>
      </c>
      <c r="E369" s="4" t="s">
        <v>821</v>
      </c>
      <c r="F369" s="8" t="str">
        <f t="shared" si="5"/>
        <v>HYPO</v>
      </c>
      <c r="G369" s="18">
        <v>-0.77303865429505803</v>
      </c>
      <c r="H369" s="16">
        <v>4.67330089069755E-4</v>
      </c>
    </row>
    <row r="370" spans="1:8" x14ac:dyDescent="0.25">
      <c r="A370" s="4" t="s">
        <v>4415</v>
      </c>
      <c r="B370" s="4">
        <v>6</v>
      </c>
      <c r="C370" s="4">
        <v>161995337</v>
      </c>
      <c r="D370" s="14" t="s">
        <v>3289</v>
      </c>
      <c r="E370" s="4" t="s">
        <v>145</v>
      </c>
      <c r="F370" s="8" t="str">
        <f t="shared" si="5"/>
        <v>HYPER</v>
      </c>
      <c r="G370" s="18">
        <v>6.9260037239796304E-2</v>
      </c>
      <c r="H370" s="16">
        <v>4.6735156816123601E-4</v>
      </c>
    </row>
    <row r="371" spans="1:8" x14ac:dyDescent="0.25">
      <c r="A371" s="4" t="s">
        <v>4416</v>
      </c>
      <c r="B371" s="4">
        <v>10</v>
      </c>
      <c r="C371" s="4">
        <v>96745681</v>
      </c>
      <c r="D371" s="14" t="s">
        <v>5127</v>
      </c>
      <c r="E371" s="4" t="s">
        <v>145</v>
      </c>
      <c r="F371" s="8" t="str">
        <f t="shared" si="5"/>
        <v>HYPO</v>
      </c>
      <c r="G371" s="18">
        <v>-0.116408169124097</v>
      </c>
      <c r="H371" s="16">
        <v>4.6832933774594798E-4</v>
      </c>
    </row>
    <row r="372" spans="1:8" x14ac:dyDescent="0.25">
      <c r="A372" s="4" t="s">
        <v>4417</v>
      </c>
      <c r="B372" s="4">
        <v>8</v>
      </c>
      <c r="C372" s="4">
        <v>79554096</v>
      </c>
      <c r="D372" s="14" t="s">
        <v>5128</v>
      </c>
      <c r="E372" s="4" t="s">
        <v>165</v>
      </c>
      <c r="F372" s="8" t="str">
        <f t="shared" si="5"/>
        <v>HYPO</v>
      </c>
      <c r="G372" s="18">
        <v>-9.5755633914165902E-2</v>
      </c>
      <c r="H372" s="16">
        <v>4.6992116100497502E-4</v>
      </c>
    </row>
    <row r="373" spans="1:8" x14ac:dyDescent="0.25">
      <c r="A373" s="4" t="s">
        <v>4418</v>
      </c>
      <c r="B373" s="4">
        <v>22</v>
      </c>
      <c r="C373" s="4">
        <v>45404910</v>
      </c>
      <c r="D373" s="14" t="s">
        <v>1436</v>
      </c>
      <c r="E373" s="4" t="s">
        <v>186</v>
      </c>
      <c r="F373" s="8" t="str">
        <f t="shared" si="5"/>
        <v>HYPER</v>
      </c>
      <c r="G373" s="18">
        <v>0.28806389012834699</v>
      </c>
      <c r="H373" s="16">
        <v>4.7039896096943702E-4</v>
      </c>
    </row>
    <row r="374" spans="1:8" x14ac:dyDescent="0.25">
      <c r="A374" s="4" t="s">
        <v>4419</v>
      </c>
      <c r="B374" s="4">
        <v>3</v>
      </c>
      <c r="C374" s="4">
        <v>172593877</v>
      </c>
      <c r="D374" s="14" t="s">
        <v>5129</v>
      </c>
      <c r="E374" s="4" t="s">
        <v>165</v>
      </c>
      <c r="F374" s="8" t="str">
        <f t="shared" si="5"/>
        <v>HYPO</v>
      </c>
      <c r="G374" s="18">
        <v>-0.116916007972581</v>
      </c>
      <c r="H374" s="16">
        <v>4.7091353045898202E-4</v>
      </c>
    </row>
    <row r="375" spans="1:8" x14ac:dyDescent="0.25">
      <c r="A375" s="4" t="s">
        <v>4420</v>
      </c>
      <c r="B375" s="4">
        <v>16</v>
      </c>
      <c r="C375" s="4">
        <v>56388908</v>
      </c>
      <c r="D375" s="14" t="s">
        <v>5130</v>
      </c>
      <c r="E375" s="4" t="s">
        <v>145</v>
      </c>
      <c r="F375" s="8" t="str">
        <f t="shared" si="5"/>
        <v>HYPER</v>
      </c>
      <c r="G375" s="18">
        <v>0.110754988573789</v>
      </c>
      <c r="H375" s="16">
        <v>4.7120137643661103E-4</v>
      </c>
    </row>
    <row r="376" spans="1:8" x14ac:dyDescent="0.25">
      <c r="A376" s="4" t="s">
        <v>4421</v>
      </c>
      <c r="B376" s="4">
        <v>10</v>
      </c>
      <c r="C376" s="4">
        <v>132888313</v>
      </c>
      <c r="D376" s="14" t="s">
        <v>5131</v>
      </c>
      <c r="E376" s="4" t="s">
        <v>165</v>
      </c>
      <c r="F376" s="8" t="str">
        <f t="shared" si="5"/>
        <v>HYPER</v>
      </c>
      <c r="G376" s="18">
        <v>8.4560339759998104E-2</v>
      </c>
      <c r="H376" s="16">
        <v>4.7121949126112601E-4</v>
      </c>
    </row>
    <row r="377" spans="1:8" x14ac:dyDescent="0.25">
      <c r="A377" s="4" t="s">
        <v>4422</v>
      </c>
      <c r="B377" s="4">
        <v>16</v>
      </c>
      <c r="C377" s="4">
        <v>31884905</v>
      </c>
      <c r="D377" s="14" t="s">
        <v>5132</v>
      </c>
      <c r="E377" s="4" t="s">
        <v>148</v>
      </c>
      <c r="F377" s="8" t="str">
        <f t="shared" si="5"/>
        <v>HYPO</v>
      </c>
      <c r="G377" s="18">
        <v>-0.11170245476179801</v>
      </c>
      <c r="H377" s="16">
        <v>4.7207036450654902E-4</v>
      </c>
    </row>
    <row r="378" spans="1:8" x14ac:dyDescent="0.25">
      <c r="A378" s="4" t="s">
        <v>4423</v>
      </c>
      <c r="B378" s="4">
        <v>3</v>
      </c>
      <c r="C378" s="4">
        <v>87276268</v>
      </c>
      <c r="D378" s="14" t="s">
        <v>5133</v>
      </c>
      <c r="E378" s="4" t="s">
        <v>159</v>
      </c>
      <c r="F378" s="8" t="str">
        <f t="shared" si="5"/>
        <v>HYPER</v>
      </c>
      <c r="G378" s="18">
        <v>0.108730236254983</v>
      </c>
      <c r="H378" s="16">
        <v>4.72098026558029E-4</v>
      </c>
    </row>
    <row r="379" spans="1:8" x14ac:dyDescent="0.25">
      <c r="A379" s="4" t="s">
        <v>4424</v>
      </c>
      <c r="B379" s="4">
        <v>1</v>
      </c>
      <c r="C379" s="4">
        <v>115301208</v>
      </c>
      <c r="D379" s="14" t="s">
        <v>5134</v>
      </c>
      <c r="E379" s="4" t="s">
        <v>238</v>
      </c>
      <c r="F379" s="8" t="str">
        <f t="shared" si="5"/>
        <v>HYPO</v>
      </c>
      <c r="G379" s="18">
        <v>-0.12858976121506799</v>
      </c>
      <c r="H379" s="16">
        <v>4.7620793320648402E-4</v>
      </c>
    </row>
    <row r="380" spans="1:8" x14ac:dyDescent="0.25">
      <c r="A380" s="4" t="s">
        <v>4425</v>
      </c>
      <c r="B380" s="4">
        <v>12</v>
      </c>
      <c r="C380" s="4">
        <v>125534526</v>
      </c>
      <c r="D380" s="14" t="s">
        <v>5135</v>
      </c>
      <c r="E380" s="4" t="s">
        <v>176</v>
      </c>
      <c r="F380" s="8" t="str">
        <f t="shared" si="5"/>
        <v>HYPER</v>
      </c>
      <c r="G380" s="18">
        <v>0.15636825212500499</v>
      </c>
      <c r="H380" s="16">
        <v>4.7787956130183402E-4</v>
      </c>
    </row>
    <row r="381" spans="1:8" x14ac:dyDescent="0.25">
      <c r="A381" s="4" t="s">
        <v>4426</v>
      </c>
      <c r="B381" s="4">
        <v>15</v>
      </c>
      <c r="C381" s="4">
        <v>63406185</v>
      </c>
      <c r="D381" s="14" t="s">
        <v>5136</v>
      </c>
      <c r="E381" s="4" t="s">
        <v>165</v>
      </c>
      <c r="F381" s="8" t="str">
        <f t="shared" si="5"/>
        <v>HYPO</v>
      </c>
      <c r="G381" s="18">
        <v>-9.3850778388530107E-2</v>
      </c>
      <c r="H381" s="16">
        <v>4.7878574949343202E-4</v>
      </c>
    </row>
    <row r="382" spans="1:8" x14ac:dyDescent="0.25">
      <c r="A382" s="4" t="s">
        <v>4427</v>
      </c>
      <c r="B382" s="4">
        <v>2</v>
      </c>
      <c r="C382" s="4">
        <v>219134699</v>
      </c>
      <c r="D382" s="14" t="s">
        <v>5137</v>
      </c>
      <c r="E382" s="4" t="s">
        <v>162</v>
      </c>
      <c r="F382" s="8" t="str">
        <f t="shared" si="5"/>
        <v>HYPER</v>
      </c>
      <c r="G382" s="18">
        <v>0.106801781831872</v>
      </c>
      <c r="H382" s="16">
        <v>4.8108584940614001E-4</v>
      </c>
    </row>
    <row r="383" spans="1:8" x14ac:dyDescent="0.25">
      <c r="A383" s="4" t="s">
        <v>4428</v>
      </c>
      <c r="B383" s="4">
        <v>7</v>
      </c>
      <c r="C383" s="4">
        <v>7222050</v>
      </c>
      <c r="D383" s="14" t="s">
        <v>5138</v>
      </c>
      <c r="E383" s="4" t="s">
        <v>159</v>
      </c>
      <c r="F383" s="8" t="str">
        <f t="shared" si="5"/>
        <v>HYPER</v>
      </c>
      <c r="G383" s="18">
        <v>0.14830400820092199</v>
      </c>
      <c r="H383" s="16">
        <v>4.8235998730839299E-4</v>
      </c>
    </row>
    <row r="384" spans="1:8" x14ac:dyDescent="0.25">
      <c r="A384" s="4" t="s">
        <v>4429</v>
      </c>
      <c r="B384" s="4">
        <v>17</v>
      </c>
      <c r="C384" s="4">
        <v>80968162</v>
      </c>
      <c r="D384" s="14" t="s">
        <v>4852</v>
      </c>
      <c r="E384" s="4" t="s">
        <v>151</v>
      </c>
      <c r="F384" s="8" t="str">
        <f t="shared" si="5"/>
        <v>HYPER</v>
      </c>
      <c r="G384" s="18">
        <v>0.276699681588159</v>
      </c>
      <c r="H384" s="16">
        <v>4.8489672244536499E-4</v>
      </c>
    </row>
    <row r="385" spans="1:8" x14ac:dyDescent="0.25">
      <c r="A385" s="4" t="s">
        <v>4430</v>
      </c>
      <c r="B385" s="4">
        <v>19</v>
      </c>
      <c r="C385" s="4">
        <v>35068221</v>
      </c>
      <c r="D385" s="14" t="s">
        <v>5139</v>
      </c>
      <c r="E385" s="4" t="s">
        <v>151</v>
      </c>
      <c r="F385" s="8" t="str">
        <f t="shared" si="5"/>
        <v>HYPO</v>
      </c>
      <c r="G385" s="18">
        <v>-0.27714524549993802</v>
      </c>
      <c r="H385" s="16">
        <v>4.86161253061682E-4</v>
      </c>
    </row>
    <row r="386" spans="1:8" x14ac:dyDescent="0.25">
      <c r="A386" s="4" t="s">
        <v>4431</v>
      </c>
      <c r="B386" s="4">
        <v>17</v>
      </c>
      <c r="C386" s="4">
        <v>80968852</v>
      </c>
      <c r="D386" s="14" t="s">
        <v>4852</v>
      </c>
      <c r="E386" s="4" t="s">
        <v>151</v>
      </c>
      <c r="F386" s="8" t="str">
        <f t="shared" si="5"/>
        <v>HYPER</v>
      </c>
      <c r="G386" s="18">
        <v>0.16546125288476601</v>
      </c>
      <c r="H386" s="16">
        <v>4.8883354236575402E-4</v>
      </c>
    </row>
    <row r="387" spans="1:8" x14ac:dyDescent="0.25">
      <c r="A387" s="4" t="s">
        <v>4432</v>
      </c>
      <c r="B387" s="4">
        <v>10</v>
      </c>
      <c r="C387" s="4">
        <v>1257999</v>
      </c>
      <c r="D387" s="14" t="s">
        <v>967</v>
      </c>
      <c r="E387" s="4" t="s">
        <v>145</v>
      </c>
      <c r="F387" s="8" t="str">
        <f t="shared" si="5"/>
        <v>HYPER</v>
      </c>
      <c r="G387" s="18">
        <v>0.133187833401294</v>
      </c>
      <c r="H387" s="16">
        <v>4.89561368921004E-4</v>
      </c>
    </row>
    <row r="388" spans="1:8" x14ac:dyDescent="0.25">
      <c r="A388" s="4" t="s">
        <v>4433</v>
      </c>
      <c r="B388" s="4">
        <v>5</v>
      </c>
      <c r="C388" s="4">
        <v>18466528</v>
      </c>
      <c r="D388" s="14" t="s">
        <v>5140</v>
      </c>
      <c r="E388" s="4" t="s">
        <v>165</v>
      </c>
      <c r="F388" s="8" t="str">
        <f t="shared" si="5"/>
        <v>HYPO</v>
      </c>
      <c r="G388" s="18">
        <v>-0.473692886159846</v>
      </c>
      <c r="H388" s="16">
        <v>4.8989056168561001E-4</v>
      </c>
    </row>
    <row r="389" spans="1:8" x14ac:dyDescent="0.25">
      <c r="A389" s="4" t="s">
        <v>4434</v>
      </c>
      <c r="B389" s="4">
        <v>8</v>
      </c>
      <c r="C389" s="4">
        <v>56986492</v>
      </c>
      <c r="D389" s="14" t="s">
        <v>5141</v>
      </c>
      <c r="E389" s="4" t="s">
        <v>148</v>
      </c>
      <c r="F389" s="8" t="str">
        <f t="shared" ref="F389:F452" si="6">IF(G389&lt;0,"HYPO","HYPER")</f>
        <v>HYPER</v>
      </c>
      <c r="G389" s="18">
        <v>0.116153695089806</v>
      </c>
      <c r="H389" s="16">
        <v>4.9013035865694895E-4</v>
      </c>
    </row>
    <row r="390" spans="1:8" x14ac:dyDescent="0.25">
      <c r="A390" s="4" t="s">
        <v>4435</v>
      </c>
      <c r="B390" s="4">
        <v>7</v>
      </c>
      <c r="C390" s="4">
        <v>148419973</v>
      </c>
      <c r="D390" s="14" t="s">
        <v>5142</v>
      </c>
      <c r="E390" s="4" t="s">
        <v>199</v>
      </c>
      <c r="F390" s="8" t="str">
        <f t="shared" si="6"/>
        <v>HYPER</v>
      </c>
      <c r="G390" s="18">
        <v>0.10253922395174001</v>
      </c>
      <c r="H390" s="16">
        <v>4.9015532422524305E-4</v>
      </c>
    </row>
    <row r="391" spans="1:8" x14ac:dyDescent="0.25">
      <c r="A391" s="4" t="s">
        <v>4436</v>
      </c>
      <c r="B391" s="4">
        <v>12</v>
      </c>
      <c r="C391" s="4">
        <v>120884695</v>
      </c>
      <c r="D391" s="14" t="s">
        <v>5143</v>
      </c>
      <c r="E391" s="4" t="s">
        <v>169</v>
      </c>
      <c r="F391" s="8" t="str">
        <f t="shared" si="6"/>
        <v>HYPER</v>
      </c>
      <c r="G391" s="18">
        <v>0.12082179707073799</v>
      </c>
      <c r="H391" s="16">
        <v>4.9087517879666605E-4</v>
      </c>
    </row>
    <row r="392" spans="1:8" x14ac:dyDescent="0.25">
      <c r="A392" s="4" t="s">
        <v>4437</v>
      </c>
      <c r="B392" s="4">
        <v>11</v>
      </c>
      <c r="C392" s="4">
        <v>64577427</v>
      </c>
      <c r="D392" s="14" t="s">
        <v>5144</v>
      </c>
      <c r="E392" s="4" t="s">
        <v>186</v>
      </c>
      <c r="F392" s="8" t="str">
        <f t="shared" si="6"/>
        <v>HYPO</v>
      </c>
      <c r="G392" s="18">
        <v>-0.114414282562147</v>
      </c>
      <c r="H392" s="16">
        <v>4.9125398520239697E-4</v>
      </c>
    </row>
    <row r="393" spans="1:8" x14ac:dyDescent="0.25">
      <c r="A393" s="4" t="s">
        <v>4438</v>
      </c>
      <c r="B393" s="4">
        <v>22</v>
      </c>
      <c r="C393" s="4">
        <v>50728271</v>
      </c>
      <c r="D393" s="14" t="s">
        <v>5145</v>
      </c>
      <c r="E393" s="4" t="s">
        <v>186</v>
      </c>
      <c r="F393" s="8" t="str">
        <f t="shared" si="6"/>
        <v>HYPER</v>
      </c>
      <c r="G393" s="18">
        <v>0.10520994742642401</v>
      </c>
      <c r="H393" s="16">
        <v>4.9193328618394499E-4</v>
      </c>
    </row>
    <row r="394" spans="1:8" x14ac:dyDescent="0.25">
      <c r="A394" s="4" t="s">
        <v>4439</v>
      </c>
      <c r="B394" s="4">
        <v>21</v>
      </c>
      <c r="C394" s="4">
        <v>34099232</v>
      </c>
      <c r="D394" s="14" t="s">
        <v>5146</v>
      </c>
      <c r="E394" s="4" t="s">
        <v>162</v>
      </c>
      <c r="F394" s="8" t="str">
        <f t="shared" si="6"/>
        <v>HYPER</v>
      </c>
      <c r="G394" s="18">
        <v>0.10752081003858401</v>
      </c>
      <c r="H394" s="16">
        <v>4.9276234671974904E-4</v>
      </c>
    </row>
    <row r="395" spans="1:8" x14ac:dyDescent="0.25">
      <c r="A395" s="4" t="s">
        <v>4440</v>
      </c>
      <c r="B395" s="4">
        <v>5</v>
      </c>
      <c r="C395" s="4">
        <v>133985246</v>
      </c>
      <c r="D395" s="14" t="s">
        <v>5147</v>
      </c>
      <c r="E395" s="4" t="s">
        <v>151</v>
      </c>
      <c r="F395" s="8" t="str">
        <f t="shared" si="6"/>
        <v>HYPO</v>
      </c>
      <c r="G395" s="18">
        <v>-0.14642300677720599</v>
      </c>
      <c r="H395" s="16">
        <v>4.9429872791242999E-4</v>
      </c>
    </row>
    <row r="396" spans="1:8" x14ac:dyDescent="0.25">
      <c r="A396" s="4" t="s">
        <v>4441</v>
      </c>
      <c r="B396" s="4">
        <v>19</v>
      </c>
      <c r="C396" s="4">
        <v>1761516</v>
      </c>
      <c r="D396" s="14" t="s">
        <v>5148</v>
      </c>
      <c r="E396" s="4" t="s">
        <v>151</v>
      </c>
      <c r="F396" s="8" t="str">
        <f t="shared" si="6"/>
        <v>HYPO</v>
      </c>
      <c r="G396" s="18">
        <v>-0.13550945368619399</v>
      </c>
      <c r="H396" s="16">
        <v>4.9492399641851397E-4</v>
      </c>
    </row>
    <row r="397" spans="1:8" x14ac:dyDescent="0.25">
      <c r="A397" s="4" t="s">
        <v>4442</v>
      </c>
      <c r="B397" s="4">
        <v>21</v>
      </c>
      <c r="C397" s="4">
        <v>45759502</v>
      </c>
      <c r="D397" s="14" t="s">
        <v>5149</v>
      </c>
      <c r="E397" s="4" t="s">
        <v>169</v>
      </c>
      <c r="F397" s="8" t="str">
        <f t="shared" si="6"/>
        <v>HYPO</v>
      </c>
      <c r="G397" s="18">
        <v>-0.10366402347654</v>
      </c>
      <c r="H397" s="16">
        <v>4.95526684198365E-4</v>
      </c>
    </row>
    <row r="398" spans="1:8" x14ac:dyDescent="0.25">
      <c r="A398" s="4" t="s">
        <v>4443</v>
      </c>
      <c r="B398" s="4">
        <v>6</v>
      </c>
      <c r="C398" s="4">
        <v>10747728</v>
      </c>
      <c r="D398" s="14" t="s">
        <v>5150</v>
      </c>
      <c r="E398" s="4" t="s">
        <v>162</v>
      </c>
      <c r="F398" s="8" t="str">
        <f t="shared" si="6"/>
        <v>HYPER</v>
      </c>
      <c r="G398" s="18">
        <v>9.6376372231426102E-2</v>
      </c>
      <c r="H398" s="16">
        <v>4.9798928790537403E-4</v>
      </c>
    </row>
    <row r="399" spans="1:8" x14ac:dyDescent="0.25">
      <c r="A399" s="4" t="s">
        <v>2462</v>
      </c>
      <c r="B399" s="4">
        <v>7</v>
      </c>
      <c r="C399" s="4">
        <v>27791551</v>
      </c>
      <c r="D399" s="14" t="s">
        <v>2463</v>
      </c>
      <c r="E399" s="4" t="s">
        <v>145</v>
      </c>
      <c r="F399" s="8" t="str">
        <f t="shared" si="6"/>
        <v>HYPO</v>
      </c>
      <c r="G399" s="18">
        <v>-7.8288386347843894E-2</v>
      </c>
      <c r="H399" s="16">
        <v>4.9859161711371999E-4</v>
      </c>
    </row>
    <row r="400" spans="1:8" x14ac:dyDescent="0.25">
      <c r="A400" s="4" t="s">
        <v>4444</v>
      </c>
      <c r="B400" s="4">
        <v>22</v>
      </c>
      <c r="C400" s="4">
        <v>24348640</v>
      </c>
      <c r="D400" s="14" t="s">
        <v>5151</v>
      </c>
      <c r="E400" s="4" t="s">
        <v>238</v>
      </c>
      <c r="F400" s="8" t="str">
        <f t="shared" si="6"/>
        <v>HYPO</v>
      </c>
      <c r="G400" s="18">
        <v>-0.66633171718222695</v>
      </c>
      <c r="H400" s="16">
        <v>4.9912469360545301E-4</v>
      </c>
    </row>
    <row r="401" spans="1:8" x14ac:dyDescent="0.25">
      <c r="A401" s="4" t="s">
        <v>4445</v>
      </c>
      <c r="B401" s="4">
        <v>10</v>
      </c>
      <c r="C401" s="4">
        <v>44289380</v>
      </c>
      <c r="D401" s="14" t="s">
        <v>5152</v>
      </c>
      <c r="E401" s="4" t="s">
        <v>165</v>
      </c>
      <c r="F401" s="8" t="str">
        <f t="shared" si="6"/>
        <v>HYPO</v>
      </c>
      <c r="G401" s="18">
        <v>-0.11414738530094599</v>
      </c>
      <c r="H401" s="16">
        <v>4.9928587952401799E-4</v>
      </c>
    </row>
    <row r="402" spans="1:8" x14ac:dyDescent="0.25">
      <c r="A402" s="4" t="s">
        <v>4446</v>
      </c>
      <c r="B402" s="4">
        <v>15</v>
      </c>
      <c r="C402" s="4">
        <v>28263764</v>
      </c>
      <c r="D402" s="14" t="s">
        <v>418</v>
      </c>
      <c r="E402" s="4" t="s">
        <v>145</v>
      </c>
      <c r="F402" s="8" t="str">
        <f t="shared" si="6"/>
        <v>HYPER</v>
      </c>
      <c r="G402" s="18">
        <v>5.4390070533046703E-2</v>
      </c>
      <c r="H402" s="16">
        <v>4.9960692193976605E-4</v>
      </c>
    </row>
    <row r="403" spans="1:8" x14ac:dyDescent="0.25">
      <c r="A403" s="4" t="s">
        <v>4447</v>
      </c>
      <c r="B403" s="4">
        <v>4</v>
      </c>
      <c r="C403" s="4">
        <v>100891703</v>
      </c>
      <c r="D403" s="14" t="s">
        <v>5153</v>
      </c>
      <c r="E403" s="4" t="s">
        <v>145</v>
      </c>
      <c r="F403" s="8" t="str">
        <f t="shared" si="6"/>
        <v>HYPER</v>
      </c>
      <c r="G403" s="18">
        <v>8.1203178683874097E-2</v>
      </c>
      <c r="H403" s="16">
        <v>5.0067682762955595E-4</v>
      </c>
    </row>
    <row r="404" spans="1:8" x14ac:dyDescent="0.25">
      <c r="A404" s="4" t="s">
        <v>4448</v>
      </c>
      <c r="B404" s="4">
        <v>17</v>
      </c>
      <c r="C404" s="4">
        <v>7590731</v>
      </c>
      <c r="D404" s="14" t="s">
        <v>5154</v>
      </c>
      <c r="E404" s="4" t="s">
        <v>162</v>
      </c>
      <c r="F404" s="8" t="str">
        <f t="shared" si="6"/>
        <v>HYPER</v>
      </c>
      <c r="G404" s="18">
        <v>9.0778542971355305E-2</v>
      </c>
      <c r="H404" s="16">
        <v>5.0173950692449605E-4</v>
      </c>
    </row>
    <row r="405" spans="1:8" x14ac:dyDescent="0.25">
      <c r="A405" s="4" t="s">
        <v>4449</v>
      </c>
      <c r="B405" s="4">
        <v>8</v>
      </c>
      <c r="C405" s="4">
        <v>145910754</v>
      </c>
      <c r="D405" s="14" t="s">
        <v>5155</v>
      </c>
      <c r="E405" s="4" t="s">
        <v>176</v>
      </c>
      <c r="F405" s="8" t="str">
        <f t="shared" si="6"/>
        <v>HYPER</v>
      </c>
      <c r="G405" s="18">
        <v>0.14497078831896601</v>
      </c>
      <c r="H405" s="16">
        <v>5.01995107502878E-4</v>
      </c>
    </row>
    <row r="406" spans="1:8" x14ac:dyDescent="0.25">
      <c r="A406" s="4" t="s">
        <v>4450</v>
      </c>
      <c r="B406" s="4">
        <v>16</v>
      </c>
      <c r="C406" s="4">
        <v>732232</v>
      </c>
      <c r="D406" s="14" t="s">
        <v>5156</v>
      </c>
      <c r="E406" s="4" t="s">
        <v>186</v>
      </c>
      <c r="F406" s="8" t="str">
        <f t="shared" si="6"/>
        <v>HYPER</v>
      </c>
      <c r="G406" s="18">
        <v>7.1505556692072397E-2</v>
      </c>
      <c r="H406" s="16">
        <v>5.0295387275573703E-4</v>
      </c>
    </row>
    <row r="407" spans="1:8" x14ac:dyDescent="0.25">
      <c r="A407" s="4" t="s">
        <v>4451</v>
      </c>
      <c r="B407" s="4">
        <v>12</v>
      </c>
      <c r="C407" s="4">
        <v>89815012</v>
      </c>
      <c r="D407" s="14" t="s">
        <v>5157</v>
      </c>
      <c r="E407" s="4" t="s">
        <v>145</v>
      </c>
      <c r="F407" s="8" t="str">
        <f t="shared" si="6"/>
        <v>HYPER</v>
      </c>
      <c r="G407" s="18">
        <v>7.5985418458403703E-2</v>
      </c>
      <c r="H407" s="16">
        <v>5.0410161875532103E-4</v>
      </c>
    </row>
    <row r="408" spans="1:8" x14ac:dyDescent="0.25">
      <c r="A408" s="4" t="s">
        <v>4452</v>
      </c>
      <c r="B408" s="4">
        <v>8</v>
      </c>
      <c r="C408" s="4">
        <v>16988113</v>
      </c>
      <c r="D408" s="14" t="s">
        <v>5158</v>
      </c>
      <c r="E408" s="4" t="s">
        <v>165</v>
      </c>
      <c r="F408" s="8" t="str">
        <f t="shared" si="6"/>
        <v>HYPO</v>
      </c>
      <c r="G408" s="18">
        <v>-8.9044427181673103E-2</v>
      </c>
      <c r="H408" s="16">
        <v>5.0429811676350504E-4</v>
      </c>
    </row>
    <row r="409" spans="1:8" x14ac:dyDescent="0.25">
      <c r="A409" s="4" t="s">
        <v>4453</v>
      </c>
      <c r="B409" s="4">
        <v>3</v>
      </c>
      <c r="C409" s="4">
        <v>4867340</v>
      </c>
      <c r="D409" s="14" t="s">
        <v>1439</v>
      </c>
      <c r="E409" s="4" t="s">
        <v>145</v>
      </c>
      <c r="F409" s="8" t="str">
        <f t="shared" si="6"/>
        <v>HYPER</v>
      </c>
      <c r="G409" s="18">
        <v>0.14383804889932</v>
      </c>
      <c r="H409" s="16">
        <v>5.0607212889402196E-4</v>
      </c>
    </row>
    <row r="410" spans="1:8" x14ac:dyDescent="0.25">
      <c r="A410" s="4" t="s">
        <v>4454</v>
      </c>
      <c r="B410" s="4">
        <v>2</v>
      </c>
      <c r="C410" s="4">
        <v>44283119</v>
      </c>
      <c r="D410" s="14" t="s">
        <v>5159</v>
      </c>
      <c r="E410" s="4" t="s">
        <v>165</v>
      </c>
      <c r="F410" s="8" t="str">
        <f t="shared" si="6"/>
        <v>HYPO</v>
      </c>
      <c r="G410" s="18">
        <v>-7.5418941671205206E-2</v>
      </c>
      <c r="H410" s="16">
        <v>5.06275599095895E-4</v>
      </c>
    </row>
    <row r="411" spans="1:8" x14ac:dyDescent="0.25">
      <c r="A411" s="4" t="s">
        <v>4455</v>
      </c>
      <c r="B411" s="4">
        <v>8</v>
      </c>
      <c r="C411" s="4">
        <v>73839091</v>
      </c>
      <c r="D411" s="14" t="s">
        <v>5160</v>
      </c>
      <c r="E411" s="4" t="s">
        <v>145</v>
      </c>
      <c r="F411" s="8" t="str">
        <f t="shared" si="6"/>
        <v>HYPO</v>
      </c>
      <c r="G411" s="18">
        <v>-0.19685279009212001</v>
      </c>
      <c r="H411" s="16">
        <v>5.0650718518221397E-4</v>
      </c>
    </row>
    <row r="412" spans="1:8" x14ac:dyDescent="0.25">
      <c r="A412" s="4" t="s">
        <v>4456</v>
      </c>
      <c r="B412" s="4">
        <v>15</v>
      </c>
      <c r="C412" s="4">
        <v>74467158</v>
      </c>
      <c r="D412" s="14" t="s">
        <v>3436</v>
      </c>
      <c r="E412" s="4" t="s">
        <v>338</v>
      </c>
      <c r="F412" s="8" t="str">
        <f t="shared" si="6"/>
        <v>HYPO</v>
      </c>
      <c r="G412" s="18">
        <v>-8.3629529333058394E-2</v>
      </c>
      <c r="H412" s="16">
        <v>5.0952291532032896E-4</v>
      </c>
    </row>
    <row r="413" spans="1:8" x14ac:dyDescent="0.25">
      <c r="A413" s="4" t="s">
        <v>4457</v>
      </c>
      <c r="B413" s="4">
        <v>10</v>
      </c>
      <c r="C413" s="4">
        <v>73091517</v>
      </c>
      <c r="D413" s="14" t="s">
        <v>5161</v>
      </c>
      <c r="E413" s="4" t="s">
        <v>145</v>
      </c>
      <c r="F413" s="8" t="str">
        <f t="shared" si="6"/>
        <v>HYPO</v>
      </c>
      <c r="G413" s="18">
        <v>-0.11818542307553601</v>
      </c>
      <c r="H413" s="16">
        <v>5.1010686224289197E-4</v>
      </c>
    </row>
    <row r="414" spans="1:8" x14ac:dyDescent="0.25">
      <c r="A414" s="4" t="s">
        <v>4458</v>
      </c>
      <c r="B414" s="4">
        <v>12</v>
      </c>
      <c r="C414" s="4">
        <v>6696982</v>
      </c>
      <c r="D414" s="14" t="s">
        <v>5162</v>
      </c>
      <c r="E414" s="4" t="s">
        <v>145</v>
      </c>
      <c r="F414" s="8" t="str">
        <f t="shared" si="6"/>
        <v>HYPER</v>
      </c>
      <c r="G414" s="18">
        <v>0.13247996304628601</v>
      </c>
      <c r="H414" s="16">
        <v>5.1282906005729E-4</v>
      </c>
    </row>
    <row r="415" spans="1:8" x14ac:dyDescent="0.25">
      <c r="A415" s="4" t="s">
        <v>4459</v>
      </c>
      <c r="B415" s="4">
        <v>5</v>
      </c>
      <c r="C415" s="4">
        <v>166952198</v>
      </c>
      <c r="D415" s="14" t="s">
        <v>5163</v>
      </c>
      <c r="E415" s="4" t="s">
        <v>145</v>
      </c>
      <c r="F415" s="8" t="str">
        <f t="shared" si="6"/>
        <v>HYPER</v>
      </c>
      <c r="G415" s="18">
        <v>8.6820366483205194E-2</v>
      </c>
      <c r="H415" s="16">
        <v>5.1745669860952398E-4</v>
      </c>
    </row>
    <row r="416" spans="1:8" x14ac:dyDescent="0.25">
      <c r="A416" s="4" t="s">
        <v>4460</v>
      </c>
      <c r="B416" s="4">
        <v>1</v>
      </c>
      <c r="C416" s="4">
        <v>113217181</v>
      </c>
      <c r="D416" s="14" t="s">
        <v>5164</v>
      </c>
      <c r="E416" s="4" t="s">
        <v>524</v>
      </c>
      <c r="F416" s="8" t="str">
        <f t="shared" si="6"/>
        <v>HYPER</v>
      </c>
      <c r="G416" s="18">
        <v>0.117105741176054</v>
      </c>
      <c r="H416" s="16">
        <v>5.1798294883628401E-4</v>
      </c>
    </row>
    <row r="417" spans="1:8" x14ac:dyDescent="0.25">
      <c r="A417" s="4" t="s">
        <v>4461</v>
      </c>
      <c r="B417" s="4">
        <v>19</v>
      </c>
      <c r="C417" s="4">
        <v>54100394</v>
      </c>
      <c r="D417" s="14" t="s">
        <v>5165</v>
      </c>
      <c r="E417" s="4" t="s">
        <v>165</v>
      </c>
      <c r="F417" s="8" t="str">
        <f t="shared" si="6"/>
        <v>HYPER</v>
      </c>
      <c r="G417" s="18">
        <v>9.5616282866480606E-2</v>
      </c>
      <c r="H417" s="16">
        <v>5.2016269635047697E-4</v>
      </c>
    </row>
    <row r="418" spans="1:8" x14ac:dyDescent="0.25">
      <c r="A418" s="4" t="s">
        <v>4462</v>
      </c>
      <c r="B418" s="4">
        <v>1</v>
      </c>
      <c r="C418" s="4">
        <v>220959389</v>
      </c>
      <c r="D418" s="14">
        <v>44986</v>
      </c>
      <c r="E418" s="4" t="s">
        <v>162</v>
      </c>
      <c r="F418" s="8" t="str">
        <f t="shared" si="6"/>
        <v>HYPER</v>
      </c>
      <c r="G418" s="18">
        <v>0.116713678139292</v>
      </c>
      <c r="H418" s="16">
        <v>5.2049059537909398E-4</v>
      </c>
    </row>
    <row r="419" spans="1:8" x14ac:dyDescent="0.25">
      <c r="A419" s="4" t="s">
        <v>4463</v>
      </c>
      <c r="B419" s="4">
        <v>3</v>
      </c>
      <c r="C419" s="4">
        <v>11874932</v>
      </c>
      <c r="D419" s="14" t="s">
        <v>5166</v>
      </c>
      <c r="E419" s="4" t="s">
        <v>145</v>
      </c>
      <c r="F419" s="8" t="str">
        <f t="shared" si="6"/>
        <v>HYPO</v>
      </c>
      <c r="G419" s="18">
        <v>-8.5070874500726798E-2</v>
      </c>
      <c r="H419" s="16">
        <v>5.22386352077808E-4</v>
      </c>
    </row>
    <row r="420" spans="1:8" x14ac:dyDescent="0.25">
      <c r="A420" s="4" t="s">
        <v>4464</v>
      </c>
      <c r="B420" s="4">
        <v>11</v>
      </c>
      <c r="C420" s="4">
        <v>68700821</v>
      </c>
      <c r="D420" s="14" t="s">
        <v>4880</v>
      </c>
      <c r="E420" s="4" t="s">
        <v>145</v>
      </c>
      <c r="F420" s="8" t="str">
        <f t="shared" si="6"/>
        <v>HYPER</v>
      </c>
      <c r="G420" s="18">
        <v>7.8928327576475096E-2</v>
      </c>
      <c r="H420" s="16">
        <v>5.2314006887558097E-4</v>
      </c>
    </row>
    <row r="421" spans="1:8" x14ac:dyDescent="0.25">
      <c r="A421" s="4" t="s">
        <v>4465</v>
      </c>
      <c r="B421" s="4">
        <v>15</v>
      </c>
      <c r="C421" s="4">
        <v>89932484</v>
      </c>
      <c r="D421" s="14" t="s">
        <v>1849</v>
      </c>
      <c r="E421" s="4" t="s">
        <v>145</v>
      </c>
      <c r="F421" s="8" t="str">
        <f t="shared" si="6"/>
        <v>HYPO</v>
      </c>
      <c r="G421" s="18">
        <v>-0.12748576679367599</v>
      </c>
      <c r="H421" s="16">
        <v>5.2379341962310595E-4</v>
      </c>
    </row>
    <row r="422" spans="1:8" x14ac:dyDescent="0.25">
      <c r="A422" s="4" t="s">
        <v>4466</v>
      </c>
      <c r="B422" s="4">
        <v>3</v>
      </c>
      <c r="C422" s="4">
        <v>104536324</v>
      </c>
      <c r="D422" s="14" t="s">
        <v>5167</v>
      </c>
      <c r="E422" s="4" t="s">
        <v>165</v>
      </c>
      <c r="F422" s="8" t="str">
        <f t="shared" si="6"/>
        <v>HYPO</v>
      </c>
      <c r="G422" s="18">
        <v>-0.119591965970212</v>
      </c>
      <c r="H422" s="16">
        <v>5.2461664202396198E-4</v>
      </c>
    </row>
    <row r="423" spans="1:8" x14ac:dyDescent="0.25">
      <c r="A423" s="4" t="s">
        <v>4467</v>
      </c>
      <c r="B423" s="4">
        <v>16</v>
      </c>
      <c r="C423" s="4">
        <v>22103349</v>
      </c>
      <c r="D423" s="14" t="s">
        <v>5168</v>
      </c>
      <c r="E423" s="4" t="s">
        <v>238</v>
      </c>
      <c r="F423" s="8" t="str">
        <f t="shared" si="6"/>
        <v>HYPO</v>
      </c>
      <c r="G423" s="18">
        <v>-0.134685834199885</v>
      </c>
      <c r="H423" s="16">
        <v>5.2464612361286997E-4</v>
      </c>
    </row>
    <row r="424" spans="1:8" x14ac:dyDescent="0.25">
      <c r="A424" s="4" t="s">
        <v>4468</v>
      </c>
      <c r="B424" s="4">
        <v>1</v>
      </c>
      <c r="C424" s="4">
        <v>222414343</v>
      </c>
      <c r="D424" s="14" t="s">
        <v>5169</v>
      </c>
      <c r="E424" s="4" t="s">
        <v>165</v>
      </c>
      <c r="F424" s="8" t="str">
        <f t="shared" si="6"/>
        <v>HYPER</v>
      </c>
      <c r="G424" s="18">
        <v>0.110570909686685</v>
      </c>
      <c r="H424" s="16">
        <v>5.25783014750841E-4</v>
      </c>
    </row>
    <row r="425" spans="1:8" x14ac:dyDescent="0.25">
      <c r="A425" s="4" t="s">
        <v>4469</v>
      </c>
      <c r="B425" s="4">
        <v>12</v>
      </c>
      <c r="C425" s="4">
        <v>131356526</v>
      </c>
      <c r="D425" s="14" t="s">
        <v>5170</v>
      </c>
      <c r="E425" s="4" t="s">
        <v>159</v>
      </c>
      <c r="F425" s="8" t="str">
        <f t="shared" si="6"/>
        <v>HYPER</v>
      </c>
      <c r="G425" s="18">
        <v>7.8724768140820606E-2</v>
      </c>
      <c r="H425" s="16">
        <v>5.3031740223743996E-4</v>
      </c>
    </row>
    <row r="426" spans="1:8" x14ac:dyDescent="0.25">
      <c r="A426" s="4" t="s">
        <v>4470</v>
      </c>
      <c r="B426" s="4">
        <v>10</v>
      </c>
      <c r="C426" s="4">
        <v>12211478</v>
      </c>
      <c r="D426" s="14" t="s">
        <v>5171</v>
      </c>
      <c r="E426" s="4" t="s">
        <v>145</v>
      </c>
      <c r="F426" s="8" t="str">
        <f t="shared" si="6"/>
        <v>HYPER</v>
      </c>
      <c r="G426" s="18">
        <v>5.3187626206403403E-2</v>
      </c>
      <c r="H426" s="16">
        <v>5.3075878574028598E-4</v>
      </c>
    </row>
    <row r="427" spans="1:8" x14ac:dyDescent="0.25">
      <c r="A427" s="4" t="s">
        <v>4471</v>
      </c>
      <c r="B427" s="4">
        <v>12</v>
      </c>
      <c r="C427" s="4">
        <v>125404808</v>
      </c>
      <c r="D427" s="14" t="s">
        <v>5172</v>
      </c>
      <c r="E427" s="4" t="s">
        <v>165</v>
      </c>
      <c r="F427" s="8" t="str">
        <f t="shared" si="6"/>
        <v>HYPO</v>
      </c>
      <c r="G427" s="18">
        <v>-0.144700846902381</v>
      </c>
      <c r="H427" s="16">
        <v>5.3403304544261804E-4</v>
      </c>
    </row>
    <row r="428" spans="1:8" x14ac:dyDescent="0.25">
      <c r="A428" s="4" t="s">
        <v>1483</v>
      </c>
      <c r="B428" s="4">
        <v>17</v>
      </c>
      <c r="C428" s="4">
        <v>47548493</v>
      </c>
      <c r="D428" s="14" t="s">
        <v>1313</v>
      </c>
      <c r="E428" s="4" t="s">
        <v>157</v>
      </c>
      <c r="F428" s="8" t="str">
        <f t="shared" si="6"/>
        <v>HYPER</v>
      </c>
      <c r="G428" s="18">
        <v>0.110499043769198</v>
      </c>
      <c r="H428" s="16">
        <v>5.3453282183025001E-4</v>
      </c>
    </row>
    <row r="429" spans="1:8" x14ac:dyDescent="0.25">
      <c r="A429" s="4" t="s">
        <v>4472</v>
      </c>
      <c r="B429" s="4">
        <v>4</v>
      </c>
      <c r="C429" s="4">
        <v>84561314</v>
      </c>
      <c r="D429" s="14" t="s">
        <v>5173</v>
      </c>
      <c r="E429" s="4" t="s">
        <v>165</v>
      </c>
      <c r="F429" s="8" t="str">
        <f t="shared" si="6"/>
        <v>HYPO</v>
      </c>
      <c r="G429" s="18">
        <v>-0.14007889984164801</v>
      </c>
      <c r="H429" s="16">
        <v>5.4001455539580195E-4</v>
      </c>
    </row>
    <row r="430" spans="1:8" x14ac:dyDescent="0.25">
      <c r="A430" s="4" t="s">
        <v>4473</v>
      </c>
      <c r="B430" s="4">
        <v>5</v>
      </c>
      <c r="C430" s="4">
        <v>172896382</v>
      </c>
      <c r="D430" s="14" t="s">
        <v>5174</v>
      </c>
      <c r="E430" s="4" t="s">
        <v>165</v>
      </c>
      <c r="F430" s="8" t="str">
        <f t="shared" si="6"/>
        <v>HYPER</v>
      </c>
      <c r="G430" s="18">
        <v>0.128184602896872</v>
      </c>
      <c r="H430" s="16">
        <v>5.4242964631181004E-4</v>
      </c>
    </row>
    <row r="431" spans="1:8" x14ac:dyDescent="0.25">
      <c r="A431" s="4" t="s">
        <v>4474</v>
      </c>
      <c r="B431" s="4">
        <v>8</v>
      </c>
      <c r="C431" s="4">
        <v>101085877</v>
      </c>
      <c r="D431" s="14" t="s">
        <v>5175</v>
      </c>
      <c r="E431" s="4" t="s">
        <v>145</v>
      </c>
      <c r="F431" s="8" t="str">
        <f t="shared" si="6"/>
        <v>HYPO</v>
      </c>
      <c r="G431" s="18">
        <v>-0.13476584732979299</v>
      </c>
      <c r="H431" s="16">
        <v>5.4276061528231803E-4</v>
      </c>
    </row>
    <row r="432" spans="1:8" x14ac:dyDescent="0.25">
      <c r="A432" s="4" t="s">
        <v>4475</v>
      </c>
      <c r="B432" s="4">
        <v>11</v>
      </c>
      <c r="C432" s="4">
        <v>109964581</v>
      </c>
      <c r="D432" s="14" t="s">
        <v>5176</v>
      </c>
      <c r="E432" s="4" t="s">
        <v>186</v>
      </c>
      <c r="F432" s="8" t="str">
        <f t="shared" si="6"/>
        <v>HYPER</v>
      </c>
      <c r="G432" s="18">
        <v>0.118902707390751</v>
      </c>
      <c r="H432" s="16">
        <v>5.4680513426281E-4</v>
      </c>
    </row>
    <row r="433" spans="1:8" x14ac:dyDescent="0.25">
      <c r="A433" s="4" t="s">
        <v>4476</v>
      </c>
      <c r="B433" s="4">
        <v>2</v>
      </c>
      <c r="C433" s="4">
        <v>74348255</v>
      </c>
      <c r="D433" s="14" t="s">
        <v>2816</v>
      </c>
      <c r="E433" s="4" t="s">
        <v>157</v>
      </c>
      <c r="F433" s="8" t="str">
        <f t="shared" si="6"/>
        <v>HYPO</v>
      </c>
      <c r="G433" s="18">
        <v>-0.185133357840469</v>
      </c>
      <c r="H433" s="16">
        <v>5.48760032451104E-4</v>
      </c>
    </row>
    <row r="434" spans="1:8" x14ac:dyDescent="0.25">
      <c r="A434" s="4" t="s">
        <v>4477</v>
      </c>
      <c r="B434" s="4">
        <v>20</v>
      </c>
      <c r="C434" s="4">
        <v>5930963</v>
      </c>
      <c r="D434" s="14" t="s">
        <v>5177</v>
      </c>
      <c r="E434" s="4" t="s">
        <v>215</v>
      </c>
      <c r="F434" s="8" t="str">
        <f t="shared" si="6"/>
        <v>HYPER</v>
      </c>
      <c r="G434" s="18">
        <v>0.14738954735229401</v>
      </c>
      <c r="H434" s="16">
        <v>5.4922014812333695E-4</v>
      </c>
    </row>
    <row r="435" spans="1:8" x14ac:dyDescent="0.25">
      <c r="A435" s="4" t="s">
        <v>4478</v>
      </c>
      <c r="B435" s="4">
        <v>1</v>
      </c>
      <c r="C435" s="4">
        <v>208205038</v>
      </c>
      <c r="D435" s="14" t="s">
        <v>5178</v>
      </c>
      <c r="E435" s="4" t="s">
        <v>145</v>
      </c>
      <c r="F435" s="8" t="str">
        <f t="shared" si="6"/>
        <v>HYPER</v>
      </c>
      <c r="G435" s="18">
        <v>5.3022416187882698E-2</v>
      </c>
      <c r="H435" s="16">
        <v>5.5078104149420398E-4</v>
      </c>
    </row>
    <row r="436" spans="1:8" x14ac:dyDescent="0.25">
      <c r="A436" s="4" t="s">
        <v>4479</v>
      </c>
      <c r="B436" s="4">
        <v>15</v>
      </c>
      <c r="C436" s="4">
        <v>89911317</v>
      </c>
      <c r="D436" s="14" t="s">
        <v>5179</v>
      </c>
      <c r="E436" s="4" t="s">
        <v>186</v>
      </c>
      <c r="F436" s="8" t="str">
        <f t="shared" si="6"/>
        <v>HYPO</v>
      </c>
      <c r="G436" s="18">
        <v>-0.13712757172867901</v>
      </c>
      <c r="H436" s="16">
        <v>5.5096996624609995E-4</v>
      </c>
    </row>
    <row r="437" spans="1:8" x14ac:dyDescent="0.25">
      <c r="A437" s="4" t="s">
        <v>4480</v>
      </c>
      <c r="B437" s="4">
        <v>15</v>
      </c>
      <c r="C437" s="4">
        <v>33993096</v>
      </c>
      <c r="D437" s="14" t="s">
        <v>5180</v>
      </c>
      <c r="E437" s="4" t="s">
        <v>145</v>
      </c>
      <c r="F437" s="8" t="str">
        <f t="shared" si="6"/>
        <v>HYPO</v>
      </c>
      <c r="G437" s="18">
        <v>-0.12300791295352</v>
      </c>
      <c r="H437" s="16">
        <v>5.52080455106614E-4</v>
      </c>
    </row>
    <row r="438" spans="1:8" x14ac:dyDescent="0.25">
      <c r="A438" s="4" t="s">
        <v>4481</v>
      </c>
      <c r="B438" s="4">
        <v>12</v>
      </c>
      <c r="C438" s="4">
        <v>129308176</v>
      </c>
      <c r="D438" s="14" t="s">
        <v>5181</v>
      </c>
      <c r="E438" s="4" t="s">
        <v>260</v>
      </c>
      <c r="F438" s="8" t="str">
        <f t="shared" si="6"/>
        <v>HYPO</v>
      </c>
      <c r="G438" s="18">
        <v>-0.109071094496855</v>
      </c>
      <c r="H438" s="16">
        <v>5.5265411079891396E-4</v>
      </c>
    </row>
    <row r="439" spans="1:8" x14ac:dyDescent="0.25">
      <c r="A439" s="4" t="s">
        <v>4482</v>
      </c>
      <c r="B439" s="4">
        <v>11</v>
      </c>
      <c r="C439" s="4">
        <v>368966</v>
      </c>
      <c r="D439" s="14" t="s">
        <v>5182</v>
      </c>
      <c r="E439" s="4" t="s">
        <v>238</v>
      </c>
      <c r="F439" s="8" t="str">
        <f t="shared" si="6"/>
        <v>HYPER</v>
      </c>
      <c r="G439" s="18">
        <v>0.17788196542818999</v>
      </c>
      <c r="H439" s="16">
        <v>5.5268855231894001E-4</v>
      </c>
    </row>
    <row r="440" spans="1:8" x14ac:dyDescent="0.25">
      <c r="A440" s="4" t="s">
        <v>4483</v>
      </c>
      <c r="B440" s="4">
        <v>3</v>
      </c>
      <c r="C440" s="4">
        <v>32367045</v>
      </c>
      <c r="D440" s="14" t="s">
        <v>5183</v>
      </c>
      <c r="E440" s="4" t="s">
        <v>145</v>
      </c>
      <c r="F440" s="8" t="str">
        <f t="shared" si="6"/>
        <v>HYPO</v>
      </c>
      <c r="G440" s="18">
        <v>-7.1724060182488295E-2</v>
      </c>
      <c r="H440" s="16">
        <v>5.5354587290344702E-4</v>
      </c>
    </row>
    <row r="441" spans="1:8" x14ac:dyDescent="0.25">
      <c r="A441" s="4" t="s">
        <v>4484</v>
      </c>
      <c r="B441" s="4">
        <v>4</v>
      </c>
      <c r="C441" s="4">
        <v>7033394</v>
      </c>
      <c r="D441" s="14" t="s">
        <v>5184</v>
      </c>
      <c r="E441" s="4" t="s">
        <v>182</v>
      </c>
      <c r="F441" s="8" t="str">
        <f t="shared" si="6"/>
        <v>HYPO</v>
      </c>
      <c r="G441" s="18">
        <v>-7.8513349617060899E-2</v>
      </c>
      <c r="H441" s="16">
        <v>5.5640251925358902E-4</v>
      </c>
    </row>
    <row r="442" spans="1:8" x14ac:dyDescent="0.25">
      <c r="A442" s="4" t="s">
        <v>4485</v>
      </c>
      <c r="B442" s="4">
        <v>11</v>
      </c>
      <c r="C442" s="4">
        <v>66024949</v>
      </c>
      <c r="D442" s="14" t="s">
        <v>5087</v>
      </c>
      <c r="E442" s="4" t="s">
        <v>159</v>
      </c>
      <c r="F442" s="8" t="str">
        <f t="shared" si="6"/>
        <v>HYPER</v>
      </c>
      <c r="G442" s="18">
        <v>5.9178794683581101E-2</v>
      </c>
      <c r="H442" s="16">
        <v>5.5720865785736603E-4</v>
      </c>
    </row>
    <row r="443" spans="1:8" x14ac:dyDescent="0.25">
      <c r="A443" s="4" t="s">
        <v>4486</v>
      </c>
      <c r="B443" s="4">
        <v>17</v>
      </c>
      <c r="C443" s="4">
        <v>6347637</v>
      </c>
      <c r="D443" s="14" t="s">
        <v>5185</v>
      </c>
      <c r="E443" s="4" t="s">
        <v>159</v>
      </c>
      <c r="F443" s="8" t="str">
        <f t="shared" si="6"/>
        <v>HYPER</v>
      </c>
      <c r="G443" s="18">
        <v>8.9703922770920805E-2</v>
      </c>
      <c r="H443" s="16">
        <v>5.5728364777708002E-4</v>
      </c>
    </row>
    <row r="444" spans="1:8" x14ac:dyDescent="0.25">
      <c r="A444" s="4" t="s">
        <v>4487</v>
      </c>
      <c r="B444" s="4">
        <v>16</v>
      </c>
      <c r="C444" s="4">
        <v>74540646</v>
      </c>
      <c r="D444" s="14" t="s">
        <v>5186</v>
      </c>
      <c r="E444" s="4" t="s">
        <v>145</v>
      </c>
      <c r="F444" s="8" t="str">
        <f t="shared" si="6"/>
        <v>HYPER</v>
      </c>
      <c r="G444" s="18">
        <v>7.85072605649378E-2</v>
      </c>
      <c r="H444" s="16">
        <v>5.5943747580693701E-4</v>
      </c>
    </row>
    <row r="445" spans="1:8" x14ac:dyDescent="0.25">
      <c r="A445" s="4" t="s">
        <v>4488</v>
      </c>
      <c r="B445" s="4">
        <v>7</v>
      </c>
      <c r="C445" s="4">
        <v>135821882</v>
      </c>
      <c r="D445" s="14" t="s">
        <v>5187</v>
      </c>
      <c r="E445" s="4" t="s">
        <v>165</v>
      </c>
      <c r="F445" s="8" t="str">
        <f t="shared" si="6"/>
        <v>HYPER</v>
      </c>
      <c r="G445" s="18">
        <v>0.10240921231462601</v>
      </c>
      <c r="H445" s="16">
        <v>5.5998136889756698E-4</v>
      </c>
    </row>
    <row r="446" spans="1:8" x14ac:dyDescent="0.25">
      <c r="A446" s="4" t="s">
        <v>4489</v>
      </c>
      <c r="B446" s="4">
        <v>10</v>
      </c>
      <c r="C446" s="4">
        <v>49508797</v>
      </c>
      <c r="D446" s="14" t="s">
        <v>5188</v>
      </c>
      <c r="E446" s="4" t="s">
        <v>165</v>
      </c>
      <c r="F446" s="8" t="str">
        <f t="shared" si="6"/>
        <v>HYPO</v>
      </c>
      <c r="G446" s="18">
        <v>-9.1449947558876296E-2</v>
      </c>
      <c r="H446" s="16">
        <v>5.6189917912558799E-4</v>
      </c>
    </row>
    <row r="447" spans="1:8" x14ac:dyDescent="0.25">
      <c r="A447" s="4" t="s">
        <v>4490</v>
      </c>
      <c r="B447" s="4">
        <v>8</v>
      </c>
      <c r="C447" s="4">
        <v>126103681</v>
      </c>
      <c r="D447" s="14" t="s">
        <v>5189</v>
      </c>
      <c r="E447" s="4" t="s">
        <v>162</v>
      </c>
      <c r="F447" s="8" t="str">
        <f t="shared" si="6"/>
        <v>HYPO</v>
      </c>
      <c r="G447" s="18">
        <v>-0.13258062694957501</v>
      </c>
      <c r="H447" s="16">
        <v>5.6191371500087896E-4</v>
      </c>
    </row>
    <row r="448" spans="1:8" x14ac:dyDescent="0.25">
      <c r="A448" s="4" t="s">
        <v>4491</v>
      </c>
      <c r="B448" s="4">
        <v>19</v>
      </c>
      <c r="C448" s="4">
        <v>56116346</v>
      </c>
      <c r="D448" s="14" t="s">
        <v>5190</v>
      </c>
      <c r="E448" s="4" t="s">
        <v>157</v>
      </c>
      <c r="F448" s="8" t="str">
        <f t="shared" si="6"/>
        <v>HYPO</v>
      </c>
      <c r="G448" s="18">
        <v>-0.12648156007775299</v>
      </c>
      <c r="H448" s="16">
        <v>5.6603170595070202E-4</v>
      </c>
    </row>
    <row r="449" spans="1:8" x14ac:dyDescent="0.25">
      <c r="A449" s="4" t="s">
        <v>4492</v>
      </c>
      <c r="B449" s="4">
        <v>1</v>
      </c>
      <c r="C449" s="4">
        <v>4113274</v>
      </c>
      <c r="D449" s="14" t="s">
        <v>5191</v>
      </c>
      <c r="E449" s="4" t="s">
        <v>165</v>
      </c>
      <c r="F449" s="8" t="str">
        <f t="shared" si="6"/>
        <v>HYPO</v>
      </c>
      <c r="G449" s="18">
        <v>-0.10621338041360399</v>
      </c>
      <c r="H449" s="16">
        <v>5.6808640877835305E-4</v>
      </c>
    </row>
    <row r="450" spans="1:8" x14ac:dyDescent="0.25">
      <c r="A450" s="4" t="s">
        <v>4493</v>
      </c>
      <c r="B450" s="4">
        <v>17</v>
      </c>
      <c r="C450" s="4">
        <v>56832915</v>
      </c>
      <c r="D450" s="14" t="s">
        <v>5192</v>
      </c>
      <c r="E450" s="4" t="s">
        <v>162</v>
      </c>
      <c r="F450" s="8" t="str">
        <f t="shared" si="6"/>
        <v>HYPO</v>
      </c>
      <c r="G450" s="18">
        <v>-0.123007947305662</v>
      </c>
      <c r="H450" s="16">
        <v>5.6856096063002102E-4</v>
      </c>
    </row>
    <row r="451" spans="1:8" x14ac:dyDescent="0.25">
      <c r="A451" s="4" t="s">
        <v>4494</v>
      </c>
      <c r="B451" s="4">
        <v>17</v>
      </c>
      <c r="C451" s="4">
        <v>8055360</v>
      </c>
      <c r="D451" s="14" t="s">
        <v>5193</v>
      </c>
      <c r="E451" s="4" t="s">
        <v>215</v>
      </c>
      <c r="F451" s="8" t="str">
        <f t="shared" si="6"/>
        <v>HYPER</v>
      </c>
      <c r="G451" s="18">
        <v>0.185304380773926</v>
      </c>
      <c r="H451" s="16">
        <v>5.6902193130418997E-4</v>
      </c>
    </row>
    <row r="452" spans="1:8" x14ac:dyDescent="0.25">
      <c r="A452" s="4" t="s">
        <v>4495</v>
      </c>
      <c r="B452" s="4">
        <v>6</v>
      </c>
      <c r="C452" s="4">
        <v>32297633</v>
      </c>
      <c r="D452" s="14" t="s">
        <v>5194</v>
      </c>
      <c r="E452" s="4" t="s">
        <v>145</v>
      </c>
      <c r="F452" s="8" t="str">
        <f t="shared" si="6"/>
        <v>HYPER</v>
      </c>
      <c r="G452" s="18">
        <v>0.23862831360759201</v>
      </c>
      <c r="H452" s="16">
        <v>5.6990238456228702E-4</v>
      </c>
    </row>
    <row r="453" spans="1:8" x14ac:dyDescent="0.25">
      <c r="A453" s="4" t="s">
        <v>4496</v>
      </c>
      <c r="B453" s="4">
        <v>9</v>
      </c>
      <c r="C453" s="4">
        <v>80649068</v>
      </c>
      <c r="D453" s="14" t="s">
        <v>5195</v>
      </c>
      <c r="E453" s="4" t="s">
        <v>157</v>
      </c>
      <c r="F453" s="8" t="str">
        <f t="shared" ref="F453:F516" si="7">IF(G453&lt;0,"HYPO","HYPER")</f>
        <v>HYPO</v>
      </c>
      <c r="G453" s="18">
        <v>-0.106416028428161</v>
      </c>
      <c r="H453" s="16">
        <v>5.7008136795464099E-4</v>
      </c>
    </row>
    <row r="454" spans="1:8" x14ac:dyDescent="0.25">
      <c r="A454" s="4" t="s">
        <v>4497</v>
      </c>
      <c r="B454" s="4">
        <v>15</v>
      </c>
      <c r="C454" s="4">
        <v>73536689</v>
      </c>
      <c r="D454" s="14" t="s">
        <v>5196</v>
      </c>
      <c r="E454" s="4" t="s">
        <v>282</v>
      </c>
      <c r="F454" s="8" t="str">
        <f t="shared" si="7"/>
        <v>HYPER</v>
      </c>
      <c r="G454" s="18">
        <v>8.3980616010245895E-2</v>
      </c>
      <c r="H454" s="16">
        <v>5.7073086971888803E-4</v>
      </c>
    </row>
    <row r="455" spans="1:8" x14ac:dyDescent="0.25">
      <c r="A455" s="4" t="s">
        <v>4498</v>
      </c>
      <c r="B455" s="4">
        <v>10</v>
      </c>
      <c r="C455" s="4">
        <v>93108887</v>
      </c>
      <c r="D455" s="14" t="s">
        <v>5197</v>
      </c>
      <c r="E455" s="4" t="s">
        <v>145</v>
      </c>
      <c r="F455" s="8" t="str">
        <f t="shared" si="7"/>
        <v>HYPO</v>
      </c>
      <c r="G455" s="18">
        <v>-8.1810621796457303E-2</v>
      </c>
      <c r="H455" s="16">
        <v>5.7289158448829995E-4</v>
      </c>
    </row>
    <row r="456" spans="1:8" x14ac:dyDescent="0.25">
      <c r="A456" s="4" t="s">
        <v>4499</v>
      </c>
      <c r="B456" s="4">
        <v>14</v>
      </c>
      <c r="C456" s="4">
        <v>60633047</v>
      </c>
      <c r="D456" s="14" t="s">
        <v>5198</v>
      </c>
      <c r="E456" s="4" t="s">
        <v>162</v>
      </c>
      <c r="F456" s="8" t="str">
        <f t="shared" si="7"/>
        <v>HYPO</v>
      </c>
      <c r="G456" s="18">
        <v>-0.118305003144451</v>
      </c>
      <c r="H456" s="16">
        <v>5.7317531617685205E-4</v>
      </c>
    </row>
    <row r="457" spans="1:8" x14ac:dyDescent="0.25">
      <c r="A457" s="4" t="s">
        <v>4500</v>
      </c>
      <c r="B457" s="4">
        <v>4</v>
      </c>
      <c r="C457" s="4">
        <v>109253949</v>
      </c>
      <c r="D457" s="14" t="s">
        <v>5199</v>
      </c>
      <c r="E457" s="4" t="s">
        <v>165</v>
      </c>
      <c r="F457" s="8" t="str">
        <f t="shared" si="7"/>
        <v>HYPER</v>
      </c>
      <c r="G457" s="18">
        <v>8.0376775189060501E-2</v>
      </c>
      <c r="H457" s="16">
        <v>5.7504442408712298E-4</v>
      </c>
    </row>
    <row r="458" spans="1:8" x14ac:dyDescent="0.25">
      <c r="A458" s="4" t="s">
        <v>4501</v>
      </c>
      <c r="B458" s="4">
        <v>9</v>
      </c>
      <c r="C458" s="4">
        <v>91798598</v>
      </c>
      <c r="D458" s="14" t="s">
        <v>5200</v>
      </c>
      <c r="E458" s="4" t="s">
        <v>165</v>
      </c>
      <c r="F458" s="8" t="str">
        <f t="shared" si="7"/>
        <v>HYPO</v>
      </c>
      <c r="G458" s="18">
        <v>-0.21647842269172299</v>
      </c>
      <c r="H458" s="16">
        <v>5.7649194135658702E-4</v>
      </c>
    </row>
    <row r="459" spans="1:8" x14ac:dyDescent="0.25">
      <c r="A459" s="4" t="s">
        <v>4502</v>
      </c>
      <c r="B459" s="4">
        <v>9</v>
      </c>
      <c r="C459" s="4">
        <v>116163847</v>
      </c>
      <c r="D459" s="14" t="s">
        <v>216</v>
      </c>
      <c r="E459" s="4" t="s">
        <v>169</v>
      </c>
      <c r="F459" s="8" t="str">
        <f t="shared" si="7"/>
        <v>HYPO</v>
      </c>
      <c r="G459" s="18">
        <v>-0.10556450337399099</v>
      </c>
      <c r="H459" s="16">
        <v>5.7730829506863403E-4</v>
      </c>
    </row>
    <row r="460" spans="1:8" x14ac:dyDescent="0.25">
      <c r="A460" s="4" t="s">
        <v>4503</v>
      </c>
      <c r="B460" s="4">
        <v>12</v>
      </c>
      <c r="C460" s="4">
        <v>14956006</v>
      </c>
      <c r="D460" s="14" t="s">
        <v>5201</v>
      </c>
      <c r="E460" s="4" t="s">
        <v>169</v>
      </c>
      <c r="F460" s="8" t="str">
        <f t="shared" si="7"/>
        <v>HYPO</v>
      </c>
      <c r="G460" s="18">
        <v>-0.104882236318961</v>
      </c>
      <c r="H460" s="16">
        <v>5.7815295078310499E-4</v>
      </c>
    </row>
    <row r="461" spans="1:8" x14ac:dyDescent="0.25">
      <c r="A461" s="8" t="s">
        <v>4504</v>
      </c>
      <c r="B461" s="8">
        <v>9</v>
      </c>
      <c r="C461" s="8">
        <v>33002021</v>
      </c>
      <c r="D461" s="10" t="s">
        <v>5202</v>
      </c>
      <c r="E461" s="8" t="s">
        <v>162</v>
      </c>
      <c r="F461" s="8" t="str">
        <f t="shared" si="7"/>
        <v>HYPO</v>
      </c>
      <c r="G461" s="23">
        <v>-0.17346890805777301</v>
      </c>
      <c r="H461" s="17">
        <v>5.7837335411497896E-4</v>
      </c>
    </row>
    <row r="462" spans="1:8" x14ac:dyDescent="0.25">
      <c r="A462" s="8" t="s">
        <v>4505</v>
      </c>
      <c r="B462" s="8">
        <v>4</v>
      </c>
      <c r="C462" s="8">
        <v>140097398</v>
      </c>
      <c r="D462" s="10" t="s">
        <v>5203</v>
      </c>
      <c r="E462" s="8" t="s">
        <v>176</v>
      </c>
      <c r="F462" s="8" t="str">
        <f t="shared" si="7"/>
        <v>HYPER</v>
      </c>
      <c r="G462" s="23">
        <v>0.14573211983149101</v>
      </c>
      <c r="H462" s="17">
        <v>5.7920989399748196E-4</v>
      </c>
    </row>
    <row r="463" spans="1:8" x14ac:dyDescent="0.25">
      <c r="A463" s="8" t="s">
        <v>4506</v>
      </c>
      <c r="B463" s="8">
        <v>6</v>
      </c>
      <c r="C463" s="8">
        <v>150067644</v>
      </c>
      <c r="D463" s="10" t="s">
        <v>4919</v>
      </c>
      <c r="E463" s="8" t="s">
        <v>215</v>
      </c>
      <c r="F463" s="8" t="str">
        <f t="shared" si="7"/>
        <v>HYPO</v>
      </c>
      <c r="G463" s="23">
        <v>-0.13023466841728401</v>
      </c>
      <c r="H463" s="17">
        <v>5.8093613336876503E-4</v>
      </c>
    </row>
    <row r="464" spans="1:8" x14ac:dyDescent="0.25">
      <c r="A464" s="8" t="s">
        <v>4507</v>
      </c>
      <c r="B464" s="8">
        <v>3</v>
      </c>
      <c r="C464" s="8">
        <v>4345246</v>
      </c>
      <c r="D464" s="10" t="s">
        <v>5204</v>
      </c>
      <c r="E464" s="8" t="s">
        <v>186</v>
      </c>
      <c r="F464" s="8" t="str">
        <f t="shared" si="7"/>
        <v>HYPO</v>
      </c>
      <c r="G464" s="23">
        <v>-6.9056340522276799E-2</v>
      </c>
      <c r="H464" s="17">
        <v>5.8313081840915605E-4</v>
      </c>
    </row>
    <row r="465" spans="1:8" x14ac:dyDescent="0.25">
      <c r="A465" s="8" t="s">
        <v>4508</v>
      </c>
      <c r="B465" s="8">
        <v>10</v>
      </c>
      <c r="C465" s="8">
        <v>22634432</v>
      </c>
      <c r="D465" s="10" t="s">
        <v>3208</v>
      </c>
      <c r="E465" s="8" t="s">
        <v>260</v>
      </c>
      <c r="F465" s="8" t="str">
        <f t="shared" si="7"/>
        <v>HYPO</v>
      </c>
      <c r="G465" s="23">
        <v>-6.3040663612301706E-2</v>
      </c>
      <c r="H465" s="17">
        <v>5.8940213752184595E-4</v>
      </c>
    </row>
    <row r="466" spans="1:8" x14ac:dyDescent="0.25">
      <c r="A466" s="8" t="s">
        <v>4509</v>
      </c>
      <c r="B466" s="8">
        <v>22</v>
      </c>
      <c r="C466" s="8">
        <v>21354332</v>
      </c>
      <c r="D466" s="10" t="s">
        <v>5205</v>
      </c>
      <c r="E466" s="8" t="s">
        <v>186</v>
      </c>
      <c r="F466" s="8" t="str">
        <f t="shared" si="7"/>
        <v>HYPER</v>
      </c>
      <c r="G466" s="23">
        <v>8.66540414547501E-2</v>
      </c>
      <c r="H466" s="17">
        <v>5.9013654558340105E-4</v>
      </c>
    </row>
    <row r="467" spans="1:8" x14ac:dyDescent="0.25">
      <c r="A467" s="8" t="s">
        <v>4510</v>
      </c>
      <c r="B467" s="8">
        <v>13</v>
      </c>
      <c r="C467" s="8">
        <v>108500146</v>
      </c>
      <c r="D467" s="10" t="s">
        <v>5206</v>
      </c>
      <c r="E467" s="8" t="s">
        <v>145</v>
      </c>
      <c r="F467" s="8" t="str">
        <f t="shared" si="7"/>
        <v>HYPO</v>
      </c>
      <c r="G467" s="23">
        <v>-9.0726004588521605E-2</v>
      </c>
      <c r="H467" s="17">
        <v>5.9161887463389604E-4</v>
      </c>
    </row>
    <row r="468" spans="1:8" x14ac:dyDescent="0.25">
      <c r="A468" s="8" t="s">
        <v>4511</v>
      </c>
      <c r="B468" s="8">
        <v>11</v>
      </c>
      <c r="C468" s="8">
        <v>72348283</v>
      </c>
      <c r="D468" s="10" t="s">
        <v>464</v>
      </c>
      <c r="E468" s="8" t="s">
        <v>145</v>
      </c>
      <c r="F468" s="8" t="str">
        <f t="shared" si="7"/>
        <v>HYPO</v>
      </c>
      <c r="G468" s="23">
        <v>-0.101612144903546</v>
      </c>
      <c r="H468" s="17">
        <v>5.9279084356692101E-4</v>
      </c>
    </row>
    <row r="469" spans="1:8" x14ac:dyDescent="0.25">
      <c r="A469" s="8" t="s">
        <v>4512</v>
      </c>
      <c r="B469" s="8">
        <v>13</v>
      </c>
      <c r="C469" s="8">
        <v>28286715</v>
      </c>
      <c r="D469" s="10" t="s">
        <v>5207</v>
      </c>
      <c r="E469" s="8" t="s">
        <v>165</v>
      </c>
      <c r="F469" s="8" t="str">
        <f t="shared" si="7"/>
        <v>HYPO</v>
      </c>
      <c r="G469" s="23">
        <v>-0.33161110072890398</v>
      </c>
      <c r="H469" s="17">
        <v>5.9520843538549899E-4</v>
      </c>
    </row>
    <row r="470" spans="1:8" x14ac:dyDescent="0.25">
      <c r="A470" s="8" t="s">
        <v>4513</v>
      </c>
      <c r="B470" s="8">
        <v>9</v>
      </c>
      <c r="C470" s="8">
        <v>108003927</v>
      </c>
      <c r="D470" s="10" t="s">
        <v>5208</v>
      </c>
      <c r="E470" s="8" t="s">
        <v>422</v>
      </c>
      <c r="F470" s="8" t="str">
        <f t="shared" si="7"/>
        <v>HYPO</v>
      </c>
      <c r="G470" s="23">
        <v>-9.7617457420078796E-2</v>
      </c>
      <c r="H470" s="17">
        <v>5.9599874766296998E-4</v>
      </c>
    </row>
    <row r="471" spans="1:8" x14ac:dyDescent="0.25">
      <c r="A471" s="8" t="s">
        <v>4514</v>
      </c>
      <c r="B471" s="8">
        <v>2</v>
      </c>
      <c r="C471" s="8">
        <v>42564715</v>
      </c>
      <c r="D471" s="10" t="s">
        <v>5209</v>
      </c>
      <c r="E471" s="8" t="s">
        <v>165</v>
      </c>
      <c r="F471" s="8" t="str">
        <f t="shared" si="7"/>
        <v>HYPER</v>
      </c>
      <c r="G471" s="23">
        <v>0.108317470089088</v>
      </c>
      <c r="H471" s="17">
        <v>5.97499165146331E-4</v>
      </c>
    </row>
    <row r="472" spans="1:8" x14ac:dyDescent="0.25">
      <c r="A472" s="8" t="s">
        <v>4515</v>
      </c>
      <c r="B472" s="8">
        <v>12</v>
      </c>
      <c r="C472" s="8">
        <v>132929352</v>
      </c>
      <c r="D472" s="10" t="s">
        <v>1146</v>
      </c>
      <c r="E472" s="8" t="s">
        <v>157</v>
      </c>
      <c r="F472" s="8" t="str">
        <f t="shared" si="7"/>
        <v>HYPO</v>
      </c>
      <c r="G472" s="23">
        <v>-7.2445790900182994E-2</v>
      </c>
      <c r="H472" s="17">
        <v>5.9841097656949699E-4</v>
      </c>
    </row>
    <row r="473" spans="1:8" x14ac:dyDescent="0.25">
      <c r="A473" s="8" t="s">
        <v>4516</v>
      </c>
      <c r="B473" s="8">
        <v>3</v>
      </c>
      <c r="C473" s="8">
        <v>47726690</v>
      </c>
      <c r="D473" s="10" t="s">
        <v>5210</v>
      </c>
      <c r="E473" s="8" t="s">
        <v>145</v>
      </c>
      <c r="F473" s="8" t="str">
        <f t="shared" si="7"/>
        <v>HYPER</v>
      </c>
      <c r="G473" s="23">
        <v>0.14268103274457</v>
      </c>
      <c r="H473" s="17">
        <v>5.9870648673928295E-4</v>
      </c>
    </row>
    <row r="474" spans="1:8" x14ac:dyDescent="0.25">
      <c r="A474" s="8" t="s">
        <v>4517</v>
      </c>
      <c r="B474" s="8">
        <v>21</v>
      </c>
      <c r="C474" s="8">
        <v>32090978</v>
      </c>
      <c r="D474" s="10" t="s">
        <v>5211</v>
      </c>
      <c r="E474" s="8" t="s">
        <v>234</v>
      </c>
      <c r="F474" s="8" t="str">
        <f t="shared" si="7"/>
        <v>HYPER</v>
      </c>
      <c r="G474" s="23">
        <v>0.14242205779549799</v>
      </c>
      <c r="H474" s="17">
        <v>5.9907725724887698E-4</v>
      </c>
    </row>
    <row r="475" spans="1:8" x14ac:dyDescent="0.25">
      <c r="A475" s="8" t="s">
        <v>4518</v>
      </c>
      <c r="B475" s="8">
        <v>17</v>
      </c>
      <c r="C475" s="8">
        <v>62502038</v>
      </c>
      <c r="D475" s="10" t="s">
        <v>5212</v>
      </c>
      <c r="E475" s="8" t="s">
        <v>186</v>
      </c>
      <c r="F475" s="8" t="str">
        <f t="shared" si="7"/>
        <v>HYPER</v>
      </c>
      <c r="G475" s="23">
        <v>0.171362637806424</v>
      </c>
      <c r="H475" s="17">
        <v>5.9967360586843398E-4</v>
      </c>
    </row>
    <row r="476" spans="1:8" x14ac:dyDescent="0.25">
      <c r="A476" s="8" t="s">
        <v>4519</v>
      </c>
      <c r="B476" s="8">
        <v>14</v>
      </c>
      <c r="C476" s="8">
        <v>60983335</v>
      </c>
      <c r="D476" s="10" t="s">
        <v>5213</v>
      </c>
      <c r="E476" s="8" t="s">
        <v>157</v>
      </c>
      <c r="F476" s="8" t="str">
        <f t="shared" si="7"/>
        <v>HYPO</v>
      </c>
      <c r="G476" s="23">
        <v>-0.110014977719258</v>
      </c>
      <c r="H476" s="17">
        <v>6.0016130730962197E-4</v>
      </c>
    </row>
    <row r="477" spans="1:8" x14ac:dyDescent="0.25">
      <c r="A477" s="8" t="s">
        <v>4520</v>
      </c>
      <c r="B477" s="8">
        <v>10</v>
      </c>
      <c r="C477" s="8">
        <v>97064500</v>
      </c>
      <c r="D477" s="10" t="s">
        <v>5214</v>
      </c>
      <c r="E477" s="8" t="s">
        <v>165</v>
      </c>
      <c r="F477" s="8" t="str">
        <f t="shared" si="7"/>
        <v>HYPO</v>
      </c>
      <c r="G477" s="23">
        <v>-0.12529184937648</v>
      </c>
      <c r="H477" s="17">
        <v>6.0049451687159698E-4</v>
      </c>
    </row>
    <row r="478" spans="1:8" x14ac:dyDescent="0.25">
      <c r="A478" s="8" t="s">
        <v>4521</v>
      </c>
      <c r="B478" s="8">
        <v>12</v>
      </c>
      <c r="C478" s="8">
        <v>113376264</v>
      </c>
      <c r="D478" s="10" t="s">
        <v>5215</v>
      </c>
      <c r="E478" s="8" t="s">
        <v>215</v>
      </c>
      <c r="F478" s="8" t="str">
        <f t="shared" si="7"/>
        <v>HYPER</v>
      </c>
      <c r="G478" s="23">
        <v>0.207720851796764</v>
      </c>
      <c r="H478" s="17">
        <v>6.0246169968379895E-4</v>
      </c>
    </row>
    <row r="479" spans="1:8" x14ac:dyDescent="0.25">
      <c r="A479" s="8" t="s">
        <v>4522</v>
      </c>
      <c r="B479" s="8">
        <v>3</v>
      </c>
      <c r="C479" s="8">
        <v>188067331</v>
      </c>
      <c r="D479" s="10" t="s">
        <v>5216</v>
      </c>
      <c r="E479" s="8" t="s">
        <v>199</v>
      </c>
      <c r="F479" s="8" t="str">
        <f t="shared" si="7"/>
        <v>HYPER</v>
      </c>
      <c r="G479" s="23">
        <v>9.6726288875285796E-2</v>
      </c>
      <c r="H479" s="17">
        <v>6.0368483972639503E-4</v>
      </c>
    </row>
    <row r="480" spans="1:8" x14ac:dyDescent="0.25">
      <c r="A480" s="8" t="s">
        <v>4523</v>
      </c>
      <c r="B480" s="8">
        <v>1</v>
      </c>
      <c r="C480" s="8">
        <v>170038582</v>
      </c>
      <c r="D480" s="11" t="s">
        <v>5217</v>
      </c>
      <c r="E480" s="8" t="s">
        <v>238</v>
      </c>
      <c r="F480" s="8" t="str">
        <f t="shared" si="7"/>
        <v>HYPO</v>
      </c>
      <c r="G480" s="23">
        <v>-0.11618654848441599</v>
      </c>
      <c r="H480" s="17">
        <v>6.07650103393302E-4</v>
      </c>
    </row>
    <row r="481" spans="1:8" x14ac:dyDescent="0.25">
      <c r="A481" s="8" t="s">
        <v>4524</v>
      </c>
      <c r="B481" s="8">
        <v>5</v>
      </c>
      <c r="C481" s="8">
        <v>37740175</v>
      </c>
      <c r="D481" s="10" t="s">
        <v>5218</v>
      </c>
      <c r="E481" s="8" t="s">
        <v>145</v>
      </c>
      <c r="F481" s="8" t="str">
        <f t="shared" si="7"/>
        <v>HYPER</v>
      </c>
      <c r="G481" s="23">
        <v>0.12826295150969699</v>
      </c>
      <c r="H481" s="17">
        <v>6.0767643925100398E-4</v>
      </c>
    </row>
    <row r="482" spans="1:8" x14ac:dyDescent="0.25">
      <c r="A482" s="8" t="s">
        <v>4525</v>
      </c>
      <c r="B482" s="8">
        <v>19</v>
      </c>
      <c r="C482" s="8">
        <v>38319984</v>
      </c>
      <c r="D482" s="10" t="s">
        <v>5219</v>
      </c>
      <c r="E482" s="8" t="s">
        <v>145</v>
      </c>
      <c r="F482" s="8" t="str">
        <f t="shared" si="7"/>
        <v>HYPO</v>
      </c>
      <c r="G482" s="23">
        <v>-0.115843558354711</v>
      </c>
      <c r="H482" s="17">
        <v>6.0964662105916399E-4</v>
      </c>
    </row>
    <row r="483" spans="1:8" x14ac:dyDescent="0.25">
      <c r="A483" s="8" t="s">
        <v>4526</v>
      </c>
      <c r="B483" s="8">
        <v>15</v>
      </c>
      <c r="C483" s="8">
        <v>78731229</v>
      </c>
      <c r="D483" s="10" t="s">
        <v>5220</v>
      </c>
      <c r="E483" s="8" t="s">
        <v>151</v>
      </c>
      <c r="F483" s="8" t="str">
        <f t="shared" si="7"/>
        <v>HYPO</v>
      </c>
      <c r="G483" s="23">
        <v>-8.6407667278850006E-2</v>
      </c>
      <c r="H483" s="17">
        <v>6.1066096665676197E-4</v>
      </c>
    </row>
    <row r="484" spans="1:8" x14ac:dyDescent="0.25">
      <c r="A484" s="8" t="s">
        <v>4527</v>
      </c>
      <c r="B484" s="8">
        <v>15</v>
      </c>
      <c r="C484" s="8">
        <v>56993942</v>
      </c>
      <c r="D484" s="10" t="s">
        <v>2445</v>
      </c>
      <c r="E484" s="8" t="s">
        <v>145</v>
      </c>
      <c r="F484" s="8" t="str">
        <f t="shared" si="7"/>
        <v>HYPER</v>
      </c>
      <c r="G484" s="23">
        <v>8.8987002489622199E-2</v>
      </c>
      <c r="H484" s="17">
        <v>6.1127477854024397E-4</v>
      </c>
    </row>
    <row r="485" spans="1:8" x14ac:dyDescent="0.25">
      <c r="A485" s="8" t="s">
        <v>4528</v>
      </c>
      <c r="B485" s="8">
        <v>22</v>
      </c>
      <c r="C485" s="8">
        <v>41940476</v>
      </c>
      <c r="D485" s="10" t="s">
        <v>5221</v>
      </c>
      <c r="E485" s="8" t="s">
        <v>215</v>
      </c>
      <c r="F485" s="8" t="str">
        <f t="shared" si="7"/>
        <v>HYPER</v>
      </c>
      <c r="G485" s="23">
        <v>0.15438921741066</v>
      </c>
      <c r="H485" s="17">
        <v>6.1313045024756301E-4</v>
      </c>
    </row>
    <row r="486" spans="1:8" x14ac:dyDescent="0.25">
      <c r="A486" s="8" t="s">
        <v>4529</v>
      </c>
      <c r="B486" s="8">
        <v>7</v>
      </c>
      <c r="C486" s="8">
        <v>95951479</v>
      </c>
      <c r="D486" s="10" t="s">
        <v>5222</v>
      </c>
      <c r="E486" s="8" t="s">
        <v>159</v>
      </c>
      <c r="F486" s="8" t="str">
        <f t="shared" si="7"/>
        <v>HYPER</v>
      </c>
      <c r="G486" s="23">
        <v>0.101151696170992</v>
      </c>
      <c r="H486" s="17">
        <v>6.1471015692543703E-4</v>
      </c>
    </row>
    <row r="487" spans="1:8" x14ac:dyDescent="0.25">
      <c r="A487" s="8" t="s">
        <v>4530</v>
      </c>
      <c r="B487" s="8">
        <v>1</v>
      </c>
      <c r="C487" s="8">
        <v>112302816</v>
      </c>
      <c r="D487" s="10" t="s">
        <v>5223</v>
      </c>
      <c r="E487" s="8" t="s">
        <v>247</v>
      </c>
      <c r="F487" s="8" t="str">
        <f t="shared" si="7"/>
        <v>HYPER</v>
      </c>
      <c r="G487" s="23">
        <v>0.111623261617153</v>
      </c>
      <c r="H487" s="17">
        <v>6.1512925189882999E-4</v>
      </c>
    </row>
    <row r="488" spans="1:8" x14ac:dyDescent="0.25">
      <c r="A488" s="8" t="s">
        <v>4531</v>
      </c>
      <c r="B488" s="8">
        <v>3</v>
      </c>
      <c r="C488" s="8">
        <v>142383107</v>
      </c>
      <c r="D488" s="10" t="s">
        <v>5224</v>
      </c>
      <c r="E488" s="8" t="s">
        <v>145</v>
      </c>
      <c r="F488" s="8" t="str">
        <f t="shared" si="7"/>
        <v>HYPER</v>
      </c>
      <c r="G488" s="23">
        <v>6.9795813899656306E-2</v>
      </c>
      <c r="H488" s="17">
        <v>6.1677199878250202E-4</v>
      </c>
    </row>
    <row r="489" spans="1:8" x14ac:dyDescent="0.25">
      <c r="A489" s="8" t="s">
        <v>4532</v>
      </c>
      <c r="B489" s="8">
        <v>6</v>
      </c>
      <c r="C489" s="8">
        <v>32784255</v>
      </c>
      <c r="D489" s="10" t="s">
        <v>5225</v>
      </c>
      <c r="E489" s="8" t="s">
        <v>145</v>
      </c>
      <c r="F489" s="8" t="str">
        <f t="shared" si="7"/>
        <v>HYPO</v>
      </c>
      <c r="G489" s="23">
        <v>-0.16880311427200001</v>
      </c>
      <c r="H489" s="17">
        <v>6.1683618787583896E-4</v>
      </c>
    </row>
    <row r="490" spans="1:8" x14ac:dyDescent="0.25">
      <c r="A490" s="8" t="s">
        <v>4533</v>
      </c>
      <c r="B490" s="8">
        <v>20</v>
      </c>
      <c r="C490" s="8">
        <v>10643245</v>
      </c>
      <c r="D490" s="10" t="s">
        <v>5226</v>
      </c>
      <c r="E490" s="8" t="s">
        <v>145</v>
      </c>
      <c r="F490" s="8" t="str">
        <f t="shared" si="7"/>
        <v>HYPER</v>
      </c>
      <c r="G490" s="23">
        <v>0.141547512230765</v>
      </c>
      <c r="H490" s="17">
        <v>6.1706511973738795E-4</v>
      </c>
    </row>
    <row r="491" spans="1:8" x14ac:dyDescent="0.25">
      <c r="A491" s="8" t="s">
        <v>4534</v>
      </c>
      <c r="B491" s="8">
        <v>14</v>
      </c>
      <c r="C491" s="8">
        <v>35515417</v>
      </c>
      <c r="D491" s="10" t="s">
        <v>2938</v>
      </c>
      <c r="E491" s="8" t="s">
        <v>215</v>
      </c>
      <c r="F491" s="8" t="str">
        <f t="shared" si="7"/>
        <v>HYPER</v>
      </c>
      <c r="G491" s="23">
        <v>5.58247449724628E-2</v>
      </c>
      <c r="H491" s="17">
        <v>6.1769672766321402E-4</v>
      </c>
    </row>
    <row r="492" spans="1:8" x14ac:dyDescent="0.25">
      <c r="A492" s="8" t="s">
        <v>4535</v>
      </c>
      <c r="B492" s="8">
        <v>6</v>
      </c>
      <c r="C492" s="8">
        <v>169041913</v>
      </c>
      <c r="D492" s="10" t="s">
        <v>3452</v>
      </c>
      <c r="E492" s="8" t="s">
        <v>145</v>
      </c>
      <c r="F492" s="8" t="str">
        <f t="shared" si="7"/>
        <v>HYPO</v>
      </c>
      <c r="G492" s="23">
        <v>-0.159755266610902</v>
      </c>
      <c r="H492" s="17">
        <v>6.1956692492994697E-4</v>
      </c>
    </row>
    <row r="493" spans="1:8" x14ac:dyDescent="0.25">
      <c r="A493" s="8" t="s">
        <v>4536</v>
      </c>
      <c r="B493" s="8">
        <v>2</v>
      </c>
      <c r="C493" s="8">
        <v>128990465</v>
      </c>
      <c r="D493" s="10" t="s">
        <v>2496</v>
      </c>
      <c r="E493" s="8" t="s">
        <v>157</v>
      </c>
      <c r="F493" s="8" t="str">
        <f t="shared" si="7"/>
        <v>HYPO</v>
      </c>
      <c r="G493" s="23">
        <v>-0.119155565523191</v>
      </c>
      <c r="H493" s="17">
        <v>6.2103091375252596E-4</v>
      </c>
    </row>
    <row r="494" spans="1:8" x14ac:dyDescent="0.25">
      <c r="A494" s="8" t="s">
        <v>4537</v>
      </c>
      <c r="B494" s="8">
        <v>16</v>
      </c>
      <c r="C494" s="8">
        <v>15584491</v>
      </c>
      <c r="D494" s="10" t="s">
        <v>2970</v>
      </c>
      <c r="E494" s="8" t="s">
        <v>145</v>
      </c>
      <c r="F494" s="8" t="str">
        <f t="shared" si="7"/>
        <v>HYPER</v>
      </c>
      <c r="G494" s="23">
        <v>9.2911402451690703E-2</v>
      </c>
      <c r="H494" s="17">
        <v>6.2143552116460305E-4</v>
      </c>
    </row>
    <row r="495" spans="1:8" x14ac:dyDescent="0.25">
      <c r="A495" s="8" t="s">
        <v>4538</v>
      </c>
      <c r="B495" s="8">
        <v>5</v>
      </c>
      <c r="C495" s="8">
        <v>172840349</v>
      </c>
      <c r="D495" s="10" t="s">
        <v>5227</v>
      </c>
      <c r="E495" s="8" t="s">
        <v>165</v>
      </c>
      <c r="F495" s="8" t="str">
        <f t="shared" si="7"/>
        <v>HYPO</v>
      </c>
      <c r="G495" s="23">
        <v>-6.8369267333473802E-2</v>
      </c>
      <c r="H495" s="17">
        <v>6.2251107718924498E-4</v>
      </c>
    </row>
    <row r="496" spans="1:8" x14ac:dyDescent="0.25">
      <c r="A496" s="8" t="s">
        <v>4539</v>
      </c>
      <c r="B496" s="8">
        <v>11</v>
      </c>
      <c r="C496" s="8">
        <v>132527296</v>
      </c>
      <c r="D496" s="10" t="s">
        <v>5228</v>
      </c>
      <c r="E496" s="8" t="s">
        <v>145</v>
      </c>
      <c r="F496" s="8" t="str">
        <f t="shared" si="7"/>
        <v>HYPO</v>
      </c>
      <c r="G496" s="23">
        <v>-0.10745786452039199</v>
      </c>
      <c r="H496" s="17">
        <v>6.2479316100679905E-4</v>
      </c>
    </row>
    <row r="497" spans="1:8" x14ac:dyDescent="0.25">
      <c r="A497" s="8" t="s">
        <v>4540</v>
      </c>
      <c r="B497" s="8">
        <v>1</v>
      </c>
      <c r="C497" s="8">
        <v>232853704</v>
      </c>
      <c r="D497" s="10" t="s">
        <v>5229</v>
      </c>
      <c r="E497" s="8" t="s">
        <v>165</v>
      </c>
      <c r="F497" s="8" t="str">
        <f t="shared" si="7"/>
        <v>HYPO</v>
      </c>
      <c r="G497" s="23">
        <v>-0.13737120587041199</v>
      </c>
      <c r="H497" s="17">
        <v>6.2504864038676403E-4</v>
      </c>
    </row>
    <row r="498" spans="1:8" x14ac:dyDescent="0.25">
      <c r="A498" s="8" t="s">
        <v>4541</v>
      </c>
      <c r="B498" s="8">
        <v>19</v>
      </c>
      <c r="C498" s="8">
        <v>12915121</v>
      </c>
      <c r="D498" s="10" t="s">
        <v>5230</v>
      </c>
      <c r="E498" s="8" t="s">
        <v>176</v>
      </c>
      <c r="F498" s="8" t="str">
        <f t="shared" si="7"/>
        <v>HYPER</v>
      </c>
      <c r="G498" s="23">
        <v>0.146042613128988</v>
      </c>
      <c r="H498" s="17">
        <v>6.2536724305353405E-4</v>
      </c>
    </row>
    <row r="499" spans="1:8" x14ac:dyDescent="0.25">
      <c r="A499" s="8" t="s">
        <v>4542</v>
      </c>
      <c r="B499" s="8">
        <v>6</v>
      </c>
      <c r="C499" s="8">
        <v>150070030</v>
      </c>
      <c r="D499" s="10" t="s">
        <v>5231</v>
      </c>
      <c r="E499" s="8" t="s">
        <v>162</v>
      </c>
      <c r="F499" s="8" t="str">
        <f t="shared" si="7"/>
        <v>HYPO</v>
      </c>
      <c r="G499" s="23">
        <v>-0.216808073414088</v>
      </c>
      <c r="H499" s="17">
        <v>6.2556199439794003E-4</v>
      </c>
    </row>
    <row r="500" spans="1:8" x14ac:dyDescent="0.25">
      <c r="A500" s="8" t="s">
        <v>4543</v>
      </c>
      <c r="B500" s="8">
        <v>7</v>
      </c>
      <c r="C500" s="8">
        <v>4786879</v>
      </c>
      <c r="D500" s="10" t="s">
        <v>1493</v>
      </c>
      <c r="E500" s="8" t="s">
        <v>186</v>
      </c>
      <c r="F500" s="8" t="str">
        <f t="shared" si="7"/>
        <v>HYPO</v>
      </c>
      <c r="G500" s="23">
        <v>-0.183046805044634</v>
      </c>
      <c r="H500" s="17">
        <v>6.2570612178515202E-4</v>
      </c>
    </row>
    <row r="501" spans="1:8" x14ac:dyDescent="0.25">
      <c r="A501" s="8" t="s">
        <v>4544</v>
      </c>
      <c r="B501" s="8">
        <v>1</v>
      </c>
      <c r="C501" s="8">
        <v>120281896</v>
      </c>
      <c r="D501" s="10" t="s">
        <v>5232</v>
      </c>
      <c r="E501" s="8" t="s">
        <v>145</v>
      </c>
      <c r="F501" s="8" t="str">
        <f t="shared" si="7"/>
        <v>HYPO</v>
      </c>
      <c r="G501" s="23">
        <v>-8.9061544918296195E-2</v>
      </c>
      <c r="H501" s="17">
        <v>6.2575061154793198E-4</v>
      </c>
    </row>
    <row r="502" spans="1:8" x14ac:dyDescent="0.25">
      <c r="A502" s="8" t="s">
        <v>4545</v>
      </c>
      <c r="B502" s="8">
        <v>19</v>
      </c>
      <c r="C502" s="8">
        <v>53117855</v>
      </c>
      <c r="D502" s="10" t="s">
        <v>5233</v>
      </c>
      <c r="E502" s="8" t="s">
        <v>199</v>
      </c>
      <c r="F502" s="8" t="str">
        <f t="shared" si="7"/>
        <v>HYPER</v>
      </c>
      <c r="G502" s="23">
        <v>6.7816460546832102E-2</v>
      </c>
      <c r="H502" s="17">
        <v>6.2670692836551997E-4</v>
      </c>
    </row>
    <row r="503" spans="1:8" x14ac:dyDescent="0.25">
      <c r="A503" s="8" t="s">
        <v>4546</v>
      </c>
      <c r="B503" s="8">
        <v>14</v>
      </c>
      <c r="C503" s="8">
        <v>100632950</v>
      </c>
      <c r="D503" s="10" t="s">
        <v>5234</v>
      </c>
      <c r="E503" s="8" t="s">
        <v>165</v>
      </c>
      <c r="F503" s="8" t="str">
        <f t="shared" si="7"/>
        <v>HYPO</v>
      </c>
      <c r="G503" s="23">
        <v>-0.41992263512653999</v>
      </c>
      <c r="H503" s="17">
        <v>6.2749907042608099E-4</v>
      </c>
    </row>
    <row r="504" spans="1:8" x14ac:dyDescent="0.25">
      <c r="A504" s="8" t="s">
        <v>4547</v>
      </c>
      <c r="B504" s="8">
        <v>19</v>
      </c>
      <c r="C504" s="8">
        <v>15618961</v>
      </c>
      <c r="D504" s="10" t="s">
        <v>5235</v>
      </c>
      <c r="E504" s="8" t="s">
        <v>162</v>
      </c>
      <c r="F504" s="8" t="str">
        <f t="shared" si="7"/>
        <v>HYPO</v>
      </c>
      <c r="G504" s="23">
        <v>-0.190520346210202</v>
      </c>
      <c r="H504" s="17">
        <v>6.3052154836592796E-4</v>
      </c>
    </row>
    <row r="505" spans="1:8" x14ac:dyDescent="0.25">
      <c r="A505" s="8" t="s">
        <v>4548</v>
      </c>
      <c r="B505" s="8">
        <v>13</v>
      </c>
      <c r="C505" s="8">
        <v>111061859</v>
      </c>
      <c r="D505" s="10" t="s">
        <v>1046</v>
      </c>
      <c r="E505" s="8" t="s">
        <v>145</v>
      </c>
      <c r="F505" s="8" t="str">
        <f t="shared" si="7"/>
        <v>HYPER</v>
      </c>
      <c r="G505" s="23">
        <v>0.113938886237856</v>
      </c>
      <c r="H505" s="17">
        <v>6.3143924033041E-4</v>
      </c>
    </row>
    <row r="506" spans="1:8" x14ac:dyDescent="0.25">
      <c r="A506" s="8" t="s">
        <v>4549</v>
      </c>
      <c r="B506" s="8">
        <v>16</v>
      </c>
      <c r="C506" s="8">
        <v>89598267</v>
      </c>
      <c r="D506" s="10" t="s">
        <v>5236</v>
      </c>
      <c r="E506" s="8" t="s">
        <v>145</v>
      </c>
      <c r="F506" s="8" t="str">
        <f t="shared" si="7"/>
        <v>HYPER</v>
      </c>
      <c r="G506" s="23">
        <v>0.109932742142336</v>
      </c>
      <c r="H506" s="17">
        <v>6.3205823040750504E-4</v>
      </c>
    </row>
    <row r="507" spans="1:8" x14ac:dyDescent="0.25">
      <c r="A507" s="8" t="s">
        <v>4550</v>
      </c>
      <c r="B507" s="8">
        <v>17</v>
      </c>
      <c r="C507" s="8">
        <v>40950793</v>
      </c>
      <c r="D507" s="10" t="s">
        <v>5237</v>
      </c>
      <c r="E507" s="8" t="s">
        <v>159</v>
      </c>
      <c r="F507" s="8" t="str">
        <f t="shared" si="7"/>
        <v>HYPER</v>
      </c>
      <c r="G507" s="23">
        <v>0.12699834457095499</v>
      </c>
      <c r="H507" s="17">
        <v>6.3217999130441699E-4</v>
      </c>
    </row>
    <row r="508" spans="1:8" x14ac:dyDescent="0.25">
      <c r="A508" s="8" t="s">
        <v>4551</v>
      </c>
      <c r="B508" s="8">
        <v>5</v>
      </c>
      <c r="C508" s="8">
        <v>168195173</v>
      </c>
      <c r="D508" s="10" t="s">
        <v>1791</v>
      </c>
      <c r="E508" s="8" t="s">
        <v>145</v>
      </c>
      <c r="F508" s="8" t="str">
        <f t="shared" si="7"/>
        <v>HYPO</v>
      </c>
      <c r="G508" s="23">
        <v>-5.5800481852833698E-2</v>
      </c>
      <c r="H508" s="17">
        <v>6.3262684191326302E-4</v>
      </c>
    </row>
    <row r="509" spans="1:8" x14ac:dyDescent="0.25">
      <c r="A509" s="8" t="s">
        <v>4552</v>
      </c>
      <c r="B509" s="8">
        <v>17</v>
      </c>
      <c r="C509" s="8">
        <v>79533765</v>
      </c>
      <c r="D509" s="10" t="s">
        <v>5238</v>
      </c>
      <c r="E509" s="8" t="s">
        <v>594</v>
      </c>
      <c r="F509" s="8" t="str">
        <f t="shared" si="7"/>
        <v>HYPO</v>
      </c>
      <c r="G509" s="23">
        <v>-0.108850541768237</v>
      </c>
      <c r="H509" s="17">
        <v>6.3374430688951195E-4</v>
      </c>
    </row>
    <row r="510" spans="1:8" x14ac:dyDescent="0.25">
      <c r="A510" s="8" t="s">
        <v>4553</v>
      </c>
      <c r="B510" s="8">
        <v>12</v>
      </c>
      <c r="C510" s="8">
        <v>102514064</v>
      </c>
      <c r="D510" s="10" t="s">
        <v>5239</v>
      </c>
      <c r="E510" s="8" t="s">
        <v>215</v>
      </c>
      <c r="F510" s="8" t="str">
        <f t="shared" si="7"/>
        <v>HYPER</v>
      </c>
      <c r="G510" s="23">
        <v>0.11185028226171199</v>
      </c>
      <c r="H510" s="17">
        <v>6.3407168830067996E-4</v>
      </c>
    </row>
    <row r="511" spans="1:8" x14ac:dyDescent="0.25">
      <c r="A511" s="8" t="s">
        <v>4554</v>
      </c>
      <c r="B511" s="8">
        <v>9</v>
      </c>
      <c r="C511" s="8">
        <v>140477090</v>
      </c>
      <c r="D511" s="10" t="s">
        <v>5240</v>
      </c>
      <c r="E511" s="8" t="s">
        <v>247</v>
      </c>
      <c r="F511" s="8" t="str">
        <f t="shared" si="7"/>
        <v>HYPER</v>
      </c>
      <c r="G511" s="23">
        <v>9.1739650924853894E-2</v>
      </c>
      <c r="H511" s="17">
        <v>6.3414564508474497E-4</v>
      </c>
    </row>
    <row r="512" spans="1:8" x14ac:dyDescent="0.25">
      <c r="A512" s="8" t="s">
        <v>4555</v>
      </c>
      <c r="B512" s="8">
        <v>1</v>
      </c>
      <c r="C512" s="8">
        <v>87596934</v>
      </c>
      <c r="D512" s="10" t="s">
        <v>5241</v>
      </c>
      <c r="E512" s="8" t="s">
        <v>151</v>
      </c>
      <c r="F512" s="8" t="str">
        <f t="shared" si="7"/>
        <v>HYPO</v>
      </c>
      <c r="G512" s="23">
        <v>-8.0763582245793497E-2</v>
      </c>
      <c r="H512" s="17">
        <v>6.3578445862746003E-4</v>
      </c>
    </row>
    <row r="513" spans="1:8" x14ac:dyDescent="0.25">
      <c r="A513" s="8" t="s">
        <v>4556</v>
      </c>
      <c r="B513" s="8">
        <v>9</v>
      </c>
      <c r="C513" s="8">
        <v>125613661</v>
      </c>
      <c r="D513" s="10" t="s">
        <v>2843</v>
      </c>
      <c r="E513" s="8" t="s">
        <v>145</v>
      </c>
      <c r="F513" s="8" t="str">
        <f t="shared" si="7"/>
        <v>HYPER</v>
      </c>
      <c r="G513" s="23">
        <v>8.00816829948411E-2</v>
      </c>
      <c r="H513" s="17">
        <v>6.3615876790545998E-4</v>
      </c>
    </row>
    <row r="514" spans="1:8" x14ac:dyDescent="0.25">
      <c r="A514" s="8" t="s">
        <v>4557</v>
      </c>
      <c r="B514" s="8">
        <v>10</v>
      </c>
      <c r="C514" s="8">
        <v>50916667</v>
      </c>
      <c r="D514" s="10" t="s">
        <v>5242</v>
      </c>
      <c r="E514" s="8" t="s">
        <v>182</v>
      </c>
      <c r="F514" s="8" t="str">
        <f t="shared" si="7"/>
        <v>HYPO</v>
      </c>
      <c r="G514" s="23">
        <v>-0.106338052728415</v>
      </c>
      <c r="H514" s="17">
        <v>6.3675492521724701E-4</v>
      </c>
    </row>
    <row r="515" spans="1:8" x14ac:dyDescent="0.25">
      <c r="A515" s="8" t="s">
        <v>4558</v>
      </c>
      <c r="B515" s="8">
        <v>8</v>
      </c>
      <c r="C515" s="8">
        <v>54935025</v>
      </c>
      <c r="D515" s="10" t="s">
        <v>5243</v>
      </c>
      <c r="E515" s="8" t="s">
        <v>159</v>
      </c>
      <c r="F515" s="8" t="str">
        <f t="shared" si="7"/>
        <v>HYPER</v>
      </c>
      <c r="G515" s="23">
        <v>5.52247272729261E-2</v>
      </c>
      <c r="H515" s="17">
        <v>6.3704649099280604E-4</v>
      </c>
    </row>
    <row r="516" spans="1:8" x14ac:dyDescent="0.25">
      <c r="A516" s="8" t="s">
        <v>4559</v>
      </c>
      <c r="B516" s="8">
        <v>18</v>
      </c>
      <c r="C516" s="8">
        <v>77569776</v>
      </c>
      <c r="D516" s="10" t="s">
        <v>5244</v>
      </c>
      <c r="E516" s="8" t="s">
        <v>176</v>
      </c>
      <c r="F516" s="8" t="str">
        <f t="shared" si="7"/>
        <v>HYPO</v>
      </c>
      <c r="G516" s="23">
        <v>-0.10230956757331799</v>
      </c>
      <c r="H516" s="17">
        <v>6.3806573831489495E-4</v>
      </c>
    </row>
    <row r="517" spans="1:8" x14ac:dyDescent="0.25">
      <c r="A517" s="8" t="s">
        <v>4560</v>
      </c>
      <c r="B517" s="8">
        <v>16</v>
      </c>
      <c r="C517" s="8">
        <v>3185452</v>
      </c>
      <c r="D517" s="10" t="s">
        <v>501</v>
      </c>
      <c r="E517" s="8" t="s">
        <v>338</v>
      </c>
      <c r="F517" s="8" t="str">
        <f t="shared" ref="F517:F580" si="8">IF(G517&lt;0,"HYPO","HYPER")</f>
        <v>HYPO</v>
      </c>
      <c r="G517" s="23">
        <v>-0.102417163746195</v>
      </c>
      <c r="H517" s="17">
        <v>6.3900980291284803E-4</v>
      </c>
    </row>
    <row r="518" spans="1:8" x14ac:dyDescent="0.25">
      <c r="A518" s="8" t="s">
        <v>4561</v>
      </c>
      <c r="B518" s="8">
        <v>11</v>
      </c>
      <c r="C518" s="8">
        <v>20631761</v>
      </c>
      <c r="D518" s="10" t="s">
        <v>2186</v>
      </c>
      <c r="E518" s="8" t="s">
        <v>145</v>
      </c>
      <c r="F518" s="8" t="str">
        <f t="shared" si="8"/>
        <v>HYPER</v>
      </c>
      <c r="G518" s="23">
        <v>0.15346746790048599</v>
      </c>
      <c r="H518" s="17">
        <v>6.3903356847516896E-4</v>
      </c>
    </row>
    <row r="519" spans="1:8" x14ac:dyDescent="0.25">
      <c r="A519" s="8" t="s">
        <v>4562</v>
      </c>
      <c r="B519" s="8">
        <v>3</v>
      </c>
      <c r="C519" s="8">
        <v>129168726</v>
      </c>
      <c r="D519" s="10" t="s">
        <v>5245</v>
      </c>
      <c r="E519" s="8" t="s">
        <v>282</v>
      </c>
      <c r="F519" s="8" t="str">
        <f t="shared" si="8"/>
        <v>HYPER</v>
      </c>
      <c r="G519" s="23">
        <v>0.14135132565488501</v>
      </c>
      <c r="H519" s="17">
        <v>6.3974154544408398E-4</v>
      </c>
    </row>
    <row r="520" spans="1:8" x14ac:dyDescent="0.25">
      <c r="A520" s="8" t="s">
        <v>4563</v>
      </c>
      <c r="B520" s="8">
        <v>16</v>
      </c>
      <c r="C520" s="8">
        <v>66167876</v>
      </c>
      <c r="D520" s="10" t="s">
        <v>2357</v>
      </c>
      <c r="E520" s="8" t="s">
        <v>165</v>
      </c>
      <c r="F520" s="8" t="str">
        <f t="shared" si="8"/>
        <v>HYPER</v>
      </c>
      <c r="G520" s="23">
        <v>0.12949078745341799</v>
      </c>
      <c r="H520" s="17">
        <v>6.40667196298816E-4</v>
      </c>
    </row>
    <row r="521" spans="1:8" x14ac:dyDescent="0.25">
      <c r="A521" s="8" t="s">
        <v>4564</v>
      </c>
      <c r="B521" s="8">
        <v>14</v>
      </c>
      <c r="C521" s="8">
        <v>74983580</v>
      </c>
      <c r="D521" s="10" t="s">
        <v>5246</v>
      </c>
      <c r="E521" s="8" t="s">
        <v>145</v>
      </c>
      <c r="F521" s="8" t="str">
        <f t="shared" si="8"/>
        <v>HYPER</v>
      </c>
      <c r="G521" s="23">
        <v>5.8714168887889898E-2</v>
      </c>
      <c r="H521" s="17">
        <v>6.4127537787213003E-4</v>
      </c>
    </row>
    <row r="522" spans="1:8" x14ac:dyDescent="0.25">
      <c r="A522" s="8" t="s">
        <v>4565</v>
      </c>
      <c r="B522" s="8">
        <v>6</v>
      </c>
      <c r="C522" s="8">
        <v>26537479</v>
      </c>
      <c r="D522" s="10" t="s">
        <v>5247</v>
      </c>
      <c r="E522" s="8" t="s">
        <v>162</v>
      </c>
      <c r="F522" s="8" t="str">
        <f t="shared" si="8"/>
        <v>HYPER</v>
      </c>
      <c r="G522" s="23">
        <v>0.102364764434465</v>
      </c>
      <c r="H522" s="17">
        <v>6.4145197679719198E-4</v>
      </c>
    </row>
    <row r="523" spans="1:8" x14ac:dyDescent="0.25">
      <c r="A523" s="8" t="s">
        <v>4566</v>
      </c>
      <c r="B523" s="8">
        <v>16</v>
      </c>
      <c r="C523" s="8">
        <v>58455385</v>
      </c>
      <c r="D523" s="10" t="s">
        <v>5248</v>
      </c>
      <c r="E523" s="8" t="s">
        <v>165</v>
      </c>
      <c r="F523" s="8" t="str">
        <f t="shared" si="8"/>
        <v>HYPER</v>
      </c>
      <c r="G523" s="23">
        <v>0.135907958673289</v>
      </c>
      <c r="H523" s="17">
        <v>6.4221833326307204E-4</v>
      </c>
    </row>
    <row r="524" spans="1:8" x14ac:dyDescent="0.25">
      <c r="A524" s="8" t="s">
        <v>4567</v>
      </c>
      <c r="B524" s="8">
        <v>20</v>
      </c>
      <c r="C524" s="8">
        <v>42682700</v>
      </c>
      <c r="D524" s="10" t="s">
        <v>5249</v>
      </c>
      <c r="E524" s="8" t="s">
        <v>145</v>
      </c>
      <c r="F524" s="8" t="str">
        <f t="shared" si="8"/>
        <v>HYPO</v>
      </c>
      <c r="G524" s="23">
        <v>-9.75270790875441E-2</v>
      </c>
      <c r="H524" s="17">
        <v>6.4447142031888503E-4</v>
      </c>
    </row>
    <row r="525" spans="1:8" x14ac:dyDescent="0.25">
      <c r="A525" s="8" t="s">
        <v>4568</v>
      </c>
      <c r="B525" s="8">
        <v>3</v>
      </c>
      <c r="C525" s="8">
        <v>176914264</v>
      </c>
      <c r="D525" s="10" t="s">
        <v>4881</v>
      </c>
      <c r="E525" s="8" t="s">
        <v>338</v>
      </c>
      <c r="F525" s="8" t="str">
        <f t="shared" si="8"/>
        <v>HYPER</v>
      </c>
      <c r="G525" s="23">
        <v>8.6940877864301797E-2</v>
      </c>
      <c r="H525" s="17">
        <v>6.4663809922110697E-4</v>
      </c>
    </row>
    <row r="526" spans="1:8" x14ac:dyDescent="0.25">
      <c r="A526" s="8" t="s">
        <v>4569</v>
      </c>
      <c r="B526" s="8">
        <v>10</v>
      </c>
      <c r="C526" s="8">
        <v>97515377</v>
      </c>
      <c r="D526" s="10" t="s">
        <v>5098</v>
      </c>
      <c r="E526" s="8" t="s">
        <v>238</v>
      </c>
      <c r="F526" s="8" t="str">
        <f t="shared" si="8"/>
        <v>HYPO</v>
      </c>
      <c r="G526" s="23">
        <v>-0.13963815357265999</v>
      </c>
      <c r="H526" s="17">
        <v>6.5050642555444999E-4</v>
      </c>
    </row>
    <row r="527" spans="1:8" x14ac:dyDescent="0.25">
      <c r="A527" s="8" t="s">
        <v>4570</v>
      </c>
      <c r="B527" s="8">
        <v>22</v>
      </c>
      <c r="C527" s="8">
        <v>24384294</v>
      </c>
      <c r="D527" s="10" t="s">
        <v>972</v>
      </c>
      <c r="E527" s="8" t="s">
        <v>159</v>
      </c>
      <c r="F527" s="8" t="str">
        <f t="shared" si="8"/>
        <v>HYPER</v>
      </c>
      <c r="G527" s="23">
        <v>0.63611479326646703</v>
      </c>
      <c r="H527" s="17">
        <v>6.5076648653689703E-4</v>
      </c>
    </row>
    <row r="528" spans="1:8" x14ac:dyDescent="0.25">
      <c r="A528" s="8" t="s">
        <v>3590</v>
      </c>
      <c r="B528" s="8">
        <v>7</v>
      </c>
      <c r="C528" s="8">
        <v>131021841</v>
      </c>
      <c r="D528" s="10" t="s">
        <v>3591</v>
      </c>
      <c r="E528" s="8" t="s">
        <v>145</v>
      </c>
      <c r="F528" s="8" t="str">
        <f t="shared" si="8"/>
        <v>HYPO</v>
      </c>
      <c r="G528" s="23">
        <v>-0.177743775247833</v>
      </c>
      <c r="H528" s="17">
        <v>6.5130967812184501E-4</v>
      </c>
    </row>
    <row r="529" spans="1:8" x14ac:dyDescent="0.25">
      <c r="A529" s="8" t="s">
        <v>4571</v>
      </c>
      <c r="B529" s="8">
        <v>1</v>
      </c>
      <c r="C529" s="8">
        <v>40106638</v>
      </c>
      <c r="D529" s="10" t="s">
        <v>480</v>
      </c>
      <c r="E529" s="8" t="s">
        <v>162</v>
      </c>
      <c r="F529" s="8" t="str">
        <f t="shared" si="8"/>
        <v>HYPER</v>
      </c>
      <c r="G529" s="23">
        <v>9.3947911773387002E-2</v>
      </c>
      <c r="H529" s="17">
        <v>6.52773823726112E-4</v>
      </c>
    </row>
    <row r="530" spans="1:8" x14ac:dyDescent="0.25">
      <c r="A530" s="8" t="s">
        <v>4572</v>
      </c>
      <c r="B530" s="8">
        <v>1</v>
      </c>
      <c r="C530" s="8">
        <v>182584188</v>
      </c>
      <c r="D530" s="10" t="s">
        <v>5250</v>
      </c>
      <c r="E530" s="8" t="s">
        <v>159</v>
      </c>
      <c r="F530" s="8" t="str">
        <f t="shared" si="8"/>
        <v>HYPER</v>
      </c>
      <c r="G530" s="23">
        <v>0.15673967956319601</v>
      </c>
      <c r="H530" s="17">
        <v>6.5466948199651299E-4</v>
      </c>
    </row>
    <row r="531" spans="1:8" x14ac:dyDescent="0.25">
      <c r="A531" s="8" t="s">
        <v>4573</v>
      </c>
      <c r="B531" s="8">
        <v>13</v>
      </c>
      <c r="C531" s="8">
        <v>20735871</v>
      </c>
      <c r="D531" s="10" t="s">
        <v>5251</v>
      </c>
      <c r="E531" s="8" t="s">
        <v>169</v>
      </c>
      <c r="F531" s="8" t="str">
        <f t="shared" si="8"/>
        <v>HYPER</v>
      </c>
      <c r="G531" s="23">
        <v>0.142856888806254</v>
      </c>
      <c r="H531" s="17">
        <v>6.5608515298977205E-4</v>
      </c>
    </row>
    <row r="532" spans="1:8" x14ac:dyDescent="0.25">
      <c r="A532" s="8" t="s">
        <v>4574</v>
      </c>
      <c r="B532" s="8">
        <v>1</v>
      </c>
      <c r="C532" s="8">
        <v>27212361</v>
      </c>
      <c r="D532" s="10" t="s">
        <v>5252</v>
      </c>
      <c r="E532" s="8" t="s">
        <v>247</v>
      </c>
      <c r="F532" s="8" t="str">
        <f t="shared" si="8"/>
        <v>HYPER</v>
      </c>
      <c r="G532" s="23">
        <v>8.5664209849485501E-2</v>
      </c>
      <c r="H532" s="17">
        <v>6.5658751331032299E-4</v>
      </c>
    </row>
    <row r="533" spans="1:8" x14ac:dyDescent="0.25">
      <c r="A533" s="8" t="s">
        <v>4575</v>
      </c>
      <c r="B533" s="8">
        <v>16</v>
      </c>
      <c r="C533" s="8">
        <v>90102494</v>
      </c>
      <c r="D533" s="10" t="s">
        <v>5253</v>
      </c>
      <c r="E533" s="8" t="s">
        <v>145</v>
      </c>
      <c r="F533" s="8" t="str">
        <f t="shared" si="8"/>
        <v>HYPER</v>
      </c>
      <c r="G533" s="23">
        <v>7.8444365653561499E-2</v>
      </c>
      <c r="H533" s="17">
        <v>6.6004496979482695E-4</v>
      </c>
    </row>
    <row r="534" spans="1:8" x14ac:dyDescent="0.25">
      <c r="A534" s="8" t="s">
        <v>4576</v>
      </c>
      <c r="B534" s="8">
        <v>17</v>
      </c>
      <c r="C534" s="8">
        <v>10374081</v>
      </c>
      <c r="D534" s="10" t="s">
        <v>5254</v>
      </c>
      <c r="E534" s="8" t="s">
        <v>238</v>
      </c>
      <c r="F534" s="8" t="str">
        <f t="shared" si="8"/>
        <v>HYPER</v>
      </c>
      <c r="G534" s="23">
        <v>0.102088948731642</v>
      </c>
      <c r="H534" s="17">
        <v>6.60496951121913E-4</v>
      </c>
    </row>
    <row r="535" spans="1:8" x14ac:dyDescent="0.25">
      <c r="A535" s="8" t="s">
        <v>4577</v>
      </c>
      <c r="B535" s="8">
        <v>11</v>
      </c>
      <c r="C535" s="8">
        <v>73897097</v>
      </c>
      <c r="D535" s="10" t="s">
        <v>5255</v>
      </c>
      <c r="E535" s="8" t="s">
        <v>145</v>
      </c>
      <c r="F535" s="8" t="str">
        <f t="shared" si="8"/>
        <v>HYPER</v>
      </c>
      <c r="G535" s="23">
        <v>6.6908355026590899E-2</v>
      </c>
      <c r="H535" s="17">
        <v>6.6162862406028895E-4</v>
      </c>
    </row>
    <row r="536" spans="1:8" x14ac:dyDescent="0.25">
      <c r="A536" s="8" t="s">
        <v>4578</v>
      </c>
      <c r="B536" s="8">
        <v>8</v>
      </c>
      <c r="C536" s="8">
        <v>22550829</v>
      </c>
      <c r="D536" s="10" t="s">
        <v>5256</v>
      </c>
      <c r="E536" s="8" t="s">
        <v>169</v>
      </c>
      <c r="F536" s="8" t="str">
        <f t="shared" si="8"/>
        <v>HYPER</v>
      </c>
      <c r="G536" s="23">
        <v>7.3752402102435999E-2</v>
      </c>
      <c r="H536" s="17">
        <v>6.6180006733048205E-4</v>
      </c>
    </row>
    <row r="537" spans="1:8" x14ac:dyDescent="0.25">
      <c r="A537" s="8" t="s">
        <v>4579</v>
      </c>
      <c r="B537" s="8">
        <v>5</v>
      </c>
      <c r="C537" s="8">
        <v>145883453</v>
      </c>
      <c r="D537" s="10" t="s">
        <v>5257</v>
      </c>
      <c r="E537" s="8" t="s">
        <v>145</v>
      </c>
      <c r="F537" s="8" t="str">
        <f t="shared" si="8"/>
        <v>HYPO</v>
      </c>
      <c r="G537" s="23">
        <v>-7.5931033225399902E-2</v>
      </c>
      <c r="H537" s="17">
        <v>6.6190501620637897E-4</v>
      </c>
    </row>
    <row r="538" spans="1:8" x14ac:dyDescent="0.25">
      <c r="A538" s="8" t="s">
        <v>4580</v>
      </c>
      <c r="B538" s="8">
        <v>1</v>
      </c>
      <c r="C538" s="8">
        <v>101872517</v>
      </c>
      <c r="D538" s="10" t="s">
        <v>5258</v>
      </c>
      <c r="E538" s="8" t="s">
        <v>165</v>
      </c>
      <c r="F538" s="8" t="str">
        <f t="shared" si="8"/>
        <v>HYPO</v>
      </c>
      <c r="G538" s="23">
        <v>-0.10872365280612099</v>
      </c>
      <c r="H538" s="17">
        <v>6.6304908854358498E-4</v>
      </c>
    </row>
    <row r="539" spans="1:8" x14ac:dyDescent="0.25">
      <c r="A539" s="8" t="s">
        <v>4581</v>
      </c>
      <c r="B539" s="8">
        <v>7</v>
      </c>
      <c r="C539" s="8">
        <v>93105319</v>
      </c>
      <c r="D539" s="10" t="s">
        <v>5259</v>
      </c>
      <c r="E539" s="8" t="s">
        <v>145</v>
      </c>
      <c r="F539" s="8" t="str">
        <f t="shared" si="8"/>
        <v>HYPO</v>
      </c>
      <c r="G539" s="23">
        <v>-0.13094606515955601</v>
      </c>
      <c r="H539" s="17">
        <v>6.6572042281495998E-4</v>
      </c>
    </row>
    <row r="540" spans="1:8" x14ac:dyDescent="0.25">
      <c r="A540" s="8" t="s">
        <v>4582</v>
      </c>
      <c r="B540" s="8">
        <v>2</v>
      </c>
      <c r="C540" s="8">
        <v>310224</v>
      </c>
      <c r="D540" s="10" t="s">
        <v>5260</v>
      </c>
      <c r="E540" s="8" t="s">
        <v>157</v>
      </c>
      <c r="F540" s="8" t="str">
        <f t="shared" si="8"/>
        <v>HYPO</v>
      </c>
      <c r="G540" s="23">
        <v>-0.140336895024474</v>
      </c>
      <c r="H540" s="17">
        <v>6.6695503544709296E-4</v>
      </c>
    </row>
    <row r="541" spans="1:8" x14ac:dyDescent="0.25">
      <c r="A541" s="8" t="s">
        <v>4583</v>
      </c>
      <c r="B541" s="8">
        <v>8</v>
      </c>
      <c r="C541" s="8">
        <v>2820857</v>
      </c>
      <c r="D541" s="10" t="s">
        <v>5261</v>
      </c>
      <c r="E541" s="8" t="s">
        <v>145</v>
      </c>
      <c r="F541" s="8" t="str">
        <f t="shared" si="8"/>
        <v>HYPER</v>
      </c>
      <c r="G541" s="23">
        <v>9.8073908401579896E-2</v>
      </c>
      <c r="H541" s="17">
        <v>6.6835718739887795E-4</v>
      </c>
    </row>
    <row r="542" spans="1:8" x14ac:dyDescent="0.25">
      <c r="A542" s="8" t="s">
        <v>4584</v>
      </c>
      <c r="B542" s="8">
        <v>17</v>
      </c>
      <c r="C542" s="8">
        <v>37824517</v>
      </c>
      <c r="D542" s="10" t="s">
        <v>5262</v>
      </c>
      <c r="E542" s="8" t="s">
        <v>186</v>
      </c>
      <c r="F542" s="8" t="str">
        <f t="shared" si="8"/>
        <v>HYPER</v>
      </c>
      <c r="G542" s="23">
        <v>0.20158814906457201</v>
      </c>
      <c r="H542" s="17">
        <v>6.68390525795816E-4</v>
      </c>
    </row>
    <row r="543" spans="1:8" x14ac:dyDescent="0.25">
      <c r="A543" s="8" t="s">
        <v>4585</v>
      </c>
      <c r="B543" s="8">
        <v>21</v>
      </c>
      <c r="C543" s="8">
        <v>37692457</v>
      </c>
      <c r="D543" s="10" t="s">
        <v>5263</v>
      </c>
      <c r="E543" s="8" t="s">
        <v>159</v>
      </c>
      <c r="F543" s="8" t="str">
        <f t="shared" si="8"/>
        <v>HYPER</v>
      </c>
      <c r="G543" s="23">
        <v>6.02271263441174E-2</v>
      </c>
      <c r="H543" s="17">
        <v>6.7064616677187799E-4</v>
      </c>
    </row>
    <row r="544" spans="1:8" x14ac:dyDescent="0.25">
      <c r="A544" s="8" t="s">
        <v>4586</v>
      </c>
      <c r="B544" s="8">
        <v>1</v>
      </c>
      <c r="C544" s="8">
        <v>5937158</v>
      </c>
      <c r="D544" s="10" t="s">
        <v>1523</v>
      </c>
      <c r="E544" s="8" t="s">
        <v>186</v>
      </c>
      <c r="F544" s="8" t="str">
        <f t="shared" si="8"/>
        <v>HYPO</v>
      </c>
      <c r="G544" s="23">
        <v>-0.111632642482351</v>
      </c>
      <c r="H544" s="17">
        <v>6.7706322023772605E-4</v>
      </c>
    </row>
    <row r="545" spans="1:8" x14ac:dyDescent="0.25">
      <c r="A545" s="8" t="s">
        <v>4587</v>
      </c>
      <c r="B545" s="8">
        <v>3</v>
      </c>
      <c r="C545" s="8">
        <v>58203083</v>
      </c>
      <c r="D545" s="10" t="s">
        <v>5264</v>
      </c>
      <c r="E545" s="8" t="s">
        <v>165</v>
      </c>
      <c r="F545" s="8" t="str">
        <f t="shared" si="8"/>
        <v>HYPO</v>
      </c>
      <c r="G545" s="23">
        <v>-9.8372986807631901E-2</v>
      </c>
      <c r="H545" s="17">
        <v>6.7785652209057597E-4</v>
      </c>
    </row>
    <row r="546" spans="1:8" x14ac:dyDescent="0.25">
      <c r="A546" s="8" t="s">
        <v>4588</v>
      </c>
      <c r="B546" s="8">
        <v>1</v>
      </c>
      <c r="C546" s="8">
        <v>150209194</v>
      </c>
      <c r="D546" s="10" t="s">
        <v>5265</v>
      </c>
      <c r="E546" s="8" t="s">
        <v>162</v>
      </c>
      <c r="F546" s="8" t="str">
        <f t="shared" si="8"/>
        <v>HYPO</v>
      </c>
      <c r="G546" s="23">
        <v>-0.11703204309795</v>
      </c>
      <c r="H546" s="17">
        <v>6.8003769267473396E-4</v>
      </c>
    </row>
    <row r="547" spans="1:8" x14ac:dyDescent="0.25">
      <c r="A547" s="8" t="s">
        <v>4589</v>
      </c>
      <c r="B547" s="8">
        <v>22</v>
      </c>
      <c r="C547" s="8">
        <v>30643376</v>
      </c>
      <c r="D547" s="10" t="s">
        <v>5266</v>
      </c>
      <c r="E547" s="8" t="s">
        <v>162</v>
      </c>
      <c r="F547" s="8" t="str">
        <f t="shared" si="8"/>
        <v>HYPER</v>
      </c>
      <c r="G547" s="23">
        <v>5.8465440344489701E-2</v>
      </c>
      <c r="H547" s="17">
        <v>6.8515218780013001E-4</v>
      </c>
    </row>
    <row r="548" spans="1:8" x14ac:dyDescent="0.25">
      <c r="A548" s="8" t="s">
        <v>4590</v>
      </c>
      <c r="B548" s="8">
        <v>6</v>
      </c>
      <c r="C548" s="8">
        <v>170590562</v>
      </c>
      <c r="D548" s="10" t="s">
        <v>5267</v>
      </c>
      <c r="E548" s="8" t="s">
        <v>157</v>
      </c>
      <c r="F548" s="8" t="str">
        <f t="shared" si="8"/>
        <v>HYPO</v>
      </c>
      <c r="G548" s="23">
        <v>-0.136530175875964</v>
      </c>
      <c r="H548" s="17">
        <v>6.8538319823202402E-4</v>
      </c>
    </row>
    <row r="549" spans="1:8" x14ac:dyDescent="0.25">
      <c r="A549" s="8" t="s">
        <v>4591</v>
      </c>
      <c r="B549" s="8">
        <v>4</v>
      </c>
      <c r="C549" s="8">
        <v>331338</v>
      </c>
      <c r="D549" s="10" t="s">
        <v>5268</v>
      </c>
      <c r="E549" s="8" t="s">
        <v>169</v>
      </c>
      <c r="F549" s="8" t="str">
        <f t="shared" si="8"/>
        <v>HYPER</v>
      </c>
      <c r="G549" s="23">
        <v>8.7861583539998206E-2</v>
      </c>
      <c r="H549" s="17">
        <v>6.86598680641475E-4</v>
      </c>
    </row>
    <row r="550" spans="1:8" x14ac:dyDescent="0.25">
      <c r="A550" s="8" t="s">
        <v>4592</v>
      </c>
      <c r="B550" s="8">
        <v>5</v>
      </c>
      <c r="C550" s="8">
        <v>138625832</v>
      </c>
      <c r="D550" s="10" t="s">
        <v>5269</v>
      </c>
      <c r="E550" s="8" t="s">
        <v>262</v>
      </c>
      <c r="F550" s="8" t="str">
        <f t="shared" si="8"/>
        <v>HYPER</v>
      </c>
      <c r="G550" s="23">
        <v>5.8871063348167198E-2</v>
      </c>
      <c r="H550" s="17">
        <v>6.8946554177490001E-4</v>
      </c>
    </row>
    <row r="551" spans="1:8" x14ac:dyDescent="0.25">
      <c r="A551" s="8" t="s">
        <v>4593</v>
      </c>
      <c r="B551" s="8">
        <v>16</v>
      </c>
      <c r="C551" s="8">
        <v>77103259</v>
      </c>
      <c r="D551" s="10" t="s">
        <v>5270</v>
      </c>
      <c r="E551" s="8" t="s">
        <v>165</v>
      </c>
      <c r="F551" s="8" t="str">
        <f t="shared" si="8"/>
        <v>HYPO</v>
      </c>
      <c r="G551" s="23">
        <v>-0.154983864526541</v>
      </c>
      <c r="H551" s="17">
        <v>6.8961490268953495E-4</v>
      </c>
    </row>
    <row r="552" spans="1:8" x14ac:dyDescent="0.25">
      <c r="A552" s="8" t="s">
        <v>4594</v>
      </c>
      <c r="B552" s="8">
        <v>20</v>
      </c>
      <c r="C552" s="8">
        <v>34542744</v>
      </c>
      <c r="D552" s="10" t="s">
        <v>5271</v>
      </c>
      <c r="E552" s="8" t="s">
        <v>169</v>
      </c>
      <c r="F552" s="8" t="str">
        <f t="shared" si="8"/>
        <v>HYPER</v>
      </c>
      <c r="G552" s="23">
        <v>0.119891114626947</v>
      </c>
      <c r="H552" s="17">
        <v>6.9016992496211496E-4</v>
      </c>
    </row>
    <row r="553" spans="1:8" x14ac:dyDescent="0.25">
      <c r="A553" s="8" t="s">
        <v>4595</v>
      </c>
      <c r="B553" s="8">
        <v>4</v>
      </c>
      <c r="C553" s="8">
        <v>57253721</v>
      </c>
      <c r="D553" s="10" t="s">
        <v>5272</v>
      </c>
      <c r="E553" s="8" t="s">
        <v>159</v>
      </c>
      <c r="F553" s="8" t="str">
        <f t="shared" si="8"/>
        <v>HYPO</v>
      </c>
      <c r="G553" s="23">
        <v>-0.11683836200896899</v>
      </c>
      <c r="H553" s="17">
        <v>6.9175888946847403E-4</v>
      </c>
    </row>
    <row r="554" spans="1:8" x14ac:dyDescent="0.25">
      <c r="A554" s="8" t="s">
        <v>4596</v>
      </c>
      <c r="B554" s="8">
        <v>16</v>
      </c>
      <c r="C554" s="8">
        <v>25026930</v>
      </c>
      <c r="D554" s="10" t="s">
        <v>5273</v>
      </c>
      <c r="E554" s="8" t="s">
        <v>162</v>
      </c>
      <c r="F554" s="8" t="str">
        <f t="shared" si="8"/>
        <v>HYPER</v>
      </c>
      <c r="G554" s="23">
        <v>0.17916253051883299</v>
      </c>
      <c r="H554" s="17">
        <v>6.9284859565665305E-4</v>
      </c>
    </row>
    <row r="555" spans="1:8" x14ac:dyDescent="0.25">
      <c r="A555" s="8" t="s">
        <v>4597</v>
      </c>
      <c r="B555" s="8">
        <v>4</v>
      </c>
      <c r="C555" s="8">
        <v>115306572</v>
      </c>
      <c r="D555" s="10" t="s">
        <v>5274</v>
      </c>
      <c r="E555" s="8" t="s">
        <v>165</v>
      </c>
      <c r="F555" s="8" t="str">
        <f t="shared" si="8"/>
        <v>HYPER</v>
      </c>
      <c r="G555" s="23">
        <v>7.7340151790174103E-2</v>
      </c>
      <c r="H555" s="17">
        <v>6.9340925122816704E-4</v>
      </c>
    </row>
    <row r="556" spans="1:8" x14ac:dyDescent="0.25">
      <c r="A556" s="8" t="s">
        <v>4598</v>
      </c>
      <c r="B556" s="8">
        <v>12</v>
      </c>
      <c r="C556" s="8">
        <v>83289396</v>
      </c>
      <c r="D556" s="10" t="s">
        <v>2116</v>
      </c>
      <c r="E556" s="8" t="s">
        <v>145</v>
      </c>
      <c r="F556" s="8" t="str">
        <f t="shared" si="8"/>
        <v>HYPER</v>
      </c>
      <c r="G556" s="23">
        <v>9.3200721317540494E-2</v>
      </c>
      <c r="H556" s="17">
        <v>6.9437576505728402E-4</v>
      </c>
    </row>
    <row r="557" spans="1:8" x14ac:dyDescent="0.25">
      <c r="A557" s="8" t="s">
        <v>4599</v>
      </c>
      <c r="B557" s="8">
        <v>2</v>
      </c>
      <c r="C557" s="8">
        <v>3622760</v>
      </c>
      <c r="D557" s="10" t="s">
        <v>5275</v>
      </c>
      <c r="E557" s="8" t="s">
        <v>159</v>
      </c>
      <c r="F557" s="8" t="str">
        <f t="shared" si="8"/>
        <v>HYPER</v>
      </c>
      <c r="G557" s="23">
        <v>0.18321995985638001</v>
      </c>
      <c r="H557" s="17">
        <v>6.9567024128048898E-4</v>
      </c>
    </row>
    <row r="558" spans="1:8" x14ac:dyDescent="0.25">
      <c r="A558" s="8" t="s">
        <v>4600</v>
      </c>
      <c r="B558" s="8">
        <v>16</v>
      </c>
      <c r="C558" s="8">
        <v>30033092</v>
      </c>
      <c r="D558" s="10" t="s">
        <v>5276</v>
      </c>
      <c r="E558" s="8" t="s">
        <v>176</v>
      </c>
      <c r="F558" s="8" t="str">
        <f t="shared" si="8"/>
        <v>HYPO</v>
      </c>
      <c r="G558" s="23">
        <v>-0.10773188958207</v>
      </c>
      <c r="H558" s="17">
        <v>6.96056114062116E-4</v>
      </c>
    </row>
    <row r="559" spans="1:8" x14ac:dyDescent="0.25">
      <c r="A559" s="8" t="s">
        <v>4601</v>
      </c>
      <c r="B559" s="8">
        <v>16</v>
      </c>
      <c r="C559" s="8">
        <v>1723984</v>
      </c>
      <c r="D559" s="10" t="s">
        <v>642</v>
      </c>
      <c r="E559" s="8" t="s">
        <v>247</v>
      </c>
      <c r="F559" s="8" t="str">
        <f t="shared" si="8"/>
        <v>HYPER</v>
      </c>
      <c r="G559" s="23">
        <v>9.8368755663292395E-2</v>
      </c>
      <c r="H559" s="17">
        <v>6.9616890730475102E-4</v>
      </c>
    </row>
    <row r="560" spans="1:8" x14ac:dyDescent="0.25">
      <c r="A560" s="8" t="s">
        <v>4602</v>
      </c>
      <c r="B560" s="8">
        <v>2</v>
      </c>
      <c r="C560" s="8">
        <v>32600677</v>
      </c>
      <c r="D560" s="10" t="s">
        <v>5277</v>
      </c>
      <c r="E560" s="8" t="s">
        <v>145</v>
      </c>
      <c r="F560" s="8" t="str">
        <f t="shared" si="8"/>
        <v>HYPER</v>
      </c>
      <c r="G560" s="23">
        <v>8.1177126905397995E-2</v>
      </c>
      <c r="H560" s="17">
        <v>6.9621341519759397E-4</v>
      </c>
    </row>
    <row r="561" spans="1:8" x14ac:dyDescent="0.25">
      <c r="A561" s="8" t="s">
        <v>4603</v>
      </c>
      <c r="B561" s="8">
        <v>8</v>
      </c>
      <c r="C561" s="8">
        <v>125384727</v>
      </c>
      <c r="D561" s="10" t="s">
        <v>5278</v>
      </c>
      <c r="E561" s="8" t="s">
        <v>215</v>
      </c>
      <c r="F561" s="8" t="str">
        <f t="shared" si="8"/>
        <v>HYPER</v>
      </c>
      <c r="G561" s="23">
        <v>8.2291517001127107E-2</v>
      </c>
      <c r="H561" s="17">
        <v>6.96287286790646E-4</v>
      </c>
    </row>
    <row r="562" spans="1:8" x14ac:dyDescent="0.25">
      <c r="A562" s="8" t="s">
        <v>4604</v>
      </c>
      <c r="B562" s="8">
        <v>13</v>
      </c>
      <c r="C562" s="8">
        <v>70682098</v>
      </c>
      <c r="D562" s="10" t="s">
        <v>5279</v>
      </c>
      <c r="E562" s="8" t="s">
        <v>260</v>
      </c>
      <c r="F562" s="8" t="str">
        <f t="shared" si="8"/>
        <v>HYPER</v>
      </c>
      <c r="G562" s="23">
        <v>0.134325313395037</v>
      </c>
      <c r="H562" s="17">
        <v>6.9633717421923105E-4</v>
      </c>
    </row>
    <row r="563" spans="1:8" x14ac:dyDescent="0.25">
      <c r="A563" s="8" t="s">
        <v>4605</v>
      </c>
      <c r="B563" s="8">
        <v>2</v>
      </c>
      <c r="C563" s="8">
        <v>242498021</v>
      </c>
      <c r="D563" s="10" t="s">
        <v>5280</v>
      </c>
      <c r="E563" s="8" t="s">
        <v>159</v>
      </c>
      <c r="F563" s="8" t="str">
        <f t="shared" si="8"/>
        <v>HYPO</v>
      </c>
      <c r="G563" s="23">
        <v>-0.14273411420317</v>
      </c>
      <c r="H563" s="17">
        <v>6.9649877357709597E-4</v>
      </c>
    </row>
    <row r="564" spans="1:8" x14ac:dyDescent="0.25">
      <c r="A564" s="8" t="s">
        <v>4606</v>
      </c>
      <c r="B564" s="8">
        <v>1</v>
      </c>
      <c r="C564" s="8">
        <v>53704425</v>
      </c>
      <c r="D564" s="10" t="s">
        <v>5281</v>
      </c>
      <c r="E564" s="8" t="s">
        <v>159</v>
      </c>
      <c r="F564" s="8" t="str">
        <f t="shared" si="8"/>
        <v>HYPO</v>
      </c>
      <c r="G564" s="23">
        <v>-0.164316038354031</v>
      </c>
      <c r="H564" s="17">
        <v>6.9719314194086599E-4</v>
      </c>
    </row>
    <row r="565" spans="1:8" x14ac:dyDescent="0.25">
      <c r="A565" s="8" t="s">
        <v>4607</v>
      </c>
      <c r="B565" s="8">
        <v>6</v>
      </c>
      <c r="C565" s="8">
        <v>49877534</v>
      </c>
      <c r="D565" s="10" t="s">
        <v>5282</v>
      </c>
      <c r="E565" s="8" t="s">
        <v>165</v>
      </c>
      <c r="F565" s="8" t="str">
        <f t="shared" si="8"/>
        <v>HYPER</v>
      </c>
      <c r="G565" s="23">
        <v>0.103554850978683</v>
      </c>
      <c r="H565" s="17">
        <v>7.0197995188914502E-4</v>
      </c>
    </row>
    <row r="566" spans="1:8" x14ac:dyDescent="0.25">
      <c r="A566" s="8" t="s">
        <v>4608</v>
      </c>
      <c r="B566" s="8">
        <v>2</v>
      </c>
      <c r="C566" s="8">
        <v>96812944</v>
      </c>
      <c r="D566" s="10" t="s">
        <v>5283</v>
      </c>
      <c r="E566" s="8" t="s">
        <v>157</v>
      </c>
      <c r="F566" s="8" t="str">
        <f t="shared" si="8"/>
        <v>HYPER</v>
      </c>
      <c r="G566" s="23">
        <v>5.9354219053876299E-2</v>
      </c>
      <c r="H566" s="17">
        <v>7.0400584775914604E-4</v>
      </c>
    </row>
    <row r="567" spans="1:8" x14ac:dyDescent="0.25">
      <c r="A567" s="8" t="s">
        <v>4609</v>
      </c>
      <c r="B567" s="8">
        <v>1</v>
      </c>
      <c r="C567" s="8">
        <v>109969527</v>
      </c>
      <c r="D567" s="10" t="s">
        <v>5284</v>
      </c>
      <c r="E567" s="8" t="s">
        <v>169</v>
      </c>
      <c r="F567" s="8" t="str">
        <f t="shared" si="8"/>
        <v>HYPER</v>
      </c>
      <c r="G567" s="23">
        <v>9.9803457344293106E-2</v>
      </c>
      <c r="H567" s="17">
        <v>7.0469765151553901E-4</v>
      </c>
    </row>
    <row r="568" spans="1:8" x14ac:dyDescent="0.25">
      <c r="A568" s="8" t="s">
        <v>4610</v>
      </c>
      <c r="B568" s="8">
        <v>5</v>
      </c>
      <c r="C568" s="8">
        <v>72798322</v>
      </c>
      <c r="D568" s="10" t="s">
        <v>5285</v>
      </c>
      <c r="E568" s="8" t="s">
        <v>247</v>
      </c>
      <c r="F568" s="8" t="str">
        <f t="shared" si="8"/>
        <v>HYPO</v>
      </c>
      <c r="G568" s="23">
        <v>-8.3822290720836898E-2</v>
      </c>
      <c r="H568" s="17">
        <v>7.0612193840807204E-4</v>
      </c>
    </row>
    <row r="569" spans="1:8" x14ac:dyDescent="0.25">
      <c r="A569" s="8" t="s">
        <v>4611</v>
      </c>
      <c r="B569" s="8">
        <v>8</v>
      </c>
      <c r="C569" s="8">
        <v>57027287</v>
      </c>
      <c r="D569" s="10" t="s">
        <v>5286</v>
      </c>
      <c r="E569" s="8" t="s">
        <v>162</v>
      </c>
      <c r="F569" s="8" t="str">
        <f t="shared" si="8"/>
        <v>HYPO</v>
      </c>
      <c r="G569" s="23">
        <v>-0.15666578633779499</v>
      </c>
      <c r="H569" s="17">
        <v>7.0835899183217105E-4</v>
      </c>
    </row>
    <row r="570" spans="1:8" x14ac:dyDescent="0.25">
      <c r="A570" s="8" t="s">
        <v>4612</v>
      </c>
      <c r="B570" s="8">
        <v>6</v>
      </c>
      <c r="C570" s="8">
        <v>34111750</v>
      </c>
      <c r="D570" s="10" t="s">
        <v>112</v>
      </c>
      <c r="E570" s="8" t="s">
        <v>176</v>
      </c>
      <c r="F570" s="8" t="str">
        <f t="shared" si="8"/>
        <v>HYPER</v>
      </c>
      <c r="G570" s="23">
        <v>0.173670956369363</v>
      </c>
      <c r="H570" s="17">
        <v>7.1071791250469196E-4</v>
      </c>
    </row>
    <row r="571" spans="1:8" x14ac:dyDescent="0.25">
      <c r="A571" s="8" t="s">
        <v>2476</v>
      </c>
      <c r="B571" s="8">
        <v>21</v>
      </c>
      <c r="C571" s="8">
        <v>48055893</v>
      </c>
      <c r="D571" s="10" t="s">
        <v>2477</v>
      </c>
      <c r="E571" s="8" t="s">
        <v>215</v>
      </c>
      <c r="F571" s="8" t="str">
        <f t="shared" si="8"/>
        <v>HYPO</v>
      </c>
      <c r="G571" s="23">
        <v>-0.13324343309275399</v>
      </c>
      <c r="H571" s="17">
        <v>7.10727677630539E-4</v>
      </c>
    </row>
    <row r="572" spans="1:8" x14ac:dyDescent="0.25">
      <c r="A572" s="8" t="s">
        <v>4613</v>
      </c>
      <c r="B572" s="8">
        <v>6</v>
      </c>
      <c r="C572" s="8">
        <v>166879297</v>
      </c>
      <c r="D572" s="10" t="s">
        <v>38</v>
      </c>
      <c r="E572" s="8" t="s">
        <v>238</v>
      </c>
      <c r="F572" s="8" t="str">
        <f t="shared" si="8"/>
        <v>HYPO</v>
      </c>
      <c r="G572" s="23">
        <v>-0.116831467834415</v>
      </c>
      <c r="H572" s="17">
        <v>7.1074737866925997E-4</v>
      </c>
    </row>
    <row r="573" spans="1:8" x14ac:dyDescent="0.25">
      <c r="A573" s="8" t="s">
        <v>4614</v>
      </c>
      <c r="B573" s="8">
        <v>17</v>
      </c>
      <c r="C573" s="8">
        <v>42264284</v>
      </c>
      <c r="D573" s="10" t="s">
        <v>15</v>
      </c>
      <c r="E573" s="8" t="s">
        <v>169</v>
      </c>
      <c r="F573" s="8" t="str">
        <f t="shared" si="8"/>
        <v>HYPER</v>
      </c>
      <c r="G573" s="23">
        <v>9.4892649272813406E-2</v>
      </c>
      <c r="H573" s="17">
        <v>7.1433637409755598E-4</v>
      </c>
    </row>
    <row r="574" spans="1:8" x14ac:dyDescent="0.25">
      <c r="A574" s="8" t="s">
        <v>4615</v>
      </c>
      <c r="B574" s="8">
        <v>22</v>
      </c>
      <c r="C574" s="8">
        <v>43694691</v>
      </c>
      <c r="D574" s="10" t="s">
        <v>5287</v>
      </c>
      <c r="E574" s="8" t="s">
        <v>145</v>
      </c>
      <c r="F574" s="8" t="str">
        <f t="shared" si="8"/>
        <v>HYPER</v>
      </c>
      <c r="G574" s="23">
        <v>7.8097793213885006E-2</v>
      </c>
      <c r="H574" s="17">
        <v>7.1452315310959E-4</v>
      </c>
    </row>
    <row r="575" spans="1:8" x14ac:dyDescent="0.25">
      <c r="A575" s="8" t="s">
        <v>4616</v>
      </c>
      <c r="B575" s="8">
        <v>7</v>
      </c>
      <c r="C575" s="8">
        <v>1113237</v>
      </c>
      <c r="D575" s="10" t="s">
        <v>294</v>
      </c>
      <c r="E575" s="8" t="s">
        <v>145</v>
      </c>
      <c r="F575" s="8" t="str">
        <f t="shared" si="8"/>
        <v>HYPO</v>
      </c>
      <c r="G575" s="23">
        <v>-0.118113639464762</v>
      </c>
      <c r="H575" s="17">
        <v>7.1560333010230702E-4</v>
      </c>
    </row>
    <row r="576" spans="1:8" x14ac:dyDescent="0.25">
      <c r="A576" s="8" t="s">
        <v>4617</v>
      </c>
      <c r="B576" s="8">
        <v>2</v>
      </c>
      <c r="C576" s="8">
        <v>47238958</v>
      </c>
      <c r="D576" s="10" t="s">
        <v>5288</v>
      </c>
      <c r="E576" s="8" t="s">
        <v>145</v>
      </c>
      <c r="F576" s="8" t="str">
        <f t="shared" si="8"/>
        <v>HYPER</v>
      </c>
      <c r="G576" s="23">
        <v>0.15047268760551599</v>
      </c>
      <c r="H576" s="17">
        <v>7.1845886704421805E-4</v>
      </c>
    </row>
    <row r="577" spans="1:8" x14ac:dyDescent="0.25">
      <c r="A577" s="8" t="s">
        <v>4618</v>
      </c>
      <c r="B577" s="8">
        <v>14</v>
      </c>
      <c r="C577" s="8">
        <v>58894604</v>
      </c>
      <c r="D577" s="10" t="s">
        <v>5289</v>
      </c>
      <c r="E577" s="8" t="s">
        <v>338</v>
      </c>
      <c r="F577" s="8" t="str">
        <f t="shared" si="8"/>
        <v>HYPER</v>
      </c>
      <c r="G577" s="23">
        <v>0.334790354913931</v>
      </c>
      <c r="H577" s="17">
        <v>7.2074017778810595E-4</v>
      </c>
    </row>
    <row r="578" spans="1:8" x14ac:dyDescent="0.25">
      <c r="A578" s="8" t="s">
        <v>4619</v>
      </c>
      <c r="B578" s="8">
        <v>13</v>
      </c>
      <c r="C578" s="8">
        <v>102885998</v>
      </c>
      <c r="D578" s="10" t="s">
        <v>5290</v>
      </c>
      <c r="E578" s="8" t="s">
        <v>145</v>
      </c>
      <c r="F578" s="8" t="str">
        <f t="shared" si="8"/>
        <v>HYPO</v>
      </c>
      <c r="G578" s="23">
        <v>-0.120455901957323</v>
      </c>
      <c r="H578" s="17">
        <v>7.2205388804446105E-4</v>
      </c>
    </row>
    <row r="579" spans="1:8" x14ac:dyDescent="0.25">
      <c r="A579" s="8" t="s">
        <v>4620</v>
      </c>
      <c r="B579" s="8">
        <v>20</v>
      </c>
      <c r="C579" s="8">
        <v>48099343</v>
      </c>
      <c r="D579" s="10" t="s">
        <v>5291</v>
      </c>
      <c r="E579" s="8" t="s">
        <v>159</v>
      </c>
      <c r="F579" s="8" t="str">
        <f t="shared" si="8"/>
        <v>HYPER</v>
      </c>
      <c r="G579" s="23">
        <v>6.1112087171180399E-2</v>
      </c>
      <c r="H579" s="17">
        <v>7.2355115125932604E-4</v>
      </c>
    </row>
    <row r="580" spans="1:8" x14ac:dyDescent="0.25">
      <c r="A580" s="8" t="s">
        <v>4621</v>
      </c>
      <c r="B580" s="8">
        <v>17</v>
      </c>
      <c r="C580" s="8">
        <v>4500142</v>
      </c>
      <c r="D580" s="10" t="s">
        <v>65</v>
      </c>
      <c r="E580" s="8" t="s">
        <v>186</v>
      </c>
      <c r="F580" s="8" t="str">
        <f t="shared" si="8"/>
        <v>HYPER</v>
      </c>
      <c r="G580" s="23">
        <v>0.119145682653282</v>
      </c>
      <c r="H580" s="17">
        <v>7.2569148930783404E-4</v>
      </c>
    </row>
    <row r="581" spans="1:8" x14ac:dyDescent="0.25">
      <c r="A581" s="8" t="s">
        <v>4622</v>
      </c>
      <c r="B581" s="8">
        <v>22</v>
      </c>
      <c r="C581" s="8">
        <v>32242421</v>
      </c>
      <c r="D581" s="10" t="s">
        <v>5292</v>
      </c>
      <c r="E581" s="8" t="s">
        <v>145</v>
      </c>
      <c r="F581" s="8" t="str">
        <f t="shared" ref="F581:F644" si="9">IF(G581&lt;0,"HYPO","HYPER")</f>
        <v>HYPO</v>
      </c>
      <c r="G581" s="23">
        <v>-0.109227893447664</v>
      </c>
      <c r="H581" s="17">
        <v>7.2850813578438005E-4</v>
      </c>
    </row>
    <row r="582" spans="1:8" x14ac:dyDescent="0.25">
      <c r="A582" s="8" t="s">
        <v>4623</v>
      </c>
      <c r="B582" s="8">
        <v>11</v>
      </c>
      <c r="C582" s="8">
        <v>62379703</v>
      </c>
      <c r="D582" s="10" t="s">
        <v>5293</v>
      </c>
      <c r="E582" s="8" t="s">
        <v>169</v>
      </c>
      <c r="F582" s="8" t="str">
        <f t="shared" si="9"/>
        <v>HYPO</v>
      </c>
      <c r="G582" s="23">
        <v>-9.7063682758384603E-2</v>
      </c>
      <c r="H582" s="17">
        <v>7.2961444696453695E-4</v>
      </c>
    </row>
    <row r="583" spans="1:8" x14ac:dyDescent="0.25">
      <c r="A583" s="4" t="s">
        <v>4624</v>
      </c>
      <c r="B583" s="4">
        <v>9</v>
      </c>
      <c r="C583" s="4">
        <v>123068956</v>
      </c>
      <c r="D583" s="14" t="s">
        <v>5294</v>
      </c>
      <c r="E583" s="4" t="s">
        <v>165</v>
      </c>
      <c r="F583" s="8" t="str">
        <f t="shared" si="9"/>
        <v>HYPER</v>
      </c>
      <c r="G583" s="18">
        <v>0.10422495957196599</v>
      </c>
      <c r="H583" s="16">
        <v>7.2975208874627797E-4</v>
      </c>
    </row>
    <row r="584" spans="1:8" x14ac:dyDescent="0.25">
      <c r="A584" s="4" t="s">
        <v>4625</v>
      </c>
      <c r="B584" s="4">
        <v>12</v>
      </c>
      <c r="C584" s="4">
        <v>117901264</v>
      </c>
      <c r="D584" s="14" t="s">
        <v>5295</v>
      </c>
      <c r="E584" s="4" t="s">
        <v>182</v>
      </c>
      <c r="F584" s="8" t="str">
        <f t="shared" si="9"/>
        <v>HYPER</v>
      </c>
      <c r="G584" s="18">
        <v>9.5517333014763506E-2</v>
      </c>
      <c r="H584" s="16">
        <v>7.3024306367329005E-4</v>
      </c>
    </row>
    <row r="585" spans="1:8" x14ac:dyDescent="0.25">
      <c r="A585" s="4" t="s">
        <v>4626</v>
      </c>
      <c r="B585" s="4">
        <v>12</v>
      </c>
      <c r="C585" s="4">
        <v>51636921</v>
      </c>
      <c r="D585" s="14" t="s">
        <v>5046</v>
      </c>
      <c r="E585" s="4" t="s">
        <v>821</v>
      </c>
      <c r="F585" s="8" t="str">
        <f t="shared" si="9"/>
        <v>HYPO</v>
      </c>
      <c r="G585" s="18">
        <v>-7.0288606320829103E-2</v>
      </c>
      <c r="H585" s="16">
        <v>7.3191750010021602E-4</v>
      </c>
    </row>
    <row r="586" spans="1:8" x14ac:dyDescent="0.25">
      <c r="A586" s="4" t="s">
        <v>4627</v>
      </c>
      <c r="B586" s="4">
        <v>8</v>
      </c>
      <c r="C586" s="4">
        <v>26148993</v>
      </c>
      <c r="D586" s="14" t="s">
        <v>4864</v>
      </c>
      <c r="E586" s="4" t="s">
        <v>159</v>
      </c>
      <c r="F586" s="8" t="str">
        <f t="shared" si="9"/>
        <v>HYPER</v>
      </c>
      <c r="G586" s="18">
        <v>5.94653901372258E-2</v>
      </c>
      <c r="H586" s="16">
        <v>7.3289777395592305E-4</v>
      </c>
    </row>
    <row r="587" spans="1:8" x14ac:dyDescent="0.25">
      <c r="A587" s="4" t="s">
        <v>4628</v>
      </c>
      <c r="B587" s="4">
        <v>3</v>
      </c>
      <c r="C587" s="4">
        <v>137906843</v>
      </c>
      <c r="D587" s="14" t="s">
        <v>5296</v>
      </c>
      <c r="E587" s="4" t="s">
        <v>215</v>
      </c>
      <c r="F587" s="8" t="str">
        <f t="shared" si="9"/>
        <v>HYPER</v>
      </c>
      <c r="G587" s="18">
        <v>0.14878148637604699</v>
      </c>
      <c r="H587" s="16">
        <v>7.3481517155409395E-4</v>
      </c>
    </row>
    <row r="588" spans="1:8" x14ac:dyDescent="0.25">
      <c r="A588" s="4" t="s">
        <v>4629</v>
      </c>
      <c r="B588" s="4">
        <v>3</v>
      </c>
      <c r="C588" s="4">
        <v>186314562</v>
      </c>
      <c r="D588" s="14" t="s">
        <v>5297</v>
      </c>
      <c r="E588" s="4" t="s">
        <v>165</v>
      </c>
      <c r="F588" s="8" t="str">
        <f t="shared" si="9"/>
        <v>HYPO</v>
      </c>
      <c r="G588" s="18">
        <v>-7.9308813675090004E-2</v>
      </c>
      <c r="H588" s="16">
        <v>7.3490363267912802E-4</v>
      </c>
    </row>
    <row r="589" spans="1:8" x14ac:dyDescent="0.25">
      <c r="A589" s="4" t="s">
        <v>4630</v>
      </c>
      <c r="B589" s="4">
        <v>11</v>
      </c>
      <c r="C589" s="4">
        <v>115111933</v>
      </c>
      <c r="D589" s="14" t="s">
        <v>5298</v>
      </c>
      <c r="E589" s="4" t="s">
        <v>145</v>
      </c>
      <c r="F589" s="8" t="str">
        <f t="shared" si="9"/>
        <v>HYPER</v>
      </c>
      <c r="G589" s="18">
        <v>7.1728206179401593E-2</v>
      </c>
      <c r="H589" s="16">
        <v>7.3821843315545195E-4</v>
      </c>
    </row>
    <row r="590" spans="1:8" x14ac:dyDescent="0.25">
      <c r="A590" s="4" t="s">
        <v>4631</v>
      </c>
      <c r="B590" s="4">
        <v>14</v>
      </c>
      <c r="C590" s="4">
        <v>103058807</v>
      </c>
      <c r="D590" s="14" t="s">
        <v>5299</v>
      </c>
      <c r="E590" s="4" t="s">
        <v>169</v>
      </c>
      <c r="F590" s="8" t="str">
        <f t="shared" si="9"/>
        <v>HYPER</v>
      </c>
      <c r="G590" s="18">
        <v>5.7577573202599701E-2</v>
      </c>
      <c r="H590" s="16">
        <v>7.41126191449646E-4</v>
      </c>
    </row>
    <row r="591" spans="1:8" x14ac:dyDescent="0.25">
      <c r="A591" s="4" t="s">
        <v>4632</v>
      </c>
      <c r="B591" s="4">
        <v>1</v>
      </c>
      <c r="C591" s="4">
        <v>2216264</v>
      </c>
      <c r="D591" s="14" t="s">
        <v>5300</v>
      </c>
      <c r="E591" s="4" t="s">
        <v>247</v>
      </c>
      <c r="F591" s="8" t="str">
        <f t="shared" si="9"/>
        <v>HYPO</v>
      </c>
      <c r="G591" s="18">
        <v>-0.12842969472942301</v>
      </c>
      <c r="H591" s="16">
        <v>7.4461108792634205E-4</v>
      </c>
    </row>
    <row r="592" spans="1:8" x14ac:dyDescent="0.25">
      <c r="A592" s="4" t="s">
        <v>4633</v>
      </c>
      <c r="B592" s="4">
        <v>15</v>
      </c>
      <c r="C592" s="4">
        <v>24219042</v>
      </c>
      <c r="D592" s="14" t="s">
        <v>5301</v>
      </c>
      <c r="E592" s="4" t="s">
        <v>238</v>
      </c>
      <c r="F592" s="8" t="str">
        <f t="shared" si="9"/>
        <v>HYPO</v>
      </c>
      <c r="G592" s="18">
        <v>-9.9463421421147793E-2</v>
      </c>
      <c r="H592" s="16">
        <v>7.4583554514589005E-4</v>
      </c>
    </row>
    <row r="593" spans="1:8" x14ac:dyDescent="0.25">
      <c r="A593" s="4" t="s">
        <v>4634</v>
      </c>
      <c r="B593" s="4">
        <v>11</v>
      </c>
      <c r="C593" s="4">
        <v>82868133</v>
      </c>
      <c r="D593" s="14" t="s">
        <v>1095</v>
      </c>
      <c r="E593" s="4" t="s">
        <v>159</v>
      </c>
      <c r="F593" s="8" t="str">
        <f t="shared" si="9"/>
        <v>HYPER</v>
      </c>
      <c r="G593" s="18">
        <v>7.3468576338134306E-2</v>
      </c>
      <c r="H593" s="16">
        <v>7.4642843149505598E-4</v>
      </c>
    </row>
    <row r="594" spans="1:8" x14ac:dyDescent="0.25">
      <c r="A594" s="4" t="s">
        <v>4635</v>
      </c>
      <c r="B594" s="4">
        <v>3</v>
      </c>
      <c r="C594" s="4">
        <v>120214753</v>
      </c>
      <c r="D594" s="14" t="s">
        <v>5302</v>
      </c>
      <c r="E594" s="4" t="s">
        <v>165</v>
      </c>
      <c r="F594" s="8" t="str">
        <f t="shared" si="9"/>
        <v>HYPO</v>
      </c>
      <c r="G594" s="18">
        <v>-0.125865153099217</v>
      </c>
      <c r="H594" s="16">
        <v>7.4653190965222197E-4</v>
      </c>
    </row>
    <row r="595" spans="1:8" x14ac:dyDescent="0.25">
      <c r="A595" s="4" t="s">
        <v>4636</v>
      </c>
      <c r="B595" s="4">
        <v>3</v>
      </c>
      <c r="C595" s="4">
        <v>142575504</v>
      </c>
      <c r="D595" s="14" t="s">
        <v>5303</v>
      </c>
      <c r="E595" s="4" t="s">
        <v>145</v>
      </c>
      <c r="F595" s="8" t="str">
        <f t="shared" si="9"/>
        <v>HYPO</v>
      </c>
      <c r="G595" s="18">
        <v>-0.14311079347540301</v>
      </c>
      <c r="H595" s="16">
        <v>7.4851823663659703E-4</v>
      </c>
    </row>
    <row r="596" spans="1:8" x14ac:dyDescent="0.25">
      <c r="A596" s="4" t="s">
        <v>4637</v>
      </c>
      <c r="B596" s="4">
        <v>21</v>
      </c>
      <c r="C596" s="4">
        <v>43441482</v>
      </c>
      <c r="D596" s="14" t="s">
        <v>5304</v>
      </c>
      <c r="E596" s="4" t="s">
        <v>238</v>
      </c>
      <c r="F596" s="8" t="str">
        <f t="shared" si="9"/>
        <v>HYPO</v>
      </c>
      <c r="G596" s="18">
        <v>-0.13276471560056599</v>
      </c>
      <c r="H596" s="16">
        <v>7.49217407577111E-4</v>
      </c>
    </row>
    <row r="597" spans="1:8" x14ac:dyDescent="0.25">
      <c r="A597" s="4" t="s">
        <v>4638</v>
      </c>
      <c r="B597" s="4">
        <v>2</v>
      </c>
      <c r="C597" s="4">
        <v>118753006</v>
      </c>
      <c r="D597" s="14" t="s">
        <v>5305</v>
      </c>
      <c r="E597" s="4" t="s">
        <v>282</v>
      </c>
      <c r="F597" s="8" t="str">
        <f t="shared" si="9"/>
        <v>HYPO</v>
      </c>
      <c r="G597" s="18">
        <v>-6.7097758157970505E-2</v>
      </c>
      <c r="H597" s="16">
        <v>7.4925588269230705E-4</v>
      </c>
    </row>
    <row r="598" spans="1:8" x14ac:dyDescent="0.25">
      <c r="A598" s="4" t="s">
        <v>4639</v>
      </c>
      <c r="B598" s="4">
        <v>21</v>
      </c>
      <c r="C598" s="4">
        <v>45018825</v>
      </c>
      <c r="D598" s="14" t="s">
        <v>5306</v>
      </c>
      <c r="E598" s="4" t="s">
        <v>145</v>
      </c>
      <c r="F598" s="8" t="str">
        <f t="shared" si="9"/>
        <v>HYPER</v>
      </c>
      <c r="G598" s="18">
        <v>0.105535692909863</v>
      </c>
      <c r="H598" s="16">
        <v>7.4976518704086695E-4</v>
      </c>
    </row>
    <row r="599" spans="1:8" x14ac:dyDescent="0.25">
      <c r="A599" s="4" t="s">
        <v>4640</v>
      </c>
      <c r="B599" s="4">
        <v>11</v>
      </c>
      <c r="C599" s="4">
        <v>66357482</v>
      </c>
      <c r="D599" s="14" t="s">
        <v>5307</v>
      </c>
      <c r="E599" s="4" t="s">
        <v>422</v>
      </c>
      <c r="F599" s="8" t="str">
        <f t="shared" si="9"/>
        <v>HYPER</v>
      </c>
      <c r="G599" s="18">
        <v>7.3595701422238896E-2</v>
      </c>
      <c r="H599" s="16">
        <v>7.5027351098154904E-4</v>
      </c>
    </row>
    <row r="600" spans="1:8" x14ac:dyDescent="0.25">
      <c r="A600" s="4" t="s">
        <v>4641</v>
      </c>
      <c r="B600" s="4">
        <v>5</v>
      </c>
      <c r="C600" s="4">
        <v>82978437</v>
      </c>
      <c r="D600" s="14" t="s">
        <v>5308</v>
      </c>
      <c r="E600" s="4" t="s">
        <v>199</v>
      </c>
      <c r="F600" s="8" t="str">
        <f t="shared" si="9"/>
        <v>HYPER</v>
      </c>
      <c r="G600" s="18">
        <v>9.2769986189318795E-2</v>
      </c>
      <c r="H600" s="16">
        <v>7.50383084735059E-4</v>
      </c>
    </row>
    <row r="601" spans="1:8" x14ac:dyDescent="0.25">
      <c r="A601" s="4" t="s">
        <v>4642</v>
      </c>
      <c r="B601" s="4">
        <v>16</v>
      </c>
      <c r="C601" s="4">
        <v>20335392</v>
      </c>
      <c r="D601" s="14" t="s">
        <v>5309</v>
      </c>
      <c r="E601" s="4" t="s">
        <v>145</v>
      </c>
      <c r="F601" s="8" t="str">
        <f t="shared" si="9"/>
        <v>HYPO</v>
      </c>
      <c r="G601" s="18">
        <v>-9.6749227587867498E-2</v>
      </c>
      <c r="H601" s="16">
        <v>7.5042344111850799E-4</v>
      </c>
    </row>
    <row r="602" spans="1:8" x14ac:dyDescent="0.25">
      <c r="A602" s="4" t="s">
        <v>4643</v>
      </c>
      <c r="B602" s="4">
        <v>7</v>
      </c>
      <c r="C602" s="4">
        <v>93204739</v>
      </c>
      <c r="D602" s="14" t="s">
        <v>5259</v>
      </c>
      <c r="E602" s="4" t="s">
        <v>162</v>
      </c>
      <c r="F602" s="8" t="str">
        <f t="shared" si="9"/>
        <v>HYPER</v>
      </c>
      <c r="G602" s="18">
        <v>8.9497940949873303E-2</v>
      </c>
      <c r="H602" s="16">
        <v>7.5272438680689096E-4</v>
      </c>
    </row>
    <row r="603" spans="1:8" x14ac:dyDescent="0.25">
      <c r="A603" s="4" t="s">
        <v>4644</v>
      </c>
      <c r="B603" s="4">
        <v>11</v>
      </c>
      <c r="C603" s="4">
        <v>8194785</v>
      </c>
      <c r="D603" s="14" t="s">
        <v>5310</v>
      </c>
      <c r="E603" s="4" t="s">
        <v>165</v>
      </c>
      <c r="F603" s="8" t="str">
        <f t="shared" si="9"/>
        <v>HYPO</v>
      </c>
      <c r="G603" s="18">
        <v>-8.5442241699300106E-2</v>
      </c>
      <c r="H603" s="16">
        <v>7.5501321312348697E-4</v>
      </c>
    </row>
    <row r="604" spans="1:8" x14ac:dyDescent="0.25">
      <c r="A604" s="4" t="s">
        <v>4645</v>
      </c>
      <c r="B604" s="4">
        <v>4</v>
      </c>
      <c r="C604" s="4">
        <v>56860292</v>
      </c>
      <c r="D604" s="14" t="s">
        <v>5311</v>
      </c>
      <c r="E604" s="4" t="s">
        <v>145</v>
      </c>
      <c r="F604" s="8" t="str">
        <f t="shared" si="9"/>
        <v>HYPO</v>
      </c>
      <c r="G604" s="18">
        <v>-0.12934772299827199</v>
      </c>
      <c r="H604" s="16">
        <v>7.5509616359164698E-4</v>
      </c>
    </row>
    <row r="605" spans="1:8" x14ac:dyDescent="0.25">
      <c r="A605" s="4" t="s">
        <v>4646</v>
      </c>
      <c r="B605" s="4">
        <v>9</v>
      </c>
      <c r="C605" s="4">
        <v>133911565</v>
      </c>
      <c r="D605" s="14" t="s">
        <v>5312</v>
      </c>
      <c r="E605" s="4" t="s">
        <v>186</v>
      </c>
      <c r="F605" s="8" t="str">
        <f t="shared" si="9"/>
        <v>HYPO</v>
      </c>
      <c r="G605" s="18">
        <v>-0.15298112627803001</v>
      </c>
      <c r="H605" s="16">
        <v>7.5872180235467496E-4</v>
      </c>
    </row>
    <row r="606" spans="1:8" x14ac:dyDescent="0.25">
      <c r="A606" s="4" t="s">
        <v>4647</v>
      </c>
      <c r="B606" s="4">
        <v>1</v>
      </c>
      <c r="C606" s="4">
        <v>6614344</v>
      </c>
      <c r="D606" s="14" t="s">
        <v>5313</v>
      </c>
      <c r="E606" s="4" t="s">
        <v>169</v>
      </c>
      <c r="F606" s="8" t="str">
        <f t="shared" si="9"/>
        <v>HYPER</v>
      </c>
      <c r="G606" s="18">
        <v>0.11432315989799199</v>
      </c>
      <c r="H606" s="16">
        <v>7.5879638431543598E-4</v>
      </c>
    </row>
    <row r="607" spans="1:8" x14ac:dyDescent="0.25">
      <c r="A607" s="4" t="s">
        <v>4648</v>
      </c>
      <c r="B607" s="4">
        <v>1</v>
      </c>
      <c r="C607" s="4">
        <v>1590443</v>
      </c>
      <c r="D607" s="14" t="s">
        <v>5314</v>
      </c>
      <c r="E607" s="4" t="s">
        <v>186</v>
      </c>
      <c r="F607" s="8" t="str">
        <f t="shared" si="9"/>
        <v>HYPER</v>
      </c>
      <c r="G607" s="18">
        <v>9.0538583523231297E-2</v>
      </c>
      <c r="H607" s="16">
        <v>7.5992025938577499E-4</v>
      </c>
    </row>
    <row r="608" spans="1:8" x14ac:dyDescent="0.25">
      <c r="A608" s="4" t="s">
        <v>4649</v>
      </c>
      <c r="B608" s="4">
        <v>11</v>
      </c>
      <c r="C608" s="4">
        <v>72980146</v>
      </c>
      <c r="D608" s="14" t="s">
        <v>5315</v>
      </c>
      <c r="E608" s="4" t="s">
        <v>238</v>
      </c>
      <c r="F608" s="8" t="str">
        <f t="shared" si="9"/>
        <v>HYPO</v>
      </c>
      <c r="G608" s="18">
        <v>-0.17643839195925901</v>
      </c>
      <c r="H608" s="16">
        <v>7.6395366686839096E-4</v>
      </c>
    </row>
    <row r="609" spans="1:8" x14ac:dyDescent="0.25">
      <c r="A609" s="4" t="s">
        <v>4650</v>
      </c>
      <c r="B609" s="4">
        <v>14</v>
      </c>
      <c r="C609" s="4">
        <v>65569376</v>
      </c>
      <c r="D609" s="14" t="s">
        <v>5105</v>
      </c>
      <c r="E609" s="4" t="s">
        <v>159</v>
      </c>
      <c r="F609" s="8" t="str">
        <f t="shared" si="9"/>
        <v>HYPER</v>
      </c>
      <c r="G609" s="18">
        <v>0.157878938837375</v>
      </c>
      <c r="H609" s="16">
        <v>7.6530030807109197E-4</v>
      </c>
    </row>
    <row r="610" spans="1:8" x14ac:dyDescent="0.25">
      <c r="A610" s="4" t="s">
        <v>4651</v>
      </c>
      <c r="B610" s="4">
        <v>16</v>
      </c>
      <c r="C610" s="4">
        <v>70415365</v>
      </c>
      <c r="D610" s="14" t="s">
        <v>5316</v>
      </c>
      <c r="E610" s="4" t="s">
        <v>549</v>
      </c>
      <c r="F610" s="8" t="str">
        <f t="shared" si="9"/>
        <v>HYPER</v>
      </c>
      <c r="G610" s="18">
        <v>0.17319054351934501</v>
      </c>
      <c r="H610" s="16">
        <v>7.6590733924802997E-4</v>
      </c>
    </row>
    <row r="611" spans="1:8" x14ac:dyDescent="0.25">
      <c r="A611" s="4" t="s">
        <v>4652</v>
      </c>
      <c r="B611" s="4">
        <v>14</v>
      </c>
      <c r="C611" s="4">
        <v>23306850</v>
      </c>
      <c r="D611" s="14" t="s">
        <v>5317</v>
      </c>
      <c r="E611" s="4" t="s">
        <v>186</v>
      </c>
      <c r="F611" s="8" t="str">
        <f t="shared" si="9"/>
        <v>HYPO</v>
      </c>
      <c r="G611" s="18">
        <v>-0.132096770432477</v>
      </c>
      <c r="H611" s="16">
        <v>7.6782656171144395E-4</v>
      </c>
    </row>
    <row r="612" spans="1:8" x14ac:dyDescent="0.25">
      <c r="A612" s="4" t="s">
        <v>4653</v>
      </c>
      <c r="B612" s="4">
        <v>2</v>
      </c>
      <c r="C612" s="4">
        <v>168037733</v>
      </c>
      <c r="D612" s="14" t="s">
        <v>5318</v>
      </c>
      <c r="E612" s="4" t="s">
        <v>145</v>
      </c>
      <c r="F612" s="8" t="str">
        <f t="shared" si="9"/>
        <v>HYPO</v>
      </c>
      <c r="G612" s="18">
        <v>-0.128323048099306</v>
      </c>
      <c r="H612" s="16">
        <v>7.6843153009054804E-4</v>
      </c>
    </row>
    <row r="613" spans="1:8" x14ac:dyDescent="0.25">
      <c r="A613" s="4" t="s">
        <v>4654</v>
      </c>
      <c r="B613" s="4">
        <v>4</v>
      </c>
      <c r="C613" s="4">
        <v>149362435</v>
      </c>
      <c r="D613" s="14" t="s">
        <v>5319</v>
      </c>
      <c r="E613" s="4" t="s">
        <v>338</v>
      </c>
      <c r="F613" s="8" t="str">
        <f t="shared" si="9"/>
        <v>HYPO</v>
      </c>
      <c r="G613" s="18">
        <v>-9.5795494424108105E-2</v>
      </c>
      <c r="H613" s="16">
        <v>7.7409650690574996E-4</v>
      </c>
    </row>
    <row r="614" spans="1:8" x14ac:dyDescent="0.25">
      <c r="A614" s="4" t="s">
        <v>4655</v>
      </c>
      <c r="B614" s="4">
        <v>15</v>
      </c>
      <c r="C614" s="4">
        <v>85327774</v>
      </c>
      <c r="D614" s="14" t="s">
        <v>5320</v>
      </c>
      <c r="E614" s="4" t="s">
        <v>145</v>
      </c>
      <c r="F614" s="8" t="str">
        <f t="shared" si="9"/>
        <v>HYPER</v>
      </c>
      <c r="G614" s="18">
        <v>0.13318644419196099</v>
      </c>
      <c r="H614" s="16">
        <v>7.7441870400558801E-4</v>
      </c>
    </row>
    <row r="615" spans="1:8" x14ac:dyDescent="0.25">
      <c r="A615" s="4" t="s">
        <v>4656</v>
      </c>
      <c r="B615" s="4">
        <v>16</v>
      </c>
      <c r="C615" s="4">
        <v>1402039</v>
      </c>
      <c r="D615" s="14" t="s">
        <v>7</v>
      </c>
      <c r="E615" s="4" t="s">
        <v>159</v>
      </c>
      <c r="F615" s="8" t="str">
        <f t="shared" si="9"/>
        <v>HYPO</v>
      </c>
      <c r="G615" s="18">
        <v>-5.6586784442792401E-2</v>
      </c>
      <c r="H615" s="16">
        <v>7.7466327867017502E-4</v>
      </c>
    </row>
    <row r="616" spans="1:8" x14ac:dyDescent="0.25">
      <c r="A616" s="4" t="s">
        <v>4657</v>
      </c>
      <c r="B616" s="4">
        <v>19</v>
      </c>
      <c r="C616" s="4">
        <v>46412245</v>
      </c>
      <c r="D616" s="14" t="s">
        <v>5321</v>
      </c>
      <c r="E616" s="4" t="s">
        <v>165</v>
      </c>
      <c r="F616" s="8" t="str">
        <f t="shared" si="9"/>
        <v>HYPER</v>
      </c>
      <c r="G616" s="18">
        <v>8.5235085018465398E-2</v>
      </c>
      <c r="H616" s="16">
        <v>7.7524189121484701E-4</v>
      </c>
    </row>
    <row r="617" spans="1:8" x14ac:dyDescent="0.25">
      <c r="A617" s="4" t="s">
        <v>4658</v>
      </c>
      <c r="B617" s="4">
        <v>10</v>
      </c>
      <c r="C617" s="4">
        <v>101287742</v>
      </c>
      <c r="D617" s="14" t="s">
        <v>5092</v>
      </c>
      <c r="E617" s="4" t="s">
        <v>176</v>
      </c>
      <c r="F617" s="8" t="str">
        <f t="shared" si="9"/>
        <v>HYPO</v>
      </c>
      <c r="G617" s="18">
        <v>-0.14284391044001199</v>
      </c>
      <c r="H617" s="16">
        <v>7.7528585399087803E-4</v>
      </c>
    </row>
    <row r="618" spans="1:8" x14ac:dyDescent="0.25">
      <c r="A618" s="4" t="s">
        <v>4659</v>
      </c>
      <c r="B618" s="4">
        <v>13</v>
      </c>
      <c r="C618" s="4">
        <v>100644420</v>
      </c>
      <c r="D618" s="14" t="s">
        <v>3461</v>
      </c>
      <c r="E618" s="4" t="s">
        <v>157</v>
      </c>
      <c r="F618" s="8" t="str">
        <f t="shared" si="9"/>
        <v>HYPER</v>
      </c>
      <c r="G618" s="18">
        <v>0.124631561835633</v>
      </c>
      <c r="H618" s="16">
        <v>7.7638297290842195E-4</v>
      </c>
    </row>
    <row r="619" spans="1:8" x14ac:dyDescent="0.25">
      <c r="A619" s="4" t="s">
        <v>4660</v>
      </c>
      <c r="B619" s="4">
        <v>16</v>
      </c>
      <c r="C619" s="4">
        <v>570658</v>
      </c>
      <c r="D619" s="14" t="s">
        <v>5322</v>
      </c>
      <c r="E619" s="4" t="s">
        <v>145</v>
      </c>
      <c r="F619" s="8" t="str">
        <f t="shared" si="9"/>
        <v>HYPER</v>
      </c>
      <c r="G619" s="18">
        <v>6.6266983932333601E-2</v>
      </c>
      <c r="H619" s="16">
        <v>7.7719501041692996E-4</v>
      </c>
    </row>
    <row r="620" spans="1:8" x14ac:dyDescent="0.25">
      <c r="A620" s="4" t="s">
        <v>4661</v>
      </c>
      <c r="B620" s="4">
        <v>2</v>
      </c>
      <c r="C620" s="4">
        <v>204479424</v>
      </c>
      <c r="D620" s="14" t="s">
        <v>5323</v>
      </c>
      <c r="E620" s="4" t="s">
        <v>165</v>
      </c>
      <c r="F620" s="8" t="str">
        <f t="shared" si="9"/>
        <v>HYPO</v>
      </c>
      <c r="G620" s="18">
        <v>-8.1137032043802695E-2</v>
      </c>
      <c r="H620" s="16">
        <v>7.7833572620612497E-4</v>
      </c>
    </row>
    <row r="621" spans="1:8" x14ac:dyDescent="0.25">
      <c r="A621" s="4" t="s">
        <v>4662</v>
      </c>
      <c r="B621" s="4">
        <v>10</v>
      </c>
      <c r="C621" s="4">
        <v>120000777</v>
      </c>
      <c r="D621" s="14" t="s">
        <v>5324</v>
      </c>
      <c r="E621" s="4" t="s">
        <v>165</v>
      </c>
      <c r="F621" s="8" t="str">
        <f t="shared" si="9"/>
        <v>HYPO</v>
      </c>
      <c r="G621" s="18">
        <v>-0.14422993937637499</v>
      </c>
      <c r="H621" s="16">
        <v>7.7912155845065998E-4</v>
      </c>
    </row>
    <row r="622" spans="1:8" x14ac:dyDescent="0.25">
      <c r="A622" s="4" t="s">
        <v>4663</v>
      </c>
      <c r="B622" s="4">
        <v>19</v>
      </c>
      <c r="C622" s="4">
        <v>17448198</v>
      </c>
      <c r="D622" s="14" t="s">
        <v>5325</v>
      </c>
      <c r="E622" s="4" t="s">
        <v>159</v>
      </c>
      <c r="F622" s="8" t="str">
        <f t="shared" si="9"/>
        <v>HYPER</v>
      </c>
      <c r="G622" s="18">
        <v>0.14836119720521301</v>
      </c>
      <c r="H622" s="16">
        <v>7.7945567656595796E-4</v>
      </c>
    </row>
    <row r="623" spans="1:8" x14ac:dyDescent="0.25">
      <c r="A623" s="4" t="s">
        <v>4664</v>
      </c>
      <c r="B623" s="4">
        <v>7</v>
      </c>
      <c r="C623" s="4">
        <v>26240443</v>
      </c>
      <c r="D623" s="14" t="s">
        <v>5326</v>
      </c>
      <c r="E623" s="4" t="s">
        <v>169</v>
      </c>
      <c r="F623" s="8" t="str">
        <f t="shared" si="9"/>
        <v>HYPER</v>
      </c>
      <c r="G623" s="18">
        <v>5.4040264215704799E-2</v>
      </c>
      <c r="H623" s="16">
        <v>7.8015992553004301E-4</v>
      </c>
    </row>
    <row r="624" spans="1:8" x14ac:dyDescent="0.25">
      <c r="A624" s="4" t="s">
        <v>4665</v>
      </c>
      <c r="B624" s="4">
        <v>3</v>
      </c>
      <c r="C624" s="4">
        <v>33482718</v>
      </c>
      <c r="D624" s="14" t="s">
        <v>5327</v>
      </c>
      <c r="E624" s="4" t="s">
        <v>169</v>
      </c>
      <c r="F624" s="8" t="str">
        <f t="shared" si="9"/>
        <v>HYPER</v>
      </c>
      <c r="G624" s="18">
        <v>0.113203325909933</v>
      </c>
      <c r="H624" s="16">
        <v>7.8395908095975396E-4</v>
      </c>
    </row>
    <row r="625" spans="1:8" x14ac:dyDescent="0.25">
      <c r="A625" s="4" t="s">
        <v>4666</v>
      </c>
      <c r="B625" s="4">
        <v>13</v>
      </c>
      <c r="C625" s="4">
        <v>95364921</v>
      </c>
      <c r="D625" s="14" t="s">
        <v>5328</v>
      </c>
      <c r="E625" s="4" t="s">
        <v>169</v>
      </c>
      <c r="F625" s="8" t="str">
        <f t="shared" si="9"/>
        <v>HYPO</v>
      </c>
      <c r="G625" s="18">
        <v>-0.11082948059843301</v>
      </c>
      <c r="H625" s="16">
        <v>7.8479150782618601E-4</v>
      </c>
    </row>
    <row r="626" spans="1:8" x14ac:dyDescent="0.25">
      <c r="A626" s="4" t="s">
        <v>4667</v>
      </c>
      <c r="B626" s="4">
        <v>21</v>
      </c>
      <c r="C626" s="4">
        <v>21272143</v>
      </c>
      <c r="D626" s="14" t="s">
        <v>5329</v>
      </c>
      <c r="E626" s="4" t="s">
        <v>165</v>
      </c>
      <c r="F626" s="8" t="str">
        <f t="shared" si="9"/>
        <v>HYPER</v>
      </c>
      <c r="G626" s="18">
        <v>9.0743819965532296E-2</v>
      </c>
      <c r="H626" s="16">
        <v>7.9106093007443403E-4</v>
      </c>
    </row>
    <row r="627" spans="1:8" x14ac:dyDescent="0.25">
      <c r="A627" s="4" t="s">
        <v>4668</v>
      </c>
      <c r="B627" s="4">
        <v>18</v>
      </c>
      <c r="C627" s="4">
        <v>38484251</v>
      </c>
      <c r="D627" s="14" t="s">
        <v>5330</v>
      </c>
      <c r="E627" s="4" t="s">
        <v>165</v>
      </c>
      <c r="F627" s="8" t="str">
        <f t="shared" si="9"/>
        <v>HYPER</v>
      </c>
      <c r="G627" s="18">
        <v>0.13016781631940699</v>
      </c>
      <c r="H627" s="16">
        <v>7.9149478168442499E-4</v>
      </c>
    </row>
    <row r="628" spans="1:8" x14ac:dyDescent="0.25">
      <c r="A628" s="4" t="s">
        <v>4669</v>
      </c>
      <c r="B628" s="4">
        <v>8</v>
      </c>
      <c r="C628" s="4">
        <v>80967149</v>
      </c>
      <c r="D628" s="14" t="s">
        <v>1718</v>
      </c>
      <c r="E628" s="4" t="s">
        <v>145</v>
      </c>
      <c r="F628" s="8" t="str">
        <f t="shared" si="9"/>
        <v>HYPO</v>
      </c>
      <c r="G628" s="18">
        <v>-8.2782885916798304E-2</v>
      </c>
      <c r="H628" s="16">
        <v>7.9216704383602398E-4</v>
      </c>
    </row>
    <row r="629" spans="1:8" x14ac:dyDescent="0.25">
      <c r="A629" s="4" t="s">
        <v>4670</v>
      </c>
      <c r="B629" s="4">
        <v>13</v>
      </c>
      <c r="C629" s="4">
        <v>32828759</v>
      </c>
      <c r="D629" s="14" t="s">
        <v>5331</v>
      </c>
      <c r="E629" s="4" t="s">
        <v>145</v>
      </c>
      <c r="F629" s="8" t="str">
        <f t="shared" si="9"/>
        <v>HYPO</v>
      </c>
      <c r="G629" s="18">
        <v>-9.3024129500433497E-2</v>
      </c>
      <c r="H629" s="16">
        <v>7.93507952605104E-4</v>
      </c>
    </row>
    <row r="630" spans="1:8" x14ac:dyDescent="0.25">
      <c r="A630" s="4" t="s">
        <v>4671</v>
      </c>
      <c r="B630" s="4">
        <v>11</v>
      </c>
      <c r="C630" s="4">
        <v>7483080</v>
      </c>
      <c r="D630" s="14" t="s">
        <v>5332</v>
      </c>
      <c r="E630" s="4" t="s">
        <v>145</v>
      </c>
      <c r="F630" s="8" t="str">
        <f t="shared" si="9"/>
        <v>HYPO</v>
      </c>
      <c r="G630" s="18">
        <v>-0.105185390107409</v>
      </c>
      <c r="H630" s="16">
        <v>7.9354880809570801E-4</v>
      </c>
    </row>
    <row r="631" spans="1:8" x14ac:dyDescent="0.25">
      <c r="A631" s="4" t="s">
        <v>4672</v>
      </c>
      <c r="B631" s="4">
        <v>4</v>
      </c>
      <c r="C631" s="4">
        <v>155665093</v>
      </c>
      <c r="D631" s="14" t="s">
        <v>609</v>
      </c>
      <c r="E631" s="4" t="s">
        <v>159</v>
      </c>
      <c r="F631" s="8" t="str">
        <f t="shared" si="9"/>
        <v>HYPO</v>
      </c>
      <c r="G631" s="18">
        <v>-7.1988725831361997E-2</v>
      </c>
      <c r="H631" s="16">
        <v>7.9619470767885504E-4</v>
      </c>
    </row>
    <row r="632" spans="1:8" x14ac:dyDescent="0.25">
      <c r="A632" s="4" t="s">
        <v>4673</v>
      </c>
      <c r="B632" s="4">
        <v>6</v>
      </c>
      <c r="C632" s="4">
        <v>149943808</v>
      </c>
      <c r="D632" s="14" t="s">
        <v>5333</v>
      </c>
      <c r="E632" s="4" t="s">
        <v>145</v>
      </c>
      <c r="F632" s="8" t="str">
        <f t="shared" si="9"/>
        <v>HYPER</v>
      </c>
      <c r="G632" s="18">
        <v>0.121652801781649</v>
      </c>
      <c r="H632" s="16">
        <v>7.9716611493659201E-4</v>
      </c>
    </row>
    <row r="633" spans="1:8" x14ac:dyDescent="0.25">
      <c r="A633" s="4" t="s">
        <v>4674</v>
      </c>
      <c r="B633" s="4">
        <v>7</v>
      </c>
      <c r="C633" s="4">
        <v>766384</v>
      </c>
      <c r="D633" s="14" t="s">
        <v>1462</v>
      </c>
      <c r="E633" s="4" t="s">
        <v>215</v>
      </c>
      <c r="F633" s="8" t="str">
        <f t="shared" si="9"/>
        <v>HYPER</v>
      </c>
      <c r="G633" s="18">
        <v>5.6542648478416002E-2</v>
      </c>
      <c r="H633" s="16">
        <v>7.9818736319662805E-4</v>
      </c>
    </row>
    <row r="634" spans="1:8" x14ac:dyDescent="0.25">
      <c r="A634" s="4" t="s">
        <v>4675</v>
      </c>
      <c r="B634" s="4">
        <v>5</v>
      </c>
      <c r="C634" s="4">
        <v>95480168</v>
      </c>
      <c r="D634" s="14" t="s">
        <v>5334</v>
      </c>
      <c r="E634" s="4" t="s">
        <v>145</v>
      </c>
      <c r="F634" s="8" t="str">
        <f t="shared" si="9"/>
        <v>HYPO</v>
      </c>
      <c r="G634" s="18">
        <v>-0.10319384923734901</v>
      </c>
      <c r="H634" s="16">
        <v>7.9846500268567898E-4</v>
      </c>
    </row>
    <row r="635" spans="1:8" x14ac:dyDescent="0.25">
      <c r="A635" s="4" t="s">
        <v>4676</v>
      </c>
      <c r="B635" s="4">
        <v>6</v>
      </c>
      <c r="C635" s="4">
        <v>71121859</v>
      </c>
      <c r="D635" s="14" t="s">
        <v>5335</v>
      </c>
      <c r="E635" s="4" t="s">
        <v>162</v>
      </c>
      <c r="F635" s="8" t="str">
        <f t="shared" si="9"/>
        <v>HYPO</v>
      </c>
      <c r="G635" s="18">
        <v>-0.17428679970842001</v>
      </c>
      <c r="H635" s="16">
        <v>7.9890978772832202E-4</v>
      </c>
    </row>
    <row r="636" spans="1:8" x14ac:dyDescent="0.25">
      <c r="A636" s="4" t="s">
        <v>4677</v>
      </c>
      <c r="B636" s="4">
        <v>3</v>
      </c>
      <c r="C636" s="4">
        <v>50365798</v>
      </c>
      <c r="D636" s="14" t="s">
        <v>5336</v>
      </c>
      <c r="E636" s="4" t="s">
        <v>159</v>
      </c>
      <c r="F636" s="8" t="str">
        <f t="shared" si="9"/>
        <v>HYPER</v>
      </c>
      <c r="G636" s="18">
        <v>0.14684270262715601</v>
      </c>
      <c r="H636" s="16">
        <v>8.0273509252355897E-4</v>
      </c>
    </row>
    <row r="637" spans="1:8" x14ac:dyDescent="0.25">
      <c r="A637" s="4" t="s">
        <v>4678</v>
      </c>
      <c r="B637" s="4">
        <v>14</v>
      </c>
      <c r="C637" s="4">
        <v>55565087</v>
      </c>
      <c r="D637" s="14" t="s">
        <v>5337</v>
      </c>
      <c r="E637" s="4" t="s">
        <v>165</v>
      </c>
      <c r="F637" s="8" t="str">
        <f t="shared" si="9"/>
        <v>HYPO</v>
      </c>
      <c r="G637" s="18">
        <v>-0.100618138885869</v>
      </c>
      <c r="H637" s="16">
        <v>8.0305890709796602E-4</v>
      </c>
    </row>
    <row r="638" spans="1:8" x14ac:dyDescent="0.25">
      <c r="A638" s="4" t="s">
        <v>4679</v>
      </c>
      <c r="B638" s="4">
        <v>16</v>
      </c>
      <c r="C638" s="4">
        <v>70295138</v>
      </c>
      <c r="D638" s="14" t="s">
        <v>5338</v>
      </c>
      <c r="E638" s="4" t="s">
        <v>145</v>
      </c>
      <c r="F638" s="8" t="str">
        <f t="shared" si="9"/>
        <v>HYPER</v>
      </c>
      <c r="G638" s="18">
        <v>8.4152084569807994E-2</v>
      </c>
      <c r="H638" s="16">
        <v>8.0380164691338401E-4</v>
      </c>
    </row>
    <row r="639" spans="1:8" x14ac:dyDescent="0.25">
      <c r="A639" s="4" t="s">
        <v>4680</v>
      </c>
      <c r="B639" s="4">
        <v>10</v>
      </c>
      <c r="C639" s="4">
        <v>64377688</v>
      </c>
      <c r="D639" s="14" t="s">
        <v>3011</v>
      </c>
      <c r="E639" s="4" t="s">
        <v>145</v>
      </c>
      <c r="F639" s="8" t="str">
        <f t="shared" si="9"/>
        <v>HYPO</v>
      </c>
      <c r="G639" s="18">
        <v>-8.2992504540375295E-2</v>
      </c>
      <c r="H639" s="16">
        <v>8.0390426532800298E-4</v>
      </c>
    </row>
    <row r="640" spans="1:8" x14ac:dyDescent="0.25">
      <c r="A640" s="4" t="s">
        <v>4681</v>
      </c>
      <c r="B640" s="4">
        <v>1</v>
      </c>
      <c r="C640" s="4">
        <v>204494493</v>
      </c>
      <c r="D640" s="14" t="s">
        <v>5339</v>
      </c>
      <c r="E640" s="4" t="s">
        <v>199</v>
      </c>
      <c r="F640" s="8" t="str">
        <f t="shared" si="9"/>
        <v>HYPER</v>
      </c>
      <c r="G640" s="18">
        <v>0.11422056527617901</v>
      </c>
      <c r="H640" s="16">
        <v>8.0413245475925395E-4</v>
      </c>
    </row>
    <row r="641" spans="1:8" x14ac:dyDescent="0.25">
      <c r="A641" s="4" t="s">
        <v>4682</v>
      </c>
      <c r="B641" s="4">
        <v>19</v>
      </c>
      <c r="C641" s="4">
        <v>46120093</v>
      </c>
      <c r="D641" s="14" t="s">
        <v>5340</v>
      </c>
      <c r="E641" s="4" t="s">
        <v>4827</v>
      </c>
      <c r="F641" s="8" t="str">
        <f t="shared" si="9"/>
        <v>HYPER</v>
      </c>
      <c r="G641" s="18">
        <v>7.2007084621468806E-2</v>
      </c>
      <c r="H641" s="16">
        <v>8.0467496483972202E-4</v>
      </c>
    </row>
    <row r="642" spans="1:8" x14ac:dyDescent="0.25">
      <c r="A642" s="4" t="s">
        <v>4683</v>
      </c>
      <c r="B642" s="4">
        <v>1</v>
      </c>
      <c r="C642" s="4">
        <v>144534187</v>
      </c>
      <c r="D642" s="14" t="s">
        <v>5341</v>
      </c>
      <c r="E642" s="4" t="s">
        <v>157</v>
      </c>
      <c r="F642" s="8" t="str">
        <f t="shared" si="9"/>
        <v>HYPER</v>
      </c>
      <c r="G642" s="18">
        <v>0.12522755138289601</v>
      </c>
      <c r="H642" s="16">
        <v>8.0491272990196501E-4</v>
      </c>
    </row>
    <row r="643" spans="1:8" x14ac:dyDescent="0.25">
      <c r="A643" s="4" t="s">
        <v>4684</v>
      </c>
      <c r="B643" s="4">
        <v>2</v>
      </c>
      <c r="C643" s="4">
        <v>231177451</v>
      </c>
      <c r="D643" s="14" t="s">
        <v>5342</v>
      </c>
      <c r="E643" s="4" t="s">
        <v>182</v>
      </c>
      <c r="F643" s="8" t="str">
        <f t="shared" si="9"/>
        <v>HYPO</v>
      </c>
      <c r="G643" s="18">
        <v>-0.164984356180879</v>
      </c>
      <c r="H643" s="16">
        <v>8.0609929546310505E-4</v>
      </c>
    </row>
    <row r="644" spans="1:8" x14ac:dyDescent="0.25">
      <c r="A644" s="4" t="s">
        <v>4685</v>
      </c>
      <c r="B644" s="4">
        <v>10</v>
      </c>
      <c r="C644" s="4">
        <v>82050762</v>
      </c>
      <c r="D644" s="14" t="s">
        <v>5343</v>
      </c>
      <c r="E644" s="4" t="s">
        <v>238</v>
      </c>
      <c r="F644" s="8" t="str">
        <f t="shared" si="9"/>
        <v>HYPER</v>
      </c>
      <c r="G644" s="18">
        <v>9.2446762127947599E-2</v>
      </c>
      <c r="H644" s="16">
        <v>8.0850562699248804E-4</v>
      </c>
    </row>
    <row r="645" spans="1:8" x14ac:dyDescent="0.25">
      <c r="A645" s="4" t="s">
        <v>4686</v>
      </c>
      <c r="B645" s="4">
        <v>4</v>
      </c>
      <c r="C645" s="4">
        <v>23671027</v>
      </c>
      <c r="D645" s="14" t="s">
        <v>5344</v>
      </c>
      <c r="E645" s="4" t="s">
        <v>165</v>
      </c>
      <c r="F645" s="8" t="str">
        <f t="shared" ref="F645:F708" si="10">IF(G645&lt;0,"HYPO","HYPER")</f>
        <v>HYPER</v>
      </c>
      <c r="G645" s="18">
        <v>9.1460509879619498E-2</v>
      </c>
      <c r="H645" s="16">
        <v>8.0943611497141105E-4</v>
      </c>
    </row>
    <row r="646" spans="1:8" x14ac:dyDescent="0.25">
      <c r="A646" s="4" t="s">
        <v>4687</v>
      </c>
      <c r="B646" s="4">
        <v>1</v>
      </c>
      <c r="C646" s="4">
        <v>57756737</v>
      </c>
      <c r="D646" s="14" t="s">
        <v>3442</v>
      </c>
      <c r="E646" s="4" t="s">
        <v>199</v>
      </c>
      <c r="F646" s="8" t="str">
        <f t="shared" si="10"/>
        <v>HYPO</v>
      </c>
      <c r="G646" s="18">
        <v>-7.2399435261623096E-2</v>
      </c>
      <c r="H646" s="16">
        <v>8.1022824322899898E-4</v>
      </c>
    </row>
    <row r="647" spans="1:8" x14ac:dyDescent="0.25">
      <c r="A647" s="4" t="s">
        <v>4688</v>
      </c>
      <c r="B647" s="4">
        <v>17</v>
      </c>
      <c r="C647" s="4">
        <v>74387481</v>
      </c>
      <c r="D647" s="14" t="s">
        <v>5345</v>
      </c>
      <c r="E647" s="4" t="s">
        <v>145</v>
      </c>
      <c r="F647" s="8" t="str">
        <f t="shared" si="10"/>
        <v>HYPO</v>
      </c>
      <c r="G647" s="18">
        <v>-9.4404808070794696E-2</v>
      </c>
      <c r="H647" s="16">
        <v>8.1235366759022304E-4</v>
      </c>
    </row>
    <row r="648" spans="1:8" x14ac:dyDescent="0.25">
      <c r="A648" s="4" t="s">
        <v>4689</v>
      </c>
      <c r="B648" s="4">
        <v>15</v>
      </c>
      <c r="C648" s="4">
        <v>33430145</v>
      </c>
      <c r="D648" s="14" t="s">
        <v>5346</v>
      </c>
      <c r="E648" s="4" t="s">
        <v>145</v>
      </c>
      <c r="F648" s="8" t="str">
        <f t="shared" si="10"/>
        <v>HYPER</v>
      </c>
      <c r="G648" s="18">
        <v>0.147735793954791</v>
      </c>
      <c r="H648" s="16">
        <v>8.13175327520726E-4</v>
      </c>
    </row>
    <row r="649" spans="1:8" x14ac:dyDescent="0.25">
      <c r="A649" s="4" t="s">
        <v>4690</v>
      </c>
      <c r="B649" s="4">
        <v>16</v>
      </c>
      <c r="C649" s="4">
        <v>73322626</v>
      </c>
      <c r="D649" s="14" t="s">
        <v>5347</v>
      </c>
      <c r="E649" s="4" t="s">
        <v>165</v>
      </c>
      <c r="F649" s="8" t="str">
        <f t="shared" si="10"/>
        <v>HYPO</v>
      </c>
      <c r="G649" s="18">
        <v>-7.2914504252798301E-2</v>
      </c>
      <c r="H649" s="16">
        <v>8.1343711689499702E-4</v>
      </c>
    </row>
    <row r="650" spans="1:8" x14ac:dyDescent="0.25">
      <c r="A650" s="4" t="s">
        <v>4691</v>
      </c>
      <c r="B650" s="4">
        <v>10</v>
      </c>
      <c r="C650" s="4">
        <v>64752050</v>
      </c>
      <c r="D650" s="14" t="s">
        <v>5348</v>
      </c>
      <c r="E650" s="4" t="s">
        <v>165</v>
      </c>
      <c r="F650" s="8" t="str">
        <f t="shared" si="10"/>
        <v>HYPER</v>
      </c>
      <c r="G650" s="18">
        <v>0.18584716442653099</v>
      </c>
      <c r="H650" s="16">
        <v>8.1675670240119501E-4</v>
      </c>
    </row>
    <row r="651" spans="1:8" x14ac:dyDescent="0.25">
      <c r="A651" s="4" t="s">
        <v>4692</v>
      </c>
      <c r="B651" s="4">
        <v>12</v>
      </c>
      <c r="C651" s="4">
        <v>132340461</v>
      </c>
      <c r="D651" s="14" t="s">
        <v>5349</v>
      </c>
      <c r="E651" s="4" t="s">
        <v>165</v>
      </c>
      <c r="F651" s="8" t="str">
        <f t="shared" si="10"/>
        <v>HYPO</v>
      </c>
      <c r="G651" s="18">
        <v>-7.8279472892735694E-2</v>
      </c>
      <c r="H651" s="16">
        <v>8.1997184559473905E-4</v>
      </c>
    </row>
    <row r="652" spans="1:8" x14ac:dyDescent="0.25">
      <c r="A652" s="4" t="s">
        <v>4693</v>
      </c>
      <c r="B652" s="4">
        <v>17</v>
      </c>
      <c r="C652" s="4">
        <v>62056780</v>
      </c>
      <c r="D652" s="14" t="s">
        <v>5350</v>
      </c>
      <c r="E652" s="4" t="s">
        <v>165</v>
      </c>
      <c r="F652" s="8" t="str">
        <f t="shared" si="10"/>
        <v>HYPER</v>
      </c>
      <c r="G652" s="18">
        <v>4.7305007050725198E-2</v>
      </c>
      <c r="H652" s="16">
        <v>8.2118862684281099E-4</v>
      </c>
    </row>
    <row r="653" spans="1:8" x14ac:dyDescent="0.25">
      <c r="A653" s="4" t="s">
        <v>4694</v>
      </c>
      <c r="B653" s="4">
        <v>5</v>
      </c>
      <c r="C653" s="4">
        <v>153417925</v>
      </c>
      <c r="D653" s="14" t="s">
        <v>5351</v>
      </c>
      <c r="E653" s="4" t="s">
        <v>338</v>
      </c>
      <c r="F653" s="8" t="str">
        <f t="shared" si="10"/>
        <v>HYPER</v>
      </c>
      <c r="G653" s="18">
        <v>0.113420812611799</v>
      </c>
      <c r="H653" s="16">
        <v>8.25203958041944E-4</v>
      </c>
    </row>
    <row r="654" spans="1:8" x14ac:dyDescent="0.25">
      <c r="A654" s="4" t="s">
        <v>4695</v>
      </c>
      <c r="B654" s="4">
        <v>7</v>
      </c>
      <c r="C654" s="4">
        <v>147727995</v>
      </c>
      <c r="D654" s="14" t="s">
        <v>5352</v>
      </c>
      <c r="E654" s="4" t="s">
        <v>145</v>
      </c>
      <c r="F654" s="8" t="str">
        <f t="shared" si="10"/>
        <v>HYPO</v>
      </c>
      <c r="G654" s="18">
        <v>-0.1149450152087</v>
      </c>
      <c r="H654" s="16">
        <v>8.2531710963417598E-4</v>
      </c>
    </row>
    <row r="655" spans="1:8" x14ac:dyDescent="0.25">
      <c r="A655" s="4" t="s">
        <v>4696</v>
      </c>
      <c r="B655" s="4">
        <v>5</v>
      </c>
      <c r="C655" s="4">
        <v>4629573</v>
      </c>
      <c r="D655" s="14" t="s">
        <v>5353</v>
      </c>
      <c r="E655" s="4" t="s">
        <v>165</v>
      </c>
      <c r="F655" s="8" t="str">
        <f t="shared" si="10"/>
        <v>HYPO</v>
      </c>
      <c r="G655" s="18">
        <v>-5.0899376530487803E-2</v>
      </c>
      <c r="H655" s="16">
        <v>8.2638916197546697E-4</v>
      </c>
    </row>
    <row r="656" spans="1:8" x14ac:dyDescent="0.25">
      <c r="A656" s="4" t="s">
        <v>4697</v>
      </c>
      <c r="B656" s="4">
        <v>19</v>
      </c>
      <c r="C656" s="4">
        <v>11350012</v>
      </c>
      <c r="D656" s="14" t="s">
        <v>5354</v>
      </c>
      <c r="E656" s="4" t="s">
        <v>539</v>
      </c>
      <c r="F656" s="8" t="str">
        <f t="shared" si="10"/>
        <v>HYPER</v>
      </c>
      <c r="G656" s="18">
        <v>9.6537731210969605E-2</v>
      </c>
      <c r="H656" s="16">
        <v>8.2684005640605096E-4</v>
      </c>
    </row>
    <row r="657" spans="1:8" x14ac:dyDescent="0.25">
      <c r="A657" s="4" t="s">
        <v>4698</v>
      </c>
      <c r="B657" s="4">
        <v>2</v>
      </c>
      <c r="C657" s="4">
        <v>235916140</v>
      </c>
      <c r="D657" s="14" t="s">
        <v>5355</v>
      </c>
      <c r="E657" s="4" t="s">
        <v>199</v>
      </c>
      <c r="F657" s="8" t="str">
        <f t="shared" si="10"/>
        <v>HYPER</v>
      </c>
      <c r="G657" s="18">
        <v>6.5239187170584204E-2</v>
      </c>
      <c r="H657" s="16">
        <v>8.2932205234277504E-4</v>
      </c>
    </row>
    <row r="658" spans="1:8" x14ac:dyDescent="0.25">
      <c r="A658" s="4" t="s">
        <v>4699</v>
      </c>
      <c r="B658" s="4">
        <v>12</v>
      </c>
      <c r="C658" s="4">
        <v>125067353</v>
      </c>
      <c r="D658" s="14" t="s">
        <v>5356</v>
      </c>
      <c r="E658" s="4" t="s">
        <v>165</v>
      </c>
      <c r="F658" s="8" t="str">
        <f t="shared" si="10"/>
        <v>HYPO</v>
      </c>
      <c r="G658" s="18">
        <v>-8.4756575386165101E-2</v>
      </c>
      <c r="H658" s="16">
        <v>8.2933576654646405E-4</v>
      </c>
    </row>
    <row r="659" spans="1:8" x14ac:dyDescent="0.25">
      <c r="A659" s="4" t="s">
        <v>4700</v>
      </c>
      <c r="B659" s="4">
        <v>13</v>
      </c>
      <c r="C659" s="4">
        <v>31035654</v>
      </c>
      <c r="D659" s="14" t="s">
        <v>5357</v>
      </c>
      <c r="E659" s="4" t="s">
        <v>145</v>
      </c>
      <c r="F659" s="8" t="str">
        <f t="shared" si="10"/>
        <v>HYPER</v>
      </c>
      <c r="G659" s="18">
        <v>0.13693571535853599</v>
      </c>
      <c r="H659" s="16">
        <v>8.2946843565683698E-4</v>
      </c>
    </row>
    <row r="660" spans="1:8" x14ac:dyDescent="0.25">
      <c r="A660" s="4" t="s">
        <v>4701</v>
      </c>
      <c r="B660" s="4">
        <v>2</v>
      </c>
      <c r="C660" s="4">
        <v>131769182</v>
      </c>
      <c r="D660" s="14" t="s">
        <v>5358</v>
      </c>
      <c r="E660" s="4" t="s">
        <v>145</v>
      </c>
      <c r="F660" s="8" t="str">
        <f t="shared" si="10"/>
        <v>HYPO</v>
      </c>
      <c r="G660" s="18">
        <v>-8.5844404819297795E-2</v>
      </c>
      <c r="H660" s="16">
        <v>8.2948007463193502E-4</v>
      </c>
    </row>
    <row r="661" spans="1:8" x14ac:dyDescent="0.25">
      <c r="A661" s="4" t="s">
        <v>4702</v>
      </c>
      <c r="B661" s="4">
        <v>8</v>
      </c>
      <c r="C661" s="4">
        <v>128657791</v>
      </c>
      <c r="D661" s="14" t="s">
        <v>3131</v>
      </c>
      <c r="E661" s="4" t="s">
        <v>165</v>
      </c>
      <c r="F661" s="8" t="str">
        <f t="shared" si="10"/>
        <v>HYPER</v>
      </c>
      <c r="G661" s="18">
        <v>0.11819345606507101</v>
      </c>
      <c r="H661" s="16">
        <v>8.3165766060094002E-4</v>
      </c>
    </row>
    <row r="662" spans="1:8" x14ac:dyDescent="0.25">
      <c r="A662" s="4" t="s">
        <v>4703</v>
      </c>
      <c r="B662" s="4">
        <v>1</v>
      </c>
      <c r="C662" s="4">
        <v>174967695</v>
      </c>
      <c r="D662" s="14" t="s">
        <v>5359</v>
      </c>
      <c r="E662" s="4" t="s">
        <v>162</v>
      </c>
      <c r="F662" s="8" t="str">
        <f t="shared" si="10"/>
        <v>HYPER</v>
      </c>
      <c r="G662" s="18">
        <v>9.7298181423497901E-2</v>
      </c>
      <c r="H662" s="16">
        <v>8.3166207642587002E-4</v>
      </c>
    </row>
    <row r="663" spans="1:8" x14ac:dyDescent="0.25">
      <c r="A663" s="4" t="s">
        <v>4704</v>
      </c>
      <c r="B663" s="4">
        <v>2</v>
      </c>
      <c r="C663" s="4">
        <v>8752058</v>
      </c>
      <c r="D663" s="14" t="s">
        <v>5360</v>
      </c>
      <c r="E663" s="4" t="s">
        <v>165</v>
      </c>
      <c r="F663" s="8" t="str">
        <f t="shared" si="10"/>
        <v>HYPER</v>
      </c>
      <c r="G663" s="18">
        <v>0.10745049698180099</v>
      </c>
      <c r="H663" s="16">
        <v>8.3265461975532697E-4</v>
      </c>
    </row>
    <row r="664" spans="1:8" x14ac:dyDescent="0.25">
      <c r="A664" s="4" t="s">
        <v>4705</v>
      </c>
      <c r="B664" s="4">
        <v>13</v>
      </c>
      <c r="C664" s="4">
        <v>111746866</v>
      </c>
      <c r="D664" s="14" t="s">
        <v>3697</v>
      </c>
      <c r="E664" s="4" t="s">
        <v>157</v>
      </c>
      <c r="F664" s="8" t="str">
        <f t="shared" si="10"/>
        <v>HYPO</v>
      </c>
      <c r="G664" s="18">
        <v>-9.3799938006635497E-2</v>
      </c>
      <c r="H664" s="16">
        <v>8.3316324270254702E-4</v>
      </c>
    </row>
    <row r="665" spans="1:8" x14ac:dyDescent="0.25">
      <c r="A665" s="4" t="s">
        <v>4706</v>
      </c>
      <c r="B665" s="4">
        <v>3</v>
      </c>
      <c r="C665" s="4">
        <v>135911783</v>
      </c>
      <c r="D665" s="14" t="s">
        <v>5361</v>
      </c>
      <c r="E665" s="4" t="s">
        <v>262</v>
      </c>
      <c r="F665" s="8" t="str">
        <f t="shared" si="10"/>
        <v>HYPER</v>
      </c>
      <c r="G665" s="18">
        <v>0.21048876905764</v>
      </c>
      <c r="H665" s="16">
        <v>8.3483773380953804E-4</v>
      </c>
    </row>
    <row r="666" spans="1:8" x14ac:dyDescent="0.25">
      <c r="A666" s="4" t="s">
        <v>4707</v>
      </c>
      <c r="B666" s="4">
        <v>9</v>
      </c>
      <c r="C666" s="4">
        <v>131534363</v>
      </c>
      <c r="D666" s="14" t="s">
        <v>5362</v>
      </c>
      <c r="E666" s="4" t="s">
        <v>159</v>
      </c>
      <c r="F666" s="8" t="str">
        <f t="shared" si="10"/>
        <v>HYPER</v>
      </c>
      <c r="G666" s="18">
        <v>0.15790975093927301</v>
      </c>
      <c r="H666" s="16">
        <v>8.3833447842994902E-4</v>
      </c>
    </row>
    <row r="667" spans="1:8" x14ac:dyDescent="0.25">
      <c r="A667" s="4" t="s">
        <v>4708</v>
      </c>
      <c r="B667" s="4">
        <v>19</v>
      </c>
      <c r="C667" s="4">
        <v>49717361</v>
      </c>
      <c r="D667" s="14" t="s">
        <v>2003</v>
      </c>
      <c r="E667" s="4" t="s">
        <v>422</v>
      </c>
      <c r="F667" s="8" t="str">
        <f t="shared" si="10"/>
        <v>HYPO</v>
      </c>
      <c r="G667" s="18">
        <v>-0.105494098030671</v>
      </c>
      <c r="H667" s="16">
        <v>8.4016702513149504E-4</v>
      </c>
    </row>
    <row r="668" spans="1:8" x14ac:dyDescent="0.25">
      <c r="A668" s="4" t="s">
        <v>4709</v>
      </c>
      <c r="B668" s="4">
        <v>5</v>
      </c>
      <c r="C668" s="4">
        <v>71014792</v>
      </c>
      <c r="D668" s="14" t="s">
        <v>5363</v>
      </c>
      <c r="E668" s="4" t="s">
        <v>148</v>
      </c>
      <c r="F668" s="8" t="str">
        <f t="shared" si="10"/>
        <v>HYPO</v>
      </c>
      <c r="G668" s="18">
        <v>-0.175879371963239</v>
      </c>
      <c r="H668" s="16">
        <v>8.4120908226090901E-4</v>
      </c>
    </row>
    <row r="669" spans="1:8" x14ac:dyDescent="0.25">
      <c r="A669" s="4" t="s">
        <v>4710</v>
      </c>
      <c r="B669" s="4">
        <v>19</v>
      </c>
      <c r="C669" s="4">
        <v>47813130</v>
      </c>
      <c r="D669" s="14" t="s">
        <v>5364</v>
      </c>
      <c r="E669" s="4" t="s">
        <v>199</v>
      </c>
      <c r="F669" s="8" t="str">
        <f t="shared" si="10"/>
        <v>HYPO</v>
      </c>
      <c r="G669" s="18">
        <v>-6.0684536237859799E-2</v>
      </c>
      <c r="H669" s="16">
        <v>8.4289999047592397E-4</v>
      </c>
    </row>
    <row r="670" spans="1:8" x14ac:dyDescent="0.25">
      <c r="A670" s="4" t="s">
        <v>4711</v>
      </c>
      <c r="B670" s="4">
        <v>15</v>
      </c>
      <c r="C670" s="4">
        <v>49913307</v>
      </c>
      <c r="D670" s="14" t="s">
        <v>5365</v>
      </c>
      <c r="E670" s="4" t="s">
        <v>260</v>
      </c>
      <c r="F670" s="8" t="str">
        <f t="shared" si="10"/>
        <v>HYPER</v>
      </c>
      <c r="G670" s="18">
        <v>6.0656552954555798E-2</v>
      </c>
      <c r="H670" s="16">
        <v>8.4338296425524601E-4</v>
      </c>
    </row>
    <row r="671" spans="1:8" x14ac:dyDescent="0.25">
      <c r="A671" s="4" t="s">
        <v>4712</v>
      </c>
      <c r="B671" s="4">
        <v>16</v>
      </c>
      <c r="C671" s="4">
        <v>69344975</v>
      </c>
      <c r="D671" s="14" t="s">
        <v>5366</v>
      </c>
      <c r="E671" s="4" t="s">
        <v>162</v>
      </c>
      <c r="F671" s="8" t="str">
        <f t="shared" si="10"/>
        <v>HYPER</v>
      </c>
      <c r="G671" s="18">
        <v>5.9725766001963797E-2</v>
      </c>
      <c r="H671" s="16">
        <v>8.4462450160121096E-4</v>
      </c>
    </row>
    <row r="672" spans="1:8" x14ac:dyDescent="0.25">
      <c r="A672" s="4" t="s">
        <v>4713</v>
      </c>
      <c r="B672" s="4">
        <v>7</v>
      </c>
      <c r="C672" s="4">
        <v>139026384</v>
      </c>
      <c r="D672" s="14" t="s">
        <v>5367</v>
      </c>
      <c r="E672" s="4" t="s">
        <v>151</v>
      </c>
      <c r="F672" s="8" t="str">
        <f t="shared" si="10"/>
        <v>HYPER</v>
      </c>
      <c r="G672" s="18">
        <v>0.10631773724827</v>
      </c>
      <c r="H672" s="16">
        <v>8.4467919140622603E-4</v>
      </c>
    </row>
    <row r="673" spans="1:8" x14ac:dyDescent="0.25">
      <c r="A673" s="4" t="s">
        <v>4714</v>
      </c>
      <c r="B673" s="4">
        <v>6</v>
      </c>
      <c r="C673" s="4">
        <v>150205989</v>
      </c>
      <c r="D673" s="14" t="s">
        <v>5368</v>
      </c>
      <c r="E673" s="4" t="s">
        <v>145</v>
      </c>
      <c r="F673" s="8" t="str">
        <f t="shared" si="10"/>
        <v>HYPO</v>
      </c>
      <c r="G673" s="18">
        <v>-6.5299855576318094E-2</v>
      </c>
      <c r="H673" s="16">
        <v>8.4667564460842401E-4</v>
      </c>
    </row>
    <row r="674" spans="1:8" x14ac:dyDescent="0.25">
      <c r="A674" s="4" t="s">
        <v>4715</v>
      </c>
      <c r="B674" s="4">
        <v>13</v>
      </c>
      <c r="C674" s="4">
        <v>33452313</v>
      </c>
      <c r="D674" s="14" t="s">
        <v>5369</v>
      </c>
      <c r="E674" s="4" t="s">
        <v>145</v>
      </c>
      <c r="F674" s="8" t="str">
        <f t="shared" si="10"/>
        <v>HYPER</v>
      </c>
      <c r="G674" s="18">
        <v>6.33972589147698E-2</v>
      </c>
      <c r="H674" s="16">
        <v>8.4725028774060795E-4</v>
      </c>
    </row>
    <row r="675" spans="1:8" x14ac:dyDescent="0.25">
      <c r="A675" s="4" t="s">
        <v>4716</v>
      </c>
      <c r="B675" s="4">
        <v>6</v>
      </c>
      <c r="C675" s="4">
        <v>108582623</v>
      </c>
      <c r="D675" s="14" t="s">
        <v>5370</v>
      </c>
      <c r="E675" s="4" t="s">
        <v>159</v>
      </c>
      <c r="F675" s="8" t="str">
        <f t="shared" si="10"/>
        <v>HYPER</v>
      </c>
      <c r="G675" s="18">
        <v>0.231111684121838</v>
      </c>
      <c r="H675" s="16">
        <v>8.4922295717525101E-4</v>
      </c>
    </row>
    <row r="676" spans="1:8" x14ac:dyDescent="0.25">
      <c r="A676" s="4" t="s">
        <v>4717</v>
      </c>
      <c r="B676" s="4">
        <v>2</v>
      </c>
      <c r="C676" s="4">
        <v>187558881</v>
      </c>
      <c r="D676" s="14" t="s">
        <v>5371</v>
      </c>
      <c r="E676" s="4" t="s">
        <v>215</v>
      </c>
      <c r="F676" s="8" t="str">
        <f t="shared" si="10"/>
        <v>HYPER</v>
      </c>
      <c r="G676" s="18">
        <v>0.13851554061073301</v>
      </c>
      <c r="H676" s="16">
        <v>8.4946164890386405E-4</v>
      </c>
    </row>
    <row r="677" spans="1:8" x14ac:dyDescent="0.25">
      <c r="A677" s="4" t="s">
        <v>4718</v>
      </c>
      <c r="B677" s="4">
        <v>1</v>
      </c>
      <c r="C677" s="4">
        <v>52199551</v>
      </c>
      <c r="D677" s="14" t="s">
        <v>3513</v>
      </c>
      <c r="E677" s="4" t="s">
        <v>262</v>
      </c>
      <c r="F677" s="8" t="str">
        <f t="shared" si="10"/>
        <v>HYPER</v>
      </c>
      <c r="G677" s="18">
        <v>0.10505288152039401</v>
      </c>
      <c r="H677" s="16">
        <v>8.4948144593964103E-4</v>
      </c>
    </row>
    <row r="678" spans="1:8" x14ac:dyDescent="0.25">
      <c r="A678" s="4" t="s">
        <v>4719</v>
      </c>
      <c r="B678" s="4">
        <v>3</v>
      </c>
      <c r="C678" s="4">
        <v>173450857</v>
      </c>
      <c r="D678" s="14" t="s">
        <v>5372</v>
      </c>
      <c r="E678" s="4" t="s">
        <v>145</v>
      </c>
      <c r="F678" s="8" t="str">
        <f t="shared" si="10"/>
        <v>HYPO</v>
      </c>
      <c r="G678" s="18">
        <v>-9.8966624303916104E-2</v>
      </c>
      <c r="H678" s="16">
        <v>8.4995332880503601E-4</v>
      </c>
    </row>
    <row r="679" spans="1:8" x14ac:dyDescent="0.25">
      <c r="A679" s="4" t="s">
        <v>4720</v>
      </c>
      <c r="B679" s="4">
        <v>12</v>
      </c>
      <c r="C679" s="4">
        <v>12510067</v>
      </c>
      <c r="D679" s="14" t="s">
        <v>5373</v>
      </c>
      <c r="E679" s="4" t="s">
        <v>215</v>
      </c>
      <c r="F679" s="8" t="str">
        <f t="shared" si="10"/>
        <v>HYPER</v>
      </c>
      <c r="G679" s="18">
        <v>6.0070871602385598E-2</v>
      </c>
      <c r="H679" s="16">
        <v>8.5220245501873703E-4</v>
      </c>
    </row>
    <row r="680" spans="1:8" x14ac:dyDescent="0.25">
      <c r="A680" s="4" t="s">
        <v>4721</v>
      </c>
      <c r="B680" s="4">
        <v>2</v>
      </c>
      <c r="C680" s="4">
        <v>122406990</v>
      </c>
      <c r="D680" s="14" t="s">
        <v>2749</v>
      </c>
      <c r="E680" s="4" t="s">
        <v>169</v>
      </c>
      <c r="F680" s="8" t="str">
        <f t="shared" si="10"/>
        <v>HYPER</v>
      </c>
      <c r="G680" s="18">
        <v>6.7109238251768497E-2</v>
      </c>
      <c r="H680" s="16">
        <v>8.5406590646943195E-4</v>
      </c>
    </row>
    <row r="681" spans="1:8" x14ac:dyDescent="0.25">
      <c r="A681" s="4" t="s">
        <v>4722</v>
      </c>
      <c r="B681" s="4">
        <v>3</v>
      </c>
      <c r="C681" s="4">
        <v>134205020</v>
      </c>
      <c r="D681" s="14" t="s">
        <v>5374</v>
      </c>
      <c r="E681" s="4" t="s">
        <v>215</v>
      </c>
      <c r="F681" s="8" t="str">
        <f t="shared" si="10"/>
        <v>HYPER</v>
      </c>
      <c r="G681" s="18">
        <v>5.4964306138477498E-2</v>
      </c>
      <c r="H681" s="16">
        <v>8.5516583866700104E-4</v>
      </c>
    </row>
    <row r="682" spans="1:8" x14ac:dyDescent="0.25">
      <c r="A682" s="4" t="s">
        <v>4723</v>
      </c>
      <c r="B682" s="4">
        <v>6</v>
      </c>
      <c r="C682" s="4">
        <v>165240591</v>
      </c>
      <c r="D682" s="14" t="s">
        <v>5375</v>
      </c>
      <c r="E682" s="4" t="s">
        <v>165</v>
      </c>
      <c r="F682" s="8" t="str">
        <f t="shared" si="10"/>
        <v>HYPER</v>
      </c>
      <c r="G682" s="18">
        <v>0.14506632982399401</v>
      </c>
      <c r="H682" s="16">
        <v>8.5559382033983803E-4</v>
      </c>
    </row>
    <row r="683" spans="1:8" x14ac:dyDescent="0.25">
      <c r="A683" s="4" t="s">
        <v>4724</v>
      </c>
      <c r="B683" s="4">
        <v>19</v>
      </c>
      <c r="C683" s="4">
        <v>11545491</v>
      </c>
      <c r="D683" s="14" t="s">
        <v>5376</v>
      </c>
      <c r="E683" s="4" t="s">
        <v>151</v>
      </c>
      <c r="F683" s="8" t="str">
        <f t="shared" si="10"/>
        <v>HYPO</v>
      </c>
      <c r="G683" s="18">
        <v>-9.1744708450994306E-2</v>
      </c>
      <c r="H683" s="16">
        <v>8.5715960661914697E-4</v>
      </c>
    </row>
    <row r="684" spans="1:8" x14ac:dyDescent="0.25">
      <c r="A684" s="4" t="s">
        <v>4725</v>
      </c>
      <c r="B684" s="4">
        <v>17</v>
      </c>
      <c r="C684" s="4">
        <v>28619332</v>
      </c>
      <c r="D684" s="14" t="s">
        <v>5377</v>
      </c>
      <c r="E684" s="4" t="s">
        <v>148</v>
      </c>
      <c r="F684" s="8" t="str">
        <f t="shared" si="10"/>
        <v>HYPER</v>
      </c>
      <c r="G684" s="18">
        <v>0.10158528722436699</v>
      </c>
      <c r="H684" s="16">
        <v>8.5838510060305001E-4</v>
      </c>
    </row>
    <row r="685" spans="1:8" x14ac:dyDescent="0.25">
      <c r="A685" s="4" t="s">
        <v>4726</v>
      </c>
      <c r="B685" s="4">
        <v>7</v>
      </c>
      <c r="C685" s="4">
        <v>151519325</v>
      </c>
      <c r="D685" s="14" t="s">
        <v>5378</v>
      </c>
      <c r="E685" s="4" t="s">
        <v>145</v>
      </c>
      <c r="F685" s="8" t="str">
        <f t="shared" si="10"/>
        <v>HYPER</v>
      </c>
      <c r="G685" s="18">
        <v>9.4445081115014401E-2</v>
      </c>
      <c r="H685" s="16">
        <v>8.6244200404859397E-4</v>
      </c>
    </row>
    <row r="686" spans="1:8" x14ac:dyDescent="0.25">
      <c r="A686" s="4" t="s">
        <v>4727</v>
      </c>
      <c r="B686" s="4">
        <v>1</v>
      </c>
      <c r="C686" s="4">
        <v>59187923</v>
      </c>
      <c r="D686" s="14" t="s">
        <v>5379</v>
      </c>
      <c r="E686" s="4" t="s">
        <v>165</v>
      </c>
      <c r="F686" s="8" t="str">
        <f t="shared" si="10"/>
        <v>HYPER</v>
      </c>
      <c r="G686" s="18">
        <v>9.9658724626120604E-2</v>
      </c>
      <c r="H686" s="16">
        <v>8.6272806134167902E-4</v>
      </c>
    </row>
    <row r="687" spans="1:8" x14ac:dyDescent="0.25">
      <c r="A687" s="4" t="s">
        <v>4728</v>
      </c>
      <c r="B687" s="4">
        <v>5</v>
      </c>
      <c r="C687" s="4">
        <v>208042</v>
      </c>
      <c r="D687" s="14" t="s">
        <v>5380</v>
      </c>
      <c r="E687" s="4" t="s">
        <v>247</v>
      </c>
      <c r="F687" s="8" t="str">
        <f t="shared" si="10"/>
        <v>HYPER</v>
      </c>
      <c r="G687" s="18">
        <v>9.4151586121009601E-2</v>
      </c>
      <c r="H687" s="16">
        <v>8.6309666565963998E-4</v>
      </c>
    </row>
    <row r="688" spans="1:8" x14ac:dyDescent="0.25">
      <c r="A688" s="4" t="s">
        <v>4729</v>
      </c>
      <c r="B688" s="4">
        <v>5</v>
      </c>
      <c r="C688" s="4">
        <v>177647755</v>
      </c>
      <c r="D688" s="14" t="s">
        <v>5381</v>
      </c>
      <c r="E688" s="4" t="s">
        <v>145</v>
      </c>
      <c r="F688" s="8" t="str">
        <f t="shared" si="10"/>
        <v>HYPER</v>
      </c>
      <c r="G688" s="18">
        <v>0.13959984028714001</v>
      </c>
      <c r="H688" s="16">
        <v>8.6341960929870397E-4</v>
      </c>
    </row>
    <row r="689" spans="1:8" x14ac:dyDescent="0.25">
      <c r="A689" s="4" t="s">
        <v>4730</v>
      </c>
      <c r="B689" s="4">
        <v>17</v>
      </c>
      <c r="C689" s="4">
        <v>7096932</v>
      </c>
      <c r="D689" s="14" t="s">
        <v>5382</v>
      </c>
      <c r="E689" s="4" t="s">
        <v>145</v>
      </c>
      <c r="F689" s="8" t="str">
        <f t="shared" si="10"/>
        <v>HYPER</v>
      </c>
      <c r="G689" s="18">
        <v>8.7280222702429494E-2</v>
      </c>
      <c r="H689" s="16">
        <v>8.6504256091576902E-4</v>
      </c>
    </row>
    <row r="690" spans="1:8" x14ac:dyDescent="0.25">
      <c r="A690" s="4" t="s">
        <v>4731</v>
      </c>
      <c r="B690" s="4">
        <v>5</v>
      </c>
      <c r="C690" s="4">
        <v>114516219</v>
      </c>
      <c r="D690" s="14" t="s">
        <v>5383</v>
      </c>
      <c r="E690" s="4" t="s">
        <v>260</v>
      </c>
      <c r="F690" s="8" t="str">
        <f t="shared" si="10"/>
        <v>HYPER</v>
      </c>
      <c r="G690" s="18">
        <v>0.153961259313313</v>
      </c>
      <c r="H690" s="16">
        <v>8.6539900954751001E-4</v>
      </c>
    </row>
    <row r="691" spans="1:8" x14ac:dyDescent="0.25">
      <c r="A691" s="4" t="s">
        <v>4732</v>
      </c>
      <c r="B691" s="4">
        <v>22</v>
      </c>
      <c r="C691" s="4">
        <v>24384105</v>
      </c>
      <c r="D691" s="14" t="s">
        <v>972</v>
      </c>
      <c r="E691" s="4" t="s">
        <v>151</v>
      </c>
      <c r="F691" s="8" t="str">
        <f t="shared" si="10"/>
        <v>HYPER</v>
      </c>
      <c r="G691" s="18">
        <v>0.74721173390814</v>
      </c>
      <c r="H691" s="16">
        <v>8.6681982882526299E-4</v>
      </c>
    </row>
    <row r="692" spans="1:8" x14ac:dyDescent="0.25">
      <c r="A692" s="4" t="s">
        <v>4733</v>
      </c>
      <c r="B692" s="4">
        <v>12</v>
      </c>
      <c r="C692" s="4">
        <v>7188330</v>
      </c>
      <c r="D692" s="14" t="s">
        <v>5384</v>
      </c>
      <c r="E692" s="4" t="s">
        <v>145</v>
      </c>
      <c r="F692" s="8" t="str">
        <f t="shared" si="10"/>
        <v>HYPO</v>
      </c>
      <c r="G692" s="18">
        <v>-0.104823900215181</v>
      </c>
      <c r="H692" s="16">
        <v>8.6687743922456097E-4</v>
      </c>
    </row>
    <row r="693" spans="1:8" x14ac:dyDescent="0.25">
      <c r="A693" s="4" t="s">
        <v>4734</v>
      </c>
      <c r="B693" s="4">
        <v>9</v>
      </c>
      <c r="C693" s="4">
        <v>132884650</v>
      </c>
      <c r="D693" s="14" t="s">
        <v>5385</v>
      </c>
      <c r="E693" s="4" t="s">
        <v>145</v>
      </c>
      <c r="F693" s="8" t="str">
        <f t="shared" si="10"/>
        <v>HYPER</v>
      </c>
      <c r="G693" s="18">
        <v>8.3727159884876196E-2</v>
      </c>
      <c r="H693" s="16">
        <v>8.6749463241556405E-4</v>
      </c>
    </row>
    <row r="694" spans="1:8" x14ac:dyDescent="0.25">
      <c r="A694" s="4" t="s">
        <v>4735</v>
      </c>
      <c r="B694" s="4">
        <v>20</v>
      </c>
      <c r="C694" s="4">
        <v>13753052</v>
      </c>
      <c r="D694" s="14" t="s">
        <v>5386</v>
      </c>
      <c r="E694" s="4" t="s">
        <v>145</v>
      </c>
      <c r="F694" s="8" t="str">
        <f t="shared" si="10"/>
        <v>HYPER</v>
      </c>
      <c r="G694" s="18">
        <v>0.106220267131555</v>
      </c>
      <c r="H694" s="16">
        <v>8.6863739454685299E-4</v>
      </c>
    </row>
    <row r="695" spans="1:8" x14ac:dyDescent="0.25">
      <c r="A695" s="4" t="s">
        <v>4736</v>
      </c>
      <c r="B695" s="4">
        <v>12</v>
      </c>
      <c r="C695" s="4">
        <v>76426611</v>
      </c>
      <c r="D695" s="14" t="s">
        <v>5387</v>
      </c>
      <c r="E695" s="4" t="s">
        <v>162</v>
      </c>
      <c r="F695" s="8" t="str">
        <f t="shared" si="10"/>
        <v>HYPO</v>
      </c>
      <c r="G695" s="18">
        <v>-0.141627163099634</v>
      </c>
      <c r="H695" s="16">
        <v>8.7108184373944496E-4</v>
      </c>
    </row>
    <row r="696" spans="1:8" x14ac:dyDescent="0.25">
      <c r="A696" s="4" t="s">
        <v>4737</v>
      </c>
      <c r="B696" s="4">
        <v>17</v>
      </c>
      <c r="C696" s="4">
        <v>47755799</v>
      </c>
      <c r="D696" s="14" t="s">
        <v>5388</v>
      </c>
      <c r="E696" s="4" t="s">
        <v>162</v>
      </c>
      <c r="F696" s="8" t="str">
        <f t="shared" si="10"/>
        <v>HYPO</v>
      </c>
      <c r="G696" s="18">
        <v>-0.201348488332871</v>
      </c>
      <c r="H696" s="16">
        <v>8.7194893151483195E-4</v>
      </c>
    </row>
    <row r="697" spans="1:8" x14ac:dyDescent="0.25">
      <c r="A697" s="4" t="s">
        <v>4738</v>
      </c>
      <c r="B697" s="4">
        <v>4</v>
      </c>
      <c r="C697" s="4">
        <v>89631033</v>
      </c>
      <c r="D697" s="14" t="s">
        <v>5389</v>
      </c>
      <c r="E697" s="4" t="s">
        <v>145</v>
      </c>
      <c r="F697" s="8" t="str">
        <f t="shared" si="10"/>
        <v>HYPER</v>
      </c>
      <c r="G697" s="18">
        <v>7.46367565835033E-2</v>
      </c>
      <c r="H697" s="16">
        <v>8.7232967927638896E-4</v>
      </c>
    </row>
    <row r="698" spans="1:8" x14ac:dyDescent="0.25">
      <c r="A698" s="4" t="s">
        <v>4739</v>
      </c>
      <c r="B698" s="4">
        <v>6</v>
      </c>
      <c r="C698" s="4">
        <v>144179905</v>
      </c>
      <c r="D698" s="14" t="s">
        <v>5390</v>
      </c>
      <c r="E698" s="4" t="s">
        <v>145</v>
      </c>
      <c r="F698" s="8" t="str">
        <f t="shared" si="10"/>
        <v>HYPO</v>
      </c>
      <c r="G698" s="18">
        <v>-8.6382068166193801E-2</v>
      </c>
      <c r="H698" s="16">
        <v>8.7294202238084005E-4</v>
      </c>
    </row>
    <row r="699" spans="1:8" x14ac:dyDescent="0.25">
      <c r="A699" s="4" t="s">
        <v>4740</v>
      </c>
      <c r="B699" s="4">
        <v>12</v>
      </c>
      <c r="C699" s="4">
        <v>23966285</v>
      </c>
      <c r="D699" s="14" t="s">
        <v>5391</v>
      </c>
      <c r="E699" s="4" t="s">
        <v>145</v>
      </c>
      <c r="F699" s="8" t="str">
        <f t="shared" si="10"/>
        <v>HYPER</v>
      </c>
      <c r="G699" s="18">
        <v>9.91969918599898E-2</v>
      </c>
      <c r="H699" s="16">
        <v>8.7500847070432896E-4</v>
      </c>
    </row>
    <row r="700" spans="1:8" x14ac:dyDescent="0.25">
      <c r="A700" s="4" t="s">
        <v>4741</v>
      </c>
      <c r="B700" s="4">
        <v>8</v>
      </c>
      <c r="C700" s="4">
        <v>121864139</v>
      </c>
      <c r="D700" s="14" t="s">
        <v>2176</v>
      </c>
      <c r="E700" s="4" t="s">
        <v>165</v>
      </c>
      <c r="F700" s="8" t="str">
        <f t="shared" si="10"/>
        <v>HYPO</v>
      </c>
      <c r="G700" s="18">
        <v>-9.4350622407071705E-2</v>
      </c>
      <c r="H700" s="16">
        <v>8.7528866520120705E-4</v>
      </c>
    </row>
    <row r="701" spans="1:8" x14ac:dyDescent="0.25">
      <c r="A701" s="4" t="s">
        <v>4742</v>
      </c>
      <c r="B701" s="4">
        <v>5</v>
      </c>
      <c r="C701" s="4">
        <v>122152740</v>
      </c>
      <c r="D701" s="14" t="s">
        <v>5392</v>
      </c>
      <c r="E701" s="4" t="s">
        <v>145</v>
      </c>
      <c r="F701" s="8" t="str">
        <f t="shared" si="10"/>
        <v>HYPO</v>
      </c>
      <c r="G701" s="18">
        <v>-7.8912528375706198E-2</v>
      </c>
      <c r="H701" s="16">
        <v>8.7554006744981403E-4</v>
      </c>
    </row>
    <row r="702" spans="1:8" x14ac:dyDescent="0.25">
      <c r="A702" s="4" t="s">
        <v>4743</v>
      </c>
      <c r="B702" s="4">
        <v>13</v>
      </c>
      <c r="C702" s="4">
        <v>46688810</v>
      </c>
      <c r="D702" s="14" t="s">
        <v>5393</v>
      </c>
      <c r="E702" s="4" t="s">
        <v>165</v>
      </c>
      <c r="F702" s="8" t="str">
        <f t="shared" si="10"/>
        <v>HYPER</v>
      </c>
      <c r="G702" s="18">
        <v>0.10314489666459099</v>
      </c>
      <c r="H702" s="16">
        <v>8.7975341135468202E-4</v>
      </c>
    </row>
    <row r="703" spans="1:8" x14ac:dyDescent="0.25">
      <c r="A703" s="4" t="s">
        <v>4744</v>
      </c>
      <c r="B703" s="4">
        <v>5</v>
      </c>
      <c r="C703" s="4">
        <v>96845117</v>
      </c>
      <c r="D703" s="14" t="s">
        <v>5394</v>
      </c>
      <c r="E703" s="4" t="s">
        <v>165</v>
      </c>
      <c r="F703" s="8" t="str">
        <f t="shared" si="10"/>
        <v>HYPO</v>
      </c>
      <c r="G703" s="18">
        <v>-8.5699976100990505E-2</v>
      </c>
      <c r="H703" s="16">
        <v>8.7987340656135705E-4</v>
      </c>
    </row>
    <row r="704" spans="1:8" x14ac:dyDescent="0.25">
      <c r="A704" s="4" t="s">
        <v>4745</v>
      </c>
      <c r="B704" s="4">
        <v>10</v>
      </c>
      <c r="C704" s="4">
        <v>6018955</v>
      </c>
      <c r="D704" s="14" t="s">
        <v>5395</v>
      </c>
      <c r="E704" s="4" t="s">
        <v>186</v>
      </c>
      <c r="F704" s="8" t="str">
        <f t="shared" si="10"/>
        <v>HYPER</v>
      </c>
      <c r="G704" s="18">
        <v>0.165583156663341</v>
      </c>
      <c r="H704" s="16">
        <v>8.8065729035192704E-4</v>
      </c>
    </row>
    <row r="705" spans="1:8" x14ac:dyDescent="0.25">
      <c r="A705" s="4" t="s">
        <v>4746</v>
      </c>
      <c r="B705" s="4">
        <v>5</v>
      </c>
      <c r="C705" s="4">
        <v>148759090</v>
      </c>
      <c r="D705" s="14" t="s">
        <v>1317</v>
      </c>
      <c r="E705" s="4" t="s">
        <v>238</v>
      </c>
      <c r="F705" s="8" t="str">
        <f t="shared" si="10"/>
        <v>HYPER</v>
      </c>
      <c r="G705" s="18">
        <v>0.10023262665458101</v>
      </c>
      <c r="H705" s="16">
        <v>8.8175614691382803E-4</v>
      </c>
    </row>
    <row r="706" spans="1:8" x14ac:dyDescent="0.25">
      <c r="A706" s="4" t="s">
        <v>4747</v>
      </c>
      <c r="B706" s="4">
        <v>11</v>
      </c>
      <c r="C706" s="4">
        <v>85522305</v>
      </c>
      <c r="D706" s="14" t="s">
        <v>5396</v>
      </c>
      <c r="E706" s="4" t="s">
        <v>148</v>
      </c>
      <c r="F706" s="8" t="str">
        <f t="shared" si="10"/>
        <v>HYPER</v>
      </c>
      <c r="G706" s="18">
        <v>0.49257612464471801</v>
      </c>
      <c r="H706" s="16">
        <v>8.8191777553299196E-4</v>
      </c>
    </row>
    <row r="707" spans="1:8" x14ac:dyDescent="0.25">
      <c r="A707" s="4" t="s">
        <v>4748</v>
      </c>
      <c r="B707" s="4">
        <v>2</v>
      </c>
      <c r="C707" s="4">
        <v>225820242</v>
      </c>
      <c r="D707" s="14" t="s">
        <v>5397</v>
      </c>
      <c r="E707" s="4" t="s">
        <v>145</v>
      </c>
      <c r="F707" s="8" t="str">
        <f t="shared" si="10"/>
        <v>HYPER</v>
      </c>
      <c r="G707" s="18">
        <v>6.9733433480758597E-2</v>
      </c>
      <c r="H707" s="16">
        <v>8.8302789313099005E-4</v>
      </c>
    </row>
    <row r="708" spans="1:8" x14ac:dyDescent="0.25">
      <c r="A708" s="4" t="s">
        <v>4749</v>
      </c>
      <c r="B708" s="4">
        <v>4</v>
      </c>
      <c r="C708" s="4">
        <v>173569893</v>
      </c>
      <c r="D708" s="14" t="s">
        <v>5398</v>
      </c>
      <c r="E708" s="4" t="s">
        <v>145</v>
      </c>
      <c r="F708" s="8" t="str">
        <f t="shared" si="10"/>
        <v>HYPER</v>
      </c>
      <c r="G708" s="18">
        <v>0.10324268100612</v>
      </c>
      <c r="H708" s="16">
        <v>8.8328242195761803E-4</v>
      </c>
    </row>
    <row r="709" spans="1:8" x14ac:dyDescent="0.25">
      <c r="A709" s="4" t="s">
        <v>4750</v>
      </c>
      <c r="B709" s="4">
        <v>12</v>
      </c>
      <c r="C709" s="4">
        <v>130291733</v>
      </c>
      <c r="D709" s="14" t="s">
        <v>5399</v>
      </c>
      <c r="E709" s="4" t="s">
        <v>145</v>
      </c>
      <c r="F709" s="8" t="str">
        <f t="shared" ref="F709:F772" si="11">IF(G709&lt;0,"HYPO","HYPER")</f>
        <v>HYPER</v>
      </c>
      <c r="G709" s="18">
        <v>0.10295448252508201</v>
      </c>
      <c r="H709" s="16">
        <v>8.8732515877632803E-4</v>
      </c>
    </row>
    <row r="710" spans="1:8" x14ac:dyDescent="0.25">
      <c r="A710" s="4" t="s">
        <v>4751</v>
      </c>
      <c r="B710" s="4">
        <v>16</v>
      </c>
      <c r="C710" s="4">
        <v>86588494</v>
      </c>
      <c r="D710" s="14" t="s">
        <v>244</v>
      </c>
      <c r="E710" s="4" t="s">
        <v>186</v>
      </c>
      <c r="F710" s="8" t="str">
        <f t="shared" si="11"/>
        <v>HYPER</v>
      </c>
      <c r="G710" s="18">
        <v>7.3135863122531203E-2</v>
      </c>
      <c r="H710" s="16">
        <v>8.9006303461505395E-4</v>
      </c>
    </row>
    <row r="711" spans="1:8" x14ac:dyDescent="0.25">
      <c r="A711" s="4" t="s">
        <v>4752</v>
      </c>
      <c r="B711" s="4">
        <v>7</v>
      </c>
      <c r="C711" s="4">
        <v>1891496</v>
      </c>
      <c r="D711" s="14" t="s">
        <v>1343</v>
      </c>
      <c r="E711" s="4" t="s">
        <v>151</v>
      </c>
      <c r="F711" s="8" t="str">
        <f t="shared" si="11"/>
        <v>HYPO</v>
      </c>
      <c r="G711" s="18">
        <v>-0.24441991121154399</v>
      </c>
      <c r="H711" s="16">
        <v>8.9200257269648705E-4</v>
      </c>
    </row>
    <row r="712" spans="1:8" x14ac:dyDescent="0.25">
      <c r="A712" s="4" t="s">
        <v>4753</v>
      </c>
      <c r="B712" s="4">
        <v>6</v>
      </c>
      <c r="C712" s="4">
        <v>27572842</v>
      </c>
      <c r="D712" s="14" t="s">
        <v>5400</v>
      </c>
      <c r="E712" s="4" t="s">
        <v>165</v>
      </c>
      <c r="F712" s="8" t="str">
        <f t="shared" si="11"/>
        <v>HYPO</v>
      </c>
      <c r="G712" s="18">
        <v>-0.12566802611163599</v>
      </c>
      <c r="H712" s="16">
        <v>8.9307799695285798E-4</v>
      </c>
    </row>
    <row r="713" spans="1:8" x14ac:dyDescent="0.25">
      <c r="A713" s="4" t="s">
        <v>4754</v>
      </c>
      <c r="B713" s="4">
        <v>7</v>
      </c>
      <c r="C713" s="4">
        <v>2049956</v>
      </c>
      <c r="D713" s="14" t="s">
        <v>1343</v>
      </c>
      <c r="E713" s="4" t="s">
        <v>145</v>
      </c>
      <c r="F713" s="8" t="str">
        <f t="shared" si="11"/>
        <v>HYPER</v>
      </c>
      <c r="G713" s="18">
        <v>9.8233622422317202E-2</v>
      </c>
      <c r="H713" s="16">
        <v>8.9334654885024004E-4</v>
      </c>
    </row>
    <row r="714" spans="1:8" x14ac:dyDescent="0.25">
      <c r="A714" s="4" t="s">
        <v>4755</v>
      </c>
      <c r="B714" s="4">
        <v>11</v>
      </c>
      <c r="C714" s="4">
        <v>126819131</v>
      </c>
      <c r="D714" s="14" t="s">
        <v>5401</v>
      </c>
      <c r="E714" s="4" t="s">
        <v>145</v>
      </c>
      <c r="F714" s="8" t="str">
        <f t="shared" si="11"/>
        <v>HYPER</v>
      </c>
      <c r="G714" s="18">
        <v>7.7592081063671006E-2</v>
      </c>
      <c r="H714" s="16">
        <v>8.9365065842230795E-4</v>
      </c>
    </row>
    <row r="715" spans="1:8" x14ac:dyDescent="0.25">
      <c r="A715" s="4" t="s">
        <v>4756</v>
      </c>
      <c r="B715" s="4">
        <v>16</v>
      </c>
      <c r="C715" s="4">
        <v>2246354</v>
      </c>
      <c r="D715" s="14" t="s">
        <v>5402</v>
      </c>
      <c r="E715" s="4" t="s">
        <v>260</v>
      </c>
      <c r="F715" s="8" t="str">
        <f t="shared" si="11"/>
        <v>HYPER</v>
      </c>
      <c r="G715" s="18">
        <v>6.03273374989515E-2</v>
      </c>
      <c r="H715" s="16">
        <v>8.9369625161176303E-4</v>
      </c>
    </row>
    <row r="716" spans="1:8" x14ac:dyDescent="0.25">
      <c r="A716" s="4" t="s">
        <v>4757</v>
      </c>
      <c r="B716" s="4">
        <v>2</v>
      </c>
      <c r="C716" s="4">
        <v>66298217</v>
      </c>
      <c r="D716" s="14" t="s">
        <v>5403</v>
      </c>
      <c r="E716" s="4" t="s">
        <v>165</v>
      </c>
      <c r="F716" s="8" t="str">
        <f t="shared" si="11"/>
        <v>HYPER</v>
      </c>
      <c r="G716" s="18">
        <v>7.8800338406376597E-2</v>
      </c>
      <c r="H716" s="16">
        <v>8.9423010866889298E-4</v>
      </c>
    </row>
    <row r="717" spans="1:8" x14ac:dyDescent="0.25">
      <c r="A717" s="4" t="s">
        <v>4758</v>
      </c>
      <c r="B717" s="4">
        <v>11</v>
      </c>
      <c r="C717" s="4">
        <v>73881389</v>
      </c>
      <c r="D717" s="14" t="s">
        <v>5404</v>
      </c>
      <c r="E717" s="4" t="s">
        <v>162</v>
      </c>
      <c r="F717" s="8" t="str">
        <f t="shared" si="11"/>
        <v>HYPER</v>
      </c>
      <c r="G717" s="18">
        <v>7.7983267103821599E-2</v>
      </c>
      <c r="H717" s="16">
        <v>8.9464059000604005E-4</v>
      </c>
    </row>
    <row r="718" spans="1:8" x14ac:dyDescent="0.25">
      <c r="A718" s="4" t="s">
        <v>4759</v>
      </c>
      <c r="B718" s="4">
        <v>7</v>
      </c>
      <c r="C718" s="4">
        <v>28668659</v>
      </c>
      <c r="D718" s="14" t="s">
        <v>5405</v>
      </c>
      <c r="E718" s="4" t="s">
        <v>145</v>
      </c>
      <c r="F718" s="8" t="str">
        <f t="shared" si="11"/>
        <v>HYPER</v>
      </c>
      <c r="G718" s="18">
        <v>6.0882986498941603E-2</v>
      </c>
      <c r="H718" s="16">
        <v>8.9729858347287596E-4</v>
      </c>
    </row>
    <row r="719" spans="1:8" x14ac:dyDescent="0.25">
      <c r="A719" s="4" t="s">
        <v>4760</v>
      </c>
      <c r="B719" s="4">
        <v>12</v>
      </c>
      <c r="C719" s="4">
        <v>1879444</v>
      </c>
      <c r="D719" s="14" t="s">
        <v>5406</v>
      </c>
      <c r="E719" s="4" t="s">
        <v>145</v>
      </c>
      <c r="F719" s="8" t="str">
        <f t="shared" si="11"/>
        <v>HYPO</v>
      </c>
      <c r="G719" s="18">
        <v>-0.26168523048252901</v>
      </c>
      <c r="H719" s="16">
        <v>8.9936550146337902E-4</v>
      </c>
    </row>
    <row r="720" spans="1:8" x14ac:dyDescent="0.25">
      <c r="A720" s="4" t="s">
        <v>4761</v>
      </c>
      <c r="B720" s="4">
        <v>8</v>
      </c>
      <c r="C720" s="4">
        <v>6693103</v>
      </c>
      <c r="D720" s="14" t="s">
        <v>5407</v>
      </c>
      <c r="E720" s="4" t="s">
        <v>260</v>
      </c>
      <c r="F720" s="8" t="str">
        <f t="shared" si="11"/>
        <v>HYPER</v>
      </c>
      <c r="G720" s="18">
        <v>0.26908708832697198</v>
      </c>
      <c r="H720" s="16">
        <v>8.9989767432555501E-4</v>
      </c>
    </row>
    <row r="721" spans="1:8" x14ac:dyDescent="0.25">
      <c r="A721" s="4" t="s">
        <v>4762</v>
      </c>
      <c r="B721" s="4">
        <v>17</v>
      </c>
      <c r="C721" s="4">
        <v>1588198</v>
      </c>
      <c r="D721" s="14" t="s">
        <v>5408</v>
      </c>
      <c r="E721" s="4" t="s">
        <v>159</v>
      </c>
      <c r="F721" s="8" t="str">
        <f t="shared" si="11"/>
        <v>HYPER</v>
      </c>
      <c r="G721" s="18">
        <v>0.10359759480145</v>
      </c>
      <c r="H721" s="16">
        <v>9.0058903074401696E-4</v>
      </c>
    </row>
    <row r="722" spans="1:8" x14ac:dyDescent="0.25">
      <c r="A722" s="4" t="s">
        <v>4763</v>
      </c>
      <c r="B722" s="4">
        <v>13</v>
      </c>
      <c r="C722" s="4">
        <v>47127298</v>
      </c>
      <c r="D722" s="14" t="s">
        <v>227</v>
      </c>
      <c r="E722" s="4" t="s">
        <v>215</v>
      </c>
      <c r="F722" s="8" t="str">
        <f t="shared" si="11"/>
        <v>HYPER</v>
      </c>
      <c r="G722" s="18">
        <v>6.1043837675466499E-2</v>
      </c>
      <c r="H722" s="16">
        <v>9.0134289797326103E-4</v>
      </c>
    </row>
    <row r="723" spans="1:8" x14ac:dyDescent="0.25">
      <c r="A723" s="4" t="s">
        <v>4764</v>
      </c>
      <c r="B723" s="4">
        <v>4</v>
      </c>
      <c r="C723" s="4">
        <v>24212366</v>
      </c>
      <c r="D723" s="14" t="s">
        <v>5344</v>
      </c>
      <c r="E723" s="4" t="s">
        <v>165</v>
      </c>
      <c r="F723" s="8" t="str">
        <f t="shared" si="11"/>
        <v>HYPER</v>
      </c>
      <c r="G723" s="18">
        <v>9.0767916151765604E-2</v>
      </c>
      <c r="H723" s="16">
        <v>9.0193191165997301E-4</v>
      </c>
    </row>
    <row r="724" spans="1:8" x14ac:dyDescent="0.25">
      <c r="A724" s="4" t="s">
        <v>4765</v>
      </c>
      <c r="B724" s="4">
        <v>1</v>
      </c>
      <c r="C724" s="4">
        <v>153581793</v>
      </c>
      <c r="D724" s="14" t="s">
        <v>5409</v>
      </c>
      <c r="E724" s="4" t="s">
        <v>199</v>
      </c>
      <c r="F724" s="8" t="str">
        <f t="shared" si="11"/>
        <v>HYPER</v>
      </c>
      <c r="G724" s="18">
        <v>8.8575851733829702E-2</v>
      </c>
      <c r="H724" s="16">
        <v>9.0195436268343001E-4</v>
      </c>
    </row>
    <row r="725" spans="1:8" x14ac:dyDescent="0.25">
      <c r="A725" s="4" t="s">
        <v>4766</v>
      </c>
      <c r="B725" s="4">
        <v>11</v>
      </c>
      <c r="C725" s="4">
        <v>107522933</v>
      </c>
      <c r="D725" s="14" t="s">
        <v>5410</v>
      </c>
      <c r="E725" s="4" t="s">
        <v>145</v>
      </c>
      <c r="F725" s="8" t="str">
        <f t="shared" si="11"/>
        <v>HYPO</v>
      </c>
      <c r="G725" s="18">
        <v>-8.6773403602936006E-2</v>
      </c>
      <c r="H725" s="16">
        <v>9.0309735934966597E-4</v>
      </c>
    </row>
    <row r="726" spans="1:8" x14ac:dyDescent="0.25">
      <c r="A726" s="4" t="s">
        <v>4767</v>
      </c>
      <c r="B726" s="4">
        <v>1</v>
      </c>
      <c r="C726" s="4">
        <v>114364934</v>
      </c>
      <c r="D726" s="14" t="s">
        <v>5411</v>
      </c>
      <c r="E726" s="4" t="s">
        <v>145</v>
      </c>
      <c r="F726" s="8" t="str">
        <f t="shared" si="11"/>
        <v>HYPO</v>
      </c>
      <c r="G726" s="18">
        <v>-0.115159906271698</v>
      </c>
      <c r="H726" s="16">
        <v>9.0371539279987295E-4</v>
      </c>
    </row>
    <row r="727" spans="1:8" x14ac:dyDescent="0.25">
      <c r="A727" s="4" t="s">
        <v>4768</v>
      </c>
      <c r="B727" s="4">
        <v>11</v>
      </c>
      <c r="C727" s="4">
        <v>117103880</v>
      </c>
      <c r="D727" s="14" t="s">
        <v>5412</v>
      </c>
      <c r="E727" s="4" t="s">
        <v>169</v>
      </c>
      <c r="F727" s="8" t="str">
        <f t="shared" si="11"/>
        <v>HYPER</v>
      </c>
      <c r="G727" s="18">
        <v>0.13414172859510101</v>
      </c>
      <c r="H727" s="16">
        <v>9.0430974455270102E-4</v>
      </c>
    </row>
    <row r="728" spans="1:8" x14ac:dyDescent="0.25">
      <c r="A728" s="4" t="s">
        <v>4769</v>
      </c>
      <c r="B728" s="4">
        <v>6</v>
      </c>
      <c r="C728" s="4">
        <v>168918216</v>
      </c>
      <c r="D728" s="14" t="s">
        <v>3452</v>
      </c>
      <c r="E728" s="4" t="s">
        <v>151</v>
      </c>
      <c r="F728" s="8" t="str">
        <f t="shared" si="11"/>
        <v>HYPO</v>
      </c>
      <c r="G728" s="18">
        <v>-0.109699085473453</v>
      </c>
      <c r="H728" s="16">
        <v>9.0831825069966803E-4</v>
      </c>
    </row>
    <row r="729" spans="1:8" x14ac:dyDescent="0.25">
      <c r="A729" s="4" t="s">
        <v>4770</v>
      </c>
      <c r="B729" s="4">
        <v>14</v>
      </c>
      <c r="C729" s="4">
        <v>101172763</v>
      </c>
      <c r="D729" s="14" t="s">
        <v>5413</v>
      </c>
      <c r="E729" s="4" t="s">
        <v>422</v>
      </c>
      <c r="F729" s="8" t="str">
        <f t="shared" si="11"/>
        <v>HYPER</v>
      </c>
      <c r="G729" s="18">
        <v>6.93957600975771E-2</v>
      </c>
      <c r="H729" s="16">
        <v>9.0897904700889599E-4</v>
      </c>
    </row>
    <row r="730" spans="1:8" x14ac:dyDescent="0.25">
      <c r="A730" s="4" t="s">
        <v>4771</v>
      </c>
      <c r="B730" s="4">
        <v>11</v>
      </c>
      <c r="C730" s="4">
        <v>111742315</v>
      </c>
      <c r="D730" s="14" t="s">
        <v>5414</v>
      </c>
      <c r="E730" s="4" t="s">
        <v>162</v>
      </c>
      <c r="F730" s="8" t="str">
        <f t="shared" si="11"/>
        <v>HYPER</v>
      </c>
      <c r="G730" s="18">
        <v>7.3727720372041297E-2</v>
      </c>
      <c r="H730" s="16">
        <v>9.1042092261888505E-4</v>
      </c>
    </row>
    <row r="731" spans="1:8" x14ac:dyDescent="0.25">
      <c r="A731" s="4" t="s">
        <v>4772</v>
      </c>
      <c r="B731" s="4">
        <v>16</v>
      </c>
      <c r="C731" s="4">
        <v>11374090</v>
      </c>
      <c r="D731" s="14" t="s">
        <v>5415</v>
      </c>
      <c r="E731" s="4" t="s">
        <v>422</v>
      </c>
      <c r="F731" s="8" t="str">
        <f t="shared" si="11"/>
        <v>HYPER</v>
      </c>
      <c r="G731" s="18">
        <v>8.0458760534778004E-2</v>
      </c>
      <c r="H731" s="16">
        <v>9.1254960914594096E-4</v>
      </c>
    </row>
    <row r="732" spans="1:8" x14ac:dyDescent="0.25">
      <c r="A732" s="4" t="s">
        <v>4773</v>
      </c>
      <c r="B732" s="4">
        <v>2</v>
      </c>
      <c r="C732" s="4">
        <v>192234599</v>
      </c>
      <c r="D732" s="14" t="s">
        <v>5416</v>
      </c>
      <c r="E732" s="4" t="s">
        <v>145</v>
      </c>
      <c r="F732" s="8" t="str">
        <f t="shared" si="11"/>
        <v>HYPO</v>
      </c>
      <c r="G732" s="18">
        <v>-9.0745368689370207E-2</v>
      </c>
      <c r="H732" s="16">
        <v>9.1388478143297595E-4</v>
      </c>
    </row>
    <row r="733" spans="1:8" x14ac:dyDescent="0.25">
      <c r="A733" s="4" t="s">
        <v>4774</v>
      </c>
      <c r="B733" s="4">
        <v>1</v>
      </c>
      <c r="C733" s="4">
        <v>55950723</v>
      </c>
      <c r="D733" s="14" t="s">
        <v>1445</v>
      </c>
      <c r="E733" s="4" t="s">
        <v>165</v>
      </c>
      <c r="F733" s="8" t="str">
        <f t="shared" si="11"/>
        <v>HYPO</v>
      </c>
      <c r="G733" s="18">
        <v>-6.5435012253596506E-2</v>
      </c>
      <c r="H733" s="16">
        <v>9.1459944788351499E-4</v>
      </c>
    </row>
    <row r="734" spans="1:8" x14ac:dyDescent="0.25">
      <c r="A734" s="4" t="s">
        <v>4775</v>
      </c>
      <c r="B734" s="4">
        <v>19</v>
      </c>
      <c r="C734" s="4">
        <v>11063618</v>
      </c>
      <c r="D734" s="14" t="s">
        <v>5417</v>
      </c>
      <c r="E734" s="4" t="s">
        <v>165</v>
      </c>
      <c r="F734" s="8" t="str">
        <f t="shared" si="11"/>
        <v>HYPER</v>
      </c>
      <c r="G734" s="18">
        <v>6.7600729158727904E-2</v>
      </c>
      <c r="H734" s="16">
        <v>9.1488158996047098E-4</v>
      </c>
    </row>
    <row r="735" spans="1:8" x14ac:dyDescent="0.25">
      <c r="A735" s="4" t="s">
        <v>4776</v>
      </c>
      <c r="B735" s="4">
        <v>3</v>
      </c>
      <c r="C735" s="4">
        <v>71633196</v>
      </c>
      <c r="D735" s="14" t="s">
        <v>2628</v>
      </c>
      <c r="E735" s="4" t="s">
        <v>169</v>
      </c>
      <c r="F735" s="8" t="str">
        <f t="shared" si="11"/>
        <v>HYPER</v>
      </c>
      <c r="G735" s="18">
        <v>0.15480955283579301</v>
      </c>
      <c r="H735" s="16">
        <v>9.1805789052935903E-4</v>
      </c>
    </row>
    <row r="736" spans="1:8" x14ac:dyDescent="0.25">
      <c r="A736" s="4" t="s">
        <v>4777</v>
      </c>
      <c r="B736" s="4">
        <v>10</v>
      </c>
      <c r="C736" s="4">
        <v>121671457</v>
      </c>
      <c r="D736" s="14" t="s">
        <v>5418</v>
      </c>
      <c r="E736" s="4" t="s">
        <v>145</v>
      </c>
      <c r="F736" s="8" t="str">
        <f t="shared" si="11"/>
        <v>HYPER</v>
      </c>
      <c r="G736" s="18">
        <v>7.2712580087656006E-2</v>
      </c>
      <c r="H736" s="16">
        <v>9.1831120401924897E-4</v>
      </c>
    </row>
    <row r="737" spans="1:8" x14ac:dyDescent="0.25">
      <c r="A737" s="4" t="s">
        <v>4778</v>
      </c>
      <c r="B737" s="4">
        <v>9</v>
      </c>
      <c r="C737" s="4">
        <v>123342682</v>
      </c>
      <c r="D737" s="14" t="s">
        <v>3156</v>
      </c>
      <c r="E737" s="4" t="s">
        <v>162</v>
      </c>
      <c r="F737" s="8" t="str">
        <f t="shared" si="11"/>
        <v>HYPER</v>
      </c>
      <c r="G737" s="18">
        <v>0.118703556963675</v>
      </c>
      <c r="H737" s="16">
        <v>9.1857599243711299E-4</v>
      </c>
    </row>
    <row r="738" spans="1:8" x14ac:dyDescent="0.25">
      <c r="A738" s="4" t="s">
        <v>4779</v>
      </c>
      <c r="B738" s="4">
        <v>3</v>
      </c>
      <c r="C738" s="4">
        <v>184191003</v>
      </c>
      <c r="D738" s="14" t="s">
        <v>878</v>
      </c>
      <c r="E738" s="4" t="s">
        <v>165</v>
      </c>
      <c r="F738" s="8" t="str">
        <f t="shared" si="11"/>
        <v>HYPO</v>
      </c>
      <c r="G738" s="18">
        <v>-0.14587525128352</v>
      </c>
      <c r="H738" s="16">
        <v>9.2186181267122204E-4</v>
      </c>
    </row>
    <row r="739" spans="1:8" x14ac:dyDescent="0.25">
      <c r="A739" s="4" t="s">
        <v>4780</v>
      </c>
      <c r="B739" s="4">
        <v>7</v>
      </c>
      <c r="C739" s="4">
        <v>73082059</v>
      </c>
      <c r="D739" s="14" t="s">
        <v>5419</v>
      </c>
      <c r="E739" s="4" t="s">
        <v>159</v>
      </c>
      <c r="F739" s="8" t="str">
        <f t="shared" si="11"/>
        <v>HYPER</v>
      </c>
      <c r="G739" s="18">
        <v>5.7242308889683201E-2</v>
      </c>
      <c r="H739" s="16">
        <v>9.2391666622335805E-4</v>
      </c>
    </row>
    <row r="740" spans="1:8" x14ac:dyDescent="0.25">
      <c r="A740" s="4" t="s">
        <v>4781</v>
      </c>
      <c r="B740" s="4">
        <v>19</v>
      </c>
      <c r="C740" s="4">
        <v>6737003</v>
      </c>
      <c r="D740" s="14" t="s">
        <v>5420</v>
      </c>
      <c r="E740" s="4" t="s">
        <v>338</v>
      </c>
      <c r="F740" s="8" t="str">
        <f t="shared" si="11"/>
        <v>HYPO</v>
      </c>
      <c r="G740" s="18">
        <v>-0.109480837374833</v>
      </c>
      <c r="H740" s="16">
        <v>9.2922602306047097E-4</v>
      </c>
    </row>
    <row r="741" spans="1:8" x14ac:dyDescent="0.25">
      <c r="A741" s="4" t="s">
        <v>4782</v>
      </c>
      <c r="B741" s="4">
        <v>17</v>
      </c>
      <c r="C741" s="4">
        <v>80939885</v>
      </c>
      <c r="D741" s="14" t="s">
        <v>4852</v>
      </c>
      <c r="E741" s="4" t="s">
        <v>145</v>
      </c>
      <c r="F741" s="8" t="str">
        <f t="shared" si="11"/>
        <v>HYPER</v>
      </c>
      <c r="G741" s="18">
        <v>0.15099711327819301</v>
      </c>
      <c r="H741" s="16">
        <v>9.2930431752629404E-4</v>
      </c>
    </row>
    <row r="742" spans="1:8" x14ac:dyDescent="0.25">
      <c r="A742" s="4" t="s">
        <v>4783</v>
      </c>
      <c r="B742" s="4">
        <v>3</v>
      </c>
      <c r="C742" s="4">
        <v>58519702</v>
      </c>
      <c r="D742" s="14" t="s">
        <v>5421</v>
      </c>
      <c r="E742" s="4" t="s">
        <v>282</v>
      </c>
      <c r="F742" s="8" t="str">
        <f t="shared" si="11"/>
        <v>HYPER</v>
      </c>
      <c r="G742" s="18">
        <v>0.109588759317044</v>
      </c>
      <c r="H742" s="16">
        <v>9.3327179756778097E-4</v>
      </c>
    </row>
    <row r="743" spans="1:8" x14ac:dyDescent="0.25">
      <c r="A743" s="4" t="s">
        <v>4784</v>
      </c>
      <c r="B743" s="4">
        <v>16</v>
      </c>
      <c r="C743" s="4">
        <v>67580610</v>
      </c>
      <c r="D743" s="14" t="s">
        <v>4902</v>
      </c>
      <c r="E743" s="4" t="s">
        <v>182</v>
      </c>
      <c r="F743" s="8" t="str">
        <f t="shared" si="11"/>
        <v>HYPO</v>
      </c>
      <c r="G743" s="18">
        <v>-9.4474823434770705E-2</v>
      </c>
      <c r="H743" s="16">
        <v>9.34819498638934E-4</v>
      </c>
    </row>
    <row r="744" spans="1:8" x14ac:dyDescent="0.25">
      <c r="A744" s="4" t="s">
        <v>4785</v>
      </c>
      <c r="B744" s="4">
        <v>14</v>
      </c>
      <c r="C744" s="4">
        <v>96328764</v>
      </c>
      <c r="D744" s="14" t="s">
        <v>5422</v>
      </c>
      <c r="E744" s="4" t="s">
        <v>165</v>
      </c>
      <c r="F744" s="8" t="str">
        <f t="shared" si="11"/>
        <v>HYPO</v>
      </c>
      <c r="G744" s="18">
        <v>-0.107583406927495</v>
      </c>
      <c r="H744" s="16">
        <v>9.3509892134001501E-4</v>
      </c>
    </row>
    <row r="745" spans="1:8" x14ac:dyDescent="0.25">
      <c r="A745" s="4" t="s">
        <v>4786</v>
      </c>
      <c r="B745" s="4">
        <v>1</v>
      </c>
      <c r="C745" s="4">
        <v>147380038</v>
      </c>
      <c r="D745" s="14" t="s">
        <v>817</v>
      </c>
      <c r="E745" s="4" t="s">
        <v>338</v>
      </c>
      <c r="F745" s="8" t="str">
        <f t="shared" si="11"/>
        <v>HYPO</v>
      </c>
      <c r="G745" s="18">
        <v>-8.3629005843371101E-2</v>
      </c>
      <c r="H745" s="16">
        <v>9.3534939343984595E-4</v>
      </c>
    </row>
    <row r="746" spans="1:8" x14ac:dyDescent="0.25">
      <c r="A746" s="4" t="s">
        <v>4787</v>
      </c>
      <c r="B746" s="4">
        <v>4</v>
      </c>
      <c r="C746" s="4">
        <v>1832536</v>
      </c>
      <c r="D746" s="14" t="s">
        <v>5423</v>
      </c>
      <c r="E746" s="4" t="s">
        <v>247</v>
      </c>
      <c r="F746" s="8" t="str">
        <f t="shared" si="11"/>
        <v>HYPO</v>
      </c>
      <c r="G746" s="18">
        <v>-9.7830492767867205E-2</v>
      </c>
      <c r="H746" s="16">
        <v>9.3686136610921097E-4</v>
      </c>
    </row>
    <row r="747" spans="1:8" x14ac:dyDescent="0.25">
      <c r="A747" s="4" t="s">
        <v>4788</v>
      </c>
      <c r="B747" s="4">
        <v>7</v>
      </c>
      <c r="C747" s="4">
        <v>27273366</v>
      </c>
      <c r="D747" s="14" t="s">
        <v>5424</v>
      </c>
      <c r="E747" s="4" t="s">
        <v>157</v>
      </c>
      <c r="F747" s="8" t="str">
        <f t="shared" si="11"/>
        <v>HYPER</v>
      </c>
      <c r="G747" s="18">
        <v>0.14476270380492701</v>
      </c>
      <c r="H747" s="16">
        <v>9.3737246008216704E-4</v>
      </c>
    </row>
    <row r="748" spans="1:8" x14ac:dyDescent="0.25">
      <c r="A748" s="4" t="s">
        <v>4789</v>
      </c>
      <c r="B748" s="4">
        <v>9</v>
      </c>
      <c r="C748" s="4">
        <v>72427385</v>
      </c>
      <c r="D748" s="14" t="s">
        <v>5425</v>
      </c>
      <c r="E748" s="4" t="s">
        <v>165</v>
      </c>
      <c r="F748" s="8" t="str">
        <f t="shared" si="11"/>
        <v>HYPO</v>
      </c>
      <c r="G748" s="18">
        <v>-0.16366462168458301</v>
      </c>
      <c r="H748" s="16">
        <v>9.3983307724468997E-4</v>
      </c>
    </row>
    <row r="749" spans="1:8" x14ac:dyDescent="0.25">
      <c r="A749" s="4" t="s">
        <v>4790</v>
      </c>
      <c r="B749" s="4">
        <v>22</v>
      </c>
      <c r="C749" s="4">
        <v>38610514</v>
      </c>
      <c r="D749" s="14" t="s">
        <v>2573</v>
      </c>
      <c r="E749" s="4" t="s">
        <v>186</v>
      </c>
      <c r="F749" s="8" t="str">
        <f t="shared" si="11"/>
        <v>HYPO</v>
      </c>
      <c r="G749" s="18">
        <v>-0.23799427273803</v>
      </c>
      <c r="H749" s="16">
        <v>9.4028467480944996E-4</v>
      </c>
    </row>
    <row r="750" spans="1:8" x14ac:dyDescent="0.25">
      <c r="A750" s="4" t="s">
        <v>4791</v>
      </c>
      <c r="B750" s="4">
        <v>19</v>
      </c>
      <c r="C750" s="4">
        <v>40865251</v>
      </c>
      <c r="D750" s="14" t="s">
        <v>5426</v>
      </c>
      <c r="E750" s="4" t="s">
        <v>238</v>
      </c>
      <c r="F750" s="8" t="str">
        <f t="shared" si="11"/>
        <v>HYPO</v>
      </c>
      <c r="G750" s="18">
        <v>-8.0101464031865702E-2</v>
      </c>
      <c r="H750" s="16">
        <v>9.4105678727634504E-4</v>
      </c>
    </row>
    <row r="751" spans="1:8" x14ac:dyDescent="0.25">
      <c r="A751" s="4" t="s">
        <v>4792</v>
      </c>
      <c r="B751" s="4">
        <v>5</v>
      </c>
      <c r="C751" s="4">
        <v>146833470</v>
      </c>
      <c r="D751" s="14" t="s">
        <v>5427</v>
      </c>
      <c r="E751" s="4" t="s">
        <v>169</v>
      </c>
      <c r="F751" s="8" t="str">
        <f t="shared" si="11"/>
        <v>HYPO</v>
      </c>
      <c r="G751" s="18">
        <v>-0.111313045039029</v>
      </c>
      <c r="H751" s="16">
        <v>9.4135427455664395E-4</v>
      </c>
    </row>
    <row r="752" spans="1:8" x14ac:dyDescent="0.25">
      <c r="A752" s="4" t="s">
        <v>4793</v>
      </c>
      <c r="B752" s="4">
        <v>13</v>
      </c>
      <c r="C752" s="4">
        <v>27977228</v>
      </c>
      <c r="D752" s="14" t="s">
        <v>5428</v>
      </c>
      <c r="E752" s="4" t="s">
        <v>165</v>
      </c>
      <c r="F752" s="8" t="str">
        <f t="shared" si="11"/>
        <v>HYPO</v>
      </c>
      <c r="G752" s="18">
        <v>-0.215446898813551</v>
      </c>
      <c r="H752" s="16">
        <v>9.42607365108348E-4</v>
      </c>
    </row>
    <row r="753" spans="1:8" x14ac:dyDescent="0.25">
      <c r="A753" s="4" t="s">
        <v>4794</v>
      </c>
      <c r="B753" s="4">
        <v>9</v>
      </c>
      <c r="C753" s="4">
        <v>77357904</v>
      </c>
      <c r="D753" s="14" t="s">
        <v>5429</v>
      </c>
      <c r="E753" s="4" t="s">
        <v>145</v>
      </c>
      <c r="F753" s="8" t="str">
        <f t="shared" si="11"/>
        <v>HYPO</v>
      </c>
      <c r="G753" s="18">
        <v>-0.10069199545277301</v>
      </c>
      <c r="H753" s="16">
        <v>9.4411622362786704E-4</v>
      </c>
    </row>
    <row r="754" spans="1:8" x14ac:dyDescent="0.25">
      <c r="A754" s="4" t="s">
        <v>4795</v>
      </c>
      <c r="B754" s="4">
        <v>8</v>
      </c>
      <c r="C754" s="4">
        <v>122755315</v>
      </c>
      <c r="D754" s="14" t="s">
        <v>5430</v>
      </c>
      <c r="E754" s="4" t="s">
        <v>165</v>
      </c>
      <c r="F754" s="8" t="str">
        <f t="shared" si="11"/>
        <v>HYPO</v>
      </c>
      <c r="G754" s="18">
        <v>-0.16527500315212301</v>
      </c>
      <c r="H754" s="16">
        <v>9.4495411718250395E-4</v>
      </c>
    </row>
    <row r="755" spans="1:8" x14ac:dyDescent="0.25">
      <c r="A755" s="4" t="s">
        <v>4796</v>
      </c>
      <c r="B755" s="4">
        <v>22</v>
      </c>
      <c r="C755" s="4">
        <v>38003207</v>
      </c>
      <c r="D755" s="14" t="s">
        <v>5431</v>
      </c>
      <c r="E755" s="4" t="s">
        <v>162</v>
      </c>
      <c r="F755" s="8" t="str">
        <f t="shared" si="11"/>
        <v>HYPO</v>
      </c>
      <c r="G755" s="18">
        <v>-6.5941240847301894E-2</v>
      </c>
      <c r="H755" s="16">
        <v>9.4577705476998799E-4</v>
      </c>
    </row>
    <row r="756" spans="1:8" x14ac:dyDescent="0.25">
      <c r="A756" s="4" t="s">
        <v>4797</v>
      </c>
      <c r="B756" s="4">
        <v>11</v>
      </c>
      <c r="C756" s="4">
        <v>130059791</v>
      </c>
      <c r="D756" s="14" t="s">
        <v>5432</v>
      </c>
      <c r="E756" s="4" t="s">
        <v>151</v>
      </c>
      <c r="F756" s="8" t="str">
        <f t="shared" si="11"/>
        <v>HYPO</v>
      </c>
      <c r="G756" s="18">
        <v>-0.16050444732847399</v>
      </c>
      <c r="H756" s="16">
        <v>9.5013448695342099E-4</v>
      </c>
    </row>
    <row r="757" spans="1:8" x14ac:dyDescent="0.25">
      <c r="A757" s="4" t="s">
        <v>4798</v>
      </c>
      <c r="B757" s="4">
        <v>2</v>
      </c>
      <c r="C757" s="4">
        <v>51379080</v>
      </c>
      <c r="D757" s="14" t="s">
        <v>2868</v>
      </c>
      <c r="E757" s="4" t="s">
        <v>165</v>
      </c>
      <c r="F757" s="8" t="str">
        <f t="shared" si="11"/>
        <v>HYPO</v>
      </c>
      <c r="G757" s="18">
        <v>-0.156723055791055</v>
      </c>
      <c r="H757" s="16">
        <v>9.5317759489366898E-4</v>
      </c>
    </row>
    <row r="758" spans="1:8" x14ac:dyDescent="0.25">
      <c r="A758" s="4" t="s">
        <v>4799</v>
      </c>
      <c r="B758" s="4">
        <v>4</v>
      </c>
      <c r="C758" s="4">
        <v>39094536</v>
      </c>
      <c r="D758" s="14" t="s">
        <v>5433</v>
      </c>
      <c r="E758" s="4" t="s">
        <v>145</v>
      </c>
      <c r="F758" s="8" t="str">
        <f t="shared" si="11"/>
        <v>HYPO</v>
      </c>
      <c r="G758" s="18">
        <v>-8.9980160566535197E-2</v>
      </c>
      <c r="H758" s="16">
        <v>9.5601010219263205E-4</v>
      </c>
    </row>
    <row r="759" spans="1:8" x14ac:dyDescent="0.25">
      <c r="A759" s="4" t="s">
        <v>4800</v>
      </c>
      <c r="B759" s="4">
        <v>9</v>
      </c>
      <c r="C759" s="4">
        <v>22148135</v>
      </c>
      <c r="D759" s="14" t="s">
        <v>5434</v>
      </c>
      <c r="E759" s="4" t="s">
        <v>165</v>
      </c>
      <c r="F759" s="8" t="str">
        <f t="shared" si="11"/>
        <v>HYPER</v>
      </c>
      <c r="G759" s="18">
        <v>0.110000765711274</v>
      </c>
      <c r="H759" s="16">
        <v>9.5675681534445201E-4</v>
      </c>
    </row>
    <row r="760" spans="1:8" x14ac:dyDescent="0.25">
      <c r="A760" s="4" t="s">
        <v>4801</v>
      </c>
      <c r="B760" s="4">
        <v>15</v>
      </c>
      <c r="C760" s="4">
        <v>99385323</v>
      </c>
      <c r="D760" s="14" t="s">
        <v>5435</v>
      </c>
      <c r="E760" s="4" t="s">
        <v>145</v>
      </c>
      <c r="F760" s="8" t="str">
        <f t="shared" si="11"/>
        <v>HYPER</v>
      </c>
      <c r="G760" s="18">
        <v>0.105252961713328</v>
      </c>
      <c r="H760" s="16">
        <v>9.58021287284325E-4</v>
      </c>
    </row>
    <row r="761" spans="1:8" x14ac:dyDescent="0.25">
      <c r="A761" s="4" t="s">
        <v>4802</v>
      </c>
      <c r="B761" s="4">
        <v>16</v>
      </c>
      <c r="C761" s="4">
        <v>89423869</v>
      </c>
      <c r="D761" s="14" t="s">
        <v>2541</v>
      </c>
      <c r="E761" s="4" t="s">
        <v>145</v>
      </c>
      <c r="F761" s="8" t="str">
        <f t="shared" si="11"/>
        <v>HYPER</v>
      </c>
      <c r="G761" s="18">
        <v>0.110470968487628</v>
      </c>
      <c r="H761" s="16">
        <v>9.6084536456510401E-4</v>
      </c>
    </row>
    <row r="762" spans="1:8" x14ac:dyDescent="0.25">
      <c r="A762" s="4" t="s">
        <v>4803</v>
      </c>
      <c r="B762" s="4">
        <v>8</v>
      </c>
      <c r="C762" s="4">
        <v>80803196</v>
      </c>
      <c r="D762" s="14" t="s">
        <v>1718</v>
      </c>
      <c r="E762" s="4" t="s">
        <v>157</v>
      </c>
      <c r="F762" s="8" t="str">
        <f t="shared" si="11"/>
        <v>HYPER</v>
      </c>
      <c r="G762" s="18">
        <v>0.10796515799888599</v>
      </c>
      <c r="H762" s="16">
        <v>9.6234307085430902E-4</v>
      </c>
    </row>
    <row r="763" spans="1:8" x14ac:dyDescent="0.25">
      <c r="A763" s="4" t="s">
        <v>4804</v>
      </c>
      <c r="B763" s="4">
        <v>2</v>
      </c>
      <c r="C763" s="4">
        <v>219135231</v>
      </c>
      <c r="D763" s="14" t="s">
        <v>5436</v>
      </c>
      <c r="E763" s="4" t="s">
        <v>215</v>
      </c>
      <c r="F763" s="8" t="str">
        <f t="shared" si="11"/>
        <v>HYPER</v>
      </c>
      <c r="G763" s="18">
        <v>5.7780384693236701E-2</v>
      </c>
      <c r="H763" s="16">
        <v>9.62373675327579E-4</v>
      </c>
    </row>
    <row r="764" spans="1:8" x14ac:dyDescent="0.25">
      <c r="A764" s="4" t="s">
        <v>4805</v>
      </c>
      <c r="B764" s="4">
        <v>2</v>
      </c>
      <c r="C764" s="4">
        <v>170252472</v>
      </c>
      <c r="D764" s="14" t="s">
        <v>5437</v>
      </c>
      <c r="E764" s="4" t="s">
        <v>165</v>
      </c>
      <c r="F764" s="8" t="str">
        <f t="shared" si="11"/>
        <v>HYPER</v>
      </c>
      <c r="G764" s="18">
        <v>0.10057927920640999</v>
      </c>
      <c r="H764" s="16">
        <v>9.63236451896019E-4</v>
      </c>
    </row>
    <row r="765" spans="1:8" x14ac:dyDescent="0.25">
      <c r="A765" s="4" t="s">
        <v>4806</v>
      </c>
      <c r="B765" s="4">
        <v>21</v>
      </c>
      <c r="C765" s="4">
        <v>48082402</v>
      </c>
      <c r="D765" s="14" t="s">
        <v>2477</v>
      </c>
      <c r="E765" s="4" t="s">
        <v>151</v>
      </c>
      <c r="F765" s="8" t="str">
        <f t="shared" si="11"/>
        <v>HYPER</v>
      </c>
      <c r="G765" s="18">
        <v>5.8038435589707803E-2</v>
      </c>
      <c r="H765" s="16">
        <v>9.6398785204996002E-4</v>
      </c>
    </row>
    <row r="766" spans="1:8" x14ac:dyDescent="0.25">
      <c r="A766" s="4" t="s">
        <v>4807</v>
      </c>
      <c r="B766" s="4">
        <v>6</v>
      </c>
      <c r="C766" s="4">
        <v>106433444</v>
      </c>
      <c r="D766" s="14" t="s">
        <v>3553</v>
      </c>
      <c r="E766" s="4" t="s">
        <v>157</v>
      </c>
      <c r="F766" s="8" t="str">
        <f t="shared" si="11"/>
        <v>HYPO</v>
      </c>
      <c r="G766" s="18">
        <v>-0.170355149647513</v>
      </c>
      <c r="H766" s="16">
        <v>9.6518557023679401E-4</v>
      </c>
    </row>
    <row r="767" spans="1:8" x14ac:dyDescent="0.25">
      <c r="A767" s="4" t="s">
        <v>4808</v>
      </c>
      <c r="B767" s="4">
        <v>16</v>
      </c>
      <c r="C767" s="4">
        <v>31153847</v>
      </c>
      <c r="D767" s="14" t="s">
        <v>5438</v>
      </c>
      <c r="E767" s="4" t="s">
        <v>186</v>
      </c>
      <c r="F767" s="8" t="str">
        <f t="shared" si="11"/>
        <v>HYPER</v>
      </c>
      <c r="G767" s="18">
        <v>0.101533081726997</v>
      </c>
      <c r="H767" s="16">
        <v>9.6903499278569005E-4</v>
      </c>
    </row>
    <row r="768" spans="1:8" x14ac:dyDescent="0.25">
      <c r="A768" s="4" t="s">
        <v>4809</v>
      </c>
      <c r="B768" s="4">
        <v>21</v>
      </c>
      <c r="C768" s="4">
        <v>44817305</v>
      </c>
      <c r="D768" s="14" t="s">
        <v>5439</v>
      </c>
      <c r="E768" s="4" t="s">
        <v>157</v>
      </c>
      <c r="F768" s="8" t="str">
        <f t="shared" si="11"/>
        <v>HYPER</v>
      </c>
      <c r="G768" s="18">
        <v>8.1140654435874898E-2</v>
      </c>
      <c r="H768" s="16">
        <v>9.7118478817518001E-4</v>
      </c>
    </row>
    <row r="769" spans="1:8" x14ac:dyDescent="0.25">
      <c r="A769" s="4" t="s">
        <v>4810</v>
      </c>
      <c r="B769" s="4">
        <v>14</v>
      </c>
      <c r="C769" s="4">
        <v>24841791</v>
      </c>
      <c r="D769" s="14" t="s">
        <v>989</v>
      </c>
      <c r="E769" s="4" t="s">
        <v>247</v>
      </c>
      <c r="F769" s="8" t="str">
        <f t="shared" si="11"/>
        <v>HYPER</v>
      </c>
      <c r="G769" s="18">
        <v>9.2383529448315904E-2</v>
      </c>
      <c r="H769" s="16">
        <v>9.7254865017649896E-4</v>
      </c>
    </row>
    <row r="770" spans="1:8" x14ac:dyDescent="0.25">
      <c r="A770" s="4" t="s">
        <v>4811</v>
      </c>
      <c r="B770" s="4">
        <v>8</v>
      </c>
      <c r="C770" s="4">
        <v>143558509</v>
      </c>
      <c r="D770" s="14" t="s">
        <v>5440</v>
      </c>
      <c r="E770" s="4" t="s">
        <v>186</v>
      </c>
      <c r="F770" s="8" t="str">
        <f t="shared" si="11"/>
        <v>HYPER</v>
      </c>
      <c r="G770" s="18">
        <v>0.11243942130865001</v>
      </c>
      <c r="H770" s="16">
        <v>9.7383082341604896E-4</v>
      </c>
    </row>
    <row r="771" spans="1:8" x14ac:dyDescent="0.25">
      <c r="A771" s="4" t="s">
        <v>4812</v>
      </c>
      <c r="B771" s="4">
        <v>9</v>
      </c>
      <c r="C771" s="4">
        <v>131852374</v>
      </c>
      <c r="D771" s="14" t="s">
        <v>5441</v>
      </c>
      <c r="E771" s="4" t="s">
        <v>145</v>
      </c>
      <c r="F771" s="8" t="str">
        <f t="shared" si="11"/>
        <v>HYPO</v>
      </c>
      <c r="G771" s="18">
        <v>-8.4243178548559505E-2</v>
      </c>
      <c r="H771" s="16">
        <v>9.7740016709963406E-4</v>
      </c>
    </row>
    <row r="772" spans="1:8" x14ac:dyDescent="0.25">
      <c r="A772" s="4" t="s">
        <v>4813</v>
      </c>
      <c r="B772" s="4">
        <v>2</v>
      </c>
      <c r="C772" s="4">
        <v>62932482</v>
      </c>
      <c r="D772" s="14" t="s">
        <v>2503</v>
      </c>
      <c r="E772" s="4" t="s">
        <v>162</v>
      </c>
      <c r="F772" s="8" t="str">
        <f t="shared" si="11"/>
        <v>HYPER</v>
      </c>
      <c r="G772" s="18">
        <v>9.6437581747668796E-2</v>
      </c>
      <c r="H772" s="16">
        <v>9.7753567814787994E-4</v>
      </c>
    </row>
    <row r="773" spans="1:8" x14ac:dyDescent="0.25">
      <c r="A773" s="4" t="s">
        <v>4814</v>
      </c>
      <c r="B773" s="4">
        <v>10</v>
      </c>
      <c r="C773" s="4">
        <v>97987265</v>
      </c>
      <c r="D773" s="14" t="s">
        <v>5442</v>
      </c>
      <c r="E773" s="4" t="s">
        <v>145</v>
      </c>
      <c r="F773" s="8" t="str">
        <f t="shared" ref="F773:F785" si="12">IF(G773&lt;0,"HYPO","HYPER")</f>
        <v>HYPO</v>
      </c>
      <c r="G773" s="18">
        <v>-0.129565652096714</v>
      </c>
      <c r="H773" s="16">
        <v>9.7843735139947091E-4</v>
      </c>
    </row>
    <row r="774" spans="1:8" x14ac:dyDescent="0.25">
      <c r="A774" s="4" t="s">
        <v>4815</v>
      </c>
      <c r="B774" s="4">
        <v>20</v>
      </c>
      <c r="C774" s="4">
        <v>62654567</v>
      </c>
      <c r="D774" s="14" t="s">
        <v>5443</v>
      </c>
      <c r="E774" s="4" t="s">
        <v>145</v>
      </c>
      <c r="F774" s="8" t="str">
        <f t="shared" si="12"/>
        <v>HYPER</v>
      </c>
      <c r="G774" s="18">
        <v>6.9551363225919705E-2</v>
      </c>
      <c r="H774" s="16">
        <v>9.7998663420880501E-4</v>
      </c>
    </row>
    <row r="775" spans="1:8" x14ac:dyDescent="0.25">
      <c r="A775" s="4" t="s">
        <v>4816</v>
      </c>
      <c r="B775" s="4">
        <v>14</v>
      </c>
      <c r="C775" s="4">
        <v>51027051</v>
      </c>
      <c r="D775" s="14" t="s">
        <v>5444</v>
      </c>
      <c r="E775" s="4" t="s">
        <v>186</v>
      </c>
      <c r="F775" s="8" t="str">
        <f t="shared" si="12"/>
        <v>HYPO</v>
      </c>
      <c r="G775" s="18">
        <v>-0.11892108372886701</v>
      </c>
      <c r="H775" s="16">
        <v>9.8337853423139396E-4</v>
      </c>
    </row>
    <row r="776" spans="1:8" x14ac:dyDescent="0.25">
      <c r="A776" s="4" t="s">
        <v>4817</v>
      </c>
      <c r="B776" s="4">
        <v>22</v>
      </c>
      <c r="C776" s="4">
        <v>30115691</v>
      </c>
      <c r="D776" s="14" t="s">
        <v>5445</v>
      </c>
      <c r="E776" s="4" t="s">
        <v>162</v>
      </c>
      <c r="F776" s="8" t="str">
        <f t="shared" si="12"/>
        <v>HYPER</v>
      </c>
      <c r="G776" s="18">
        <v>5.1848075126048603E-2</v>
      </c>
      <c r="H776" s="16">
        <v>9.8480725038172889E-4</v>
      </c>
    </row>
    <row r="777" spans="1:8" x14ac:dyDescent="0.25">
      <c r="A777" s="4" t="s">
        <v>4818</v>
      </c>
      <c r="B777" s="4">
        <v>5</v>
      </c>
      <c r="C777" s="4">
        <v>1479911</v>
      </c>
      <c r="D777" s="14" t="s">
        <v>5446</v>
      </c>
      <c r="E777" s="4" t="s">
        <v>247</v>
      </c>
      <c r="F777" s="8" t="str">
        <f t="shared" si="12"/>
        <v>HYPO</v>
      </c>
      <c r="G777" s="18">
        <v>-8.40254338637835E-2</v>
      </c>
      <c r="H777" s="16">
        <v>9.8923843225877709E-4</v>
      </c>
    </row>
    <row r="778" spans="1:8" x14ac:dyDescent="0.25">
      <c r="A778" s="4" t="s">
        <v>4819</v>
      </c>
      <c r="B778" s="4">
        <v>14</v>
      </c>
      <c r="C778" s="4">
        <v>101447095</v>
      </c>
      <c r="D778" s="14" t="s">
        <v>5447</v>
      </c>
      <c r="E778" s="4" t="s">
        <v>238</v>
      </c>
      <c r="F778" s="8" t="str">
        <f t="shared" si="12"/>
        <v>HYPO</v>
      </c>
      <c r="G778" s="18">
        <v>-9.4671261972617604E-2</v>
      </c>
      <c r="H778" s="16">
        <v>9.9056145091261502E-4</v>
      </c>
    </row>
    <row r="779" spans="1:8" x14ac:dyDescent="0.25">
      <c r="A779" s="4" t="s">
        <v>4820</v>
      </c>
      <c r="B779" s="4">
        <v>14</v>
      </c>
      <c r="C779" s="4">
        <v>105125984</v>
      </c>
      <c r="D779" s="14" t="s">
        <v>5448</v>
      </c>
      <c r="E779" s="4" t="s">
        <v>157</v>
      </c>
      <c r="F779" s="8" t="str">
        <f t="shared" si="12"/>
        <v>HYPER</v>
      </c>
      <c r="G779" s="18">
        <v>0.100018437190739</v>
      </c>
      <c r="H779" s="16">
        <v>9.9122723804322002E-4</v>
      </c>
    </row>
    <row r="780" spans="1:8" x14ac:dyDescent="0.25">
      <c r="A780" s="4" t="s">
        <v>4821</v>
      </c>
      <c r="B780" s="4">
        <v>7</v>
      </c>
      <c r="C780" s="4">
        <v>133382395</v>
      </c>
      <c r="D780" s="14" t="s">
        <v>5449</v>
      </c>
      <c r="E780" s="4" t="s">
        <v>145</v>
      </c>
      <c r="F780" s="8" t="str">
        <f t="shared" si="12"/>
        <v>HYPO</v>
      </c>
      <c r="G780" s="18">
        <v>-7.6993693428883903E-2</v>
      </c>
      <c r="H780" s="16">
        <v>9.9187309792339107E-4</v>
      </c>
    </row>
    <row r="781" spans="1:8" x14ac:dyDescent="0.25">
      <c r="A781" s="4" t="s">
        <v>4822</v>
      </c>
      <c r="B781" s="4">
        <v>18</v>
      </c>
      <c r="C781" s="4">
        <v>71932563</v>
      </c>
      <c r="D781" s="14" t="s">
        <v>5450</v>
      </c>
      <c r="E781" s="4" t="s">
        <v>145</v>
      </c>
      <c r="F781" s="8" t="str">
        <f t="shared" si="12"/>
        <v>HYPER</v>
      </c>
      <c r="G781" s="18">
        <v>6.7889698874568694E-2</v>
      </c>
      <c r="H781" s="16">
        <v>9.933271773351559E-4</v>
      </c>
    </row>
    <row r="782" spans="1:8" x14ac:dyDescent="0.25">
      <c r="A782" s="4" t="s">
        <v>4823</v>
      </c>
      <c r="B782" s="4">
        <v>6</v>
      </c>
      <c r="C782" s="4">
        <v>75994128</v>
      </c>
      <c r="D782" s="14" t="s">
        <v>5451</v>
      </c>
      <c r="E782" s="4" t="s">
        <v>169</v>
      </c>
      <c r="F782" s="8" t="str">
        <f t="shared" si="12"/>
        <v>HYPER</v>
      </c>
      <c r="G782" s="18">
        <v>0.12585420235063699</v>
      </c>
      <c r="H782" s="16">
        <v>9.9355440592392599E-4</v>
      </c>
    </row>
    <row r="783" spans="1:8" x14ac:dyDescent="0.25">
      <c r="A783" s="4" t="s">
        <v>4824</v>
      </c>
      <c r="B783" s="4">
        <v>13</v>
      </c>
      <c r="C783" s="4">
        <v>78493203</v>
      </c>
      <c r="D783" s="14" t="s">
        <v>5452</v>
      </c>
      <c r="E783" s="4" t="s">
        <v>169</v>
      </c>
      <c r="F783" s="8" t="str">
        <f t="shared" si="12"/>
        <v>HYPER</v>
      </c>
      <c r="G783" s="18">
        <v>0.115129483753231</v>
      </c>
      <c r="H783" s="16">
        <v>9.9500341091284103E-4</v>
      </c>
    </row>
    <row r="784" spans="1:8" x14ac:dyDescent="0.25">
      <c r="A784" s="4" t="s">
        <v>4825</v>
      </c>
      <c r="B784" s="4">
        <v>10</v>
      </c>
      <c r="C784" s="4">
        <v>100075428</v>
      </c>
      <c r="D784" s="14" t="s">
        <v>5453</v>
      </c>
      <c r="E784" s="4" t="s">
        <v>165</v>
      </c>
      <c r="F784" s="8" t="str">
        <f t="shared" si="12"/>
        <v>HYPER</v>
      </c>
      <c r="G784" s="18">
        <v>0.112549517028047</v>
      </c>
      <c r="H784" s="16">
        <v>9.9682331566828793E-4</v>
      </c>
    </row>
    <row r="785" spans="1:8" x14ac:dyDescent="0.25">
      <c r="A785" s="4" t="s">
        <v>4826</v>
      </c>
      <c r="B785" s="4">
        <v>13</v>
      </c>
      <c r="C785" s="4">
        <v>20717499</v>
      </c>
      <c r="D785" s="14" t="s">
        <v>5251</v>
      </c>
      <c r="E785" s="4" t="s">
        <v>338</v>
      </c>
      <c r="F785" s="8" t="str">
        <f t="shared" si="12"/>
        <v>HYPO</v>
      </c>
      <c r="G785" s="18">
        <v>-0.116442781283717</v>
      </c>
      <c r="H785" s="16">
        <v>9.9751407693393808E-4</v>
      </c>
    </row>
    <row r="786" spans="1:8" x14ac:dyDescent="0.25">
      <c r="F786" s="8"/>
    </row>
    <row r="787" spans="1:8" x14ac:dyDescent="0.25">
      <c r="F787" s="8"/>
    </row>
    <row r="788" spans="1:8" x14ac:dyDescent="0.25">
      <c r="F788" s="8"/>
    </row>
    <row r="789" spans="1:8" x14ac:dyDescent="0.25">
      <c r="F789" s="8"/>
    </row>
    <row r="790" spans="1:8" x14ac:dyDescent="0.25">
      <c r="F790" s="8"/>
    </row>
    <row r="791" spans="1:8" x14ac:dyDescent="0.25">
      <c r="F791" s="8"/>
    </row>
    <row r="792" spans="1:8" x14ac:dyDescent="0.25">
      <c r="F792" s="8"/>
    </row>
    <row r="793" spans="1:8" x14ac:dyDescent="0.25">
      <c r="F793" s="8"/>
    </row>
    <row r="794" spans="1:8" x14ac:dyDescent="0.25">
      <c r="F794" s="8"/>
    </row>
    <row r="795" spans="1:8" x14ac:dyDescent="0.25">
      <c r="F795" s="8"/>
    </row>
    <row r="796" spans="1:8" x14ac:dyDescent="0.25">
      <c r="F796" s="8"/>
    </row>
    <row r="797" spans="1:8" x14ac:dyDescent="0.25">
      <c r="F797" s="8"/>
    </row>
    <row r="798" spans="1:8" x14ac:dyDescent="0.25">
      <c r="F798" s="8"/>
    </row>
    <row r="799" spans="1:8" x14ac:dyDescent="0.25">
      <c r="F799" s="8"/>
    </row>
    <row r="800" spans="1:8" x14ac:dyDescent="0.25">
      <c r="F800" s="8"/>
    </row>
    <row r="801" spans="6:6" x14ac:dyDescent="0.25">
      <c r="F801" s="8"/>
    </row>
    <row r="802" spans="6:6" x14ac:dyDescent="0.25">
      <c r="F802" s="8"/>
    </row>
    <row r="803" spans="6:6" x14ac:dyDescent="0.25">
      <c r="F803" s="8"/>
    </row>
    <row r="804" spans="6:6" x14ac:dyDescent="0.25">
      <c r="F804" s="8"/>
    </row>
    <row r="805" spans="6:6" x14ac:dyDescent="0.25">
      <c r="F805" s="8"/>
    </row>
    <row r="806" spans="6:6" x14ac:dyDescent="0.25">
      <c r="F806" s="8"/>
    </row>
    <row r="807" spans="6:6" x14ac:dyDescent="0.25">
      <c r="F807" s="8"/>
    </row>
    <row r="808" spans="6:6" x14ac:dyDescent="0.25">
      <c r="F808" s="8"/>
    </row>
    <row r="809" spans="6:6" x14ac:dyDescent="0.25">
      <c r="F809" s="8"/>
    </row>
    <row r="810" spans="6:6" x14ac:dyDescent="0.25">
      <c r="F810" s="8"/>
    </row>
    <row r="811" spans="6:6" x14ac:dyDescent="0.25">
      <c r="F811" s="8"/>
    </row>
    <row r="812" spans="6:6" x14ac:dyDescent="0.25">
      <c r="F812" s="8"/>
    </row>
    <row r="813" spans="6:6" x14ac:dyDescent="0.25">
      <c r="F813" s="8"/>
    </row>
    <row r="814" spans="6:6" x14ac:dyDescent="0.25">
      <c r="F814" s="8"/>
    </row>
    <row r="815" spans="6:6" x14ac:dyDescent="0.25">
      <c r="F815" s="8"/>
    </row>
    <row r="816" spans="6:6" x14ac:dyDescent="0.25">
      <c r="F816" s="8"/>
    </row>
    <row r="817" spans="6:6" x14ac:dyDescent="0.25">
      <c r="F817" s="8"/>
    </row>
    <row r="818" spans="6:6" x14ac:dyDescent="0.25">
      <c r="F818" s="8"/>
    </row>
    <row r="819" spans="6:6" x14ac:dyDescent="0.25">
      <c r="F819" s="8"/>
    </row>
    <row r="820" spans="6:6" x14ac:dyDescent="0.25">
      <c r="F820" s="8"/>
    </row>
    <row r="821" spans="6:6" x14ac:dyDescent="0.25">
      <c r="F821" s="8"/>
    </row>
    <row r="822" spans="6:6" x14ac:dyDescent="0.25">
      <c r="F822" s="8"/>
    </row>
    <row r="823" spans="6:6" x14ac:dyDescent="0.25">
      <c r="F823" s="8"/>
    </row>
    <row r="824" spans="6:6" x14ac:dyDescent="0.25">
      <c r="F824" s="8"/>
    </row>
    <row r="825" spans="6:6" x14ac:dyDescent="0.25">
      <c r="F825" s="8"/>
    </row>
    <row r="826" spans="6:6" x14ac:dyDescent="0.25">
      <c r="F826" s="8"/>
    </row>
    <row r="827" spans="6:6" x14ac:dyDescent="0.25">
      <c r="F827" s="8"/>
    </row>
    <row r="828" spans="6:6" x14ac:dyDescent="0.25">
      <c r="F828" s="8"/>
    </row>
    <row r="829" spans="6:6" x14ac:dyDescent="0.25">
      <c r="F829" s="8"/>
    </row>
    <row r="830" spans="6:6" x14ac:dyDescent="0.25">
      <c r="F830" s="8"/>
    </row>
    <row r="831" spans="6:6" x14ac:dyDescent="0.25">
      <c r="F831" s="8"/>
    </row>
    <row r="832" spans="6:6" x14ac:dyDescent="0.25">
      <c r="F832" s="8"/>
    </row>
    <row r="833" spans="6:6" x14ac:dyDescent="0.25">
      <c r="F833" s="8"/>
    </row>
    <row r="834" spans="6:6" x14ac:dyDescent="0.25">
      <c r="F834" s="8"/>
    </row>
    <row r="835" spans="6:6" x14ac:dyDescent="0.25">
      <c r="F835" s="8"/>
    </row>
    <row r="836" spans="6:6" x14ac:dyDescent="0.25">
      <c r="F836" s="8"/>
    </row>
    <row r="837" spans="6:6" x14ac:dyDescent="0.25">
      <c r="F837" s="8"/>
    </row>
    <row r="838" spans="6:6" x14ac:dyDescent="0.25">
      <c r="F838" s="8"/>
    </row>
    <row r="839" spans="6:6" x14ac:dyDescent="0.25">
      <c r="F839" s="8"/>
    </row>
    <row r="840" spans="6:6" x14ac:dyDescent="0.25">
      <c r="F840" s="8"/>
    </row>
    <row r="841" spans="6:6" x14ac:dyDescent="0.25">
      <c r="F841" s="8"/>
    </row>
    <row r="842" spans="6:6" x14ac:dyDescent="0.25">
      <c r="F842" s="8"/>
    </row>
    <row r="843" spans="6:6" x14ac:dyDescent="0.25">
      <c r="F843" s="8"/>
    </row>
    <row r="844" spans="6:6" x14ac:dyDescent="0.25">
      <c r="F844" s="8"/>
    </row>
    <row r="845" spans="6:6" x14ac:dyDescent="0.25">
      <c r="F845" s="8"/>
    </row>
    <row r="846" spans="6:6" x14ac:dyDescent="0.25">
      <c r="F846" s="8"/>
    </row>
    <row r="847" spans="6:6" x14ac:dyDescent="0.25">
      <c r="F847" s="8"/>
    </row>
    <row r="848" spans="6:6" x14ac:dyDescent="0.25">
      <c r="F848" s="8"/>
    </row>
    <row r="849" spans="6:6" x14ac:dyDescent="0.25">
      <c r="F849" s="8"/>
    </row>
    <row r="850" spans="6:6" x14ac:dyDescent="0.25">
      <c r="F850" s="8"/>
    </row>
    <row r="851" spans="6:6" x14ac:dyDescent="0.25">
      <c r="F851" s="8"/>
    </row>
    <row r="852" spans="6:6" x14ac:dyDescent="0.25">
      <c r="F852" s="8"/>
    </row>
    <row r="853" spans="6:6" x14ac:dyDescent="0.25">
      <c r="F853" s="8"/>
    </row>
    <row r="854" spans="6:6" x14ac:dyDescent="0.25">
      <c r="F854" s="8"/>
    </row>
    <row r="855" spans="6:6" x14ac:dyDescent="0.25">
      <c r="F855" s="8"/>
    </row>
    <row r="856" spans="6:6" x14ac:dyDescent="0.25">
      <c r="F856" s="8"/>
    </row>
    <row r="857" spans="6:6" x14ac:dyDescent="0.25">
      <c r="F857" s="8"/>
    </row>
    <row r="858" spans="6:6" x14ac:dyDescent="0.25">
      <c r="F858" s="8"/>
    </row>
    <row r="859" spans="6:6" x14ac:dyDescent="0.25">
      <c r="F859" s="8"/>
    </row>
    <row r="860" spans="6:6" x14ac:dyDescent="0.25">
      <c r="F860" s="8"/>
    </row>
    <row r="861" spans="6:6" x14ac:dyDescent="0.25">
      <c r="F861" s="8"/>
    </row>
    <row r="862" spans="6:6" x14ac:dyDescent="0.25">
      <c r="F862" s="8"/>
    </row>
    <row r="863" spans="6:6" x14ac:dyDescent="0.25">
      <c r="F863" s="8"/>
    </row>
    <row r="864" spans="6:6" x14ac:dyDescent="0.25">
      <c r="F864" s="8"/>
    </row>
    <row r="865" spans="6:6" x14ac:dyDescent="0.25">
      <c r="F865" s="8"/>
    </row>
    <row r="866" spans="6:6" x14ac:dyDescent="0.25">
      <c r="F866" s="8"/>
    </row>
    <row r="867" spans="6:6" x14ac:dyDescent="0.25">
      <c r="F867" s="8"/>
    </row>
    <row r="868" spans="6:6" x14ac:dyDescent="0.25">
      <c r="F868" s="8"/>
    </row>
    <row r="869" spans="6:6" x14ac:dyDescent="0.25">
      <c r="F869" s="8"/>
    </row>
    <row r="870" spans="6:6" x14ac:dyDescent="0.25">
      <c r="F870" s="8"/>
    </row>
    <row r="871" spans="6:6" x14ac:dyDescent="0.25">
      <c r="F871" s="8"/>
    </row>
    <row r="872" spans="6:6" x14ac:dyDescent="0.25">
      <c r="F872" s="8"/>
    </row>
    <row r="873" spans="6:6" x14ac:dyDescent="0.25">
      <c r="F873" s="8"/>
    </row>
    <row r="874" spans="6:6" x14ac:dyDescent="0.25">
      <c r="F874" s="8"/>
    </row>
    <row r="875" spans="6:6" x14ac:dyDescent="0.25">
      <c r="F875" s="8"/>
    </row>
    <row r="876" spans="6:6" x14ac:dyDescent="0.25">
      <c r="F876" s="8"/>
    </row>
    <row r="877" spans="6:6" x14ac:dyDescent="0.25">
      <c r="F877" s="8"/>
    </row>
    <row r="878" spans="6:6" x14ac:dyDescent="0.25">
      <c r="F878" s="8"/>
    </row>
    <row r="879" spans="6:6" x14ac:dyDescent="0.25">
      <c r="F879" s="8"/>
    </row>
    <row r="880" spans="6:6" x14ac:dyDescent="0.25">
      <c r="F880" s="8"/>
    </row>
    <row r="881" spans="6:6" x14ac:dyDescent="0.25">
      <c r="F881" s="8"/>
    </row>
    <row r="882" spans="6:6" x14ac:dyDescent="0.25">
      <c r="F882" s="8"/>
    </row>
    <row r="883" spans="6:6" x14ac:dyDescent="0.25">
      <c r="F883" s="8"/>
    </row>
    <row r="884" spans="6:6" x14ac:dyDescent="0.25">
      <c r="F884" s="8"/>
    </row>
    <row r="885" spans="6:6" x14ac:dyDescent="0.25">
      <c r="F885" s="8"/>
    </row>
    <row r="886" spans="6:6" x14ac:dyDescent="0.25">
      <c r="F886" s="8"/>
    </row>
    <row r="887" spans="6:6" x14ac:dyDescent="0.25">
      <c r="F887" s="8"/>
    </row>
    <row r="888" spans="6:6" x14ac:dyDescent="0.25">
      <c r="F888" s="8"/>
    </row>
    <row r="889" spans="6:6" x14ac:dyDescent="0.25">
      <c r="F889" s="8"/>
    </row>
    <row r="890" spans="6:6" x14ac:dyDescent="0.25">
      <c r="F890" s="8"/>
    </row>
    <row r="891" spans="6:6" x14ac:dyDescent="0.25">
      <c r="F891" s="8"/>
    </row>
    <row r="892" spans="6:6" x14ac:dyDescent="0.25">
      <c r="F892" s="8"/>
    </row>
    <row r="893" spans="6:6" x14ac:dyDescent="0.25">
      <c r="F893" s="8"/>
    </row>
    <row r="894" spans="6:6" x14ac:dyDescent="0.25">
      <c r="F894" s="8"/>
    </row>
    <row r="895" spans="6:6" x14ac:dyDescent="0.25">
      <c r="F895" s="8"/>
    </row>
    <row r="896" spans="6:6" x14ac:dyDescent="0.25">
      <c r="F896" s="8"/>
    </row>
    <row r="897" spans="6:6" x14ac:dyDescent="0.25">
      <c r="F897" s="8"/>
    </row>
    <row r="898" spans="6:6" x14ac:dyDescent="0.25">
      <c r="F898" s="8"/>
    </row>
    <row r="899" spans="6:6" x14ac:dyDescent="0.25">
      <c r="F899" s="8"/>
    </row>
    <row r="900" spans="6:6" x14ac:dyDescent="0.25">
      <c r="F900" s="8"/>
    </row>
    <row r="901" spans="6:6" x14ac:dyDescent="0.25">
      <c r="F901" s="8"/>
    </row>
    <row r="902" spans="6:6" x14ac:dyDescent="0.25">
      <c r="F902" s="8"/>
    </row>
    <row r="903" spans="6:6" x14ac:dyDescent="0.25">
      <c r="F903" s="8"/>
    </row>
    <row r="904" spans="6:6" x14ac:dyDescent="0.25">
      <c r="F904" s="8"/>
    </row>
    <row r="905" spans="6:6" x14ac:dyDescent="0.25">
      <c r="F905" s="8"/>
    </row>
    <row r="906" spans="6:6" x14ac:dyDescent="0.25">
      <c r="F906" s="8"/>
    </row>
    <row r="907" spans="6:6" x14ac:dyDescent="0.25">
      <c r="F907" s="8"/>
    </row>
    <row r="908" spans="6:6" x14ac:dyDescent="0.25">
      <c r="F908" s="8"/>
    </row>
    <row r="909" spans="6:6" x14ac:dyDescent="0.25">
      <c r="F909" s="8"/>
    </row>
    <row r="910" spans="6:6" x14ac:dyDescent="0.25">
      <c r="F910" s="8"/>
    </row>
    <row r="911" spans="6:6" x14ac:dyDescent="0.25">
      <c r="F911" s="8"/>
    </row>
    <row r="912" spans="6:6" x14ac:dyDescent="0.25">
      <c r="F912" s="8"/>
    </row>
    <row r="913" spans="6:6" x14ac:dyDescent="0.25">
      <c r="F913" s="8"/>
    </row>
    <row r="914" spans="6:6" x14ac:dyDescent="0.25">
      <c r="F914" s="8"/>
    </row>
    <row r="915" spans="6:6" x14ac:dyDescent="0.25">
      <c r="F915" s="8"/>
    </row>
    <row r="916" spans="6:6" x14ac:dyDescent="0.25">
      <c r="F916" s="8"/>
    </row>
    <row r="917" spans="6:6" x14ac:dyDescent="0.25">
      <c r="F917" s="8"/>
    </row>
    <row r="918" spans="6:6" x14ac:dyDescent="0.25">
      <c r="F918" s="8"/>
    </row>
    <row r="919" spans="6:6" x14ac:dyDescent="0.25">
      <c r="F919" s="8"/>
    </row>
    <row r="920" spans="6:6" x14ac:dyDescent="0.25">
      <c r="F920" s="8"/>
    </row>
    <row r="921" spans="6:6" x14ac:dyDescent="0.25">
      <c r="F921" s="8"/>
    </row>
    <row r="922" spans="6:6" x14ac:dyDescent="0.25">
      <c r="F922" s="8"/>
    </row>
    <row r="923" spans="6:6" x14ac:dyDescent="0.25">
      <c r="F923" s="8"/>
    </row>
    <row r="924" spans="6:6" x14ac:dyDescent="0.25">
      <c r="F924" s="8"/>
    </row>
    <row r="925" spans="6:6" x14ac:dyDescent="0.25">
      <c r="F925" s="8"/>
    </row>
    <row r="926" spans="6:6" x14ac:dyDescent="0.25">
      <c r="F926" s="8"/>
    </row>
    <row r="927" spans="6:6" x14ac:dyDescent="0.25">
      <c r="F927" s="8"/>
    </row>
    <row r="928" spans="6:6" x14ac:dyDescent="0.25">
      <c r="F928" s="8"/>
    </row>
    <row r="929" spans="6:6" x14ac:dyDescent="0.25">
      <c r="F929" s="8"/>
    </row>
    <row r="930" spans="6:6" x14ac:dyDescent="0.25">
      <c r="F930" s="8"/>
    </row>
    <row r="931" spans="6:6" x14ac:dyDescent="0.25">
      <c r="F931" s="8"/>
    </row>
    <row r="932" spans="6:6" x14ac:dyDescent="0.25">
      <c r="F932" s="8"/>
    </row>
    <row r="933" spans="6:6" x14ac:dyDescent="0.25">
      <c r="F933" s="8"/>
    </row>
    <row r="934" spans="6:6" x14ac:dyDescent="0.25">
      <c r="F934" s="8"/>
    </row>
    <row r="935" spans="6:6" x14ac:dyDescent="0.25">
      <c r="F935" s="8"/>
    </row>
    <row r="936" spans="6:6" x14ac:dyDescent="0.25">
      <c r="F936" s="8"/>
    </row>
    <row r="937" spans="6:6" x14ac:dyDescent="0.25">
      <c r="F937" s="8"/>
    </row>
    <row r="938" spans="6:6" x14ac:dyDescent="0.25">
      <c r="F938" s="8"/>
    </row>
    <row r="939" spans="6:6" x14ac:dyDescent="0.25">
      <c r="F939" s="8"/>
    </row>
    <row r="940" spans="6:6" x14ac:dyDescent="0.25">
      <c r="F940" s="8"/>
    </row>
    <row r="941" spans="6:6" x14ac:dyDescent="0.25">
      <c r="F941" s="8"/>
    </row>
    <row r="942" spans="6:6" x14ac:dyDescent="0.25">
      <c r="F942" s="8"/>
    </row>
    <row r="943" spans="6:6" x14ac:dyDescent="0.25">
      <c r="F943" s="8"/>
    </row>
    <row r="944" spans="6:6" x14ac:dyDescent="0.25">
      <c r="F944" s="8"/>
    </row>
    <row r="945" spans="6:6" x14ac:dyDescent="0.25">
      <c r="F945" s="8"/>
    </row>
    <row r="946" spans="6:6" x14ac:dyDescent="0.25">
      <c r="F946" s="8"/>
    </row>
    <row r="947" spans="6:6" x14ac:dyDescent="0.25">
      <c r="F947" s="8"/>
    </row>
    <row r="948" spans="6:6" x14ac:dyDescent="0.25">
      <c r="F948" s="8"/>
    </row>
    <row r="949" spans="6:6" x14ac:dyDescent="0.25">
      <c r="F949" s="8"/>
    </row>
    <row r="950" spans="6:6" x14ac:dyDescent="0.25">
      <c r="F950" s="8"/>
    </row>
    <row r="951" spans="6:6" x14ac:dyDescent="0.25">
      <c r="F951" s="8"/>
    </row>
    <row r="952" spans="6:6" x14ac:dyDescent="0.25">
      <c r="F952" s="8"/>
    </row>
    <row r="953" spans="6:6" x14ac:dyDescent="0.25">
      <c r="F953" s="8"/>
    </row>
    <row r="954" spans="6:6" x14ac:dyDescent="0.25">
      <c r="F954" s="8"/>
    </row>
    <row r="955" spans="6:6" x14ac:dyDescent="0.25">
      <c r="F955" s="8"/>
    </row>
    <row r="956" spans="6:6" x14ac:dyDescent="0.25">
      <c r="F956" s="8"/>
    </row>
    <row r="957" spans="6:6" x14ac:dyDescent="0.25">
      <c r="F957" s="8"/>
    </row>
    <row r="958" spans="6:6" x14ac:dyDescent="0.25">
      <c r="F958" s="8"/>
    </row>
    <row r="959" spans="6:6" x14ac:dyDescent="0.25">
      <c r="F959" s="8"/>
    </row>
    <row r="960" spans="6:6" x14ac:dyDescent="0.25">
      <c r="F960" s="8"/>
    </row>
    <row r="961" spans="6:6" x14ac:dyDescent="0.25">
      <c r="F961" s="8"/>
    </row>
    <row r="962" spans="6:6" x14ac:dyDescent="0.25">
      <c r="F962" s="8"/>
    </row>
    <row r="963" spans="6:6" x14ac:dyDescent="0.25">
      <c r="F963" s="8"/>
    </row>
    <row r="964" spans="6:6" x14ac:dyDescent="0.25">
      <c r="F964" s="8"/>
    </row>
    <row r="965" spans="6:6" x14ac:dyDescent="0.25">
      <c r="F965" s="8"/>
    </row>
    <row r="966" spans="6:6" x14ac:dyDescent="0.25">
      <c r="F966" s="8"/>
    </row>
    <row r="967" spans="6:6" x14ac:dyDescent="0.25">
      <c r="F967" s="8"/>
    </row>
    <row r="968" spans="6:6" x14ac:dyDescent="0.25">
      <c r="F968" s="8"/>
    </row>
    <row r="969" spans="6:6" x14ac:dyDescent="0.25">
      <c r="F969" s="8"/>
    </row>
    <row r="970" spans="6:6" x14ac:dyDescent="0.25">
      <c r="F970" s="8"/>
    </row>
    <row r="971" spans="6:6" x14ac:dyDescent="0.25">
      <c r="F971" s="8"/>
    </row>
    <row r="972" spans="6:6" x14ac:dyDescent="0.25">
      <c r="F972" s="8"/>
    </row>
    <row r="973" spans="6:6" x14ac:dyDescent="0.25">
      <c r="F973" s="8"/>
    </row>
    <row r="974" spans="6:6" x14ac:dyDescent="0.25">
      <c r="F974" s="8"/>
    </row>
    <row r="975" spans="6:6" x14ac:dyDescent="0.25">
      <c r="F975" s="8"/>
    </row>
    <row r="976" spans="6:6" x14ac:dyDescent="0.25">
      <c r="F976" s="8"/>
    </row>
    <row r="977" spans="6:6" x14ac:dyDescent="0.25">
      <c r="F977" s="8"/>
    </row>
    <row r="978" spans="6:6" x14ac:dyDescent="0.25">
      <c r="F978" s="8"/>
    </row>
    <row r="979" spans="6:6" x14ac:dyDescent="0.25">
      <c r="F979" s="8"/>
    </row>
    <row r="980" spans="6:6" x14ac:dyDescent="0.25">
      <c r="F980" s="8"/>
    </row>
    <row r="981" spans="6:6" x14ac:dyDescent="0.25">
      <c r="F981" s="8"/>
    </row>
    <row r="982" spans="6:6" x14ac:dyDescent="0.25">
      <c r="F982" s="8"/>
    </row>
    <row r="983" spans="6:6" x14ac:dyDescent="0.25">
      <c r="F983" s="8"/>
    </row>
    <row r="984" spans="6:6" x14ac:dyDescent="0.25">
      <c r="F984" s="8"/>
    </row>
    <row r="985" spans="6:6" x14ac:dyDescent="0.25">
      <c r="F985" s="8"/>
    </row>
    <row r="986" spans="6:6" x14ac:dyDescent="0.25">
      <c r="F986" s="8"/>
    </row>
    <row r="987" spans="6:6" x14ac:dyDescent="0.25">
      <c r="F987" s="8"/>
    </row>
    <row r="988" spans="6:6" x14ac:dyDescent="0.25">
      <c r="F988" s="8"/>
    </row>
    <row r="989" spans="6:6" x14ac:dyDescent="0.25">
      <c r="F989" s="8"/>
    </row>
    <row r="990" spans="6:6" x14ac:dyDescent="0.25">
      <c r="F990" s="8"/>
    </row>
    <row r="991" spans="6:6" x14ac:dyDescent="0.25">
      <c r="F991" s="8"/>
    </row>
    <row r="992" spans="6:6" x14ac:dyDescent="0.25">
      <c r="F992" s="8"/>
    </row>
    <row r="993" spans="6:6" x14ac:dyDescent="0.25">
      <c r="F993" s="8"/>
    </row>
    <row r="994" spans="6:6" x14ac:dyDescent="0.25">
      <c r="F994" s="8"/>
    </row>
    <row r="995" spans="6:6" x14ac:dyDescent="0.25">
      <c r="F995" s="8"/>
    </row>
    <row r="996" spans="6:6" x14ac:dyDescent="0.25">
      <c r="F996" s="8"/>
    </row>
    <row r="997" spans="6:6" x14ac:dyDescent="0.25">
      <c r="F997" s="8"/>
    </row>
    <row r="998" spans="6:6" x14ac:dyDescent="0.25">
      <c r="F998" s="8"/>
    </row>
    <row r="999" spans="6:6" x14ac:dyDescent="0.25">
      <c r="F999" s="8"/>
    </row>
    <row r="1000" spans="6:6" x14ac:dyDescent="0.25">
      <c r="F1000" s="8"/>
    </row>
    <row r="1001" spans="6:6" x14ac:dyDescent="0.25">
      <c r="F1001" s="8"/>
    </row>
    <row r="1002" spans="6:6" x14ac:dyDescent="0.25">
      <c r="F1002" s="8"/>
    </row>
    <row r="1003" spans="6:6" x14ac:dyDescent="0.25">
      <c r="F1003" s="8"/>
    </row>
    <row r="1004" spans="6:6" x14ac:dyDescent="0.25">
      <c r="F1004" s="8"/>
    </row>
    <row r="1005" spans="6:6" x14ac:dyDescent="0.25">
      <c r="F1005" s="8"/>
    </row>
    <row r="1006" spans="6:6" x14ac:dyDescent="0.25">
      <c r="F1006" s="8"/>
    </row>
    <row r="1007" spans="6:6" x14ac:dyDescent="0.25">
      <c r="F1007" s="8"/>
    </row>
    <row r="1008" spans="6:6" x14ac:dyDescent="0.25">
      <c r="F1008" s="8"/>
    </row>
    <row r="1009" spans="6:6" x14ac:dyDescent="0.25">
      <c r="F1009" s="8"/>
    </row>
    <row r="1010" spans="6:6" x14ac:dyDescent="0.25">
      <c r="F1010" s="8"/>
    </row>
    <row r="1011" spans="6:6" x14ac:dyDescent="0.25">
      <c r="F1011" s="8"/>
    </row>
    <row r="1012" spans="6:6" x14ac:dyDescent="0.25">
      <c r="F1012" s="8"/>
    </row>
    <row r="1013" spans="6:6" x14ac:dyDescent="0.25">
      <c r="F1013" s="8"/>
    </row>
    <row r="1014" spans="6:6" x14ac:dyDescent="0.25">
      <c r="F1014" s="8"/>
    </row>
    <row r="1015" spans="6:6" x14ac:dyDescent="0.25">
      <c r="F1015" s="8"/>
    </row>
    <row r="1016" spans="6:6" x14ac:dyDescent="0.25">
      <c r="F1016" s="8"/>
    </row>
    <row r="1017" spans="6:6" x14ac:dyDescent="0.25">
      <c r="F1017" s="8"/>
    </row>
    <row r="1018" spans="6:6" x14ac:dyDescent="0.25">
      <c r="F1018" s="8"/>
    </row>
    <row r="1019" spans="6:6" x14ac:dyDescent="0.25">
      <c r="F1019" s="8"/>
    </row>
    <row r="1020" spans="6:6" x14ac:dyDescent="0.25">
      <c r="F1020" s="8"/>
    </row>
    <row r="1021" spans="6:6" x14ac:dyDescent="0.25">
      <c r="F1021" s="8"/>
    </row>
    <row r="1022" spans="6:6" x14ac:dyDescent="0.25">
      <c r="F1022" s="8"/>
    </row>
    <row r="1023" spans="6:6" x14ac:dyDescent="0.25">
      <c r="F1023" s="8"/>
    </row>
    <row r="1024" spans="6:6" x14ac:dyDescent="0.25">
      <c r="F1024" s="8"/>
    </row>
    <row r="1025" spans="6:6" x14ac:dyDescent="0.25">
      <c r="F1025" s="8"/>
    </row>
    <row r="1026" spans="6:6" x14ac:dyDescent="0.25">
      <c r="F1026" s="8"/>
    </row>
    <row r="1027" spans="6:6" x14ac:dyDescent="0.25">
      <c r="F1027" s="8"/>
    </row>
    <row r="1028" spans="6:6" x14ac:dyDescent="0.25">
      <c r="F1028" s="8"/>
    </row>
    <row r="1029" spans="6:6" x14ac:dyDescent="0.25">
      <c r="F1029" s="8"/>
    </row>
    <row r="1030" spans="6:6" x14ac:dyDescent="0.25">
      <c r="F1030" s="8"/>
    </row>
    <row r="1031" spans="6:6" x14ac:dyDescent="0.25">
      <c r="F1031" s="8"/>
    </row>
    <row r="1032" spans="6:6" x14ac:dyDescent="0.25">
      <c r="F1032" s="8"/>
    </row>
    <row r="1033" spans="6:6" x14ac:dyDescent="0.25">
      <c r="F1033" s="8"/>
    </row>
    <row r="1034" spans="6:6" x14ac:dyDescent="0.25">
      <c r="F1034" s="8"/>
    </row>
    <row r="1035" spans="6:6" x14ac:dyDescent="0.25">
      <c r="F1035" s="8"/>
    </row>
    <row r="1036" spans="6:6" x14ac:dyDescent="0.25">
      <c r="F1036" s="8"/>
    </row>
    <row r="1037" spans="6:6" x14ac:dyDescent="0.25">
      <c r="F1037" s="8"/>
    </row>
    <row r="1038" spans="6:6" x14ac:dyDescent="0.25">
      <c r="F1038" s="8"/>
    </row>
    <row r="1039" spans="6:6" x14ac:dyDescent="0.25">
      <c r="F1039" s="8"/>
    </row>
    <row r="1040" spans="6:6" x14ac:dyDescent="0.25">
      <c r="F1040" s="8"/>
    </row>
    <row r="1041" spans="6:6" x14ac:dyDescent="0.25">
      <c r="F1041" s="8"/>
    </row>
    <row r="1042" spans="6:6" x14ac:dyDescent="0.25">
      <c r="F1042" s="8"/>
    </row>
    <row r="1043" spans="6:6" x14ac:dyDescent="0.25">
      <c r="F1043" s="8"/>
    </row>
    <row r="1044" spans="6:6" x14ac:dyDescent="0.25">
      <c r="F1044" s="8"/>
    </row>
    <row r="1045" spans="6:6" x14ac:dyDescent="0.25">
      <c r="F1045" s="8"/>
    </row>
    <row r="1046" spans="6:6" x14ac:dyDescent="0.25">
      <c r="F1046" s="8"/>
    </row>
    <row r="1047" spans="6:6" x14ac:dyDescent="0.25">
      <c r="F1047" s="8"/>
    </row>
    <row r="1048" spans="6:6" x14ac:dyDescent="0.25">
      <c r="F1048" s="8"/>
    </row>
    <row r="1049" spans="6:6" x14ac:dyDescent="0.25">
      <c r="F1049" s="8"/>
    </row>
    <row r="1050" spans="6:6" x14ac:dyDescent="0.25">
      <c r="F1050" s="8"/>
    </row>
    <row r="1051" spans="6:6" x14ac:dyDescent="0.25">
      <c r="F1051" s="8"/>
    </row>
    <row r="1052" spans="6:6" x14ac:dyDescent="0.25">
      <c r="F1052" s="8"/>
    </row>
    <row r="1053" spans="6:6" x14ac:dyDescent="0.25">
      <c r="F1053" s="8"/>
    </row>
    <row r="1054" spans="6:6" x14ac:dyDescent="0.25">
      <c r="F1054" s="8"/>
    </row>
    <row r="1055" spans="6:6" x14ac:dyDescent="0.25">
      <c r="F1055" s="8"/>
    </row>
    <row r="1056" spans="6:6" x14ac:dyDescent="0.25">
      <c r="F1056" s="8"/>
    </row>
    <row r="1057" spans="6:6" x14ac:dyDescent="0.25">
      <c r="F1057" s="8"/>
    </row>
    <row r="1058" spans="6:6" x14ac:dyDescent="0.25">
      <c r="F1058" s="8"/>
    </row>
    <row r="1059" spans="6:6" x14ac:dyDescent="0.25">
      <c r="F1059" s="8"/>
    </row>
    <row r="1060" spans="6:6" x14ac:dyDescent="0.25">
      <c r="F1060" s="8"/>
    </row>
    <row r="1061" spans="6:6" x14ac:dyDescent="0.25">
      <c r="F1061" s="8"/>
    </row>
    <row r="1062" spans="6:6" x14ac:dyDescent="0.25">
      <c r="F1062" s="8"/>
    </row>
    <row r="1063" spans="6:6" x14ac:dyDescent="0.25">
      <c r="F1063" s="8"/>
    </row>
    <row r="1064" spans="6:6" x14ac:dyDescent="0.25">
      <c r="F1064" s="8"/>
    </row>
    <row r="1065" spans="6:6" x14ac:dyDescent="0.25">
      <c r="F1065" s="8"/>
    </row>
    <row r="1066" spans="6:6" x14ac:dyDescent="0.25">
      <c r="F1066" s="8"/>
    </row>
    <row r="1067" spans="6:6" x14ac:dyDescent="0.25">
      <c r="F1067" s="8"/>
    </row>
    <row r="1068" spans="6:6" x14ac:dyDescent="0.25">
      <c r="F1068" s="8"/>
    </row>
    <row r="1069" spans="6:6" x14ac:dyDescent="0.25">
      <c r="F1069" s="8"/>
    </row>
    <row r="1070" spans="6:6" x14ac:dyDescent="0.25">
      <c r="F1070" s="8"/>
    </row>
    <row r="1071" spans="6:6" x14ac:dyDescent="0.25">
      <c r="F1071" s="8"/>
    </row>
    <row r="1072" spans="6:6" x14ac:dyDescent="0.25">
      <c r="F1072" s="8"/>
    </row>
    <row r="1073" spans="6:6" x14ac:dyDescent="0.25">
      <c r="F1073" s="8"/>
    </row>
    <row r="1074" spans="6:6" x14ac:dyDescent="0.25">
      <c r="F1074" s="8"/>
    </row>
    <row r="1075" spans="6:6" x14ac:dyDescent="0.25">
      <c r="F1075" s="8"/>
    </row>
    <row r="1076" spans="6:6" x14ac:dyDescent="0.25">
      <c r="F1076" s="8"/>
    </row>
    <row r="1077" spans="6:6" x14ac:dyDescent="0.25">
      <c r="F1077" s="8"/>
    </row>
    <row r="1078" spans="6:6" x14ac:dyDescent="0.25">
      <c r="F1078" s="8"/>
    </row>
    <row r="1079" spans="6:6" x14ac:dyDescent="0.25">
      <c r="F1079" s="8"/>
    </row>
    <row r="1080" spans="6:6" x14ac:dyDescent="0.25">
      <c r="F1080" s="8"/>
    </row>
    <row r="1081" spans="6:6" x14ac:dyDescent="0.25">
      <c r="F1081" s="8"/>
    </row>
    <row r="1082" spans="6:6" x14ac:dyDescent="0.25">
      <c r="F1082" s="8"/>
    </row>
    <row r="1083" spans="6:6" x14ac:dyDescent="0.25">
      <c r="F1083" s="8"/>
    </row>
    <row r="1084" spans="6:6" x14ac:dyDescent="0.25">
      <c r="F1084" s="8"/>
    </row>
    <row r="1085" spans="6:6" x14ac:dyDescent="0.25">
      <c r="F1085" s="8"/>
    </row>
    <row r="1086" spans="6:6" x14ac:dyDescent="0.25">
      <c r="F1086" s="8"/>
    </row>
    <row r="1087" spans="6:6" x14ac:dyDescent="0.25">
      <c r="F1087" s="8"/>
    </row>
    <row r="1088" spans="6:6" x14ac:dyDescent="0.25">
      <c r="F1088" s="8"/>
    </row>
    <row r="1089" spans="6:6" x14ac:dyDescent="0.25">
      <c r="F1089" s="8"/>
    </row>
    <row r="1090" spans="6:6" x14ac:dyDescent="0.25">
      <c r="F1090" s="8"/>
    </row>
    <row r="1091" spans="6:6" x14ac:dyDescent="0.25">
      <c r="F1091" s="8"/>
    </row>
    <row r="1092" spans="6:6" x14ac:dyDescent="0.25">
      <c r="F1092" s="8"/>
    </row>
    <row r="1093" spans="6:6" x14ac:dyDescent="0.25">
      <c r="F1093" s="8"/>
    </row>
    <row r="1094" spans="6:6" x14ac:dyDescent="0.25">
      <c r="F1094" s="8"/>
    </row>
    <row r="1095" spans="6:6" x14ac:dyDescent="0.25">
      <c r="F1095" s="8"/>
    </row>
    <row r="1096" spans="6:6" x14ac:dyDescent="0.25">
      <c r="F1096" s="8"/>
    </row>
    <row r="1097" spans="6:6" x14ac:dyDescent="0.25">
      <c r="F1097" s="8"/>
    </row>
    <row r="1098" spans="6:6" x14ac:dyDescent="0.25">
      <c r="F1098" s="8"/>
    </row>
    <row r="1099" spans="6:6" x14ac:dyDescent="0.25">
      <c r="F1099" s="8"/>
    </row>
    <row r="1100" spans="6:6" x14ac:dyDescent="0.25">
      <c r="F1100" s="8"/>
    </row>
    <row r="1101" spans="6:6" x14ac:dyDescent="0.25">
      <c r="F1101" s="8"/>
    </row>
    <row r="1102" spans="6:6" x14ac:dyDescent="0.25">
      <c r="F1102" s="8"/>
    </row>
    <row r="1103" spans="6:6" x14ac:dyDescent="0.25">
      <c r="F1103" s="8"/>
    </row>
    <row r="1104" spans="6:6" x14ac:dyDescent="0.25">
      <c r="F1104" s="8"/>
    </row>
    <row r="1105" spans="6:6" x14ac:dyDescent="0.25">
      <c r="F1105" s="8"/>
    </row>
    <row r="1106" spans="6:6" x14ac:dyDescent="0.25">
      <c r="F1106" s="8"/>
    </row>
    <row r="1107" spans="6:6" x14ac:dyDescent="0.25">
      <c r="F1107" s="8"/>
    </row>
    <row r="1108" spans="6:6" x14ac:dyDescent="0.25">
      <c r="F1108" s="8"/>
    </row>
    <row r="1109" spans="6:6" x14ac:dyDescent="0.25">
      <c r="F1109" s="8"/>
    </row>
    <row r="1110" spans="6:6" x14ac:dyDescent="0.25">
      <c r="F1110" s="8"/>
    </row>
    <row r="1111" spans="6:6" x14ac:dyDescent="0.25">
      <c r="F1111" s="8"/>
    </row>
    <row r="1112" spans="6:6" x14ac:dyDescent="0.25">
      <c r="F1112" s="8"/>
    </row>
    <row r="1113" spans="6:6" x14ac:dyDescent="0.25">
      <c r="F1113" s="8"/>
    </row>
    <row r="1114" spans="6:6" x14ac:dyDescent="0.25">
      <c r="F1114" s="8"/>
    </row>
    <row r="1115" spans="6:6" x14ac:dyDescent="0.25">
      <c r="F1115" s="8"/>
    </row>
    <row r="1116" spans="6:6" x14ac:dyDescent="0.25">
      <c r="F1116" s="8"/>
    </row>
    <row r="1117" spans="6:6" x14ac:dyDescent="0.25">
      <c r="F1117" s="8"/>
    </row>
    <row r="1118" spans="6:6" x14ac:dyDescent="0.25">
      <c r="F1118" s="8"/>
    </row>
    <row r="1119" spans="6:6" x14ac:dyDescent="0.25">
      <c r="F1119" s="8"/>
    </row>
    <row r="1120" spans="6:6" x14ac:dyDescent="0.25">
      <c r="F1120" s="8"/>
    </row>
    <row r="1121" spans="6:6" x14ac:dyDescent="0.25">
      <c r="F1121" s="8"/>
    </row>
    <row r="1122" spans="6:6" x14ac:dyDescent="0.25">
      <c r="F1122" s="8"/>
    </row>
    <row r="1123" spans="6:6" x14ac:dyDescent="0.25">
      <c r="F1123" s="8"/>
    </row>
    <row r="1124" spans="6:6" x14ac:dyDescent="0.25">
      <c r="F1124" s="8"/>
    </row>
    <row r="1125" spans="6:6" x14ac:dyDescent="0.25">
      <c r="F1125" s="8"/>
    </row>
    <row r="1126" spans="6:6" x14ac:dyDescent="0.25">
      <c r="F1126" s="8"/>
    </row>
    <row r="1127" spans="6:6" x14ac:dyDescent="0.25">
      <c r="F1127" s="8"/>
    </row>
    <row r="1128" spans="6:6" x14ac:dyDescent="0.25">
      <c r="F1128" s="8"/>
    </row>
    <row r="1129" spans="6:6" x14ac:dyDescent="0.25">
      <c r="F1129" s="8"/>
    </row>
    <row r="1130" spans="6:6" x14ac:dyDescent="0.25">
      <c r="F1130" s="8"/>
    </row>
    <row r="1131" spans="6:6" x14ac:dyDescent="0.25">
      <c r="F1131" s="8"/>
    </row>
    <row r="1132" spans="6:6" x14ac:dyDescent="0.25">
      <c r="F1132" s="8"/>
    </row>
    <row r="1133" spans="6:6" x14ac:dyDescent="0.25">
      <c r="F1133" s="8"/>
    </row>
    <row r="1134" spans="6:6" x14ac:dyDescent="0.25">
      <c r="F1134" s="8"/>
    </row>
    <row r="1135" spans="6:6" x14ac:dyDescent="0.25">
      <c r="F1135" s="8"/>
    </row>
    <row r="1136" spans="6:6" x14ac:dyDescent="0.25">
      <c r="F1136" s="8"/>
    </row>
    <row r="1137" spans="6:6" x14ac:dyDescent="0.25">
      <c r="F1137" s="8"/>
    </row>
    <row r="1138" spans="6:6" x14ac:dyDescent="0.25">
      <c r="F1138" s="8"/>
    </row>
    <row r="1139" spans="6:6" x14ac:dyDescent="0.25">
      <c r="F1139" s="8"/>
    </row>
    <row r="1140" spans="6:6" x14ac:dyDescent="0.25">
      <c r="F1140" s="8"/>
    </row>
    <row r="1141" spans="6:6" x14ac:dyDescent="0.25">
      <c r="F1141" s="8"/>
    </row>
    <row r="1142" spans="6:6" x14ac:dyDescent="0.25">
      <c r="F1142" s="8"/>
    </row>
    <row r="1143" spans="6:6" x14ac:dyDescent="0.25">
      <c r="F1143" s="8"/>
    </row>
    <row r="1144" spans="6:6" x14ac:dyDescent="0.25">
      <c r="F1144" s="8"/>
    </row>
    <row r="1145" spans="6:6" x14ac:dyDescent="0.25">
      <c r="F1145" s="8"/>
    </row>
    <row r="1146" spans="6:6" x14ac:dyDescent="0.25">
      <c r="F1146" s="8"/>
    </row>
    <row r="1147" spans="6:6" x14ac:dyDescent="0.25">
      <c r="F1147" s="8"/>
    </row>
    <row r="1148" spans="6:6" x14ac:dyDescent="0.25">
      <c r="F1148" s="8"/>
    </row>
    <row r="1149" spans="6:6" x14ac:dyDescent="0.25">
      <c r="F1149" s="8"/>
    </row>
    <row r="1150" spans="6:6" x14ac:dyDescent="0.25">
      <c r="F1150" s="8"/>
    </row>
    <row r="1151" spans="6:6" x14ac:dyDescent="0.25">
      <c r="F1151" s="8"/>
    </row>
    <row r="1152" spans="6:6" x14ac:dyDescent="0.25">
      <c r="F1152" s="8"/>
    </row>
    <row r="1153" spans="6:6" x14ac:dyDescent="0.25">
      <c r="F1153" s="8"/>
    </row>
    <row r="1154" spans="6:6" x14ac:dyDescent="0.25">
      <c r="F1154" s="8"/>
    </row>
    <row r="1155" spans="6:6" x14ac:dyDescent="0.25">
      <c r="F1155" s="8"/>
    </row>
    <row r="1156" spans="6:6" x14ac:dyDescent="0.25">
      <c r="F1156" s="8"/>
    </row>
    <row r="1157" spans="6:6" x14ac:dyDescent="0.25">
      <c r="F1157" s="8"/>
    </row>
    <row r="1158" spans="6:6" x14ac:dyDescent="0.25">
      <c r="F1158" s="8"/>
    </row>
    <row r="1159" spans="6:6" x14ac:dyDescent="0.25">
      <c r="F1159" s="8"/>
    </row>
    <row r="1160" spans="6:6" x14ac:dyDescent="0.25">
      <c r="F1160" s="8"/>
    </row>
    <row r="1161" spans="6:6" x14ac:dyDescent="0.25">
      <c r="F1161" s="8"/>
    </row>
    <row r="1162" spans="6:6" x14ac:dyDescent="0.25">
      <c r="F1162" s="8"/>
    </row>
    <row r="1163" spans="6:6" x14ac:dyDescent="0.25">
      <c r="F1163" s="8"/>
    </row>
    <row r="1164" spans="6:6" x14ac:dyDescent="0.25">
      <c r="F1164" s="8"/>
    </row>
    <row r="1165" spans="6:6" x14ac:dyDescent="0.25">
      <c r="F1165" s="8"/>
    </row>
    <row r="1166" spans="6:6" x14ac:dyDescent="0.25">
      <c r="F1166" s="8"/>
    </row>
    <row r="1167" spans="6:6" x14ac:dyDescent="0.25">
      <c r="F1167" s="8"/>
    </row>
    <row r="1168" spans="6:6" x14ac:dyDescent="0.25">
      <c r="F1168" s="8"/>
    </row>
    <row r="1169" spans="6:6" x14ac:dyDescent="0.25">
      <c r="F1169" s="8"/>
    </row>
    <row r="1170" spans="6:6" x14ac:dyDescent="0.25">
      <c r="F1170" s="8"/>
    </row>
    <row r="1171" spans="6:6" x14ac:dyDescent="0.25">
      <c r="F1171" s="8"/>
    </row>
    <row r="1172" spans="6:6" x14ac:dyDescent="0.25">
      <c r="F1172" s="8"/>
    </row>
    <row r="1173" spans="6:6" x14ac:dyDescent="0.25">
      <c r="F1173" s="8"/>
    </row>
    <row r="1174" spans="6:6" x14ac:dyDescent="0.25">
      <c r="F1174" s="8"/>
    </row>
    <row r="1175" spans="6:6" x14ac:dyDescent="0.25">
      <c r="F1175" s="8"/>
    </row>
    <row r="1176" spans="6:6" x14ac:dyDescent="0.25">
      <c r="F1176" s="8"/>
    </row>
    <row r="1177" spans="6:6" x14ac:dyDescent="0.25">
      <c r="F1177" s="8"/>
    </row>
    <row r="1178" spans="6:6" x14ac:dyDescent="0.25">
      <c r="F1178" s="8"/>
    </row>
    <row r="1179" spans="6:6" x14ac:dyDescent="0.25">
      <c r="F1179" s="8"/>
    </row>
    <row r="1180" spans="6:6" x14ac:dyDescent="0.25">
      <c r="F1180" s="8"/>
    </row>
    <row r="1181" spans="6:6" x14ac:dyDescent="0.25">
      <c r="F1181" s="8"/>
    </row>
    <row r="1182" spans="6:6" x14ac:dyDescent="0.25">
      <c r="F1182" s="8"/>
    </row>
    <row r="1183" spans="6:6" x14ac:dyDescent="0.25">
      <c r="F1183" s="8"/>
    </row>
    <row r="1184" spans="6:6" x14ac:dyDescent="0.25">
      <c r="F1184" s="8"/>
    </row>
    <row r="1185" spans="6:6" x14ac:dyDescent="0.25">
      <c r="F1185" s="8"/>
    </row>
    <row r="1186" spans="6:6" x14ac:dyDescent="0.25">
      <c r="F1186" s="8"/>
    </row>
    <row r="1187" spans="6:6" x14ac:dyDescent="0.25">
      <c r="F1187" s="8"/>
    </row>
    <row r="1188" spans="6:6" x14ac:dyDescent="0.25">
      <c r="F1188" s="8"/>
    </row>
    <row r="1189" spans="6:6" x14ac:dyDescent="0.25">
      <c r="F1189" s="8"/>
    </row>
    <row r="1190" spans="6:6" x14ac:dyDescent="0.25">
      <c r="F1190" s="8"/>
    </row>
    <row r="1191" spans="6:6" x14ac:dyDescent="0.25">
      <c r="F1191" s="8"/>
    </row>
    <row r="1192" spans="6:6" x14ac:dyDescent="0.25">
      <c r="F1192" s="8"/>
    </row>
    <row r="1193" spans="6:6" x14ac:dyDescent="0.25">
      <c r="F1193" s="8"/>
    </row>
    <row r="1194" spans="6:6" x14ac:dyDescent="0.25">
      <c r="F1194" s="8"/>
    </row>
    <row r="1195" spans="6:6" x14ac:dyDescent="0.25">
      <c r="F1195" s="8"/>
    </row>
    <row r="1196" spans="6:6" x14ac:dyDescent="0.25">
      <c r="F1196" s="8"/>
    </row>
    <row r="1197" spans="6:6" x14ac:dyDescent="0.25">
      <c r="F1197" s="8"/>
    </row>
    <row r="1198" spans="6:6" x14ac:dyDescent="0.25">
      <c r="F1198" s="8"/>
    </row>
    <row r="1199" spans="6:6" x14ac:dyDescent="0.25">
      <c r="F1199" s="8"/>
    </row>
    <row r="1200" spans="6:6" x14ac:dyDescent="0.25">
      <c r="F1200" s="8"/>
    </row>
    <row r="1201" spans="6:6" x14ac:dyDescent="0.25">
      <c r="F1201" s="8"/>
    </row>
    <row r="1202" spans="6:6" x14ac:dyDescent="0.25">
      <c r="F1202" s="8"/>
    </row>
    <row r="1203" spans="6:6" x14ac:dyDescent="0.25">
      <c r="F1203" s="8"/>
    </row>
    <row r="1204" spans="6:6" x14ac:dyDescent="0.25">
      <c r="F1204" s="8"/>
    </row>
    <row r="1205" spans="6:6" x14ac:dyDescent="0.25">
      <c r="F1205" s="8"/>
    </row>
    <row r="1206" spans="6:6" x14ac:dyDescent="0.25">
      <c r="F1206" s="8"/>
    </row>
    <row r="1207" spans="6:6" x14ac:dyDescent="0.25">
      <c r="F1207" s="8"/>
    </row>
    <row r="1208" spans="6:6" x14ac:dyDescent="0.25">
      <c r="F1208" s="8"/>
    </row>
    <row r="1209" spans="6:6" x14ac:dyDescent="0.25">
      <c r="F1209" s="8"/>
    </row>
    <row r="1210" spans="6:6" x14ac:dyDescent="0.25">
      <c r="F1210" s="8"/>
    </row>
    <row r="1211" spans="6:6" x14ac:dyDescent="0.25">
      <c r="F1211" s="8"/>
    </row>
    <row r="1212" spans="6:6" x14ac:dyDescent="0.25">
      <c r="F1212" s="8"/>
    </row>
    <row r="1213" spans="6:6" x14ac:dyDescent="0.25">
      <c r="F1213" s="8"/>
    </row>
    <row r="1214" spans="6:6" x14ac:dyDescent="0.25">
      <c r="F1214" s="8"/>
    </row>
    <row r="1215" spans="6:6" x14ac:dyDescent="0.25">
      <c r="F1215" s="8"/>
    </row>
    <row r="1216" spans="6:6" x14ac:dyDescent="0.25">
      <c r="F1216" s="8"/>
    </row>
    <row r="1217" spans="6:6" x14ac:dyDescent="0.25">
      <c r="F1217" s="8"/>
    </row>
    <row r="1218" spans="6:6" x14ac:dyDescent="0.25">
      <c r="F1218" s="8"/>
    </row>
    <row r="1219" spans="6:6" x14ac:dyDescent="0.25">
      <c r="F1219" s="8"/>
    </row>
    <row r="1220" spans="6:6" x14ac:dyDescent="0.25">
      <c r="F1220" s="8"/>
    </row>
    <row r="1221" spans="6:6" x14ac:dyDescent="0.25">
      <c r="F1221" s="8"/>
    </row>
    <row r="1222" spans="6:6" x14ac:dyDescent="0.25">
      <c r="F1222" s="8"/>
    </row>
    <row r="1223" spans="6:6" x14ac:dyDescent="0.25">
      <c r="F1223" s="8"/>
    </row>
    <row r="1224" spans="6:6" x14ac:dyDescent="0.25">
      <c r="F1224" s="8"/>
    </row>
    <row r="1225" spans="6:6" x14ac:dyDescent="0.25">
      <c r="F1225" s="8"/>
    </row>
    <row r="1226" spans="6:6" x14ac:dyDescent="0.25">
      <c r="F1226" s="8"/>
    </row>
    <row r="1227" spans="6:6" x14ac:dyDescent="0.25">
      <c r="F1227" s="8"/>
    </row>
    <row r="1228" spans="6:6" x14ac:dyDescent="0.25">
      <c r="F1228" s="8"/>
    </row>
    <row r="1229" spans="6:6" x14ac:dyDescent="0.25">
      <c r="F1229" s="8"/>
    </row>
    <row r="1230" spans="6:6" x14ac:dyDescent="0.25">
      <c r="F1230" s="8"/>
    </row>
    <row r="1231" spans="6:6" x14ac:dyDescent="0.25">
      <c r="F1231" s="8"/>
    </row>
    <row r="1232" spans="6:6" x14ac:dyDescent="0.25">
      <c r="F1232" s="8"/>
    </row>
    <row r="1233" spans="6:6" x14ac:dyDescent="0.25">
      <c r="F1233" s="8"/>
    </row>
    <row r="1234" spans="6:6" x14ac:dyDescent="0.25">
      <c r="F1234" s="8"/>
    </row>
    <row r="1235" spans="6:6" x14ac:dyDescent="0.25">
      <c r="F1235" s="8"/>
    </row>
    <row r="1236" spans="6:6" x14ac:dyDescent="0.25">
      <c r="F1236" s="8"/>
    </row>
    <row r="1237" spans="6:6" x14ac:dyDescent="0.25">
      <c r="F1237" s="8"/>
    </row>
    <row r="1238" spans="6:6" x14ac:dyDescent="0.25">
      <c r="F1238" s="8"/>
    </row>
    <row r="1239" spans="6:6" x14ac:dyDescent="0.25">
      <c r="F1239" s="8"/>
    </row>
    <row r="1240" spans="6:6" x14ac:dyDescent="0.25">
      <c r="F1240" s="8"/>
    </row>
    <row r="1241" spans="6:6" x14ac:dyDescent="0.25">
      <c r="F1241" s="8"/>
    </row>
    <row r="1242" spans="6:6" x14ac:dyDescent="0.25">
      <c r="F1242" s="8"/>
    </row>
    <row r="1243" spans="6:6" x14ac:dyDescent="0.25">
      <c r="F1243" s="8"/>
    </row>
    <row r="1244" spans="6:6" x14ac:dyDescent="0.25">
      <c r="F1244" s="8"/>
    </row>
    <row r="1245" spans="6:6" x14ac:dyDescent="0.25">
      <c r="F1245" s="8"/>
    </row>
    <row r="1246" spans="6:6" x14ac:dyDescent="0.25">
      <c r="F1246" s="8"/>
    </row>
    <row r="1247" spans="6:6" x14ac:dyDescent="0.25">
      <c r="F1247" s="8"/>
    </row>
    <row r="1248" spans="6:6" x14ac:dyDescent="0.25">
      <c r="F1248" s="8"/>
    </row>
    <row r="1249" spans="6:6" x14ac:dyDescent="0.25">
      <c r="F1249" s="8"/>
    </row>
    <row r="1250" spans="6:6" x14ac:dyDescent="0.25">
      <c r="F1250" s="8"/>
    </row>
    <row r="1251" spans="6:6" x14ac:dyDescent="0.25">
      <c r="F1251" s="8"/>
    </row>
    <row r="1252" spans="6:6" x14ac:dyDescent="0.25">
      <c r="F1252" s="8"/>
    </row>
    <row r="1253" spans="6:6" x14ac:dyDescent="0.25">
      <c r="F1253" s="8"/>
    </row>
    <row r="1254" spans="6:6" x14ac:dyDescent="0.25">
      <c r="F1254" s="8"/>
    </row>
    <row r="1255" spans="6:6" x14ac:dyDescent="0.25">
      <c r="F1255" s="8"/>
    </row>
    <row r="1256" spans="6:6" x14ac:dyDescent="0.25">
      <c r="F1256" s="8"/>
    </row>
    <row r="1257" spans="6:6" x14ac:dyDescent="0.25">
      <c r="F1257" s="8"/>
    </row>
    <row r="1258" spans="6:6" x14ac:dyDescent="0.25">
      <c r="F1258" s="8"/>
    </row>
    <row r="1259" spans="6:6" x14ac:dyDescent="0.25">
      <c r="F1259" s="8"/>
    </row>
    <row r="1260" spans="6:6" x14ac:dyDescent="0.25">
      <c r="F1260" s="8"/>
    </row>
    <row r="1261" spans="6:6" x14ac:dyDescent="0.25">
      <c r="F1261" s="8"/>
    </row>
    <row r="1262" spans="6:6" x14ac:dyDescent="0.25">
      <c r="F1262" s="8"/>
    </row>
    <row r="1263" spans="6:6" x14ac:dyDescent="0.25">
      <c r="F1263" s="8"/>
    </row>
    <row r="1264" spans="6:6" x14ac:dyDescent="0.25">
      <c r="F1264" s="8"/>
    </row>
    <row r="1265" spans="6:6" x14ac:dyDescent="0.25">
      <c r="F1265" s="8"/>
    </row>
    <row r="1266" spans="6:6" x14ac:dyDescent="0.25">
      <c r="F1266" s="8"/>
    </row>
    <row r="1267" spans="6:6" x14ac:dyDescent="0.25">
      <c r="F1267" s="8"/>
    </row>
    <row r="1268" spans="6:6" x14ac:dyDescent="0.25">
      <c r="F1268" s="8"/>
    </row>
    <row r="1269" spans="6:6" x14ac:dyDescent="0.25">
      <c r="F1269" s="8"/>
    </row>
    <row r="1270" spans="6:6" x14ac:dyDescent="0.25">
      <c r="F1270" s="8"/>
    </row>
    <row r="1271" spans="6:6" x14ac:dyDescent="0.25">
      <c r="F1271" s="8"/>
    </row>
    <row r="1272" spans="6:6" x14ac:dyDescent="0.25">
      <c r="F1272" s="8"/>
    </row>
    <row r="1273" spans="6:6" x14ac:dyDescent="0.25">
      <c r="F1273" s="8"/>
    </row>
    <row r="1274" spans="6:6" x14ac:dyDescent="0.25">
      <c r="F1274" s="8"/>
    </row>
    <row r="1275" spans="6:6" x14ac:dyDescent="0.25">
      <c r="F1275" s="8"/>
    </row>
    <row r="1276" spans="6:6" x14ac:dyDescent="0.25">
      <c r="F1276" s="8"/>
    </row>
    <row r="1277" spans="6:6" x14ac:dyDescent="0.25">
      <c r="F1277" s="8"/>
    </row>
    <row r="1278" spans="6:6" x14ac:dyDescent="0.25">
      <c r="F1278" s="8"/>
    </row>
    <row r="1279" spans="6:6" x14ac:dyDescent="0.25">
      <c r="F1279" s="8"/>
    </row>
    <row r="1280" spans="6:6" x14ac:dyDescent="0.25">
      <c r="F1280" s="8"/>
    </row>
    <row r="1281" spans="6:6" x14ac:dyDescent="0.25">
      <c r="F1281" s="8"/>
    </row>
    <row r="1282" spans="6:6" x14ac:dyDescent="0.25">
      <c r="F1282" s="8"/>
    </row>
    <row r="1283" spans="6:6" x14ac:dyDescent="0.25">
      <c r="F1283" s="8"/>
    </row>
    <row r="1284" spans="6:6" x14ac:dyDescent="0.25">
      <c r="F1284" s="8"/>
    </row>
    <row r="1285" spans="6:6" x14ac:dyDescent="0.25">
      <c r="F1285" s="8"/>
    </row>
    <row r="1286" spans="6:6" x14ac:dyDescent="0.25">
      <c r="F1286" s="8"/>
    </row>
    <row r="1287" spans="6:6" x14ac:dyDescent="0.25">
      <c r="F1287" s="8"/>
    </row>
    <row r="1288" spans="6:6" x14ac:dyDescent="0.25">
      <c r="F1288" s="8"/>
    </row>
    <row r="1289" spans="6:6" x14ac:dyDescent="0.25">
      <c r="F1289" s="8"/>
    </row>
    <row r="1290" spans="6:6" x14ac:dyDescent="0.25">
      <c r="F1290" s="8"/>
    </row>
    <row r="1291" spans="6:6" x14ac:dyDescent="0.25">
      <c r="F1291" s="8"/>
    </row>
    <row r="1292" spans="6:6" x14ac:dyDescent="0.25">
      <c r="F1292" s="8"/>
    </row>
    <row r="1293" spans="6:6" x14ac:dyDescent="0.25">
      <c r="F1293" s="8"/>
    </row>
    <row r="1294" spans="6:6" x14ac:dyDescent="0.25">
      <c r="F1294" s="8"/>
    </row>
    <row r="1295" spans="6:6" x14ac:dyDescent="0.25">
      <c r="F1295" s="8"/>
    </row>
    <row r="1296" spans="6:6" x14ac:dyDescent="0.25">
      <c r="F1296" s="8"/>
    </row>
    <row r="1297" spans="6:6" x14ac:dyDescent="0.25">
      <c r="F1297" s="8"/>
    </row>
    <row r="1298" spans="6:6" x14ac:dyDescent="0.25">
      <c r="F1298" s="8"/>
    </row>
    <row r="1299" spans="6:6" x14ac:dyDescent="0.25">
      <c r="F1299" s="8"/>
    </row>
    <row r="1300" spans="6:6" x14ac:dyDescent="0.25">
      <c r="F1300" s="8"/>
    </row>
    <row r="1301" spans="6:6" x14ac:dyDescent="0.25">
      <c r="F1301" s="8"/>
    </row>
    <row r="1302" spans="6:6" x14ac:dyDescent="0.25">
      <c r="F1302" s="8"/>
    </row>
    <row r="1303" spans="6:6" x14ac:dyDescent="0.25">
      <c r="F1303" s="8"/>
    </row>
    <row r="1304" spans="6:6" x14ac:dyDescent="0.25">
      <c r="F1304" s="8"/>
    </row>
    <row r="1305" spans="6:6" x14ac:dyDescent="0.25">
      <c r="F1305" s="8"/>
    </row>
    <row r="1306" spans="6:6" x14ac:dyDescent="0.25">
      <c r="F1306" s="8"/>
    </row>
    <row r="1307" spans="6:6" x14ac:dyDescent="0.25">
      <c r="F1307" s="8"/>
    </row>
    <row r="1308" spans="6:6" x14ac:dyDescent="0.25">
      <c r="F1308" s="8"/>
    </row>
    <row r="1309" spans="6:6" x14ac:dyDescent="0.25">
      <c r="F1309" s="8"/>
    </row>
    <row r="1310" spans="6:6" x14ac:dyDescent="0.25">
      <c r="F1310" s="8"/>
    </row>
    <row r="1311" spans="6:6" x14ac:dyDescent="0.25">
      <c r="F1311" s="8"/>
    </row>
    <row r="1312" spans="6:6" x14ac:dyDescent="0.25">
      <c r="F1312" s="8"/>
    </row>
    <row r="1313" spans="6:6" x14ac:dyDescent="0.25">
      <c r="F1313" s="8"/>
    </row>
    <row r="1314" spans="6:6" x14ac:dyDescent="0.25">
      <c r="F1314" s="8"/>
    </row>
    <row r="1315" spans="6:6" x14ac:dyDescent="0.25">
      <c r="F1315" s="8"/>
    </row>
    <row r="1316" spans="6:6" x14ac:dyDescent="0.25">
      <c r="F1316" s="8"/>
    </row>
    <row r="1317" spans="6:6" x14ac:dyDescent="0.25">
      <c r="F1317" s="8"/>
    </row>
    <row r="1318" spans="6:6" x14ac:dyDescent="0.25">
      <c r="F1318" s="8"/>
    </row>
    <row r="1319" spans="6:6" x14ac:dyDescent="0.25">
      <c r="F1319" s="8"/>
    </row>
    <row r="1320" spans="6:6" x14ac:dyDescent="0.25">
      <c r="F1320" s="8"/>
    </row>
    <row r="1321" spans="6:6" x14ac:dyDescent="0.25">
      <c r="F1321" s="8"/>
    </row>
    <row r="1322" spans="6:6" x14ac:dyDescent="0.25">
      <c r="F1322" s="8"/>
    </row>
    <row r="1323" spans="6:6" x14ac:dyDescent="0.25">
      <c r="F1323" s="8"/>
    </row>
    <row r="1324" spans="6:6" x14ac:dyDescent="0.25">
      <c r="F1324" s="8"/>
    </row>
    <row r="1325" spans="6:6" x14ac:dyDescent="0.25">
      <c r="F1325" s="8"/>
    </row>
    <row r="1326" spans="6:6" x14ac:dyDescent="0.25">
      <c r="F1326" s="8"/>
    </row>
    <row r="1327" spans="6:6" x14ac:dyDescent="0.25">
      <c r="F1327" s="8"/>
    </row>
    <row r="1328" spans="6:6" x14ac:dyDescent="0.25">
      <c r="F1328" s="8"/>
    </row>
    <row r="1329" spans="6:6" x14ac:dyDescent="0.25">
      <c r="F1329" s="8"/>
    </row>
    <row r="1330" spans="6:6" x14ac:dyDescent="0.25">
      <c r="F1330" s="8"/>
    </row>
    <row r="1331" spans="6:6" x14ac:dyDescent="0.25">
      <c r="F1331" s="8"/>
    </row>
    <row r="1332" spans="6:6" x14ac:dyDescent="0.25">
      <c r="F1332" s="8"/>
    </row>
    <row r="1333" spans="6:6" x14ac:dyDescent="0.25">
      <c r="F1333" s="8"/>
    </row>
    <row r="1334" spans="6:6" x14ac:dyDescent="0.25">
      <c r="F1334" s="8"/>
    </row>
    <row r="1335" spans="6:6" x14ac:dyDescent="0.25">
      <c r="F1335" s="8"/>
    </row>
    <row r="1336" spans="6:6" x14ac:dyDescent="0.25">
      <c r="F1336" s="8"/>
    </row>
    <row r="1337" spans="6:6" x14ac:dyDescent="0.25">
      <c r="F1337" s="8"/>
    </row>
    <row r="1338" spans="6:6" x14ac:dyDescent="0.25">
      <c r="F1338" s="8"/>
    </row>
    <row r="1339" spans="6:6" x14ac:dyDescent="0.25">
      <c r="F1339" s="8"/>
    </row>
    <row r="1340" spans="6:6" x14ac:dyDescent="0.25">
      <c r="F1340" s="8"/>
    </row>
    <row r="1341" spans="6:6" x14ac:dyDescent="0.25">
      <c r="F1341" s="8"/>
    </row>
    <row r="1342" spans="6:6" x14ac:dyDescent="0.25">
      <c r="F1342" s="8"/>
    </row>
    <row r="1343" spans="6:6" x14ac:dyDescent="0.25">
      <c r="F1343" s="8"/>
    </row>
    <row r="1344" spans="6:6" x14ac:dyDescent="0.25">
      <c r="F1344" s="8"/>
    </row>
    <row r="1345" spans="6:6" x14ac:dyDescent="0.25">
      <c r="F1345" s="8"/>
    </row>
    <row r="1346" spans="6:6" x14ac:dyDescent="0.25">
      <c r="F1346" s="8"/>
    </row>
    <row r="1347" spans="6:6" x14ac:dyDescent="0.25">
      <c r="F1347" s="8"/>
    </row>
    <row r="1348" spans="6:6" x14ac:dyDescent="0.25">
      <c r="F1348" s="8"/>
    </row>
    <row r="1349" spans="6:6" x14ac:dyDescent="0.25">
      <c r="F1349" s="8"/>
    </row>
    <row r="1350" spans="6:6" x14ac:dyDescent="0.25">
      <c r="F1350" s="8"/>
    </row>
    <row r="1351" spans="6:6" x14ac:dyDescent="0.25">
      <c r="F1351" s="8"/>
    </row>
    <row r="1352" spans="6:6" x14ac:dyDescent="0.25">
      <c r="F1352" s="8"/>
    </row>
    <row r="1353" spans="6:6" x14ac:dyDescent="0.25">
      <c r="F1353" s="8"/>
    </row>
    <row r="1354" spans="6:6" x14ac:dyDescent="0.25">
      <c r="F1354" s="8"/>
    </row>
    <row r="1355" spans="6:6" x14ac:dyDescent="0.25">
      <c r="F1355" s="8"/>
    </row>
    <row r="1356" spans="6:6" x14ac:dyDescent="0.25">
      <c r="F1356" s="8"/>
    </row>
    <row r="1357" spans="6:6" x14ac:dyDescent="0.25">
      <c r="F1357" s="8"/>
    </row>
    <row r="1358" spans="6:6" x14ac:dyDescent="0.25">
      <c r="F1358" s="8"/>
    </row>
    <row r="1359" spans="6:6" x14ac:dyDescent="0.25">
      <c r="F1359" s="8"/>
    </row>
    <row r="1360" spans="6:6" x14ac:dyDescent="0.25">
      <c r="F1360" s="8"/>
    </row>
    <row r="1361" spans="6:6" x14ac:dyDescent="0.25">
      <c r="F1361" s="8"/>
    </row>
    <row r="1362" spans="6:6" x14ac:dyDescent="0.25">
      <c r="F1362" s="8"/>
    </row>
    <row r="1363" spans="6:6" x14ac:dyDescent="0.25">
      <c r="F1363" s="8"/>
    </row>
    <row r="1364" spans="6:6" x14ac:dyDescent="0.25">
      <c r="F1364" s="8"/>
    </row>
    <row r="1365" spans="6:6" x14ac:dyDescent="0.25">
      <c r="F1365" s="8"/>
    </row>
    <row r="1366" spans="6:6" x14ac:dyDescent="0.25">
      <c r="F1366" s="8"/>
    </row>
    <row r="1367" spans="6:6" x14ac:dyDescent="0.25">
      <c r="F1367" s="8"/>
    </row>
    <row r="1368" spans="6:6" x14ac:dyDescent="0.25">
      <c r="F1368" s="8"/>
    </row>
    <row r="1369" spans="6:6" x14ac:dyDescent="0.25">
      <c r="F1369" s="8"/>
    </row>
    <row r="1370" spans="6:6" x14ac:dyDescent="0.25">
      <c r="F1370" s="8"/>
    </row>
    <row r="1371" spans="6:6" x14ac:dyDescent="0.25">
      <c r="F1371" s="8"/>
    </row>
    <row r="1372" spans="6:6" x14ac:dyDescent="0.25">
      <c r="F1372" s="8"/>
    </row>
    <row r="1373" spans="6:6" x14ac:dyDescent="0.25">
      <c r="F1373" s="8"/>
    </row>
    <row r="1374" spans="6:6" x14ac:dyDescent="0.25">
      <c r="F1374" s="8"/>
    </row>
    <row r="1375" spans="6:6" x14ac:dyDescent="0.25">
      <c r="F1375" s="8"/>
    </row>
    <row r="1376" spans="6:6" x14ac:dyDescent="0.25">
      <c r="F1376" s="8"/>
    </row>
    <row r="1377" spans="6:6" x14ac:dyDescent="0.25">
      <c r="F1377" s="8"/>
    </row>
    <row r="1378" spans="6:6" x14ac:dyDescent="0.25">
      <c r="F1378" s="8"/>
    </row>
    <row r="1379" spans="6:6" x14ac:dyDescent="0.25">
      <c r="F1379" s="8"/>
    </row>
    <row r="1380" spans="6:6" x14ac:dyDescent="0.25">
      <c r="F1380" s="8"/>
    </row>
    <row r="1381" spans="6:6" x14ac:dyDescent="0.25">
      <c r="F1381" s="8"/>
    </row>
    <row r="1382" spans="6:6" x14ac:dyDescent="0.25">
      <c r="F1382" s="8"/>
    </row>
    <row r="1383" spans="6:6" x14ac:dyDescent="0.25">
      <c r="F1383" s="8"/>
    </row>
    <row r="1384" spans="6:6" x14ac:dyDescent="0.25">
      <c r="F1384" s="8"/>
    </row>
    <row r="1385" spans="6:6" x14ac:dyDescent="0.25">
      <c r="F1385" s="8"/>
    </row>
    <row r="1386" spans="6:6" x14ac:dyDescent="0.25">
      <c r="F1386" s="8"/>
    </row>
    <row r="1387" spans="6:6" x14ac:dyDescent="0.25">
      <c r="F1387" s="8"/>
    </row>
    <row r="1388" spans="6:6" x14ac:dyDescent="0.25">
      <c r="F1388" s="8"/>
    </row>
    <row r="1389" spans="6:6" x14ac:dyDescent="0.25">
      <c r="F1389" s="8"/>
    </row>
    <row r="1390" spans="6:6" x14ac:dyDescent="0.25">
      <c r="F1390" s="8"/>
    </row>
    <row r="1391" spans="6:6" x14ac:dyDescent="0.25">
      <c r="F1391" s="8"/>
    </row>
    <row r="1392" spans="6:6" x14ac:dyDescent="0.25">
      <c r="F1392" s="8"/>
    </row>
    <row r="1393" spans="6:6" x14ac:dyDescent="0.25">
      <c r="F1393" s="8"/>
    </row>
    <row r="1394" spans="6:6" x14ac:dyDescent="0.25">
      <c r="F1394" s="8"/>
    </row>
    <row r="1395" spans="6:6" x14ac:dyDescent="0.25">
      <c r="F1395" s="8"/>
    </row>
    <row r="1396" spans="6:6" x14ac:dyDescent="0.25">
      <c r="F1396" s="8"/>
    </row>
    <row r="1397" spans="6:6" x14ac:dyDescent="0.25">
      <c r="F1397" s="8"/>
    </row>
    <row r="1398" spans="6:6" x14ac:dyDescent="0.25">
      <c r="F1398" s="8"/>
    </row>
    <row r="1399" spans="6:6" x14ac:dyDescent="0.25">
      <c r="F1399" s="8"/>
    </row>
    <row r="1400" spans="6:6" x14ac:dyDescent="0.25">
      <c r="F1400" s="8"/>
    </row>
    <row r="1401" spans="6:6" x14ac:dyDescent="0.25">
      <c r="F1401" s="8"/>
    </row>
    <row r="1402" spans="6:6" x14ac:dyDescent="0.25">
      <c r="F1402" s="8"/>
    </row>
    <row r="1403" spans="6:6" x14ac:dyDescent="0.25">
      <c r="F1403" s="8"/>
    </row>
    <row r="1404" spans="6:6" x14ac:dyDescent="0.25">
      <c r="F1404" s="8"/>
    </row>
    <row r="1405" spans="6:6" x14ac:dyDescent="0.25">
      <c r="F1405" s="8"/>
    </row>
    <row r="1406" spans="6:6" x14ac:dyDescent="0.25">
      <c r="F1406" s="8"/>
    </row>
    <row r="1407" spans="6:6" x14ac:dyDescent="0.25">
      <c r="F1407" s="8"/>
    </row>
    <row r="1408" spans="6:6" x14ac:dyDescent="0.25">
      <c r="F1408" s="8"/>
    </row>
    <row r="1409" spans="6:6" x14ac:dyDescent="0.25">
      <c r="F1409" s="8"/>
    </row>
    <row r="1410" spans="6:6" x14ac:dyDescent="0.25">
      <c r="F1410" s="8"/>
    </row>
    <row r="1411" spans="6:6" x14ac:dyDescent="0.25">
      <c r="F1411" s="8"/>
    </row>
    <row r="1412" spans="6:6" x14ac:dyDescent="0.25">
      <c r="F1412" s="8"/>
    </row>
    <row r="1413" spans="6:6" x14ac:dyDescent="0.25">
      <c r="F1413" s="8"/>
    </row>
    <row r="1414" spans="6:6" x14ac:dyDescent="0.25">
      <c r="F1414" s="8"/>
    </row>
    <row r="1415" spans="6:6" x14ac:dyDescent="0.25">
      <c r="F1415" s="8"/>
    </row>
    <row r="1416" spans="6:6" x14ac:dyDescent="0.25">
      <c r="F1416" s="8"/>
    </row>
    <row r="1417" spans="6:6" x14ac:dyDescent="0.25">
      <c r="F1417" s="8"/>
    </row>
    <row r="1418" spans="6:6" x14ac:dyDescent="0.25">
      <c r="F1418" s="8"/>
    </row>
    <row r="1419" spans="6:6" x14ac:dyDescent="0.25">
      <c r="F1419" s="8"/>
    </row>
    <row r="1420" spans="6:6" x14ac:dyDescent="0.25">
      <c r="F1420" s="8"/>
    </row>
    <row r="1421" spans="6:6" x14ac:dyDescent="0.25">
      <c r="F1421" s="8"/>
    </row>
    <row r="1422" spans="6:6" x14ac:dyDescent="0.25">
      <c r="F1422" s="8"/>
    </row>
    <row r="1423" spans="6:6" x14ac:dyDescent="0.25">
      <c r="F1423" s="8"/>
    </row>
    <row r="1424" spans="6:6" x14ac:dyDescent="0.25">
      <c r="F1424" s="8"/>
    </row>
    <row r="1425" spans="6:6" x14ac:dyDescent="0.25">
      <c r="F1425" s="8"/>
    </row>
    <row r="1426" spans="6:6" x14ac:dyDescent="0.25">
      <c r="F1426" s="8"/>
    </row>
    <row r="1427" spans="6:6" x14ac:dyDescent="0.25">
      <c r="F1427" s="8"/>
    </row>
    <row r="1428" spans="6:6" x14ac:dyDescent="0.25">
      <c r="F1428" s="8"/>
    </row>
    <row r="1429" spans="6:6" x14ac:dyDescent="0.25">
      <c r="F1429" s="8"/>
    </row>
    <row r="1430" spans="6:6" x14ac:dyDescent="0.25">
      <c r="F1430" s="8"/>
    </row>
    <row r="1431" spans="6:6" x14ac:dyDescent="0.25">
      <c r="F1431" s="8"/>
    </row>
    <row r="1432" spans="6:6" x14ac:dyDescent="0.25">
      <c r="F1432" s="8"/>
    </row>
    <row r="1433" spans="6:6" x14ac:dyDescent="0.25">
      <c r="F1433" s="8"/>
    </row>
    <row r="1434" spans="6:6" x14ac:dyDescent="0.25">
      <c r="F1434" s="8"/>
    </row>
    <row r="1435" spans="6:6" x14ac:dyDescent="0.25">
      <c r="F1435" s="8"/>
    </row>
    <row r="1436" spans="6:6" x14ac:dyDescent="0.25">
      <c r="F1436" s="8"/>
    </row>
    <row r="1437" spans="6:6" x14ac:dyDescent="0.25">
      <c r="F1437" s="8"/>
    </row>
    <row r="1438" spans="6:6" x14ac:dyDescent="0.25">
      <c r="F1438" s="8"/>
    </row>
    <row r="1439" spans="6:6" x14ac:dyDescent="0.25">
      <c r="F1439" s="8"/>
    </row>
    <row r="1440" spans="6:6" x14ac:dyDescent="0.25">
      <c r="F1440" s="8"/>
    </row>
    <row r="1441" spans="6:6" x14ac:dyDescent="0.25">
      <c r="F1441" s="8"/>
    </row>
    <row r="1442" spans="6:6" x14ac:dyDescent="0.25">
      <c r="F1442" s="8"/>
    </row>
    <row r="1443" spans="6:6" x14ac:dyDescent="0.25">
      <c r="F1443" s="8"/>
    </row>
    <row r="1444" spans="6:6" x14ac:dyDescent="0.25">
      <c r="F1444" s="8"/>
    </row>
    <row r="1445" spans="6:6" x14ac:dyDescent="0.25">
      <c r="F1445" s="8"/>
    </row>
    <row r="1446" spans="6:6" x14ac:dyDescent="0.25">
      <c r="F1446" s="8"/>
    </row>
    <row r="1447" spans="6:6" x14ac:dyDescent="0.25">
      <c r="F1447" s="8"/>
    </row>
    <row r="1448" spans="6:6" x14ac:dyDescent="0.25">
      <c r="F1448" s="8"/>
    </row>
    <row r="1449" spans="6:6" x14ac:dyDescent="0.25">
      <c r="F1449" s="8"/>
    </row>
    <row r="1450" spans="6:6" x14ac:dyDescent="0.25">
      <c r="F1450" s="8"/>
    </row>
    <row r="1451" spans="6:6" x14ac:dyDescent="0.25">
      <c r="F1451" s="8"/>
    </row>
    <row r="1452" spans="6:6" x14ac:dyDescent="0.25">
      <c r="F1452" s="8"/>
    </row>
    <row r="1453" spans="6:6" x14ac:dyDescent="0.25">
      <c r="F1453" s="8"/>
    </row>
    <row r="1454" spans="6:6" x14ac:dyDescent="0.25">
      <c r="F1454" s="8"/>
    </row>
    <row r="1455" spans="6:6" x14ac:dyDescent="0.25">
      <c r="F1455" s="8"/>
    </row>
    <row r="1456" spans="6:6" x14ac:dyDescent="0.25">
      <c r="F1456" s="8"/>
    </row>
    <row r="1457" spans="6:6" x14ac:dyDescent="0.25">
      <c r="F1457" s="8"/>
    </row>
    <row r="1458" spans="6:6" x14ac:dyDescent="0.25">
      <c r="F1458" s="8"/>
    </row>
    <row r="1459" spans="6:6" x14ac:dyDescent="0.25">
      <c r="F1459" s="8"/>
    </row>
    <row r="1460" spans="6:6" x14ac:dyDescent="0.25">
      <c r="F1460" s="8"/>
    </row>
    <row r="1461" spans="6:6" x14ac:dyDescent="0.25">
      <c r="F1461" s="8"/>
    </row>
    <row r="1462" spans="6:6" x14ac:dyDescent="0.25">
      <c r="F1462" s="8"/>
    </row>
    <row r="1463" spans="6:6" x14ac:dyDescent="0.25">
      <c r="F1463" s="8"/>
    </row>
    <row r="1464" spans="6:6" x14ac:dyDescent="0.25">
      <c r="F1464" s="8"/>
    </row>
    <row r="1465" spans="6:6" x14ac:dyDescent="0.25">
      <c r="F1465" s="8"/>
    </row>
    <row r="1466" spans="6:6" x14ac:dyDescent="0.25">
      <c r="F1466" s="8"/>
    </row>
    <row r="1467" spans="6:6" x14ac:dyDescent="0.25">
      <c r="F1467" s="8"/>
    </row>
    <row r="1468" spans="6:6" x14ac:dyDescent="0.25">
      <c r="F1468" s="8"/>
    </row>
    <row r="1469" spans="6:6" x14ac:dyDescent="0.25">
      <c r="F1469" s="8"/>
    </row>
    <row r="1470" spans="6:6" x14ac:dyDescent="0.25">
      <c r="F1470" s="8"/>
    </row>
    <row r="1471" spans="6:6" x14ac:dyDescent="0.25">
      <c r="F1471" s="8"/>
    </row>
  </sheetData>
  <mergeCells count="1">
    <mergeCell ref="A1:H2"/>
  </mergeCells>
  <conditionalFormatting sqref="A1:C2 G1:H2 E1:E2">
    <cfRule type="cellIs" dxfId="19" priority="2" operator="lessThan">
      <formula>0.05</formula>
    </cfRule>
  </conditionalFormatting>
  <conditionalFormatting sqref="D1:D2">
    <cfRule type="cellIs" dxfId="18" priority="1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406"/>
  <sheetViews>
    <sheetView workbookViewId="0">
      <selection activeCell="A3" sqref="A1:A1048576"/>
    </sheetView>
  </sheetViews>
  <sheetFormatPr defaultRowHeight="15" x14ac:dyDescent="0.25"/>
  <cols>
    <col min="1" max="1" width="14" style="41" customWidth="1"/>
    <col min="2" max="3" width="13.140625" style="41" customWidth="1"/>
    <col min="4" max="4" width="30.42578125" style="39" customWidth="1"/>
    <col min="5" max="6" width="9.140625" style="41"/>
    <col min="7" max="7" width="14.85546875" style="41" customWidth="1"/>
    <col min="8" max="8" width="18.140625" style="4" customWidth="1"/>
    <col min="9" max="10" width="9.140625" style="43"/>
  </cols>
  <sheetData>
    <row r="1" spans="1:18" s="5" customFormat="1" ht="15.6" customHeight="1" x14ac:dyDescent="0.2">
      <c r="A1" s="65" t="s">
        <v>4051</v>
      </c>
      <c r="B1" s="65"/>
      <c r="C1" s="65"/>
      <c r="D1" s="65"/>
      <c r="E1" s="65"/>
      <c r="F1" s="65"/>
      <c r="G1" s="65"/>
      <c r="H1" s="65"/>
      <c r="I1" s="65"/>
      <c r="J1" s="65"/>
    </row>
    <row r="2" spans="1:18" s="5" customFormat="1" ht="14.1" customHeight="1" x14ac:dyDescent="0.2">
      <c r="A2" s="65"/>
      <c r="B2" s="65"/>
      <c r="C2" s="65"/>
      <c r="D2" s="65"/>
      <c r="E2" s="65"/>
      <c r="F2" s="65"/>
      <c r="G2" s="65"/>
      <c r="H2" s="65"/>
      <c r="I2" s="65"/>
      <c r="J2" s="65"/>
    </row>
    <row r="3" spans="1:18" s="36" customFormat="1" ht="30" x14ac:dyDescent="0.25">
      <c r="A3" s="31" t="s">
        <v>5679</v>
      </c>
      <c r="B3" s="31" t="s">
        <v>132</v>
      </c>
      <c r="C3" s="31" t="s">
        <v>133</v>
      </c>
      <c r="D3" s="33" t="s">
        <v>137</v>
      </c>
      <c r="E3" s="31" t="s">
        <v>134</v>
      </c>
      <c r="F3" s="31" t="s">
        <v>135</v>
      </c>
      <c r="G3" s="31" t="s">
        <v>136</v>
      </c>
      <c r="H3" s="2" t="s">
        <v>5653</v>
      </c>
      <c r="I3" s="32" t="s">
        <v>5640</v>
      </c>
      <c r="J3" s="32" t="s">
        <v>5641</v>
      </c>
      <c r="K3" s="34"/>
      <c r="L3" s="34"/>
      <c r="M3" s="35"/>
      <c r="N3" s="34"/>
      <c r="O3" s="34"/>
      <c r="P3" s="35"/>
      <c r="Q3" s="34"/>
      <c r="R3" s="34"/>
    </row>
    <row r="4" spans="1:18" s="37" customFormat="1" x14ac:dyDescent="0.25">
      <c r="A4" s="41" t="s">
        <v>971</v>
      </c>
      <c r="B4" s="41">
        <v>24384105</v>
      </c>
      <c r="C4" s="41">
        <v>24384944</v>
      </c>
      <c r="D4" s="39" t="s">
        <v>972</v>
      </c>
      <c r="E4" s="41">
        <v>840</v>
      </c>
      <c r="F4" s="41">
        <v>11</v>
      </c>
      <c r="G4" s="38">
        <v>3.2247357090649002E-16</v>
      </c>
      <c r="H4" s="4" t="str">
        <f>IF(I4&lt;0,"HYPO","HYPER")</f>
        <v>HYPER</v>
      </c>
      <c r="I4" s="43">
        <v>5.3979739658900301E-2</v>
      </c>
      <c r="J4" s="43">
        <v>3.4433656433422298E-2</v>
      </c>
    </row>
    <row r="5" spans="1:18" s="37" customFormat="1" x14ac:dyDescent="0.25">
      <c r="A5" s="41" t="s">
        <v>980</v>
      </c>
      <c r="B5" s="41">
        <v>80968162</v>
      </c>
      <c r="C5" s="41">
        <v>80969749</v>
      </c>
      <c r="D5" s="39" t="s">
        <v>4852</v>
      </c>
      <c r="E5" s="41">
        <v>1588</v>
      </c>
      <c r="F5" s="41">
        <v>9</v>
      </c>
      <c r="G5" s="38">
        <v>2.5453138595411103E-7</v>
      </c>
      <c r="H5" s="4" t="str">
        <f t="shared" ref="H5:H22" si="0">IF(I5&lt;0,"HYPO","HYPER")</f>
        <v>HYPER</v>
      </c>
      <c r="I5" s="43">
        <v>4.0216650542863198E-2</v>
      </c>
      <c r="J5" s="43">
        <v>1.6766279598042302E-2</v>
      </c>
    </row>
    <row r="6" spans="1:18" s="37" customFormat="1" x14ac:dyDescent="0.25">
      <c r="A6" s="41" t="s">
        <v>986</v>
      </c>
      <c r="B6" s="41">
        <v>178986131</v>
      </c>
      <c r="C6" s="41">
        <v>178987429</v>
      </c>
      <c r="D6" s="39" t="s">
        <v>5454</v>
      </c>
      <c r="E6" s="41">
        <v>1299</v>
      </c>
      <c r="F6" s="41">
        <v>15</v>
      </c>
      <c r="G6" s="38">
        <v>8.3936679140477397E-6</v>
      </c>
      <c r="H6" s="4" t="str">
        <f t="shared" si="0"/>
        <v>HYPO</v>
      </c>
      <c r="I6" s="43">
        <v>-1.5208587199673799E-2</v>
      </c>
      <c r="J6" s="43">
        <v>-8.6054039295641108E-3</v>
      </c>
    </row>
    <row r="7" spans="1:18" s="37" customFormat="1" x14ac:dyDescent="0.25">
      <c r="A7" s="41" t="s">
        <v>971</v>
      </c>
      <c r="B7" s="41">
        <v>24372913</v>
      </c>
      <c r="C7" s="41">
        <v>24374012</v>
      </c>
      <c r="D7" s="39" t="s">
        <v>5455</v>
      </c>
      <c r="E7" s="41">
        <v>1100</v>
      </c>
      <c r="F7" s="41">
        <v>4</v>
      </c>
      <c r="G7" s="38">
        <v>1.38094336370888E-5</v>
      </c>
      <c r="H7" s="4" t="str">
        <f t="shared" si="0"/>
        <v>HYPER</v>
      </c>
      <c r="I7" s="43">
        <v>4.2497706912452901E-2</v>
      </c>
      <c r="J7" s="43">
        <v>2.5735801442540999E-2</v>
      </c>
    </row>
    <row r="8" spans="1:18" s="37" customFormat="1" x14ac:dyDescent="0.25">
      <c r="A8" s="41" t="s">
        <v>956</v>
      </c>
      <c r="B8" s="41">
        <v>203320190</v>
      </c>
      <c r="C8" s="41">
        <v>203321087</v>
      </c>
      <c r="D8" s="39" t="s">
        <v>5456</v>
      </c>
      <c r="E8" s="41">
        <v>898</v>
      </c>
      <c r="F8" s="41">
        <v>12</v>
      </c>
      <c r="G8" s="38">
        <v>1.38094336370888E-5</v>
      </c>
      <c r="H8" s="4" t="str">
        <f t="shared" si="0"/>
        <v>HYPO</v>
      </c>
      <c r="I8" s="43">
        <v>-2.68137034433912E-2</v>
      </c>
      <c r="J8" s="43">
        <v>-1.6517489799048501E-2</v>
      </c>
    </row>
    <row r="9" spans="1:18" s="37" customFormat="1" x14ac:dyDescent="0.25">
      <c r="A9" s="41" t="s">
        <v>955</v>
      </c>
      <c r="B9" s="41">
        <v>368351</v>
      </c>
      <c r="C9" s="41">
        <v>369414</v>
      </c>
      <c r="D9" s="39" t="s">
        <v>97</v>
      </c>
      <c r="E9" s="41">
        <v>1064</v>
      </c>
      <c r="F9" s="41">
        <v>23</v>
      </c>
      <c r="G9" s="38">
        <v>1.38678504513736E-5</v>
      </c>
      <c r="H9" s="4" t="str">
        <f t="shared" si="0"/>
        <v>HYPER</v>
      </c>
      <c r="I9" s="43">
        <v>1.20330461885993E-2</v>
      </c>
      <c r="J9" s="43">
        <v>4.9765442346612499E-3</v>
      </c>
    </row>
    <row r="10" spans="1:18" s="37" customFormat="1" x14ac:dyDescent="0.25">
      <c r="A10" s="41" t="s">
        <v>946</v>
      </c>
      <c r="B10" s="41">
        <v>18689035</v>
      </c>
      <c r="C10" s="41">
        <v>18689948</v>
      </c>
      <c r="D10" s="39" t="s">
        <v>4842</v>
      </c>
      <c r="E10" s="41">
        <v>914</v>
      </c>
      <c r="F10" s="41">
        <v>11</v>
      </c>
      <c r="G10" s="38">
        <v>1.70832767954232E-5</v>
      </c>
      <c r="H10" s="4" t="str">
        <f t="shared" si="0"/>
        <v>HYPO</v>
      </c>
      <c r="I10" s="43">
        <v>-1.7079230488518001E-2</v>
      </c>
      <c r="J10" s="43">
        <v>-7.2577265164570403E-3</v>
      </c>
    </row>
    <row r="11" spans="1:18" s="37" customFormat="1" x14ac:dyDescent="0.25">
      <c r="A11" s="41" t="s">
        <v>956</v>
      </c>
      <c r="B11" s="41">
        <v>115397374</v>
      </c>
      <c r="C11" s="41">
        <v>115398123</v>
      </c>
      <c r="D11" s="39" t="s">
        <v>5457</v>
      </c>
      <c r="E11" s="41">
        <v>750</v>
      </c>
      <c r="F11" s="41">
        <v>10</v>
      </c>
      <c r="G11" s="38">
        <v>1.8138306108172699E-5</v>
      </c>
      <c r="H11" s="4" t="str">
        <f t="shared" si="0"/>
        <v>HYPO</v>
      </c>
      <c r="I11" s="43">
        <v>-3.73266215462634E-2</v>
      </c>
      <c r="J11" s="43">
        <v>-1.42083565190346E-2</v>
      </c>
    </row>
    <row r="12" spans="1:18" s="37" customFormat="1" x14ac:dyDescent="0.25">
      <c r="A12" s="41" t="s">
        <v>943</v>
      </c>
      <c r="B12" s="41">
        <v>150070030</v>
      </c>
      <c r="C12" s="41">
        <v>150070202</v>
      </c>
      <c r="D12" s="39" t="s">
        <v>4919</v>
      </c>
      <c r="E12" s="41">
        <v>173</v>
      </c>
      <c r="F12" s="41">
        <v>5</v>
      </c>
      <c r="G12" s="38">
        <v>8.04491833931657E-5</v>
      </c>
      <c r="H12" s="4" t="str">
        <f t="shared" si="0"/>
        <v>HYPO</v>
      </c>
      <c r="I12" s="43">
        <v>-2.0995987288077601E-2</v>
      </c>
      <c r="J12" s="43">
        <v>-1.6586679649872999E-2</v>
      </c>
    </row>
    <row r="13" spans="1:18" s="37" customFormat="1" x14ac:dyDescent="0.25">
      <c r="A13" s="41" t="s">
        <v>941</v>
      </c>
      <c r="B13" s="41">
        <v>27629386</v>
      </c>
      <c r="C13" s="41">
        <v>27631148</v>
      </c>
      <c r="D13" s="39" t="s">
        <v>5458</v>
      </c>
      <c r="E13" s="41">
        <v>1763</v>
      </c>
      <c r="F13" s="41">
        <v>13</v>
      </c>
      <c r="G13" s="38">
        <v>1.29498066271179E-4</v>
      </c>
      <c r="H13" s="4" t="str">
        <f t="shared" si="0"/>
        <v>HYPO</v>
      </c>
      <c r="I13" s="43">
        <v>-1.4602919753924699E-2</v>
      </c>
      <c r="J13" s="43">
        <v>-5.7630829811661398E-3</v>
      </c>
    </row>
    <row r="14" spans="1:18" s="37" customFormat="1" x14ac:dyDescent="0.25">
      <c r="A14" s="41" t="s">
        <v>3752</v>
      </c>
      <c r="B14" s="41">
        <v>96108319</v>
      </c>
      <c r="C14" s="41">
        <v>96109145</v>
      </c>
      <c r="D14" s="39" t="s">
        <v>1495</v>
      </c>
      <c r="E14" s="41">
        <v>827</v>
      </c>
      <c r="F14" s="41">
        <v>7</v>
      </c>
      <c r="G14" s="38">
        <v>1.33734311921364E-4</v>
      </c>
      <c r="H14" s="4" t="str">
        <f t="shared" si="0"/>
        <v>HYPO</v>
      </c>
      <c r="I14" s="43">
        <v>-2.95984212469175E-2</v>
      </c>
      <c r="J14" s="43">
        <v>-1.37285740372087E-2</v>
      </c>
    </row>
    <row r="15" spans="1:18" s="37" customFormat="1" x14ac:dyDescent="0.25">
      <c r="A15" s="41" t="s">
        <v>942</v>
      </c>
      <c r="B15" s="41">
        <v>172972681</v>
      </c>
      <c r="C15" s="41">
        <v>172974960</v>
      </c>
      <c r="D15" s="39" t="s">
        <v>5459</v>
      </c>
      <c r="E15" s="41">
        <v>2280</v>
      </c>
      <c r="F15" s="41">
        <v>11</v>
      </c>
      <c r="G15" s="38">
        <v>1.6311799344691401E-4</v>
      </c>
      <c r="H15" s="4" t="str">
        <f t="shared" si="0"/>
        <v>HYPO</v>
      </c>
      <c r="I15" s="43">
        <v>-4.1154830101357398E-2</v>
      </c>
      <c r="J15" s="43">
        <v>-2.9643243284960901E-3</v>
      </c>
    </row>
    <row r="16" spans="1:18" s="37" customFormat="1" x14ac:dyDescent="0.25">
      <c r="A16" s="41" t="s">
        <v>942</v>
      </c>
      <c r="B16" s="41">
        <v>242749533</v>
      </c>
      <c r="C16" s="41">
        <v>242750561</v>
      </c>
      <c r="D16" s="39" t="s">
        <v>977</v>
      </c>
      <c r="E16" s="41">
        <v>1029</v>
      </c>
      <c r="F16" s="41">
        <v>12</v>
      </c>
      <c r="G16" s="38">
        <v>1.70036421360867E-4</v>
      </c>
      <c r="H16" s="4" t="str">
        <f t="shared" si="0"/>
        <v>HYPO</v>
      </c>
      <c r="I16" s="43">
        <v>-3.2806387769410403E-2</v>
      </c>
      <c r="J16" s="43">
        <v>-9.0615377200562001E-3</v>
      </c>
    </row>
    <row r="17" spans="1:10" s="37" customFormat="1" x14ac:dyDescent="0.25">
      <c r="A17" s="41" t="s">
        <v>962</v>
      </c>
      <c r="B17" s="41">
        <v>25865178</v>
      </c>
      <c r="C17" s="41">
        <v>25865955</v>
      </c>
      <c r="D17" s="39" t="s">
        <v>5460</v>
      </c>
      <c r="E17" s="41">
        <v>778</v>
      </c>
      <c r="F17" s="41">
        <v>8</v>
      </c>
      <c r="G17" s="38">
        <v>2.4737719793102298E-4</v>
      </c>
      <c r="H17" s="4" t="str">
        <f t="shared" si="0"/>
        <v>HYPER</v>
      </c>
      <c r="I17" s="43">
        <v>1.37853432768158E-2</v>
      </c>
      <c r="J17" s="43">
        <v>8.3391007253033802E-3</v>
      </c>
    </row>
    <row r="18" spans="1:10" s="37" customFormat="1" x14ac:dyDescent="0.25">
      <c r="A18" s="41" t="s">
        <v>980</v>
      </c>
      <c r="B18" s="41">
        <v>48049952</v>
      </c>
      <c r="C18" s="41">
        <v>48051089</v>
      </c>
      <c r="D18" s="39" t="s">
        <v>5461</v>
      </c>
      <c r="E18" s="41">
        <v>1138</v>
      </c>
      <c r="F18" s="41">
        <v>11</v>
      </c>
      <c r="G18" s="38">
        <v>2.57630576460216E-4</v>
      </c>
      <c r="H18" s="4" t="str">
        <f t="shared" si="0"/>
        <v>HYPER</v>
      </c>
      <c r="I18" s="43">
        <v>1.4974706530978E-2</v>
      </c>
      <c r="J18" s="43">
        <v>8.7406874141991997E-3</v>
      </c>
    </row>
    <row r="19" spans="1:10" s="37" customFormat="1" x14ac:dyDescent="0.25">
      <c r="A19" s="41" t="s">
        <v>956</v>
      </c>
      <c r="B19" s="41">
        <v>228112806</v>
      </c>
      <c r="C19" s="41">
        <v>228113207</v>
      </c>
      <c r="D19" s="39" t="s">
        <v>5462</v>
      </c>
      <c r="E19" s="41">
        <v>402</v>
      </c>
      <c r="F19" s="41">
        <v>5</v>
      </c>
      <c r="G19" s="38">
        <v>2.9735226717314198E-4</v>
      </c>
      <c r="H19" s="4" t="str">
        <f t="shared" si="0"/>
        <v>HYPER</v>
      </c>
      <c r="I19" s="43">
        <v>2.6051980413491702E-2</v>
      </c>
      <c r="J19" s="43">
        <v>2.0985763376551499E-2</v>
      </c>
    </row>
    <row r="20" spans="1:10" s="37" customFormat="1" x14ac:dyDescent="0.25">
      <c r="A20" s="41" t="s">
        <v>971</v>
      </c>
      <c r="B20" s="41">
        <v>23908776</v>
      </c>
      <c r="C20" s="41">
        <v>23909533</v>
      </c>
      <c r="D20" s="39" t="s">
        <v>5463</v>
      </c>
      <c r="E20" s="41">
        <v>758</v>
      </c>
      <c r="F20" s="41">
        <v>5</v>
      </c>
      <c r="G20" s="38">
        <v>4.1729729099298601E-4</v>
      </c>
      <c r="H20" s="4" t="str">
        <f t="shared" si="0"/>
        <v>HYPER</v>
      </c>
      <c r="I20" s="43">
        <v>1.27570404517747E-2</v>
      </c>
      <c r="J20" s="43">
        <v>7.6068447521997103E-3</v>
      </c>
    </row>
    <row r="21" spans="1:10" s="37" customFormat="1" x14ac:dyDescent="0.25">
      <c r="A21" s="41" t="s">
        <v>943</v>
      </c>
      <c r="B21" s="41">
        <v>30123868</v>
      </c>
      <c r="C21" s="41">
        <v>30124942</v>
      </c>
      <c r="D21" s="39" t="s">
        <v>5464</v>
      </c>
      <c r="E21" s="41">
        <v>1075</v>
      </c>
      <c r="F21" s="41">
        <v>12</v>
      </c>
      <c r="G21" s="38">
        <v>4.2386495345491401E-4</v>
      </c>
      <c r="H21" s="4" t="str">
        <f t="shared" si="0"/>
        <v>HYPO</v>
      </c>
      <c r="I21" s="43">
        <v>-3.0567782659781599E-2</v>
      </c>
      <c r="J21" s="43">
        <v>-8.3368232706667895E-3</v>
      </c>
    </row>
    <row r="22" spans="1:10" s="37" customFormat="1" x14ac:dyDescent="0.25">
      <c r="A22" s="41" t="s">
        <v>980</v>
      </c>
      <c r="B22" s="41">
        <v>77954963</v>
      </c>
      <c r="C22" s="41">
        <v>77955556</v>
      </c>
      <c r="D22" s="39" t="s">
        <v>5083</v>
      </c>
      <c r="E22" s="41">
        <v>594</v>
      </c>
      <c r="F22" s="41">
        <v>7</v>
      </c>
      <c r="G22" s="38">
        <v>8.7039417677781496E-4</v>
      </c>
      <c r="H22" s="4" t="str">
        <f t="shared" si="0"/>
        <v>HYPER</v>
      </c>
      <c r="I22" s="43">
        <v>3.25611998200609E-2</v>
      </c>
      <c r="J22" s="43">
        <v>1.1215367437370101E-2</v>
      </c>
    </row>
    <row r="23" spans="1:10" s="37" customFormat="1" x14ac:dyDescent="0.25">
      <c r="A23" s="41"/>
      <c r="B23" s="41"/>
      <c r="C23" s="41"/>
      <c r="D23" s="39"/>
      <c r="E23" s="41"/>
      <c r="F23" s="41"/>
      <c r="G23" s="38"/>
      <c r="H23" s="4"/>
      <c r="I23" s="43"/>
      <c r="J23" s="43"/>
    </row>
    <row r="24" spans="1:10" s="37" customFormat="1" x14ac:dyDescent="0.25">
      <c r="A24" s="41"/>
      <c r="B24" s="41"/>
      <c r="C24" s="41"/>
      <c r="D24" s="39"/>
      <c r="E24" s="41"/>
      <c r="F24" s="41"/>
      <c r="G24" s="38"/>
      <c r="H24" s="4"/>
      <c r="I24" s="43"/>
      <c r="J24" s="43"/>
    </row>
    <row r="25" spans="1:10" s="37" customFormat="1" x14ac:dyDescent="0.25">
      <c r="A25" s="41"/>
      <c r="B25" s="41"/>
      <c r="C25" s="41"/>
      <c r="D25" s="39"/>
      <c r="E25" s="41"/>
      <c r="F25" s="41"/>
      <c r="G25" s="38"/>
      <c r="H25" s="4"/>
      <c r="I25" s="43"/>
      <c r="J25" s="43"/>
    </row>
    <row r="26" spans="1:10" s="37" customFormat="1" x14ac:dyDescent="0.25">
      <c r="A26" s="41"/>
      <c r="B26" s="41"/>
      <c r="C26" s="41"/>
      <c r="D26" s="39"/>
      <c r="E26" s="41"/>
      <c r="F26" s="41"/>
      <c r="G26" s="38"/>
      <c r="H26" s="4"/>
      <c r="I26" s="43"/>
      <c r="J26" s="43"/>
    </row>
    <row r="27" spans="1:10" s="37" customFormat="1" x14ac:dyDescent="0.25">
      <c r="A27" s="41"/>
      <c r="B27" s="41"/>
      <c r="C27" s="41"/>
      <c r="D27" s="39"/>
      <c r="E27" s="41"/>
      <c r="F27" s="41"/>
      <c r="G27" s="38"/>
      <c r="H27" s="4"/>
      <c r="I27" s="43"/>
      <c r="J27" s="43"/>
    </row>
    <row r="28" spans="1:10" s="37" customFormat="1" x14ac:dyDescent="0.25">
      <c r="A28" s="41"/>
      <c r="B28" s="41"/>
      <c r="C28" s="41"/>
      <c r="D28" s="39"/>
      <c r="E28" s="41"/>
      <c r="F28" s="41"/>
      <c r="G28" s="38"/>
      <c r="H28" s="4"/>
      <c r="I28" s="43"/>
      <c r="J28" s="43"/>
    </row>
    <row r="29" spans="1:10" s="37" customFormat="1" x14ac:dyDescent="0.25">
      <c r="A29" s="41"/>
      <c r="B29" s="41"/>
      <c r="C29" s="41"/>
      <c r="D29" s="39"/>
      <c r="E29" s="41"/>
      <c r="F29" s="41"/>
      <c r="G29" s="38"/>
      <c r="H29" s="4"/>
      <c r="I29" s="43"/>
      <c r="J29" s="43"/>
    </row>
    <row r="30" spans="1:10" s="37" customFormat="1" x14ac:dyDescent="0.25">
      <c r="A30" s="41"/>
      <c r="B30" s="41"/>
      <c r="C30" s="41"/>
      <c r="D30" s="39"/>
      <c r="E30" s="41"/>
      <c r="F30" s="41"/>
      <c r="G30" s="38"/>
      <c r="H30" s="4"/>
      <c r="I30" s="43"/>
      <c r="J30" s="43"/>
    </row>
    <row r="31" spans="1:10" s="37" customFormat="1" x14ac:dyDescent="0.25">
      <c r="A31" s="41"/>
      <c r="B31" s="41"/>
      <c r="C31" s="41"/>
      <c r="D31" s="39"/>
      <c r="E31" s="41"/>
      <c r="F31" s="41"/>
      <c r="G31" s="38"/>
      <c r="H31" s="4"/>
      <c r="I31" s="43"/>
      <c r="J31" s="43"/>
    </row>
    <row r="32" spans="1:10" s="37" customFormat="1" x14ac:dyDescent="0.25">
      <c r="A32" s="41"/>
      <c r="B32" s="41"/>
      <c r="C32" s="41"/>
      <c r="D32" s="39"/>
      <c r="E32" s="41"/>
      <c r="F32" s="41"/>
      <c r="G32" s="38"/>
      <c r="H32" s="4"/>
      <c r="I32" s="43"/>
      <c r="J32" s="43"/>
    </row>
    <row r="33" spans="1:18" s="37" customFormat="1" x14ac:dyDescent="0.25">
      <c r="A33" s="41"/>
      <c r="B33" s="41"/>
      <c r="C33" s="41"/>
      <c r="D33" s="39"/>
      <c r="E33" s="41"/>
      <c r="F33" s="41"/>
      <c r="G33" s="38"/>
      <c r="H33" s="4"/>
      <c r="I33" s="43"/>
      <c r="J33" s="43"/>
    </row>
    <row r="34" spans="1:18" s="37" customFormat="1" x14ac:dyDescent="0.25">
      <c r="A34" s="41"/>
      <c r="B34" s="41"/>
      <c r="C34" s="41"/>
      <c r="D34" s="39"/>
      <c r="E34" s="41"/>
      <c r="F34" s="41"/>
      <c r="G34" s="38"/>
      <c r="H34" s="4"/>
      <c r="I34" s="43"/>
      <c r="J34" s="43"/>
    </row>
    <row r="35" spans="1:18" s="37" customFormat="1" x14ac:dyDescent="0.25">
      <c r="A35" s="41"/>
      <c r="B35" s="41"/>
      <c r="C35" s="41"/>
      <c r="D35" s="39"/>
      <c r="E35" s="41"/>
      <c r="F35" s="41"/>
      <c r="G35" s="38"/>
      <c r="H35" s="4"/>
      <c r="I35" s="43"/>
      <c r="J35" s="43"/>
    </row>
    <row r="36" spans="1:18" s="37" customFormat="1" x14ac:dyDescent="0.25">
      <c r="A36" s="41"/>
      <c r="B36" s="41"/>
      <c r="C36" s="41"/>
      <c r="D36" s="39"/>
      <c r="E36" s="41"/>
      <c r="F36" s="41"/>
      <c r="G36" s="38"/>
      <c r="H36" s="4"/>
      <c r="I36" s="43"/>
      <c r="J36" s="43"/>
    </row>
    <row r="37" spans="1:18" s="37" customFormat="1" x14ac:dyDescent="0.25">
      <c r="A37" s="41"/>
      <c r="B37" s="41"/>
      <c r="C37" s="41"/>
      <c r="D37" s="39"/>
      <c r="E37" s="41"/>
      <c r="F37" s="41"/>
      <c r="G37" s="38"/>
      <c r="H37" s="4"/>
      <c r="I37" s="43"/>
      <c r="J37" s="43"/>
    </row>
    <row r="38" spans="1:18" s="37" customFormat="1" x14ac:dyDescent="0.25">
      <c r="A38" s="41"/>
      <c r="B38" s="41"/>
      <c r="C38" s="41"/>
      <c r="D38" s="39"/>
      <c r="E38" s="41"/>
      <c r="F38" s="41"/>
      <c r="G38" s="38"/>
      <c r="H38" s="4"/>
      <c r="I38" s="43"/>
      <c r="J38" s="43"/>
    </row>
    <row r="39" spans="1:18" s="37" customFormat="1" x14ac:dyDescent="0.25">
      <c r="A39" s="41"/>
      <c r="B39" s="41"/>
      <c r="C39" s="41"/>
      <c r="D39" s="39"/>
      <c r="E39" s="41"/>
      <c r="F39" s="41"/>
      <c r="G39" s="38"/>
      <c r="H39" s="4"/>
      <c r="I39" s="43"/>
      <c r="J39" s="43"/>
    </row>
    <row r="40" spans="1:18" s="37" customFormat="1" x14ac:dyDescent="0.25">
      <c r="A40" s="41"/>
      <c r="B40" s="41"/>
      <c r="C40" s="41"/>
      <c r="D40" s="39"/>
      <c r="E40" s="41"/>
      <c r="F40" s="41"/>
      <c r="G40" s="38"/>
      <c r="H40" s="4"/>
      <c r="I40" s="43"/>
      <c r="J40" s="43"/>
    </row>
    <row r="41" spans="1:18" s="37" customFormat="1" x14ac:dyDescent="0.25">
      <c r="A41" s="41"/>
      <c r="B41" s="41"/>
      <c r="C41" s="41"/>
      <c r="D41" s="39"/>
      <c r="E41" s="41"/>
      <c r="F41" s="41"/>
      <c r="G41" s="38"/>
      <c r="H41" s="4"/>
      <c r="I41" s="43"/>
      <c r="J41" s="43"/>
    </row>
    <row r="42" spans="1:18" s="37" customFormat="1" x14ac:dyDescent="0.25">
      <c r="A42" s="41"/>
      <c r="B42" s="41"/>
      <c r="C42" s="41"/>
      <c r="D42" s="39"/>
      <c r="E42" s="41"/>
      <c r="F42" s="41"/>
      <c r="G42" s="38"/>
      <c r="H42" s="4"/>
      <c r="I42" s="43"/>
      <c r="J42" s="43"/>
    </row>
    <row r="43" spans="1:18" s="37" customFormat="1" x14ac:dyDescent="0.25">
      <c r="A43" s="41"/>
      <c r="B43" s="41"/>
      <c r="C43" s="41"/>
      <c r="D43" s="40"/>
      <c r="E43" s="41"/>
      <c r="F43" s="41"/>
      <c r="G43" s="38"/>
      <c r="H43" s="4"/>
      <c r="I43" s="43"/>
      <c r="J43" s="43"/>
    </row>
    <row r="44" spans="1:18" s="37" customFormat="1" x14ac:dyDescent="0.25">
      <c r="A44" s="41"/>
      <c r="B44" s="41"/>
      <c r="C44" s="41"/>
      <c r="D44" s="39"/>
      <c r="E44" s="41"/>
      <c r="F44" s="41"/>
      <c r="G44" s="38"/>
      <c r="H44" s="4"/>
      <c r="I44" s="43"/>
      <c r="J44" s="43"/>
    </row>
    <row r="45" spans="1:18" s="37" customFormat="1" x14ac:dyDescent="0.25">
      <c r="A45" s="41"/>
      <c r="B45" s="41"/>
      <c r="C45" s="41"/>
      <c r="D45" s="39"/>
      <c r="E45" s="41"/>
      <c r="F45" s="41"/>
      <c r="G45" s="38"/>
      <c r="H45" s="4"/>
      <c r="I45" s="43"/>
      <c r="J45" s="43"/>
    </row>
    <row r="46" spans="1:18" s="37" customFormat="1" x14ac:dyDescent="0.25">
      <c r="A46" s="41"/>
      <c r="B46" s="41"/>
      <c r="C46" s="41"/>
      <c r="D46" s="39"/>
      <c r="E46" s="41"/>
      <c r="F46" s="41"/>
      <c r="G46" s="38"/>
      <c r="H46" s="4"/>
      <c r="I46" s="43"/>
      <c r="J46" s="43"/>
    </row>
    <row r="47" spans="1:18" x14ac:dyDescent="0.25">
      <c r="G47" s="38"/>
    </row>
    <row r="48" spans="1:18" s="15" customFormat="1" x14ac:dyDescent="0.25">
      <c r="A48" s="41"/>
      <c r="B48" s="41"/>
      <c r="C48" s="41"/>
      <c r="D48" s="39"/>
      <c r="E48" s="41"/>
      <c r="F48" s="41"/>
      <c r="G48" s="38"/>
      <c r="H48" s="4"/>
      <c r="I48" s="43"/>
      <c r="J48" s="43"/>
      <c r="K48"/>
      <c r="L48"/>
      <c r="M48"/>
      <c r="N48"/>
      <c r="O48"/>
      <c r="P48"/>
      <c r="Q48"/>
      <c r="R48"/>
    </row>
    <row r="49" spans="1:18" s="15" customFormat="1" x14ac:dyDescent="0.25">
      <c r="A49" s="41"/>
      <c r="B49" s="41"/>
      <c r="C49" s="41"/>
      <c r="D49" s="39"/>
      <c r="E49" s="41"/>
      <c r="F49" s="41"/>
      <c r="G49" s="38"/>
      <c r="H49" s="4"/>
      <c r="I49" s="43"/>
      <c r="J49" s="43"/>
      <c r="K49"/>
      <c r="L49"/>
      <c r="M49"/>
      <c r="N49"/>
      <c r="O49"/>
      <c r="P49"/>
      <c r="Q49"/>
      <c r="R49"/>
    </row>
    <row r="50" spans="1:18" s="15" customFormat="1" x14ac:dyDescent="0.25">
      <c r="A50" s="41"/>
      <c r="B50" s="41"/>
      <c r="C50" s="41"/>
      <c r="D50" s="39"/>
      <c r="E50" s="41"/>
      <c r="F50" s="41"/>
      <c r="G50" s="38"/>
      <c r="H50" s="4"/>
      <c r="I50" s="43"/>
      <c r="J50" s="43"/>
      <c r="K50"/>
      <c r="L50"/>
      <c r="M50"/>
      <c r="N50"/>
      <c r="O50"/>
      <c r="P50"/>
      <c r="Q50"/>
      <c r="R50"/>
    </row>
    <row r="51" spans="1:18" s="15" customFormat="1" x14ac:dyDescent="0.25">
      <c r="A51" s="41"/>
      <c r="B51" s="41"/>
      <c r="C51" s="41"/>
      <c r="D51" s="39"/>
      <c r="E51" s="41"/>
      <c r="F51" s="41"/>
      <c r="G51" s="38"/>
      <c r="H51" s="4"/>
      <c r="I51" s="43"/>
      <c r="J51" s="43"/>
      <c r="K51"/>
      <c r="L51"/>
      <c r="M51"/>
      <c r="N51"/>
      <c r="O51"/>
      <c r="P51"/>
      <c r="Q51"/>
      <c r="R51"/>
    </row>
    <row r="52" spans="1:18" s="15" customFormat="1" x14ac:dyDescent="0.25">
      <c r="A52" s="41"/>
      <c r="B52" s="41"/>
      <c r="C52" s="41"/>
      <c r="D52" s="39"/>
      <c r="E52" s="41"/>
      <c r="F52" s="41"/>
      <c r="G52" s="38"/>
      <c r="H52" s="4"/>
      <c r="I52" s="43"/>
      <c r="J52" s="43"/>
      <c r="K52"/>
      <c r="L52"/>
      <c r="M52"/>
      <c r="N52"/>
      <c r="O52"/>
      <c r="P52"/>
      <c r="Q52"/>
      <c r="R52"/>
    </row>
    <row r="53" spans="1:18" s="15" customFormat="1" x14ac:dyDescent="0.25">
      <c r="A53" s="41"/>
      <c r="B53" s="41"/>
      <c r="C53" s="41"/>
      <c r="D53" s="39"/>
      <c r="E53" s="41"/>
      <c r="F53" s="41"/>
      <c r="G53" s="38"/>
      <c r="H53" s="4"/>
      <c r="I53" s="43"/>
      <c r="J53" s="43"/>
      <c r="K53"/>
      <c r="L53"/>
      <c r="M53"/>
      <c r="N53"/>
      <c r="O53"/>
      <c r="P53"/>
      <c r="Q53"/>
      <c r="R53"/>
    </row>
    <row r="54" spans="1:18" s="15" customFormat="1" x14ac:dyDescent="0.25">
      <c r="A54" s="41"/>
      <c r="B54" s="41"/>
      <c r="C54" s="41"/>
      <c r="D54" s="39"/>
      <c r="E54" s="41"/>
      <c r="F54" s="41"/>
      <c r="G54" s="38"/>
      <c r="H54" s="4"/>
      <c r="I54" s="43"/>
      <c r="J54" s="43"/>
      <c r="K54"/>
      <c r="L54"/>
      <c r="M54"/>
      <c r="N54"/>
      <c r="O54"/>
      <c r="P54"/>
      <c r="Q54"/>
      <c r="R54"/>
    </row>
    <row r="55" spans="1:18" s="15" customFormat="1" x14ac:dyDescent="0.25">
      <c r="A55" s="41"/>
      <c r="B55" s="41"/>
      <c r="C55" s="41"/>
      <c r="D55" s="39"/>
      <c r="E55" s="41"/>
      <c r="F55" s="41"/>
      <c r="G55" s="38"/>
      <c r="H55" s="4"/>
      <c r="I55" s="43"/>
      <c r="J55" s="43"/>
      <c r="K55"/>
      <c r="L55"/>
      <c r="M55"/>
      <c r="N55"/>
      <c r="O55"/>
      <c r="P55"/>
      <c r="Q55"/>
      <c r="R55"/>
    </row>
    <row r="56" spans="1:18" s="15" customFormat="1" x14ac:dyDescent="0.25">
      <c r="A56" s="41"/>
      <c r="B56" s="41"/>
      <c r="C56" s="41"/>
      <c r="D56" s="39"/>
      <c r="E56" s="41"/>
      <c r="F56" s="41"/>
      <c r="G56" s="38"/>
      <c r="H56" s="4"/>
      <c r="I56" s="43"/>
      <c r="J56" s="43"/>
      <c r="K56"/>
      <c r="L56"/>
      <c r="M56"/>
      <c r="N56"/>
      <c r="O56"/>
      <c r="P56"/>
      <c r="Q56"/>
      <c r="R56"/>
    </row>
    <row r="57" spans="1:18" s="15" customFormat="1" x14ac:dyDescent="0.25">
      <c r="A57" s="41"/>
      <c r="B57" s="41"/>
      <c r="C57" s="41"/>
      <c r="D57" s="39"/>
      <c r="E57" s="41"/>
      <c r="F57" s="41"/>
      <c r="G57" s="38"/>
      <c r="H57" s="4"/>
      <c r="I57" s="43"/>
      <c r="J57" s="43"/>
      <c r="K57"/>
      <c r="L57"/>
      <c r="M57"/>
      <c r="N57"/>
      <c r="O57"/>
      <c r="P57"/>
      <c r="Q57"/>
      <c r="R57"/>
    </row>
    <row r="58" spans="1:18" s="15" customFormat="1" x14ac:dyDescent="0.25">
      <c r="A58" s="41"/>
      <c r="B58" s="41"/>
      <c r="C58" s="41"/>
      <c r="D58" s="39"/>
      <c r="E58" s="41"/>
      <c r="F58" s="41"/>
      <c r="G58" s="38"/>
      <c r="H58" s="4"/>
      <c r="I58" s="43"/>
      <c r="J58" s="43"/>
      <c r="K58"/>
      <c r="L58"/>
      <c r="M58"/>
      <c r="N58"/>
      <c r="O58"/>
      <c r="P58"/>
      <c r="Q58"/>
      <c r="R58"/>
    </row>
    <row r="59" spans="1:18" s="15" customFormat="1" x14ac:dyDescent="0.25">
      <c r="A59" s="41"/>
      <c r="B59" s="41"/>
      <c r="C59" s="41"/>
      <c r="D59" s="39"/>
      <c r="E59" s="41"/>
      <c r="F59" s="41"/>
      <c r="G59" s="38"/>
      <c r="H59" s="4"/>
      <c r="I59" s="43"/>
      <c r="J59" s="43"/>
      <c r="K59"/>
      <c r="L59"/>
      <c r="M59"/>
      <c r="N59"/>
      <c r="O59"/>
      <c r="P59"/>
      <c r="Q59"/>
      <c r="R59"/>
    </row>
    <row r="60" spans="1:18" s="15" customFormat="1" x14ac:dyDescent="0.25">
      <c r="A60" s="41"/>
      <c r="B60" s="41"/>
      <c r="C60" s="41"/>
      <c r="D60" s="39"/>
      <c r="E60" s="41"/>
      <c r="F60" s="41"/>
      <c r="G60" s="38"/>
      <c r="H60" s="4"/>
      <c r="I60" s="43"/>
      <c r="J60" s="43"/>
      <c r="K60"/>
      <c r="L60"/>
      <c r="M60"/>
      <c r="N60"/>
      <c r="O60"/>
      <c r="P60"/>
      <c r="Q60"/>
      <c r="R60"/>
    </row>
    <row r="61" spans="1:18" s="15" customFormat="1" x14ac:dyDescent="0.25">
      <c r="A61" s="41"/>
      <c r="B61" s="41"/>
      <c r="C61" s="41"/>
      <c r="D61" s="39"/>
      <c r="E61" s="41"/>
      <c r="F61" s="41"/>
      <c r="G61" s="38"/>
      <c r="H61" s="4"/>
      <c r="I61" s="43"/>
      <c r="J61" s="43"/>
      <c r="K61"/>
      <c r="L61"/>
      <c r="M61"/>
      <c r="N61"/>
      <c r="O61"/>
      <c r="P61"/>
      <c r="Q61"/>
      <c r="R61"/>
    </row>
    <row r="62" spans="1:18" s="15" customFormat="1" x14ac:dyDescent="0.25">
      <c r="A62" s="41"/>
      <c r="B62" s="41"/>
      <c r="C62" s="41"/>
      <c r="D62" s="39"/>
      <c r="E62" s="41"/>
      <c r="F62" s="41"/>
      <c r="G62" s="38"/>
      <c r="H62" s="4"/>
      <c r="I62" s="43"/>
      <c r="J62" s="43"/>
      <c r="K62"/>
      <c r="L62"/>
      <c r="M62"/>
      <c r="N62"/>
      <c r="O62"/>
      <c r="P62"/>
      <c r="Q62"/>
      <c r="R62"/>
    </row>
    <row r="63" spans="1:18" s="15" customFormat="1" x14ac:dyDescent="0.25">
      <c r="A63" s="41"/>
      <c r="B63" s="41"/>
      <c r="C63" s="41"/>
      <c r="D63" s="39"/>
      <c r="E63" s="41"/>
      <c r="F63" s="41"/>
      <c r="G63" s="38"/>
      <c r="H63" s="4"/>
      <c r="I63" s="43"/>
      <c r="J63" s="43"/>
      <c r="K63"/>
      <c r="L63"/>
      <c r="M63"/>
      <c r="N63"/>
      <c r="O63"/>
      <c r="P63"/>
      <c r="Q63"/>
      <c r="R63"/>
    </row>
    <row r="64" spans="1:18" s="15" customFormat="1" x14ac:dyDescent="0.25">
      <c r="A64" s="41"/>
      <c r="B64" s="41"/>
      <c r="C64" s="41"/>
      <c r="D64" s="39"/>
      <c r="E64" s="41"/>
      <c r="F64" s="41"/>
      <c r="G64" s="38"/>
      <c r="H64" s="4"/>
      <c r="I64" s="43"/>
      <c r="J64" s="43"/>
      <c r="K64"/>
      <c r="L64"/>
      <c r="M64"/>
      <c r="N64"/>
      <c r="O64"/>
      <c r="P64"/>
      <c r="Q64"/>
      <c r="R64"/>
    </row>
    <row r="65" spans="1:18" s="15" customFormat="1" x14ac:dyDescent="0.25">
      <c r="A65" s="41"/>
      <c r="B65" s="41"/>
      <c r="C65" s="41"/>
      <c r="D65" s="39"/>
      <c r="E65" s="41"/>
      <c r="F65" s="41"/>
      <c r="G65" s="38"/>
      <c r="H65" s="4"/>
      <c r="I65" s="43"/>
      <c r="J65" s="43"/>
      <c r="K65"/>
      <c r="L65"/>
      <c r="M65"/>
      <c r="N65"/>
      <c r="O65"/>
      <c r="P65"/>
      <c r="Q65"/>
      <c r="R65"/>
    </row>
    <row r="66" spans="1:18" s="15" customFormat="1" x14ac:dyDescent="0.25">
      <c r="A66" s="41"/>
      <c r="B66" s="41"/>
      <c r="C66" s="41"/>
      <c r="D66" s="39"/>
      <c r="E66" s="41"/>
      <c r="F66" s="41"/>
      <c r="G66" s="38"/>
      <c r="H66" s="4"/>
      <c r="I66" s="43"/>
      <c r="J66" s="43"/>
      <c r="K66"/>
      <c r="L66"/>
      <c r="M66"/>
      <c r="N66"/>
      <c r="O66"/>
      <c r="P66"/>
      <c r="Q66"/>
      <c r="R66"/>
    </row>
    <row r="67" spans="1:18" s="15" customFormat="1" x14ac:dyDescent="0.25">
      <c r="A67" s="41"/>
      <c r="B67" s="41"/>
      <c r="C67" s="41"/>
      <c r="D67" s="39"/>
      <c r="E67" s="41"/>
      <c r="F67" s="41"/>
      <c r="G67" s="38"/>
      <c r="H67" s="4"/>
      <c r="I67" s="43"/>
      <c r="J67" s="43"/>
      <c r="K67"/>
      <c r="L67"/>
      <c r="M67"/>
      <c r="N67"/>
      <c r="O67"/>
      <c r="P67"/>
      <c r="Q67"/>
      <c r="R67"/>
    </row>
    <row r="68" spans="1:18" s="15" customFormat="1" x14ac:dyDescent="0.25">
      <c r="A68" s="41"/>
      <c r="B68" s="41"/>
      <c r="C68" s="41"/>
      <c r="D68" s="39"/>
      <c r="E68" s="41"/>
      <c r="F68" s="41"/>
      <c r="G68" s="38"/>
      <c r="H68" s="4"/>
      <c r="I68" s="43"/>
      <c r="J68" s="43"/>
      <c r="K68"/>
      <c r="L68"/>
      <c r="M68"/>
      <c r="N68"/>
      <c r="O68"/>
      <c r="P68"/>
      <c r="Q68"/>
      <c r="R68"/>
    </row>
    <row r="69" spans="1:18" s="15" customFormat="1" x14ac:dyDescent="0.25">
      <c r="A69" s="41"/>
      <c r="B69" s="41"/>
      <c r="C69" s="41"/>
      <c r="D69" s="39"/>
      <c r="E69" s="41"/>
      <c r="F69" s="41"/>
      <c r="G69" s="38"/>
      <c r="H69" s="4"/>
      <c r="I69" s="43"/>
      <c r="J69" s="43"/>
      <c r="K69"/>
      <c r="L69"/>
      <c r="M69"/>
      <c r="N69"/>
      <c r="O69"/>
      <c r="P69"/>
      <c r="Q69"/>
      <c r="R69"/>
    </row>
    <row r="70" spans="1:18" s="15" customFormat="1" x14ac:dyDescent="0.25">
      <c r="A70" s="41"/>
      <c r="B70" s="41"/>
      <c r="C70" s="41"/>
      <c r="D70" s="39"/>
      <c r="E70" s="41"/>
      <c r="F70" s="41"/>
      <c r="G70" s="38"/>
      <c r="H70" s="4"/>
      <c r="I70" s="43"/>
      <c r="J70" s="43"/>
      <c r="K70"/>
      <c r="L70"/>
      <c r="M70"/>
      <c r="N70"/>
      <c r="O70"/>
      <c r="P70"/>
      <c r="Q70"/>
      <c r="R70"/>
    </row>
    <row r="71" spans="1:18" s="15" customFormat="1" x14ac:dyDescent="0.25">
      <c r="A71" s="41"/>
      <c r="B71" s="41"/>
      <c r="C71" s="41"/>
      <c r="D71" s="39"/>
      <c r="E71" s="41"/>
      <c r="F71" s="41"/>
      <c r="G71" s="38"/>
      <c r="H71" s="4"/>
      <c r="I71" s="43"/>
      <c r="J71" s="43"/>
      <c r="K71"/>
      <c r="L71"/>
      <c r="M71"/>
      <c r="N71"/>
      <c r="O71"/>
      <c r="P71"/>
      <c r="Q71"/>
      <c r="R71"/>
    </row>
    <row r="72" spans="1:18" s="15" customFormat="1" x14ac:dyDescent="0.25">
      <c r="A72" s="41"/>
      <c r="B72" s="41"/>
      <c r="C72" s="41"/>
      <c r="D72" s="39"/>
      <c r="E72" s="41"/>
      <c r="F72" s="41"/>
      <c r="G72" s="38"/>
      <c r="H72" s="4"/>
      <c r="I72" s="43"/>
      <c r="J72" s="43"/>
      <c r="K72"/>
      <c r="L72"/>
      <c r="M72"/>
      <c r="N72"/>
      <c r="O72"/>
      <c r="P72"/>
      <c r="Q72"/>
      <c r="R72"/>
    </row>
    <row r="73" spans="1:18" s="15" customFormat="1" x14ac:dyDescent="0.25">
      <c r="A73" s="41"/>
      <c r="B73" s="41"/>
      <c r="C73" s="41"/>
      <c r="D73" s="39"/>
      <c r="E73" s="41"/>
      <c r="F73" s="41"/>
      <c r="G73" s="38"/>
      <c r="H73" s="4"/>
      <c r="I73" s="43"/>
      <c r="J73" s="43"/>
      <c r="K73"/>
      <c r="L73"/>
      <c r="M73"/>
      <c r="N73"/>
      <c r="O73"/>
      <c r="P73"/>
      <c r="Q73"/>
      <c r="R73"/>
    </row>
    <row r="74" spans="1:18" s="15" customFormat="1" x14ac:dyDescent="0.25">
      <c r="A74" s="41"/>
      <c r="B74" s="41"/>
      <c r="C74" s="41"/>
      <c r="D74" s="39"/>
      <c r="E74" s="41"/>
      <c r="F74" s="41"/>
      <c r="G74" s="38"/>
      <c r="H74" s="4"/>
      <c r="I74" s="43"/>
      <c r="J74" s="43"/>
      <c r="K74"/>
      <c r="L74"/>
      <c r="M74"/>
      <c r="N74"/>
      <c r="O74"/>
      <c r="P74"/>
      <c r="Q74"/>
      <c r="R74"/>
    </row>
    <row r="75" spans="1:18" s="15" customFormat="1" x14ac:dyDescent="0.25">
      <c r="A75" s="41"/>
      <c r="B75" s="41"/>
      <c r="C75" s="41"/>
      <c r="D75" s="39"/>
      <c r="E75" s="41"/>
      <c r="F75" s="41"/>
      <c r="G75" s="38"/>
      <c r="H75" s="4"/>
      <c r="I75" s="43"/>
      <c r="J75" s="43"/>
      <c r="K75"/>
      <c r="L75"/>
      <c r="M75"/>
      <c r="N75"/>
      <c r="O75"/>
      <c r="P75"/>
      <c r="Q75"/>
      <c r="R75"/>
    </row>
    <row r="76" spans="1:18" s="15" customFormat="1" x14ac:dyDescent="0.25">
      <c r="A76" s="41"/>
      <c r="B76" s="41"/>
      <c r="C76" s="41"/>
      <c r="D76" s="39"/>
      <c r="E76" s="41"/>
      <c r="F76" s="41"/>
      <c r="G76" s="38"/>
      <c r="H76" s="4"/>
      <c r="I76" s="43"/>
      <c r="J76" s="43"/>
      <c r="K76"/>
      <c r="L76"/>
      <c r="M76"/>
      <c r="N76"/>
      <c r="O76"/>
      <c r="P76"/>
      <c r="Q76"/>
      <c r="R76"/>
    </row>
    <row r="77" spans="1:18" s="15" customFormat="1" x14ac:dyDescent="0.25">
      <c r="A77" s="41"/>
      <c r="B77" s="41"/>
      <c r="C77" s="41"/>
      <c r="D77" s="39"/>
      <c r="E77" s="41"/>
      <c r="F77" s="41"/>
      <c r="G77" s="38"/>
      <c r="H77" s="4"/>
      <c r="I77" s="43"/>
      <c r="J77" s="43"/>
      <c r="K77"/>
      <c r="L77"/>
      <c r="M77"/>
      <c r="N77"/>
      <c r="O77"/>
      <c r="P77"/>
      <c r="Q77"/>
      <c r="R77"/>
    </row>
    <row r="78" spans="1:18" s="15" customFormat="1" x14ac:dyDescent="0.25">
      <c r="A78" s="41"/>
      <c r="B78" s="41"/>
      <c r="C78" s="41"/>
      <c r="D78" s="39"/>
      <c r="E78" s="41"/>
      <c r="F78" s="41"/>
      <c r="G78" s="38"/>
      <c r="H78" s="4"/>
      <c r="I78" s="43"/>
      <c r="J78" s="43"/>
      <c r="K78"/>
      <c r="L78"/>
      <c r="M78"/>
      <c r="N78"/>
      <c r="O78"/>
      <c r="P78"/>
      <c r="Q78"/>
      <c r="R78"/>
    </row>
    <row r="79" spans="1:18" s="15" customFormat="1" x14ac:dyDescent="0.25">
      <c r="A79" s="41"/>
      <c r="B79" s="41"/>
      <c r="C79" s="41"/>
      <c r="D79" s="39"/>
      <c r="E79" s="41"/>
      <c r="F79" s="41"/>
      <c r="G79" s="38"/>
      <c r="H79" s="4"/>
      <c r="I79" s="43"/>
      <c r="J79" s="43"/>
      <c r="K79"/>
      <c r="L79"/>
      <c r="M79"/>
      <c r="N79"/>
      <c r="O79"/>
      <c r="P79"/>
      <c r="Q79"/>
      <c r="R79"/>
    </row>
    <row r="80" spans="1:18" s="15" customFormat="1" x14ac:dyDescent="0.25">
      <c r="A80" s="41"/>
      <c r="B80" s="41"/>
      <c r="C80" s="41"/>
      <c r="D80" s="39"/>
      <c r="E80" s="41"/>
      <c r="F80" s="41"/>
      <c r="G80" s="38"/>
      <c r="H80" s="4"/>
      <c r="I80" s="43"/>
      <c r="J80" s="43"/>
      <c r="K80"/>
      <c r="L80"/>
      <c r="M80"/>
      <c r="N80"/>
      <c r="O80"/>
      <c r="P80"/>
      <c r="Q80"/>
      <c r="R80"/>
    </row>
    <row r="81" spans="1:18" s="15" customFormat="1" x14ac:dyDescent="0.25">
      <c r="A81" s="41"/>
      <c r="B81" s="41"/>
      <c r="C81" s="41"/>
      <c r="D81" s="39"/>
      <c r="E81" s="41"/>
      <c r="F81" s="41"/>
      <c r="G81" s="38"/>
      <c r="H81" s="4"/>
      <c r="I81" s="43"/>
      <c r="J81" s="43"/>
      <c r="K81"/>
      <c r="L81"/>
      <c r="M81"/>
      <c r="N81"/>
      <c r="O81"/>
      <c r="P81"/>
      <c r="Q81"/>
      <c r="R81"/>
    </row>
    <row r="82" spans="1:18" s="15" customFormat="1" x14ac:dyDescent="0.25">
      <c r="A82" s="41"/>
      <c r="B82" s="41"/>
      <c r="C82" s="41"/>
      <c r="D82" s="39"/>
      <c r="E82" s="41"/>
      <c r="F82" s="41"/>
      <c r="G82" s="38"/>
      <c r="H82" s="4"/>
      <c r="I82" s="43"/>
      <c r="J82" s="43"/>
      <c r="K82"/>
      <c r="L82"/>
      <c r="M82"/>
      <c r="N82"/>
      <c r="O82"/>
      <c r="P82"/>
      <c r="Q82"/>
      <c r="R82"/>
    </row>
    <row r="83" spans="1:18" s="15" customFormat="1" x14ac:dyDescent="0.25">
      <c r="A83" s="41"/>
      <c r="B83" s="41"/>
      <c r="C83" s="41"/>
      <c r="D83" s="39"/>
      <c r="E83" s="41"/>
      <c r="F83" s="41"/>
      <c r="G83" s="38"/>
      <c r="H83" s="4"/>
      <c r="I83" s="43"/>
      <c r="J83" s="43"/>
      <c r="K83"/>
      <c r="L83"/>
      <c r="M83"/>
      <c r="N83"/>
      <c r="O83"/>
      <c r="P83"/>
      <c r="Q83"/>
      <c r="R83"/>
    </row>
    <row r="84" spans="1:18" s="15" customFormat="1" x14ac:dyDescent="0.25">
      <c r="A84" s="41"/>
      <c r="B84" s="41"/>
      <c r="C84" s="41"/>
      <c r="D84" s="39"/>
      <c r="E84" s="41"/>
      <c r="F84" s="41"/>
      <c r="G84" s="38"/>
      <c r="H84" s="4"/>
      <c r="I84" s="43"/>
      <c r="J84" s="43"/>
      <c r="K84"/>
      <c r="L84"/>
      <c r="M84"/>
      <c r="N84"/>
      <c r="O84"/>
      <c r="P84"/>
      <c r="Q84"/>
      <c r="R84"/>
    </row>
    <row r="85" spans="1:18" s="15" customFormat="1" x14ac:dyDescent="0.25">
      <c r="A85" s="41"/>
      <c r="B85" s="41"/>
      <c r="C85" s="41"/>
      <c r="D85" s="39"/>
      <c r="E85" s="41"/>
      <c r="F85" s="41"/>
      <c r="G85" s="38"/>
      <c r="H85" s="4"/>
      <c r="I85" s="43"/>
      <c r="J85" s="43"/>
      <c r="K85"/>
      <c r="L85"/>
      <c r="M85"/>
      <c r="N85"/>
      <c r="O85"/>
      <c r="P85"/>
      <c r="Q85"/>
      <c r="R85"/>
    </row>
    <row r="86" spans="1:18" s="15" customFormat="1" x14ac:dyDescent="0.25">
      <c r="A86" s="41"/>
      <c r="B86" s="41"/>
      <c r="C86" s="41"/>
      <c r="D86" s="39"/>
      <c r="E86" s="41"/>
      <c r="F86" s="41"/>
      <c r="G86" s="38"/>
      <c r="H86" s="4"/>
      <c r="I86" s="43"/>
      <c r="J86" s="43"/>
      <c r="K86"/>
      <c r="L86"/>
      <c r="M86"/>
      <c r="N86"/>
      <c r="O86"/>
      <c r="P86"/>
      <c r="Q86"/>
      <c r="R86"/>
    </row>
    <row r="87" spans="1:18" s="15" customFormat="1" x14ac:dyDescent="0.25">
      <c r="A87" s="41"/>
      <c r="B87" s="41"/>
      <c r="C87" s="41"/>
      <c r="D87" s="39"/>
      <c r="E87" s="41"/>
      <c r="F87" s="41"/>
      <c r="G87" s="38"/>
      <c r="H87" s="4"/>
      <c r="I87" s="43"/>
      <c r="J87" s="43"/>
      <c r="K87"/>
      <c r="L87"/>
      <c r="M87"/>
      <c r="N87"/>
      <c r="O87"/>
      <c r="P87"/>
      <c r="Q87"/>
      <c r="R87"/>
    </row>
    <row r="88" spans="1:18" s="15" customFormat="1" x14ac:dyDescent="0.25">
      <c r="A88" s="41"/>
      <c r="B88" s="41"/>
      <c r="C88" s="41"/>
      <c r="D88" s="39"/>
      <c r="E88" s="41"/>
      <c r="F88" s="41"/>
      <c r="G88" s="38"/>
      <c r="H88" s="4"/>
      <c r="I88" s="43"/>
      <c r="J88" s="43"/>
      <c r="K88"/>
      <c r="L88"/>
      <c r="M88"/>
      <c r="N88"/>
      <c r="O88"/>
      <c r="P88"/>
      <c r="Q88"/>
      <c r="R88"/>
    </row>
    <row r="89" spans="1:18" s="15" customFormat="1" x14ac:dyDescent="0.25">
      <c r="A89" s="41"/>
      <c r="B89" s="41"/>
      <c r="C89" s="41"/>
      <c r="D89" s="39"/>
      <c r="E89" s="41"/>
      <c r="F89" s="41"/>
      <c r="G89" s="38"/>
      <c r="H89" s="4"/>
      <c r="I89" s="43"/>
      <c r="J89" s="43"/>
      <c r="K89"/>
      <c r="L89"/>
      <c r="M89"/>
      <c r="N89"/>
      <c r="O89"/>
      <c r="P89"/>
      <c r="Q89"/>
      <c r="R89"/>
    </row>
    <row r="90" spans="1:18" s="15" customFormat="1" x14ac:dyDescent="0.25">
      <c r="A90" s="41"/>
      <c r="B90" s="41"/>
      <c r="C90" s="41"/>
      <c r="D90" s="39"/>
      <c r="E90" s="41"/>
      <c r="F90" s="41"/>
      <c r="G90" s="38"/>
      <c r="H90" s="4"/>
      <c r="I90" s="43"/>
      <c r="J90" s="43"/>
      <c r="K90"/>
      <c r="L90"/>
      <c r="M90"/>
      <c r="N90"/>
      <c r="O90"/>
      <c r="P90"/>
      <c r="Q90"/>
      <c r="R90"/>
    </row>
    <row r="91" spans="1:18" s="15" customFormat="1" x14ac:dyDescent="0.25">
      <c r="A91" s="41"/>
      <c r="B91" s="41"/>
      <c r="C91" s="41"/>
      <c r="D91" s="39"/>
      <c r="E91" s="41"/>
      <c r="F91" s="41"/>
      <c r="G91" s="38"/>
      <c r="H91" s="4"/>
      <c r="I91" s="43"/>
      <c r="J91" s="43"/>
      <c r="K91"/>
      <c r="L91"/>
      <c r="M91"/>
      <c r="N91"/>
      <c r="O91"/>
      <c r="P91"/>
      <c r="Q91"/>
      <c r="R91"/>
    </row>
    <row r="92" spans="1:18" s="15" customFormat="1" x14ac:dyDescent="0.25">
      <c r="A92" s="41"/>
      <c r="B92" s="41"/>
      <c r="C92" s="41"/>
      <c r="D92" s="39"/>
      <c r="E92" s="41"/>
      <c r="F92" s="41"/>
      <c r="G92" s="38"/>
      <c r="H92" s="4"/>
      <c r="I92" s="43"/>
      <c r="J92" s="43"/>
      <c r="K92"/>
      <c r="L92"/>
      <c r="M92"/>
      <c r="N92"/>
      <c r="O92"/>
      <c r="P92"/>
      <c r="Q92"/>
      <c r="R92"/>
    </row>
    <row r="93" spans="1:18" s="15" customFormat="1" x14ac:dyDescent="0.25">
      <c r="A93" s="41"/>
      <c r="B93" s="41"/>
      <c r="C93" s="41"/>
      <c r="D93" s="39"/>
      <c r="E93" s="41"/>
      <c r="F93" s="41"/>
      <c r="G93" s="38"/>
      <c r="H93" s="4"/>
      <c r="I93" s="43"/>
      <c r="J93" s="43"/>
      <c r="K93"/>
      <c r="L93"/>
      <c r="M93"/>
      <c r="N93"/>
      <c r="O93"/>
      <c r="P93"/>
      <c r="Q93"/>
      <c r="R93"/>
    </row>
    <row r="94" spans="1:18" s="15" customFormat="1" x14ac:dyDescent="0.25">
      <c r="A94" s="41"/>
      <c r="B94" s="41"/>
      <c r="C94" s="41"/>
      <c r="D94" s="39"/>
      <c r="E94" s="41"/>
      <c r="F94" s="41"/>
      <c r="G94" s="38"/>
      <c r="H94" s="4"/>
      <c r="I94" s="43"/>
      <c r="J94" s="43"/>
      <c r="K94"/>
      <c r="L94"/>
      <c r="M94"/>
      <c r="N94"/>
      <c r="O94"/>
      <c r="P94"/>
      <c r="Q94"/>
      <c r="R94"/>
    </row>
    <row r="95" spans="1:18" s="15" customFormat="1" x14ac:dyDescent="0.25">
      <c r="A95" s="41"/>
      <c r="B95" s="41"/>
      <c r="C95" s="41"/>
      <c r="D95" s="39"/>
      <c r="E95" s="41"/>
      <c r="F95" s="41"/>
      <c r="G95" s="38"/>
      <c r="H95" s="4"/>
      <c r="I95" s="43"/>
      <c r="J95" s="43"/>
      <c r="K95"/>
      <c r="L95"/>
      <c r="M95"/>
      <c r="N95"/>
      <c r="O95"/>
      <c r="P95"/>
      <c r="Q95"/>
      <c r="R95"/>
    </row>
    <row r="96" spans="1:18" s="15" customFormat="1" x14ac:dyDescent="0.25">
      <c r="A96" s="41"/>
      <c r="B96" s="41"/>
      <c r="C96" s="41"/>
      <c r="D96" s="39"/>
      <c r="E96" s="41"/>
      <c r="F96" s="41"/>
      <c r="G96" s="38"/>
      <c r="H96" s="4"/>
      <c r="I96" s="43"/>
      <c r="J96" s="43"/>
      <c r="K96"/>
      <c r="L96"/>
      <c r="M96"/>
      <c r="N96"/>
      <c r="O96"/>
      <c r="P96"/>
      <c r="Q96"/>
      <c r="R96"/>
    </row>
    <row r="97" spans="1:18" s="15" customFormat="1" x14ac:dyDescent="0.25">
      <c r="A97" s="41"/>
      <c r="B97" s="41"/>
      <c r="C97" s="41"/>
      <c r="D97" s="39"/>
      <c r="E97" s="41"/>
      <c r="F97" s="41"/>
      <c r="G97" s="38"/>
      <c r="H97" s="4"/>
      <c r="I97" s="43"/>
      <c r="J97" s="43"/>
      <c r="K97"/>
      <c r="L97"/>
      <c r="M97"/>
      <c r="N97"/>
      <c r="O97"/>
      <c r="P97"/>
      <c r="Q97"/>
      <c r="R97"/>
    </row>
    <row r="98" spans="1:18" s="15" customFormat="1" x14ac:dyDescent="0.25">
      <c r="A98" s="41"/>
      <c r="B98" s="41"/>
      <c r="C98" s="41"/>
      <c r="D98" s="39"/>
      <c r="E98" s="41"/>
      <c r="F98" s="41"/>
      <c r="G98" s="38"/>
      <c r="H98" s="4"/>
      <c r="I98" s="43"/>
      <c r="J98" s="43"/>
      <c r="K98"/>
      <c r="L98"/>
      <c r="M98"/>
      <c r="N98"/>
      <c r="O98"/>
      <c r="P98"/>
      <c r="Q98"/>
      <c r="R98"/>
    </row>
    <row r="99" spans="1:18" s="15" customFormat="1" x14ac:dyDescent="0.25">
      <c r="A99" s="41"/>
      <c r="B99" s="41"/>
      <c r="C99" s="41"/>
      <c r="D99" s="39"/>
      <c r="E99" s="41"/>
      <c r="F99" s="41"/>
      <c r="G99" s="38"/>
      <c r="H99" s="4"/>
      <c r="I99" s="43"/>
      <c r="J99" s="43"/>
      <c r="K99"/>
      <c r="L99"/>
      <c r="M99"/>
      <c r="N99"/>
      <c r="O99"/>
      <c r="P99"/>
      <c r="Q99"/>
      <c r="R99"/>
    </row>
    <row r="100" spans="1:18" s="15" customFormat="1" x14ac:dyDescent="0.25">
      <c r="A100" s="41"/>
      <c r="B100" s="41"/>
      <c r="C100" s="41"/>
      <c r="D100" s="39"/>
      <c r="E100" s="41"/>
      <c r="F100" s="41"/>
      <c r="G100" s="38"/>
      <c r="H100" s="4"/>
      <c r="I100" s="43"/>
      <c r="J100" s="43"/>
      <c r="K100"/>
      <c r="L100"/>
      <c r="M100"/>
      <c r="N100"/>
      <c r="O100"/>
      <c r="P100"/>
      <c r="Q100"/>
      <c r="R100"/>
    </row>
    <row r="101" spans="1:18" s="15" customFormat="1" x14ac:dyDescent="0.25">
      <c r="A101" s="41"/>
      <c r="B101" s="41"/>
      <c r="C101" s="41"/>
      <c r="D101" s="39"/>
      <c r="E101" s="41"/>
      <c r="F101" s="41"/>
      <c r="G101" s="38"/>
      <c r="H101" s="4"/>
      <c r="I101" s="43"/>
      <c r="J101" s="43"/>
      <c r="K101"/>
      <c r="L101"/>
      <c r="M101"/>
      <c r="N101"/>
      <c r="O101"/>
      <c r="P101"/>
      <c r="Q101"/>
      <c r="R101"/>
    </row>
    <row r="102" spans="1:18" s="15" customFormat="1" x14ac:dyDescent="0.25">
      <c r="A102" s="41"/>
      <c r="B102" s="41"/>
      <c r="C102" s="41"/>
      <c r="D102" s="39"/>
      <c r="E102" s="41"/>
      <c r="F102" s="41"/>
      <c r="G102" s="38"/>
      <c r="H102" s="4"/>
      <c r="I102" s="43"/>
      <c r="J102" s="43"/>
      <c r="K102"/>
      <c r="L102"/>
      <c r="M102"/>
      <c r="N102"/>
      <c r="O102"/>
      <c r="P102"/>
      <c r="Q102"/>
      <c r="R102"/>
    </row>
    <row r="103" spans="1:18" s="15" customFormat="1" x14ac:dyDescent="0.25">
      <c r="A103" s="41"/>
      <c r="B103" s="41"/>
      <c r="C103" s="41"/>
      <c r="D103" s="39"/>
      <c r="E103" s="41"/>
      <c r="F103" s="41"/>
      <c r="G103" s="38"/>
      <c r="H103" s="4"/>
      <c r="I103" s="43"/>
      <c r="J103" s="43"/>
      <c r="K103"/>
      <c r="L103"/>
      <c r="M103"/>
      <c r="N103"/>
      <c r="O103"/>
      <c r="P103"/>
      <c r="Q103"/>
      <c r="R103"/>
    </row>
    <row r="104" spans="1:18" s="15" customFormat="1" x14ac:dyDescent="0.25">
      <c r="A104" s="41"/>
      <c r="B104" s="41"/>
      <c r="C104" s="41"/>
      <c r="D104" s="39"/>
      <c r="E104" s="41"/>
      <c r="F104" s="41"/>
      <c r="G104" s="38"/>
      <c r="H104" s="4"/>
      <c r="I104" s="43"/>
      <c r="J104" s="43"/>
      <c r="K104"/>
      <c r="L104"/>
      <c r="M104"/>
      <c r="N104"/>
      <c r="O104"/>
      <c r="P104"/>
      <c r="Q104"/>
      <c r="R104"/>
    </row>
    <row r="105" spans="1:18" s="15" customFormat="1" x14ac:dyDescent="0.25">
      <c r="A105" s="41"/>
      <c r="B105" s="41"/>
      <c r="C105" s="41"/>
      <c r="D105" s="39"/>
      <c r="E105" s="41"/>
      <c r="F105" s="41"/>
      <c r="G105" s="38"/>
      <c r="H105" s="4"/>
      <c r="I105" s="43"/>
      <c r="J105" s="43"/>
      <c r="K105"/>
      <c r="L105"/>
      <c r="M105"/>
      <c r="N105"/>
      <c r="O105"/>
      <c r="P105"/>
      <c r="Q105"/>
      <c r="R105"/>
    </row>
    <row r="106" spans="1:18" s="15" customFormat="1" x14ac:dyDescent="0.25">
      <c r="A106" s="41"/>
      <c r="B106" s="41"/>
      <c r="C106" s="41"/>
      <c r="D106" s="39"/>
      <c r="E106" s="41"/>
      <c r="F106" s="41"/>
      <c r="G106" s="38"/>
      <c r="H106" s="4"/>
      <c r="I106" s="43"/>
      <c r="J106" s="43"/>
      <c r="K106"/>
      <c r="L106"/>
      <c r="M106"/>
      <c r="N106"/>
      <c r="O106"/>
      <c r="P106"/>
      <c r="Q106"/>
      <c r="R106"/>
    </row>
    <row r="107" spans="1:18" s="15" customFormat="1" x14ac:dyDescent="0.25">
      <c r="A107" s="41"/>
      <c r="B107" s="41"/>
      <c r="C107" s="41"/>
      <c r="D107" s="39"/>
      <c r="E107" s="41"/>
      <c r="F107" s="41"/>
      <c r="G107" s="38"/>
      <c r="H107" s="4"/>
      <c r="I107" s="43"/>
      <c r="J107" s="43"/>
      <c r="K107"/>
      <c r="L107"/>
      <c r="M107"/>
      <c r="N107"/>
      <c r="O107"/>
      <c r="P107"/>
      <c r="Q107"/>
      <c r="R107"/>
    </row>
    <row r="108" spans="1:18" s="15" customFormat="1" x14ac:dyDescent="0.25">
      <c r="A108" s="41"/>
      <c r="B108" s="41"/>
      <c r="C108" s="41"/>
      <c r="D108" s="39"/>
      <c r="E108" s="41"/>
      <c r="F108" s="41"/>
      <c r="G108" s="38"/>
      <c r="H108" s="4"/>
      <c r="I108" s="43"/>
      <c r="J108" s="43"/>
      <c r="K108"/>
      <c r="L108"/>
      <c r="M108"/>
      <c r="N108"/>
      <c r="O108"/>
      <c r="P108"/>
      <c r="Q108"/>
      <c r="R108"/>
    </row>
    <row r="109" spans="1:18" s="15" customFormat="1" x14ac:dyDescent="0.25">
      <c r="A109" s="41"/>
      <c r="B109" s="41"/>
      <c r="C109" s="41"/>
      <c r="D109" s="39"/>
      <c r="E109" s="41"/>
      <c r="F109" s="41"/>
      <c r="G109" s="38"/>
      <c r="H109" s="4"/>
      <c r="I109" s="43"/>
      <c r="J109" s="43"/>
      <c r="K109"/>
      <c r="L109"/>
      <c r="M109"/>
      <c r="N109"/>
      <c r="O109"/>
      <c r="P109"/>
      <c r="Q109"/>
      <c r="R109"/>
    </row>
    <row r="110" spans="1:18" s="15" customFormat="1" x14ac:dyDescent="0.25">
      <c r="A110" s="41"/>
      <c r="B110" s="41"/>
      <c r="C110" s="41"/>
      <c r="D110" s="39"/>
      <c r="E110" s="41"/>
      <c r="F110" s="41"/>
      <c r="G110" s="38"/>
      <c r="H110" s="4"/>
      <c r="I110" s="43"/>
      <c r="J110" s="43"/>
      <c r="K110"/>
      <c r="L110"/>
      <c r="M110"/>
      <c r="N110"/>
      <c r="O110"/>
      <c r="P110"/>
      <c r="Q110"/>
      <c r="R110"/>
    </row>
    <row r="111" spans="1:18" s="15" customFormat="1" x14ac:dyDescent="0.25">
      <c r="A111" s="41"/>
      <c r="B111" s="41"/>
      <c r="C111" s="41"/>
      <c r="D111" s="39"/>
      <c r="E111" s="41"/>
      <c r="F111" s="41"/>
      <c r="G111" s="38"/>
      <c r="H111" s="4"/>
      <c r="I111" s="43"/>
      <c r="J111" s="43"/>
      <c r="K111"/>
      <c r="L111"/>
      <c r="M111"/>
      <c r="N111"/>
      <c r="O111"/>
      <c r="P111"/>
      <c r="Q111"/>
      <c r="R111"/>
    </row>
    <row r="112" spans="1:18" s="15" customFormat="1" x14ac:dyDescent="0.25">
      <c r="A112" s="41"/>
      <c r="B112" s="41"/>
      <c r="C112" s="41"/>
      <c r="D112" s="39"/>
      <c r="E112" s="41"/>
      <c r="F112" s="41"/>
      <c r="G112" s="38"/>
      <c r="H112" s="4"/>
      <c r="I112" s="43"/>
      <c r="J112" s="43"/>
      <c r="K112"/>
      <c r="L112"/>
      <c r="M112"/>
      <c r="N112"/>
      <c r="O112"/>
      <c r="P112"/>
      <c r="Q112"/>
      <c r="R112"/>
    </row>
    <row r="113" spans="1:18" s="15" customFormat="1" x14ac:dyDescent="0.25">
      <c r="A113" s="41"/>
      <c r="B113" s="41"/>
      <c r="C113" s="41"/>
      <c r="D113" s="39"/>
      <c r="E113" s="41"/>
      <c r="F113" s="41"/>
      <c r="G113" s="38"/>
      <c r="H113" s="4"/>
      <c r="I113" s="43"/>
      <c r="J113" s="43"/>
      <c r="K113"/>
      <c r="L113"/>
      <c r="M113"/>
      <c r="N113"/>
      <c r="O113"/>
      <c r="P113"/>
      <c r="Q113"/>
      <c r="R113"/>
    </row>
    <row r="114" spans="1:18" s="15" customFormat="1" x14ac:dyDescent="0.25">
      <c r="A114" s="41"/>
      <c r="B114" s="41"/>
      <c r="C114" s="41"/>
      <c r="D114" s="39"/>
      <c r="E114" s="41"/>
      <c r="F114" s="41"/>
      <c r="G114" s="38"/>
      <c r="H114" s="4"/>
      <c r="I114" s="43"/>
      <c r="J114" s="43"/>
      <c r="K114"/>
      <c r="L114"/>
      <c r="M114"/>
      <c r="N114"/>
      <c r="O114"/>
      <c r="P114"/>
      <c r="Q114"/>
      <c r="R114"/>
    </row>
    <row r="115" spans="1:18" s="15" customFormat="1" x14ac:dyDescent="0.25">
      <c r="A115" s="41"/>
      <c r="B115" s="41"/>
      <c r="C115" s="41"/>
      <c r="D115" s="39"/>
      <c r="E115" s="41"/>
      <c r="F115" s="41"/>
      <c r="G115" s="38"/>
      <c r="H115" s="4"/>
      <c r="I115" s="43"/>
      <c r="J115" s="43"/>
      <c r="K115"/>
      <c r="L115"/>
      <c r="M115"/>
      <c r="N115"/>
      <c r="O115"/>
      <c r="P115"/>
      <c r="Q115"/>
      <c r="R115"/>
    </row>
    <row r="116" spans="1:18" s="15" customFormat="1" x14ac:dyDescent="0.25">
      <c r="A116" s="41"/>
      <c r="B116" s="41"/>
      <c r="C116" s="41"/>
      <c r="D116" s="39"/>
      <c r="E116" s="41"/>
      <c r="F116" s="41"/>
      <c r="G116" s="38"/>
      <c r="H116" s="4"/>
      <c r="I116" s="43"/>
      <c r="J116" s="43"/>
      <c r="K116"/>
      <c r="L116"/>
      <c r="M116"/>
      <c r="N116"/>
      <c r="O116"/>
      <c r="P116"/>
      <c r="Q116"/>
      <c r="R116"/>
    </row>
    <row r="117" spans="1:18" s="15" customFormat="1" x14ac:dyDescent="0.25">
      <c r="A117" s="41"/>
      <c r="B117" s="41"/>
      <c r="C117" s="41"/>
      <c r="D117" s="39"/>
      <c r="E117" s="41"/>
      <c r="F117" s="41"/>
      <c r="G117" s="38"/>
      <c r="H117" s="4"/>
      <c r="I117" s="43"/>
      <c r="J117" s="43"/>
      <c r="K117"/>
      <c r="L117"/>
      <c r="M117"/>
      <c r="N117"/>
      <c r="O117"/>
      <c r="P117"/>
      <c r="Q117"/>
      <c r="R117"/>
    </row>
    <row r="118" spans="1:18" s="15" customFormat="1" x14ac:dyDescent="0.25">
      <c r="A118" s="41"/>
      <c r="B118" s="41"/>
      <c r="C118" s="41"/>
      <c r="D118" s="39"/>
      <c r="E118" s="41"/>
      <c r="F118" s="41"/>
      <c r="G118" s="38"/>
      <c r="H118" s="4"/>
      <c r="I118" s="43"/>
      <c r="J118" s="43"/>
      <c r="K118"/>
      <c r="L118"/>
      <c r="M118"/>
      <c r="N118"/>
      <c r="O118"/>
      <c r="P118"/>
      <c r="Q118"/>
      <c r="R118"/>
    </row>
    <row r="119" spans="1:18" s="15" customFormat="1" x14ac:dyDescent="0.25">
      <c r="A119" s="41"/>
      <c r="B119" s="41"/>
      <c r="C119" s="41"/>
      <c r="D119" s="39"/>
      <c r="E119" s="41"/>
      <c r="F119" s="41"/>
      <c r="G119" s="38"/>
      <c r="H119" s="4"/>
      <c r="I119" s="43"/>
      <c r="J119" s="43"/>
      <c r="K119"/>
      <c r="L119"/>
      <c r="M119"/>
      <c r="N119"/>
      <c r="O119"/>
      <c r="P119"/>
      <c r="Q119"/>
      <c r="R119"/>
    </row>
    <row r="120" spans="1:18" s="15" customFormat="1" x14ac:dyDescent="0.25">
      <c r="A120" s="41"/>
      <c r="B120" s="41"/>
      <c r="C120" s="41"/>
      <c r="D120" s="39"/>
      <c r="E120" s="41"/>
      <c r="F120" s="41"/>
      <c r="G120" s="38"/>
      <c r="H120" s="4"/>
      <c r="I120" s="43"/>
      <c r="J120" s="43"/>
      <c r="K120"/>
      <c r="L120"/>
      <c r="M120"/>
      <c r="N120"/>
      <c r="O120"/>
      <c r="P120"/>
      <c r="Q120"/>
      <c r="R120"/>
    </row>
    <row r="121" spans="1:18" s="15" customFormat="1" x14ac:dyDescent="0.25">
      <c r="A121" s="41"/>
      <c r="B121" s="41"/>
      <c r="C121" s="41"/>
      <c r="D121" s="39"/>
      <c r="E121" s="41"/>
      <c r="F121" s="41"/>
      <c r="G121" s="38"/>
      <c r="H121" s="4"/>
      <c r="I121" s="43"/>
      <c r="J121" s="43"/>
      <c r="K121"/>
      <c r="L121"/>
      <c r="M121"/>
      <c r="N121"/>
      <c r="O121"/>
      <c r="P121"/>
      <c r="Q121"/>
      <c r="R121"/>
    </row>
    <row r="122" spans="1:18" s="15" customFormat="1" x14ac:dyDescent="0.25">
      <c r="A122" s="41"/>
      <c r="B122" s="41"/>
      <c r="C122" s="41"/>
      <c r="D122" s="39"/>
      <c r="E122" s="41"/>
      <c r="F122" s="41"/>
      <c r="G122" s="38"/>
      <c r="H122" s="4"/>
      <c r="I122" s="43"/>
      <c r="J122" s="43"/>
      <c r="K122"/>
      <c r="L122"/>
      <c r="M122"/>
      <c r="N122"/>
      <c r="O122"/>
      <c r="P122"/>
      <c r="Q122"/>
      <c r="R122"/>
    </row>
    <row r="123" spans="1:18" s="15" customFormat="1" x14ac:dyDescent="0.25">
      <c r="A123" s="41"/>
      <c r="B123" s="41"/>
      <c r="C123" s="41"/>
      <c r="D123" s="39"/>
      <c r="E123" s="41"/>
      <c r="F123" s="41"/>
      <c r="G123" s="38"/>
      <c r="H123" s="4"/>
      <c r="I123" s="43"/>
      <c r="J123" s="43"/>
      <c r="K123"/>
      <c r="L123"/>
      <c r="M123"/>
      <c r="N123"/>
      <c r="O123"/>
      <c r="P123"/>
      <c r="Q123"/>
      <c r="R123"/>
    </row>
    <row r="124" spans="1:18" s="15" customFormat="1" x14ac:dyDescent="0.25">
      <c r="A124" s="41"/>
      <c r="B124" s="41"/>
      <c r="C124" s="41"/>
      <c r="D124" s="39"/>
      <c r="E124" s="41"/>
      <c r="F124" s="41"/>
      <c r="G124" s="38"/>
      <c r="H124" s="4"/>
      <c r="I124" s="43"/>
      <c r="J124" s="43"/>
      <c r="K124"/>
      <c r="L124"/>
      <c r="M124"/>
      <c r="N124"/>
      <c r="O124"/>
      <c r="P124"/>
      <c r="Q124"/>
      <c r="R124"/>
    </row>
    <row r="125" spans="1:18" s="15" customFormat="1" x14ac:dyDescent="0.25">
      <c r="A125" s="41"/>
      <c r="B125" s="41"/>
      <c r="C125" s="41"/>
      <c r="D125" s="39"/>
      <c r="E125" s="41"/>
      <c r="F125" s="41"/>
      <c r="G125" s="38"/>
      <c r="H125" s="4"/>
      <c r="I125" s="43"/>
      <c r="J125" s="43"/>
      <c r="K125"/>
      <c r="L125"/>
      <c r="M125"/>
      <c r="N125"/>
      <c r="O125"/>
      <c r="P125"/>
      <c r="Q125"/>
      <c r="R125"/>
    </row>
    <row r="126" spans="1:18" s="15" customFormat="1" x14ac:dyDescent="0.25">
      <c r="A126" s="41"/>
      <c r="B126" s="41"/>
      <c r="C126" s="41"/>
      <c r="D126" s="39"/>
      <c r="E126" s="41"/>
      <c r="F126" s="41"/>
      <c r="G126" s="38"/>
      <c r="H126" s="4"/>
      <c r="I126" s="43"/>
      <c r="J126" s="43"/>
      <c r="K126"/>
      <c r="L126"/>
      <c r="M126"/>
      <c r="N126"/>
      <c r="O126"/>
      <c r="P126"/>
      <c r="Q126"/>
      <c r="R126"/>
    </row>
    <row r="127" spans="1:18" s="15" customFormat="1" x14ac:dyDescent="0.25">
      <c r="A127" s="41"/>
      <c r="B127" s="41"/>
      <c r="C127" s="41"/>
      <c r="D127" s="39"/>
      <c r="E127" s="41"/>
      <c r="F127" s="41"/>
      <c r="G127" s="38"/>
      <c r="H127" s="4"/>
      <c r="I127" s="43"/>
      <c r="J127" s="43"/>
      <c r="K127"/>
      <c r="L127"/>
      <c r="M127"/>
      <c r="N127"/>
      <c r="O127"/>
      <c r="P127"/>
      <c r="Q127"/>
      <c r="R127"/>
    </row>
    <row r="128" spans="1:18" s="15" customFormat="1" x14ac:dyDescent="0.25">
      <c r="A128" s="41"/>
      <c r="B128" s="41"/>
      <c r="C128" s="41"/>
      <c r="D128" s="39"/>
      <c r="E128" s="41"/>
      <c r="F128" s="41"/>
      <c r="G128" s="38"/>
      <c r="H128" s="4"/>
      <c r="I128" s="43"/>
      <c r="J128" s="43"/>
      <c r="K128"/>
      <c r="L128"/>
      <c r="M128"/>
      <c r="N128"/>
      <c r="O128"/>
      <c r="P128"/>
      <c r="Q128"/>
      <c r="R128"/>
    </row>
    <row r="129" spans="1:18" s="15" customFormat="1" x14ac:dyDescent="0.25">
      <c r="A129" s="41"/>
      <c r="B129" s="41"/>
      <c r="C129" s="41"/>
      <c r="D129" s="39"/>
      <c r="E129" s="41"/>
      <c r="F129" s="41"/>
      <c r="G129" s="38"/>
      <c r="H129" s="4"/>
      <c r="I129" s="43"/>
      <c r="J129" s="43"/>
      <c r="K129"/>
      <c r="L129"/>
      <c r="M129"/>
      <c r="N129"/>
      <c r="O129"/>
      <c r="P129"/>
      <c r="Q129"/>
      <c r="R129"/>
    </row>
    <row r="130" spans="1:18" s="15" customFormat="1" x14ac:dyDescent="0.25">
      <c r="A130" s="41"/>
      <c r="B130" s="41"/>
      <c r="C130" s="41"/>
      <c r="D130" s="39"/>
      <c r="E130" s="41"/>
      <c r="F130" s="41"/>
      <c r="G130" s="38"/>
      <c r="H130" s="4"/>
      <c r="I130" s="43"/>
      <c r="J130" s="43"/>
      <c r="K130"/>
      <c r="L130"/>
      <c r="M130"/>
      <c r="N130"/>
      <c r="O130"/>
      <c r="P130"/>
      <c r="Q130"/>
      <c r="R130"/>
    </row>
    <row r="131" spans="1:18" s="15" customFormat="1" x14ac:dyDescent="0.25">
      <c r="A131" s="41"/>
      <c r="B131" s="41"/>
      <c r="C131" s="41"/>
      <c r="D131" s="39"/>
      <c r="E131" s="41"/>
      <c r="F131" s="41"/>
      <c r="G131" s="38"/>
      <c r="H131" s="4"/>
      <c r="I131" s="43"/>
      <c r="J131" s="43"/>
      <c r="K131"/>
      <c r="L131"/>
      <c r="M131"/>
      <c r="N131"/>
      <c r="O131"/>
      <c r="P131"/>
      <c r="Q131"/>
      <c r="R131"/>
    </row>
    <row r="132" spans="1:18" s="15" customFormat="1" x14ac:dyDescent="0.25">
      <c r="A132" s="41"/>
      <c r="B132" s="41"/>
      <c r="C132" s="41"/>
      <c r="D132" s="39"/>
      <c r="E132" s="41"/>
      <c r="F132" s="41"/>
      <c r="G132" s="38"/>
      <c r="H132" s="4"/>
      <c r="I132" s="43"/>
      <c r="J132" s="43"/>
      <c r="K132"/>
      <c r="L132"/>
      <c r="M132"/>
      <c r="N132"/>
      <c r="O132"/>
      <c r="P132"/>
      <c r="Q132"/>
      <c r="R132"/>
    </row>
    <row r="133" spans="1:18" s="15" customFormat="1" x14ac:dyDescent="0.25">
      <c r="A133" s="41"/>
      <c r="B133" s="41"/>
      <c r="C133" s="41"/>
      <c r="D133" s="39"/>
      <c r="E133" s="41"/>
      <c r="F133" s="41"/>
      <c r="G133" s="38"/>
      <c r="H133" s="4"/>
      <c r="I133" s="43"/>
      <c r="J133" s="43"/>
      <c r="K133"/>
      <c r="L133"/>
      <c r="M133"/>
      <c r="N133"/>
      <c r="O133"/>
      <c r="P133"/>
      <c r="Q133"/>
      <c r="R133"/>
    </row>
    <row r="134" spans="1:18" s="15" customFormat="1" x14ac:dyDescent="0.25">
      <c r="A134" s="41"/>
      <c r="B134" s="41"/>
      <c r="C134" s="41"/>
      <c r="D134" s="39"/>
      <c r="E134" s="41"/>
      <c r="F134" s="41"/>
      <c r="G134" s="38"/>
      <c r="H134" s="4"/>
      <c r="I134" s="43"/>
      <c r="J134" s="43"/>
      <c r="K134"/>
      <c r="L134"/>
      <c r="M134"/>
      <c r="N134"/>
      <c r="O134"/>
      <c r="P134"/>
      <c r="Q134"/>
      <c r="R134"/>
    </row>
    <row r="135" spans="1:18" s="15" customFormat="1" x14ac:dyDescent="0.25">
      <c r="A135" s="41"/>
      <c r="B135" s="41"/>
      <c r="C135" s="41"/>
      <c r="D135" s="39"/>
      <c r="E135" s="41"/>
      <c r="F135" s="41"/>
      <c r="G135" s="38"/>
      <c r="H135" s="4"/>
      <c r="I135" s="43"/>
      <c r="J135" s="43"/>
      <c r="K135"/>
      <c r="L135"/>
      <c r="M135"/>
      <c r="N135"/>
      <c r="O135"/>
      <c r="P135"/>
      <c r="Q135"/>
      <c r="R135"/>
    </row>
    <row r="136" spans="1:18" s="15" customFormat="1" x14ac:dyDescent="0.25">
      <c r="A136" s="41"/>
      <c r="B136" s="41"/>
      <c r="C136" s="41"/>
      <c r="D136" s="39"/>
      <c r="E136" s="41"/>
      <c r="F136" s="41"/>
      <c r="G136" s="38"/>
      <c r="H136" s="4"/>
      <c r="I136" s="43"/>
      <c r="J136" s="43"/>
      <c r="K136"/>
      <c r="L136"/>
      <c r="M136"/>
      <c r="N136"/>
      <c r="O136"/>
      <c r="P136"/>
      <c r="Q136"/>
      <c r="R136"/>
    </row>
    <row r="137" spans="1:18" s="15" customFormat="1" x14ac:dyDescent="0.25">
      <c r="A137" s="41"/>
      <c r="B137" s="41"/>
      <c r="C137" s="41"/>
      <c r="D137" s="39"/>
      <c r="E137" s="41"/>
      <c r="F137" s="41"/>
      <c r="G137" s="38"/>
      <c r="H137" s="4"/>
      <c r="I137" s="43"/>
      <c r="J137" s="43"/>
      <c r="K137"/>
      <c r="L137"/>
      <c r="M137"/>
      <c r="N137"/>
      <c r="O137"/>
      <c r="P137"/>
      <c r="Q137"/>
      <c r="R137"/>
    </row>
    <row r="138" spans="1:18" s="15" customFormat="1" x14ac:dyDescent="0.25">
      <c r="A138" s="41"/>
      <c r="B138" s="41"/>
      <c r="C138" s="41"/>
      <c r="D138" s="39"/>
      <c r="E138" s="41"/>
      <c r="F138" s="41"/>
      <c r="G138" s="38"/>
      <c r="H138" s="4"/>
      <c r="I138" s="43"/>
      <c r="J138" s="43"/>
      <c r="K138"/>
      <c r="L138"/>
      <c r="M138"/>
      <c r="N138"/>
      <c r="O138"/>
      <c r="P138"/>
      <c r="Q138"/>
      <c r="R138"/>
    </row>
    <row r="139" spans="1:18" s="15" customFormat="1" x14ac:dyDescent="0.25">
      <c r="A139" s="41"/>
      <c r="B139" s="41"/>
      <c r="C139" s="41"/>
      <c r="D139" s="39"/>
      <c r="E139" s="41"/>
      <c r="F139" s="41"/>
      <c r="G139" s="38"/>
      <c r="H139" s="4"/>
      <c r="I139" s="43"/>
      <c r="J139" s="43"/>
      <c r="K139"/>
      <c r="L139"/>
      <c r="M139"/>
      <c r="N139"/>
      <c r="O139"/>
      <c r="P139"/>
      <c r="Q139"/>
      <c r="R139"/>
    </row>
    <row r="140" spans="1:18" s="15" customFormat="1" x14ac:dyDescent="0.25">
      <c r="A140" s="41"/>
      <c r="B140" s="41"/>
      <c r="C140" s="41"/>
      <c r="D140" s="39"/>
      <c r="E140" s="41"/>
      <c r="F140" s="41"/>
      <c r="G140" s="38"/>
      <c r="H140" s="4"/>
      <c r="I140" s="43"/>
      <c r="J140" s="43"/>
      <c r="K140"/>
      <c r="L140"/>
      <c r="M140"/>
      <c r="N140"/>
      <c r="O140"/>
      <c r="P140"/>
      <c r="Q140"/>
      <c r="R140"/>
    </row>
    <row r="141" spans="1:18" s="15" customFormat="1" x14ac:dyDescent="0.25">
      <c r="A141" s="41"/>
      <c r="B141" s="41"/>
      <c r="C141" s="41"/>
      <c r="D141" s="39"/>
      <c r="E141" s="41"/>
      <c r="F141" s="41"/>
      <c r="G141" s="38"/>
      <c r="H141" s="4"/>
      <c r="I141" s="43"/>
      <c r="J141" s="43"/>
      <c r="K141"/>
      <c r="L141"/>
      <c r="M141"/>
      <c r="N141"/>
      <c r="O141"/>
      <c r="P141"/>
      <c r="Q141"/>
      <c r="R141"/>
    </row>
    <row r="142" spans="1:18" s="15" customFormat="1" x14ac:dyDescent="0.25">
      <c r="A142" s="41"/>
      <c r="B142" s="41"/>
      <c r="C142" s="41"/>
      <c r="D142" s="39"/>
      <c r="E142" s="41"/>
      <c r="F142" s="41"/>
      <c r="G142" s="38"/>
      <c r="H142" s="4"/>
      <c r="I142" s="43"/>
      <c r="J142" s="43"/>
      <c r="K142"/>
      <c r="L142"/>
      <c r="M142"/>
      <c r="N142"/>
      <c r="O142"/>
      <c r="P142"/>
      <c r="Q142"/>
      <c r="R142"/>
    </row>
    <row r="143" spans="1:18" s="15" customFormat="1" x14ac:dyDescent="0.25">
      <c r="A143" s="41"/>
      <c r="B143" s="41"/>
      <c r="C143" s="41"/>
      <c r="D143" s="39"/>
      <c r="E143" s="41"/>
      <c r="F143" s="41"/>
      <c r="G143" s="38"/>
      <c r="H143" s="4"/>
      <c r="I143" s="43"/>
      <c r="J143" s="43"/>
      <c r="K143"/>
      <c r="L143"/>
      <c r="M143"/>
      <c r="N143"/>
      <c r="O143"/>
      <c r="P143"/>
      <c r="Q143"/>
      <c r="R143"/>
    </row>
    <row r="144" spans="1:18" s="15" customFormat="1" x14ac:dyDescent="0.25">
      <c r="A144" s="41"/>
      <c r="B144" s="41"/>
      <c r="C144" s="41"/>
      <c r="D144" s="39"/>
      <c r="E144" s="41"/>
      <c r="F144" s="41"/>
      <c r="G144" s="38"/>
      <c r="H144" s="4"/>
      <c r="I144" s="43"/>
      <c r="J144" s="43"/>
      <c r="K144"/>
      <c r="L144"/>
      <c r="M144"/>
      <c r="N144"/>
      <c r="O144"/>
      <c r="P144"/>
      <c r="Q144"/>
      <c r="R144"/>
    </row>
    <row r="145" spans="1:18" s="15" customFormat="1" x14ac:dyDescent="0.25">
      <c r="A145" s="41"/>
      <c r="B145" s="41"/>
      <c r="C145" s="41"/>
      <c r="D145" s="39"/>
      <c r="E145" s="41"/>
      <c r="F145" s="41"/>
      <c r="G145" s="38"/>
      <c r="H145" s="4"/>
      <c r="I145" s="43"/>
      <c r="J145" s="43"/>
      <c r="K145"/>
      <c r="L145"/>
      <c r="M145"/>
      <c r="N145"/>
      <c r="O145"/>
      <c r="P145"/>
      <c r="Q145"/>
      <c r="R145"/>
    </row>
    <row r="146" spans="1:18" s="15" customFormat="1" x14ac:dyDescent="0.25">
      <c r="A146" s="41"/>
      <c r="B146" s="41"/>
      <c r="C146" s="41"/>
      <c r="D146" s="39"/>
      <c r="E146" s="41"/>
      <c r="F146" s="41"/>
      <c r="G146" s="38"/>
      <c r="H146" s="4"/>
      <c r="I146" s="43"/>
      <c r="J146" s="43"/>
      <c r="K146"/>
      <c r="L146"/>
      <c r="M146"/>
      <c r="N146"/>
      <c r="O146"/>
      <c r="P146"/>
      <c r="Q146"/>
      <c r="R146"/>
    </row>
    <row r="147" spans="1:18" s="15" customFormat="1" x14ac:dyDescent="0.25">
      <c r="A147" s="41"/>
      <c r="B147" s="41"/>
      <c r="C147" s="41"/>
      <c r="D147" s="39"/>
      <c r="E147" s="41"/>
      <c r="F147" s="41"/>
      <c r="G147" s="38"/>
      <c r="H147" s="4"/>
      <c r="I147" s="43"/>
      <c r="J147" s="43"/>
      <c r="K147"/>
      <c r="L147"/>
      <c r="M147"/>
      <c r="N147"/>
      <c r="O147"/>
      <c r="P147"/>
      <c r="Q147"/>
      <c r="R147"/>
    </row>
    <row r="148" spans="1:18" s="15" customFormat="1" x14ac:dyDescent="0.25">
      <c r="A148" s="41"/>
      <c r="B148" s="41"/>
      <c r="C148" s="41"/>
      <c r="D148" s="39"/>
      <c r="E148" s="41"/>
      <c r="F148" s="41"/>
      <c r="G148" s="38"/>
      <c r="H148" s="4"/>
      <c r="I148" s="43"/>
      <c r="J148" s="43"/>
      <c r="K148"/>
      <c r="L148"/>
      <c r="M148"/>
      <c r="N148"/>
      <c r="O148"/>
      <c r="P148"/>
      <c r="Q148"/>
      <c r="R148"/>
    </row>
    <row r="149" spans="1:18" s="15" customFormat="1" x14ac:dyDescent="0.25">
      <c r="A149" s="41"/>
      <c r="B149" s="41"/>
      <c r="C149" s="41"/>
      <c r="D149" s="39"/>
      <c r="E149" s="41"/>
      <c r="F149" s="41"/>
      <c r="G149" s="38"/>
      <c r="H149" s="4"/>
      <c r="I149" s="43"/>
      <c r="J149" s="43"/>
      <c r="K149"/>
      <c r="L149"/>
      <c r="M149"/>
      <c r="N149"/>
      <c r="O149"/>
      <c r="P149"/>
      <c r="Q149"/>
      <c r="R149"/>
    </row>
    <row r="150" spans="1:18" s="15" customFormat="1" x14ac:dyDescent="0.25">
      <c r="A150" s="41"/>
      <c r="B150" s="41"/>
      <c r="C150" s="41"/>
      <c r="D150" s="39"/>
      <c r="E150" s="41"/>
      <c r="F150" s="41"/>
      <c r="G150" s="38"/>
      <c r="H150" s="4"/>
      <c r="I150" s="43"/>
      <c r="J150" s="43"/>
      <c r="K150"/>
      <c r="L150"/>
      <c r="M150"/>
      <c r="N150"/>
      <c r="O150"/>
      <c r="P150"/>
      <c r="Q150"/>
      <c r="R150"/>
    </row>
    <row r="151" spans="1:18" s="15" customFormat="1" x14ac:dyDescent="0.25">
      <c r="A151" s="41"/>
      <c r="B151" s="41"/>
      <c r="C151" s="41"/>
      <c r="D151" s="39"/>
      <c r="E151" s="41"/>
      <c r="F151" s="41"/>
      <c r="G151" s="38"/>
      <c r="H151" s="4"/>
      <c r="I151" s="43"/>
      <c r="J151" s="43"/>
      <c r="K151"/>
      <c r="L151"/>
      <c r="M151"/>
      <c r="N151"/>
      <c r="O151"/>
      <c r="P151"/>
      <c r="Q151"/>
      <c r="R151"/>
    </row>
    <row r="152" spans="1:18" s="15" customFormat="1" x14ac:dyDescent="0.25">
      <c r="A152" s="41"/>
      <c r="B152" s="41"/>
      <c r="C152" s="41"/>
      <c r="D152" s="39"/>
      <c r="E152" s="41"/>
      <c r="F152" s="41"/>
      <c r="G152" s="38"/>
      <c r="H152" s="4"/>
      <c r="I152" s="43"/>
      <c r="J152" s="43"/>
      <c r="K152"/>
      <c r="L152"/>
      <c r="M152"/>
      <c r="N152"/>
      <c r="O152"/>
      <c r="P152"/>
      <c r="Q152"/>
      <c r="R152"/>
    </row>
    <row r="153" spans="1:18" s="15" customFormat="1" x14ac:dyDescent="0.25">
      <c r="A153" s="41"/>
      <c r="B153" s="41"/>
      <c r="C153" s="41"/>
      <c r="D153" s="39"/>
      <c r="E153" s="41"/>
      <c r="F153" s="41"/>
      <c r="G153" s="38"/>
      <c r="H153" s="4"/>
      <c r="I153" s="43"/>
      <c r="J153" s="43"/>
      <c r="K153"/>
      <c r="L153"/>
      <c r="M153"/>
      <c r="N153"/>
      <c r="O153"/>
      <c r="P153"/>
      <c r="Q153"/>
      <c r="R153"/>
    </row>
    <row r="154" spans="1:18" s="15" customFormat="1" x14ac:dyDescent="0.25">
      <c r="A154" s="41"/>
      <c r="B154" s="41"/>
      <c r="C154" s="41"/>
      <c r="D154" s="39"/>
      <c r="E154" s="41"/>
      <c r="F154" s="41"/>
      <c r="G154" s="38"/>
      <c r="H154" s="4"/>
      <c r="I154" s="43"/>
      <c r="J154" s="43"/>
      <c r="K154"/>
      <c r="L154"/>
      <c r="M154"/>
      <c r="N154"/>
      <c r="O154"/>
      <c r="P154"/>
      <c r="Q154"/>
      <c r="R154"/>
    </row>
    <row r="155" spans="1:18" s="15" customFormat="1" x14ac:dyDescent="0.25">
      <c r="A155" s="41"/>
      <c r="B155" s="41"/>
      <c r="C155" s="41"/>
      <c r="D155" s="39"/>
      <c r="E155" s="41"/>
      <c r="F155" s="41"/>
      <c r="G155" s="38"/>
      <c r="H155" s="4"/>
      <c r="I155" s="43"/>
      <c r="J155" s="43"/>
      <c r="K155"/>
      <c r="L155"/>
      <c r="M155"/>
      <c r="N155"/>
      <c r="O155"/>
      <c r="P155"/>
      <c r="Q155"/>
      <c r="R155"/>
    </row>
    <row r="156" spans="1:18" s="15" customFormat="1" x14ac:dyDescent="0.25">
      <c r="A156" s="41"/>
      <c r="B156" s="41"/>
      <c r="C156" s="41"/>
      <c r="D156" s="39"/>
      <c r="E156" s="41"/>
      <c r="F156" s="41"/>
      <c r="G156" s="38"/>
      <c r="H156" s="4"/>
      <c r="I156" s="43"/>
      <c r="J156" s="43"/>
      <c r="K156"/>
      <c r="L156"/>
      <c r="M156"/>
      <c r="N156"/>
      <c r="O156"/>
      <c r="P156"/>
      <c r="Q156"/>
      <c r="R156"/>
    </row>
    <row r="157" spans="1:18" s="15" customFormat="1" x14ac:dyDescent="0.25">
      <c r="A157" s="41"/>
      <c r="B157" s="41"/>
      <c r="C157" s="41"/>
      <c r="D157" s="39"/>
      <c r="E157" s="41"/>
      <c r="F157" s="41"/>
      <c r="G157" s="38"/>
      <c r="H157" s="4"/>
      <c r="I157" s="43"/>
      <c r="J157" s="43"/>
      <c r="K157"/>
      <c r="L157"/>
      <c r="M157"/>
      <c r="N157"/>
      <c r="O157"/>
      <c r="P157"/>
      <c r="Q157"/>
      <c r="R157"/>
    </row>
    <row r="158" spans="1:18" s="15" customFormat="1" x14ac:dyDescent="0.25">
      <c r="A158" s="41"/>
      <c r="B158" s="41"/>
      <c r="C158" s="41"/>
      <c r="D158" s="39"/>
      <c r="E158" s="41"/>
      <c r="F158" s="41"/>
      <c r="G158" s="38"/>
      <c r="H158" s="4"/>
      <c r="I158" s="43"/>
      <c r="J158" s="43"/>
      <c r="K158"/>
      <c r="L158"/>
      <c r="M158"/>
      <c r="N158"/>
      <c r="O158"/>
      <c r="P158"/>
      <c r="Q158"/>
      <c r="R158"/>
    </row>
    <row r="159" spans="1:18" s="15" customFormat="1" x14ac:dyDescent="0.25">
      <c r="A159" s="41"/>
      <c r="B159" s="41"/>
      <c r="C159" s="41"/>
      <c r="D159" s="39"/>
      <c r="E159" s="41"/>
      <c r="F159" s="41"/>
      <c r="G159" s="38"/>
      <c r="H159" s="4"/>
      <c r="I159" s="43"/>
      <c r="J159" s="43"/>
      <c r="K159"/>
      <c r="L159"/>
      <c r="M159"/>
      <c r="N159"/>
      <c r="O159"/>
      <c r="P159"/>
      <c r="Q159"/>
      <c r="R159"/>
    </row>
    <row r="160" spans="1:18" s="15" customFormat="1" x14ac:dyDescent="0.25">
      <c r="A160" s="41"/>
      <c r="B160" s="41"/>
      <c r="C160" s="41"/>
      <c r="D160" s="39"/>
      <c r="E160" s="41"/>
      <c r="F160" s="41"/>
      <c r="G160" s="38"/>
      <c r="H160" s="4"/>
      <c r="I160" s="43"/>
      <c r="J160" s="43"/>
      <c r="K160"/>
      <c r="L160"/>
      <c r="M160"/>
      <c r="N160"/>
      <c r="O160"/>
      <c r="P160"/>
      <c r="Q160"/>
      <c r="R160"/>
    </row>
    <row r="161" spans="1:18" s="15" customFormat="1" x14ac:dyDescent="0.25">
      <c r="A161" s="41"/>
      <c r="B161" s="41"/>
      <c r="C161" s="41"/>
      <c r="D161" s="39"/>
      <c r="E161" s="41"/>
      <c r="F161" s="41"/>
      <c r="G161" s="38"/>
      <c r="H161" s="4"/>
      <c r="I161" s="43"/>
      <c r="J161" s="43"/>
      <c r="K161"/>
      <c r="L161"/>
      <c r="M161"/>
      <c r="N161"/>
      <c r="O161"/>
      <c r="P161"/>
      <c r="Q161"/>
      <c r="R161"/>
    </row>
    <row r="162" spans="1:18" s="15" customFormat="1" x14ac:dyDescent="0.25">
      <c r="A162" s="41"/>
      <c r="B162" s="41"/>
      <c r="C162" s="41"/>
      <c r="D162" s="39"/>
      <c r="E162" s="41"/>
      <c r="F162" s="41"/>
      <c r="G162" s="38"/>
      <c r="H162" s="4"/>
      <c r="I162" s="43"/>
      <c r="J162" s="43"/>
      <c r="K162"/>
      <c r="L162"/>
      <c r="M162"/>
      <c r="N162"/>
      <c r="O162"/>
      <c r="P162"/>
      <c r="Q162"/>
      <c r="R162"/>
    </row>
    <row r="163" spans="1:18" s="15" customFormat="1" x14ac:dyDescent="0.25">
      <c r="A163" s="41"/>
      <c r="B163" s="41"/>
      <c r="C163" s="41"/>
      <c r="D163" s="39"/>
      <c r="E163" s="41"/>
      <c r="F163" s="41"/>
      <c r="G163" s="38"/>
      <c r="H163" s="4"/>
      <c r="I163" s="43"/>
      <c r="J163" s="43"/>
      <c r="K163"/>
      <c r="L163"/>
      <c r="M163"/>
      <c r="N163"/>
      <c r="O163"/>
      <c r="P163"/>
      <c r="Q163"/>
      <c r="R163"/>
    </row>
    <row r="164" spans="1:18" s="15" customFormat="1" x14ac:dyDescent="0.25">
      <c r="A164" s="41"/>
      <c r="B164" s="41"/>
      <c r="C164" s="41"/>
      <c r="D164" s="39"/>
      <c r="E164" s="41"/>
      <c r="F164" s="41"/>
      <c r="G164" s="38"/>
      <c r="H164" s="4"/>
      <c r="I164" s="43"/>
      <c r="J164" s="43"/>
      <c r="K164"/>
      <c r="L164"/>
      <c r="M164"/>
      <c r="N164"/>
      <c r="O164"/>
      <c r="P164"/>
      <c r="Q164"/>
      <c r="R164"/>
    </row>
    <row r="165" spans="1:18" s="15" customFormat="1" x14ac:dyDescent="0.25">
      <c r="A165" s="41"/>
      <c r="B165" s="41"/>
      <c r="C165" s="41"/>
      <c r="D165" s="39"/>
      <c r="E165" s="41"/>
      <c r="F165" s="41"/>
      <c r="G165" s="38"/>
      <c r="H165" s="4"/>
      <c r="I165" s="43"/>
      <c r="J165" s="43"/>
      <c r="K165"/>
      <c r="L165"/>
      <c r="M165"/>
      <c r="N165"/>
      <c r="O165"/>
      <c r="P165"/>
      <c r="Q165"/>
      <c r="R165"/>
    </row>
    <row r="166" spans="1:18" s="15" customFormat="1" x14ac:dyDescent="0.25">
      <c r="A166" s="41"/>
      <c r="B166" s="41"/>
      <c r="C166" s="41"/>
      <c r="D166" s="39"/>
      <c r="E166" s="41"/>
      <c r="F166" s="41"/>
      <c r="G166" s="38"/>
      <c r="H166" s="4"/>
      <c r="I166" s="43"/>
      <c r="J166" s="43"/>
      <c r="K166"/>
      <c r="L166"/>
      <c r="M166"/>
      <c r="N166"/>
      <c r="O166"/>
      <c r="P166"/>
      <c r="Q166"/>
      <c r="R166"/>
    </row>
    <row r="167" spans="1:18" s="15" customFormat="1" x14ac:dyDescent="0.25">
      <c r="A167" s="41"/>
      <c r="B167" s="41"/>
      <c r="C167" s="41"/>
      <c r="D167" s="39"/>
      <c r="E167" s="41"/>
      <c r="F167" s="41"/>
      <c r="G167" s="38"/>
      <c r="H167" s="4"/>
      <c r="I167" s="43"/>
      <c r="J167" s="43"/>
      <c r="K167"/>
      <c r="L167"/>
      <c r="M167"/>
      <c r="N167"/>
      <c r="O167"/>
      <c r="P167"/>
      <c r="Q167"/>
      <c r="R167"/>
    </row>
    <row r="168" spans="1:18" s="15" customFormat="1" x14ac:dyDescent="0.25">
      <c r="A168" s="41"/>
      <c r="B168" s="41"/>
      <c r="C168" s="41"/>
      <c r="D168" s="39"/>
      <c r="E168" s="41"/>
      <c r="F168" s="41"/>
      <c r="G168" s="38"/>
      <c r="H168" s="4"/>
      <c r="I168" s="43"/>
      <c r="J168" s="43"/>
      <c r="K168"/>
      <c r="L168"/>
      <c r="M168"/>
      <c r="N168"/>
      <c r="O168"/>
      <c r="P168"/>
      <c r="Q168"/>
      <c r="R168"/>
    </row>
    <row r="169" spans="1:18" s="15" customFormat="1" x14ac:dyDescent="0.25">
      <c r="A169" s="41"/>
      <c r="B169" s="41"/>
      <c r="C169" s="41"/>
      <c r="D169" s="39"/>
      <c r="E169" s="41"/>
      <c r="F169" s="41"/>
      <c r="G169" s="38"/>
      <c r="H169" s="4"/>
      <c r="I169" s="43"/>
      <c r="J169" s="43"/>
      <c r="K169"/>
      <c r="L169"/>
      <c r="M169"/>
      <c r="N169"/>
      <c r="O169"/>
      <c r="P169"/>
      <c r="Q169"/>
      <c r="R169"/>
    </row>
    <row r="170" spans="1:18" s="15" customFormat="1" x14ac:dyDescent="0.25">
      <c r="A170" s="41"/>
      <c r="B170" s="41"/>
      <c r="C170" s="41"/>
      <c r="D170" s="39"/>
      <c r="E170" s="41"/>
      <c r="F170" s="41"/>
      <c r="G170" s="38"/>
      <c r="H170" s="4"/>
      <c r="I170" s="43"/>
      <c r="J170" s="43"/>
      <c r="K170"/>
      <c r="L170"/>
      <c r="M170"/>
      <c r="N170"/>
      <c r="O170"/>
      <c r="P170"/>
      <c r="Q170"/>
      <c r="R170"/>
    </row>
    <row r="171" spans="1:18" s="15" customFormat="1" x14ac:dyDescent="0.25">
      <c r="A171" s="41"/>
      <c r="B171" s="41"/>
      <c r="C171" s="41"/>
      <c r="D171" s="39"/>
      <c r="E171" s="41"/>
      <c r="F171" s="41"/>
      <c r="G171" s="38"/>
      <c r="H171" s="4"/>
      <c r="I171" s="43"/>
      <c r="J171" s="43"/>
      <c r="K171"/>
      <c r="L171"/>
      <c r="M171"/>
      <c r="N171"/>
      <c r="O171"/>
      <c r="P171"/>
      <c r="Q171"/>
      <c r="R171"/>
    </row>
    <row r="172" spans="1:18" s="15" customFormat="1" x14ac:dyDescent="0.25">
      <c r="A172" s="41"/>
      <c r="B172" s="41"/>
      <c r="C172" s="41"/>
      <c r="D172" s="39"/>
      <c r="E172" s="41"/>
      <c r="F172" s="41"/>
      <c r="G172" s="38"/>
      <c r="H172" s="4"/>
      <c r="I172" s="43"/>
      <c r="J172" s="43"/>
      <c r="K172"/>
      <c r="L172"/>
      <c r="M172"/>
      <c r="N172"/>
      <c r="O172"/>
      <c r="P172"/>
      <c r="Q172"/>
      <c r="R172"/>
    </row>
    <row r="173" spans="1:18" s="15" customFormat="1" x14ac:dyDescent="0.25">
      <c r="A173" s="41"/>
      <c r="B173" s="41"/>
      <c r="C173" s="41"/>
      <c r="D173" s="39"/>
      <c r="E173" s="41"/>
      <c r="F173" s="41"/>
      <c r="G173" s="38"/>
      <c r="H173" s="4"/>
      <c r="I173" s="43"/>
      <c r="J173" s="43"/>
      <c r="K173"/>
      <c r="L173"/>
      <c r="M173"/>
      <c r="N173"/>
      <c r="O173"/>
      <c r="P173"/>
      <c r="Q173"/>
      <c r="R173"/>
    </row>
    <row r="174" spans="1:18" s="15" customFormat="1" x14ac:dyDescent="0.25">
      <c r="A174" s="41"/>
      <c r="B174" s="41"/>
      <c r="C174" s="41"/>
      <c r="D174" s="39"/>
      <c r="E174" s="41"/>
      <c r="F174" s="41"/>
      <c r="G174" s="38"/>
      <c r="H174" s="4"/>
      <c r="I174" s="43"/>
      <c r="J174" s="43"/>
      <c r="K174"/>
      <c r="L174"/>
      <c r="M174"/>
      <c r="N174"/>
      <c r="O174"/>
      <c r="P174"/>
      <c r="Q174"/>
      <c r="R174"/>
    </row>
    <row r="175" spans="1:18" s="15" customFormat="1" x14ac:dyDescent="0.25">
      <c r="A175" s="41"/>
      <c r="B175" s="41"/>
      <c r="C175" s="41"/>
      <c r="D175" s="39"/>
      <c r="E175" s="41"/>
      <c r="F175" s="41"/>
      <c r="G175" s="38"/>
      <c r="H175" s="4"/>
      <c r="I175" s="43"/>
      <c r="J175" s="43"/>
      <c r="K175"/>
      <c r="L175"/>
      <c r="M175"/>
      <c r="N175"/>
      <c r="O175"/>
      <c r="P175"/>
      <c r="Q175"/>
      <c r="R175"/>
    </row>
    <row r="176" spans="1:18" s="15" customFormat="1" x14ac:dyDescent="0.25">
      <c r="A176" s="41"/>
      <c r="B176" s="41"/>
      <c r="C176" s="41"/>
      <c r="D176" s="39"/>
      <c r="E176" s="41"/>
      <c r="F176" s="41"/>
      <c r="G176" s="38"/>
      <c r="H176" s="4"/>
      <c r="I176" s="43"/>
      <c r="J176" s="43"/>
      <c r="K176"/>
      <c r="L176"/>
      <c r="M176"/>
      <c r="N176"/>
      <c r="O176"/>
      <c r="P176"/>
      <c r="Q176"/>
      <c r="R176"/>
    </row>
    <row r="177" spans="1:18" s="15" customFormat="1" x14ac:dyDescent="0.25">
      <c r="A177" s="41"/>
      <c r="B177" s="41"/>
      <c r="C177" s="41"/>
      <c r="D177" s="39"/>
      <c r="E177" s="41"/>
      <c r="F177" s="41"/>
      <c r="G177" s="38"/>
      <c r="H177" s="4"/>
      <c r="I177" s="43"/>
      <c r="J177" s="43"/>
      <c r="K177"/>
      <c r="L177"/>
      <c r="M177"/>
      <c r="N177"/>
      <c r="O177"/>
      <c r="P177"/>
      <c r="Q177"/>
      <c r="R177"/>
    </row>
    <row r="178" spans="1:18" s="15" customFormat="1" x14ac:dyDescent="0.25">
      <c r="A178" s="41"/>
      <c r="B178" s="41"/>
      <c r="C178" s="41"/>
      <c r="D178" s="39"/>
      <c r="E178" s="41"/>
      <c r="F178" s="41"/>
      <c r="G178" s="38"/>
      <c r="H178" s="4"/>
      <c r="I178" s="43"/>
      <c r="J178" s="43"/>
      <c r="K178"/>
      <c r="L178"/>
      <c r="M178"/>
      <c r="N178"/>
      <c r="O178"/>
      <c r="P178"/>
      <c r="Q178"/>
      <c r="R178"/>
    </row>
    <row r="179" spans="1:18" s="15" customFormat="1" x14ac:dyDescent="0.25">
      <c r="A179" s="41"/>
      <c r="B179" s="41"/>
      <c r="C179" s="41"/>
      <c r="D179" s="39"/>
      <c r="E179" s="41"/>
      <c r="F179" s="41"/>
      <c r="G179" s="38"/>
      <c r="H179" s="4"/>
      <c r="I179" s="43"/>
      <c r="J179" s="43"/>
      <c r="K179"/>
      <c r="L179"/>
      <c r="M179"/>
      <c r="N179"/>
      <c r="O179"/>
      <c r="P179"/>
      <c r="Q179"/>
      <c r="R179"/>
    </row>
    <row r="180" spans="1:18" s="15" customFormat="1" x14ac:dyDescent="0.25">
      <c r="A180" s="41"/>
      <c r="B180" s="41"/>
      <c r="C180" s="41"/>
      <c r="D180" s="39"/>
      <c r="E180" s="41"/>
      <c r="F180" s="41"/>
      <c r="G180" s="38"/>
      <c r="H180" s="4"/>
      <c r="I180" s="43"/>
      <c r="J180" s="43"/>
      <c r="K180"/>
      <c r="L180"/>
      <c r="M180"/>
      <c r="N180"/>
      <c r="O180"/>
      <c r="P180"/>
      <c r="Q180"/>
      <c r="R180"/>
    </row>
    <row r="181" spans="1:18" s="15" customFormat="1" x14ac:dyDescent="0.25">
      <c r="A181" s="41"/>
      <c r="B181" s="41"/>
      <c r="C181" s="41"/>
      <c r="D181" s="39"/>
      <c r="E181" s="41"/>
      <c r="F181" s="41"/>
      <c r="G181" s="38"/>
      <c r="H181" s="4"/>
      <c r="I181" s="43"/>
      <c r="J181" s="43"/>
      <c r="K181"/>
      <c r="L181"/>
      <c r="M181"/>
      <c r="N181"/>
      <c r="O181"/>
      <c r="P181"/>
      <c r="Q181"/>
      <c r="R181"/>
    </row>
    <row r="182" spans="1:18" s="15" customFormat="1" x14ac:dyDescent="0.25">
      <c r="A182" s="41"/>
      <c r="B182" s="41"/>
      <c r="C182" s="41"/>
      <c r="D182" s="39"/>
      <c r="E182" s="41"/>
      <c r="F182" s="41"/>
      <c r="G182" s="38"/>
      <c r="H182" s="4"/>
      <c r="I182" s="43"/>
      <c r="J182" s="43"/>
      <c r="K182"/>
      <c r="L182"/>
      <c r="M182"/>
      <c r="N182"/>
      <c r="O182"/>
      <c r="P182"/>
      <c r="Q182"/>
      <c r="R182"/>
    </row>
    <row r="183" spans="1:18" s="15" customFormat="1" x14ac:dyDescent="0.25">
      <c r="A183" s="41"/>
      <c r="B183" s="41"/>
      <c r="C183" s="41"/>
      <c r="D183" s="39"/>
      <c r="E183" s="41"/>
      <c r="F183" s="41"/>
      <c r="G183" s="38"/>
      <c r="H183" s="4"/>
      <c r="I183" s="43"/>
      <c r="J183" s="43"/>
      <c r="K183"/>
      <c r="L183"/>
      <c r="M183"/>
      <c r="N183"/>
      <c r="O183"/>
      <c r="P183"/>
      <c r="Q183"/>
      <c r="R183"/>
    </row>
    <row r="184" spans="1:18" s="15" customFormat="1" x14ac:dyDescent="0.25">
      <c r="A184" s="41"/>
      <c r="B184" s="41"/>
      <c r="C184" s="41"/>
      <c r="D184" s="39"/>
      <c r="E184" s="41"/>
      <c r="F184" s="41"/>
      <c r="G184" s="38"/>
      <c r="H184" s="4"/>
      <c r="I184" s="43"/>
      <c r="J184" s="43"/>
      <c r="K184"/>
      <c r="L184"/>
      <c r="M184"/>
      <c r="N184"/>
      <c r="O184"/>
      <c r="P184"/>
      <c r="Q184"/>
      <c r="R184"/>
    </row>
    <row r="185" spans="1:18" s="15" customFormat="1" x14ac:dyDescent="0.25">
      <c r="A185" s="41"/>
      <c r="B185" s="41"/>
      <c r="C185" s="41"/>
      <c r="D185" s="39"/>
      <c r="E185" s="41"/>
      <c r="F185" s="41"/>
      <c r="G185" s="38"/>
      <c r="H185" s="4"/>
      <c r="I185" s="43"/>
      <c r="J185" s="43"/>
      <c r="K185"/>
      <c r="L185"/>
      <c r="M185"/>
      <c r="N185"/>
      <c r="O185"/>
      <c r="P185"/>
      <c r="Q185"/>
      <c r="R185"/>
    </row>
    <row r="186" spans="1:18" s="15" customFormat="1" x14ac:dyDescent="0.25">
      <c r="A186" s="41"/>
      <c r="B186" s="41"/>
      <c r="C186" s="41"/>
      <c r="D186" s="39"/>
      <c r="E186" s="41"/>
      <c r="F186" s="41"/>
      <c r="G186" s="38"/>
      <c r="H186" s="4"/>
      <c r="I186" s="43"/>
      <c r="J186" s="43"/>
      <c r="K186"/>
      <c r="L186"/>
      <c r="M186"/>
      <c r="N186"/>
      <c r="O186"/>
      <c r="P186"/>
      <c r="Q186"/>
      <c r="R186"/>
    </row>
    <row r="187" spans="1:18" s="15" customFormat="1" x14ac:dyDescent="0.25">
      <c r="A187" s="41"/>
      <c r="B187" s="41"/>
      <c r="C187" s="41"/>
      <c r="D187" s="39"/>
      <c r="E187" s="41"/>
      <c r="F187" s="41"/>
      <c r="G187" s="38"/>
      <c r="H187" s="4"/>
      <c r="I187" s="43"/>
      <c r="J187" s="43"/>
      <c r="K187"/>
      <c r="L187"/>
      <c r="M187"/>
      <c r="N187"/>
      <c r="O187"/>
      <c r="P187"/>
      <c r="Q187"/>
      <c r="R187"/>
    </row>
    <row r="188" spans="1:18" s="15" customFormat="1" x14ac:dyDescent="0.25">
      <c r="A188" s="41"/>
      <c r="B188" s="41"/>
      <c r="C188" s="41"/>
      <c r="D188" s="39"/>
      <c r="E188" s="41"/>
      <c r="F188" s="41"/>
      <c r="G188" s="38"/>
      <c r="H188" s="4"/>
      <c r="I188" s="43"/>
      <c r="J188" s="43"/>
      <c r="K188"/>
      <c r="L188"/>
      <c r="M188"/>
      <c r="N188"/>
      <c r="O188"/>
      <c r="P188"/>
      <c r="Q188"/>
      <c r="R188"/>
    </row>
    <row r="189" spans="1:18" s="15" customFormat="1" x14ac:dyDescent="0.25">
      <c r="A189" s="41"/>
      <c r="B189" s="41"/>
      <c r="C189" s="41"/>
      <c r="D189" s="39"/>
      <c r="E189" s="41"/>
      <c r="F189" s="41"/>
      <c r="G189" s="38"/>
      <c r="H189" s="4"/>
      <c r="I189" s="43"/>
      <c r="J189" s="43"/>
      <c r="K189"/>
      <c r="L189"/>
      <c r="M189"/>
      <c r="N189"/>
      <c r="O189"/>
      <c r="P189"/>
      <c r="Q189"/>
      <c r="R189"/>
    </row>
    <row r="190" spans="1:18" s="15" customFormat="1" x14ac:dyDescent="0.25">
      <c r="A190" s="41"/>
      <c r="B190" s="41"/>
      <c r="C190" s="41"/>
      <c r="D190" s="39"/>
      <c r="E190" s="41"/>
      <c r="F190" s="41"/>
      <c r="G190" s="38"/>
      <c r="H190" s="4"/>
      <c r="I190" s="43"/>
      <c r="J190" s="43"/>
      <c r="K190"/>
      <c r="L190"/>
      <c r="M190"/>
      <c r="N190"/>
      <c r="O190"/>
      <c r="P190"/>
      <c r="Q190"/>
      <c r="R190"/>
    </row>
    <row r="191" spans="1:18" s="15" customFormat="1" x14ac:dyDescent="0.25">
      <c r="A191" s="41"/>
      <c r="B191" s="41"/>
      <c r="C191" s="41"/>
      <c r="D191" s="39"/>
      <c r="E191" s="41"/>
      <c r="F191" s="41"/>
      <c r="G191" s="38"/>
      <c r="H191" s="4"/>
      <c r="I191" s="43"/>
      <c r="J191" s="43"/>
      <c r="K191"/>
      <c r="L191"/>
      <c r="M191"/>
      <c r="N191"/>
      <c r="O191"/>
      <c r="P191"/>
      <c r="Q191"/>
      <c r="R191"/>
    </row>
    <row r="192" spans="1:18" s="15" customFormat="1" x14ac:dyDescent="0.25">
      <c r="A192" s="41"/>
      <c r="B192" s="41"/>
      <c r="C192" s="41"/>
      <c r="D192" s="39"/>
      <c r="E192" s="41"/>
      <c r="F192" s="41"/>
      <c r="G192" s="38"/>
      <c r="H192" s="4"/>
      <c r="I192" s="43"/>
      <c r="J192" s="43"/>
      <c r="K192"/>
      <c r="L192"/>
      <c r="M192"/>
      <c r="N192"/>
      <c r="O192"/>
      <c r="P192"/>
      <c r="Q192"/>
      <c r="R192"/>
    </row>
    <row r="193" spans="1:18" s="15" customFormat="1" x14ac:dyDescent="0.25">
      <c r="A193" s="41"/>
      <c r="B193" s="41"/>
      <c r="C193" s="41"/>
      <c r="D193" s="39"/>
      <c r="E193" s="41"/>
      <c r="F193" s="41"/>
      <c r="G193" s="38"/>
      <c r="H193" s="4"/>
      <c r="I193" s="43"/>
      <c r="J193" s="43"/>
      <c r="K193"/>
      <c r="L193"/>
      <c r="M193"/>
      <c r="N193"/>
      <c r="O193"/>
      <c r="P193"/>
      <c r="Q193"/>
      <c r="R193"/>
    </row>
    <row r="194" spans="1:18" s="15" customFormat="1" x14ac:dyDescent="0.25">
      <c r="A194" s="41"/>
      <c r="B194" s="41"/>
      <c r="C194" s="41"/>
      <c r="D194" s="39"/>
      <c r="E194" s="41"/>
      <c r="F194" s="41"/>
      <c r="G194" s="38"/>
      <c r="H194" s="4"/>
      <c r="I194" s="43"/>
      <c r="J194" s="43"/>
      <c r="K194"/>
      <c r="L194"/>
      <c r="M194"/>
      <c r="N194"/>
      <c r="O194"/>
      <c r="P194"/>
      <c r="Q194"/>
      <c r="R194"/>
    </row>
    <row r="195" spans="1:18" s="15" customFormat="1" x14ac:dyDescent="0.25">
      <c r="A195" s="41"/>
      <c r="B195" s="41"/>
      <c r="C195" s="41"/>
      <c r="D195" s="39"/>
      <c r="E195" s="41"/>
      <c r="F195" s="41"/>
      <c r="G195" s="38"/>
      <c r="H195" s="4"/>
      <c r="I195" s="43"/>
      <c r="J195" s="43"/>
      <c r="K195"/>
      <c r="L195"/>
      <c r="M195"/>
      <c r="N195"/>
      <c r="O195"/>
      <c r="P195"/>
      <c r="Q195"/>
      <c r="R195"/>
    </row>
    <row r="196" spans="1:18" s="15" customFormat="1" x14ac:dyDescent="0.25">
      <c r="A196" s="41"/>
      <c r="B196" s="41"/>
      <c r="C196" s="41"/>
      <c r="D196" s="39"/>
      <c r="E196" s="41"/>
      <c r="F196" s="41"/>
      <c r="G196" s="38"/>
      <c r="H196" s="4"/>
      <c r="I196" s="43"/>
      <c r="J196" s="43"/>
      <c r="K196"/>
      <c r="L196"/>
      <c r="M196"/>
      <c r="N196"/>
      <c r="O196"/>
      <c r="P196"/>
      <c r="Q196"/>
      <c r="R196"/>
    </row>
    <row r="197" spans="1:18" s="15" customFormat="1" x14ac:dyDescent="0.25">
      <c r="A197" s="41"/>
      <c r="B197" s="41"/>
      <c r="C197" s="41"/>
      <c r="D197" s="39"/>
      <c r="E197" s="41"/>
      <c r="F197" s="41"/>
      <c r="G197" s="38"/>
      <c r="H197" s="4"/>
      <c r="I197" s="43"/>
      <c r="J197" s="43"/>
      <c r="K197"/>
      <c r="L197"/>
      <c r="M197"/>
      <c r="N197"/>
      <c r="O197"/>
      <c r="P197"/>
      <c r="Q197"/>
      <c r="R197"/>
    </row>
    <row r="198" spans="1:18" s="15" customFormat="1" x14ac:dyDescent="0.25">
      <c r="A198" s="41"/>
      <c r="B198" s="41"/>
      <c r="C198" s="41"/>
      <c r="D198" s="39"/>
      <c r="E198" s="41"/>
      <c r="F198" s="41"/>
      <c r="G198" s="38"/>
      <c r="H198" s="4"/>
      <c r="I198" s="43"/>
      <c r="J198" s="43"/>
      <c r="K198"/>
      <c r="L198"/>
      <c r="M198"/>
      <c r="N198"/>
      <c r="O198"/>
      <c r="P198"/>
      <c r="Q198"/>
      <c r="R198"/>
    </row>
    <row r="199" spans="1:18" s="15" customFormat="1" x14ac:dyDescent="0.25">
      <c r="A199" s="41"/>
      <c r="B199" s="41"/>
      <c r="C199" s="41"/>
      <c r="D199" s="39"/>
      <c r="E199" s="41"/>
      <c r="F199" s="41"/>
      <c r="G199" s="38"/>
      <c r="H199" s="4"/>
      <c r="I199" s="43"/>
      <c r="J199" s="43"/>
      <c r="K199"/>
      <c r="L199"/>
      <c r="M199"/>
      <c r="N199"/>
      <c r="O199"/>
      <c r="P199"/>
      <c r="Q199"/>
      <c r="R199"/>
    </row>
    <row r="200" spans="1:18" s="15" customFormat="1" x14ac:dyDescent="0.25">
      <c r="A200" s="41"/>
      <c r="B200" s="41"/>
      <c r="C200" s="41"/>
      <c r="D200" s="39"/>
      <c r="E200" s="41"/>
      <c r="F200" s="41"/>
      <c r="G200" s="38"/>
      <c r="H200" s="4"/>
      <c r="I200" s="43"/>
      <c r="J200" s="43"/>
      <c r="K200"/>
      <c r="L200"/>
      <c r="M200"/>
      <c r="N200"/>
      <c r="O200"/>
      <c r="P200"/>
      <c r="Q200"/>
      <c r="R200"/>
    </row>
    <row r="201" spans="1:18" s="15" customFormat="1" x14ac:dyDescent="0.25">
      <c r="A201" s="41"/>
      <c r="B201" s="41"/>
      <c r="C201" s="41"/>
      <c r="D201" s="39"/>
      <c r="E201" s="41"/>
      <c r="F201" s="41"/>
      <c r="G201" s="38"/>
      <c r="H201" s="4"/>
      <c r="I201" s="43"/>
      <c r="J201" s="43"/>
      <c r="K201"/>
      <c r="L201"/>
      <c r="M201"/>
      <c r="N201"/>
      <c r="O201"/>
      <c r="P201"/>
      <c r="Q201"/>
      <c r="R201"/>
    </row>
    <row r="202" spans="1:18" s="15" customFormat="1" x14ac:dyDescent="0.25">
      <c r="A202" s="41"/>
      <c r="B202" s="41"/>
      <c r="C202" s="41"/>
      <c r="D202" s="39"/>
      <c r="E202" s="41"/>
      <c r="F202" s="41"/>
      <c r="G202" s="38"/>
      <c r="H202" s="4"/>
      <c r="I202" s="43"/>
      <c r="J202" s="43"/>
      <c r="K202"/>
      <c r="L202"/>
      <c r="M202"/>
      <c r="N202"/>
      <c r="O202"/>
      <c r="P202"/>
      <c r="Q202"/>
      <c r="R202"/>
    </row>
    <row r="203" spans="1:18" s="15" customFormat="1" x14ac:dyDescent="0.25">
      <c r="A203" s="41"/>
      <c r="B203" s="41"/>
      <c r="C203" s="41"/>
      <c r="D203" s="39"/>
      <c r="E203" s="41"/>
      <c r="F203" s="41"/>
      <c r="G203" s="38"/>
      <c r="H203" s="4"/>
      <c r="I203" s="43"/>
      <c r="J203" s="43"/>
      <c r="K203"/>
      <c r="L203"/>
      <c r="M203"/>
      <c r="N203"/>
      <c r="O203"/>
      <c r="P203"/>
      <c r="Q203"/>
      <c r="R203"/>
    </row>
    <row r="204" spans="1:18" s="15" customFormat="1" x14ac:dyDescent="0.25">
      <c r="A204" s="41"/>
      <c r="B204" s="41"/>
      <c r="C204" s="41"/>
      <c r="D204" s="39"/>
      <c r="E204" s="41"/>
      <c r="F204" s="41"/>
      <c r="G204" s="38"/>
      <c r="H204" s="4"/>
      <c r="I204" s="43"/>
      <c r="J204" s="43"/>
      <c r="K204"/>
      <c r="L204"/>
      <c r="M204"/>
      <c r="N204"/>
      <c r="O204"/>
      <c r="P204"/>
      <c r="Q204"/>
      <c r="R204"/>
    </row>
    <row r="205" spans="1:18" s="15" customFormat="1" x14ac:dyDescent="0.25">
      <c r="A205" s="41"/>
      <c r="B205" s="41"/>
      <c r="C205" s="41"/>
      <c r="D205" s="39"/>
      <c r="E205" s="41"/>
      <c r="F205" s="41"/>
      <c r="G205" s="38"/>
      <c r="H205" s="4"/>
      <c r="I205" s="43"/>
      <c r="J205" s="43"/>
      <c r="K205"/>
      <c r="L205"/>
      <c r="M205"/>
      <c r="N205"/>
      <c r="O205"/>
      <c r="P205"/>
      <c r="Q205"/>
      <c r="R205"/>
    </row>
    <row r="206" spans="1:18" s="15" customFormat="1" x14ac:dyDescent="0.25">
      <c r="A206" s="41"/>
      <c r="B206" s="41"/>
      <c r="C206" s="41"/>
      <c r="D206" s="39"/>
      <c r="E206" s="41"/>
      <c r="F206" s="41"/>
      <c r="G206" s="38"/>
      <c r="H206" s="4"/>
      <c r="I206" s="43"/>
      <c r="J206" s="43"/>
      <c r="K206"/>
      <c r="L206"/>
      <c r="M206"/>
      <c r="N206"/>
      <c r="O206"/>
      <c r="P206"/>
      <c r="Q206"/>
      <c r="R206"/>
    </row>
    <row r="207" spans="1:18" s="15" customFormat="1" x14ac:dyDescent="0.25">
      <c r="A207" s="41"/>
      <c r="B207" s="41"/>
      <c r="C207" s="41"/>
      <c r="D207" s="39"/>
      <c r="E207" s="41"/>
      <c r="F207" s="41"/>
      <c r="G207" s="38"/>
      <c r="H207" s="4"/>
      <c r="I207" s="43"/>
      <c r="J207" s="43"/>
      <c r="K207"/>
      <c r="L207"/>
      <c r="M207"/>
      <c r="N207"/>
      <c r="O207"/>
      <c r="P207"/>
      <c r="Q207"/>
      <c r="R207"/>
    </row>
    <row r="208" spans="1:18" s="15" customFormat="1" x14ac:dyDescent="0.25">
      <c r="A208" s="41"/>
      <c r="B208" s="41"/>
      <c r="C208" s="41"/>
      <c r="D208" s="39"/>
      <c r="E208" s="41"/>
      <c r="F208" s="41"/>
      <c r="G208" s="38"/>
      <c r="H208" s="4"/>
      <c r="I208" s="43"/>
      <c r="J208" s="43"/>
      <c r="K208"/>
      <c r="L208"/>
      <c r="M208"/>
      <c r="N208"/>
      <c r="O208"/>
      <c r="P208"/>
      <c r="Q208"/>
      <c r="R208"/>
    </row>
    <row r="209" spans="1:18" s="15" customFormat="1" x14ac:dyDescent="0.25">
      <c r="A209" s="41"/>
      <c r="B209" s="41"/>
      <c r="C209" s="41"/>
      <c r="D209" s="39"/>
      <c r="E209" s="41"/>
      <c r="F209" s="41"/>
      <c r="G209" s="38"/>
      <c r="H209" s="4"/>
      <c r="I209" s="43"/>
      <c r="J209" s="43"/>
      <c r="K209"/>
      <c r="L209"/>
      <c r="M209"/>
      <c r="N209"/>
      <c r="O209"/>
      <c r="P209"/>
      <c r="Q209"/>
      <c r="R209"/>
    </row>
    <row r="210" spans="1:18" s="15" customFormat="1" x14ac:dyDescent="0.25">
      <c r="A210" s="41"/>
      <c r="B210" s="41"/>
      <c r="C210" s="41"/>
      <c r="D210" s="39"/>
      <c r="E210" s="41"/>
      <c r="F210" s="41"/>
      <c r="G210" s="38"/>
      <c r="H210" s="4"/>
      <c r="I210" s="43"/>
      <c r="J210" s="43"/>
      <c r="K210"/>
      <c r="L210"/>
      <c r="M210"/>
      <c r="N210"/>
      <c r="O210"/>
      <c r="P210"/>
      <c r="Q210"/>
      <c r="R210"/>
    </row>
    <row r="211" spans="1:18" s="15" customFormat="1" x14ac:dyDescent="0.25">
      <c r="A211" s="41"/>
      <c r="B211" s="41"/>
      <c r="C211" s="41"/>
      <c r="D211" s="39"/>
      <c r="E211" s="41"/>
      <c r="F211" s="41"/>
      <c r="G211" s="38"/>
      <c r="H211" s="4"/>
      <c r="I211" s="43"/>
      <c r="J211" s="43"/>
      <c r="K211"/>
      <c r="L211"/>
      <c r="M211"/>
      <c r="N211"/>
      <c r="O211"/>
      <c r="P211"/>
      <c r="Q211"/>
      <c r="R211"/>
    </row>
    <row r="212" spans="1:18" s="15" customFormat="1" x14ac:dyDescent="0.25">
      <c r="A212" s="41"/>
      <c r="B212" s="41"/>
      <c r="C212" s="41"/>
      <c r="D212" s="39"/>
      <c r="E212" s="41"/>
      <c r="F212" s="41"/>
      <c r="G212" s="38"/>
      <c r="H212" s="4"/>
      <c r="I212" s="43"/>
      <c r="J212" s="43"/>
      <c r="K212"/>
      <c r="L212"/>
      <c r="M212"/>
      <c r="N212"/>
      <c r="O212"/>
      <c r="P212"/>
      <c r="Q212"/>
      <c r="R212"/>
    </row>
    <row r="213" spans="1:18" s="15" customFormat="1" x14ac:dyDescent="0.25">
      <c r="A213" s="41"/>
      <c r="B213" s="41"/>
      <c r="C213" s="41"/>
      <c r="D213" s="39"/>
      <c r="E213" s="41"/>
      <c r="F213" s="41"/>
      <c r="G213" s="38"/>
      <c r="H213" s="4"/>
      <c r="I213" s="43"/>
      <c r="J213" s="43"/>
      <c r="K213"/>
      <c r="L213"/>
      <c r="M213"/>
      <c r="N213"/>
      <c r="O213"/>
      <c r="P213"/>
      <c r="Q213"/>
      <c r="R213"/>
    </row>
    <row r="214" spans="1:18" s="15" customFormat="1" x14ac:dyDescent="0.25">
      <c r="A214" s="41"/>
      <c r="B214" s="41"/>
      <c r="C214" s="41"/>
      <c r="D214" s="39"/>
      <c r="E214" s="41"/>
      <c r="F214" s="41"/>
      <c r="G214" s="38"/>
      <c r="H214" s="4"/>
      <c r="I214" s="43"/>
      <c r="J214" s="43"/>
      <c r="K214"/>
      <c r="L214"/>
      <c r="M214"/>
      <c r="N214"/>
      <c r="O214"/>
      <c r="P214"/>
      <c r="Q214"/>
      <c r="R214"/>
    </row>
    <row r="215" spans="1:18" s="15" customFormat="1" x14ac:dyDescent="0.25">
      <c r="A215" s="41"/>
      <c r="B215" s="41"/>
      <c r="C215" s="41"/>
      <c r="D215" s="39"/>
      <c r="E215" s="41"/>
      <c r="F215" s="41"/>
      <c r="G215" s="38"/>
      <c r="H215" s="4"/>
      <c r="I215" s="43"/>
      <c r="J215" s="43"/>
      <c r="K215"/>
      <c r="L215"/>
      <c r="M215"/>
      <c r="N215"/>
      <c r="O215"/>
      <c r="P215"/>
      <c r="Q215"/>
      <c r="R215"/>
    </row>
    <row r="216" spans="1:18" s="15" customFormat="1" x14ac:dyDescent="0.25">
      <c r="A216" s="41"/>
      <c r="B216" s="41"/>
      <c r="C216" s="41"/>
      <c r="D216" s="39"/>
      <c r="E216" s="41"/>
      <c r="F216" s="41"/>
      <c r="G216" s="38"/>
      <c r="H216" s="4"/>
      <c r="I216" s="43"/>
      <c r="J216" s="43"/>
      <c r="K216"/>
      <c r="L216"/>
      <c r="M216"/>
      <c r="N216"/>
      <c r="O216"/>
      <c r="P216"/>
      <c r="Q216"/>
      <c r="R216"/>
    </row>
    <row r="217" spans="1:18" s="15" customFormat="1" x14ac:dyDescent="0.25">
      <c r="A217" s="41"/>
      <c r="B217" s="41"/>
      <c r="C217" s="41"/>
      <c r="D217" s="39"/>
      <c r="E217" s="41"/>
      <c r="F217" s="41"/>
      <c r="G217" s="38"/>
      <c r="H217" s="4"/>
      <c r="I217" s="43"/>
      <c r="J217" s="43"/>
      <c r="K217"/>
      <c r="L217"/>
      <c r="M217"/>
      <c r="N217"/>
      <c r="O217"/>
      <c r="P217"/>
      <c r="Q217"/>
      <c r="R217"/>
    </row>
    <row r="218" spans="1:18" s="15" customFormat="1" x14ac:dyDescent="0.25">
      <c r="A218" s="41"/>
      <c r="B218" s="41"/>
      <c r="C218" s="41"/>
      <c r="D218" s="39"/>
      <c r="E218" s="41"/>
      <c r="F218" s="41"/>
      <c r="G218" s="38"/>
      <c r="H218" s="4"/>
      <c r="I218" s="43"/>
      <c r="J218" s="43"/>
      <c r="K218"/>
      <c r="L218"/>
      <c r="M218"/>
      <c r="N218"/>
      <c r="O218"/>
      <c r="P218"/>
      <c r="Q218"/>
      <c r="R218"/>
    </row>
    <row r="219" spans="1:18" s="15" customFormat="1" x14ac:dyDescent="0.25">
      <c r="A219" s="41"/>
      <c r="B219" s="41"/>
      <c r="C219" s="41"/>
      <c r="D219" s="39"/>
      <c r="E219" s="41"/>
      <c r="F219" s="41"/>
      <c r="G219" s="38"/>
      <c r="H219" s="4"/>
      <c r="I219" s="43"/>
      <c r="J219" s="43"/>
      <c r="K219"/>
      <c r="L219"/>
      <c r="M219"/>
      <c r="N219"/>
      <c r="O219"/>
      <c r="P219"/>
      <c r="Q219"/>
      <c r="R219"/>
    </row>
    <row r="220" spans="1:18" s="15" customFormat="1" x14ac:dyDescent="0.25">
      <c r="A220" s="41"/>
      <c r="B220" s="41"/>
      <c r="C220" s="41"/>
      <c r="D220" s="39"/>
      <c r="E220" s="41"/>
      <c r="F220" s="41"/>
      <c r="G220" s="38"/>
      <c r="H220" s="4"/>
      <c r="I220" s="43"/>
      <c r="J220" s="43"/>
      <c r="K220"/>
      <c r="L220"/>
      <c r="M220"/>
      <c r="N220"/>
      <c r="O220"/>
      <c r="P220"/>
      <c r="Q220"/>
      <c r="R220"/>
    </row>
    <row r="221" spans="1:18" s="15" customFormat="1" x14ac:dyDescent="0.25">
      <c r="A221" s="41"/>
      <c r="B221" s="41"/>
      <c r="C221" s="41"/>
      <c r="D221" s="39"/>
      <c r="E221" s="41"/>
      <c r="F221" s="41"/>
      <c r="G221" s="38"/>
      <c r="H221" s="4"/>
      <c r="I221" s="43"/>
      <c r="J221" s="43"/>
      <c r="K221"/>
      <c r="L221"/>
      <c r="M221"/>
      <c r="N221"/>
      <c r="O221"/>
      <c r="P221"/>
      <c r="Q221"/>
      <c r="R221"/>
    </row>
    <row r="222" spans="1:18" s="15" customFormat="1" x14ac:dyDescent="0.25">
      <c r="A222" s="41"/>
      <c r="B222" s="41"/>
      <c r="C222" s="41"/>
      <c r="D222" s="39"/>
      <c r="E222" s="41"/>
      <c r="F222" s="41"/>
      <c r="G222" s="38"/>
      <c r="H222" s="4"/>
      <c r="I222" s="43"/>
      <c r="J222" s="43"/>
      <c r="K222"/>
      <c r="L222"/>
      <c r="M222"/>
      <c r="N222"/>
      <c r="O222"/>
      <c r="P222"/>
      <c r="Q222"/>
      <c r="R222"/>
    </row>
    <row r="223" spans="1:18" s="15" customFormat="1" x14ac:dyDescent="0.25">
      <c r="A223" s="41"/>
      <c r="B223" s="41"/>
      <c r="C223" s="41"/>
      <c r="D223" s="39"/>
      <c r="E223" s="41"/>
      <c r="F223" s="41"/>
      <c r="G223" s="38"/>
      <c r="H223" s="4"/>
      <c r="I223" s="43"/>
      <c r="J223" s="43"/>
      <c r="K223"/>
      <c r="L223"/>
      <c r="M223"/>
      <c r="N223"/>
      <c r="O223"/>
      <c r="P223"/>
      <c r="Q223"/>
      <c r="R223"/>
    </row>
    <row r="224" spans="1:18" s="15" customFormat="1" x14ac:dyDescent="0.25">
      <c r="A224" s="41"/>
      <c r="B224" s="41"/>
      <c r="C224" s="41"/>
      <c r="D224" s="39"/>
      <c r="E224" s="41"/>
      <c r="F224" s="41"/>
      <c r="G224" s="38"/>
      <c r="H224" s="4"/>
      <c r="I224" s="43"/>
      <c r="J224" s="43"/>
      <c r="K224"/>
      <c r="L224"/>
      <c r="M224"/>
      <c r="N224"/>
      <c r="O224"/>
      <c r="P224"/>
      <c r="Q224"/>
      <c r="R224"/>
    </row>
    <row r="225" spans="1:18" s="15" customFormat="1" x14ac:dyDescent="0.25">
      <c r="A225" s="41"/>
      <c r="B225" s="41"/>
      <c r="C225" s="41"/>
      <c r="D225" s="39"/>
      <c r="E225" s="41"/>
      <c r="F225" s="41"/>
      <c r="G225" s="38"/>
      <c r="H225" s="4"/>
      <c r="I225" s="43"/>
      <c r="J225" s="43"/>
      <c r="K225"/>
      <c r="L225"/>
      <c r="M225"/>
      <c r="N225"/>
      <c r="O225"/>
      <c r="P225"/>
      <c r="Q225"/>
      <c r="R225"/>
    </row>
    <row r="226" spans="1:18" s="15" customFormat="1" x14ac:dyDescent="0.25">
      <c r="A226" s="41"/>
      <c r="B226" s="41"/>
      <c r="C226" s="41"/>
      <c r="D226" s="39"/>
      <c r="E226" s="41"/>
      <c r="F226" s="41"/>
      <c r="G226" s="38"/>
      <c r="H226" s="4"/>
      <c r="I226" s="43"/>
      <c r="J226" s="43"/>
      <c r="K226"/>
      <c r="L226"/>
      <c r="M226"/>
      <c r="N226"/>
      <c r="O226"/>
      <c r="P226"/>
      <c r="Q226"/>
      <c r="R226"/>
    </row>
    <row r="227" spans="1:18" s="15" customFormat="1" x14ac:dyDescent="0.25">
      <c r="A227" s="41"/>
      <c r="B227" s="41"/>
      <c r="C227" s="41"/>
      <c r="D227" s="39"/>
      <c r="E227" s="41"/>
      <c r="F227" s="41"/>
      <c r="G227" s="38"/>
      <c r="H227" s="4"/>
      <c r="I227" s="43"/>
      <c r="J227" s="43"/>
      <c r="K227"/>
      <c r="L227"/>
      <c r="M227"/>
      <c r="N227"/>
      <c r="O227"/>
      <c r="P227"/>
      <c r="Q227"/>
      <c r="R227"/>
    </row>
    <row r="228" spans="1:18" s="15" customFormat="1" x14ac:dyDescent="0.25">
      <c r="A228" s="41"/>
      <c r="B228" s="41"/>
      <c r="C228" s="41"/>
      <c r="D228" s="39"/>
      <c r="E228" s="41"/>
      <c r="F228" s="41"/>
      <c r="G228" s="38"/>
      <c r="H228" s="4"/>
      <c r="I228" s="43"/>
      <c r="J228" s="43"/>
      <c r="K228"/>
      <c r="L228"/>
      <c r="M228"/>
      <c r="N228"/>
      <c r="O228"/>
      <c r="P228"/>
      <c r="Q228"/>
      <c r="R228"/>
    </row>
    <row r="229" spans="1:18" s="15" customFormat="1" x14ac:dyDescent="0.25">
      <c r="A229" s="41"/>
      <c r="B229" s="41"/>
      <c r="C229" s="41"/>
      <c r="D229" s="39"/>
      <c r="E229" s="41"/>
      <c r="F229" s="41"/>
      <c r="G229" s="38"/>
      <c r="H229" s="4"/>
      <c r="I229" s="43"/>
      <c r="J229" s="43"/>
      <c r="K229"/>
      <c r="L229"/>
      <c r="M229"/>
      <c r="N229"/>
      <c r="O229"/>
      <c r="P229"/>
      <c r="Q229"/>
      <c r="R229"/>
    </row>
    <row r="230" spans="1:18" s="15" customFormat="1" x14ac:dyDescent="0.25">
      <c r="A230" s="41"/>
      <c r="B230" s="41"/>
      <c r="C230" s="41"/>
      <c r="D230" s="39"/>
      <c r="E230" s="41"/>
      <c r="F230" s="41"/>
      <c r="G230" s="38"/>
      <c r="H230" s="4"/>
      <c r="I230" s="43"/>
      <c r="J230" s="43"/>
      <c r="K230"/>
      <c r="L230"/>
      <c r="M230"/>
      <c r="N230"/>
      <c r="O230"/>
      <c r="P230"/>
      <c r="Q230"/>
      <c r="R230"/>
    </row>
    <row r="231" spans="1:18" s="15" customFormat="1" x14ac:dyDescent="0.25">
      <c r="A231" s="41"/>
      <c r="B231" s="41"/>
      <c r="C231" s="41"/>
      <c r="D231" s="39"/>
      <c r="E231" s="41"/>
      <c r="F231" s="41"/>
      <c r="G231" s="38"/>
      <c r="H231" s="4"/>
      <c r="I231" s="43"/>
      <c r="J231" s="43"/>
      <c r="K231"/>
      <c r="L231"/>
      <c r="M231"/>
      <c r="N231"/>
      <c r="O231"/>
      <c r="P231"/>
      <c r="Q231"/>
      <c r="R231"/>
    </row>
    <row r="232" spans="1:18" s="15" customFormat="1" x14ac:dyDescent="0.25">
      <c r="A232" s="41"/>
      <c r="B232" s="41"/>
      <c r="C232" s="41"/>
      <c r="D232" s="39"/>
      <c r="E232" s="41"/>
      <c r="F232" s="41"/>
      <c r="G232" s="38"/>
      <c r="H232" s="4"/>
      <c r="I232" s="43"/>
      <c r="J232" s="43"/>
      <c r="K232"/>
      <c r="L232"/>
      <c r="M232"/>
      <c r="N232"/>
      <c r="O232"/>
      <c r="P232"/>
      <c r="Q232"/>
      <c r="R232"/>
    </row>
    <row r="233" spans="1:18" s="15" customFormat="1" x14ac:dyDescent="0.25">
      <c r="A233" s="41"/>
      <c r="B233" s="41"/>
      <c r="C233" s="41"/>
      <c r="D233" s="39"/>
      <c r="E233" s="41"/>
      <c r="F233" s="41"/>
      <c r="G233" s="38"/>
      <c r="H233" s="4"/>
      <c r="I233" s="43"/>
      <c r="J233" s="43"/>
      <c r="K233"/>
      <c r="L233"/>
      <c r="M233"/>
      <c r="N233"/>
      <c r="O233"/>
      <c r="P233"/>
      <c r="Q233"/>
      <c r="R233"/>
    </row>
    <row r="234" spans="1:18" s="15" customFormat="1" x14ac:dyDescent="0.25">
      <c r="A234" s="41"/>
      <c r="B234" s="41"/>
      <c r="C234" s="41"/>
      <c r="D234" s="39"/>
      <c r="E234" s="41"/>
      <c r="F234" s="41"/>
      <c r="G234" s="38"/>
      <c r="H234" s="4"/>
      <c r="I234" s="43"/>
      <c r="J234" s="43"/>
      <c r="K234"/>
      <c r="L234"/>
      <c r="M234"/>
      <c r="N234"/>
      <c r="O234"/>
      <c r="P234"/>
      <c r="Q234"/>
      <c r="R234"/>
    </row>
    <row r="235" spans="1:18" s="15" customFormat="1" x14ac:dyDescent="0.25">
      <c r="A235" s="41"/>
      <c r="B235" s="41"/>
      <c r="C235" s="41"/>
      <c r="D235" s="39"/>
      <c r="E235" s="41"/>
      <c r="F235" s="41"/>
      <c r="G235" s="38"/>
      <c r="H235" s="4"/>
      <c r="I235" s="43"/>
      <c r="J235" s="43"/>
      <c r="K235"/>
      <c r="L235"/>
      <c r="M235"/>
      <c r="N235"/>
      <c r="O235"/>
      <c r="P235"/>
      <c r="Q235"/>
      <c r="R235"/>
    </row>
    <row r="236" spans="1:18" s="15" customFormat="1" x14ac:dyDescent="0.25">
      <c r="A236" s="41"/>
      <c r="B236" s="41"/>
      <c r="C236" s="41"/>
      <c r="D236" s="39"/>
      <c r="E236" s="41"/>
      <c r="F236" s="41"/>
      <c r="G236" s="38"/>
      <c r="H236" s="4"/>
      <c r="I236" s="43"/>
      <c r="J236" s="43"/>
      <c r="K236"/>
      <c r="L236"/>
      <c r="M236"/>
      <c r="N236"/>
      <c r="O236"/>
      <c r="P236"/>
      <c r="Q236"/>
      <c r="R236"/>
    </row>
    <row r="237" spans="1:18" s="15" customFormat="1" x14ac:dyDescent="0.25">
      <c r="A237" s="41"/>
      <c r="B237" s="41"/>
      <c r="C237" s="41"/>
      <c r="D237" s="39"/>
      <c r="E237" s="41"/>
      <c r="F237" s="41"/>
      <c r="G237" s="38"/>
      <c r="H237" s="4"/>
      <c r="I237" s="43"/>
      <c r="J237" s="43"/>
      <c r="K237"/>
      <c r="L237"/>
      <c r="M237"/>
      <c r="N237"/>
      <c r="O237"/>
      <c r="P237"/>
      <c r="Q237"/>
      <c r="R237"/>
    </row>
    <row r="238" spans="1:18" s="15" customFormat="1" x14ac:dyDescent="0.25">
      <c r="A238" s="41"/>
      <c r="B238" s="41"/>
      <c r="C238" s="41"/>
      <c r="D238" s="39"/>
      <c r="E238" s="41"/>
      <c r="F238" s="41"/>
      <c r="G238" s="38"/>
      <c r="H238" s="4"/>
      <c r="I238" s="43"/>
      <c r="J238" s="43"/>
      <c r="K238"/>
      <c r="L238"/>
      <c r="M238"/>
      <c r="N238"/>
      <c r="O238"/>
      <c r="P238"/>
      <c r="Q238"/>
      <c r="R238"/>
    </row>
    <row r="239" spans="1:18" s="15" customFormat="1" x14ac:dyDescent="0.25">
      <c r="A239" s="41"/>
      <c r="B239" s="41"/>
      <c r="C239" s="41"/>
      <c r="D239" s="39"/>
      <c r="E239" s="41"/>
      <c r="F239" s="41"/>
      <c r="G239" s="38"/>
      <c r="H239" s="4"/>
      <c r="I239" s="43"/>
      <c r="J239" s="43"/>
      <c r="K239"/>
      <c r="L239"/>
      <c r="M239"/>
      <c r="N239"/>
      <c r="O239"/>
      <c r="P239"/>
      <c r="Q239"/>
      <c r="R239"/>
    </row>
    <row r="240" spans="1:18" s="15" customFormat="1" x14ac:dyDescent="0.25">
      <c r="A240" s="41"/>
      <c r="B240" s="41"/>
      <c r="C240" s="41"/>
      <c r="D240" s="39"/>
      <c r="E240" s="41"/>
      <c r="F240" s="41"/>
      <c r="G240" s="38"/>
      <c r="H240" s="4"/>
      <c r="I240" s="43"/>
      <c r="J240" s="43"/>
      <c r="K240"/>
      <c r="L240"/>
      <c r="M240"/>
      <c r="N240"/>
      <c r="O240"/>
      <c r="P240"/>
      <c r="Q240"/>
      <c r="R240"/>
    </row>
    <row r="241" spans="1:18" s="15" customFormat="1" x14ac:dyDescent="0.25">
      <c r="A241" s="41"/>
      <c r="B241" s="41"/>
      <c r="C241" s="41"/>
      <c r="D241" s="39"/>
      <c r="E241" s="41"/>
      <c r="F241" s="41"/>
      <c r="G241" s="38"/>
      <c r="H241" s="4"/>
      <c r="I241" s="43"/>
      <c r="J241" s="43"/>
      <c r="K241"/>
      <c r="L241"/>
      <c r="M241"/>
      <c r="N241"/>
      <c r="O241"/>
      <c r="P241"/>
      <c r="Q241"/>
      <c r="R241"/>
    </row>
    <row r="242" spans="1:18" s="15" customFormat="1" x14ac:dyDescent="0.25">
      <c r="A242" s="41"/>
      <c r="B242" s="41"/>
      <c r="C242" s="41"/>
      <c r="D242" s="39"/>
      <c r="E242" s="41"/>
      <c r="F242" s="41"/>
      <c r="G242" s="38"/>
      <c r="H242" s="4"/>
      <c r="I242" s="43"/>
      <c r="J242" s="43"/>
      <c r="K242"/>
      <c r="L242"/>
      <c r="M242"/>
      <c r="N242"/>
      <c r="O242"/>
      <c r="P242"/>
      <c r="Q242"/>
      <c r="R242"/>
    </row>
    <row r="243" spans="1:18" s="15" customFormat="1" x14ac:dyDescent="0.25">
      <c r="A243" s="41"/>
      <c r="B243" s="41"/>
      <c r="C243" s="41"/>
      <c r="D243" s="39"/>
      <c r="E243" s="41"/>
      <c r="F243" s="41"/>
      <c r="G243" s="38"/>
      <c r="H243" s="4"/>
      <c r="I243" s="43"/>
      <c r="J243" s="43"/>
      <c r="K243"/>
      <c r="L243"/>
      <c r="M243"/>
      <c r="N243"/>
      <c r="O243"/>
      <c r="P243"/>
      <c r="Q243"/>
      <c r="R243"/>
    </row>
    <row r="244" spans="1:18" s="15" customFormat="1" x14ac:dyDescent="0.25">
      <c r="A244" s="41"/>
      <c r="B244" s="41"/>
      <c r="C244" s="41"/>
      <c r="D244" s="39"/>
      <c r="E244" s="41"/>
      <c r="F244" s="41"/>
      <c r="G244" s="38"/>
      <c r="H244" s="4"/>
      <c r="I244" s="43"/>
      <c r="J244" s="43"/>
      <c r="K244"/>
      <c r="L244"/>
      <c r="M244"/>
      <c r="N244"/>
      <c r="O244"/>
      <c r="P244"/>
      <c r="Q244"/>
      <c r="R244"/>
    </row>
    <row r="245" spans="1:18" s="15" customFormat="1" x14ac:dyDescent="0.25">
      <c r="A245" s="41"/>
      <c r="B245" s="41"/>
      <c r="C245" s="41"/>
      <c r="D245" s="39"/>
      <c r="E245" s="41"/>
      <c r="F245" s="41"/>
      <c r="G245" s="38"/>
      <c r="H245" s="4"/>
      <c r="I245" s="43"/>
      <c r="J245" s="43"/>
      <c r="K245"/>
      <c r="L245"/>
      <c r="M245"/>
      <c r="N245"/>
      <c r="O245"/>
      <c r="P245"/>
      <c r="Q245"/>
      <c r="R245"/>
    </row>
    <row r="246" spans="1:18" s="15" customFormat="1" x14ac:dyDescent="0.25">
      <c r="A246" s="41"/>
      <c r="B246" s="41"/>
      <c r="C246" s="41"/>
      <c r="D246" s="39"/>
      <c r="E246" s="41"/>
      <c r="F246" s="41"/>
      <c r="G246" s="38"/>
      <c r="H246" s="4"/>
      <c r="I246" s="43"/>
      <c r="J246" s="43"/>
      <c r="K246"/>
      <c r="L246"/>
      <c r="M246"/>
      <c r="N246"/>
      <c r="O246"/>
      <c r="P246"/>
      <c r="Q246"/>
      <c r="R246"/>
    </row>
    <row r="247" spans="1:18" s="15" customFormat="1" x14ac:dyDescent="0.25">
      <c r="A247" s="41"/>
      <c r="B247" s="41"/>
      <c r="C247" s="41"/>
      <c r="D247" s="39"/>
      <c r="E247" s="41"/>
      <c r="F247" s="41"/>
      <c r="G247" s="38"/>
      <c r="H247" s="4"/>
      <c r="I247" s="43"/>
      <c r="J247" s="43"/>
      <c r="K247"/>
      <c r="L247"/>
      <c r="M247"/>
      <c r="N247"/>
      <c r="O247"/>
      <c r="P247"/>
      <c r="Q247"/>
      <c r="R247"/>
    </row>
    <row r="248" spans="1:18" s="15" customFormat="1" x14ac:dyDescent="0.25">
      <c r="A248" s="41"/>
      <c r="B248" s="41"/>
      <c r="C248" s="41"/>
      <c r="D248" s="39"/>
      <c r="E248" s="41"/>
      <c r="F248" s="41"/>
      <c r="G248" s="38"/>
      <c r="H248" s="4"/>
      <c r="I248" s="43"/>
      <c r="J248" s="43"/>
      <c r="K248"/>
      <c r="L248"/>
      <c r="M248"/>
      <c r="N248"/>
      <c r="O248"/>
      <c r="P248"/>
      <c r="Q248"/>
      <c r="R248"/>
    </row>
    <row r="249" spans="1:18" s="15" customFormat="1" x14ac:dyDescent="0.25">
      <c r="A249" s="41"/>
      <c r="B249" s="41"/>
      <c r="C249" s="41"/>
      <c r="D249" s="39"/>
      <c r="E249" s="41"/>
      <c r="F249" s="41"/>
      <c r="G249" s="38"/>
      <c r="H249" s="4"/>
      <c r="I249" s="43"/>
      <c r="J249" s="43"/>
      <c r="K249"/>
      <c r="L249"/>
      <c r="M249"/>
      <c r="N249"/>
      <c r="O249"/>
      <c r="P249"/>
      <c r="Q249"/>
      <c r="R249"/>
    </row>
    <row r="250" spans="1:18" s="15" customFormat="1" x14ac:dyDescent="0.25">
      <c r="A250" s="41"/>
      <c r="B250" s="41"/>
      <c r="C250" s="41"/>
      <c r="D250" s="39"/>
      <c r="E250" s="41"/>
      <c r="F250" s="41"/>
      <c r="G250" s="38"/>
      <c r="H250" s="4"/>
      <c r="I250" s="43"/>
      <c r="J250" s="43"/>
      <c r="K250"/>
      <c r="L250"/>
      <c r="M250"/>
      <c r="N250"/>
      <c r="O250"/>
      <c r="P250"/>
      <c r="Q250"/>
      <c r="R250"/>
    </row>
    <row r="251" spans="1:18" s="15" customFormat="1" x14ac:dyDescent="0.25">
      <c r="A251" s="41"/>
      <c r="B251" s="41"/>
      <c r="C251" s="41"/>
      <c r="D251" s="39"/>
      <c r="E251" s="41"/>
      <c r="F251" s="41"/>
      <c r="G251" s="38"/>
      <c r="H251" s="4"/>
      <c r="I251" s="43"/>
      <c r="J251" s="43"/>
      <c r="K251"/>
      <c r="L251"/>
      <c r="M251"/>
      <c r="N251"/>
      <c r="O251"/>
      <c r="P251"/>
      <c r="Q251"/>
      <c r="R251"/>
    </row>
    <row r="252" spans="1:18" s="15" customFormat="1" x14ac:dyDescent="0.25">
      <c r="A252" s="41"/>
      <c r="B252" s="41"/>
      <c r="C252" s="41"/>
      <c r="D252" s="39"/>
      <c r="E252" s="41"/>
      <c r="F252" s="41"/>
      <c r="G252" s="38"/>
      <c r="H252" s="4"/>
      <c r="I252" s="43"/>
      <c r="J252" s="43"/>
      <c r="K252"/>
      <c r="L252"/>
      <c r="M252"/>
      <c r="N252"/>
      <c r="O252"/>
      <c r="P252"/>
      <c r="Q252"/>
      <c r="R252"/>
    </row>
    <row r="253" spans="1:18" s="15" customFormat="1" x14ac:dyDescent="0.25">
      <c r="A253" s="41"/>
      <c r="B253" s="41"/>
      <c r="C253" s="41"/>
      <c r="D253" s="39"/>
      <c r="E253" s="41"/>
      <c r="F253" s="41"/>
      <c r="G253" s="38"/>
      <c r="H253" s="4"/>
      <c r="I253" s="43"/>
      <c r="J253" s="43"/>
      <c r="K253"/>
      <c r="L253"/>
      <c r="M253"/>
      <c r="N253"/>
      <c r="O253"/>
      <c r="P253"/>
      <c r="Q253"/>
      <c r="R253"/>
    </row>
    <row r="254" spans="1:18" s="15" customFormat="1" x14ac:dyDescent="0.25">
      <c r="A254" s="41"/>
      <c r="B254" s="41"/>
      <c r="C254" s="41"/>
      <c r="D254" s="39"/>
      <c r="E254" s="41"/>
      <c r="F254" s="41"/>
      <c r="G254" s="38"/>
      <c r="H254" s="4"/>
      <c r="I254" s="43"/>
      <c r="J254" s="43"/>
      <c r="K254"/>
      <c r="L254"/>
      <c r="M254"/>
      <c r="N254"/>
      <c r="O254"/>
      <c r="P254"/>
      <c r="Q254"/>
      <c r="R254"/>
    </row>
    <row r="255" spans="1:18" s="15" customFormat="1" x14ac:dyDescent="0.25">
      <c r="A255" s="41"/>
      <c r="B255" s="41"/>
      <c r="C255" s="41"/>
      <c r="D255" s="39"/>
      <c r="E255" s="41"/>
      <c r="F255" s="41"/>
      <c r="G255" s="38"/>
      <c r="H255" s="4"/>
      <c r="I255" s="43"/>
      <c r="J255" s="43"/>
      <c r="K255"/>
      <c r="L255"/>
      <c r="M255"/>
      <c r="N255"/>
      <c r="O255"/>
      <c r="P255"/>
      <c r="Q255"/>
      <c r="R255"/>
    </row>
    <row r="256" spans="1:18" s="15" customFormat="1" x14ac:dyDescent="0.25">
      <c r="A256" s="41"/>
      <c r="B256" s="41"/>
      <c r="C256" s="41"/>
      <c r="D256" s="39"/>
      <c r="E256" s="41"/>
      <c r="F256" s="41"/>
      <c r="G256" s="38"/>
      <c r="H256" s="4"/>
      <c r="I256" s="43"/>
      <c r="J256" s="43"/>
      <c r="K256"/>
      <c r="L256"/>
      <c r="M256"/>
      <c r="N256"/>
      <c r="O256"/>
      <c r="P256"/>
      <c r="Q256"/>
      <c r="R256"/>
    </row>
    <row r="257" spans="1:18" s="15" customFormat="1" x14ac:dyDescent="0.25">
      <c r="A257" s="41"/>
      <c r="B257" s="41"/>
      <c r="C257" s="41"/>
      <c r="D257" s="39"/>
      <c r="E257" s="41"/>
      <c r="F257" s="41"/>
      <c r="G257" s="38"/>
      <c r="H257" s="4"/>
      <c r="I257" s="43"/>
      <c r="J257" s="43"/>
      <c r="K257"/>
      <c r="L257"/>
      <c r="M257"/>
      <c r="N257"/>
      <c r="O257"/>
      <c r="P257"/>
      <c r="Q257"/>
      <c r="R257"/>
    </row>
    <row r="258" spans="1:18" s="15" customFormat="1" x14ac:dyDescent="0.25">
      <c r="A258" s="41"/>
      <c r="B258" s="41"/>
      <c r="C258" s="41"/>
      <c r="D258" s="39"/>
      <c r="E258" s="41"/>
      <c r="F258" s="41"/>
      <c r="G258" s="38"/>
      <c r="H258" s="4"/>
      <c r="I258" s="43"/>
      <c r="J258" s="43"/>
      <c r="K258"/>
      <c r="L258"/>
      <c r="M258"/>
      <c r="N258"/>
      <c r="O258"/>
      <c r="P258"/>
      <c r="Q258"/>
      <c r="R258"/>
    </row>
    <row r="259" spans="1:18" s="15" customFormat="1" x14ac:dyDescent="0.25">
      <c r="A259" s="41"/>
      <c r="B259" s="41"/>
      <c r="C259" s="41"/>
      <c r="D259" s="39"/>
      <c r="E259" s="41"/>
      <c r="F259" s="41"/>
      <c r="G259" s="38"/>
      <c r="H259" s="4"/>
      <c r="I259" s="43"/>
      <c r="J259" s="43"/>
      <c r="K259"/>
      <c r="L259"/>
      <c r="M259"/>
      <c r="N259"/>
      <c r="O259"/>
      <c r="P259"/>
      <c r="Q259"/>
      <c r="R259"/>
    </row>
    <row r="260" spans="1:18" s="15" customFormat="1" x14ac:dyDescent="0.25">
      <c r="A260" s="41"/>
      <c r="B260" s="41"/>
      <c r="C260" s="41"/>
      <c r="D260" s="39"/>
      <c r="E260" s="41"/>
      <c r="F260" s="41"/>
      <c r="G260" s="38"/>
      <c r="H260" s="4"/>
      <c r="I260" s="43"/>
      <c r="J260" s="43"/>
      <c r="K260"/>
      <c r="L260"/>
      <c r="M260"/>
      <c r="N260"/>
      <c r="O260"/>
      <c r="P260"/>
      <c r="Q260"/>
      <c r="R260"/>
    </row>
    <row r="261" spans="1:18" s="15" customFormat="1" x14ac:dyDescent="0.25">
      <c r="A261" s="41"/>
      <c r="B261" s="41"/>
      <c r="C261" s="41"/>
      <c r="D261" s="39"/>
      <c r="E261" s="41"/>
      <c r="F261" s="41"/>
      <c r="G261" s="38"/>
      <c r="H261" s="4"/>
      <c r="I261" s="43"/>
      <c r="J261" s="43"/>
      <c r="K261"/>
      <c r="L261"/>
      <c r="M261"/>
      <c r="N261"/>
      <c r="O261"/>
      <c r="P261"/>
      <c r="Q261"/>
      <c r="R261"/>
    </row>
    <row r="262" spans="1:18" s="15" customFormat="1" x14ac:dyDescent="0.25">
      <c r="A262" s="41"/>
      <c r="B262" s="41"/>
      <c r="C262" s="41"/>
      <c r="D262" s="39"/>
      <c r="E262" s="41"/>
      <c r="F262" s="41"/>
      <c r="G262" s="38"/>
      <c r="H262" s="4"/>
      <c r="I262" s="43"/>
      <c r="J262" s="43"/>
      <c r="K262"/>
      <c r="L262"/>
      <c r="M262"/>
      <c r="N262"/>
      <c r="O262"/>
      <c r="P262"/>
      <c r="Q262"/>
      <c r="R262"/>
    </row>
    <row r="263" spans="1:18" s="15" customFormat="1" x14ac:dyDescent="0.25">
      <c r="A263" s="41"/>
      <c r="B263" s="41"/>
      <c r="C263" s="41"/>
      <c r="D263" s="39"/>
      <c r="E263" s="41"/>
      <c r="F263" s="41"/>
      <c r="G263" s="38"/>
      <c r="H263" s="4"/>
      <c r="I263" s="43"/>
      <c r="J263" s="43"/>
      <c r="K263"/>
      <c r="L263"/>
      <c r="M263"/>
      <c r="N263"/>
      <c r="O263"/>
      <c r="P263"/>
      <c r="Q263"/>
      <c r="R263"/>
    </row>
    <row r="264" spans="1:18" s="15" customFormat="1" x14ac:dyDescent="0.25">
      <c r="A264" s="41"/>
      <c r="B264" s="41"/>
      <c r="C264" s="41"/>
      <c r="D264" s="39"/>
      <c r="E264" s="41"/>
      <c r="F264" s="41"/>
      <c r="G264" s="38"/>
      <c r="H264" s="4"/>
      <c r="I264" s="43"/>
      <c r="J264" s="43"/>
      <c r="K264"/>
      <c r="L264"/>
      <c r="M264"/>
      <c r="N264"/>
      <c r="O264"/>
      <c r="P264"/>
      <c r="Q264"/>
      <c r="R264"/>
    </row>
    <row r="265" spans="1:18" s="15" customFormat="1" x14ac:dyDescent="0.25">
      <c r="A265" s="41"/>
      <c r="B265" s="41"/>
      <c r="C265" s="41"/>
      <c r="D265" s="39"/>
      <c r="E265" s="41"/>
      <c r="F265" s="41"/>
      <c r="G265" s="38"/>
      <c r="H265" s="4"/>
      <c r="I265" s="43"/>
      <c r="J265" s="43"/>
      <c r="K265"/>
      <c r="L265"/>
      <c r="M265"/>
      <c r="N265"/>
      <c r="O265"/>
      <c r="P265"/>
      <c r="Q265"/>
      <c r="R265"/>
    </row>
    <row r="266" spans="1:18" s="15" customFormat="1" x14ac:dyDescent="0.25">
      <c r="A266" s="41"/>
      <c r="B266" s="41"/>
      <c r="C266" s="41"/>
      <c r="D266" s="39"/>
      <c r="E266" s="41"/>
      <c r="F266" s="41"/>
      <c r="G266" s="38"/>
      <c r="H266" s="4"/>
      <c r="I266" s="43"/>
      <c r="J266" s="43"/>
      <c r="K266"/>
      <c r="L266"/>
      <c r="M266"/>
      <c r="N266"/>
      <c r="O266"/>
      <c r="P266"/>
      <c r="Q266"/>
      <c r="R266"/>
    </row>
    <row r="267" spans="1:18" s="15" customFormat="1" x14ac:dyDescent="0.25">
      <c r="A267" s="41"/>
      <c r="B267" s="41"/>
      <c r="C267" s="41"/>
      <c r="D267" s="39"/>
      <c r="E267" s="41"/>
      <c r="F267" s="41"/>
      <c r="G267" s="38"/>
      <c r="H267" s="4"/>
      <c r="I267" s="43"/>
      <c r="J267" s="43"/>
      <c r="K267"/>
      <c r="L267"/>
      <c r="M267"/>
      <c r="N267"/>
      <c r="O267"/>
      <c r="P267"/>
      <c r="Q267"/>
      <c r="R267"/>
    </row>
    <row r="268" spans="1:18" s="15" customFormat="1" x14ac:dyDescent="0.25">
      <c r="A268" s="41"/>
      <c r="B268" s="41"/>
      <c r="C268" s="41"/>
      <c r="D268" s="39"/>
      <c r="E268" s="41"/>
      <c r="F268" s="41"/>
      <c r="G268" s="38"/>
      <c r="H268" s="4"/>
      <c r="I268" s="43"/>
      <c r="J268" s="43"/>
      <c r="K268"/>
      <c r="L268"/>
      <c r="M268"/>
      <c r="N268"/>
      <c r="O268"/>
      <c r="P268"/>
      <c r="Q268"/>
      <c r="R268"/>
    </row>
    <row r="269" spans="1:18" s="15" customFormat="1" x14ac:dyDescent="0.25">
      <c r="A269" s="41"/>
      <c r="B269" s="41"/>
      <c r="C269" s="41"/>
      <c r="D269" s="39"/>
      <c r="E269" s="41"/>
      <c r="F269" s="41"/>
      <c r="G269" s="38"/>
      <c r="H269" s="4"/>
      <c r="I269" s="43"/>
      <c r="J269" s="43"/>
      <c r="K269"/>
      <c r="L269"/>
      <c r="M269"/>
      <c r="N269"/>
      <c r="O269"/>
      <c r="P269"/>
      <c r="Q269"/>
      <c r="R269"/>
    </row>
    <row r="270" spans="1:18" s="15" customFormat="1" x14ac:dyDescent="0.25">
      <c r="A270" s="41"/>
      <c r="B270" s="41"/>
      <c r="C270" s="41"/>
      <c r="D270" s="39"/>
      <c r="E270" s="41"/>
      <c r="F270" s="41"/>
      <c r="G270" s="38"/>
      <c r="H270" s="4"/>
      <c r="I270" s="43"/>
      <c r="J270" s="43"/>
      <c r="K270"/>
      <c r="L270"/>
      <c r="M270"/>
      <c r="N270"/>
      <c r="O270"/>
      <c r="P270"/>
      <c r="Q270"/>
      <c r="R270"/>
    </row>
    <row r="271" spans="1:18" s="15" customFormat="1" x14ac:dyDescent="0.25">
      <c r="A271" s="41"/>
      <c r="B271" s="41"/>
      <c r="C271" s="41"/>
      <c r="D271" s="39"/>
      <c r="E271" s="41"/>
      <c r="F271" s="41"/>
      <c r="G271" s="38"/>
      <c r="H271" s="4"/>
      <c r="I271" s="43"/>
      <c r="J271" s="43"/>
      <c r="K271"/>
      <c r="L271"/>
      <c r="M271"/>
      <c r="N271"/>
      <c r="O271"/>
      <c r="P271"/>
      <c r="Q271"/>
      <c r="R271"/>
    </row>
    <row r="272" spans="1:18" s="15" customFormat="1" x14ac:dyDescent="0.25">
      <c r="A272" s="41"/>
      <c r="B272" s="41"/>
      <c r="C272" s="41"/>
      <c r="D272" s="39"/>
      <c r="E272" s="41"/>
      <c r="F272" s="41"/>
      <c r="G272" s="38"/>
      <c r="H272" s="4"/>
      <c r="I272" s="43"/>
      <c r="J272" s="43"/>
      <c r="K272"/>
      <c r="L272"/>
      <c r="M272"/>
      <c r="N272"/>
      <c r="O272"/>
      <c r="P272"/>
      <c r="Q272"/>
      <c r="R272"/>
    </row>
    <row r="273" spans="1:18" s="15" customFormat="1" x14ac:dyDescent="0.25">
      <c r="A273" s="41"/>
      <c r="B273" s="41"/>
      <c r="C273" s="41"/>
      <c r="D273" s="39"/>
      <c r="E273" s="41"/>
      <c r="F273" s="41"/>
      <c r="G273" s="38"/>
      <c r="H273" s="4"/>
      <c r="I273" s="43"/>
      <c r="J273" s="43"/>
      <c r="K273"/>
      <c r="L273"/>
      <c r="M273"/>
      <c r="N273"/>
      <c r="O273"/>
      <c r="P273"/>
      <c r="Q273"/>
      <c r="R273"/>
    </row>
    <row r="274" spans="1:18" s="15" customFormat="1" x14ac:dyDescent="0.25">
      <c r="A274" s="41"/>
      <c r="B274" s="41"/>
      <c r="C274" s="41"/>
      <c r="D274" s="39"/>
      <c r="E274" s="41"/>
      <c r="F274" s="41"/>
      <c r="G274" s="38"/>
      <c r="H274" s="4"/>
      <c r="I274" s="43"/>
      <c r="J274" s="43"/>
      <c r="K274"/>
      <c r="L274"/>
      <c r="M274"/>
      <c r="N274"/>
      <c r="O274"/>
      <c r="P274"/>
      <c r="Q274"/>
      <c r="R274"/>
    </row>
    <row r="275" spans="1:18" s="15" customFormat="1" x14ac:dyDescent="0.25">
      <c r="A275" s="41"/>
      <c r="B275" s="41"/>
      <c r="C275" s="41"/>
      <c r="D275" s="39"/>
      <c r="E275" s="41"/>
      <c r="F275" s="41"/>
      <c r="G275" s="38"/>
      <c r="H275" s="4"/>
      <c r="I275" s="43"/>
      <c r="J275" s="43"/>
      <c r="K275"/>
      <c r="L275"/>
      <c r="M275"/>
      <c r="N275"/>
      <c r="O275"/>
      <c r="P275"/>
      <c r="Q275"/>
      <c r="R275"/>
    </row>
    <row r="276" spans="1:18" s="15" customFormat="1" x14ac:dyDescent="0.25">
      <c r="A276" s="41"/>
      <c r="B276" s="41"/>
      <c r="C276" s="41"/>
      <c r="D276" s="39"/>
      <c r="E276" s="41"/>
      <c r="F276" s="41"/>
      <c r="G276" s="38"/>
      <c r="H276" s="4"/>
      <c r="I276" s="43"/>
      <c r="J276" s="43"/>
      <c r="K276"/>
      <c r="L276"/>
      <c r="M276"/>
      <c r="N276"/>
      <c r="O276"/>
      <c r="P276"/>
      <c r="Q276"/>
      <c r="R276"/>
    </row>
    <row r="277" spans="1:18" s="15" customFormat="1" x14ac:dyDescent="0.25">
      <c r="A277" s="41"/>
      <c r="B277" s="41"/>
      <c r="C277" s="41"/>
      <c r="D277" s="39"/>
      <c r="E277" s="41"/>
      <c r="F277" s="41"/>
      <c r="G277" s="38"/>
      <c r="H277" s="4"/>
      <c r="I277" s="43"/>
      <c r="J277" s="43"/>
      <c r="K277"/>
      <c r="L277"/>
      <c r="M277"/>
      <c r="N277"/>
      <c r="O277"/>
      <c r="P277"/>
      <c r="Q277"/>
      <c r="R277"/>
    </row>
    <row r="278" spans="1:18" s="15" customFormat="1" x14ac:dyDescent="0.25">
      <c r="A278" s="41"/>
      <c r="B278" s="41"/>
      <c r="C278" s="41"/>
      <c r="D278" s="39"/>
      <c r="E278" s="41"/>
      <c r="F278" s="41"/>
      <c r="G278" s="38"/>
      <c r="H278" s="4"/>
      <c r="I278" s="43"/>
      <c r="J278" s="43"/>
      <c r="K278"/>
      <c r="L278"/>
      <c r="M278"/>
      <c r="N278"/>
      <c r="O278"/>
      <c r="P278"/>
      <c r="Q278"/>
      <c r="R278"/>
    </row>
    <row r="279" spans="1:18" s="15" customFormat="1" x14ac:dyDescent="0.25">
      <c r="A279" s="41"/>
      <c r="B279" s="41"/>
      <c r="C279" s="41"/>
      <c r="D279" s="39"/>
      <c r="E279" s="41"/>
      <c r="F279" s="41"/>
      <c r="G279" s="38"/>
      <c r="H279" s="4"/>
      <c r="I279" s="43"/>
      <c r="J279" s="43"/>
      <c r="K279"/>
      <c r="L279"/>
      <c r="M279"/>
      <c r="N279"/>
      <c r="O279"/>
      <c r="P279"/>
      <c r="Q279"/>
      <c r="R279"/>
    </row>
    <row r="280" spans="1:18" s="15" customFormat="1" x14ac:dyDescent="0.25">
      <c r="A280" s="41"/>
      <c r="B280" s="41"/>
      <c r="C280" s="41"/>
      <c r="D280" s="39"/>
      <c r="E280" s="41"/>
      <c r="F280" s="41"/>
      <c r="G280" s="38"/>
      <c r="H280" s="4"/>
      <c r="I280" s="43"/>
      <c r="J280" s="43"/>
      <c r="K280"/>
      <c r="L280"/>
      <c r="M280"/>
      <c r="N280"/>
      <c r="O280"/>
      <c r="P280"/>
      <c r="Q280"/>
      <c r="R280"/>
    </row>
    <row r="281" spans="1:18" s="15" customFormat="1" x14ac:dyDescent="0.25">
      <c r="A281" s="41"/>
      <c r="B281" s="41"/>
      <c r="C281" s="41"/>
      <c r="D281" s="39"/>
      <c r="E281" s="41"/>
      <c r="F281" s="41"/>
      <c r="G281" s="38"/>
      <c r="H281" s="4"/>
      <c r="I281" s="43"/>
      <c r="J281" s="43"/>
      <c r="K281"/>
      <c r="L281"/>
      <c r="M281"/>
      <c r="N281"/>
      <c r="O281"/>
      <c r="P281"/>
      <c r="Q281"/>
      <c r="R281"/>
    </row>
    <row r="282" spans="1:18" s="15" customFormat="1" x14ac:dyDescent="0.25">
      <c r="A282" s="41"/>
      <c r="B282" s="41"/>
      <c r="C282" s="41"/>
      <c r="D282" s="39"/>
      <c r="E282" s="41"/>
      <c r="F282" s="41"/>
      <c r="G282" s="38"/>
      <c r="H282" s="4"/>
      <c r="I282" s="43"/>
      <c r="J282" s="43"/>
      <c r="K282"/>
      <c r="L282"/>
      <c r="M282"/>
      <c r="N282"/>
      <c r="O282"/>
      <c r="P282"/>
      <c r="Q282"/>
      <c r="R282"/>
    </row>
    <row r="283" spans="1:18" s="15" customFormat="1" x14ac:dyDescent="0.25">
      <c r="A283" s="41"/>
      <c r="B283" s="41"/>
      <c r="C283" s="41"/>
      <c r="D283" s="39"/>
      <c r="E283" s="41"/>
      <c r="F283" s="41"/>
      <c r="G283" s="38"/>
      <c r="H283" s="4"/>
      <c r="I283" s="43"/>
      <c r="J283" s="43"/>
      <c r="K283"/>
      <c r="L283"/>
      <c r="M283"/>
      <c r="N283"/>
      <c r="O283"/>
      <c r="P283"/>
      <c r="Q283"/>
      <c r="R283"/>
    </row>
    <row r="284" spans="1:18" s="15" customFormat="1" x14ac:dyDescent="0.25">
      <c r="A284" s="41"/>
      <c r="B284" s="41"/>
      <c r="C284" s="41"/>
      <c r="D284" s="39"/>
      <c r="E284" s="41"/>
      <c r="F284" s="41"/>
      <c r="G284" s="38"/>
      <c r="H284" s="4"/>
      <c r="I284" s="43"/>
      <c r="J284" s="43"/>
      <c r="K284"/>
      <c r="L284"/>
      <c r="M284"/>
      <c r="N284"/>
      <c r="O284"/>
      <c r="P284"/>
      <c r="Q284"/>
      <c r="R284"/>
    </row>
    <row r="285" spans="1:18" s="15" customFormat="1" x14ac:dyDescent="0.25">
      <c r="A285" s="41"/>
      <c r="B285" s="41"/>
      <c r="C285" s="41"/>
      <c r="D285" s="39"/>
      <c r="E285" s="41"/>
      <c r="F285" s="41"/>
      <c r="G285" s="38"/>
      <c r="H285" s="4"/>
      <c r="I285" s="43"/>
      <c r="J285" s="43"/>
      <c r="K285"/>
      <c r="L285"/>
      <c r="M285"/>
      <c r="N285"/>
      <c r="O285"/>
      <c r="P285"/>
      <c r="Q285"/>
      <c r="R285"/>
    </row>
    <row r="286" spans="1:18" s="15" customFormat="1" x14ac:dyDescent="0.25">
      <c r="A286" s="41"/>
      <c r="B286" s="41"/>
      <c r="C286" s="41"/>
      <c r="D286" s="39"/>
      <c r="E286" s="41"/>
      <c r="F286" s="41"/>
      <c r="G286" s="38"/>
      <c r="H286" s="4"/>
      <c r="I286" s="43"/>
      <c r="J286" s="43"/>
      <c r="K286"/>
      <c r="L286"/>
      <c r="M286"/>
      <c r="N286"/>
      <c r="O286"/>
      <c r="P286"/>
      <c r="Q286"/>
      <c r="R286"/>
    </row>
    <row r="287" spans="1:18" s="15" customFormat="1" x14ac:dyDescent="0.25">
      <c r="A287" s="41"/>
      <c r="B287" s="41"/>
      <c r="C287" s="41"/>
      <c r="D287" s="39"/>
      <c r="E287" s="41"/>
      <c r="F287" s="41"/>
      <c r="G287" s="38"/>
      <c r="H287" s="4"/>
      <c r="I287" s="43"/>
      <c r="J287" s="43"/>
      <c r="K287"/>
      <c r="L287"/>
      <c r="M287"/>
      <c r="N287"/>
      <c r="O287"/>
      <c r="P287"/>
      <c r="Q287"/>
      <c r="R287"/>
    </row>
    <row r="288" spans="1:18" s="15" customFormat="1" x14ac:dyDescent="0.25">
      <c r="A288" s="41"/>
      <c r="B288" s="41"/>
      <c r="C288" s="41"/>
      <c r="D288" s="39"/>
      <c r="E288" s="41"/>
      <c r="F288" s="41"/>
      <c r="G288" s="38"/>
      <c r="H288" s="4"/>
      <c r="I288" s="43"/>
      <c r="J288" s="43"/>
      <c r="K288"/>
      <c r="L288"/>
      <c r="M288"/>
      <c r="N288"/>
      <c r="O288"/>
      <c r="P288"/>
      <c r="Q288"/>
      <c r="R288"/>
    </row>
    <row r="289" spans="1:18" s="15" customFormat="1" x14ac:dyDescent="0.25">
      <c r="A289" s="41"/>
      <c r="B289" s="41"/>
      <c r="C289" s="41"/>
      <c r="D289" s="39"/>
      <c r="E289" s="41"/>
      <c r="F289" s="41"/>
      <c r="G289" s="38"/>
      <c r="H289" s="4"/>
      <c r="I289" s="43"/>
      <c r="J289" s="43"/>
      <c r="K289"/>
      <c r="L289"/>
      <c r="M289"/>
      <c r="N289"/>
      <c r="O289"/>
      <c r="P289"/>
      <c r="Q289"/>
      <c r="R289"/>
    </row>
    <row r="290" spans="1:18" s="15" customFormat="1" x14ac:dyDescent="0.25">
      <c r="A290" s="41"/>
      <c r="B290" s="41"/>
      <c r="C290" s="41"/>
      <c r="D290" s="39"/>
      <c r="E290" s="41"/>
      <c r="F290" s="41"/>
      <c r="G290" s="38"/>
      <c r="H290" s="4"/>
      <c r="I290" s="43"/>
      <c r="J290" s="43"/>
      <c r="K290"/>
      <c r="L290"/>
      <c r="M290"/>
      <c r="N290"/>
      <c r="O290"/>
      <c r="P290"/>
      <c r="Q290"/>
      <c r="R290"/>
    </row>
    <row r="291" spans="1:18" s="15" customFormat="1" x14ac:dyDescent="0.25">
      <c r="A291" s="41"/>
      <c r="B291" s="41"/>
      <c r="C291" s="41"/>
      <c r="D291" s="39"/>
      <c r="E291" s="41"/>
      <c r="F291" s="41"/>
      <c r="G291" s="38"/>
      <c r="H291" s="4"/>
      <c r="I291" s="43"/>
      <c r="J291" s="43"/>
      <c r="K291"/>
      <c r="L291"/>
      <c r="M291"/>
      <c r="N291"/>
      <c r="O291"/>
      <c r="P291"/>
      <c r="Q291"/>
      <c r="R291"/>
    </row>
    <row r="292" spans="1:18" s="15" customFormat="1" x14ac:dyDescent="0.25">
      <c r="A292" s="41"/>
      <c r="B292" s="41"/>
      <c r="C292" s="41"/>
      <c r="D292" s="39"/>
      <c r="E292" s="41"/>
      <c r="F292" s="41"/>
      <c r="G292" s="38"/>
      <c r="H292" s="4"/>
      <c r="I292" s="43"/>
      <c r="J292" s="43"/>
      <c r="K292"/>
      <c r="L292"/>
      <c r="M292"/>
      <c r="N292"/>
      <c r="O292"/>
      <c r="P292"/>
      <c r="Q292"/>
      <c r="R292"/>
    </row>
    <row r="293" spans="1:18" s="15" customFormat="1" x14ac:dyDescent="0.25">
      <c r="A293" s="41"/>
      <c r="B293" s="41"/>
      <c r="C293" s="41"/>
      <c r="D293" s="39"/>
      <c r="E293" s="41"/>
      <c r="F293" s="41"/>
      <c r="G293" s="38"/>
      <c r="H293" s="4"/>
      <c r="I293" s="43"/>
      <c r="J293" s="43"/>
      <c r="K293"/>
      <c r="L293"/>
      <c r="M293"/>
      <c r="N293"/>
      <c r="O293"/>
      <c r="P293"/>
      <c r="Q293"/>
      <c r="R293"/>
    </row>
    <row r="294" spans="1:18" s="15" customFormat="1" x14ac:dyDescent="0.25">
      <c r="A294" s="41"/>
      <c r="B294" s="41"/>
      <c r="C294" s="41"/>
      <c r="D294" s="39"/>
      <c r="E294" s="41"/>
      <c r="F294" s="41"/>
      <c r="G294" s="38"/>
      <c r="H294" s="4"/>
      <c r="I294" s="43"/>
      <c r="J294" s="43"/>
      <c r="K294"/>
      <c r="L294"/>
      <c r="M294"/>
      <c r="N294"/>
      <c r="O294"/>
      <c r="P294"/>
      <c r="Q294"/>
      <c r="R294"/>
    </row>
    <row r="295" spans="1:18" s="15" customFormat="1" x14ac:dyDescent="0.25">
      <c r="A295" s="41"/>
      <c r="B295" s="41"/>
      <c r="C295" s="41"/>
      <c r="D295" s="39"/>
      <c r="E295" s="41"/>
      <c r="F295" s="41"/>
      <c r="G295" s="38"/>
      <c r="H295" s="4"/>
      <c r="I295" s="43"/>
      <c r="J295" s="43"/>
      <c r="K295"/>
      <c r="L295"/>
      <c r="M295"/>
      <c r="N295"/>
      <c r="O295"/>
      <c r="P295"/>
      <c r="Q295"/>
      <c r="R295"/>
    </row>
    <row r="296" spans="1:18" s="15" customFormat="1" x14ac:dyDescent="0.25">
      <c r="A296" s="41"/>
      <c r="B296" s="41"/>
      <c r="C296" s="41"/>
      <c r="D296" s="39"/>
      <c r="E296" s="41"/>
      <c r="F296" s="41"/>
      <c r="G296" s="38"/>
      <c r="H296" s="4"/>
      <c r="I296" s="43"/>
      <c r="J296" s="43"/>
      <c r="K296"/>
      <c r="L296"/>
      <c r="M296"/>
      <c r="N296"/>
      <c r="O296"/>
      <c r="P296"/>
      <c r="Q296"/>
      <c r="R296"/>
    </row>
    <row r="297" spans="1:18" s="15" customFormat="1" x14ac:dyDescent="0.25">
      <c r="A297" s="41"/>
      <c r="B297" s="41"/>
      <c r="C297" s="41"/>
      <c r="D297" s="39"/>
      <c r="E297" s="41"/>
      <c r="F297" s="41"/>
      <c r="G297" s="38"/>
      <c r="H297" s="4"/>
      <c r="I297" s="43"/>
      <c r="J297" s="43"/>
      <c r="K297"/>
      <c r="L297"/>
      <c r="M297"/>
      <c r="N297"/>
      <c r="O297"/>
      <c r="P297"/>
      <c r="Q297"/>
      <c r="R297"/>
    </row>
    <row r="298" spans="1:18" s="15" customFormat="1" x14ac:dyDescent="0.25">
      <c r="A298" s="41"/>
      <c r="B298" s="41"/>
      <c r="C298" s="41"/>
      <c r="D298" s="39"/>
      <c r="E298" s="41"/>
      <c r="F298" s="41"/>
      <c r="G298" s="38"/>
      <c r="H298" s="4"/>
      <c r="I298" s="43"/>
      <c r="J298" s="43"/>
      <c r="K298"/>
      <c r="L298"/>
      <c r="M298"/>
      <c r="N298"/>
      <c r="O298"/>
      <c r="P298"/>
      <c r="Q298"/>
      <c r="R298"/>
    </row>
    <row r="299" spans="1:18" s="15" customFormat="1" x14ac:dyDescent="0.25">
      <c r="A299" s="41"/>
      <c r="B299" s="41"/>
      <c r="C299" s="41"/>
      <c r="D299" s="39"/>
      <c r="E299" s="41"/>
      <c r="F299" s="41"/>
      <c r="G299" s="38"/>
      <c r="H299" s="4"/>
      <c r="I299" s="43"/>
      <c r="J299" s="43"/>
      <c r="K299"/>
      <c r="L299"/>
      <c r="M299"/>
      <c r="N299"/>
      <c r="O299"/>
      <c r="P299"/>
      <c r="Q299"/>
      <c r="R299"/>
    </row>
    <row r="300" spans="1:18" s="15" customFormat="1" x14ac:dyDescent="0.25">
      <c r="A300" s="41"/>
      <c r="B300" s="41"/>
      <c r="C300" s="41"/>
      <c r="D300" s="39"/>
      <c r="E300" s="41"/>
      <c r="F300" s="41"/>
      <c r="G300" s="38"/>
      <c r="H300" s="4"/>
      <c r="I300" s="43"/>
      <c r="J300" s="43"/>
      <c r="K300"/>
      <c r="L300"/>
      <c r="M300"/>
      <c r="N300"/>
      <c r="O300"/>
      <c r="P300"/>
      <c r="Q300"/>
      <c r="R300"/>
    </row>
    <row r="301" spans="1:18" s="15" customFormat="1" x14ac:dyDescent="0.25">
      <c r="A301" s="41"/>
      <c r="B301" s="41"/>
      <c r="C301" s="41"/>
      <c r="D301" s="39"/>
      <c r="E301" s="41"/>
      <c r="F301" s="41"/>
      <c r="G301" s="38"/>
      <c r="H301" s="4"/>
      <c r="I301" s="43"/>
      <c r="J301" s="43"/>
      <c r="K301"/>
      <c r="L301"/>
      <c r="M301"/>
      <c r="N301"/>
      <c r="O301"/>
      <c r="P301"/>
      <c r="Q301"/>
      <c r="R301"/>
    </row>
    <row r="302" spans="1:18" s="15" customFormat="1" x14ac:dyDescent="0.25">
      <c r="A302" s="41"/>
      <c r="B302" s="41"/>
      <c r="C302" s="41"/>
      <c r="D302" s="39"/>
      <c r="E302" s="41"/>
      <c r="F302" s="41"/>
      <c r="G302" s="38"/>
      <c r="H302" s="4"/>
      <c r="I302" s="43"/>
      <c r="J302" s="43"/>
      <c r="K302"/>
      <c r="L302"/>
      <c r="M302"/>
      <c r="N302"/>
      <c r="O302"/>
      <c r="P302"/>
      <c r="Q302"/>
      <c r="R302"/>
    </row>
    <row r="303" spans="1:18" s="15" customFormat="1" x14ac:dyDescent="0.25">
      <c r="A303" s="41"/>
      <c r="B303" s="41"/>
      <c r="C303" s="41"/>
      <c r="D303" s="39"/>
      <c r="E303" s="41"/>
      <c r="F303" s="41"/>
      <c r="G303" s="38"/>
      <c r="H303" s="4"/>
      <c r="I303" s="43"/>
      <c r="J303" s="43"/>
      <c r="K303"/>
      <c r="L303"/>
      <c r="M303"/>
      <c r="N303"/>
      <c r="O303"/>
      <c r="P303"/>
      <c r="Q303"/>
      <c r="R303"/>
    </row>
    <row r="304" spans="1:18" s="15" customFormat="1" x14ac:dyDescent="0.25">
      <c r="A304" s="41"/>
      <c r="B304" s="41"/>
      <c r="C304" s="41"/>
      <c r="D304" s="39"/>
      <c r="E304" s="41"/>
      <c r="F304" s="41"/>
      <c r="G304" s="38"/>
      <c r="H304" s="4"/>
      <c r="I304" s="43"/>
      <c r="J304" s="43"/>
      <c r="K304"/>
      <c r="L304"/>
      <c r="M304"/>
      <c r="N304"/>
      <c r="O304"/>
      <c r="P304"/>
      <c r="Q304"/>
      <c r="R304"/>
    </row>
    <row r="305" spans="1:18" s="15" customFormat="1" x14ac:dyDescent="0.25">
      <c r="A305" s="41"/>
      <c r="B305" s="41"/>
      <c r="C305" s="41"/>
      <c r="D305" s="39"/>
      <c r="E305" s="41"/>
      <c r="F305" s="41"/>
      <c r="G305" s="38"/>
      <c r="H305" s="4"/>
      <c r="I305" s="43"/>
      <c r="J305" s="43"/>
      <c r="K305"/>
      <c r="L305"/>
      <c r="M305"/>
      <c r="N305"/>
      <c r="O305"/>
      <c r="P305"/>
      <c r="Q305"/>
      <c r="R305"/>
    </row>
    <row r="306" spans="1:18" s="15" customFormat="1" x14ac:dyDescent="0.25">
      <c r="A306" s="41"/>
      <c r="B306" s="41"/>
      <c r="C306" s="41"/>
      <c r="D306" s="39"/>
      <c r="E306" s="41"/>
      <c r="F306" s="41"/>
      <c r="G306" s="38"/>
      <c r="H306" s="4"/>
      <c r="I306" s="43"/>
      <c r="J306" s="43"/>
      <c r="K306"/>
      <c r="L306"/>
      <c r="M306"/>
      <c r="N306"/>
      <c r="O306"/>
      <c r="P306"/>
      <c r="Q306"/>
      <c r="R306"/>
    </row>
    <row r="307" spans="1:18" s="15" customFormat="1" x14ac:dyDescent="0.25">
      <c r="A307" s="41"/>
      <c r="B307" s="41"/>
      <c r="C307" s="41"/>
      <c r="D307" s="39"/>
      <c r="E307" s="41"/>
      <c r="F307" s="41"/>
      <c r="G307" s="38"/>
      <c r="H307" s="4"/>
      <c r="I307" s="43"/>
      <c r="J307" s="43"/>
      <c r="K307"/>
      <c r="L307"/>
      <c r="M307"/>
      <c r="N307"/>
      <c r="O307"/>
      <c r="P307"/>
      <c r="Q307"/>
      <c r="R307"/>
    </row>
    <row r="308" spans="1:18" s="15" customFormat="1" x14ac:dyDescent="0.25">
      <c r="A308" s="41"/>
      <c r="B308" s="41"/>
      <c r="C308" s="41"/>
      <c r="D308" s="39"/>
      <c r="E308" s="41"/>
      <c r="F308" s="41"/>
      <c r="G308" s="38"/>
      <c r="H308" s="4"/>
      <c r="I308" s="43"/>
      <c r="J308" s="43"/>
      <c r="K308"/>
      <c r="L308"/>
      <c r="M308"/>
      <c r="N308"/>
      <c r="O308"/>
      <c r="P308"/>
      <c r="Q308"/>
      <c r="R308"/>
    </row>
    <row r="309" spans="1:18" s="15" customFormat="1" x14ac:dyDescent="0.25">
      <c r="A309" s="41"/>
      <c r="B309" s="41"/>
      <c r="C309" s="41"/>
      <c r="D309" s="39"/>
      <c r="E309" s="41"/>
      <c r="F309" s="41"/>
      <c r="G309" s="38"/>
      <c r="H309" s="4"/>
      <c r="I309" s="43"/>
      <c r="J309" s="43"/>
      <c r="K309"/>
      <c r="L309"/>
      <c r="M309"/>
      <c r="N309"/>
      <c r="O309"/>
      <c r="P309"/>
      <c r="Q309"/>
      <c r="R309"/>
    </row>
    <row r="310" spans="1:18" s="15" customFormat="1" x14ac:dyDescent="0.25">
      <c r="A310" s="41"/>
      <c r="B310" s="41"/>
      <c r="C310" s="41"/>
      <c r="D310" s="39"/>
      <c r="E310" s="41"/>
      <c r="F310" s="41"/>
      <c r="G310" s="38"/>
      <c r="H310" s="4"/>
      <c r="I310" s="43"/>
      <c r="J310" s="43"/>
      <c r="K310"/>
      <c r="L310"/>
      <c r="M310"/>
      <c r="N310"/>
      <c r="O310"/>
      <c r="P310"/>
      <c r="Q310"/>
      <c r="R310"/>
    </row>
    <row r="311" spans="1:18" s="15" customFormat="1" x14ac:dyDescent="0.25">
      <c r="A311" s="41"/>
      <c r="B311" s="41"/>
      <c r="C311" s="41"/>
      <c r="D311" s="39"/>
      <c r="E311" s="41"/>
      <c r="F311" s="41"/>
      <c r="G311" s="38"/>
      <c r="H311" s="4"/>
      <c r="I311" s="43"/>
      <c r="J311" s="43"/>
      <c r="K311"/>
      <c r="L311"/>
      <c r="M311"/>
      <c r="N311"/>
      <c r="O311"/>
      <c r="P311"/>
      <c r="Q311"/>
      <c r="R311"/>
    </row>
    <row r="312" spans="1:18" s="15" customFormat="1" x14ac:dyDescent="0.25">
      <c r="A312" s="41"/>
      <c r="B312" s="41"/>
      <c r="C312" s="41"/>
      <c r="D312" s="39"/>
      <c r="E312" s="41"/>
      <c r="F312" s="41"/>
      <c r="G312" s="38"/>
      <c r="H312" s="4"/>
      <c r="I312" s="43"/>
      <c r="J312" s="43"/>
      <c r="K312"/>
      <c r="L312"/>
      <c r="M312"/>
      <c r="N312"/>
      <c r="O312"/>
      <c r="P312"/>
      <c r="Q312"/>
      <c r="R312"/>
    </row>
    <row r="313" spans="1:18" s="15" customFormat="1" x14ac:dyDescent="0.25">
      <c r="A313" s="41"/>
      <c r="B313" s="41"/>
      <c r="C313" s="41"/>
      <c r="D313" s="39"/>
      <c r="E313" s="41"/>
      <c r="F313" s="41"/>
      <c r="G313" s="38"/>
      <c r="H313" s="4"/>
      <c r="I313" s="43"/>
      <c r="J313" s="43"/>
      <c r="K313"/>
      <c r="L313"/>
      <c r="M313"/>
      <c r="N313"/>
      <c r="O313"/>
      <c r="P313"/>
      <c r="Q313"/>
      <c r="R313"/>
    </row>
    <row r="314" spans="1:18" s="15" customFormat="1" x14ac:dyDescent="0.25">
      <c r="A314" s="41"/>
      <c r="B314" s="41"/>
      <c r="C314" s="41"/>
      <c r="D314" s="39"/>
      <c r="E314" s="41"/>
      <c r="F314" s="41"/>
      <c r="G314" s="38"/>
      <c r="H314" s="4"/>
      <c r="I314" s="43"/>
      <c r="J314" s="43"/>
      <c r="K314"/>
      <c r="L314"/>
      <c r="M314"/>
      <c r="N314"/>
      <c r="O314"/>
      <c r="P314"/>
      <c r="Q314"/>
      <c r="R314"/>
    </row>
    <row r="315" spans="1:18" s="15" customFormat="1" x14ac:dyDescent="0.25">
      <c r="A315" s="41"/>
      <c r="B315" s="41"/>
      <c r="C315" s="41"/>
      <c r="D315" s="39"/>
      <c r="E315" s="41"/>
      <c r="F315" s="41"/>
      <c r="G315" s="38"/>
      <c r="H315" s="4"/>
      <c r="I315" s="43"/>
      <c r="J315" s="43"/>
      <c r="K315"/>
      <c r="L315"/>
      <c r="M315"/>
      <c r="N315"/>
      <c r="O315"/>
      <c r="P315"/>
      <c r="Q315"/>
      <c r="R315"/>
    </row>
    <row r="316" spans="1:18" s="15" customFormat="1" x14ac:dyDescent="0.25">
      <c r="A316" s="41"/>
      <c r="B316" s="41"/>
      <c r="C316" s="41"/>
      <c r="D316" s="39"/>
      <c r="E316" s="41"/>
      <c r="F316" s="41"/>
      <c r="G316" s="38"/>
      <c r="H316" s="4"/>
      <c r="I316" s="43"/>
      <c r="J316" s="43"/>
      <c r="K316"/>
      <c r="L316"/>
      <c r="M316"/>
      <c r="N316"/>
      <c r="O316"/>
      <c r="P316"/>
      <c r="Q316"/>
      <c r="R316"/>
    </row>
    <row r="317" spans="1:18" s="15" customFormat="1" x14ac:dyDescent="0.25">
      <c r="A317" s="41"/>
      <c r="B317" s="41"/>
      <c r="C317" s="41"/>
      <c r="D317" s="39"/>
      <c r="E317" s="41"/>
      <c r="F317" s="41"/>
      <c r="G317" s="38"/>
      <c r="H317" s="4"/>
      <c r="I317" s="43"/>
      <c r="J317" s="43"/>
      <c r="K317"/>
      <c r="L317"/>
      <c r="M317"/>
      <c r="N317"/>
      <c r="O317"/>
      <c r="P317"/>
      <c r="Q317"/>
      <c r="R317"/>
    </row>
    <row r="318" spans="1:18" s="15" customFormat="1" x14ac:dyDescent="0.25">
      <c r="A318" s="41"/>
      <c r="B318" s="41"/>
      <c r="C318" s="41"/>
      <c r="D318" s="39"/>
      <c r="E318" s="41"/>
      <c r="F318" s="41"/>
      <c r="G318" s="38"/>
      <c r="H318" s="4"/>
      <c r="I318" s="43"/>
      <c r="J318" s="43"/>
      <c r="K318"/>
      <c r="L318"/>
      <c r="M318"/>
      <c r="N318"/>
      <c r="O318"/>
      <c r="P318"/>
      <c r="Q318"/>
      <c r="R318"/>
    </row>
    <row r="319" spans="1:18" s="15" customFormat="1" x14ac:dyDescent="0.25">
      <c r="A319" s="41"/>
      <c r="B319" s="41"/>
      <c r="C319" s="41"/>
      <c r="D319" s="39"/>
      <c r="E319" s="41"/>
      <c r="F319" s="41"/>
      <c r="G319" s="38"/>
      <c r="H319" s="4"/>
      <c r="I319" s="43"/>
      <c r="J319" s="43"/>
      <c r="K319"/>
      <c r="L319"/>
      <c r="M319"/>
      <c r="N319"/>
      <c r="O319"/>
      <c r="P319"/>
      <c r="Q319"/>
      <c r="R319"/>
    </row>
    <row r="320" spans="1:18" s="15" customFormat="1" x14ac:dyDescent="0.25">
      <c r="A320" s="41"/>
      <c r="B320" s="41"/>
      <c r="C320" s="41"/>
      <c r="D320" s="39"/>
      <c r="E320" s="41"/>
      <c r="F320" s="41"/>
      <c r="G320" s="38"/>
      <c r="H320" s="4"/>
      <c r="I320" s="43"/>
      <c r="J320" s="43"/>
      <c r="K320"/>
      <c r="L320"/>
      <c r="M320"/>
      <c r="N320"/>
      <c r="O320"/>
      <c r="P320"/>
      <c r="Q320"/>
      <c r="R320"/>
    </row>
    <row r="321" spans="1:18" s="15" customFormat="1" x14ac:dyDescent="0.25">
      <c r="A321" s="41"/>
      <c r="B321" s="41"/>
      <c r="C321" s="41"/>
      <c r="D321" s="39"/>
      <c r="E321" s="41"/>
      <c r="F321" s="41"/>
      <c r="G321" s="38"/>
      <c r="H321" s="4"/>
      <c r="I321" s="43"/>
      <c r="J321" s="43"/>
      <c r="K321"/>
      <c r="L321"/>
      <c r="M321"/>
      <c r="N321"/>
      <c r="O321"/>
      <c r="P321"/>
      <c r="Q321"/>
      <c r="R321"/>
    </row>
    <row r="322" spans="1:18" s="15" customFormat="1" x14ac:dyDescent="0.25">
      <c r="A322" s="41"/>
      <c r="B322" s="41"/>
      <c r="C322" s="41"/>
      <c r="D322" s="39"/>
      <c r="E322" s="41"/>
      <c r="F322" s="41"/>
      <c r="G322" s="38"/>
      <c r="H322" s="4"/>
      <c r="I322" s="43"/>
      <c r="J322" s="43"/>
      <c r="K322"/>
      <c r="L322"/>
      <c r="M322"/>
      <c r="N322"/>
      <c r="O322"/>
      <c r="P322"/>
      <c r="Q322"/>
      <c r="R322"/>
    </row>
    <row r="323" spans="1:18" s="15" customFormat="1" x14ac:dyDescent="0.25">
      <c r="A323" s="41"/>
      <c r="B323" s="41"/>
      <c r="C323" s="41"/>
      <c r="D323" s="39"/>
      <c r="E323" s="41"/>
      <c r="F323" s="41"/>
      <c r="G323" s="38"/>
      <c r="H323" s="4"/>
      <c r="I323" s="43"/>
      <c r="J323" s="43"/>
      <c r="K323"/>
      <c r="L323"/>
      <c r="M323"/>
      <c r="N323"/>
      <c r="O323"/>
      <c r="P323"/>
      <c r="Q323"/>
      <c r="R323"/>
    </row>
    <row r="324" spans="1:18" s="15" customFormat="1" x14ac:dyDescent="0.25">
      <c r="A324" s="41"/>
      <c r="B324" s="41"/>
      <c r="C324" s="41"/>
      <c r="D324" s="39"/>
      <c r="E324" s="41"/>
      <c r="F324" s="41"/>
      <c r="G324" s="38"/>
      <c r="H324" s="4"/>
      <c r="I324" s="43"/>
      <c r="J324" s="43"/>
      <c r="K324"/>
      <c r="L324"/>
      <c r="M324"/>
      <c r="N324"/>
      <c r="O324"/>
      <c r="P324"/>
      <c r="Q324"/>
      <c r="R324"/>
    </row>
    <row r="325" spans="1:18" s="15" customFormat="1" x14ac:dyDescent="0.25">
      <c r="A325" s="41"/>
      <c r="B325" s="41"/>
      <c r="C325" s="41"/>
      <c r="D325" s="39"/>
      <c r="E325" s="41"/>
      <c r="F325" s="41"/>
      <c r="G325" s="38"/>
      <c r="H325" s="4"/>
      <c r="I325" s="43"/>
      <c r="J325" s="43"/>
      <c r="K325"/>
      <c r="L325"/>
      <c r="M325"/>
      <c r="N325"/>
      <c r="O325"/>
      <c r="P325"/>
      <c r="Q325"/>
      <c r="R325"/>
    </row>
    <row r="326" spans="1:18" s="15" customFormat="1" x14ac:dyDescent="0.25">
      <c r="A326" s="41"/>
      <c r="B326" s="41"/>
      <c r="C326" s="41"/>
      <c r="D326" s="39"/>
      <c r="E326" s="41"/>
      <c r="F326" s="41"/>
      <c r="G326" s="38"/>
      <c r="H326" s="4"/>
      <c r="I326" s="43"/>
      <c r="J326" s="43"/>
      <c r="K326"/>
      <c r="L326"/>
      <c r="M326"/>
      <c r="N326"/>
      <c r="O326"/>
      <c r="P326"/>
      <c r="Q326"/>
      <c r="R326"/>
    </row>
    <row r="327" spans="1:18" s="15" customFormat="1" x14ac:dyDescent="0.25">
      <c r="A327" s="41"/>
      <c r="B327" s="41"/>
      <c r="C327" s="41"/>
      <c r="D327" s="39"/>
      <c r="E327" s="41"/>
      <c r="F327" s="41"/>
      <c r="G327" s="38"/>
      <c r="H327" s="4"/>
      <c r="I327" s="43"/>
      <c r="J327" s="43"/>
      <c r="K327"/>
      <c r="L327"/>
      <c r="M327"/>
      <c r="N327"/>
      <c r="O327"/>
      <c r="P327"/>
      <c r="Q327"/>
      <c r="R327"/>
    </row>
    <row r="328" spans="1:18" s="15" customFormat="1" x14ac:dyDescent="0.25">
      <c r="A328" s="41"/>
      <c r="B328" s="41"/>
      <c r="C328" s="41"/>
      <c r="D328" s="39"/>
      <c r="E328" s="41"/>
      <c r="F328" s="41"/>
      <c r="G328" s="38"/>
      <c r="H328" s="4"/>
      <c r="I328" s="43"/>
      <c r="J328" s="43"/>
      <c r="K328"/>
      <c r="L328"/>
      <c r="M328"/>
      <c r="N328"/>
      <c r="O328"/>
      <c r="P328"/>
      <c r="Q328"/>
      <c r="R328"/>
    </row>
    <row r="329" spans="1:18" s="15" customFormat="1" x14ac:dyDescent="0.25">
      <c r="A329" s="41"/>
      <c r="B329" s="41"/>
      <c r="C329" s="41"/>
      <c r="D329" s="39"/>
      <c r="E329" s="41"/>
      <c r="F329" s="41"/>
      <c r="G329" s="38"/>
      <c r="H329" s="4"/>
      <c r="I329" s="43"/>
      <c r="J329" s="43"/>
      <c r="K329"/>
      <c r="L329"/>
      <c r="M329"/>
      <c r="N329"/>
      <c r="O329"/>
      <c r="P329"/>
      <c r="Q329"/>
      <c r="R329"/>
    </row>
    <row r="330" spans="1:18" s="15" customFormat="1" x14ac:dyDescent="0.25">
      <c r="A330" s="41"/>
      <c r="B330" s="41"/>
      <c r="C330" s="41"/>
      <c r="D330" s="39"/>
      <c r="E330" s="41"/>
      <c r="F330" s="41"/>
      <c r="G330" s="38"/>
      <c r="H330" s="4"/>
      <c r="I330" s="43"/>
      <c r="J330" s="43"/>
      <c r="K330"/>
      <c r="L330"/>
      <c r="M330"/>
      <c r="N330"/>
      <c r="O330"/>
      <c r="P330"/>
      <c r="Q330"/>
      <c r="R330"/>
    </row>
    <row r="331" spans="1:18" s="15" customFormat="1" x14ac:dyDescent="0.25">
      <c r="A331" s="41"/>
      <c r="B331" s="41"/>
      <c r="C331" s="41"/>
      <c r="D331" s="39"/>
      <c r="E331" s="41"/>
      <c r="F331" s="41"/>
      <c r="G331" s="38"/>
      <c r="H331" s="4"/>
      <c r="I331" s="43"/>
      <c r="J331" s="43"/>
      <c r="K331"/>
      <c r="L331"/>
      <c r="M331"/>
      <c r="N331"/>
      <c r="O331"/>
      <c r="P331"/>
      <c r="Q331"/>
      <c r="R331"/>
    </row>
    <row r="332" spans="1:18" s="15" customFormat="1" x14ac:dyDescent="0.25">
      <c r="A332" s="41"/>
      <c r="B332" s="41"/>
      <c r="C332" s="41"/>
      <c r="D332" s="39"/>
      <c r="E332" s="41"/>
      <c r="F332" s="41"/>
      <c r="G332" s="38"/>
      <c r="H332" s="4"/>
      <c r="I332" s="43"/>
      <c r="J332" s="43"/>
      <c r="K332"/>
      <c r="L332"/>
      <c r="M332"/>
      <c r="N332"/>
      <c r="O332"/>
      <c r="P332"/>
      <c r="Q332"/>
      <c r="R332"/>
    </row>
    <row r="333" spans="1:18" s="15" customFormat="1" x14ac:dyDescent="0.25">
      <c r="A333" s="41"/>
      <c r="B333" s="41"/>
      <c r="C333" s="41"/>
      <c r="D333" s="39"/>
      <c r="E333" s="41"/>
      <c r="F333" s="41"/>
      <c r="G333" s="38"/>
      <c r="H333" s="4"/>
      <c r="I333" s="43"/>
      <c r="J333" s="43"/>
      <c r="K333"/>
      <c r="L333"/>
      <c r="M333"/>
      <c r="N333"/>
      <c r="O333"/>
      <c r="P333"/>
      <c r="Q333"/>
      <c r="R333"/>
    </row>
    <row r="334" spans="1:18" s="15" customFormat="1" x14ac:dyDescent="0.25">
      <c r="A334" s="41"/>
      <c r="B334" s="41"/>
      <c r="C334" s="41"/>
      <c r="D334" s="39"/>
      <c r="E334" s="41"/>
      <c r="F334" s="41"/>
      <c r="G334" s="38"/>
      <c r="H334" s="4"/>
      <c r="I334" s="43"/>
      <c r="J334" s="43"/>
      <c r="K334"/>
      <c r="L334"/>
      <c r="M334"/>
      <c r="N334"/>
      <c r="O334"/>
      <c r="P334"/>
      <c r="Q334"/>
      <c r="R334"/>
    </row>
    <row r="335" spans="1:18" s="15" customFormat="1" x14ac:dyDescent="0.25">
      <c r="A335" s="41"/>
      <c r="B335" s="41"/>
      <c r="C335" s="41"/>
      <c r="D335" s="39"/>
      <c r="E335" s="41"/>
      <c r="F335" s="41"/>
      <c r="G335" s="38"/>
      <c r="H335" s="4"/>
      <c r="I335" s="43"/>
      <c r="J335" s="43"/>
      <c r="K335"/>
      <c r="L335"/>
      <c r="M335"/>
      <c r="N335"/>
      <c r="O335"/>
      <c r="P335"/>
      <c r="Q335"/>
      <c r="R335"/>
    </row>
    <row r="336" spans="1:18" s="15" customFormat="1" x14ac:dyDescent="0.25">
      <c r="A336" s="41"/>
      <c r="B336" s="41"/>
      <c r="C336" s="41"/>
      <c r="D336" s="39"/>
      <c r="E336" s="41"/>
      <c r="F336" s="41"/>
      <c r="G336" s="38"/>
      <c r="H336" s="4"/>
      <c r="I336" s="43"/>
      <c r="J336" s="43"/>
      <c r="K336"/>
      <c r="L336"/>
      <c r="M336"/>
      <c r="N336"/>
      <c r="O336"/>
      <c r="P336"/>
      <c r="Q336"/>
      <c r="R336"/>
    </row>
    <row r="337" spans="1:18" s="15" customFormat="1" x14ac:dyDescent="0.25">
      <c r="A337" s="41"/>
      <c r="B337" s="41"/>
      <c r="C337" s="41"/>
      <c r="D337" s="39"/>
      <c r="E337" s="41"/>
      <c r="F337" s="41"/>
      <c r="G337" s="38"/>
      <c r="H337" s="4"/>
      <c r="I337" s="43"/>
      <c r="J337" s="43"/>
      <c r="K337"/>
      <c r="L337"/>
      <c r="M337"/>
      <c r="N337"/>
      <c r="O337"/>
      <c r="P337"/>
      <c r="Q337"/>
      <c r="R337"/>
    </row>
    <row r="338" spans="1:18" s="15" customFormat="1" x14ac:dyDescent="0.25">
      <c r="A338" s="41"/>
      <c r="B338" s="41"/>
      <c r="C338" s="41"/>
      <c r="D338" s="39"/>
      <c r="E338" s="41"/>
      <c r="F338" s="41"/>
      <c r="G338" s="38"/>
      <c r="H338" s="4"/>
      <c r="I338" s="43"/>
      <c r="J338" s="43"/>
      <c r="K338"/>
      <c r="L338"/>
      <c r="M338"/>
      <c r="N338"/>
      <c r="O338"/>
      <c r="P338"/>
      <c r="Q338"/>
      <c r="R338"/>
    </row>
    <row r="339" spans="1:18" s="15" customFormat="1" x14ac:dyDescent="0.25">
      <c r="A339" s="41"/>
      <c r="B339" s="41"/>
      <c r="C339" s="41"/>
      <c r="D339" s="39"/>
      <c r="E339" s="41"/>
      <c r="F339" s="41"/>
      <c r="G339" s="38"/>
      <c r="H339" s="4"/>
      <c r="I339" s="43"/>
      <c r="J339" s="43"/>
      <c r="K339"/>
      <c r="L339"/>
      <c r="M339"/>
      <c r="N339"/>
      <c r="O339"/>
      <c r="P339"/>
      <c r="Q339"/>
      <c r="R339"/>
    </row>
    <row r="340" spans="1:18" s="15" customFormat="1" x14ac:dyDescent="0.25">
      <c r="A340" s="41"/>
      <c r="B340" s="41"/>
      <c r="C340" s="41"/>
      <c r="D340" s="39"/>
      <c r="E340" s="41"/>
      <c r="F340" s="41"/>
      <c r="G340" s="38"/>
      <c r="H340" s="4"/>
      <c r="I340" s="43"/>
      <c r="J340" s="43"/>
      <c r="K340"/>
      <c r="L340"/>
      <c r="M340"/>
      <c r="N340"/>
      <c r="O340"/>
      <c r="P340"/>
      <c r="Q340"/>
      <c r="R340"/>
    </row>
    <row r="341" spans="1:18" s="15" customFormat="1" x14ac:dyDescent="0.25">
      <c r="A341" s="41"/>
      <c r="B341" s="41"/>
      <c r="C341" s="41"/>
      <c r="D341" s="39"/>
      <c r="E341" s="41"/>
      <c r="F341" s="41"/>
      <c r="G341" s="38"/>
      <c r="H341" s="4"/>
      <c r="I341" s="43"/>
      <c r="J341" s="43"/>
      <c r="K341"/>
      <c r="L341"/>
      <c r="M341"/>
      <c r="N341"/>
      <c r="O341"/>
      <c r="P341"/>
      <c r="Q341"/>
      <c r="R341"/>
    </row>
    <row r="342" spans="1:18" s="15" customFormat="1" x14ac:dyDescent="0.25">
      <c r="A342" s="41"/>
      <c r="B342" s="41"/>
      <c r="C342" s="41"/>
      <c r="D342" s="39"/>
      <c r="E342" s="41"/>
      <c r="F342" s="41"/>
      <c r="G342" s="38"/>
      <c r="H342" s="4"/>
      <c r="I342" s="43"/>
      <c r="J342" s="43"/>
      <c r="K342"/>
      <c r="L342"/>
      <c r="M342"/>
      <c r="N342"/>
      <c r="O342"/>
      <c r="P342"/>
      <c r="Q342"/>
      <c r="R342"/>
    </row>
    <row r="343" spans="1:18" s="15" customFormat="1" x14ac:dyDescent="0.25">
      <c r="A343" s="41"/>
      <c r="B343" s="41"/>
      <c r="C343" s="41"/>
      <c r="D343" s="39"/>
      <c r="E343" s="41"/>
      <c r="F343" s="41"/>
      <c r="G343" s="38"/>
      <c r="H343" s="4"/>
      <c r="I343" s="43"/>
      <c r="J343" s="43"/>
      <c r="K343"/>
      <c r="L343"/>
      <c r="M343"/>
      <c r="N343"/>
      <c r="O343"/>
      <c r="P343"/>
      <c r="Q343"/>
      <c r="R343"/>
    </row>
    <row r="344" spans="1:18" s="15" customFormat="1" x14ac:dyDescent="0.25">
      <c r="A344" s="41"/>
      <c r="B344" s="41"/>
      <c r="C344" s="41"/>
      <c r="D344" s="39"/>
      <c r="E344" s="41"/>
      <c r="F344" s="41"/>
      <c r="G344" s="38"/>
      <c r="H344" s="4"/>
      <c r="I344" s="43"/>
      <c r="J344" s="43"/>
      <c r="K344"/>
      <c r="L344"/>
      <c r="M344"/>
      <c r="N344"/>
      <c r="O344"/>
      <c r="P344"/>
      <c r="Q344"/>
      <c r="R344"/>
    </row>
    <row r="345" spans="1:18" s="15" customFormat="1" x14ac:dyDescent="0.25">
      <c r="A345" s="41"/>
      <c r="B345" s="41"/>
      <c r="C345" s="41"/>
      <c r="D345" s="39"/>
      <c r="E345" s="41"/>
      <c r="F345" s="41"/>
      <c r="G345" s="38"/>
      <c r="H345" s="4"/>
      <c r="I345" s="43"/>
      <c r="J345" s="43"/>
      <c r="K345"/>
      <c r="L345"/>
      <c r="M345"/>
      <c r="N345"/>
      <c r="O345"/>
      <c r="P345"/>
      <c r="Q345"/>
      <c r="R345"/>
    </row>
    <row r="346" spans="1:18" s="15" customFormat="1" x14ac:dyDescent="0.25">
      <c r="A346" s="41"/>
      <c r="B346" s="41"/>
      <c r="C346" s="41"/>
      <c r="D346" s="39"/>
      <c r="E346" s="41"/>
      <c r="F346" s="41"/>
      <c r="G346" s="38"/>
      <c r="H346" s="4"/>
      <c r="I346" s="43"/>
      <c r="J346" s="43"/>
      <c r="K346"/>
      <c r="L346"/>
      <c r="M346"/>
      <c r="N346"/>
      <c r="O346"/>
      <c r="P346"/>
      <c r="Q346"/>
      <c r="R346"/>
    </row>
    <row r="347" spans="1:18" s="15" customFormat="1" x14ac:dyDescent="0.25">
      <c r="A347" s="41"/>
      <c r="B347" s="41"/>
      <c r="C347" s="41"/>
      <c r="D347" s="39"/>
      <c r="E347" s="41"/>
      <c r="F347" s="41"/>
      <c r="G347" s="38"/>
      <c r="H347" s="4"/>
      <c r="I347" s="43"/>
      <c r="J347" s="43"/>
      <c r="K347"/>
      <c r="L347"/>
      <c r="M347"/>
      <c r="N347"/>
      <c r="O347"/>
      <c r="P347"/>
      <c r="Q347"/>
      <c r="R347"/>
    </row>
    <row r="348" spans="1:18" s="15" customFormat="1" x14ac:dyDescent="0.25">
      <c r="A348" s="41"/>
      <c r="B348" s="41"/>
      <c r="C348" s="41"/>
      <c r="D348" s="39"/>
      <c r="E348" s="41"/>
      <c r="F348" s="41"/>
      <c r="G348" s="38"/>
      <c r="H348" s="4"/>
      <c r="I348" s="43"/>
      <c r="J348" s="43"/>
      <c r="K348"/>
      <c r="L348"/>
      <c r="M348"/>
      <c r="N348"/>
      <c r="O348"/>
      <c r="P348"/>
      <c r="Q348"/>
      <c r="R348"/>
    </row>
    <row r="349" spans="1:18" s="15" customFormat="1" x14ac:dyDescent="0.25">
      <c r="A349" s="41"/>
      <c r="B349" s="41"/>
      <c r="C349" s="41"/>
      <c r="D349" s="39"/>
      <c r="E349" s="41"/>
      <c r="F349" s="41"/>
      <c r="G349" s="38"/>
      <c r="H349" s="4"/>
      <c r="I349" s="43"/>
      <c r="J349" s="43"/>
      <c r="K349"/>
      <c r="L349"/>
      <c r="M349"/>
      <c r="N349"/>
      <c r="O349"/>
      <c r="P349"/>
      <c r="Q349"/>
      <c r="R349"/>
    </row>
    <row r="350" spans="1:18" s="15" customFormat="1" x14ac:dyDescent="0.25">
      <c r="A350" s="41"/>
      <c r="B350" s="41"/>
      <c r="C350" s="41"/>
      <c r="D350" s="39"/>
      <c r="E350" s="41"/>
      <c r="F350" s="41"/>
      <c r="G350" s="38"/>
      <c r="H350" s="4"/>
      <c r="I350" s="43"/>
      <c r="J350" s="43"/>
      <c r="K350"/>
      <c r="L350"/>
      <c r="M350"/>
      <c r="N350"/>
      <c r="O350"/>
      <c r="P350"/>
      <c r="Q350"/>
      <c r="R350"/>
    </row>
    <row r="351" spans="1:18" s="15" customFormat="1" x14ac:dyDescent="0.25">
      <c r="A351" s="41"/>
      <c r="B351" s="41"/>
      <c r="C351" s="41"/>
      <c r="D351" s="39"/>
      <c r="E351" s="41"/>
      <c r="F351" s="41"/>
      <c r="G351" s="38"/>
      <c r="H351" s="4"/>
      <c r="I351" s="43"/>
      <c r="J351" s="43"/>
      <c r="K351"/>
      <c r="L351"/>
      <c r="M351"/>
      <c r="N351"/>
      <c r="O351"/>
      <c r="P351"/>
      <c r="Q351"/>
      <c r="R351"/>
    </row>
    <row r="352" spans="1:18" s="15" customFormat="1" x14ac:dyDescent="0.25">
      <c r="A352" s="41"/>
      <c r="B352" s="41"/>
      <c r="C352" s="41"/>
      <c r="D352" s="39"/>
      <c r="E352" s="41"/>
      <c r="F352" s="41"/>
      <c r="G352" s="38"/>
      <c r="H352" s="4"/>
      <c r="I352" s="43"/>
      <c r="J352" s="43"/>
      <c r="K352"/>
      <c r="L352"/>
      <c r="M352"/>
      <c r="N352"/>
      <c r="O352"/>
      <c r="P352"/>
      <c r="Q352"/>
      <c r="R352"/>
    </row>
    <row r="353" spans="1:18" s="15" customFormat="1" x14ac:dyDescent="0.25">
      <c r="A353" s="41"/>
      <c r="B353" s="41"/>
      <c r="C353" s="41"/>
      <c r="D353" s="39"/>
      <c r="E353" s="41"/>
      <c r="F353" s="41"/>
      <c r="G353" s="38"/>
      <c r="H353" s="4"/>
      <c r="I353" s="43"/>
      <c r="J353" s="43"/>
      <c r="K353"/>
      <c r="L353"/>
      <c r="M353"/>
      <c r="N353"/>
      <c r="O353"/>
      <c r="P353"/>
      <c r="Q353"/>
      <c r="R353"/>
    </row>
    <row r="354" spans="1:18" s="15" customFormat="1" x14ac:dyDescent="0.25">
      <c r="A354" s="41"/>
      <c r="B354" s="41"/>
      <c r="C354" s="41"/>
      <c r="D354" s="39"/>
      <c r="E354" s="41"/>
      <c r="F354" s="41"/>
      <c r="G354" s="38"/>
      <c r="H354" s="4"/>
      <c r="I354" s="43"/>
      <c r="J354" s="43"/>
      <c r="K354"/>
      <c r="L354"/>
      <c r="M354"/>
      <c r="N354"/>
      <c r="O354"/>
      <c r="P354"/>
      <c r="Q354"/>
      <c r="R354"/>
    </row>
    <row r="355" spans="1:18" s="15" customFormat="1" x14ac:dyDescent="0.25">
      <c r="A355" s="41"/>
      <c r="B355" s="41"/>
      <c r="C355" s="41"/>
      <c r="D355" s="39"/>
      <c r="E355" s="41"/>
      <c r="F355" s="41"/>
      <c r="G355" s="38"/>
      <c r="H355" s="4"/>
      <c r="I355" s="43"/>
      <c r="J355" s="43"/>
      <c r="K355"/>
      <c r="L355"/>
      <c r="M355"/>
      <c r="N355"/>
      <c r="O355"/>
      <c r="P355"/>
      <c r="Q355"/>
      <c r="R355"/>
    </row>
    <row r="356" spans="1:18" s="15" customFormat="1" x14ac:dyDescent="0.25">
      <c r="A356" s="41"/>
      <c r="B356" s="41"/>
      <c r="C356" s="41"/>
      <c r="D356" s="39"/>
      <c r="E356" s="41"/>
      <c r="F356" s="41"/>
      <c r="G356" s="38"/>
      <c r="H356" s="4"/>
      <c r="I356" s="43"/>
      <c r="J356" s="43"/>
      <c r="K356"/>
      <c r="L356"/>
      <c r="M356"/>
      <c r="N356"/>
      <c r="O356"/>
      <c r="P356"/>
      <c r="Q356"/>
      <c r="R356"/>
    </row>
    <row r="357" spans="1:18" s="15" customFormat="1" x14ac:dyDescent="0.25">
      <c r="A357" s="41"/>
      <c r="B357" s="41"/>
      <c r="C357" s="41"/>
      <c r="D357" s="39"/>
      <c r="E357" s="41"/>
      <c r="F357" s="41"/>
      <c r="G357" s="38"/>
      <c r="H357" s="4"/>
      <c r="I357" s="43"/>
      <c r="J357" s="43"/>
      <c r="K357"/>
      <c r="L357"/>
      <c r="M357"/>
      <c r="N357"/>
      <c r="O357"/>
      <c r="P357"/>
      <c r="Q357"/>
      <c r="R357"/>
    </row>
    <row r="358" spans="1:18" s="15" customFormat="1" x14ac:dyDescent="0.25">
      <c r="A358" s="41"/>
      <c r="B358" s="41"/>
      <c r="C358" s="41"/>
      <c r="D358" s="39"/>
      <c r="E358" s="41"/>
      <c r="F358" s="41"/>
      <c r="G358" s="38"/>
      <c r="H358" s="4"/>
      <c r="I358" s="43"/>
      <c r="J358" s="43"/>
      <c r="K358"/>
      <c r="L358"/>
      <c r="M358"/>
      <c r="N358"/>
      <c r="O358"/>
      <c r="P358"/>
      <c r="Q358"/>
      <c r="R358"/>
    </row>
    <row r="359" spans="1:18" s="15" customFormat="1" x14ac:dyDescent="0.25">
      <c r="A359" s="41"/>
      <c r="B359" s="41"/>
      <c r="C359" s="41"/>
      <c r="D359" s="39"/>
      <c r="E359" s="41"/>
      <c r="F359" s="41"/>
      <c r="G359" s="38"/>
      <c r="H359" s="4"/>
      <c r="I359" s="43"/>
      <c r="J359" s="43"/>
      <c r="K359"/>
      <c r="L359"/>
      <c r="M359"/>
      <c r="N359"/>
      <c r="O359"/>
      <c r="P359"/>
      <c r="Q359"/>
      <c r="R359"/>
    </row>
    <row r="360" spans="1:18" s="15" customFormat="1" x14ac:dyDescent="0.25">
      <c r="A360" s="41"/>
      <c r="B360" s="41"/>
      <c r="C360" s="41"/>
      <c r="D360" s="39"/>
      <c r="E360" s="41"/>
      <c r="F360" s="41"/>
      <c r="G360" s="38"/>
      <c r="H360" s="4"/>
      <c r="I360" s="43"/>
      <c r="J360" s="43"/>
      <c r="K360"/>
      <c r="L360"/>
      <c r="M360"/>
      <c r="N360"/>
      <c r="O360"/>
      <c r="P360"/>
      <c r="Q360"/>
      <c r="R360"/>
    </row>
    <row r="361" spans="1:18" s="15" customFormat="1" x14ac:dyDescent="0.25">
      <c r="A361" s="41"/>
      <c r="B361" s="41"/>
      <c r="C361" s="41"/>
      <c r="D361" s="39"/>
      <c r="E361" s="41"/>
      <c r="F361" s="41"/>
      <c r="G361" s="38"/>
      <c r="H361" s="4"/>
      <c r="I361" s="43"/>
      <c r="J361" s="43"/>
      <c r="K361"/>
      <c r="L361"/>
      <c r="M361"/>
      <c r="N361"/>
      <c r="O361"/>
      <c r="P361"/>
      <c r="Q361"/>
      <c r="R361"/>
    </row>
    <row r="362" spans="1:18" s="15" customFormat="1" x14ac:dyDescent="0.25">
      <c r="A362" s="41"/>
      <c r="B362" s="41"/>
      <c r="C362" s="41"/>
      <c r="D362" s="39"/>
      <c r="E362" s="41"/>
      <c r="F362" s="41"/>
      <c r="G362" s="38"/>
      <c r="H362" s="4"/>
      <c r="I362" s="43"/>
      <c r="J362" s="43"/>
      <c r="K362"/>
      <c r="L362"/>
      <c r="M362"/>
      <c r="N362"/>
      <c r="O362"/>
      <c r="P362"/>
      <c r="Q362"/>
      <c r="R362"/>
    </row>
    <row r="363" spans="1:18" s="15" customFormat="1" x14ac:dyDescent="0.25">
      <c r="A363" s="41"/>
      <c r="B363" s="41"/>
      <c r="C363" s="41"/>
      <c r="D363" s="39"/>
      <c r="E363" s="41"/>
      <c r="F363" s="41"/>
      <c r="G363" s="38"/>
      <c r="H363" s="4"/>
      <c r="I363" s="43"/>
      <c r="J363" s="43"/>
      <c r="K363"/>
      <c r="L363"/>
      <c r="M363"/>
      <c r="N363"/>
      <c r="O363"/>
      <c r="P363"/>
      <c r="Q363"/>
      <c r="R363"/>
    </row>
    <row r="364" spans="1:18" s="15" customFormat="1" x14ac:dyDescent="0.25">
      <c r="A364" s="41"/>
      <c r="B364" s="41"/>
      <c r="C364" s="41"/>
      <c r="D364" s="39"/>
      <c r="E364" s="41"/>
      <c r="F364" s="41"/>
      <c r="G364" s="38"/>
      <c r="H364" s="4"/>
      <c r="I364" s="43"/>
      <c r="J364" s="43"/>
      <c r="K364"/>
      <c r="L364"/>
      <c r="M364"/>
      <c r="N364"/>
      <c r="O364"/>
      <c r="P364"/>
      <c r="Q364"/>
      <c r="R364"/>
    </row>
    <row r="365" spans="1:18" s="15" customFormat="1" x14ac:dyDescent="0.25">
      <c r="A365" s="41"/>
      <c r="B365" s="41"/>
      <c r="C365" s="41"/>
      <c r="D365" s="39"/>
      <c r="E365" s="41"/>
      <c r="F365" s="41"/>
      <c r="G365" s="38"/>
      <c r="H365" s="4"/>
      <c r="I365" s="43"/>
      <c r="J365" s="43"/>
      <c r="K365"/>
      <c r="L365"/>
      <c r="M365"/>
      <c r="N365"/>
      <c r="O365"/>
      <c r="P365"/>
      <c r="Q365"/>
      <c r="R365"/>
    </row>
    <row r="366" spans="1:18" s="15" customFormat="1" x14ac:dyDescent="0.25">
      <c r="A366" s="41"/>
      <c r="B366" s="41"/>
      <c r="C366" s="41"/>
      <c r="D366" s="39"/>
      <c r="E366" s="41"/>
      <c r="F366" s="41"/>
      <c r="G366" s="38"/>
      <c r="H366" s="4"/>
      <c r="I366" s="43"/>
      <c r="J366" s="43"/>
      <c r="K366"/>
      <c r="L366"/>
      <c r="M366"/>
      <c r="N366"/>
      <c r="O366"/>
      <c r="P366"/>
      <c r="Q366"/>
      <c r="R366"/>
    </row>
    <row r="367" spans="1:18" s="15" customFormat="1" x14ac:dyDescent="0.25">
      <c r="A367" s="41"/>
      <c r="B367" s="41"/>
      <c r="C367" s="41"/>
      <c r="D367" s="39"/>
      <c r="E367" s="41"/>
      <c r="F367" s="41"/>
      <c r="G367" s="38"/>
      <c r="H367" s="4"/>
      <c r="I367" s="43"/>
      <c r="J367" s="43"/>
      <c r="K367"/>
      <c r="L367"/>
      <c r="M367"/>
      <c r="N367"/>
      <c r="O367"/>
      <c r="P367"/>
      <c r="Q367"/>
      <c r="R367"/>
    </row>
    <row r="368" spans="1:18" s="15" customFormat="1" x14ac:dyDescent="0.25">
      <c r="A368" s="41"/>
      <c r="B368" s="41"/>
      <c r="C368" s="41"/>
      <c r="D368" s="39"/>
      <c r="E368" s="41"/>
      <c r="F368" s="41"/>
      <c r="G368" s="38"/>
      <c r="H368" s="4"/>
      <c r="I368" s="43"/>
      <c r="J368" s="43"/>
      <c r="K368"/>
      <c r="L368"/>
      <c r="M368"/>
      <c r="N368"/>
      <c r="O368"/>
      <c r="P368"/>
      <c r="Q368"/>
      <c r="R368"/>
    </row>
    <row r="369" spans="1:18" s="15" customFormat="1" x14ac:dyDescent="0.25">
      <c r="A369" s="41"/>
      <c r="B369" s="41"/>
      <c r="C369" s="41"/>
      <c r="D369" s="39"/>
      <c r="E369" s="41"/>
      <c r="F369" s="41"/>
      <c r="G369" s="38"/>
      <c r="H369" s="4"/>
      <c r="I369" s="43"/>
      <c r="J369" s="43"/>
      <c r="K369"/>
      <c r="L369"/>
      <c r="M369"/>
      <c r="N369"/>
      <c r="O369"/>
      <c r="P369"/>
      <c r="Q369"/>
      <c r="R369"/>
    </row>
    <row r="370" spans="1:18" s="15" customFormat="1" x14ac:dyDescent="0.25">
      <c r="A370" s="41"/>
      <c r="B370" s="41"/>
      <c r="C370" s="41"/>
      <c r="D370" s="39"/>
      <c r="E370" s="41"/>
      <c r="F370" s="41"/>
      <c r="G370" s="38"/>
      <c r="H370" s="4"/>
      <c r="I370" s="43"/>
      <c r="J370" s="43"/>
      <c r="K370"/>
      <c r="L370"/>
      <c r="M370"/>
      <c r="N370"/>
      <c r="O370"/>
      <c r="P370"/>
      <c r="Q370"/>
      <c r="R370"/>
    </row>
    <row r="371" spans="1:18" s="15" customFormat="1" x14ac:dyDescent="0.25">
      <c r="A371" s="41"/>
      <c r="B371" s="41"/>
      <c r="C371" s="41"/>
      <c r="D371" s="39"/>
      <c r="E371" s="41"/>
      <c r="F371" s="41"/>
      <c r="G371" s="38"/>
      <c r="H371" s="4"/>
      <c r="I371" s="43"/>
      <c r="J371" s="43"/>
      <c r="K371"/>
      <c r="L371"/>
      <c r="M371"/>
      <c r="N371"/>
      <c r="O371"/>
      <c r="P371"/>
      <c r="Q371"/>
      <c r="R371"/>
    </row>
    <row r="372" spans="1:18" s="15" customFormat="1" x14ac:dyDescent="0.25">
      <c r="A372" s="41"/>
      <c r="B372" s="41"/>
      <c r="C372" s="41"/>
      <c r="D372" s="39"/>
      <c r="E372" s="41"/>
      <c r="F372" s="41"/>
      <c r="G372" s="38"/>
      <c r="H372" s="4"/>
      <c r="I372" s="43"/>
      <c r="J372" s="43"/>
      <c r="K372"/>
      <c r="L372"/>
      <c r="M372"/>
      <c r="N372"/>
      <c r="O372"/>
      <c r="P372"/>
      <c r="Q372"/>
      <c r="R372"/>
    </row>
    <row r="373" spans="1:18" s="15" customFormat="1" x14ac:dyDescent="0.25">
      <c r="A373" s="41"/>
      <c r="B373" s="41"/>
      <c r="C373" s="41"/>
      <c r="D373" s="39"/>
      <c r="E373" s="41"/>
      <c r="F373" s="41"/>
      <c r="G373" s="38"/>
      <c r="H373" s="4"/>
      <c r="I373" s="43"/>
      <c r="J373" s="43"/>
      <c r="K373"/>
      <c r="L373"/>
      <c r="M373"/>
      <c r="N373"/>
      <c r="O373"/>
      <c r="P373"/>
      <c r="Q373"/>
      <c r="R373"/>
    </row>
    <row r="374" spans="1:18" s="15" customFormat="1" x14ac:dyDescent="0.25">
      <c r="A374" s="41"/>
      <c r="B374" s="41"/>
      <c r="C374" s="41"/>
      <c r="D374" s="39"/>
      <c r="E374" s="41"/>
      <c r="F374" s="41"/>
      <c r="G374" s="38"/>
      <c r="H374" s="4"/>
      <c r="I374" s="43"/>
      <c r="J374" s="43"/>
      <c r="K374"/>
      <c r="L374"/>
      <c r="M374"/>
      <c r="N374"/>
      <c r="O374"/>
      <c r="P374"/>
      <c r="Q374"/>
      <c r="R374"/>
    </row>
    <row r="375" spans="1:18" s="15" customFormat="1" x14ac:dyDescent="0.25">
      <c r="A375" s="41"/>
      <c r="B375" s="41"/>
      <c r="C375" s="41"/>
      <c r="D375" s="39"/>
      <c r="E375" s="41"/>
      <c r="F375" s="41"/>
      <c r="G375" s="38"/>
      <c r="H375" s="4"/>
      <c r="I375" s="43"/>
      <c r="J375" s="43"/>
      <c r="K375"/>
      <c r="L375"/>
      <c r="M375"/>
      <c r="N375"/>
      <c r="O375"/>
      <c r="P375"/>
      <c r="Q375"/>
      <c r="R375"/>
    </row>
    <row r="376" spans="1:18" s="15" customFormat="1" x14ac:dyDescent="0.25">
      <c r="A376" s="41"/>
      <c r="B376" s="41"/>
      <c r="C376" s="41"/>
      <c r="D376" s="39"/>
      <c r="E376" s="41"/>
      <c r="F376" s="41"/>
      <c r="G376" s="38"/>
      <c r="H376" s="4"/>
      <c r="I376" s="43"/>
      <c r="J376" s="43"/>
      <c r="K376"/>
      <c r="L376"/>
      <c r="M376"/>
      <c r="N376"/>
      <c r="O376"/>
      <c r="P376"/>
      <c r="Q376"/>
      <c r="R376"/>
    </row>
    <row r="377" spans="1:18" s="15" customFormat="1" x14ac:dyDescent="0.25">
      <c r="A377" s="41"/>
      <c r="B377" s="41"/>
      <c r="C377" s="41"/>
      <c r="D377" s="39"/>
      <c r="E377" s="41"/>
      <c r="F377" s="41"/>
      <c r="G377" s="38"/>
      <c r="H377" s="4"/>
      <c r="I377" s="43"/>
      <c r="J377" s="43"/>
      <c r="K377"/>
      <c r="L377"/>
      <c r="M377"/>
      <c r="N377"/>
      <c r="O377"/>
      <c r="P377"/>
      <c r="Q377"/>
      <c r="R377"/>
    </row>
    <row r="378" spans="1:18" s="15" customFormat="1" x14ac:dyDescent="0.25">
      <c r="A378" s="41"/>
      <c r="B378" s="41"/>
      <c r="C378" s="41"/>
      <c r="D378" s="39"/>
      <c r="E378" s="41"/>
      <c r="F378" s="41"/>
      <c r="G378" s="38"/>
      <c r="H378" s="4"/>
      <c r="I378" s="43"/>
      <c r="J378" s="43"/>
      <c r="K378"/>
      <c r="L378"/>
      <c r="M378"/>
      <c r="N378"/>
      <c r="O378"/>
      <c r="P378"/>
      <c r="Q378"/>
      <c r="R378"/>
    </row>
    <row r="379" spans="1:18" s="15" customFormat="1" x14ac:dyDescent="0.25">
      <c r="A379" s="41"/>
      <c r="B379" s="41"/>
      <c r="C379" s="41"/>
      <c r="D379" s="39"/>
      <c r="E379" s="41"/>
      <c r="F379" s="41"/>
      <c r="G379" s="38"/>
      <c r="H379" s="4"/>
      <c r="I379" s="43"/>
      <c r="J379" s="43"/>
      <c r="K379"/>
      <c r="L379"/>
      <c r="M379"/>
      <c r="N379"/>
      <c r="O379"/>
      <c r="P379"/>
      <c r="Q379"/>
      <c r="R379"/>
    </row>
    <row r="380" spans="1:18" s="15" customFormat="1" x14ac:dyDescent="0.25">
      <c r="A380" s="41"/>
      <c r="B380" s="41"/>
      <c r="C380" s="41"/>
      <c r="D380" s="39"/>
      <c r="E380" s="41"/>
      <c r="F380" s="41"/>
      <c r="G380" s="38"/>
      <c r="H380" s="4"/>
      <c r="I380" s="43"/>
      <c r="J380" s="43"/>
      <c r="K380"/>
      <c r="L380"/>
      <c r="M380"/>
      <c r="N380"/>
      <c r="O380"/>
      <c r="P380"/>
      <c r="Q380"/>
      <c r="R380"/>
    </row>
    <row r="381" spans="1:18" s="15" customFormat="1" x14ac:dyDescent="0.25">
      <c r="A381" s="41"/>
      <c r="B381" s="41"/>
      <c r="C381" s="41"/>
      <c r="D381" s="39"/>
      <c r="E381" s="41"/>
      <c r="F381" s="41"/>
      <c r="G381" s="38"/>
      <c r="H381" s="4"/>
      <c r="I381" s="43"/>
      <c r="J381" s="43"/>
      <c r="K381"/>
      <c r="L381"/>
      <c r="M381"/>
      <c r="N381"/>
      <c r="O381"/>
      <c r="P381"/>
      <c r="Q381"/>
      <c r="R381"/>
    </row>
    <row r="382" spans="1:18" s="15" customFormat="1" x14ac:dyDescent="0.25">
      <c r="A382" s="41"/>
      <c r="B382" s="41"/>
      <c r="C382" s="41"/>
      <c r="D382" s="39"/>
      <c r="E382" s="41"/>
      <c r="F382" s="41"/>
      <c r="G382" s="38"/>
      <c r="H382" s="4"/>
      <c r="I382" s="43"/>
      <c r="J382" s="43"/>
      <c r="K382"/>
      <c r="L382"/>
      <c r="M382"/>
      <c r="N382"/>
      <c r="O382"/>
      <c r="P382"/>
      <c r="Q382"/>
      <c r="R382"/>
    </row>
    <row r="383" spans="1:18" s="15" customFormat="1" x14ac:dyDescent="0.25">
      <c r="A383" s="41"/>
      <c r="B383" s="41"/>
      <c r="C383" s="41"/>
      <c r="D383" s="39"/>
      <c r="E383" s="41"/>
      <c r="F383" s="41"/>
      <c r="G383" s="38"/>
      <c r="H383" s="4"/>
      <c r="I383" s="43"/>
      <c r="J383" s="43"/>
      <c r="K383"/>
      <c r="L383"/>
      <c r="M383"/>
      <c r="N383"/>
      <c r="O383"/>
      <c r="P383"/>
      <c r="Q383"/>
      <c r="R383"/>
    </row>
    <row r="384" spans="1:18" s="15" customFormat="1" x14ac:dyDescent="0.25">
      <c r="A384" s="41"/>
      <c r="B384" s="41"/>
      <c r="C384" s="41"/>
      <c r="D384" s="39"/>
      <c r="E384" s="41"/>
      <c r="F384" s="41"/>
      <c r="G384" s="38"/>
      <c r="H384" s="4"/>
      <c r="I384" s="43"/>
      <c r="J384" s="43"/>
      <c r="K384"/>
      <c r="L384"/>
      <c r="M384"/>
      <c r="N384"/>
      <c r="O384"/>
      <c r="P384"/>
      <c r="Q384"/>
      <c r="R384"/>
    </row>
    <row r="385" spans="1:18" s="15" customFormat="1" x14ac:dyDescent="0.25">
      <c r="A385" s="41"/>
      <c r="B385" s="41"/>
      <c r="C385" s="41"/>
      <c r="D385" s="39"/>
      <c r="E385" s="41"/>
      <c r="F385" s="41"/>
      <c r="G385" s="38"/>
      <c r="H385" s="4"/>
      <c r="I385" s="43"/>
      <c r="J385" s="43"/>
      <c r="K385"/>
      <c r="L385"/>
      <c r="M385"/>
      <c r="N385"/>
      <c r="O385"/>
      <c r="P385"/>
      <c r="Q385"/>
      <c r="R385"/>
    </row>
    <row r="386" spans="1:18" s="15" customFormat="1" x14ac:dyDescent="0.25">
      <c r="A386" s="41"/>
      <c r="B386" s="41"/>
      <c r="C386" s="41"/>
      <c r="D386" s="39"/>
      <c r="E386" s="41"/>
      <c r="F386" s="41"/>
      <c r="G386" s="38"/>
      <c r="H386" s="4"/>
      <c r="I386" s="43"/>
      <c r="J386" s="43"/>
      <c r="K386"/>
      <c r="L386"/>
      <c r="M386"/>
      <c r="N386"/>
      <c r="O386"/>
      <c r="P386"/>
      <c r="Q386"/>
      <c r="R386"/>
    </row>
    <row r="387" spans="1:18" s="15" customFormat="1" x14ac:dyDescent="0.25">
      <c r="A387" s="41"/>
      <c r="B387" s="41"/>
      <c r="C387" s="41"/>
      <c r="D387" s="39"/>
      <c r="E387" s="41"/>
      <c r="F387" s="41"/>
      <c r="G387" s="38"/>
      <c r="H387" s="4"/>
      <c r="I387" s="43"/>
      <c r="J387" s="43"/>
      <c r="K387"/>
      <c r="L387"/>
      <c r="M387"/>
      <c r="N387"/>
      <c r="O387"/>
      <c r="P387"/>
      <c r="Q387"/>
      <c r="R387"/>
    </row>
    <row r="388" spans="1:18" s="15" customFormat="1" x14ac:dyDescent="0.25">
      <c r="A388" s="41"/>
      <c r="B388" s="41"/>
      <c r="C388" s="41"/>
      <c r="D388" s="39"/>
      <c r="E388" s="41"/>
      <c r="F388" s="41"/>
      <c r="G388" s="38"/>
      <c r="H388" s="4"/>
      <c r="I388" s="43"/>
      <c r="J388" s="43"/>
      <c r="K388"/>
      <c r="L388"/>
      <c r="M388"/>
      <c r="N388"/>
      <c r="O388"/>
      <c r="P388"/>
      <c r="Q388"/>
      <c r="R388"/>
    </row>
    <row r="389" spans="1:18" s="15" customFormat="1" x14ac:dyDescent="0.25">
      <c r="A389" s="41"/>
      <c r="B389" s="41"/>
      <c r="C389" s="41"/>
      <c r="D389" s="39"/>
      <c r="E389" s="41"/>
      <c r="F389" s="41"/>
      <c r="G389" s="38"/>
      <c r="H389" s="4"/>
      <c r="I389" s="43"/>
      <c r="J389" s="43"/>
      <c r="K389"/>
      <c r="L389"/>
      <c r="M389"/>
      <c r="N389"/>
      <c r="O389"/>
      <c r="P389"/>
      <c r="Q389"/>
      <c r="R389"/>
    </row>
    <row r="390" spans="1:18" s="15" customFormat="1" x14ac:dyDescent="0.25">
      <c r="A390" s="41"/>
      <c r="B390" s="41"/>
      <c r="C390" s="41"/>
      <c r="D390" s="39"/>
      <c r="E390" s="41"/>
      <c r="F390" s="41"/>
      <c r="G390" s="38"/>
      <c r="H390" s="4"/>
      <c r="I390" s="43"/>
      <c r="J390" s="43"/>
      <c r="K390"/>
      <c r="L390"/>
      <c r="M390"/>
      <c r="N390"/>
      <c r="O390"/>
      <c r="P390"/>
      <c r="Q390"/>
      <c r="R390"/>
    </row>
    <row r="391" spans="1:18" s="15" customFormat="1" x14ac:dyDescent="0.25">
      <c r="A391" s="41"/>
      <c r="B391" s="41"/>
      <c r="C391" s="41"/>
      <c r="D391" s="39"/>
      <c r="E391" s="41"/>
      <c r="F391" s="41"/>
      <c r="G391" s="38"/>
      <c r="H391" s="4"/>
      <c r="I391" s="43"/>
      <c r="J391" s="43"/>
      <c r="K391"/>
      <c r="L391"/>
      <c r="M391"/>
      <c r="N391"/>
      <c r="O391"/>
      <c r="P391"/>
      <c r="Q391"/>
      <c r="R391"/>
    </row>
    <row r="392" spans="1:18" s="15" customFormat="1" x14ac:dyDescent="0.25">
      <c r="A392" s="41"/>
      <c r="B392" s="41"/>
      <c r="C392" s="41"/>
      <c r="D392" s="39"/>
      <c r="E392" s="41"/>
      <c r="F392" s="41"/>
      <c r="G392" s="38"/>
      <c r="H392" s="4"/>
      <c r="I392" s="43"/>
      <c r="J392" s="43"/>
      <c r="K392"/>
      <c r="L392"/>
      <c r="M392"/>
      <c r="N392"/>
      <c r="O392"/>
      <c r="P392"/>
      <c r="Q392"/>
      <c r="R392"/>
    </row>
    <row r="393" spans="1:18" s="15" customFormat="1" x14ac:dyDescent="0.25">
      <c r="A393" s="41"/>
      <c r="B393" s="41"/>
      <c r="C393" s="41"/>
      <c r="D393" s="39"/>
      <c r="E393" s="41"/>
      <c r="F393" s="41"/>
      <c r="G393" s="38"/>
      <c r="H393" s="4"/>
      <c r="I393" s="43"/>
      <c r="J393" s="43"/>
      <c r="K393"/>
      <c r="L393"/>
      <c r="M393"/>
      <c r="N393"/>
      <c r="O393"/>
      <c r="P393"/>
      <c r="Q393"/>
      <c r="R393"/>
    </row>
    <row r="394" spans="1:18" s="15" customFormat="1" x14ac:dyDescent="0.25">
      <c r="A394" s="41"/>
      <c r="B394" s="41"/>
      <c r="C394" s="41"/>
      <c r="D394" s="39"/>
      <c r="E394" s="41"/>
      <c r="F394" s="41"/>
      <c r="G394" s="38"/>
      <c r="H394" s="4"/>
      <c r="I394" s="43"/>
      <c r="J394" s="43"/>
      <c r="K394"/>
      <c r="L394"/>
      <c r="M394"/>
      <c r="N394"/>
      <c r="O394"/>
      <c r="P394"/>
      <c r="Q394"/>
      <c r="R394"/>
    </row>
    <row r="395" spans="1:18" s="15" customFormat="1" x14ac:dyDescent="0.25">
      <c r="A395" s="41"/>
      <c r="B395" s="41"/>
      <c r="C395" s="41"/>
      <c r="D395" s="39"/>
      <c r="E395" s="41"/>
      <c r="F395" s="41"/>
      <c r="G395" s="38"/>
      <c r="H395" s="4"/>
      <c r="I395" s="43"/>
      <c r="J395" s="43"/>
      <c r="K395"/>
      <c r="L395"/>
      <c r="M395"/>
      <c r="N395"/>
      <c r="O395"/>
      <c r="P395"/>
      <c r="Q395"/>
      <c r="R395"/>
    </row>
    <row r="396" spans="1:18" s="15" customFormat="1" x14ac:dyDescent="0.25">
      <c r="A396" s="41"/>
      <c r="B396" s="41"/>
      <c r="C396" s="41"/>
      <c r="D396" s="39"/>
      <c r="E396" s="41"/>
      <c r="F396" s="41"/>
      <c r="G396" s="38"/>
      <c r="H396" s="4"/>
      <c r="I396" s="43"/>
      <c r="J396" s="43"/>
      <c r="K396"/>
      <c r="L396"/>
      <c r="M396"/>
      <c r="N396"/>
      <c r="O396"/>
      <c r="P396"/>
      <c r="Q396"/>
      <c r="R396"/>
    </row>
    <row r="397" spans="1:18" s="15" customFormat="1" x14ac:dyDescent="0.25">
      <c r="A397" s="41"/>
      <c r="B397" s="41"/>
      <c r="C397" s="41"/>
      <c r="D397" s="39"/>
      <c r="E397" s="41"/>
      <c r="F397" s="41"/>
      <c r="G397" s="38"/>
      <c r="H397" s="4"/>
      <c r="I397" s="43"/>
      <c r="J397" s="43"/>
      <c r="K397"/>
      <c r="L397"/>
      <c r="M397"/>
      <c r="N397"/>
      <c r="O397"/>
      <c r="P397"/>
      <c r="Q397"/>
      <c r="R397"/>
    </row>
    <row r="398" spans="1:18" s="15" customFormat="1" x14ac:dyDescent="0.25">
      <c r="A398" s="41"/>
      <c r="B398" s="41"/>
      <c r="C398" s="41"/>
      <c r="D398" s="39"/>
      <c r="E398" s="41"/>
      <c r="F398" s="41"/>
      <c r="G398" s="38"/>
      <c r="H398" s="4"/>
      <c r="I398" s="43"/>
      <c r="J398" s="43"/>
      <c r="K398"/>
      <c r="L398"/>
      <c r="M398"/>
      <c r="N398"/>
      <c r="O398"/>
      <c r="P398"/>
      <c r="Q398"/>
      <c r="R398"/>
    </row>
    <row r="399" spans="1:18" s="15" customFormat="1" x14ac:dyDescent="0.25">
      <c r="A399" s="41"/>
      <c r="B399" s="41"/>
      <c r="C399" s="41"/>
      <c r="D399" s="39"/>
      <c r="E399" s="41"/>
      <c r="F399" s="41"/>
      <c r="G399" s="38"/>
      <c r="H399" s="4"/>
      <c r="I399" s="43"/>
      <c r="J399" s="43"/>
      <c r="K399"/>
      <c r="L399"/>
      <c r="M399"/>
      <c r="N399"/>
      <c r="O399"/>
      <c r="P399"/>
      <c r="Q399"/>
      <c r="R399"/>
    </row>
    <row r="400" spans="1:18" s="15" customFormat="1" x14ac:dyDescent="0.25">
      <c r="A400" s="41"/>
      <c r="B400" s="41"/>
      <c r="C400" s="41"/>
      <c r="D400" s="39"/>
      <c r="E400" s="41"/>
      <c r="F400" s="41"/>
      <c r="G400" s="38"/>
      <c r="H400" s="4"/>
      <c r="I400" s="43"/>
      <c r="J400" s="43"/>
      <c r="K400"/>
      <c r="L400"/>
      <c r="M400"/>
      <c r="N400"/>
      <c r="O400"/>
      <c r="P400"/>
      <c r="Q400"/>
      <c r="R400"/>
    </row>
    <row r="401" spans="1:18" s="15" customFormat="1" x14ac:dyDescent="0.25">
      <c r="A401" s="41"/>
      <c r="B401" s="41"/>
      <c r="C401" s="41"/>
      <c r="D401" s="39"/>
      <c r="E401" s="41"/>
      <c r="F401" s="41"/>
      <c r="G401" s="38"/>
      <c r="H401" s="4"/>
      <c r="I401" s="43"/>
      <c r="J401" s="43"/>
      <c r="K401"/>
      <c r="L401"/>
      <c r="M401"/>
      <c r="N401"/>
      <c r="O401"/>
      <c r="P401"/>
      <c r="Q401"/>
      <c r="R401"/>
    </row>
    <row r="402" spans="1:18" s="15" customFormat="1" x14ac:dyDescent="0.25">
      <c r="A402" s="41"/>
      <c r="B402" s="41"/>
      <c r="C402" s="41"/>
      <c r="D402" s="39"/>
      <c r="E402" s="41"/>
      <c r="F402" s="41"/>
      <c r="G402" s="38"/>
      <c r="H402" s="4"/>
      <c r="I402" s="43"/>
      <c r="J402" s="43"/>
      <c r="K402"/>
      <c r="L402"/>
      <c r="M402"/>
      <c r="N402"/>
      <c r="O402"/>
      <c r="P402"/>
      <c r="Q402"/>
      <c r="R402"/>
    </row>
    <row r="403" spans="1:18" s="15" customFormat="1" x14ac:dyDescent="0.25">
      <c r="A403" s="41"/>
      <c r="B403" s="41"/>
      <c r="C403" s="41"/>
      <c r="D403" s="39"/>
      <c r="E403" s="41"/>
      <c r="F403" s="41"/>
      <c r="G403" s="38"/>
      <c r="H403" s="4"/>
      <c r="I403" s="43"/>
      <c r="J403" s="43"/>
      <c r="K403"/>
      <c r="L403"/>
      <c r="M403"/>
      <c r="N403"/>
      <c r="O403"/>
      <c r="P403"/>
      <c r="Q403"/>
      <c r="R403"/>
    </row>
    <row r="404" spans="1:18" s="15" customFormat="1" x14ac:dyDescent="0.25">
      <c r="A404" s="41"/>
      <c r="B404" s="41"/>
      <c r="C404" s="41"/>
      <c r="D404" s="39"/>
      <c r="E404" s="41"/>
      <c r="F404" s="41"/>
      <c r="G404" s="38"/>
      <c r="H404" s="4"/>
      <c r="I404" s="43"/>
      <c r="J404" s="43"/>
      <c r="K404"/>
      <c r="L404"/>
      <c r="M404"/>
      <c r="N404"/>
      <c r="O404"/>
      <c r="P404"/>
      <c r="Q404"/>
      <c r="R404"/>
    </row>
    <row r="405" spans="1:18" s="15" customFormat="1" x14ac:dyDescent="0.25">
      <c r="A405" s="41"/>
      <c r="B405" s="41"/>
      <c r="C405" s="41"/>
      <c r="D405" s="39"/>
      <c r="E405" s="41"/>
      <c r="F405" s="41"/>
      <c r="G405" s="38"/>
      <c r="H405" s="4"/>
      <c r="I405" s="43"/>
      <c r="J405" s="43"/>
      <c r="K405"/>
      <c r="L405"/>
      <c r="M405"/>
      <c r="N405"/>
      <c r="O405"/>
      <c r="P405"/>
      <c r="Q405"/>
      <c r="R405"/>
    </row>
    <row r="406" spans="1:18" x14ac:dyDescent="0.25">
      <c r="G406" s="38"/>
    </row>
  </sheetData>
  <mergeCells count="1">
    <mergeCell ref="A1:J2"/>
  </mergeCells>
  <conditionalFormatting sqref="L3">
    <cfRule type="cellIs" dxfId="17" priority="7" operator="lessThan">
      <formula>0.05</formula>
    </cfRule>
  </conditionalFormatting>
  <conditionalFormatting sqref="R3">
    <cfRule type="cellIs" dxfId="16" priority="5" operator="lessThan">
      <formula>0.05</formula>
    </cfRule>
  </conditionalFormatting>
  <conditionalFormatting sqref="O3">
    <cfRule type="cellIs" dxfId="15" priority="6" operator="lessThan">
      <formula>0.05</formula>
    </cfRule>
  </conditionalFormatting>
  <conditionalFormatting sqref="A1">
    <cfRule type="cellIs" dxfId="14" priority="4" operator="lessThan">
      <formula>0.05</formula>
    </cfRule>
  </conditionalFormatting>
  <conditionalFormatting sqref="I1:I2 I48:I1048576">
    <cfRule type="colorScale" priority="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3">
    <cfRule type="cellIs" dxfId="13" priority="1" operator="lessThan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F3156-19E8-4DA5-964D-1F954FD0E2E1}">
  <dimension ref="A1:P65"/>
  <sheetViews>
    <sheetView workbookViewId="0">
      <selection activeCell="E7" sqref="E7"/>
    </sheetView>
  </sheetViews>
  <sheetFormatPr defaultRowHeight="15" x14ac:dyDescent="0.25"/>
  <cols>
    <col min="1" max="3" width="14.5703125" style="4" customWidth="1"/>
    <col min="4" max="4" width="14.5703125" style="14" customWidth="1"/>
    <col min="5" max="5" width="14.5703125" style="4" customWidth="1"/>
    <col min="6" max="6" width="14.5703125" style="14" customWidth="1"/>
    <col min="7" max="9" width="14.5703125" style="18" customWidth="1"/>
    <col min="10" max="11" width="14.5703125" style="16" customWidth="1"/>
  </cols>
  <sheetData>
    <row r="1" spans="1:16" s="5" customFormat="1" ht="15.6" customHeight="1" x14ac:dyDescent="0.2">
      <c r="A1" s="69" t="s">
        <v>5678</v>
      </c>
      <c r="B1" s="69"/>
      <c r="C1" s="69"/>
      <c r="D1" s="69"/>
      <c r="E1" s="69"/>
      <c r="F1" s="69"/>
      <c r="G1" s="69"/>
      <c r="H1" s="69"/>
      <c r="I1" s="69"/>
      <c r="J1" s="69"/>
      <c r="K1" s="69"/>
    </row>
    <row r="2" spans="1:16" s="5" customFormat="1" ht="20.25" customHeight="1" x14ac:dyDescent="0.2">
      <c r="A2" s="70"/>
      <c r="B2" s="70"/>
      <c r="C2" s="70"/>
      <c r="D2" s="70"/>
      <c r="E2" s="70"/>
      <c r="F2" s="70"/>
      <c r="G2" s="70"/>
      <c r="H2" s="70"/>
      <c r="I2" s="70"/>
      <c r="J2" s="70"/>
      <c r="K2" s="70"/>
    </row>
    <row r="3" spans="1:16" s="36" customFormat="1" ht="18" customHeight="1" x14ac:dyDescent="0.25">
      <c r="A3" s="31" t="s">
        <v>5655</v>
      </c>
      <c r="B3" s="31" t="s">
        <v>115</v>
      </c>
      <c r="C3" s="31" t="s">
        <v>116</v>
      </c>
      <c r="D3" s="32" t="s">
        <v>5658</v>
      </c>
      <c r="E3" s="32" t="s">
        <v>5659</v>
      </c>
      <c r="F3" s="2" t="s">
        <v>129</v>
      </c>
      <c r="G3" s="32" t="s">
        <v>5668</v>
      </c>
      <c r="H3" s="32" t="s">
        <v>5656</v>
      </c>
      <c r="I3" s="32" t="s">
        <v>5657</v>
      </c>
      <c r="J3" s="33" t="s">
        <v>5654</v>
      </c>
      <c r="K3" s="33" t="s">
        <v>5667</v>
      </c>
      <c r="L3" s="34"/>
      <c r="M3" s="34"/>
      <c r="N3" s="35"/>
      <c r="O3" s="34"/>
      <c r="P3" s="34"/>
    </row>
    <row r="4" spans="1:16" x14ac:dyDescent="0.25">
      <c r="A4" s="4" t="s">
        <v>1024</v>
      </c>
      <c r="B4" s="4">
        <v>4</v>
      </c>
      <c r="C4" s="4">
        <v>6048242</v>
      </c>
      <c r="D4" s="14" t="s">
        <v>1025</v>
      </c>
      <c r="E4" s="4" t="s">
        <v>1026</v>
      </c>
      <c r="F4" s="14" t="s">
        <v>1025</v>
      </c>
      <c r="G4" s="18">
        <v>6.3565289462878705E-2</v>
      </c>
      <c r="H4" s="18">
        <v>2.0672243946978999E-2</v>
      </c>
      <c r="I4" s="18">
        <v>0.12679804700754599</v>
      </c>
      <c r="J4" s="16">
        <v>0</v>
      </c>
      <c r="K4" s="58">
        <v>0</v>
      </c>
    </row>
    <row r="5" spans="1:16" x14ac:dyDescent="0.25">
      <c r="A5" s="4" t="s">
        <v>1049</v>
      </c>
      <c r="B5" s="4">
        <v>5</v>
      </c>
      <c r="C5" s="4">
        <v>177987724</v>
      </c>
      <c r="D5" s="14" t="s">
        <v>591</v>
      </c>
      <c r="E5" s="4" t="s">
        <v>1026</v>
      </c>
      <c r="F5" s="14" t="s">
        <v>591</v>
      </c>
      <c r="G5" s="18">
        <v>5.9025995331461398E-2</v>
      </c>
      <c r="H5" s="18">
        <v>2.12121280159632E-2</v>
      </c>
      <c r="I5" s="18">
        <v>0.123871005667537</v>
      </c>
      <c r="J5" s="16">
        <v>0</v>
      </c>
      <c r="K5" s="58">
        <v>0</v>
      </c>
    </row>
    <row r="6" spans="1:16" x14ac:dyDescent="0.25">
      <c r="A6" s="4" t="s">
        <v>1442</v>
      </c>
      <c r="B6" s="4">
        <v>6</v>
      </c>
      <c r="C6" s="4">
        <v>163566689</v>
      </c>
      <c r="D6" s="14" t="s">
        <v>1443</v>
      </c>
      <c r="E6" s="4" t="s">
        <v>1026</v>
      </c>
      <c r="F6" s="14" t="s">
        <v>1443</v>
      </c>
      <c r="G6" s="18">
        <v>5.1131601668608098E-2</v>
      </c>
      <c r="H6" s="18">
        <v>1.69077092983843E-2</v>
      </c>
      <c r="I6" s="18">
        <v>9.2545996481189094E-2</v>
      </c>
      <c r="J6" s="16">
        <v>0</v>
      </c>
      <c r="K6" s="58">
        <v>0</v>
      </c>
    </row>
    <row r="7" spans="1:16" x14ac:dyDescent="0.25">
      <c r="A7" s="4" t="s">
        <v>1040</v>
      </c>
      <c r="B7" s="4">
        <v>3</v>
      </c>
      <c r="C7" s="4">
        <v>49895477</v>
      </c>
      <c r="D7" s="14" t="s">
        <v>5660</v>
      </c>
      <c r="E7" s="4" t="s">
        <v>1008</v>
      </c>
      <c r="F7" s="14" t="s">
        <v>1041</v>
      </c>
      <c r="G7" s="18">
        <v>4.9955321170504399E-2</v>
      </c>
      <c r="H7" s="18">
        <v>1.1599864065088301E-2</v>
      </c>
      <c r="I7" s="18">
        <v>9.7835563504159798E-2</v>
      </c>
      <c r="J7" s="16">
        <v>0</v>
      </c>
      <c r="K7" s="58">
        <v>0</v>
      </c>
    </row>
    <row r="8" spans="1:16" x14ac:dyDescent="0.25">
      <c r="A8" s="4" t="s">
        <v>1087</v>
      </c>
      <c r="B8" s="4">
        <v>6</v>
      </c>
      <c r="C8" s="4">
        <v>33996580</v>
      </c>
      <c r="D8" s="14" t="s">
        <v>112</v>
      </c>
      <c r="E8" s="4" t="s">
        <v>1026</v>
      </c>
      <c r="F8" s="14" t="s">
        <v>112</v>
      </c>
      <c r="G8" s="18">
        <v>4.9440245751646697E-2</v>
      </c>
      <c r="H8" s="18">
        <v>1.85009674870753E-2</v>
      </c>
      <c r="I8" s="18">
        <v>9.2879521559352599E-2</v>
      </c>
      <c r="J8" s="16">
        <v>0</v>
      </c>
      <c r="K8" s="58">
        <v>0</v>
      </c>
    </row>
    <row r="9" spans="1:16" x14ac:dyDescent="0.25">
      <c r="A9" s="4" t="s">
        <v>1406</v>
      </c>
      <c r="B9" s="4">
        <v>19</v>
      </c>
      <c r="C9" s="4">
        <v>10654420</v>
      </c>
      <c r="D9" s="14" t="s">
        <v>1407</v>
      </c>
      <c r="E9" s="4" t="s">
        <v>1003</v>
      </c>
      <c r="F9" s="14" t="s">
        <v>1407</v>
      </c>
      <c r="G9" s="18">
        <v>4.7846111087942803E-2</v>
      </c>
      <c r="H9" s="18">
        <v>1.53712140235093E-2</v>
      </c>
      <c r="I9" s="18">
        <v>9.9926505047815695E-2</v>
      </c>
      <c r="J9" s="16">
        <v>0</v>
      </c>
      <c r="K9" s="58">
        <v>0</v>
      </c>
    </row>
    <row r="10" spans="1:16" x14ac:dyDescent="0.25">
      <c r="A10" s="4" t="s">
        <v>1114</v>
      </c>
      <c r="B10" s="4">
        <v>4</v>
      </c>
      <c r="C10" s="4">
        <v>2420661</v>
      </c>
      <c r="D10" s="14" t="s">
        <v>1115</v>
      </c>
      <c r="E10" s="4" t="s">
        <v>1003</v>
      </c>
      <c r="F10" s="14" t="s">
        <v>1115</v>
      </c>
      <c r="G10" s="18">
        <v>4.5661837011496197E-2</v>
      </c>
      <c r="H10" s="18">
        <v>1.38148878760554E-2</v>
      </c>
      <c r="I10" s="18">
        <v>8.5196220587369906E-2</v>
      </c>
      <c r="J10" s="16">
        <v>0</v>
      </c>
      <c r="K10" s="58">
        <v>0</v>
      </c>
    </row>
    <row r="11" spans="1:16" x14ac:dyDescent="0.25">
      <c r="A11" s="4" t="s">
        <v>1790</v>
      </c>
      <c r="B11" s="4">
        <v>5</v>
      </c>
      <c r="C11" s="4">
        <v>168213641</v>
      </c>
      <c r="D11" s="14" t="s">
        <v>1791</v>
      </c>
      <c r="E11" s="4" t="s">
        <v>1026</v>
      </c>
      <c r="F11" s="14" t="s">
        <v>1791</v>
      </c>
      <c r="G11" s="18">
        <v>3.5285268521952899E-2</v>
      </c>
      <c r="H11" s="18">
        <v>6.6436517588388203E-3</v>
      </c>
      <c r="I11" s="18">
        <v>7.43858745861323E-2</v>
      </c>
      <c r="J11" s="16">
        <v>0</v>
      </c>
      <c r="K11" s="58">
        <v>0</v>
      </c>
    </row>
    <row r="12" spans="1:16" x14ac:dyDescent="0.25">
      <c r="A12" s="4" t="s">
        <v>1987</v>
      </c>
      <c r="B12" s="4">
        <v>4</v>
      </c>
      <c r="C12" s="4">
        <v>128886410</v>
      </c>
      <c r="D12" s="14" t="s">
        <v>1420</v>
      </c>
      <c r="E12" s="4" t="s">
        <v>1035</v>
      </c>
      <c r="F12" s="14" t="s">
        <v>1420</v>
      </c>
      <c r="G12" s="18">
        <v>3.3882764089147803E-2</v>
      </c>
      <c r="H12" s="18">
        <v>7.92661936131152E-3</v>
      </c>
      <c r="I12" s="18">
        <v>6.7208147166100005E-2</v>
      </c>
      <c r="J12" s="16">
        <v>0</v>
      </c>
      <c r="K12" s="58">
        <v>0</v>
      </c>
    </row>
    <row r="13" spans="1:16" x14ac:dyDescent="0.25">
      <c r="A13" s="4" t="s">
        <v>1249</v>
      </c>
      <c r="B13" s="4">
        <v>5</v>
      </c>
      <c r="C13" s="4">
        <v>6449001</v>
      </c>
      <c r="D13" s="14" t="s">
        <v>1250</v>
      </c>
      <c r="E13" s="4" t="s">
        <v>1035</v>
      </c>
      <c r="F13" s="14" t="s">
        <v>1250</v>
      </c>
      <c r="G13" s="18">
        <v>5.2465463163869901E-2</v>
      </c>
      <c r="H13" s="18">
        <v>1.4959031071218499E-2</v>
      </c>
      <c r="I13" s="18">
        <v>9.9630982396973197E-2</v>
      </c>
      <c r="J13" s="16">
        <v>4.0000000000000001E-3</v>
      </c>
      <c r="K13" s="58">
        <v>2.0666666666666701E-2</v>
      </c>
    </row>
    <row r="14" spans="1:16" x14ac:dyDescent="0.25">
      <c r="A14" s="4" t="s">
        <v>1001</v>
      </c>
      <c r="B14" s="4">
        <v>1</v>
      </c>
      <c r="C14" s="4">
        <v>166958401</v>
      </c>
      <c r="D14" s="14" t="s">
        <v>1002</v>
      </c>
      <c r="E14" s="4" t="s">
        <v>1003</v>
      </c>
      <c r="F14" s="14" t="s">
        <v>1002</v>
      </c>
      <c r="G14" s="18">
        <v>4.69115428887125E-2</v>
      </c>
      <c r="H14" s="18">
        <v>1.34828943182026E-2</v>
      </c>
      <c r="I14" s="18">
        <v>9.5434877576653601E-2</v>
      </c>
      <c r="J14" s="16">
        <v>4.0000000000000001E-3</v>
      </c>
      <c r="K14" s="58">
        <v>2.0666666666666701E-2</v>
      </c>
    </row>
    <row r="15" spans="1:16" x14ac:dyDescent="0.25">
      <c r="A15" s="4" t="s">
        <v>1027</v>
      </c>
      <c r="B15" s="4">
        <v>3</v>
      </c>
      <c r="C15" s="4">
        <v>149688376</v>
      </c>
      <c r="D15" s="14" t="s">
        <v>1028</v>
      </c>
      <c r="E15" s="4" t="s">
        <v>1026</v>
      </c>
      <c r="F15" s="14" t="s">
        <v>1028</v>
      </c>
      <c r="G15" s="18">
        <v>4.1009132998823798E-2</v>
      </c>
      <c r="H15" s="18">
        <v>9.2036544697126996E-3</v>
      </c>
      <c r="I15" s="18">
        <v>9.0936047974872994E-2</v>
      </c>
      <c r="J15" s="16">
        <v>4.0000000000000001E-3</v>
      </c>
      <c r="K15" s="58">
        <v>2.0666666666666701E-2</v>
      </c>
    </row>
    <row r="16" spans="1:16" x14ac:dyDescent="0.25">
      <c r="A16" s="4" t="s">
        <v>1668</v>
      </c>
      <c r="B16" s="4">
        <v>8</v>
      </c>
      <c r="C16" s="4">
        <v>121457329</v>
      </c>
      <c r="D16" s="14" t="s">
        <v>5664</v>
      </c>
      <c r="E16" s="4" t="s">
        <v>1008</v>
      </c>
      <c r="F16" s="14" t="s">
        <v>1669</v>
      </c>
      <c r="G16" s="18">
        <v>4.7434013862998801E-2</v>
      </c>
      <c r="H16" s="18">
        <v>9.9630814317826603E-3</v>
      </c>
      <c r="I16" s="18">
        <v>9.0334990488071407E-2</v>
      </c>
      <c r="J16" s="16">
        <v>8.0000000000000002E-3</v>
      </c>
      <c r="K16" s="58">
        <v>2.4799999999999999E-2</v>
      </c>
    </row>
    <row r="17" spans="1:11" x14ac:dyDescent="0.25">
      <c r="A17" s="4" t="s">
        <v>107</v>
      </c>
      <c r="B17" s="4">
        <v>11</v>
      </c>
      <c r="C17" s="4">
        <v>66456240</v>
      </c>
      <c r="D17" s="14" t="s">
        <v>89</v>
      </c>
      <c r="E17" s="4" t="s">
        <v>1026</v>
      </c>
      <c r="F17" s="14" t="s">
        <v>89</v>
      </c>
      <c r="G17" s="18">
        <v>4.7143618747209098E-2</v>
      </c>
      <c r="H17" s="18">
        <v>1.07323584435082E-2</v>
      </c>
      <c r="I17" s="18">
        <v>8.5595102006830501E-2</v>
      </c>
      <c r="J17" s="16">
        <v>8.0000000000000002E-3</v>
      </c>
      <c r="K17" s="58">
        <v>2.4799999999999999E-2</v>
      </c>
    </row>
    <row r="18" spans="1:11" x14ac:dyDescent="0.25">
      <c r="A18" s="4" t="s">
        <v>1601</v>
      </c>
      <c r="B18" s="4">
        <v>5</v>
      </c>
      <c r="C18" s="4">
        <v>893015</v>
      </c>
      <c r="D18" s="14" t="s">
        <v>1602</v>
      </c>
      <c r="E18" s="4" t="s">
        <v>1016</v>
      </c>
      <c r="F18" s="14" t="s">
        <v>1602</v>
      </c>
      <c r="G18" s="18">
        <v>4.1348177954777E-2</v>
      </c>
      <c r="H18" s="18">
        <v>9.8174724818926602E-3</v>
      </c>
      <c r="I18" s="18">
        <v>8.2981356378014598E-2</v>
      </c>
      <c r="J18" s="16">
        <v>8.0000000000000002E-3</v>
      </c>
      <c r="K18" s="58">
        <v>2.4799999999999999E-2</v>
      </c>
    </row>
    <row r="19" spans="1:11" x14ac:dyDescent="0.25">
      <c r="A19" s="4" t="s">
        <v>1818</v>
      </c>
      <c r="B19" s="4">
        <v>4</v>
      </c>
      <c r="C19" s="4">
        <v>155548000</v>
      </c>
      <c r="E19" s="4" t="s">
        <v>1005</v>
      </c>
      <c r="F19" s="14" t="s">
        <v>1819</v>
      </c>
      <c r="G19" s="18">
        <v>3.8507159475105003E-2</v>
      </c>
      <c r="H19" s="18">
        <v>9.6741582248026405E-3</v>
      </c>
      <c r="I19" s="18">
        <v>7.1971263161629107E-2</v>
      </c>
      <c r="J19" s="16">
        <v>8.0000000000000002E-3</v>
      </c>
      <c r="K19" s="58">
        <v>2.4799999999999999E-2</v>
      </c>
    </row>
    <row r="20" spans="1:11" x14ac:dyDescent="0.25">
      <c r="A20" s="4" t="s">
        <v>1408</v>
      </c>
      <c r="B20" s="4">
        <v>8</v>
      </c>
      <c r="C20" s="4">
        <v>103613344</v>
      </c>
      <c r="E20" s="4" t="s">
        <v>1005</v>
      </c>
      <c r="F20" s="14" t="s">
        <v>1409</v>
      </c>
      <c r="G20" s="18">
        <v>3.8413787371157297E-2</v>
      </c>
      <c r="H20" s="18">
        <v>6.3812746382955598E-3</v>
      </c>
      <c r="I20" s="18">
        <v>8.517005991314E-2</v>
      </c>
      <c r="J20" s="16">
        <v>8.0000000000000002E-3</v>
      </c>
      <c r="K20" s="58">
        <v>2.4799999999999999E-2</v>
      </c>
    </row>
    <row r="21" spans="1:11" x14ac:dyDescent="0.25">
      <c r="A21" s="4" t="s">
        <v>1930</v>
      </c>
      <c r="B21" s="4">
        <v>22</v>
      </c>
      <c r="C21" s="4">
        <v>20072709</v>
      </c>
      <c r="D21" s="14" t="s">
        <v>5661</v>
      </c>
      <c r="E21" s="4" t="s">
        <v>1008</v>
      </c>
      <c r="F21" s="14" t="s">
        <v>1931</v>
      </c>
      <c r="G21" s="18">
        <v>3.8195402617512003E-2</v>
      </c>
      <c r="H21" s="18">
        <v>7.75693173620503E-3</v>
      </c>
      <c r="I21" s="18">
        <v>8.0037979350046196E-2</v>
      </c>
      <c r="J21" s="16">
        <v>8.0000000000000002E-3</v>
      </c>
      <c r="K21" s="58">
        <v>2.4799999999999999E-2</v>
      </c>
    </row>
    <row r="22" spans="1:11" x14ac:dyDescent="0.25">
      <c r="A22" s="4" t="s">
        <v>1886</v>
      </c>
      <c r="B22" s="4">
        <v>21</v>
      </c>
      <c r="C22" s="4">
        <v>35445631</v>
      </c>
      <c r="D22" s="14" t="s">
        <v>5662</v>
      </c>
      <c r="E22" s="4" t="s">
        <v>1003</v>
      </c>
      <c r="F22" s="14" t="s">
        <v>1887</v>
      </c>
      <c r="G22" s="18">
        <v>3.58133529629968E-2</v>
      </c>
      <c r="H22" s="18">
        <v>8.1727685166381805E-3</v>
      </c>
      <c r="I22" s="18">
        <v>6.8758189151702301E-2</v>
      </c>
      <c r="J22" s="16">
        <v>8.0000000000000002E-3</v>
      </c>
      <c r="K22" s="58">
        <v>2.4799999999999999E-2</v>
      </c>
    </row>
    <row r="23" spans="1:11" x14ac:dyDescent="0.25">
      <c r="A23" s="4" t="s">
        <v>2235</v>
      </c>
      <c r="B23" s="4">
        <v>7</v>
      </c>
      <c r="C23" s="4">
        <v>81399747</v>
      </c>
      <c r="D23" s="14" t="s">
        <v>2236</v>
      </c>
      <c r="E23" s="4" t="s">
        <v>1008</v>
      </c>
      <c r="F23" s="14" t="s">
        <v>2236</v>
      </c>
      <c r="G23" s="18">
        <v>3.0283982237057701E-2</v>
      </c>
      <c r="H23" s="18">
        <v>5.6047349264268199E-3</v>
      </c>
      <c r="I23" s="18">
        <v>7.0611050687657106E-2</v>
      </c>
      <c r="J23" s="16">
        <v>8.0000000000000002E-3</v>
      </c>
      <c r="K23" s="58">
        <v>2.4799999999999999E-2</v>
      </c>
    </row>
    <row r="24" spans="1:11" x14ac:dyDescent="0.25">
      <c r="A24" s="4" t="s">
        <v>1147</v>
      </c>
      <c r="B24" s="4">
        <v>8</v>
      </c>
      <c r="C24" s="4">
        <v>142506957</v>
      </c>
      <c r="D24" s="14" t="s">
        <v>1148</v>
      </c>
      <c r="E24" s="4" t="s">
        <v>1026</v>
      </c>
      <c r="F24" s="14" t="s">
        <v>1148</v>
      </c>
      <c r="G24" s="18">
        <v>4.3990748826303099E-2</v>
      </c>
      <c r="H24" s="18">
        <v>1.05132329014641E-2</v>
      </c>
      <c r="I24" s="18">
        <v>8.7079978831398994E-2</v>
      </c>
      <c r="J24" s="16">
        <v>1.2E-2</v>
      </c>
      <c r="K24" s="58">
        <v>3.54285714285714E-2</v>
      </c>
    </row>
    <row r="25" spans="1:11" x14ac:dyDescent="0.25">
      <c r="A25" s="4" t="s">
        <v>2213</v>
      </c>
      <c r="B25" s="4">
        <v>6</v>
      </c>
      <c r="C25" s="4">
        <v>30552025</v>
      </c>
      <c r="D25" s="14" t="s">
        <v>2214</v>
      </c>
      <c r="E25" s="4" t="s">
        <v>1026</v>
      </c>
      <c r="F25" s="14" t="s">
        <v>2214</v>
      </c>
      <c r="G25" s="18">
        <v>4.8206273205322503E-2</v>
      </c>
      <c r="H25" s="18">
        <v>1.1163865111673299E-2</v>
      </c>
      <c r="I25" s="18">
        <v>0.100215269600922</v>
      </c>
      <c r="J25" s="16">
        <v>1.6E-2</v>
      </c>
      <c r="K25" s="58">
        <v>3.8153846153846198E-2</v>
      </c>
    </row>
    <row r="26" spans="1:11" x14ac:dyDescent="0.25">
      <c r="A26" s="4" t="s">
        <v>1401</v>
      </c>
      <c r="B26" s="4">
        <v>7</v>
      </c>
      <c r="C26" s="4">
        <v>154581542</v>
      </c>
      <c r="D26" s="14" t="s">
        <v>1402</v>
      </c>
      <c r="E26" s="4" t="s">
        <v>1026</v>
      </c>
      <c r="F26" s="14" t="s">
        <v>1402</v>
      </c>
      <c r="G26" s="18">
        <v>3.8516765199067597E-2</v>
      </c>
      <c r="H26" s="18">
        <v>6.2374095216638902E-3</v>
      </c>
      <c r="I26" s="18">
        <v>7.5796198058676101E-2</v>
      </c>
      <c r="J26" s="16">
        <v>1.6E-2</v>
      </c>
      <c r="K26" s="58">
        <v>3.8153846153846198E-2</v>
      </c>
    </row>
    <row r="27" spans="1:11" x14ac:dyDescent="0.25">
      <c r="A27" s="4" t="s">
        <v>2937</v>
      </c>
      <c r="B27" s="4">
        <v>14</v>
      </c>
      <c r="C27" s="4">
        <v>35515356</v>
      </c>
      <c r="D27" s="14" t="s">
        <v>2938</v>
      </c>
      <c r="E27" s="4" t="s">
        <v>1008</v>
      </c>
      <c r="F27" s="14" t="s">
        <v>2938</v>
      </c>
      <c r="G27" s="18">
        <v>3.5035392988616999E-2</v>
      </c>
      <c r="H27" s="18">
        <v>7.2092210444317899E-3</v>
      </c>
      <c r="I27" s="18">
        <v>8.0982163433639703E-2</v>
      </c>
      <c r="J27" s="16">
        <v>1.6E-2</v>
      </c>
      <c r="K27" s="58">
        <v>3.8153846153846198E-2</v>
      </c>
    </row>
    <row r="28" spans="1:11" x14ac:dyDescent="0.25">
      <c r="A28" s="4" t="s">
        <v>807</v>
      </c>
      <c r="B28" s="4">
        <v>15</v>
      </c>
      <c r="C28" s="4">
        <v>59063113</v>
      </c>
      <c r="D28" s="14" t="s">
        <v>5663</v>
      </c>
      <c r="E28" s="4" t="s">
        <v>1008</v>
      </c>
      <c r="F28" s="14" t="s">
        <v>808</v>
      </c>
      <c r="G28" s="18">
        <v>3.3003544490059503E-2</v>
      </c>
      <c r="H28" s="18">
        <v>3.4964670127952402E-3</v>
      </c>
      <c r="I28" s="18">
        <v>6.7885163635642898E-2</v>
      </c>
      <c r="J28" s="16">
        <v>1.6E-2</v>
      </c>
      <c r="K28" s="58">
        <v>3.8153846153846198E-2</v>
      </c>
    </row>
    <row r="29" spans="1:11" x14ac:dyDescent="0.25">
      <c r="A29" s="4" t="s">
        <v>1995</v>
      </c>
      <c r="B29" s="4">
        <v>13</v>
      </c>
      <c r="C29" s="4">
        <v>95655516</v>
      </c>
      <c r="E29" s="4" t="s">
        <v>1005</v>
      </c>
      <c r="F29" s="14" t="s">
        <v>1996</v>
      </c>
      <c r="G29" s="18">
        <v>2.88395594615883E-2</v>
      </c>
      <c r="H29" s="18">
        <v>3.9402669503283E-3</v>
      </c>
      <c r="I29" s="18">
        <v>6.5585400033392999E-2</v>
      </c>
      <c r="J29" s="16">
        <v>1.6E-2</v>
      </c>
      <c r="K29" s="58">
        <v>3.8153846153846198E-2</v>
      </c>
    </row>
    <row r="30" spans="1:11" x14ac:dyDescent="0.25">
      <c r="A30" s="4" t="s">
        <v>2304</v>
      </c>
      <c r="B30" s="4">
        <v>1</v>
      </c>
      <c r="C30" s="4">
        <v>166809144</v>
      </c>
      <c r="D30" s="14" t="s">
        <v>2305</v>
      </c>
      <c r="E30" s="4" t="s">
        <v>1035</v>
      </c>
      <c r="F30" s="14" t="s">
        <v>2305</v>
      </c>
      <c r="G30" s="18">
        <v>4.0354619792140799E-2</v>
      </c>
      <c r="H30" s="18">
        <v>5.78026178008026E-3</v>
      </c>
      <c r="I30" s="18">
        <v>9.0603698932284302E-2</v>
      </c>
      <c r="J30" s="16">
        <v>0.02</v>
      </c>
      <c r="K30" s="58">
        <v>4.2758620689655198E-2</v>
      </c>
    </row>
    <row r="31" spans="1:11" x14ac:dyDescent="0.25">
      <c r="A31" s="4" t="s">
        <v>1446</v>
      </c>
      <c r="B31" s="4">
        <v>18</v>
      </c>
      <c r="C31" s="4">
        <v>47792949</v>
      </c>
      <c r="D31" s="14" t="s">
        <v>5665</v>
      </c>
      <c r="E31" s="4" t="s">
        <v>1003</v>
      </c>
      <c r="F31" s="14" t="s">
        <v>1447</v>
      </c>
      <c r="G31" s="18">
        <v>3.3072622607579601E-2</v>
      </c>
      <c r="H31" s="18">
        <v>3.30208784155472E-3</v>
      </c>
      <c r="I31" s="18">
        <v>7.4866879667163294E-2</v>
      </c>
      <c r="J31" s="16">
        <v>0.02</v>
      </c>
      <c r="K31" s="58">
        <v>4.2758620689655198E-2</v>
      </c>
    </row>
    <row r="32" spans="1:11" x14ac:dyDescent="0.25">
      <c r="A32" s="4" t="s">
        <v>1842</v>
      </c>
      <c r="B32" s="4">
        <v>19</v>
      </c>
      <c r="C32" s="4">
        <v>41902940</v>
      </c>
      <c r="D32" s="14" t="s">
        <v>1843</v>
      </c>
      <c r="E32" s="4" t="s">
        <v>1008</v>
      </c>
      <c r="F32" s="14" t="s">
        <v>1843</v>
      </c>
      <c r="G32" s="18">
        <v>2.895320137113E-2</v>
      </c>
      <c r="H32" s="18">
        <v>2.6233841732442201E-3</v>
      </c>
      <c r="I32" s="18">
        <v>6.9245507014128294E-2</v>
      </c>
      <c r="J32" s="16">
        <v>0.02</v>
      </c>
      <c r="K32" s="58">
        <v>4.2758620689655198E-2</v>
      </c>
    </row>
    <row r="33" spans="1:11" x14ac:dyDescent="0.25">
      <c r="A33" s="4" t="s">
        <v>1735</v>
      </c>
      <c r="B33" s="4">
        <v>1</v>
      </c>
      <c r="C33" s="4">
        <v>155113047</v>
      </c>
      <c r="D33" s="14" t="s">
        <v>1736</v>
      </c>
      <c r="E33" s="4" t="s">
        <v>1003</v>
      </c>
      <c r="F33" s="14" t="s">
        <v>1736</v>
      </c>
      <c r="G33" s="18">
        <v>4.2280580931648E-2</v>
      </c>
      <c r="H33" s="18">
        <v>3.13930166841234E-3</v>
      </c>
      <c r="I33" s="18">
        <v>8.8255461321552695E-2</v>
      </c>
      <c r="J33" s="16">
        <v>2.8000000000000001E-2</v>
      </c>
      <c r="K33" s="16">
        <v>5.425E-2</v>
      </c>
    </row>
    <row r="34" spans="1:11" x14ac:dyDescent="0.25">
      <c r="A34" s="4" t="s">
        <v>2135</v>
      </c>
      <c r="B34" s="4">
        <v>14</v>
      </c>
      <c r="C34" s="4">
        <v>21093138</v>
      </c>
      <c r="E34" s="4" t="s">
        <v>1005</v>
      </c>
      <c r="F34" s="14" t="s">
        <v>2136</v>
      </c>
      <c r="G34" s="18">
        <v>3.3978324295139702E-2</v>
      </c>
      <c r="H34" s="18">
        <v>2.18477265202915E-3</v>
      </c>
      <c r="I34" s="18">
        <v>6.8603638985944099E-2</v>
      </c>
      <c r="J34" s="16">
        <v>2.8000000000000001E-2</v>
      </c>
      <c r="K34" s="16">
        <v>5.425E-2</v>
      </c>
    </row>
    <row r="35" spans="1:11" x14ac:dyDescent="0.25">
      <c r="A35" s="4" t="s">
        <v>879</v>
      </c>
      <c r="B35" s="4">
        <v>2</v>
      </c>
      <c r="C35" s="4">
        <v>33812041</v>
      </c>
      <c r="D35" s="14" t="s">
        <v>880</v>
      </c>
      <c r="E35" s="4" t="s">
        <v>1026</v>
      </c>
      <c r="F35" s="14" t="s">
        <v>880</v>
      </c>
      <c r="G35" s="18">
        <v>2.7000587370585499E-2</v>
      </c>
      <c r="H35" s="18">
        <v>1.4796056288909501E-3</v>
      </c>
      <c r="I35" s="18">
        <v>6.2559006828025204E-2</v>
      </c>
      <c r="J35" s="16">
        <v>2.8000000000000001E-2</v>
      </c>
      <c r="K35" s="16">
        <v>5.425E-2</v>
      </c>
    </row>
    <row r="36" spans="1:11" x14ac:dyDescent="0.25">
      <c r="A36" s="4" t="s">
        <v>1798</v>
      </c>
      <c r="B36" s="4">
        <v>4</v>
      </c>
      <c r="C36" s="4">
        <v>141642191</v>
      </c>
      <c r="D36" s="14" t="s">
        <v>1799</v>
      </c>
      <c r="E36" s="4" t="s">
        <v>1026</v>
      </c>
      <c r="F36" s="14" t="s">
        <v>1799</v>
      </c>
      <c r="G36" s="18">
        <v>3.3659429175625401E-2</v>
      </c>
      <c r="H36" s="18">
        <v>1.4841079213783301E-3</v>
      </c>
      <c r="I36" s="18">
        <v>7.7244708971768397E-2</v>
      </c>
      <c r="J36" s="16">
        <v>3.2000000000000001E-2</v>
      </c>
      <c r="K36" s="16">
        <v>5.83529411764706E-2</v>
      </c>
    </row>
    <row r="37" spans="1:11" x14ac:dyDescent="0.25">
      <c r="A37" s="4" t="s">
        <v>2655</v>
      </c>
      <c r="B37" s="4">
        <v>14</v>
      </c>
      <c r="C37" s="4">
        <v>92119484</v>
      </c>
      <c r="D37" s="14" t="s">
        <v>2656</v>
      </c>
      <c r="E37" s="4" t="s">
        <v>1026</v>
      </c>
      <c r="F37" s="14" t="s">
        <v>2656</v>
      </c>
      <c r="G37" s="18">
        <v>2.1372993108908601E-2</v>
      </c>
      <c r="H37" s="18">
        <v>8.21667639336324E-4</v>
      </c>
      <c r="I37" s="18">
        <v>5.8725103155626797E-2</v>
      </c>
      <c r="J37" s="16">
        <v>3.2000000000000001E-2</v>
      </c>
      <c r="K37" s="16">
        <v>5.83529411764706E-2</v>
      </c>
    </row>
    <row r="38" spans="1:11" x14ac:dyDescent="0.25">
      <c r="A38" s="4" t="s">
        <v>3223</v>
      </c>
      <c r="B38" s="4">
        <v>17</v>
      </c>
      <c r="C38" s="4">
        <v>915634</v>
      </c>
      <c r="D38" s="14" t="s">
        <v>1207</v>
      </c>
      <c r="E38" s="4" t="s">
        <v>1026</v>
      </c>
      <c r="F38" s="14" t="s">
        <v>1207</v>
      </c>
      <c r="G38" s="18">
        <v>2.2121385986524501E-2</v>
      </c>
      <c r="H38" s="18">
        <v>1.1184623034733599E-3</v>
      </c>
      <c r="I38" s="18">
        <v>5.7520586672973398E-2</v>
      </c>
      <c r="J38" s="16">
        <v>3.5999999999999997E-2</v>
      </c>
      <c r="K38" s="16">
        <v>6.3771428571428604E-2</v>
      </c>
    </row>
    <row r="39" spans="1:11" x14ac:dyDescent="0.25">
      <c r="A39" s="4" t="s">
        <v>1399</v>
      </c>
      <c r="B39" s="4">
        <v>3</v>
      </c>
      <c r="C39" s="4">
        <v>149015937</v>
      </c>
      <c r="E39" s="4" t="s">
        <v>1005</v>
      </c>
      <c r="F39" s="14" t="s">
        <v>1400</v>
      </c>
      <c r="G39" s="18">
        <v>2.8683569262160601E-2</v>
      </c>
      <c r="H39" s="18">
        <v>1.9631050861930199E-3</v>
      </c>
      <c r="I39" s="18">
        <v>6.40170217367248E-2</v>
      </c>
      <c r="J39" s="16">
        <v>0.04</v>
      </c>
      <c r="K39" s="16">
        <v>6.8888888888888902E-2</v>
      </c>
    </row>
    <row r="40" spans="1:11" x14ac:dyDescent="0.25">
      <c r="A40" s="4" t="s">
        <v>2879</v>
      </c>
      <c r="B40" s="4">
        <v>15</v>
      </c>
      <c r="C40" s="4">
        <v>100054579</v>
      </c>
      <c r="E40" s="4" t="s">
        <v>1005</v>
      </c>
      <c r="F40" s="14" t="s">
        <v>2880</v>
      </c>
      <c r="G40" s="18">
        <v>2.3328831691291602E-2</v>
      </c>
      <c r="H40" s="18">
        <v>2.6036323166634101E-4</v>
      </c>
      <c r="I40" s="18">
        <v>5.1987896637631301E-2</v>
      </c>
      <c r="J40" s="16">
        <v>4.8000000000000001E-2</v>
      </c>
      <c r="K40" s="16">
        <v>8.0432432432432394E-2</v>
      </c>
    </row>
    <row r="41" spans="1:11" x14ac:dyDescent="0.25">
      <c r="A41" s="4" t="s">
        <v>794</v>
      </c>
      <c r="B41" s="4">
        <v>2</v>
      </c>
      <c r="C41" s="4">
        <v>64681080</v>
      </c>
      <c r="D41" s="14" t="s">
        <v>5669</v>
      </c>
      <c r="E41" s="4" t="s">
        <v>1008</v>
      </c>
      <c r="F41" s="14" t="s">
        <v>795</v>
      </c>
      <c r="G41" s="18">
        <v>4.1933321545748803E-2</v>
      </c>
      <c r="H41" s="18">
        <v>9.6174347361573493E-6</v>
      </c>
      <c r="I41" s="18">
        <v>8.6739332793528606E-2</v>
      </c>
      <c r="J41" s="16">
        <v>5.1999999999999998E-2</v>
      </c>
      <c r="K41" s="16">
        <v>8.2666666666666694E-2</v>
      </c>
    </row>
    <row r="42" spans="1:11" x14ac:dyDescent="0.25">
      <c r="A42" s="4" t="s">
        <v>2857</v>
      </c>
      <c r="B42" s="4">
        <v>15</v>
      </c>
      <c r="C42" s="4">
        <v>55880535</v>
      </c>
      <c r="D42" s="14" t="s">
        <v>2858</v>
      </c>
      <c r="E42" s="4" t="s">
        <v>1026</v>
      </c>
      <c r="F42" s="14" t="s">
        <v>2858</v>
      </c>
      <c r="G42" s="18">
        <v>2.69792457829491E-2</v>
      </c>
      <c r="H42" s="18">
        <v>-9.3740683263029604E-5</v>
      </c>
      <c r="I42" s="18">
        <v>6.5581943086953601E-2</v>
      </c>
      <c r="J42" s="16">
        <v>5.1999999999999998E-2</v>
      </c>
      <c r="K42" s="16">
        <v>8.2666666666666694E-2</v>
      </c>
    </row>
    <row r="43" spans="1:11" x14ac:dyDescent="0.25">
      <c r="A43" s="4" t="s">
        <v>2954</v>
      </c>
      <c r="B43" s="4">
        <v>1</v>
      </c>
      <c r="C43" s="4">
        <v>93301984</v>
      </c>
      <c r="D43" s="14" t="s">
        <v>5670</v>
      </c>
      <c r="E43" s="4" t="s">
        <v>1008</v>
      </c>
      <c r="F43" s="14" t="s">
        <v>2955</v>
      </c>
      <c r="G43" s="18">
        <v>2.3222980554024001E-2</v>
      </c>
      <c r="H43" s="18">
        <v>-7.9355548867977496E-4</v>
      </c>
      <c r="I43" s="18">
        <v>6.42693394512171E-2</v>
      </c>
      <c r="J43" s="16">
        <v>5.6000000000000001E-2</v>
      </c>
      <c r="K43" s="16">
        <v>8.4682926829268299E-2</v>
      </c>
    </row>
    <row r="44" spans="1:11" x14ac:dyDescent="0.25">
      <c r="A44" s="4" t="s">
        <v>3239</v>
      </c>
      <c r="B44" s="4">
        <v>11</v>
      </c>
      <c r="C44" s="4">
        <v>9090880</v>
      </c>
      <c r="D44" s="14" t="s">
        <v>3240</v>
      </c>
      <c r="E44" s="4" t="s">
        <v>1026</v>
      </c>
      <c r="F44" s="14" t="s">
        <v>3240</v>
      </c>
      <c r="G44" s="18">
        <v>2.2018501127194601E-2</v>
      </c>
      <c r="H44" s="18">
        <v>-2.2461856019768899E-4</v>
      </c>
      <c r="I44" s="18">
        <v>5.1894425288951197E-2</v>
      </c>
      <c r="J44" s="16">
        <v>5.6000000000000001E-2</v>
      </c>
      <c r="K44" s="16">
        <v>8.4682926829268299E-2</v>
      </c>
    </row>
    <row r="45" spans="1:11" x14ac:dyDescent="0.25">
      <c r="A45" s="4" t="s">
        <v>3185</v>
      </c>
      <c r="B45" s="4">
        <v>4</v>
      </c>
      <c r="C45" s="4">
        <v>27225577</v>
      </c>
      <c r="D45" s="14" t="s">
        <v>5666</v>
      </c>
      <c r="E45" s="4" t="s">
        <v>1026</v>
      </c>
      <c r="F45" s="14" t="s">
        <v>1254</v>
      </c>
      <c r="G45" s="18">
        <v>2.06756084298894E-2</v>
      </c>
      <c r="H45" s="18">
        <v>-8.48932026074385E-4</v>
      </c>
      <c r="I45" s="18">
        <v>5.3889293275087298E-2</v>
      </c>
      <c r="J45" s="16">
        <v>0.06</v>
      </c>
      <c r="K45" s="16">
        <v>8.8571428571428606E-2</v>
      </c>
    </row>
    <row r="46" spans="1:11" x14ac:dyDescent="0.25">
      <c r="A46" s="4" t="s">
        <v>2578</v>
      </c>
      <c r="B46" s="4">
        <v>17</v>
      </c>
      <c r="C46" s="4">
        <v>48628455</v>
      </c>
      <c r="D46" s="14" t="s">
        <v>2579</v>
      </c>
      <c r="E46" s="4" t="s">
        <v>1026</v>
      </c>
      <c r="F46" s="14" t="s">
        <v>2579</v>
      </c>
      <c r="G46" s="18">
        <v>2.86359312588093E-2</v>
      </c>
      <c r="H46" s="18">
        <v>-1.06298217107968E-3</v>
      </c>
      <c r="I46" s="18">
        <v>6.38412165229294E-2</v>
      </c>
      <c r="J46" s="16">
        <v>6.4000000000000001E-2</v>
      </c>
      <c r="K46" s="16">
        <v>9.2279069767441907E-2</v>
      </c>
    </row>
    <row r="47" spans="1:11" x14ac:dyDescent="0.25">
      <c r="A47" s="4" t="s">
        <v>303</v>
      </c>
      <c r="B47" s="4">
        <v>5</v>
      </c>
      <c r="C47" s="4">
        <v>132112972</v>
      </c>
      <c r="D47" s="59">
        <v>45543</v>
      </c>
      <c r="E47" s="4" t="s">
        <v>1016</v>
      </c>
      <c r="F47" s="14" t="s">
        <v>304</v>
      </c>
      <c r="G47" s="18">
        <v>3.2395341228917698E-2</v>
      </c>
      <c r="H47" s="18">
        <v>-1.75321923636822E-3</v>
      </c>
      <c r="I47" s="18">
        <v>8.1822059578852704E-2</v>
      </c>
      <c r="J47" s="16">
        <v>0.08</v>
      </c>
      <c r="K47" s="16">
        <v>0.110222222222222</v>
      </c>
    </row>
    <row r="48" spans="1:11" x14ac:dyDescent="0.25">
      <c r="A48" s="4" t="s">
        <v>2957</v>
      </c>
      <c r="B48" s="4">
        <v>12</v>
      </c>
      <c r="C48" s="4">
        <v>51070669</v>
      </c>
      <c r="D48" s="14" t="s">
        <v>2958</v>
      </c>
      <c r="E48" s="4" t="s">
        <v>1026</v>
      </c>
      <c r="F48" s="14" t="s">
        <v>2958</v>
      </c>
      <c r="G48" s="18">
        <v>2.53491538205553E-2</v>
      </c>
      <c r="H48" s="18">
        <v>-1.84295933449414E-3</v>
      </c>
      <c r="I48" s="18">
        <v>6.5614891732165906E-2</v>
      </c>
      <c r="J48" s="16">
        <v>0.08</v>
      </c>
      <c r="K48" s="16">
        <v>0.110222222222222</v>
      </c>
    </row>
    <row r="49" spans="1:11" x14ac:dyDescent="0.25">
      <c r="A49" s="4" t="s">
        <v>2703</v>
      </c>
      <c r="B49" s="4">
        <v>2</v>
      </c>
      <c r="C49" s="4">
        <v>12153924</v>
      </c>
      <c r="D49" s="14" t="s">
        <v>5671</v>
      </c>
      <c r="E49" s="4" t="s">
        <v>1026</v>
      </c>
      <c r="F49" s="14" t="s">
        <v>2704</v>
      </c>
      <c r="G49" s="18">
        <v>1.8195978126331499E-2</v>
      </c>
      <c r="H49" s="18">
        <v>-1.9759348665753401E-3</v>
      </c>
      <c r="I49" s="18">
        <v>5.0481441494201099E-2</v>
      </c>
      <c r="J49" s="16">
        <v>8.4000000000000005E-2</v>
      </c>
      <c r="K49" s="16">
        <v>0.11321739130434801</v>
      </c>
    </row>
    <row r="50" spans="1:11" x14ac:dyDescent="0.25">
      <c r="A50" s="4" t="s">
        <v>2657</v>
      </c>
      <c r="B50" s="4">
        <v>1</v>
      </c>
      <c r="C50" s="4">
        <v>154943651</v>
      </c>
      <c r="D50" s="14" t="s">
        <v>2658</v>
      </c>
      <c r="E50" s="4" t="s">
        <v>1035</v>
      </c>
      <c r="F50" s="14" t="s">
        <v>2658</v>
      </c>
      <c r="G50" s="18">
        <v>2.5159803417771499E-2</v>
      </c>
      <c r="H50" s="18">
        <v>-2.57835135813942E-3</v>
      </c>
      <c r="I50" s="18">
        <v>6.07421693488783E-2</v>
      </c>
      <c r="J50" s="16">
        <v>8.7999999999999995E-2</v>
      </c>
      <c r="K50" s="16">
        <v>0.116085106382979</v>
      </c>
    </row>
    <row r="51" spans="1:11" x14ac:dyDescent="0.25">
      <c r="A51" s="4" t="s">
        <v>2815</v>
      </c>
      <c r="B51" s="4">
        <v>2</v>
      </c>
      <c r="C51" s="4">
        <v>74212782</v>
      </c>
      <c r="E51" s="4" t="s">
        <v>1005</v>
      </c>
      <c r="F51" s="14" t="s">
        <v>2816</v>
      </c>
      <c r="G51" s="18">
        <v>1.8085300952022501E-2</v>
      </c>
      <c r="H51" s="18">
        <v>-2.9652230274172298E-3</v>
      </c>
      <c r="I51" s="18">
        <v>4.7821152933941E-2</v>
      </c>
      <c r="J51" s="16">
        <v>0.112</v>
      </c>
      <c r="K51" s="16">
        <v>0.144666666666667</v>
      </c>
    </row>
    <row r="52" spans="1:11" x14ac:dyDescent="0.25">
      <c r="A52" s="4" t="s">
        <v>2673</v>
      </c>
      <c r="B52" s="4">
        <v>3</v>
      </c>
      <c r="C52" s="4">
        <v>128484500</v>
      </c>
      <c r="D52" s="14" t="s">
        <v>627</v>
      </c>
      <c r="E52" s="4" t="s">
        <v>1035</v>
      </c>
      <c r="F52" s="14" t="s">
        <v>627</v>
      </c>
      <c r="G52" s="18">
        <v>1.7299977234546099E-2</v>
      </c>
      <c r="H52" s="18">
        <v>-2.31523148828763E-3</v>
      </c>
      <c r="I52" s="18">
        <v>4.9467147474935698E-2</v>
      </c>
      <c r="J52" s="16">
        <v>0.124</v>
      </c>
      <c r="K52" s="16">
        <v>0.156897959183673</v>
      </c>
    </row>
    <row r="53" spans="1:11" x14ac:dyDescent="0.25">
      <c r="A53" s="4" t="s">
        <v>3540</v>
      </c>
      <c r="B53" s="4">
        <v>7</v>
      </c>
      <c r="C53" s="4">
        <v>150126392</v>
      </c>
      <c r="E53" s="4" t="s">
        <v>1005</v>
      </c>
      <c r="F53" s="14" t="s">
        <v>3541</v>
      </c>
      <c r="G53" s="18">
        <v>1.14877944091041E-2</v>
      </c>
      <c r="H53" s="18">
        <v>-1.82915003819669E-3</v>
      </c>
      <c r="I53" s="18">
        <v>4.3871465429967699E-2</v>
      </c>
      <c r="J53" s="16">
        <v>0.13600000000000001</v>
      </c>
      <c r="K53" s="16">
        <v>0.16864000000000001</v>
      </c>
    </row>
    <row r="54" spans="1:11" x14ac:dyDescent="0.25">
      <c r="A54" s="4" t="s">
        <v>2534</v>
      </c>
      <c r="B54" s="4">
        <v>2</v>
      </c>
      <c r="C54" s="4">
        <v>208635637</v>
      </c>
      <c r="D54" s="14" t="s">
        <v>2535</v>
      </c>
      <c r="E54" s="4" t="s">
        <v>1008</v>
      </c>
      <c r="F54" s="14" t="s">
        <v>2535</v>
      </c>
      <c r="G54" s="18">
        <v>1.76487170870381E-2</v>
      </c>
      <c r="H54" s="18">
        <v>-8.8883088576703507E-3</v>
      </c>
      <c r="I54" s="18">
        <v>5.13607073421425E-2</v>
      </c>
      <c r="J54" s="16">
        <v>0.16400000000000001</v>
      </c>
      <c r="K54" s="16">
        <v>0.19937254901960799</v>
      </c>
    </row>
    <row r="55" spans="1:11" x14ac:dyDescent="0.25">
      <c r="A55" s="4" t="s">
        <v>251</v>
      </c>
      <c r="B55" s="4">
        <v>8</v>
      </c>
      <c r="C55" s="4">
        <v>38757652</v>
      </c>
      <c r="D55" s="14" t="s">
        <v>252</v>
      </c>
      <c r="E55" s="4" t="s">
        <v>1008</v>
      </c>
      <c r="F55" s="14" t="s">
        <v>252</v>
      </c>
      <c r="G55" s="18">
        <v>1.6735933951217301E-2</v>
      </c>
      <c r="H55" s="18">
        <v>-6.8720376684279797E-3</v>
      </c>
      <c r="I55" s="18">
        <v>5.3791448120649898E-2</v>
      </c>
      <c r="J55" s="16">
        <v>0.22</v>
      </c>
      <c r="K55" s="16">
        <v>0.26203773584905699</v>
      </c>
    </row>
    <row r="56" spans="1:11" x14ac:dyDescent="0.25">
      <c r="A56" s="4" t="s">
        <v>3536</v>
      </c>
      <c r="B56" s="4">
        <v>11</v>
      </c>
      <c r="C56" s="4">
        <v>118657363</v>
      </c>
      <c r="D56" s="14" t="s">
        <v>2371</v>
      </c>
      <c r="E56" s="4" t="s">
        <v>1035</v>
      </c>
      <c r="F56" s="14" t="s">
        <v>2371</v>
      </c>
      <c r="G56" s="18">
        <v>1.5636442918263601E-2</v>
      </c>
      <c r="H56" s="18">
        <v>-8.4648484162664298E-3</v>
      </c>
      <c r="I56" s="18">
        <v>4.6489503315096797E-2</v>
      </c>
      <c r="J56" s="16">
        <v>0.224</v>
      </c>
      <c r="K56" s="16">
        <v>0.26203773584905699</v>
      </c>
    </row>
    <row r="57" spans="1:11" x14ac:dyDescent="0.25">
      <c r="A57" s="4" t="s">
        <v>3437</v>
      </c>
      <c r="B57" s="4">
        <v>4</v>
      </c>
      <c r="C57" s="4">
        <v>48909039</v>
      </c>
      <c r="D57" s="14" t="s">
        <v>3438</v>
      </c>
      <c r="E57" s="4" t="s">
        <v>1003</v>
      </c>
      <c r="F57" s="14" t="s">
        <v>3438</v>
      </c>
      <c r="G57" s="18">
        <v>2.16865642323949E-2</v>
      </c>
      <c r="H57" s="18">
        <v>-1.28571248784139E-2</v>
      </c>
      <c r="I57" s="18">
        <v>5.91993668685021E-2</v>
      </c>
      <c r="J57" s="16">
        <v>0.252</v>
      </c>
      <c r="K57" s="16">
        <v>0.289333333333333</v>
      </c>
    </row>
    <row r="58" spans="1:11" x14ac:dyDescent="0.25">
      <c r="A58" s="4" t="s">
        <v>2910</v>
      </c>
      <c r="B58" s="4">
        <v>11</v>
      </c>
      <c r="C58" s="4">
        <v>118772531</v>
      </c>
      <c r="D58" s="14" t="s">
        <v>2911</v>
      </c>
      <c r="E58" s="4" t="s">
        <v>1026</v>
      </c>
      <c r="F58" s="14" t="s">
        <v>2911</v>
      </c>
      <c r="G58" s="18">
        <v>1.1321948788490299E-2</v>
      </c>
      <c r="H58" s="18">
        <v>-1.0094289020689901E-2</v>
      </c>
      <c r="I58" s="18">
        <v>3.8857977846838102E-2</v>
      </c>
      <c r="J58" s="16">
        <v>0.34</v>
      </c>
      <c r="K58" s="16">
        <v>0.376428571428572</v>
      </c>
    </row>
    <row r="59" spans="1:11" x14ac:dyDescent="0.25">
      <c r="A59" s="4" t="s">
        <v>3470</v>
      </c>
      <c r="B59" s="4">
        <v>22</v>
      </c>
      <c r="C59" s="4">
        <v>43263929</v>
      </c>
      <c r="E59" s="4" t="s">
        <v>1005</v>
      </c>
      <c r="F59" s="14" t="s">
        <v>3471</v>
      </c>
      <c r="G59" s="18">
        <v>7.6563539479417297E-3</v>
      </c>
      <c r="H59" s="18">
        <v>-6.4652613516291502E-3</v>
      </c>
      <c r="I59" s="18">
        <v>2.8099298767717801E-2</v>
      </c>
      <c r="J59" s="16">
        <v>0.33600000000000002</v>
      </c>
      <c r="K59" s="16">
        <v>0.376428571428572</v>
      </c>
    </row>
    <row r="60" spans="1:11" x14ac:dyDescent="0.25">
      <c r="A60" s="4" t="s">
        <v>555</v>
      </c>
      <c r="B60" s="4">
        <v>8</v>
      </c>
      <c r="C60" s="4">
        <v>22455986</v>
      </c>
      <c r="D60" s="14" t="s">
        <v>5672</v>
      </c>
      <c r="E60" s="4" t="s">
        <v>1008</v>
      </c>
      <c r="F60" s="14" t="s">
        <v>5</v>
      </c>
      <c r="G60" s="18">
        <v>1.1309551664008001E-2</v>
      </c>
      <c r="H60" s="18">
        <v>-1.36909362570726E-2</v>
      </c>
      <c r="I60" s="18">
        <v>4.6491821876020398E-2</v>
      </c>
      <c r="J60" s="16">
        <v>0.44800000000000001</v>
      </c>
      <c r="K60" s="16">
        <v>0.48729824561403501</v>
      </c>
    </row>
    <row r="61" spans="1:11" x14ac:dyDescent="0.25">
      <c r="A61" s="4" t="s">
        <v>650</v>
      </c>
      <c r="B61" s="4">
        <v>13</v>
      </c>
      <c r="C61" s="4">
        <v>114843594</v>
      </c>
      <c r="D61" s="14" t="s">
        <v>651</v>
      </c>
      <c r="E61" s="4" t="s">
        <v>1026</v>
      </c>
      <c r="F61" s="14" t="s">
        <v>651</v>
      </c>
      <c r="G61" s="18">
        <v>2.2330628402724099E-3</v>
      </c>
      <c r="H61" s="18">
        <v>-1.11378358304815E-2</v>
      </c>
      <c r="I61" s="18">
        <v>2.0792316479996902E-2</v>
      </c>
      <c r="J61" s="16">
        <v>0.67600000000000005</v>
      </c>
      <c r="K61" s="16">
        <v>0.72262068965517201</v>
      </c>
    </row>
    <row r="62" spans="1:11" x14ac:dyDescent="0.25">
      <c r="A62" s="4" t="s">
        <v>643</v>
      </c>
      <c r="B62" s="4">
        <v>17</v>
      </c>
      <c r="C62" s="4">
        <v>79032999</v>
      </c>
      <c r="D62" s="14" t="s">
        <v>28</v>
      </c>
      <c r="E62" s="4" t="s">
        <v>1026</v>
      </c>
      <c r="F62" s="14" t="s">
        <v>28</v>
      </c>
      <c r="G62" s="18">
        <v>2.68640979174216E-3</v>
      </c>
      <c r="H62" s="18">
        <v>-1.10699998449055E-2</v>
      </c>
      <c r="I62" s="18">
        <v>2.4060411467332701E-2</v>
      </c>
      <c r="J62" s="16">
        <v>0.70799999999999996</v>
      </c>
      <c r="K62" s="16">
        <v>0.73573333333333302</v>
      </c>
    </row>
    <row r="63" spans="1:11" x14ac:dyDescent="0.25">
      <c r="A63" s="4" t="s">
        <v>3617</v>
      </c>
      <c r="B63" s="4">
        <v>6</v>
      </c>
      <c r="C63" s="4">
        <v>30794995</v>
      </c>
      <c r="D63" s="14" t="s">
        <v>5673</v>
      </c>
      <c r="E63" s="4" t="s">
        <v>1026</v>
      </c>
      <c r="F63" s="14" t="s">
        <v>3618</v>
      </c>
      <c r="G63" s="18">
        <v>2.46858497485035E-3</v>
      </c>
      <c r="H63" s="18">
        <v>-1.0937008510128301E-2</v>
      </c>
      <c r="I63" s="18">
        <v>1.98192808300151E-2</v>
      </c>
      <c r="J63" s="16">
        <v>0.71199999999999997</v>
      </c>
      <c r="K63" s="16">
        <v>0.73573333333333302</v>
      </c>
    </row>
    <row r="64" spans="1:11" x14ac:dyDescent="0.25">
      <c r="A64" s="4" t="s">
        <v>3717</v>
      </c>
      <c r="B64" s="4">
        <v>2</v>
      </c>
      <c r="C64" s="4">
        <v>220154319</v>
      </c>
      <c r="E64" s="4" t="s">
        <v>1005</v>
      </c>
      <c r="F64" s="14" t="s">
        <v>2522</v>
      </c>
      <c r="G64" s="18">
        <v>1.1081742556326799E-3</v>
      </c>
      <c r="H64" s="18">
        <v>-1.34844549105232E-2</v>
      </c>
      <c r="I64" s="18">
        <v>2.1020317606226399E-2</v>
      </c>
      <c r="J64" s="16">
        <v>0.84799999999999998</v>
      </c>
      <c r="K64" s="16">
        <v>0.861901639344262</v>
      </c>
    </row>
    <row r="65" spans="1:11" x14ac:dyDescent="0.25">
      <c r="A65" s="4" t="s">
        <v>3692</v>
      </c>
      <c r="B65" s="4">
        <v>16</v>
      </c>
      <c r="C65" s="4">
        <v>85731256</v>
      </c>
      <c r="E65" s="4" t="s">
        <v>1005</v>
      </c>
      <c r="F65" s="14" t="s">
        <v>3693</v>
      </c>
      <c r="G65" s="18">
        <v>2.0477862261350499E-4</v>
      </c>
      <c r="H65" s="18">
        <v>-1.70907234836939E-2</v>
      </c>
      <c r="I65" s="18">
        <v>2.0181239558885102E-2</v>
      </c>
      <c r="J65" s="16">
        <v>0.92800000000000005</v>
      </c>
      <c r="K65" s="16">
        <v>0.92800000000000005</v>
      </c>
    </row>
  </sheetData>
  <sortState ref="A4:P34">
    <sortCondition ref="J4:J34"/>
    <sortCondition descending="1" ref="G4:G34"/>
  </sortState>
  <mergeCells count="1">
    <mergeCell ref="A1:K2"/>
  </mergeCells>
  <conditionalFormatting sqref="M3">
    <cfRule type="cellIs" dxfId="12" priority="6" operator="lessThan">
      <formula>0.05</formula>
    </cfRule>
  </conditionalFormatting>
  <conditionalFormatting sqref="P3">
    <cfRule type="cellIs" dxfId="11" priority="5" operator="lessThan">
      <formula>0.05</formula>
    </cfRule>
  </conditionalFormatting>
  <conditionalFormatting sqref="A1">
    <cfRule type="cellIs" dxfId="10" priority="4" operator="lessThan">
      <formula>0.05</formula>
    </cfRule>
  </conditionalFormatting>
  <conditionalFormatting sqref="J3">
    <cfRule type="cellIs" dxfId="9" priority="2" operator="lessThan">
      <formula>0.05</formula>
    </cfRule>
  </conditionalFormatting>
  <conditionalFormatting sqref="K3">
    <cfRule type="cellIs" dxfId="8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S91"/>
  <sheetViews>
    <sheetView workbookViewId="0">
      <selection activeCell="A3" sqref="A1:A1048576"/>
    </sheetView>
  </sheetViews>
  <sheetFormatPr defaultRowHeight="15" x14ac:dyDescent="0.25"/>
  <cols>
    <col min="1" max="1" width="19.7109375" customWidth="1"/>
    <col min="3" max="3" width="18.42578125" style="4" customWidth="1"/>
    <col min="4" max="4" width="15.28515625" style="4" customWidth="1"/>
    <col min="5" max="5" width="44" style="4" customWidth="1"/>
    <col min="6" max="9" width="11.85546875" style="4" customWidth="1"/>
    <col min="10" max="10" width="218.5703125" customWidth="1"/>
  </cols>
  <sheetData>
    <row r="1" spans="1:19" s="5" customFormat="1" ht="15.6" customHeight="1" x14ac:dyDescent="0.2">
      <c r="A1" s="65" t="s">
        <v>5677</v>
      </c>
      <c r="B1" s="65"/>
      <c r="C1" s="65"/>
      <c r="D1" s="65"/>
      <c r="E1" s="65"/>
      <c r="F1" s="65"/>
      <c r="G1" s="65"/>
      <c r="H1" s="65"/>
      <c r="I1" s="65"/>
      <c r="J1" s="65"/>
      <c r="K1" s="57"/>
    </row>
    <row r="2" spans="1:19" s="5" customFormat="1" ht="14.1" customHeight="1" thickBot="1" x14ac:dyDescent="0.25">
      <c r="A2" s="65"/>
      <c r="B2" s="65"/>
      <c r="C2" s="65"/>
      <c r="D2" s="65"/>
      <c r="E2" s="65"/>
      <c r="F2" s="65"/>
      <c r="G2" s="65"/>
      <c r="H2" s="65"/>
      <c r="I2" s="65"/>
      <c r="J2" s="65"/>
      <c r="K2" s="57"/>
    </row>
    <row r="3" spans="1:19" s="36" customFormat="1" ht="45" x14ac:dyDescent="0.25">
      <c r="A3" s="60" t="s">
        <v>5676</v>
      </c>
      <c r="C3" s="31" t="s">
        <v>3778</v>
      </c>
      <c r="D3" s="31" t="s">
        <v>3779</v>
      </c>
      <c r="E3" s="31" t="s">
        <v>3780</v>
      </c>
      <c r="F3" s="31" t="s">
        <v>3781</v>
      </c>
      <c r="G3" s="31" t="s">
        <v>3782</v>
      </c>
      <c r="H3" s="31" t="s">
        <v>3783</v>
      </c>
      <c r="I3" s="32" t="s">
        <v>3784</v>
      </c>
      <c r="J3" s="32" t="s">
        <v>3785</v>
      </c>
      <c r="K3" s="33"/>
      <c r="L3" s="34"/>
      <c r="M3" s="34"/>
      <c r="N3" s="35"/>
      <c r="O3" s="34"/>
      <c r="P3" s="34"/>
      <c r="Q3" s="35"/>
      <c r="R3" s="34"/>
      <c r="S3" s="34"/>
    </row>
    <row r="4" spans="1:19" x14ac:dyDescent="0.25">
      <c r="A4" s="61" t="s">
        <v>1849</v>
      </c>
      <c r="C4" s="4" t="s">
        <v>5675</v>
      </c>
      <c r="D4" s="4" t="s">
        <v>3786</v>
      </c>
      <c r="E4" s="4" t="s">
        <v>3787</v>
      </c>
      <c r="F4" s="4">
        <v>30</v>
      </c>
      <c r="G4" s="4">
        <v>5402</v>
      </c>
      <c r="H4" s="4">
        <v>0.36</v>
      </c>
      <c r="I4" s="4">
        <v>3.2000000000000002E-3</v>
      </c>
      <c r="J4" t="s">
        <v>3788</v>
      </c>
    </row>
    <row r="5" spans="1:19" x14ac:dyDescent="0.25">
      <c r="A5" s="61" t="s">
        <v>2242</v>
      </c>
      <c r="C5" s="4" t="s">
        <v>5675</v>
      </c>
      <c r="D5" s="4" t="s">
        <v>3789</v>
      </c>
      <c r="E5" s="4" t="s">
        <v>3790</v>
      </c>
      <c r="F5" s="4">
        <v>27</v>
      </c>
      <c r="G5" s="4">
        <v>5023</v>
      </c>
      <c r="H5" s="4">
        <v>0.35</v>
      </c>
      <c r="I5" s="4">
        <v>1.7100000000000001E-2</v>
      </c>
      <c r="J5" t="s">
        <v>3791</v>
      </c>
    </row>
    <row r="6" spans="1:19" x14ac:dyDescent="0.25">
      <c r="A6" s="61" t="s">
        <v>1046</v>
      </c>
      <c r="C6" s="4" t="s">
        <v>5674</v>
      </c>
      <c r="D6" s="4" t="s">
        <v>3792</v>
      </c>
      <c r="E6" s="4" t="s">
        <v>3793</v>
      </c>
      <c r="F6" s="4">
        <v>31</v>
      </c>
      <c r="G6" s="4">
        <v>4126</v>
      </c>
      <c r="H6" s="4">
        <v>0.5</v>
      </c>
      <c r="I6" s="16">
        <v>4.6199999999999998E-7</v>
      </c>
      <c r="J6" t="s">
        <v>3794</v>
      </c>
    </row>
    <row r="7" spans="1:19" x14ac:dyDescent="0.25">
      <c r="A7" s="61" t="s">
        <v>112</v>
      </c>
      <c r="C7" s="4" t="s">
        <v>5674</v>
      </c>
      <c r="D7" s="4" t="s">
        <v>3795</v>
      </c>
      <c r="E7" s="4" t="s">
        <v>3796</v>
      </c>
      <c r="F7" s="4">
        <v>16</v>
      </c>
      <c r="G7" s="4">
        <v>1151</v>
      </c>
      <c r="H7" s="4">
        <v>0.76</v>
      </c>
      <c r="I7" s="16">
        <v>1.9199999999999999E-5</v>
      </c>
      <c r="J7" t="s">
        <v>3797</v>
      </c>
    </row>
    <row r="8" spans="1:19" x14ac:dyDescent="0.25">
      <c r="A8" s="61" t="s">
        <v>1887</v>
      </c>
      <c r="C8" s="4" t="s">
        <v>5674</v>
      </c>
      <c r="D8" s="4" t="s">
        <v>3798</v>
      </c>
      <c r="E8" s="4" t="s">
        <v>3799</v>
      </c>
      <c r="F8" s="4">
        <v>20</v>
      </c>
      <c r="G8" s="4">
        <v>2089</v>
      </c>
      <c r="H8" s="4">
        <v>0.6</v>
      </c>
      <c r="I8" s="16">
        <v>5.3399999999999997E-5</v>
      </c>
      <c r="J8" t="s">
        <v>3800</v>
      </c>
    </row>
    <row r="9" spans="1:19" x14ac:dyDescent="0.25">
      <c r="A9" s="61" t="s">
        <v>1343</v>
      </c>
      <c r="C9" s="4" t="s">
        <v>5674</v>
      </c>
      <c r="D9" s="4" t="s">
        <v>3801</v>
      </c>
      <c r="E9" s="4" t="s">
        <v>3802</v>
      </c>
      <c r="F9" s="4">
        <v>15</v>
      </c>
      <c r="G9" s="4">
        <v>1265</v>
      </c>
      <c r="H9" s="4">
        <v>0.69</v>
      </c>
      <c r="I9" s="4">
        <v>3.1E-4</v>
      </c>
      <c r="J9" t="s">
        <v>3803</v>
      </c>
    </row>
    <row r="10" spans="1:19" x14ac:dyDescent="0.25">
      <c r="A10" s="61" t="s">
        <v>38</v>
      </c>
      <c r="C10" s="4" t="s">
        <v>5674</v>
      </c>
      <c r="D10" s="4" t="s">
        <v>3804</v>
      </c>
      <c r="E10" s="4" t="s">
        <v>3805</v>
      </c>
      <c r="F10" s="4">
        <v>14</v>
      </c>
      <c r="G10" s="4">
        <v>1108</v>
      </c>
      <c r="H10" s="4">
        <v>0.72</v>
      </c>
      <c r="I10" s="4">
        <v>3.5E-4</v>
      </c>
      <c r="J10" t="s">
        <v>3806</v>
      </c>
    </row>
    <row r="11" spans="1:19" x14ac:dyDescent="0.25">
      <c r="A11" s="61" t="s">
        <v>2451</v>
      </c>
      <c r="C11" s="4" t="s">
        <v>5674</v>
      </c>
      <c r="D11" s="4" t="s">
        <v>3807</v>
      </c>
      <c r="E11" s="4" t="s">
        <v>3808</v>
      </c>
      <c r="F11" s="4">
        <v>29</v>
      </c>
      <c r="G11" s="4">
        <v>5134</v>
      </c>
      <c r="H11" s="4">
        <v>0.37</v>
      </c>
      <c r="I11" s="4">
        <v>5.0000000000000001E-4</v>
      </c>
      <c r="J11" t="s">
        <v>3809</v>
      </c>
    </row>
    <row r="12" spans="1:19" x14ac:dyDescent="0.25">
      <c r="A12" s="61" t="s">
        <v>2749</v>
      </c>
      <c r="C12" s="4" t="s">
        <v>5674</v>
      </c>
      <c r="D12" s="4" t="s">
        <v>3810</v>
      </c>
      <c r="E12" s="4" t="s">
        <v>3811</v>
      </c>
      <c r="F12" s="4">
        <v>11</v>
      </c>
      <c r="G12" s="4">
        <v>679</v>
      </c>
      <c r="H12" s="4">
        <v>0.83</v>
      </c>
      <c r="I12" s="4">
        <v>6.2E-4</v>
      </c>
      <c r="J12" t="s">
        <v>3812</v>
      </c>
    </row>
    <row r="13" spans="1:19" x14ac:dyDescent="0.25">
      <c r="A13" s="61" t="s">
        <v>1315</v>
      </c>
      <c r="C13" s="4" t="s">
        <v>5674</v>
      </c>
      <c r="D13" s="4" t="s">
        <v>3813</v>
      </c>
      <c r="E13" s="4" t="s">
        <v>3814</v>
      </c>
      <c r="F13" s="4">
        <v>13</v>
      </c>
      <c r="G13" s="4">
        <v>1006</v>
      </c>
      <c r="H13" s="4">
        <v>0.73</v>
      </c>
      <c r="I13" s="4">
        <v>6.2E-4</v>
      </c>
      <c r="J13" t="s">
        <v>3815</v>
      </c>
    </row>
    <row r="14" spans="1:19" x14ac:dyDescent="0.25">
      <c r="A14" s="61" t="s">
        <v>2073</v>
      </c>
      <c r="C14" s="4" t="s">
        <v>5674</v>
      </c>
      <c r="D14" s="4" t="s">
        <v>3816</v>
      </c>
      <c r="E14" s="4" t="s">
        <v>3817</v>
      </c>
      <c r="F14" s="4">
        <v>14</v>
      </c>
      <c r="G14" s="4">
        <v>1222</v>
      </c>
      <c r="H14" s="4">
        <v>0.68</v>
      </c>
      <c r="I14" s="4">
        <v>6.6E-4</v>
      </c>
      <c r="J14" t="s">
        <v>3818</v>
      </c>
    </row>
    <row r="15" spans="1:19" x14ac:dyDescent="0.25">
      <c r="A15" s="61" t="s">
        <v>3442</v>
      </c>
      <c r="C15" s="4" t="s">
        <v>5674</v>
      </c>
      <c r="D15" s="4" t="s">
        <v>3819</v>
      </c>
      <c r="E15" s="4" t="s">
        <v>3820</v>
      </c>
      <c r="F15" s="4">
        <v>16</v>
      </c>
      <c r="G15" s="4">
        <v>1634</v>
      </c>
      <c r="H15" s="4">
        <v>0.61</v>
      </c>
      <c r="I15" s="4">
        <v>6.6E-4</v>
      </c>
      <c r="J15" t="s">
        <v>3821</v>
      </c>
    </row>
    <row r="16" spans="1:19" x14ac:dyDescent="0.25">
      <c r="A16" s="61" t="s">
        <v>1218</v>
      </c>
      <c r="C16" s="4" t="s">
        <v>5674</v>
      </c>
      <c r="D16" s="4" t="s">
        <v>3822</v>
      </c>
      <c r="E16" s="4" t="s">
        <v>3823</v>
      </c>
      <c r="F16" s="4">
        <v>14</v>
      </c>
      <c r="G16" s="4">
        <v>1263</v>
      </c>
      <c r="H16" s="4">
        <v>0.66</v>
      </c>
      <c r="I16" s="4">
        <v>7.7999999999999999E-4</v>
      </c>
      <c r="J16" t="s">
        <v>3824</v>
      </c>
    </row>
    <row r="17" spans="1:10" x14ac:dyDescent="0.25">
      <c r="A17" s="61" t="s">
        <v>2463</v>
      </c>
      <c r="C17" s="4" t="s">
        <v>5674</v>
      </c>
      <c r="D17" s="4" t="s">
        <v>3825</v>
      </c>
      <c r="E17" s="4" t="s">
        <v>3826</v>
      </c>
      <c r="F17" s="4">
        <v>12</v>
      </c>
      <c r="G17" s="4">
        <v>898</v>
      </c>
      <c r="H17" s="4">
        <v>0.75</v>
      </c>
      <c r="I17" s="4">
        <v>7.7999999999999999E-4</v>
      </c>
      <c r="J17" t="s">
        <v>3827</v>
      </c>
    </row>
    <row r="18" spans="1:10" x14ac:dyDescent="0.25">
      <c r="A18" s="61" t="s">
        <v>1972</v>
      </c>
      <c r="C18" s="4" t="s">
        <v>5674</v>
      </c>
      <c r="D18" s="4" t="s">
        <v>3828</v>
      </c>
      <c r="E18" s="4" t="s">
        <v>3829</v>
      </c>
      <c r="F18" s="4">
        <v>10</v>
      </c>
      <c r="G18" s="4">
        <v>611</v>
      </c>
      <c r="H18" s="4">
        <v>0.83</v>
      </c>
      <c r="I18" s="4">
        <v>1.1000000000000001E-3</v>
      </c>
      <c r="J18" t="s">
        <v>3830</v>
      </c>
    </row>
    <row r="19" spans="1:10" x14ac:dyDescent="0.25">
      <c r="A19" s="61" t="s">
        <v>3697</v>
      </c>
      <c r="C19" s="4" t="s">
        <v>5674</v>
      </c>
      <c r="D19" s="4" t="s">
        <v>3831</v>
      </c>
      <c r="E19" s="4" t="s">
        <v>3832</v>
      </c>
      <c r="F19" s="4">
        <v>13</v>
      </c>
      <c r="G19" s="4">
        <v>1139</v>
      </c>
      <c r="H19" s="4">
        <v>0.68</v>
      </c>
      <c r="I19" s="4">
        <v>1.1999999999999999E-3</v>
      </c>
      <c r="J19" t="s">
        <v>3833</v>
      </c>
    </row>
    <row r="20" spans="1:10" x14ac:dyDescent="0.25">
      <c r="A20" s="61" t="s">
        <v>2496</v>
      </c>
      <c r="C20" s="4" t="s">
        <v>5674</v>
      </c>
      <c r="D20" s="4" t="s">
        <v>3834</v>
      </c>
      <c r="E20" s="4" t="s">
        <v>3835</v>
      </c>
      <c r="F20" s="4">
        <v>14</v>
      </c>
      <c r="G20" s="4">
        <v>1356</v>
      </c>
      <c r="H20" s="4">
        <v>0.63</v>
      </c>
      <c r="I20" s="4">
        <v>1.2999999999999999E-3</v>
      </c>
      <c r="J20" t="s">
        <v>3836</v>
      </c>
    </row>
    <row r="21" spans="1:10" x14ac:dyDescent="0.25">
      <c r="A21" s="61" t="s">
        <v>2628</v>
      </c>
      <c r="C21" s="4" t="s">
        <v>5674</v>
      </c>
      <c r="D21" s="4" t="s">
        <v>3837</v>
      </c>
      <c r="E21" s="4" t="s">
        <v>3838</v>
      </c>
      <c r="F21" s="4">
        <v>5</v>
      </c>
      <c r="G21" s="4">
        <v>83</v>
      </c>
      <c r="H21" s="4">
        <v>1.4</v>
      </c>
      <c r="I21" s="4">
        <v>1.2999999999999999E-3</v>
      </c>
      <c r="J21" t="s">
        <v>3839</v>
      </c>
    </row>
    <row r="22" spans="1:10" x14ac:dyDescent="0.25">
      <c r="A22" s="61" t="s">
        <v>1493</v>
      </c>
      <c r="C22" s="4" t="s">
        <v>5674</v>
      </c>
      <c r="D22" s="4" t="s">
        <v>3840</v>
      </c>
      <c r="E22" s="4" t="s">
        <v>3841</v>
      </c>
      <c r="F22" s="4">
        <v>10</v>
      </c>
      <c r="G22" s="4">
        <v>652</v>
      </c>
      <c r="H22" s="4">
        <v>0.81</v>
      </c>
      <c r="I22" s="4">
        <v>1.6000000000000001E-3</v>
      </c>
      <c r="J22" t="s">
        <v>3842</v>
      </c>
    </row>
    <row r="23" spans="1:10" x14ac:dyDescent="0.25">
      <c r="A23" s="61" t="s">
        <v>2357</v>
      </c>
      <c r="C23" s="4" t="s">
        <v>5674</v>
      </c>
      <c r="D23" s="4" t="s">
        <v>3843</v>
      </c>
      <c r="E23" s="4" t="s">
        <v>3844</v>
      </c>
      <c r="F23" s="4">
        <v>9</v>
      </c>
      <c r="G23" s="4">
        <v>515</v>
      </c>
      <c r="H23" s="4">
        <v>0.86</v>
      </c>
      <c r="I23" s="4">
        <v>1.8E-3</v>
      </c>
      <c r="J23" t="s">
        <v>3845</v>
      </c>
    </row>
    <row r="24" spans="1:10" x14ac:dyDescent="0.25">
      <c r="A24" s="61" t="s">
        <v>3011</v>
      </c>
      <c r="C24" s="4" t="s">
        <v>5674</v>
      </c>
      <c r="D24" s="4" t="s">
        <v>3846</v>
      </c>
      <c r="E24" s="4" t="s">
        <v>3847</v>
      </c>
      <c r="F24" s="4">
        <v>4</v>
      </c>
      <c r="G24" s="4">
        <v>44</v>
      </c>
      <c r="H24" s="4">
        <v>1.58</v>
      </c>
      <c r="I24" s="4">
        <v>2.5000000000000001E-3</v>
      </c>
      <c r="J24" t="s">
        <v>3848</v>
      </c>
    </row>
    <row r="25" spans="1:10" x14ac:dyDescent="0.25">
      <c r="A25" s="61" t="s">
        <v>967</v>
      </c>
      <c r="C25" s="4" t="s">
        <v>5674</v>
      </c>
      <c r="D25" s="4" t="s">
        <v>3849</v>
      </c>
      <c r="E25" s="4" t="s">
        <v>3850</v>
      </c>
      <c r="F25" s="4">
        <v>17</v>
      </c>
      <c r="G25" s="4">
        <v>2150</v>
      </c>
      <c r="H25" s="4">
        <v>0.52</v>
      </c>
      <c r="I25" s="4">
        <v>2.5000000000000001E-3</v>
      </c>
      <c r="J25" t="s">
        <v>3851</v>
      </c>
    </row>
    <row r="26" spans="1:10" x14ac:dyDescent="0.25">
      <c r="A26" s="61" t="s">
        <v>3156</v>
      </c>
      <c r="C26" s="4" t="s">
        <v>5674</v>
      </c>
      <c r="D26" s="4" t="s">
        <v>3852</v>
      </c>
      <c r="E26" s="4" t="s">
        <v>3853</v>
      </c>
      <c r="F26" s="4">
        <v>9</v>
      </c>
      <c r="G26" s="4">
        <v>542</v>
      </c>
      <c r="H26" s="4">
        <v>0.84</v>
      </c>
      <c r="I26" s="4">
        <v>2.5000000000000001E-3</v>
      </c>
      <c r="J26" t="s">
        <v>3854</v>
      </c>
    </row>
    <row r="27" spans="1:10" x14ac:dyDescent="0.25">
      <c r="A27" s="61" t="s">
        <v>3461</v>
      </c>
      <c r="C27" s="4" t="s">
        <v>5674</v>
      </c>
      <c r="D27" s="4" t="s">
        <v>3855</v>
      </c>
      <c r="E27" s="4" t="s">
        <v>3856</v>
      </c>
      <c r="F27" s="4">
        <v>29</v>
      </c>
      <c r="G27" s="4">
        <v>5855</v>
      </c>
      <c r="H27" s="4">
        <v>0.31</v>
      </c>
      <c r="I27" s="4">
        <v>2.5999999999999999E-3</v>
      </c>
      <c r="J27" t="s">
        <v>3857</v>
      </c>
    </row>
    <row r="28" spans="1:10" x14ac:dyDescent="0.25">
      <c r="A28" s="61" t="s">
        <v>1868</v>
      </c>
      <c r="C28" s="4" t="s">
        <v>5674</v>
      </c>
      <c r="D28" s="4" t="s">
        <v>3858</v>
      </c>
      <c r="E28" s="4" t="s">
        <v>3859</v>
      </c>
      <c r="F28" s="4">
        <v>11</v>
      </c>
      <c r="G28" s="4">
        <v>896</v>
      </c>
      <c r="H28" s="4">
        <v>0.71</v>
      </c>
      <c r="I28" s="4">
        <v>2.8E-3</v>
      </c>
      <c r="J28" t="s">
        <v>3860</v>
      </c>
    </row>
    <row r="29" spans="1:10" x14ac:dyDescent="0.25">
      <c r="A29" s="61" t="s">
        <v>3172</v>
      </c>
      <c r="C29" s="4" t="s">
        <v>5674</v>
      </c>
      <c r="D29" s="4" t="s">
        <v>3861</v>
      </c>
      <c r="E29" s="4" t="s">
        <v>3862</v>
      </c>
      <c r="F29" s="4">
        <v>14</v>
      </c>
      <c r="G29" s="4">
        <v>1529</v>
      </c>
      <c r="H29" s="4">
        <v>0.57999999999999996</v>
      </c>
      <c r="I29" s="4">
        <v>3.5000000000000001E-3</v>
      </c>
      <c r="J29" t="s">
        <v>3863</v>
      </c>
    </row>
    <row r="30" spans="1:10" x14ac:dyDescent="0.25">
      <c r="A30" s="61" t="s">
        <v>3131</v>
      </c>
      <c r="C30" s="4" t="s">
        <v>5674</v>
      </c>
      <c r="D30" s="4" t="s">
        <v>3864</v>
      </c>
      <c r="E30" s="4" t="s">
        <v>3865</v>
      </c>
      <c r="F30" s="4">
        <v>13</v>
      </c>
      <c r="G30" s="4">
        <v>1328</v>
      </c>
      <c r="H30" s="4">
        <v>0.61</v>
      </c>
      <c r="I30" s="4">
        <v>3.5000000000000001E-3</v>
      </c>
      <c r="J30" t="s">
        <v>3866</v>
      </c>
    </row>
    <row r="31" spans="1:10" x14ac:dyDescent="0.25">
      <c r="A31" s="61" t="s">
        <v>2890</v>
      </c>
      <c r="C31" s="4" t="s">
        <v>5674</v>
      </c>
      <c r="D31" s="4" t="s">
        <v>3867</v>
      </c>
      <c r="E31" s="4" t="s">
        <v>3868</v>
      </c>
      <c r="F31" s="4">
        <v>6</v>
      </c>
      <c r="G31" s="4">
        <v>203</v>
      </c>
      <c r="H31" s="4">
        <v>1.0900000000000001</v>
      </c>
      <c r="I31" s="4">
        <v>3.5000000000000001E-3</v>
      </c>
      <c r="J31" t="s">
        <v>3869</v>
      </c>
    </row>
    <row r="32" spans="1:10" x14ac:dyDescent="0.25">
      <c r="A32" s="61" t="s">
        <v>1663</v>
      </c>
      <c r="C32" s="4" t="s">
        <v>5674</v>
      </c>
      <c r="D32" s="4" t="s">
        <v>3870</v>
      </c>
      <c r="E32" s="4" t="s">
        <v>3871</v>
      </c>
      <c r="F32" s="4">
        <v>17</v>
      </c>
      <c r="G32" s="4">
        <v>2298</v>
      </c>
      <c r="H32" s="4">
        <v>0.49</v>
      </c>
      <c r="I32" s="4">
        <v>4.1000000000000003E-3</v>
      </c>
      <c r="J32" t="s">
        <v>3872</v>
      </c>
    </row>
    <row r="33" spans="1:10" x14ac:dyDescent="0.25">
      <c r="A33" s="61" t="s">
        <v>2938</v>
      </c>
      <c r="C33" s="4" t="s">
        <v>5674</v>
      </c>
      <c r="D33" s="4" t="s">
        <v>3873</v>
      </c>
      <c r="E33" s="4" t="s">
        <v>3874</v>
      </c>
      <c r="F33" s="4">
        <v>4</v>
      </c>
      <c r="G33" s="4">
        <v>59</v>
      </c>
      <c r="H33" s="4">
        <v>1.45</v>
      </c>
      <c r="I33" s="4">
        <v>4.7000000000000002E-3</v>
      </c>
      <c r="J33" t="s">
        <v>3875</v>
      </c>
    </row>
    <row r="34" spans="1:10" x14ac:dyDescent="0.25">
      <c r="A34" s="61" t="s">
        <v>1146</v>
      </c>
      <c r="C34" s="4" t="s">
        <v>5674</v>
      </c>
      <c r="D34" s="4" t="s">
        <v>3876</v>
      </c>
      <c r="E34" s="4" t="s">
        <v>3877</v>
      </c>
      <c r="F34" s="4">
        <v>20</v>
      </c>
      <c r="G34" s="4">
        <v>3153</v>
      </c>
      <c r="H34" s="4">
        <v>0.42</v>
      </c>
      <c r="I34" s="4">
        <v>4.7000000000000002E-3</v>
      </c>
      <c r="J34" t="s">
        <v>3878</v>
      </c>
    </row>
    <row r="35" spans="1:10" x14ac:dyDescent="0.25">
      <c r="A35" s="61" t="s">
        <v>2599</v>
      </c>
      <c r="C35" s="4" t="s">
        <v>5674</v>
      </c>
      <c r="D35" s="4" t="s">
        <v>3879</v>
      </c>
      <c r="E35" s="4" t="s">
        <v>3880</v>
      </c>
      <c r="F35" s="4">
        <v>6</v>
      </c>
      <c r="G35" s="4">
        <v>224</v>
      </c>
      <c r="H35" s="4">
        <v>1.05</v>
      </c>
      <c r="I35" s="4">
        <v>5.0000000000000001E-3</v>
      </c>
      <c r="J35" t="s">
        <v>3881</v>
      </c>
    </row>
    <row r="36" spans="1:10" x14ac:dyDescent="0.25">
      <c r="A36" s="61" t="s">
        <v>3289</v>
      </c>
      <c r="C36" s="4" t="s">
        <v>5674</v>
      </c>
      <c r="D36" s="4" t="s">
        <v>3882</v>
      </c>
      <c r="E36" s="4" t="s">
        <v>3883</v>
      </c>
      <c r="F36" s="4">
        <v>8</v>
      </c>
      <c r="G36" s="4">
        <v>488</v>
      </c>
      <c r="H36" s="4">
        <v>0.83</v>
      </c>
      <c r="I36" s="4">
        <v>5.7999999999999996E-3</v>
      </c>
      <c r="J36" t="s">
        <v>3884</v>
      </c>
    </row>
    <row r="37" spans="1:10" x14ac:dyDescent="0.25">
      <c r="A37" s="61" t="s">
        <v>2541</v>
      </c>
      <c r="C37" s="4" t="s">
        <v>5674</v>
      </c>
      <c r="D37" s="4" t="s">
        <v>3885</v>
      </c>
      <c r="E37" s="4" t="s">
        <v>3886</v>
      </c>
      <c r="F37" s="4">
        <v>15</v>
      </c>
      <c r="G37" s="4">
        <v>1901</v>
      </c>
      <c r="H37" s="4">
        <v>0.52</v>
      </c>
      <c r="I37" s="4">
        <v>6.3E-3</v>
      </c>
      <c r="J37" t="s">
        <v>3887</v>
      </c>
    </row>
    <row r="38" spans="1:10" x14ac:dyDescent="0.25">
      <c r="A38" s="61" t="s">
        <v>120</v>
      </c>
      <c r="C38" s="4" t="s">
        <v>5674</v>
      </c>
      <c r="D38" s="4" t="s">
        <v>3888</v>
      </c>
      <c r="E38" s="4" t="s">
        <v>3889</v>
      </c>
      <c r="F38" s="4">
        <v>5</v>
      </c>
      <c r="G38" s="4">
        <v>141</v>
      </c>
      <c r="H38" s="4">
        <v>1.17</v>
      </c>
      <c r="I38" s="4">
        <v>6.4999999999999997E-3</v>
      </c>
      <c r="J38" t="s">
        <v>3890</v>
      </c>
    </row>
    <row r="39" spans="1:10" x14ac:dyDescent="0.25">
      <c r="A39" s="61" t="s">
        <v>3208</v>
      </c>
      <c r="C39" s="4" t="s">
        <v>5674</v>
      </c>
      <c r="D39" s="4" t="s">
        <v>3891</v>
      </c>
      <c r="E39" s="4" t="s">
        <v>3892</v>
      </c>
      <c r="F39" s="4">
        <v>11</v>
      </c>
      <c r="G39" s="4">
        <v>1038</v>
      </c>
      <c r="H39" s="4">
        <v>0.64</v>
      </c>
      <c r="I39" s="4">
        <v>7.1000000000000004E-3</v>
      </c>
      <c r="J39" t="s">
        <v>3893</v>
      </c>
    </row>
    <row r="40" spans="1:10" x14ac:dyDescent="0.25">
      <c r="A40" s="61" t="s">
        <v>2816</v>
      </c>
      <c r="C40" s="4" t="s">
        <v>5674</v>
      </c>
      <c r="D40" s="4" t="s">
        <v>3894</v>
      </c>
      <c r="E40" s="4" t="s">
        <v>3895</v>
      </c>
      <c r="F40" s="4">
        <v>7</v>
      </c>
      <c r="G40" s="4">
        <v>371</v>
      </c>
      <c r="H40" s="4">
        <v>0.9</v>
      </c>
      <c r="I40" s="4">
        <v>7.1999999999999998E-3</v>
      </c>
      <c r="J40" t="s">
        <v>3896</v>
      </c>
    </row>
    <row r="41" spans="1:10" x14ac:dyDescent="0.25">
      <c r="A41" s="61" t="s">
        <v>1436</v>
      </c>
      <c r="C41" s="4" t="s">
        <v>5674</v>
      </c>
      <c r="D41" s="4" t="s">
        <v>3897</v>
      </c>
      <c r="E41" s="4" t="s">
        <v>3898</v>
      </c>
      <c r="F41" s="4">
        <v>15</v>
      </c>
      <c r="G41" s="4">
        <v>1959</v>
      </c>
      <c r="H41" s="4">
        <v>0.5</v>
      </c>
      <c r="I41" s="4">
        <v>8.0000000000000002E-3</v>
      </c>
      <c r="J41" t="s">
        <v>3899</v>
      </c>
    </row>
    <row r="42" spans="1:10" x14ac:dyDescent="0.25">
      <c r="A42" s="61" t="s">
        <v>351</v>
      </c>
      <c r="C42" s="4" t="s">
        <v>5674</v>
      </c>
      <c r="D42" s="4" t="s">
        <v>3900</v>
      </c>
      <c r="E42" s="4" t="s">
        <v>3901</v>
      </c>
      <c r="F42" s="4">
        <v>6</v>
      </c>
      <c r="G42" s="4">
        <v>274</v>
      </c>
      <c r="H42" s="4">
        <v>0.96</v>
      </c>
      <c r="I42" s="4">
        <v>1.1900000000000001E-2</v>
      </c>
      <c r="J42" t="s">
        <v>3902</v>
      </c>
    </row>
    <row r="43" spans="1:10" x14ac:dyDescent="0.25">
      <c r="A43" s="61" t="s">
        <v>2276</v>
      </c>
      <c r="C43" s="4" t="s">
        <v>5674</v>
      </c>
      <c r="D43" s="4" t="s">
        <v>3903</v>
      </c>
      <c r="E43" s="4" t="s">
        <v>3904</v>
      </c>
      <c r="F43" s="4">
        <v>7</v>
      </c>
      <c r="G43" s="4">
        <v>409</v>
      </c>
      <c r="H43" s="4">
        <v>0.85</v>
      </c>
      <c r="I43" s="4">
        <v>1.2200000000000001E-2</v>
      </c>
      <c r="J43" t="s">
        <v>3905</v>
      </c>
    </row>
    <row r="44" spans="1:10" x14ac:dyDescent="0.25">
      <c r="A44" s="61" t="s">
        <v>1462</v>
      </c>
      <c r="C44" s="4" t="s">
        <v>5674</v>
      </c>
      <c r="D44" s="4" t="s">
        <v>3906</v>
      </c>
      <c r="E44" s="4" t="s">
        <v>3907</v>
      </c>
      <c r="F44" s="4">
        <v>18</v>
      </c>
      <c r="G44" s="4">
        <v>2857</v>
      </c>
      <c r="H44" s="4">
        <v>0.42</v>
      </c>
      <c r="I44" s="4">
        <v>1.2699999999999999E-2</v>
      </c>
      <c r="J44" t="s">
        <v>3908</v>
      </c>
    </row>
    <row r="45" spans="1:10" x14ac:dyDescent="0.25">
      <c r="A45" s="61" t="s">
        <v>1791</v>
      </c>
      <c r="C45" s="4" t="s">
        <v>5674</v>
      </c>
      <c r="D45" s="4" t="s">
        <v>3909</v>
      </c>
      <c r="E45" s="4" t="s">
        <v>3910</v>
      </c>
      <c r="F45" s="4">
        <v>10</v>
      </c>
      <c r="G45" s="4">
        <v>926</v>
      </c>
      <c r="H45" s="4">
        <v>0.65</v>
      </c>
      <c r="I45" s="4">
        <v>1.2699999999999999E-2</v>
      </c>
      <c r="J45" t="s">
        <v>3911</v>
      </c>
    </row>
    <row r="46" spans="1:10" x14ac:dyDescent="0.25">
      <c r="A46" s="61" t="s">
        <v>2996</v>
      </c>
      <c r="C46" s="4" t="s">
        <v>5674</v>
      </c>
      <c r="D46" s="4" t="s">
        <v>3912</v>
      </c>
      <c r="E46" s="4" t="s">
        <v>3913</v>
      </c>
      <c r="F46" s="4">
        <v>9</v>
      </c>
      <c r="G46" s="4">
        <v>746</v>
      </c>
      <c r="H46" s="4">
        <v>0.7</v>
      </c>
      <c r="I46" s="4">
        <v>1.3299999999999999E-2</v>
      </c>
      <c r="J46" t="s">
        <v>3914</v>
      </c>
    </row>
    <row r="47" spans="1:10" x14ac:dyDescent="0.25">
      <c r="A47" s="61" t="s">
        <v>1731</v>
      </c>
      <c r="C47" s="4" t="s">
        <v>5674</v>
      </c>
      <c r="D47" s="4" t="s">
        <v>3915</v>
      </c>
      <c r="E47" s="4" t="s">
        <v>3916</v>
      </c>
      <c r="F47" s="4">
        <v>18</v>
      </c>
      <c r="G47" s="4">
        <v>2876</v>
      </c>
      <c r="H47" s="4">
        <v>0.42</v>
      </c>
      <c r="I47" s="4">
        <v>1.3299999999999999E-2</v>
      </c>
      <c r="J47" t="s">
        <v>3917</v>
      </c>
    </row>
    <row r="48" spans="1:10" x14ac:dyDescent="0.25">
      <c r="A48" s="61" t="s">
        <v>1439</v>
      </c>
      <c r="C48" s="4" t="s">
        <v>5674</v>
      </c>
      <c r="D48" s="4" t="s">
        <v>3918</v>
      </c>
      <c r="E48" s="4" t="s">
        <v>3919</v>
      </c>
      <c r="F48" s="4">
        <v>3</v>
      </c>
      <c r="G48" s="4">
        <v>31</v>
      </c>
      <c r="H48" s="4">
        <v>1.61</v>
      </c>
      <c r="I48" s="4">
        <v>1.4200000000000001E-2</v>
      </c>
      <c r="J48" t="s">
        <v>3920</v>
      </c>
    </row>
    <row r="49" spans="1:10" x14ac:dyDescent="0.25">
      <c r="A49" s="61" t="s">
        <v>3410</v>
      </c>
      <c r="C49" s="4" t="s">
        <v>5674</v>
      </c>
      <c r="D49" s="4" t="s">
        <v>3921</v>
      </c>
      <c r="E49" s="4" t="s">
        <v>3922</v>
      </c>
      <c r="F49" s="4">
        <v>17</v>
      </c>
      <c r="G49" s="4">
        <v>2644</v>
      </c>
      <c r="H49" s="4">
        <v>0.43</v>
      </c>
      <c r="I49" s="4">
        <v>1.5299999999999999E-2</v>
      </c>
      <c r="J49" t="s">
        <v>3923</v>
      </c>
    </row>
    <row r="50" spans="1:10" x14ac:dyDescent="0.25">
      <c r="A50" s="61" t="s">
        <v>2836</v>
      </c>
      <c r="C50" s="4" t="s">
        <v>5674</v>
      </c>
      <c r="D50" s="4" t="s">
        <v>3924</v>
      </c>
      <c r="E50" s="4" t="s">
        <v>3925</v>
      </c>
      <c r="F50" s="4">
        <v>14</v>
      </c>
      <c r="G50" s="4">
        <v>1854</v>
      </c>
      <c r="H50" s="4">
        <v>0.5</v>
      </c>
      <c r="I50" s="4">
        <v>1.5299999999999999E-2</v>
      </c>
      <c r="J50" t="s">
        <v>3926</v>
      </c>
    </row>
    <row r="51" spans="1:10" ht="15.75" thickBot="1" x14ac:dyDescent="0.3">
      <c r="A51" s="62" t="s">
        <v>2868</v>
      </c>
      <c r="C51" s="4" t="s">
        <v>5674</v>
      </c>
      <c r="D51" s="4" t="s">
        <v>3927</v>
      </c>
      <c r="E51" s="4" t="s">
        <v>3928</v>
      </c>
      <c r="F51" s="4">
        <v>16</v>
      </c>
      <c r="G51" s="4">
        <v>2382</v>
      </c>
      <c r="H51" s="4">
        <v>0.45</v>
      </c>
      <c r="I51" s="4">
        <v>1.5699999999999999E-2</v>
      </c>
      <c r="J51" t="s">
        <v>3929</v>
      </c>
    </row>
    <row r="52" spans="1:10" x14ac:dyDescent="0.25">
      <c r="C52" s="4" t="s">
        <v>5674</v>
      </c>
      <c r="D52" s="4" t="s">
        <v>3930</v>
      </c>
      <c r="E52" s="4" t="s">
        <v>3931</v>
      </c>
      <c r="F52" s="4">
        <v>11</v>
      </c>
      <c r="G52" s="4">
        <v>1177</v>
      </c>
      <c r="H52" s="4">
        <v>0.59</v>
      </c>
      <c r="I52" s="4">
        <v>1.6E-2</v>
      </c>
      <c r="J52" t="s">
        <v>3932</v>
      </c>
    </row>
    <row r="53" spans="1:10" x14ac:dyDescent="0.25">
      <c r="C53" s="4" t="s">
        <v>5674</v>
      </c>
      <c r="D53" s="4" t="s">
        <v>3933</v>
      </c>
      <c r="E53" s="4" t="s">
        <v>3934</v>
      </c>
      <c r="F53" s="4">
        <v>5</v>
      </c>
      <c r="G53" s="4">
        <v>188</v>
      </c>
      <c r="H53" s="4">
        <v>1.04</v>
      </c>
      <c r="I53" s="4">
        <v>1.7000000000000001E-2</v>
      </c>
      <c r="J53" t="s">
        <v>3935</v>
      </c>
    </row>
    <row r="54" spans="1:10" x14ac:dyDescent="0.25">
      <c r="C54" s="4" t="s">
        <v>5674</v>
      </c>
      <c r="D54" s="4" t="s">
        <v>3936</v>
      </c>
      <c r="E54" s="4" t="s">
        <v>3937</v>
      </c>
      <c r="F54" s="4">
        <v>9</v>
      </c>
      <c r="G54" s="4">
        <v>791</v>
      </c>
      <c r="H54" s="4">
        <v>0.68</v>
      </c>
      <c r="I54" s="4">
        <v>1.72E-2</v>
      </c>
      <c r="J54" t="s">
        <v>3938</v>
      </c>
    </row>
    <row r="55" spans="1:10" x14ac:dyDescent="0.25">
      <c r="C55" s="4" t="s">
        <v>5674</v>
      </c>
      <c r="D55" s="4" t="s">
        <v>3939</v>
      </c>
      <c r="E55" s="4" t="s">
        <v>3940</v>
      </c>
      <c r="F55" s="4">
        <v>8</v>
      </c>
      <c r="G55" s="4">
        <v>612</v>
      </c>
      <c r="H55" s="4">
        <v>0.74</v>
      </c>
      <c r="I55" s="4">
        <v>1.72E-2</v>
      </c>
      <c r="J55" t="s">
        <v>3941</v>
      </c>
    </row>
    <row r="56" spans="1:10" x14ac:dyDescent="0.25">
      <c r="C56" s="4" t="s">
        <v>5674</v>
      </c>
      <c r="D56" s="4" t="s">
        <v>3942</v>
      </c>
      <c r="E56" s="4" t="s">
        <v>3943</v>
      </c>
      <c r="F56" s="4">
        <v>16</v>
      </c>
      <c r="G56" s="4">
        <v>2415</v>
      </c>
      <c r="H56" s="4">
        <v>0.44</v>
      </c>
      <c r="I56" s="4">
        <v>1.72E-2</v>
      </c>
      <c r="J56" t="s">
        <v>3944</v>
      </c>
    </row>
    <row r="57" spans="1:10" x14ac:dyDescent="0.25">
      <c r="C57" s="4" t="s">
        <v>5674</v>
      </c>
      <c r="D57" s="4" t="s">
        <v>3945</v>
      </c>
      <c r="E57" s="4" t="s">
        <v>3946</v>
      </c>
      <c r="F57" s="4">
        <v>2</v>
      </c>
      <c r="G57" s="4">
        <v>5</v>
      </c>
      <c r="H57" s="4">
        <v>2.2200000000000002</v>
      </c>
      <c r="I57" s="4">
        <v>1.8700000000000001E-2</v>
      </c>
      <c r="J57" t="s">
        <v>3947</v>
      </c>
    </row>
    <row r="58" spans="1:10" x14ac:dyDescent="0.25">
      <c r="C58" s="4" t="s">
        <v>5674</v>
      </c>
      <c r="D58" s="4" t="s">
        <v>3948</v>
      </c>
      <c r="E58" s="4" t="s">
        <v>3949</v>
      </c>
      <c r="F58" s="4">
        <v>3</v>
      </c>
      <c r="G58" s="4">
        <v>37</v>
      </c>
      <c r="H58" s="4">
        <v>1.53</v>
      </c>
      <c r="I58" s="4">
        <v>1.8800000000000001E-2</v>
      </c>
      <c r="J58" t="s">
        <v>3950</v>
      </c>
    </row>
    <row r="59" spans="1:10" x14ac:dyDescent="0.25">
      <c r="C59" s="4" t="s">
        <v>5674</v>
      </c>
      <c r="D59" s="4" t="s">
        <v>3951</v>
      </c>
      <c r="E59" s="4" t="s">
        <v>3952</v>
      </c>
      <c r="F59" s="4">
        <v>4</v>
      </c>
      <c r="G59" s="4">
        <v>105</v>
      </c>
      <c r="H59" s="4">
        <v>1.2</v>
      </c>
      <c r="I59" s="4">
        <v>2.0400000000000001E-2</v>
      </c>
      <c r="J59" t="s">
        <v>3953</v>
      </c>
    </row>
    <row r="60" spans="1:10" x14ac:dyDescent="0.25">
      <c r="C60" s="4" t="s">
        <v>5674</v>
      </c>
      <c r="D60" s="4" t="s">
        <v>3954</v>
      </c>
      <c r="E60" s="4" t="s">
        <v>3955</v>
      </c>
      <c r="F60" s="4">
        <v>4</v>
      </c>
      <c r="G60" s="4">
        <v>108</v>
      </c>
      <c r="H60" s="4">
        <v>1.19</v>
      </c>
      <c r="I60" s="4">
        <v>2.23E-2</v>
      </c>
      <c r="J60" t="s">
        <v>3956</v>
      </c>
    </row>
    <row r="61" spans="1:10" x14ac:dyDescent="0.25">
      <c r="C61" s="4" t="s">
        <v>5674</v>
      </c>
      <c r="D61" s="4" t="s">
        <v>3957</v>
      </c>
      <c r="E61" s="4" t="s">
        <v>3958</v>
      </c>
      <c r="F61" s="4">
        <v>15</v>
      </c>
      <c r="G61" s="4">
        <v>2232</v>
      </c>
      <c r="H61" s="4">
        <v>0.45</v>
      </c>
      <c r="I61" s="4">
        <v>2.2800000000000001E-2</v>
      </c>
      <c r="J61" t="s">
        <v>3959</v>
      </c>
    </row>
    <row r="62" spans="1:10" x14ac:dyDescent="0.25">
      <c r="C62" s="4" t="s">
        <v>5674</v>
      </c>
      <c r="D62" s="4" t="s">
        <v>3960</v>
      </c>
      <c r="E62" s="4" t="s">
        <v>3961</v>
      </c>
      <c r="F62" s="4">
        <v>2</v>
      </c>
      <c r="G62" s="4">
        <v>6</v>
      </c>
      <c r="H62" s="4">
        <v>2.14</v>
      </c>
      <c r="I62" s="4">
        <v>2.2800000000000001E-2</v>
      </c>
      <c r="J62" t="s">
        <v>3962</v>
      </c>
    </row>
    <row r="63" spans="1:10" x14ac:dyDescent="0.25">
      <c r="C63" s="4" t="s">
        <v>5674</v>
      </c>
      <c r="D63" s="4" t="s">
        <v>3963</v>
      </c>
      <c r="E63" s="4" t="s">
        <v>3964</v>
      </c>
      <c r="F63" s="4">
        <v>8</v>
      </c>
      <c r="G63" s="4">
        <v>658</v>
      </c>
      <c r="H63" s="4">
        <v>0.7</v>
      </c>
      <c r="I63" s="4">
        <v>2.3699999999999999E-2</v>
      </c>
      <c r="J63" t="s">
        <v>3965</v>
      </c>
    </row>
    <row r="64" spans="1:10" x14ac:dyDescent="0.25">
      <c r="C64" s="4" t="s">
        <v>5674</v>
      </c>
      <c r="D64" s="4" t="s">
        <v>3966</v>
      </c>
      <c r="E64" s="4" t="s">
        <v>3967</v>
      </c>
      <c r="F64" s="4">
        <v>14</v>
      </c>
      <c r="G64" s="4">
        <v>1994</v>
      </c>
      <c r="H64" s="4">
        <v>0.47</v>
      </c>
      <c r="I64" s="4">
        <v>2.47E-2</v>
      </c>
      <c r="J64" t="s">
        <v>3968</v>
      </c>
    </row>
    <row r="65" spans="3:10" x14ac:dyDescent="0.25">
      <c r="C65" s="4" t="s">
        <v>5674</v>
      </c>
      <c r="D65" s="4" t="s">
        <v>3969</v>
      </c>
      <c r="E65" s="4" t="s">
        <v>3970</v>
      </c>
      <c r="F65" s="4">
        <v>15</v>
      </c>
      <c r="G65" s="4">
        <v>2300</v>
      </c>
      <c r="H65" s="4">
        <v>0.43</v>
      </c>
      <c r="I65" s="4">
        <v>2.9000000000000001E-2</v>
      </c>
      <c r="J65" t="s">
        <v>3971</v>
      </c>
    </row>
    <row r="66" spans="3:10" x14ac:dyDescent="0.25">
      <c r="C66" s="4" t="s">
        <v>5674</v>
      </c>
      <c r="D66" s="4" t="s">
        <v>3972</v>
      </c>
      <c r="E66" s="4" t="s">
        <v>3973</v>
      </c>
      <c r="F66" s="4">
        <v>9</v>
      </c>
      <c r="G66" s="4">
        <v>873</v>
      </c>
      <c r="H66" s="4">
        <v>0.63</v>
      </c>
      <c r="I66" s="4">
        <v>2.9000000000000001E-2</v>
      </c>
      <c r="J66" t="s">
        <v>3974</v>
      </c>
    </row>
    <row r="67" spans="3:10" x14ac:dyDescent="0.25">
      <c r="C67" s="4" t="s">
        <v>5674</v>
      </c>
      <c r="D67" s="4" t="s">
        <v>3975</v>
      </c>
      <c r="E67" s="4" t="s">
        <v>3976</v>
      </c>
      <c r="F67" s="4">
        <v>13</v>
      </c>
      <c r="G67" s="4">
        <v>1773</v>
      </c>
      <c r="H67" s="4">
        <v>0.48</v>
      </c>
      <c r="I67" s="4">
        <v>2.9000000000000001E-2</v>
      </c>
      <c r="J67" t="s">
        <v>3977</v>
      </c>
    </row>
    <row r="68" spans="3:10" x14ac:dyDescent="0.25">
      <c r="C68" s="4" t="s">
        <v>5674</v>
      </c>
      <c r="D68" s="4" t="s">
        <v>3978</v>
      </c>
      <c r="E68" s="4" t="s">
        <v>3979</v>
      </c>
      <c r="F68" s="4">
        <v>3</v>
      </c>
      <c r="G68" s="4">
        <v>47</v>
      </c>
      <c r="H68" s="4">
        <v>1.42</v>
      </c>
      <c r="I68" s="4">
        <v>3.0499999999999999E-2</v>
      </c>
      <c r="J68" t="s">
        <v>3980</v>
      </c>
    </row>
    <row r="69" spans="3:10" x14ac:dyDescent="0.25">
      <c r="C69" s="4" t="s">
        <v>5674</v>
      </c>
      <c r="D69" s="4" t="s">
        <v>3981</v>
      </c>
      <c r="E69" s="4" t="s">
        <v>3982</v>
      </c>
      <c r="F69" s="4">
        <v>2</v>
      </c>
      <c r="G69" s="4">
        <v>8</v>
      </c>
      <c r="H69" s="4">
        <v>2.02</v>
      </c>
      <c r="I69" s="4">
        <v>3.1800000000000002E-2</v>
      </c>
      <c r="J69" t="s">
        <v>3947</v>
      </c>
    </row>
    <row r="70" spans="3:10" x14ac:dyDescent="0.25">
      <c r="C70" s="4" t="s">
        <v>5674</v>
      </c>
      <c r="D70" s="4" t="s">
        <v>3983</v>
      </c>
      <c r="E70" s="4" t="s">
        <v>3984</v>
      </c>
      <c r="F70" s="4">
        <v>14</v>
      </c>
      <c r="G70" s="4">
        <v>2082</v>
      </c>
      <c r="H70" s="4">
        <v>0.45</v>
      </c>
      <c r="I70" s="4">
        <v>3.4299999999999997E-2</v>
      </c>
      <c r="J70" t="s">
        <v>3985</v>
      </c>
    </row>
    <row r="71" spans="3:10" x14ac:dyDescent="0.25">
      <c r="C71" s="4" t="s">
        <v>5674</v>
      </c>
      <c r="D71" s="4" t="s">
        <v>3986</v>
      </c>
      <c r="E71" s="4" t="s">
        <v>3987</v>
      </c>
      <c r="F71" s="4">
        <v>2</v>
      </c>
      <c r="G71" s="4">
        <v>9</v>
      </c>
      <c r="H71" s="4">
        <v>1.97</v>
      </c>
      <c r="I71" s="4">
        <v>3.78E-2</v>
      </c>
      <c r="J71" t="s">
        <v>3988</v>
      </c>
    </row>
    <row r="72" spans="3:10" x14ac:dyDescent="0.25">
      <c r="C72" s="4" t="s">
        <v>5674</v>
      </c>
      <c r="D72" s="4" t="s">
        <v>3989</v>
      </c>
      <c r="E72" s="4" t="s">
        <v>3990</v>
      </c>
      <c r="F72" s="4">
        <v>15</v>
      </c>
      <c r="G72" s="4">
        <v>2380</v>
      </c>
      <c r="H72" s="4">
        <v>0.42</v>
      </c>
      <c r="I72" s="4">
        <v>3.8300000000000001E-2</v>
      </c>
      <c r="J72" t="s">
        <v>3991</v>
      </c>
    </row>
    <row r="73" spans="3:10" x14ac:dyDescent="0.25">
      <c r="C73" s="4" t="s">
        <v>5674</v>
      </c>
      <c r="D73" s="4" t="s">
        <v>3992</v>
      </c>
      <c r="E73" s="4" t="s">
        <v>3993</v>
      </c>
      <c r="F73" s="4">
        <v>5</v>
      </c>
      <c r="G73" s="4">
        <v>247</v>
      </c>
      <c r="H73" s="4">
        <v>0.93</v>
      </c>
      <c r="I73" s="4">
        <v>4.02E-2</v>
      </c>
      <c r="J73" t="s">
        <v>3994</v>
      </c>
    </row>
    <row r="74" spans="3:10" x14ac:dyDescent="0.25">
      <c r="C74" s="4" t="s">
        <v>5674</v>
      </c>
      <c r="D74" s="4" t="s">
        <v>3995</v>
      </c>
      <c r="E74" s="4" t="s">
        <v>3996</v>
      </c>
      <c r="F74" s="4">
        <v>8</v>
      </c>
      <c r="G74" s="4">
        <v>731</v>
      </c>
      <c r="H74" s="4">
        <v>0.66</v>
      </c>
      <c r="I74" s="4">
        <v>4.02E-2</v>
      </c>
      <c r="J74" t="s">
        <v>3997</v>
      </c>
    </row>
    <row r="75" spans="3:10" x14ac:dyDescent="0.25">
      <c r="C75" s="4" t="s">
        <v>5674</v>
      </c>
      <c r="D75" s="4" t="s">
        <v>3998</v>
      </c>
      <c r="E75" s="4" t="s">
        <v>3999</v>
      </c>
      <c r="F75" s="4">
        <v>9</v>
      </c>
      <c r="G75" s="4">
        <v>932</v>
      </c>
      <c r="H75" s="4">
        <v>0.6</v>
      </c>
      <c r="I75" s="4">
        <v>4.02E-2</v>
      </c>
      <c r="J75" t="s">
        <v>4000</v>
      </c>
    </row>
    <row r="76" spans="3:10" x14ac:dyDescent="0.25">
      <c r="C76" s="4" t="s">
        <v>5674</v>
      </c>
      <c r="D76" s="4" t="s">
        <v>4001</v>
      </c>
      <c r="E76" s="4" t="s">
        <v>4002</v>
      </c>
      <c r="F76" s="4">
        <v>8</v>
      </c>
      <c r="G76" s="4">
        <v>740</v>
      </c>
      <c r="H76" s="4">
        <v>0.65</v>
      </c>
      <c r="I76" s="4">
        <v>4.2299999999999997E-2</v>
      </c>
      <c r="J76" t="s">
        <v>4003</v>
      </c>
    </row>
    <row r="77" spans="3:10" x14ac:dyDescent="0.25">
      <c r="C77" s="4" t="s">
        <v>5674</v>
      </c>
      <c r="D77" s="4" t="s">
        <v>4004</v>
      </c>
      <c r="E77" s="4" t="s">
        <v>4005</v>
      </c>
      <c r="F77" s="4">
        <v>6</v>
      </c>
      <c r="G77" s="4">
        <v>395</v>
      </c>
      <c r="H77" s="4">
        <v>0.8</v>
      </c>
      <c r="I77" s="4">
        <v>4.2900000000000001E-2</v>
      </c>
      <c r="J77" t="s">
        <v>4006</v>
      </c>
    </row>
    <row r="78" spans="3:10" x14ac:dyDescent="0.25">
      <c r="C78" s="4" t="s">
        <v>5674</v>
      </c>
      <c r="D78" s="4" t="s">
        <v>4007</v>
      </c>
      <c r="E78" s="4" t="s">
        <v>4008</v>
      </c>
      <c r="F78" s="4">
        <v>3</v>
      </c>
      <c r="G78" s="4">
        <v>56</v>
      </c>
      <c r="H78" s="4">
        <v>1.35</v>
      </c>
      <c r="I78" s="4">
        <v>4.3499999999999997E-2</v>
      </c>
      <c r="J78" t="s">
        <v>4009</v>
      </c>
    </row>
    <row r="79" spans="3:10" x14ac:dyDescent="0.25">
      <c r="C79" s="4" t="s">
        <v>5674</v>
      </c>
      <c r="D79" s="4" t="s">
        <v>4010</v>
      </c>
      <c r="E79" s="4" t="s">
        <v>4011</v>
      </c>
      <c r="F79" s="4">
        <v>5</v>
      </c>
      <c r="G79" s="4">
        <v>256</v>
      </c>
      <c r="H79" s="4">
        <v>0.91</v>
      </c>
      <c r="I79" s="4">
        <v>4.3999999999999997E-2</v>
      </c>
      <c r="J79" t="s">
        <v>4012</v>
      </c>
    </row>
    <row r="80" spans="3:10" x14ac:dyDescent="0.25">
      <c r="C80" s="4" t="s">
        <v>5674</v>
      </c>
      <c r="D80" s="4" t="s">
        <v>4013</v>
      </c>
      <c r="E80" s="4" t="s">
        <v>4014</v>
      </c>
      <c r="F80" s="4">
        <v>13</v>
      </c>
      <c r="G80" s="4">
        <v>1891</v>
      </c>
      <c r="H80" s="4">
        <v>0.46</v>
      </c>
      <c r="I80" s="4">
        <v>4.3999999999999997E-2</v>
      </c>
      <c r="J80" t="s">
        <v>4015</v>
      </c>
    </row>
    <row r="81" spans="3:10" x14ac:dyDescent="0.25">
      <c r="C81" s="4" t="s">
        <v>5674</v>
      </c>
      <c r="D81" s="4" t="s">
        <v>4016</v>
      </c>
      <c r="E81" s="4" t="s">
        <v>4017</v>
      </c>
      <c r="F81" s="4">
        <v>3</v>
      </c>
      <c r="G81" s="4">
        <v>57</v>
      </c>
      <c r="H81" s="4">
        <v>1.34</v>
      </c>
      <c r="I81" s="4">
        <v>4.4200000000000003E-2</v>
      </c>
      <c r="J81" t="s">
        <v>4018</v>
      </c>
    </row>
    <row r="82" spans="3:10" x14ac:dyDescent="0.25">
      <c r="C82" s="4" t="s">
        <v>5674</v>
      </c>
      <c r="D82" s="4" t="s">
        <v>4019</v>
      </c>
      <c r="E82" s="4" t="s">
        <v>4020</v>
      </c>
      <c r="F82" s="4">
        <v>15</v>
      </c>
      <c r="G82" s="4">
        <v>2435</v>
      </c>
      <c r="H82" s="4">
        <v>0.41</v>
      </c>
      <c r="I82" s="4">
        <v>4.4200000000000003E-2</v>
      </c>
      <c r="J82" t="s">
        <v>4021</v>
      </c>
    </row>
    <row r="83" spans="3:10" x14ac:dyDescent="0.25">
      <c r="C83" s="4" t="s">
        <v>5674</v>
      </c>
      <c r="D83" s="4" t="s">
        <v>4022</v>
      </c>
      <c r="E83" s="4" t="s">
        <v>4023</v>
      </c>
      <c r="F83" s="4">
        <v>2</v>
      </c>
      <c r="G83" s="4">
        <v>11</v>
      </c>
      <c r="H83" s="4">
        <v>1.88</v>
      </c>
      <c r="I83" s="4">
        <v>4.65E-2</v>
      </c>
      <c r="J83" t="s">
        <v>4024</v>
      </c>
    </row>
    <row r="84" spans="3:10" x14ac:dyDescent="0.25">
      <c r="C84" s="4" t="s">
        <v>5674</v>
      </c>
      <c r="D84" s="4" t="s">
        <v>4025</v>
      </c>
      <c r="E84" s="4" t="s">
        <v>4026</v>
      </c>
      <c r="F84" s="4">
        <v>2</v>
      </c>
      <c r="G84" s="4">
        <v>11</v>
      </c>
      <c r="H84" s="4">
        <v>1.88</v>
      </c>
      <c r="I84" s="4">
        <v>4.65E-2</v>
      </c>
      <c r="J84" t="s">
        <v>4027</v>
      </c>
    </row>
    <row r="85" spans="3:10" x14ac:dyDescent="0.25">
      <c r="C85" s="4" t="s">
        <v>4028</v>
      </c>
      <c r="D85" s="4" t="s">
        <v>4029</v>
      </c>
      <c r="E85" s="4" t="s">
        <v>4030</v>
      </c>
      <c r="F85" s="4">
        <v>8</v>
      </c>
      <c r="G85" s="4">
        <v>412</v>
      </c>
      <c r="H85" s="4">
        <v>0.91</v>
      </c>
      <c r="I85" s="4">
        <v>2.7300000000000001E-2</v>
      </c>
      <c r="J85" t="s">
        <v>4031</v>
      </c>
    </row>
    <row r="86" spans="3:10" x14ac:dyDescent="0.25">
      <c r="C86" s="4" t="s">
        <v>4032</v>
      </c>
      <c r="D86" s="4" t="s">
        <v>4033</v>
      </c>
      <c r="E86" s="4" t="s">
        <v>4034</v>
      </c>
      <c r="F86" s="4">
        <v>34</v>
      </c>
      <c r="G86" s="4">
        <v>6329</v>
      </c>
      <c r="H86" s="4">
        <v>0.35</v>
      </c>
      <c r="I86" s="16">
        <v>4.5500000000000001E-5</v>
      </c>
      <c r="J86" t="s">
        <v>4035</v>
      </c>
    </row>
    <row r="87" spans="3:10" x14ac:dyDescent="0.25">
      <c r="C87" s="4" t="s">
        <v>4032</v>
      </c>
      <c r="D87" s="4" t="s">
        <v>4036</v>
      </c>
      <c r="E87" s="4" t="s">
        <v>4037</v>
      </c>
      <c r="F87" s="4">
        <v>31</v>
      </c>
      <c r="G87" s="4">
        <v>5462</v>
      </c>
      <c r="H87" s="4">
        <v>0.37</v>
      </c>
      <c r="I87" s="16">
        <v>6.4900000000000005E-5</v>
      </c>
      <c r="J87" t="s">
        <v>4038</v>
      </c>
    </row>
    <row r="88" spans="3:10" x14ac:dyDescent="0.25">
      <c r="C88" s="4" t="s">
        <v>4039</v>
      </c>
      <c r="D88" s="4" t="s">
        <v>4040</v>
      </c>
      <c r="E88" s="4" t="s">
        <v>4041</v>
      </c>
      <c r="F88" s="4">
        <v>40</v>
      </c>
      <c r="G88" s="4">
        <v>10179</v>
      </c>
      <c r="H88" s="4">
        <v>0.21</v>
      </c>
      <c r="I88" s="4">
        <v>1.4E-3</v>
      </c>
      <c r="J88" t="s">
        <v>4042</v>
      </c>
    </row>
    <row r="89" spans="3:10" x14ac:dyDescent="0.25">
      <c r="C89" s="4" t="s">
        <v>4039</v>
      </c>
      <c r="D89" s="4" t="s">
        <v>4043</v>
      </c>
      <c r="E89" s="4" t="s">
        <v>4044</v>
      </c>
      <c r="F89" s="4">
        <v>32</v>
      </c>
      <c r="G89" s="4">
        <v>8057</v>
      </c>
      <c r="H89" s="4">
        <v>0.22</v>
      </c>
      <c r="I89" s="4">
        <v>4.2999999999999997E-2</v>
      </c>
      <c r="J89" t="s">
        <v>4045</v>
      </c>
    </row>
    <row r="90" spans="3:10" x14ac:dyDescent="0.25">
      <c r="C90" s="4" t="s">
        <v>4039</v>
      </c>
      <c r="D90" s="4" t="s">
        <v>4046</v>
      </c>
      <c r="E90" s="4" t="s">
        <v>4047</v>
      </c>
      <c r="F90" s="4">
        <v>7</v>
      </c>
      <c r="G90" s="4">
        <v>468</v>
      </c>
      <c r="H90" s="4">
        <v>0.79</v>
      </c>
      <c r="I90" s="4">
        <v>4.2999999999999997E-2</v>
      </c>
      <c r="J90" t="s">
        <v>4048</v>
      </c>
    </row>
    <row r="91" spans="3:10" x14ac:dyDescent="0.25">
      <c r="C91" s="4" t="s">
        <v>4039</v>
      </c>
      <c r="D91" s="4" t="s">
        <v>4049</v>
      </c>
      <c r="E91" s="4" t="s">
        <v>3862</v>
      </c>
      <c r="F91" s="4">
        <v>21</v>
      </c>
      <c r="G91" s="4">
        <v>3996</v>
      </c>
      <c r="H91" s="4">
        <v>0.34</v>
      </c>
      <c r="I91" s="4">
        <v>4.2999999999999997E-2</v>
      </c>
      <c r="J91" t="s">
        <v>4050</v>
      </c>
    </row>
  </sheetData>
  <mergeCells count="1">
    <mergeCell ref="A1:J2"/>
  </mergeCells>
  <conditionalFormatting sqref="K3">
    <cfRule type="cellIs" dxfId="7" priority="3" operator="lessThan">
      <formula>0.05</formula>
    </cfRule>
  </conditionalFormatting>
  <conditionalFormatting sqref="M3">
    <cfRule type="cellIs" dxfId="6" priority="6" operator="lessThan">
      <formula>0.05</formula>
    </cfRule>
  </conditionalFormatting>
  <conditionalFormatting sqref="S3">
    <cfRule type="cellIs" dxfId="5" priority="4" operator="lessThan">
      <formula>0.05</formula>
    </cfRule>
  </conditionalFormatting>
  <conditionalFormatting sqref="P3">
    <cfRule type="cellIs" dxfId="4" priority="5" operator="lessThan">
      <formula>0.05</formula>
    </cfRule>
  </conditionalFormatting>
  <conditionalFormatting sqref="A1">
    <cfRule type="cellIs" dxfId="3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S1. Vitamin C DMCs</vt:lpstr>
      <vt:lpstr>Table S2. Vitamin C DMRs</vt:lpstr>
      <vt:lpstr>Table S3. EWAS Trait_DMCs</vt:lpstr>
      <vt:lpstr>Table S4.MMEF_DMC</vt:lpstr>
      <vt:lpstr>Table S5. MMEF_DMR</vt:lpstr>
      <vt:lpstr>Table S6.wheeze_DMC</vt:lpstr>
      <vt:lpstr>Table S7. wheeze_DMR</vt:lpstr>
      <vt:lpstr>Table S8. Mediation Results</vt:lpstr>
      <vt:lpstr>Table S9. Overlap Gene Enrich</vt:lpstr>
      <vt:lpstr>Table S10. Cor_early_life</vt:lpstr>
      <vt:lpstr>Table S11.Longitudinal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rompala</dc:creator>
  <cp:lastModifiedBy>Lyndsey Shorey</cp:lastModifiedBy>
  <dcterms:created xsi:type="dcterms:W3CDTF">2021-03-17T15:02:55Z</dcterms:created>
  <dcterms:modified xsi:type="dcterms:W3CDTF">2024-01-09T17:53:40Z</dcterms:modified>
</cp:coreProperties>
</file>